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manuscript-KS\0-0frontiers\Supple\supple\Supple-tables\"/>
    </mc:Choice>
  </mc:AlternateContent>
  <bookViews>
    <workbookView xWindow="3120" yWindow="525" windowWidth="25680" windowHeight="16095" activeTab="1"/>
  </bookViews>
  <sheets>
    <sheet name="chromsom density.CG" sheetId="1" r:id="rId1"/>
    <sheet name="chromsome region density.CG" sheetId="11" r:id="rId2"/>
    <sheet name="NM_3.chr_density.CG" sheetId="10" r:id="rId3"/>
    <sheet name="NM_1.chr_density.CG" sheetId="8" r:id="rId4"/>
    <sheet name="NM_2.chr_density.CG" sheetId="9" r:id="rId5"/>
    <sheet name="NF_3.chr_density.CG" sheetId="7" r:id="rId6"/>
    <sheet name="NF_2.chr_density.CG" sheetId="6" r:id="rId7"/>
    <sheet name="NF_1.chr_density.CG" sheetId="5" r:id="rId8"/>
    <sheet name="ks_1.chr_density.CG" sheetId="2" r:id="rId9"/>
    <sheet name="ks_2.chr_density.CG" sheetId="3" r:id="rId10"/>
    <sheet name="ks_3.chr_density.CG" sheetId="4" r:id="rId11"/>
  </sheets>
  <definedNames>
    <definedName name="_xlnm._FilterDatabase" localSheetId="1" hidden="1">'chromsome region density.CG'!$P$1:$P$90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" i="11" l="1"/>
  <c r="O34" i="11"/>
  <c r="O15" i="11"/>
  <c r="O47" i="11"/>
  <c r="O11" i="11"/>
  <c r="O23" i="11"/>
  <c r="O18" i="11"/>
  <c r="O48" i="11"/>
  <c r="O40" i="11"/>
  <c r="O54" i="11"/>
  <c r="O20" i="11"/>
  <c r="O21" i="11"/>
  <c r="O19" i="11"/>
  <c r="O59" i="11"/>
  <c r="O51" i="11"/>
  <c r="O55" i="11"/>
  <c r="O22" i="11"/>
  <c r="O12" i="11"/>
  <c r="O7" i="11"/>
  <c r="O67" i="11"/>
  <c r="O66" i="11"/>
  <c r="O63" i="11"/>
  <c r="O69" i="11"/>
  <c r="O14" i="11"/>
  <c r="O53" i="11"/>
  <c r="O17" i="11"/>
  <c r="O16" i="11"/>
  <c r="O43" i="11"/>
  <c r="O8" i="11"/>
  <c r="O39" i="11"/>
  <c r="O52" i="11"/>
  <c r="O70" i="11"/>
  <c r="O26" i="11"/>
  <c r="O29" i="11"/>
  <c r="O56" i="11"/>
  <c r="O10" i="11"/>
  <c r="O68" i="11"/>
  <c r="O73" i="11"/>
  <c r="O61" i="11"/>
  <c r="O37" i="11"/>
  <c r="O27" i="11"/>
  <c r="O32" i="11"/>
  <c r="O42" i="11"/>
  <c r="O28" i="11"/>
  <c r="O5" i="11"/>
  <c r="O46" i="11"/>
  <c r="O45" i="11"/>
  <c r="O25" i="11"/>
  <c r="O60" i="11"/>
  <c r="O50" i="11"/>
  <c r="O41" i="11"/>
  <c r="O13" i="11"/>
  <c r="O31" i="11"/>
  <c r="O3" i="11"/>
  <c r="O62" i="11"/>
  <c r="O65" i="11"/>
  <c r="O24" i="11"/>
  <c r="O58" i="11"/>
  <c r="O9" i="11"/>
  <c r="O33" i="11"/>
  <c r="O64" i="11"/>
  <c r="O72" i="11"/>
  <c r="O38" i="11"/>
  <c r="O30" i="11"/>
  <c r="O36" i="11"/>
  <c r="O6" i="11"/>
  <c r="O44" i="11"/>
  <c r="O49" i="11"/>
  <c r="O71" i="11"/>
  <c r="O57" i="11"/>
  <c r="O4" i="11"/>
  <c r="O522" i="11"/>
  <c r="O531" i="11"/>
  <c r="O516" i="11"/>
  <c r="O525" i="11"/>
  <c r="O528" i="11"/>
  <c r="O514" i="11"/>
  <c r="O508" i="11"/>
  <c r="O543" i="11"/>
  <c r="O534" i="11"/>
  <c r="O512" i="11"/>
  <c r="O523" i="11"/>
  <c r="O540" i="11"/>
  <c r="O547" i="11"/>
  <c r="O520" i="11"/>
  <c r="O527" i="11"/>
  <c r="O529" i="11"/>
  <c r="O544" i="11"/>
  <c r="O541" i="11"/>
  <c r="O545" i="11"/>
  <c r="O507" i="11"/>
  <c r="O538" i="11"/>
  <c r="O517" i="11"/>
  <c r="O515" i="11"/>
  <c r="O511" i="11"/>
  <c r="O537" i="11"/>
  <c r="O546" i="11"/>
  <c r="O542" i="11"/>
  <c r="O530" i="11"/>
  <c r="O536" i="11"/>
  <c r="O524" i="11"/>
  <c r="O519" i="11"/>
  <c r="O521" i="11"/>
  <c r="O518" i="11"/>
  <c r="O539" i="11"/>
  <c r="O533" i="11"/>
  <c r="O532" i="11"/>
  <c r="O535" i="11"/>
  <c r="O513" i="11"/>
  <c r="O526" i="11"/>
  <c r="O510" i="11"/>
  <c r="O509" i="11"/>
  <c r="O559" i="11"/>
  <c r="O577" i="11"/>
  <c r="O561" i="11"/>
  <c r="O549" i="11"/>
  <c r="O552" i="11"/>
  <c r="O567" i="11"/>
  <c r="O581" i="11"/>
  <c r="O585" i="11"/>
  <c r="O575" i="11"/>
  <c r="O582" i="11"/>
  <c r="O556" i="11"/>
  <c r="O570" i="11"/>
  <c r="O583" i="11"/>
  <c r="O579" i="11"/>
  <c r="O553" i="11"/>
  <c r="O560" i="11"/>
  <c r="O572" i="11"/>
  <c r="O551" i="11"/>
  <c r="O565" i="11"/>
  <c r="O563" i="11"/>
  <c r="O555" i="11"/>
  <c r="O554" i="11"/>
  <c r="O557" i="11"/>
  <c r="O548" i="11"/>
  <c r="O588" i="11"/>
  <c r="O587" i="11"/>
  <c r="O580" i="11"/>
  <c r="O586" i="11"/>
  <c r="O568" i="11"/>
  <c r="O564" i="11"/>
  <c r="O576" i="11"/>
  <c r="O584" i="11"/>
  <c r="O569" i="11"/>
  <c r="O574" i="11"/>
  <c r="O573" i="11"/>
  <c r="O571" i="11"/>
  <c r="O562" i="11"/>
  <c r="O578" i="11"/>
  <c r="O550" i="11"/>
  <c r="O566" i="11"/>
  <c r="O558" i="11"/>
  <c r="O611" i="11"/>
  <c r="O589" i="11"/>
  <c r="O591" i="11"/>
  <c r="O614" i="11"/>
  <c r="O623" i="11"/>
  <c r="O627" i="11"/>
  <c r="O615" i="11"/>
  <c r="O608" i="11"/>
  <c r="O606" i="11"/>
  <c r="O607" i="11"/>
  <c r="O626" i="11"/>
  <c r="O625" i="11"/>
  <c r="O622" i="11"/>
  <c r="O621" i="11"/>
  <c r="O598" i="11"/>
  <c r="O593" i="11"/>
  <c r="O612" i="11"/>
  <c r="O602" i="11"/>
  <c r="O624" i="11"/>
  <c r="O590" i="11"/>
  <c r="O594" i="11"/>
  <c r="O601" i="11"/>
  <c r="O599" i="11"/>
  <c r="O613" i="11"/>
  <c r="O619" i="11"/>
  <c r="O629" i="11"/>
  <c r="O620" i="11"/>
  <c r="O609" i="11"/>
  <c r="O603" i="11"/>
  <c r="O592" i="11"/>
  <c r="O628" i="11"/>
  <c r="O600" i="11"/>
  <c r="O604" i="11"/>
  <c r="O605" i="11"/>
  <c r="O597" i="11"/>
  <c r="O595" i="11"/>
  <c r="O616" i="11"/>
  <c r="O610" i="11"/>
  <c r="O618" i="11"/>
  <c r="O617" i="11"/>
  <c r="O596" i="11"/>
  <c r="O652" i="11"/>
  <c r="O631" i="11"/>
  <c r="O642" i="11"/>
  <c r="O640" i="11"/>
  <c r="O630" i="11"/>
  <c r="O654" i="11"/>
  <c r="O639" i="11"/>
  <c r="O656" i="11"/>
  <c r="O636" i="11"/>
  <c r="O646" i="11"/>
  <c r="O651" i="11"/>
  <c r="O632" i="11"/>
  <c r="O645" i="11"/>
  <c r="O655" i="11"/>
  <c r="O643" i="11"/>
  <c r="O658" i="11"/>
  <c r="O653" i="11"/>
  <c r="O647" i="11"/>
  <c r="O637" i="11"/>
  <c r="O648" i="11"/>
  <c r="O649" i="11"/>
  <c r="O635" i="11"/>
  <c r="O644" i="11"/>
  <c r="O657" i="11"/>
  <c r="O641" i="11"/>
  <c r="O638" i="11"/>
  <c r="O633" i="11"/>
  <c r="O659" i="11"/>
  <c r="O634" i="11"/>
  <c r="O650" i="11"/>
  <c r="O660" i="11"/>
  <c r="O678" i="11"/>
  <c r="O662" i="11"/>
  <c r="O685" i="11"/>
  <c r="O682" i="11"/>
  <c r="O668" i="11"/>
  <c r="O661" i="11"/>
  <c r="O683" i="11"/>
  <c r="O687" i="11"/>
  <c r="O675" i="11"/>
  <c r="O663" i="11"/>
  <c r="O676" i="11"/>
  <c r="O670" i="11"/>
  <c r="O667" i="11"/>
  <c r="O666" i="11"/>
  <c r="O686" i="11"/>
  <c r="O664" i="11"/>
  <c r="O671" i="11"/>
  <c r="O680" i="11"/>
  <c r="O681" i="11"/>
  <c r="O672" i="11"/>
  <c r="O684" i="11"/>
  <c r="O679" i="11"/>
  <c r="O673" i="11"/>
  <c r="O669" i="11"/>
  <c r="O674" i="11"/>
  <c r="O665" i="11"/>
  <c r="O677" i="11"/>
  <c r="O707" i="11"/>
  <c r="O698" i="11"/>
  <c r="O710" i="11"/>
  <c r="O709" i="11"/>
  <c r="O704" i="11"/>
  <c r="O691" i="11"/>
  <c r="O712" i="11"/>
  <c r="O689" i="11"/>
  <c r="O694" i="11"/>
  <c r="O706" i="11"/>
  <c r="O703" i="11"/>
  <c r="O711" i="11"/>
  <c r="O708" i="11"/>
  <c r="O693" i="11"/>
  <c r="O690" i="11"/>
  <c r="O696" i="11"/>
  <c r="O702" i="11"/>
  <c r="O692" i="11"/>
  <c r="O688" i="11"/>
  <c r="O701" i="11"/>
  <c r="O699" i="11"/>
  <c r="O713" i="11"/>
  <c r="O697" i="11"/>
  <c r="O705" i="11"/>
  <c r="O695" i="11"/>
  <c r="O700" i="11"/>
  <c r="O725" i="11"/>
  <c r="O730" i="11"/>
  <c r="O729" i="11"/>
  <c r="O734" i="11"/>
  <c r="O719" i="11"/>
  <c r="O732" i="11"/>
  <c r="O724" i="11"/>
  <c r="O731" i="11"/>
  <c r="O721" i="11"/>
  <c r="O717" i="11"/>
  <c r="O736" i="11"/>
  <c r="O737" i="11"/>
  <c r="O722" i="11"/>
  <c r="O714" i="11"/>
  <c r="O718" i="11"/>
  <c r="O726" i="11"/>
  <c r="O738" i="11"/>
  <c r="O739" i="11"/>
  <c r="O715" i="11"/>
  <c r="O723" i="11"/>
  <c r="O735" i="11"/>
  <c r="O720" i="11"/>
  <c r="O733" i="11"/>
  <c r="O716" i="11"/>
  <c r="O728" i="11"/>
  <c r="O727" i="11"/>
  <c r="O747" i="11"/>
  <c r="O758" i="11"/>
  <c r="O743" i="11"/>
  <c r="O762" i="11"/>
  <c r="O754" i="11"/>
  <c r="O751" i="11"/>
  <c r="O757" i="11"/>
  <c r="O765" i="11"/>
  <c r="O741" i="11"/>
  <c r="O742" i="11"/>
  <c r="O750" i="11"/>
  <c r="O744" i="11"/>
  <c r="O760" i="11"/>
  <c r="O746" i="11"/>
  <c r="O749" i="11"/>
  <c r="O755" i="11"/>
  <c r="O763" i="11"/>
  <c r="O752" i="11"/>
  <c r="O740" i="11"/>
  <c r="O748" i="11"/>
  <c r="O753" i="11"/>
  <c r="O764" i="11"/>
  <c r="O756" i="11"/>
  <c r="O745" i="11"/>
  <c r="O759" i="11"/>
  <c r="O761" i="11"/>
  <c r="O781" i="11"/>
  <c r="O766" i="11"/>
  <c r="O787" i="11"/>
  <c r="O767" i="11"/>
  <c r="O790" i="11"/>
  <c r="O785" i="11"/>
  <c r="O776" i="11"/>
  <c r="O774" i="11"/>
  <c r="O789" i="11"/>
  <c r="O777" i="11"/>
  <c r="O768" i="11"/>
  <c r="O778" i="11"/>
  <c r="O783" i="11"/>
  <c r="O788" i="11"/>
  <c r="O772" i="11"/>
  <c r="O773" i="11"/>
  <c r="O786" i="11"/>
  <c r="O782" i="11"/>
  <c r="O769" i="11"/>
  <c r="O771" i="11"/>
  <c r="O784" i="11"/>
  <c r="O779" i="11"/>
  <c r="O775" i="11"/>
  <c r="O780" i="11"/>
  <c r="O770" i="11"/>
  <c r="O794" i="11"/>
  <c r="O801" i="11"/>
  <c r="O806" i="11"/>
  <c r="O791" i="11"/>
  <c r="O804" i="11"/>
  <c r="O795" i="11"/>
  <c r="O800" i="11"/>
  <c r="O807" i="11"/>
  <c r="O808" i="11"/>
  <c r="O803" i="11"/>
  <c r="O798" i="11"/>
  <c r="O793" i="11"/>
  <c r="O805" i="11"/>
  <c r="O792" i="11"/>
  <c r="O796" i="11"/>
  <c r="O797" i="11"/>
  <c r="O799" i="11"/>
  <c r="O802" i="11"/>
  <c r="O141" i="11"/>
  <c r="O142" i="11"/>
  <c r="O90" i="11"/>
  <c r="O116" i="11"/>
  <c r="O146" i="11"/>
  <c r="O120" i="11"/>
  <c r="O127" i="11"/>
  <c r="O81" i="11"/>
  <c r="O93" i="11"/>
  <c r="O102" i="11"/>
  <c r="O106" i="11"/>
  <c r="O94" i="11"/>
  <c r="O115" i="11"/>
  <c r="O113" i="11"/>
  <c r="O104" i="11"/>
  <c r="O131" i="11"/>
  <c r="O118" i="11"/>
  <c r="O143" i="11"/>
  <c r="O85" i="11"/>
  <c r="O100" i="11"/>
  <c r="O78" i="11"/>
  <c r="O117" i="11"/>
  <c r="O83" i="11"/>
  <c r="O132" i="11"/>
  <c r="O138" i="11"/>
  <c r="O84" i="11"/>
  <c r="O97" i="11"/>
  <c r="O96" i="11"/>
  <c r="O133" i="11"/>
  <c r="O98" i="11"/>
  <c r="O79" i="11"/>
  <c r="O95" i="11"/>
  <c r="O145" i="11"/>
  <c r="O112" i="11"/>
  <c r="O82" i="11"/>
  <c r="O130" i="11"/>
  <c r="O77" i="11"/>
  <c r="O123" i="11"/>
  <c r="O107" i="11"/>
  <c r="O109" i="11"/>
  <c r="O86" i="11"/>
  <c r="O128" i="11"/>
  <c r="O134" i="11"/>
  <c r="O129" i="11"/>
  <c r="O125" i="11"/>
  <c r="O135" i="11"/>
  <c r="O119" i="11"/>
  <c r="O122" i="11"/>
  <c r="O111" i="11"/>
  <c r="O101" i="11"/>
  <c r="O140" i="11"/>
  <c r="O136" i="11"/>
  <c r="O108" i="11"/>
  <c r="O76" i="11"/>
  <c r="O91" i="11"/>
  <c r="O124" i="11"/>
  <c r="O126" i="11"/>
  <c r="O121" i="11"/>
  <c r="O75" i="11"/>
  <c r="O147" i="11"/>
  <c r="O139" i="11"/>
  <c r="O88" i="11"/>
  <c r="O137" i="11"/>
  <c r="O89" i="11"/>
  <c r="O103" i="11"/>
  <c r="O80" i="11"/>
  <c r="O87" i="11"/>
  <c r="O74" i="11"/>
  <c r="O99" i="11"/>
  <c r="O144" i="11"/>
  <c r="O92" i="11"/>
  <c r="O110" i="11"/>
  <c r="O114" i="11"/>
  <c r="O105" i="11"/>
  <c r="O817" i="11"/>
  <c r="O821" i="11"/>
  <c r="O810" i="11"/>
  <c r="O813" i="11"/>
  <c r="O827" i="11"/>
  <c r="O812" i="11"/>
  <c r="O822" i="11"/>
  <c r="O823" i="11"/>
  <c r="O828" i="11"/>
  <c r="O811" i="11"/>
  <c r="O824" i="11"/>
  <c r="O809" i="11"/>
  <c r="O825" i="11"/>
  <c r="O814" i="11"/>
  <c r="O818" i="11"/>
  <c r="O815" i="11"/>
  <c r="O816" i="11"/>
  <c r="O826" i="11"/>
  <c r="O819" i="11"/>
  <c r="O820" i="11"/>
  <c r="O829" i="11"/>
  <c r="O838" i="11"/>
  <c r="O841" i="11"/>
  <c r="O834" i="11"/>
  <c r="O836" i="11"/>
  <c r="O839" i="11"/>
  <c r="O835" i="11"/>
  <c r="O840" i="11"/>
  <c r="O842" i="11"/>
  <c r="O831" i="11"/>
  <c r="O830" i="11"/>
  <c r="O833" i="11"/>
  <c r="O837" i="11"/>
  <c r="O832" i="11"/>
  <c r="O854" i="11"/>
  <c r="O852" i="11"/>
  <c r="O843" i="11"/>
  <c r="O845" i="11"/>
  <c r="O853" i="11"/>
  <c r="O848" i="11"/>
  <c r="O849" i="11"/>
  <c r="O855" i="11"/>
  <c r="O844" i="11"/>
  <c r="O846" i="11"/>
  <c r="O850" i="11"/>
  <c r="O847" i="11"/>
  <c r="O851" i="11"/>
  <c r="O205" i="11"/>
  <c r="O161" i="11"/>
  <c r="O185" i="11"/>
  <c r="O179" i="11"/>
  <c r="O181" i="11"/>
  <c r="O201" i="11"/>
  <c r="O176" i="11"/>
  <c r="O182" i="11"/>
  <c r="O183" i="11"/>
  <c r="O189" i="11"/>
  <c r="O172" i="11"/>
  <c r="O186" i="11"/>
  <c r="O157" i="11"/>
  <c r="O153" i="11"/>
  <c r="O148" i="11"/>
  <c r="O166" i="11"/>
  <c r="O156" i="11"/>
  <c r="O171" i="11"/>
  <c r="O202" i="11"/>
  <c r="O184" i="11"/>
  <c r="O194" i="11"/>
  <c r="O180" i="11"/>
  <c r="O204" i="11"/>
  <c r="O188" i="11"/>
  <c r="O203" i="11"/>
  <c r="O177" i="11"/>
  <c r="O207" i="11"/>
  <c r="O206" i="11"/>
  <c r="O199" i="11"/>
  <c r="O175" i="11"/>
  <c r="O168" i="11"/>
  <c r="O190" i="11"/>
  <c r="O196" i="11"/>
  <c r="O198" i="11"/>
  <c r="O165" i="11"/>
  <c r="O208" i="11"/>
  <c r="O155" i="11"/>
  <c r="O178" i="11"/>
  <c r="O164" i="11"/>
  <c r="O150" i="11"/>
  <c r="O154" i="11"/>
  <c r="O192" i="11"/>
  <c r="O167" i="11"/>
  <c r="O162" i="11"/>
  <c r="O163" i="11"/>
  <c r="O151" i="11"/>
  <c r="O169" i="11"/>
  <c r="O149" i="11"/>
  <c r="O152" i="11"/>
  <c r="O197" i="11"/>
  <c r="O200" i="11"/>
  <c r="O173" i="11"/>
  <c r="O174" i="11"/>
  <c r="O170" i="11"/>
  <c r="O195" i="11"/>
  <c r="O159" i="11"/>
  <c r="O160" i="11"/>
  <c r="O187" i="11"/>
  <c r="O191" i="11"/>
  <c r="O158" i="11"/>
  <c r="O193" i="11"/>
  <c r="O252" i="11"/>
  <c r="O228" i="11"/>
  <c r="O223" i="11"/>
  <c r="O262" i="11"/>
  <c r="O224" i="11"/>
  <c r="O239" i="11"/>
  <c r="O243" i="11"/>
  <c r="O220" i="11"/>
  <c r="O246" i="11"/>
  <c r="O222" i="11"/>
  <c r="O265" i="11"/>
  <c r="O230" i="11"/>
  <c r="O212" i="11"/>
  <c r="O242" i="11"/>
  <c r="O229" i="11"/>
  <c r="O261" i="11"/>
  <c r="O214" i="11"/>
  <c r="O237" i="11"/>
  <c r="O233" i="11"/>
  <c r="O266" i="11"/>
  <c r="O254" i="11"/>
  <c r="O256" i="11"/>
  <c r="O238" i="11"/>
  <c r="O211" i="11"/>
  <c r="O217" i="11"/>
  <c r="O219" i="11"/>
  <c r="O231" i="11"/>
  <c r="O259" i="11"/>
  <c r="O255" i="11"/>
  <c r="O253" i="11"/>
  <c r="O225" i="11"/>
  <c r="O218" i="11"/>
  <c r="O213" i="11"/>
  <c r="O235" i="11"/>
  <c r="O248" i="11"/>
  <c r="O245" i="11"/>
  <c r="O244" i="11"/>
  <c r="O209" i="11"/>
  <c r="O263" i="11"/>
  <c r="O258" i="11"/>
  <c r="O240" i="11"/>
  <c r="O251" i="11"/>
  <c r="O210" i="11"/>
  <c r="O250" i="11"/>
  <c r="O247" i="11"/>
  <c r="O227" i="11"/>
  <c r="O249" i="11"/>
  <c r="O234" i="11"/>
  <c r="O257" i="11"/>
  <c r="O260" i="11"/>
  <c r="O264" i="11"/>
  <c r="O215" i="11"/>
  <c r="O241" i="11"/>
  <c r="O236" i="11"/>
  <c r="O226" i="11"/>
  <c r="O221" i="11"/>
  <c r="O216" i="11"/>
  <c r="O232" i="11"/>
  <c r="O303" i="11"/>
  <c r="O284" i="11"/>
  <c r="O283" i="11"/>
  <c r="O308" i="11"/>
  <c r="O291" i="11"/>
  <c r="O316" i="11"/>
  <c r="O300" i="11"/>
  <c r="O277" i="11"/>
  <c r="O310" i="11"/>
  <c r="O272" i="11"/>
  <c r="O319" i="11"/>
  <c r="O306" i="11"/>
  <c r="O271" i="11"/>
  <c r="O267" i="11"/>
  <c r="O318" i="11"/>
  <c r="O292" i="11"/>
  <c r="O268" i="11"/>
  <c r="O317" i="11"/>
  <c r="O299" i="11"/>
  <c r="O304" i="11"/>
  <c r="O321" i="11"/>
  <c r="O281" i="11"/>
  <c r="O274" i="11"/>
  <c r="O276" i="11"/>
  <c r="O305" i="11"/>
  <c r="O282" i="11"/>
  <c r="O309" i="11"/>
  <c r="O311" i="11"/>
  <c r="O297" i="11"/>
  <c r="O287" i="11"/>
  <c r="O314" i="11"/>
  <c r="O302" i="11"/>
  <c r="O315" i="11"/>
  <c r="O289" i="11"/>
  <c r="O320" i="11"/>
  <c r="O275" i="11"/>
  <c r="O298" i="11"/>
  <c r="O301" i="11"/>
  <c r="O285" i="11"/>
  <c r="O312" i="11"/>
  <c r="O290" i="11"/>
  <c r="O288" i="11"/>
  <c r="O280" i="11"/>
  <c r="O307" i="11"/>
  <c r="O294" i="11"/>
  <c r="O270" i="11"/>
  <c r="O295" i="11"/>
  <c r="O296" i="11"/>
  <c r="O279" i="11"/>
  <c r="O313" i="11"/>
  <c r="O322" i="11"/>
  <c r="O293" i="11"/>
  <c r="O273" i="11"/>
  <c r="O278" i="11"/>
  <c r="O286" i="11"/>
  <c r="O269" i="11"/>
  <c r="O324" i="11"/>
  <c r="O323" i="11"/>
  <c r="O347" i="11"/>
  <c r="O345" i="11"/>
  <c r="O354" i="11"/>
  <c r="O351" i="11"/>
  <c r="O330" i="11"/>
  <c r="O353" i="11"/>
  <c r="O362" i="11"/>
  <c r="O360" i="11"/>
  <c r="O332" i="11"/>
  <c r="O339" i="11"/>
  <c r="O328" i="11"/>
  <c r="O346" i="11"/>
  <c r="O373" i="11"/>
  <c r="O372" i="11"/>
  <c r="O374" i="11"/>
  <c r="O359" i="11"/>
  <c r="O364" i="11"/>
  <c r="O367" i="11"/>
  <c r="O357" i="11"/>
  <c r="O371" i="11"/>
  <c r="O325" i="11"/>
  <c r="O365" i="11"/>
  <c r="O368" i="11"/>
  <c r="O341" i="11"/>
  <c r="O356" i="11"/>
  <c r="O361" i="11"/>
  <c r="O369" i="11"/>
  <c r="O363" i="11"/>
  <c r="O327" i="11"/>
  <c r="O342" i="11"/>
  <c r="O335" i="11"/>
  <c r="O343" i="11"/>
  <c r="O348" i="11"/>
  <c r="O331" i="11"/>
  <c r="O366" i="11"/>
  <c r="O370" i="11"/>
  <c r="O333" i="11"/>
  <c r="O336" i="11"/>
  <c r="O334" i="11"/>
  <c r="O344" i="11"/>
  <c r="O337" i="11"/>
  <c r="O349" i="11"/>
  <c r="O338" i="11"/>
  <c r="O350" i="11"/>
  <c r="O329" i="11"/>
  <c r="O340" i="11"/>
  <c r="O326" i="11"/>
  <c r="O358" i="11"/>
  <c r="O355" i="11"/>
  <c r="O352" i="11"/>
  <c r="O400" i="11"/>
  <c r="O383" i="11"/>
  <c r="O414" i="11"/>
  <c r="O394" i="11"/>
  <c r="O416" i="11"/>
  <c r="O406" i="11"/>
  <c r="O395" i="11"/>
  <c r="O403" i="11"/>
  <c r="O379" i="11"/>
  <c r="O407" i="11"/>
  <c r="O376" i="11"/>
  <c r="O404" i="11"/>
  <c r="O412" i="11"/>
  <c r="O389" i="11"/>
  <c r="O418" i="11"/>
  <c r="O417" i="11"/>
  <c r="O408" i="11"/>
  <c r="O411" i="11"/>
  <c r="O381" i="11"/>
  <c r="O422" i="11"/>
  <c r="O382" i="11"/>
  <c r="O402" i="11"/>
  <c r="O390" i="11"/>
  <c r="O388" i="11"/>
  <c r="O413" i="11"/>
  <c r="O409" i="11"/>
  <c r="O396" i="11"/>
  <c r="O423" i="11"/>
  <c r="O397" i="11"/>
  <c r="O375" i="11"/>
  <c r="O386" i="11"/>
  <c r="O377" i="11"/>
  <c r="O378" i="11"/>
  <c r="O415" i="11"/>
  <c r="O401" i="11"/>
  <c r="O384" i="11"/>
  <c r="O421" i="11"/>
  <c r="O419" i="11"/>
  <c r="O398" i="11"/>
  <c r="O391" i="11"/>
  <c r="O399" i="11"/>
  <c r="O380" i="11"/>
  <c r="O387" i="11"/>
  <c r="O410" i="11"/>
  <c r="O405" i="11"/>
  <c r="O393" i="11"/>
  <c r="O385" i="11"/>
  <c r="O392" i="11"/>
  <c r="O420" i="11"/>
  <c r="O453" i="11"/>
  <c r="O454" i="11"/>
  <c r="O434" i="11"/>
  <c r="O447" i="11"/>
  <c r="O467" i="11"/>
  <c r="O450" i="11"/>
  <c r="O448" i="11"/>
  <c r="O437" i="11"/>
  <c r="O426" i="11"/>
  <c r="O462" i="11"/>
  <c r="O468" i="11"/>
  <c r="O438" i="11"/>
  <c r="O433" i="11"/>
  <c r="O428" i="11"/>
  <c r="O460" i="11"/>
  <c r="O456" i="11"/>
  <c r="O425" i="11"/>
  <c r="O445" i="11"/>
  <c r="O441" i="11"/>
  <c r="O435" i="11"/>
  <c r="O424" i="11"/>
  <c r="O443" i="11"/>
  <c r="O458" i="11"/>
  <c r="O461" i="11"/>
  <c r="O436" i="11"/>
  <c r="O466" i="11"/>
  <c r="O465" i="11"/>
  <c r="O451" i="11"/>
  <c r="O429" i="11"/>
  <c r="O459" i="11"/>
  <c r="O439" i="11"/>
  <c r="O440" i="11"/>
  <c r="O455" i="11"/>
  <c r="O442" i="11"/>
  <c r="O446" i="11"/>
  <c r="O463" i="11"/>
  <c r="O430" i="11"/>
  <c r="O464" i="11"/>
  <c r="O449" i="11"/>
  <c r="O431" i="11"/>
  <c r="O452" i="11"/>
  <c r="O432" i="11"/>
  <c r="O457" i="11"/>
  <c r="O444" i="11"/>
  <c r="O427" i="11"/>
  <c r="O493" i="11"/>
  <c r="O471" i="11"/>
  <c r="O494" i="11"/>
  <c r="O505" i="11"/>
  <c r="O478" i="11"/>
  <c r="O499" i="11"/>
  <c r="O501" i="11"/>
  <c r="O502" i="11"/>
  <c r="O506" i="11"/>
  <c r="O480" i="11"/>
  <c r="O485" i="11"/>
  <c r="O470" i="11"/>
  <c r="O504" i="11"/>
  <c r="O490" i="11"/>
  <c r="O500" i="11"/>
  <c r="O503" i="11"/>
  <c r="O492" i="11"/>
  <c r="O495" i="11"/>
  <c r="O486" i="11"/>
  <c r="O497" i="11"/>
  <c r="O483" i="11"/>
  <c r="O472" i="11"/>
  <c r="O477" i="11"/>
  <c r="O496" i="11"/>
  <c r="O487" i="11"/>
  <c r="O481" i="11"/>
  <c r="O469" i="11"/>
  <c r="O488" i="11"/>
  <c r="O489" i="11"/>
  <c r="O476" i="11"/>
  <c r="O475" i="11"/>
  <c r="O473" i="11"/>
  <c r="O491" i="11"/>
  <c r="O482" i="11"/>
  <c r="O498" i="11"/>
  <c r="O484" i="11"/>
  <c r="O474" i="11"/>
  <c r="O479" i="11"/>
  <c r="O856" i="11"/>
  <c r="O897" i="11"/>
  <c r="O858" i="11"/>
  <c r="O890" i="11"/>
  <c r="O877" i="11"/>
  <c r="O864" i="11"/>
  <c r="O901" i="11"/>
  <c r="O896" i="11"/>
  <c r="O867" i="11"/>
  <c r="O881" i="11"/>
  <c r="O882" i="11"/>
  <c r="O889" i="11"/>
  <c r="O879" i="11"/>
  <c r="O859" i="11"/>
  <c r="O883" i="11"/>
  <c r="O885" i="11"/>
  <c r="O902" i="11"/>
  <c r="O862" i="11"/>
  <c r="O895" i="11"/>
  <c r="O891" i="11"/>
  <c r="O898" i="11"/>
  <c r="O894" i="11"/>
  <c r="O893" i="11"/>
  <c r="O887" i="11"/>
  <c r="O872" i="11"/>
  <c r="O860" i="11"/>
  <c r="O874" i="11"/>
  <c r="O861" i="11"/>
  <c r="O857" i="11"/>
  <c r="O869" i="11"/>
  <c r="O880" i="11"/>
  <c r="O875" i="11"/>
  <c r="O870" i="11"/>
  <c r="O892" i="11"/>
  <c r="O865" i="11"/>
  <c r="O871" i="11"/>
  <c r="O899" i="11"/>
  <c r="O876" i="11"/>
  <c r="O868" i="11"/>
  <c r="O873" i="11"/>
  <c r="O900" i="11"/>
  <c r="O886" i="11"/>
  <c r="O878" i="11"/>
  <c r="O866" i="11"/>
  <c r="O863" i="11"/>
  <c r="O884" i="11"/>
  <c r="O903" i="11"/>
  <c r="O888" i="11"/>
  <c r="N2" i="11"/>
  <c r="N34" i="11"/>
  <c r="N15" i="11"/>
  <c r="N47" i="11"/>
  <c r="N11" i="11"/>
  <c r="N23" i="11"/>
  <c r="N18" i="11"/>
  <c r="N48" i="11"/>
  <c r="N40" i="11"/>
  <c r="N54" i="11"/>
  <c r="N20" i="11"/>
  <c r="N21" i="11"/>
  <c r="N19" i="11"/>
  <c r="N59" i="11"/>
  <c r="N51" i="11"/>
  <c r="N55" i="11"/>
  <c r="N22" i="11"/>
  <c r="N12" i="11"/>
  <c r="N7" i="11"/>
  <c r="N67" i="11"/>
  <c r="N66" i="11"/>
  <c r="N63" i="11"/>
  <c r="N69" i="11"/>
  <c r="N14" i="11"/>
  <c r="N53" i="11"/>
  <c r="N17" i="11"/>
  <c r="N16" i="11"/>
  <c r="N43" i="11"/>
  <c r="N8" i="11"/>
  <c r="N39" i="11"/>
  <c r="N52" i="11"/>
  <c r="N70" i="11"/>
  <c r="N26" i="11"/>
  <c r="N29" i="11"/>
  <c r="N56" i="11"/>
  <c r="N10" i="11"/>
  <c r="N68" i="11"/>
  <c r="N73" i="11"/>
  <c r="N61" i="11"/>
  <c r="N37" i="11"/>
  <c r="N27" i="11"/>
  <c r="N32" i="11"/>
  <c r="N42" i="11"/>
  <c r="N28" i="11"/>
  <c r="N5" i="11"/>
  <c r="N46" i="11"/>
  <c r="N45" i="11"/>
  <c r="N25" i="11"/>
  <c r="N60" i="11"/>
  <c r="N50" i="11"/>
  <c r="N41" i="11"/>
  <c r="N13" i="11"/>
  <c r="N31" i="11"/>
  <c r="N3" i="11"/>
  <c r="N62" i="11"/>
  <c r="N65" i="11"/>
  <c r="N24" i="11"/>
  <c r="N58" i="11"/>
  <c r="N9" i="11"/>
  <c r="N33" i="11"/>
  <c r="N64" i="11"/>
  <c r="N72" i="11"/>
  <c r="N38" i="11"/>
  <c r="N30" i="11"/>
  <c r="N36" i="11"/>
  <c r="N6" i="11"/>
  <c r="N44" i="11"/>
  <c r="N49" i="11"/>
  <c r="N71" i="11"/>
  <c r="N57" i="11"/>
  <c r="N4" i="11"/>
  <c r="N522" i="11"/>
  <c r="N531" i="11"/>
  <c r="N516" i="11"/>
  <c r="N525" i="11"/>
  <c r="N528" i="11"/>
  <c r="N514" i="11"/>
  <c r="N508" i="11"/>
  <c r="N543" i="11"/>
  <c r="N534" i="11"/>
  <c r="N512" i="11"/>
  <c r="N523" i="11"/>
  <c r="N540" i="11"/>
  <c r="N547" i="11"/>
  <c r="N520" i="11"/>
  <c r="N527" i="11"/>
  <c r="N529" i="11"/>
  <c r="N544" i="11"/>
  <c r="N541" i="11"/>
  <c r="N545" i="11"/>
  <c r="N507" i="11"/>
  <c r="N538" i="11"/>
  <c r="N517" i="11"/>
  <c r="N515" i="11"/>
  <c r="N511" i="11"/>
  <c r="N537" i="11"/>
  <c r="N546" i="11"/>
  <c r="N542" i="11"/>
  <c r="N530" i="11"/>
  <c r="N536" i="11"/>
  <c r="N524" i="11"/>
  <c r="N519" i="11"/>
  <c r="N521" i="11"/>
  <c r="N518" i="11"/>
  <c r="N539" i="11"/>
  <c r="N533" i="11"/>
  <c r="N532" i="11"/>
  <c r="N535" i="11"/>
  <c r="N513" i="11"/>
  <c r="N526" i="11"/>
  <c r="N510" i="11"/>
  <c r="N509" i="11"/>
  <c r="N559" i="11"/>
  <c r="N577" i="11"/>
  <c r="N561" i="11"/>
  <c r="N549" i="11"/>
  <c r="N552" i="11"/>
  <c r="N567" i="11"/>
  <c r="N581" i="11"/>
  <c r="N585" i="11"/>
  <c r="N575" i="11"/>
  <c r="N582" i="11"/>
  <c r="N556" i="11"/>
  <c r="N570" i="11"/>
  <c r="N583" i="11"/>
  <c r="N579" i="11"/>
  <c r="N553" i="11"/>
  <c r="N560" i="11"/>
  <c r="N572" i="11"/>
  <c r="N551" i="11"/>
  <c r="N565" i="11"/>
  <c r="N563" i="11"/>
  <c r="N555" i="11"/>
  <c r="N554" i="11"/>
  <c r="N557" i="11"/>
  <c r="N548" i="11"/>
  <c r="N588" i="11"/>
  <c r="N587" i="11"/>
  <c r="N580" i="11"/>
  <c r="N586" i="11"/>
  <c r="N568" i="11"/>
  <c r="N564" i="11"/>
  <c r="N576" i="11"/>
  <c r="N584" i="11"/>
  <c r="N569" i="11"/>
  <c r="N574" i="11"/>
  <c r="N573" i="11"/>
  <c r="N571" i="11"/>
  <c r="N562" i="11"/>
  <c r="N578" i="11"/>
  <c r="N550" i="11"/>
  <c r="N566" i="11"/>
  <c r="N558" i="11"/>
  <c r="N611" i="11"/>
  <c r="N589" i="11"/>
  <c r="N591" i="11"/>
  <c r="N614" i="11"/>
  <c r="N623" i="11"/>
  <c r="N627" i="11"/>
  <c r="N615" i="11"/>
  <c r="N608" i="11"/>
  <c r="N606" i="11"/>
  <c r="N607" i="11"/>
  <c r="N626" i="11"/>
  <c r="N625" i="11"/>
  <c r="N622" i="11"/>
  <c r="N621" i="11"/>
  <c r="N598" i="11"/>
  <c r="N593" i="11"/>
  <c r="N612" i="11"/>
  <c r="N602" i="11"/>
  <c r="N624" i="11"/>
  <c r="N590" i="11"/>
  <c r="N594" i="11"/>
  <c r="N601" i="11"/>
  <c r="N599" i="11"/>
  <c r="N613" i="11"/>
  <c r="N619" i="11"/>
  <c r="N629" i="11"/>
  <c r="N620" i="11"/>
  <c r="N609" i="11"/>
  <c r="N603" i="11"/>
  <c r="N592" i="11"/>
  <c r="N628" i="11"/>
  <c r="N600" i="11"/>
  <c r="N604" i="11"/>
  <c r="N605" i="11"/>
  <c r="N597" i="11"/>
  <c r="N595" i="11"/>
  <c r="N616" i="11"/>
  <c r="N610" i="11"/>
  <c r="N618" i="11"/>
  <c r="N617" i="11"/>
  <c r="N596" i="11"/>
  <c r="N652" i="11"/>
  <c r="N631" i="11"/>
  <c r="N642" i="11"/>
  <c r="N640" i="11"/>
  <c r="N630" i="11"/>
  <c r="N654" i="11"/>
  <c r="N639" i="11"/>
  <c r="N656" i="11"/>
  <c r="N636" i="11"/>
  <c r="N646" i="11"/>
  <c r="N651" i="11"/>
  <c r="N632" i="11"/>
  <c r="N645" i="11"/>
  <c r="N655" i="11"/>
  <c r="N643" i="11"/>
  <c r="N658" i="11"/>
  <c r="N653" i="11"/>
  <c r="N647" i="11"/>
  <c r="N637" i="11"/>
  <c r="N648" i="11"/>
  <c r="N649" i="11"/>
  <c r="N635" i="11"/>
  <c r="N644" i="11"/>
  <c r="N657" i="11"/>
  <c r="N641" i="11"/>
  <c r="N638" i="11"/>
  <c r="N633" i="11"/>
  <c r="N659" i="11"/>
  <c r="N634" i="11"/>
  <c r="N650" i="11"/>
  <c r="N660" i="11"/>
  <c r="N678" i="11"/>
  <c r="N662" i="11"/>
  <c r="N685" i="11"/>
  <c r="N682" i="11"/>
  <c r="N668" i="11"/>
  <c r="N661" i="11"/>
  <c r="N683" i="11"/>
  <c r="N687" i="11"/>
  <c r="N675" i="11"/>
  <c r="N663" i="11"/>
  <c r="N676" i="11"/>
  <c r="N670" i="11"/>
  <c r="N667" i="11"/>
  <c r="N666" i="11"/>
  <c r="N686" i="11"/>
  <c r="N664" i="11"/>
  <c r="N671" i="11"/>
  <c r="N680" i="11"/>
  <c r="N681" i="11"/>
  <c r="N672" i="11"/>
  <c r="N684" i="11"/>
  <c r="N679" i="11"/>
  <c r="N673" i="11"/>
  <c r="N669" i="11"/>
  <c r="N674" i="11"/>
  <c r="N665" i="11"/>
  <c r="N677" i="11"/>
  <c r="N707" i="11"/>
  <c r="N698" i="11"/>
  <c r="N710" i="11"/>
  <c r="N709" i="11"/>
  <c r="N704" i="11"/>
  <c r="N691" i="11"/>
  <c r="N712" i="11"/>
  <c r="N689" i="11"/>
  <c r="N694" i="11"/>
  <c r="N706" i="11"/>
  <c r="N703" i="11"/>
  <c r="N711" i="11"/>
  <c r="N708" i="11"/>
  <c r="N693" i="11"/>
  <c r="N690" i="11"/>
  <c r="N696" i="11"/>
  <c r="N702" i="11"/>
  <c r="N692" i="11"/>
  <c r="N688" i="11"/>
  <c r="N701" i="11"/>
  <c r="N699" i="11"/>
  <c r="N713" i="11"/>
  <c r="N697" i="11"/>
  <c r="N705" i="11"/>
  <c r="N695" i="11"/>
  <c r="N700" i="11"/>
  <c r="N725" i="11"/>
  <c r="N730" i="11"/>
  <c r="N729" i="11"/>
  <c r="N734" i="11"/>
  <c r="N719" i="11"/>
  <c r="N732" i="11"/>
  <c r="N724" i="11"/>
  <c r="N731" i="11"/>
  <c r="N721" i="11"/>
  <c r="N717" i="11"/>
  <c r="N736" i="11"/>
  <c r="N737" i="11"/>
  <c r="N722" i="11"/>
  <c r="N714" i="11"/>
  <c r="N718" i="11"/>
  <c r="N726" i="11"/>
  <c r="N738" i="11"/>
  <c r="N739" i="11"/>
  <c r="N715" i="11"/>
  <c r="N723" i="11"/>
  <c r="N735" i="11"/>
  <c r="N720" i="11"/>
  <c r="N733" i="11"/>
  <c r="N716" i="11"/>
  <c r="N728" i="11"/>
  <c r="N727" i="11"/>
  <c r="N747" i="11"/>
  <c r="N758" i="11"/>
  <c r="N743" i="11"/>
  <c r="N762" i="11"/>
  <c r="N754" i="11"/>
  <c r="N751" i="11"/>
  <c r="N757" i="11"/>
  <c r="N765" i="11"/>
  <c r="N741" i="11"/>
  <c r="N742" i="11"/>
  <c r="N750" i="11"/>
  <c r="N744" i="11"/>
  <c r="N760" i="11"/>
  <c r="N746" i="11"/>
  <c r="N749" i="11"/>
  <c r="N755" i="11"/>
  <c r="N763" i="11"/>
  <c r="N752" i="11"/>
  <c r="N740" i="11"/>
  <c r="N748" i="11"/>
  <c r="N753" i="11"/>
  <c r="N764" i="11"/>
  <c r="N756" i="11"/>
  <c r="N745" i="11"/>
  <c r="N759" i="11"/>
  <c r="N761" i="11"/>
  <c r="N781" i="11"/>
  <c r="N766" i="11"/>
  <c r="N787" i="11"/>
  <c r="N767" i="11"/>
  <c r="N790" i="11"/>
  <c r="N785" i="11"/>
  <c r="N776" i="11"/>
  <c r="N774" i="11"/>
  <c r="N789" i="11"/>
  <c r="N777" i="11"/>
  <c r="N768" i="11"/>
  <c r="N778" i="11"/>
  <c r="N783" i="11"/>
  <c r="N788" i="11"/>
  <c r="N772" i="11"/>
  <c r="N773" i="11"/>
  <c r="N786" i="11"/>
  <c r="N782" i="11"/>
  <c r="N769" i="11"/>
  <c r="N771" i="11"/>
  <c r="N784" i="11"/>
  <c r="N779" i="11"/>
  <c r="N775" i="11"/>
  <c r="N780" i="11"/>
  <c r="N770" i="11"/>
  <c r="N794" i="11"/>
  <c r="N801" i="11"/>
  <c r="N806" i="11"/>
  <c r="N791" i="11"/>
  <c r="N804" i="11"/>
  <c r="N795" i="11"/>
  <c r="N800" i="11"/>
  <c r="N807" i="11"/>
  <c r="N808" i="11"/>
  <c r="N803" i="11"/>
  <c r="N798" i="11"/>
  <c r="N793" i="11"/>
  <c r="N805" i="11"/>
  <c r="N792" i="11"/>
  <c r="N796" i="11"/>
  <c r="N797" i="11"/>
  <c r="N799" i="11"/>
  <c r="N802" i="11"/>
  <c r="N141" i="11"/>
  <c r="N142" i="11"/>
  <c r="N90" i="11"/>
  <c r="N116" i="11"/>
  <c r="N146" i="11"/>
  <c r="N120" i="11"/>
  <c r="N127" i="11"/>
  <c r="N81" i="11"/>
  <c r="N93" i="11"/>
  <c r="N102" i="11"/>
  <c r="N106" i="11"/>
  <c r="N94" i="11"/>
  <c r="N115" i="11"/>
  <c r="N113" i="11"/>
  <c r="N104" i="11"/>
  <c r="N131" i="11"/>
  <c r="N118" i="11"/>
  <c r="N143" i="11"/>
  <c r="N85" i="11"/>
  <c r="N100" i="11"/>
  <c r="N78" i="11"/>
  <c r="N117" i="11"/>
  <c r="N83" i="11"/>
  <c r="N132" i="11"/>
  <c r="N138" i="11"/>
  <c r="N84" i="11"/>
  <c r="N97" i="11"/>
  <c r="N96" i="11"/>
  <c r="N133" i="11"/>
  <c r="N98" i="11"/>
  <c r="N79" i="11"/>
  <c r="N95" i="11"/>
  <c r="N145" i="11"/>
  <c r="N112" i="11"/>
  <c r="N82" i="11"/>
  <c r="N130" i="11"/>
  <c r="N77" i="11"/>
  <c r="N123" i="11"/>
  <c r="N107" i="11"/>
  <c r="N109" i="11"/>
  <c r="N86" i="11"/>
  <c r="N128" i="11"/>
  <c r="N134" i="11"/>
  <c r="N129" i="11"/>
  <c r="N125" i="11"/>
  <c r="N135" i="11"/>
  <c r="N119" i="11"/>
  <c r="N122" i="11"/>
  <c r="N111" i="11"/>
  <c r="N101" i="11"/>
  <c r="N140" i="11"/>
  <c r="N136" i="11"/>
  <c r="N108" i="11"/>
  <c r="N76" i="11"/>
  <c r="N91" i="11"/>
  <c r="N124" i="11"/>
  <c r="N126" i="11"/>
  <c r="N121" i="11"/>
  <c r="N75" i="11"/>
  <c r="N147" i="11"/>
  <c r="N139" i="11"/>
  <c r="N88" i="11"/>
  <c r="N137" i="11"/>
  <c r="N89" i="11"/>
  <c r="N103" i="11"/>
  <c r="N80" i="11"/>
  <c r="N87" i="11"/>
  <c r="N74" i="11"/>
  <c r="N99" i="11"/>
  <c r="N144" i="11"/>
  <c r="N92" i="11"/>
  <c r="N110" i="11"/>
  <c r="N114" i="11"/>
  <c r="N105" i="11"/>
  <c r="N817" i="11"/>
  <c r="N821" i="11"/>
  <c r="N810" i="11"/>
  <c r="N813" i="11"/>
  <c r="N827" i="11"/>
  <c r="N812" i="11"/>
  <c r="N822" i="11"/>
  <c r="N823" i="11"/>
  <c r="N828" i="11"/>
  <c r="N811" i="11"/>
  <c r="N824" i="11"/>
  <c r="N809" i="11"/>
  <c r="N825" i="11"/>
  <c r="N814" i="11"/>
  <c r="N818" i="11"/>
  <c r="N815" i="11"/>
  <c r="N816" i="11"/>
  <c r="N826" i="11"/>
  <c r="N819" i="11"/>
  <c r="N820" i="11"/>
  <c r="N829" i="11"/>
  <c r="N838" i="11"/>
  <c r="N841" i="11"/>
  <c r="N834" i="11"/>
  <c r="N836" i="11"/>
  <c r="N839" i="11"/>
  <c r="N835" i="11"/>
  <c r="N840" i="11"/>
  <c r="N842" i="11"/>
  <c r="N831" i="11"/>
  <c r="N830" i="11"/>
  <c r="N833" i="11"/>
  <c r="N837" i="11"/>
  <c r="N832" i="11"/>
  <c r="N854" i="11"/>
  <c r="N852" i="11"/>
  <c r="N843" i="11"/>
  <c r="N845" i="11"/>
  <c r="N853" i="11"/>
  <c r="N848" i="11"/>
  <c r="N849" i="11"/>
  <c r="N855" i="11"/>
  <c r="N844" i="11"/>
  <c r="N846" i="11"/>
  <c r="N850" i="11"/>
  <c r="N847" i="11"/>
  <c r="N851" i="11"/>
  <c r="N205" i="11"/>
  <c r="N161" i="11"/>
  <c r="N185" i="11"/>
  <c r="N179" i="11"/>
  <c r="N181" i="11"/>
  <c r="N201" i="11"/>
  <c r="N176" i="11"/>
  <c r="N182" i="11"/>
  <c r="N183" i="11"/>
  <c r="N189" i="11"/>
  <c r="N172" i="11"/>
  <c r="N186" i="11"/>
  <c r="N157" i="11"/>
  <c r="N153" i="11"/>
  <c r="N148" i="11"/>
  <c r="N166" i="11"/>
  <c r="N156" i="11"/>
  <c r="N171" i="11"/>
  <c r="N202" i="11"/>
  <c r="N184" i="11"/>
  <c r="N194" i="11"/>
  <c r="N180" i="11"/>
  <c r="N204" i="11"/>
  <c r="N188" i="11"/>
  <c r="N203" i="11"/>
  <c r="N177" i="11"/>
  <c r="N207" i="11"/>
  <c r="N206" i="11"/>
  <c r="N199" i="11"/>
  <c r="N175" i="11"/>
  <c r="N168" i="11"/>
  <c r="N190" i="11"/>
  <c r="N196" i="11"/>
  <c r="N198" i="11"/>
  <c r="N165" i="11"/>
  <c r="N208" i="11"/>
  <c r="N155" i="11"/>
  <c r="N178" i="11"/>
  <c r="N164" i="11"/>
  <c r="N150" i="11"/>
  <c r="N154" i="11"/>
  <c r="N192" i="11"/>
  <c r="N167" i="11"/>
  <c r="N162" i="11"/>
  <c r="N163" i="11"/>
  <c r="N151" i="11"/>
  <c r="N169" i="11"/>
  <c r="N149" i="11"/>
  <c r="N152" i="11"/>
  <c r="N197" i="11"/>
  <c r="N200" i="11"/>
  <c r="N173" i="11"/>
  <c r="N174" i="11"/>
  <c r="N170" i="11"/>
  <c r="N195" i="11"/>
  <c r="N159" i="11"/>
  <c r="N160" i="11"/>
  <c r="N187" i="11"/>
  <c r="N191" i="11"/>
  <c r="N158" i="11"/>
  <c r="N193" i="11"/>
  <c r="N252" i="11"/>
  <c r="N228" i="11"/>
  <c r="N223" i="11"/>
  <c r="N262" i="11"/>
  <c r="N224" i="11"/>
  <c r="N239" i="11"/>
  <c r="N243" i="11"/>
  <c r="N220" i="11"/>
  <c r="N246" i="11"/>
  <c r="N222" i="11"/>
  <c r="N265" i="11"/>
  <c r="N230" i="11"/>
  <c r="N212" i="11"/>
  <c r="N242" i="11"/>
  <c r="N229" i="11"/>
  <c r="N261" i="11"/>
  <c r="N214" i="11"/>
  <c r="N237" i="11"/>
  <c r="N233" i="11"/>
  <c r="N266" i="11"/>
  <c r="N254" i="11"/>
  <c r="N256" i="11"/>
  <c r="N238" i="11"/>
  <c r="N211" i="11"/>
  <c r="N217" i="11"/>
  <c r="N219" i="11"/>
  <c r="N231" i="11"/>
  <c r="N259" i="11"/>
  <c r="N255" i="11"/>
  <c r="N253" i="11"/>
  <c r="N225" i="11"/>
  <c r="N218" i="11"/>
  <c r="N213" i="11"/>
  <c r="N235" i="11"/>
  <c r="N248" i="11"/>
  <c r="N245" i="11"/>
  <c r="N244" i="11"/>
  <c r="N209" i="11"/>
  <c r="N263" i="11"/>
  <c r="N258" i="11"/>
  <c r="N240" i="11"/>
  <c r="N251" i="11"/>
  <c r="N210" i="11"/>
  <c r="N250" i="11"/>
  <c r="N247" i="11"/>
  <c r="N227" i="11"/>
  <c r="N249" i="11"/>
  <c r="N234" i="11"/>
  <c r="N257" i="11"/>
  <c r="N260" i="11"/>
  <c r="N264" i="11"/>
  <c r="N215" i="11"/>
  <c r="N241" i="11"/>
  <c r="N236" i="11"/>
  <c r="N226" i="11"/>
  <c r="N221" i="11"/>
  <c r="N216" i="11"/>
  <c r="N232" i="11"/>
  <c r="N303" i="11"/>
  <c r="N284" i="11"/>
  <c r="N283" i="11"/>
  <c r="N308" i="11"/>
  <c r="N291" i="11"/>
  <c r="N316" i="11"/>
  <c r="N300" i="11"/>
  <c r="N277" i="11"/>
  <c r="N310" i="11"/>
  <c r="N272" i="11"/>
  <c r="N319" i="11"/>
  <c r="N306" i="11"/>
  <c r="N271" i="11"/>
  <c r="N267" i="11"/>
  <c r="N318" i="11"/>
  <c r="N292" i="11"/>
  <c r="N268" i="11"/>
  <c r="N317" i="11"/>
  <c r="N299" i="11"/>
  <c r="N304" i="11"/>
  <c r="N321" i="11"/>
  <c r="N281" i="11"/>
  <c r="N274" i="11"/>
  <c r="N276" i="11"/>
  <c r="N305" i="11"/>
  <c r="N282" i="11"/>
  <c r="N309" i="11"/>
  <c r="N311" i="11"/>
  <c r="N297" i="11"/>
  <c r="N287" i="11"/>
  <c r="N314" i="11"/>
  <c r="N302" i="11"/>
  <c r="N315" i="11"/>
  <c r="N289" i="11"/>
  <c r="N320" i="11"/>
  <c r="N275" i="11"/>
  <c r="N298" i="11"/>
  <c r="N301" i="11"/>
  <c r="N285" i="11"/>
  <c r="N312" i="11"/>
  <c r="N290" i="11"/>
  <c r="N288" i="11"/>
  <c r="N280" i="11"/>
  <c r="N307" i="11"/>
  <c r="N294" i="11"/>
  <c r="N270" i="11"/>
  <c r="N295" i="11"/>
  <c r="N296" i="11"/>
  <c r="N279" i="11"/>
  <c r="N313" i="11"/>
  <c r="N322" i="11"/>
  <c r="N293" i="11"/>
  <c r="N273" i="11"/>
  <c r="N278" i="11"/>
  <c r="N286" i="11"/>
  <c r="N269" i="11"/>
  <c r="N324" i="11"/>
  <c r="N323" i="11"/>
  <c r="N347" i="11"/>
  <c r="N345" i="11"/>
  <c r="N354" i="11"/>
  <c r="N351" i="11"/>
  <c r="N330" i="11"/>
  <c r="N353" i="11"/>
  <c r="N362" i="11"/>
  <c r="N360" i="11"/>
  <c r="N332" i="11"/>
  <c r="N339" i="11"/>
  <c r="N328" i="11"/>
  <c r="N346" i="11"/>
  <c r="N373" i="11"/>
  <c r="N372" i="11"/>
  <c r="N374" i="11"/>
  <c r="N359" i="11"/>
  <c r="N364" i="11"/>
  <c r="N367" i="11"/>
  <c r="N357" i="11"/>
  <c r="N371" i="11"/>
  <c r="N325" i="11"/>
  <c r="N365" i="11"/>
  <c r="N368" i="11"/>
  <c r="N341" i="11"/>
  <c r="N356" i="11"/>
  <c r="N361" i="11"/>
  <c r="N369" i="11"/>
  <c r="N363" i="11"/>
  <c r="N327" i="11"/>
  <c r="N342" i="11"/>
  <c r="N335" i="11"/>
  <c r="N343" i="11"/>
  <c r="N348" i="11"/>
  <c r="N331" i="11"/>
  <c r="N366" i="11"/>
  <c r="N370" i="11"/>
  <c r="N333" i="11"/>
  <c r="N336" i="11"/>
  <c r="N334" i="11"/>
  <c r="N344" i="11"/>
  <c r="N337" i="11"/>
  <c r="N349" i="11"/>
  <c r="N338" i="11"/>
  <c r="N350" i="11"/>
  <c r="N329" i="11"/>
  <c r="N340" i="11"/>
  <c r="N326" i="11"/>
  <c r="N358" i="11"/>
  <c r="N355" i="11"/>
  <c r="N352" i="11"/>
  <c r="N400" i="11"/>
  <c r="N383" i="11"/>
  <c r="N414" i="11"/>
  <c r="N394" i="11"/>
  <c r="N416" i="11"/>
  <c r="N406" i="11"/>
  <c r="N395" i="11"/>
  <c r="N403" i="11"/>
  <c r="N379" i="11"/>
  <c r="N407" i="11"/>
  <c r="N376" i="11"/>
  <c r="N404" i="11"/>
  <c r="N412" i="11"/>
  <c r="N389" i="11"/>
  <c r="N418" i="11"/>
  <c r="N417" i="11"/>
  <c r="N408" i="11"/>
  <c r="N411" i="11"/>
  <c r="N381" i="11"/>
  <c r="N422" i="11"/>
  <c r="N382" i="11"/>
  <c r="N402" i="11"/>
  <c r="N390" i="11"/>
  <c r="N388" i="11"/>
  <c r="N413" i="11"/>
  <c r="N409" i="11"/>
  <c r="N396" i="11"/>
  <c r="N423" i="11"/>
  <c r="N397" i="11"/>
  <c r="N375" i="11"/>
  <c r="N386" i="11"/>
  <c r="N377" i="11"/>
  <c r="N378" i="11"/>
  <c r="N415" i="11"/>
  <c r="N401" i="11"/>
  <c r="N384" i="11"/>
  <c r="N421" i="11"/>
  <c r="N419" i="11"/>
  <c r="N398" i="11"/>
  <c r="N391" i="11"/>
  <c r="N399" i="11"/>
  <c r="N380" i="11"/>
  <c r="N387" i="11"/>
  <c r="N410" i="11"/>
  <c r="N405" i="11"/>
  <c r="N393" i="11"/>
  <c r="N385" i="11"/>
  <c r="N392" i="11"/>
  <c r="N420" i="11"/>
  <c r="N453" i="11"/>
  <c r="N454" i="11"/>
  <c r="N434" i="11"/>
  <c r="N447" i="11"/>
  <c r="N467" i="11"/>
  <c r="N450" i="11"/>
  <c r="N448" i="11"/>
  <c r="N437" i="11"/>
  <c r="N426" i="11"/>
  <c r="N462" i="11"/>
  <c r="N468" i="11"/>
  <c r="N438" i="11"/>
  <c r="N433" i="11"/>
  <c r="N428" i="11"/>
  <c r="N460" i="11"/>
  <c r="N456" i="11"/>
  <c r="N425" i="11"/>
  <c r="N445" i="11"/>
  <c r="N441" i="11"/>
  <c r="N435" i="11"/>
  <c r="N424" i="11"/>
  <c r="N443" i="11"/>
  <c r="N458" i="11"/>
  <c r="N461" i="11"/>
  <c r="N436" i="11"/>
  <c r="N466" i="11"/>
  <c r="N465" i="11"/>
  <c r="N451" i="11"/>
  <c r="N429" i="11"/>
  <c r="N459" i="11"/>
  <c r="N439" i="11"/>
  <c r="N440" i="11"/>
  <c r="N455" i="11"/>
  <c r="N442" i="11"/>
  <c r="N446" i="11"/>
  <c r="N463" i="11"/>
  <c r="N430" i="11"/>
  <c r="N464" i="11"/>
  <c r="N449" i="11"/>
  <c r="N431" i="11"/>
  <c r="N452" i="11"/>
  <c r="N432" i="11"/>
  <c r="N457" i="11"/>
  <c r="N444" i="11"/>
  <c r="N427" i="11"/>
  <c r="N493" i="11"/>
  <c r="N471" i="11"/>
  <c r="N494" i="11"/>
  <c r="N505" i="11"/>
  <c r="N478" i="11"/>
  <c r="N499" i="11"/>
  <c r="N501" i="11"/>
  <c r="N502" i="11"/>
  <c r="N506" i="11"/>
  <c r="N480" i="11"/>
  <c r="N485" i="11"/>
  <c r="N470" i="11"/>
  <c r="N504" i="11"/>
  <c r="N490" i="11"/>
  <c r="N500" i="11"/>
  <c r="N503" i="11"/>
  <c r="N492" i="11"/>
  <c r="N495" i="11"/>
  <c r="N486" i="11"/>
  <c r="N497" i="11"/>
  <c r="N483" i="11"/>
  <c r="N472" i="11"/>
  <c r="N477" i="11"/>
  <c r="N496" i="11"/>
  <c r="N487" i="11"/>
  <c r="N481" i="11"/>
  <c r="N469" i="11"/>
  <c r="N488" i="11"/>
  <c r="N489" i="11"/>
  <c r="N476" i="11"/>
  <c r="N475" i="11"/>
  <c r="N473" i="11"/>
  <c r="N491" i="11"/>
  <c r="N482" i="11"/>
  <c r="N498" i="11"/>
  <c r="N484" i="11"/>
  <c r="N474" i="11"/>
  <c r="N479" i="11"/>
  <c r="N856" i="11"/>
  <c r="N897" i="11"/>
  <c r="N858" i="11"/>
  <c r="N890" i="11"/>
  <c r="N877" i="11"/>
  <c r="N864" i="11"/>
  <c r="N901" i="11"/>
  <c r="N896" i="11"/>
  <c r="N867" i="11"/>
  <c r="N881" i="11"/>
  <c r="N882" i="11"/>
  <c r="N889" i="11"/>
  <c r="N879" i="11"/>
  <c r="N859" i="11"/>
  <c r="N883" i="11"/>
  <c r="N885" i="11"/>
  <c r="N902" i="11"/>
  <c r="N862" i="11"/>
  <c r="N895" i="11"/>
  <c r="N891" i="11"/>
  <c r="N898" i="11"/>
  <c r="N894" i="11"/>
  <c r="N893" i="11"/>
  <c r="N887" i="11"/>
  <c r="N872" i="11"/>
  <c r="N860" i="11"/>
  <c r="N874" i="11"/>
  <c r="N861" i="11"/>
  <c r="N857" i="11"/>
  <c r="N869" i="11"/>
  <c r="N880" i="11"/>
  <c r="N875" i="11"/>
  <c r="N870" i="11"/>
  <c r="N892" i="11"/>
  <c r="N865" i="11"/>
  <c r="N871" i="11"/>
  <c r="N899" i="11"/>
  <c r="N876" i="11"/>
  <c r="N868" i="11"/>
  <c r="N873" i="11"/>
  <c r="N900" i="11"/>
  <c r="N886" i="11"/>
  <c r="N878" i="11"/>
  <c r="N866" i="11"/>
  <c r="N863" i="11"/>
  <c r="N884" i="11"/>
  <c r="N903" i="11"/>
  <c r="N888" i="11"/>
  <c r="Q2" i="11"/>
  <c r="Q34" i="11"/>
  <c r="Q15" i="11"/>
  <c r="Q47" i="11"/>
  <c r="Q11" i="11"/>
  <c r="Q23" i="11"/>
  <c r="Q18" i="11"/>
  <c r="Q48" i="11"/>
  <c r="Q40" i="11"/>
  <c r="Q54" i="11"/>
  <c r="Q20" i="11"/>
  <c r="Q21" i="11"/>
  <c r="Q19" i="11"/>
  <c r="Q59" i="11"/>
  <c r="Q51" i="11"/>
  <c r="Q55" i="11"/>
  <c r="Q22" i="11"/>
  <c r="Q12" i="11"/>
  <c r="Q7" i="11"/>
  <c r="Q67" i="11"/>
  <c r="Q66" i="11"/>
  <c r="Q63" i="11"/>
  <c r="Q69" i="11"/>
  <c r="Q14" i="11"/>
  <c r="Q53" i="11"/>
  <c r="Q17" i="11"/>
  <c r="Q16" i="11"/>
  <c r="Q43" i="11"/>
  <c r="Q8" i="11"/>
  <c r="Q39" i="11"/>
  <c r="Q52" i="11"/>
  <c r="Q70" i="11"/>
  <c r="Q26" i="11"/>
  <c r="Q29" i="11"/>
  <c r="Q56" i="11"/>
  <c r="Q10" i="11"/>
  <c r="Q68" i="11"/>
  <c r="Q73" i="11"/>
  <c r="Q61" i="11"/>
  <c r="Q37" i="11"/>
  <c r="Q27" i="11"/>
  <c r="Q32" i="11"/>
  <c r="Q42" i="11"/>
  <c r="Q28" i="11"/>
  <c r="Q5" i="11"/>
  <c r="Q46" i="11"/>
  <c r="Q45" i="11"/>
  <c r="Q25" i="11"/>
  <c r="Q60" i="11"/>
  <c r="Q50" i="11"/>
  <c r="Q41" i="11"/>
  <c r="Q13" i="11"/>
  <c r="Q31" i="11"/>
  <c r="Q3" i="11"/>
  <c r="Q62" i="11"/>
  <c r="Q65" i="11"/>
  <c r="Q24" i="11"/>
  <c r="Q58" i="11"/>
  <c r="Q9" i="11"/>
  <c r="Q33" i="11"/>
  <c r="Q64" i="11"/>
  <c r="Q72" i="11"/>
  <c r="Q38" i="11"/>
  <c r="Q30" i="11"/>
  <c r="Q36" i="11"/>
  <c r="Q6" i="11"/>
  <c r="Q44" i="11"/>
  <c r="Q49" i="11"/>
  <c r="Q71" i="11"/>
  <c r="Q57" i="11"/>
  <c r="Q4" i="11"/>
  <c r="Q522" i="11"/>
  <c r="Q531" i="11"/>
  <c r="Q516" i="11"/>
  <c r="Q525" i="11"/>
  <c r="Q528" i="11"/>
  <c r="Q514" i="11"/>
  <c r="Q508" i="11"/>
  <c r="Q543" i="11"/>
  <c r="Q534" i="11"/>
  <c r="Q512" i="11"/>
  <c r="Q523" i="11"/>
  <c r="Q540" i="11"/>
  <c r="Q547" i="11"/>
  <c r="Q520" i="11"/>
  <c r="Q527" i="11"/>
  <c r="Q529" i="11"/>
  <c r="Q544" i="11"/>
  <c r="Q541" i="11"/>
  <c r="Q545" i="11"/>
  <c r="Q507" i="11"/>
  <c r="Q538" i="11"/>
  <c r="Q517" i="11"/>
  <c r="Q515" i="11"/>
  <c r="Q511" i="11"/>
  <c r="Q537" i="11"/>
  <c r="Q546" i="11"/>
  <c r="Q542" i="11"/>
  <c r="Q530" i="11"/>
  <c r="Q536" i="11"/>
  <c r="Q524" i="11"/>
  <c r="Q519" i="11"/>
  <c r="Q521" i="11"/>
  <c r="Q518" i="11"/>
  <c r="Q539" i="11"/>
  <c r="Q533" i="11"/>
  <c r="Q532" i="11"/>
  <c r="Q535" i="11"/>
  <c r="Q513" i="11"/>
  <c r="Q526" i="11"/>
  <c r="Q510" i="11"/>
  <c r="Q509" i="11"/>
  <c r="Q559" i="11"/>
  <c r="Q577" i="11"/>
  <c r="Q561" i="11"/>
  <c r="Q549" i="11"/>
  <c r="Q552" i="11"/>
  <c r="Q567" i="11"/>
  <c r="Q581" i="11"/>
  <c r="Q585" i="11"/>
  <c r="Q575" i="11"/>
  <c r="Q582" i="11"/>
  <c r="Q556" i="11"/>
  <c r="Q570" i="11"/>
  <c r="Q583" i="11"/>
  <c r="Q579" i="11"/>
  <c r="Q553" i="11"/>
  <c r="Q560" i="11"/>
  <c r="Q572" i="11"/>
  <c r="Q551" i="11"/>
  <c r="Q565" i="11"/>
  <c r="Q563" i="11"/>
  <c r="Q555" i="11"/>
  <c r="Q554" i="11"/>
  <c r="Q557" i="11"/>
  <c r="Q548" i="11"/>
  <c r="Q588" i="11"/>
  <c r="Q587" i="11"/>
  <c r="Q580" i="11"/>
  <c r="Q586" i="11"/>
  <c r="Q568" i="11"/>
  <c r="Q564" i="11"/>
  <c r="Q576" i="11"/>
  <c r="Q584" i="11"/>
  <c r="Q569" i="11"/>
  <c r="Q574" i="11"/>
  <c r="Q573" i="11"/>
  <c r="Q571" i="11"/>
  <c r="Q562" i="11"/>
  <c r="Q578" i="11"/>
  <c r="Q550" i="11"/>
  <c r="Q566" i="11"/>
  <c r="Q558" i="11"/>
  <c r="Q611" i="11"/>
  <c r="Q589" i="11"/>
  <c r="Q591" i="11"/>
  <c r="Q614" i="11"/>
  <c r="Q623" i="11"/>
  <c r="Q627" i="11"/>
  <c r="Q615" i="11"/>
  <c r="Q608" i="11"/>
  <c r="Q606" i="11"/>
  <c r="Q607" i="11"/>
  <c r="Q626" i="11"/>
  <c r="Q625" i="11"/>
  <c r="Q622" i="11"/>
  <c r="Q621" i="11"/>
  <c r="Q598" i="11"/>
  <c r="Q593" i="11"/>
  <c r="Q612" i="11"/>
  <c r="Q602" i="11"/>
  <c r="Q624" i="11"/>
  <c r="Q590" i="11"/>
  <c r="Q594" i="11"/>
  <c r="Q601" i="11"/>
  <c r="Q599" i="11"/>
  <c r="Q613" i="11"/>
  <c r="Q619" i="11"/>
  <c r="Q629" i="11"/>
  <c r="Q620" i="11"/>
  <c r="Q609" i="11"/>
  <c r="Q603" i="11"/>
  <c r="Q592" i="11"/>
  <c r="Q628" i="11"/>
  <c r="Q600" i="11"/>
  <c r="Q604" i="11"/>
  <c r="Q605" i="11"/>
  <c r="Q597" i="11"/>
  <c r="Q595" i="11"/>
  <c r="Q616" i="11"/>
  <c r="Q610" i="11"/>
  <c r="Q618" i="11"/>
  <c r="Q617" i="11"/>
  <c r="Q596" i="11"/>
  <c r="Q652" i="11"/>
  <c r="Q631" i="11"/>
  <c r="Q642" i="11"/>
  <c r="Q640" i="11"/>
  <c r="Q630" i="11"/>
  <c r="Q654" i="11"/>
  <c r="Q639" i="11"/>
  <c r="Q656" i="11"/>
  <c r="Q636" i="11"/>
  <c r="Q646" i="11"/>
  <c r="Q651" i="11"/>
  <c r="Q632" i="11"/>
  <c r="Q645" i="11"/>
  <c r="Q655" i="11"/>
  <c r="Q643" i="11"/>
  <c r="Q658" i="11"/>
  <c r="Q653" i="11"/>
  <c r="Q647" i="11"/>
  <c r="Q637" i="11"/>
  <c r="Q648" i="11"/>
  <c r="Q649" i="11"/>
  <c r="Q635" i="11"/>
  <c r="Q644" i="11"/>
  <c r="Q657" i="11"/>
  <c r="Q641" i="11"/>
  <c r="Q638" i="11"/>
  <c r="Q633" i="11"/>
  <c r="Q659" i="11"/>
  <c r="Q634" i="11"/>
  <c r="Q650" i="11"/>
  <c r="Q660" i="11"/>
  <c r="Q678" i="11"/>
  <c r="Q662" i="11"/>
  <c r="Q685" i="11"/>
  <c r="Q682" i="11"/>
  <c r="Q668" i="11"/>
  <c r="Q661" i="11"/>
  <c r="Q683" i="11"/>
  <c r="Q687" i="11"/>
  <c r="Q675" i="11"/>
  <c r="Q663" i="11"/>
  <c r="Q676" i="11"/>
  <c r="Q670" i="11"/>
  <c r="Q667" i="11"/>
  <c r="Q666" i="11"/>
  <c r="Q686" i="11"/>
  <c r="Q664" i="11"/>
  <c r="Q671" i="11"/>
  <c r="Q680" i="11"/>
  <c r="Q681" i="11"/>
  <c r="Q672" i="11"/>
  <c r="Q684" i="11"/>
  <c r="Q679" i="11"/>
  <c r="Q673" i="11"/>
  <c r="Q669" i="11"/>
  <c r="Q674" i="11"/>
  <c r="Q665" i="11"/>
  <c r="Q677" i="11"/>
  <c r="Q707" i="11"/>
  <c r="Q698" i="11"/>
  <c r="Q710" i="11"/>
  <c r="Q709" i="11"/>
  <c r="Q704" i="11"/>
  <c r="Q691" i="11"/>
  <c r="Q712" i="11"/>
  <c r="Q689" i="11"/>
  <c r="Q694" i="11"/>
  <c r="Q706" i="11"/>
  <c r="Q703" i="11"/>
  <c r="Q711" i="11"/>
  <c r="Q708" i="11"/>
  <c r="Q693" i="11"/>
  <c r="Q690" i="11"/>
  <c r="Q696" i="11"/>
  <c r="Q702" i="11"/>
  <c r="Q692" i="11"/>
  <c r="Q688" i="11"/>
  <c r="Q701" i="11"/>
  <c r="Q699" i="11"/>
  <c r="Q713" i="11"/>
  <c r="Q697" i="11"/>
  <c r="Q705" i="11"/>
  <c r="Q695" i="11"/>
  <c r="Q700" i="11"/>
  <c r="Q725" i="11"/>
  <c r="Q730" i="11"/>
  <c r="Q729" i="11"/>
  <c r="Q734" i="11"/>
  <c r="Q719" i="11"/>
  <c r="Q732" i="11"/>
  <c r="Q724" i="11"/>
  <c r="Q731" i="11"/>
  <c r="Q721" i="11"/>
  <c r="Q717" i="11"/>
  <c r="Q736" i="11"/>
  <c r="Q737" i="11"/>
  <c r="Q722" i="11"/>
  <c r="Q714" i="11"/>
  <c r="Q718" i="11"/>
  <c r="Q726" i="11"/>
  <c r="Q738" i="11"/>
  <c r="Q739" i="11"/>
  <c r="Q715" i="11"/>
  <c r="Q723" i="11"/>
  <c r="Q735" i="11"/>
  <c r="Q720" i="11"/>
  <c r="Q733" i="11"/>
  <c r="Q716" i="11"/>
  <c r="Q728" i="11"/>
  <c r="Q727" i="11"/>
  <c r="Q747" i="11"/>
  <c r="Q758" i="11"/>
  <c r="Q743" i="11"/>
  <c r="Q762" i="11"/>
  <c r="Q754" i="11"/>
  <c r="Q751" i="11"/>
  <c r="Q757" i="11"/>
  <c r="Q765" i="11"/>
  <c r="Q741" i="11"/>
  <c r="Q742" i="11"/>
  <c r="Q750" i="11"/>
  <c r="Q744" i="11"/>
  <c r="Q760" i="11"/>
  <c r="Q746" i="11"/>
  <c r="Q749" i="11"/>
  <c r="Q755" i="11"/>
  <c r="Q763" i="11"/>
  <c r="Q752" i="11"/>
  <c r="Q740" i="11"/>
  <c r="Q748" i="11"/>
  <c r="Q753" i="11"/>
  <c r="Q764" i="11"/>
  <c r="Q756" i="11"/>
  <c r="Q745" i="11"/>
  <c r="Q759" i="11"/>
  <c r="Q761" i="11"/>
  <c r="Q781" i="11"/>
  <c r="Q766" i="11"/>
  <c r="Q787" i="11"/>
  <c r="Q767" i="11"/>
  <c r="Q790" i="11"/>
  <c r="Q785" i="11"/>
  <c r="Q776" i="11"/>
  <c r="Q774" i="11"/>
  <c r="Q789" i="11"/>
  <c r="Q777" i="11"/>
  <c r="Q768" i="11"/>
  <c r="Q778" i="11"/>
  <c r="Q783" i="11"/>
  <c r="Q788" i="11"/>
  <c r="Q772" i="11"/>
  <c r="Q773" i="11"/>
  <c r="Q786" i="11"/>
  <c r="Q782" i="11"/>
  <c r="Q769" i="11"/>
  <c r="Q771" i="11"/>
  <c r="Q784" i="11"/>
  <c r="Q779" i="11"/>
  <c r="Q775" i="11"/>
  <c r="Q780" i="11"/>
  <c r="Q770" i="11"/>
  <c r="Q794" i="11"/>
  <c r="Q801" i="11"/>
  <c r="Q806" i="11"/>
  <c r="Q791" i="11"/>
  <c r="Q804" i="11"/>
  <c r="Q795" i="11"/>
  <c r="Q800" i="11"/>
  <c r="Q807" i="11"/>
  <c r="Q808" i="11"/>
  <c r="Q803" i="11"/>
  <c r="Q798" i="11"/>
  <c r="Q793" i="11"/>
  <c r="Q805" i="11"/>
  <c r="Q792" i="11"/>
  <c r="Q796" i="11"/>
  <c r="Q797" i="11"/>
  <c r="Q799" i="11"/>
  <c r="Q802" i="11"/>
  <c r="Q141" i="11"/>
  <c r="Q142" i="11"/>
  <c r="Q90" i="11"/>
  <c r="Q116" i="11"/>
  <c r="Q146" i="11"/>
  <c r="Q120" i="11"/>
  <c r="Q127" i="11"/>
  <c r="Q81" i="11"/>
  <c r="Q93" i="11"/>
  <c r="Q102" i="11"/>
  <c r="Q106" i="11"/>
  <c r="Q94" i="11"/>
  <c r="Q115" i="11"/>
  <c r="Q113" i="11"/>
  <c r="Q104" i="11"/>
  <c r="Q131" i="11"/>
  <c r="Q118" i="11"/>
  <c r="Q143" i="11"/>
  <c r="Q85" i="11"/>
  <c r="Q100" i="11"/>
  <c r="Q78" i="11"/>
  <c r="Q117" i="11"/>
  <c r="Q83" i="11"/>
  <c r="Q132" i="11"/>
  <c r="Q138" i="11"/>
  <c r="Q84" i="11"/>
  <c r="Q97" i="11"/>
  <c r="Q96" i="11"/>
  <c r="Q133" i="11"/>
  <c r="Q98" i="11"/>
  <c r="Q79" i="11"/>
  <c r="Q95" i="11"/>
  <c r="Q145" i="11"/>
  <c r="Q112" i="11"/>
  <c r="Q82" i="11"/>
  <c r="Q130" i="11"/>
  <c r="Q77" i="11"/>
  <c r="Q123" i="11"/>
  <c r="Q107" i="11"/>
  <c r="Q109" i="11"/>
  <c r="Q86" i="11"/>
  <c r="Q128" i="11"/>
  <c r="Q134" i="11"/>
  <c r="Q129" i="11"/>
  <c r="Q125" i="11"/>
  <c r="Q135" i="11"/>
  <c r="Q119" i="11"/>
  <c r="Q122" i="11"/>
  <c r="Q111" i="11"/>
  <c r="Q101" i="11"/>
  <c r="Q140" i="11"/>
  <c r="Q136" i="11"/>
  <c r="Q108" i="11"/>
  <c r="Q76" i="11"/>
  <c r="Q91" i="11"/>
  <c r="Q124" i="11"/>
  <c r="Q126" i="11"/>
  <c r="Q121" i="11"/>
  <c r="Q75" i="11"/>
  <c r="Q147" i="11"/>
  <c r="Q139" i="11"/>
  <c r="Q88" i="11"/>
  <c r="Q137" i="11"/>
  <c r="Q89" i="11"/>
  <c r="Q103" i="11"/>
  <c r="Q80" i="11"/>
  <c r="Q87" i="11"/>
  <c r="Q74" i="11"/>
  <c r="Q99" i="11"/>
  <c r="Q144" i="11"/>
  <c r="Q92" i="11"/>
  <c r="Q110" i="11"/>
  <c r="Q114" i="11"/>
  <c r="Q105" i="11"/>
  <c r="Q817" i="11"/>
  <c r="Q821" i="11"/>
  <c r="Q810" i="11"/>
  <c r="Q813" i="11"/>
  <c r="Q827" i="11"/>
  <c r="Q812" i="11"/>
  <c r="Q822" i="11"/>
  <c r="Q823" i="11"/>
  <c r="Q828" i="11"/>
  <c r="Q811" i="11"/>
  <c r="Q824" i="11"/>
  <c r="Q809" i="11"/>
  <c r="Q825" i="11"/>
  <c r="Q814" i="11"/>
  <c r="Q818" i="11"/>
  <c r="Q815" i="11"/>
  <c r="Q816" i="11"/>
  <c r="Q826" i="11"/>
  <c r="Q819" i="11"/>
  <c r="Q820" i="11"/>
  <c r="Q829" i="11"/>
  <c r="Q838" i="11"/>
  <c r="Q841" i="11"/>
  <c r="Q834" i="11"/>
  <c r="Q836" i="11"/>
  <c r="Q839" i="11"/>
  <c r="Q835" i="11"/>
  <c r="Q840" i="11"/>
  <c r="Q842" i="11"/>
  <c r="Q831" i="11"/>
  <c r="Q830" i="11"/>
  <c r="Q833" i="11"/>
  <c r="Q837" i="11"/>
  <c r="Q832" i="11"/>
  <c r="Q854" i="11"/>
  <c r="Q852" i="11"/>
  <c r="Q843" i="11"/>
  <c r="Q845" i="11"/>
  <c r="Q853" i="11"/>
  <c r="Q848" i="11"/>
  <c r="Q849" i="11"/>
  <c r="Q855" i="11"/>
  <c r="Q844" i="11"/>
  <c r="Q846" i="11"/>
  <c r="Q850" i="11"/>
  <c r="Q847" i="11"/>
  <c r="Q851" i="11"/>
  <c r="Q205" i="11"/>
  <c r="Q161" i="11"/>
  <c r="Q185" i="11"/>
  <c r="Q179" i="11"/>
  <c r="Q181" i="11"/>
  <c r="Q201" i="11"/>
  <c r="Q176" i="11"/>
  <c r="Q182" i="11"/>
  <c r="Q183" i="11"/>
  <c r="Q189" i="11"/>
  <c r="Q172" i="11"/>
  <c r="Q186" i="11"/>
  <c r="Q157" i="11"/>
  <c r="Q153" i="11"/>
  <c r="Q148" i="11"/>
  <c r="Q166" i="11"/>
  <c r="Q156" i="11"/>
  <c r="Q171" i="11"/>
  <c r="Q202" i="11"/>
  <c r="Q184" i="11"/>
  <c r="Q194" i="11"/>
  <c r="Q180" i="11"/>
  <c r="Q204" i="11"/>
  <c r="Q188" i="11"/>
  <c r="Q203" i="11"/>
  <c r="Q177" i="11"/>
  <c r="Q207" i="11"/>
  <c r="Q206" i="11"/>
  <c r="Q199" i="11"/>
  <c r="Q175" i="11"/>
  <c r="Q168" i="11"/>
  <c r="Q190" i="11"/>
  <c r="Q196" i="11"/>
  <c r="Q198" i="11"/>
  <c r="Q165" i="11"/>
  <c r="Q208" i="11"/>
  <c r="Q155" i="11"/>
  <c r="Q178" i="11"/>
  <c r="Q164" i="11"/>
  <c r="Q150" i="11"/>
  <c r="Q154" i="11"/>
  <c r="Q192" i="11"/>
  <c r="Q167" i="11"/>
  <c r="Q162" i="11"/>
  <c r="Q163" i="11"/>
  <c r="Q151" i="11"/>
  <c r="Q169" i="11"/>
  <c r="Q149" i="11"/>
  <c r="Q152" i="11"/>
  <c r="Q197" i="11"/>
  <c r="Q200" i="11"/>
  <c r="Q173" i="11"/>
  <c r="Q174" i="11"/>
  <c r="Q170" i="11"/>
  <c r="Q195" i="11"/>
  <c r="Q159" i="11"/>
  <c r="Q160" i="11"/>
  <c r="Q187" i="11"/>
  <c r="Q191" i="11"/>
  <c r="Q158" i="11"/>
  <c r="Q193" i="11"/>
  <c r="Q252" i="11"/>
  <c r="Q228" i="11"/>
  <c r="Q223" i="11"/>
  <c r="Q262" i="11"/>
  <c r="Q224" i="11"/>
  <c r="Q239" i="11"/>
  <c r="Q243" i="11"/>
  <c r="Q220" i="11"/>
  <c r="Q246" i="11"/>
  <c r="Q222" i="11"/>
  <c r="Q265" i="11"/>
  <c r="Q230" i="11"/>
  <c r="Q212" i="11"/>
  <c r="Q242" i="11"/>
  <c r="Q229" i="11"/>
  <c r="Q261" i="11"/>
  <c r="Q214" i="11"/>
  <c r="Q237" i="11"/>
  <c r="Q233" i="11"/>
  <c r="Q266" i="11"/>
  <c r="Q254" i="11"/>
  <c r="Q256" i="11"/>
  <c r="Q238" i="11"/>
  <c r="Q211" i="11"/>
  <c r="Q217" i="11"/>
  <c r="Q219" i="11"/>
  <c r="Q231" i="11"/>
  <c r="Q259" i="11"/>
  <c r="Q255" i="11"/>
  <c r="Q253" i="11"/>
  <c r="Q225" i="11"/>
  <c r="Q218" i="11"/>
  <c r="Q213" i="11"/>
  <c r="Q235" i="11"/>
  <c r="Q248" i="11"/>
  <c r="Q245" i="11"/>
  <c r="Q244" i="11"/>
  <c r="Q209" i="11"/>
  <c r="Q263" i="11"/>
  <c r="Q258" i="11"/>
  <c r="Q240" i="11"/>
  <c r="Q251" i="11"/>
  <c r="Q210" i="11"/>
  <c r="Q250" i="11"/>
  <c r="Q247" i="11"/>
  <c r="Q227" i="11"/>
  <c r="Q249" i="11"/>
  <c r="Q234" i="11"/>
  <c r="Q257" i="11"/>
  <c r="Q260" i="11"/>
  <c r="Q264" i="11"/>
  <c r="Q215" i="11"/>
  <c r="Q241" i="11"/>
  <c r="Q236" i="11"/>
  <c r="Q226" i="11"/>
  <c r="Q221" i="11"/>
  <c r="Q216" i="11"/>
  <c r="Q232" i="11"/>
  <c r="Q303" i="11"/>
  <c r="Q284" i="11"/>
  <c r="Q283" i="11"/>
  <c r="Q308" i="11"/>
  <c r="Q291" i="11"/>
  <c r="Q316" i="11"/>
  <c r="Q300" i="11"/>
  <c r="Q277" i="11"/>
  <c r="Q310" i="11"/>
  <c r="Q272" i="11"/>
  <c r="Q319" i="11"/>
  <c r="Q306" i="11"/>
  <c r="Q271" i="11"/>
  <c r="Q267" i="11"/>
  <c r="Q318" i="11"/>
  <c r="Q292" i="11"/>
  <c r="Q268" i="11"/>
  <c r="Q317" i="11"/>
  <c r="Q299" i="11"/>
  <c r="Q304" i="11"/>
  <c r="Q321" i="11"/>
  <c r="Q281" i="11"/>
  <c r="Q274" i="11"/>
  <c r="Q276" i="11"/>
  <c r="Q305" i="11"/>
  <c r="Q282" i="11"/>
  <c r="Q309" i="11"/>
  <c r="Q311" i="11"/>
  <c r="Q297" i="11"/>
  <c r="Q287" i="11"/>
  <c r="Q314" i="11"/>
  <c r="Q302" i="11"/>
  <c r="Q315" i="11"/>
  <c r="Q289" i="11"/>
  <c r="Q320" i="11"/>
  <c r="Q275" i="11"/>
  <c r="Q298" i="11"/>
  <c r="Q301" i="11"/>
  <c r="Q285" i="11"/>
  <c r="Q312" i="11"/>
  <c r="Q290" i="11"/>
  <c r="Q288" i="11"/>
  <c r="Q280" i="11"/>
  <c r="Q307" i="11"/>
  <c r="Q294" i="11"/>
  <c r="Q270" i="11"/>
  <c r="Q295" i="11"/>
  <c r="Q296" i="11"/>
  <c r="Q279" i="11"/>
  <c r="Q313" i="11"/>
  <c r="Q322" i="11"/>
  <c r="Q293" i="11"/>
  <c r="Q273" i="11"/>
  <c r="Q278" i="11"/>
  <c r="Q286" i="11"/>
  <c r="Q269" i="11"/>
  <c r="Q324" i="11"/>
  <c r="Q323" i="11"/>
  <c r="Q347" i="11"/>
  <c r="Q345" i="11"/>
  <c r="Q354" i="11"/>
  <c r="Q351" i="11"/>
  <c r="Q330" i="11"/>
  <c r="Q353" i="11"/>
  <c r="Q362" i="11"/>
  <c r="Q360" i="11"/>
  <c r="Q332" i="11"/>
  <c r="Q339" i="11"/>
  <c r="Q328" i="11"/>
  <c r="Q346" i="11"/>
  <c r="Q373" i="11"/>
  <c r="Q372" i="11"/>
  <c r="Q374" i="11"/>
  <c r="Q359" i="11"/>
  <c r="Q364" i="11"/>
  <c r="Q367" i="11"/>
  <c r="Q357" i="11"/>
  <c r="Q371" i="11"/>
  <c r="Q325" i="11"/>
  <c r="Q365" i="11"/>
  <c r="Q368" i="11"/>
  <c r="Q341" i="11"/>
  <c r="Q356" i="11"/>
  <c r="Q361" i="11"/>
  <c r="Q369" i="11"/>
  <c r="Q363" i="11"/>
  <c r="Q327" i="11"/>
  <c r="Q342" i="11"/>
  <c r="Q335" i="11"/>
  <c r="Q343" i="11"/>
  <c r="Q348" i="11"/>
  <c r="Q331" i="11"/>
  <c r="Q366" i="11"/>
  <c r="Q370" i="11"/>
  <c r="Q333" i="11"/>
  <c r="Q336" i="11"/>
  <c r="Q334" i="11"/>
  <c r="Q344" i="11"/>
  <c r="Q337" i="11"/>
  <c r="Q349" i="11"/>
  <c r="Q338" i="11"/>
  <c r="Q350" i="11"/>
  <c r="Q329" i="11"/>
  <c r="Q340" i="11"/>
  <c r="Q326" i="11"/>
  <c r="Q358" i="11"/>
  <c r="Q355" i="11"/>
  <c r="Q352" i="11"/>
  <c r="Q400" i="11"/>
  <c r="Q383" i="11"/>
  <c r="Q414" i="11"/>
  <c r="Q394" i="11"/>
  <c r="Q416" i="11"/>
  <c r="Q406" i="11"/>
  <c r="Q395" i="11"/>
  <c r="Q403" i="11"/>
  <c r="Q379" i="11"/>
  <c r="Q407" i="11"/>
  <c r="Q376" i="11"/>
  <c r="Q404" i="11"/>
  <c r="Q412" i="11"/>
  <c r="Q389" i="11"/>
  <c r="Q418" i="11"/>
  <c r="Q417" i="11"/>
  <c r="Q408" i="11"/>
  <c r="Q411" i="11"/>
  <c r="Q381" i="11"/>
  <c r="Q422" i="11"/>
  <c r="Q382" i="11"/>
  <c r="Q402" i="11"/>
  <c r="Q390" i="11"/>
  <c r="Q388" i="11"/>
  <c r="Q413" i="11"/>
  <c r="Q409" i="11"/>
  <c r="Q396" i="11"/>
  <c r="Q423" i="11"/>
  <c r="Q397" i="11"/>
  <c r="Q375" i="11"/>
  <c r="Q386" i="11"/>
  <c r="Q377" i="11"/>
  <c r="Q378" i="11"/>
  <c r="Q415" i="11"/>
  <c r="Q401" i="11"/>
  <c r="Q384" i="11"/>
  <c r="Q421" i="11"/>
  <c r="Q419" i="11"/>
  <c r="Q398" i="11"/>
  <c r="Q391" i="11"/>
  <c r="Q399" i="11"/>
  <c r="Q380" i="11"/>
  <c r="Q387" i="11"/>
  <c r="Q410" i="11"/>
  <c r="Q405" i="11"/>
  <c r="Q393" i="11"/>
  <c r="Q385" i="11"/>
  <c r="Q392" i="11"/>
  <c r="Q420" i="11"/>
  <c r="Q453" i="11"/>
  <c r="Q454" i="11"/>
  <c r="Q434" i="11"/>
  <c r="Q447" i="11"/>
  <c r="Q467" i="11"/>
  <c r="Q450" i="11"/>
  <c r="Q448" i="11"/>
  <c r="Q437" i="11"/>
  <c r="Q426" i="11"/>
  <c r="Q462" i="11"/>
  <c r="Q468" i="11"/>
  <c r="Q438" i="11"/>
  <c r="Q433" i="11"/>
  <c r="Q428" i="11"/>
  <c r="Q460" i="11"/>
  <c r="Q456" i="11"/>
  <c r="Q425" i="11"/>
  <c r="Q445" i="11"/>
  <c r="Q441" i="11"/>
  <c r="Q435" i="11"/>
  <c r="Q424" i="11"/>
  <c r="Q443" i="11"/>
  <c r="Q458" i="11"/>
  <c r="Q461" i="11"/>
  <c r="Q436" i="11"/>
  <c r="Q466" i="11"/>
  <c r="Q465" i="11"/>
  <c r="Q451" i="11"/>
  <c r="Q429" i="11"/>
  <c r="Q459" i="11"/>
  <c r="Q439" i="11"/>
  <c r="Q440" i="11"/>
  <c r="Q455" i="11"/>
  <c r="Q442" i="11"/>
  <c r="Q446" i="11"/>
  <c r="Q463" i="11"/>
  <c r="Q430" i="11"/>
  <c r="Q464" i="11"/>
  <c r="Q449" i="11"/>
  <c r="Q431" i="11"/>
  <c r="Q452" i="11"/>
  <c r="Q432" i="11"/>
  <c r="Q457" i="11"/>
  <c r="Q444" i="11"/>
  <c r="Q427" i="11"/>
  <c r="Q493" i="11"/>
  <c r="Q471" i="11"/>
  <c r="Q494" i="11"/>
  <c r="Q505" i="11"/>
  <c r="Q478" i="11"/>
  <c r="Q499" i="11"/>
  <c r="Q501" i="11"/>
  <c r="Q502" i="11"/>
  <c r="Q506" i="11"/>
  <c r="Q480" i="11"/>
  <c r="Q485" i="11"/>
  <c r="Q470" i="11"/>
  <c r="Q504" i="11"/>
  <c r="Q490" i="11"/>
  <c r="Q500" i="11"/>
  <c r="Q503" i="11"/>
  <c r="Q492" i="11"/>
  <c r="Q495" i="11"/>
  <c r="Q486" i="11"/>
  <c r="Q497" i="11"/>
  <c r="Q483" i="11"/>
  <c r="Q472" i="11"/>
  <c r="Q477" i="11"/>
  <c r="Q496" i="11"/>
  <c r="Q487" i="11"/>
  <c r="Q481" i="11"/>
  <c r="Q469" i="11"/>
  <c r="Q488" i="11"/>
  <c r="Q489" i="11"/>
  <c r="Q476" i="11"/>
  <c r="Q475" i="11"/>
  <c r="Q473" i="11"/>
  <c r="Q491" i="11"/>
  <c r="Q482" i="11"/>
  <c r="Q498" i="11"/>
  <c r="Q484" i="11"/>
  <c r="Q474" i="11"/>
  <c r="Q479" i="11"/>
  <c r="Q856" i="11"/>
  <c r="Q897" i="11"/>
  <c r="Q858" i="11"/>
  <c r="Q890" i="11"/>
  <c r="Q877" i="11"/>
  <c r="Q864" i="11"/>
  <c r="Q901" i="11"/>
  <c r="Q896" i="11"/>
  <c r="Q867" i="11"/>
  <c r="Q881" i="11"/>
  <c r="Q882" i="11"/>
  <c r="Q889" i="11"/>
  <c r="Q879" i="11"/>
  <c r="Q859" i="11"/>
  <c r="Q883" i="11"/>
  <c r="Q885" i="11"/>
  <c r="Q902" i="11"/>
  <c r="Q862" i="11"/>
  <c r="Q895" i="11"/>
  <c r="Q891" i="11"/>
  <c r="Q898" i="11"/>
  <c r="Q894" i="11"/>
  <c r="Q893" i="11"/>
  <c r="Q887" i="11"/>
  <c r="Q872" i="11"/>
  <c r="Q860" i="11"/>
  <c r="Q874" i="11"/>
  <c r="Q861" i="11"/>
  <c r="Q857" i="11"/>
  <c r="Q869" i="11"/>
  <c r="Q880" i="11"/>
  <c r="Q875" i="11"/>
  <c r="Q870" i="11"/>
  <c r="Q892" i="11"/>
  <c r="Q865" i="11"/>
  <c r="Q871" i="11"/>
  <c r="Q899" i="11"/>
  <c r="Q876" i="11"/>
  <c r="Q868" i="11"/>
  <c r="Q873" i="11"/>
  <c r="Q900" i="11"/>
  <c r="Q886" i="11"/>
  <c r="Q878" i="11"/>
  <c r="Q866" i="11"/>
  <c r="Q863" i="11"/>
  <c r="Q884" i="11"/>
  <c r="Q903" i="11"/>
  <c r="Q888" i="11"/>
  <c r="P2" i="11"/>
  <c r="P34" i="11"/>
  <c r="P15" i="11"/>
  <c r="P47" i="11"/>
  <c r="P11" i="11"/>
  <c r="P23" i="11"/>
  <c r="P18" i="11"/>
  <c r="P48" i="11"/>
  <c r="P40" i="11"/>
  <c r="P54" i="11"/>
  <c r="P20" i="11"/>
  <c r="P21" i="11"/>
  <c r="P19" i="11"/>
  <c r="P59" i="11"/>
  <c r="P51" i="11"/>
  <c r="P55" i="11"/>
  <c r="P22" i="11"/>
  <c r="P12" i="11"/>
  <c r="P7" i="11"/>
  <c r="P67" i="11"/>
  <c r="P66" i="11"/>
  <c r="P63" i="11"/>
  <c r="P69" i="11"/>
  <c r="P14" i="11"/>
  <c r="P53" i="11"/>
  <c r="P17" i="11"/>
  <c r="P16" i="11"/>
  <c r="P43" i="11"/>
  <c r="P8" i="11"/>
  <c r="P39" i="11"/>
  <c r="P52" i="11"/>
  <c r="P70" i="11"/>
  <c r="P26" i="11"/>
  <c r="P29" i="11"/>
  <c r="P56" i="11"/>
  <c r="P10" i="11"/>
  <c r="P68" i="11"/>
  <c r="P73" i="11"/>
  <c r="P61" i="11"/>
  <c r="P37" i="11"/>
  <c r="P27" i="11"/>
  <c r="P32" i="11"/>
  <c r="P42" i="11"/>
  <c r="P28" i="11"/>
  <c r="P5" i="11"/>
  <c r="P46" i="11"/>
  <c r="P45" i="11"/>
  <c r="P25" i="11"/>
  <c r="P60" i="11"/>
  <c r="P50" i="11"/>
  <c r="P41" i="11"/>
  <c r="P13" i="11"/>
  <c r="P31" i="11"/>
  <c r="P3" i="11"/>
  <c r="P62" i="11"/>
  <c r="P65" i="11"/>
  <c r="P24" i="11"/>
  <c r="P58" i="11"/>
  <c r="P9" i="11"/>
  <c r="P33" i="11"/>
  <c r="P64" i="11"/>
  <c r="P72" i="11"/>
  <c r="P38" i="11"/>
  <c r="P30" i="11"/>
  <c r="P36" i="11"/>
  <c r="P6" i="11"/>
  <c r="P44" i="11"/>
  <c r="P49" i="11"/>
  <c r="P71" i="11"/>
  <c r="P57" i="11"/>
  <c r="P4" i="11"/>
  <c r="P522" i="11"/>
  <c r="P531" i="11"/>
  <c r="P516" i="11"/>
  <c r="P525" i="11"/>
  <c r="P528" i="11"/>
  <c r="P514" i="11"/>
  <c r="P508" i="11"/>
  <c r="P543" i="11"/>
  <c r="P534" i="11"/>
  <c r="P512" i="11"/>
  <c r="P523" i="11"/>
  <c r="P540" i="11"/>
  <c r="P547" i="11"/>
  <c r="P520" i="11"/>
  <c r="P527" i="11"/>
  <c r="P529" i="11"/>
  <c r="P544" i="11"/>
  <c r="P541" i="11"/>
  <c r="P545" i="11"/>
  <c r="P507" i="11"/>
  <c r="P538" i="11"/>
  <c r="P517" i="11"/>
  <c r="P515" i="11"/>
  <c r="P511" i="11"/>
  <c r="P537" i="11"/>
  <c r="P546" i="11"/>
  <c r="P542" i="11"/>
  <c r="P530" i="11"/>
  <c r="P536" i="11"/>
  <c r="P524" i="11"/>
  <c r="P519" i="11"/>
  <c r="P521" i="11"/>
  <c r="P518" i="11"/>
  <c r="P539" i="11"/>
  <c r="P533" i="11"/>
  <c r="P532" i="11"/>
  <c r="P535" i="11"/>
  <c r="P513" i="11"/>
  <c r="P526" i="11"/>
  <c r="P510" i="11"/>
  <c r="P509" i="11"/>
  <c r="P559" i="11"/>
  <c r="P577" i="11"/>
  <c r="P561" i="11"/>
  <c r="P549" i="11"/>
  <c r="P552" i="11"/>
  <c r="P567" i="11"/>
  <c r="P581" i="11"/>
  <c r="P585" i="11"/>
  <c r="P575" i="11"/>
  <c r="P582" i="11"/>
  <c r="P556" i="11"/>
  <c r="P570" i="11"/>
  <c r="P583" i="11"/>
  <c r="P579" i="11"/>
  <c r="P553" i="11"/>
  <c r="P560" i="11"/>
  <c r="P572" i="11"/>
  <c r="P551" i="11"/>
  <c r="P565" i="11"/>
  <c r="P563" i="11"/>
  <c r="P555" i="11"/>
  <c r="P554" i="11"/>
  <c r="P557" i="11"/>
  <c r="P548" i="11"/>
  <c r="P588" i="11"/>
  <c r="P587" i="11"/>
  <c r="P580" i="11"/>
  <c r="P586" i="11"/>
  <c r="P568" i="11"/>
  <c r="P564" i="11"/>
  <c r="P576" i="11"/>
  <c r="P584" i="11"/>
  <c r="P569" i="11"/>
  <c r="P574" i="11"/>
  <c r="P573" i="11"/>
  <c r="P571" i="11"/>
  <c r="P562" i="11"/>
  <c r="P578" i="11"/>
  <c r="P550" i="11"/>
  <c r="P566" i="11"/>
  <c r="P558" i="11"/>
  <c r="P611" i="11"/>
  <c r="P589" i="11"/>
  <c r="P591" i="11"/>
  <c r="P614" i="11"/>
  <c r="P623" i="11"/>
  <c r="P627" i="11"/>
  <c r="P615" i="11"/>
  <c r="P608" i="11"/>
  <c r="P606" i="11"/>
  <c r="P607" i="11"/>
  <c r="P626" i="11"/>
  <c r="P625" i="11"/>
  <c r="P622" i="11"/>
  <c r="P621" i="11"/>
  <c r="P598" i="11"/>
  <c r="P593" i="11"/>
  <c r="P612" i="11"/>
  <c r="P602" i="11"/>
  <c r="P624" i="11"/>
  <c r="P590" i="11"/>
  <c r="P594" i="11"/>
  <c r="P601" i="11"/>
  <c r="P599" i="11"/>
  <c r="P613" i="11"/>
  <c r="P619" i="11"/>
  <c r="P629" i="11"/>
  <c r="P620" i="11"/>
  <c r="P609" i="11"/>
  <c r="P603" i="11"/>
  <c r="P592" i="11"/>
  <c r="P628" i="11"/>
  <c r="P600" i="11"/>
  <c r="P604" i="11"/>
  <c r="P605" i="11"/>
  <c r="P597" i="11"/>
  <c r="P595" i="11"/>
  <c r="P616" i="11"/>
  <c r="P610" i="11"/>
  <c r="P618" i="11"/>
  <c r="P617" i="11"/>
  <c r="P596" i="11"/>
  <c r="P652" i="11"/>
  <c r="P631" i="11"/>
  <c r="P642" i="11"/>
  <c r="P640" i="11"/>
  <c r="P630" i="11"/>
  <c r="P654" i="11"/>
  <c r="P639" i="11"/>
  <c r="P656" i="11"/>
  <c r="P636" i="11"/>
  <c r="P646" i="11"/>
  <c r="P651" i="11"/>
  <c r="P632" i="11"/>
  <c r="P645" i="11"/>
  <c r="P655" i="11"/>
  <c r="P643" i="11"/>
  <c r="P658" i="11"/>
  <c r="P653" i="11"/>
  <c r="P647" i="11"/>
  <c r="P637" i="11"/>
  <c r="P648" i="11"/>
  <c r="P649" i="11"/>
  <c r="P635" i="11"/>
  <c r="P644" i="11"/>
  <c r="P657" i="11"/>
  <c r="P641" i="11"/>
  <c r="P638" i="11"/>
  <c r="P633" i="11"/>
  <c r="P659" i="11"/>
  <c r="P634" i="11"/>
  <c r="P650" i="11"/>
  <c r="P660" i="11"/>
  <c r="P678" i="11"/>
  <c r="P662" i="11"/>
  <c r="P685" i="11"/>
  <c r="P682" i="11"/>
  <c r="P668" i="11"/>
  <c r="P661" i="11"/>
  <c r="P683" i="11"/>
  <c r="P687" i="11"/>
  <c r="P675" i="11"/>
  <c r="P663" i="11"/>
  <c r="P676" i="11"/>
  <c r="P670" i="11"/>
  <c r="P667" i="11"/>
  <c r="P666" i="11"/>
  <c r="P686" i="11"/>
  <c r="P664" i="11"/>
  <c r="P671" i="11"/>
  <c r="P680" i="11"/>
  <c r="P681" i="11"/>
  <c r="P672" i="11"/>
  <c r="P684" i="11"/>
  <c r="P679" i="11"/>
  <c r="P673" i="11"/>
  <c r="P669" i="11"/>
  <c r="P674" i="11"/>
  <c r="P665" i="11"/>
  <c r="P677" i="11"/>
  <c r="P707" i="11"/>
  <c r="P698" i="11"/>
  <c r="P710" i="11"/>
  <c r="P709" i="11"/>
  <c r="P704" i="11"/>
  <c r="P691" i="11"/>
  <c r="P712" i="11"/>
  <c r="P689" i="11"/>
  <c r="P694" i="11"/>
  <c r="P706" i="11"/>
  <c r="P703" i="11"/>
  <c r="P711" i="11"/>
  <c r="P708" i="11"/>
  <c r="P693" i="11"/>
  <c r="P690" i="11"/>
  <c r="P696" i="11"/>
  <c r="P702" i="11"/>
  <c r="P692" i="11"/>
  <c r="P688" i="11"/>
  <c r="P701" i="11"/>
  <c r="P699" i="11"/>
  <c r="P713" i="11"/>
  <c r="P697" i="11"/>
  <c r="P705" i="11"/>
  <c r="P695" i="11"/>
  <c r="P700" i="11"/>
  <c r="P725" i="11"/>
  <c r="P730" i="11"/>
  <c r="P729" i="11"/>
  <c r="P734" i="11"/>
  <c r="P719" i="11"/>
  <c r="P732" i="11"/>
  <c r="P724" i="11"/>
  <c r="P731" i="11"/>
  <c r="P721" i="11"/>
  <c r="P717" i="11"/>
  <c r="P736" i="11"/>
  <c r="P737" i="11"/>
  <c r="P722" i="11"/>
  <c r="P714" i="11"/>
  <c r="P718" i="11"/>
  <c r="P726" i="11"/>
  <c r="P738" i="11"/>
  <c r="P739" i="11"/>
  <c r="P715" i="11"/>
  <c r="P723" i="11"/>
  <c r="P735" i="11"/>
  <c r="P720" i="11"/>
  <c r="P733" i="11"/>
  <c r="P716" i="11"/>
  <c r="P728" i="11"/>
  <c r="P727" i="11"/>
  <c r="P747" i="11"/>
  <c r="P758" i="11"/>
  <c r="P743" i="11"/>
  <c r="P762" i="11"/>
  <c r="P754" i="11"/>
  <c r="P751" i="11"/>
  <c r="P757" i="11"/>
  <c r="P765" i="11"/>
  <c r="P741" i="11"/>
  <c r="P742" i="11"/>
  <c r="P750" i="11"/>
  <c r="P744" i="11"/>
  <c r="P760" i="11"/>
  <c r="P746" i="11"/>
  <c r="P749" i="11"/>
  <c r="P755" i="11"/>
  <c r="P763" i="11"/>
  <c r="P752" i="11"/>
  <c r="P740" i="11"/>
  <c r="P748" i="11"/>
  <c r="P753" i="11"/>
  <c r="P764" i="11"/>
  <c r="P756" i="11"/>
  <c r="P745" i="11"/>
  <c r="P759" i="11"/>
  <c r="P761" i="11"/>
  <c r="P781" i="11"/>
  <c r="P766" i="11"/>
  <c r="P787" i="11"/>
  <c r="P767" i="11"/>
  <c r="P790" i="11"/>
  <c r="P785" i="11"/>
  <c r="P776" i="11"/>
  <c r="P774" i="11"/>
  <c r="P789" i="11"/>
  <c r="P777" i="11"/>
  <c r="P768" i="11"/>
  <c r="P778" i="11"/>
  <c r="P783" i="11"/>
  <c r="P788" i="11"/>
  <c r="P772" i="11"/>
  <c r="P773" i="11"/>
  <c r="P786" i="11"/>
  <c r="P782" i="11"/>
  <c r="P769" i="11"/>
  <c r="P771" i="11"/>
  <c r="P784" i="11"/>
  <c r="P779" i="11"/>
  <c r="P775" i="11"/>
  <c r="P780" i="11"/>
  <c r="P770" i="11"/>
  <c r="P794" i="11"/>
  <c r="P801" i="11"/>
  <c r="P806" i="11"/>
  <c r="P791" i="11"/>
  <c r="P804" i="11"/>
  <c r="P795" i="11"/>
  <c r="P800" i="11"/>
  <c r="P807" i="11"/>
  <c r="P808" i="11"/>
  <c r="P803" i="11"/>
  <c r="P798" i="11"/>
  <c r="P793" i="11"/>
  <c r="P805" i="11"/>
  <c r="P792" i="11"/>
  <c r="P796" i="11"/>
  <c r="P797" i="11"/>
  <c r="P799" i="11"/>
  <c r="P802" i="11"/>
  <c r="P141" i="11"/>
  <c r="P142" i="11"/>
  <c r="P90" i="11"/>
  <c r="P116" i="11"/>
  <c r="P146" i="11"/>
  <c r="P120" i="11"/>
  <c r="P127" i="11"/>
  <c r="P81" i="11"/>
  <c r="P93" i="11"/>
  <c r="P102" i="11"/>
  <c r="P106" i="11"/>
  <c r="P94" i="11"/>
  <c r="P115" i="11"/>
  <c r="P113" i="11"/>
  <c r="P104" i="11"/>
  <c r="P131" i="11"/>
  <c r="P118" i="11"/>
  <c r="P143" i="11"/>
  <c r="P85" i="11"/>
  <c r="P100" i="11"/>
  <c r="P78" i="11"/>
  <c r="P117" i="11"/>
  <c r="P83" i="11"/>
  <c r="P132" i="11"/>
  <c r="P138" i="11"/>
  <c r="P84" i="11"/>
  <c r="P97" i="11"/>
  <c r="P96" i="11"/>
  <c r="P133" i="11"/>
  <c r="P98" i="11"/>
  <c r="P79" i="11"/>
  <c r="P95" i="11"/>
  <c r="P145" i="11"/>
  <c r="P112" i="11"/>
  <c r="P82" i="11"/>
  <c r="P130" i="11"/>
  <c r="P77" i="11"/>
  <c r="P123" i="11"/>
  <c r="P107" i="11"/>
  <c r="P109" i="11"/>
  <c r="P86" i="11"/>
  <c r="P128" i="11"/>
  <c r="P134" i="11"/>
  <c r="P129" i="11"/>
  <c r="P125" i="11"/>
  <c r="P135" i="11"/>
  <c r="P119" i="11"/>
  <c r="P122" i="11"/>
  <c r="P111" i="11"/>
  <c r="P101" i="11"/>
  <c r="P140" i="11"/>
  <c r="P136" i="11"/>
  <c r="P108" i="11"/>
  <c r="P76" i="11"/>
  <c r="P91" i="11"/>
  <c r="P124" i="11"/>
  <c r="P126" i="11"/>
  <c r="P121" i="11"/>
  <c r="P75" i="11"/>
  <c r="P147" i="11"/>
  <c r="P139" i="11"/>
  <c r="P88" i="11"/>
  <c r="P137" i="11"/>
  <c r="P89" i="11"/>
  <c r="P103" i="11"/>
  <c r="P80" i="11"/>
  <c r="P87" i="11"/>
  <c r="P74" i="11"/>
  <c r="P99" i="11"/>
  <c r="P144" i="11"/>
  <c r="P92" i="11"/>
  <c r="P110" i="11"/>
  <c r="P114" i="11"/>
  <c r="P105" i="11"/>
  <c r="P817" i="11"/>
  <c r="P821" i="11"/>
  <c r="P810" i="11"/>
  <c r="P813" i="11"/>
  <c r="P827" i="11"/>
  <c r="P812" i="11"/>
  <c r="P822" i="11"/>
  <c r="P823" i="11"/>
  <c r="P828" i="11"/>
  <c r="P811" i="11"/>
  <c r="P824" i="11"/>
  <c r="P809" i="11"/>
  <c r="P825" i="11"/>
  <c r="P814" i="11"/>
  <c r="P818" i="11"/>
  <c r="P815" i="11"/>
  <c r="P816" i="11"/>
  <c r="P826" i="11"/>
  <c r="P819" i="11"/>
  <c r="P820" i="11"/>
  <c r="P829" i="11"/>
  <c r="P838" i="11"/>
  <c r="P841" i="11"/>
  <c r="P834" i="11"/>
  <c r="P836" i="11"/>
  <c r="P839" i="11"/>
  <c r="P835" i="11"/>
  <c r="P840" i="11"/>
  <c r="P842" i="11"/>
  <c r="P831" i="11"/>
  <c r="P830" i="11"/>
  <c r="P833" i="11"/>
  <c r="P837" i="11"/>
  <c r="P832" i="11"/>
  <c r="P854" i="11"/>
  <c r="P852" i="11"/>
  <c r="P843" i="11"/>
  <c r="P845" i="11"/>
  <c r="P853" i="11"/>
  <c r="P848" i="11"/>
  <c r="P849" i="11"/>
  <c r="P855" i="11"/>
  <c r="P844" i="11"/>
  <c r="P846" i="11"/>
  <c r="P850" i="11"/>
  <c r="P847" i="11"/>
  <c r="P851" i="11"/>
  <c r="P205" i="11"/>
  <c r="P161" i="11"/>
  <c r="P185" i="11"/>
  <c r="P179" i="11"/>
  <c r="P181" i="11"/>
  <c r="P201" i="11"/>
  <c r="P176" i="11"/>
  <c r="P182" i="11"/>
  <c r="P183" i="11"/>
  <c r="P189" i="11"/>
  <c r="P172" i="11"/>
  <c r="P186" i="11"/>
  <c r="P157" i="11"/>
  <c r="P153" i="11"/>
  <c r="P148" i="11"/>
  <c r="P166" i="11"/>
  <c r="P156" i="11"/>
  <c r="P171" i="11"/>
  <c r="P202" i="11"/>
  <c r="P184" i="11"/>
  <c r="P194" i="11"/>
  <c r="P180" i="11"/>
  <c r="P204" i="11"/>
  <c r="P188" i="11"/>
  <c r="P203" i="11"/>
  <c r="P177" i="11"/>
  <c r="P207" i="11"/>
  <c r="P206" i="11"/>
  <c r="P199" i="11"/>
  <c r="P175" i="11"/>
  <c r="P168" i="11"/>
  <c r="P190" i="11"/>
  <c r="P196" i="11"/>
  <c r="P198" i="11"/>
  <c r="P165" i="11"/>
  <c r="P208" i="11"/>
  <c r="P155" i="11"/>
  <c r="P178" i="11"/>
  <c r="P164" i="11"/>
  <c r="P150" i="11"/>
  <c r="P154" i="11"/>
  <c r="P192" i="11"/>
  <c r="P167" i="11"/>
  <c r="P162" i="11"/>
  <c r="P163" i="11"/>
  <c r="P151" i="11"/>
  <c r="P169" i="11"/>
  <c r="P149" i="11"/>
  <c r="P152" i="11"/>
  <c r="P197" i="11"/>
  <c r="P200" i="11"/>
  <c r="P173" i="11"/>
  <c r="P174" i="11"/>
  <c r="P170" i="11"/>
  <c r="P195" i="11"/>
  <c r="P159" i="11"/>
  <c r="P160" i="11"/>
  <c r="P187" i="11"/>
  <c r="P191" i="11"/>
  <c r="P158" i="11"/>
  <c r="P193" i="11"/>
  <c r="P252" i="11"/>
  <c r="P228" i="11"/>
  <c r="P223" i="11"/>
  <c r="P262" i="11"/>
  <c r="P224" i="11"/>
  <c r="P239" i="11"/>
  <c r="P243" i="11"/>
  <c r="P220" i="11"/>
  <c r="P246" i="11"/>
  <c r="P222" i="11"/>
  <c r="P265" i="11"/>
  <c r="P230" i="11"/>
  <c r="P212" i="11"/>
  <c r="P242" i="11"/>
  <c r="P229" i="11"/>
  <c r="P261" i="11"/>
  <c r="P214" i="11"/>
  <c r="P237" i="11"/>
  <c r="P233" i="11"/>
  <c r="P266" i="11"/>
  <c r="P254" i="11"/>
  <c r="P256" i="11"/>
  <c r="P238" i="11"/>
  <c r="P211" i="11"/>
  <c r="P217" i="11"/>
  <c r="P219" i="11"/>
  <c r="P231" i="11"/>
  <c r="P259" i="11"/>
  <c r="P255" i="11"/>
  <c r="P253" i="11"/>
  <c r="P225" i="11"/>
  <c r="P218" i="11"/>
  <c r="P213" i="11"/>
  <c r="P235" i="11"/>
  <c r="P248" i="11"/>
  <c r="P245" i="11"/>
  <c r="P244" i="11"/>
  <c r="P209" i="11"/>
  <c r="P263" i="11"/>
  <c r="P258" i="11"/>
  <c r="P240" i="11"/>
  <c r="P251" i="11"/>
  <c r="P210" i="11"/>
  <c r="P250" i="11"/>
  <c r="P247" i="11"/>
  <c r="P227" i="11"/>
  <c r="P249" i="11"/>
  <c r="P234" i="11"/>
  <c r="P257" i="11"/>
  <c r="P260" i="11"/>
  <c r="P264" i="11"/>
  <c r="P215" i="11"/>
  <c r="P241" i="11"/>
  <c r="P236" i="11"/>
  <c r="P226" i="11"/>
  <c r="P221" i="11"/>
  <c r="P216" i="11"/>
  <c r="P232" i="11"/>
  <c r="P303" i="11"/>
  <c r="P284" i="11"/>
  <c r="P283" i="11"/>
  <c r="P308" i="11"/>
  <c r="P291" i="11"/>
  <c r="P316" i="11"/>
  <c r="P300" i="11"/>
  <c r="P277" i="11"/>
  <c r="P310" i="11"/>
  <c r="P272" i="11"/>
  <c r="P319" i="11"/>
  <c r="P306" i="11"/>
  <c r="P271" i="11"/>
  <c r="P267" i="11"/>
  <c r="P318" i="11"/>
  <c r="P292" i="11"/>
  <c r="P268" i="11"/>
  <c r="P317" i="11"/>
  <c r="P299" i="11"/>
  <c r="P304" i="11"/>
  <c r="P321" i="11"/>
  <c r="P281" i="11"/>
  <c r="P274" i="11"/>
  <c r="P276" i="11"/>
  <c r="P305" i="11"/>
  <c r="P282" i="11"/>
  <c r="P309" i="11"/>
  <c r="P311" i="11"/>
  <c r="P297" i="11"/>
  <c r="P287" i="11"/>
  <c r="P314" i="11"/>
  <c r="P302" i="11"/>
  <c r="P315" i="11"/>
  <c r="P289" i="11"/>
  <c r="P320" i="11"/>
  <c r="P275" i="11"/>
  <c r="P298" i="11"/>
  <c r="P301" i="11"/>
  <c r="P285" i="11"/>
  <c r="P312" i="11"/>
  <c r="P290" i="11"/>
  <c r="P288" i="11"/>
  <c r="P280" i="11"/>
  <c r="P307" i="11"/>
  <c r="P294" i="11"/>
  <c r="P270" i="11"/>
  <c r="P295" i="11"/>
  <c r="P296" i="11"/>
  <c r="P279" i="11"/>
  <c r="P313" i="11"/>
  <c r="P322" i="11"/>
  <c r="P293" i="11"/>
  <c r="P273" i="11"/>
  <c r="P278" i="11"/>
  <c r="P286" i="11"/>
  <c r="P269" i="11"/>
  <c r="P324" i="11"/>
  <c r="P323" i="11"/>
  <c r="P347" i="11"/>
  <c r="P345" i="11"/>
  <c r="P354" i="11"/>
  <c r="P351" i="11"/>
  <c r="P330" i="11"/>
  <c r="P353" i="11"/>
  <c r="P362" i="11"/>
  <c r="P360" i="11"/>
  <c r="P332" i="11"/>
  <c r="P339" i="11"/>
  <c r="P328" i="11"/>
  <c r="P346" i="11"/>
  <c r="P373" i="11"/>
  <c r="P372" i="11"/>
  <c r="P374" i="11"/>
  <c r="P359" i="11"/>
  <c r="P364" i="11"/>
  <c r="P367" i="11"/>
  <c r="P357" i="11"/>
  <c r="P371" i="11"/>
  <c r="P325" i="11"/>
  <c r="P365" i="11"/>
  <c r="P368" i="11"/>
  <c r="P341" i="11"/>
  <c r="P356" i="11"/>
  <c r="P361" i="11"/>
  <c r="P369" i="11"/>
  <c r="P363" i="11"/>
  <c r="P327" i="11"/>
  <c r="P342" i="11"/>
  <c r="P335" i="11"/>
  <c r="P343" i="11"/>
  <c r="P348" i="11"/>
  <c r="P331" i="11"/>
  <c r="P366" i="11"/>
  <c r="P370" i="11"/>
  <c r="P333" i="11"/>
  <c r="P336" i="11"/>
  <c r="P334" i="11"/>
  <c r="P344" i="11"/>
  <c r="P337" i="11"/>
  <c r="P349" i="11"/>
  <c r="P338" i="11"/>
  <c r="P350" i="11"/>
  <c r="P329" i="11"/>
  <c r="P340" i="11"/>
  <c r="P326" i="11"/>
  <c r="P358" i="11"/>
  <c r="P355" i="11"/>
  <c r="P352" i="11"/>
  <c r="P400" i="11"/>
  <c r="P383" i="11"/>
  <c r="P414" i="11"/>
  <c r="P394" i="11"/>
  <c r="P416" i="11"/>
  <c r="P406" i="11"/>
  <c r="P395" i="11"/>
  <c r="P403" i="11"/>
  <c r="P379" i="11"/>
  <c r="P407" i="11"/>
  <c r="P376" i="11"/>
  <c r="P404" i="11"/>
  <c r="P412" i="11"/>
  <c r="P389" i="11"/>
  <c r="P418" i="11"/>
  <c r="P417" i="11"/>
  <c r="P408" i="11"/>
  <c r="P411" i="11"/>
  <c r="P381" i="11"/>
  <c r="P422" i="11"/>
  <c r="P382" i="11"/>
  <c r="P402" i="11"/>
  <c r="P390" i="11"/>
  <c r="P388" i="11"/>
  <c r="P413" i="11"/>
  <c r="P409" i="11"/>
  <c r="P396" i="11"/>
  <c r="P423" i="11"/>
  <c r="P397" i="11"/>
  <c r="P375" i="11"/>
  <c r="P386" i="11"/>
  <c r="P377" i="11"/>
  <c r="P378" i="11"/>
  <c r="P415" i="11"/>
  <c r="P401" i="11"/>
  <c r="P384" i="11"/>
  <c r="P421" i="11"/>
  <c r="P419" i="11"/>
  <c r="P398" i="11"/>
  <c r="P391" i="11"/>
  <c r="P399" i="11"/>
  <c r="P380" i="11"/>
  <c r="P387" i="11"/>
  <c r="P410" i="11"/>
  <c r="P405" i="11"/>
  <c r="P393" i="11"/>
  <c r="P385" i="11"/>
  <c r="P392" i="11"/>
  <c r="P420" i="11"/>
  <c r="P453" i="11"/>
  <c r="P454" i="11"/>
  <c r="P434" i="11"/>
  <c r="P447" i="11"/>
  <c r="P467" i="11"/>
  <c r="P450" i="11"/>
  <c r="P448" i="11"/>
  <c r="P437" i="11"/>
  <c r="P426" i="11"/>
  <c r="P462" i="11"/>
  <c r="P468" i="11"/>
  <c r="P438" i="11"/>
  <c r="P433" i="11"/>
  <c r="P428" i="11"/>
  <c r="P460" i="11"/>
  <c r="P456" i="11"/>
  <c r="P425" i="11"/>
  <c r="P445" i="11"/>
  <c r="P441" i="11"/>
  <c r="P435" i="11"/>
  <c r="P424" i="11"/>
  <c r="P443" i="11"/>
  <c r="P458" i="11"/>
  <c r="P461" i="11"/>
  <c r="P436" i="11"/>
  <c r="P466" i="11"/>
  <c r="P465" i="11"/>
  <c r="P451" i="11"/>
  <c r="P429" i="11"/>
  <c r="P459" i="11"/>
  <c r="P439" i="11"/>
  <c r="P440" i="11"/>
  <c r="P455" i="11"/>
  <c r="P442" i="11"/>
  <c r="P446" i="11"/>
  <c r="P463" i="11"/>
  <c r="P430" i="11"/>
  <c r="P464" i="11"/>
  <c r="P449" i="11"/>
  <c r="P431" i="11"/>
  <c r="P452" i="11"/>
  <c r="P432" i="11"/>
  <c r="P457" i="11"/>
  <c r="P444" i="11"/>
  <c r="P427" i="11"/>
  <c r="P493" i="11"/>
  <c r="P471" i="11"/>
  <c r="P494" i="11"/>
  <c r="P505" i="11"/>
  <c r="P478" i="11"/>
  <c r="P499" i="11"/>
  <c r="P501" i="11"/>
  <c r="P502" i="11"/>
  <c r="P506" i="11"/>
  <c r="P480" i="11"/>
  <c r="P485" i="11"/>
  <c r="P470" i="11"/>
  <c r="P504" i="11"/>
  <c r="P490" i="11"/>
  <c r="P500" i="11"/>
  <c r="P503" i="11"/>
  <c r="P492" i="11"/>
  <c r="P495" i="11"/>
  <c r="P486" i="11"/>
  <c r="P497" i="11"/>
  <c r="P483" i="11"/>
  <c r="P472" i="11"/>
  <c r="P477" i="11"/>
  <c r="P496" i="11"/>
  <c r="P487" i="11"/>
  <c r="P481" i="11"/>
  <c r="P469" i="11"/>
  <c r="P488" i="11"/>
  <c r="P489" i="11"/>
  <c r="P476" i="11"/>
  <c r="P475" i="11"/>
  <c r="P473" i="11"/>
  <c r="P491" i="11"/>
  <c r="P482" i="11"/>
  <c r="P498" i="11"/>
  <c r="P484" i="11"/>
  <c r="P474" i="11"/>
  <c r="P479" i="11"/>
  <c r="P856" i="11"/>
  <c r="P897" i="11"/>
  <c r="P858" i="11"/>
  <c r="P890" i="11"/>
  <c r="P877" i="11"/>
  <c r="P864" i="11"/>
  <c r="P901" i="11"/>
  <c r="P896" i="11"/>
  <c r="P867" i="11"/>
  <c r="P881" i="11"/>
  <c r="P882" i="11"/>
  <c r="P889" i="11"/>
  <c r="P879" i="11"/>
  <c r="P859" i="11"/>
  <c r="P883" i="11"/>
  <c r="P885" i="11"/>
  <c r="P902" i="11"/>
  <c r="P862" i="11"/>
  <c r="P895" i="11"/>
  <c r="P891" i="11"/>
  <c r="P898" i="11"/>
  <c r="P894" i="11"/>
  <c r="P893" i="11"/>
  <c r="P887" i="11"/>
  <c r="P872" i="11"/>
  <c r="P860" i="11"/>
  <c r="P874" i="11"/>
  <c r="P861" i="11"/>
  <c r="P857" i="11"/>
  <c r="P869" i="11"/>
  <c r="P880" i="11"/>
  <c r="P875" i="11"/>
  <c r="P870" i="11"/>
  <c r="P892" i="11"/>
  <c r="P865" i="11"/>
  <c r="P871" i="11"/>
  <c r="P899" i="11"/>
  <c r="P876" i="11"/>
  <c r="P868" i="11"/>
  <c r="P873" i="11"/>
  <c r="P900" i="11"/>
  <c r="P886" i="11"/>
  <c r="P878" i="11"/>
  <c r="P866" i="11"/>
  <c r="P863" i="11"/>
  <c r="P884" i="11"/>
  <c r="P903" i="11"/>
  <c r="P888" i="11"/>
  <c r="M2" i="11"/>
  <c r="M34" i="11"/>
  <c r="M15" i="11"/>
  <c r="M47" i="11"/>
  <c r="M11" i="11"/>
  <c r="M23" i="11"/>
  <c r="M18" i="11"/>
  <c r="M48" i="11"/>
  <c r="M40" i="11"/>
  <c r="M54" i="11"/>
  <c r="M20" i="11"/>
  <c r="M21" i="11"/>
  <c r="M19" i="11"/>
  <c r="M59" i="11"/>
  <c r="M51" i="11"/>
  <c r="M55" i="11"/>
  <c r="M22" i="11"/>
  <c r="M12" i="11"/>
  <c r="M7" i="11"/>
  <c r="M67" i="11"/>
  <c r="M66" i="11"/>
  <c r="M63" i="11"/>
  <c r="M69" i="11"/>
  <c r="M14" i="11"/>
  <c r="M53" i="11"/>
  <c r="M17" i="11"/>
  <c r="M16" i="11"/>
  <c r="M43" i="11"/>
  <c r="M8" i="11"/>
  <c r="M39" i="11"/>
  <c r="M52" i="11"/>
  <c r="M70" i="11"/>
  <c r="M26" i="11"/>
  <c r="M29" i="11"/>
  <c r="M56" i="11"/>
  <c r="M10" i="11"/>
  <c r="M68" i="11"/>
  <c r="M73" i="11"/>
  <c r="M61" i="11"/>
  <c r="M37" i="11"/>
  <c r="M27" i="11"/>
  <c r="M32" i="11"/>
  <c r="M42" i="11"/>
  <c r="M28" i="11"/>
  <c r="M5" i="11"/>
  <c r="M46" i="11"/>
  <c r="M45" i="11"/>
  <c r="M25" i="11"/>
  <c r="M60" i="11"/>
  <c r="M50" i="11"/>
  <c r="M41" i="11"/>
  <c r="M13" i="11"/>
  <c r="M31" i="11"/>
  <c r="M3" i="11"/>
  <c r="M62" i="11"/>
  <c r="M65" i="11"/>
  <c r="M24" i="11"/>
  <c r="M58" i="11"/>
  <c r="M9" i="11"/>
  <c r="M33" i="11"/>
  <c r="M64" i="11"/>
  <c r="M72" i="11"/>
  <c r="M38" i="11"/>
  <c r="M30" i="11"/>
  <c r="M36" i="11"/>
  <c r="M6" i="11"/>
  <c r="M44" i="11"/>
  <c r="M49" i="11"/>
  <c r="M71" i="11"/>
  <c r="M57" i="11"/>
  <c r="M4" i="11"/>
  <c r="M522" i="11"/>
  <c r="M531" i="11"/>
  <c r="M516" i="11"/>
  <c r="M525" i="11"/>
  <c r="M528" i="11"/>
  <c r="M514" i="11"/>
  <c r="M508" i="11"/>
  <c r="M543" i="11"/>
  <c r="M534" i="11"/>
  <c r="M512" i="11"/>
  <c r="M523" i="11"/>
  <c r="M540" i="11"/>
  <c r="M547" i="11"/>
  <c r="M520" i="11"/>
  <c r="M527" i="11"/>
  <c r="M529" i="11"/>
  <c r="M544" i="11"/>
  <c r="M541" i="11"/>
  <c r="M545" i="11"/>
  <c r="M507" i="11"/>
  <c r="M538" i="11"/>
  <c r="M517" i="11"/>
  <c r="M515" i="11"/>
  <c r="M511" i="11"/>
  <c r="M537" i="11"/>
  <c r="M546" i="11"/>
  <c r="M542" i="11"/>
  <c r="M530" i="11"/>
  <c r="M536" i="11"/>
  <c r="M524" i="11"/>
  <c r="M519" i="11"/>
  <c r="M521" i="11"/>
  <c r="M518" i="11"/>
  <c r="M539" i="11"/>
  <c r="M533" i="11"/>
  <c r="M532" i="11"/>
  <c r="M535" i="11"/>
  <c r="M513" i="11"/>
  <c r="M526" i="11"/>
  <c r="M510" i="11"/>
  <c r="M509" i="11"/>
  <c r="M559" i="11"/>
  <c r="M577" i="11"/>
  <c r="M561" i="11"/>
  <c r="M549" i="11"/>
  <c r="M552" i="11"/>
  <c r="M567" i="11"/>
  <c r="M581" i="11"/>
  <c r="M585" i="11"/>
  <c r="M575" i="11"/>
  <c r="M582" i="11"/>
  <c r="M556" i="11"/>
  <c r="M570" i="11"/>
  <c r="M583" i="11"/>
  <c r="M579" i="11"/>
  <c r="M553" i="11"/>
  <c r="M560" i="11"/>
  <c r="M572" i="11"/>
  <c r="M551" i="11"/>
  <c r="M565" i="11"/>
  <c r="M563" i="11"/>
  <c r="M555" i="11"/>
  <c r="M554" i="11"/>
  <c r="M557" i="11"/>
  <c r="M548" i="11"/>
  <c r="M588" i="11"/>
  <c r="M587" i="11"/>
  <c r="M580" i="11"/>
  <c r="M586" i="11"/>
  <c r="M568" i="11"/>
  <c r="M564" i="11"/>
  <c r="M576" i="11"/>
  <c r="M584" i="11"/>
  <c r="M569" i="11"/>
  <c r="M574" i="11"/>
  <c r="M573" i="11"/>
  <c r="M571" i="11"/>
  <c r="M562" i="11"/>
  <c r="M578" i="11"/>
  <c r="M550" i="11"/>
  <c r="M566" i="11"/>
  <c r="M558" i="11"/>
  <c r="M611" i="11"/>
  <c r="M589" i="11"/>
  <c r="M591" i="11"/>
  <c r="M614" i="11"/>
  <c r="M623" i="11"/>
  <c r="M627" i="11"/>
  <c r="M615" i="11"/>
  <c r="M608" i="11"/>
  <c r="M606" i="11"/>
  <c r="M607" i="11"/>
  <c r="M626" i="11"/>
  <c r="M625" i="11"/>
  <c r="M622" i="11"/>
  <c r="M621" i="11"/>
  <c r="M598" i="11"/>
  <c r="M593" i="11"/>
  <c r="M612" i="11"/>
  <c r="M602" i="11"/>
  <c r="M624" i="11"/>
  <c r="M590" i="11"/>
  <c r="M594" i="11"/>
  <c r="M601" i="11"/>
  <c r="M599" i="11"/>
  <c r="M613" i="11"/>
  <c r="M619" i="11"/>
  <c r="M629" i="11"/>
  <c r="M620" i="11"/>
  <c r="M609" i="11"/>
  <c r="M603" i="11"/>
  <c r="M592" i="11"/>
  <c r="M628" i="11"/>
  <c r="M600" i="11"/>
  <c r="M604" i="11"/>
  <c r="M605" i="11"/>
  <c r="M597" i="11"/>
  <c r="M595" i="11"/>
  <c r="M616" i="11"/>
  <c r="M610" i="11"/>
  <c r="M618" i="11"/>
  <c r="M617" i="11"/>
  <c r="M596" i="11"/>
  <c r="M652" i="11"/>
  <c r="M631" i="11"/>
  <c r="M642" i="11"/>
  <c r="M640" i="11"/>
  <c r="M630" i="11"/>
  <c r="M654" i="11"/>
  <c r="M639" i="11"/>
  <c r="M656" i="11"/>
  <c r="M636" i="11"/>
  <c r="M646" i="11"/>
  <c r="M651" i="11"/>
  <c r="M632" i="11"/>
  <c r="M645" i="11"/>
  <c r="M655" i="11"/>
  <c r="M643" i="11"/>
  <c r="M658" i="11"/>
  <c r="M653" i="11"/>
  <c r="M647" i="11"/>
  <c r="M637" i="11"/>
  <c r="M648" i="11"/>
  <c r="M649" i="11"/>
  <c r="M635" i="11"/>
  <c r="M644" i="11"/>
  <c r="M657" i="11"/>
  <c r="M641" i="11"/>
  <c r="M638" i="11"/>
  <c r="M633" i="11"/>
  <c r="M659" i="11"/>
  <c r="M634" i="11"/>
  <c r="M650" i="11"/>
  <c r="M660" i="11"/>
  <c r="M678" i="11"/>
  <c r="M662" i="11"/>
  <c r="M685" i="11"/>
  <c r="M682" i="11"/>
  <c r="M668" i="11"/>
  <c r="M661" i="11"/>
  <c r="M683" i="11"/>
  <c r="M687" i="11"/>
  <c r="M675" i="11"/>
  <c r="M663" i="11"/>
  <c r="M676" i="11"/>
  <c r="M670" i="11"/>
  <c r="M667" i="11"/>
  <c r="M666" i="11"/>
  <c r="M686" i="11"/>
  <c r="M664" i="11"/>
  <c r="M671" i="11"/>
  <c r="M680" i="11"/>
  <c r="M681" i="11"/>
  <c r="M672" i="11"/>
  <c r="M684" i="11"/>
  <c r="M679" i="11"/>
  <c r="M673" i="11"/>
  <c r="M669" i="11"/>
  <c r="M674" i="11"/>
  <c r="M665" i="11"/>
  <c r="M677" i="11"/>
  <c r="M707" i="11"/>
  <c r="M698" i="11"/>
  <c r="M710" i="11"/>
  <c r="M709" i="11"/>
  <c r="M704" i="11"/>
  <c r="M691" i="11"/>
  <c r="M712" i="11"/>
  <c r="M689" i="11"/>
  <c r="M694" i="11"/>
  <c r="M706" i="11"/>
  <c r="M703" i="11"/>
  <c r="M711" i="11"/>
  <c r="M708" i="11"/>
  <c r="M693" i="11"/>
  <c r="M690" i="11"/>
  <c r="M696" i="11"/>
  <c r="M702" i="11"/>
  <c r="M692" i="11"/>
  <c r="M688" i="11"/>
  <c r="M701" i="11"/>
  <c r="M699" i="11"/>
  <c r="M713" i="11"/>
  <c r="M697" i="11"/>
  <c r="M705" i="11"/>
  <c r="M695" i="11"/>
  <c r="M700" i="11"/>
  <c r="M725" i="11"/>
  <c r="M730" i="11"/>
  <c r="M729" i="11"/>
  <c r="M734" i="11"/>
  <c r="M719" i="11"/>
  <c r="M732" i="11"/>
  <c r="M724" i="11"/>
  <c r="M731" i="11"/>
  <c r="M721" i="11"/>
  <c r="M717" i="11"/>
  <c r="M736" i="11"/>
  <c r="M737" i="11"/>
  <c r="M722" i="11"/>
  <c r="M714" i="11"/>
  <c r="M718" i="11"/>
  <c r="M726" i="11"/>
  <c r="M738" i="11"/>
  <c r="M739" i="11"/>
  <c r="M715" i="11"/>
  <c r="M723" i="11"/>
  <c r="M735" i="11"/>
  <c r="M720" i="11"/>
  <c r="M733" i="11"/>
  <c r="M716" i="11"/>
  <c r="M728" i="11"/>
  <c r="M727" i="11"/>
  <c r="M747" i="11"/>
  <c r="M758" i="11"/>
  <c r="M743" i="11"/>
  <c r="M762" i="11"/>
  <c r="M754" i="11"/>
  <c r="M751" i="11"/>
  <c r="M757" i="11"/>
  <c r="M765" i="11"/>
  <c r="M741" i="11"/>
  <c r="M742" i="11"/>
  <c r="M750" i="11"/>
  <c r="M744" i="11"/>
  <c r="M760" i="11"/>
  <c r="M746" i="11"/>
  <c r="M749" i="11"/>
  <c r="M755" i="11"/>
  <c r="M763" i="11"/>
  <c r="M752" i="11"/>
  <c r="M740" i="11"/>
  <c r="M748" i="11"/>
  <c r="M753" i="11"/>
  <c r="M764" i="11"/>
  <c r="M756" i="11"/>
  <c r="M745" i="11"/>
  <c r="M759" i="11"/>
  <c r="M761" i="11"/>
  <c r="M781" i="11"/>
  <c r="M766" i="11"/>
  <c r="M787" i="11"/>
  <c r="M767" i="11"/>
  <c r="M790" i="11"/>
  <c r="M785" i="11"/>
  <c r="M776" i="11"/>
  <c r="M774" i="11"/>
  <c r="M789" i="11"/>
  <c r="M777" i="11"/>
  <c r="M768" i="11"/>
  <c r="M778" i="11"/>
  <c r="M783" i="11"/>
  <c r="M788" i="11"/>
  <c r="M772" i="11"/>
  <c r="M773" i="11"/>
  <c r="M786" i="11"/>
  <c r="M782" i="11"/>
  <c r="M769" i="11"/>
  <c r="M771" i="11"/>
  <c r="M784" i="11"/>
  <c r="M779" i="11"/>
  <c r="M775" i="11"/>
  <c r="M780" i="11"/>
  <c r="M770" i="11"/>
  <c r="M794" i="11"/>
  <c r="M801" i="11"/>
  <c r="M806" i="11"/>
  <c r="M791" i="11"/>
  <c r="M804" i="11"/>
  <c r="M795" i="11"/>
  <c r="M800" i="11"/>
  <c r="M807" i="11"/>
  <c r="M808" i="11"/>
  <c r="M803" i="11"/>
  <c r="M798" i="11"/>
  <c r="M793" i="11"/>
  <c r="M805" i="11"/>
  <c r="M792" i="11"/>
  <c r="M796" i="11"/>
  <c r="M797" i="11"/>
  <c r="M799" i="11"/>
  <c r="M802" i="11"/>
  <c r="M141" i="11"/>
  <c r="M142" i="11"/>
  <c r="M90" i="11"/>
  <c r="M116" i="11"/>
  <c r="M146" i="11"/>
  <c r="M120" i="11"/>
  <c r="M127" i="11"/>
  <c r="M81" i="11"/>
  <c r="M93" i="11"/>
  <c r="M102" i="11"/>
  <c r="M106" i="11"/>
  <c r="M94" i="11"/>
  <c r="M115" i="11"/>
  <c r="M113" i="11"/>
  <c r="M104" i="11"/>
  <c r="M131" i="11"/>
  <c r="M118" i="11"/>
  <c r="M143" i="11"/>
  <c r="M85" i="11"/>
  <c r="M100" i="11"/>
  <c r="M78" i="11"/>
  <c r="M117" i="11"/>
  <c r="M83" i="11"/>
  <c r="M132" i="11"/>
  <c r="M138" i="11"/>
  <c r="M84" i="11"/>
  <c r="M97" i="11"/>
  <c r="M96" i="11"/>
  <c r="M133" i="11"/>
  <c r="M98" i="11"/>
  <c r="M79" i="11"/>
  <c r="M95" i="11"/>
  <c r="M145" i="11"/>
  <c r="M112" i="11"/>
  <c r="M82" i="11"/>
  <c r="M130" i="11"/>
  <c r="M77" i="11"/>
  <c r="M123" i="11"/>
  <c r="M107" i="11"/>
  <c r="M109" i="11"/>
  <c r="M86" i="11"/>
  <c r="M128" i="11"/>
  <c r="M134" i="11"/>
  <c r="M129" i="11"/>
  <c r="M125" i="11"/>
  <c r="M135" i="11"/>
  <c r="M119" i="11"/>
  <c r="M122" i="11"/>
  <c r="M111" i="11"/>
  <c r="M101" i="11"/>
  <c r="M140" i="11"/>
  <c r="M136" i="11"/>
  <c r="M108" i="11"/>
  <c r="M76" i="11"/>
  <c r="M91" i="11"/>
  <c r="M124" i="11"/>
  <c r="M126" i="11"/>
  <c r="M121" i="11"/>
  <c r="M75" i="11"/>
  <c r="M147" i="11"/>
  <c r="M139" i="11"/>
  <c r="M88" i="11"/>
  <c r="M137" i="11"/>
  <c r="M89" i="11"/>
  <c r="M103" i="11"/>
  <c r="M80" i="11"/>
  <c r="M87" i="11"/>
  <c r="M74" i="11"/>
  <c r="M99" i="11"/>
  <c r="M144" i="11"/>
  <c r="M92" i="11"/>
  <c r="M110" i="11"/>
  <c r="M114" i="11"/>
  <c r="M105" i="11"/>
  <c r="M817" i="11"/>
  <c r="M821" i="11"/>
  <c r="M810" i="11"/>
  <c r="M813" i="11"/>
  <c r="M827" i="11"/>
  <c r="M812" i="11"/>
  <c r="M822" i="11"/>
  <c r="M823" i="11"/>
  <c r="M828" i="11"/>
  <c r="M811" i="11"/>
  <c r="M824" i="11"/>
  <c r="M809" i="11"/>
  <c r="M825" i="11"/>
  <c r="M814" i="11"/>
  <c r="M818" i="11"/>
  <c r="M815" i="11"/>
  <c r="M816" i="11"/>
  <c r="M826" i="11"/>
  <c r="M819" i="11"/>
  <c r="M820" i="11"/>
  <c r="M829" i="11"/>
  <c r="M838" i="11"/>
  <c r="M841" i="11"/>
  <c r="M834" i="11"/>
  <c r="M836" i="11"/>
  <c r="M839" i="11"/>
  <c r="M835" i="11"/>
  <c r="M840" i="11"/>
  <c r="M842" i="11"/>
  <c r="M831" i="11"/>
  <c r="M830" i="11"/>
  <c r="M833" i="11"/>
  <c r="M837" i="11"/>
  <c r="M832" i="11"/>
  <c r="M854" i="11"/>
  <c r="M852" i="11"/>
  <c r="M843" i="11"/>
  <c r="M845" i="11"/>
  <c r="M853" i="11"/>
  <c r="M848" i="11"/>
  <c r="M849" i="11"/>
  <c r="M855" i="11"/>
  <c r="M844" i="11"/>
  <c r="M846" i="11"/>
  <c r="M850" i="11"/>
  <c r="M847" i="11"/>
  <c r="M851" i="11"/>
  <c r="M205" i="11"/>
  <c r="M161" i="11"/>
  <c r="M185" i="11"/>
  <c r="M179" i="11"/>
  <c r="M181" i="11"/>
  <c r="M201" i="11"/>
  <c r="M176" i="11"/>
  <c r="M182" i="11"/>
  <c r="M183" i="11"/>
  <c r="M189" i="11"/>
  <c r="M172" i="11"/>
  <c r="M186" i="11"/>
  <c r="M157" i="11"/>
  <c r="M153" i="11"/>
  <c r="M148" i="11"/>
  <c r="M166" i="11"/>
  <c r="M156" i="11"/>
  <c r="M171" i="11"/>
  <c r="M202" i="11"/>
  <c r="M184" i="11"/>
  <c r="M194" i="11"/>
  <c r="M180" i="11"/>
  <c r="M204" i="11"/>
  <c r="M188" i="11"/>
  <c r="M203" i="11"/>
  <c r="M177" i="11"/>
  <c r="M207" i="11"/>
  <c r="M206" i="11"/>
  <c r="M199" i="11"/>
  <c r="M175" i="11"/>
  <c r="M168" i="11"/>
  <c r="M190" i="11"/>
  <c r="M196" i="11"/>
  <c r="M198" i="11"/>
  <c r="M165" i="11"/>
  <c r="M208" i="11"/>
  <c r="M155" i="11"/>
  <c r="M178" i="11"/>
  <c r="M164" i="11"/>
  <c r="M150" i="11"/>
  <c r="M154" i="11"/>
  <c r="M192" i="11"/>
  <c r="M167" i="11"/>
  <c r="M162" i="11"/>
  <c r="M163" i="11"/>
  <c r="M151" i="11"/>
  <c r="M169" i="11"/>
  <c r="M149" i="11"/>
  <c r="M152" i="11"/>
  <c r="M197" i="11"/>
  <c r="M200" i="11"/>
  <c r="M173" i="11"/>
  <c r="M174" i="11"/>
  <c r="M170" i="11"/>
  <c r="M195" i="11"/>
  <c r="M159" i="11"/>
  <c r="M160" i="11"/>
  <c r="M187" i="11"/>
  <c r="M191" i="11"/>
  <c r="M158" i="11"/>
  <c r="M193" i="11"/>
  <c r="M252" i="11"/>
  <c r="M228" i="11"/>
  <c r="M223" i="11"/>
  <c r="M262" i="11"/>
  <c r="M224" i="11"/>
  <c r="M239" i="11"/>
  <c r="M243" i="11"/>
  <c r="M220" i="11"/>
  <c r="M246" i="11"/>
  <c r="M222" i="11"/>
  <c r="M265" i="11"/>
  <c r="M230" i="11"/>
  <c r="M212" i="11"/>
  <c r="M242" i="11"/>
  <c r="M229" i="11"/>
  <c r="M261" i="11"/>
  <c r="M214" i="11"/>
  <c r="M237" i="11"/>
  <c r="M233" i="11"/>
  <c r="M266" i="11"/>
  <c r="M254" i="11"/>
  <c r="M256" i="11"/>
  <c r="M238" i="11"/>
  <c r="M211" i="11"/>
  <c r="M217" i="11"/>
  <c r="M219" i="11"/>
  <c r="M231" i="11"/>
  <c r="M259" i="11"/>
  <c r="M255" i="11"/>
  <c r="M253" i="11"/>
  <c r="M225" i="11"/>
  <c r="M218" i="11"/>
  <c r="M213" i="11"/>
  <c r="M235" i="11"/>
  <c r="M248" i="11"/>
  <c r="M245" i="11"/>
  <c r="M244" i="11"/>
  <c r="M209" i="11"/>
  <c r="M263" i="11"/>
  <c r="M258" i="11"/>
  <c r="M240" i="11"/>
  <c r="M251" i="11"/>
  <c r="M210" i="11"/>
  <c r="M250" i="11"/>
  <c r="M247" i="11"/>
  <c r="M227" i="11"/>
  <c r="M249" i="11"/>
  <c r="M234" i="11"/>
  <c r="M257" i="11"/>
  <c r="M260" i="11"/>
  <c r="M264" i="11"/>
  <c r="M215" i="11"/>
  <c r="M241" i="11"/>
  <c r="M236" i="11"/>
  <c r="M226" i="11"/>
  <c r="M221" i="11"/>
  <c r="M216" i="11"/>
  <c r="M232" i="11"/>
  <c r="M303" i="11"/>
  <c r="M284" i="11"/>
  <c r="M283" i="11"/>
  <c r="M308" i="11"/>
  <c r="M291" i="11"/>
  <c r="M316" i="11"/>
  <c r="M300" i="11"/>
  <c r="M277" i="11"/>
  <c r="M310" i="11"/>
  <c r="M272" i="11"/>
  <c r="M319" i="11"/>
  <c r="M306" i="11"/>
  <c r="M271" i="11"/>
  <c r="M267" i="11"/>
  <c r="M318" i="11"/>
  <c r="M292" i="11"/>
  <c r="M268" i="11"/>
  <c r="M317" i="11"/>
  <c r="M299" i="11"/>
  <c r="M304" i="11"/>
  <c r="M321" i="11"/>
  <c r="M281" i="11"/>
  <c r="M274" i="11"/>
  <c r="M276" i="11"/>
  <c r="M305" i="11"/>
  <c r="M282" i="11"/>
  <c r="M309" i="11"/>
  <c r="M311" i="11"/>
  <c r="M297" i="11"/>
  <c r="M287" i="11"/>
  <c r="M314" i="11"/>
  <c r="M302" i="11"/>
  <c r="M315" i="11"/>
  <c r="M289" i="11"/>
  <c r="M320" i="11"/>
  <c r="M275" i="11"/>
  <c r="M298" i="11"/>
  <c r="M301" i="11"/>
  <c r="M285" i="11"/>
  <c r="M312" i="11"/>
  <c r="M290" i="11"/>
  <c r="M288" i="11"/>
  <c r="M280" i="11"/>
  <c r="M307" i="11"/>
  <c r="M294" i="11"/>
  <c r="M270" i="11"/>
  <c r="M295" i="11"/>
  <c r="M296" i="11"/>
  <c r="M279" i="11"/>
  <c r="M313" i="11"/>
  <c r="M322" i="11"/>
  <c r="M293" i="11"/>
  <c r="M273" i="11"/>
  <c r="M278" i="11"/>
  <c r="M286" i="11"/>
  <c r="M269" i="11"/>
  <c r="M324" i="11"/>
  <c r="M323" i="11"/>
  <c r="M347" i="11"/>
  <c r="M345" i="11"/>
  <c r="M354" i="11"/>
  <c r="M351" i="11"/>
  <c r="M330" i="11"/>
  <c r="M353" i="11"/>
  <c r="M362" i="11"/>
  <c r="M360" i="11"/>
  <c r="M332" i="11"/>
  <c r="M339" i="11"/>
  <c r="M328" i="11"/>
  <c r="M346" i="11"/>
  <c r="M373" i="11"/>
  <c r="M372" i="11"/>
  <c r="M374" i="11"/>
  <c r="M359" i="11"/>
  <c r="M364" i="11"/>
  <c r="M367" i="11"/>
  <c r="M357" i="11"/>
  <c r="M371" i="11"/>
  <c r="M325" i="11"/>
  <c r="M365" i="11"/>
  <c r="M368" i="11"/>
  <c r="M341" i="11"/>
  <c r="M356" i="11"/>
  <c r="M361" i="11"/>
  <c r="M369" i="11"/>
  <c r="M363" i="11"/>
  <c r="M327" i="11"/>
  <c r="M342" i="11"/>
  <c r="M335" i="11"/>
  <c r="M343" i="11"/>
  <c r="M348" i="11"/>
  <c r="M331" i="11"/>
  <c r="M366" i="11"/>
  <c r="M370" i="11"/>
  <c r="M333" i="11"/>
  <c r="M336" i="11"/>
  <c r="M334" i="11"/>
  <c r="M344" i="11"/>
  <c r="M337" i="11"/>
  <c r="M349" i="11"/>
  <c r="M338" i="11"/>
  <c r="M350" i="11"/>
  <c r="M329" i="11"/>
  <c r="M340" i="11"/>
  <c r="M326" i="11"/>
  <c r="M358" i="11"/>
  <c r="M355" i="11"/>
  <c r="M352" i="11"/>
  <c r="M400" i="11"/>
  <c r="M383" i="11"/>
  <c r="M414" i="11"/>
  <c r="M394" i="11"/>
  <c r="M416" i="11"/>
  <c r="M406" i="11"/>
  <c r="M395" i="11"/>
  <c r="M403" i="11"/>
  <c r="M379" i="11"/>
  <c r="M407" i="11"/>
  <c r="M376" i="11"/>
  <c r="M404" i="11"/>
  <c r="M412" i="11"/>
  <c r="M389" i="11"/>
  <c r="M418" i="11"/>
  <c r="M417" i="11"/>
  <c r="M408" i="11"/>
  <c r="M411" i="11"/>
  <c r="M381" i="11"/>
  <c r="M422" i="11"/>
  <c r="M382" i="11"/>
  <c r="M402" i="11"/>
  <c r="M390" i="11"/>
  <c r="M388" i="11"/>
  <c r="M413" i="11"/>
  <c r="M409" i="11"/>
  <c r="M396" i="11"/>
  <c r="M423" i="11"/>
  <c r="M397" i="11"/>
  <c r="M375" i="11"/>
  <c r="M386" i="11"/>
  <c r="M377" i="11"/>
  <c r="M378" i="11"/>
  <c r="M415" i="11"/>
  <c r="M401" i="11"/>
  <c r="M384" i="11"/>
  <c r="M421" i="11"/>
  <c r="M419" i="11"/>
  <c r="M398" i="11"/>
  <c r="M391" i="11"/>
  <c r="M399" i="11"/>
  <c r="M380" i="11"/>
  <c r="M387" i="11"/>
  <c r="M410" i="11"/>
  <c r="M405" i="11"/>
  <c r="M393" i="11"/>
  <c r="M385" i="11"/>
  <c r="M392" i="11"/>
  <c r="M420" i="11"/>
  <c r="M453" i="11"/>
  <c r="M454" i="11"/>
  <c r="M434" i="11"/>
  <c r="M447" i="11"/>
  <c r="M467" i="11"/>
  <c r="M450" i="11"/>
  <c r="M448" i="11"/>
  <c r="M437" i="11"/>
  <c r="M426" i="11"/>
  <c r="M462" i="11"/>
  <c r="M468" i="11"/>
  <c r="M438" i="11"/>
  <c r="M433" i="11"/>
  <c r="M428" i="11"/>
  <c r="M460" i="11"/>
  <c r="M456" i="11"/>
  <c r="M425" i="11"/>
  <c r="M445" i="11"/>
  <c r="M441" i="11"/>
  <c r="M435" i="11"/>
  <c r="M424" i="11"/>
  <c r="M443" i="11"/>
  <c r="M458" i="11"/>
  <c r="M461" i="11"/>
  <c r="M436" i="11"/>
  <c r="M466" i="11"/>
  <c r="M465" i="11"/>
  <c r="M451" i="11"/>
  <c r="M429" i="11"/>
  <c r="M459" i="11"/>
  <c r="M439" i="11"/>
  <c r="M440" i="11"/>
  <c r="M455" i="11"/>
  <c r="M442" i="11"/>
  <c r="M446" i="11"/>
  <c r="M463" i="11"/>
  <c r="M430" i="11"/>
  <c r="M464" i="11"/>
  <c r="M449" i="11"/>
  <c r="M431" i="11"/>
  <c r="M452" i="11"/>
  <c r="M432" i="11"/>
  <c r="M457" i="11"/>
  <c r="M444" i="11"/>
  <c r="M427" i="11"/>
  <c r="M493" i="11"/>
  <c r="M471" i="11"/>
  <c r="M494" i="11"/>
  <c r="M505" i="11"/>
  <c r="M478" i="11"/>
  <c r="M499" i="11"/>
  <c r="M501" i="11"/>
  <c r="M502" i="11"/>
  <c r="M506" i="11"/>
  <c r="M480" i="11"/>
  <c r="M485" i="11"/>
  <c r="M470" i="11"/>
  <c r="M504" i="11"/>
  <c r="M490" i="11"/>
  <c r="M500" i="11"/>
  <c r="M503" i="11"/>
  <c r="M492" i="11"/>
  <c r="M495" i="11"/>
  <c r="M486" i="11"/>
  <c r="M497" i="11"/>
  <c r="M483" i="11"/>
  <c r="M472" i="11"/>
  <c r="M477" i="11"/>
  <c r="M496" i="11"/>
  <c r="M487" i="11"/>
  <c r="M481" i="11"/>
  <c r="M469" i="11"/>
  <c r="M488" i="11"/>
  <c r="M489" i="11"/>
  <c r="M476" i="11"/>
  <c r="M475" i="11"/>
  <c r="M473" i="11"/>
  <c r="M491" i="11"/>
  <c r="M482" i="11"/>
  <c r="M498" i="11"/>
  <c r="M484" i="11"/>
  <c r="M474" i="11"/>
  <c r="M479" i="11"/>
  <c r="M856" i="11"/>
  <c r="M897" i="11"/>
  <c r="M858" i="11"/>
  <c r="M890" i="11"/>
  <c r="M877" i="11"/>
  <c r="M864" i="11"/>
  <c r="M901" i="11"/>
  <c r="M896" i="11"/>
  <c r="M867" i="11"/>
  <c r="M881" i="11"/>
  <c r="M882" i="11"/>
  <c r="M889" i="11"/>
  <c r="M879" i="11"/>
  <c r="M859" i="11"/>
  <c r="M883" i="11"/>
  <c r="M885" i="11"/>
  <c r="M902" i="11"/>
  <c r="M862" i="11"/>
  <c r="M895" i="11"/>
  <c r="M891" i="11"/>
  <c r="M898" i="11"/>
  <c r="M894" i="11"/>
  <c r="M893" i="11"/>
  <c r="M887" i="11"/>
  <c r="M872" i="11"/>
  <c r="M860" i="11"/>
  <c r="M874" i="11"/>
  <c r="M861" i="11"/>
  <c r="M857" i="11"/>
  <c r="M869" i="11"/>
  <c r="M880" i="11"/>
  <c r="M875" i="11"/>
  <c r="M870" i="11"/>
  <c r="M892" i="11"/>
  <c r="M865" i="11"/>
  <c r="M871" i="11"/>
  <c r="M899" i="11"/>
  <c r="M876" i="11"/>
  <c r="M868" i="11"/>
  <c r="M873" i="11"/>
  <c r="M900" i="11"/>
  <c r="M886" i="11"/>
  <c r="M878" i="11"/>
  <c r="M866" i="11"/>
  <c r="M863" i="11"/>
  <c r="M884" i="11"/>
  <c r="M903" i="11"/>
  <c r="M888" i="11"/>
  <c r="Q35" i="11"/>
  <c r="P35" i="11"/>
  <c r="O35" i="11"/>
  <c r="N35" i="11"/>
  <c r="M35" i="1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" i="1"/>
  <c r="E902" i="10"/>
  <c r="E854" i="10"/>
  <c r="E816" i="10"/>
  <c r="E771" i="10"/>
  <c r="E722" i="10"/>
  <c r="E670" i="10"/>
  <c r="E614" i="10"/>
  <c r="E556" i="10"/>
  <c r="E495" i="10"/>
  <c r="E482" i="10"/>
  <c r="E468" i="10"/>
  <c r="E448" i="10"/>
  <c r="E374" i="10"/>
  <c r="E356" i="10"/>
  <c r="E331" i="10"/>
  <c r="E305" i="10"/>
  <c r="E279" i="10"/>
  <c r="E253" i="10"/>
  <c r="E225" i="10"/>
  <c r="E195" i="10"/>
  <c r="E154" i="10"/>
  <c r="E113" i="10"/>
  <c r="E72" i="10"/>
  <c r="E902" i="9"/>
  <c r="E854" i="9"/>
  <c r="E816" i="9"/>
  <c r="E771" i="9"/>
  <c r="E722" i="9"/>
  <c r="E670" i="9"/>
  <c r="E614" i="9"/>
  <c r="E556" i="9"/>
  <c r="E495" i="9"/>
  <c r="E482" i="9"/>
  <c r="E468" i="9"/>
  <c r="E448" i="9"/>
  <c r="E374" i="9"/>
  <c r="E356" i="9"/>
  <c r="E331" i="9"/>
  <c r="E305" i="9"/>
  <c r="E279" i="9"/>
  <c r="E253" i="9"/>
  <c r="E225" i="9"/>
  <c r="E195" i="9"/>
  <c r="E154" i="9"/>
  <c r="E113" i="9"/>
  <c r="E72" i="9"/>
  <c r="E854" i="8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" i="1"/>
  <c r="E902" i="8"/>
  <c r="E816" i="8"/>
  <c r="E771" i="8"/>
  <c r="E722" i="8"/>
  <c r="E670" i="8"/>
  <c r="E614" i="8"/>
  <c r="E556" i="8"/>
  <c r="E495" i="8"/>
  <c r="E482" i="8"/>
  <c r="E468" i="8"/>
  <c r="E448" i="8"/>
  <c r="E374" i="8"/>
  <c r="E356" i="8"/>
  <c r="E331" i="8"/>
  <c r="E305" i="8"/>
  <c r="E279" i="8"/>
  <c r="E253" i="8"/>
  <c r="E225" i="8"/>
  <c r="E195" i="8"/>
  <c r="E154" i="8"/>
  <c r="E113" i="8"/>
  <c r="E72" i="8"/>
  <c r="O24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" i="1"/>
  <c r="E902" i="7"/>
  <c r="E854" i="7"/>
  <c r="E816" i="7"/>
  <c r="E771" i="7"/>
  <c r="E722" i="7"/>
  <c r="E670" i="7"/>
  <c r="E614" i="7"/>
  <c r="E556" i="7"/>
  <c r="E495" i="7"/>
  <c r="E482" i="7"/>
  <c r="E468" i="7"/>
  <c r="E448" i="7"/>
  <c r="E374" i="7"/>
  <c r="E356" i="7"/>
  <c r="E331" i="7"/>
  <c r="E305" i="7"/>
  <c r="E279" i="7"/>
  <c r="E253" i="7"/>
  <c r="E225" i="7"/>
  <c r="E195" i="7"/>
  <c r="E154" i="7"/>
  <c r="E113" i="7"/>
  <c r="E72" i="7"/>
  <c r="E902" i="6"/>
  <c r="E468" i="6"/>
  <c r="E854" i="6"/>
  <c r="E816" i="6"/>
  <c r="E771" i="6"/>
  <c r="E722" i="6"/>
  <c r="E670" i="6"/>
  <c r="E614" i="6"/>
  <c r="E556" i="6"/>
  <c r="E495" i="6"/>
  <c r="E482" i="6"/>
  <c r="E448" i="6"/>
  <c r="E374" i="6"/>
  <c r="E356" i="6"/>
  <c r="E331" i="6"/>
  <c r="E305" i="6"/>
  <c r="E279" i="6"/>
  <c r="E253" i="6"/>
  <c r="E225" i="6"/>
  <c r="E195" i="6"/>
  <c r="E154" i="6"/>
  <c r="E113" i="6"/>
  <c r="E72" i="6"/>
  <c r="E72" i="5"/>
  <c r="E902" i="5"/>
  <c r="E854" i="5"/>
  <c r="E816" i="5"/>
  <c r="E771" i="5"/>
  <c r="E722" i="5"/>
  <c r="E670" i="5"/>
  <c r="E614" i="5"/>
  <c r="E556" i="5"/>
  <c r="E495" i="5"/>
  <c r="E482" i="5"/>
  <c r="E468" i="5"/>
  <c r="E448" i="5"/>
  <c r="E374" i="5"/>
  <c r="E356" i="5"/>
  <c r="E331" i="5"/>
  <c r="E305" i="5"/>
  <c r="E279" i="5"/>
  <c r="E253" i="5"/>
  <c r="E225" i="5"/>
  <c r="E195" i="5"/>
  <c r="E154" i="5"/>
  <c r="E113" i="5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" i="1"/>
  <c r="E902" i="4"/>
  <c r="E854" i="4"/>
  <c r="E816" i="4"/>
  <c r="E771" i="4"/>
  <c r="E722" i="4"/>
  <c r="E670" i="4"/>
  <c r="E614" i="4"/>
  <c r="E556" i="4"/>
  <c r="E495" i="4"/>
  <c r="E482" i="4"/>
  <c r="E468" i="4"/>
  <c r="E448" i="4"/>
  <c r="E374" i="4"/>
  <c r="E356" i="4"/>
  <c r="E331" i="4"/>
  <c r="E305" i="4"/>
  <c r="E279" i="4"/>
  <c r="E253" i="4"/>
  <c r="E225" i="4"/>
  <c r="E195" i="4"/>
  <c r="E154" i="4"/>
  <c r="E113" i="4"/>
  <c r="E72" i="4"/>
  <c r="E902" i="3"/>
  <c r="E854" i="3"/>
  <c r="E816" i="3"/>
  <c r="E771" i="3"/>
  <c r="E722" i="3"/>
  <c r="E670" i="3"/>
  <c r="E614" i="3"/>
  <c r="E556" i="3"/>
  <c r="E495" i="3"/>
  <c r="E482" i="3"/>
  <c r="E468" i="3"/>
  <c r="E448" i="3"/>
  <c r="E374" i="3"/>
  <c r="E356" i="3"/>
  <c r="E331" i="3"/>
  <c r="E305" i="3"/>
  <c r="E279" i="3"/>
  <c r="E253" i="3"/>
  <c r="E225" i="3"/>
  <c r="E195" i="3"/>
  <c r="E154" i="3"/>
  <c r="E113" i="3"/>
  <c r="E72" i="3"/>
  <c r="E902" i="2"/>
  <c r="E854" i="2"/>
  <c r="E816" i="2"/>
  <c r="E771" i="2"/>
  <c r="E722" i="2"/>
  <c r="E670" i="2"/>
  <c r="E614" i="2"/>
  <c r="E556" i="2"/>
  <c r="E495" i="2"/>
  <c r="E482" i="2"/>
  <c r="E468" i="2"/>
  <c r="E448" i="2"/>
  <c r="E374" i="2"/>
  <c r="E356" i="2"/>
  <c r="E331" i="2"/>
  <c r="E305" i="2"/>
  <c r="E279" i="2"/>
  <c r="E253" i="2"/>
  <c r="E225" i="2"/>
  <c r="E195" i="2"/>
  <c r="E154" i="2"/>
  <c r="E113" i="2"/>
  <c r="E72" i="2"/>
</calcChain>
</file>

<file path=xl/sharedStrings.xml><?xml version="1.0" encoding="utf-8"?>
<sst xmlns="http://schemas.openxmlformats.org/spreadsheetml/2006/main" count="513" uniqueCount="24">
  <si>
    <t>chromosome</t>
  </si>
  <si>
    <t>46XY</t>
  </si>
  <si>
    <t>47XXY</t>
  </si>
  <si>
    <t>46XX</t>
  </si>
  <si>
    <t>X</t>
  </si>
  <si>
    <t>47XXY</t>
    <phoneticPr fontId="1" type="noConversion"/>
  </si>
  <si>
    <t>47XXY_1</t>
    <phoneticPr fontId="1" type="noConversion"/>
  </si>
  <si>
    <t>47XXY_2</t>
    <phoneticPr fontId="1" type="noConversion"/>
  </si>
  <si>
    <t>47XXY_3</t>
    <phoneticPr fontId="1" type="noConversion"/>
  </si>
  <si>
    <t>46XX_1</t>
    <phoneticPr fontId="1" type="noConversion"/>
  </si>
  <si>
    <t>46XX_2</t>
  </si>
  <si>
    <t>46XX_3</t>
  </si>
  <si>
    <t>46XY_1</t>
    <phoneticPr fontId="1" type="noConversion"/>
  </si>
  <si>
    <t>46XY_2</t>
  </si>
  <si>
    <t>46XY_3</t>
  </si>
  <si>
    <t>47XXY vs 46XX</t>
    <phoneticPr fontId="1" type="noConversion"/>
  </si>
  <si>
    <t>47XXY vs 46XY</t>
    <phoneticPr fontId="1" type="noConversion"/>
  </si>
  <si>
    <t>Chromosome</t>
    <phoneticPr fontId="1" type="noConversion"/>
  </si>
  <si>
    <t>Start</t>
    <phoneticPr fontId="1" type="noConversion"/>
  </si>
  <si>
    <t>end</t>
    <phoneticPr fontId="1" type="noConversion"/>
  </si>
  <si>
    <t>46XY</t>
    <phoneticPr fontId="1" type="noConversion"/>
  </si>
  <si>
    <t>46XX</t>
    <phoneticPr fontId="1" type="noConversion"/>
  </si>
  <si>
    <t>46XYvs 47XXY</t>
    <phoneticPr fontId="1" type="noConversion"/>
  </si>
  <si>
    <t>46XX vs 47XX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 Light"/>
      <family val="2"/>
    </font>
    <font>
      <sz val="12"/>
      <color rgb="FF000000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0" fontId="2" fillId="3" borderId="1" xfId="0" applyFont="1" applyFill="1" applyBorder="1" applyAlignment="1">
      <alignment horizontal="left"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Normal="100" workbookViewId="0">
      <selection activeCell="L1" sqref="L1:O1"/>
    </sheetView>
  </sheetViews>
  <sheetFormatPr defaultColWidth="10.875" defaultRowHeight="15.75" x14ac:dyDescent="0.25"/>
  <cols>
    <col min="1" max="1" width="12.875" style="1" customWidth="1"/>
    <col min="2" max="4" width="10.875" style="1"/>
    <col min="5" max="5" width="12.5" style="2" bestFit="1" customWidth="1"/>
    <col min="6" max="7" width="11" style="1" bestFit="1" customWidth="1"/>
    <col min="8" max="8" width="10.875" style="1"/>
    <col min="9" max="9" width="12.5" style="2" bestFit="1" customWidth="1"/>
    <col min="10" max="11" width="12.5" style="4" customWidth="1"/>
    <col min="12" max="14" width="10.875" style="1"/>
    <col min="15" max="15" width="12.5" style="2" bestFit="1" customWidth="1"/>
    <col min="16" max="16384" width="10.875" style="1"/>
  </cols>
  <sheetData>
    <row r="1" spans="1:15" x14ac:dyDescent="0.25">
      <c r="A1" s="1" t="s">
        <v>0</v>
      </c>
      <c r="B1" s="1" t="s">
        <v>12</v>
      </c>
      <c r="C1" s="1" t="s">
        <v>13</v>
      </c>
      <c r="D1" s="1" t="s">
        <v>14</v>
      </c>
      <c r="E1" s="2" t="s">
        <v>1</v>
      </c>
      <c r="F1" s="1" t="s">
        <v>6</v>
      </c>
      <c r="G1" s="1" t="s">
        <v>7</v>
      </c>
      <c r="H1" s="1" t="s">
        <v>8</v>
      </c>
      <c r="I1" s="2" t="s">
        <v>2</v>
      </c>
      <c r="J1" s="4" t="s">
        <v>16</v>
      </c>
      <c r="K1" s="4" t="s">
        <v>15</v>
      </c>
      <c r="L1" s="1" t="s">
        <v>9</v>
      </c>
      <c r="M1" s="1" t="s">
        <v>10</v>
      </c>
      <c r="N1" s="1" t="s">
        <v>11</v>
      </c>
      <c r="O1" s="2" t="s">
        <v>3</v>
      </c>
    </row>
    <row r="2" spans="1:15" x14ac:dyDescent="0.25">
      <c r="A2" s="1">
        <v>1</v>
      </c>
      <c r="B2" s="5">
        <v>93.267499999999998</v>
      </c>
      <c r="C2">
        <v>93.520972222222241</v>
      </c>
      <c r="D2" s="1">
        <v>93.506944444444457</v>
      </c>
      <c r="E2" s="2">
        <f>AVERAGE(B2:D2)</f>
        <v>93.43180555555557</v>
      </c>
      <c r="F2" s="1">
        <v>94.102500000000006</v>
      </c>
      <c r="G2" s="1">
        <v>93.459444444444443</v>
      </c>
      <c r="H2" s="1">
        <v>93.793472222222206</v>
      </c>
      <c r="I2" s="2">
        <f>AVERAGE(F2:H2)</f>
        <v>93.785138888888881</v>
      </c>
      <c r="J2" s="4">
        <f>_xlfn.T.TEST(B2:D2,F2:H2,2,1)</f>
        <v>0.30843313608308509</v>
      </c>
      <c r="K2" s="4">
        <f>_xlfn.T.TEST(L2:N2,F2:H2,2,1)</f>
        <v>6.4619677646772788E-2</v>
      </c>
      <c r="L2" s="1">
        <v>93.81874999999998</v>
      </c>
      <c r="M2" s="1">
        <v>92.665000000000006</v>
      </c>
      <c r="N2" s="1">
        <v>93.05138888888888</v>
      </c>
      <c r="O2" s="2">
        <f>AVERAGE(L2:N2)</f>
        <v>93.178379629629617</v>
      </c>
    </row>
    <row r="3" spans="1:15" x14ac:dyDescent="0.25">
      <c r="A3" s="1">
        <v>10</v>
      </c>
      <c r="B3">
        <v>94.057073170731684</v>
      </c>
      <c r="C3" s="1">
        <v>94.32097560975609</v>
      </c>
      <c r="D3" s="1">
        <v>94.229024390243907</v>
      </c>
      <c r="E3" s="2">
        <f t="shared" ref="E3:E24" si="0">AVERAGE(B3:D3)</f>
        <v>94.202357723577222</v>
      </c>
      <c r="F3" s="1">
        <v>94.767317073170716</v>
      </c>
      <c r="G3" s="1">
        <v>94.187560975609756</v>
      </c>
      <c r="H3" s="3">
        <v>94.411219512195089</v>
      </c>
      <c r="I3" s="2">
        <f t="shared" ref="I3:I24" si="1">AVERAGE(F3:H3)</f>
        <v>94.45536585365852</v>
      </c>
      <c r="J3" s="4">
        <f t="shared" ref="J3:J24" si="2">_xlfn.T.TEST(B3:D3,F3:H3,2,1)</f>
        <v>0.41200157158449069</v>
      </c>
      <c r="K3" s="4">
        <f t="shared" ref="K3:K24" si="3">_xlfn.T.TEST(L3:N3,F3:H3,2,1)</f>
        <v>6.9804455335308102E-2</v>
      </c>
      <c r="L3" s="1">
        <v>94.535853658536581</v>
      </c>
      <c r="M3" s="1">
        <v>93.488536585365807</v>
      </c>
      <c r="N3" s="1">
        <v>93.804390243902446</v>
      </c>
      <c r="O3" s="2">
        <f t="shared" ref="O3:O24" si="4">AVERAGE(L3:N3)</f>
        <v>93.942926829268274</v>
      </c>
    </row>
    <row r="4" spans="1:15" x14ac:dyDescent="0.25">
      <c r="A4" s="1">
        <v>11</v>
      </c>
      <c r="B4">
        <v>93.529512195121967</v>
      </c>
      <c r="C4" s="1">
        <v>93.819756097560983</v>
      </c>
      <c r="D4" s="1">
        <v>93.801219512195132</v>
      </c>
      <c r="E4" s="2">
        <f t="shared" si="0"/>
        <v>93.716829268292699</v>
      </c>
      <c r="F4" s="1">
        <v>94.307317073170722</v>
      </c>
      <c r="G4" s="1">
        <v>93.817073170731689</v>
      </c>
      <c r="H4" s="1">
        <v>93.937560975609742</v>
      </c>
      <c r="I4" s="2">
        <f t="shared" si="1"/>
        <v>94.020650406504046</v>
      </c>
      <c r="J4" s="4">
        <f t="shared" si="2"/>
        <v>0.33360197455285601</v>
      </c>
      <c r="K4" s="4">
        <f t="shared" si="3"/>
        <v>0.11249984291409931</v>
      </c>
      <c r="L4" s="1">
        <v>94.127317073170744</v>
      </c>
      <c r="M4" s="1">
        <v>93.073170731707322</v>
      </c>
      <c r="N4" s="1">
        <v>93.524634146341455</v>
      </c>
      <c r="O4" s="2">
        <f t="shared" si="4"/>
        <v>93.575040650406507</v>
      </c>
    </row>
    <row r="5" spans="1:15" x14ac:dyDescent="0.25">
      <c r="A5" s="1">
        <v>12</v>
      </c>
      <c r="B5" s="1">
        <v>93.700975609756085</v>
      </c>
      <c r="C5" s="1">
        <v>93.973170731707299</v>
      </c>
      <c r="D5" s="1">
        <v>93.875853658536585</v>
      </c>
      <c r="E5" s="2">
        <f t="shared" si="0"/>
        <v>93.84999999999998</v>
      </c>
      <c r="F5" s="1">
        <v>94.441463414634171</v>
      </c>
      <c r="G5" s="1">
        <v>93.933902439024379</v>
      </c>
      <c r="H5" s="1">
        <v>94.103170731707323</v>
      </c>
      <c r="I5" s="2">
        <f t="shared" si="1"/>
        <v>94.159512195121962</v>
      </c>
      <c r="J5" s="4">
        <f t="shared" si="2"/>
        <v>0.30879458244690239</v>
      </c>
      <c r="K5" s="4">
        <f t="shared" si="3"/>
        <v>9.0786439260199137E-2</v>
      </c>
      <c r="L5" s="1">
        <v>94.234390243902453</v>
      </c>
      <c r="M5" s="1">
        <v>93.141951219512194</v>
      </c>
      <c r="N5" s="1">
        <v>93.512926829268281</v>
      </c>
      <c r="O5" s="2">
        <f t="shared" si="4"/>
        <v>93.629756097560971</v>
      </c>
    </row>
    <row r="6" spans="1:15" x14ac:dyDescent="0.25">
      <c r="A6" s="1">
        <v>13</v>
      </c>
      <c r="B6" s="1">
        <v>95.012666666666689</v>
      </c>
      <c r="C6" s="1">
        <v>95.250333333333344</v>
      </c>
      <c r="D6" s="1">
        <v>95.113666666666631</v>
      </c>
      <c r="E6" s="2">
        <f t="shared" si="0"/>
        <v>95.12555555555555</v>
      </c>
      <c r="F6" s="1">
        <v>95.452333333333328</v>
      </c>
      <c r="G6" s="1">
        <v>95.153999999999996</v>
      </c>
      <c r="H6" s="1">
        <v>95.215333333333334</v>
      </c>
      <c r="I6" s="2">
        <f t="shared" si="1"/>
        <v>95.273888888888891</v>
      </c>
      <c r="J6" s="4">
        <f t="shared" si="2"/>
        <v>0.44321427099033406</v>
      </c>
      <c r="K6" s="4">
        <f t="shared" si="3"/>
        <v>0.12640303178886403</v>
      </c>
      <c r="L6" s="1">
        <v>95.367666666666665</v>
      </c>
      <c r="M6" s="1">
        <v>94.667666666666648</v>
      </c>
      <c r="N6" s="1">
        <v>94.899999999999991</v>
      </c>
      <c r="O6" s="2">
        <f t="shared" si="4"/>
        <v>94.978444444444435</v>
      </c>
    </row>
    <row r="7" spans="1:15" x14ac:dyDescent="0.25">
      <c r="A7" s="1">
        <v>14</v>
      </c>
      <c r="B7" s="1">
        <v>93.429642857142866</v>
      </c>
      <c r="C7" s="1">
        <v>93.731428571428552</v>
      </c>
      <c r="D7" s="1">
        <v>93.72571428571429</v>
      </c>
      <c r="E7" s="2">
        <f t="shared" si="0"/>
        <v>93.62892857142856</v>
      </c>
      <c r="F7" s="1">
        <v>94.19285714285715</v>
      </c>
      <c r="G7" s="1">
        <v>93.741785714285726</v>
      </c>
      <c r="H7" s="1">
        <v>93.771785714285755</v>
      </c>
      <c r="I7" s="2">
        <f t="shared" si="1"/>
        <v>93.902142857142891</v>
      </c>
      <c r="J7" s="4">
        <f t="shared" si="2"/>
        <v>0.38114647602164031</v>
      </c>
      <c r="K7" s="4">
        <f t="shared" si="3"/>
        <v>8.8334828561192791E-2</v>
      </c>
      <c r="L7" s="1">
        <v>93.982499999999987</v>
      </c>
      <c r="M7" s="1">
        <v>92.981428571428552</v>
      </c>
      <c r="N7" s="1">
        <v>93.241428571428585</v>
      </c>
      <c r="O7" s="2">
        <f t="shared" si="4"/>
        <v>93.401785714285708</v>
      </c>
    </row>
    <row r="8" spans="1:15" x14ac:dyDescent="0.25">
      <c r="A8" s="1">
        <v>15</v>
      </c>
      <c r="B8" s="1">
        <v>93.504230769230773</v>
      </c>
      <c r="C8" s="1">
        <v>93.717307692307685</v>
      </c>
      <c r="D8" s="1">
        <v>93.805769230769243</v>
      </c>
      <c r="E8" s="2">
        <f t="shared" si="0"/>
        <v>93.67576923076922</v>
      </c>
      <c r="F8" s="1">
        <v>94.305384615384639</v>
      </c>
      <c r="G8" s="1">
        <v>93.734230769230777</v>
      </c>
      <c r="H8" s="1">
        <v>93.896923076923088</v>
      </c>
      <c r="I8" s="2">
        <f t="shared" si="1"/>
        <v>93.978846153846163</v>
      </c>
      <c r="J8" s="4">
        <f t="shared" si="2"/>
        <v>0.34910803804586787</v>
      </c>
      <c r="K8" s="4">
        <f t="shared" si="3"/>
        <v>0.10195131617141429</v>
      </c>
      <c r="L8" s="1">
        <v>94.088076923076926</v>
      </c>
      <c r="M8" s="1">
        <v>92.801923076923075</v>
      </c>
      <c r="N8" s="1">
        <v>93.244999999999962</v>
      </c>
      <c r="O8" s="2">
        <f t="shared" si="4"/>
        <v>93.378333333333316</v>
      </c>
    </row>
    <row r="9" spans="1:15" x14ac:dyDescent="0.25">
      <c r="A9" s="1">
        <v>16</v>
      </c>
      <c r="B9" s="1">
        <v>93.79000000000002</v>
      </c>
      <c r="C9" s="1">
        <v>93.991538461538454</v>
      </c>
      <c r="D9" s="1">
        <v>93.976538461538468</v>
      </c>
      <c r="E9" s="2">
        <f t="shared" si="0"/>
        <v>93.919358974358985</v>
      </c>
      <c r="F9" s="1">
        <v>94.513461538461556</v>
      </c>
      <c r="G9" s="1">
        <v>93.982307692307671</v>
      </c>
      <c r="H9" s="1">
        <v>94.088076923076926</v>
      </c>
      <c r="I9" s="2">
        <f t="shared" si="1"/>
        <v>94.194615384615375</v>
      </c>
      <c r="J9" s="4">
        <f t="shared" si="2"/>
        <v>0.34875107443369058</v>
      </c>
      <c r="K9" s="4">
        <f t="shared" si="3"/>
        <v>9.4696298831383974E-2</v>
      </c>
      <c r="L9" s="1">
        <v>94.303846153846138</v>
      </c>
      <c r="M9" s="1">
        <v>93.150000000000034</v>
      </c>
      <c r="N9" s="1">
        <v>93.486538461538444</v>
      </c>
      <c r="O9" s="2">
        <f t="shared" si="4"/>
        <v>93.646794871794881</v>
      </c>
    </row>
    <row r="10" spans="1:15" x14ac:dyDescent="0.25">
      <c r="A10" s="1">
        <v>17</v>
      </c>
      <c r="B10" s="1">
        <v>92.126923076923063</v>
      </c>
      <c r="C10" s="1">
        <v>92.509230769230754</v>
      </c>
      <c r="D10" s="1">
        <v>92.506153846153865</v>
      </c>
      <c r="E10" s="2">
        <f t="shared" si="0"/>
        <v>92.380769230769218</v>
      </c>
      <c r="F10" s="1">
        <v>93.203076923076907</v>
      </c>
      <c r="G10" s="1">
        <v>92.49</v>
      </c>
      <c r="H10" s="1">
        <v>92.800384615384615</v>
      </c>
      <c r="I10" s="2">
        <f t="shared" si="1"/>
        <v>92.831153846153825</v>
      </c>
      <c r="J10" s="4">
        <f t="shared" si="2"/>
        <v>0.30088115258886916</v>
      </c>
      <c r="K10" s="4">
        <f t="shared" si="3"/>
        <v>8.7588422862454718E-2</v>
      </c>
      <c r="L10" s="1">
        <v>92.924999999999969</v>
      </c>
      <c r="M10" s="1">
        <v>91.457307692307694</v>
      </c>
      <c r="N10" s="1">
        <v>91.848076923076945</v>
      </c>
      <c r="O10" s="2">
        <f t="shared" si="4"/>
        <v>92.076794871794888</v>
      </c>
    </row>
    <row r="11" spans="1:15" x14ac:dyDescent="0.25">
      <c r="A11" s="1">
        <v>18</v>
      </c>
      <c r="B11" s="1">
        <v>95.054399999999973</v>
      </c>
      <c r="C11" s="1">
        <v>95.296400000000006</v>
      </c>
      <c r="D11" s="1">
        <v>95.333999999999975</v>
      </c>
      <c r="E11" s="2">
        <f t="shared" si="0"/>
        <v>95.22826666666667</v>
      </c>
      <c r="F11" s="1">
        <v>95.634399999999999</v>
      </c>
      <c r="G11" s="1">
        <v>95.263600000000011</v>
      </c>
      <c r="H11" s="1">
        <v>95.368800000000022</v>
      </c>
      <c r="I11" s="2">
        <f t="shared" si="1"/>
        <v>95.422266666666687</v>
      </c>
      <c r="J11" s="4">
        <f t="shared" si="2"/>
        <v>0.42261809295237618</v>
      </c>
      <c r="K11" s="4">
        <f t="shared" si="3"/>
        <v>9.5028208040385143E-2</v>
      </c>
      <c r="L11" s="1">
        <v>95.490000000000023</v>
      </c>
      <c r="M11" s="1">
        <v>94.683199999999999</v>
      </c>
      <c r="N11" s="1">
        <v>94.940799999999982</v>
      </c>
      <c r="O11" s="2">
        <f t="shared" si="4"/>
        <v>95.037999999999997</v>
      </c>
    </row>
    <row r="12" spans="1:15" x14ac:dyDescent="0.25">
      <c r="A12" s="1">
        <v>19</v>
      </c>
      <c r="B12" s="1">
        <v>90.672222222222231</v>
      </c>
      <c r="C12" s="1">
        <v>90.790555555555542</v>
      </c>
      <c r="D12">
        <v>90.756111111111125</v>
      </c>
      <c r="E12" s="2">
        <f t="shared" si="0"/>
        <v>90.739629629629633</v>
      </c>
      <c r="F12" s="1">
        <v>91.737777777777794</v>
      </c>
      <c r="G12" s="1">
        <v>90.953888888888883</v>
      </c>
      <c r="H12" s="1">
        <v>91.160555555555561</v>
      </c>
      <c r="I12" s="2">
        <f t="shared" si="1"/>
        <v>91.28407407407407</v>
      </c>
      <c r="J12" s="4">
        <f t="shared" si="2"/>
        <v>0.18097371702486675</v>
      </c>
      <c r="K12" s="4">
        <f t="shared" si="3"/>
        <v>6.2194362455812224E-2</v>
      </c>
      <c r="L12" s="1">
        <v>91.324999999999989</v>
      </c>
      <c r="M12" s="1">
        <v>89.81</v>
      </c>
      <c r="N12" s="1">
        <v>90.197222222222223</v>
      </c>
      <c r="O12" s="2">
        <f t="shared" si="4"/>
        <v>90.444074074074067</v>
      </c>
    </row>
    <row r="13" spans="1:15" x14ac:dyDescent="0.25">
      <c r="A13" s="1">
        <v>2</v>
      </c>
      <c r="B13" s="1">
        <v>94.404864864864834</v>
      </c>
      <c r="C13" s="1">
        <v>94.638243243243281</v>
      </c>
      <c r="D13" s="1">
        <v>94.543918918918919</v>
      </c>
      <c r="E13" s="2">
        <f t="shared" si="0"/>
        <v>94.529009009009016</v>
      </c>
      <c r="F13" s="1">
        <v>95.018378378378387</v>
      </c>
      <c r="G13" s="1">
        <v>94.643783783783775</v>
      </c>
      <c r="H13" s="1">
        <v>94.816756756756789</v>
      </c>
      <c r="I13" s="2">
        <f t="shared" si="1"/>
        <v>94.826306306306321</v>
      </c>
      <c r="J13" s="4">
        <f t="shared" si="2"/>
        <v>0.23312264838340679</v>
      </c>
      <c r="K13" s="4">
        <f t="shared" si="3"/>
        <v>0.11787583058629092</v>
      </c>
      <c r="L13" s="1">
        <v>94.868648648648673</v>
      </c>
      <c r="M13" s="1">
        <v>93.839054054054017</v>
      </c>
      <c r="N13" s="1">
        <v>94.250405405405431</v>
      </c>
      <c r="O13" s="2">
        <f t="shared" si="4"/>
        <v>94.319369369369383</v>
      </c>
    </row>
    <row r="14" spans="1:15" x14ac:dyDescent="0.25">
      <c r="A14" s="1">
        <v>20</v>
      </c>
      <c r="B14" s="1">
        <v>93.327499999999986</v>
      </c>
      <c r="C14" s="1">
        <v>93.644499999999994</v>
      </c>
      <c r="D14" s="1">
        <v>93.758499999999998</v>
      </c>
      <c r="E14" s="2">
        <f t="shared" si="0"/>
        <v>93.57683333333334</v>
      </c>
      <c r="F14" s="1">
        <v>94.139999999999986</v>
      </c>
      <c r="G14" s="1">
        <v>93.733500000000021</v>
      </c>
      <c r="H14" s="1">
        <v>93.753500000000003</v>
      </c>
      <c r="I14" s="2">
        <f t="shared" si="1"/>
        <v>93.875666666666675</v>
      </c>
      <c r="J14" s="4">
        <f t="shared" si="2"/>
        <v>0.36676020538876564</v>
      </c>
      <c r="K14" s="4">
        <f t="shared" si="3"/>
        <v>0.1473159456049552</v>
      </c>
      <c r="L14" s="1">
        <v>94.012500000000017</v>
      </c>
      <c r="M14" s="1">
        <v>92.721500000000006</v>
      </c>
      <c r="N14" s="1">
        <v>93.118500000000012</v>
      </c>
      <c r="O14" s="2">
        <f t="shared" si="4"/>
        <v>93.284166666666692</v>
      </c>
    </row>
    <row r="15" spans="1:15" x14ac:dyDescent="0.25">
      <c r="A15" s="1">
        <v>21</v>
      </c>
      <c r="B15" s="1">
        <v>94.252142857142857</v>
      </c>
      <c r="C15" s="1">
        <v>94.765000000000001</v>
      </c>
      <c r="D15" s="1">
        <v>94.291428571428568</v>
      </c>
      <c r="E15" s="2">
        <f t="shared" si="0"/>
        <v>94.436190476190475</v>
      </c>
      <c r="F15" s="1">
        <v>94.899999999999991</v>
      </c>
      <c r="G15" s="1">
        <v>94.767857142857153</v>
      </c>
      <c r="H15" s="1">
        <v>94.517142857142844</v>
      </c>
      <c r="I15" s="2">
        <f t="shared" si="1"/>
        <v>94.728333333333339</v>
      </c>
      <c r="J15" s="4">
        <f t="shared" si="2"/>
        <v>0.26244263375614152</v>
      </c>
      <c r="K15" s="4">
        <f t="shared" si="3"/>
        <v>0.44079101763192163</v>
      </c>
      <c r="L15" s="1">
        <v>95.10214285714288</v>
      </c>
      <c r="M15" s="3">
        <v>94.31785714285715</v>
      </c>
      <c r="N15" s="1">
        <v>94.193571428571431</v>
      </c>
      <c r="O15" s="2">
        <f t="shared" si="4"/>
        <v>94.537857142857149</v>
      </c>
    </row>
    <row r="16" spans="1:15" x14ac:dyDescent="0.25">
      <c r="A16" s="1">
        <v>22</v>
      </c>
      <c r="B16" s="1">
        <v>93.223076923076931</v>
      </c>
      <c r="C16" s="1">
        <v>93.63615384615386</v>
      </c>
      <c r="D16" s="1">
        <v>93.692307692307693</v>
      </c>
      <c r="E16" s="2">
        <f t="shared" si="0"/>
        <v>93.51717948717949</v>
      </c>
      <c r="F16" s="1">
        <v>94.21076923076923</v>
      </c>
      <c r="G16" s="1">
        <v>93.685384615384606</v>
      </c>
      <c r="H16" s="1">
        <v>93.700769230769225</v>
      </c>
      <c r="I16" s="2">
        <f t="shared" si="1"/>
        <v>93.865641025641025</v>
      </c>
      <c r="J16" s="4">
        <f t="shared" si="2"/>
        <v>0.38970601916026004</v>
      </c>
      <c r="K16" s="4">
        <f t="shared" si="3"/>
        <v>5.1959945173495115E-2</v>
      </c>
      <c r="L16" s="1">
        <v>93.867692307692309</v>
      </c>
      <c r="M16" s="1">
        <v>92.841538461538462</v>
      </c>
      <c r="N16" s="1">
        <v>93.034615384615364</v>
      </c>
      <c r="O16" s="2">
        <f t="shared" si="4"/>
        <v>93.247948717948702</v>
      </c>
    </row>
    <row r="17" spans="1:15" x14ac:dyDescent="0.25">
      <c r="A17" s="1">
        <v>3</v>
      </c>
      <c r="B17" s="1">
        <v>94.589672131147566</v>
      </c>
      <c r="C17" s="1">
        <v>94.795409836065602</v>
      </c>
      <c r="D17" s="1">
        <v>94.712459016393439</v>
      </c>
      <c r="E17" s="2">
        <f t="shared" si="0"/>
        <v>94.699180327868874</v>
      </c>
      <c r="F17" s="1">
        <v>95.159672131147531</v>
      </c>
      <c r="G17" s="1">
        <v>94.734918032786894</v>
      </c>
      <c r="H17" s="1">
        <v>94.900983606557375</v>
      </c>
      <c r="I17" s="2">
        <f t="shared" si="1"/>
        <v>94.931857923497262</v>
      </c>
      <c r="J17" s="4">
        <f t="shared" si="2"/>
        <v>0.33211084670541646</v>
      </c>
      <c r="K17" s="4">
        <f t="shared" si="3"/>
        <v>9.9363926679306713E-2</v>
      </c>
      <c r="L17" s="1">
        <v>95.011311475409826</v>
      </c>
      <c r="M17" s="1">
        <v>94.089508196721283</v>
      </c>
      <c r="N17" s="1">
        <v>94.388196721311516</v>
      </c>
      <c r="O17" s="2">
        <f t="shared" si="4"/>
        <v>94.496338797814204</v>
      </c>
    </row>
    <row r="18" spans="1:15" x14ac:dyDescent="0.25">
      <c r="A18" s="1">
        <v>4</v>
      </c>
      <c r="B18" s="1">
        <v>94.978275862068998</v>
      </c>
      <c r="C18" s="1">
        <v>95.175517241379325</v>
      </c>
      <c r="D18" s="1">
        <v>95.047068965517241</v>
      </c>
      <c r="E18" s="2">
        <f t="shared" si="0"/>
        <v>95.066954022988511</v>
      </c>
      <c r="F18" s="1">
        <v>95.478965517241363</v>
      </c>
      <c r="G18" s="1">
        <v>95.101551724137934</v>
      </c>
      <c r="H18" s="1">
        <v>95.126551724137911</v>
      </c>
      <c r="I18" s="2">
        <f t="shared" si="1"/>
        <v>95.235689655172408</v>
      </c>
      <c r="J18" s="4">
        <f t="shared" si="2"/>
        <v>0.429546128919161</v>
      </c>
      <c r="K18" s="4">
        <f t="shared" si="3"/>
        <v>5.3287880528628429E-2</v>
      </c>
      <c r="L18" s="1">
        <v>95.279827586206878</v>
      </c>
      <c r="M18" s="1">
        <v>94.653965517241389</v>
      </c>
      <c r="N18" s="1">
        <v>94.854137931034487</v>
      </c>
      <c r="O18" s="2">
        <f t="shared" si="4"/>
        <v>94.929310344827584</v>
      </c>
    </row>
    <row r="19" spans="1:15" x14ac:dyDescent="0.25">
      <c r="A19" s="1">
        <v>5</v>
      </c>
      <c r="B19" s="1">
        <v>94.382857142857134</v>
      </c>
      <c r="C19" s="1">
        <v>94.566964285714263</v>
      </c>
      <c r="D19" s="1">
        <v>94.504999999999995</v>
      </c>
      <c r="E19" s="2">
        <f t="shared" si="0"/>
        <v>94.484940476190459</v>
      </c>
      <c r="F19" s="1">
        <v>94.98</v>
      </c>
      <c r="G19" s="1">
        <v>94.531785714285732</v>
      </c>
      <c r="H19" s="1">
        <v>94.699464285714271</v>
      </c>
      <c r="I19" s="2">
        <f t="shared" si="1"/>
        <v>94.737083333333331</v>
      </c>
      <c r="J19" s="4">
        <f t="shared" si="2"/>
        <v>0.30567823743924161</v>
      </c>
      <c r="K19" s="4">
        <f t="shared" si="3"/>
        <v>6.5819257569438072E-2</v>
      </c>
      <c r="L19" s="1">
        <v>94.75232142857142</v>
      </c>
      <c r="M19" s="1">
        <v>93.874107142857127</v>
      </c>
      <c r="N19" s="1">
        <v>94.161964285714262</v>
      </c>
      <c r="O19" s="2">
        <f t="shared" si="4"/>
        <v>94.262797619047603</v>
      </c>
    </row>
    <row r="20" spans="1:15" x14ac:dyDescent="0.25">
      <c r="A20" s="1">
        <v>6</v>
      </c>
      <c r="B20" s="1">
        <v>93.670384615384606</v>
      </c>
      <c r="C20" s="1">
        <v>93.899807692307704</v>
      </c>
      <c r="D20">
        <v>93.855576923076939</v>
      </c>
      <c r="E20" s="2">
        <f t="shared" si="0"/>
        <v>93.808589743589735</v>
      </c>
      <c r="F20" s="1">
        <v>94.271153846153837</v>
      </c>
      <c r="G20" s="1">
        <v>93.78615384615388</v>
      </c>
      <c r="H20" s="1">
        <v>93.986346153846171</v>
      </c>
      <c r="I20" s="2">
        <f t="shared" si="1"/>
        <v>94.014551282051301</v>
      </c>
      <c r="J20" s="4">
        <f t="shared" si="2"/>
        <v>0.42945370316558962</v>
      </c>
      <c r="K20" s="4">
        <f t="shared" si="3"/>
        <v>0.16006646365415855</v>
      </c>
      <c r="L20" s="1">
        <v>94.216538461538448</v>
      </c>
      <c r="M20" s="1">
        <v>93.108461538461512</v>
      </c>
      <c r="N20" s="1">
        <v>93.515576923076949</v>
      </c>
      <c r="O20" s="2">
        <f t="shared" si="4"/>
        <v>93.613525641025646</v>
      </c>
    </row>
    <row r="21" spans="1:15" x14ac:dyDescent="0.25">
      <c r="A21" s="1">
        <v>7</v>
      </c>
      <c r="B21" s="1">
        <v>94.52326530612244</v>
      </c>
      <c r="C21" s="1">
        <v>94.722857142857151</v>
      </c>
      <c r="D21" s="1">
        <v>94.757551020408144</v>
      </c>
      <c r="E21" s="2">
        <f t="shared" si="0"/>
        <v>94.667891156462574</v>
      </c>
      <c r="F21" s="1">
        <v>95.079387755102033</v>
      </c>
      <c r="G21" s="1">
        <v>94.682448979591854</v>
      </c>
      <c r="H21" s="1">
        <v>94.860000000000028</v>
      </c>
      <c r="I21" s="2">
        <f t="shared" si="1"/>
        <v>94.8739455782313</v>
      </c>
      <c r="J21" s="4">
        <f t="shared" si="2"/>
        <v>0.37046613837548736</v>
      </c>
      <c r="K21" s="4">
        <f t="shared" si="3"/>
        <v>0.13040375564081985</v>
      </c>
      <c r="L21" s="1">
        <v>94.993877551020404</v>
      </c>
      <c r="M21" s="1">
        <v>94.057551020408155</v>
      </c>
      <c r="N21" s="1">
        <v>94.305510204081656</v>
      </c>
      <c r="O21" s="2">
        <f t="shared" si="4"/>
        <v>94.452312925170077</v>
      </c>
    </row>
    <row r="22" spans="1:15" x14ac:dyDescent="0.25">
      <c r="A22" s="1">
        <v>8</v>
      </c>
      <c r="B22" s="1">
        <v>94.51622222222224</v>
      </c>
      <c r="C22" s="1">
        <v>94.874222222222244</v>
      </c>
      <c r="D22" s="1">
        <v>94.850222222222229</v>
      </c>
      <c r="E22" s="2">
        <f t="shared" si="0"/>
        <v>94.746888888888904</v>
      </c>
      <c r="F22" s="1">
        <v>95.184888888888878</v>
      </c>
      <c r="G22" s="1">
        <v>94.836000000000013</v>
      </c>
      <c r="H22" s="1">
        <v>94.981777777777779</v>
      </c>
      <c r="I22" s="2">
        <f t="shared" si="1"/>
        <v>95.000888888888881</v>
      </c>
      <c r="J22" s="4">
        <f t="shared" si="2"/>
        <v>0.35545097979081408</v>
      </c>
      <c r="K22" s="4">
        <f t="shared" si="3"/>
        <v>0.11639048778614458</v>
      </c>
      <c r="L22" s="1">
        <v>95.071999999999974</v>
      </c>
      <c r="M22" s="1">
        <v>94.198666666666654</v>
      </c>
      <c r="N22" s="1">
        <v>94.448222222222228</v>
      </c>
      <c r="O22" s="2">
        <f t="shared" si="4"/>
        <v>94.572962962962947</v>
      </c>
    </row>
    <row r="23" spans="1:15" x14ac:dyDescent="0.25">
      <c r="A23" s="1">
        <v>9</v>
      </c>
      <c r="B23">
        <v>94.51622222222224</v>
      </c>
      <c r="C23" s="1">
        <v>94.311842105263125</v>
      </c>
      <c r="D23" s="1">
        <v>94.317777777777778</v>
      </c>
      <c r="E23" s="2">
        <f t="shared" si="0"/>
        <v>94.381947368421052</v>
      </c>
      <c r="F23" s="1">
        <v>94.727631578947381</v>
      </c>
      <c r="G23" s="1">
        <v>94.324736842105239</v>
      </c>
      <c r="H23" s="1">
        <v>94.480526315789518</v>
      </c>
      <c r="I23" s="2">
        <f t="shared" si="1"/>
        <v>94.510964912280713</v>
      </c>
      <c r="J23" s="4">
        <f t="shared" si="2"/>
        <v>0.1633945374710345</v>
      </c>
      <c r="K23" s="4">
        <f t="shared" si="3"/>
        <v>0.14111500985788294</v>
      </c>
      <c r="L23" s="1">
        <v>94.631578947368425</v>
      </c>
      <c r="M23" s="1">
        <v>93.502368421052637</v>
      </c>
      <c r="N23" s="1">
        <v>93.857368421052612</v>
      </c>
      <c r="O23" s="2">
        <f t="shared" si="4"/>
        <v>93.997105263157891</v>
      </c>
    </row>
    <row r="24" spans="1:15" x14ac:dyDescent="0.25">
      <c r="A24" s="1" t="s">
        <v>4</v>
      </c>
      <c r="B24" s="1">
        <v>95.220833333333303</v>
      </c>
      <c r="C24" s="1">
        <v>95.514375000000015</v>
      </c>
      <c r="D24" s="1">
        <v>95.329583333333332</v>
      </c>
      <c r="E24" s="2">
        <f t="shared" si="0"/>
        <v>95.354930555555555</v>
      </c>
      <c r="F24" s="1">
        <v>96.766250000000014</v>
      </c>
      <c r="G24" s="1">
        <v>96.935416666666683</v>
      </c>
      <c r="H24" s="1">
        <v>96.314791666666693</v>
      </c>
      <c r="I24" s="2">
        <f t="shared" si="1"/>
        <v>96.672152777777796</v>
      </c>
      <c r="J24" s="4">
        <f t="shared" si="2"/>
        <v>1.6222558773765498E-2</v>
      </c>
      <c r="K24" s="4">
        <f t="shared" si="3"/>
        <v>0.53699303471912707</v>
      </c>
      <c r="L24" s="1">
        <v>96.986874999999998</v>
      </c>
      <c r="M24" s="1">
        <v>96.71958333333329</v>
      </c>
      <c r="N24">
        <v>96.715833333333293</v>
      </c>
      <c r="O24" s="2">
        <f t="shared" si="4"/>
        <v>96.80743055555552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76" workbookViewId="0">
      <selection activeCell="D876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0.86</v>
      </c>
    </row>
    <row r="2" spans="1:4" x14ac:dyDescent="0.25">
      <c r="A2">
        <v>1</v>
      </c>
      <c r="B2">
        <v>3276801</v>
      </c>
      <c r="C2">
        <v>6553600</v>
      </c>
      <c r="D2">
        <v>94.21</v>
      </c>
    </row>
    <row r="3" spans="1:4" x14ac:dyDescent="0.25">
      <c r="A3">
        <v>1</v>
      </c>
      <c r="B3">
        <v>6553601</v>
      </c>
      <c r="C3">
        <v>9830400</v>
      </c>
      <c r="D3">
        <v>93.54</v>
      </c>
    </row>
    <row r="4" spans="1:4" x14ac:dyDescent="0.25">
      <c r="A4">
        <v>1</v>
      </c>
      <c r="B4">
        <v>9830401</v>
      </c>
      <c r="C4">
        <v>13107200</v>
      </c>
      <c r="D4">
        <v>93.79</v>
      </c>
    </row>
    <row r="5" spans="1:4" x14ac:dyDescent="0.25">
      <c r="A5">
        <v>1</v>
      </c>
      <c r="B5">
        <v>13107201</v>
      </c>
      <c r="C5">
        <v>16384000</v>
      </c>
      <c r="D5">
        <v>93.94</v>
      </c>
    </row>
    <row r="6" spans="1:4" x14ac:dyDescent="0.25">
      <c r="A6">
        <v>1</v>
      </c>
      <c r="B6">
        <v>16384001</v>
      </c>
      <c r="C6">
        <v>19660800</v>
      </c>
      <c r="D6">
        <v>91.13</v>
      </c>
    </row>
    <row r="7" spans="1:4" x14ac:dyDescent="0.25">
      <c r="A7">
        <v>1</v>
      </c>
      <c r="B7">
        <v>19660801</v>
      </c>
      <c r="C7">
        <v>22937600</v>
      </c>
      <c r="D7">
        <v>93.27</v>
      </c>
    </row>
    <row r="8" spans="1:4" x14ac:dyDescent="0.25">
      <c r="A8">
        <v>1</v>
      </c>
      <c r="B8">
        <v>22937601</v>
      </c>
      <c r="C8">
        <v>26214400</v>
      </c>
      <c r="D8">
        <v>90.8</v>
      </c>
    </row>
    <row r="9" spans="1:4" x14ac:dyDescent="0.25">
      <c r="A9">
        <v>1</v>
      </c>
      <c r="B9">
        <v>26214401</v>
      </c>
      <c r="C9">
        <v>29491200</v>
      </c>
      <c r="D9">
        <v>90.82</v>
      </c>
    </row>
    <row r="10" spans="1:4" x14ac:dyDescent="0.25">
      <c r="A10">
        <v>1</v>
      </c>
      <c r="B10">
        <v>29491201</v>
      </c>
      <c r="C10">
        <v>32768000</v>
      </c>
      <c r="D10">
        <v>92.66</v>
      </c>
    </row>
    <row r="11" spans="1:4" x14ac:dyDescent="0.25">
      <c r="A11">
        <v>1</v>
      </c>
      <c r="B11">
        <v>32768001</v>
      </c>
      <c r="C11">
        <v>36044800</v>
      </c>
      <c r="D11">
        <v>93.22</v>
      </c>
    </row>
    <row r="12" spans="1:4" x14ac:dyDescent="0.25">
      <c r="A12">
        <v>1</v>
      </c>
      <c r="B12">
        <v>36044801</v>
      </c>
      <c r="C12">
        <v>39321600</v>
      </c>
      <c r="D12">
        <v>91.23</v>
      </c>
    </row>
    <row r="13" spans="1:4" x14ac:dyDescent="0.25">
      <c r="A13">
        <v>1</v>
      </c>
      <c r="B13">
        <v>39321601</v>
      </c>
      <c r="C13">
        <v>42598400</v>
      </c>
      <c r="D13">
        <v>92.18</v>
      </c>
    </row>
    <row r="14" spans="1:4" x14ac:dyDescent="0.25">
      <c r="A14">
        <v>1</v>
      </c>
      <c r="B14">
        <v>42598401</v>
      </c>
      <c r="C14">
        <v>45875200</v>
      </c>
      <c r="D14">
        <v>91.34</v>
      </c>
    </row>
    <row r="15" spans="1:4" x14ac:dyDescent="0.25">
      <c r="A15">
        <v>1</v>
      </c>
      <c r="B15">
        <v>45875201</v>
      </c>
      <c r="C15">
        <v>49152000</v>
      </c>
      <c r="D15">
        <v>91.94</v>
      </c>
    </row>
    <row r="16" spans="1:4" x14ac:dyDescent="0.25">
      <c r="A16">
        <v>1</v>
      </c>
      <c r="B16">
        <v>49152001</v>
      </c>
      <c r="C16">
        <v>52428800</v>
      </c>
      <c r="D16">
        <v>93.48</v>
      </c>
    </row>
    <row r="17" spans="1:4" x14ac:dyDescent="0.25">
      <c r="A17">
        <v>1</v>
      </c>
      <c r="B17">
        <v>52428801</v>
      </c>
      <c r="C17">
        <v>55705600</v>
      </c>
      <c r="D17">
        <v>94.34</v>
      </c>
    </row>
    <row r="18" spans="1:4" x14ac:dyDescent="0.25">
      <c r="A18">
        <v>1</v>
      </c>
      <c r="B18">
        <v>55705601</v>
      </c>
      <c r="C18">
        <v>58982400</v>
      </c>
      <c r="D18">
        <v>94.13</v>
      </c>
    </row>
    <row r="19" spans="1:4" x14ac:dyDescent="0.25">
      <c r="A19">
        <v>1</v>
      </c>
      <c r="B19">
        <v>58982401</v>
      </c>
      <c r="C19">
        <v>62259200</v>
      </c>
      <c r="D19">
        <v>95.56</v>
      </c>
    </row>
    <row r="20" spans="1:4" x14ac:dyDescent="0.25">
      <c r="A20">
        <v>1</v>
      </c>
      <c r="B20">
        <v>62259201</v>
      </c>
      <c r="C20">
        <v>65536000</v>
      </c>
      <c r="D20">
        <v>93.04</v>
      </c>
    </row>
    <row r="21" spans="1:4" x14ac:dyDescent="0.25">
      <c r="A21">
        <v>1</v>
      </c>
      <c r="B21">
        <v>65536001</v>
      </c>
      <c r="C21">
        <v>68812800</v>
      </c>
      <c r="D21">
        <v>93.57</v>
      </c>
    </row>
    <row r="22" spans="1:4" x14ac:dyDescent="0.25">
      <c r="A22">
        <v>1</v>
      </c>
      <c r="B22">
        <v>68812801</v>
      </c>
      <c r="C22">
        <v>72089600</v>
      </c>
      <c r="D22">
        <v>95.97</v>
      </c>
    </row>
    <row r="23" spans="1:4" x14ac:dyDescent="0.25">
      <c r="A23">
        <v>1</v>
      </c>
      <c r="B23">
        <v>72089601</v>
      </c>
      <c r="C23">
        <v>75366400</v>
      </c>
      <c r="D23">
        <v>95</v>
      </c>
    </row>
    <row r="24" spans="1:4" x14ac:dyDescent="0.25">
      <c r="A24">
        <v>1</v>
      </c>
      <c r="B24">
        <v>75366401</v>
      </c>
      <c r="C24">
        <v>78643200</v>
      </c>
      <c r="D24">
        <v>94.4</v>
      </c>
    </row>
    <row r="25" spans="1:4" x14ac:dyDescent="0.25">
      <c r="A25">
        <v>1</v>
      </c>
      <c r="B25">
        <v>78643201</v>
      </c>
      <c r="C25">
        <v>81920000</v>
      </c>
      <c r="D25">
        <v>96.63</v>
      </c>
    </row>
    <row r="26" spans="1:4" x14ac:dyDescent="0.25">
      <c r="A26">
        <v>1</v>
      </c>
      <c r="B26">
        <v>81920001</v>
      </c>
      <c r="C26">
        <v>85196800</v>
      </c>
      <c r="D26">
        <v>95.02</v>
      </c>
    </row>
    <row r="27" spans="1:4" x14ac:dyDescent="0.25">
      <c r="A27">
        <v>1</v>
      </c>
      <c r="B27">
        <v>85196801</v>
      </c>
      <c r="C27">
        <v>88473600</v>
      </c>
      <c r="D27">
        <v>94.26</v>
      </c>
    </row>
    <row r="28" spans="1:4" x14ac:dyDescent="0.25">
      <c r="A28">
        <v>1</v>
      </c>
      <c r="B28">
        <v>88473601</v>
      </c>
      <c r="C28">
        <v>91750400</v>
      </c>
      <c r="D28">
        <v>92.02</v>
      </c>
    </row>
    <row r="29" spans="1:4" x14ac:dyDescent="0.25">
      <c r="A29">
        <v>1</v>
      </c>
      <c r="B29">
        <v>91750401</v>
      </c>
      <c r="C29">
        <v>95027200</v>
      </c>
      <c r="D29">
        <v>92.33</v>
      </c>
    </row>
    <row r="30" spans="1:4" x14ac:dyDescent="0.25">
      <c r="A30">
        <v>1</v>
      </c>
      <c r="B30">
        <v>95027201</v>
      </c>
      <c r="C30">
        <v>98304000</v>
      </c>
      <c r="D30">
        <v>96.16</v>
      </c>
    </row>
    <row r="31" spans="1:4" x14ac:dyDescent="0.25">
      <c r="A31">
        <v>1</v>
      </c>
      <c r="B31">
        <v>98304001</v>
      </c>
      <c r="C31">
        <v>101580800</v>
      </c>
      <c r="D31">
        <v>94.07</v>
      </c>
    </row>
    <row r="32" spans="1:4" x14ac:dyDescent="0.25">
      <c r="A32">
        <v>1</v>
      </c>
      <c r="B32">
        <v>101580801</v>
      </c>
      <c r="C32">
        <v>104857600</v>
      </c>
      <c r="D32">
        <v>97.02</v>
      </c>
    </row>
    <row r="33" spans="1:4" x14ac:dyDescent="0.25">
      <c r="A33">
        <v>1</v>
      </c>
      <c r="B33">
        <v>104857601</v>
      </c>
      <c r="C33">
        <v>108134400</v>
      </c>
      <c r="D33">
        <v>96.42</v>
      </c>
    </row>
    <row r="34" spans="1:4" x14ac:dyDescent="0.25">
      <c r="A34">
        <v>1</v>
      </c>
      <c r="B34">
        <v>108134401</v>
      </c>
      <c r="C34">
        <v>111411200</v>
      </c>
      <c r="D34">
        <v>89.43</v>
      </c>
    </row>
    <row r="35" spans="1:4" x14ac:dyDescent="0.25">
      <c r="A35">
        <v>1</v>
      </c>
      <c r="B35">
        <v>111411201</v>
      </c>
      <c r="C35">
        <v>114688000</v>
      </c>
      <c r="D35">
        <v>92.72</v>
      </c>
    </row>
    <row r="36" spans="1:4" x14ac:dyDescent="0.25">
      <c r="A36">
        <v>1</v>
      </c>
      <c r="B36">
        <v>114688001</v>
      </c>
      <c r="C36">
        <v>117964800</v>
      </c>
      <c r="D36">
        <v>93.04</v>
      </c>
    </row>
    <row r="37" spans="1:4" x14ac:dyDescent="0.25">
      <c r="A37">
        <v>1</v>
      </c>
      <c r="B37">
        <v>117964801</v>
      </c>
      <c r="C37">
        <v>121241600</v>
      </c>
      <c r="D37">
        <v>90.5</v>
      </c>
    </row>
    <row r="38" spans="1:4" x14ac:dyDescent="0.25">
      <c r="A38">
        <v>1</v>
      </c>
      <c r="B38">
        <v>121241601</v>
      </c>
      <c r="C38">
        <v>124518400</v>
      </c>
      <c r="D38">
        <v>96.68</v>
      </c>
    </row>
    <row r="39" spans="1:4" x14ac:dyDescent="0.25">
      <c r="A39">
        <v>1</v>
      </c>
      <c r="B39">
        <v>124518401</v>
      </c>
      <c r="C39">
        <v>127795200</v>
      </c>
      <c r="D39">
        <v>97.55</v>
      </c>
    </row>
    <row r="40" spans="1:4" x14ac:dyDescent="0.25">
      <c r="A40">
        <v>1</v>
      </c>
      <c r="B40">
        <v>140902401</v>
      </c>
      <c r="C40">
        <v>144179200</v>
      </c>
      <c r="D40">
        <v>91.12</v>
      </c>
    </row>
    <row r="41" spans="1:4" x14ac:dyDescent="0.25">
      <c r="A41">
        <v>1</v>
      </c>
      <c r="B41">
        <v>144179201</v>
      </c>
      <c r="C41">
        <v>147456000</v>
      </c>
      <c r="D41">
        <v>86.55</v>
      </c>
    </row>
    <row r="42" spans="1:4" x14ac:dyDescent="0.25">
      <c r="A42">
        <v>1</v>
      </c>
      <c r="B42">
        <v>147456001</v>
      </c>
      <c r="C42">
        <v>150732800</v>
      </c>
      <c r="D42">
        <v>87.35</v>
      </c>
    </row>
    <row r="43" spans="1:4" x14ac:dyDescent="0.25">
      <c r="A43">
        <v>1</v>
      </c>
      <c r="B43">
        <v>150732801</v>
      </c>
      <c r="C43">
        <v>154009600</v>
      </c>
      <c r="D43">
        <v>90.34</v>
      </c>
    </row>
    <row r="44" spans="1:4" x14ac:dyDescent="0.25">
      <c r="A44">
        <v>1</v>
      </c>
      <c r="B44">
        <v>154009601</v>
      </c>
      <c r="C44">
        <v>157286400</v>
      </c>
      <c r="D44">
        <v>88.2</v>
      </c>
    </row>
    <row r="45" spans="1:4" x14ac:dyDescent="0.25">
      <c r="A45">
        <v>1</v>
      </c>
      <c r="B45">
        <v>157286401</v>
      </c>
      <c r="C45">
        <v>160563200</v>
      </c>
      <c r="D45">
        <v>93.72</v>
      </c>
    </row>
    <row r="46" spans="1:4" x14ac:dyDescent="0.25">
      <c r="A46">
        <v>1</v>
      </c>
      <c r="B46">
        <v>160563201</v>
      </c>
      <c r="C46">
        <v>163840000</v>
      </c>
      <c r="D46">
        <v>91.31</v>
      </c>
    </row>
    <row r="47" spans="1:4" x14ac:dyDescent="0.25">
      <c r="A47">
        <v>1</v>
      </c>
      <c r="B47">
        <v>163840001</v>
      </c>
      <c r="C47">
        <v>167116800</v>
      </c>
      <c r="D47">
        <v>93.13</v>
      </c>
    </row>
    <row r="48" spans="1:4" x14ac:dyDescent="0.25">
      <c r="A48">
        <v>1</v>
      </c>
      <c r="B48">
        <v>167116801</v>
      </c>
      <c r="C48">
        <v>170393600</v>
      </c>
      <c r="D48">
        <v>93.21</v>
      </c>
    </row>
    <row r="49" spans="1:4" x14ac:dyDescent="0.25">
      <c r="A49">
        <v>1</v>
      </c>
      <c r="B49">
        <v>170393601</v>
      </c>
      <c r="C49">
        <v>173670400</v>
      </c>
      <c r="D49">
        <v>93.95</v>
      </c>
    </row>
    <row r="50" spans="1:4" x14ac:dyDescent="0.25">
      <c r="A50">
        <v>1</v>
      </c>
      <c r="B50">
        <v>173670401</v>
      </c>
      <c r="C50">
        <v>176947200</v>
      </c>
      <c r="D50">
        <v>95.8</v>
      </c>
    </row>
    <row r="51" spans="1:4" x14ac:dyDescent="0.25">
      <c r="A51">
        <v>1</v>
      </c>
      <c r="B51">
        <v>176947201</v>
      </c>
      <c r="C51">
        <v>180224000</v>
      </c>
      <c r="D51">
        <v>94.79</v>
      </c>
    </row>
    <row r="52" spans="1:4" x14ac:dyDescent="0.25">
      <c r="A52">
        <v>1</v>
      </c>
      <c r="B52">
        <v>180224001</v>
      </c>
      <c r="C52">
        <v>183500800</v>
      </c>
      <c r="D52">
        <v>92.85</v>
      </c>
    </row>
    <row r="53" spans="1:4" x14ac:dyDescent="0.25">
      <c r="A53">
        <v>1</v>
      </c>
      <c r="B53">
        <v>183500801</v>
      </c>
      <c r="C53">
        <v>186777600</v>
      </c>
      <c r="D53">
        <v>94.4</v>
      </c>
    </row>
    <row r="54" spans="1:4" x14ac:dyDescent="0.25">
      <c r="A54">
        <v>1</v>
      </c>
      <c r="B54">
        <v>186777601</v>
      </c>
      <c r="C54">
        <v>190054400</v>
      </c>
      <c r="D54">
        <v>98.01</v>
      </c>
    </row>
    <row r="55" spans="1:4" x14ac:dyDescent="0.25">
      <c r="A55">
        <v>1</v>
      </c>
      <c r="B55">
        <v>190054401</v>
      </c>
      <c r="C55">
        <v>193331200</v>
      </c>
      <c r="D55">
        <v>96.48</v>
      </c>
    </row>
    <row r="56" spans="1:4" x14ac:dyDescent="0.25">
      <c r="A56">
        <v>1</v>
      </c>
      <c r="B56">
        <v>193331201</v>
      </c>
      <c r="C56">
        <v>196608000</v>
      </c>
      <c r="D56">
        <v>97.68</v>
      </c>
    </row>
    <row r="57" spans="1:4" x14ac:dyDescent="0.25">
      <c r="A57">
        <v>1</v>
      </c>
      <c r="B57">
        <v>196608001</v>
      </c>
      <c r="C57">
        <v>199884800</v>
      </c>
      <c r="D57">
        <v>93.49</v>
      </c>
    </row>
    <row r="58" spans="1:4" x14ac:dyDescent="0.25">
      <c r="A58">
        <v>1</v>
      </c>
      <c r="B58">
        <v>199884801</v>
      </c>
      <c r="C58">
        <v>203161600</v>
      </c>
      <c r="D58">
        <v>92.2</v>
      </c>
    </row>
    <row r="59" spans="1:4" x14ac:dyDescent="0.25">
      <c r="A59">
        <v>1</v>
      </c>
      <c r="B59">
        <v>203161601</v>
      </c>
      <c r="C59">
        <v>206438400</v>
      </c>
      <c r="D59">
        <v>92.07</v>
      </c>
    </row>
    <row r="60" spans="1:4" x14ac:dyDescent="0.25">
      <c r="A60">
        <v>1</v>
      </c>
      <c r="B60">
        <v>206438401</v>
      </c>
      <c r="C60">
        <v>209715200</v>
      </c>
      <c r="D60">
        <v>92.88</v>
      </c>
    </row>
    <row r="61" spans="1:4" x14ac:dyDescent="0.25">
      <c r="A61">
        <v>1</v>
      </c>
      <c r="B61">
        <v>209715201</v>
      </c>
      <c r="C61">
        <v>212992000</v>
      </c>
      <c r="D61">
        <v>92.98</v>
      </c>
    </row>
    <row r="62" spans="1:4" x14ac:dyDescent="0.25">
      <c r="A62">
        <v>1</v>
      </c>
      <c r="B62">
        <v>212992001</v>
      </c>
      <c r="C62">
        <v>216268800</v>
      </c>
      <c r="D62">
        <v>95.73</v>
      </c>
    </row>
    <row r="63" spans="1:4" x14ac:dyDescent="0.25">
      <c r="A63">
        <v>1</v>
      </c>
      <c r="B63">
        <v>216268801</v>
      </c>
      <c r="C63">
        <v>219545600</v>
      </c>
      <c r="D63">
        <v>95.27</v>
      </c>
    </row>
    <row r="64" spans="1:4" x14ac:dyDescent="0.25">
      <c r="A64">
        <v>1</v>
      </c>
      <c r="B64">
        <v>219545601</v>
      </c>
      <c r="C64">
        <v>222822400</v>
      </c>
      <c r="D64">
        <v>93.38</v>
      </c>
    </row>
    <row r="65" spans="1:5" x14ac:dyDescent="0.25">
      <c r="A65">
        <v>1</v>
      </c>
      <c r="B65">
        <v>222822401</v>
      </c>
      <c r="C65">
        <v>226099200</v>
      </c>
      <c r="D65">
        <v>93.52</v>
      </c>
    </row>
    <row r="66" spans="1:5" x14ac:dyDescent="0.25">
      <c r="A66">
        <v>1</v>
      </c>
      <c r="B66">
        <v>226099201</v>
      </c>
      <c r="C66">
        <v>229376000</v>
      </c>
      <c r="D66">
        <v>92.3</v>
      </c>
    </row>
    <row r="67" spans="1:5" x14ac:dyDescent="0.25">
      <c r="A67">
        <v>1</v>
      </c>
      <c r="B67">
        <v>229376001</v>
      </c>
      <c r="C67">
        <v>232652800</v>
      </c>
      <c r="D67">
        <v>94.37</v>
      </c>
    </row>
    <row r="68" spans="1:5" x14ac:dyDescent="0.25">
      <c r="A68">
        <v>1</v>
      </c>
      <c r="B68">
        <v>232652801</v>
      </c>
      <c r="C68">
        <v>235929600</v>
      </c>
      <c r="D68">
        <v>93.1</v>
      </c>
    </row>
    <row r="69" spans="1:5" x14ac:dyDescent="0.25">
      <c r="A69">
        <v>1</v>
      </c>
      <c r="B69">
        <v>235929601</v>
      </c>
      <c r="C69">
        <v>239206400</v>
      </c>
      <c r="D69">
        <v>95.66</v>
      </c>
    </row>
    <row r="70" spans="1:5" x14ac:dyDescent="0.25">
      <c r="A70">
        <v>1</v>
      </c>
      <c r="B70">
        <v>239206401</v>
      </c>
      <c r="C70">
        <v>242483200</v>
      </c>
      <c r="D70">
        <v>96.21</v>
      </c>
    </row>
    <row r="71" spans="1:5" x14ac:dyDescent="0.25">
      <c r="A71">
        <v>1</v>
      </c>
      <c r="B71">
        <v>242483201</v>
      </c>
      <c r="C71">
        <v>245760000</v>
      </c>
      <c r="D71">
        <v>94.92</v>
      </c>
    </row>
    <row r="72" spans="1:5" x14ac:dyDescent="0.25">
      <c r="A72">
        <v>1</v>
      </c>
      <c r="B72">
        <v>245760001</v>
      </c>
      <c r="C72">
        <v>248956422</v>
      </c>
      <c r="D72">
        <v>93.84</v>
      </c>
      <c r="E72">
        <f>AVERAGE(D1:D72)</f>
        <v>93.459444444444443</v>
      </c>
    </row>
    <row r="73" spans="1:5" x14ac:dyDescent="0.25">
      <c r="A73">
        <v>10</v>
      </c>
      <c r="B73">
        <v>1</v>
      </c>
      <c r="C73">
        <v>3276800</v>
      </c>
      <c r="D73">
        <v>95.95</v>
      </c>
    </row>
    <row r="74" spans="1:5" x14ac:dyDescent="0.25">
      <c r="A74">
        <v>10</v>
      </c>
      <c r="B74">
        <v>3276801</v>
      </c>
      <c r="C74">
        <v>6553600</v>
      </c>
      <c r="D74">
        <v>94.81</v>
      </c>
    </row>
    <row r="75" spans="1:5" x14ac:dyDescent="0.25">
      <c r="A75">
        <v>10</v>
      </c>
      <c r="B75">
        <v>6553601</v>
      </c>
      <c r="C75">
        <v>9830400</v>
      </c>
      <c r="D75">
        <v>94.32</v>
      </c>
    </row>
    <row r="76" spans="1:5" x14ac:dyDescent="0.25">
      <c r="A76">
        <v>10</v>
      </c>
      <c r="B76">
        <v>9830401</v>
      </c>
      <c r="C76">
        <v>13107200</v>
      </c>
      <c r="D76">
        <v>95.79</v>
      </c>
    </row>
    <row r="77" spans="1:5" x14ac:dyDescent="0.25">
      <c r="A77">
        <v>10</v>
      </c>
      <c r="B77">
        <v>13107201</v>
      </c>
      <c r="C77">
        <v>16384000</v>
      </c>
      <c r="D77">
        <v>94.91</v>
      </c>
    </row>
    <row r="78" spans="1:5" x14ac:dyDescent="0.25">
      <c r="A78">
        <v>10</v>
      </c>
      <c r="B78">
        <v>16384001</v>
      </c>
      <c r="C78">
        <v>19660800</v>
      </c>
      <c r="D78">
        <v>96.02</v>
      </c>
    </row>
    <row r="79" spans="1:5" x14ac:dyDescent="0.25">
      <c r="A79">
        <v>10</v>
      </c>
      <c r="B79">
        <v>19660801</v>
      </c>
      <c r="C79">
        <v>22937600</v>
      </c>
      <c r="D79">
        <v>93.87</v>
      </c>
    </row>
    <row r="80" spans="1:5" x14ac:dyDescent="0.25">
      <c r="A80">
        <v>10</v>
      </c>
      <c r="B80">
        <v>22937601</v>
      </c>
      <c r="C80">
        <v>26214400</v>
      </c>
      <c r="D80">
        <v>94.49</v>
      </c>
    </row>
    <row r="81" spans="1:4" x14ac:dyDescent="0.25">
      <c r="A81">
        <v>10</v>
      </c>
      <c r="B81">
        <v>26214401</v>
      </c>
      <c r="C81">
        <v>29491200</v>
      </c>
      <c r="D81">
        <v>92.75</v>
      </c>
    </row>
    <row r="82" spans="1:4" x14ac:dyDescent="0.25">
      <c r="A82">
        <v>10</v>
      </c>
      <c r="B82">
        <v>29491201</v>
      </c>
      <c r="C82">
        <v>32768000</v>
      </c>
      <c r="D82">
        <v>94.2</v>
      </c>
    </row>
    <row r="83" spans="1:4" x14ac:dyDescent="0.25">
      <c r="A83">
        <v>10</v>
      </c>
      <c r="B83">
        <v>32768001</v>
      </c>
      <c r="C83">
        <v>36044800</v>
      </c>
      <c r="D83">
        <v>95.57</v>
      </c>
    </row>
    <row r="84" spans="1:4" x14ac:dyDescent="0.25">
      <c r="A84">
        <v>10</v>
      </c>
      <c r="B84">
        <v>36044801</v>
      </c>
      <c r="C84">
        <v>39321600</v>
      </c>
      <c r="D84">
        <v>96.15</v>
      </c>
    </row>
    <row r="85" spans="1:4" x14ac:dyDescent="0.25">
      <c r="A85">
        <v>10</v>
      </c>
      <c r="B85">
        <v>39321601</v>
      </c>
      <c r="C85">
        <v>42598400</v>
      </c>
      <c r="D85">
        <v>96.71</v>
      </c>
    </row>
    <row r="86" spans="1:4" x14ac:dyDescent="0.25">
      <c r="A86">
        <v>10</v>
      </c>
      <c r="B86">
        <v>42598401</v>
      </c>
      <c r="C86">
        <v>45875200</v>
      </c>
      <c r="D86">
        <v>91.92</v>
      </c>
    </row>
    <row r="87" spans="1:4" x14ac:dyDescent="0.25">
      <c r="A87">
        <v>10</v>
      </c>
      <c r="B87">
        <v>45875201</v>
      </c>
      <c r="C87">
        <v>49152000</v>
      </c>
      <c r="D87">
        <v>94.62</v>
      </c>
    </row>
    <row r="88" spans="1:4" x14ac:dyDescent="0.25">
      <c r="A88">
        <v>10</v>
      </c>
      <c r="B88">
        <v>49152001</v>
      </c>
      <c r="C88">
        <v>52428800</v>
      </c>
      <c r="D88">
        <v>92.76</v>
      </c>
    </row>
    <row r="89" spans="1:4" x14ac:dyDescent="0.25">
      <c r="A89">
        <v>10</v>
      </c>
      <c r="B89">
        <v>52428801</v>
      </c>
      <c r="C89">
        <v>55705600</v>
      </c>
      <c r="D89">
        <v>96</v>
      </c>
    </row>
    <row r="90" spans="1:4" x14ac:dyDescent="0.25">
      <c r="A90">
        <v>10</v>
      </c>
      <c r="B90">
        <v>55705601</v>
      </c>
      <c r="C90">
        <v>58982400</v>
      </c>
      <c r="D90">
        <v>95.17</v>
      </c>
    </row>
    <row r="91" spans="1:4" x14ac:dyDescent="0.25">
      <c r="A91">
        <v>10</v>
      </c>
      <c r="B91">
        <v>58982401</v>
      </c>
      <c r="C91">
        <v>62259200</v>
      </c>
      <c r="D91">
        <v>95.6</v>
      </c>
    </row>
    <row r="92" spans="1:4" x14ac:dyDescent="0.25">
      <c r="A92">
        <v>10</v>
      </c>
      <c r="B92">
        <v>62259201</v>
      </c>
      <c r="C92">
        <v>65536000</v>
      </c>
      <c r="D92">
        <v>95.22</v>
      </c>
    </row>
    <row r="93" spans="1:4" x14ac:dyDescent="0.25">
      <c r="A93">
        <v>10</v>
      </c>
      <c r="B93">
        <v>65536001</v>
      </c>
      <c r="C93">
        <v>68812800</v>
      </c>
      <c r="D93">
        <v>95.81</v>
      </c>
    </row>
    <row r="94" spans="1:4" x14ac:dyDescent="0.25">
      <c r="A94">
        <v>10</v>
      </c>
      <c r="B94">
        <v>68812801</v>
      </c>
      <c r="C94">
        <v>72089600</v>
      </c>
      <c r="D94">
        <v>91.43</v>
      </c>
    </row>
    <row r="95" spans="1:4" x14ac:dyDescent="0.25">
      <c r="A95">
        <v>10</v>
      </c>
      <c r="B95">
        <v>72089601</v>
      </c>
      <c r="C95">
        <v>75366400</v>
      </c>
      <c r="D95">
        <v>94.01</v>
      </c>
    </row>
    <row r="96" spans="1:4" x14ac:dyDescent="0.25">
      <c r="A96">
        <v>10</v>
      </c>
      <c r="B96">
        <v>75366401</v>
      </c>
      <c r="C96">
        <v>78643200</v>
      </c>
      <c r="D96">
        <v>95.69</v>
      </c>
    </row>
    <row r="97" spans="1:4" x14ac:dyDescent="0.25">
      <c r="A97">
        <v>10</v>
      </c>
      <c r="B97">
        <v>78643201</v>
      </c>
      <c r="C97">
        <v>81920000</v>
      </c>
      <c r="D97">
        <v>93.89</v>
      </c>
    </row>
    <row r="98" spans="1:4" x14ac:dyDescent="0.25">
      <c r="A98">
        <v>10</v>
      </c>
      <c r="B98">
        <v>81920001</v>
      </c>
      <c r="C98">
        <v>85196800</v>
      </c>
      <c r="D98">
        <v>96.88</v>
      </c>
    </row>
    <row r="99" spans="1:4" x14ac:dyDescent="0.25">
      <c r="A99">
        <v>10</v>
      </c>
      <c r="B99">
        <v>85196801</v>
      </c>
      <c r="C99">
        <v>88473600</v>
      </c>
      <c r="D99">
        <v>93.83</v>
      </c>
    </row>
    <row r="100" spans="1:4" x14ac:dyDescent="0.25">
      <c r="A100">
        <v>10</v>
      </c>
      <c r="B100">
        <v>88473601</v>
      </c>
      <c r="C100">
        <v>91750400</v>
      </c>
      <c r="D100">
        <v>93.19</v>
      </c>
    </row>
    <row r="101" spans="1:4" x14ac:dyDescent="0.25">
      <c r="A101">
        <v>10</v>
      </c>
      <c r="B101">
        <v>91750401</v>
      </c>
      <c r="C101">
        <v>95027200</v>
      </c>
      <c r="D101">
        <v>92.29</v>
      </c>
    </row>
    <row r="102" spans="1:4" x14ac:dyDescent="0.25">
      <c r="A102">
        <v>10</v>
      </c>
      <c r="B102">
        <v>95027201</v>
      </c>
      <c r="C102">
        <v>98304000</v>
      </c>
      <c r="D102">
        <v>91.83</v>
      </c>
    </row>
    <row r="103" spans="1:4" x14ac:dyDescent="0.25">
      <c r="A103">
        <v>10</v>
      </c>
      <c r="B103">
        <v>98304001</v>
      </c>
      <c r="C103">
        <v>101580800</v>
      </c>
      <c r="D103">
        <v>87.67</v>
      </c>
    </row>
    <row r="104" spans="1:4" x14ac:dyDescent="0.25">
      <c r="A104">
        <v>10</v>
      </c>
      <c r="B104">
        <v>101580801</v>
      </c>
      <c r="C104">
        <v>104857600</v>
      </c>
      <c r="D104">
        <v>90.43</v>
      </c>
    </row>
    <row r="105" spans="1:4" x14ac:dyDescent="0.25">
      <c r="A105">
        <v>10</v>
      </c>
      <c r="B105">
        <v>104857601</v>
      </c>
      <c r="C105">
        <v>108134400</v>
      </c>
      <c r="D105">
        <v>97.32</v>
      </c>
    </row>
    <row r="106" spans="1:4" x14ac:dyDescent="0.25">
      <c r="A106">
        <v>10</v>
      </c>
      <c r="B106">
        <v>108134401</v>
      </c>
      <c r="C106">
        <v>111411200</v>
      </c>
      <c r="D106">
        <v>93.61</v>
      </c>
    </row>
    <row r="107" spans="1:4" x14ac:dyDescent="0.25">
      <c r="A107">
        <v>10</v>
      </c>
      <c r="B107">
        <v>111411201</v>
      </c>
      <c r="C107">
        <v>114688000</v>
      </c>
      <c r="D107">
        <v>95.41</v>
      </c>
    </row>
    <row r="108" spans="1:4" x14ac:dyDescent="0.25">
      <c r="A108">
        <v>10</v>
      </c>
      <c r="B108">
        <v>114688001</v>
      </c>
      <c r="C108">
        <v>117964800</v>
      </c>
      <c r="D108">
        <v>91.37</v>
      </c>
    </row>
    <row r="109" spans="1:4" x14ac:dyDescent="0.25">
      <c r="A109">
        <v>10</v>
      </c>
      <c r="B109">
        <v>117964801</v>
      </c>
      <c r="C109">
        <v>121241600</v>
      </c>
      <c r="D109">
        <v>93.84</v>
      </c>
    </row>
    <row r="110" spans="1:4" x14ac:dyDescent="0.25">
      <c r="A110">
        <v>10</v>
      </c>
      <c r="B110">
        <v>121241601</v>
      </c>
      <c r="C110">
        <v>124518400</v>
      </c>
      <c r="D110">
        <v>92.6</v>
      </c>
    </row>
    <row r="111" spans="1:4" x14ac:dyDescent="0.25">
      <c r="A111">
        <v>10</v>
      </c>
      <c r="B111">
        <v>124518401</v>
      </c>
      <c r="C111">
        <v>127795200</v>
      </c>
      <c r="D111">
        <v>95.19</v>
      </c>
    </row>
    <row r="112" spans="1:4" x14ac:dyDescent="0.25">
      <c r="A112">
        <v>10</v>
      </c>
      <c r="B112">
        <v>127795201</v>
      </c>
      <c r="C112">
        <v>131072000</v>
      </c>
      <c r="D112">
        <v>94.85</v>
      </c>
    </row>
    <row r="113" spans="1:5" x14ac:dyDescent="0.25">
      <c r="A113">
        <v>10</v>
      </c>
      <c r="B113">
        <v>131072001</v>
      </c>
      <c r="C113">
        <v>133797422</v>
      </c>
      <c r="D113">
        <v>93.72</v>
      </c>
      <c r="E113">
        <f>AVERAGE(D73:D113)</f>
        <v>94.187560975609756</v>
      </c>
    </row>
    <row r="114" spans="1:5" x14ac:dyDescent="0.25">
      <c r="A114">
        <v>11</v>
      </c>
      <c r="B114">
        <v>1</v>
      </c>
      <c r="C114">
        <v>3276800</v>
      </c>
      <c r="D114">
        <v>91.01</v>
      </c>
    </row>
    <row r="115" spans="1:5" x14ac:dyDescent="0.25">
      <c r="A115">
        <v>11</v>
      </c>
      <c r="B115">
        <v>3276801</v>
      </c>
      <c r="C115">
        <v>6553600</v>
      </c>
      <c r="D115">
        <v>93.91</v>
      </c>
    </row>
    <row r="116" spans="1:5" x14ac:dyDescent="0.25">
      <c r="A116">
        <v>11</v>
      </c>
      <c r="B116">
        <v>6553601</v>
      </c>
      <c r="C116">
        <v>9830400</v>
      </c>
      <c r="D116">
        <v>92.53</v>
      </c>
    </row>
    <row r="117" spans="1:5" x14ac:dyDescent="0.25">
      <c r="A117">
        <v>11</v>
      </c>
      <c r="B117">
        <v>9830401</v>
      </c>
      <c r="C117">
        <v>13107200</v>
      </c>
      <c r="D117">
        <v>92.83</v>
      </c>
    </row>
    <row r="118" spans="1:5" x14ac:dyDescent="0.25">
      <c r="A118">
        <v>11</v>
      </c>
      <c r="B118">
        <v>13107201</v>
      </c>
      <c r="C118">
        <v>16384000</v>
      </c>
      <c r="D118">
        <v>93.84</v>
      </c>
    </row>
    <row r="119" spans="1:5" x14ac:dyDescent="0.25">
      <c r="A119">
        <v>11</v>
      </c>
      <c r="B119">
        <v>16384001</v>
      </c>
      <c r="C119">
        <v>19660800</v>
      </c>
      <c r="D119">
        <v>91.93</v>
      </c>
    </row>
    <row r="120" spans="1:5" x14ac:dyDescent="0.25">
      <c r="A120">
        <v>11</v>
      </c>
      <c r="B120">
        <v>19660801</v>
      </c>
      <c r="C120">
        <v>22937600</v>
      </c>
      <c r="D120">
        <v>92.18</v>
      </c>
    </row>
    <row r="121" spans="1:5" x14ac:dyDescent="0.25">
      <c r="A121">
        <v>11</v>
      </c>
      <c r="B121">
        <v>22937601</v>
      </c>
      <c r="C121">
        <v>26214400</v>
      </c>
      <c r="D121">
        <v>97.08</v>
      </c>
    </row>
    <row r="122" spans="1:5" x14ac:dyDescent="0.25">
      <c r="A122">
        <v>11</v>
      </c>
      <c r="B122">
        <v>26214401</v>
      </c>
      <c r="C122">
        <v>29491200</v>
      </c>
      <c r="D122">
        <v>95.68</v>
      </c>
    </row>
    <row r="123" spans="1:5" x14ac:dyDescent="0.25">
      <c r="A123">
        <v>11</v>
      </c>
      <c r="B123">
        <v>29491201</v>
      </c>
      <c r="C123">
        <v>32768000</v>
      </c>
      <c r="D123">
        <v>92.23</v>
      </c>
    </row>
    <row r="124" spans="1:5" x14ac:dyDescent="0.25">
      <c r="A124">
        <v>11</v>
      </c>
      <c r="B124">
        <v>32768001</v>
      </c>
      <c r="C124">
        <v>36044800</v>
      </c>
      <c r="D124">
        <v>92.34</v>
      </c>
    </row>
    <row r="125" spans="1:5" x14ac:dyDescent="0.25">
      <c r="A125">
        <v>11</v>
      </c>
      <c r="B125">
        <v>36044801</v>
      </c>
      <c r="C125">
        <v>39321600</v>
      </c>
      <c r="D125">
        <v>96.01</v>
      </c>
    </row>
    <row r="126" spans="1:5" x14ac:dyDescent="0.25">
      <c r="A126">
        <v>11</v>
      </c>
      <c r="B126">
        <v>39321601</v>
      </c>
      <c r="C126">
        <v>42598400</v>
      </c>
      <c r="D126">
        <v>97.17</v>
      </c>
    </row>
    <row r="127" spans="1:5" x14ac:dyDescent="0.25">
      <c r="A127">
        <v>11</v>
      </c>
      <c r="B127">
        <v>42598401</v>
      </c>
      <c r="C127">
        <v>45875200</v>
      </c>
      <c r="D127">
        <v>91.97</v>
      </c>
    </row>
    <row r="128" spans="1:5" x14ac:dyDescent="0.25">
      <c r="A128">
        <v>11</v>
      </c>
      <c r="B128">
        <v>45875201</v>
      </c>
      <c r="C128">
        <v>49152000</v>
      </c>
      <c r="D128">
        <v>92.58</v>
      </c>
    </row>
    <row r="129" spans="1:4" x14ac:dyDescent="0.25">
      <c r="A129">
        <v>11</v>
      </c>
      <c r="B129">
        <v>49152001</v>
      </c>
      <c r="C129">
        <v>52428800</v>
      </c>
      <c r="D129">
        <v>95.96</v>
      </c>
    </row>
    <row r="130" spans="1:4" x14ac:dyDescent="0.25">
      <c r="A130">
        <v>11</v>
      </c>
      <c r="B130">
        <v>52428801</v>
      </c>
      <c r="C130">
        <v>55705600</v>
      </c>
      <c r="D130">
        <v>96.1</v>
      </c>
    </row>
    <row r="131" spans="1:4" x14ac:dyDescent="0.25">
      <c r="A131">
        <v>11</v>
      </c>
      <c r="B131">
        <v>55705601</v>
      </c>
      <c r="C131">
        <v>58982400</v>
      </c>
      <c r="D131">
        <v>93.21</v>
      </c>
    </row>
    <row r="132" spans="1:4" x14ac:dyDescent="0.25">
      <c r="A132">
        <v>11</v>
      </c>
      <c r="B132">
        <v>58982401</v>
      </c>
      <c r="C132">
        <v>62259200</v>
      </c>
      <c r="D132">
        <v>91.24</v>
      </c>
    </row>
    <row r="133" spans="1:4" x14ac:dyDescent="0.25">
      <c r="A133">
        <v>11</v>
      </c>
      <c r="B133">
        <v>62259201</v>
      </c>
      <c r="C133">
        <v>65536000</v>
      </c>
      <c r="D133">
        <v>87.26</v>
      </c>
    </row>
    <row r="134" spans="1:4" x14ac:dyDescent="0.25">
      <c r="A134">
        <v>11</v>
      </c>
      <c r="B134">
        <v>65536001</v>
      </c>
      <c r="C134">
        <v>68812800</v>
      </c>
      <c r="D134">
        <v>89.86</v>
      </c>
    </row>
    <row r="135" spans="1:4" x14ac:dyDescent="0.25">
      <c r="A135">
        <v>11</v>
      </c>
      <c r="B135">
        <v>68812801</v>
      </c>
      <c r="C135">
        <v>72089600</v>
      </c>
      <c r="D135">
        <v>93.21</v>
      </c>
    </row>
    <row r="136" spans="1:4" x14ac:dyDescent="0.25">
      <c r="A136">
        <v>11</v>
      </c>
      <c r="B136">
        <v>72089601</v>
      </c>
      <c r="C136">
        <v>75366400</v>
      </c>
      <c r="D136">
        <v>92.84</v>
      </c>
    </row>
    <row r="137" spans="1:4" x14ac:dyDescent="0.25">
      <c r="A137">
        <v>11</v>
      </c>
      <c r="B137">
        <v>75366401</v>
      </c>
      <c r="C137">
        <v>78643200</v>
      </c>
      <c r="D137">
        <v>92.94</v>
      </c>
    </row>
    <row r="138" spans="1:4" x14ac:dyDescent="0.25">
      <c r="A138">
        <v>11</v>
      </c>
      <c r="B138">
        <v>78643201</v>
      </c>
      <c r="C138">
        <v>81920000</v>
      </c>
      <c r="D138">
        <v>96.93</v>
      </c>
    </row>
    <row r="139" spans="1:4" x14ac:dyDescent="0.25">
      <c r="A139">
        <v>11</v>
      </c>
      <c r="B139">
        <v>81920001</v>
      </c>
      <c r="C139">
        <v>85196800</v>
      </c>
      <c r="D139">
        <v>96.07</v>
      </c>
    </row>
    <row r="140" spans="1:4" x14ac:dyDescent="0.25">
      <c r="A140">
        <v>11</v>
      </c>
      <c r="B140">
        <v>85196801</v>
      </c>
      <c r="C140">
        <v>88473600</v>
      </c>
      <c r="D140">
        <v>94.67</v>
      </c>
    </row>
    <row r="141" spans="1:4" x14ac:dyDescent="0.25">
      <c r="A141">
        <v>11</v>
      </c>
      <c r="B141">
        <v>88473601</v>
      </c>
      <c r="C141">
        <v>91750400</v>
      </c>
      <c r="D141">
        <v>96.61</v>
      </c>
    </row>
    <row r="142" spans="1:4" x14ac:dyDescent="0.25">
      <c r="A142">
        <v>11</v>
      </c>
      <c r="B142">
        <v>91750401</v>
      </c>
      <c r="C142">
        <v>95027200</v>
      </c>
      <c r="D142">
        <v>93.92</v>
      </c>
    </row>
    <row r="143" spans="1:4" x14ac:dyDescent="0.25">
      <c r="A143">
        <v>11</v>
      </c>
      <c r="B143">
        <v>95027201</v>
      </c>
      <c r="C143">
        <v>98304000</v>
      </c>
      <c r="D143">
        <v>95.35</v>
      </c>
    </row>
    <row r="144" spans="1:4" x14ac:dyDescent="0.25">
      <c r="A144">
        <v>11</v>
      </c>
      <c r="B144">
        <v>98304001</v>
      </c>
      <c r="C144">
        <v>101580800</v>
      </c>
      <c r="D144">
        <v>96.81</v>
      </c>
    </row>
    <row r="145" spans="1:5" x14ac:dyDescent="0.25">
      <c r="A145">
        <v>11</v>
      </c>
      <c r="B145">
        <v>101580801</v>
      </c>
      <c r="C145">
        <v>104857600</v>
      </c>
      <c r="D145">
        <v>95.08</v>
      </c>
    </row>
    <row r="146" spans="1:5" x14ac:dyDescent="0.25">
      <c r="A146">
        <v>11</v>
      </c>
      <c r="B146">
        <v>104857601</v>
      </c>
      <c r="C146">
        <v>108134400</v>
      </c>
      <c r="D146">
        <v>95.41</v>
      </c>
    </row>
    <row r="147" spans="1:5" x14ac:dyDescent="0.25">
      <c r="A147">
        <v>11</v>
      </c>
      <c r="B147">
        <v>108134401</v>
      </c>
      <c r="C147">
        <v>111411200</v>
      </c>
      <c r="D147">
        <v>95.12</v>
      </c>
    </row>
    <row r="148" spans="1:5" x14ac:dyDescent="0.25">
      <c r="A148">
        <v>11</v>
      </c>
      <c r="B148">
        <v>111411201</v>
      </c>
      <c r="C148">
        <v>114688000</v>
      </c>
      <c r="D148">
        <v>93.93</v>
      </c>
    </row>
    <row r="149" spans="1:5" x14ac:dyDescent="0.25">
      <c r="A149">
        <v>11</v>
      </c>
      <c r="B149">
        <v>114688001</v>
      </c>
      <c r="C149">
        <v>117964800</v>
      </c>
      <c r="D149">
        <v>94.08</v>
      </c>
    </row>
    <row r="150" spans="1:5" x14ac:dyDescent="0.25">
      <c r="A150">
        <v>11</v>
      </c>
      <c r="B150">
        <v>117964801</v>
      </c>
      <c r="C150">
        <v>121241600</v>
      </c>
      <c r="D150">
        <v>91.47</v>
      </c>
    </row>
    <row r="151" spans="1:5" x14ac:dyDescent="0.25">
      <c r="A151">
        <v>11</v>
      </c>
      <c r="B151">
        <v>121241601</v>
      </c>
      <c r="C151">
        <v>124518400</v>
      </c>
      <c r="D151">
        <v>93.77</v>
      </c>
    </row>
    <row r="152" spans="1:5" x14ac:dyDescent="0.25">
      <c r="A152">
        <v>11</v>
      </c>
      <c r="B152">
        <v>124518401</v>
      </c>
      <c r="C152">
        <v>127795200</v>
      </c>
      <c r="D152">
        <v>92.27</v>
      </c>
    </row>
    <row r="153" spans="1:5" x14ac:dyDescent="0.25">
      <c r="A153">
        <v>11</v>
      </c>
      <c r="B153">
        <v>127795201</v>
      </c>
      <c r="C153">
        <v>131072000</v>
      </c>
      <c r="D153">
        <v>93.99</v>
      </c>
    </row>
    <row r="154" spans="1:5" x14ac:dyDescent="0.25">
      <c r="A154">
        <v>11</v>
      </c>
      <c r="B154">
        <v>131072001</v>
      </c>
      <c r="C154">
        <v>134348800</v>
      </c>
      <c r="D154">
        <v>95.11</v>
      </c>
      <c r="E154">
        <f>AVERAGE(D114:D154)</f>
        <v>93.817073170731689</v>
      </c>
    </row>
    <row r="155" spans="1:5" x14ac:dyDescent="0.25">
      <c r="A155">
        <v>12</v>
      </c>
      <c r="B155">
        <v>1</v>
      </c>
      <c r="C155">
        <v>3276800</v>
      </c>
      <c r="D155">
        <v>93.35</v>
      </c>
    </row>
    <row r="156" spans="1:5" x14ac:dyDescent="0.25">
      <c r="A156">
        <v>12</v>
      </c>
      <c r="B156">
        <v>3276801</v>
      </c>
      <c r="C156">
        <v>6553600</v>
      </c>
      <c r="D156">
        <v>93</v>
      </c>
    </row>
    <row r="157" spans="1:5" x14ac:dyDescent="0.25">
      <c r="A157">
        <v>12</v>
      </c>
      <c r="B157">
        <v>6553601</v>
      </c>
      <c r="C157">
        <v>9830400</v>
      </c>
      <c r="D157">
        <v>91.74</v>
      </c>
    </row>
    <row r="158" spans="1:5" x14ac:dyDescent="0.25">
      <c r="A158">
        <v>12</v>
      </c>
      <c r="B158">
        <v>9830401</v>
      </c>
      <c r="C158">
        <v>13107200</v>
      </c>
      <c r="D158">
        <v>92.61</v>
      </c>
    </row>
    <row r="159" spans="1:5" x14ac:dyDescent="0.25">
      <c r="A159">
        <v>12</v>
      </c>
      <c r="B159">
        <v>13107201</v>
      </c>
      <c r="C159">
        <v>16384000</v>
      </c>
      <c r="D159">
        <v>93.41</v>
      </c>
    </row>
    <row r="160" spans="1:5" x14ac:dyDescent="0.25">
      <c r="A160">
        <v>12</v>
      </c>
      <c r="B160">
        <v>16384001</v>
      </c>
      <c r="C160">
        <v>19660800</v>
      </c>
      <c r="D160">
        <v>97.36</v>
      </c>
    </row>
    <row r="161" spans="1:4" x14ac:dyDescent="0.25">
      <c r="A161">
        <v>12</v>
      </c>
      <c r="B161">
        <v>19660801</v>
      </c>
      <c r="C161">
        <v>22937600</v>
      </c>
      <c r="D161">
        <v>94.61</v>
      </c>
    </row>
    <row r="162" spans="1:4" x14ac:dyDescent="0.25">
      <c r="A162">
        <v>12</v>
      </c>
      <c r="B162">
        <v>22937601</v>
      </c>
      <c r="C162">
        <v>26214400</v>
      </c>
      <c r="D162">
        <v>94.86</v>
      </c>
    </row>
    <row r="163" spans="1:4" x14ac:dyDescent="0.25">
      <c r="A163">
        <v>12</v>
      </c>
      <c r="B163">
        <v>26214401</v>
      </c>
      <c r="C163">
        <v>29491200</v>
      </c>
      <c r="D163">
        <v>94.23</v>
      </c>
    </row>
    <row r="164" spans="1:4" x14ac:dyDescent="0.25">
      <c r="A164">
        <v>12</v>
      </c>
      <c r="B164">
        <v>29491201</v>
      </c>
      <c r="C164">
        <v>32768000</v>
      </c>
      <c r="D164">
        <v>94.6</v>
      </c>
    </row>
    <row r="165" spans="1:4" x14ac:dyDescent="0.25">
      <c r="A165">
        <v>12</v>
      </c>
      <c r="B165">
        <v>32768001</v>
      </c>
      <c r="C165">
        <v>36044800</v>
      </c>
      <c r="D165">
        <v>96.54</v>
      </c>
    </row>
    <row r="166" spans="1:4" x14ac:dyDescent="0.25">
      <c r="A166">
        <v>12</v>
      </c>
      <c r="B166">
        <v>36044801</v>
      </c>
      <c r="C166">
        <v>39321600</v>
      </c>
      <c r="D166">
        <v>96.74</v>
      </c>
    </row>
    <row r="167" spans="1:4" x14ac:dyDescent="0.25">
      <c r="A167">
        <v>12</v>
      </c>
      <c r="B167">
        <v>39321601</v>
      </c>
      <c r="C167">
        <v>42598400</v>
      </c>
      <c r="D167">
        <v>95.62</v>
      </c>
    </row>
    <row r="168" spans="1:4" x14ac:dyDescent="0.25">
      <c r="A168">
        <v>12</v>
      </c>
      <c r="B168">
        <v>42598401</v>
      </c>
      <c r="C168">
        <v>45875200</v>
      </c>
      <c r="D168">
        <v>95.27</v>
      </c>
    </row>
    <row r="169" spans="1:4" x14ac:dyDescent="0.25">
      <c r="A169">
        <v>12</v>
      </c>
      <c r="B169">
        <v>45875201</v>
      </c>
      <c r="C169">
        <v>49152000</v>
      </c>
      <c r="D169">
        <v>89.57</v>
      </c>
    </row>
    <row r="170" spans="1:4" x14ac:dyDescent="0.25">
      <c r="A170">
        <v>12</v>
      </c>
      <c r="B170">
        <v>49152001</v>
      </c>
      <c r="C170">
        <v>52428800</v>
      </c>
      <c r="D170">
        <v>91.82</v>
      </c>
    </row>
    <row r="171" spans="1:4" x14ac:dyDescent="0.25">
      <c r="A171">
        <v>12</v>
      </c>
      <c r="B171">
        <v>52428801</v>
      </c>
      <c r="C171">
        <v>55705600</v>
      </c>
      <c r="D171">
        <v>87.09</v>
      </c>
    </row>
    <row r="172" spans="1:4" x14ac:dyDescent="0.25">
      <c r="A172">
        <v>12</v>
      </c>
      <c r="B172">
        <v>55705601</v>
      </c>
      <c r="C172">
        <v>58982400</v>
      </c>
      <c r="D172">
        <v>88.53</v>
      </c>
    </row>
    <row r="173" spans="1:4" x14ac:dyDescent="0.25">
      <c r="A173">
        <v>12</v>
      </c>
      <c r="B173">
        <v>58982401</v>
      </c>
      <c r="C173">
        <v>62259200</v>
      </c>
      <c r="D173">
        <v>96.78</v>
      </c>
    </row>
    <row r="174" spans="1:4" x14ac:dyDescent="0.25">
      <c r="A174">
        <v>12</v>
      </c>
      <c r="B174">
        <v>62259201</v>
      </c>
      <c r="C174">
        <v>65536000</v>
      </c>
      <c r="D174">
        <v>92.99</v>
      </c>
    </row>
    <row r="175" spans="1:4" x14ac:dyDescent="0.25">
      <c r="A175">
        <v>12</v>
      </c>
      <c r="B175">
        <v>65536001</v>
      </c>
      <c r="C175">
        <v>68812800</v>
      </c>
      <c r="D175">
        <v>94.47</v>
      </c>
    </row>
    <row r="176" spans="1:4" x14ac:dyDescent="0.25">
      <c r="A176">
        <v>12</v>
      </c>
      <c r="B176">
        <v>68812801</v>
      </c>
      <c r="C176">
        <v>72089600</v>
      </c>
      <c r="D176">
        <v>94.39</v>
      </c>
    </row>
    <row r="177" spans="1:4" x14ac:dyDescent="0.25">
      <c r="A177">
        <v>12</v>
      </c>
      <c r="B177">
        <v>72089601</v>
      </c>
      <c r="C177">
        <v>75366400</v>
      </c>
      <c r="D177">
        <v>97.09</v>
      </c>
    </row>
    <row r="178" spans="1:4" x14ac:dyDescent="0.25">
      <c r="A178">
        <v>12</v>
      </c>
      <c r="B178">
        <v>75366401</v>
      </c>
      <c r="C178">
        <v>78643200</v>
      </c>
      <c r="D178">
        <v>95.69</v>
      </c>
    </row>
    <row r="179" spans="1:4" x14ac:dyDescent="0.25">
      <c r="A179">
        <v>12</v>
      </c>
      <c r="B179">
        <v>78643201</v>
      </c>
      <c r="C179">
        <v>81920000</v>
      </c>
      <c r="D179">
        <v>96.33</v>
      </c>
    </row>
    <row r="180" spans="1:4" x14ac:dyDescent="0.25">
      <c r="A180">
        <v>12</v>
      </c>
      <c r="B180">
        <v>81920001</v>
      </c>
      <c r="C180">
        <v>85196800</v>
      </c>
      <c r="D180">
        <v>96.49</v>
      </c>
    </row>
    <row r="181" spans="1:4" x14ac:dyDescent="0.25">
      <c r="A181">
        <v>12</v>
      </c>
      <c r="B181">
        <v>85196801</v>
      </c>
      <c r="C181">
        <v>88473600</v>
      </c>
      <c r="D181">
        <v>96.11</v>
      </c>
    </row>
    <row r="182" spans="1:4" x14ac:dyDescent="0.25">
      <c r="A182">
        <v>12</v>
      </c>
      <c r="B182">
        <v>88473601</v>
      </c>
      <c r="C182">
        <v>91750400</v>
      </c>
      <c r="D182">
        <v>95.56</v>
      </c>
    </row>
    <row r="183" spans="1:4" x14ac:dyDescent="0.25">
      <c r="A183">
        <v>12</v>
      </c>
      <c r="B183">
        <v>91750401</v>
      </c>
      <c r="C183">
        <v>95027200</v>
      </c>
      <c r="D183">
        <v>94.18</v>
      </c>
    </row>
    <row r="184" spans="1:4" x14ac:dyDescent="0.25">
      <c r="A184">
        <v>12</v>
      </c>
      <c r="B184">
        <v>95027201</v>
      </c>
      <c r="C184">
        <v>98304000</v>
      </c>
      <c r="D184">
        <v>94.64</v>
      </c>
    </row>
    <row r="185" spans="1:4" x14ac:dyDescent="0.25">
      <c r="A185">
        <v>12</v>
      </c>
      <c r="B185">
        <v>98304001</v>
      </c>
      <c r="C185">
        <v>101580800</v>
      </c>
      <c r="D185">
        <v>94.4</v>
      </c>
    </row>
    <row r="186" spans="1:4" x14ac:dyDescent="0.25">
      <c r="A186">
        <v>12</v>
      </c>
      <c r="B186">
        <v>101580801</v>
      </c>
      <c r="C186">
        <v>104857600</v>
      </c>
      <c r="D186">
        <v>92.61</v>
      </c>
    </row>
    <row r="187" spans="1:4" x14ac:dyDescent="0.25">
      <c r="A187">
        <v>12</v>
      </c>
      <c r="B187">
        <v>104857601</v>
      </c>
      <c r="C187">
        <v>108134400</v>
      </c>
      <c r="D187">
        <v>93.21</v>
      </c>
    </row>
    <row r="188" spans="1:4" x14ac:dyDescent="0.25">
      <c r="A188">
        <v>12</v>
      </c>
      <c r="B188">
        <v>108134401</v>
      </c>
      <c r="C188">
        <v>111411200</v>
      </c>
      <c r="D188">
        <v>92.74</v>
      </c>
    </row>
    <row r="189" spans="1:4" x14ac:dyDescent="0.25">
      <c r="A189">
        <v>12</v>
      </c>
      <c r="B189">
        <v>111411201</v>
      </c>
      <c r="C189">
        <v>114688000</v>
      </c>
      <c r="D189">
        <v>90.17</v>
      </c>
    </row>
    <row r="190" spans="1:4" x14ac:dyDescent="0.25">
      <c r="A190">
        <v>12</v>
      </c>
      <c r="B190">
        <v>114688001</v>
      </c>
      <c r="C190">
        <v>117964800</v>
      </c>
      <c r="D190">
        <v>94.14</v>
      </c>
    </row>
    <row r="191" spans="1:4" x14ac:dyDescent="0.25">
      <c r="A191">
        <v>12</v>
      </c>
      <c r="B191">
        <v>117964801</v>
      </c>
      <c r="C191">
        <v>121241600</v>
      </c>
      <c r="D191">
        <v>92.88</v>
      </c>
    </row>
    <row r="192" spans="1:4" x14ac:dyDescent="0.25">
      <c r="A192">
        <v>12</v>
      </c>
      <c r="B192">
        <v>121241601</v>
      </c>
      <c r="C192">
        <v>124518400</v>
      </c>
      <c r="D192">
        <v>92.87</v>
      </c>
    </row>
    <row r="193" spans="1:5" x14ac:dyDescent="0.25">
      <c r="A193">
        <v>12</v>
      </c>
      <c r="B193">
        <v>124518401</v>
      </c>
      <c r="C193">
        <v>127795200</v>
      </c>
      <c r="D193">
        <v>94.37</v>
      </c>
    </row>
    <row r="194" spans="1:5" x14ac:dyDescent="0.25">
      <c r="A194">
        <v>12</v>
      </c>
      <c r="B194">
        <v>127795201</v>
      </c>
      <c r="C194">
        <v>131072000</v>
      </c>
      <c r="D194">
        <v>95.06</v>
      </c>
    </row>
    <row r="195" spans="1:5" x14ac:dyDescent="0.25">
      <c r="A195">
        <v>12</v>
      </c>
      <c r="B195">
        <v>131072001</v>
      </c>
      <c r="C195">
        <v>133275309</v>
      </c>
      <c r="D195">
        <v>93.17</v>
      </c>
      <c r="E195">
        <f>AVERAGE(D155:D195)</f>
        <v>93.933902439024379</v>
      </c>
    </row>
    <row r="196" spans="1:5" x14ac:dyDescent="0.25">
      <c r="A196">
        <v>13</v>
      </c>
      <c r="B196">
        <v>16384001</v>
      </c>
      <c r="C196">
        <v>19660800</v>
      </c>
      <c r="D196">
        <v>93.94</v>
      </c>
    </row>
    <row r="197" spans="1:5" x14ac:dyDescent="0.25">
      <c r="A197">
        <v>13</v>
      </c>
      <c r="B197">
        <v>19660801</v>
      </c>
      <c r="C197">
        <v>22937600</v>
      </c>
      <c r="D197">
        <v>93.52</v>
      </c>
    </row>
    <row r="198" spans="1:5" x14ac:dyDescent="0.25">
      <c r="A198">
        <v>13</v>
      </c>
      <c r="B198">
        <v>22937601</v>
      </c>
      <c r="C198">
        <v>26214400</v>
      </c>
      <c r="D198">
        <v>93.89</v>
      </c>
    </row>
    <row r="199" spans="1:5" x14ac:dyDescent="0.25">
      <c r="A199">
        <v>13</v>
      </c>
      <c r="B199">
        <v>26214401</v>
      </c>
      <c r="C199">
        <v>29491200</v>
      </c>
      <c r="D199">
        <v>90.44</v>
      </c>
    </row>
    <row r="200" spans="1:5" x14ac:dyDescent="0.25">
      <c r="A200">
        <v>13</v>
      </c>
      <c r="B200">
        <v>29491201</v>
      </c>
      <c r="C200">
        <v>32768000</v>
      </c>
      <c r="D200">
        <v>94.09</v>
      </c>
    </row>
    <row r="201" spans="1:5" x14ac:dyDescent="0.25">
      <c r="A201">
        <v>13</v>
      </c>
      <c r="B201">
        <v>32768001</v>
      </c>
      <c r="C201">
        <v>36044800</v>
      </c>
      <c r="D201">
        <v>96.42</v>
      </c>
    </row>
    <row r="202" spans="1:5" x14ac:dyDescent="0.25">
      <c r="A202">
        <v>13</v>
      </c>
      <c r="B202">
        <v>36044801</v>
      </c>
      <c r="C202">
        <v>39321600</v>
      </c>
      <c r="D202">
        <v>93.91</v>
      </c>
    </row>
    <row r="203" spans="1:5" x14ac:dyDescent="0.25">
      <c r="A203">
        <v>13</v>
      </c>
      <c r="B203">
        <v>39321601</v>
      </c>
      <c r="C203">
        <v>42598400</v>
      </c>
      <c r="D203">
        <v>94.2</v>
      </c>
    </row>
    <row r="204" spans="1:5" x14ac:dyDescent="0.25">
      <c r="A204">
        <v>13</v>
      </c>
      <c r="B204">
        <v>42598401</v>
      </c>
      <c r="C204">
        <v>45875200</v>
      </c>
      <c r="D204">
        <v>94.38</v>
      </c>
    </row>
    <row r="205" spans="1:5" x14ac:dyDescent="0.25">
      <c r="A205">
        <v>13</v>
      </c>
      <c r="B205">
        <v>45875201</v>
      </c>
      <c r="C205">
        <v>49152000</v>
      </c>
      <c r="D205">
        <v>94.01</v>
      </c>
    </row>
    <row r="206" spans="1:5" x14ac:dyDescent="0.25">
      <c r="A206">
        <v>13</v>
      </c>
      <c r="B206">
        <v>49152001</v>
      </c>
      <c r="C206">
        <v>52428800</v>
      </c>
      <c r="D206">
        <v>92.61</v>
      </c>
    </row>
    <row r="207" spans="1:5" x14ac:dyDescent="0.25">
      <c r="A207">
        <v>13</v>
      </c>
      <c r="B207">
        <v>52428801</v>
      </c>
      <c r="C207">
        <v>55705600</v>
      </c>
      <c r="D207">
        <v>94.91</v>
      </c>
    </row>
    <row r="208" spans="1:5" x14ac:dyDescent="0.25">
      <c r="A208">
        <v>13</v>
      </c>
      <c r="B208">
        <v>55705601</v>
      </c>
      <c r="C208">
        <v>58982400</v>
      </c>
      <c r="D208">
        <v>96.47</v>
      </c>
    </row>
    <row r="209" spans="1:4" x14ac:dyDescent="0.25">
      <c r="A209">
        <v>13</v>
      </c>
      <c r="B209">
        <v>58982401</v>
      </c>
      <c r="C209">
        <v>62259200</v>
      </c>
      <c r="D209">
        <v>97.26</v>
      </c>
    </row>
    <row r="210" spans="1:4" x14ac:dyDescent="0.25">
      <c r="A210">
        <v>13</v>
      </c>
      <c r="B210">
        <v>62259201</v>
      </c>
      <c r="C210">
        <v>65536000</v>
      </c>
      <c r="D210">
        <v>98.25</v>
      </c>
    </row>
    <row r="211" spans="1:4" x14ac:dyDescent="0.25">
      <c r="A211">
        <v>13</v>
      </c>
      <c r="B211">
        <v>65536001</v>
      </c>
      <c r="C211">
        <v>68812800</v>
      </c>
      <c r="D211">
        <v>97.67</v>
      </c>
    </row>
    <row r="212" spans="1:4" x14ac:dyDescent="0.25">
      <c r="A212">
        <v>13</v>
      </c>
      <c r="B212">
        <v>68812801</v>
      </c>
      <c r="C212">
        <v>72089600</v>
      </c>
      <c r="D212">
        <v>97.49</v>
      </c>
    </row>
    <row r="213" spans="1:4" x14ac:dyDescent="0.25">
      <c r="A213">
        <v>13</v>
      </c>
      <c r="B213">
        <v>72089601</v>
      </c>
      <c r="C213">
        <v>75366400</v>
      </c>
      <c r="D213">
        <v>96.08</v>
      </c>
    </row>
    <row r="214" spans="1:4" x14ac:dyDescent="0.25">
      <c r="A214">
        <v>13</v>
      </c>
      <c r="B214">
        <v>75366401</v>
      </c>
      <c r="C214">
        <v>78643200</v>
      </c>
      <c r="D214">
        <v>93.21</v>
      </c>
    </row>
    <row r="215" spans="1:4" x14ac:dyDescent="0.25">
      <c r="A215">
        <v>13</v>
      </c>
      <c r="B215">
        <v>78643201</v>
      </c>
      <c r="C215">
        <v>81920000</v>
      </c>
      <c r="D215">
        <v>96.17</v>
      </c>
    </row>
    <row r="216" spans="1:4" x14ac:dyDescent="0.25">
      <c r="A216">
        <v>13</v>
      </c>
      <c r="B216">
        <v>81920001</v>
      </c>
      <c r="C216">
        <v>85196800</v>
      </c>
      <c r="D216">
        <v>97.59</v>
      </c>
    </row>
    <row r="217" spans="1:4" x14ac:dyDescent="0.25">
      <c r="A217">
        <v>13</v>
      </c>
      <c r="B217">
        <v>85196801</v>
      </c>
      <c r="C217">
        <v>88473600</v>
      </c>
      <c r="D217">
        <v>97.36</v>
      </c>
    </row>
    <row r="218" spans="1:4" x14ac:dyDescent="0.25">
      <c r="A218">
        <v>13</v>
      </c>
      <c r="B218">
        <v>88473601</v>
      </c>
      <c r="C218">
        <v>91750400</v>
      </c>
      <c r="D218">
        <v>96.73</v>
      </c>
    </row>
    <row r="219" spans="1:4" x14ac:dyDescent="0.25">
      <c r="A219">
        <v>13</v>
      </c>
      <c r="B219">
        <v>91750401</v>
      </c>
      <c r="C219">
        <v>95027200</v>
      </c>
      <c r="D219">
        <v>95.06</v>
      </c>
    </row>
    <row r="220" spans="1:4" x14ac:dyDescent="0.25">
      <c r="A220">
        <v>13</v>
      </c>
      <c r="B220">
        <v>95027201</v>
      </c>
      <c r="C220">
        <v>98304000</v>
      </c>
      <c r="D220">
        <v>95.67</v>
      </c>
    </row>
    <row r="221" spans="1:4" x14ac:dyDescent="0.25">
      <c r="A221">
        <v>13</v>
      </c>
      <c r="B221">
        <v>98304001</v>
      </c>
      <c r="C221">
        <v>101580800</v>
      </c>
      <c r="D221">
        <v>93.82</v>
      </c>
    </row>
    <row r="222" spans="1:4" x14ac:dyDescent="0.25">
      <c r="A222">
        <v>13</v>
      </c>
      <c r="B222">
        <v>101580801</v>
      </c>
      <c r="C222">
        <v>104857600</v>
      </c>
      <c r="D222">
        <v>95.77</v>
      </c>
    </row>
    <row r="223" spans="1:4" x14ac:dyDescent="0.25">
      <c r="A223">
        <v>13</v>
      </c>
      <c r="B223">
        <v>104857601</v>
      </c>
      <c r="C223">
        <v>108134400</v>
      </c>
      <c r="D223">
        <v>95.71</v>
      </c>
    </row>
    <row r="224" spans="1:4" x14ac:dyDescent="0.25">
      <c r="A224">
        <v>13</v>
      </c>
      <c r="B224">
        <v>108134401</v>
      </c>
      <c r="C224">
        <v>111411200</v>
      </c>
      <c r="D224">
        <v>94.41</v>
      </c>
    </row>
    <row r="225" spans="1:5" x14ac:dyDescent="0.25">
      <c r="A225">
        <v>13</v>
      </c>
      <c r="B225">
        <v>111411201</v>
      </c>
      <c r="C225">
        <v>114364328</v>
      </c>
      <c r="D225">
        <v>93.58</v>
      </c>
      <c r="E225">
        <f>AVERAGE(D196:D225)</f>
        <v>95.153999999999996</v>
      </c>
    </row>
    <row r="226" spans="1:5" x14ac:dyDescent="0.25">
      <c r="A226">
        <v>14</v>
      </c>
      <c r="B226">
        <v>16384001</v>
      </c>
      <c r="C226">
        <v>19660800</v>
      </c>
      <c r="D226">
        <v>93.93</v>
      </c>
    </row>
    <row r="227" spans="1:5" x14ac:dyDescent="0.25">
      <c r="A227">
        <v>14</v>
      </c>
      <c r="B227">
        <v>19660801</v>
      </c>
      <c r="C227">
        <v>22937600</v>
      </c>
      <c r="D227">
        <v>89.6</v>
      </c>
    </row>
    <row r="228" spans="1:5" x14ac:dyDescent="0.25">
      <c r="A228">
        <v>14</v>
      </c>
      <c r="B228">
        <v>22937601</v>
      </c>
      <c r="C228">
        <v>26214400</v>
      </c>
      <c r="D228">
        <v>90.26</v>
      </c>
    </row>
    <row r="229" spans="1:5" x14ac:dyDescent="0.25">
      <c r="A229">
        <v>14</v>
      </c>
      <c r="B229">
        <v>26214401</v>
      </c>
      <c r="C229">
        <v>29491200</v>
      </c>
      <c r="D229">
        <v>95.53</v>
      </c>
    </row>
    <row r="230" spans="1:5" x14ac:dyDescent="0.25">
      <c r="A230">
        <v>14</v>
      </c>
      <c r="B230">
        <v>29491201</v>
      </c>
      <c r="C230">
        <v>32768000</v>
      </c>
      <c r="D230">
        <v>95</v>
      </c>
    </row>
    <row r="231" spans="1:5" x14ac:dyDescent="0.25">
      <c r="A231">
        <v>14</v>
      </c>
      <c r="B231">
        <v>32768001</v>
      </c>
      <c r="C231">
        <v>36044800</v>
      </c>
      <c r="D231">
        <v>94.72</v>
      </c>
    </row>
    <row r="232" spans="1:5" x14ac:dyDescent="0.25">
      <c r="A232">
        <v>14</v>
      </c>
      <c r="B232">
        <v>36044801</v>
      </c>
      <c r="C232">
        <v>39321600</v>
      </c>
      <c r="D232">
        <v>88.49</v>
      </c>
    </row>
    <row r="233" spans="1:5" x14ac:dyDescent="0.25">
      <c r="A233">
        <v>14</v>
      </c>
      <c r="B233">
        <v>39321601</v>
      </c>
      <c r="C233">
        <v>42598400</v>
      </c>
      <c r="D233">
        <v>96.84</v>
      </c>
    </row>
    <row r="234" spans="1:5" x14ac:dyDescent="0.25">
      <c r="A234">
        <v>14</v>
      </c>
      <c r="B234">
        <v>42598401</v>
      </c>
      <c r="C234">
        <v>45875200</v>
      </c>
      <c r="D234">
        <v>96.56</v>
      </c>
    </row>
    <row r="235" spans="1:5" x14ac:dyDescent="0.25">
      <c r="A235">
        <v>14</v>
      </c>
      <c r="B235">
        <v>45875201</v>
      </c>
      <c r="C235">
        <v>49152000</v>
      </c>
      <c r="D235">
        <v>97.17</v>
      </c>
    </row>
    <row r="236" spans="1:5" x14ac:dyDescent="0.25">
      <c r="A236">
        <v>14</v>
      </c>
      <c r="B236">
        <v>49152001</v>
      </c>
      <c r="C236">
        <v>52428800</v>
      </c>
      <c r="D236">
        <v>91.15</v>
      </c>
    </row>
    <row r="237" spans="1:5" x14ac:dyDescent="0.25">
      <c r="A237">
        <v>14</v>
      </c>
      <c r="B237">
        <v>52428801</v>
      </c>
      <c r="C237">
        <v>55705600</v>
      </c>
      <c r="D237">
        <v>93.23</v>
      </c>
    </row>
    <row r="238" spans="1:5" x14ac:dyDescent="0.25">
      <c r="A238">
        <v>14</v>
      </c>
      <c r="B238">
        <v>55705601</v>
      </c>
      <c r="C238">
        <v>58982400</v>
      </c>
      <c r="D238">
        <v>93.8</v>
      </c>
    </row>
    <row r="239" spans="1:5" x14ac:dyDescent="0.25">
      <c r="A239">
        <v>14</v>
      </c>
      <c r="B239">
        <v>58982401</v>
      </c>
      <c r="C239">
        <v>62259200</v>
      </c>
      <c r="D239">
        <v>88.99</v>
      </c>
    </row>
    <row r="240" spans="1:5" x14ac:dyDescent="0.25">
      <c r="A240">
        <v>14</v>
      </c>
      <c r="B240">
        <v>62259201</v>
      </c>
      <c r="C240">
        <v>65536000</v>
      </c>
      <c r="D240">
        <v>94.82</v>
      </c>
    </row>
    <row r="241" spans="1:5" x14ac:dyDescent="0.25">
      <c r="A241">
        <v>14</v>
      </c>
      <c r="B241">
        <v>65536001</v>
      </c>
      <c r="C241">
        <v>68812800</v>
      </c>
      <c r="D241">
        <v>94.69</v>
      </c>
    </row>
    <row r="242" spans="1:5" x14ac:dyDescent="0.25">
      <c r="A242">
        <v>14</v>
      </c>
      <c r="B242">
        <v>68812801</v>
      </c>
      <c r="C242">
        <v>72089600</v>
      </c>
      <c r="D242">
        <v>93.89</v>
      </c>
    </row>
    <row r="243" spans="1:5" x14ac:dyDescent="0.25">
      <c r="A243">
        <v>14</v>
      </c>
      <c r="B243">
        <v>72089601</v>
      </c>
      <c r="C243">
        <v>75366400</v>
      </c>
      <c r="D243">
        <v>91.63</v>
      </c>
    </row>
    <row r="244" spans="1:5" x14ac:dyDescent="0.25">
      <c r="A244">
        <v>14</v>
      </c>
      <c r="B244">
        <v>75366401</v>
      </c>
      <c r="C244">
        <v>78643200</v>
      </c>
      <c r="D244">
        <v>92.92</v>
      </c>
    </row>
    <row r="245" spans="1:5" x14ac:dyDescent="0.25">
      <c r="A245">
        <v>14</v>
      </c>
      <c r="B245">
        <v>78643201</v>
      </c>
      <c r="C245">
        <v>81920000</v>
      </c>
      <c r="D245">
        <v>96.41</v>
      </c>
    </row>
    <row r="246" spans="1:5" x14ac:dyDescent="0.25">
      <c r="A246">
        <v>14</v>
      </c>
      <c r="B246">
        <v>81920001</v>
      </c>
      <c r="C246">
        <v>85196800</v>
      </c>
      <c r="D246">
        <v>98.1</v>
      </c>
    </row>
    <row r="247" spans="1:5" x14ac:dyDescent="0.25">
      <c r="A247">
        <v>14</v>
      </c>
      <c r="B247">
        <v>85196801</v>
      </c>
      <c r="C247">
        <v>88473600</v>
      </c>
      <c r="D247">
        <v>95.83</v>
      </c>
    </row>
    <row r="248" spans="1:5" x14ac:dyDescent="0.25">
      <c r="A248">
        <v>14</v>
      </c>
      <c r="B248">
        <v>88473601</v>
      </c>
      <c r="C248">
        <v>91750400</v>
      </c>
      <c r="D248">
        <v>93.69</v>
      </c>
    </row>
    <row r="249" spans="1:5" x14ac:dyDescent="0.25">
      <c r="A249">
        <v>14</v>
      </c>
      <c r="B249">
        <v>91750401</v>
      </c>
      <c r="C249">
        <v>95027200</v>
      </c>
      <c r="D249">
        <v>93.68</v>
      </c>
    </row>
    <row r="250" spans="1:5" x14ac:dyDescent="0.25">
      <c r="A250">
        <v>14</v>
      </c>
      <c r="B250">
        <v>95027201</v>
      </c>
      <c r="C250">
        <v>98304000</v>
      </c>
      <c r="D250">
        <v>94.86</v>
      </c>
    </row>
    <row r="251" spans="1:5" x14ac:dyDescent="0.25">
      <c r="A251">
        <v>14</v>
      </c>
      <c r="B251">
        <v>98304001</v>
      </c>
      <c r="C251">
        <v>101580800</v>
      </c>
      <c r="D251">
        <v>93.85</v>
      </c>
    </row>
    <row r="252" spans="1:5" x14ac:dyDescent="0.25">
      <c r="A252">
        <v>14</v>
      </c>
      <c r="B252">
        <v>101580801</v>
      </c>
      <c r="C252">
        <v>104857600</v>
      </c>
      <c r="D252">
        <v>93.56</v>
      </c>
    </row>
    <row r="253" spans="1:5" x14ac:dyDescent="0.25">
      <c r="A253">
        <v>14</v>
      </c>
      <c r="B253">
        <v>104857601</v>
      </c>
      <c r="C253">
        <v>107043718</v>
      </c>
      <c r="D253">
        <v>91.57</v>
      </c>
      <c r="E253">
        <f>AVERAGE(D226:D253)</f>
        <v>93.741785714285726</v>
      </c>
    </row>
    <row r="254" spans="1:5" x14ac:dyDescent="0.25">
      <c r="A254">
        <v>15</v>
      </c>
      <c r="B254">
        <v>16384001</v>
      </c>
      <c r="C254">
        <v>19660800</v>
      </c>
      <c r="D254">
        <v>96.15</v>
      </c>
    </row>
    <row r="255" spans="1:5" x14ac:dyDescent="0.25">
      <c r="A255">
        <v>15</v>
      </c>
      <c r="B255">
        <v>19660801</v>
      </c>
      <c r="C255">
        <v>22937600</v>
      </c>
      <c r="D255">
        <v>95.93</v>
      </c>
    </row>
    <row r="256" spans="1:5" x14ac:dyDescent="0.25">
      <c r="A256">
        <v>15</v>
      </c>
      <c r="B256">
        <v>22937601</v>
      </c>
      <c r="C256">
        <v>26214400</v>
      </c>
      <c r="D256">
        <v>96.13</v>
      </c>
    </row>
    <row r="257" spans="1:4" x14ac:dyDescent="0.25">
      <c r="A257">
        <v>15</v>
      </c>
      <c r="B257">
        <v>26214401</v>
      </c>
      <c r="C257">
        <v>29491200</v>
      </c>
      <c r="D257">
        <v>95.53</v>
      </c>
    </row>
    <row r="258" spans="1:4" x14ac:dyDescent="0.25">
      <c r="A258">
        <v>15</v>
      </c>
      <c r="B258">
        <v>29491201</v>
      </c>
      <c r="C258">
        <v>32768000</v>
      </c>
      <c r="D258">
        <v>93.03</v>
      </c>
    </row>
    <row r="259" spans="1:4" x14ac:dyDescent="0.25">
      <c r="A259">
        <v>15</v>
      </c>
      <c r="B259">
        <v>32768001</v>
      </c>
      <c r="C259">
        <v>36044800</v>
      </c>
      <c r="D259">
        <v>94.8</v>
      </c>
    </row>
    <row r="260" spans="1:4" x14ac:dyDescent="0.25">
      <c r="A260">
        <v>15</v>
      </c>
      <c r="B260">
        <v>36044801</v>
      </c>
      <c r="C260">
        <v>39321600</v>
      </c>
      <c r="D260">
        <v>94.8</v>
      </c>
    </row>
    <row r="261" spans="1:4" x14ac:dyDescent="0.25">
      <c r="A261">
        <v>15</v>
      </c>
      <c r="B261">
        <v>39321601</v>
      </c>
      <c r="C261">
        <v>42598400</v>
      </c>
      <c r="D261">
        <v>90.23</v>
      </c>
    </row>
    <row r="262" spans="1:4" x14ac:dyDescent="0.25">
      <c r="A262">
        <v>15</v>
      </c>
      <c r="B262">
        <v>42598401</v>
      </c>
      <c r="C262">
        <v>45875200</v>
      </c>
      <c r="D262">
        <v>92.51</v>
      </c>
    </row>
    <row r="263" spans="1:4" x14ac:dyDescent="0.25">
      <c r="A263">
        <v>15</v>
      </c>
      <c r="B263">
        <v>45875201</v>
      </c>
      <c r="C263">
        <v>49152000</v>
      </c>
      <c r="D263">
        <v>96.11</v>
      </c>
    </row>
    <row r="264" spans="1:4" x14ac:dyDescent="0.25">
      <c r="A264">
        <v>15</v>
      </c>
      <c r="B264">
        <v>49152001</v>
      </c>
      <c r="C264">
        <v>52428800</v>
      </c>
      <c r="D264">
        <v>94.54</v>
      </c>
    </row>
    <row r="265" spans="1:4" x14ac:dyDescent="0.25">
      <c r="A265">
        <v>15</v>
      </c>
      <c r="B265">
        <v>52428801</v>
      </c>
      <c r="C265">
        <v>55705600</v>
      </c>
      <c r="D265">
        <v>93.04</v>
      </c>
    </row>
    <row r="266" spans="1:4" x14ac:dyDescent="0.25">
      <c r="A266">
        <v>15</v>
      </c>
      <c r="B266">
        <v>55705601</v>
      </c>
      <c r="C266">
        <v>58982400</v>
      </c>
      <c r="D266">
        <v>94.98</v>
      </c>
    </row>
    <row r="267" spans="1:4" x14ac:dyDescent="0.25">
      <c r="A267">
        <v>15</v>
      </c>
      <c r="B267">
        <v>58982401</v>
      </c>
      <c r="C267">
        <v>62259200</v>
      </c>
      <c r="D267">
        <v>94.51</v>
      </c>
    </row>
    <row r="268" spans="1:4" x14ac:dyDescent="0.25">
      <c r="A268">
        <v>15</v>
      </c>
      <c r="B268">
        <v>62259201</v>
      </c>
      <c r="C268">
        <v>65536000</v>
      </c>
      <c r="D268">
        <v>93.2</v>
      </c>
    </row>
    <row r="269" spans="1:4" x14ac:dyDescent="0.25">
      <c r="A269">
        <v>15</v>
      </c>
      <c r="B269">
        <v>65536001</v>
      </c>
      <c r="C269">
        <v>68812800</v>
      </c>
      <c r="D269">
        <v>91.41</v>
      </c>
    </row>
    <row r="270" spans="1:4" x14ac:dyDescent="0.25">
      <c r="A270">
        <v>15</v>
      </c>
      <c r="B270">
        <v>68812801</v>
      </c>
      <c r="C270">
        <v>72089600</v>
      </c>
      <c r="D270">
        <v>93.98</v>
      </c>
    </row>
    <row r="271" spans="1:4" x14ac:dyDescent="0.25">
      <c r="A271">
        <v>15</v>
      </c>
      <c r="B271">
        <v>72089601</v>
      </c>
      <c r="C271">
        <v>75366400</v>
      </c>
      <c r="D271">
        <v>90.91</v>
      </c>
    </row>
    <row r="272" spans="1:4" x14ac:dyDescent="0.25">
      <c r="A272">
        <v>15</v>
      </c>
      <c r="B272">
        <v>75366401</v>
      </c>
      <c r="C272">
        <v>78643200</v>
      </c>
      <c r="D272">
        <v>91.51</v>
      </c>
    </row>
    <row r="273" spans="1:5" x14ac:dyDescent="0.25">
      <c r="A273">
        <v>15</v>
      </c>
      <c r="B273">
        <v>78643201</v>
      </c>
      <c r="C273">
        <v>81920000</v>
      </c>
      <c r="D273">
        <v>93.85</v>
      </c>
    </row>
    <row r="274" spans="1:5" x14ac:dyDescent="0.25">
      <c r="A274">
        <v>15</v>
      </c>
      <c r="B274">
        <v>81920001</v>
      </c>
      <c r="C274">
        <v>85196800</v>
      </c>
      <c r="D274">
        <v>92.63</v>
      </c>
    </row>
    <row r="275" spans="1:5" x14ac:dyDescent="0.25">
      <c r="A275">
        <v>15</v>
      </c>
      <c r="B275">
        <v>85196801</v>
      </c>
      <c r="C275">
        <v>88473600</v>
      </c>
      <c r="D275">
        <v>95.38</v>
      </c>
    </row>
    <row r="276" spans="1:5" x14ac:dyDescent="0.25">
      <c r="A276">
        <v>15</v>
      </c>
      <c r="B276">
        <v>88473601</v>
      </c>
      <c r="C276">
        <v>91750400</v>
      </c>
      <c r="D276">
        <v>90.95</v>
      </c>
    </row>
    <row r="277" spans="1:5" x14ac:dyDescent="0.25">
      <c r="A277">
        <v>15</v>
      </c>
      <c r="B277">
        <v>91750401</v>
      </c>
      <c r="C277">
        <v>95027200</v>
      </c>
      <c r="D277">
        <v>95.35</v>
      </c>
    </row>
    <row r="278" spans="1:5" x14ac:dyDescent="0.25">
      <c r="A278">
        <v>15</v>
      </c>
      <c r="B278">
        <v>95027201</v>
      </c>
      <c r="C278">
        <v>98304000</v>
      </c>
      <c r="D278">
        <v>92.04</v>
      </c>
    </row>
    <row r="279" spans="1:5" x14ac:dyDescent="0.25">
      <c r="A279">
        <v>15</v>
      </c>
      <c r="B279">
        <v>98304001</v>
      </c>
      <c r="C279">
        <v>101580800</v>
      </c>
      <c r="D279">
        <v>93.59</v>
      </c>
      <c r="E279">
        <f>AVERAGE(D254:D279)</f>
        <v>93.734230769230777</v>
      </c>
    </row>
    <row r="280" spans="1:5" x14ac:dyDescent="0.25">
      <c r="A280">
        <v>16</v>
      </c>
      <c r="B280">
        <v>1</v>
      </c>
      <c r="C280">
        <v>3276800</v>
      </c>
      <c r="D280">
        <v>88.65</v>
      </c>
    </row>
    <row r="281" spans="1:5" x14ac:dyDescent="0.25">
      <c r="A281">
        <v>16</v>
      </c>
      <c r="B281">
        <v>3276801</v>
      </c>
      <c r="C281">
        <v>6553600</v>
      </c>
      <c r="D281">
        <v>93.46</v>
      </c>
    </row>
    <row r="282" spans="1:5" x14ac:dyDescent="0.25">
      <c r="A282">
        <v>16</v>
      </c>
      <c r="B282">
        <v>6553601</v>
      </c>
      <c r="C282">
        <v>9830400</v>
      </c>
      <c r="D282">
        <v>95.84</v>
      </c>
    </row>
    <row r="283" spans="1:5" x14ac:dyDescent="0.25">
      <c r="A283">
        <v>16</v>
      </c>
      <c r="B283">
        <v>9830401</v>
      </c>
      <c r="C283">
        <v>13107200</v>
      </c>
      <c r="D283">
        <v>94.9</v>
      </c>
    </row>
    <row r="284" spans="1:5" x14ac:dyDescent="0.25">
      <c r="A284">
        <v>16</v>
      </c>
      <c r="B284">
        <v>13107201</v>
      </c>
      <c r="C284">
        <v>16384000</v>
      </c>
      <c r="D284">
        <v>95.73</v>
      </c>
    </row>
    <row r="285" spans="1:5" x14ac:dyDescent="0.25">
      <c r="A285">
        <v>16</v>
      </c>
      <c r="B285">
        <v>16384001</v>
      </c>
      <c r="C285">
        <v>19660800</v>
      </c>
      <c r="D285">
        <v>95.22</v>
      </c>
    </row>
    <row r="286" spans="1:5" x14ac:dyDescent="0.25">
      <c r="A286">
        <v>16</v>
      </c>
      <c r="B286">
        <v>19660801</v>
      </c>
      <c r="C286">
        <v>22937600</v>
      </c>
      <c r="D286">
        <v>93.72</v>
      </c>
    </row>
    <row r="287" spans="1:5" x14ac:dyDescent="0.25">
      <c r="A287">
        <v>16</v>
      </c>
      <c r="B287">
        <v>22937601</v>
      </c>
      <c r="C287">
        <v>26214400</v>
      </c>
      <c r="D287">
        <v>94.01</v>
      </c>
    </row>
    <row r="288" spans="1:5" x14ac:dyDescent="0.25">
      <c r="A288">
        <v>16</v>
      </c>
      <c r="B288">
        <v>26214401</v>
      </c>
      <c r="C288">
        <v>29491200</v>
      </c>
      <c r="D288">
        <v>94.24</v>
      </c>
    </row>
    <row r="289" spans="1:4" x14ac:dyDescent="0.25">
      <c r="A289">
        <v>16</v>
      </c>
      <c r="B289">
        <v>29491201</v>
      </c>
      <c r="C289">
        <v>32768000</v>
      </c>
      <c r="D289">
        <v>86.98</v>
      </c>
    </row>
    <row r="290" spans="1:4" x14ac:dyDescent="0.25">
      <c r="A290">
        <v>16</v>
      </c>
      <c r="B290">
        <v>32768001</v>
      </c>
      <c r="C290">
        <v>36044800</v>
      </c>
      <c r="D290">
        <v>96.89</v>
      </c>
    </row>
    <row r="291" spans="1:4" x14ac:dyDescent="0.25">
      <c r="A291">
        <v>16</v>
      </c>
      <c r="B291">
        <v>36044801</v>
      </c>
      <c r="C291">
        <v>39321600</v>
      </c>
      <c r="D291">
        <v>98.55</v>
      </c>
    </row>
    <row r="292" spans="1:4" x14ac:dyDescent="0.25">
      <c r="A292">
        <v>16</v>
      </c>
      <c r="B292">
        <v>45875201</v>
      </c>
      <c r="C292">
        <v>49152000</v>
      </c>
      <c r="D292">
        <v>95.33</v>
      </c>
    </row>
    <row r="293" spans="1:4" x14ac:dyDescent="0.25">
      <c r="A293">
        <v>16</v>
      </c>
      <c r="B293">
        <v>49152001</v>
      </c>
      <c r="C293">
        <v>52428800</v>
      </c>
      <c r="D293">
        <v>93.15</v>
      </c>
    </row>
    <row r="294" spans="1:4" x14ac:dyDescent="0.25">
      <c r="A294">
        <v>16</v>
      </c>
      <c r="B294">
        <v>52428801</v>
      </c>
      <c r="C294">
        <v>55705600</v>
      </c>
      <c r="D294">
        <v>92.35</v>
      </c>
    </row>
    <row r="295" spans="1:4" x14ac:dyDescent="0.25">
      <c r="A295">
        <v>16</v>
      </c>
      <c r="B295">
        <v>55705601</v>
      </c>
      <c r="C295">
        <v>58982400</v>
      </c>
      <c r="D295">
        <v>91.58</v>
      </c>
    </row>
    <row r="296" spans="1:4" x14ac:dyDescent="0.25">
      <c r="A296">
        <v>16</v>
      </c>
      <c r="B296">
        <v>58982401</v>
      </c>
      <c r="C296">
        <v>62259200</v>
      </c>
      <c r="D296">
        <v>97.93</v>
      </c>
    </row>
    <row r="297" spans="1:4" x14ac:dyDescent="0.25">
      <c r="A297">
        <v>16</v>
      </c>
      <c r="B297">
        <v>62259201</v>
      </c>
      <c r="C297">
        <v>65536000</v>
      </c>
      <c r="D297">
        <v>97.77</v>
      </c>
    </row>
    <row r="298" spans="1:4" x14ac:dyDescent="0.25">
      <c r="A298">
        <v>16</v>
      </c>
      <c r="B298">
        <v>65536001</v>
      </c>
      <c r="C298">
        <v>68812800</v>
      </c>
      <c r="D298">
        <v>89.83</v>
      </c>
    </row>
    <row r="299" spans="1:4" x14ac:dyDescent="0.25">
      <c r="A299">
        <v>16</v>
      </c>
      <c r="B299">
        <v>68812801</v>
      </c>
      <c r="C299">
        <v>72089600</v>
      </c>
      <c r="D299">
        <v>94.16</v>
      </c>
    </row>
    <row r="300" spans="1:4" x14ac:dyDescent="0.25">
      <c r="A300">
        <v>16</v>
      </c>
      <c r="B300">
        <v>72089601</v>
      </c>
      <c r="C300">
        <v>75366400</v>
      </c>
      <c r="D300">
        <v>95.47</v>
      </c>
    </row>
    <row r="301" spans="1:4" x14ac:dyDescent="0.25">
      <c r="A301">
        <v>16</v>
      </c>
      <c r="B301">
        <v>75366401</v>
      </c>
      <c r="C301">
        <v>78643200</v>
      </c>
      <c r="D301">
        <v>95.28</v>
      </c>
    </row>
    <row r="302" spans="1:4" x14ac:dyDescent="0.25">
      <c r="A302">
        <v>16</v>
      </c>
      <c r="B302">
        <v>78643201</v>
      </c>
      <c r="C302">
        <v>81920000</v>
      </c>
      <c r="D302">
        <v>95.4</v>
      </c>
    </row>
    <row r="303" spans="1:4" x14ac:dyDescent="0.25">
      <c r="A303">
        <v>16</v>
      </c>
      <c r="B303">
        <v>81920001</v>
      </c>
      <c r="C303">
        <v>85196800</v>
      </c>
      <c r="D303">
        <v>94.47</v>
      </c>
    </row>
    <row r="304" spans="1:4" x14ac:dyDescent="0.25">
      <c r="A304">
        <v>16</v>
      </c>
      <c r="B304">
        <v>85196801</v>
      </c>
      <c r="C304">
        <v>88473600</v>
      </c>
      <c r="D304">
        <v>91.91</v>
      </c>
    </row>
    <row r="305" spans="1:5" x14ac:dyDescent="0.25">
      <c r="A305">
        <v>16</v>
      </c>
      <c r="B305">
        <v>88473601</v>
      </c>
      <c r="C305">
        <v>90338345</v>
      </c>
      <c r="D305">
        <v>90.72</v>
      </c>
      <c r="E305">
        <f>AVERAGE(D280:D305)</f>
        <v>93.982307692307671</v>
      </c>
    </row>
    <row r="306" spans="1:5" x14ac:dyDescent="0.25">
      <c r="A306">
        <v>17</v>
      </c>
      <c r="B306">
        <v>1</v>
      </c>
      <c r="C306">
        <v>3276800</v>
      </c>
      <c r="D306">
        <v>93.23</v>
      </c>
    </row>
    <row r="307" spans="1:5" x14ac:dyDescent="0.25">
      <c r="A307">
        <v>17</v>
      </c>
      <c r="B307">
        <v>3276801</v>
      </c>
      <c r="C307">
        <v>6553600</v>
      </c>
      <c r="D307">
        <v>92.76</v>
      </c>
    </row>
    <row r="308" spans="1:5" x14ac:dyDescent="0.25">
      <c r="A308">
        <v>17</v>
      </c>
      <c r="B308">
        <v>6553601</v>
      </c>
      <c r="C308">
        <v>9830400</v>
      </c>
      <c r="D308">
        <v>88.6</v>
      </c>
    </row>
    <row r="309" spans="1:5" x14ac:dyDescent="0.25">
      <c r="A309">
        <v>17</v>
      </c>
      <c r="B309">
        <v>9830401</v>
      </c>
      <c r="C309">
        <v>13107200</v>
      </c>
      <c r="D309">
        <v>96.29</v>
      </c>
    </row>
    <row r="310" spans="1:5" x14ac:dyDescent="0.25">
      <c r="A310">
        <v>17</v>
      </c>
      <c r="B310">
        <v>13107201</v>
      </c>
      <c r="C310">
        <v>16384000</v>
      </c>
      <c r="D310">
        <v>94.89</v>
      </c>
    </row>
    <row r="311" spans="1:5" x14ac:dyDescent="0.25">
      <c r="A311">
        <v>17</v>
      </c>
      <c r="B311">
        <v>16384001</v>
      </c>
      <c r="C311">
        <v>19660800</v>
      </c>
      <c r="D311">
        <v>92.08</v>
      </c>
    </row>
    <row r="312" spans="1:5" x14ac:dyDescent="0.25">
      <c r="A312">
        <v>17</v>
      </c>
      <c r="B312">
        <v>19660801</v>
      </c>
      <c r="C312">
        <v>22937600</v>
      </c>
      <c r="D312">
        <v>94.18</v>
      </c>
    </row>
    <row r="313" spans="1:5" x14ac:dyDescent="0.25">
      <c r="A313">
        <v>17</v>
      </c>
      <c r="B313">
        <v>22937601</v>
      </c>
      <c r="C313">
        <v>26214400</v>
      </c>
      <c r="D313">
        <v>94.54</v>
      </c>
    </row>
    <row r="314" spans="1:5" x14ac:dyDescent="0.25">
      <c r="A314">
        <v>17</v>
      </c>
      <c r="B314">
        <v>26214401</v>
      </c>
      <c r="C314">
        <v>29491200</v>
      </c>
      <c r="D314">
        <v>92.31</v>
      </c>
    </row>
    <row r="315" spans="1:5" x14ac:dyDescent="0.25">
      <c r="A315">
        <v>17</v>
      </c>
      <c r="B315">
        <v>29491201</v>
      </c>
      <c r="C315">
        <v>32768000</v>
      </c>
      <c r="D315">
        <v>93.05</v>
      </c>
    </row>
    <row r="316" spans="1:5" x14ac:dyDescent="0.25">
      <c r="A316">
        <v>17</v>
      </c>
      <c r="B316">
        <v>32768001</v>
      </c>
      <c r="C316">
        <v>36044800</v>
      </c>
      <c r="D316">
        <v>92.25</v>
      </c>
    </row>
    <row r="317" spans="1:5" x14ac:dyDescent="0.25">
      <c r="A317">
        <v>17</v>
      </c>
      <c r="B317">
        <v>36044801</v>
      </c>
      <c r="C317">
        <v>39321600</v>
      </c>
      <c r="D317">
        <v>90.08</v>
      </c>
    </row>
    <row r="318" spans="1:5" x14ac:dyDescent="0.25">
      <c r="A318">
        <v>17</v>
      </c>
      <c r="B318">
        <v>39321601</v>
      </c>
      <c r="C318">
        <v>42598400</v>
      </c>
      <c r="D318">
        <v>90.08</v>
      </c>
    </row>
    <row r="319" spans="1:5" x14ac:dyDescent="0.25">
      <c r="A319">
        <v>17</v>
      </c>
      <c r="B319">
        <v>42598401</v>
      </c>
      <c r="C319">
        <v>45875200</v>
      </c>
      <c r="D319">
        <v>89.21</v>
      </c>
    </row>
    <row r="320" spans="1:5" x14ac:dyDescent="0.25">
      <c r="A320">
        <v>17</v>
      </c>
      <c r="B320">
        <v>45875201</v>
      </c>
      <c r="C320">
        <v>49152000</v>
      </c>
      <c r="D320">
        <v>88.48</v>
      </c>
    </row>
    <row r="321" spans="1:5" x14ac:dyDescent="0.25">
      <c r="A321">
        <v>17</v>
      </c>
      <c r="B321">
        <v>49152001</v>
      </c>
      <c r="C321">
        <v>52428800</v>
      </c>
      <c r="D321">
        <v>90.67</v>
      </c>
    </row>
    <row r="322" spans="1:5" x14ac:dyDescent="0.25">
      <c r="A322">
        <v>17</v>
      </c>
      <c r="B322">
        <v>52428801</v>
      </c>
      <c r="C322">
        <v>55705600</v>
      </c>
      <c r="D322">
        <v>96.18</v>
      </c>
    </row>
    <row r="323" spans="1:5" x14ac:dyDescent="0.25">
      <c r="A323">
        <v>17</v>
      </c>
      <c r="B323">
        <v>55705601</v>
      </c>
      <c r="C323">
        <v>58982400</v>
      </c>
      <c r="D323">
        <v>92.89</v>
      </c>
    </row>
    <row r="324" spans="1:5" x14ac:dyDescent="0.25">
      <c r="A324">
        <v>17</v>
      </c>
      <c r="B324">
        <v>58982401</v>
      </c>
      <c r="C324">
        <v>62259200</v>
      </c>
      <c r="D324">
        <v>93.09</v>
      </c>
    </row>
    <row r="325" spans="1:5" x14ac:dyDescent="0.25">
      <c r="A325">
        <v>17</v>
      </c>
      <c r="B325">
        <v>62259201</v>
      </c>
      <c r="C325">
        <v>65536000</v>
      </c>
      <c r="D325">
        <v>92.84</v>
      </c>
    </row>
    <row r="326" spans="1:5" x14ac:dyDescent="0.25">
      <c r="A326">
        <v>17</v>
      </c>
      <c r="B326">
        <v>65536001</v>
      </c>
      <c r="C326">
        <v>68812800</v>
      </c>
      <c r="D326">
        <v>94.66</v>
      </c>
    </row>
    <row r="327" spans="1:5" x14ac:dyDescent="0.25">
      <c r="A327">
        <v>17</v>
      </c>
      <c r="B327">
        <v>68812801</v>
      </c>
      <c r="C327">
        <v>72089600</v>
      </c>
      <c r="D327">
        <v>96.86</v>
      </c>
    </row>
    <row r="328" spans="1:5" x14ac:dyDescent="0.25">
      <c r="A328">
        <v>17</v>
      </c>
      <c r="B328">
        <v>72089601</v>
      </c>
      <c r="C328">
        <v>75366400</v>
      </c>
      <c r="D328">
        <v>91.3</v>
      </c>
    </row>
    <row r="329" spans="1:5" x14ac:dyDescent="0.25">
      <c r="A329">
        <v>17</v>
      </c>
      <c r="B329">
        <v>75366401</v>
      </c>
      <c r="C329">
        <v>78643200</v>
      </c>
      <c r="D329">
        <v>91.21</v>
      </c>
    </row>
    <row r="330" spans="1:5" x14ac:dyDescent="0.25">
      <c r="A330">
        <v>17</v>
      </c>
      <c r="B330">
        <v>78643201</v>
      </c>
      <c r="C330">
        <v>81920000</v>
      </c>
      <c r="D330">
        <v>90.45</v>
      </c>
    </row>
    <row r="331" spans="1:5" x14ac:dyDescent="0.25">
      <c r="A331">
        <v>17</v>
      </c>
      <c r="B331">
        <v>81920001</v>
      </c>
      <c r="C331">
        <v>83257441</v>
      </c>
      <c r="D331">
        <v>92.56</v>
      </c>
      <c r="E331">
        <f>AVERAGE(D306:D331)</f>
        <v>92.49</v>
      </c>
    </row>
    <row r="332" spans="1:5" x14ac:dyDescent="0.25">
      <c r="A332">
        <v>18</v>
      </c>
      <c r="B332">
        <v>1</v>
      </c>
      <c r="C332">
        <v>3276800</v>
      </c>
      <c r="D332">
        <v>93.49</v>
      </c>
    </row>
    <row r="333" spans="1:5" x14ac:dyDescent="0.25">
      <c r="A333">
        <v>18</v>
      </c>
      <c r="B333">
        <v>3276801</v>
      </c>
      <c r="C333">
        <v>6553600</v>
      </c>
      <c r="D333">
        <v>94.41</v>
      </c>
    </row>
    <row r="334" spans="1:5" x14ac:dyDescent="0.25">
      <c r="A334">
        <v>18</v>
      </c>
      <c r="B334">
        <v>6553601</v>
      </c>
      <c r="C334">
        <v>9830400</v>
      </c>
      <c r="D334">
        <v>95.38</v>
      </c>
    </row>
    <row r="335" spans="1:5" x14ac:dyDescent="0.25">
      <c r="A335">
        <v>18</v>
      </c>
      <c r="B335">
        <v>9830401</v>
      </c>
      <c r="C335">
        <v>13107200</v>
      </c>
      <c r="D335">
        <v>93.55</v>
      </c>
    </row>
    <row r="336" spans="1:5" x14ac:dyDescent="0.25">
      <c r="A336">
        <v>18</v>
      </c>
      <c r="B336">
        <v>13107201</v>
      </c>
      <c r="C336">
        <v>16384000</v>
      </c>
      <c r="D336">
        <v>95.27</v>
      </c>
    </row>
    <row r="337" spans="1:4" x14ac:dyDescent="0.25">
      <c r="A337">
        <v>18</v>
      </c>
      <c r="B337">
        <v>16384001</v>
      </c>
      <c r="C337">
        <v>19660800</v>
      </c>
      <c r="D337">
        <v>98.44</v>
      </c>
    </row>
    <row r="338" spans="1:4" x14ac:dyDescent="0.25">
      <c r="A338">
        <v>18</v>
      </c>
      <c r="B338">
        <v>19660801</v>
      </c>
      <c r="C338">
        <v>22937600</v>
      </c>
      <c r="D338">
        <v>94.44</v>
      </c>
    </row>
    <row r="339" spans="1:4" x14ac:dyDescent="0.25">
      <c r="A339">
        <v>18</v>
      </c>
      <c r="B339">
        <v>22937601</v>
      </c>
      <c r="C339">
        <v>26214400</v>
      </c>
      <c r="D339">
        <v>95</v>
      </c>
    </row>
    <row r="340" spans="1:4" x14ac:dyDescent="0.25">
      <c r="A340">
        <v>18</v>
      </c>
      <c r="B340">
        <v>26214401</v>
      </c>
      <c r="C340">
        <v>29491200</v>
      </c>
      <c r="D340">
        <v>96.29</v>
      </c>
    </row>
    <row r="341" spans="1:4" x14ac:dyDescent="0.25">
      <c r="A341">
        <v>18</v>
      </c>
      <c r="B341">
        <v>29491201</v>
      </c>
      <c r="C341">
        <v>32768000</v>
      </c>
      <c r="D341">
        <v>95.54</v>
      </c>
    </row>
    <row r="342" spans="1:4" x14ac:dyDescent="0.25">
      <c r="A342">
        <v>18</v>
      </c>
      <c r="B342">
        <v>32768001</v>
      </c>
      <c r="C342">
        <v>36044800</v>
      </c>
      <c r="D342">
        <v>93.96</v>
      </c>
    </row>
    <row r="343" spans="1:4" x14ac:dyDescent="0.25">
      <c r="A343">
        <v>18</v>
      </c>
      <c r="B343">
        <v>36044801</v>
      </c>
      <c r="C343">
        <v>39321600</v>
      </c>
      <c r="D343">
        <v>95.56</v>
      </c>
    </row>
    <row r="344" spans="1:4" x14ac:dyDescent="0.25">
      <c r="A344">
        <v>18</v>
      </c>
      <c r="B344">
        <v>39321601</v>
      </c>
      <c r="C344">
        <v>42598400</v>
      </c>
      <c r="D344">
        <v>97.32</v>
      </c>
    </row>
    <row r="345" spans="1:4" x14ac:dyDescent="0.25">
      <c r="A345">
        <v>18</v>
      </c>
      <c r="B345">
        <v>42598401</v>
      </c>
      <c r="C345">
        <v>45875200</v>
      </c>
      <c r="D345">
        <v>96.81</v>
      </c>
    </row>
    <row r="346" spans="1:4" x14ac:dyDescent="0.25">
      <c r="A346">
        <v>18</v>
      </c>
      <c r="B346">
        <v>45875201</v>
      </c>
      <c r="C346">
        <v>49152000</v>
      </c>
      <c r="D346">
        <v>92.77</v>
      </c>
    </row>
    <row r="347" spans="1:4" x14ac:dyDescent="0.25">
      <c r="A347">
        <v>18</v>
      </c>
      <c r="B347">
        <v>49152001</v>
      </c>
      <c r="C347">
        <v>52428800</v>
      </c>
      <c r="D347">
        <v>94.15</v>
      </c>
    </row>
    <row r="348" spans="1:4" x14ac:dyDescent="0.25">
      <c r="A348">
        <v>18</v>
      </c>
      <c r="B348">
        <v>52428801</v>
      </c>
      <c r="C348">
        <v>55705600</v>
      </c>
      <c r="D348">
        <v>95.85</v>
      </c>
    </row>
    <row r="349" spans="1:4" x14ac:dyDescent="0.25">
      <c r="A349">
        <v>18</v>
      </c>
      <c r="B349">
        <v>55705601</v>
      </c>
      <c r="C349">
        <v>58982400</v>
      </c>
      <c r="D349">
        <v>94.33</v>
      </c>
    </row>
    <row r="350" spans="1:4" x14ac:dyDescent="0.25">
      <c r="A350">
        <v>18</v>
      </c>
      <c r="B350">
        <v>58982401</v>
      </c>
      <c r="C350">
        <v>62259200</v>
      </c>
      <c r="D350">
        <v>94.98</v>
      </c>
    </row>
    <row r="351" spans="1:4" x14ac:dyDescent="0.25">
      <c r="A351">
        <v>18</v>
      </c>
      <c r="B351">
        <v>62259201</v>
      </c>
      <c r="C351">
        <v>65536000</v>
      </c>
      <c r="D351">
        <v>94.75</v>
      </c>
    </row>
    <row r="352" spans="1:4" x14ac:dyDescent="0.25">
      <c r="A352">
        <v>18</v>
      </c>
      <c r="B352">
        <v>65536001</v>
      </c>
      <c r="C352">
        <v>68812800</v>
      </c>
      <c r="D352">
        <v>96.91</v>
      </c>
    </row>
    <row r="353" spans="1:5" x14ac:dyDescent="0.25">
      <c r="A353">
        <v>18</v>
      </c>
      <c r="B353">
        <v>68812801</v>
      </c>
      <c r="C353">
        <v>72089600</v>
      </c>
      <c r="D353">
        <v>96.65</v>
      </c>
    </row>
    <row r="354" spans="1:5" x14ac:dyDescent="0.25">
      <c r="A354">
        <v>18</v>
      </c>
      <c r="B354">
        <v>72089601</v>
      </c>
      <c r="C354">
        <v>75366400</v>
      </c>
      <c r="D354">
        <v>95.67</v>
      </c>
    </row>
    <row r="355" spans="1:5" x14ac:dyDescent="0.25">
      <c r="A355">
        <v>18</v>
      </c>
      <c r="B355">
        <v>75366401</v>
      </c>
      <c r="C355">
        <v>78643200</v>
      </c>
      <c r="D355">
        <v>95.21</v>
      </c>
    </row>
    <row r="356" spans="1:5" x14ac:dyDescent="0.25">
      <c r="A356">
        <v>18</v>
      </c>
      <c r="B356">
        <v>78643201</v>
      </c>
      <c r="C356">
        <v>80373285</v>
      </c>
      <c r="D356">
        <v>94.86</v>
      </c>
      <c r="E356">
        <f>AVERAGE(D332:D356)</f>
        <v>95.263600000000011</v>
      </c>
    </row>
    <row r="357" spans="1:5" x14ac:dyDescent="0.25">
      <c r="A357">
        <v>19</v>
      </c>
      <c r="B357">
        <v>1</v>
      </c>
      <c r="C357">
        <v>3276800</v>
      </c>
      <c r="D357">
        <v>88.49</v>
      </c>
    </row>
    <row r="358" spans="1:5" x14ac:dyDescent="0.25">
      <c r="A358">
        <v>19</v>
      </c>
      <c r="B358">
        <v>3276801</v>
      </c>
      <c r="C358">
        <v>6553600</v>
      </c>
      <c r="D358">
        <v>92.56</v>
      </c>
    </row>
    <row r="359" spans="1:5" x14ac:dyDescent="0.25">
      <c r="A359">
        <v>19</v>
      </c>
      <c r="B359">
        <v>6553601</v>
      </c>
      <c r="C359">
        <v>9830400</v>
      </c>
      <c r="D359">
        <v>92.15</v>
      </c>
    </row>
    <row r="360" spans="1:5" x14ac:dyDescent="0.25">
      <c r="A360">
        <v>19</v>
      </c>
      <c r="B360">
        <v>9830401</v>
      </c>
      <c r="C360">
        <v>13107200</v>
      </c>
      <c r="D360">
        <v>88.06</v>
      </c>
    </row>
    <row r="361" spans="1:5" x14ac:dyDescent="0.25">
      <c r="A361">
        <v>19</v>
      </c>
      <c r="B361">
        <v>13107201</v>
      </c>
      <c r="C361">
        <v>16384000</v>
      </c>
      <c r="D361">
        <v>90.88</v>
      </c>
    </row>
    <row r="362" spans="1:5" x14ac:dyDescent="0.25">
      <c r="A362">
        <v>19</v>
      </c>
      <c r="B362">
        <v>16384001</v>
      </c>
      <c r="C362">
        <v>19660800</v>
      </c>
      <c r="D362">
        <v>90.14</v>
      </c>
    </row>
    <row r="363" spans="1:5" x14ac:dyDescent="0.25">
      <c r="A363">
        <v>19</v>
      </c>
      <c r="B363">
        <v>19660801</v>
      </c>
      <c r="C363">
        <v>22937600</v>
      </c>
      <c r="D363">
        <v>93.62</v>
      </c>
    </row>
    <row r="364" spans="1:5" x14ac:dyDescent="0.25">
      <c r="A364">
        <v>19</v>
      </c>
      <c r="B364">
        <v>22937601</v>
      </c>
      <c r="C364">
        <v>26214400</v>
      </c>
      <c r="D364">
        <v>93.92</v>
      </c>
    </row>
    <row r="365" spans="1:5" x14ac:dyDescent="0.25">
      <c r="A365">
        <v>19</v>
      </c>
      <c r="B365">
        <v>26214401</v>
      </c>
      <c r="C365">
        <v>29491200</v>
      </c>
      <c r="D365">
        <v>95.8</v>
      </c>
    </row>
    <row r="366" spans="1:5" x14ac:dyDescent="0.25">
      <c r="A366">
        <v>19</v>
      </c>
      <c r="B366">
        <v>29491201</v>
      </c>
      <c r="C366">
        <v>32768000</v>
      </c>
      <c r="D366">
        <v>94.03</v>
      </c>
    </row>
    <row r="367" spans="1:5" x14ac:dyDescent="0.25">
      <c r="A367">
        <v>19</v>
      </c>
      <c r="B367">
        <v>32768001</v>
      </c>
      <c r="C367">
        <v>36044800</v>
      </c>
      <c r="D367">
        <v>91.24</v>
      </c>
    </row>
    <row r="368" spans="1:5" x14ac:dyDescent="0.25">
      <c r="A368">
        <v>19</v>
      </c>
      <c r="B368">
        <v>36044801</v>
      </c>
      <c r="C368">
        <v>39321600</v>
      </c>
      <c r="D368">
        <v>90.74</v>
      </c>
    </row>
    <row r="369" spans="1:5" x14ac:dyDescent="0.25">
      <c r="A369">
        <v>19</v>
      </c>
      <c r="B369">
        <v>39321601</v>
      </c>
      <c r="C369">
        <v>42598400</v>
      </c>
      <c r="D369">
        <v>88.51</v>
      </c>
    </row>
    <row r="370" spans="1:5" x14ac:dyDescent="0.25">
      <c r="A370">
        <v>19</v>
      </c>
      <c r="B370">
        <v>42598401</v>
      </c>
      <c r="C370">
        <v>45875200</v>
      </c>
      <c r="D370">
        <v>88.13</v>
      </c>
    </row>
    <row r="371" spans="1:5" x14ac:dyDescent="0.25">
      <c r="A371">
        <v>19</v>
      </c>
      <c r="B371">
        <v>45875201</v>
      </c>
      <c r="C371">
        <v>49152000</v>
      </c>
      <c r="D371">
        <v>90.12</v>
      </c>
    </row>
    <row r="372" spans="1:5" x14ac:dyDescent="0.25">
      <c r="A372">
        <v>19</v>
      </c>
      <c r="B372">
        <v>49152001</v>
      </c>
      <c r="C372">
        <v>52428800</v>
      </c>
      <c r="D372">
        <v>89.51</v>
      </c>
    </row>
    <row r="373" spans="1:5" x14ac:dyDescent="0.25">
      <c r="A373">
        <v>19</v>
      </c>
      <c r="B373">
        <v>52428801</v>
      </c>
      <c r="C373">
        <v>55705600</v>
      </c>
      <c r="D373">
        <v>90.08</v>
      </c>
    </row>
    <row r="374" spans="1:5" x14ac:dyDescent="0.25">
      <c r="A374">
        <v>19</v>
      </c>
      <c r="B374">
        <v>55705601</v>
      </c>
      <c r="C374">
        <v>58617616</v>
      </c>
      <c r="D374">
        <v>89.19</v>
      </c>
      <c r="E374">
        <f>AVERAGE(D357:D374)</f>
        <v>90.953888888888883</v>
      </c>
    </row>
    <row r="375" spans="1:5" x14ac:dyDescent="0.25">
      <c r="A375">
        <v>2</v>
      </c>
      <c r="B375">
        <v>1</v>
      </c>
      <c r="C375">
        <v>3276800</v>
      </c>
      <c r="D375">
        <v>96.07</v>
      </c>
    </row>
    <row r="376" spans="1:5" x14ac:dyDescent="0.25">
      <c r="A376">
        <v>2</v>
      </c>
      <c r="B376">
        <v>3276801</v>
      </c>
      <c r="C376">
        <v>6553600</v>
      </c>
      <c r="D376">
        <v>96.58</v>
      </c>
    </row>
    <row r="377" spans="1:5" x14ac:dyDescent="0.25">
      <c r="A377">
        <v>2</v>
      </c>
      <c r="B377">
        <v>6553601</v>
      </c>
      <c r="C377">
        <v>9830400</v>
      </c>
      <c r="D377">
        <v>94.82</v>
      </c>
    </row>
    <row r="378" spans="1:5" x14ac:dyDescent="0.25">
      <c r="A378">
        <v>2</v>
      </c>
      <c r="B378">
        <v>9830401</v>
      </c>
      <c r="C378">
        <v>13107200</v>
      </c>
      <c r="D378">
        <v>94.77</v>
      </c>
    </row>
    <row r="379" spans="1:5" x14ac:dyDescent="0.25">
      <c r="A379">
        <v>2</v>
      </c>
      <c r="B379">
        <v>13107201</v>
      </c>
      <c r="C379">
        <v>16384000</v>
      </c>
      <c r="D379">
        <v>96.47</v>
      </c>
    </row>
    <row r="380" spans="1:5" x14ac:dyDescent="0.25">
      <c r="A380">
        <v>2</v>
      </c>
      <c r="B380">
        <v>16384001</v>
      </c>
      <c r="C380">
        <v>19660800</v>
      </c>
      <c r="D380">
        <v>93.91</v>
      </c>
    </row>
    <row r="381" spans="1:5" x14ac:dyDescent="0.25">
      <c r="A381">
        <v>2</v>
      </c>
      <c r="B381">
        <v>19660801</v>
      </c>
      <c r="C381">
        <v>22937600</v>
      </c>
      <c r="D381">
        <v>94.77</v>
      </c>
    </row>
    <row r="382" spans="1:5" x14ac:dyDescent="0.25">
      <c r="A382">
        <v>2</v>
      </c>
      <c r="B382">
        <v>22937601</v>
      </c>
      <c r="C382">
        <v>26214400</v>
      </c>
      <c r="D382">
        <v>94.41</v>
      </c>
    </row>
    <row r="383" spans="1:5" x14ac:dyDescent="0.25">
      <c r="A383">
        <v>2</v>
      </c>
      <c r="B383">
        <v>26214401</v>
      </c>
      <c r="C383">
        <v>29491200</v>
      </c>
      <c r="D383">
        <v>91.55</v>
      </c>
    </row>
    <row r="384" spans="1:5" x14ac:dyDescent="0.25">
      <c r="A384">
        <v>2</v>
      </c>
      <c r="B384">
        <v>29491201</v>
      </c>
      <c r="C384">
        <v>32768000</v>
      </c>
      <c r="D384">
        <v>95.64</v>
      </c>
    </row>
    <row r="385" spans="1:4" x14ac:dyDescent="0.25">
      <c r="A385">
        <v>2</v>
      </c>
      <c r="B385">
        <v>32768001</v>
      </c>
      <c r="C385">
        <v>36044800</v>
      </c>
      <c r="D385">
        <v>96.91</v>
      </c>
    </row>
    <row r="386" spans="1:4" x14ac:dyDescent="0.25">
      <c r="A386">
        <v>2</v>
      </c>
      <c r="B386">
        <v>36044801</v>
      </c>
      <c r="C386">
        <v>39321600</v>
      </c>
      <c r="D386">
        <v>93.24</v>
      </c>
    </row>
    <row r="387" spans="1:4" x14ac:dyDescent="0.25">
      <c r="A387">
        <v>2</v>
      </c>
      <c r="B387">
        <v>39321601</v>
      </c>
      <c r="C387">
        <v>42598400</v>
      </c>
      <c r="D387">
        <v>95.84</v>
      </c>
    </row>
    <row r="388" spans="1:4" x14ac:dyDescent="0.25">
      <c r="A388">
        <v>2</v>
      </c>
      <c r="B388">
        <v>42598401</v>
      </c>
      <c r="C388">
        <v>45875200</v>
      </c>
      <c r="D388">
        <v>91.58</v>
      </c>
    </row>
    <row r="389" spans="1:4" x14ac:dyDescent="0.25">
      <c r="A389">
        <v>2</v>
      </c>
      <c r="B389">
        <v>45875201</v>
      </c>
      <c r="C389">
        <v>49152000</v>
      </c>
      <c r="D389">
        <v>94.17</v>
      </c>
    </row>
    <row r="390" spans="1:4" x14ac:dyDescent="0.25">
      <c r="A390">
        <v>2</v>
      </c>
      <c r="B390">
        <v>49152001</v>
      </c>
      <c r="C390">
        <v>52428800</v>
      </c>
      <c r="D390">
        <v>97.83</v>
      </c>
    </row>
    <row r="391" spans="1:4" x14ac:dyDescent="0.25">
      <c r="A391">
        <v>2</v>
      </c>
      <c r="B391">
        <v>52428801</v>
      </c>
      <c r="C391">
        <v>55705600</v>
      </c>
      <c r="D391">
        <v>94.26</v>
      </c>
    </row>
    <row r="392" spans="1:4" x14ac:dyDescent="0.25">
      <c r="A392">
        <v>2</v>
      </c>
      <c r="B392">
        <v>55705601</v>
      </c>
      <c r="C392">
        <v>58982400</v>
      </c>
      <c r="D392">
        <v>96.47</v>
      </c>
    </row>
    <row r="393" spans="1:4" x14ac:dyDescent="0.25">
      <c r="A393">
        <v>2</v>
      </c>
      <c r="B393">
        <v>58982401</v>
      </c>
      <c r="C393">
        <v>62259200</v>
      </c>
      <c r="D393">
        <v>94.78</v>
      </c>
    </row>
    <row r="394" spans="1:4" x14ac:dyDescent="0.25">
      <c r="A394">
        <v>2</v>
      </c>
      <c r="B394">
        <v>62259201</v>
      </c>
      <c r="C394">
        <v>65536000</v>
      </c>
      <c r="D394">
        <v>92.1</v>
      </c>
    </row>
    <row r="395" spans="1:4" x14ac:dyDescent="0.25">
      <c r="A395">
        <v>2</v>
      </c>
      <c r="B395">
        <v>65536001</v>
      </c>
      <c r="C395">
        <v>68812800</v>
      </c>
      <c r="D395">
        <v>92.89</v>
      </c>
    </row>
    <row r="396" spans="1:4" x14ac:dyDescent="0.25">
      <c r="A396">
        <v>2</v>
      </c>
      <c r="B396">
        <v>68812801</v>
      </c>
      <c r="C396">
        <v>72089600</v>
      </c>
      <c r="D396">
        <v>90.98</v>
      </c>
    </row>
    <row r="397" spans="1:4" x14ac:dyDescent="0.25">
      <c r="A397">
        <v>2</v>
      </c>
      <c r="B397">
        <v>72089601</v>
      </c>
      <c r="C397">
        <v>75366400</v>
      </c>
      <c r="D397">
        <v>89.57</v>
      </c>
    </row>
    <row r="398" spans="1:4" x14ac:dyDescent="0.25">
      <c r="A398">
        <v>2</v>
      </c>
      <c r="B398">
        <v>75366401</v>
      </c>
      <c r="C398">
        <v>78643200</v>
      </c>
      <c r="D398">
        <v>97.18</v>
      </c>
    </row>
    <row r="399" spans="1:4" x14ac:dyDescent="0.25">
      <c r="A399">
        <v>2</v>
      </c>
      <c r="B399">
        <v>78643201</v>
      </c>
      <c r="C399">
        <v>81920000</v>
      </c>
      <c r="D399">
        <v>97.12</v>
      </c>
    </row>
    <row r="400" spans="1:4" x14ac:dyDescent="0.25">
      <c r="A400">
        <v>2</v>
      </c>
      <c r="B400">
        <v>81920001</v>
      </c>
      <c r="C400">
        <v>85196800</v>
      </c>
      <c r="D400">
        <v>96.48</v>
      </c>
    </row>
    <row r="401" spans="1:4" x14ac:dyDescent="0.25">
      <c r="A401">
        <v>2</v>
      </c>
      <c r="B401">
        <v>85196801</v>
      </c>
      <c r="C401">
        <v>88473600</v>
      </c>
      <c r="D401">
        <v>92.18</v>
      </c>
    </row>
    <row r="402" spans="1:4" x14ac:dyDescent="0.25">
      <c r="A402">
        <v>2</v>
      </c>
      <c r="B402">
        <v>88473601</v>
      </c>
      <c r="C402">
        <v>91750400</v>
      </c>
      <c r="D402">
        <v>95.17</v>
      </c>
    </row>
    <row r="403" spans="1:4" x14ac:dyDescent="0.25">
      <c r="A403">
        <v>2</v>
      </c>
      <c r="B403">
        <v>91750401</v>
      </c>
      <c r="C403">
        <v>95027200</v>
      </c>
      <c r="D403">
        <v>96.44</v>
      </c>
    </row>
    <row r="404" spans="1:4" x14ac:dyDescent="0.25">
      <c r="A404">
        <v>2</v>
      </c>
      <c r="B404">
        <v>95027201</v>
      </c>
      <c r="C404">
        <v>98304000</v>
      </c>
      <c r="D404">
        <v>93.24</v>
      </c>
    </row>
    <row r="405" spans="1:4" x14ac:dyDescent="0.25">
      <c r="A405">
        <v>2</v>
      </c>
      <c r="B405">
        <v>98304001</v>
      </c>
      <c r="C405">
        <v>101580800</v>
      </c>
      <c r="D405">
        <v>94.1</v>
      </c>
    </row>
    <row r="406" spans="1:4" x14ac:dyDescent="0.25">
      <c r="A406">
        <v>2</v>
      </c>
      <c r="B406">
        <v>101580801</v>
      </c>
      <c r="C406">
        <v>104857600</v>
      </c>
      <c r="D406">
        <v>95.65</v>
      </c>
    </row>
    <row r="407" spans="1:4" x14ac:dyDescent="0.25">
      <c r="A407">
        <v>2</v>
      </c>
      <c r="B407">
        <v>104857601</v>
      </c>
      <c r="C407">
        <v>108134400</v>
      </c>
      <c r="D407">
        <v>94.38</v>
      </c>
    </row>
    <row r="408" spans="1:4" x14ac:dyDescent="0.25">
      <c r="A408">
        <v>2</v>
      </c>
      <c r="B408">
        <v>108134401</v>
      </c>
      <c r="C408">
        <v>111411200</v>
      </c>
      <c r="D408">
        <v>94.19</v>
      </c>
    </row>
    <row r="409" spans="1:4" x14ac:dyDescent="0.25">
      <c r="A409">
        <v>2</v>
      </c>
      <c r="B409">
        <v>111411201</v>
      </c>
      <c r="C409">
        <v>114688000</v>
      </c>
      <c r="D409">
        <v>92.39</v>
      </c>
    </row>
    <row r="410" spans="1:4" x14ac:dyDescent="0.25">
      <c r="A410">
        <v>2</v>
      </c>
      <c r="B410">
        <v>114688001</v>
      </c>
      <c r="C410">
        <v>117964800</v>
      </c>
      <c r="D410">
        <v>97.23</v>
      </c>
    </row>
    <row r="411" spans="1:4" x14ac:dyDescent="0.25">
      <c r="A411">
        <v>2</v>
      </c>
      <c r="B411">
        <v>117964801</v>
      </c>
      <c r="C411">
        <v>121241600</v>
      </c>
      <c r="D411">
        <v>91.55</v>
      </c>
    </row>
    <row r="412" spans="1:4" x14ac:dyDescent="0.25">
      <c r="A412">
        <v>2</v>
      </c>
      <c r="B412">
        <v>121241601</v>
      </c>
      <c r="C412">
        <v>124518400</v>
      </c>
      <c r="D412">
        <v>96.52</v>
      </c>
    </row>
    <row r="413" spans="1:4" x14ac:dyDescent="0.25">
      <c r="A413">
        <v>2</v>
      </c>
      <c r="B413">
        <v>124518401</v>
      </c>
      <c r="C413">
        <v>127795200</v>
      </c>
      <c r="D413">
        <v>95.66</v>
      </c>
    </row>
    <row r="414" spans="1:4" x14ac:dyDescent="0.25">
      <c r="A414">
        <v>2</v>
      </c>
      <c r="B414">
        <v>127795201</v>
      </c>
      <c r="C414">
        <v>131072000</v>
      </c>
      <c r="D414">
        <v>94.2</v>
      </c>
    </row>
    <row r="415" spans="1:4" x14ac:dyDescent="0.25">
      <c r="A415">
        <v>2</v>
      </c>
      <c r="B415">
        <v>131072001</v>
      </c>
      <c r="C415">
        <v>134348800</v>
      </c>
      <c r="D415">
        <v>94.32</v>
      </c>
    </row>
    <row r="416" spans="1:4" x14ac:dyDescent="0.25">
      <c r="A416">
        <v>2</v>
      </c>
      <c r="B416">
        <v>134348801</v>
      </c>
      <c r="C416">
        <v>137625600</v>
      </c>
      <c r="D416">
        <v>96.08</v>
      </c>
    </row>
    <row r="417" spans="1:4" x14ac:dyDescent="0.25">
      <c r="A417">
        <v>2</v>
      </c>
      <c r="B417">
        <v>137625601</v>
      </c>
      <c r="C417">
        <v>140902400</v>
      </c>
      <c r="D417">
        <v>97.68</v>
      </c>
    </row>
    <row r="418" spans="1:4" x14ac:dyDescent="0.25">
      <c r="A418">
        <v>2</v>
      </c>
      <c r="B418">
        <v>140902401</v>
      </c>
      <c r="C418">
        <v>144179200</v>
      </c>
      <c r="D418">
        <v>97.22</v>
      </c>
    </row>
    <row r="419" spans="1:4" x14ac:dyDescent="0.25">
      <c r="A419">
        <v>2</v>
      </c>
      <c r="B419">
        <v>144179201</v>
      </c>
      <c r="C419">
        <v>147456000</v>
      </c>
      <c r="D419">
        <v>97.23</v>
      </c>
    </row>
    <row r="420" spans="1:4" x14ac:dyDescent="0.25">
      <c r="A420">
        <v>2</v>
      </c>
      <c r="B420">
        <v>147456001</v>
      </c>
      <c r="C420">
        <v>150732800</v>
      </c>
      <c r="D420">
        <v>95.73</v>
      </c>
    </row>
    <row r="421" spans="1:4" x14ac:dyDescent="0.25">
      <c r="A421">
        <v>2</v>
      </c>
      <c r="B421">
        <v>150732801</v>
      </c>
      <c r="C421">
        <v>154009600</v>
      </c>
      <c r="D421">
        <v>95.72</v>
      </c>
    </row>
    <row r="422" spans="1:4" x14ac:dyDescent="0.25">
      <c r="A422">
        <v>2</v>
      </c>
      <c r="B422">
        <v>154009601</v>
      </c>
      <c r="C422">
        <v>157286400</v>
      </c>
      <c r="D422">
        <v>95.22</v>
      </c>
    </row>
    <row r="423" spans="1:4" x14ac:dyDescent="0.25">
      <c r="A423">
        <v>2</v>
      </c>
      <c r="B423">
        <v>157286401</v>
      </c>
      <c r="C423">
        <v>160563200</v>
      </c>
      <c r="D423">
        <v>95.25</v>
      </c>
    </row>
    <row r="424" spans="1:4" x14ac:dyDescent="0.25">
      <c r="A424">
        <v>2</v>
      </c>
      <c r="B424">
        <v>160563201</v>
      </c>
      <c r="C424">
        <v>163840000</v>
      </c>
      <c r="D424">
        <v>94.51</v>
      </c>
    </row>
    <row r="425" spans="1:4" x14ac:dyDescent="0.25">
      <c r="A425">
        <v>2</v>
      </c>
      <c r="B425">
        <v>163840001</v>
      </c>
      <c r="C425">
        <v>167116800</v>
      </c>
      <c r="D425">
        <v>96.88</v>
      </c>
    </row>
    <row r="426" spans="1:4" x14ac:dyDescent="0.25">
      <c r="A426">
        <v>2</v>
      </c>
      <c r="B426">
        <v>167116801</v>
      </c>
      <c r="C426">
        <v>170393600</v>
      </c>
      <c r="D426">
        <v>94.24</v>
      </c>
    </row>
    <row r="427" spans="1:4" x14ac:dyDescent="0.25">
      <c r="A427">
        <v>2</v>
      </c>
      <c r="B427">
        <v>170393601</v>
      </c>
      <c r="C427">
        <v>173670400</v>
      </c>
      <c r="D427">
        <v>91.19</v>
      </c>
    </row>
    <row r="428" spans="1:4" x14ac:dyDescent="0.25">
      <c r="A428">
        <v>2</v>
      </c>
      <c r="B428">
        <v>173670401</v>
      </c>
      <c r="C428">
        <v>176947200</v>
      </c>
      <c r="D428">
        <v>86.5</v>
      </c>
    </row>
    <row r="429" spans="1:4" x14ac:dyDescent="0.25">
      <c r="A429">
        <v>2</v>
      </c>
      <c r="B429">
        <v>176947201</v>
      </c>
      <c r="C429">
        <v>180224000</v>
      </c>
      <c r="D429">
        <v>94.13</v>
      </c>
    </row>
    <row r="430" spans="1:4" x14ac:dyDescent="0.25">
      <c r="A430">
        <v>2</v>
      </c>
      <c r="B430">
        <v>180224001</v>
      </c>
      <c r="C430">
        <v>183500800</v>
      </c>
      <c r="D430">
        <v>95.01</v>
      </c>
    </row>
    <row r="431" spans="1:4" x14ac:dyDescent="0.25">
      <c r="A431">
        <v>2</v>
      </c>
      <c r="B431">
        <v>183500801</v>
      </c>
      <c r="C431">
        <v>186777600</v>
      </c>
      <c r="D431">
        <v>97.09</v>
      </c>
    </row>
    <row r="432" spans="1:4" x14ac:dyDescent="0.25">
      <c r="A432">
        <v>2</v>
      </c>
      <c r="B432">
        <v>186777601</v>
      </c>
      <c r="C432">
        <v>190054400</v>
      </c>
      <c r="D432">
        <v>95.29</v>
      </c>
    </row>
    <row r="433" spans="1:5" x14ac:dyDescent="0.25">
      <c r="A433">
        <v>2</v>
      </c>
      <c r="B433">
        <v>190054401</v>
      </c>
      <c r="C433">
        <v>193331200</v>
      </c>
      <c r="D433">
        <v>94.64</v>
      </c>
    </row>
    <row r="434" spans="1:5" x14ac:dyDescent="0.25">
      <c r="A434">
        <v>2</v>
      </c>
      <c r="B434">
        <v>193331201</v>
      </c>
      <c r="C434">
        <v>196608000</v>
      </c>
      <c r="D434">
        <v>96.35</v>
      </c>
    </row>
    <row r="435" spans="1:5" x14ac:dyDescent="0.25">
      <c r="A435">
        <v>2</v>
      </c>
      <c r="B435">
        <v>196608001</v>
      </c>
      <c r="C435">
        <v>199884800</v>
      </c>
      <c r="D435">
        <v>92.58</v>
      </c>
    </row>
    <row r="436" spans="1:5" x14ac:dyDescent="0.25">
      <c r="A436">
        <v>2</v>
      </c>
      <c r="B436">
        <v>199884801</v>
      </c>
      <c r="C436">
        <v>203161600</v>
      </c>
      <c r="D436">
        <v>93.04</v>
      </c>
    </row>
    <row r="437" spans="1:5" x14ac:dyDescent="0.25">
      <c r="A437">
        <v>2</v>
      </c>
      <c r="B437">
        <v>203161601</v>
      </c>
      <c r="C437">
        <v>206438400</v>
      </c>
      <c r="D437">
        <v>96.2</v>
      </c>
    </row>
    <row r="438" spans="1:5" x14ac:dyDescent="0.25">
      <c r="A438">
        <v>2</v>
      </c>
      <c r="B438">
        <v>206438401</v>
      </c>
      <c r="C438">
        <v>209715200</v>
      </c>
      <c r="D438">
        <v>94.4</v>
      </c>
    </row>
    <row r="439" spans="1:5" x14ac:dyDescent="0.25">
      <c r="A439">
        <v>2</v>
      </c>
      <c r="B439">
        <v>209715201</v>
      </c>
      <c r="C439">
        <v>212992000</v>
      </c>
      <c r="D439">
        <v>96.64</v>
      </c>
    </row>
    <row r="440" spans="1:5" x14ac:dyDescent="0.25">
      <c r="A440">
        <v>2</v>
      </c>
      <c r="B440">
        <v>212992001</v>
      </c>
      <c r="C440">
        <v>216268800</v>
      </c>
      <c r="D440">
        <v>96.01</v>
      </c>
    </row>
    <row r="441" spans="1:5" x14ac:dyDescent="0.25">
      <c r="A441">
        <v>2</v>
      </c>
      <c r="B441">
        <v>216268801</v>
      </c>
      <c r="C441">
        <v>219545600</v>
      </c>
      <c r="D441">
        <v>89.77</v>
      </c>
    </row>
    <row r="442" spans="1:5" x14ac:dyDescent="0.25">
      <c r="A442">
        <v>2</v>
      </c>
      <c r="B442">
        <v>219545601</v>
      </c>
      <c r="C442">
        <v>222822400</v>
      </c>
      <c r="D442">
        <v>93.42</v>
      </c>
    </row>
    <row r="443" spans="1:5" x14ac:dyDescent="0.25">
      <c r="A443">
        <v>2</v>
      </c>
      <c r="B443">
        <v>222822401</v>
      </c>
      <c r="C443">
        <v>226099200</v>
      </c>
      <c r="D443">
        <v>95.84</v>
      </c>
    </row>
    <row r="444" spans="1:5" x14ac:dyDescent="0.25">
      <c r="A444">
        <v>2</v>
      </c>
      <c r="B444">
        <v>226099201</v>
      </c>
      <c r="C444">
        <v>229376000</v>
      </c>
      <c r="D444">
        <v>96.12</v>
      </c>
    </row>
    <row r="445" spans="1:5" x14ac:dyDescent="0.25">
      <c r="A445">
        <v>2</v>
      </c>
      <c r="B445">
        <v>229376001</v>
      </c>
      <c r="C445">
        <v>232652800</v>
      </c>
      <c r="D445">
        <v>92.99</v>
      </c>
    </row>
    <row r="446" spans="1:5" x14ac:dyDescent="0.25">
      <c r="A446">
        <v>2</v>
      </c>
      <c r="B446">
        <v>232652801</v>
      </c>
      <c r="C446">
        <v>235929600</v>
      </c>
      <c r="D446">
        <v>95.66</v>
      </c>
    </row>
    <row r="447" spans="1:5" x14ac:dyDescent="0.25">
      <c r="A447">
        <v>2</v>
      </c>
      <c r="B447">
        <v>235929601</v>
      </c>
      <c r="C447">
        <v>239206400</v>
      </c>
      <c r="D447">
        <v>93.86</v>
      </c>
    </row>
    <row r="448" spans="1:5" x14ac:dyDescent="0.25">
      <c r="A448">
        <v>2</v>
      </c>
      <c r="B448">
        <v>239206401</v>
      </c>
      <c r="C448">
        <v>242193529</v>
      </c>
      <c r="D448">
        <v>93.54</v>
      </c>
      <c r="E448">
        <f>AVERAGE(D375:D448)</f>
        <v>94.643783783783775</v>
      </c>
    </row>
    <row r="449" spans="1:4" x14ac:dyDescent="0.25">
      <c r="A449">
        <v>20</v>
      </c>
      <c r="B449">
        <v>1</v>
      </c>
      <c r="C449">
        <v>3276800</v>
      </c>
      <c r="D449">
        <v>90.41</v>
      </c>
    </row>
    <row r="450" spans="1:4" x14ac:dyDescent="0.25">
      <c r="A450">
        <v>20</v>
      </c>
      <c r="B450">
        <v>3276801</v>
      </c>
      <c r="C450">
        <v>6553600</v>
      </c>
      <c r="D450">
        <v>92.79</v>
      </c>
    </row>
    <row r="451" spans="1:4" x14ac:dyDescent="0.25">
      <c r="A451">
        <v>20</v>
      </c>
      <c r="B451">
        <v>6553601</v>
      </c>
      <c r="C451">
        <v>9830400</v>
      </c>
      <c r="D451">
        <v>95.48</v>
      </c>
    </row>
    <row r="452" spans="1:4" x14ac:dyDescent="0.25">
      <c r="A452">
        <v>20</v>
      </c>
      <c r="B452">
        <v>9830401</v>
      </c>
      <c r="C452">
        <v>13107200</v>
      </c>
      <c r="D452">
        <v>95.17</v>
      </c>
    </row>
    <row r="453" spans="1:4" x14ac:dyDescent="0.25">
      <c r="A453">
        <v>20</v>
      </c>
      <c r="B453">
        <v>13107201</v>
      </c>
      <c r="C453">
        <v>16384000</v>
      </c>
      <c r="D453">
        <v>97.13</v>
      </c>
    </row>
    <row r="454" spans="1:4" x14ac:dyDescent="0.25">
      <c r="A454">
        <v>20</v>
      </c>
      <c r="B454">
        <v>16384001</v>
      </c>
      <c r="C454">
        <v>19660800</v>
      </c>
      <c r="D454">
        <v>94</v>
      </c>
    </row>
    <row r="455" spans="1:4" x14ac:dyDescent="0.25">
      <c r="A455">
        <v>20</v>
      </c>
      <c r="B455">
        <v>19660801</v>
      </c>
      <c r="C455">
        <v>22937600</v>
      </c>
      <c r="D455">
        <v>90.78</v>
      </c>
    </row>
    <row r="456" spans="1:4" x14ac:dyDescent="0.25">
      <c r="A456">
        <v>20</v>
      </c>
      <c r="B456">
        <v>22937601</v>
      </c>
      <c r="C456">
        <v>26214400</v>
      </c>
      <c r="D456">
        <v>92.37</v>
      </c>
    </row>
    <row r="457" spans="1:4" x14ac:dyDescent="0.25">
      <c r="A457">
        <v>20</v>
      </c>
      <c r="B457">
        <v>26214401</v>
      </c>
      <c r="C457">
        <v>29491200</v>
      </c>
      <c r="D457">
        <v>96.53</v>
      </c>
    </row>
    <row r="458" spans="1:4" x14ac:dyDescent="0.25">
      <c r="A458">
        <v>20</v>
      </c>
      <c r="B458">
        <v>29491201</v>
      </c>
      <c r="C458">
        <v>32768000</v>
      </c>
      <c r="D458">
        <v>93.38</v>
      </c>
    </row>
    <row r="459" spans="1:4" x14ac:dyDescent="0.25">
      <c r="A459">
        <v>20</v>
      </c>
      <c r="B459">
        <v>32768001</v>
      </c>
      <c r="C459">
        <v>36044800</v>
      </c>
      <c r="D459">
        <v>93.76</v>
      </c>
    </row>
    <row r="460" spans="1:4" x14ac:dyDescent="0.25">
      <c r="A460">
        <v>20</v>
      </c>
      <c r="B460">
        <v>36044801</v>
      </c>
      <c r="C460">
        <v>39321600</v>
      </c>
      <c r="D460">
        <v>93.19</v>
      </c>
    </row>
    <row r="461" spans="1:4" x14ac:dyDescent="0.25">
      <c r="A461">
        <v>20</v>
      </c>
      <c r="B461">
        <v>39321601</v>
      </c>
      <c r="C461">
        <v>42598400</v>
      </c>
      <c r="D461">
        <v>95.55</v>
      </c>
    </row>
    <row r="462" spans="1:4" x14ac:dyDescent="0.25">
      <c r="A462">
        <v>20</v>
      </c>
      <c r="B462">
        <v>42598401</v>
      </c>
      <c r="C462">
        <v>45875200</v>
      </c>
      <c r="D462">
        <v>92.93</v>
      </c>
    </row>
    <row r="463" spans="1:4" x14ac:dyDescent="0.25">
      <c r="A463">
        <v>20</v>
      </c>
      <c r="B463">
        <v>45875201</v>
      </c>
      <c r="C463">
        <v>49152000</v>
      </c>
      <c r="D463">
        <v>93.47</v>
      </c>
    </row>
    <row r="464" spans="1:4" x14ac:dyDescent="0.25">
      <c r="A464">
        <v>20</v>
      </c>
      <c r="B464">
        <v>49152001</v>
      </c>
      <c r="C464">
        <v>52428800</v>
      </c>
      <c r="D464">
        <v>93.39</v>
      </c>
    </row>
    <row r="465" spans="1:5" x14ac:dyDescent="0.25">
      <c r="A465">
        <v>20</v>
      </c>
      <c r="B465">
        <v>52428801</v>
      </c>
      <c r="C465">
        <v>55705600</v>
      </c>
      <c r="D465">
        <v>95.71</v>
      </c>
    </row>
    <row r="466" spans="1:5" x14ac:dyDescent="0.25">
      <c r="A466">
        <v>20</v>
      </c>
      <c r="B466">
        <v>55705601</v>
      </c>
      <c r="C466">
        <v>58982400</v>
      </c>
      <c r="D466">
        <v>93.25</v>
      </c>
    </row>
    <row r="467" spans="1:5" x14ac:dyDescent="0.25">
      <c r="A467">
        <v>20</v>
      </c>
      <c r="B467">
        <v>58982401</v>
      </c>
      <c r="C467">
        <v>62259200</v>
      </c>
      <c r="D467">
        <v>95.44</v>
      </c>
    </row>
    <row r="468" spans="1:5" x14ac:dyDescent="0.25">
      <c r="A468">
        <v>20</v>
      </c>
      <c r="B468">
        <v>62259201</v>
      </c>
      <c r="C468">
        <v>64444167</v>
      </c>
      <c r="D468">
        <v>89.94</v>
      </c>
      <c r="E468">
        <f>AVERAGE(D449:D468)</f>
        <v>93.733500000000021</v>
      </c>
    </row>
    <row r="469" spans="1:5" x14ac:dyDescent="0.25">
      <c r="A469">
        <v>21</v>
      </c>
      <c r="B469">
        <v>3276801</v>
      </c>
      <c r="C469">
        <v>6553600</v>
      </c>
      <c r="D469">
        <v>91.55</v>
      </c>
    </row>
    <row r="470" spans="1:5" x14ac:dyDescent="0.25">
      <c r="A470">
        <v>21</v>
      </c>
      <c r="B470">
        <v>6553601</v>
      </c>
      <c r="C470">
        <v>9830400</v>
      </c>
      <c r="D470">
        <v>95.81</v>
      </c>
    </row>
    <row r="471" spans="1:5" x14ac:dyDescent="0.25">
      <c r="A471">
        <v>21</v>
      </c>
      <c r="B471">
        <v>9830401</v>
      </c>
      <c r="C471">
        <v>13107200</v>
      </c>
      <c r="D471">
        <v>95.91</v>
      </c>
    </row>
    <row r="472" spans="1:5" x14ac:dyDescent="0.25">
      <c r="A472">
        <v>21</v>
      </c>
      <c r="B472">
        <v>13107201</v>
      </c>
      <c r="C472">
        <v>16384000</v>
      </c>
      <c r="D472">
        <v>95.7</v>
      </c>
    </row>
    <row r="473" spans="1:5" x14ac:dyDescent="0.25">
      <c r="A473">
        <v>21</v>
      </c>
      <c r="B473">
        <v>16384001</v>
      </c>
      <c r="C473">
        <v>19660800</v>
      </c>
      <c r="D473">
        <v>96.85</v>
      </c>
    </row>
    <row r="474" spans="1:5" x14ac:dyDescent="0.25">
      <c r="A474">
        <v>21</v>
      </c>
      <c r="B474">
        <v>19660801</v>
      </c>
      <c r="C474">
        <v>22937600</v>
      </c>
      <c r="D474">
        <v>97.64</v>
      </c>
    </row>
    <row r="475" spans="1:5" x14ac:dyDescent="0.25">
      <c r="A475">
        <v>21</v>
      </c>
      <c r="B475">
        <v>22937601</v>
      </c>
      <c r="C475">
        <v>26214400</v>
      </c>
      <c r="D475">
        <v>96.75</v>
      </c>
    </row>
    <row r="476" spans="1:5" x14ac:dyDescent="0.25">
      <c r="A476">
        <v>21</v>
      </c>
      <c r="B476">
        <v>26214401</v>
      </c>
      <c r="C476">
        <v>29491200</v>
      </c>
      <c r="D476">
        <v>95.12</v>
      </c>
    </row>
    <row r="477" spans="1:5" x14ac:dyDescent="0.25">
      <c r="A477">
        <v>21</v>
      </c>
      <c r="B477">
        <v>29491201</v>
      </c>
      <c r="C477">
        <v>32768000</v>
      </c>
      <c r="D477">
        <v>95.73</v>
      </c>
    </row>
    <row r="478" spans="1:5" x14ac:dyDescent="0.25">
      <c r="A478">
        <v>21</v>
      </c>
      <c r="B478">
        <v>32768001</v>
      </c>
      <c r="C478">
        <v>36044800</v>
      </c>
      <c r="D478">
        <v>92.38</v>
      </c>
    </row>
    <row r="479" spans="1:5" x14ac:dyDescent="0.25">
      <c r="A479">
        <v>21</v>
      </c>
      <c r="B479">
        <v>36044801</v>
      </c>
      <c r="C479">
        <v>39321600</v>
      </c>
      <c r="D479">
        <v>92.28</v>
      </c>
    </row>
    <row r="480" spans="1:5" x14ac:dyDescent="0.25">
      <c r="A480">
        <v>21</v>
      </c>
      <c r="B480">
        <v>39321601</v>
      </c>
      <c r="C480">
        <v>42598400</v>
      </c>
      <c r="D480">
        <v>93.93</v>
      </c>
    </row>
    <row r="481" spans="1:5" x14ac:dyDescent="0.25">
      <c r="A481">
        <v>21</v>
      </c>
      <c r="B481">
        <v>42598401</v>
      </c>
      <c r="C481">
        <v>45875200</v>
      </c>
      <c r="D481">
        <v>93.4</v>
      </c>
    </row>
    <row r="482" spans="1:5" x14ac:dyDescent="0.25">
      <c r="A482">
        <v>21</v>
      </c>
      <c r="B482">
        <v>45875201</v>
      </c>
      <c r="C482">
        <v>46709983</v>
      </c>
      <c r="D482">
        <v>93.7</v>
      </c>
      <c r="E482">
        <f>AVERAGE(D469:D482)</f>
        <v>94.767857142857153</v>
      </c>
    </row>
    <row r="483" spans="1:5" x14ac:dyDescent="0.25">
      <c r="A483">
        <v>22</v>
      </c>
      <c r="B483">
        <v>9830401</v>
      </c>
      <c r="C483">
        <v>13107200</v>
      </c>
      <c r="D483">
        <v>96.06</v>
      </c>
    </row>
    <row r="484" spans="1:5" x14ac:dyDescent="0.25">
      <c r="A484">
        <v>22</v>
      </c>
      <c r="B484">
        <v>13107201</v>
      </c>
      <c r="C484">
        <v>16384000</v>
      </c>
      <c r="D484">
        <v>94.41</v>
      </c>
    </row>
    <row r="485" spans="1:5" x14ac:dyDescent="0.25">
      <c r="A485">
        <v>22</v>
      </c>
      <c r="B485">
        <v>16384001</v>
      </c>
      <c r="C485">
        <v>19660800</v>
      </c>
      <c r="D485">
        <v>93.58</v>
      </c>
    </row>
    <row r="486" spans="1:5" x14ac:dyDescent="0.25">
      <c r="A486">
        <v>22</v>
      </c>
      <c r="B486">
        <v>19660801</v>
      </c>
      <c r="C486">
        <v>22937600</v>
      </c>
      <c r="D486">
        <v>92.06</v>
      </c>
    </row>
    <row r="487" spans="1:5" x14ac:dyDescent="0.25">
      <c r="A487">
        <v>22</v>
      </c>
      <c r="B487">
        <v>22937601</v>
      </c>
      <c r="C487">
        <v>26214400</v>
      </c>
      <c r="D487">
        <v>94.57</v>
      </c>
    </row>
    <row r="488" spans="1:5" x14ac:dyDescent="0.25">
      <c r="A488">
        <v>22</v>
      </c>
      <c r="B488">
        <v>26214401</v>
      </c>
      <c r="C488">
        <v>29491200</v>
      </c>
      <c r="D488">
        <v>93.35</v>
      </c>
    </row>
    <row r="489" spans="1:5" x14ac:dyDescent="0.25">
      <c r="A489">
        <v>22</v>
      </c>
      <c r="B489">
        <v>29491201</v>
      </c>
      <c r="C489">
        <v>32768000</v>
      </c>
      <c r="D489">
        <v>93.1</v>
      </c>
    </row>
    <row r="490" spans="1:5" x14ac:dyDescent="0.25">
      <c r="A490">
        <v>22</v>
      </c>
      <c r="B490">
        <v>32768001</v>
      </c>
      <c r="C490">
        <v>36044800</v>
      </c>
      <c r="D490">
        <v>96.04</v>
      </c>
    </row>
    <row r="491" spans="1:5" x14ac:dyDescent="0.25">
      <c r="A491">
        <v>22</v>
      </c>
      <c r="B491">
        <v>36044801</v>
      </c>
      <c r="C491">
        <v>39321600</v>
      </c>
      <c r="D491">
        <v>90.68</v>
      </c>
    </row>
    <row r="492" spans="1:5" x14ac:dyDescent="0.25">
      <c r="A492">
        <v>22</v>
      </c>
      <c r="B492">
        <v>39321601</v>
      </c>
      <c r="C492">
        <v>42598400</v>
      </c>
      <c r="D492">
        <v>92.17</v>
      </c>
    </row>
    <row r="493" spans="1:5" x14ac:dyDescent="0.25">
      <c r="A493">
        <v>22</v>
      </c>
      <c r="B493">
        <v>42598401</v>
      </c>
      <c r="C493">
        <v>45875200</v>
      </c>
      <c r="D493">
        <v>94.06</v>
      </c>
    </row>
    <row r="494" spans="1:5" x14ac:dyDescent="0.25">
      <c r="A494">
        <v>22</v>
      </c>
      <c r="B494">
        <v>45875201</v>
      </c>
      <c r="C494">
        <v>49152000</v>
      </c>
      <c r="D494">
        <v>95.35</v>
      </c>
    </row>
    <row r="495" spans="1:5" x14ac:dyDescent="0.25">
      <c r="A495">
        <v>22</v>
      </c>
      <c r="B495">
        <v>49152001</v>
      </c>
      <c r="C495">
        <v>50818468</v>
      </c>
      <c r="D495">
        <v>92.48</v>
      </c>
      <c r="E495">
        <f>AVERAGE(D483:D495)</f>
        <v>93.685384615384606</v>
      </c>
    </row>
    <row r="496" spans="1:5" x14ac:dyDescent="0.25">
      <c r="A496">
        <v>3</v>
      </c>
      <c r="B496">
        <v>1</v>
      </c>
      <c r="C496">
        <v>3276800</v>
      </c>
      <c r="D496">
        <v>96.69</v>
      </c>
    </row>
    <row r="497" spans="1:4" x14ac:dyDescent="0.25">
      <c r="A497">
        <v>3</v>
      </c>
      <c r="B497">
        <v>3276801</v>
      </c>
      <c r="C497">
        <v>6553600</v>
      </c>
      <c r="D497">
        <v>94.71</v>
      </c>
    </row>
    <row r="498" spans="1:4" x14ac:dyDescent="0.25">
      <c r="A498">
        <v>3</v>
      </c>
      <c r="B498">
        <v>6553601</v>
      </c>
      <c r="C498">
        <v>9830400</v>
      </c>
      <c r="D498">
        <v>95.7</v>
      </c>
    </row>
    <row r="499" spans="1:4" x14ac:dyDescent="0.25">
      <c r="A499">
        <v>3</v>
      </c>
      <c r="B499">
        <v>9830401</v>
      </c>
      <c r="C499">
        <v>13107200</v>
      </c>
      <c r="D499">
        <v>93.84</v>
      </c>
    </row>
    <row r="500" spans="1:4" x14ac:dyDescent="0.25">
      <c r="A500">
        <v>3</v>
      </c>
      <c r="B500">
        <v>13107201</v>
      </c>
      <c r="C500">
        <v>16384000</v>
      </c>
      <c r="D500">
        <v>93.15</v>
      </c>
    </row>
    <row r="501" spans="1:4" x14ac:dyDescent="0.25">
      <c r="A501">
        <v>3</v>
      </c>
      <c r="B501">
        <v>16384001</v>
      </c>
      <c r="C501">
        <v>19660800</v>
      </c>
      <c r="D501">
        <v>95.86</v>
      </c>
    </row>
    <row r="502" spans="1:4" x14ac:dyDescent="0.25">
      <c r="A502">
        <v>3</v>
      </c>
      <c r="B502">
        <v>19660801</v>
      </c>
      <c r="C502">
        <v>22937600</v>
      </c>
      <c r="D502">
        <v>97.25</v>
      </c>
    </row>
    <row r="503" spans="1:4" x14ac:dyDescent="0.25">
      <c r="A503">
        <v>3</v>
      </c>
      <c r="B503">
        <v>22937601</v>
      </c>
      <c r="C503">
        <v>26214400</v>
      </c>
      <c r="D503">
        <v>95.76</v>
      </c>
    </row>
    <row r="504" spans="1:4" x14ac:dyDescent="0.25">
      <c r="A504">
        <v>3</v>
      </c>
      <c r="B504">
        <v>26214401</v>
      </c>
      <c r="C504">
        <v>29491200</v>
      </c>
      <c r="D504">
        <v>94.26</v>
      </c>
    </row>
    <row r="505" spans="1:4" x14ac:dyDescent="0.25">
      <c r="A505">
        <v>3</v>
      </c>
      <c r="B505">
        <v>29491201</v>
      </c>
      <c r="C505">
        <v>32768000</v>
      </c>
      <c r="D505">
        <v>94.72</v>
      </c>
    </row>
    <row r="506" spans="1:4" x14ac:dyDescent="0.25">
      <c r="A506">
        <v>3</v>
      </c>
      <c r="B506">
        <v>32768001</v>
      </c>
      <c r="C506">
        <v>36044800</v>
      </c>
      <c r="D506">
        <v>95.47</v>
      </c>
    </row>
    <row r="507" spans="1:4" x14ac:dyDescent="0.25">
      <c r="A507">
        <v>3</v>
      </c>
      <c r="B507">
        <v>36044801</v>
      </c>
      <c r="C507">
        <v>39321600</v>
      </c>
      <c r="D507">
        <v>93.53</v>
      </c>
    </row>
    <row r="508" spans="1:4" x14ac:dyDescent="0.25">
      <c r="A508">
        <v>3</v>
      </c>
      <c r="B508">
        <v>39321601</v>
      </c>
      <c r="C508">
        <v>42598400</v>
      </c>
      <c r="D508">
        <v>94.28</v>
      </c>
    </row>
    <row r="509" spans="1:4" x14ac:dyDescent="0.25">
      <c r="A509">
        <v>3</v>
      </c>
      <c r="B509">
        <v>42598401</v>
      </c>
      <c r="C509">
        <v>45875200</v>
      </c>
      <c r="D509">
        <v>91.32</v>
      </c>
    </row>
    <row r="510" spans="1:4" x14ac:dyDescent="0.25">
      <c r="A510">
        <v>3</v>
      </c>
      <c r="B510">
        <v>45875201</v>
      </c>
      <c r="C510">
        <v>49152000</v>
      </c>
      <c r="D510">
        <v>91.97</v>
      </c>
    </row>
    <row r="511" spans="1:4" x14ac:dyDescent="0.25">
      <c r="A511">
        <v>3</v>
      </c>
      <c r="B511">
        <v>49152001</v>
      </c>
      <c r="C511">
        <v>52428800</v>
      </c>
      <c r="D511">
        <v>90.45</v>
      </c>
    </row>
    <row r="512" spans="1:4" x14ac:dyDescent="0.25">
      <c r="A512">
        <v>3</v>
      </c>
      <c r="B512">
        <v>52428801</v>
      </c>
      <c r="C512">
        <v>55705600</v>
      </c>
      <c r="D512">
        <v>93.92</v>
      </c>
    </row>
    <row r="513" spans="1:4" x14ac:dyDescent="0.25">
      <c r="A513">
        <v>3</v>
      </c>
      <c r="B513">
        <v>55705601</v>
      </c>
      <c r="C513">
        <v>58982400</v>
      </c>
      <c r="D513">
        <v>94</v>
      </c>
    </row>
    <row r="514" spans="1:4" x14ac:dyDescent="0.25">
      <c r="A514">
        <v>3</v>
      </c>
      <c r="B514">
        <v>58982401</v>
      </c>
      <c r="C514">
        <v>62259200</v>
      </c>
      <c r="D514">
        <v>96.6</v>
      </c>
    </row>
    <row r="515" spans="1:4" x14ac:dyDescent="0.25">
      <c r="A515">
        <v>3</v>
      </c>
      <c r="B515">
        <v>62259201</v>
      </c>
      <c r="C515">
        <v>65536000</v>
      </c>
      <c r="D515">
        <v>94.2</v>
      </c>
    </row>
    <row r="516" spans="1:4" x14ac:dyDescent="0.25">
      <c r="A516">
        <v>3</v>
      </c>
      <c r="B516">
        <v>65536001</v>
      </c>
      <c r="C516">
        <v>68812800</v>
      </c>
      <c r="D516">
        <v>96.28</v>
      </c>
    </row>
    <row r="517" spans="1:4" x14ac:dyDescent="0.25">
      <c r="A517">
        <v>3</v>
      </c>
      <c r="B517">
        <v>68812801</v>
      </c>
      <c r="C517">
        <v>72089600</v>
      </c>
      <c r="D517">
        <v>94.41</v>
      </c>
    </row>
    <row r="518" spans="1:4" x14ac:dyDescent="0.25">
      <c r="A518">
        <v>3</v>
      </c>
      <c r="B518">
        <v>72089601</v>
      </c>
      <c r="C518">
        <v>75366400</v>
      </c>
      <c r="D518">
        <v>95.53</v>
      </c>
    </row>
    <row r="519" spans="1:4" x14ac:dyDescent="0.25">
      <c r="A519">
        <v>3</v>
      </c>
      <c r="B519">
        <v>75366401</v>
      </c>
      <c r="C519">
        <v>78643200</v>
      </c>
      <c r="D519">
        <v>96.54</v>
      </c>
    </row>
    <row r="520" spans="1:4" x14ac:dyDescent="0.25">
      <c r="A520">
        <v>3</v>
      </c>
      <c r="B520">
        <v>78643201</v>
      </c>
      <c r="C520">
        <v>81920000</v>
      </c>
      <c r="D520">
        <v>96.92</v>
      </c>
    </row>
    <row r="521" spans="1:4" x14ac:dyDescent="0.25">
      <c r="A521">
        <v>3</v>
      </c>
      <c r="B521">
        <v>81920001</v>
      </c>
      <c r="C521">
        <v>85196800</v>
      </c>
      <c r="D521">
        <v>97.99</v>
      </c>
    </row>
    <row r="522" spans="1:4" x14ac:dyDescent="0.25">
      <c r="A522">
        <v>3</v>
      </c>
      <c r="B522">
        <v>85196801</v>
      </c>
      <c r="C522">
        <v>88473600</v>
      </c>
      <c r="D522">
        <v>95.83</v>
      </c>
    </row>
    <row r="523" spans="1:4" x14ac:dyDescent="0.25">
      <c r="A523">
        <v>3</v>
      </c>
      <c r="B523">
        <v>88473601</v>
      </c>
      <c r="C523">
        <v>91750400</v>
      </c>
      <c r="D523">
        <v>98.46</v>
      </c>
    </row>
    <row r="524" spans="1:4" x14ac:dyDescent="0.25">
      <c r="A524">
        <v>3</v>
      </c>
      <c r="B524">
        <v>91750401</v>
      </c>
      <c r="C524">
        <v>95027200</v>
      </c>
      <c r="D524">
        <v>96.93</v>
      </c>
    </row>
    <row r="525" spans="1:4" x14ac:dyDescent="0.25">
      <c r="A525">
        <v>3</v>
      </c>
      <c r="B525">
        <v>95027201</v>
      </c>
      <c r="C525">
        <v>98304000</v>
      </c>
      <c r="D525">
        <v>96.65</v>
      </c>
    </row>
    <row r="526" spans="1:4" x14ac:dyDescent="0.25">
      <c r="A526">
        <v>3</v>
      </c>
      <c r="B526">
        <v>98304001</v>
      </c>
      <c r="C526">
        <v>101580800</v>
      </c>
      <c r="D526">
        <v>94.07</v>
      </c>
    </row>
    <row r="527" spans="1:4" x14ac:dyDescent="0.25">
      <c r="A527">
        <v>3</v>
      </c>
      <c r="B527">
        <v>101580801</v>
      </c>
      <c r="C527">
        <v>104857600</v>
      </c>
      <c r="D527">
        <v>95.94</v>
      </c>
    </row>
    <row r="528" spans="1:4" x14ac:dyDescent="0.25">
      <c r="A528">
        <v>3</v>
      </c>
      <c r="B528">
        <v>104857601</v>
      </c>
      <c r="C528">
        <v>108134400</v>
      </c>
      <c r="D528">
        <v>95.09</v>
      </c>
    </row>
    <row r="529" spans="1:4" x14ac:dyDescent="0.25">
      <c r="A529">
        <v>3</v>
      </c>
      <c r="B529">
        <v>108134401</v>
      </c>
      <c r="C529">
        <v>111411200</v>
      </c>
      <c r="D529">
        <v>96.7</v>
      </c>
    </row>
    <row r="530" spans="1:4" x14ac:dyDescent="0.25">
      <c r="A530">
        <v>3</v>
      </c>
      <c r="B530">
        <v>111411201</v>
      </c>
      <c r="C530">
        <v>114688000</v>
      </c>
      <c r="D530">
        <v>93.26</v>
      </c>
    </row>
    <row r="531" spans="1:4" x14ac:dyDescent="0.25">
      <c r="A531">
        <v>3</v>
      </c>
      <c r="B531">
        <v>114688001</v>
      </c>
      <c r="C531">
        <v>117964800</v>
      </c>
      <c r="D531">
        <v>96.39</v>
      </c>
    </row>
    <row r="532" spans="1:4" x14ac:dyDescent="0.25">
      <c r="A532">
        <v>3</v>
      </c>
      <c r="B532">
        <v>117964801</v>
      </c>
      <c r="C532">
        <v>121241600</v>
      </c>
      <c r="D532">
        <v>94.42</v>
      </c>
    </row>
    <row r="533" spans="1:4" x14ac:dyDescent="0.25">
      <c r="A533">
        <v>3</v>
      </c>
      <c r="B533">
        <v>121241601</v>
      </c>
      <c r="C533">
        <v>124518400</v>
      </c>
      <c r="D533">
        <v>94.02</v>
      </c>
    </row>
    <row r="534" spans="1:4" x14ac:dyDescent="0.25">
      <c r="A534">
        <v>3</v>
      </c>
      <c r="B534">
        <v>124518401</v>
      </c>
      <c r="C534">
        <v>127795200</v>
      </c>
      <c r="D534">
        <v>93.79</v>
      </c>
    </row>
    <row r="535" spans="1:4" x14ac:dyDescent="0.25">
      <c r="A535">
        <v>3</v>
      </c>
      <c r="B535">
        <v>127795201</v>
      </c>
      <c r="C535">
        <v>131072000</v>
      </c>
      <c r="D535">
        <v>91.6</v>
      </c>
    </row>
    <row r="536" spans="1:4" x14ac:dyDescent="0.25">
      <c r="A536">
        <v>3</v>
      </c>
      <c r="B536">
        <v>131072001</v>
      </c>
      <c r="C536">
        <v>134348800</v>
      </c>
      <c r="D536">
        <v>93.98</v>
      </c>
    </row>
    <row r="537" spans="1:4" x14ac:dyDescent="0.25">
      <c r="A537">
        <v>3</v>
      </c>
      <c r="B537">
        <v>134348801</v>
      </c>
      <c r="C537">
        <v>137625600</v>
      </c>
      <c r="D537">
        <v>94.6</v>
      </c>
    </row>
    <row r="538" spans="1:4" x14ac:dyDescent="0.25">
      <c r="A538">
        <v>3</v>
      </c>
      <c r="B538">
        <v>137625601</v>
      </c>
      <c r="C538">
        <v>140902400</v>
      </c>
      <c r="D538">
        <v>91.39</v>
      </c>
    </row>
    <row r="539" spans="1:4" x14ac:dyDescent="0.25">
      <c r="A539">
        <v>3</v>
      </c>
      <c r="B539">
        <v>140902401</v>
      </c>
      <c r="C539">
        <v>144179200</v>
      </c>
      <c r="D539">
        <v>93.71</v>
      </c>
    </row>
    <row r="540" spans="1:4" x14ac:dyDescent="0.25">
      <c r="A540">
        <v>3</v>
      </c>
      <c r="B540">
        <v>144179201</v>
      </c>
      <c r="C540">
        <v>147456000</v>
      </c>
      <c r="D540">
        <v>91.52</v>
      </c>
    </row>
    <row r="541" spans="1:4" x14ac:dyDescent="0.25">
      <c r="A541">
        <v>3</v>
      </c>
      <c r="B541">
        <v>147456001</v>
      </c>
      <c r="C541">
        <v>150732800</v>
      </c>
      <c r="D541">
        <v>93.85</v>
      </c>
    </row>
    <row r="542" spans="1:4" x14ac:dyDescent="0.25">
      <c r="A542">
        <v>3</v>
      </c>
      <c r="B542">
        <v>150732801</v>
      </c>
      <c r="C542">
        <v>154009600</v>
      </c>
      <c r="D542">
        <v>95.34</v>
      </c>
    </row>
    <row r="543" spans="1:4" x14ac:dyDescent="0.25">
      <c r="A543">
        <v>3</v>
      </c>
      <c r="B543">
        <v>154009601</v>
      </c>
      <c r="C543">
        <v>157286400</v>
      </c>
      <c r="D543">
        <v>93.71</v>
      </c>
    </row>
    <row r="544" spans="1:4" x14ac:dyDescent="0.25">
      <c r="A544">
        <v>3</v>
      </c>
      <c r="B544">
        <v>157286401</v>
      </c>
      <c r="C544">
        <v>160563200</v>
      </c>
      <c r="D544">
        <v>93.18</v>
      </c>
    </row>
    <row r="545" spans="1:5" x14ac:dyDescent="0.25">
      <c r="A545">
        <v>3</v>
      </c>
      <c r="B545">
        <v>160563201</v>
      </c>
      <c r="C545">
        <v>163840000</v>
      </c>
      <c r="D545">
        <v>95.88</v>
      </c>
    </row>
    <row r="546" spans="1:5" x14ac:dyDescent="0.25">
      <c r="A546">
        <v>3</v>
      </c>
      <c r="B546">
        <v>163840001</v>
      </c>
      <c r="C546">
        <v>167116800</v>
      </c>
      <c r="D546">
        <v>98.23</v>
      </c>
    </row>
    <row r="547" spans="1:5" x14ac:dyDescent="0.25">
      <c r="A547">
        <v>3</v>
      </c>
      <c r="B547">
        <v>167116801</v>
      </c>
      <c r="C547">
        <v>170393600</v>
      </c>
      <c r="D547">
        <v>94.22</v>
      </c>
    </row>
    <row r="548" spans="1:5" x14ac:dyDescent="0.25">
      <c r="A548">
        <v>3</v>
      </c>
      <c r="B548">
        <v>170393601</v>
      </c>
      <c r="C548">
        <v>173670400</v>
      </c>
      <c r="D548">
        <v>95.1</v>
      </c>
    </row>
    <row r="549" spans="1:5" x14ac:dyDescent="0.25">
      <c r="A549">
        <v>3</v>
      </c>
      <c r="B549">
        <v>173670401</v>
      </c>
      <c r="C549">
        <v>176947200</v>
      </c>
      <c r="D549">
        <v>97.91</v>
      </c>
    </row>
    <row r="550" spans="1:5" x14ac:dyDescent="0.25">
      <c r="A550">
        <v>3</v>
      </c>
      <c r="B550">
        <v>176947201</v>
      </c>
      <c r="C550">
        <v>180224000</v>
      </c>
      <c r="D550">
        <v>95.59</v>
      </c>
    </row>
    <row r="551" spans="1:5" x14ac:dyDescent="0.25">
      <c r="A551">
        <v>3</v>
      </c>
      <c r="B551">
        <v>180224001</v>
      </c>
      <c r="C551">
        <v>183500800</v>
      </c>
      <c r="D551">
        <v>93.55</v>
      </c>
    </row>
    <row r="552" spans="1:5" x14ac:dyDescent="0.25">
      <c r="A552">
        <v>3</v>
      </c>
      <c r="B552">
        <v>183500801</v>
      </c>
      <c r="C552">
        <v>186777600</v>
      </c>
      <c r="D552">
        <v>92.68</v>
      </c>
    </row>
    <row r="553" spans="1:5" x14ac:dyDescent="0.25">
      <c r="A553">
        <v>3</v>
      </c>
      <c r="B553">
        <v>186777601</v>
      </c>
      <c r="C553">
        <v>190054400</v>
      </c>
      <c r="D553">
        <v>94.87</v>
      </c>
    </row>
    <row r="554" spans="1:5" x14ac:dyDescent="0.25">
      <c r="A554">
        <v>3</v>
      </c>
      <c r="B554">
        <v>190054401</v>
      </c>
      <c r="C554">
        <v>193331200</v>
      </c>
      <c r="D554">
        <v>95.74</v>
      </c>
    </row>
    <row r="555" spans="1:5" x14ac:dyDescent="0.25">
      <c r="A555">
        <v>3</v>
      </c>
      <c r="B555">
        <v>193331201</v>
      </c>
      <c r="C555">
        <v>196608000</v>
      </c>
      <c r="D555">
        <v>92.69</v>
      </c>
    </row>
    <row r="556" spans="1:5" x14ac:dyDescent="0.25">
      <c r="A556">
        <v>3</v>
      </c>
      <c r="B556">
        <v>196608001</v>
      </c>
      <c r="C556">
        <v>198295559</v>
      </c>
      <c r="D556">
        <v>92.59</v>
      </c>
      <c r="E556">
        <f>AVERAGE(D496:D556)</f>
        <v>94.734918032786894</v>
      </c>
    </row>
    <row r="557" spans="1:5" x14ac:dyDescent="0.25">
      <c r="A557">
        <v>4</v>
      </c>
      <c r="B557">
        <v>1</v>
      </c>
      <c r="C557">
        <v>3276800</v>
      </c>
      <c r="D557">
        <v>92.18</v>
      </c>
    </row>
    <row r="558" spans="1:5" x14ac:dyDescent="0.25">
      <c r="A558">
        <v>4</v>
      </c>
      <c r="B558">
        <v>3276801</v>
      </c>
      <c r="C558">
        <v>6553600</v>
      </c>
      <c r="D558">
        <v>93.1</v>
      </c>
    </row>
    <row r="559" spans="1:5" x14ac:dyDescent="0.25">
      <c r="A559">
        <v>4</v>
      </c>
      <c r="B559">
        <v>6553601</v>
      </c>
      <c r="C559">
        <v>9830400</v>
      </c>
      <c r="D559">
        <v>92.37</v>
      </c>
    </row>
    <row r="560" spans="1:5" x14ac:dyDescent="0.25">
      <c r="A560">
        <v>4</v>
      </c>
      <c r="B560">
        <v>9830401</v>
      </c>
      <c r="C560">
        <v>13107200</v>
      </c>
      <c r="D560">
        <v>96.35</v>
      </c>
    </row>
    <row r="561" spans="1:4" x14ac:dyDescent="0.25">
      <c r="A561">
        <v>4</v>
      </c>
      <c r="B561">
        <v>13107201</v>
      </c>
      <c r="C561">
        <v>16384000</v>
      </c>
      <c r="D561">
        <v>91.88</v>
      </c>
    </row>
    <row r="562" spans="1:4" x14ac:dyDescent="0.25">
      <c r="A562">
        <v>4</v>
      </c>
      <c r="B562">
        <v>16384001</v>
      </c>
      <c r="C562">
        <v>19660800</v>
      </c>
      <c r="D562">
        <v>95.93</v>
      </c>
    </row>
    <row r="563" spans="1:4" x14ac:dyDescent="0.25">
      <c r="A563">
        <v>4</v>
      </c>
      <c r="B563">
        <v>19660801</v>
      </c>
      <c r="C563">
        <v>22937600</v>
      </c>
      <c r="D563">
        <v>96.29</v>
      </c>
    </row>
    <row r="564" spans="1:4" x14ac:dyDescent="0.25">
      <c r="A564">
        <v>4</v>
      </c>
      <c r="B564">
        <v>22937601</v>
      </c>
      <c r="C564">
        <v>26214400</v>
      </c>
      <c r="D564">
        <v>95.29</v>
      </c>
    </row>
    <row r="565" spans="1:4" x14ac:dyDescent="0.25">
      <c r="A565">
        <v>4</v>
      </c>
      <c r="B565">
        <v>26214401</v>
      </c>
      <c r="C565">
        <v>29491200</v>
      </c>
      <c r="D565">
        <v>96.72</v>
      </c>
    </row>
    <row r="566" spans="1:4" x14ac:dyDescent="0.25">
      <c r="A566">
        <v>4</v>
      </c>
      <c r="B566">
        <v>29491201</v>
      </c>
      <c r="C566">
        <v>32768000</v>
      </c>
      <c r="D566">
        <v>97.03</v>
      </c>
    </row>
    <row r="567" spans="1:4" x14ac:dyDescent="0.25">
      <c r="A567">
        <v>4</v>
      </c>
      <c r="B567">
        <v>32768001</v>
      </c>
      <c r="C567">
        <v>36044800</v>
      </c>
      <c r="D567">
        <v>98.78</v>
      </c>
    </row>
    <row r="568" spans="1:4" x14ac:dyDescent="0.25">
      <c r="A568">
        <v>4</v>
      </c>
      <c r="B568">
        <v>36044801</v>
      </c>
      <c r="C568">
        <v>39321600</v>
      </c>
      <c r="D568">
        <v>95.01</v>
      </c>
    </row>
    <row r="569" spans="1:4" x14ac:dyDescent="0.25">
      <c r="A569">
        <v>4</v>
      </c>
      <c r="B569">
        <v>39321601</v>
      </c>
      <c r="C569">
        <v>42598400</v>
      </c>
      <c r="D569">
        <v>93.12</v>
      </c>
    </row>
    <row r="570" spans="1:4" x14ac:dyDescent="0.25">
      <c r="A570">
        <v>4</v>
      </c>
      <c r="B570">
        <v>42598401</v>
      </c>
      <c r="C570">
        <v>45875200</v>
      </c>
      <c r="D570">
        <v>95.84</v>
      </c>
    </row>
    <row r="571" spans="1:4" x14ac:dyDescent="0.25">
      <c r="A571">
        <v>4</v>
      </c>
      <c r="B571">
        <v>45875201</v>
      </c>
      <c r="C571">
        <v>49152000</v>
      </c>
      <c r="D571">
        <v>94.22</v>
      </c>
    </row>
    <row r="572" spans="1:4" x14ac:dyDescent="0.25">
      <c r="A572">
        <v>4</v>
      </c>
      <c r="B572">
        <v>49152001</v>
      </c>
      <c r="C572">
        <v>52428800</v>
      </c>
      <c r="D572">
        <v>95.24</v>
      </c>
    </row>
    <row r="573" spans="1:4" x14ac:dyDescent="0.25">
      <c r="A573">
        <v>4</v>
      </c>
      <c r="B573">
        <v>52428801</v>
      </c>
      <c r="C573">
        <v>55705600</v>
      </c>
      <c r="D573">
        <v>91.66</v>
      </c>
    </row>
    <row r="574" spans="1:4" x14ac:dyDescent="0.25">
      <c r="A574">
        <v>4</v>
      </c>
      <c r="B574">
        <v>55705601</v>
      </c>
      <c r="C574">
        <v>58982400</v>
      </c>
      <c r="D574">
        <v>94.25</v>
      </c>
    </row>
    <row r="575" spans="1:4" x14ac:dyDescent="0.25">
      <c r="A575">
        <v>4</v>
      </c>
      <c r="B575">
        <v>58982401</v>
      </c>
      <c r="C575">
        <v>62259200</v>
      </c>
      <c r="D575">
        <v>97.57</v>
      </c>
    </row>
    <row r="576" spans="1:4" x14ac:dyDescent="0.25">
      <c r="A576">
        <v>4</v>
      </c>
      <c r="B576">
        <v>62259201</v>
      </c>
      <c r="C576">
        <v>65536000</v>
      </c>
      <c r="D576">
        <v>97.66</v>
      </c>
    </row>
    <row r="577" spans="1:4" x14ac:dyDescent="0.25">
      <c r="A577">
        <v>4</v>
      </c>
      <c r="B577">
        <v>65536001</v>
      </c>
      <c r="C577">
        <v>68812800</v>
      </c>
      <c r="D577">
        <v>96.2</v>
      </c>
    </row>
    <row r="578" spans="1:4" x14ac:dyDescent="0.25">
      <c r="A578">
        <v>4</v>
      </c>
      <c r="B578">
        <v>68812801</v>
      </c>
      <c r="C578">
        <v>72089600</v>
      </c>
      <c r="D578">
        <v>95.45</v>
      </c>
    </row>
    <row r="579" spans="1:4" x14ac:dyDescent="0.25">
      <c r="A579">
        <v>4</v>
      </c>
      <c r="B579">
        <v>72089601</v>
      </c>
      <c r="C579">
        <v>75366400</v>
      </c>
      <c r="D579">
        <v>93.92</v>
      </c>
    </row>
    <row r="580" spans="1:4" x14ac:dyDescent="0.25">
      <c r="A580">
        <v>4</v>
      </c>
      <c r="B580">
        <v>75366401</v>
      </c>
      <c r="C580">
        <v>78643200</v>
      </c>
      <c r="D580">
        <v>92.78</v>
      </c>
    </row>
    <row r="581" spans="1:4" x14ac:dyDescent="0.25">
      <c r="A581">
        <v>4</v>
      </c>
      <c r="B581">
        <v>78643201</v>
      </c>
      <c r="C581">
        <v>81920000</v>
      </c>
      <c r="D581">
        <v>94.22</v>
      </c>
    </row>
    <row r="582" spans="1:4" x14ac:dyDescent="0.25">
      <c r="A582">
        <v>4</v>
      </c>
      <c r="B582">
        <v>81920001</v>
      </c>
      <c r="C582">
        <v>85196800</v>
      </c>
      <c r="D582">
        <v>92.31</v>
      </c>
    </row>
    <row r="583" spans="1:4" x14ac:dyDescent="0.25">
      <c r="A583">
        <v>4</v>
      </c>
      <c r="B583">
        <v>85196801</v>
      </c>
      <c r="C583">
        <v>88473600</v>
      </c>
      <c r="D583">
        <v>94.39</v>
      </c>
    </row>
    <row r="584" spans="1:4" x14ac:dyDescent="0.25">
      <c r="A584">
        <v>4</v>
      </c>
      <c r="B584">
        <v>88473601</v>
      </c>
      <c r="C584">
        <v>91750400</v>
      </c>
      <c r="D584">
        <v>95.82</v>
      </c>
    </row>
    <row r="585" spans="1:4" x14ac:dyDescent="0.25">
      <c r="A585">
        <v>4</v>
      </c>
      <c r="B585">
        <v>91750401</v>
      </c>
      <c r="C585">
        <v>95027200</v>
      </c>
      <c r="D585">
        <v>96.37</v>
      </c>
    </row>
    <row r="586" spans="1:4" x14ac:dyDescent="0.25">
      <c r="A586">
        <v>4</v>
      </c>
      <c r="B586">
        <v>95027201</v>
      </c>
      <c r="C586">
        <v>98304000</v>
      </c>
      <c r="D586">
        <v>97.16</v>
      </c>
    </row>
    <row r="587" spans="1:4" x14ac:dyDescent="0.25">
      <c r="A587">
        <v>4</v>
      </c>
      <c r="B587">
        <v>98304001</v>
      </c>
      <c r="C587">
        <v>101580800</v>
      </c>
      <c r="D587">
        <v>95.45</v>
      </c>
    </row>
    <row r="588" spans="1:4" x14ac:dyDescent="0.25">
      <c r="A588">
        <v>4</v>
      </c>
      <c r="B588">
        <v>101580801</v>
      </c>
      <c r="C588">
        <v>104857600</v>
      </c>
      <c r="D588">
        <v>95.11</v>
      </c>
    </row>
    <row r="589" spans="1:4" x14ac:dyDescent="0.25">
      <c r="A589">
        <v>4</v>
      </c>
      <c r="B589">
        <v>104857601</v>
      </c>
      <c r="C589">
        <v>108134400</v>
      </c>
      <c r="D589">
        <v>95.03</v>
      </c>
    </row>
    <row r="590" spans="1:4" x14ac:dyDescent="0.25">
      <c r="A590">
        <v>4</v>
      </c>
      <c r="B590">
        <v>108134401</v>
      </c>
      <c r="C590">
        <v>111411200</v>
      </c>
      <c r="D590">
        <v>91.73</v>
      </c>
    </row>
    <row r="591" spans="1:4" x14ac:dyDescent="0.25">
      <c r="A591">
        <v>4</v>
      </c>
      <c r="B591">
        <v>111411201</v>
      </c>
      <c r="C591">
        <v>114688000</v>
      </c>
      <c r="D591">
        <v>94.47</v>
      </c>
    </row>
    <row r="592" spans="1:4" x14ac:dyDescent="0.25">
      <c r="A592">
        <v>4</v>
      </c>
      <c r="B592">
        <v>114688001</v>
      </c>
      <c r="C592">
        <v>117964800</v>
      </c>
      <c r="D592">
        <v>97.97</v>
      </c>
    </row>
    <row r="593" spans="1:4" x14ac:dyDescent="0.25">
      <c r="A593">
        <v>4</v>
      </c>
      <c r="B593">
        <v>117964801</v>
      </c>
      <c r="C593">
        <v>121241600</v>
      </c>
      <c r="D593">
        <v>93.96</v>
      </c>
    </row>
    <row r="594" spans="1:4" x14ac:dyDescent="0.25">
      <c r="A594">
        <v>4</v>
      </c>
      <c r="B594">
        <v>121241601</v>
      </c>
      <c r="C594">
        <v>124518400</v>
      </c>
      <c r="D594">
        <v>93.64</v>
      </c>
    </row>
    <row r="595" spans="1:4" x14ac:dyDescent="0.25">
      <c r="A595">
        <v>4</v>
      </c>
      <c r="B595">
        <v>124518401</v>
      </c>
      <c r="C595">
        <v>127795200</v>
      </c>
      <c r="D595">
        <v>96.4</v>
      </c>
    </row>
    <row r="596" spans="1:4" x14ac:dyDescent="0.25">
      <c r="A596">
        <v>4</v>
      </c>
      <c r="B596">
        <v>127795201</v>
      </c>
      <c r="C596">
        <v>131072000</v>
      </c>
      <c r="D596">
        <v>96.38</v>
      </c>
    </row>
    <row r="597" spans="1:4" x14ac:dyDescent="0.25">
      <c r="A597">
        <v>4</v>
      </c>
      <c r="B597">
        <v>131072001</v>
      </c>
      <c r="C597">
        <v>134348800</v>
      </c>
      <c r="D597">
        <v>96.59</v>
      </c>
    </row>
    <row r="598" spans="1:4" x14ac:dyDescent="0.25">
      <c r="A598">
        <v>4</v>
      </c>
      <c r="B598">
        <v>134348801</v>
      </c>
      <c r="C598">
        <v>137625600</v>
      </c>
      <c r="D598">
        <v>97.91</v>
      </c>
    </row>
    <row r="599" spans="1:4" x14ac:dyDescent="0.25">
      <c r="A599">
        <v>4</v>
      </c>
      <c r="B599">
        <v>137625601</v>
      </c>
      <c r="C599">
        <v>140902400</v>
      </c>
      <c r="D599">
        <v>93.13</v>
      </c>
    </row>
    <row r="600" spans="1:4" x14ac:dyDescent="0.25">
      <c r="A600">
        <v>4</v>
      </c>
      <c r="B600">
        <v>140902401</v>
      </c>
      <c r="C600">
        <v>144179200</v>
      </c>
      <c r="D600">
        <v>93.85</v>
      </c>
    </row>
    <row r="601" spans="1:4" x14ac:dyDescent="0.25">
      <c r="A601">
        <v>4</v>
      </c>
      <c r="B601">
        <v>144179201</v>
      </c>
      <c r="C601">
        <v>147456000</v>
      </c>
      <c r="D601">
        <v>94.95</v>
      </c>
    </row>
    <row r="602" spans="1:4" x14ac:dyDescent="0.25">
      <c r="A602">
        <v>4</v>
      </c>
      <c r="B602">
        <v>147456001</v>
      </c>
      <c r="C602">
        <v>150732800</v>
      </c>
      <c r="D602">
        <v>96.78</v>
      </c>
    </row>
    <row r="603" spans="1:4" x14ac:dyDescent="0.25">
      <c r="A603">
        <v>4</v>
      </c>
      <c r="B603">
        <v>150732801</v>
      </c>
      <c r="C603">
        <v>154009600</v>
      </c>
      <c r="D603">
        <v>94.29</v>
      </c>
    </row>
    <row r="604" spans="1:4" x14ac:dyDescent="0.25">
      <c r="A604">
        <v>4</v>
      </c>
      <c r="B604">
        <v>154009601</v>
      </c>
      <c r="C604">
        <v>157286400</v>
      </c>
      <c r="D604">
        <v>93.83</v>
      </c>
    </row>
    <row r="605" spans="1:4" x14ac:dyDescent="0.25">
      <c r="A605">
        <v>4</v>
      </c>
      <c r="B605">
        <v>157286401</v>
      </c>
      <c r="C605">
        <v>160563200</v>
      </c>
      <c r="D605">
        <v>95.5</v>
      </c>
    </row>
    <row r="606" spans="1:4" x14ac:dyDescent="0.25">
      <c r="A606">
        <v>4</v>
      </c>
      <c r="B606">
        <v>160563201</v>
      </c>
      <c r="C606">
        <v>163840000</v>
      </c>
      <c r="D606">
        <v>96.68</v>
      </c>
    </row>
    <row r="607" spans="1:4" x14ac:dyDescent="0.25">
      <c r="A607">
        <v>4</v>
      </c>
      <c r="B607">
        <v>163840001</v>
      </c>
      <c r="C607">
        <v>167116800</v>
      </c>
      <c r="D607">
        <v>96.37</v>
      </c>
    </row>
    <row r="608" spans="1:4" x14ac:dyDescent="0.25">
      <c r="A608">
        <v>4</v>
      </c>
      <c r="B608">
        <v>167116801</v>
      </c>
      <c r="C608">
        <v>170393600</v>
      </c>
      <c r="D608">
        <v>94.76</v>
      </c>
    </row>
    <row r="609" spans="1:5" x14ac:dyDescent="0.25">
      <c r="A609">
        <v>4</v>
      </c>
      <c r="B609">
        <v>170393601</v>
      </c>
      <c r="C609">
        <v>173670400</v>
      </c>
      <c r="D609">
        <v>93.96</v>
      </c>
    </row>
    <row r="610" spans="1:5" x14ac:dyDescent="0.25">
      <c r="A610">
        <v>4</v>
      </c>
      <c r="B610">
        <v>173670401</v>
      </c>
      <c r="C610">
        <v>176947200</v>
      </c>
      <c r="D610">
        <v>95.47</v>
      </c>
    </row>
    <row r="611" spans="1:5" x14ac:dyDescent="0.25">
      <c r="A611">
        <v>4</v>
      </c>
      <c r="B611">
        <v>176947201</v>
      </c>
      <c r="C611">
        <v>180224000</v>
      </c>
      <c r="D611">
        <v>96.68</v>
      </c>
    </row>
    <row r="612" spans="1:5" x14ac:dyDescent="0.25">
      <c r="A612">
        <v>4</v>
      </c>
      <c r="B612">
        <v>180224001</v>
      </c>
      <c r="C612">
        <v>183500800</v>
      </c>
      <c r="D612">
        <v>96.55</v>
      </c>
    </row>
    <row r="613" spans="1:5" x14ac:dyDescent="0.25">
      <c r="A613">
        <v>4</v>
      </c>
      <c r="B613">
        <v>183500801</v>
      </c>
      <c r="C613">
        <v>186777600</v>
      </c>
      <c r="D613">
        <v>92.84</v>
      </c>
    </row>
    <row r="614" spans="1:5" x14ac:dyDescent="0.25">
      <c r="A614">
        <v>4</v>
      </c>
      <c r="B614">
        <v>186777601</v>
      </c>
      <c r="C614">
        <v>190054400</v>
      </c>
      <c r="D614">
        <v>96.5</v>
      </c>
      <c r="E614">
        <f>AVERAGE(D557:D614)</f>
        <v>95.101551724137934</v>
      </c>
    </row>
    <row r="615" spans="1:5" x14ac:dyDescent="0.25">
      <c r="A615">
        <v>5</v>
      </c>
      <c r="B615">
        <v>1</v>
      </c>
      <c r="C615">
        <v>3276800</v>
      </c>
      <c r="D615">
        <v>93.23</v>
      </c>
    </row>
    <row r="616" spans="1:5" x14ac:dyDescent="0.25">
      <c r="A616">
        <v>5</v>
      </c>
      <c r="B616">
        <v>3276801</v>
      </c>
      <c r="C616">
        <v>6553600</v>
      </c>
      <c r="D616">
        <v>95.72</v>
      </c>
    </row>
    <row r="617" spans="1:5" x14ac:dyDescent="0.25">
      <c r="A617">
        <v>5</v>
      </c>
      <c r="B617">
        <v>6553601</v>
      </c>
      <c r="C617">
        <v>9830400</v>
      </c>
      <c r="D617">
        <v>95.76</v>
      </c>
    </row>
    <row r="618" spans="1:5" x14ac:dyDescent="0.25">
      <c r="A618">
        <v>5</v>
      </c>
      <c r="B618">
        <v>9830401</v>
      </c>
      <c r="C618">
        <v>13107200</v>
      </c>
      <c r="D618">
        <v>95.3</v>
      </c>
    </row>
    <row r="619" spans="1:5" x14ac:dyDescent="0.25">
      <c r="A619">
        <v>5</v>
      </c>
      <c r="B619">
        <v>13107201</v>
      </c>
      <c r="C619">
        <v>16384000</v>
      </c>
      <c r="D619">
        <v>96.07</v>
      </c>
    </row>
    <row r="620" spans="1:5" x14ac:dyDescent="0.25">
      <c r="A620">
        <v>5</v>
      </c>
      <c r="B620">
        <v>16384001</v>
      </c>
      <c r="C620">
        <v>19660800</v>
      </c>
      <c r="D620">
        <v>96.32</v>
      </c>
    </row>
    <row r="621" spans="1:5" x14ac:dyDescent="0.25">
      <c r="A621">
        <v>5</v>
      </c>
      <c r="B621">
        <v>19660801</v>
      </c>
      <c r="C621">
        <v>22937600</v>
      </c>
      <c r="D621">
        <v>97.73</v>
      </c>
    </row>
    <row r="622" spans="1:5" x14ac:dyDescent="0.25">
      <c r="A622">
        <v>5</v>
      </c>
      <c r="B622">
        <v>22937601</v>
      </c>
      <c r="C622">
        <v>26214400</v>
      </c>
      <c r="D622">
        <v>98.2</v>
      </c>
    </row>
    <row r="623" spans="1:5" x14ac:dyDescent="0.25">
      <c r="A623">
        <v>5</v>
      </c>
      <c r="B623">
        <v>26214401</v>
      </c>
      <c r="C623">
        <v>29491200</v>
      </c>
      <c r="D623">
        <v>98.63</v>
      </c>
    </row>
    <row r="624" spans="1:5" x14ac:dyDescent="0.25">
      <c r="A624">
        <v>5</v>
      </c>
      <c r="B624">
        <v>29491201</v>
      </c>
      <c r="C624">
        <v>32768000</v>
      </c>
      <c r="D624">
        <v>95.25</v>
      </c>
    </row>
    <row r="625" spans="1:4" x14ac:dyDescent="0.25">
      <c r="A625">
        <v>5</v>
      </c>
      <c r="B625">
        <v>32768001</v>
      </c>
      <c r="C625">
        <v>36044800</v>
      </c>
      <c r="D625">
        <v>95.13</v>
      </c>
    </row>
    <row r="626" spans="1:4" x14ac:dyDescent="0.25">
      <c r="A626">
        <v>5</v>
      </c>
      <c r="B626">
        <v>36044801</v>
      </c>
      <c r="C626">
        <v>39321600</v>
      </c>
      <c r="D626">
        <v>93.56</v>
      </c>
    </row>
    <row r="627" spans="1:4" x14ac:dyDescent="0.25">
      <c r="A627">
        <v>5</v>
      </c>
      <c r="B627">
        <v>39321601</v>
      </c>
      <c r="C627">
        <v>42598400</v>
      </c>
      <c r="D627">
        <v>94.56</v>
      </c>
    </row>
    <row r="628" spans="1:4" x14ac:dyDescent="0.25">
      <c r="A628">
        <v>5</v>
      </c>
      <c r="B628">
        <v>42598401</v>
      </c>
      <c r="C628">
        <v>45875200</v>
      </c>
      <c r="D628">
        <v>90.93</v>
      </c>
    </row>
    <row r="629" spans="1:4" x14ac:dyDescent="0.25">
      <c r="A629">
        <v>5</v>
      </c>
      <c r="B629">
        <v>45875201</v>
      </c>
      <c r="C629">
        <v>49152000</v>
      </c>
      <c r="D629">
        <v>96.44</v>
      </c>
    </row>
    <row r="630" spans="1:4" x14ac:dyDescent="0.25">
      <c r="A630">
        <v>5</v>
      </c>
      <c r="B630">
        <v>49152001</v>
      </c>
      <c r="C630">
        <v>52428800</v>
      </c>
      <c r="D630">
        <v>94.3</v>
      </c>
    </row>
    <row r="631" spans="1:4" x14ac:dyDescent="0.25">
      <c r="A631">
        <v>5</v>
      </c>
      <c r="B631">
        <v>52428801</v>
      </c>
      <c r="C631">
        <v>55705600</v>
      </c>
      <c r="D631">
        <v>94.18</v>
      </c>
    </row>
    <row r="632" spans="1:4" x14ac:dyDescent="0.25">
      <c r="A632">
        <v>5</v>
      </c>
      <c r="B632">
        <v>55705601</v>
      </c>
      <c r="C632">
        <v>58982400</v>
      </c>
      <c r="D632">
        <v>95.34</v>
      </c>
    </row>
    <row r="633" spans="1:4" x14ac:dyDescent="0.25">
      <c r="A633">
        <v>5</v>
      </c>
      <c r="B633">
        <v>58982401</v>
      </c>
      <c r="C633">
        <v>62259200</v>
      </c>
      <c r="D633">
        <v>95.12</v>
      </c>
    </row>
    <row r="634" spans="1:4" x14ac:dyDescent="0.25">
      <c r="A634">
        <v>5</v>
      </c>
      <c r="B634">
        <v>62259201</v>
      </c>
      <c r="C634">
        <v>65536000</v>
      </c>
      <c r="D634">
        <v>95.28</v>
      </c>
    </row>
    <row r="635" spans="1:4" x14ac:dyDescent="0.25">
      <c r="A635">
        <v>5</v>
      </c>
      <c r="B635">
        <v>65536001</v>
      </c>
      <c r="C635">
        <v>68812800</v>
      </c>
      <c r="D635">
        <v>95.29</v>
      </c>
    </row>
    <row r="636" spans="1:4" x14ac:dyDescent="0.25">
      <c r="A636">
        <v>5</v>
      </c>
      <c r="B636">
        <v>68812801</v>
      </c>
      <c r="C636">
        <v>72089600</v>
      </c>
      <c r="D636">
        <v>94.81</v>
      </c>
    </row>
    <row r="637" spans="1:4" x14ac:dyDescent="0.25">
      <c r="A637">
        <v>5</v>
      </c>
      <c r="B637">
        <v>72089601</v>
      </c>
      <c r="C637">
        <v>75366400</v>
      </c>
      <c r="D637">
        <v>91.3</v>
      </c>
    </row>
    <row r="638" spans="1:4" x14ac:dyDescent="0.25">
      <c r="A638">
        <v>5</v>
      </c>
      <c r="B638">
        <v>75366401</v>
      </c>
      <c r="C638">
        <v>78643200</v>
      </c>
      <c r="D638">
        <v>92.09</v>
      </c>
    </row>
    <row r="639" spans="1:4" x14ac:dyDescent="0.25">
      <c r="A639">
        <v>5</v>
      </c>
      <c r="B639">
        <v>78643201</v>
      </c>
      <c r="C639">
        <v>81920000</v>
      </c>
      <c r="D639">
        <v>94.9</v>
      </c>
    </row>
    <row r="640" spans="1:4" x14ac:dyDescent="0.25">
      <c r="A640">
        <v>5</v>
      </c>
      <c r="B640">
        <v>81920001</v>
      </c>
      <c r="C640">
        <v>85196800</v>
      </c>
      <c r="D640">
        <v>96.59</v>
      </c>
    </row>
    <row r="641" spans="1:4" x14ac:dyDescent="0.25">
      <c r="A641">
        <v>5</v>
      </c>
      <c r="B641">
        <v>85196801</v>
      </c>
      <c r="C641">
        <v>88473600</v>
      </c>
      <c r="D641">
        <v>96.37</v>
      </c>
    </row>
    <row r="642" spans="1:4" x14ac:dyDescent="0.25">
      <c r="A642">
        <v>5</v>
      </c>
      <c r="B642">
        <v>88473601</v>
      </c>
      <c r="C642">
        <v>91750400</v>
      </c>
      <c r="D642">
        <v>92.28</v>
      </c>
    </row>
    <row r="643" spans="1:4" x14ac:dyDescent="0.25">
      <c r="A643">
        <v>5</v>
      </c>
      <c r="B643">
        <v>91750401</v>
      </c>
      <c r="C643">
        <v>95027200</v>
      </c>
      <c r="D643">
        <v>94.59</v>
      </c>
    </row>
    <row r="644" spans="1:4" x14ac:dyDescent="0.25">
      <c r="A644">
        <v>5</v>
      </c>
      <c r="B644">
        <v>95027201</v>
      </c>
      <c r="C644">
        <v>98304000</v>
      </c>
      <c r="D644">
        <v>93.85</v>
      </c>
    </row>
    <row r="645" spans="1:4" x14ac:dyDescent="0.25">
      <c r="A645">
        <v>5</v>
      </c>
      <c r="B645">
        <v>98304001</v>
      </c>
      <c r="C645">
        <v>101580800</v>
      </c>
      <c r="D645">
        <v>95.78</v>
      </c>
    </row>
    <row r="646" spans="1:4" x14ac:dyDescent="0.25">
      <c r="A646">
        <v>5</v>
      </c>
      <c r="B646">
        <v>101580801</v>
      </c>
      <c r="C646">
        <v>104857600</v>
      </c>
      <c r="D646">
        <v>96.36</v>
      </c>
    </row>
    <row r="647" spans="1:4" x14ac:dyDescent="0.25">
      <c r="A647">
        <v>5</v>
      </c>
      <c r="B647">
        <v>104857601</v>
      </c>
      <c r="C647">
        <v>108134400</v>
      </c>
      <c r="D647">
        <v>97.41</v>
      </c>
    </row>
    <row r="648" spans="1:4" x14ac:dyDescent="0.25">
      <c r="A648">
        <v>5</v>
      </c>
      <c r="B648">
        <v>108134401</v>
      </c>
      <c r="C648">
        <v>111411200</v>
      </c>
      <c r="D648">
        <v>95.43</v>
      </c>
    </row>
    <row r="649" spans="1:4" x14ac:dyDescent="0.25">
      <c r="A649">
        <v>5</v>
      </c>
      <c r="B649">
        <v>111411201</v>
      </c>
      <c r="C649">
        <v>114688000</v>
      </c>
      <c r="D649">
        <v>93.82</v>
      </c>
    </row>
    <row r="650" spans="1:4" x14ac:dyDescent="0.25">
      <c r="A650">
        <v>5</v>
      </c>
      <c r="B650">
        <v>114688001</v>
      </c>
      <c r="C650">
        <v>117964800</v>
      </c>
      <c r="D650">
        <v>94.55</v>
      </c>
    </row>
    <row r="651" spans="1:4" x14ac:dyDescent="0.25">
      <c r="A651">
        <v>5</v>
      </c>
      <c r="B651">
        <v>117964801</v>
      </c>
      <c r="C651">
        <v>121241600</v>
      </c>
      <c r="D651">
        <v>96.74</v>
      </c>
    </row>
    <row r="652" spans="1:4" x14ac:dyDescent="0.25">
      <c r="A652">
        <v>5</v>
      </c>
      <c r="B652">
        <v>121241601</v>
      </c>
      <c r="C652">
        <v>124518400</v>
      </c>
      <c r="D652">
        <v>94.88</v>
      </c>
    </row>
    <row r="653" spans="1:4" x14ac:dyDescent="0.25">
      <c r="A653">
        <v>5</v>
      </c>
      <c r="B653">
        <v>124518401</v>
      </c>
      <c r="C653">
        <v>127795200</v>
      </c>
      <c r="D653">
        <v>95.06</v>
      </c>
    </row>
    <row r="654" spans="1:4" x14ac:dyDescent="0.25">
      <c r="A654">
        <v>5</v>
      </c>
      <c r="B654">
        <v>127795201</v>
      </c>
      <c r="C654">
        <v>131072000</v>
      </c>
      <c r="D654">
        <v>96.45</v>
      </c>
    </row>
    <row r="655" spans="1:4" x14ac:dyDescent="0.25">
      <c r="A655">
        <v>5</v>
      </c>
      <c r="B655">
        <v>131072001</v>
      </c>
      <c r="C655">
        <v>134348800</v>
      </c>
      <c r="D655">
        <v>93.14</v>
      </c>
    </row>
    <row r="656" spans="1:4" x14ac:dyDescent="0.25">
      <c r="A656">
        <v>5</v>
      </c>
      <c r="B656">
        <v>134348801</v>
      </c>
      <c r="C656">
        <v>137625600</v>
      </c>
      <c r="D656">
        <v>91.86</v>
      </c>
    </row>
    <row r="657" spans="1:5" x14ac:dyDescent="0.25">
      <c r="A657">
        <v>5</v>
      </c>
      <c r="B657">
        <v>137625601</v>
      </c>
      <c r="C657">
        <v>140902400</v>
      </c>
      <c r="D657">
        <v>90.39</v>
      </c>
    </row>
    <row r="658" spans="1:5" x14ac:dyDescent="0.25">
      <c r="A658">
        <v>5</v>
      </c>
      <c r="B658">
        <v>140902401</v>
      </c>
      <c r="C658">
        <v>144179200</v>
      </c>
      <c r="D658">
        <v>89.5</v>
      </c>
    </row>
    <row r="659" spans="1:5" x14ac:dyDescent="0.25">
      <c r="A659">
        <v>5</v>
      </c>
      <c r="B659">
        <v>144179201</v>
      </c>
      <c r="C659">
        <v>147456000</v>
      </c>
      <c r="D659">
        <v>94.95</v>
      </c>
    </row>
    <row r="660" spans="1:5" x14ac:dyDescent="0.25">
      <c r="A660">
        <v>5</v>
      </c>
      <c r="B660">
        <v>147456001</v>
      </c>
      <c r="C660">
        <v>150732800</v>
      </c>
      <c r="D660">
        <v>93.26</v>
      </c>
    </row>
    <row r="661" spans="1:5" x14ac:dyDescent="0.25">
      <c r="A661">
        <v>5</v>
      </c>
      <c r="B661">
        <v>150732801</v>
      </c>
      <c r="C661">
        <v>154009600</v>
      </c>
      <c r="D661">
        <v>94.15</v>
      </c>
    </row>
    <row r="662" spans="1:5" x14ac:dyDescent="0.25">
      <c r="A662">
        <v>5</v>
      </c>
      <c r="B662">
        <v>154009601</v>
      </c>
      <c r="C662">
        <v>157286400</v>
      </c>
      <c r="D662">
        <v>93.77</v>
      </c>
    </row>
    <row r="663" spans="1:5" x14ac:dyDescent="0.25">
      <c r="A663">
        <v>5</v>
      </c>
      <c r="B663">
        <v>157286401</v>
      </c>
      <c r="C663">
        <v>160563200</v>
      </c>
      <c r="D663">
        <v>93.64</v>
      </c>
    </row>
    <row r="664" spans="1:5" x14ac:dyDescent="0.25">
      <c r="A664">
        <v>5</v>
      </c>
      <c r="B664">
        <v>160563201</v>
      </c>
      <c r="C664">
        <v>163840000</v>
      </c>
      <c r="D664">
        <v>95.08</v>
      </c>
    </row>
    <row r="665" spans="1:5" x14ac:dyDescent="0.25">
      <c r="A665">
        <v>5</v>
      </c>
      <c r="B665">
        <v>163840001</v>
      </c>
      <c r="C665">
        <v>167116800</v>
      </c>
      <c r="D665">
        <v>98.09</v>
      </c>
    </row>
    <row r="666" spans="1:5" x14ac:dyDescent="0.25">
      <c r="A666">
        <v>5</v>
      </c>
      <c r="B666">
        <v>167116801</v>
      </c>
      <c r="C666">
        <v>170393600</v>
      </c>
      <c r="D666">
        <v>96.23</v>
      </c>
    </row>
    <row r="667" spans="1:5" x14ac:dyDescent="0.25">
      <c r="A667">
        <v>5</v>
      </c>
      <c r="B667">
        <v>170393601</v>
      </c>
      <c r="C667">
        <v>173670400</v>
      </c>
      <c r="D667">
        <v>91.84</v>
      </c>
    </row>
    <row r="668" spans="1:5" x14ac:dyDescent="0.25">
      <c r="A668">
        <v>5</v>
      </c>
      <c r="B668">
        <v>173670401</v>
      </c>
      <c r="C668">
        <v>176947200</v>
      </c>
      <c r="D668">
        <v>92.01</v>
      </c>
    </row>
    <row r="669" spans="1:5" x14ac:dyDescent="0.25">
      <c r="A669">
        <v>5</v>
      </c>
      <c r="B669">
        <v>176947201</v>
      </c>
      <c r="C669">
        <v>180224000</v>
      </c>
      <c r="D669">
        <v>92.66</v>
      </c>
    </row>
    <row r="670" spans="1:5" x14ac:dyDescent="0.25">
      <c r="A670">
        <v>5</v>
      </c>
      <c r="B670">
        <v>180224001</v>
      </c>
      <c r="C670">
        <v>181538259</v>
      </c>
      <c r="D670">
        <v>87.61</v>
      </c>
      <c r="E670">
        <f>AVERAGE(D615:D670)</f>
        <v>94.531785714285732</v>
      </c>
    </row>
    <row r="671" spans="1:5" x14ac:dyDescent="0.25">
      <c r="A671">
        <v>6</v>
      </c>
      <c r="B671">
        <v>1</v>
      </c>
      <c r="C671">
        <v>3276800</v>
      </c>
      <c r="D671">
        <v>91.87</v>
      </c>
    </row>
    <row r="672" spans="1:5" x14ac:dyDescent="0.25">
      <c r="A672">
        <v>6</v>
      </c>
      <c r="B672">
        <v>3276801</v>
      </c>
      <c r="C672">
        <v>6553600</v>
      </c>
      <c r="D672">
        <v>94.26</v>
      </c>
    </row>
    <row r="673" spans="1:4" x14ac:dyDescent="0.25">
      <c r="A673">
        <v>6</v>
      </c>
      <c r="B673">
        <v>6553601</v>
      </c>
      <c r="C673">
        <v>9830400</v>
      </c>
      <c r="D673">
        <v>94.35</v>
      </c>
    </row>
    <row r="674" spans="1:4" x14ac:dyDescent="0.25">
      <c r="A674">
        <v>6</v>
      </c>
      <c r="B674">
        <v>9830401</v>
      </c>
      <c r="C674">
        <v>13107200</v>
      </c>
      <c r="D674">
        <v>92.94</v>
      </c>
    </row>
    <row r="675" spans="1:4" x14ac:dyDescent="0.25">
      <c r="A675">
        <v>6</v>
      </c>
      <c r="B675">
        <v>13107201</v>
      </c>
      <c r="C675">
        <v>16384000</v>
      </c>
      <c r="D675">
        <v>94.87</v>
      </c>
    </row>
    <row r="676" spans="1:4" x14ac:dyDescent="0.25">
      <c r="A676">
        <v>6</v>
      </c>
      <c r="B676">
        <v>16384001</v>
      </c>
      <c r="C676">
        <v>19660800</v>
      </c>
      <c r="D676">
        <v>95.97</v>
      </c>
    </row>
    <row r="677" spans="1:4" x14ac:dyDescent="0.25">
      <c r="A677">
        <v>6</v>
      </c>
      <c r="B677">
        <v>19660801</v>
      </c>
      <c r="C677">
        <v>22937600</v>
      </c>
      <c r="D677">
        <v>95.59</v>
      </c>
    </row>
    <row r="678" spans="1:4" x14ac:dyDescent="0.25">
      <c r="A678">
        <v>6</v>
      </c>
      <c r="B678">
        <v>22937601</v>
      </c>
      <c r="C678">
        <v>26214400</v>
      </c>
      <c r="D678">
        <v>89.86</v>
      </c>
    </row>
    <row r="679" spans="1:4" x14ac:dyDescent="0.25">
      <c r="A679">
        <v>6</v>
      </c>
      <c r="B679">
        <v>26214401</v>
      </c>
      <c r="C679">
        <v>29491200</v>
      </c>
      <c r="D679">
        <v>75.989999999999995</v>
      </c>
    </row>
    <row r="680" spans="1:4" x14ac:dyDescent="0.25">
      <c r="A680">
        <v>6</v>
      </c>
      <c r="B680">
        <v>29491201</v>
      </c>
      <c r="C680">
        <v>32768000</v>
      </c>
      <c r="D680">
        <v>83.33</v>
      </c>
    </row>
    <row r="681" spans="1:4" x14ac:dyDescent="0.25">
      <c r="A681">
        <v>6</v>
      </c>
      <c r="B681">
        <v>32768001</v>
      </c>
      <c r="C681">
        <v>36044800</v>
      </c>
      <c r="D681">
        <v>89.6</v>
      </c>
    </row>
    <row r="682" spans="1:4" x14ac:dyDescent="0.25">
      <c r="A682">
        <v>6</v>
      </c>
      <c r="B682">
        <v>36044801</v>
      </c>
      <c r="C682">
        <v>39321600</v>
      </c>
      <c r="D682">
        <v>92.88</v>
      </c>
    </row>
    <row r="683" spans="1:4" x14ac:dyDescent="0.25">
      <c r="A683">
        <v>6</v>
      </c>
      <c r="B683">
        <v>39321601</v>
      </c>
      <c r="C683">
        <v>42598400</v>
      </c>
      <c r="D683">
        <v>91.91</v>
      </c>
    </row>
    <row r="684" spans="1:4" x14ac:dyDescent="0.25">
      <c r="A684">
        <v>6</v>
      </c>
      <c r="B684">
        <v>42598401</v>
      </c>
      <c r="C684">
        <v>45875200</v>
      </c>
      <c r="D684">
        <v>91.79</v>
      </c>
    </row>
    <row r="685" spans="1:4" x14ac:dyDescent="0.25">
      <c r="A685">
        <v>6</v>
      </c>
      <c r="B685">
        <v>45875201</v>
      </c>
      <c r="C685">
        <v>49152000</v>
      </c>
      <c r="D685">
        <v>95.55</v>
      </c>
    </row>
    <row r="686" spans="1:4" x14ac:dyDescent="0.25">
      <c r="A686">
        <v>6</v>
      </c>
      <c r="B686">
        <v>49152001</v>
      </c>
      <c r="C686">
        <v>52428800</v>
      </c>
      <c r="D686">
        <v>92.42</v>
      </c>
    </row>
    <row r="687" spans="1:4" x14ac:dyDescent="0.25">
      <c r="A687">
        <v>6</v>
      </c>
      <c r="B687">
        <v>52428801</v>
      </c>
      <c r="C687">
        <v>55705600</v>
      </c>
      <c r="D687">
        <v>94.02</v>
      </c>
    </row>
    <row r="688" spans="1:4" x14ac:dyDescent="0.25">
      <c r="A688">
        <v>6</v>
      </c>
      <c r="B688">
        <v>55705601</v>
      </c>
      <c r="C688">
        <v>58982400</v>
      </c>
      <c r="D688">
        <v>95.09</v>
      </c>
    </row>
    <row r="689" spans="1:4" x14ac:dyDescent="0.25">
      <c r="A689">
        <v>6</v>
      </c>
      <c r="B689">
        <v>58982401</v>
      </c>
      <c r="C689">
        <v>62259200</v>
      </c>
      <c r="D689">
        <v>97.89</v>
      </c>
    </row>
    <row r="690" spans="1:4" x14ac:dyDescent="0.25">
      <c r="A690">
        <v>6</v>
      </c>
      <c r="B690">
        <v>62259201</v>
      </c>
      <c r="C690">
        <v>65536000</v>
      </c>
      <c r="D690">
        <v>96.92</v>
      </c>
    </row>
    <row r="691" spans="1:4" x14ac:dyDescent="0.25">
      <c r="A691">
        <v>6</v>
      </c>
      <c r="B691">
        <v>65536001</v>
      </c>
      <c r="C691">
        <v>68812800</v>
      </c>
      <c r="D691">
        <v>96.97</v>
      </c>
    </row>
    <row r="692" spans="1:4" x14ac:dyDescent="0.25">
      <c r="A692">
        <v>6</v>
      </c>
      <c r="B692">
        <v>68812801</v>
      </c>
      <c r="C692">
        <v>72089600</v>
      </c>
      <c r="D692">
        <v>95.66</v>
      </c>
    </row>
    <row r="693" spans="1:4" x14ac:dyDescent="0.25">
      <c r="A693">
        <v>6</v>
      </c>
      <c r="B693">
        <v>72089601</v>
      </c>
      <c r="C693">
        <v>75366400</v>
      </c>
      <c r="D693">
        <v>93.33</v>
      </c>
    </row>
    <row r="694" spans="1:4" x14ac:dyDescent="0.25">
      <c r="A694">
        <v>6</v>
      </c>
      <c r="B694">
        <v>75366401</v>
      </c>
      <c r="C694">
        <v>78643200</v>
      </c>
      <c r="D694">
        <v>96.34</v>
      </c>
    </row>
    <row r="695" spans="1:4" x14ac:dyDescent="0.25">
      <c r="A695">
        <v>6</v>
      </c>
      <c r="B695">
        <v>78643201</v>
      </c>
      <c r="C695">
        <v>81920000</v>
      </c>
      <c r="D695">
        <v>94.29</v>
      </c>
    </row>
    <row r="696" spans="1:4" x14ac:dyDescent="0.25">
      <c r="A696">
        <v>6</v>
      </c>
      <c r="B696">
        <v>81920001</v>
      </c>
      <c r="C696">
        <v>85196800</v>
      </c>
      <c r="D696">
        <v>93.91</v>
      </c>
    </row>
    <row r="697" spans="1:4" x14ac:dyDescent="0.25">
      <c r="A697">
        <v>6</v>
      </c>
      <c r="B697">
        <v>85196801</v>
      </c>
      <c r="C697">
        <v>88473600</v>
      </c>
      <c r="D697">
        <v>93.94</v>
      </c>
    </row>
    <row r="698" spans="1:4" x14ac:dyDescent="0.25">
      <c r="A698">
        <v>6</v>
      </c>
      <c r="B698">
        <v>88473601</v>
      </c>
      <c r="C698">
        <v>91750400</v>
      </c>
      <c r="D698">
        <v>94.59</v>
      </c>
    </row>
    <row r="699" spans="1:4" x14ac:dyDescent="0.25">
      <c r="A699">
        <v>6</v>
      </c>
      <c r="B699">
        <v>91750401</v>
      </c>
      <c r="C699">
        <v>95027200</v>
      </c>
      <c r="D699">
        <v>97.2</v>
      </c>
    </row>
    <row r="700" spans="1:4" x14ac:dyDescent="0.25">
      <c r="A700">
        <v>6</v>
      </c>
      <c r="B700">
        <v>95027201</v>
      </c>
      <c r="C700">
        <v>98304000</v>
      </c>
      <c r="D700">
        <v>96.1</v>
      </c>
    </row>
    <row r="701" spans="1:4" x14ac:dyDescent="0.25">
      <c r="A701">
        <v>6</v>
      </c>
      <c r="B701">
        <v>98304001</v>
      </c>
      <c r="C701">
        <v>101580800</v>
      </c>
      <c r="D701">
        <v>89.48</v>
      </c>
    </row>
    <row r="702" spans="1:4" x14ac:dyDescent="0.25">
      <c r="A702">
        <v>6</v>
      </c>
      <c r="B702">
        <v>101580801</v>
      </c>
      <c r="C702">
        <v>104857600</v>
      </c>
      <c r="D702">
        <v>97.8</v>
      </c>
    </row>
    <row r="703" spans="1:4" x14ac:dyDescent="0.25">
      <c r="A703">
        <v>6</v>
      </c>
      <c r="B703">
        <v>104857601</v>
      </c>
      <c r="C703">
        <v>108134400</v>
      </c>
      <c r="D703">
        <v>92.73</v>
      </c>
    </row>
    <row r="704" spans="1:4" x14ac:dyDescent="0.25">
      <c r="A704">
        <v>6</v>
      </c>
      <c r="B704">
        <v>108134401</v>
      </c>
      <c r="C704">
        <v>111411200</v>
      </c>
      <c r="D704">
        <v>92.08</v>
      </c>
    </row>
    <row r="705" spans="1:4" x14ac:dyDescent="0.25">
      <c r="A705">
        <v>6</v>
      </c>
      <c r="B705">
        <v>111411201</v>
      </c>
      <c r="C705">
        <v>114688000</v>
      </c>
      <c r="D705">
        <v>94.76</v>
      </c>
    </row>
    <row r="706" spans="1:4" x14ac:dyDescent="0.25">
      <c r="A706">
        <v>6</v>
      </c>
      <c r="B706">
        <v>114688001</v>
      </c>
      <c r="C706">
        <v>117964800</v>
      </c>
      <c r="D706">
        <v>93.13</v>
      </c>
    </row>
    <row r="707" spans="1:4" x14ac:dyDescent="0.25">
      <c r="A707">
        <v>6</v>
      </c>
      <c r="B707">
        <v>117964801</v>
      </c>
      <c r="C707">
        <v>121241600</v>
      </c>
      <c r="D707">
        <v>95.72</v>
      </c>
    </row>
    <row r="708" spans="1:4" x14ac:dyDescent="0.25">
      <c r="A708">
        <v>6</v>
      </c>
      <c r="B708">
        <v>121241601</v>
      </c>
      <c r="C708">
        <v>124518400</v>
      </c>
      <c r="D708">
        <v>95.77</v>
      </c>
    </row>
    <row r="709" spans="1:4" x14ac:dyDescent="0.25">
      <c r="A709">
        <v>6</v>
      </c>
      <c r="B709">
        <v>124518401</v>
      </c>
      <c r="C709">
        <v>127795200</v>
      </c>
      <c r="D709">
        <v>93.46</v>
      </c>
    </row>
    <row r="710" spans="1:4" x14ac:dyDescent="0.25">
      <c r="A710">
        <v>6</v>
      </c>
      <c r="B710">
        <v>127795201</v>
      </c>
      <c r="C710">
        <v>131072000</v>
      </c>
      <c r="D710">
        <v>96.34</v>
      </c>
    </row>
    <row r="711" spans="1:4" x14ac:dyDescent="0.25">
      <c r="A711">
        <v>6</v>
      </c>
      <c r="B711">
        <v>131072001</v>
      </c>
      <c r="C711">
        <v>134348800</v>
      </c>
      <c r="D711">
        <v>94.07</v>
      </c>
    </row>
    <row r="712" spans="1:4" x14ac:dyDescent="0.25">
      <c r="A712">
        <v>6</v>
      </c>
      <c r="B712">
        <v>134348801</v>
      </c>
      <c r="C712">
        <v>137625600</v>
      </c>
      <c r="D712">
        <v>93.14</v>
      </c>
    </row>
    <row r="713" spans="1:4" x14ac:dyDescent="0.25">
      <c r="A713">
        <v>6</v>
      </c>
      <c r="B713">
        <v>137625601</v>
      </c>
      <c r="C713">
        <v>140902400</v>
      </c>
      <c r="D713">
        <v>94.97</v>
      </c>
    </row>
    <row r="714" spans="1:4" x14ac:dyDescent="0.25">
      <c r="A714">
        <v>6</v>
      </c>
      <c r="B714">
        <v>140902401</v>
      </c>
      <c r="C714">
        <v>144179200</v>
      </c>
      <c r="D714">
        <v>94.89</v>
      </c>
    </row>
    <row r="715" spans="1:4" x14ac:dyDescent="0.25">
      <c r="A715">
        <v>6</v>
      </c>
      <c r="B715">
        <v>144179201</v>
      </c>
      <c r="C715">
        <v>147456000</v>
      </c>
      <c r="D715">
        <v>95.06</v>
      </c>
    </row>
    <row r="716" spans="1:4" x14ac:dyDescent="0.25">
      <c r="A716">
        <v>6</v>
      </c>
      <c r="B716">
        <v>147456001</v>
      </c>
      <c r="C716">
        <v>150732800</v>
      </c>
      <c r="D716">
        <v>93.1</v>
      </c>
    </row>
    <row r="717" spans="1:4" x14ac:dyDescent="0.25">
      <c r="A717">
        <v>6</v>
      </c>
      <c r="B717">
        <v>150732801</v>
      </c>
      <c r="C717">
        <v>154009600</v>
      </c>
      <c r="D717">
        <v>95.56</v>
      </c>
    </row>
    <row r="718" spans="1:4" x14ac:dyDescent="0.25">
      <c r="A718">
        <v>6</v>
      </c>
      <c r="B718">
        <v>154009601</v>
      </c>
      <c r="C718">
        <v>157286400</v>
      </c>
      <c r="D718">
        <v>96.36</v>
      </c>
    </row>
    <row r="719" spans="1:4" x14ac:dyDescent="0.25">
      <c r="A719">
        <v>6</v>
      </c>
      <c r="B719">
        <v>157286401</v>
      </c>
      <c r="C719">
        <v>160563200</v>
      </c>
      <c r="D719">
        <v>93.68</v>
      </c>
    </row>
    <row r="720" spans="1:4" x14ac:dyDescent="0.25">
      <c r="A720">
        <v>6</v>
      </c>
      <c r="B720">
        <v>160563201</v>
      </c>
      <c r="C720">
        <v>163840000</v>
      </c>
      <c r="D720">
        <v>96.71</v>
      </c>
    </row>
    <row r="721" spans="1:5" x14ac:dyDescent="0.25">
      <c r="A721">
        <v>6</v>
      </c>
      <c r="B721">
        <v>163840001</v>
      </c>
      <c r="C721">
        <v>167116800</v>
      </c>
      <c r="D721">
        <v>94</v>
      </c>
    </row>
    <row r="722" spans="1:5" x14ac:dyDescent="0.25">
      <c r="A722">
        <v>6</v>
      </c>
      <c r="B722">
        <v>167116801</v>
      </c>
      <c r="C722">
        <v>170393600</v>
      </c>
      <c r="D722">
        <v>94.64</v>
      </c>
      <c r="E722">
        <f>AVERAGE(D671:D722)</f>
        <v>93.78615384615388</v>
      </c>
    </row>
    <row r="723" spans="1:5" x14ac:dyDescent="0.25">
      <c r="A723">
        <v>7</v>
      </c>
      <c r="B723">
        <v>1</v>
      </c>
      <c r="C723">
        <v>3276800</v>
      </c>
      <c r="D723">
        <v>93.01</v>
      </c>
    </row>
    <row r="724" spans="1:5" x14ac:dyDescent="0.25">
      <c r="A724">
        <v>7</v>
      </c>
      <c r="B724">
        <v>3276801</v>
      </c>
      <c r="C724">
        <v>6553600</v>
      </c>
      <c r="D724">
        <v>94.52</v>
      </c>
    </row>
    <row r="725" spans="1:5" x14ac:dyDescent="0.25">
      <c r="A725">
        <v>7</v>
      </c>
      <c r="B725">
        <v>6553601</v>
      </c>
      <c r="C725">
        <v>9830400</v>
      </c>
      <c r="D725">
        <v>94.39</v>
      </c>
    </row>
    <row r="726" spans="1:5" x14ac:dyDescent="0.25">
      <c r="A726">
        <v>7</v>
      </c>
      <c r="B726">
        <v>9830401</v>
      </c>
      <c r="C726">
        <v>13107200</v>
      </c>
      <c r="D726">
        <v>95.95</v>
      </c>
    </row>
    <row r="727" spans="1:5" x14ac:dyDescent="0.25">
      <c r="A727">
        <v>7</v>
      </c>
      <c r="B727">
        <v>13107201</v>
      </c>
      <c r="C727">
        <v>16384000</v>
      </c>
      <c r="D727">
        <v>96.75</v>
      </c>
    </row>
    <row r="728" spans="1:5" x14ac:dyDescent="0.25">
      <c r="A728">
        <v>7</v>
      </c>
      <c r="B728">
        <v>16384001</v>
      </c>
      <c r="C728">
        <v>19660800</v>
      </c>
      <c r="D728">
        <v>94.85</v>
      </c>
    </row>
    <row r="729" spans="1:5" x14ac:dyDescent="0.25">
      <c r="A729">
        <v>7</v>
      </c>
      <c r="B729">
        <v>19660801</v>
      </c>
      <c r="C729">
        <v>22937600</v>
      </c>
      <c r="D729">
        <v>93.41</v>
      </c>
    </row>
    <row r="730" spans="1:5" x14ac:dyDescent="0.25">
      <c r="A730">
        <v>7</v>
      </c>
      <c r="B730">
        <v>22937601</v>
      </c>
      <c r="C730">
        <v>26214400</v>
      </c>
      <c r="D730">
        <v>92.1</v>
      </c>
    </row>
    <row r="731" spans="1:5" x14ac:dyDescent="0.25">
      <c r="A731">
        <v>7</v>
      </c>
      <c r="B731">
        <v>26214401</v>
      </c>
      <c r="C731">
        <v>29491200</v>
      </c>
      <c r="D731">
        <v>89.85</v>
      </c>
    </row>
    <row r="732" spans="1:5" x14ac:dyDescent="0.25">
      <c r="A732">
        <v>7</v>
      </c>
      <c r="B732">
        <v>29491201</v>
      </c>
      <c r="C732">
        <v>32768000</v>
      </c>
      <c r="D732">
        <v>93.34</v>
      </c>
    </row>
    <row r="733" spans="1:5" x14ac:dyDescent="0.25">
      <c r="A733">
        <v>7</v>
      </c>
      <c r="B733">
        <v>32768001</v>
      </c>
      <c r="C733">
        <v>36044800</v>
      </c>
      <c r="D733">
        <v>93.96</v>
      </c>
    </row>
    <row r="734" spans="1:5" x14ac:dyDescent="0.25">
      <c r="A734">
        <v>7</v>
      </c>
      <c r="B734">
        <v>36044801</v>
      </c>
      <c r="C734">
        <v>39321600</v>
      </c>
      <c r="D734">
        <v>94.62</v>
      </c>
    </row>
    <row r="735" spans="1:5" x14ac:dyDescent="0.25">
      <c r="A735">
        <v>7</v>
      </c>
      <c r="B735">
        <v>39321601</v>
      </c>
      <c r="C735">
        <v>42598400</v>
      </c>
      <c r="D735">
        <v>95.49</v>
      </c>
    </row>
    <row r="736" spans="1:5" x14ac:dyDescent="0.25">
      <c r="A736">
        <v>7</v>
      </c>
      <c r="B736">
        <v>42598401</v>
      </c>
      <c r="C736">
        <v>45875200</v>
      </c>
      <c r="D736">
        <v>93.01</v>
      </c>
    </row>
    <row r="737" spans="1:4" x14ac:dyDescent="0.25">
      <c r="A737">
        <v>7</v>
      </c>
      <c r="B737">
        <v>45875201</v>
      </c>
      <c r="C737">
        <v>49152000</v>
      </c>
      <c r="D737">
        <v>95.77</v>
      </c>
    </row>
    <row r="738" spans="1:4" x14ac:dyDescent="0.25">
      <c r="A738">
        <v>7</v>
      </c>
      <c r="B738">
        <v>49152001</v>
      </c>
      <c r="C738">
        <v>52428800</v>
      </c>
      <c r="D738">
        <v>95.28</v>
      </c>
    </row>
    <row r="739" spans="1:4" x14ac:dyDescent="0.25">
      <c r="A739">
        <v>7</v>
      </c>
      <c r="B739">
        <v>52428801</v>
      </c>
      <c r="C739">
        <v>55705600</v>
      </c>
      <c r="D739">
        <v>96.19</v>
      </c>
    </row>
    <row r="740" spans="1:4" x14ac:dyDescent="0.25">
      <c r="A740">
        <v>7</v>
      </c>
      <c r="B740">
        <v>55705601</v>
      </c>
      <c r="C740">
        <v>58982400</v>
      </c>
      <c r="D740">
        <v>96.44</v>
      </c>
    </row>
    <row r="741" spans="1:4" x14ac:dyDescent="0.25">
      <c r="A741">
        <v>7</v>
      </c>
      <c r="B741">
        <v>58982401</v>
      </c>
      <c r="C741">
        <v>62259200</v>
      </c>
      <c r="D741">
        <v>96.06</v>
      </c>
    </row>
    <row r="742" spans="1:4" x14ac:dyDescent="0.25">
      <c r="A742">
        <v>7</v>
      </c>
      <c r="B742">
        <v>62259201</v>
      </c>
      <c r="C742">
        <v>65536000</v>
      </c>
      <c r="D742">
        <v>94.23</v>
      </c>
    </row>
    <row r="743" spans="1:4" x14ac:dyDescent="0.25">
      <c r="A743">
        <v>7</v>
      </c>
      <c r="B743">
        <v>65536001</v>
      </c>
      <c r="C743">
        <v>68812800</v>
      </c>
      <c r="D743">
        <v>95.64</v>
      </c>
    </row>
    <row r="744" spans="1:4" x14ac:dyDescent="0.25">
      <c r="A744">
        <v>7</v>
      </c>
      <c r="B744">
        <v>68812801</v>
      </c>
      <c r="C744">
        <v>72089600</v>
      </c>
      <c r="D744">
        <v>96.86</v>
      </c>
    </row>
    <row r="745" spans="1:4" x14ac:dyDescent="0.25">
      <c r="A745">
        <v>7</v>
      </c>
      <c r="B745">
        <v>72089601</v>
      </c>
      <c r="C745">
        <v>75366400</v>
      </c>
      <c r="D745">
        <v>94.43</v>
      </c>
    </row>
    <row r="746" spans="1:4" x14ac:dyDescent="0.25">
      <c r="A746">
        <v>7</v>
      </c>
      <c r="B746">
        <v>75366401</v>
      </c>
      <c r="C746">
        <v>78643200</v>
      </c>
      <c r="D746">
        <v>94.73</v>
      </c>
    </row>
    <row r="747" spans="1:4" x14ac:dyDescent="0.25">
      <c r="A747">
        <v>7</v>
      </c>
      <c r="B747">
        <v>78643201</v>
      </c>
      <c r="C747">
        <v>81920000</v>
      </c>
      <c r="D747">
        <v>96.91</v>
      </c>
    </row>
    <row r="748" spans="1:4" x14ac:dyDescent="0.25">
      <c r="A748">
        <v>7</v>
      </c>
      <c r="B748">
        <v>81920001</v>
      </c>
      <c r="C748">
        <v>85196800</v>
      </c>
      <c r="D748">
        <v>97.25</v>
      </c>
    </row>
    <row r="749" spans="1:4" x14ac:dyDescent="0.25">
      <c r="A749">
        <v>7</v>
      </c>
      <c r="B749">
        <v>85196801</v>
      </c>
      <c r="C749">
        <v>88473600</v>
      </c>
      <c r="D749">
        <v>94.83</v>
      </c>
    </row>
    <row r="750" spans="1:4" x14ac:dyDescent="0.25">
      <c r="A750">
        <v>7</v>
      </c>
      <c r="B750">
        <v>88473601</v>
      </c>
      <c r="C750">
        <v>91750400</v>
      </c>
      <c r="D750">
        <v>95.19</v>
      </c>
    </row>
    <row r="751" spans="1:4" x14ac:dyDescent="0.25">
      <c r="A751">
        <v>7</v>
      </c>
      <c r="B751">
        <v>91750401</v>
      </c>
      <c r="C751">
        <v>95027200</v>
      </c>
      <c r="D751">
        <v>93.52</v>
      </c>
    </row>
    <row r="752" spans="1:4" x14ac:dyDescent="0.25">
      <c r="A752">
        <v>7</v>
      </c>
      <c r="B752">
        <v>95027201</v>
      </c>
      <c r="C752">
        <v>98304000</v>
      </c>
      <c r="D752">
        <v>93.38</v>
      </c>
    </row>
    <row r="753" spans="1:4" x14ac:dyDescent="0.25">
      <c r="A753">
        <v>7</v>
      </c>
      <c r="B753">
        <v>98304001</v>
      </c>
      <c r="C753">
        <v>101580800</v>
      </c>
      <c r="D753">
        <v>91.6</v>
      </c>
    </row>
    <row r="754" spans="1:4" x14ac:dyDescent="0.25">
      <c r="A754">
        <v>7</v>
      </c>
      <c r="B754">
        <v>101580801</v>
      </c>
      <c r="C754">
        <v>104857600</v>
      </c>
      <c r="D754">
        <v>94.53</v>
      </c>
    </row>
    <row r="755" spans="1:4" x14ac:dyDescent="0.25">
      <c r="A755">
        <v>7</v>
      </c>
      <c r="B755">
        <v>104857601</v>
      </c>
      <c r="C755">
        <v>108134400</v>
      </c>
      <c r="D755">
        <v>94.05</v>
      </c>
    </row>
    <row r="756" spans="1:4" x14ac:dyDescent="0.25">
      <c r="A756">
        <v>7</v>
      </c>
      <c r="B756">
        <v>108134401</v>
      </c>
      <c r="C756">
        <v>111411200</v>
      </c>
      <c r="D756">
        <v>96.66</v>
      </c>
    </row>
    <row r="757" spans="1:4" x14ac:dyDescent="0.25">
      <c r="A757">
        <v>7</v>
      </c>
      <c r="B757">
        <v>111411201</v>
      </c>
      <c r="C757">
        <v>114688000</v>
      </c>
      <c r="D757">
        <v>95.34</v>
      </c>
    </row>
    <row r="758" spans="1:4" x14ac:dyDescent="0.25">
      <c r="A758">
        <v>7</v>
      </c>
      <c r="B758">
        <v>114688001</v>
      </c>
      <c r="C758">
        <v>117964800</v>
      </c>
      <c r="D758">
        <v>95.55</v>
      </c>
    </row>
    <row r="759" spans="1:4" x14ac:dyDescent="0.25">
      <c r="A759">
        <v>7</v>
      </c>
      <c r="B759">
        <v>117964801</v>
      </c>
      <c r="C759">
        <v>121241600</v>
      </c>
      <c r="D759">
        <v>96.51</v>
      </c>
    </row>
    <row r="760" spans="1:4" x14ac:dyDescent="0.25">
      <c r="A760">
        <v>7</v>
      </c>
      <c r="B760">
        <v>121241601</v>
      </c>
      <c r="C760">
        <v>124518400</v>
      </c>
      <c r="D760">
        <v>93.51</v>
      </c>
    </row>
    <row r="761" spans="1:4" x14ac:dyDescent="0.25">
      <c r="A761">
        <v>7</v>
      </c>
      <c r="B761">
        <v>124518401</v>
      </c>
      <c r="C761">
        <v>127795200</v>
      </c>
      <c r="D761">
        <v>95.08</v>
      </c>
    </row>
    <row r="762" spans="1:4" x14ac:dyDescent="0.25">
      <c r="A762">
        <v>7</v>
      </c>
      <c r="B762">
        <v>127795201</v>
      </c>
      <c r="C762">
        <v>131072000</v>
      </c>
      <c r="D762">
        <v>93.34</v>
      </c>
    </row>
    <row r="763" spans="1:4" x14ac:dyDescent="0.25">
      <c r="A763">
        <v>7</v>
      </c>
      <c r="B763">
        <v>131072001</v>
      </c>
      <c r="C763">
        <v>134348800</v>
      </c>
      <c r="D763">
        <v>96.06</v>
      </c>
    </row>
    <row r="764" spans="1:4" x14ac:dyDescent="0.25">
      <c r="A764">
        <v>7</v>
      </c>
      <c r="B764">
        <v>134348801</v>
      </c>
      <c r="C764">
        <v>137625600</v>
      </c>
      <c r="D764">
        <v>94.84</v>
      </c>
    </row>
    <row r="765" spans="1:4" x14ac:dyDescent="0.25">
      <c r="A765">
        <v>7</v>
      </c>
      <c r="B765">
        <v>137625601</v>
      </c>
      <c r="C765">
        <v>140902400</v>
      </c>
      <c r="D765">
        <v>94.62</v>
      </c>
    </row>
    <row r="766" spans="1:4" x14ac:dyDescent="0.25">
      <c r="A766">
        <v>7</v>
      </c>
      <c r="B766">
        <v>140902401</v>
      </c>
      <c r="C766">
        <v>144179200</v>
      </c>
      <c r="D766">
        <v>93.85</v>
      </c>
    </row>
    <row r="767" spans="1:4" x14ac:dyDescent="0.25">
      <c r="A767">
        <v>7</v>
      </c>
      <c r="B767">
        <v>144179201</v>
      </c>
      <c r="C767">
        <v>147456000</v>
      </c>
      <c r="D767">
        <v>97.73</v>
      </c>
    </row>
    <row r="768" spans="1:4" x14ac:dyDescent="0.25">
      <c r="A768">
        <v>7</v>
      </c>
      <c r="B768">
        <v>147456001</v>
      </c>
      <c r="C768">
        <v>150732800</v>
      </c>
      <c r="D768">
        <v>93.33</v>
      </c>
    </row>
    <row r="769" spans="1:5" x14ac:dyDescent="0.25">
      <c r="A769">
        <v>7</v>
      </c>
      <c r="B769">
        <v>150732801</v>
      </c>
      <c r="C769">
        <v>154009600</v>
      </c>
      <c r="D769">
        <v>93.83</v>
      </c>
    </row>
    <row r="770" spans="1:5" x14ac:dyDescent="0.25">
      <c r="A770">
        <v>7</v>
      </c>
      <c r="B770">
        <v>154009601</v>
      </c>
      <c r="C770">
        <v>157286400</v>
      </c>
      <c r="D770">
        <v>92.3</v>
      </c>
    </row>
    <row r="771" spans="1:5" x14ac:dyDescent="0.25">
      <c r="A771">
        <v>7</v>
      </c>
      <c r="B771">
        <v>157286401</v>
      </c>
      <c r="C771">
        <v>159345973</v>
      </c>
      <c r="D771">
        <v>94.75</v>
      </c>
      <c r="E771">
        <f>AVERAGE(D723:D771)</f>
        <v>94.682448979591854</v>
      </c>
    </row>
    <row r="772" spans="1:5" x14ac:dyDescent="0.25">
      <c r="A772">
        <v>8</v>
      </c>
      <c r="B772">
        <v>1</v>
      </c>
      <c r="C772">
        <v>3276800</v>
      </c>
      <c r="D772">
        <v>95.54</v>
      </c>
    </row>
    <row r="773" spans="1:5" x14ac:dyDescent="0.25">
      <c r="A773">
        <v>8</v>
      </c>
      <c r="B773">
        <v>3276801</v>
      </c>
      <c r="C773">
        <v>6553600</v>
      </c>
      <c r="D773">
        <v>96.56</v>
      </c>
    </row>
    <row r="774" spans="1:5" x14ac:dyDescent="0.25">
      <c r="A774">
        <v>8</v>
      </c>
      <c r="B774">
        <v>6553601</v>
      </c>
      <c r="C774">
        <v>9830400</v>
      </c>
      <c r="D774">
        <v>94.97</v>
      </c>
    </row>
    <row r="775" spans="1:5" x14ac:dyDescent="0.25">
      <c r="A775">
        <v>8</v>
      </c>
      <c r="B775">
        <v>9830401</v>
      </c>
      <c r="C775">
        <v>13107200</v>
      </c>
      <c r="D775">
        <v>91.78</v>
      </c>
    </row>
    <row r="776" spans="1:5" x14ac:dyDescent="0.25">
      <c r="A776">
        <v>8</v>
      </c>
      <c r="B776">
        <v>13107201</v>
      </c>
      <c r="C776">
        <v>16384000</v>
      </c>
      <c r="D776">
        <v>96.75</v>
      </c>
    </row>
    <row r="777" spans="1:5" x14ac:dyDescent="0.25">
      <c r="A777">
        <v>8</v>
      </c>
      <c r="B777">
        <v>16384001</v>
      </c>
      <c r="C777">
        <v>19660800</v>
      </c>
      <c r="D777">
        <v>94.99</v>
      </c>
    </row>
    <row r="778" spans="1:5" x14ac:dyDescent="0.25">
      <c r="A778">
        <v>8</v>
      </c>
      <c r="B778">
        <v>19660801</v>
      </c>
      <c r="C778">
        <v>22937600</v>
      </c>
      <c r="D778">
        <v>93.56</v>
      </c>
    </row>
    <row r="779" spans="1:5" x14ac:dyDescent="0.25">
      <c r="A779">
        <v>8</v>
      </c>
      <c r="B779">
        <v>22937601</v>
      </c>
      <c r="C779">
        <v>26214400</v>
      </c>
      <c r="D779">
        <v>90.54</v>
      </c>
    </row>
    <row r="780" spans="1:5" x14ac:dyDescent="0.25">
      <c r="A780">
        <v>8</v>
      </c>
      <c r="B780">
        <v>26214401</v>
      </c>
      <c r="C780">
        <v>29491200</v>
      </c>
      <c r="D780">
        <v>92.72</v>
      </c>
    </row>
    <row r="781" spans="1:5" x14ac:dyDescent="0.25">
      <c r="A781">
        <v>8</v>
      </c>
      <c r="B781">
        <v>29491201</v>
      </c>
      <c r="C781">
        <v>32768000</v>
      </c>
      <c r="D781">
        <v>95.18</v>
      </c>
    </row>
    <row r="782" spans="1:5" x14ac:dyDescent="0.25">
      <c r="A782">
        <v>8</v>
      </c>
      <c r="B782">
        <v>32768001</v>
      </c>
      <c r="C782">
        <v>36044800</v>
      </c>
      <c r="D782">
        <v>96.53</v>
      </c>
    </row>
    <row r="783" spans="1:5" x14ac:dyDescent="0.25">
      <c r="A783">
        <v>8</v>
      </c>
      <c r="B783">
        <v>36044801</v>
      </c>
      <c r="C783">
        <v>39321600</v>
      </c>
      <c r="D783">
        <v>92.32</v>
      </c>
    </row>
    <row r="784" spans="1:5" x14ac:dyDescent="0.25">
      <c r="A784">
        <v>8</v>
      </c>
      <c r="B784">
        <v>39321601</v>
      </c>
      <c r="C784">
        <v>42598400</v>
      </c>
      <c r="D784">
        <v>94.31</v>
      </c>
    </row>
    <row r="785" spans="1:4" x14ac:dyDescent="0.25">
      <c r="A785">
        <v>8</v>
      </c>
      <c r="B785">
        <v>42598401</v>
      </c>
      <c r="C785">
        <v>45875200</v>
      </c>
      <c r="D785">
        <v>94.34</v>
      </c>
    </row>
    <row r="786" spans="1:4" x14ac:dyDescent="0.25">
      <c r="A786">
        <v>8</v>
      </c>
      <c r="B786">
        <v>45875201</v>
      </c>
      <c r="C786">
        <v>49152000</v>
      </c>
      <c r="D786">
        <v>95.73</v>
      </c>
    </row>
    <row r="787" spans="1:4" x14ac:dyDescent="0.25">
      <c r="A787">
        <v>8</v>
      </c>
      <c r="B787">
        <v>49152001</v>
      </c>
      <c r="C787">
        <v>52428800</v>
      </c>
      <c r="D787">
        <v>96.59</v>
      </c>
    </row>
    <row r="788" spans="1:4" x14ac:dyDescent="0.25">
      <c r="A788">
        <v>8</v>
      </c>
      <c r="B788">
        <v>52428801</v>
      </c>
      <c r="C788">
        <v>55705600</v>
      </c>
      <c r="D788">
        <v>94.02</v>
      </c>
    </row>
    <row r="789" spans="1:4" x14ac:dyDescent="0.25">
      <c r="A789">
        <v>8</v>
      </c>
      <c r="B789">
        <v>55705601</v>
      </c>
      <c r="C789">
        <v>58982400</v>
      </c>
      <c r="D789">
        <v>94.32</v>
      </c>
    </row>
    <row r="790" spans="1:4" x14ac:dyDescent="0.25">
      <c r="A790">
        <v>8</v>
      </c>
      <c r="B790">
        <v>58982401</v>
      </c>
      <c r="C790">
        <v>62259200</v>
      </c>
      <c r="D790">
        <v>95.13</v>
      </c>
    </row>
    <row r="791" spans="1:4" x14ac:dyDescent="0.25">
      <c r="A791">
        <v>8</v>
      </c>
      <c r="B791">
        <v>62259201</v>
      </c>
      <c r="C791">
        <v>65536000</v>
      </c>
      <c r="D791">
        <v>94.66</v>
      </c>
    </row>
    <row r="792" spans="1:4" x14ac:dyDescent="0.25">
      <c r="A792">
        <v>8</v>
      </c>
      <c r="B792">
        <v>65536001</v>
      </c>
      <c r="C792">
        <v>68812800</v>
      </c>
      <c r="D792">
        <v>93.56</v>
      </c>
    </row>
    <row r="793" spans="1:4" x14ac:dyDescent="0.25">
      <c r="A793">
        <v>8</v>
      </c>
      <c r="B793">
        <v>68812801</v>
      </c>
      <c r="C793">
        <v>72089600</v>
      </c>
      <c r="D793">
        <v>94.37</v>
      </c>
    </row>
    <row r="794" spans="1:4" x14ac:dyDescent="0.25">
      <c r="A794">
        <v>8</v>
      </c>
      <c r="B794">
        <v>72089601</v>
      </c>
      <c r="C794">
        <v>75366400</v>
      </c>
      <c r="D794">
        <v>95.8</v>
      </c>
    </row>
    <row r="795" spans="1:4" x14ac:dyDescent="0.25">
      <c r="A795">
        <v>8</v>
      </c>
      <c r="B795">
        <v>75366401</v>
      </c>
      <c r="C795">
        <v>78643200</v>
      </c>
      <c r="D795">
        <v>96.06</v>
      </c>
    </row>
    <row r="796" spans="1:4" x14ac:dyDescent="0.25">
      <c r="A796">
        <v>8</v>
      </c>
      <c r="B796">
        <v>78643201</v>
      </c>
      <c r="C796">
        <v>81920000</v>
      </c>
      <c r="D796">
        <v>93.67</v>
      </c>
    </row>
    <row r="797" spans="1:4" x14ac:dyDescent="0.25">
      <c r="A797">
        <v>8</v>
      </c>
      <c r="B797">
        <v>81920001</v>
      </c>
      <c r="C797">
        <v>85196800</v>
      </c>
      <c r="D797">
        <v>96.69</v>
      </c>
    </row>
    <row r="798" spans="1:4" x14ac:dyDescent="0.25">
      <c r="A798">
        <v>8</v>
      </c>
      <c r="B798">
        <v>85196801</v>
      </c>
      <c r="C798">
        <v>88473600</v>
      </c>
      <c r="D798">
        <v>96.66</v>
      </c>
    </row>
    <row r="799" spans="1:4" x14ac:dyDescent="0.25">
      <c r="A799">
        <v>8</v>
      </c>
      <c r="B799">
        <v>88473601</v>
      </c>
      <c r="C799">
        <v>91750400</v>
      </c>
      <c r="D799">
        <v>95.92</v>
      </c>
    </row>
    <row r="800" spans="1:4" x14ac:dyDescent="0.25">
      <c r="A800">
        <v>8</v>
      </c>
      <c r="B800">
        <v>91750401</v>
      </c>
      <c r="C800">
        <v>95027200</v>
      </c>
      <c r="D800">
        <v>94.57</v>
      </c>
    </row>
    <row r="801" spans="1:5" x14ac:dyDescent="0.25">
      <c r="A801">
        <v>8</v>
      </c>
      <c r="B801">
        <v>95027201</v>
      </c>
      <c r="C801">
        <v>98304000</v>
      </c>
      <c r="D801">
        <v>93.74</v>
      </c>
    </row>
    <row r="802" spans="1:5" x14ac:dyDescent="0.25">
      <c r="A802">
        <v>8</v>
      </c>
      <c r="B802">
        <v>98304001</v>
      </c>
      <c r="C802">
        <v>101580800</v>
      </c>
      <c r="D802">
        <v>93.74</v>
      </c>
    </row>
    <row r="803" spans="1:5" x14ac:dyDescent="0.25">
      <c r="A803">
        <v>8</v>
      </c>
      <c r="B803">
        <v>101580801</v>
      </c>
      <c r="C803">
        <v>104857600</v>
      </c>
      <c r="D803">
        <v>95.21</v>
      </c>
    </row>
    <row r="804" spans="1:5" x14ac:dyDescent="0.25">
      <c r="A804">
        <v>8</v>
      </c>
      <c r="B804">
        <v>104857601</v>
      </c>
      <c r="C804">
        <v>108134400</v>
      </c>
      <c r="D804">
        <v>96.16</v>
      </c>
    </row>
    <row r="805" spans="1:5" x14ac:dyDescent="0.25">
      <c r="A805">
        <v>8</v>
      </c>
      <c r="B805">
        <v>108134401</v>
      </c>
      <c r="C805">
        <v>111411200</v>
      </c>
      <c r="D805">
        <v>96.49</v>
      </c>
    </row>
    <row r="806" spans="1:5" x14ac:dyDescent="0.25">
      <c r="A806">
        <v>8</v>
      </c>
      <c r="B806">
        <v>111411201</v>
      </c>
      <c r="C806">
        <v>114688000</v>
      </c>
      <c r="D806">
        <v>97.62</v>
      </c>
    </row>
    <row r="807" spans="1:5" x14ac:dyDescent="0.25">
      <c r="A807">
        <v>8</v>
      </c>
      <c r="B807">
        <v>114688001</v>
      </c>
      <c r="C807">
        <v>117964800</v>
      </c>
      <c r="D807">
        <v>96.52</v>
      </c>
    </row>
    <row r="808" spans="1:5" x14ac:dyDescent="0.25">
      <c r="A808">
        <v>8</v>
      </c>
      <c r="B808">
        <v>117964801</v>
      </c>
      <c r="C808">
        <v>121241600</v>
      </c>
      <c r="D808">
        <v>95.57</v>
      </c>
    </row>
    <row r="809" spans="1:5" x14ac:dyDescent="0.25">
      <c r="A809">
        <v>8</v>
      </c>
      <c r="B809">
        <v>121241601</v>
      </c>
      <c r="C809">
        <v>124518400</v>
      </c>
      <c r="D809">
        <v>94.8</v>
      </c>
    </row>
    <row r="810" spans="1:5" x14ac:dyDescent="0.25">
      <c r="A810">
        <v>8</v>
      </c>
      <c r="B810">
        <v>124518401</v>
      </c>
      <c r="C810">
        <v>127795200</v>
      </c>
      <c r="D810">
        <v>95.27</v>
      </c>
    </row>
    <row r="811" spans="1:5" x14ac:dyDescent="0.25">
      <c r="A811">
        <v>8</v>
      </c>
      <c r="B811">
        <v>127795201</v>
      </c>
      <c r="C811">
        <v>131072000</v>
      </c>
      <c r="D811">
        <v>96.05</v>
      </c>
    </row>
    <row r="812" spans="1:5" x14ac:dyDescent="0.25">
      <c r="A812">
        <v>8</v>
      </c>
      <c r="B812">
        <v>131072001</v>
      </c>
      <c r="C812">
        <v>134348800</v>
      </c>
      <c r="D812">
        <v>94.84</v>
      </c>
    </row>
    <row r="813" spans="1:5" x14ac:dyDescent="0.25">
      <c r="A813">
        <v>8</v>
      </c>
      <c r="B813">
        <v>134348801</v>
      </c>
      <c r="C813">
        <v>137625600</v>
      </c>
      <c r="D813">
        <v>96.9</v>
      </c>
    </row>
    <row r="814" spans="1:5" x14ac:dyDescent="0.25">
      <c r="A814">
        <v>8</v>
      </c>
      <c r="B814">
        <v>137625601</v>
      </c>
      <c r="C814">
        <v>140902400</v>
      </c>
      <c r="D814">
        <v>95.88</v>
      </c>
    </row>
    <row r="815" spans="1:5" x14ac:dyDescent="0.25">
      <c r="A815">
        <v>8</v>
      </c>
      <c r="B815">
        <v>140902401</v>
      </c>
      <c r="C815">
        <v>144179200</v>
      </c>
      <c r="D815">
        <v>92.14</v>
      </c>
    </row>
    <row r="816" spans="1:5" x14ac:dyDescent="0.25">
      <c r="A816">
        <v>8</v>
      </c>
      <c r="B816">
        <v>144179201</v>
      </c>
      <c r="C816">
        <v>145138636</v>
      </c>
      <c r="D816">
        <v>88.85</v>
      </c>
      <c r="E816">
        <f>AVERAGE(D772:D816)</f>
        <v>94.836000000000013</v>
      </c>
    </row>
    <row r="817" spans="1:4" x14ac:dyDescent="0.25">
      <c r="A817">
        <v>9</v>
      </c>
      <c r="B817">
        <v>1</v>
      </c>
      <c r="C817">
        <v>3276800</v>
      </c>
      <c r="D817">
        <v>91.9</v>
      </c>
    </row>
    <row r="818" spans="1:4" x14ac:dyDescent="0.25">
      <c r="A818">
        <v>9</v>
      </c>
      <c r="B818">
        <v>3276801</v>
      </c>
      <c r="C818">
        <v>6553600</v>
      </c>
      <c r="D818">
        <v>94.26</v>
      </c>
    </row>
    <row r="819" spans="1:4" x14ac:dyDescent="0.25">
      <c r="A819">
        <v>9</v>
      </c>
      <c r="B819">
        <v>6553601</v>
      </c>
      <c r="C819">
        <v>9830400</v>
      </c>
      <c r="D819">
        <v>96.92</v>
      </c>
    </row>
    <row r="820" spans="1:4" x14ac:dyDescent="0.25">
      <c r="A820">
        <v>9</v>
      </c>
      <c r="B820">
        <v>9830401</v>
      </c>
      <c r="C820">
        <v>13107200</v>
      </c>
      <c r="D820">
        <v>96.85</v>
      </c>
    </row>
    <row r="821" spans="1:4" x14ac:dyDescent="0.25">
      <c r="A821">
        <v>9</v>
      </c>
      <c r="B821">
        <v>13107201</v>
      </c>
      <c r="C821">
        <v>16384000</v>
      </c>
      <c r="D821">
        <v>95.04</v>
      </c>
    </row>
    <row r="822" spans="1:4" x14ac:dyDescent="0.25">
      <c r="A822">
        <v>9</v>
      </c>
      <c r="B822">
        <v>16384001</v>
      </c>
      <c r="C822">
        <v>19660800</v>
      </c>
      <c r="D822">
        <v>95.4</v>
      </c>
    </row>
    <row r="823" spans="1:4" x14ac:dyDescent="0.25">
      <c r="A823">
        <v>9</v>
      </c>
      <c r="B823">
        <v>19660801</v>
      </c>
      <c r="C823">
        <v>22937600</v>
      </c>
      <c r="D823">
        <v>93.04</v>
      </c>
    </row>
    <row r="824" spans="1:4" x14ac:dyDescent="0.25">
      <c r="A824">
        <v>9</v>
      </c>
      <c r="B824">
        <v>22937601</v>
      </c>
      <c r="C824">
        <v>26214400</v>
      </c>
      <c r="D824">
        <v>96.35</v>
      </c>
    </row>
    <row r="825" spans="1:4" x14ac:dyDescent="0.25">
      <c r="A825">
        <v>9</v>
      </c>
      <c r="B825">
        <v>26214401</v>
      </c>
      <c r="C825">
        <v>29491200</v>
      </c>
      <c r="D825">
        <v>95.74</v>
      </c>
    </row>
    <row r="826" spans="1:4" x14ac:dyDescent="0.25">
      <c r="A826">
        <v>9</v>
      </c>
      <c r="B826">
        <v>29491201</v>
      </c>
      <c r="C826">
        <v>32768000</v>
      </c>
      <c r="D826">
        <v>96.77</v>
      </c>
    </row>
    <row r="827" spans="1:4" x14ac:dyDescent="0.25">
      <c r="A827">
        <v>9</v>
      </c>
      <c r="B827">
        <v>32768001</v>
      </c>
      <c r="C827">
        <v>36044800</v>
      </c>
      <c r="D827">
        <v>90.68</v>
      </c>
    </row>
    <row r="828" spans="1:4" x14ac:dyDescent="0.25">
      <c r="A828">
        <v>9</v>
      </c>
      <c r="B828">
        <v>36044801</v>
      </c>
      <c r="C828">
        <v>39321600</v>
      </c>
      <c r="D828">
        <v>92.5</v>
      </c>
    </row>
    <row r="829" spans="1:4" x14ac:dyDescent="0.25">
      <c r="A829">
        <v>9</v>
      </c>
      <c r="B829">
        <v>39321601</v>
      </c>
      <c r="C829">
        <v>42598400</v>
      </c>
      <c r="D829">
        <v>94.12</v>
      </c>
    </row>
    <row r="830" spans="1:4" x14ac:dyDescent="0.25">
      <c r="A830">
        <v>9</v>
      </c>
      <c r="B830">
        <v>42598401</v>
      </c>
      <c r="C830">
        <v>45875200</v>
      </c>
      <c r="D830">
        <v>96.9</v>
      </c>
    </row>
    <row r="831" spans="1:4" x14ac:dyDescent="0.25">
      <c r="A831">
        <v>9</v>
      </c>
      <c r="B831">
        <v>58982401</v>
      </c>
      <c r="C831">
        <v>62259200</v>
      </c>
      <c r="D831">
        <v>96.76</v>
      </c>
    </row>
    <row r="832" spans="1:4" x14ac:dyDescent="0.25">
      <c r="A832">
        <v>9</v>
      </c>
      <c r="B832">
        <v>62259201</v>
      </c>
      <c r="C832">
        <v>65536000</v>
      </c>
      <c r="D832">
        <v>93.59</v>
      </c>
    </row>
    <row r="833" spans="1:4" x14ac:dyDescent="0.25">
      <c r="A833">
        <v>9</v>
      </c>
      <c r="B833">
        <v>65536001</v>
      </c>
      <c r="C833">
        <v>68812800</v>
      </c>
      <c r="D833">
        <v>93.21</v>
      </c>
    </row>
    <row r="834" spans="1:4" x14ac:dyDescent="0.25">
      <c r="A834">
        <v>9</v>
      </c>
      <c r="B834">
        <v>68812801</v>
      </c>
      <c r="C834">
        <v>72089600</v>
      </c>
      <c r="D834">
        <v>94.46</v>
      </c>
    </row>
    <row r="835" spans="1:4" x14ac:dyDescent="0.25">
      <c r="A835">
        <v>9</v>
      </c>
      <c r="B835">
        <v>72089601</v>
      </c>
      <c r="C835">
        <v>75366400</v>
      </c>
      <c r="D835">
        <v>95.45</v>
      </c>
    </row>
    <row r="836" spans="1:4" x14ac:dyDescent="0.25">
      <c r="A836">
        <v>9</v>
      </c>
      <c r="B836">
        <v>75366401</v>
      </c>
      <c r="C836">
        <v>78643200</v>
      </c>
      <c r="D836">
        <v>94.33</v>
      </c>
    </row>
    <row r="837" spans="1:4" x14ac:dyDescent="0.25">
      <c r="A837">
        <v>9</v>
      </c>
      <c r="B837">
        <v>78643201</v>
      </c>
      <c r="C837">
        <v>81920000</v>
      </c>
      <c r="D837">
        <v>96.82</v>
      </c>
    </row>
    <row r="838" spans="1:4" x14ac:dyDescent="0.25">
      <c r="A838">
        <v>9</v>
      </c>
      <c r="B838">
        <v>81920001</v>
      </c>
      <c r="C838">
        <v>85196800</v>
      </c>
      <c r="D838">
        <v>94.95</v>
      </c>
    </row>
    <row r="839" spans="1:4" x14ac:dyDescent="0.25">
      <c r="A839">
        <v>9</v>
      </c>
      <c r="B839">
        <v>85196801</v>
      </c>
      <c r="C839">
        <v>88473600</v>
      </c>
      <c r="D839">
        <v>94.91</v>
      </c>
    </row>
    <row r="840" spans="1:4" x14ac:dyDescent="0.25">
      <c r="A840">
        <v>9</v>
      </c>
      <c r="B840">
        <v>88473601</v>
      </c>
      <c r="C840">
        <v>91750400</v>
      </c>
      <c r="D840">
        <v>93.44</v>
      </c>
    </row>
    <row r="841" spans="1:4" x14ac:dyDescent="0.25">
      <c r="A841">
        <v>9</v>
      </c>
      <c r="B841">
        <v>91750401</v>
      </c>
      <c r="C841">
        <v>95027200</v>
      </c>
      <c r="D841">
        <v>93.64</v>
      </c>
    </row>
    <row r="842" spans="1:4" x14ac:dyDescent="0.25">
      <c r="A842">
        <v>9</v>
      </c>
      <c r="B842">
        <v>95027201</v>
      </c>
      <c r="C842">
        <v>98304000</v>
      </c>
      <c r="D842">
        <v>92.4</v>
      </c>
    </row>
    <row r="843" spans="1:4" x14ac:dyDescent="0.25">
      <c r="A843">
        <v>9</v>
      </c>
      <c r="B843">
        <v>98304001</v>
      </c>
      <c r="C843">
        <v>101580800</v>
      </c>
      <c r="D843">
        <v>93.18</v>
      </c>
    </row>
    <row r="844" spans="1:4" x14ac:dyDescent="0.25">
      <c r="A844">
        <v>9</v>
      </c>
      <c r="B844">
        <v>101580801</v>
      </c>
      <c r="C844">
        <v>104857600</v>
      </c>
      <c r="D844">
        <v>96.73</v>
      </c>
    </row>
    <row r="845" spans="1:4" x14ac:dyDescent="0.25">
      <c r="A845">
        <v>9</v>
      </c>
      <c r="B845">
        <v>104857601</v>
      </c>
      <c r="C845">
        <v>108134400</v>
      </c>
      <c r="D845">
        <v>95.33</v>
      </c>
    </row>
    <row r="846" spans="1:4" x14ac:dyDescent="0.25">
      <c r="A846">
        <v>9</v>
      </c>
      <c r="B846">
        <v>108134401</v>
      </c>
      <c r="C846">
        <v>111411200</v>
      </c>
      <c r="D846">
        <v>94.73</v>
      </c>
    </row>
    <row r="847" spans="1:4" x14ac:dyDescent="0.25">
      <c r="A847">
        <v>9</v>
      </c>
      <c r="B847">
        <v>111411201</v>
      </c>
      <c r="C847">
        <v>114688000</v>
      </c>
      <c r="D847">
        <v>92.92</v>
      </c>
    </row>
    <row r="848" spans="1:4" x14ac:dyDescent="0.25">
      <c r="A848">
        <v>9</v>
      </c>
      <c r="B848">
        <v>114688001</v>
      </c>
      <c r="C848">
        <v>117964800</v>
      </c>
      <c r="D848">
        <v>95.65</v>
      </c>
    </row>
    <row r="849" spans="1:5" x14ac:dyDescent="0.25">
      <c r="A849">
        <v>9</v>
      </c>
      <c r="B849">
        <v>117964801</v>
      </c>
      <c r="C849">
        <v>121241600</v>
      </c>
      <c r="D849">
        <v>95.43</v>
      </c>
    </row>
    <row r="850" spans="1:5" x14ac:dyDescent="0.25">
      <c r="A850">
        <v>9</v>
      </c>
      <c r="B850">
        <v>121241601</v>
      </c>
      <c r="C850">
        <v>124518400</v>
      </c>
      <c r="D850">
        <v>92.97</v>
      </c>
    </row>
    <row r="851" spans="1:5" x14ac:dyDescent="0.25">
      <c r="A851">
        <v>9</v>
      </c>
      <c r="B851">
        <v>124518401</v>
      </c>
      <c r="C851">
        <v>127795200</v>
      </c>
      <c r="D851">
        <v>92.59</v>
      </c>
    </row>
    <row r="852" spans="1:5" x14ac:dyDescent="0.25">
      <c r="A852">
        <v>9</v>
      </c>
      <c r="B852">
        <v>127795201</v>
      </c>
      <c r="C852">
        <v>131072000</v>
      </c>
      <c r="D852">
        <v>91.2</v>
      </c>
    </row>
    <row r="853" spans="1:5" x14ac:dyDescent="0.25">
      <c r="A853">
        <v>9</v>
      </c>
      <c r="B853">
        <v>131072001</v>
      </c>
      <c r="C853">
        <v>134348800</v>
      </c>
      <c r="D853">
        <v>91.87</v>
      </c>
    </row>
    <row r="854" spans="1:5" x14ac:dyDescent="0.25">
      <c r="A854">
        <v>9</v>
      </c>
      <c r="B854">
        <v>134348801</v>
      </c>
      <c r="C854">
        <v>137625600</v>
      </c>
      <c r="D854">
        <v>91.31</v>
      </c>
      <c r="E854">
        <f>AVERAGE(D817:D854)</f>
        <v>94.324736842105239</v>
      </c>
    </row>
    <row r="855" spans="1:5" x14ac:dyDescent="0.25">
      <c r="A855" t="s">
        <v>4</v>
      </c>
      <c r="B855">
        <v>1</v>
      </c>
      <c r="C855">
        <v>3276800</v>
      </c>
      <c r="D855">
        <v>93.97</v>
      </c>
    </row>
    <row r="856" spans="1:5" x14ac:dyDescent="0.25">
      <c r="A856" t="s">
        <v>4</v>
      </c>
      <c r="B856">
        <v>3276801</v>
      </c>
      <c r="C856">
        <v>6553600</v>
      </c>
      <c r="D856">
        <v>96.94</v>
      </c>
    </row>
    <row r="857" spans="1:5" x14ac:dyDescent="0.25">
      <c r="A857" t="s">
        <v>4</v>
      </c>
      <c r="B857">
        <v>6553601</v>
      </c>
      <c r="C857">
        <v>9830400</v>
      </c>
      <c r="D857">
        <v>97.31</v>
      </c>
    </row>
    <row r="858" spans="1:5" x14ac:dyDescent="0.25">
      <c r="A858" t="s">
        <v>4</v>
      </c>
      <c r="B858">
        <v>9830401</v>
      </c>
      <c r="C858">
        <v>13107200</v>
      </c>
      <c r="D858">
        <v>96.74</v>
      </c>
    </row>
    <row r="859" spans="1:5" x14ac:dyDescent="0.25">
      <c r="A859" t="s">
        <v>4</v>
      </c>
      <c r="B859">
        <v>13107201</v>
      </c>
      <c r="C859">
        <v>16384000</v>
      </c>
      <c r="D859">
        <v>96.41</v>
      </c>
    </row>
    <row r="860" spans="1:5" x14ac:dyDescent="0.25">
      <c r="A860" t="s">
        <v>4</v>
      </c>
      <c r="B860">
        <v>16384001</v>
      </c>
      <c r="C860">
        <v>19660800</v>
      </c>
      <c r="D860">
        <v>97.58</v>
      </c>
    </row>
    <row r="861" spans="1:5" x14ac:dyDescent="0.25">
      <c r="A861" t="s">
        <v>4</v>
      </c>
      <c r="B861">
        <v>19660801</v>
      </c>
      <c r="C861">
        <v>22937600</v>
      </c>
      <c r="D861">
        <v>97.37</v>
      </c>
    </row>
    <row r="862" spans="1:5" x14ac:dyDescent="0.25">
      <c r="A862" t="s">
        <v>4</v>
      </c>
      <c r="B862">
        <v>22937601</v>
      </c>
      <c r="C862">
        <v>26214400</v>
      </c>
      <c r="D862">
        <v>96.87</v>
      </c>
    </row>
    <row r="863" spans="1:5" x14ac:dyDescent="0.25">
      <c r="A863" t="s">
        <v>4</v>
      </c>
      <c r="B863">
        <v>26214401</v>
      </c>
      <c r="C863">
        <v>29491200</v>
      </c>
      <c r="D863">
        <v>97.73</v>
      </c>
    </row>
    <row r="864" spans="1:5" x14ac:dyDescent="0.25">
      <c r="A864" t="s">
        <v>4</v>
      </c>
      <c r="B864">
        <v>29491201</v>
      </c>
      <c r="C864">
        <v>32768000</v>
      </c>
      <c r="D864">
        <v>98.27</v>
      </c>
    </row>
    <row r="865" spans="1:4" x14ac:dyDescent="0.25">
      <c r="A865" t="s">
        <v>4</v>
      </c>
      <c r="B865">
        <v>32768001</v>
      </c>
      <c r="C865">
        <v>36044800</v>
      </c>
      <c r="D865">
        <v>97.45</v>
      </c>
    </row>
    <row r="866" spans="1:4" x14ac:dyDescent="0.25">
      <c r="A866" t="s">
        <v>4</v>
      </c>
      <c r="B866">
        <v>36044801</v>
      </c>
      <c r="C866">
        <v>39321600</v>
      </c>
      <c r="D866">
        <v>97.41</v>
      </c>
    </row>
    <row r="867" spans="1:4" x14ac:dyDescent="0.25">
      <c r="A867" t="s">
        <v>4</v>
      </c>
      <c r="B867">
        <v>39321601</v>
      </c>
      <c r="C867">
        <v>42598400</v>
      </c>
      <c r="D867">
        <v>94.31</v>
      </c>
    </row>
    <row r="868" spans="1:4" x14ac:dyDescent="0.25">
      <c r="A868" t="s">
        <v>4</v>
      </c>
      <c r="B868">
        <v>42598401</v>
      </c>
      <c r="C868">
        <v>45875200</v>
      </c>
      <c r="D868">
        <v>97.32</v>
      </c>
    </row>
    <row r="869" spans="1:4" x14ac:dyDescent="0.25">
      <c r="A869" t="s">
        <v>4</v>
      </c>
      <c r="B869">
        <v>45875201</v>
      </c>
      <c r="C869">
        <v>49152000</v>
      </c>
      <c r="D869">
        <v>96.43</v>
      </c>
    </row>
    <row r="870" spans="1:4" x14ac:dyDescent="0.25">
      <c r="A870" t="s">
        <v>4</v>
      </c>
      <c r="B870">
        <v>49152001</v>
      </c>
      <c r="C870">
        <v>52428800</v>
      </c>
      <c r="D870">
        <v>96.8</v>
      </c>
    </row>
    <row r="871" spans="1:4" x14ac:dyDescent="0.25">
      <c r="A871" t="s">
        <v>4</v>
      </c>
      <c r="B871">
        <v>52428801</v>
      </c>
      <c r="C871">
        <v>55705600</v>
      </c>
      <c r="D871">
        <v>96.48</v>
      </c>
    </row>
    <row r="872" spans="1:4" x14ac:dyDescent="0.25">
      <c r="A872" t="s">
        <v>4</v>
      </c>
      <c r="B872">
        <v>55705601</v>
      </c>
      <c r="C872">
        <v>58982400</v>
      </c>
      <c r="D872">
        <v>96.35</v>
      </c>
    </row>
    <row r="873" spans="1:4" x14ac:dyDescent="0.25">
      <c r="A873" t="s">
        <v>4</v>
      </c>
      <c r="B873">
        <v>58982401</v>
      </c>
      <c r="C873">
        <v>62259200</v>
      </c>
      <c r="D873">
        <v>96.29</v>
      </c>
    </row>
    <row r="874" spans="1:4" x14ac:dyDescent="0.25">
      <c r="A874" t="s">
        <v>4</v>
      </c>
      <c r="B874">
        <v>62259201</v>
      </c>
      <c r="C874">
        <v>65536000</v>
      </c>
      <c r="D874">
        <v>97.43</v>
      </c>
    </row>
    <row r="875" spans="1:4" x14ac:dyDescent="0.25">
      <c r="A875" t="s">
        <v>4</v>
      </c>
      <c r="B875">
        <v>65536001</v>
      </c>
      <c r="C875">
        <v>68812800</v>
      </c>
      <c r="D875">
        <v>97.05</v>
      </c>
    </row>
    <row r="876" spans="1:4" x14ac:dyDescent="0.25">
      <c r="A876" t="s">
        <v>4</v>
      </c>
      <c r="B876">
        <v>68812801</v>
      </c>
      <c r="C876">
        <v>72089600</v>
      </c>
      <c r="D876">
        <v>96.89</v>
      </c>
    </row>
    <row r="877" spans="1:4" x14ac:dyDescent="0.25">
      <c r="A877" t="s">
        <v>4</v>
      </c>
      <c r="B877">
        <v>72089601</v>
      </c>
      <c r="C877">
        <v>75366400</v>
      </c>
      <c r="D877">
        <v>96.28</v>
      </c>
    </row>
    <row r="878" spans="1:4" x14ac:dyDescent="0.25">
      <c r="A878" t="s">
        <v>4</v>
      </c>
      <c r="B878">
        <v>75366401</v>
      </c>
      <c r="C878">
        <v>78643200</v>
      </c>
      <c r="D878">
        <v>97.6</v>
      </c>
    </row>
    <row r="879" spans="1:4" x14ac:dyDescent="0.25">
      <c r="A879" t="s">
        <v>4</v>
      </c>
      <c r="B879">
        <v>78643201</v>
      </c>
      <c r="C879">
        <v>81920000</v>
      </c>
      <c r="D879">
        <v>97.17</v>
      </c>
    </row>
    <row r="880" spans="1:4" x14ac:dyDescent="0.25">
      <c r="A880" t="s">
        <v>4</v>
      </c>
      <c r="B880">
        <v>81920001</v>
      </c>
      <c r="C880">
        <v>85196800</v>
      </c>
      <c r="D880">
        <v>97.08</v>
      </c>
    </row>
    <row r="881" spans="1:4" x14ac:dyDescent="0.25">
      <c r="A881" t="s">
        <v>4</v>
      </c>
      <c r="B881">
        <v>85196801</v>
      </c>
      <c r="C881">
        <v>88473600</v>
      </c>
      <c r="D881">
        <v>97.15</v>
      </c>
    </row>
    <row r="882" spans="1:4" x14ac:dyDescent="0.25">
      <c r="A882" t="s">
        <v>4</v>
      </c>
      <c r="B882">
        <v>88473601</v>
      </c>
      <c r="C882">
        <v>91750400</v>
      </c>
      <c r="D882">
        <v>97.92</v>
      </c>
    </row>
    <row r="883" spans="1:4" x14ac:dyDescent="0.25">
      <c r="A883" t="s">
        <v>4</v>
      </c>
      <c r="B883">
        <v>91750401</v>
      </c>
      <c r="C883">
        <v>95027200</v>
      </c>
      <c r="D883">
        <v>97.24</v>
      </c>
    </row>
    <row r="884" spans="1:4" x14ac:dyDescent="0.25">
      <c r="A884" t="s">
        <v>4</v>
      </c>
      <c r="B884">
        <v>95027201</v>
      </c>
      <c r="C884">
        <v>98304000</v>
      </c>
      <c r="D884">
        <v>98.41</v>
      </c>
    </row>
    <row r="885" spans="1:4" x14ac:dyDescent="0.25">
      <c r="A885" t="s">
        <v>4</v>
      </c>
      <c r="B885">
        <v>98304001</v>
      </c>
      <c r="C885">
        <v>101580800</v>
      </c>
      <c r="D885">
        <v>97.27</v>
      </c>
    </row>
    <row r="886" spans="1:4" x14ac:dyDescent="0.25">
      <c r="A886" t="s">
        <v>4</v>
      </c>
      <c r="B886">
        <v>101580801</v>
      </c>
      <c r="C886">
        <v>104857600</v>
      </c>
      <c r="D886">
        <v>95.82</v>
      </c>
    </row>
    <row r="887" spans="1:4" x14ac:dyDescent="0.25">
      <c r="A887" t="s">
        <v>4</v>
      </c>
      <c r="B887">
        <v>104857601</v>
      </c>
      <c r="C887">
        <v>108134400</v>
      </c>
      <c r="D887">
        <v>96.69</v>
      </c>
    </row>
    <row r="888" spans="1:4" x14ac:dyDescent="0.25">
      <c r="A888" t="s">
        <v>4</v>
      </c>
      <c r="B888">
        <v>108134401</v>
      </c>
      <c r="C888">
        <v>111411200</v>
      </c>
      <c r="D888">
        <v>97.02</v>
      </c>
    </row>
    <row r="889" spans="1:4" x14ac:dyDescent="0.25">
      <c r="A889" t="s">
        <v>4</v>
      </c>
      <c r="B889">
        <v>111411201</v>
      </c>
      <c r="C889">
        <v>114688000</v>
      </c>
      <c r="D889">
        <v>97.36</v>
      </c>
    </row>
    <row r="890" spans="1:4" x14ac:dyDescent="0.25">
      <c r="A890" t="s">
        <v>4</v>
      </c>
      <c r="B890">
        <v>114688001</v>
      </c>
      <c r="C890">
        <v>117964800</v>
      </c>
      <c r="D890">
        <v>96.61</v>
      </c>
    </row>
    <row r="891" spans="1:4" x14ac:dyDescent="0.25">
      <c r="A891" t="s">
        <v>4</v>
      </c>
      <c r="B891">
        <v>117964801</v>
      </c>
      <c r="C891">
        <v>121241600</v>
      </c>
      <c r="D891">
        <v>96.81</v>
      </c>
    </row>
    <row r="892" spans="1:4" x14ac:dyDescent="0.25">
      <c r="A892" t="s">
        <v>4</v>
      </c>
      <c r="B892">
        <v>121241601</v>
      </c>
      <c r="C892">
        <v>124518400</v>
      </c>
      <c r="D892">
        <v>97.77</v>
      </c>
    </row>
    <row r="893" spans="1:4" x14ac:dyDescent="0.25">
      <c r="A893" t="s">
        <v>4</v>
      </c>
      <c r="B893">
        <v>124518401</v>
      </c>
      <c r="C893">
        <v>127795200</v>
      </c>
      <c r="D893">
        <v>97.46</v>
      </c>
    </row>
    <row r="894" spans="1:4" x14ac:dyDescent="0.25">
      <c r="A894" t="s">
        <v>4</v>
      </c>
      <c r="B894">
        <v>127795201</v>
      </c>
      <c r="C894">
        <v>131072000</v>
      </c>
      <c r="D894">
        <v>96.89</v>
      </c>
    </row>
    <row r="895" spans="1:4" x14ac:dyDescent="0.25">
      <c r="A895" t="s">
        <v>4</v>
      </c>
      <c r="B895">
        <v>131072001</v>
      </c>
      <c r="C895">
        <v>134348800</v>
      </c>
      <c r="D895">
        <v>97.42</v>
      </c>
    </row>
    <row r="896" spans="1:4" x14ac:dyDescent="0.25">
      <c r="A896" t="s">
        <v>4</v>
      </c>
      <c r="B896">
        <v>134348801</v>
      </c>
      <c r="C896">
        <v>137625600</v>
      </c>
      <c r="D896">
        <v>96.11</v>
      </c>
    </row>
    <row r="897" spans="1:5" x14ac:dyDescent="0.25">
      <c r="A897" t="s">
        <v>4</v>
      </c>
      <c r="B897">
        <v>137625601</v>
      </c>
      <c r="C897">
        <v>140902400</v>
      </c>
      <c r="D897">
        <v>96.63</v>
      </c>
    </row>
    <row r="898" spans="1:5" x14ac:dyDescent="0.25">
      <c r="A898" t="s">
        <v>4</v>
      </c>
      <c r="B898">
        <v>140902401</v>
      </c>
      <c r="C898">
        <v>144179200</v>
      </c>
      <c r="D898">
        <v>97.64</v>
      </c>
    </row>
    <row r="899" spans="1:5" x14ac:dyDescent="0.25">
      <c r="A899" t="s">
        <v>4</v>
      </c>
      <c r="B899">
        <v>144179201</v>
      </c>
      <c r="C899">
        <v>147456000</v>
      </c>
      <c r="D899">
        <v>97.58</v>
      </c>
    </row>
    <row r="900" spans="1:5" x14ac:dyDescent="0.25">
      <c r="A900" t="s">
        <v>4</v>
      </c>
      <c r="B900">
        <v>147456001</v>
      </c>
      <c r="C900">
        <v>150732800</v>
      </c>
      <c r="D900">
        <v>96.96</v>
      </c>
    </row>
    <row r="901" spans="1:5" x14ac:dyDescent="0.25">
      <c r="A901" t="s">
        <v>4</v>
      </c>
      <c r="B901">
        <v>150732801</v>
      </c>
      <c r="C901">
        <v>154009600</v>
      </c>
      <c r="D901">
        <v>96.16</v>
      </c>
    </row>
    <row r="902" spans="1:5" x14ac:dyDescent="0.25">
      <c r="A902" t="s">
        <v>4</v>
      </c>
      <c r="B902">
        <v>154009601</v>
      </c>
      <c r="C902">
        <v>156040895</v>
      </c>
      <c r="D902">
        <v>96.45</v>
      </c>
      <c r="E902">
        <f>AVERAGE(D855:D902)</f>
        <v>96.93541666666668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93" workbookViewId="0">
      <selection activeCell="D893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1.37</v>
      </c>
    </row>
    <row r="2" spans="1:4" x14ac:dyDescent="0.25">
      <c r="A2">
        <v>1</v>
      </c>
      <c r="B2">
        <v>3276801</v>
      </c>
      <c r="C2">
        <v>6553600</v>
      </c>
      <c r="D2">
        <v>93.9</v>
      </c>
    </row>
    <row r="3" spans="1:4" x14ac:dyDescent="0.25">
      <c r="A3">
        <v>1</v>
      </c>
      <c r="B3">
        <v>6553601</v>
      </c>
      <c r="C3">
        <v>9830400</v>
      </c>
      <c r="D3">
        <v>94.16</v>
      </c>
    </row>
    <row r="4" spans="1:4" x14ac:dyDescent="0.25">
      <c r="A4">
        <v>1</v>
      </c>
      <c r="B4">
        <v>9830401</v>
      </c>
      <c r="C4">
        <v>13107200</v>
      </c>
      <c r="D4">
        <v>93.73</v>
      </c>
    </row>
    <row r="5" spans="1:4" x14ac:dyDescent="0.25">
      <c r="A5">
        <v>1</v>
      </c>
      <c r="B5">
        <v>13107201</v>
      </c>
      <c r="C5">
        <v>16384000</v>
      </c>
      <c r="D5">
        <v>94.32</v>
      </c>
    </row>
    <row r="6" spans="1:4" x14ac:dyDescent="0.25">
      <c r="A6">
        <v>1</v>
      </c>
      <c r="B6">
        <v>16384001</v>
      </c>
      <c r="C6">
        <v>19660800</v>
      </c>
      <c r="D6">
        <v>91.59</v>
      </c>
    </row>
    <row r="7" spans="1:4" x14ac:dyDescent="0.25">
      <c r="A7">
        <v>1</v>
      </c>
      <c r="B7">
        <v>19660801</v>
      </c>
      <c r="C7">
        <v>22937600</v>
      </c>
      <c r="D7">
        <v>94.08</v>
      </c>
    </row>
    <row r="8" spans="1:4" x14ac:dyDescent="0.25">
      <c r="A8">
        <v>1</v>
      </c>
      <c r="B8">
        <v>22937601</v>
      </c>
      <c r="C8">
        <v>26214400</v>
      </c>
      <c r="D8">
        <v>91.44</v>
      </c>
    </row>
    <row r="9" spans="1:4" x14ac:dyDescent="0.25">
      <c r="A9">
        <v>1</v>
      </c>
      <c r="B9">
        <v>26214401</v>
      </c>
      <c r="C9">
        <v>29491200</v>
      </c>
      <c r="D9">
        <v>90.71</v>
      </c>
    </row>
    <row r="10" spans="1:4" x14ac:dyDescent="0.25">
      <c r="A10">
        <v>1</v>
      </c>
      <c r="B10">
        <v>29491201</v>
      </c>
      <c r="C10">
        <v>32768000</v>
      </c>
      <c r="D10">
        <v>92.94</v>
      </c>
    </row>
    <row r="11" spans="1:4" x14ac:dyDescent="0.25">
      <c r="A11">
        <v>1</v>
      </c>
      <c r="B11">
        <v>32768001</v>
      </c>
      <c r="C11">
        <v>36044800</v>
      </c>
      <c r="D11">
        <v>94</v>
      </c>
    </row>
    <row r="12" spans="1:4" x14ac:dyDescent="0.25">
      <c r="A12">
        <v>1</v>
      </c>
      <c r="B12">
        <v>36044801</v>
      </c>
      <c r="C12">
        <v>39321600</v>
      </c>
      <c r="D12">
        <v>91.78</v>
      </c>
    </row>
    <row r="13" spans="1:4" x14ac:dyDescent="0.25">
      <c r="A13">
        <v>1</v>
      </c>
      <c r="B13">
        <v>39321601</v>
      </c>
      <c r="C13">
        <v>42598400</v>
      </c>
      <c r="D13">
        <v>92.98</v>
      </c>
    </row>
    <row r="14" spans="1:4" x14ac:dyDescent="0.25">
      <c r="A14">
        <v>1</v>
      </c>
      <c r="B14">
        <v>42598401</v>
      </c>
      <c r="C14">
        <v>45875200</v>
      </c>
      <c r="D14">
        <v>92.06</v>
      </c>
    </row>
    <row r="15" spans="1:4" x14ac:dyDescent="0.25">
      <c r="A15">
        <v>1</v>
      </c>
      <c r="B15">
        <v>45875201</v>
      </c>
      <c r="C15">
        <v>49152000</v>
      </c>
      <c r="D15">
        <v>92.7</v>
      </c>
    </row>
    <row r="16" spans="1:4" x14ac:dyDescent="0.25">
      <c r="A16">
        <v>1</v>
      </c>
      <c r="B16">
        <v>49152001</v>
      </c>
      <c r="C16">
        <v>52428800</v>
      </c>
      <c r="D16">
        <v>94.01</v>
      </c>
    </row>
    <row r="17" spans="1:4" x14ac:dyDescent="0.25">
      <c r="A17">
        <v>1</v>
      </c>
      <c r="B17">
        <v>52428801</v>
      </c>
      <c r="C17">
        <v>55705600</v>
      </c>
      <c r="D17">
        <v>94.54</v>
      </c>
    </row>
    <row r="18" spans="1:4" x14ac:dyDescent="0.25">
      <c r="A18">
        <v>1</v>
      </c>
      <c r="B18">
        <v>55705601</v>
      </c>
      <c r="C18">
        <v>58982400</v>
      </c>
      <c r="D18">
        <v>94.6</v>
      </c>
    </row>
    <row r="19" spans="1:4" x14ac:dyDescent="0.25">
      <c r="A19">
        <v>1</v>
      </c>
      <c r="B19">
        <v>58982401</v>
      </c>
      <c r="C19">
        <v>62259200</v>
      </c>
      <c r="D19">
        <v>95.98</v>
      </c>
    </row>
    <row r="20" spans="1:4" x14ac:dyDescent="0.25">
      <c r="A20">
        <v>1</v>
      </c>
      <c r="B20">
        <v>62259201</v>
      </c>
      <c r="C20">
        <v>65536000</v>
      </c>
      <c r="D20">
        <v>93.28</v>
      </c>
    </row>
    <row r="21" spans="1:4" x14ac:dyDescent="0.25">
      <c r="A21">
        <v>1</v>
      </c>
      <c r="B21">
        <v>65536001</v>
      </c>
      <c r="C21">
        <v>68812800</v>
      </c>
      <c r="D21">
        <v>94.06</v>
      </c>
    </row>
    <row r="22" spans="1:4" x14ac:dyDescent="0.25">
      <c r="A22">
        <v>1</v>
      </c>
      <c r="B22">
        <v>68812801</v>
      </c>
      <c r="C22">
        <v>72089600</v>
      </c>
      <c r="D22">
        <v>95.7</v>
      </c>
    </row>
    <row r="23" spans="1:4" x14ac:dyDescent="0.25">
      <c r="A23">
        <v>1</v>
      </c>
      <c r="B23">
        <v>72089601</v>
      </c>
      <c r="C23">
        <v>75366400</v>
      </c>
      <c r="D23">
        <v>94.55</v>
      </c>
    </row>
    <row r="24" spans="1:4" x14ac:dyDescent="0.25">
      <c r="A24">
        <v>1</v>
      </c>
      <c r="B24">
        <v>75366401</v>
      </c>
      <c r="C24">
        <v>78643200</v>
      </c>
      <c r="D24">
        <v>94.64</v>
      </c>
    </row>
    <row r="25" spans="1:4" x14ac:dyDescent="0.25">
      <c r="A25">
        <v>1</v>
      </c>
      <c r="B25">
        <v>78643201</v>
      </c>
      <c r="C25">
        <v>81920000</v>
      </c>
      <c r="D25">
        <v>96.84</v>
      </c>
    </row>
    <row r="26" spans="1:4" x14ac:dyDescent="0.25">
      <c r="A26">
        <v>1</v>
      </c>
      <c r="B26">
        <v>81920001</v>
      </c>
      <c r="C26">
        <v>85196800</v>
      </c>
      <c r="D26">
        <v>95.2</v>
      </c>
    </row>
    <row r="27" spans="1:4" x14ac:dyDescent="0.25">
      <c r="A27">
        <v>1</v>
      </c>
      <c r="B27">
        <v>85196801</v>
      </c>
      <c r="C27">
        <v>88473600</v>
      </c>
      <c r="D27">
        <v>94.59</v>
      </c>
    </row>
    <row r="28" spans="1:4" x14ac:dyDescent="0.25">
      <c r="A28">
        <v>1</v>
      </c>
      <c r="B28">
        <v>88473601</v>
      </c>
      <c r="C28">
        <v>91750400</v>
      </c>
      <c r="D28">
        <v>92.36</v>
      </c>
    </row>
    <row r="29" spans="1:4" x14ac:dyDescent="0.25">
      <c r="A29">
        <v>1</v>
      </c>
      <c r="B29">
        <v>91750401</v>
      </c>
      <c r="C29">
        <v>95027200</v>
      </c>
      <c r="D29">
        <v>92.96</v>
      </c>
    </row>
    <row r="30" spans="1:4" x14ac:dyDescent="0.25">
      <c r="A30">
        <v>1</v>
      </c>
      <c r="B30">
        <v>95027201</v>
      </c>
      <c r="C30">
        <v>98304000</v>
      </c>
      <c r="D30">
        <v>96.7</v>
      </c>
    </row>
    <row r="31" spans="1:4" x14ac:dyDescent="0.25">
      <c r="A31">
        <v>1</v>
      </c>
      <c r="B31">
        <v>98304001</v>
      </c>
      <c r="C31">
        <v>101580800</v>
      </c>
      <c r="D31">
        <v>94.13</v>
      </c>
    </row>
    <row r="32" spans="1:4" x14ac:dyDescent="0.25">
      <c r="A32">
        <v>1</v>
      </c>
      <c r="B32">
        <v>101580801</v>
      </c>
      <c r="C32">
        <v>104857600</v>
      </c>
      <c r="D32">
        <v>96.86</v>
      </c>
    </row>
    <row r="33" spans="1:4" x14ac:dyDescent="0.25">
      <c r="A33">
        <v>1</v>
      </c>
      <c r="B33">
        <v>104857601</v>
      </c>
      <c r="C33">
        <v>108134400</v>
      </c>
      <c r="D33">
        <v>95.84</v>
      </c>
    </row>
    <row r="34" spans="1:4" x14ac:dyDescent="0.25">
      <c r="A34">
        <v>1</v>
      </c>
      <c r="B34">
        <v>108134401</v>
      </c>
      <c r="C34">
        <v>111411200</v>
      </c>
      <c r="D34">
        <v>90.05</v>
      </c>
    </row>
    <row r="35" spans="1:4" x14ac:dyDescent="0.25">
      <c r="A35">
        <v>1</v>
      </c>
      <c r="B35">
        <v>111411201</v>
      </c>
      <c r="C35">
        <v>114688000</v>
      </c>
      <c r="D35">
        <v>92.57</v>
      </c>
    </row>
    <row r="36" spans="1:4" x14ac:dyDescent="0.25">
      <c r="A36">
        <v>1</v>
      </c>
      <c r="B36">
        <v>114688001</v>
      </c>
      <c r="C36">
        <v>117964800</v>
      </c>
      <c r="D36">
        <v>93.87</v>
      </c>
    </row>
    <row r="37" spans="1:4" x14ac:dyDescent="0.25">
      <c r="A37">
        <v>1</v>
      </c>
      <c r="B37">
        <v>117964801</v>
      </c>
      <c r="C37">
        <v>121241600</v>
      </c>
      <c r="D37">
        <v>91.24</v>
      </c>
    </row>
    <row r="38" spans="1:4" x14ac:dyDescent="0.25">
      <c r="A38">
        <v>1</v>
      </c>
      <c r="B38">
        <v>121241601</v>
      </c>
      <c r="C38">
        <v>124518400</v>
      </c>
      <c r="D38">
        <v>97.03</v>
      </c>
    </row>
    <row r="39" spans="1:4" x14ac:dyDescent="0.25">
      <c r="A39">
        <v>1</v>
      </c>
      <c r="B39">
        <v>124518401</v>
      </c>
      <c r="C39">
        <v>127795200</v>
      </c>
      <c r="D39">
        <v>97.7</v>
      </c>
    </row>
    <row r="40" spans="1:4" x14ac:dyDescent="0.25">
      <c r="A40">
        <v>1</v>
      </c>
      <c r="B40">
        <v>140902401</v>
      </c>
      <c r="C40">
        <v>144179200</v>
      </c>
      <c r="D40">
        <v>95.52</v>
      </c>
    </row>
    <row r="41" spans="1:4" x14ac:dyDescent="0.25">
      <c r="A41">
        <v>1</v>
      </c>
      <c r="B41">
        <v>144179201</v>
      </c>
      <c r="C41">
        <v>147456000</v>
      </c>
      <c r="D41">
        <v>87.14</v>
      </c>
    </row>
    <row r="42" spans="1:4" x14ac:dyDescent="0.25">
      <c r="A42">
        <v>1</v>
      </c>
      <c r="B42">
        <v>147456001</v>
      </c>
      <c r="C42">
        <v>150732800</v>
      </c>
      <c r="D42">
        <v>88.3</v>
      </c>
    </row>
    <row r="43" spans="1:4" x14ac:dyDescent="0.25">
      <c r="A43">
        <v>1</v>
      </c>
      <c r="B43">
        <v>150732801</v>
      </c>
      <c r="C43">
        <v>154009600</v>
      </c>
      <c r="D43">
        <v>90.82</v>
      </c>
    </row>
    <row r="44" spans="1:4" x14ac:dyDescent="0.25">
      <c r="A44">
        <v>1</v>
      </c>
      <c r="B44">
        <v>154009601</v>
      </c>
      <c r="C44">
        <v>157286400</v>
      </c>
      <c r="D44">
        <v>89.19</v>
      </c>
    </row>
    <row r="45" spans="1:4" x14ac:dyDescent="0.25">
      <c r="A45">
        <v>1</v>
      </c>
      <c r="B45">
        <v>157286401</v>
      </c>
      <c r="C45">
        <v>160563200</v>
      </c>
      <c r="D45">
        <v>93.58</v>
      </c>
    </row>
    <row r="46" spans="1:4" x14ac:dyDescent="0.25">
      <c r="A46">
        <v>1</v>
      </c>
      <c r="B46">
        <v>160563201</v>
      </c>
      <c r="C46">
        <v>163840000</v>
      </c>
      <c r="D46">
        <v>91.19</v>
      </c>
    </row>
    <row r="47" spans="1:4" x14ac:dyDescent="0.25">
      <c r="A47">
        <v>1</v>
      </c>
      <c r="B47">
        <v>163840001</v>
      </c>
      <c r="C47">
        <v>167116800</v>
      </c>
      <c r="D47">
        <v>92.76</v>
      </c>
    </row>
    <row r="48" spans="1:4" x14ac:dyDescent="0.25">
      <c r="A48">
        <v>1</v>
      </c>
      <c r="B48">
        <v>167116801</v>
      </c>
      <c r="C48">
        <v>170393600</v>
      </c>
      <c r="D48">
        <v>93.28</v>
      </c>
    </row>
    <row r="49" spans="1:4" x14ac:dyDescent="0.25">
      <c r="A49">
        <v>1</v>
      </c>
      <c r="B49">
        <v>170393601</v>
      </c>
      <c r="C49">
        <v>173670400</v>
      </c>
      <c r="D49">
        <v>94.2</v>
      </c>
    </row>
    <row r="50" spans="1:4" x14ac:dyDescent="0.25">
      <c r="A50">
        <v>1</v>
      </c>
      <c r="B50">
        <v>173670401</v>
      </c>
      <c r="C50">
        <v>176947200</v>
      </c>
      <c r="D50">
        <v>95.34</v>
      </c>
    </row>
    <row r="51" spans="1:4" x14ac:dyDescent="0.25">
      <c r="A51">
        <v>1</v>
      </c>
      <c r="B51">
        <v>176947201</v>
      </c>
      <c r="C51">
        <v>180224000</v>
      </c>
      <c r="D51">
        <v>95.34</v>
      </c>
    </row>
    <row r="52" spans="1:4" x14ac:dyDescent="0.25">
      <c r="A52">
        <v>1</v>
      </c>
      <c r="B52">
        <v>180224001</v>
      </c>
      <c r="C52">
        <v>183500800</v>
      </c>
      <c r="D52">
        <v>93.41</v>
      </c>
    </row>
    <row r="53" spans="1:4" x14ac:dyDescent="0.25">
      <c r="A53">
        <v>1</v>
      </c>
      <c r="B53">
        <v>183500801</v>
      </c>
      <c r="C53">
        <v>186777600</v>
      </c>
      <c r="D53">
        <v>94.98</v>
      </c>
    </row>
    <row r="54" spans="1:4" x14ac:dyDescent="0.25">
      <c r="A54">
        <v>1</v>
      </c>
      <c r="B54">
        <v>186777601</v>
      </c>
      <c r="C54">
        <v>190054400</v>
      </c>
      <c r="D54">
        <v>97.69</v>
      </c>
    </row>
    <row r="55" spans="1:4" x14ac:dyDescent="0.25">
      <c r="A55">
        <v>1</v>
      </c>
      <c r="B55">
        <v>190054401</v>
      </c>
      <c r="C55">
        <v>193331200</v>
      </c>
      <c r="D55">
        <v>96.7</v>
      </c>
    </row>
    <row r="56" spans="1:4" x14ac:dyDescent="0.25">
      <c r="A56">
        <v>1</v>
      </c>
      <c r="B56">
        <v>193331201</v>
      </c>
      <c r="C56">
        <v>196608000</v>
      </c>
      <c r="D56">
        <v>97.27</v>
      </c>
    </row>
    <row r="57" spans="1:4" x14ac:dyDescent="0.25">
      <c r="A57">
        <v>1</v>
      </c>
      <c r="B57">
        <v>196608001</v>
      </c>
      <c r="C57">
        <v>199884800</v>
      </c>
      <c r="D57">
        <v>93.97</v>
      </c>
    </row>
    <row r="58" spans="1:4" x14ac:dyDescent="0.25">
      <c r="A58">
        <v>1</v>
      </c>
      <c r="B58">
        <v>199884801</v>
      </c>
      <c r="C58">
        <v>203161600</v>
      </c>
      <c r="D58">
        <v>92.64</v>
      </c>
    </row>
    <row r="59" spans="1:4" x14ac:dyDescent="0.25">
      <c r="A59">
        <v>1</v>
      </c>
      <c r="B59">
        <v>203161601</v>
      </c>
      <c r="C59">
        <v>206438400</v>
      </c>
      <c r="D59">
        <v>92.41</v>
      </c>
    </row>
    <row r="60" spans="1:4" x14ac:dyDescent="0.25">
      <c r="A60">
        <v>1</v>
      </c>
      <c r="B60">
        <v>206438401</v>
      </c>
      <c r="C60">
        <v>209715200</v>
      </c>
      <c r="D60">
        <v>93.29</v>
      </c>
    </row>
    <row r="61" spans="1:4" x14ac:dyDescent="0.25">
      <c r="A61">
        <v>1</v>
      </c>
      <c r="B61">
        <v>209715201</v>
      </c>
      <c r="C61">
        <v>212992000</v>
      </c>
      <c r="D61">
        <v>92.66</v>
      </c>
    </row>
    <row r="62" spans="1:4" x14ac:dyDescent="0.25">
      <c r="A62">
        <v>1</v>
      </c>
      <c r="B62">
        <v>212992001</v>
      </c>
      <c r="C62">
        <v>216268800</v>
      </c>
      <c r="D62">
        <v>95.66</v>
      </c>
    </row>
    <row r="63" spans="1:4" x14ac:dyDescent="0.25">
      <c r="A63">
        <v>1</v>
      </c>
      <c r="B63">
        <v>216268801</v>
      </c>
      <c r="C63">
        <v>219545600</v>
      </c>
      <c r="D63">
        <v>94.8</v>
      </c>
    </row>
    <row r="64" spans="1:4" x14ac:dyDescent="0.25">
      <c r="A64">
        <v>1</v>
      </c>
      <c r="B64">
        <v>219545601</v>
      </c>
      <c r="C64">
        <v>222822400</v>
      </c>
      <c r="D64">
        <v>93.76</v>
      </c>
    </row>
    <row r="65" spans="1:5" x14ac:dyDescent="0.25">
      <c r="A65">
        <v>1</v>
      </c>
      <c r="B65">
        <v>222822401</v>
      </c>
      <c r="C65">
        <v>226099200</v>
      </c>
      <c r="D65">
        <v>93.64</v>
      </c>
    </row>
    <row r="66" spans="1:5" x14ac:dyDescent="0.25">
      <c r="A66">
        <v>1</v>
      </c>
      <c r="B66">
        <v>226099201</v>
      </c>
      <c r="C66">
        <v>229376000</v>
      </c>
      <c r="D66">
        <v>92.4</v>
      </c>
    </row>
    <row r="67" spans="1:5" x14ac:dyDescent="0.25">
      <c r="A67">
        <v>1</v>
      </c>
      <c r="B67">
        <v>229376001</v>
      </c>
      <c r="C67">
        <v>232652800</v>
      </c>
      <c r="D67">
        <v>94.73</v>
      </c>
    </row>
    <row r="68" spans="1:5" x14ac:dyDescent="0.25">
      <c r="A68">
        <v>1</v>
      </c>
      <c r="B68">
        <v>232652801</v>
      </c>
      <c r="C68">
        <v>235929600</v>
      </c>
      <c r="D68">
        <v>93.95</v>
      </c>
    </row>
    <row r="69" spans="1:5" x14ac:dyDescent="0.25">
      <c r="A69">
        <v>1</v>
      </c>
      <c r="B69">
        <v>235929601</v>
      </c>
      <c r="C69">
        <v>239206400</v>
      </c>
      <c r="D69">
        <v>95.83</v>
      </c>
    </row>
    <row r="70" spans="1:5" x14ac:dyDescent="0.25">
      <c r="A70">
        <v>1</v>
      </c>
      <c r="B70">
        <v>239206401</v>
      </c>
      <c r="C70">
        <v>242483200</v>
      </c>
      <c r="D70">
        <v>96.25</v>
      </c>
    </row>
    <row r="71" spans="1:5" x14ac:dyDescent="0.25">
      <c r="A71">
        <v>1</v>
      </c>
      <c r="B71">
        <v>242483201</v>
      </c>
      <c r="C71">
        <v>245760000</v>
      </c>
      <c r="D71">
        <v>95.29</v>
      </c>
    </row>
    <row r="72" spans="1:5" x14ac:dyDescent="0.25">
      <c r="A72">
        <v>1</v>
      </c>
      <c r="B72">
        <v>245760001</v>
      </c>
      <c r="C72">
        <v>248956422</v>
      </c>
      <c r="D72">
        <v>94.08</v>
      </c>
      <c r="E72">
        <f>AVERAGE(D1:D72)</f>
        <v>93.793472222222206</v>
      </c>
    </row>
    <row r="73" spans="1:5" x14ac:dyDescent="0.25">
      <c r="A73">
        <v>10</v>
      </c>
      <c r="B73">
        <v>1</v>
      </c>
      <c r="C73">
        <v>3276800</v>
      </c>
      <c r="D73">
        <v>95.84</v>
      </c>
    </row>
    <row r="74" spans="1:5" x14ac:dyDescent="0.25">
      <c r="A74">
        <v>10</v>
      </c>
      <c r="B74">
        <v>3276801</v>
      </c>
      <c r="C74">
        <v>6553600</v>
      </c>
      <c r="D74">
        <v>95.09</v>
      </c>
    </row>
    <row r="75" spans="1:5" x14ac:dyDescent="0.25">
      <c r="A75">
        <v>10</v>
      </c>
      <c r="B75">
        <v>6553601</v>
      </c>
      <c r="C75">
        <v>9830400</v>
      </c>
      <c r="D75">
        <v>94.48</v>
      </c>
    </row>
    <row r="76" spans="1:5" x14ac:dyDescent="0.25">
      <c r="A76">
        <v>10</v>
      </c>
      <c r="B76">
        <v>9830401</v>
      </c>
      <c r="C76">
        <v>13107200</v>
      </c>
      <c r="D76">
        <v>96.02</v>
      </c>
    </row>
    <row r="77" spans="1:5" x14ac:dyDescent="0.25">
      <c r="A77">
        <v>10</v>
      </c>
      <c r="B77">
        <v>13107201</v>
      </c>
      <c r="C77">
        <v>16384000</v>
      </c>
      <c r="D77">
        <v>94.52</v>
      </c>
    </row>
    <row r="78" spans="1:5" x14ac:dyDescent="0.25">
      <c r="A78">
        <v>10</v>
      </c>
      <c r="B78">
        <v>16384001</v>
      </c>
      <c r="C78">
        <v>19660800</v>
      </c>
      <c r="D78">
        <v>95.88</v>
      </c>
    </row>
    <row r="79" spans="1:5" x14ac:dyDescent="0.25">
      <c r="A79">
        <v>10</v>
      </c>
      <c r="B79">
        <v>19660801</v>
      </c>
      <c r="C79">
        <v>22937600</v>
      </c>
      <c r="D79">
        <v>94</v>
      </c>
    </row>
    <row r="80" spans="1:5" x14ac:dyDescent="0.25">
      <c r="A80">
        <v>10</v>
      </c>
      <c r="B80">
        <v>22937601</v>
      </c>
      <c r="C80">
        <v>26214400</v>
      </c>
      <c r="D80">
        <v>94.96</v>
      </c>
    </row>
    <row r="81" spans="1:4" x14ac:dyDescent="0.25">
      <c r="A81">
        <v>10</v>
      </c>
      <c r="B81">
        <v>26214401</v>
      </c>
      <c r="C81">
        <v>29491200</v>
      </c>
      <c r="D81">
        <v>93.77</v>
      </c>
    </row>
    <row r="82" spans="1:4" x14ac:dyDescent="0.25">
      <c r="A82">
        <v>10</v>
      </c>
      <c r="B82">
        <v>29491201</v>
      </c>
      <c r="C82">
        <v>32768000</v>
      </c>
      <c r="D82">
        <v>94.4</v>
      </c>
    </row>
    <row r="83" spans="1:4" x14ac:dyDescent="0.25">
      <c r="A83">
        <v>10</v>
      </c>
      <c r="B83">
        <v>32768001</v>
      </c>
      <c r="C83">
        <v>36044800</v>
      </c>
      <c r="D83">
        <v>96.24</v>
      </c>
    </row>
    <row r="84" spans="1:4" x14ac:dyDescent="0.25">
      <c r="A84">
        <v>10</v>
      </c>
      <c r="B84">
        <v>36044801</v>
      </c>
      <c r="C84">
        <v>39321600</v>
      </c>
      <c r="D84">
        <v>96.02</v>
      </c>
    </row>
    <row r="85" spans="1:4" x14ac:dyDescent="0.25">
      <c r="A85">
        <v>10</v>
      </c>
      <c r="B85">
        <v>39321601</v>
      </c>
      <c r="C85">
        <v>42598400</v>
      </c>
      <c r="D85">
        <v>97.22</v>
      </c>
    </row>
    <row r="86" spans="1:4" x14ac:dyDescent="0.25">
      <c r="A86">
        <v>10</v>
      </c>
      <c r="B86">
        <v>42598401</v>
      </c>
      <c r="C86">
        <v>45875200</v>
      </c>
      <c r="D86">
        <v>92.47</v>
      </c>
    </row>
    <row r="87" spans="1:4" x14ac:dyDescent="0.25">
      <c r="A87">
        <v>10</v>
      </c>
      <c r="B87">
        <v>45875201</v>
      </c>
      <c r="C87">
        <v>49152000</v>
      </c>
      <c r="D87">
        <v>94.97</v>
      </c>
    </row>
    <row r="88" spans="1:4" x14ac:dyDescent="0.25">
      <c r="A88">
        <v>10</v>
      </c>
      <c r="B88">
        <v>49152001</v>
      </c>
      <c r="C88">
        <v>52428800</v>
      </c>
      <c r="D88">
        <v>92.83</v>
      </c>
    </row>
    <row r="89" spans="1:4" x14ac:dyDescent="0.25">
      <c r="A89">
        <v>10</v>
      </c>
      <c r="B89">
        <v>52428801</v>
      </c>
      <c r="C89">
        <v>55705600</v>
      </c>
      <c r="D89">
        <v>96.37</v>
      </c>
    </row>
    <row r="90" spans="1:4" x14ac:dyDescent="0.25">
      <c r="A90">
        <v>10</v>
      </c>
      <c r="B90">
        <v>55705601</v>
      </c>
      <c r="C90">
        <v>58982400</v>
      </c>
      <c r="D90">
        <v>94.71</v>
      </c>
    </row>
    <row r="91" spans="1:4" x14ac:dyDescent="0.25">
      <c r="A91">
        <v>10</v>
      </c>
      <c r="B91">
        <v>58982401</v>
      </c>
      <c r="C91">
        <v>62259200</v>
      </c>
      <c r="D91">
        <v>95.36</v>
      </c>
    </row>
    <row r="92" spans="1:4" x14ac:dyDescent="0.25">
      <c r="A92">
        <v>10</v>
      </c>
      <c r="B92">
        <v>62259201</v>
      </c>
      <c r="C92">
        <v>65536000</v>
      </c>
      <c r="D92">
        <v>95.27</v>
      </c>
    </row>
    <row r="93" spans="1:4" x14ac:dyDescent="0.25">
      <c r="A93">
        <v>10</v>
      </c>
      <c r="B93">
        <v>65536001</v>
      </c>
      <c r="C93">
        <v>68812800</v>
      </c>
      <c r="D93">
        <v>95.8</v>
      </c>
    </row>
    <row r="94" spans="1:4" x14ac:dyDescent="0.25">
      <c r="A94">
        <v>10</v>
      </c>
      <c r="B94">
        <v>68812801</v>
      </c>
      <c r="C94">
        <v>72089600</v>
      </c>
      <c r="D94">
        <v>92.01</v>
      </c>
    </row>
    <row r="95" spans="1:4" x14ac:dyDescent="0.25">
      <c r="A95">
        <v>10</v>
      </c>
      <c r="B95">
        <v>72089601</v>
      </c>
      <c r="C95">
        <v>75366400</v>
      </c>
      <c r="D95">
        <v>94.07</v>
      </c>
    </row>
    <row r="96" spans="1:4" x14ac:dyDescent="0.25">
      <c r="A96">
        <v>10</v>
      </c>
      <c r="B96">
        <v>75366401</v>
      </c>
      <c r="C96">
        <v>78643200</v>
      </c>
      <c r="D96">
        <v>95.72</v>
      </c>
    </row>
    <row r="97" spans="1:4" x14ac:dyDescent="0.25">
      <c r="A97">
        <v>10</v>
      </c>
      <c r="B97">
        <v>78643201</v>
      </c>
      <c r="C97">
        <v>81920000</v>
      </c>
      <c r="D97">
        <v>94.3</v>
      </c>
    </row>
    <row r="98" spans="1:4" x14ac:dyDescent="0.25">
      <c r="A98">
        <v>10</v>
      </c>
      <c r="B98">
        <v>81920001</v>
      </c>
      <c r="C98">
        <v>85196800</v>
      </c>
      <c r="D98">
        <v>96.76</v>
      </c>
    </row>
    <row r="99" spans="1:4" x14ac:dyDescent="0.25">
      <c r="A99">
        <v>10</v>
      </c>
      <c r="B99">
        <v>85196801</v>
      </c>
      <c r="C99">
        <v>88473600</v>
      </c>
      <c r="D99">
        <v>94.49</v>
      </c>
    </row>
    <row r="100" spans="1:4" x14ac:dyDescent="0.25">
      <c r="A100">
        <v>10</v>
      </c>
      <c r="B100">
        <v>88473601</v>
      </c>
      <c r="C100">
        <v>91750400</v>
      </c>
      <c r="D100">
        <v>93.68</v>
      </c>
    </row>
    <row r="101" spans="1:4" x14ac:dyDescent="0.25">
      <c r="A101">
        <v>10</v>
      </c>
      <c r="B101">
        <v>91750401</v>
      </c>
      <c r="C101">
        <v>95027200</v>
      </c>
      <c r="D101">
        <v>92.91</v>
      </c>
    </row>
    <row r="102" spans="1:4" x14ac:dyDescent="0.25">
      <c r="A102">
        <v>10</v>
      </c>
      <c r="B102">
        <v>95027201</v>
      </c>
      <c r="C102">
        <v>98304000</v>
      </c>
      <c r="D102">
        <v>93.1</v>
      </c>
    </row>
    <row r="103" spans="1:4" x14ac:dyDescent="0.25">
      <c r="A103">
        <v>10</v>
      </c>
      <c r="B103">
        <v>98304001</v>
      </c>
      <c r="C103">
        <v>101580800</v>
      </c>
      <c r="D103">
        <v>87.74</v>
      </c>
    </row>
    <row r="104" spans="1:4" x14ac:dyDescent="0.25">
      <c r="A104">
        <v>10</v>
      </c>
      <c r="B104">
        <v>101580801</v>
      </c>
      <c r="C104">
        <v>104857600</v>
      </c>
      <c r="D104">
        <v>90.74</v>
      </c>
    </row>
    <row r="105" spans="1:4" x14ac:dyDescent="0.25">
      <c r="A105">
        <v>10</v>
      </c>
      <c r="B105">
        <v>104857601</v>
      </c>
      <c r="C105">
        <v>108134400</v>
      </c>
      <c r="D105">
        <v>97.19</v>
      </c>
    </row>
    <row r="106" spans="1:4" x14ac:dyDescent="0.25">
      <c r="A106">
        <v>10</v>
      </c>
      <c r="B106">
        <v>108134401</v>
      </c>
      <c r="C106">
        <v>111411200</v>
      </c>
      <c r="D106">
        <v>93.74</v>
      </c>
    </row>
    <row r="107" spans="1:4" x14ac:dyDescent="0.25">
      <c r="A107">
        <v>10</v>
      </c>
      <c r="B107">
        <v>111411201</v>
      </c>
      <c r="C107">
        <v>114688000</v>
      </c>
      <c r="D107">
        <v>95.67</v>
      </c>
    </row>
    <row r="108" spans="1:4" x14ac:dyDescent="0.25">
      <c r="A108">
        <v>10</v>
      </c>
      <c r="B108">
        <v>114688001</v>
      </c>
      <c r="C108">
        <v>117964800</v>
      </c>
      <c r="D108">
        <v>91.71</v>
      </c>
    </row>
    <row r="109" spans="1:4" x14ac:dyDescent="0.25">
      <c r="A109">
        <v>10</v>
      </c>
      <c r="B109">
        <v>117964801</v>
      </c>
      <c r="C109">
        <v>121241600</v>
      </c>
      <c r="D109">
        <v>94.12</v>
      </c>
    </row>
    <row r="110" spans="1:4" x14ac:dyDescent="0.25">
      <c r="A110">
        <v>10</v>
      </c>
      <c r="B110">
        <v>121241601</v>
      </c>
      <c r="C110">
        <v>124518400</v>
      </c>
      <c r="D110">
        <v>92.35</v>
      </c>
    </row>
    <row r="111" spans="1:4" x14ac:dyDescent="0.25">
      <c r="A111">
        <v>10</v>
      </c>
      <c r="B111">
        <v>124518401</v>
      </c>
      <c r="C111">
        <v>127795200</v>
      </c>
      <c r="D111">
        <v>95.2</v>
      </c>
    </row>
    <row r="112" spans="1:4" x14ac:dyDescent="0.25">
      <c r="A112">
        <v>10</v>
      </c>
      <c r="B112">
        <v>127795201</v>
      </c>
      <c r="C112">
        <v>131072000</v>
      </c>
      <c r="D112">
        <v>94.95</v>
      </c>
    </row>
    <row r="113" spans="1:5" x14ac:dyDescent="0.25">
      <c r="A113">
        <v>10</v>
      </c>
      <c r="B113">
        <v>131072001</v>
      </c>
      <c r="C113">
        <v>133797422</v>
      </c>
      <c r="D113">
        <v>94.19</v>
      </c>
      <c r="E113">
        <f>AVERAGE(D73:D113)</f>
        <v>94.411219512195089</v>
      </c>
    </row>
    <row r="114" spans="1:5" x14ac:dyDescent="0.25">
      <c r="A114">
        <v>11</v>
      </c>
      <c r="B114">
        <v>1</v>
      </c>
      <c r="C114">
        <v>3276800</v>
      </c>
      <c r="D114">
        <v>91.25</v>
      </c>
    </row>
    <row r="115" spans="1:5" x14ac:dyDescent="0.25">
      <c r="A115">
        <v>11</v>
      </c>
      <c r="B115">
        <v>3276801</v>
      </c>
      <c r="C115">
        <v>6553600</v>
      </c>
      <c r="D115">
        <v>94.42</v>
      </c>
    </row>
    <row r="116" spans="1:5" x14ac:dyDescent="0.25">
      <c r="A116">
        <v>11</v>
      </c>
      <c r="B116">
        <v>6553601</v>
      </c>
      <c r="C116">
        <v>9830400</v>
      </c>
      <c r="D116">
        <v>92.77</v>
      </c>
    </row>
    <row r="117" spans="1:5" x14ac:dyDescent="0.25">
      <c r="A117">
        <v>11</v>
      </c>
      <c r="B117">
        <v>9830401</v>
      </c>
      <c r="C117">
        <v>13107200</v>
      </c>
      <c r="D117">
        <v>93.06</v>
      </c>
    </row>
    <row r="118" spans="1:5" x14ac:dyDescent="0.25">
      <c r="A118">
        <v>11</v>
      </c>
      <c r="B118">
        <v>13107201</v>
      </c>
      <c r="C118">
        <v>16384000</v>
      </c>
      <c r="D118">
        <v>93.92</v>
      </c>
    </row>
    <row r="119" spans="1:5" x14ac:dyDescent="0.25">
      <c r="A119">
        <v>11</v>
      </c>
      <c r="B119">
        <v>16384001</v>
      </c>
      <c r="C119">
        <v>19660800</v>
      </c>
      <c r="D119">
        <v>91.95</v>
      </c>
    </row>
    <row r="120" spans="1:5" x14ac:dyDescent="0.25">
      <c r="A120">
        <v>11</v>
      </c>
      <c r="B120">
        <v>19660801</v>
      </c>
      <c r="C120">
        <v>22937600</v>
      </c>
      <c r="D120">
        <v>92.72</v>
      </c>
    </row>
    <row r="121" spans="1:5" x14ac:dyDescent="0.25">
      <c r="A121">
        <v>11</v>
      </c>
      <c r="B121">
        <v>22937601</v>
      </c>
      <c r="C121">
        <v>26214400</v>
      </c>
      <c r="D121">
        <v>96.56</v>
      </c>
    </row>
    <row r="122" spans="1:5" x14ac:dyDescent="0.25">
      <c r="A122">
        <v>11</v>
      </c>
      <c r="B122">
        <v>26214401</v>
      </c>
      <c r="C122">
        <v>29491200</v>
      </c>
      <c r="D122">
        <v>95.65</v>
      </c>
    </row>
    <row r="123" spans="1:5" x14ac:dyDescent="0.25">
      <c r="A123">
        <v>11</v>
      </c>
      <c r="B123">
        <v>29491201</v>
      </c>
      <c r="C123">
        <v>32768000</v>
      </c>
      <c r="D123">
        <v>92.36</v>
      </c>
    </row>
    <row r="124" spans="1:5" x14ac:dyDescent="0.25">
      <c r="A124">
        <v>11</v>
      </c>
      <c r="B124">
        <v>32768001</v>
      </c>
      <c r="C124">
        <v>36044800</v>
      </c>
      <c r="D124">
        <v>93.38</v>
      </c>
    </row>
    <row r="125" spans="1:5" x14ac:dyDescent="0.25">
      <c r="A125">
        <v>11</v>
      </c>
      <c r="B125">
        <v>36044801</v>
      </c>
      <c r="C125">
        <v>39321600</v>
      </c>
      <c r="D125">
        <v>96.09</v>
      </c>
    </row>
    <row r="126" spans="1:5" x14ac:dyDescent="0.25">
      <c r="A126">
        <v>11</v>
      </c>
      <c r="B126">
        <v>39321601</v>
      </c>
      <c r="C126">
        <v>42598400</v>
      </c>
      <c r="D126">
        <v>96.6</v>
      </c>
    </row>
    <row r="127" spans="1:5" x14ac:dyDescent="0.25">
      <c r="A127">
        <v>11</v>
      </c>
      <c r="B127">
        <v>42598401</v>
      </c>
      <c r="C127">
        <v>45875200</v>
      </c>
      <c r="D127">
        <v>91.92</v>
      </c>
    </row>
    <row r="128" spans="1:5" x14ac:dyDescent="0.25">
      <c r="A128">
        <v>11</v>
      </c>
      <c r="B128">
        <v>45875201</v>
      </c>
      <c r="C128">
        <v>49152000</v>
      </c>
      <c r="D128">
        <v>93.25</v>
      </c>
    </row>
    <row r="129" spans="1:4" x14ac:dyDescent="0.25">
      <c r="A129">
        <v>11</v>
      </c>
      <c r="B129">
        <v>49152001</v>
      </c>
      <c r="C129">
        <v>52428800</v>
      </c>
      <c r="D129">
        <v>95.59</v>
      </c>
    </row>
    <row r="130" spans="1:4" x14ac:dyDescent="0.25">
      <c r="A130">
        <v>11</v>
      </c>
      <c r="B130">
        <v>52428801</v>
      </c>
      <c r="C130">
        <v>55705600</v>
      </c>
      <c r="D130">
        <v>94.25</v>
      </c>
    </row>
    <row r="131" spans="1:4" x14ac:dyDescent="0.25">
      <c r="A131">
        <v>11</v>
      </c>
      <c r="B131">
        <v>55705601</v>
      </c>
      <c r="C131">
        <v>58982400</v>
      </c>
      <c r="D131">
        <v>93.57</v>
      </c>
    </row>
    <row r="132" spans="1:4" x14ac:dyDescent="0.25">
      <c r="A132">
        <v>11</v>
      </c>
      <c r="B132">
        <v>58982401</v>
      </c>
      <c r="C132">
        <v>62259200</v>
      </c>
      <c r="D132">
        <v>91.74</v>
      </c>
    </row>
    <row r="133" spans="1:4" x14ac:dyDescent="0.25">
      <c r="A133">
        <v>11</v>
      </c>
      <c r="B133">
        <v>62259201</v>
      </c>
      <c r="C133">
        <v>65536000</v>
      </c>
      <c r="D133">
        <v>87.63</v>
      </c>
    </row>
    <row r="134" spans="1:4" x14ac:dyDescent="0.25">
      <c r="A134">
        <v>11</v>
      </c>
      <c r="B134">
        <v>65536001</v>
      </c>
      <c r="C134">
        <v>68812800</v>
      </c>
      <c r="D134">
        <v>90.36</v>
      </c>
    </row>
    <row r="135" spans="1:4" x14ac:dyDescent="0.25">
      <c r="A135">
        <v>11</v>
      </c>
      <c r="B135">
        <v>68812801</v>
      </c>
      <c r="C135">
        <v>72089600</v>
      </c>
      <c r="D135">
        <v>93.65</v>
      </c>
    </row>
    <row r="136" spans="1:4" x14ac:dyDescent="0.25">
      <c r="A136">
        <v>11</v>
      </c>
      <c r="B136">
        <v>72089601</v>
      </c>
      <c r="C136">
        <v>75366400</v>
      </c>
      <c r="D136">
        <v>93.42</v>
      </c>
    </row>
    <row r="137" spans="1:4" x14ac:dyDescent="0.25">
      <c r="A137">
        <v>11</v>
      </c>
      <c r="B137">
        <v>75366401</v>
      </c>
      <c r="C137">
        <v>78643200</v>
      </c>
      <c r="D137">
        <v>93.52</v>
      </c>
    </row>
    <row r="138" spans="1:4" x14ac:dyDescent="0.25">
      <c r="A138">
        <v>11</v>
      </c>
      <c r="B138">
        <v>78643201</v>
      </c>
      <c r="C138">
        <v>81920000</v>
      </c>
      <c r="D138">
        <v>96.74</v>
      </c>
    </row>
    <row r="139" spans="1:4" x14ac:dyDescent="0.25">
      <c r="A139">
        <v>11</v>
      </c>
      <c r="B139">
        <v>81920001</v>
      </c>
      <c r="C139">
        <v>85196800</v>
      </c>
      <c r="D139">
        <v>95.6</v>
      </c>
    </row>
    <row r="140" spans="1:4" x14ac:dyDescent="0.25">
      <c r="A140">
        <v>11</v>
      </c>
      <c r="B140">
        <v>85196801</v>
      </c>
      <c r="C140">
        <v>88473600</v>
      </c>
      <c r="D140">
        <v>94.99</v>
      </c>
    </row>
    <row r="141" spans="1:4" x14ac:dyDescent="0.25">
      <c r="A141">
        <v>11</v>
      </c>
      <c r="B141">
        <v>88473601</v>
      </c>
      <c r="C141">
        <v>91750400</v>
      </c>
      <c r="D141">
        <v>96.21</v>
      </c>
    </row>
    <row r="142" spans="1:4" x14ac:dyDescent="0.25">
      <c r="A142">
        <v>11</v>
      </c>
      <c r="B142">
        <v>91750401</v>
      </c>
      <c r="C142">
        <v>95027200</v>
      </c>
      <c r="D142">
        <v>94.02</v>
      </c>
    </row>
    <row r="143" spans="1:4" x14ac:dyDescent="0.25">
      <c r="A143">
        <v>11</v>
      </c>
      <c r="B143">
        <v>95027201</v>
      </c>
      <c r="C143">
        <v>98304000</v>
      </c>
      <c r="D143">
        <v>95.17</v>
      </c>
    </row>
    <row r="144" spans="1:4" x14ac:dyDescent="0.25">
      <c r="A144">
        <v>11</v>
      </c>
      <c r="B144">
        <v>98304001</v>
      </c>
      <c r="C144">
        <v>101580800</v>
      </c>
      <c r="D144">
        <v>96.84</v>
      </c>
    </row>
    <row r="145" spans="1:5" x14ac:dyDescent="0.25">
      <c r="A145">
        <v>11</v>
      </c>
      <c r="B145">
        <v>101580801</v>
      </c>
      <c r="C145">
        <v>104857600</v>
      </c>
      <c r="D145">
        <v>94.56</v>
      </c>
    </row>
    <row r="146" spans="1:5" x14ac:dyDescent="0.25">
      <c r="A146">
        <v>11</v>
      </c>
      <c r="B146">
        <v>104857601</v>
      </c>
      <c r="C146">
        <v>108134400</v>
      </c>
      <c r="D146">
        <v>95.5</v>
      </c>
    </row>
    <row r="147" spans="1:5" x14ac:dyDescent="0.25">
      <c r="A147">
        <v>11</v>
      </c>
      <c r="B147">
        <v>108134401</v>
      </c>
      <c r="C147">
        <v>111411200</v>
      </c>
      <c r="D147">
        <v>95.92</v>
      </c>
    </row>
    <row r="148" spans="1:5" x14ac:dyDescent="0.25">
      <c r="A148">
        <v>11</v>
      </c>
      <c r="B148">
        <v>111411201</v>
      </c>
      <c r="C148">
        <v>114688000</v>
      </c>
      <c r="D148">
        <v>93.86</v>
      </c>
    </row>
    <row r="149" spans="1:5" x14ac:dyDescent="0.25">
      <c r="A149">
        <v>11</v>
      </c>
      <c r="B149">
        <v>114688001</v>
      </c>
      <c r="C149">
        <v>117964800</v>
      </c>
      <c r="D149">
        <v>94.65</v>
      </c>
    </row>
    <row r="150" spans="1:5" x14ac:dyDescent="0.25">
      <c r="A150">
        <v>11</v>
      </c>
      <c r="B150">
        <v>117964801</v>
      </c>
      <c r="C150">
        <v>121241600</v>
      </c>
      <c r="D150">
        <v>91.83</v>
      </c>
    </row>
    <row r="151" spans="1:5" x14ac:dyDescent="0.25">
      <c r="A151">
        <v>11</v>
      </c>
      <c r="B151">
        <v>121241601</v>
      </c>
      <c r="C151">
        <v>124518400</v>
      </c>
      <c r="D151">
        <v>94.22</v>
      </c>
    </row>
    <row r="152" spans="1:5" x14ac:dyDescent="0.25">
      <c r="A152">
        <v>11</v>
      </c>
      <c r="B152">
        <v>124518401</v>
      </c>
      <c r="C152">
        <v>127795200</v>
      </c>
      <c r="D152">
        <v>92.67</v>
      </c>
    </row>
    <row r="153" spans="1:5" x14ac:dyDescent="0.25">
      <c r="A153">
        <v>11</v>
      </c>
      <c r="B153">
        <v>127795201</v>
      </c>
      <c r="C153">
        <v>131072000</v>
      </c>
      <c r="D153">
        <v>94.24</v>
      </c>
    </row>
    <row r="154" spans="1:5" x14ac:dyDescent="0.25">
      <c r="A154">
        <v>11</v>
      </c>
      <c r="B154">
        <v>131072001</v>
      </c>
      <c r="C154">
        <v>134348800</v>
      </c>
      <c r="D154">
        <v>94.79</v>
      </c>
      <c r="E154">
        <f>AVERAGE(D114:D154)</f>
        <v>93.937560975609742</v>
      </c>
    </row>
    <row r="155" spans="1:5" x14ac:dyDescent="0.25">
      <c r="A155">
        <v>12</v>
      </c>
      <c r="B155">
        <v>1</v>
      </c>
      <c r="C155">
        <v>3276800</v>
      </c>
      <c r="D155">
        <v>94.03</v>
      </c>
    </row>
    <row r="156" spans="1:5" x14ac:dyDescent="0.25">
      <c r="A156">
        <v>12</v>
      </c>
      <c r="B156">
        <v>3276801</v>
      </c>
      <c r="C156">
        <v>6553600</v>
      </c>
      <c r="D156">
        <v>93.32</v>
      </c>
    </row>
    <row r="157" spans="1:5" x14ac:dyDescent="0.25">
      <c r="A157">
        <v>12</v>
      </c>
      <c r="B157">
        <v>6553601</v>
      </c>
      <c r="C157">
        <v>9830400</v>
      </c>
      <c r="D157">
        <v>91.98</v>
      </c>
    </row>
    <row r="158" spans="1:5" x14ac:dyDescent="0.25">
      <c r="A158">
        <v>12</v>
      </c>
      <c r="B158">
        <v>9830401</v>
      </c>
      <c r="C158">
        <v>13107200</v>
      </c>
      <c r="D158">
        <v>92.68</v>
      </c>
    </row>
    <row r="159" spans="1:5" x14ac:dyDescent="0.25">
      <c r="A159">
        <v>12</v>
      </c>
      <c r="B159">
        <v>13107201</v>
      </c>
      <c r="C159">
        <v>16384000</v>
      </c>
      <c r="D159">
        <v>93.75</v>
      </c>
    </row>
    <row r="160" spans="1:5" x14ac:dyDescent="0.25">
      <c r="A160">
        <v>12</v>
      </c>
      <c r="B160">
        <v>16384001</v>
      </c>
      <c r="C160">
        <v>19660800</v>
      </c>
      <c r="D160">
        <v>97.52</v>
      </c>
    </row>
    <row r="161" spans="1:4" x14ac:dyDescent="0.25">
      <c r="A161">
        <v>12</v>
      </c>
      <c r="B161">
        <v>19660801</v>
      </c>
      <c r="C161">
        <v>22937600</v>
      </c>
      <c r="D161">
        <v>95.09</v>
      </c>
    </row>
    <row r="162" spans="1:4" x14ac:dyDescent="0.25">
      <c r="A162">
        <v>12</v>
      </c>
      <c r="B162">
        <v>22937601</v>
      </c>
      <c r="C162">
        <v>26214400</v>
      </c>
      <c r="D162">
        <v>95.16</v>
      </c>
    </row>
    <row r="163" spans="1:4" x14ac:dyDescent="0.25">
      <c r="A163">
        <v>12</v>
      </c>
      <c r="B163">
        <v>26214401</v>
      </c>
      <c r="C163">
        <v>29491200</v>
      </c>
      <c r="D163">
        <v>93.97</v>
      </c>
    </row>
    <row r="164" spans="1:4" x14ac:dyDescent="0.25">
      <c r="A164">
        <v>12</v>
      </c>
      <c r="B164">
        <v>29491201</v>
      </c>
      <c r="C164">
        <v>32768000</v>
      </c>
      <c r="D164">
        <v>95.09</v>
      </c>
    </row>
    <row r="165" spans="1:4" x14ac:dyDescent="0.25">
      <c r="A165">
        <v>12</v>
      </c>
      <c r="B165">
        <v>32768001</v>
      </c>
      <c r="C165">
        <v>36044800</v>
      </c>
      <c r="D165">
        <v>95.3</v>
      </c>
    </row>
    <row r="166" spans="1:4" x14ac:dyDescent="0.25">
      <c r="A166">
        <v>12</v>
      </c>
      <c r="B166">
        <v>36044801</v>
      </c>
      <c r="C166">
        <v>39321600</v>
      </c>
      <c r="D166">
        <v>96.1</v>
      </c>
    </row>
    <row r="167" spans="1:4" x14ac:dyDescent="0.25">
      <c r="A167">
        <v>12</v>
      </c>
      <c r="B167">
        <v>39321601</v>
      </c>
      <c r="C167">
        <v>42598400</v>
      </c>
      <c r="D167">
        <v>95.74</v>
      </c>
    </row>
    <row r="168" spans="1:4" x14ac:dyDescent="0.25">
      <c r="A168">
        <v>12</v>
      </c>
      <c r="B168">
        <v>42598401</v>
      </c>
      <c r="C168">
        <v>45875200</v>
      </c>
      <c r="D168">
        <v>95.76</v>
      </c>
    </row>
    <row r="169" spans="1:4" x14ac:dyDescent="0.25">
      <c r="A169">
        <v>12</v>
      </c>
      <c r="B169">
        <v>45875201</v>
      </c>
      <c r="C169">
        <v>49152000</v>
      </c>
      <c r="D169">
        <v>90.4</v>
      </c>
    </row>
    <row r="170" spans="1:4" x14ac:dyDescent="0.25">
      <c r="A170">
        <v>12</v>
      </c>
      <c r="B170">
        <v>49152001</v>
      </c>
      <c r="C170">
        <v>52428800</v>
      </c>
      <c r="D170">
        <v>92.18</v>
      </c>
    </row>
    <row r="171" spans="1:4" x14ac:dyDescent="0.25">
      <c r="A171">
        <v>12</v>
      </c>
      <c r="B171">
        <v>52428801</v>
      </c>
      <c r="C171">
        <v>55705600</v>
      </c>
      <c r="D171">
        <v>86.89</v>
      </c>
    </row>
    <row r="172" spans="1:4" x14ac:dyDescent="0.25">
      <c r="A172">
        <v>12</v>
      </c>
      <c r="B172">
        <v>55705601</v>
      </c>
      <c r="C172">
        <v>58982400</v>
      </c>
      <c r="D172">
        <v>89.44</v>
      </c>
    </row>
    <row r="173" spans="1:4" x14ac:dyDescent="0.25">
      <c r="A173">
        <v>12</v>
      </c>
      <c r="B173">
        <v>58982401</v>
      </c>
      <c r="C173">
        <v>62259200</v>
      </c>
      <c r="D173">
        <v>97.42</v>
      </c>
    </row>
    <row r="174" spans="1:4" x14ac:dyDescent="0.25">
      <c r="A174">
        <v>12</v>
      </c>
      <c r="B174">
        <v>62259201</v>
      </c>
      <c r="C174">
        <v>65536000</v>
      </c>
      <c r="D174">
        <v>93.52</v>
      </c>
    </row>
    <row r="175" spans="1:4" x14ac:dyDescent="0.25">
      <c r="A175">
        <v>12</v>
      </c>
      <c r="B175">
        <v>65536001</v>
      </c>
      <c r="C175">
        <v>68812800</v>
      </c>
      <c r="D175">
        <v>94.39</v>
      </c>
    </row>
    <row r="176" spans="1:4" x14ac:dyDescent="0.25">
      <c r="A176">
        <v>12</v>
      </c>
      <c r="B176">
        <v>68812801</v>
      </c>
      <c r="C176">
        <v>72089600</v>
      </c>
      <c r="D176">
        <v>94.84</v>
      </c>
    </row>
    <row r="177" spans="1:4" x14ac:dyDescent="0.25">
      <c r="A177">
        <v>12</v>
      </c>
      <c r="B177">
        <v>72089601</v>
      </c>
      <c r="C177">
        <v>75366400</v>
      </c>
      <c r="D177">
        <v>96.94</v>
      </c>
    </row>
    <row r="178" spans="1:4" x14ac:dyDescent="0.25">
      <c r="A178">
        <v>12</v>
      </c>
      <c r="B178">
        <v>75366401</v>
      </c>
      <c r="C178">
        <v>78643200</v>
      </c>
      <c r="D178">
        <v>95.24</v>
      </c>
    </row>
    <row r="179" spans="1:4" x14ac:dyDescent="0.25">
      <c r="A179">
        <v>12</v>
      </c>
      <c r="B179">
        <v>78643201</v>
      </c>
      <c r="C179">
        <v>81920000</v>
      </c>
      <c r="D179">
        <v>96.39</v>
      </c>
    </row>
    <row r="180" spans="1:4" x14ac:dyDescent="0.25">
      <c r="A180">
        <v>12</v>
      </c>
      <c r="B180">
        <v>81920001</v>
      </c>
      <c r="C180">
        <v>85196800</v>
      </c>
      <c r="D180">
        <v>96.47</v>
      </c>
    </row>
    <row r="181" spans="1:4" x14ac:dyDescent="0.25">
      <c r="A181">
        <v>12</v>
      </c>
      <c r="B181">
        <v>85196801</v>
      </c>
      <c r="C181">
        <v>88473600</v>
      </c>
      <c r="D181">
        <v>96.06</v>
      </c>
    </row>
    <row r="182" spans="1:4" x14ac:dyDescent="0.25">
      <c r="A182">
        <v>12</v>
      </c>
      <c r="B182">
        <v>88473601</v>
      </c>
      <c r="C182">
        <v>91750400</v>
      </c>
      <c r="D182">
        <v>95.51</v>
      </c>
    </row>
    <row r="183" spans="1:4" x14ac:dyDescent="0.25">
      <c r="A183">
        <v>12</v>
      </c>
      <c r="B183">
        <v>91750401</v>
      </c>
      <c r="C183">
        <v>95027200</v>
      </c>
      <c r="D183">
        <v>94.39</v>
      </c>
    </row>
    <row r="184" spans="1:4" x14ac:dyDescent="0.25">
      <c r="A184">
        <v>12</v>
      </c>
      <c r="B184">
        <v>95027201</v>
      </c>
      <c r="C184">
        <v>98304000</v>
      </c>
      <c r="D184">
        <v>94.88</v>
      </c>
    </row>
    <row r="185" spans="1:4" x14ac:dyDescent="0.25">
      <c r="A185">
        <v>12</v>
      </c>
      <c r="B185">
        <v>98304001</v>
      </c>
      <c r="C185">
        <v>101580800</v>
      </c>
      <c r="D185">
        <v>94.41</v>
      </c>
    </row>
    <row r="186" spans="1:4" x14ac:dyDescent="0.25">
      <c r="A186">
        <v>12</v>
      </c>
      <c r="B186">
        <v>101580801</v>
      </c>
      <c r="C186">
        <v>104857600</v>
      </c>
      <c r="D186">
        <v>92.51</v>
      </c>
    </row>
    <row r="187" spans="1:4" x14ac:dyDescent="0.25">
      <c r="A187">
        <v>12</v>
      </c>
      <c r="B187">
        <v>104857601</v>
      </c>
      <c r="C187">
        <v>108134400</v>
      </c>
      <c r="D187">
        <v>93.07</v>
      </c>
    </row>
    <row r="188" spans="1:4" x14ac:dyDescent="0.25">
      <c r="A188">
        <v>12</v>
      </c>
      <c r="B188">
        <v>108134401</v>
      </c>
      <c r="C188">
        <v>111411200</v>
      </c>
      <c r="D188">
        <v>93.46</v>
      </c>
    </row>
    <row r="189" spans="1:4" x14ac:dyDescent="0.25">
      <c r="A189">
        <v>12</v>
      </c>
      <c r="B189">
        <v>111411201</v>
      </c>
      <c r="C189">
        <v>114688000</v>
      </c>
      <c r="D189">
        <v>90.41</v>
      </c>
    </row>
    <row r="190" spans="1:4" x14ac:dyDescent="0.25">
      <c r="A190">
        <v>12</v>
      </c>
      <c r="B190">
        <v>114688001</v>
      </c>
      <c r="C190">
        <v>117964800</v>
      </c>
      <c r="D190">
        <v>94.49</v>
      </c>
    </row>
    <row r="191" spans="1:4" x14ac:dyDescent="0.25">
      <c r="A191">
        <v>12</v>
      </c>
      <c r="B191">
        <v>117964801</v>
      </c>
      <c r="C191">
        <v>121241600</v>
      </c>
      <c r="D191">
        <v>93.04</v>
      </c>
    </row>
    <row r="192" spans="1:4" x14ac:dyDescent="0.25">
      <c r="A192">
        <v>12</v>
      </c>
      <c r="B192">
        <v>121241601</v>
      </c>
      <c r="C192">
        <v>124518400</v>
      </c>
      <c r="D192">
        <v>93.33</v>
      </c>
    </row>
    <row r="193" spans="1:5" x14ac:dyDescent="0.25">
      <c r="A193">
        <v>12</v>
      </c>
      <c r="B193">
        <v>124518401</v>
      </c>
      <c r="C193">
        <v>127795200</v>
      </c>
      <c r="D193">
        <v>94.56</v>
      </c>
    </row>
    <row r="194" spans="1:5" x14ac:dyDescent="0.25">
      <c r="A194">
        <v>12</v>
      </c>
      <c r="B194">
        <v>127795201</v>
      </c>
      <c r="C194">
        <v>131072000</v>
      </c>
      <c r="D194">
        <v>94.97</v>
      </c>
    </row>
    <row r="195" spans="1:5" x14ac:dyDescent="0.25">
      <c r="A195">
        <v>12</v>
      </c>
      <c r="B195">
        <v>131072001</v>
      </c>
      <c r="C195">
        <v>133275309</v>
      </c>
      <c r="D195">
        <v>93.53</v>
      </c>
      <c r="E195">
        <f>AVERAGE(D155:D195)</f>
        <v>94.103170731707323</v>
      </c>
    </row>
    <row r="196" spans="1:5" x14ac:dyDescent="0.25">
      <c r="A196">
        <v>13</v>
      </c>
      <c r="B196">
        <v>16384001</v>
      </c>
      <c r="C196">
        <v>19660800</v>
      </c>
      <c r="D196">
        <v>93.7</v>
      </c>
    </row>
    <row r="197" spans="1:5" x14ac:dyDescent="0.25">
      <c r="A197">
        <v>13</v>
      </c>
      <c r="B197">
        <v>19660801</v>
      </c>
      <c r="C197">
        <v>22937600</v>
      </c>
      <c r="D197">
        <v>94.05</v>
      </c>
    </row>
    <row r="198" spans="1:5" x14ac:dyDescent="0.25">
      <c r="A198">
        <v>13</v>
      </c>
      <c r="B198">
        <v>22937601</v>
      </c>
      <c r="C198">
        <v>26214400</v>
      </c>
      <c r="D198">
        <v>93.98</v>
      </c>
    </row>
    <row r="199" spans="1:5" x14ac:dyDescent="0.25">
      <c r="A199">
        <v>13</v>
      </c>
      <c r="B199">
        <v>26214401</v>
      </c>
      <c r="C199">
        <v>29491200</v>
      </c>
      <c r="D199">
        <v>89.8</v>
      </c>
    </row>
    <row r="200" spans="1:5" x14ac:dyDescent="0.25">
      <c r="A200">
        <v>13</v>
      </c>
      <c r="B200">
        <v>29491201</v>
      </c>
      <c r="C200">
        <v>32768000</v>
      </c>
      <c r="D200">
        <v>94.55</v>
      </c>
    </row>
    <row r="201" spans="1:5" x14ac:dyDescent="0.25">
      <c r="A201">
        <v>13</v>
      </c>
      <c r="B201">
        <v>32768001</v>
      </c>
      <c r="C201">
        <v>36044800</v>
      </c>
      <c r="D201">
        <v>95.99</v>
      </c>
    </row>
    <row r="202" spans="1:5" x14ac:dyDescent="0.25">
      <c r="A202">
        <v>13</v>
      </c>
      <c r="B202">
        <v>36044801</v>
      </c>
      <c r="C202">
        <v>39321600</v>
      </c>
      <c r="D202">
        <v>94.2</v>
      </c>
    </row>
    <row r="203" spans="1:5" x14ac:dyDescent="0.25">
      <c r="A203">
        <v>13</v>
      </c>
      <c r="B203">
        <v>39321601</v>
      </c>
      <c r="C203">
        <v>42598400</v>
      </c>
      <c r="D203">
        <v>94.47</v>
      </c>
    </row>
    <row r="204" spans="1:5" x14ac:dyDescent="0.25">
      <c r="A204">
        <v>13</v>
      </c>
      <c r="B204">
        <v>42598401</v>
      </c>
      <c r="C204">
        <v>45875200</v>
      </c>
      <c r="D204">
        <v>94.82</v>
      </c>
    </row>
    <row r="205" spans="1:5" x14ac:dyDescent="0.25">
      <c r="A205">
        <v>13</v>
      </c>
      <c r="B205">
        <v>45875201</v>
      </c>
      <c r="C205">
        <v>49152000</v>
      </c>
      <c r="D205">
        <v>93.6</v>
      </c>
    </row>
    <row r="206" spans="1:5" x14ac:dyDescent="0.25">
      <c r="A206">
        <v>13</v>
      </c>
      <c r="B206">
        <v>49152001</v>
      </c>
      <c r="C206">
        <v>52428800</v>
      </c>
      <c r="D206">
        <v>93.28</v>
      </c>
    </row>
    <row r="207" spans="1:5" x14ac:dyDescent="0.25">
      <c r="A207">
        <v>13</v>
      </c>
      <c r="B207">
        <v>52428801</v>
      </c>
      <c r="C207">
        <v>55705600</v>
      </c>
      <c r="D207">
        <v>94.84</v>
      </c>
    </row>
    <row r="208" spans="1:5" x14ac:dyDescent="0.25">
      <c r="A208">
        <v>13</v>
      </c>
      <c r="B208">
        <v>55705601</v>
      </c>
      <c r="C208">
        <v>58982400</v>
      </c>
      <c r="D208">
        <v>96.73</v>
      </c>
    </row>
    <row r="209" spans="1:4" x14ac:dyDescent="0.25">
      <c r="A209">
        <v>13</v>
      </c>
      <c r="B209">
        <v>58982401</v>
      </c>
      <c r="C209">
        <v>62259200</v>
      </c>
      <c r="D209">
        <v>97.05</v>
      </c>
    </row>
    <row r="210" spans="1:4" x14ac:dyDescent="0.25">
      <c r="A210">
        <v>13</v>
      </c>
      <c r="B210">
        <v>62259201</v>
      </c>
      <c r="C210">
        <v>65536000</v>
      </c>
      <c r="D210">
        <v>98.04</v>
      </c>
    </row>
    <row r="211" spans="1:4" x14ac:dyDescent="0.25">
      <c r="A211">
        <v>13</v>
      </c>
      <c r="B211">
        <v>65536001</v>
      </c>
      <c r="C211">
        <v>68812800</v>
      </c>
      <c r="D211">
        <v>97.48</v>
      </c>
    </row>
    <row r="212" spans="1:4" x14ac:dyDescent="0.25">
      <c r="A212">
        <v>13</v>
      </c>
      <c r="B212">
        <v>68812801</v>
      </c>
      <c r="C212">
        <v>72089600</v>
      </c>
      <c r="D212">
        <v>97.17</v>
      </c>
    </row>
    <row r="213" spans="1:4" x14ac:dyDescent="0.25">
      <c r="A213">
        <v>13</v>
      </c>
      <c r="B213">
        <v>72089601</v>
      </c>
      <c r="C213">
        <v>75366400</v>
      </c>
      <c r="D213">
        <v>96.67</v>
      </c>
    </row>
    <row r="214" spans="1:4" x14ac:dyDescent="0.25">
      <c r="A214">
        <v>13</v>
      </c>
      <c r="B214">
        <v>75366401</v>
      </c>
      <c r="C214">
        <v>78643200</v>
      </c>
      <c r="D214">
        <v>93.16</v>
      </c>
    </row>
    <row r="215" spans="1:4" x14ac:dyDescent="0.25">
      <c r="A215">
        <v>13</v>
      </c>
      <c r="B215">
        <v>78643201</v>
      </c>
      <c r="C215">
        <v>81920000</v>
      </c>
      <c r="D215">
        <v>96.34</v>
      </c>
    </row>
    <row r="216" spans="1:4" x14ac:dyDescent="0.25">
      <c r="A216">
        <v>13</v>
      </c>
      <c r="B216">
        <v>81920001</v>
      </c>
      <c r="C216">
        <v>85196800</v>
      </c>
      <c r="D216">
        <v>97.8</v>
      </c>
    </row>
    <row r="217" spans="1:4" x14ac:dyDescent="0.25">
      <c r="A217">
        <v>13</v>
      </c>
      <c r="B217">
        <v>85196801</v>
      </c>
      <c r="C217">
        <v>88473600</v>
      </c>
      <c r="D217">
        <v>97.57</v>
      </c>
    </row>
    <row r="218" spans="1:4" x14ac:dyDescent="0.25">
      <c r="A218">
        <v>13</v>
      </c>
      <c r="B218">
        <v>88473601</v>
      </c>
      <c r="C218">
        <v>91750400</v>
      </c>
      <c r="D218">
        <v>96.65</v>
      </c>
    </row>
    <row r="219" spans="1:4" x14ac:dyDescent="0.25">
      <c r="A219">
        <v>13</v>
      </c>
      <c r="B219">
        <v>91750401</v>
      </c>
      <c r="C219">
        <v>95027200</v>
      </c>
      <c r="D219">
        <v>95.46</v>
      </c>
    </row>
    <row r="220" spans="1:4" x14ac:dyDescent="0.25">
      <c r="A220">
        <v>13</v>
      </c>
      <c r="B220">
        <v>95027201</v>
      </c>
      <c r="C220">
        <v>98304000</v>
      </c>
      <c r="D220">
        <v>95.62</v>
      </c>
    </row>
    <row r="221" spans="1:4" x14ac:dyDescent="0.25">
      <c r="A221">
        <v>13</v>
      </c>
      <c r="B221">
        <v>98304001</v>
      </c>
      <c r="C221">
        <v>101580800</v>
      </c>
      <c r="D221">
        <v>94.04</v>
      </c>
    </row>
    <row r="222" spans="1:4" x14ac:dyDescent="0.25">
      <c r="A222">
        <v>13</v>
      </c>
      <c r="B222">
        <v>101580801</v>
      </c>
      <c r="C222">
        <v>104857600</v>
      </c>
      <c r="D222">
        <v>95.42</v>
      </c>
    </row>
    <row r="223" spans="1:4" x14ac:dyDescent="0.25">
      <c r="A223">
        <v>13</v>
      </c>
      <c r="B223">
        <v>104857601</v>
      </c>
      <c r="C223">
        <v>108134400</v>
      </c>
      <c r="D223">
        <v>95.62</v>
      </c>
    </row>
    <row r="224" spans="1:4" x14ac:dyDescent="0.25">
      <c r="A224">
        <v>13</v>
      </c>
      <c r="B224">
        <v>108134401</v>
      </c>
      <c r="C224">
        <v>111411200</v>
      </c>
      <c r="D224">
        <v>94.45</v>
      </c>
    </row>
    <row r="225" spans="1:5" x14ac:dyDescent="0.25">
      <c r="A225">
        <v>13</v>
      </c>
      <c r="B225">
        <v>111411201</v>
      </c>
      <c r="C225">
        <v>114364328</v>
      </c>
      <c r="D225">
        <v>93.91</v>
      </c>
      <c r="E225">
        <f>AVERAGE(D196:D225)</f>
        <v>95.215333333333334</v>
      </c>
    </row>
    <row r="226" spans="1:5" x14ac:dyDescent="0.25">
      <c r="A226">
        <v>14</v>
      </c>
      <c r="B226">
        <v>16384001</v>
      </c>
      <c r="C226">
        <v>19660800</v>
      </c>
      <c r="D226">
        <v>92.63</v>
      </c>
    </row>
    <row r="227" spans="1:5" x14ac:dyDescent="0.25">
      <c r="A227">
        <v>14</v>
      </c>
      <c r="B227">
        <v>19660801</v>
      </c>
      <c r="C227">
        <v>22937600</v>
      </c>
      <c r="D227">
        <v>89.35</v>
      </c>
    </row>
    <row r="228" spans="1:5" x14ac:dyDescent="0.25">
      <c r="A228">
        <v>14</v>
      </c>
      <c r="B228">
        <v>22937601</v>
      </c>
      <c r="C228">
        <v>26214400</v>
      </c>
      <c r="D228">
        <v>90.46</v>
      </c>
    </row>
    <row r="229" spans="1:5" x14ac:dyDescent="0.25">
      <c r="A229">
        <v>14</v>
      </c>
      <c r="B229">
        <v>26214401</v>
      </c>
      <c r="C229">
        <v>29491200</v>
      </c>
      <c r="D229">
        <v>95.19</v>
      </c>
    </row>
    <row r="230" spans="1:5" x14ac:dyDescent="0.25">
      <c r="A230">
        <v>14</v>
      </c>
      <c r="B230">
        <v>29491201</v>
      </c>
      <c r="C230">
        <v>32768000</v>
      </c>
      <c r="D230">
        <v>95.31</v>
      </c>
    </row>
    <row r="231" spans="1:5" x14ac:dyDescent="0.25">
      <c r="A231">
        <v>14</v>
      </c>
      <c r="B231">
        <v>32768001</v>
      </c>
      <c r="C231">
        <v>36044800</v>
      </c>
      <c r="D231">
        <v>95.11</v>
      </c>
    </row>
    <row r="232" spans="1:5" x14ac:dyDescent="0.25">
      <c r="A232">
        <v>14</v>
      </c>
      <c r="B232">
        <v>36044801</v>
      </c>
      <c r="C232">
        <v>39321600</v>
      </c>
      <c r="D232">
        <v>89.04</v>
      </c>
    </row>
    <row r="233" spans="1:5" x14ac:dyDescent="0.25">
      <c r="A233">
        <v>14</v>
      </c>
      <c r="B233">
        <v>39321601</v>
      </c>
      <c r="C233">
        <v>42598400</v>
      </c>
      <c r="D233">
        <v>96.66</v>
      </c>
    </row>
    <row r="234" spans="1:5" x14ac:dyDescent="0.25">
      <c r="A234">
        <v>14</v>
      </c>
      <c r="B234">
        <v>42598401</v>
      </c>
      <c r="C234">
        <v>45875200</v>
      </c>
      <c r="D234">
        <v>96.78</v>
      </c>
    </row>
    <row r="235" spans="1:5" x14ac:dyDescent="0.25">
      <c r="A235">
        <v>14</v>
      </c>
      <c r="B235">
        <v>45875201</v>
      </c>
      <c r="C235">
        <v>49152000</v>
      </c>
      <c r="D235">
        <v>97.06</v>
      </c>
    </row>
    <row r="236" spans="1:5" x14ac:dyDescent="0.25">
      <c r="A236">
        <v>14</v>
      </c>
      <c r="B236">
        <v>49152001</v>
      </c>
      <c r="C236">
        <v>52428800</v>
      </c>
      <c r="D236">
        <v>91.41</v>
      </c>
    </row>
    <row r="237" spans="1:5" x14ac:dyDescent="0.25">
      <c r="A237">
        <v>14</v>
      </c>
      <c r="B237">
        <v>52428801</v>
      </c>
      <c r="C237">
        <v>55705600</v>
      </c>
      <c r="D237">
        <v>93.95</v>
      </c>
    </row>
    <row r="238" spans="1:5" x14ac:dyDescent="0.25">
      <c r="A238">
        <v>14</v>
      </c>
      <c r="B238">
        <v>55705601</v>
      </c>
      <c r="C238">
        <v>58982400</v>
      </c>
      <c r="D238">
        <v>93.41</v>
      </c>
    </row>
    <row r="239" spans="1:5" x14ac:dyDescent="0.25">
      <c r="A239">
        <v>14</v>
      </c>
      <c r="B239">
        <v>58982401</v>
      </c>
      <c r="C239">
        <v>62259200</v>
      </c>
      <c r="D239">
        <v>89.91</v>
      </c>
    </row>
    <row r="240" spans="1:5" x14ac:dyDescent="0.25">
      <c r="A240">
        <v>14</v>
      </c>
      <c r="B240">
        <v>62259201</v>
      </c>
      <c r="C240">
        <v>65536000</v>
      </c>
      <c r="D240">
        <v>94.81</v>
      </c>
    </row>
    <row r="241" spans="1:5" x14ac:dyDescent="0.25">
      <c r="A241">
        <v>14</v>
      </c>
      <c r="B241">
        <v>65536001</v>
      </c>
      <c r="C241">
        <v>68812800</v>
      </c>
      <c r="D241">
        <v>94.56</v>
      </c>
    </row>
    <row r="242" spans="1:5" x14ac:dyDescent="0.25">
      <c r="A242">
        <v>14</v>
      </c>
      <c r="B242">
        <v>68812801</v>
      </c>
      <c r="C242">
        <v>72089600</v>
      </c>
      <c r="D242">
        <v>93.9</v>
      </c>
    </row>
    <row r="243" spans="1:5" x14ac:dyDescent="0.25">
      <c r="A243">
        <v>14</v>
      </c>
      <c r="B243">
        <v>72089601</v>
      </c>
      <c r="C243">
        <v>75366400</v>
      </c>
      <c r="D243">
        <v>91.89</v>
      </c>
    </row>
    <row r="244" spans="1:5" x14ac:dyDescent="0.25">
      <c r="A244">
        <v>14</v>
      </c>
      <c r="B244">
        <v>75366401</v>
      </c>
      <c r="C244">
        <v>78643200</v>
      </c>
      <c r="D244">
        <v>92.99</v>
      </c>
    </row>
    <row r="245" spans="1:5" x14ac:dyDescent="0.25">
      <c r="A245">
        <v>14</v>
      </c>
      <c r="B245">
        <v>78643201</v>
      </c>
      <c r="C245">
        <v>81920000</v>
      </c>
      <c r="D245">
        <v>96.02</v>
      </c>
    </row>
    <row r="246" spans="1:5" x14ac:dyDescent="0.25">
      <c r="A246">
        <v>14</v>
      </c>
      <c r="B246">
        <v>81920001</v>
      </c>
      <c r="C246">
        <v>85196800</v>
      </c>
      <c r="D246">
        <v>97.65</v>
      </c>
    </row>
    <row r="247" spans="1:5" x14ac:dyDescent="0.25">
      <c r="A247">
        <v>14</v>
      </c>
      <c r="B247">
        <v>85196801</v>
      </c>
      <c r="C247">
        <v>88473600</v>
      </c>
      <c r="D247">
        <v>95.87</v>
      </c>
    </row>
    <row r="248" spans="1:5" x14ac:dyDescent="0.25">
      <c r="A248">
        <v>14</v>
      </c>
      <c r="B248">
        <v>88473601</v>
      </c>
      <c r="C248">
        <v>91750400</v>
      </c>
      <c r="D248">
        <v>94.05</v>
      </c>
    </row>
    <row r="249" spans="1:5" x14ac:dyDescent="0.25">
      <c r="A249">
        <v>14</v>
      </c>
      <c r="B249">
        <v>91750401</v>
      </c>
      <c r="C249">
        <v>95027200</v>
      </c>
      <c r="D249">
        <v>93.92</v>
      </c>
    </row>
    <row r="250" spans="1:5" x14ac:dyDescent="0.25">
      <c r="A250">
        <v>14</v>
      </c>
      <c r="B250">
        <v>95027201</v>
      </c>
      <c r="C250">
        <v>98304000</v>
      </c>
      <c r="D250">
        <v>94.87</v>
      </c>
    </row>
    <row r="251" spans="1:5" x14ac:dyDescent="0.25">
      <c r="A251">
        <v>14</v>
      </c>
      <c r="B251">
        <v>98304001</v>
      </c>
      <c r="C251">
        <v>101580800</v>
      </c>
      <c r="D251">
        <v>94.46</v>
      </c>
    </row>
    <row r="252" spans="1:5" x14ac:dyDescent="0.25">
      <c r="A252">
        <v>14</v>
      </c>
      <c r="B252">
        <v>101580801</v>
      </c>
      <c r="C252">
        <v>104857600</v>
      </c>
      <c r="D252">
        <v>93.78</v>
      </c>
    </row>
    <row r="253" spans="1:5" x14ac:dyDescent="0.25">
      <c r="A253">
        <v>14</v>
      </c>
      <c r="B253">
        <v>104857601</v>
      </c>
      <c r="C253">
        <v>107043718</v>
      </c>
      <c r="D253">
        <v>90.57</v>
      </c>
      <c r="E253">
        <f>AVERAGE(D226:D253)</f>
        <v>93.771785714285755</v>
      </c>
    </row>
    <row r="254" spans="1:5" x14ac:dyDescent="0.25">
      <c r="A254">
        <v>15</v>
      </c>
      <c r="B254">
        <v>16384001</v>
      </c>
      <c r="C254">
        <v>19660800</v>
      </c>
      <c r="D254">
        <v>94.82</v>
      </c>
    </row>
    <row r="255" spans="1:5" x14ac:dyDescent="0.25">
      <c r="A255">
        <v>15</v>
      </c>
      <c r="B255">
        <v>19660801</v>
      </c>
      <c r="C255">
        <v>22937600</v>
      </c>
      <c r="D255">
        <v>96.04</v>
      </c>
    </row>
    <row r="256" spans="1:5" x14ac:dyDescent="0.25">
      <c r="A256">
        <v>15</v>
      </c>
      <c r="B256">
        <v>22937601</v>
      </c>
      <c r="C256">
        <v>26214400</v>
      </c>
      <c r="D256">
        <v>95.8</v>
      </c>
    </row>
    <row r="257" spans="1:4" x14ac:dyDescent="0.25">
      <c r="A257">
        <v>15</v>
      </c>
      <c r="B257">
        <v>26214401</v>
      </c>
      <c r="C257">
        <v>29491200</v>
      </c>
      <c r="D257">
        <v>95.72</v>
      </c>
    </row>
    <row r="258" spans="1:4" x14ac:dyDescent="0.25">
      <c r="A258">
        <v>15</v>
      </c>
      <c r="B258">
        <v>29491201</v>
      </c>
      <c r="C258">
        <v>32768000</v>
      </c>
      <c r="D258">
        <v>94.1</v>
      </c>
    </row>
    <row r="259" spans="1:4" x14ac:dyDescent="0.25">
      <c r="A259">
        <v>15</v>
      </c>
      <c r="B259">
        <v>32768001</v>
      </c>
      <c r="C259">
        <v>36044800</v>
      </c>
      <c r="D259">
        <v>94.55</v>
      </c>
    </row>
    <row r="260" spans="1:4" x14ac:dyDescent="0.25">
      <c r="A260">
        <v>15</v>
      </c>
      <c r="B260">
        <v>36044801</v>
      </c>
      <c r="C260">
        <v>39321600</v>
      </c>
      <c r="D260">
        <v>94.67</v>
      </c>
    </row>
    <row r="261" spans="1:4" x14ac:dyDescent="0.25">
      <c r="A261">
        <v>15</v>
      </c>
      <c r="B261">
        <v>39321601</v>
      </c>
      <c r="C261">
        <v>42598400</v>
      </c>
      <c r="D261">
        <v>90.99</v>
      </c>
    </row>
    <row r="262" spans="1:4" x14ac:dyDescent="0.25">
      <c r="A262">
        <v>15</v>
      </c>
      <c r="B262">
        <v>42598401</v>
      </c>
      <c r="C262">
        <v>45875200</v>
      </c>
      <c r="D262">
        <v>93.06</v>
      </c>
    </row>
    <row r="263" spans="1:4" x14ac:dyDescent="0.25">
      <c r="A263">
        <v>15</v>
      </c>
      <c r="B263">
        <v>45875201</v>
      </c>
      <c r="C263">
        <v>49152000</v>
      </c>
      <c r="D263">
        <v>95.75</v>
      </c>
    </row>
    <row r="264" spans="1:4" x14ac:dyDescent="0.25">
      <c r="A264">
        <v>15</v>
      </c>
      <c r="B264">
        <v>49152001</v>
      </c>
      <c r="C264">
        <v>52428800</v>
      </c>
      <c r="D264">
        <v>94.63</v>
      </c>
    </row>
    <row r="265" spans="1:4" x14ac:dyDescent="0.25">
      <c r="A265">
        <v>15</v>
      </c>
      <c r="B265">
        <v>52428801</v>
      </c>
      <c r="C265">
        <v>55705600</v>
      </c>
      <c r="D265">
        <v>93.58</v>
      </c>
    </row>
    <row r="266" spans="1:4" x14ac:dyDescent="0.25">
      <c r="A266">
        <v>15</v>
      </c>
      <c r="B266">
        <v>55705601</v>
      </c>
      <c r="C266">
        <v>58982400</v>
      </c>
      <c r="D266">
        <v>95.17</v>
      </c>
    </row>
    <row r="267" spans="1:4" x14ac:dyDescent="0.25">
      <c r="A267">
        <v>15</v>
      </c>
      <c r="B267">
        <v>58982401</v>
      </c>
      <c r="C267">
        <v>62259200</v>
      </c>
      <c r="D267">
        <v>94.45</v>
      </c>
    </row>
    <row r="268" spans="1:4" x14ac:dyDescent="0.25">
      <c r="A268">
        <v>15</v>
      </c>
      <c r="B268">
        <v>62259201</v>
      </c>
      <c r="C268">
        <v>65536000</v>
      </c>
      <c r="D268">
        <v>93.35</v>
      </c>
    </row>
    <row r="269" spans="1:4" x14ac:dyDescent="0.25">
      <c r="A269">
        <v>15</v>
      </c>
      <c r="B269">
        <v>65536001</v>
      </c>
      <c r="C269">
        <v>68812800</v>
      </c>
      <c r="D269">
        <v>91.91</v>
      </c>
    </row>
    <row r="270" spans="1:4" x14ac:dyDescent="0.25">
      <c r="A270">
        <v>15</v>
      </c>
      <c r="B270">
        <v>68812801</v>
      </c>
      <c r="C270">
        <v>72089600</v>
      </c>
      <c r="D270">
        <v>94.32</v>
      </c>
    </row>
    <row r="271" spans="1:4" x14ac:dyDescent="0.25">
      <c r="A271">
        <v>15</v>
      </c>
      <c r="B271">
        <v>72089601</v>
      </c>
      <c r="C271">
        <v>75366400</v>
      </c>
      <c r="D271">
        <v>90.7</v>
      </c>
    </row>
    <row r="272" spans="1:4" x14ac:dyDescent="0.25">
      <c r="A272">
        <v>15</v>
      </c>
      <c r="B272">
        <v>75366401</v>
      </c>
      <c r="C272">
        <v>78643200</v>
      </c>
      <c r="D272">
        <v>92.36</v>
      </c>
    </row>
    <row r="273" spans="1:5" x14ac:dyDescent="0.25">
      <c r="A273">
        <v>15</v>
      </c>
      <c r="B273">
        <v>78643201</v>
      </c>
      <c r="C273">
        <v>81920000</v>
      </c>
      <c r="D273">
        <v>93.96</v>
      </c>
    </row>
    <row r="274" spans="1:5" x14ac:dyDescent="0.25">
      <c r="A274">
        <v>15</v>
      </c>
      <c r="B274">
        <v>81920001</v>
      </c>
      <c r="C274">
        <v>85196800</v>
      </c>
      <c r="D274">
        <v>92.87</v>
      </c>
    </row>
    <row r="275" spans="1:5" x14ac:dyDescent="0.25">
      <c r="A275">
        <v>15</v>
      </c>
      <c r="B275">
        <v>85196801</v>
      </c>
      <c r="C275">
        <v>88473600</v>
      </c>
      <c r="D275">
        <v>95.32</v>
      </c>
    </row>
    <row r="276" spans="1:5" x14ac:dyDescent="0.25">
      <c r="A276">
        <v>15</v>
      </c>
      <c r="B276">
        <v>88473601</v>
      </c>
      <c r="C276">
        <v>91750400</v>
      </c>
      <c r="D276">
        <v>91.5</v>
      </c>
    </row>
    <row r="277" spans="1:5" x14ac:dyDescent="0.25">
      <c r="A277">
        <v>15</v>
      </c>
      <c r="B277">
        <v>91750401</v>
      </c>
      <c r="C277">
        <v>95027200</v>
      </c>
      <c r="D277">
        <v>94.97</v>
      </c>
    </row>
    <row r="278" spans="1:5" x14ac:dyDescent="0.25">
      <c r="A278">
        <v>15</v>
      </c>
      <c r="B278">
        <v>95027201</v>
      </c>
      <c r="C278">
        <v>98304000</v>
      </c>
      <c r="D278">
        <v>92.87</v>
      </c>
    </row>
    <row r="279" spans="1:5" x14ac:dyDescent="0.25">
      <c r="A279">
        <v>15</v>
      </c>
      <c r="B279">
        <v>98304001</v>
      </c>
      <c r="C279">
        <v>101580800</v>
      </c>
      <c r="D279">
        <v>93.86</v>
      </c>
      <c r="E279">
        <f>AVERAGE(D254:D279)</f>
        <v>93.896923076923088</v>
      </c>
    </row>
    <row r="280" spans="1:5" x14ac:dyDescent="0.25">
      <c r="A280">
        <v>16</v>
      </c>
      <c r="B280">
        <v>1</v>
      </c>
      <c r="C280">
        <v>3276800</v>
      </c>
      <c r="D280">
        <v>89.16</v>
      </c>
    </row>
    <row r="281" spans="1:5" x14ac:dyDescent="0.25">
      <c r="A281">
        <v>16</v>
      </c>
      <c r="B281">
        <v>3276801</v>
      </c>
      <c r="C281">
        <v>6553600</v>
      </c>
      <c r="D281">
        <v>93.81</v>
      </c>
    </row>
    <row r="282" spans="1:5" x14ac:dyDescent="0.25">
      <c r="A282">
        <v>16</v>
      </c>
      <c r="B282">
        <v>6553601</v>
      </c>
      <c r="C282">
        <v>9830400</v>
      </c>
      <c r="D282">
        <v>95.57</v>
      </c>
    </row>
    <row r="283" spans="1:5" x14ac:dyDescent="0.25">
      <c r="A283">
        <v>16</v>
      </c>
      <c r="B283">
        <v>9830401</v>
      </c>
      <c r="C283">
        <v>13107200</v>
      </c>
      <c r="D283">
        <v>94.77</v>
      </c>
    </row>
    <row r="284" spans="1:5" x14ac:dyDescent="0.25">
      <c r="A284">
        <v>16</v>
      </c>
      <c r="B284">
        <v>13107201</v>
      </c>
      <c r="C284">
        <v>16384000</v>
      </c>
      <c r="D284">
        <v>95.97</v>
      </c>
    </row>
    <row r="285" spans="1:5" x14ac:dyDescent="0.25">
      <c r="A285">
        <v>16</v>
      </c>
      <c r="B285">
        <v>16384001</v>
      </c>
      <c r="C285">
        <v>19660800</v>
      </c>
      <c r="D285">
        <v>95.2</v>
      </c>
    </row>
    <row r="286" spans="1:5" x14ac:dyDescent="0.25">
      <c r="A286">
        <v>16</v>
      </c>
      <c r="B286">
        <v>19660801</v>
      </c>
      <c r="C286">
        <v>22937600</v>
      </c>
      <c r="D286">
        <v>94.08</v>
      </c>
    </row>
    <row r="287" spans="1:5" x14ac:dyDescent="0.25">
      <c r="A287">
        <v>16</v>
      </c>
      <c r="B287">
        <v>22937601</v>
      </c>
      <c r="C287">
        <v>26214400</v>
      </c>
      <c r="D287">
        <v>94.71</v>
      </c>
    </row>
    <row r="288" spans="1:5" x14ac:dyDescent="0.25">
      <c r="A288">
        <v>16</v>
      </c>
      <c r="B288">
        <v>26214401</v>
      </c>
      <c r="C288">
        <v>29491200</v>
      </c>
      <c r="D288">
        <v>94.68</v>
      </c>
    </row>
    <row r="289" spans="1:4" x14ac:dyDescent="0.25">
      <c r="A289">
        <v>16</v>
      </c>
      <c r="B289">
        <v>29491201</v>
      </c>
      <c r="C289">
        <v>32768000</v>
      </c>
      <c r="D289">
        <v>88.34</v>
      </c>
    </row>
    <row r="290" spans="1:4" x14ac:dyDescent="0.25">
      <c r="A290">
        <v>16</v>
      </c>
      <c r="B290">
        <v>32768001</v>
      </c>
      <c r="C290">
        <v>36044800</v>
      </c>
      <c r="D290">
        <v>95.6</v>
      </c>
    </row>
    <row r="291" spans="1:4" x14ac:dyDescent="0.25">
      <c r="A291">
        <v>16</v>
      </c>
      <c r="B291">
        <v>36044801</v>
      </c>
      <c r="C291">
        <v>39321600</v>
      </c>
      <c r="D291">
        <v>97.7</v>
      </c>
    </row>
    <row r="292" spans="1:4" x14ac:dyDescent="0.25">
      <c r="A292">
        <v>16</v>
      </c>
      <c r="B292">
        <v>45875201</v>
      </c>
      <c r="C292">
        <v>49152000</v>
      </c>
      <c r="D292">
        <v>95.36</v>
      </c>
    </row>
    <row r="293" spans="1:4" x14ac:dyDescent="0.25">
      <c r="A293">
        <v>16</v>
      </c>
      <c r="B293">
        <v>49152001</v>
      </c>
      <c r="C293">
        <v>52428800</v>
      </c>
      <c r="D293">
        <v>93.29</v>
      </c>
    </row>
    <row r="294" spans="1:4" x14ac:dyDescent="0.25">
      <c r="A294">
        <v>16</v>
      </c>
      <c r="B294">
        <v>52428801</v>
      </c>
      <c r="C294">
        <v>55705600</v>
      </c>
      <c r="D294">
        <v>92.85</v>
      </c>
    </row>
    <row r="295" spans="1:4" x14ac:dyDescent="0.25">
      <c r="A295">
        <v>16</v>
      </c>
      <c r="B295">
        <v>55705601</v>
      </c>
      <c r="C295">
        <v>58982400</v>
      </c>
      <c r="D295">
        <v>92.15</v>
      </c>
    </row>
    <row r="296" spans="1:4" x14ac:dyDescent="0.25">
      <c r="A296">
        <v>16</v>
      </c>
      <c r="B296">
        <v>58982401</v>
      </c>
      <c r="C296">
        <v>62259200</v>
      </c>
      <c r="D296">
        <v>97.51</v>
      </c>
    </row>
    <row r="297" spans="1:4" x14ac:dyDescent="0.25">
      <c r="A297">
        <v>16</v>
      </c>
      <c r="B297">
        <v>62259201</v>
      </c>
      <c r="C297">
        <v>65536000</v>
      </c>
      <c r="D297">
        <v>97.52</v>
      </c>
    </row>
    <row r="298" spans="1:4" x14ac:dyDescent="0.25">
      <c r="A298">
        <v>16</v>
      </c>
      <c r="B298">
        <v>65536001</v>
      </c>
      <c r="C298">
        <v>68812800</v>
      </c>
      <c r="D298">
        <v>90.26</v>
      </c>
    </row>
    <row r="299" spans="1:4" x14ac:dyDescent="0.25">
      <c r="A299">
        <v>16</v>
      </c>
      <c r="B299">
        <v>68812801</v>
      </c>
      <c r="C299">
        <v>72089600</v>
      </c>
      <c r="D299">
        <v>94.5</v>
      </c>
    </row>
    <row r="300" spans="1:4" x14ac:dyDescent="0.25">
      <c r="A300">
        <v>16</v>
      </c>
      <c r="B300">
        <v>72089601</v>
      </c>
      <c r="C300">
        <v>75366400</v>
      </c>
      <c r="D300">
        <v>95.48</v>
      </c>
    </row>
    <row r="301" spans="1:4" x14ac:dyDescent="0.25">
      <c r="A301">
        <v>16</v>
      </c>
      <c r="B301">
        <v>75366401</v>
      </c>
      <c r="C301">
        <v>78643200</v>
      </c>
      <c r="D301">
        <v>94.99</v>
      </c>
    </row>
    <row r="302" spans="1:4" x14ac:dyDescent="0.25">
      <c r="A302">
        <v>16</v>
      </c>
      <c r="B302">
        <v>78643201</v>
      </c>
      <c r="C302">
        <v>81920000</v>
      </c>
      <c r="D302">
        <v>95.67</v>
      </c>
    </row>
    <row r="303" spans="1:4" x14ac:dyDescent="0.25">
      <c r="A303">
        <v>16</v>
      </c>
      <c r="B303">
        <v>81920001</v>
      </c>
      <c r="C303">
        <v>85196800</v>
      </c>
      <c r="D303">
        <v>94.71</v>
      </c>
    </row>
    <row r="304" spans="1:4" x14ac:dyDescent="0.25">
      <c r="A304">
        <v>16</v>
      </c>
      <c r="B304">
        <v>85196801</v>
      </c>
      <c r="C304">
        <v>88473600</v>
      </c>
      <c r="D304">
        <v>92.04</v>
      </c>
    </row>
    <row r="305" spans="1:5" x14ac:dyDescent="0.25">
      <c r="A305">
        <v>16</v>
      </c>
      <c r="B305">
        <v>88473601</v>
      </c>
      <c r="C305">
        <v>90338345</v>
      </c>
      <c r="D305">
        <v>90.37</v>
      </c>
      <c r="E305">
        <f>AVERAGE(D280:D305)</f>
        <v>94.088076923076926</v>
      </c>
    </row>
    <row r="306" spans="1:5" x14ac:dyDescent="0.25">
      <c r="A306">
        <v>17</v>
      </c>
      <c r="B306">
        <v>1</v>
      </c>
      <c r="C306">
        <v>3276800</v>
      </c>
      <c r="D306">
        <v>93.8</v>
      </c>
    </row>
    <row r="307" spans="1:5" x14ac:dyDescent="0.25">
      <c r="A307">
        <v>17</v>
      </c>
      <c r="B307">
        <v>3276801</v>
      </c>
      <c r="C307">
        <v>6553600</v>
      </c>
      <c r="D307">
        <v>92.69</v>
      </c>
    </row>
    <row r="308" spans="1:5" x14ac:dyDescent="0.25">
      <c r="A308">
        <v>17</v>
      </c>
      <c r="B308">
        <v>6553601</v>
      </c>
      <c r="C308">
        <v>9830400</v>
      </c>
      <c r="D308">
        <v>88.8</v>
      </c>
    </row>
    <row r="309" spans="1:5" x14ac:dyDescent="0.25">
      <c r="A309">
        <v>17</v>
      </c>
      <c r="B309">
        <v>9830401</v>
      </c>
      <c r="C309">
        <v>13107200</v>
      </c>
      <c r="D309">
        <v>96.27</v>
      </c>
    </row>
    <row r="310" spans="1:5" x14ac:dyDescent="0.25">
      <c r="A310">
        <v>17</v>
      </c>
      <c r="B310">
        <v>13107201</v>
      </c>
      <c r="C310">
        <v>16384000</v>
      </c>
      <c r="D310">
        <v>94.43</v>
      </c>
    </row>
    <row r="311" spans="1:5" x14ac:dyDescent="0.25">
      <c r="A311">
        <v>17</v>
      </c>
      <c r="B311">
        <v>16384001</v>
      </c>
      <c r="C311">
        <v>19660800</v>
      </c>
      <c r="D311">
        <v>92.29</v>
      </c>
    </row>
    <row r="312" spans="1:5" x14ac:dyDescent="0.25">
      <c r="A312">
        <v>17</v>
      </c>
      <c r="B312">
        <v>19660801</v>
      </c>
      <c r="C312">
        <v>22937600</v>
      </c>
      <c r="D312">
        <v>94.25</v>
      </c>
    </row>
    <row r="313" spans="1:5" x14ac:dyDescent="0.25">
      <c r="A313">
        <v>17</v>
      </c>
      <c r="B313">
        <v>22937601</v>
      </c>
      <c r="C313">
        <v>26214400</v>
      </c>
      <c r="D313">
        <v>93.37</v>
      </c>
    </row>
    <row r="314" spans="1:5" x14ac:dyDescent="0.25">
      <c r="A314">
        <v>17</v>
      </c>
      <c r="B314">
        <v>26214401</v>
      </c>
      <c r="C314">
        <v>29491200</v>
      </c>
      <c r="D314">
        <v>92.91</v>
      </c>
    </row>
    <row r="315" spans="1:5" x14ac:dyDescent="0.25">
      <c r="A315">
        <v>17</v>
      </c>
      <c r="B315">
        <v>29491201</v>
      </c>
      <c r="C315">
        <v>32768000</v>
      </c>
      <c r="D315">
        <v>93.55</v>
      </c>
    </row>
    <row r="316" spans="1:5" x14ac:dyDescent="0.25">
      <c r="A316">
        <v>17</v>
      </c>
      <c r="B316">
        <v>32768001</v>
      </c>
      <c r="C316">
        <v>36044800</v>
      </c>
      <c r="D316">
        <v>92.44</v>
      </c>
    </row>
    <row r="317" spans="1:5" x14ac:dyDescent="0.25">
      <c r="A317">
        <v>17</v>
      </c>
      <c r="B317">
        <v>36044801</v>
      </c>
      <c r="C317">
        <v>39321600</v>
      </c>
      <c r="D317">
        <v>90.25</v>
      </c>
    </row>
    <row r="318" spans="1:5" x14ac:dyDescent="0.25">
      <c r="A318">
        <v>17</v>
      </c>
      <c r="B318">
        <v>39321601</v>
      </c>
      <c r="C318">
        <v>42598400</v>
      </c>
      <c r="D318">
        <v>90.46</v>
      </c>
    </row>
    <row r="319" spans="1:5" x14ac:dyDescent="0.25">
      <c r="A319">
        <v>17</v>
      </c>
      <c r="B319">
        <v>42598401</v>
      </c>
      <c r="C319">
        <v>45875200</v>
      </c>
      <c r="D319">
        <v>89.3</v>
      </c>
    </row>
    <row r="320" spans="1:5" x14ac:dyDescent="0.25">
      <c r="A320">
        <v>17</v>
      </c>
      <c r="B320">
        <v>45875201</v>
      </c>
      <c r="C320">
        <v>49152000</v>
      </c>
      <c r="D320">
        <v>88.92</v>
      </c>
    </row>
    <row r="321" spans="1:5" x14ac:dyDescent="0.25">
      <c r="A321">
        <v>17</v>
      </c>
      <c r="B321">
        <v>49152001</v>
      </c>
      <c r="C321">
        <v>52428800</v>
      </c>
      <c r="D321">
        <v>90.57</v>
      </c>
    </row>
    <row r="322" spans="1:5" x14ac:dyDescent="0.25">
      <c r="A322">
        <v>17</v>
      </c>
      <c r="B322">
        <v>52428801</v>
      </c>
      <c r="C322">
        <v>55705600</v>
      </c>
      <c r="D322">
        <v>96.78</v>
      </c>
    </row>
    <row r="323" spans="1:5" x14ac:dyDescent="0.25">
      <c r="A323">
        <v>17</v>
      </c>
      <c r="B323">
        <v>55705601</v>
      </c>
      <c r="C323">
        <v>58982400</v>
      </c>
      <c r="D323">
        <v>93.58</v>
      </c>
    </row>
    <row r="324" spans="1:5" x14ac:dyDescent="0.25">
      <c r="A324">
        <v>17</v>
      </c>
      <c r="B324">
        <v>58982401</v>
      </c>
      <c r="C324">
        <v>62259200</v>
      </c>
      <c r="D324">
        <v>93.87</v>
      </c>
    </row>
    <row r="325" spans="1:5" x14ac:dyDescent="0.25">
      <c r="A325">
        <v>17</v>
      </c>
      <c r="B325">
        <v>62259201</v>
      </c>
      <c r="C325">
        <v>65536000</v>
      </c>
      <c r="D325">
        <v>93.09</v>
      </c>
    </row>
    <row r="326" spans="1:5" x14ac:dyDescent="0.25">
      <c r="A326">
        <v>17</v>
      </c>
      <c r="B326">
        <v>65536001</v>
      </c>
      <c r="C326">
        <v>68812800</v>
      </c>
      <c r="D326">
        <v>94.5</v>
      </c>
    </row>
    <row r="327" spans="1:5" x14ac:dyDescent="0.25">
      <c r="A327">
        <v>17</v>
      </c>
      <c r="B327">
        <v>68812801</v>
      </c>
      <c r="C327">
        <v>72089600</v>
      </c>
      <c r="D327">
        <v>96.98</v>
      </c>
    </row>
    <row r="328" spans="1:5" x14ac:dyDescent="0.25">
      <c r="A328">
        <v>17</v>
      </c>
      <c r="B328">
        <v>72089601</v>
      </c>
      <c r="C328">
        <v>75366400</v>
      </c>
      <c r="D328">
        <v>92.18</v>
      </c>
    </row>
    <row r="329" spans="1:5" x14ac:dyDescent="0.25">
      <c r="A329">
        <v>17</v>
      </c>
      <c r="B329">
        <v>75366401</v>
      </c>
      <c r="C329">
        <v>78643200</v>
      </c>
      <c r="D329">
        <v>92.14</v>
      </c>
    </row>
    <row r="330" spans="1:5" x14ac:dyDescent="0.25">
      <c r="A330">
        <v>17</v>
      </c>
      <c r="B330">
        <v>78643201</v>
      </c>
      <c r="C330">
        <v>81920000</v>
      </c>
      <c r="D330">
        <v>91.8</v>
      </c>
    </row>
    <row r="331" spans="1:5" x14ac:dyDescent="0.25">
      <c r="A331">
        <v>17</v>
      </c>
      <c r="B331">
        <v>81920001</v>
      </c>
      <c r="C331">
        <v>83257441</v>
      </c>
      <c r="D331">
        <v>93.59</v>
      </c>
      <c r="E331">
        <f>AVERAGE(D306:D331)</f>
        <v>92.800384615384615</v>
      </c>
    </row>
    <row r="332" spans="1:5" x14ac:dyDescent="0.25">
      <c r="A332">
        <v>18</v>
      </c>
      <c r="B332">
        <v>1</v>
      </c>
      <c r="C332">
        <v>3276800</v>
      </c>
      <c r="D332">
        <v>93.66</v>
      </c>
    </row>
    <row r="333" spans="1:5" x14ac:dyDescent="0.25">
      <c r="A333">
        <v>18</v>
      </c>
      <c r="B333">
        <v>3276801</v>
      </c>
      <c r="C333">
        <v>6553600</v>
      </c>
      <c r="D333">
        <v>94.55</v>
      </c>
    </row>
    <row r="334" spans="1:5" x14ac:dyDescent="0.25">
      <c r="A334">
        <v>18</v>
      </c>
      <c r="B334">
        <v>6553601</v>
      </c>
      <c r="C334">
        <v>9830400</v>
      </c>
      <c r="D334">
        <v>95.47</v>
      </c>
    </row>
    <row r="335" spans="1:5" x14ac:dyDescent="0.25">
      <c r="A335">
        <v>18</v>
      </c>
      <c r="B335">
        <v>9830401</v>
      </c>
      <c r="C335">
        <v>13107200</v>
      </c>
      <c r="D335">
        <v>93.95</v>
      </c>
    </row>
    <row r="336" spans="1:5" x14ac:dyDescent="0.25">
      <c r="A336">
        <v>18</v>
      </c>
      <c r="B336">
        <v>13107201</v>
      </c>
      <c r="C336">
        <v>16384000</v>
      </c>
      <c r="D336">
        <v>95.3</v>
      </c>
    </row>
    <row r="337" spans="1:4" x14ac:dyDescent="0.25">
      <c r="A337">
        <v>18</v>
      </c>
      <c r="B337">
        <v>16384001</v>
      </c>
      <c r="C337">
        <v>19660800</v>
      </c>
      <c r="D337">
        <v>98.66</v>
      </c>
    </row>
    <row r="338" spans="1:4" x14ac:dyDescent="0.25">
      <c r="A338">
        <v>18</v>
      </c>
      <c r="B338">
        <v>19660801</v>
      </c>
      <c r="C338">
        <v>22937600</v>
      </c>
      <c r="D338">
        <v>94.86</v>
      </c>
    </row>
    <row r="339" spans="1:4" x14ac:dyDescent="0.25">
      <c r="A339">
        <v>18</v>
      </c>
      <c r="B339">
        <v>22937601</v>
      </c>
      <c r="C339">
        <v>26214400</v>
      </c>
      <c r="D339">
        <v>95.24</v>
      </c>
    </row>
    <row r="340" spans="1:4" x14ac:dyDescent="0.25">
      <c r="A340">
        <v>18</v>
      </c>
      <c r="B340">
        <v>26214401</v>
      </c>
      <c r="C340">
        <v>29491200</v>
      </c>
      <c r="D340">
        <v>95.74</v>
      </c>
    </row>
    <row r="341" spans="1:4" x14ac:dyDescent="0.25">
      <c r="A341">
        <v>18</v>
      </c>
      <c r="B341">
        <v>29491201</v>
      </c>
      <c r="C341">
        <v>32768000</v>
      </c>
      <c r="D341">
        <v>95.82</v>
      </c>
    </row>
    <row r="342" spans="1:4" x14ac:dyDescent="0.25">
      <c r="A342">
        <v>18</v>
      </c>
      <c r="B342">
        <v>32768001</v>
      </c>
      <c r="C342">
        <v>36044800</v>
      </c>
      <c r="D342">
        <v>94.32</v>
      </c>
    </row>
    <row r="343" spans="1:4" x14ac:dyDescent="0.25">
      <c r="A343">
        <v>18</v>
      </c>
      <c r="B343">
        <v>36044801</v>
      </c>
      <c r="C343">
        <v>39321600</v>
      </c>
      <c r="D343">
        <v>95.51</v>
      </c>
    </row>
    <row r="344" spans="1:4" x14ac:dyDescent="0.25">
      <c r="A344">
        <v>18</v>
      </c>
      <c r="B344">
        <v>39321601</v>
      </c>
      <c r="C344">
        <v>42598400</v>
      </c>
      <c r="D344">
        <v>97.28</v>
      </c>
    </row>
    <row r="345" spans="1:4" x14ac:dyDescent="0.25">
      <c r="A345">
        <v>18</v>
      </c>
      <c r="B345">
        <v>42598401</v>
      </c>
      <c r="C345">
        <v>45875200</v>
      </c>
      <c r="D345">
        <v>96.4</v>
      </c>
    </row>
    <row r="346" spans="1:4" x14ac:dyDescent="0.25">
      <c r="A346">
        <v>18</v>
      </c>
      <c r="B346">
        <v>45875201</v>
      </c>
      <c r="C346">
        <v>49152000</v>
      </c>
      <c r="D346">
        <v>92.92</v>
      </c>
    </row>
    <row r="347" spans="1:4" x14ac:dyDescent="0.25">
      <c r="A347">
        <v>18</v>
      </c>
      <c r="B347">
        <v>49152001</v>
      </c>
      <c r="C347">
        <v>52428800</v>
      </c>
      <c r="D347">
        <v>94.41</v>
      </c>
    </row>
    <row r="348" spans="1:4" x14ac:dyDescent="0.25">
      <c r="A348">
        <v>18</v>
      </c>
      <c r="B348">
        <v>52428801</v>
      </c>
      <c r="C348">
        <v>55705600</v>
      </c>
      <c r="D348">
        <v>95.93</v>
      </c>
    </row>
    <row r="349" spans="1:4" x14ac:dyDescent="0.25">
      <c r="A349">
        <v>18</v>
      </c>
      <c r="B349">
        <v>55705601</v>
      </c>
      <c r="C349">
        <v>58982400</v>
      </c>
      <c r="D349">
        <v>94.75</v>
      </c>
    </row>
    <row r="350" spans="1:4" x14ac:dyDescent="0.25">
      <c r="A350">
        <v>18</v>
      </c>
      <c r="B350">
        <v>58982401</v>
      </c>
      <c r="C350">
        <v>62259200</v>
      </c>
      <c r="D350">
        <v>95.02</v>
      </c>
    </row>
    <row r="351" spans="1:4" x14ac:dyDescent="0.25">
      <c r="A351">
        <v>18</v>
      </c>
      <c r="B351">
        <v>62259201</v>
      </c>
      <c r="C351">
        <v>65536000</v>
      </c>
      <c r="D351">
        <v>95.43</v>
      </c>
    </row>
    <row r="352" spans="1:4" x14ac:dyDescent="0.25">
      <c r="A352">
        <v>18</v>
      </c>
      <c r="B352">
        <v>65536001</v>
      </c>
      <c r="C352">
        <v>68812800</v>
      </c>
      <c r="D352">
        <v>96.69</v>
      </c>
    </row>
    <row r="353" spans="1:5" x14ac:dyDescent="0.25">
      <c r="A353">
        <v>18</v>
      </c>
      <c r="B353">
        <v>68812801</v>
      </c>
      <c r="C353">
        <v>72089600</v>
      </c>
      <c r="D353">
        <v>96.51</v>
      </c>
    </row>
    <row r="354" spans="1:5" x14ac:dyDescent="0.25">
      <c r="A354">
        <v>18</v>
      </c>
      <c r="B354">
        <v>72089601</v>
      </c>
      <c r="C354">
        <v>75366400</v>
      </c>
      <c r="D354">
        <v>95.34</v>
      </c>
    </row>
    <row r="355" spans="1:5" x14ac:dyDescent="0.25">
      <c r="A355">
        <v>18</v>
      </c>
      <c r="B355">
        <v>75366401</v>
      </c>
      <c r="C355">
        <v>78643200</v>
      </c>
      <c r="D355">
        <v>95.29</v>
      </c>
    </row>
    <row r="356" spans="1:5" x14ac:dyDescent="0.25">
      <c r="A356">
        <v>18</v>
      </c>
      <c r="B356">
        <v>78643201</v>
      </c>
      <c r="C356">
        <v>80373285</v>
      </c>
      <c r="D356">
        <v>95.17</v>
      </c>
      <c r="E356">
        <f>AVERAGE(D332:D356)</f>
        <v>95.368800000000022</v>
      </c>
    </row>
    <row r="357" spans="1:5" x14ac:dyDescent="0.25">
      <c r="A357">
        <v>19</v>
      </c>
      <c r="B357">
        <v>1</v>
      </c>
      <c r="C357">
        <v>3276800</v>
      </c>
      <c r="D357">
        <v>89.21</v>
      </c>
    </row>
    <row r="358" spans="1:5" x14ac:dyDescent="0.25">
      <c r="A358">
        <v>19</v>
      </c>
      <c r="B358">
        <v>3276801</v>
      </c>
      <c r="C358">
        <v>6553600</v>
      </c>
      <c r="D358">
        <v>92.79</v>
      </c>
    </row>
    <row r="359" spans="1:5" x14ac:dyDescent="0.25">
      <c r="A359">
        <v>19</v>
      </c>
      <c r="B359">
        <v>6553601</v>
      </c>
      <c r="C359">
        <v>9830400</v>
      </c>
      <c r="D359">
        <v>92.02</v>
      </c>
    </row>
    <row r="360" spans="1:5" x14ac:dyDescent="0.25">
      <c r="A360">
        <v>19</v>
      </c>
      <c r="B360">
        <v>9830401</v>
      </c>
      <c r="C360">
        <v>13107200</v>
      </c>
      <c r="D360">
        <v>88.37</v>
      </c>
    </row>
    <row r="361" spans="1:5" x14ac:dyDescent="0.25">
      <c r="A361">
        <v>19</v>
      </c>
      <c r="B361">
        <v>13107201</v>
      </c>
      <c r="C361">
        <v>16384000</v>
      </c>
      <c r="D361">
        <v>91.4</v>
      </c>
    </row>
    <row r="362" spans="1:5" x14ac:dyDescent="0.25">
      <c r="A362">
        <v>19</v>
      </c>
      <c r="B362">
        <v>16384001</v>
      </c>
      <c r="C362">
        <v>19660800</v>
      </c>
      <c r="D362">
        <v>90.44</v>
      </c>
    </row>
    <row r="363" spans="1:5" x14ac:dyDescent="0.25">
      <c r="A363">
        <v>19</v>
      </c>
      <c r="B363">
        <v>19660801</v>
      </c>
      <c r="C363">
        <v>22937600</v>
      </c>
      <c r="D363">
        <v>93.91</v>
      </c>
    </row>
    <row r="364" spans="1:5" x14ac:dyDescent="0.25">
      <c r="A364">
        <v>19</v>
      </c>
      <c r="B364">
        <v>22937601</v>
      </c>
      <c r="C364">
        <v>26214400</v>
      </c>
      <c r="D364">
        <v>93.71</v>
      </c>
    </row>
    <row r="365" spans="1:5" x14ac:dyDescent="0.25">
      <c r="A365">
        <v>19</v>
      </c>
      <c r="B365">
        <v>26214401</v>
      </c>
      <c r="C365">
        <v>29491200</v>
      </c>
      <c r="D365">
        <v>95.45</v>
      </c>
    </row>
    <row r="366" spans="1:5" x14ac:dyDescent="0.25">
      <c r="A366">
        <v>19</v>
      </c>
      <c r="B366">
        <v>29491201</v>
      </c>
      <c r="C366">
        <v>32768000</v>
      </c>
      <c r="D366">
        <v>94.33</v>
      </c>
    </row>
    <row r="367" spans="1:5" x14ac:dyDescent="0.25">
      <c r="A367">
        <v>19</v>
      </c>
      <c r="B367">
        <v>32768001</v>
      </c>
      <c r="C367">
        <v>36044800</v>
      </c>
      <c r="D367">
        <v>91.31</v>
      </c>
    </row>
    <row r="368" spans="1:5" x14ac:dyDescent="0.25">
      <c r="A368">
        <v>19</v>
      </c>
      <c r="B368">
        <v>36044801</v>
      </c>
      <c r="C368">
        <v>39321600</v>
      </c>
      <c r="D368">
        <v>90.94</v>
      </c>
    </row>
    <row r="369" spans="1:5" x14ac:dyDescent="0.25">
      <c r="A369">
        <v>19</v>
      </c>
      <c r="B369">
        <v>39321601</v>
      </c>
      <c r="C369">
        <v>42598400</v>
      </c>
      <c r="D369">
        <v>88.63</v>
      </c>
    </row>
    <row r="370" spans="1:5" x14ac:dyDescent="0.25">
      <c r="A370">
        <v>19</v>
      </c>
      <c r="B370">
        <v>42598401</v>
      </c>
      <c r="C370">
        <v>45875200</v>
      </c>
      <c r="D370">
        <v>88.86</v>
      </c>
    </row>
    <row r="371" spans="1:5" x14ac:dyDescent="0.25">
      <c r="A371">
        <v>19</v>
      </c>
      <c r="B371">
        <v>45875201</v>
      </c>
      <c r="C371">
        <v>49152000</v>
      </c>
      <c r="D371">
        <v>90.44</v>
      </c>
    </row>
    <row r="372" spans="1:5" x14ac:dyDescent="0.25">
      <c r="A372">
        <v>19</v>
      </c>
      <c r="B372">
        <v>49152001</v>
      </c>
      <c r="C372">
        <v>52428800</v>
      </c>
      <c r="D372">
        <v>89.55</v>
      </c>
    </row>
    <row r="373" spans="1:5" x14ac:dyDescent="0.25">
      <c r="A373">
        <v>19</v>
      </c>
      <c r="B373">
        <v>52428801</v>
      </c>
      <c r="C373">
        <v>55705600</v>
      </c>
      <c r="D373">
        <v>90</v>
      </c>
    </row>
    <row r="374" spans="1:5" x14ac:dyDescent="0.25">
      <c r="A374">
        <v>19</v>
      </c>
      <c r="B374">
        <v>55705601</v>
      </c>
      <c r="C374">
        <v>58617616</v>
      </c>
      <c r="D374">
        <v>89.53</v>
      </c>
      <c r="E374">
        <f>AVERAGE(D357:D374)</f>
        <v>91.160555555555561</v>
      </c>
    </row>
    <row r="375" spans="1:5" x14ac:dyDescent="0.25">
      <c r="A375">
        <v>2</v>
      </c>
      <c r="B375">
        <v>1</v>
      </c>
      <c r="C375">
        <v>3276800</v>
      </c>
      <c r="D375">
        <v>96.01</v>
      </c>
    </row>
    <row r="376" spans="1:5" x14ac:dyDescent="0.25">
      <c r="A376">
        <v>2</v>
      </c>
      <c r="B376">
        <v>3276801</v>
      </c>
      <c r="C376">
        <v>6553600</v>
      </c>
      <c r="D376">
        <v>96.14</v>
      </c>
    </row>
    <row r="377" spans="1:5" x14ac:dyDescent="0.25">
      <c r="A377">
        <v>2</v>
      </c>
      <c r="B377">
        <v>6553601</v>
      </c>
      <c r="C377">
        <v>9830400</v>
      </c>
      <c r="D377">
        <v>95.29</v>
      </c>
    </row>
    <row r="378" spans="1:5" x14ac:dyDescent="0.25">
      <c r="A378">
        <v>2</v>
      </c>
      <c r="B378">
        <v>9830401</v>
      </c>
      <c r="C378">
        <v>13107200</v>
      </c>
      <c r="D378">
        <v>94.48</v>
      </c>
    </row>
    <row r="379" spans="1:5" x14ac:dyDescent="0.25">
      <c r="A379">
        <v>2</v>
      </c>
      <c r="B379">
        <v>13107201</v>
      </c>
      <c r="C379">
        <v>16384000</v>
      </c>
      <c r="D379">
        <v>96.34</v>
      </c>
    </row>
    <row r="380" spans="1:5" x14ac:dyDescent="0.25">
      <c r="A380">
        <v>2</v>
      </c>
      <c r="B380">
        <v>16384001</v>
      </c>
      <c r="C380">
        <v>19660800</v>
      </c>
      <c r="D380">
        <v>94.31</v>
      </c>
    </row>
    <row r="381" spans="1:5" x14ac:dyDescent="0.25">
      <c r="A381">
        <v>2</v>
      </c>
      <c r="B381">
        <v>19660801</v>
      </c>
      <c r="C381">
        <v>22937600</v>
      </c>
      <c r="D381">
        <v>94.68</v>
      </c>
    </row>
    <row r="382" spans="1:5" x14ac:dyDescent="0.25">
      <c r="A382">
        <v>2</v>
      </c>
      <c r="B382">
        <v>22937601</v>
      </c>
      <c r="C382">
        <v>26214400</v>
      </c>
      <c r="D382">
        <v>94.63</v>
      </c>
    </row>
    <row r="383" spans="1:5" x14ac:dyDescent="0.25">
      <c r="A383">
        <v>2</v>
      </c>
      <c r="B383">
        <v>26214401</v>
      </c>
      <c r="C383">
        <v>29491200</v>
      </c>
      <c r="D383">
        <v>92.31</v>
      </c>
    </row>
    <row r="384" spans="1:5" x14ac:dyDescent="0.25">
      <c r="A384">
        <v>2</v>
      </c>
      <c r="B384">
        <v>29491201</v>
      </c>
      <c r="C384">
        <v>32768000</v>
      </c>
      <c r="D384">
        <v>95.8</v>
      </c>
    </row>
    <row r="385" spans="1:4" x14ac:dyDescent="0.25">
      <c r="A385">
        <v>2</v>
      </c>
      <c r="B385">
        <v>32768001</v>
      </c>
      <c r="C385">
        <v>36044800</v>
      </c>
      <c r="D385">
        <v>97.09</v>
      </c>
    </row>
    <row r="386" spans="1:4" x14ac:dyDescent="0.25">
      <c r="A386">
        <v>2</v>
      </c>
      <c r="B386">
        <v>36044801</v>
      </c>
      <c r="C386">
        <v>39321600</v>
      </c>
      <c r="D386">
        <v>93.46</v>
      </c>
    </row>
    <row r="387" spans="1:4" x14ac:dyDescent="0.25">
      <c r="A387">
        <v>2</v>
      </c>
      <c r="B387">
        <v>39321601</v>
      </c>
      <c r="C387">
        <v>42598400</v>
      </c>
      <c r="D387">
        <v>95.93</v>
      </c>
    </row>
    <row r="388" spans="1:4" x14ac:dyDescent="0.25">
      <c r="A388">
        <v>2</v>
      </c>
      <c r="B388">
        <v>42598401</v>
      </c>
      <c r="C388">
        <v>45875200</v>
      </c>
      <c r="D388">
        <v>92.22</v>
      </c>
    </row>
    <row r="389" spans="1:4" x14ac:dyDescent="0.25">
      <c r="A389">
        <v>2</v>
      </c>
      <c r="B389">
        <v>45875201</v>
      </c>
      <c r="C389">
        <v>49152000</v>
      </c>
      <c r="D389">
        <v>94.91</v>
      </c>
    </row>
    <row r="390" spans="1:4" x14ac:dyDescent="0.25">
      <c r="A390">
        <v>2</v>
      </c>
      <c r="B390">
        <v>49152001</v>
      </c>
      <c r="C390">
        <v>52428800</v>
      </c>
      <c r="D390">
        <v>97.67</v>
      </c>
    </row>
    <row r="391" spans="1:4" x14ac:dyDescent="0.25">
      <c r="A391">
        <v>2</v>
      </c>
      <c r="B391">
        <v>52428801</v>
      </c>
      <c r="C391">
        <v>55705600</v>
      </c>
      <c r="D391">
        <v>94.07</v>
      </c>
    </row>
    <row r="392" spans="1:4" x14ac:dyDescent="0.25">
      <c r="A392">
        <v>2</v>
      </c>
      <c r="B392">
        <v>55705601</v>
      </c>
      <c r="C392">
        <v>58982400</v>
      </c>
      <c r="D392">
        <v>97.15</v>
      </c>
    </row>
    <row r="393" spans="1:4" x14ac:dyDescent="0.25">
      <c r="A393">
        <v>2</v>
      </c>
      <c r="B393">
        <v>58982401</v>
      </c>
      <c r="C393">
        <v>62259200</v>
      </c>
      <c r="D393">
        <v>95.32</v>
      </c>
    </row>
    <row r="394" spans="1:4" x14ac:dyDescent="0.25">
      <c r="A394">
        <v>2</v>
      </c>
      <c r="B394">
        <v>62259201</v>
      </c>
      <c r="C394">
        <v>65536000</v>
      </c>
      <c r="D394">
        <v>92.92</v>
      </c>
    </row>
    <row r="395" spans="1:4" x14ac:dyDescent="0.25">
      <c r="A395">
        <v>2</v>
      </c>
      <c r="B395">
        <v>65536001</v>
      </c>
      <c r="C395">
        <v>68812800</v>
      </c>
      <c r="D395">
        <v>93.51</v>
      </c>
    </row>
    <row r="396" spans="1:4" x14ac:dyDescent="0.25">
      <c r="A396">
        <v>2</v>
      </c>
      <c r="B396">
        <v>68812801</v>
      </c>
      <c r="C396">
        <v>72089600</v>
      </c>
      <c r="D396">
        <v>91.69</v>
      </c>
    </row>
    <row r="397" spans="1:4" x14ac:dyDescent="0.25">
      <c r="A397">
        <v>2</v>
      </c>
      <c r="B397">
        <v>72089601</v>
      </c>
      <c r="C397">
        <v>75366400</v>
      </c>
      <c r="D397">
        <v>89.83</v>
      </c>
    </row>
    <row r="398" spans="1:4" x14ac:dyDescent="0.25">
      <c r="A398">
        <v>2</v>
      </c>
      <c r="B398">
        <v>75366401</v>
      </c>
      <c r="C398">
        <v>78643200</v>
      </c>
      <c r="D398">
        <v>96.8</v>
      </c>
    </row>
    <row r="399" spans="1:4" x14ac:dyDescent="0.25">
      <c r="A399">
        <v>2</v>
      </c>
      <c r="B399">
        <v>78643201</v>
      </c>
      <c r="C399">
        <v>81920000</v>
      </c>
      <c r="D399">
        <v>96.75</v>
      </c>
    </row>
    <row r="400" spans="1:4" x14ac:dyDescent="0.25">
      <c r="A400">
        <v>2</v>
      </c>
      <c r="B400">
        <v>81920001</v>
      </c>
      <c r="C400">
        <v>85196800</v>
      </c>
      <c r="D400">
        <v>96.49</v>
      </c>
    </row>
    <row r="401" spans="1:4" x14ac:dyDescent="0.25">
      <c r="A401">
        <v>2</v>
      </c>
      <c r="B401">
        <v>85196801</v>
      </c>
      <c r="C401">
        <v>88473600</v>
      </c>
      <c r="D401">
        <v>92.35</v>
      </c>
    </row>
    <row r="402" spans="1:4" x14ac:dyDescent="0.25">
      <c r="A402">
        <v>2</v>
      </c>
      <c r="B402">
        <v>88473601</v>
      </c>
      <c r="C402">
        <v>91750400</v>
      </c>
      <c r="D402">
        <v>95.4</v>
      </c>
    </row>
    <row r="403" spans="1:4" x14ac:dyDescent="0.25">
      <c r="A403">
        <v>2</v>
      </c>
      <c r="B403">
        <v>91750401</v>
      </c>
      <c r="C403">
        <v>95027200</v>
      </c>
      <c r="D403">
        <v>95.87</v>
      </c>
    </row>
    <row r="404" spans="1:4" x14ac:dyDescent="0.25">
      <c r="A404">
        <v>2</v>
      </c>
      <c r="B404">
        <v>95027201</v>
      </c>
      <c r="C404">
        <v>98304000</v>
      </c>
      <c r="D404">
        <v>93.76</v>
      </c>
    </row>
    <row r="405" spans="1:4" x14ac:dyDescent="0.25">
      <c r="A405">
        <v>2</v>
      </c>
      <c r="B405">
        <v>98304001</v>
      </c>
      <c r="C405">
        <v>101580800</v>
      </c>
      <c r="D405">
        <v>94.42</v>
      </c>
    </row>
    <row r="406" spans="1:4" x14ac:dyDescent="0.25">
      <c r="A406">
        <v>2</v>
      </c>
      <c r="B406">
        <v>101580801</v>
      </c>
      <c r="C406">
        <v>104857600</v>
      </c>
      <c r="D406">
        <v>95.42</v>
      </c>
    </row>
    <row r="407" spans="1:4" x14ac:dyDescent="0.25">
      <c r="A407">
        <v>2</v>
      </c>
      <c r="B407">
        <v>104857601</v>
      </c>
      <c r="C407">
        <v>108134400</v>
      </c>
      <c r="D407">
        <v>94.54</v>
      </c>
    </row>
    <row r="408" spans="1:4" x14ac:dyDescent="0.25">
      <c r="A408">
        <v>2</v>
      </c>
      <c r="B408">
        <v>108134401</v>
      </c>
      <c r="C408">
        <v>111411200</v>
      </c>
      <c r="D408">
        <v>94.03</v>
      </c>
    </row>
    <row r="409" spans="1:4" x14ac:dyDescent="0.25">
      <c r="A409">
        <v>2</v>
      </c>
      <c r="B409">
        <v>111411201</v>
      </c>
      <c r="C409">
        <v>114688000</v>
      </c>
      <c r="D409">
        <v>92.62</v>
      </c>
    </row>
    <row r="410" spans="1:4" x14ac:dyDescent="0.25">
      <c r="A410">
        <v>2</v>
      </c>
      <c r="B410">
        <v>114688001</v>
      </c>
      <c r="C410">
        <v>117964800</v>
      </c>
      <c r="D410">
        <v>96.84</v>
      </c>
    </row>
    <row r="411" spans="1:4" x14ac:dyDescent="0.25">
      <c r="A411">
        <v>2</v>
      </c>
      <c r="B411">
        <v>117964801</v>
      </c>
      <c r="C411">
        <v>121241600</v>
      </c>
      <c r="D411">
        <v>92.29</v>
      </c>
    </row>
    <row r="412" spans="1:4" x14ac:dyDescent="0.25">
      <c r="A412">
        <v>2</v>
      </c>
      <c r="B412">
        <v>121241601</v>
      </c>
      <c r="C412">
        <v>124518400</v>
      </c>
      <c r="D412">
        <v>96.69</v>
      </c>
    </row>
    <row r="413" spans="1:4" x14ac:dyDescent="0.25">
      <c r="A413">
        <v>2</v>
      </c>
      <c r="B413">
        <v>124518401</v>
      </c>
      <c r="C413">
        <v>127795200</v>
      </c>
      <c r="D413">
        <v>95.67</v>
      </c>
    </row>
    <row r="414" spans="1:4" x14ac:dyDescent="0.25">
      <c r="A414">
        <v>2</v>
      </c>
      <c r="B414">
        <v>127795201</v>
      </c>
      <c r="C414">
        <v>131072000</v>
      </c>
      <c r="D414">
        <v>94.39</v>
      </c>
    </row>
    <row r="415" spans="1:4" x14ac:dyDescent="0.25">
      <c r="A415">
        <v>2</v>
      </c>
      <c r="B415">
        <v>131072001</v>
      </c>
      <c r="C415">
        <v>134348800</v>
      </c>
      <c r="D415">
        <v>94.58</v>
      </c>
    </row>
    <row r="416" spans="1:4" x14ac:dyDescent="0.25">
      <c r="A416">
        <v>2</v>
      </c>
      <c r="B416">
        <v>134348801</v>
      </c>
      <c r="C416">
        <v>137625600</v>
      </c>
      <c r="D416">
        <v>95.62</v>
      </c>
    </row>
    <row r="417" spans="1:4" x14ac:dyDescent="0.25">
      <c r="A417">
        <v>2</v>
      </c>
      <c r="B417">
        <v>137625601</v>
      </c>
      <c r="C417">
        <v>140902400</v>
      </c>
      <c r="D417">
        <v>97.3</v>
      </c>
    </row>
    <row r="418" spans="1:4" x14ac:dyDescent="0.25">
      <c r="A418">
        <v>2</v>
      </c>
      <c r="B418">
        <v>140902401</v>
      </c>
      <c r="C418">
        <v>144179200</v>
      </c>
      <c r="D418">
        <v>97.48</v>
      </c>
    </row>
    <row r="419" spans="1:4" x14ac:dyDescent="0.25">
      <c r="A419">
        <v>2</v>
      </c>
      <c r="B419">
        <v>144179201</v>
      </c>
      <c r="C419">
        <v>147456000</v>
      </c>
      <c r="D419">
        <v>97.35</v>
      </c>
    </row>
    <row r="420" spans="1:4" x14ac:dyDescent="0.25">
      <c r="A420">
        <v>2</v>
      </c>
      <c r="B420">
        <v>147456001</v>
      </c>
      <c r="C420">
        <v>150732800</v>
      </c>
      <c r="D420">
        <v>95.11</v>
      </c>
    </row>
    <row r="421" spans="1:4" x14ac:dyDescent="0.25">
      <c r="A421">
        <v>2</v>
      </c>
      <c r="B421">
        <v>150732801</v>
      </c>
      <c r="C421">
        <v>154009600</v>
      </c>
      <c r="D421">
        <v>95.13</v>
      </c>
    </row>
    <row r="422" spans="1:4" x14ac:dyDescent="0.25">
      <c r="A422">
        <v>2</v>
      </c>
      <c r="B422">
        <v>154009601</v>
      </c>
      <c r="C422">
        <v>157286400</v>
      </c>
      <c r="D422">
        <v>96.11</v>
      </c>
    </row>
    <row r="423" spans="1:4" x14ac:dyDescent="0.25">
      <c r="A423">
        <v>2</v>
      </c>
      <c r="B423">
        <v>157286401</v>
      </c>
      <c r="C423">
        <v>160563200</v>
      </c>
      <c r="D423">
        <v>95.76</v>
      </c>
    </row>
    <row r="424" spans="1:4" x14ac:dyDescent="0.25">
      <c r="A424">
        <v>2</v>
      </c>
      <c r="B424">
        <v>160563201</v>
      </c>
      <c r="C424">
        <v>163840000</v>
      </c>
      <c r="D424">
        <v>94.34</v>
      </c>
    </row>
    <row r="425" spans="1:4" x14ac:dyDescent="0.25">
      <c r="A425">
        <v>2</v>
      </c>
      <c r="B425">
        <v>163840001</v>
      </c>
      <c r="C425">
        <v>167116800</v>
      </c>
      <c r="D425">
        <v>96.72</v>
      </c>
    </row>
    <row r="426" spans="1:4" x14ac:dyDescent="0.25">
      <c r="A426">
        <v>2</v>
      </c>
      <c r="B426">
        <v>167116801</v>
      </c>
      <c r="C426">
        <v>170393600</v>
      </c>
      <c r="D426">
        <v>95.37</v>
      </c>
    </row>
    <row r="427" spans="1:4" x14ac:dyDescent="0.25">
      <c r="A427">
        <v>2</v>
      </c>
      <c r="B427">
        <v>170393601</v>
      </c>
      <c r="C427">
        <v>173670400</v>
      </c>
      <c r="D427">
        <v>91.47</v>
      </c>
    </row>
    <row r="428" spans="1:4" x14ac:dyDescent="0.25">
      <c r="A428">
        <v>2</v>
      </c>
      <c r="B428">
        <v>173670401</v>
      </c>
      <c r="C428">
        <v>176947200</v>
      </c>
      <c r="D428">
        <v>88.1</v>
      </c>
    </row>
    <row r="429" spans="1:4" x14ac:dyDescent="0.25">
      <c r="A429">
        <v>2</v>
      </c>
      <c r="B429">
        <v>176947201</v>
      </c>
      <c r="C429">
        <v>180224000</v>
      </c>
      <c r="D429">
        <v>94.3</v>
      </c>
    </row>
    <row r="430" spans="1:4" x14ac:dyDescent="0.25">
      <c r="A430">
        <v>2</v>
      </c>
      <c r="B430">
        <v>180224001</v>
      </c>
      <c r="C430">
        <v>183500800</v>
      </c>
      <c r="D430">
        <v>94.69</v>
      </c>
    </row>
    <row r="431" spans="1:4" x14ac:dyDescent="0.25">
      <c r="A431">
        <v>2</v>
      </c>
      <c r="B431">
        <v>183500801</v>
      </c>
      <c r="C431">
        <v>186777600</v>
      </c>
      <c r="D431">
        <v>97.12</v>
      </c>
    </row>
    <row r="432" spans="1:4" x14ac:dyDescent="0.25">
      <c r="A432">
        <v>2</v>
      </c>
      <c r="B432">
        <v>186777601</v>
      </c>
      <c r="C432">
        <v>190054400</v>
      </c>
      <c r="D432">
        <v>95.71</v>
      </c>
    </row>
    <row r="433" spans="1:5" x14ac:dyDescent="0.25">
      <c r="A433">
        <v>2</v>
      </c>
      <c r="B433">
        <v>190054401</v>
      </c>
      <c r="C433">
        <v>193331200</v>
      </c>
      <c r="D433">
        <v>94.86</v>
      </c>
    </row>
    <row r="434" spans="1:5" x14ac:dyDescent="0.25">
      <c r="A434">
        <v>2</v>
      </c>
      <c r="B434">
        <v>193331201</v>
      </c>
      <c r="C434">
        <v>196608000</v>
      </c>
      <c r="D434">
        <v>96.2</v>
      </c>
    </row>
    <row r="435" spans="1:5" x14ac:dyDescent="0.25">
      <c r="A435">
        <v>2</v>
      </c>
      <c r="B435">
        <v>196608001</v>
      </c>
      <c r="C435">
        <v>199884800</v>
      </c>
      <c r="D435">
        <v>93.29</v>
      </c>
    </row>
    <row r="436" spans="1:5" x14ac:dyDescent="0.25">
      <c r="A436">
        <v>2</v>
      </c>
      <c r="B436">
        <v>199884801</v>
      </c>
      <c r="C436">
        <v>203161600</v>
      </c>
      <c r="D436">
        <v>93.16</v>
      </c>
    </row>
    <row r="437" spans="1:5" x14ac:dyDescent="0.25">
      <c r="A437">
        <v>2</v>
      </c>
      <c r="B437">
        <v>203161601</v>
      </c>
      <c r="C437">
        <v>206438400</v>
      </c>
      <c r="D437">
        <v>95.96</v>
      </c>
    </row>
    <row r="438" spans="1:5" x14ac:dyDescent="0.25">
      <c r="A438">
        <v>2</v>
      </c>
      <c r="B438">
        <v>206438401</v>
      </c>
      <c r="C438">
        <v>209715200</v>
      </c>
      <c r="D438">
        <v>95.11</v>
      </c>
    </row>
    <row r="439" spans="1:5" x14ac:dyDescent="0.25">
      <c r="A439">
        <v>2</v>
      </c>
      <c r="B439">
        <v>209715201</v>
      </c>
      <c r="C439">
        <v>212992000</v>
      </c>
      <c r="D439">
        <v>96.64</v>
      </c>
    </row>
    <row r="440" spans="1:5" x14ac:dyDescent="0.25">
      <c r="A440">
        <v>2</v>
      </c>
      <c r="B440">
        <v>212992001</v>
      </c>
      <c r="C440">
        <v>216268800</v>
      </c>
      <c r="D440">
        <v>95.93</v>
      </c>
    </row>
    <row r="441" spans="1:5" x14ac:dyDescent="0.25">
      <c r="A441">
        <v>2</v>
      </c>
      <c r="B441">
        <v>216268801</v>
      </c>
      <c r="C441">
        <v>219545600</v>
      </c>
      <c r="D441">
        <v>90.37</v>
      </c>
    </row>
    <row r="442" spans="1:5" x14ac:dyDescent="0.25">
      <c r="A442">
        <v>2</v>
      </c>
      <c r="B442">
        <v>219545601</v>
      </c>
      <c r="C442">
        <v>222822400</v>
      </c>
      <c r="D442">
        <v>93.6</v>
      </c>
    </row>
    <row r="443" spans="1:5" x14ac:dyDescent="0.25">
      <c r="A443">
        <v>2</v>
      </c>
      <c r="B443">
        <v>222822401</v>
      </c>
      <c r="C443">
        <v>226099200</v>
      </c>
      <c r="D443">
        <v>95.88</v>
      </c>
    </row>
    <row r="444" spans="1:5" x14ac:dyDescent="0.25">
      <c r="A444">
        <v>2</v>
      </c>
      <c r="B444">
        <v>226099201</v>
      </c>
      <c r="C444">
        <v>229376000</v>
      </c>
      <c r="D444">
        <v>95.79</v>
      </c>
    </row>
    <row r="445" spans="1:5" x14ac:dyDescent="0.25">
      <c r="A445">
        <v>2</v>
      </c>
      <c r="B445">
        <v>229376001</v>
      </c>
      <c r="C445">
        <v>232652800</v>
      </c>
      <c r="D445">
        <v>93.35</v>
      </c>
    </row>
    <row r="446" spans="1:5" x14ac:dyDescent="0.25">
      <c r="A446">
        <v>2</v>
      </c>
      <c r="B446">
        <v>232652801</v>
      </c>
      <c r="C446">
        <v>235929600</v>
      </c>
      <c r="D446">
        <v>95.35</v>
      </c>
    </row>
    <row r="447" spans="1:5" x14ac:dyDescent="0.25">
      <c r="A447">
        <v>2</v>
      </c>
      <c r="B447">
        <v>235929601</v>
      </c>
      <c r="C447">
        <v>239206400</v>
      </c>
      <c r="D447">
        <v>94.06</v>
      </c>
    </row>
    <row r="448" spans="1:5" x14ac:dyDescent="0.25">
      <c r="A448">
        <v>2</v>
      </c>
      <c r="B448">
        <v>239206401</v>
      </c>
      <c r="C448">
        <v>242193529</v>
      </c>
      <c r="D448">
        <v>94.54</v>
      </c>
      <c r="E448">
        <f>AVERAGE(D375:D448)</f>
        <v>94.816756756756789</v>
      </c>
    </row>
    <row r="449" spans="1:4" x14ac:dyDescent="0.25">
      <c r="A449">
        <v>20</v>
      </c>
      <c r="B449">
        <v>1</v>
      </c>
      <c r="C449">
        <v>3276800</v>
      </c>
      <c r="D449">
        <v>90.23</v>
      </c>
    </row>
    <row r="450" spans="1:4" x14ac:dyDescent="0.25">
      <c r="A450">
        <v>20</v>
      </c>
      <c r="B450">
        <v>3276801</v>
      </c>
      <c r="C450">
        <v>6553600</v>
      </c>
      <c r="D450">
        <v>92.88</v>
      </c>
    </row>
    <row r="451" spans="1:4" x14ac:dyDescent="0.25">
      <c r="A451">
        <v>20</v>
      </c>
      <c r="B451">
        <v>6553601</v>
      </c>
      <c r="C451">
        <v>9830400</v>
      </c>
      <c r="D451">
        <v>95.18</v>
      </c>
    </row>
    <row r="452" spans="1:4" x14ac:dyDescent="0.25">
      <c r="A452">
        <v>20</v>
      </c>
      <c r="B452">
        <v>9830401</v>
      </c>
      <c r="C452">
        <v>13107200</v>
      </c>
      <c r="D452">
        <v>95.84</v>
      </c>
    </row>
    <row r="453" spans="1:4" x14ac:dyDescent="0.25">
      <c r="A453">
        <v>20</v>
      </c>
      <c r="B453">
        <v>13107201</v>
      </c>
      <c r="C453">
        <v>16384000</v>
      </c>
      <c r="D453">
        <v>97.43</v>
      </c>
    </row>
    <row r="454" spans="1:4" x14ac:dyDescent="0.25">
      <c r="A454">
        <v>20</v>
      </c>
      <c r="B454">
        <v>16384001</v>
      </c>
      <c r="C454">
        <v>19660800</v>
      </c>
      <c r="D454">
        <v>93.83</v>
      </c>
    </row>
    <row r="455" spans="1:4" x14ac:dyDescent="0.25">
      <c r="A455">
        <v>20</v>
      </c>
      <c r="B455">
        <v>19660801</v>
      </c>
      <c r="C455">
        <v>22937600</v>
      </c>
      <c r="D455">
        <v>90.04</v>
      </c>
    </row>
    <row r="456" spans="1:4" x14ac:dyDescent="0.25">
      <c r="A456">
        <v>20</v>
      </c>
      <c r="B456">
        <v>22937601</v>
      </c>
      <c r="C456">
        <v>26214400</v>
      </c>
      <c r="D456">
        <v>92.68</v>
      </c>
    </row>
    <row r="457" spans="1:4" x14ac:dyDescent="0.25">
      <c r="A457">
        <v>20</v>
      </c>
      <c r="B457">
        <v>26214401</v>
      </c>
      <c r="C457">
        <v>29491200</v>
      </c>
      <c r="D457">
        <v>96</v>
      </c>
    </row>
    <row r="458" spans="1:4" x14ac:dyDescent="0.25">
      <c r="A458">
        <v>20</v>
      </c>
      <c r="B458">
        <v>29491201</v>
      </c>
      <c r="C458">
        <v>32768000</v>
      </c>
      <c r="D458">
        <v>93.92</v>
      </c>
    </row>
    <row r="459" spans="1:4" x14ac:dyDescent="0.25">
      <c r="A459">
        <v>20</v>
      </c>
      <c r="B459">
        <v>32768001</v>
      </c>
      <c r="C459">
        <v>36044800</v>
      </c>
      <c r="D459">
        <v>94.09</v>
      </c>
    </row>
    <row r="460" spans="1:4" x14ac:dyDescent="0.25">
      <c r="A460">
        <v>20</v>
      </c>
      <c r="B460">
        <v>36044801</v>
      </c>
      <c r="C460">
        <v>39321600</v>
      </c>
      <c r="D460">
        <v>93.13</v>
      </c>
    </row>
    <row r="461" spans="1:4" x14ac:dyDescent="0.25">
      <c r="A461">
        <v>20</v>
      </c>
      <c r="B461">
        <v>39321601</v>
      </c>
      <c r="C461">
        <v>42598400</v>
      </c>
      <c r="D461">
        <v>95.2</v>
      </c>
    </row>
    <row r="462" spans="1:4" x14ac:dyDescent="0.25">
      <c r="A462">
        <v>20</v>
      </c>
      <c r="B462">
        <v>42598401</v>
      </c>
      <c r="C462">
        <v>45875200</v>
      </c>
      <c r="D462">
        <v>92.96</v>
      </c>
    </row>
    <row r="463" spans="1:4" x14ac:dyDescent="0.25">
      <c r="A463">
        <v>20</v>
      </c>
      <c r="B463">
        <v>45875201</v>
      </c>
      <c r="C463">
        <v>49152000</v>
      </c>
      <c r="D463">
        <v>93.23</v>
      </c>
    </row>
    <row r="464" spans="1:4" x14ac:dyDescent="0.25">
      <c r="A464">
        <v>20</v>
      </c>
      <c r="B464">
        <v>49152001</v>
      </c>
      <c r="C464">
        <v>52428800</v>
      </c>
      <c r="D464">
        <v>93.83</v>
      </c>
    </row>
    <row r="465" spans="1:5" x14ac:dyDescent="0.25">
      <c r="A465">
        <v>20</v>
      </c>
      <c r="B465">
        <v>52428801</v>
      </c>
      <c r="C465">
        <v>55705600</v>
      </c>
      <c r="D465">
        <v>95.54</v>
      </c>
    </row>
    <row r="466" spans="1:5" x14ac:dyDescent="0.25">
      <c r="A466">
        <v>20</v>
      </c>
      <c r="B466">
        <v>55705601</v>
      </c>
      <c r="C466">
        <v>58982400</v>
      </c>
      <c r="D466">
        <v>93.03</v>
      </c>
    </row>
    <row r="467" spans="1:5" x14ac:dyDescent="0.25">
      <c r="A467">
        <v>20</v>
      </c>
      <c r="B467">
        <v>58982401</v>
      </c>
      <c r="C467">
        <v>62259200</v>
      </c>
      <c r="D467">
        <v>95.24</v>
      </c>
    </row>
    <row r="468" spans="1:5" x14ac:dyDescent="0.25">
      <c r="A468">
        <v>20</v>
      </c>
      <c r="B468">
        <v>62259201</v>
      </c>
      <c r="C468">
        <v>64444167</v>
      </c>
      <c r="D468">
        <v>90.79</v>
      </c>
      <c r="E468">
        <f>AVERAGE(D449:D468)</f>
        <v>93.753500000000003</v>
      </c>
    </row>
    <row r="469" spans="1:5" x14ac:dyDescent="0.25">
      <c r="A469">
        <v>21</v>
      </c>
      <c r="B469">
        <v>3276801</v>
      </c>
      <c r="C469">
        <v>6553600</v>
      </c>
      <c r="D469">
        <v>87.41</v>
      </c>
    </row>
    <row r="470" spans="1:5" x14ac:dyDescent="0.25">
      <c r="A470">
        <v>21</v>
      </c>
      <c r="B470">
        <v>6553601</v>
      </c>
      <c r="C470">
        <v>9830400</v>
      </c>
      <c r="D470">
        <v>95.92</v>
      </c>
    </row>
    <row r="471" spans="1:5" x14ac:dyDescent="0.25">
      <c r="A471">
        <v>21</v>
      </c>
      <c r="B471">
        <v>9830401</v>
      </c>
      <c r="C471">
        <v>13107200</v>
      </c>
      <c r="D471">
        <v>94.78</v>
      </c>
    </row>
    <row r="472" spans="1:5" x14ac:dyDescent="0.25">
      <c r="A472">
        <v>21</v>
      </c>
      <c r="B472">
        <v>13107201</v>
      </c>
      <c r="C472">
        <v>16384000</v>
      </c>
      <c r="D472">
        <v>95.46</v>
      </c>
    </row>
    <row r="473" spans="1:5" x14ac:dyDescent="0.25">
      <c r="A473">
        <v>21</v>
      </c>
      <c r="B473">
        <v>16384001</v>
      </c>
      <c r="C473">
        <v>19660800</v>
      </c>
      <c r="D473">
        <v>96.57</v>
      </c>
    </row>
    <row r="474" spans="1:5" x14ac:dyDescent="0.25">
      <c r="A474">
        <v>21</v>
      </c>
      <c r="B474">
        <v>19660801</v>
      </c>
      <c r="C474">
        <v>22937600</v>
      </c>
      <c r="D474">
        <v>97.7</v>
      </c>
    </row>
    <row r="475" spans="1:5" x14ac:dyDescent="0.25">
      <c r="A475">
        <v>21</v>
      </c>
      <c r="B475">
        <v>22937601</v>
      </c>
      <c r="C475">
        <v>26214400</v>
      </c>
      <c r="D475">
        <v>96.62</v>
      </c>
    </row>
    <row r="476" spans="1:5" x14ac:dyDescent="0.25">
      <c r="A476">
        <v>21</v>
      </c>
      <c r="B476">
        <v>26214401</v>
      </c>
      <c r="C476">
        <v>29491200</v>
      </c>
      <c r="D476">
        <v>95.32</v>
      </c>
    </row>
    <row r="477" spans="1:5" x14ac:dyDescent="0.25">
      <c r="A477">
        <v>21</v>
      </c>
      <c r="B477">
        <v>29491201</v>
      </c>
      <c r="C477">
        <v>32768000</v>
      </c>
      <c r="D477">
        <v>95.67</v>
      </c>
    </row>
    <row r="478" spans="1:5" x14ac:dyDescent="0.25">
      <c r="A478">
        <v>21</v>
      </c>
      <c r="B478">
        <v>32768001</v>
      </c>
      <c r="C478">
        <v>36044800</v>
      </c>
      <c r="D478">
        <v>92.81</v>
      </c>
    </row>
    <row r="479" spans="1:5" x14ac:dyDescent="0.25">
      <c r="A479">
        <v>21</v>
      </c>
      <c r="B479">
        <v>36044801</v>
      </c>
      <c r="C479">
        <v>39321600</v>
      </c>
      <c r="D479">
        <v>93.02</v>
      </c>
    </row>
    <row r="480" spans="1:5" x14ac:dyDescent="0.25">
      <c r="A480">
        <v>21</v>
      </c>
      <c r="B480">
        <v>39321601</v>
      </c>
      <c r="C480">
        <v>42598400</v>
      </c>
      <c r="D480">
        <v>94.32</v>
      </c>
    </row>
    <row r="481" spans="1:5" x14ac:dyDescent="0.25">
      <c r="A481">
        <v>21</v>
      </c>
      <c r="B481">
        <v>42598401</v>
      </c>
      <c r="C481">
        <v>45875200</v>
      </c>
      <c r="D481">
        <v>93.77</v>
      </c>
    </row>
    <row r="482" spans="1:5" x14ac:dyDescent="0.25">
      <c r="A482">
        <v>21</v>
      </c>
      <c r="B482">
        <v>45875201</v>
      </c>
      <c r="C482">
        <v>46709983</v>
      </c>
      <c r="D482">
        <v>93.87</v>
      </c>
      <c r="E482">
        <f>AVERAGE(D469:D482)</f>
        <v>94.517142857142844</v>
      </c>
    </row>
    <row r="483" spans="1:5" x14ac:dyDescent="0.25">
      <c r="A483">
        <v>22</v>
      </c>
      <c r="B483">
        <v>9830401</v>
      </c>
      <c r="C483">
        <v>13107200</v>
      </c>
      <c r="D483">
        <v>95.05</v>
      </c>
    </row>
    <row r="484" spans="1:5" x14ac:dyDescent="0.25">
      <c r="A484">
        <v>22</v>
      </c>
      <c r="B484">
        <v>13107201</v>
      </c>
      <c r="C484">
        <v>16384000</v>
      </c>
      <c r="D484">
        <v>92.81</v>
      </c>
    </row>
    <row r="485" spans="1:5" x14ac:dyDescent="0.25">
      <c r="A485">
        <v>22</v>
      </c>
      <c r="B485">
        <v>16384001</v>
      </c>
      <c r="C485">
        <v>19660800</v>
      </c>
      <c r="D485">
        <v>93.59</v>
      </c>
    </row>
    <row r="486" spans="1:5" x14ac:dyDescent="0.25">
      <c r="A486">
        <v>22</v>
      </c>
      <c r="B486">
        <v>19660801</v>
      </c>
      <c r="C486">
        <v>22937600</v>
      </c>
      <c r="D486">
        <v>92.84</v>
      </c>
    </row>
    <row r="487" spans="1:5" x14ac:dyDescent="0.25">
      <c r="A487">
        <v>22</v>
      </c>
      <c r="B487">
        <v>22937601</v>
      </c>
      <c r="C487">
        <v>26214400</v>
      </c>
      <c r="D487">
        <v>94.34</v>
      </c>
    </row>
    <row r="488" spans="1:5" x14ac:dyDescent="0.25">
      <c r="A488">
        <v>22</v>
      </c>
      <c r="B488">
        <v>26214401</v>
      </c>
      <c r="C488">
        <v>29491200</v>
      </c>
      <c r="D488">
        <v>93.98</v>
      </c>
    </row>
    <row r="489" spans="1:5" x14ac:dyDescent="0.25">
      <c r="A489">
        <v>22</v>
      </c>
      <c r="B489">
        <v>29491201</v>
      </c>
      <c r="C489">
        <v>32768000</v>
      </c>
      <c r="D489">
        <v>93.64</v>
      </c>
    </row>
    <row r="490" spans="1:5" x14ac:dyDescent="0.25">
      <c r="A490">
        <v>22</v>
      </c>
      <c r="B490">
        <v>32768001</v>
      </c>
      <c r="C490">
        <v>36044800</v>
      </c>
      <c r="D490">
        <v>95.9</v>
      </c>
    </row>
    <row r="491" spans="1:5" x14ac:dyDescent="0.25">
      <c r="A491">
        <v>22</v>
      </c>
      <c r="B491">
        <v>36044801</v>
      </c>
      <c r="C491">
        <v>39321600</v>
      </c>
      <c r="D491">
        <v>90.75</v>
      </c>
    </row>
    <row r="492" spans="1:5" x14ac:dyDescent="0.25">
      <c r="A492">
        <v>22</v>
      </c>
      <c r="B492">
        <v>39321601</v>
      </c>
      <c r="C492">
        <v>42598400</v>
      </c>
      <c r="D492">
        <v>92.9</v>
      </c>
    </row>
    <row r="493" spans="1:5" x14ac:dyDescent="0.25">
      <c r="A493">
        <v>22</v>
      </c>
      <c r="B493">
        <v>42598401</v>
      </c>
      <c r="C493">
        <v>45875200</v>
      </c>
      <c r="D493">
        <v>94.21</v>
      </c>
    </row>
    <row r="494" spans="1:5" x14ac:dyDescent="0.25">
      <c r="A494">
        <v>22</v>
      </c>
      <c r="B494">
        <v>45875201</v>
      </c>
      <c r="C494">
        <v>49152000</v>
      </c>
      <c r="D494">
        <v>95.53</v>
      </c>
    </row>
    <row r="495" spans="1:5" x14ac:dyDescent="0.25">
      <c r="A495">
        <v>22</v>
      </c>
      <c r="B495">
        <v>49152001</v>
      </c>
      <c r="C495">
        <v>50818468</v>
      </c>
      <c r="D495">
        <v>92.57</v>
      </c>
      <c r="E495">
        <f>AVERAGE(D483:D495)</f>
        <v>93.700769230769225</v>
      </c>
    </row>
    <row r="496" spans="1:5" x14ac:dyDescent="0.25">
      <c r="A496">
        <v>3</v>
      </c>
      <c r="B496">
        <v>1</v>
      </c>
      <c r="C496">
        <v>3276800</v>
      </c>
      <c r="D496">
        <v>96.37</v>
      </c>
    </row>
    <row r="497" spans="1:4" x14ac:dyDescent="0.25">
      <c r="A497">
        <v>3</v>
      </c>
      <c r="B497">
        <v>3276801</v>
      </c>
      <c r="C497">
        <v>6553600</v>
      </c>
      <c r="D497">
        <v>95.09</v>
      </c>
    </row>
    <row r="498" spans="1:4" x14ac:dyDescent="0.25">
      <c r="A498">
        <v>3</v>
      </c>
      <c r="B498">
        <v>6553601</v>
      </c>
      <c r="C498">
        <v>9830400</v>
      </c>
      <c r="D498">
        <v>95.84</v>
      </c>
    </row>
    <row r="499" spans="1:4" x14ac:dyDescent="0.25">
      <c r="A499">
        <v>3</v>
      </c>
      <c r="B499">
        <v>9830401</v>
      </c>
      <c r="C499">
        <v>13107200</v>
      </c>
      <c r="D499">
        <v>93.79</v>
      </c>
    </row>
    <row r="500" spans="1:4" x14ac:dyDescent="0.25">
      <c r="A500">
        <v>3</v>
      </c>
      <c r="B500">
        <v>13107201</v>
      </c>
      <c r="C500">
        <v>16384000</v>
      </c>
      <c r="D500">
        <v>93.41</v>
      </c>
    </row>
    <row r="501" spans="1:4" x14ac:dyDescent="0.25">
      <c r="A501">
        <v>3</v>
      </c>
      <c r="B501">
        <v>16384001</v>
      </c>
      <c r="C501">
        <v>19660800</v>
      </c>
      <c r="D501">
        <v>95.82</v>
      </c>
    </row>
    <row r="502" spans="1:4" x14ac:dyDescent="0.25">
      <c r="A502">
        <v>3</v>
      </c>
      <c r="B502">
        <v>19660801</v>
      </c>
      <c r="C502">
        <v>22937600</v>
      </c>
      <c r="D502">
        <v>96.61</v>
      </c>
    </row>
    <row r="503" spans="1:4" x14ac:dyDescent="0.25">
      <c r="A503">
        <v>3</v>
      </c>
      <c r="B503">
        <v>22937601</v>
      </c>
      <c r="C503">
        <v>26214400</v>
      </c>
      <c r="D503">
        <v>96.01</v>
      </c>
    </row>
    <row r="504" spans="1:4" x14ac:dyDescent="0.25">
      <c r="A504">
        <v>3</v>
      </c>
      <c r="B504">
        <v>26214401</v>
      </c>
      <c r="C504">
        <v>29491200</v>
      </c>
      <c r="D504">
        <v>95.09</v>
      </c>
    </row>
    <row r="505" spans="1:4" x14ac:dyDescent="0.25">
      <c r="A505">
        <v>3</v>
      </c>
      <c r="B505">
        <v>29491201</v>
      </c>
      <c r="C505">
        <v>32768000</v>
      </c>
      <c r="D505">
        <v>94.95</v>
      </c>
    </row>
    <row r="506" spans="1:4" x14ac:dyDescent="0.25">
      <c r="A506">
        <v>3</v>
      </c>
      <c r="B506">
        <v>32768001</v>
      </c>
      <c r="C506">
        <v>36044800</v>
      </c>
      <c r="D506">
        <v>95.77</v>
      </c>
    </row>
    <row r="507" spans="1:4" x14ac:dyDescent="0.25">
      <c r="A507">
        <v>3</v>
      </c>
      <c r="B507">
        <v>36044801</v>
      </c>
      <c r="C507">
        <v>39321600</v>
      </c>
      <c r="D507">
        <v>93.66</v>
      </c>
    </row>
    <row r="508" spans="1:4" x14ac:dyDescent="0.25">
      <c r="A508">
        <v>3</v>
      </c>
      <c r="B508">
        <v>39321601</v>
      </c>
      <c r="C508">
        <v>42598400</v>
      </c>
      <c r="D508">
        <v>94.41</v>
      </c>
    </row>
    <row r="509" spans="1:4" x14ac:dyDescent="0.25">
      <c r="A509">
        <v>3</v>
      </c>
      <c r="B509">
        <v>42598401</v>
      </c>
      <c r="C509">
        <v>45875200</v>
      </c>
      <c r="D509">
        <v>92.35</v>
      </c>
    </row>
    <row r="510" spans="1:4" x14ac:dyDescent="0.25">
      <c r="A510">
        <v>3</v>
      </c>
      <c r="B510">
        <v>45875201</v>
      </c>
      <c r="C510">
        <v>49152000</v>
      </c>
      <c r="D510">
        <v>92.64</v>
      </c>
    </row>
    <row r="511" spans="1:4" x14ac:dyDescent="0.25">
      <c r="A511">
        <v>3</v>
      </c>
      <c r="B511">
        <v>49152001</v>
      </c>
      <c r="C511">
        <v>52428800</v>
      </c>
      <c r="D511">
        <v>91.12</v>
      </c>
    </row>
    <row r="512" spans="1:4" x14ac:dyDescent="0.25">
      <c r="A512">
        <v>3</v>
      </c>
      <c r="B512">
        <v>52428801</v>
      </c>
      <c r="C512">
        <v>55705600</v>
      </c>
      <c r="D512">
        <v>94.25</v>
      </c>
    </row>
    <row r="513" spans="1:4" x14ac:dyDescent="0.25">
      <c r="A513">
        <v>3</v>
      </c>
      <c r="B513">
        <v>55705601</v>
      </c>
      <c r="C513">
        <v>58982400</v>
      </c>
      <c r="D513">
        <v>94.51</v>
      </c>
    </row>
    <row r="514" spans="1:4" x14ac:dyDescent="0.25">
      <c r="A514">
        <v>3</v>
      </c>
      <c r="B514">
        <v>58982401</v>
      </c>
      <c r="C514">
        <v>62259200</v>
      </c>
      <c r="D514">
        <v>96.92</v>
      </c>
    </row>
    <row r="515" spans="1:4" x14ac:dyDescent="0.25">
      <c r="A515">
        <v>3</v>
      </c>
      <c r="B515">
        <v>62259201</v>
      </c>
      <c r="C515">
        <v>65536000</v>
      </c>
      <c r="D515">
        <v>93.85</v>
      </c>
    </row>
    <row r="516" spans="1:4" x14ac:dyDescent="0.25">
      <c r="A516">
        <v>3</v>
      </c>
      <c r="B516">
        <v>65536001</v>
      </c>
      <c r="C516">
        <v>68812800</v>
      </c>
      <c r="D516">
        <v>96.35</v>
      </c>
    </row>
    <row r="517" spans="1:4" x14ac:dyDescent="0.25">
      <c r="A517">
        <v>3</v>
      </c>
      <c r="B517">
        <v>68812801</v>
      </c>
      <c r="C517">
        <v>72089600</v>
      </c>
      <c r="D517">
        <v>95.15</v>
      </c>
    </row>
    <row r="518" spans="1:4" x14ac:dyDescent="0.25">
      <c r="A518">
        <v>3</v>
      </c>
      <c r="B518">
        <v>72089601</v>
      </c>
      <c r="C518">
        <v>75366400</v>
      </c>
      <c r="D518">
        <v>95.85</v>
      </c>
    </row>
    <row r="519" spans="1:4" x14ac:dyDescent="0.25">
      <c r="A519">
        <v>3</v>
      </c>
      <c r="B519">
        <v>75366401</v>
      </c>
      <c r="C519">
        <v>78643200</v>
      </c>
      <c r="D519">
        <v>96.58</v>
      </c>
    </row>
    <row r="520" spans="1:4" x14ac:dyDescent="0.25">
      <c r="A520">
        <v>3</v>
      </c>
      <c r="B520">
        <v>78643201</v>
      </c>
      <c r="C520">
        <v>81920000</v>
      </c>
      <c r="D520">
        <v>97</v>
      </c>
    </row>
    <row r="521" spans="1:4" x14ac:dyDescent="0.25">
      <c r="A521">
        <v>3</v>
      </c>
      <c r="B521">
        <v>81920001</v>
      </c>
      <c r="C521">
        <v>85196800</v>
      </c>
      <c r="D521">
        <v>97.39</v>
      </c>
    </row>
    <row r="522" spans="1:4" x14ac:dyDescent="0.25">
      <c r="A522">
        <v>3</v>
      </c>
      <c r="B522">
        <v>85196801</v>
      </c>
      <c r="C522">
        <v>88473600</v>
      </c>
      <c r="D522">
        <v>96.1</v>
      </c>
    </row>
    <row r="523" spans="1:4" x14ac:dyDescent="0.25">
      <c r="A523">
        <v>3</v>
      </c>
      <c r="B523">
        <v>88473601</v>
      </c>
      <c r="C523">
        <v>91750400</v>
      </c>
      <c r="D523">
        <v>98.23</v>
      </c>
    </row>
    <row r="524" spans="1:4" x14ac:dyDescent="0.25">
      <c r="A524">
        <v>3</v>
      </c>
      <c r="B524">
        <v>91750401</v>
      </c>
      <c r="C524">
        <v>95027200</v>
      </c>
      <c r="D524">
        <v>96.06</v>
      </c>
    </row>
    <row r="525" spans="1:4" x14ac:dyDescent="0.25">
      <c r="A525">
        <v>3</v>
      </c>
      <c r="B525">
        <v>95027201</v>
      </c>
      <c r="C525">
        <v>98304000</v>
      </c>
      <c r="D525">
        <v>96.62</v>
      </c>
    </row>
    <row r="526" spans="1:4" x14ac:dyDescent="0.25">
      <c r="A526">
        <v>3</v>
      </c>
      <c r="B526">
        <v>98304001</v>
      </c>
      <c r="C526">
        <v>101580800</v>
      </c>
      <c r="D526">
        <v>94.48</v>
      </c>
    </row>
    <row r="527" spans="1:4" x14ac:dyDescent="0.25">
      <c r="A527">
        <v>3</v>
      </c>
      <c r="B527">
        <v>101580801</v>
      </c>
      <c r="C527">
        <v>104857600</v>
      </c>
      <c r="D527">
        <v>96.06</v>
      </c>
    </row>
    <row r="528" spans="1:4" x14ac:dyDescent="0.25">
      <c r="A528">
        <v>3</v>
      </c>
      <c r="B528">
        <v>104857601</v>
      </c>
      <c r="C528">
        <v>108134400</v>
      </c>
      <c r="D528">
        <v>95.43</v>
      </c>
    </row>
    <row r="529" spans="1:4" x14ac:dyDescent="0.25">
      <c r="A529">
        <v>3</v>
      </c>
      <c r="B529">
        <v>108134401</v>
      </c>
      <c r="C529">
        <v>111411200</v>
      </c>
      <c r="D529">
        <v>96.15</v>
      </c>
    </row>
    <row r="530" spans="1:4" x14ac:dyDescent="0.25">
      <c r="A530">
        <v>3</v>
      </c>
      <c r="B530">
        <v>111411201</v>
      </c>
      <c r="C530">
        <v>114688000</v>
      </c>
      <c r="D530">
        <v>93.6</v>
      </c>
    </row>
    <row r="531" spans="1:4" x14ac:dyDescent="0.25">
      <c r="A531">
        <v>3</v>
      </c>
      <c r="B531">
        <v>114688001</v>
      </c>
      <c r="C531">
        <v>117964800</v>
      </c>
      <c r="D531">
        <v>95.9</v>
      </c>
    </row>
    <row r="532" spans="1:4" x14ac:dyDescent="0.25">
      <c r="A532">
        <v>3</v>
      </c>
      <c r="B532">
        <v>117964801</v>
      </c>
      <c r="C532">
        <v>121241600</v>
      </c>
      <c r="D532">
        <v>94.21</v>
      </c>
    </row>
    <row r="533" spans="1:4" x14ac:dyDescent="0.25">
      <c r="A533">
        <v>3</v>
      </c>
      <c r="B533">
        <v>121241601</v>
      </c>
      <c r="C533">
        <v>124518400</v>
      </c>
      <c r="D533">
        <v>94.59</v>
      </c>
    </row>
    <row r="534" spans="1:4" x14ac:dyDescent="0.25">
      <c r="A534">
        <v>3</v>
      </c>
      <c r="B534">
        <v>124518401</v>
      </c>
      <c r="C534">
        <v>127795200</v>
      </c>
      <c r="D534">
        <v>94.38</v>
      </c>
    </row>
    <row r="535" spans="1:4" x14ac:dyDescent="0.25">
      <c r="A535">
        <v>3</v>
      </c>
      <c r="B535">
        <v>127795201</v>
      </c>
      <c r="C535">
        <v>131072000</v>
      </c>
      <c r="D535">
        <v>91.7</v>
      </c>
    </row>
    <row r="536" spans="1:4" x14ac:dyDescent="0.25">
      <c r="A536">
        <v>3</v>
      </c>
      <c r="B536">
        <v>131072001</v>
      </c>
      <c r="C536">
        <v>134348800</v>
      </c>
      <c r="D536">
        <v>94.62</v>
      </c>
    </row>
    <row r="537" spans="1:4" x14ac:dyDescent="0.25">
      <c r="A537">
        <v>3</v>
      </c>
      <c r="B537">
        <v>134348801</v>
      </c>
      <c r="C537">
        <v>137625600</v>
      </c>
      <c r="D537">
        <v>94.45</v>
      </c>
    </row>
    <row r="538" spans="1:4" x14ac:dyDescent="0.25">
      <c r="A538">
        <v>3</v>
      </c>
      <c r="B538">
        <v>137625601</v>
      </c>
      <c r="C538">
        <v>140902400</v>
      </c>
      <c r="D538">
        <v>92.28</v>
      </c>
    </row>
    <row r="539" spans="1:4" x14ac:dyDescent="0.25">
      <c r="A539">
        <v>3</v>
      </c>
      <c r="B539">
        <v>140902401</v>
      </c>
      <c r="C539">
        <v>144179200</v>
      </c>
      <c r="D539">
        <v>93.72</v>
      </c>
    </row>
    <row r="540" spans="1:4" x14ac:dyDescent="0.25">
      <c r="A540">
        <v>3</v>
      </c>
      <c r="B540">
        <v>144179201</v>
      </c>
      <c r="C540">
        <v>147456000</v>
      </c>
      <c r="D540">
        <v>92.54</v>
      </c>
    </row>
    <row r="541" spans="1:4" x14ac:dyDescent="0.25">
      <c r="A541">
        <v>3</v>
      </c>
      <c r="B541">
        <v>147456001</v>
      </c>
      <c r="C541">
        <v>150732800</v>
      </c>
      <c r="D541">
        <v>94.59</v>
      </c>
    </row>
    <row r="542" spans="1:4" x14ac:dyDescent="0.25">
      <c r="A542">
        <v>3</v>
      </c>
      <c r="B542">
        <v>150732801</v>
      </c>
      <c r="C542">
        <v>154009600</v>
      </c>
      <c r="D542">
        <v>94.96</v>
      </c>
    </row>
    <row r="543" spans="1:4" x14ac:dyDescent="0.25">
      <c r="A543">
        <v>3</v>
      </c>
      <c r="B543">
        <v>154009601</v>
      </c>
      <c r="C543">
        <v>157286400</v>
      </c>
      <c r="D543">
        <v>93.52</v>
      </c>
    </row>
    <row r="544" spans="1:4" x14ac:dyDescent="0.25">
      <c r="A544">
        <v>3</v>
      </c>
      <c r="B544">
        <v>157286401</v>
      </c>
      <c r="C544">
        <v>160563200</v>
      </c>
      <c r="D544">
        <v>93.32</v>
      </c>
    </row>
    <row r="545" spans="1:5" x14ac:dyDescent="0.25">
      <c r="A545">
        <v>3</v>
      </c>
      <c r="B545">
        <v>160563201</v>
      </c>
      <c r="C545">
        <v>163840000</v>
      </c>
      <c r="D545">
        <v>95.87</v>
      </c>
    </row>
    <row r="546" spans="1:5" x14ac:dyDescent="0.25">
      <c r="A546">
        <v>3</v>
      </c>
      <c r="B546">
        <v>163840001</v>
      </c>
      <c r="C546">
        <v>167116800</v>
      </c>
      <c r="D546">
        <v>97.63</v>
      </c>
    </row>
    <row r="547" spans="1:5" x14ac:dyDescent="0.25">
      <c r="A547">
        <v>3</v>
      </c>
      <c r="B547">
        <v>167116801</v>
      </c>
      <c r="C547">
        <v>170393600</v>
      </c>
      <c r="D547">
        <v>93.95</v>
      </c>
    </row>
    <row r="548" spans="1:5" x14ac:dyDescent="0.25">
      <c r="A548">
        <v>3</v>
      </c>
      <c r="B548">
        <v>170393601</v>
      </c>
      <c r="C548">
        <v>173670400</v>
      </c>
      <c r="D548">
        <v>95.29</v>
      </c>
    </row>
    <row r="549" spans="1:5" x14ac:dyDescent="0.25">
      <c r="A549">
        <v>3</v>
      </c>
      <c r="B549">
        <v>173670401</v>
      </c>
      <c r="C549">
        <v>176947200</v>
      </c>
      <c r="D549">
        <v>97.78</v>
      </c>
    </row>
    <row r="550" spans="1:5" x14ac:dyDescent="0.25">
      <c r="A550">
        <v>3</v>
      </c>
      <c r="B550">
        <v>176947201</v>
      </c>
      <c r="C550">
        <v>180224000</v>
      </c>
      <c r="D550">
        <v>95.5</v>
      </c>
    </row>
    <row r="551" spans="1:5" x14ac:dyDescent="0.25">
      <c r="A551">
        <v>3</v>
      </c>
      <c r="B551">
        <v>180224001</v>
      </c>
      <c r="C551">
        <v>183500800</v>
      </c>
      <c r="D551">
        <v>94.03</v>
      </c>
    </row>
    <row r="552" spans="1:5" x14ac:dyDescent="0.25">
      <c r="A552">
        <v>3</v>
      </c>
      <c r="B552">
        <v>183500801</v>
      </c>
      <c r="C552">
        <v>186777600</v>
      </c>
      <c r="D552">
        <v>92.96</v>
      </c>
    </row>
    <row r="553" spans="1:5" x14ac:dyDescent="0.25">
      <c r="A553">
        <v>3</v>
      </c>
      <c r="B553">
        <v>186777601</v>
      </c>
      <c r="C553">
        <v>190054400</v>
      </c>
      <c r="D553">
        <v>94.87</v>
      </c>
    </row>
    <row r="554" spans="1:5" x14ac:dyDescent="0.25">
      <c r="A554">
        <v>3</v>
      </c>
      <c r="B554">
        <v>190054401</v>
      </c>
      <c r="C554">
        <v>193331200</v>
      </c>
      <c r="D554">
        <v>95.93</v>
      </c>
    </row>
    <row r="555" spans="1:5" x14ac:dyDescent="0.25">
      <c r="A555">
        <v>3</v>
      </c>
      <c r="B555">
        <v>193331201</v>
      </c>
      <c r="C555">
        <v>196608000</v>
      </c>
      <c r="D555">
        <v>92.97</v>
      </c>
    </row>
    <row r="556" spans="1:5" x14ac:dyDescent="0.25">
      <c r="A556">
        <v>3</v>
      </c>
      <c r="B556">
        <v>196608001</v>
      </c>
      <c r="C556">
        <v>198295559</v>
      </c>
      <c r="D556">
        <v>93.89</v>
      </c>
      <c r="E556">
        <f>AVERAGE(D496:D556)</f>
        <v>94.900983606557375</v>
      </c>
    </row>
    <row r="557" spans="1:5" x14ac:dyDescent="0.25">
      <c r="A557">
        <v>4</v>
      </c>
      <c r="B557">
        <v>1</v>
      </c>
      <c r="C557">
        <v>3276800</v>
      </c>
      <c r="D557">
        <v>93.72</v>
      </c>
    </row>
    <row r="558" spans="1:5" x14ac:dyDescent="0.25">
      <c r="A558">
        <v>4</v>
      </c>
      <c r="B558">
        <v>3276801</v>
      </c>
      <c r="C558">
        <v>6553600</v>
      </c>
      <c r="D558">
        <v>93</v>
      </c>
    </row>
    <row r="559" spans="1:5" x14ac:dyDescent="0.25">
      <c r="A559">
        <v>4</v>
      </c>
      <c r="B559">
        <v>6553601</v>
      </c>
      <c r="C559">
        <v>9830400</v>
      </c>
      <c r="D559">
        <v>92.03</v>
      </c>
    </row>
    <row r="560" spans="1:5" x14ac:dyDescent="0.25">
      <c r="A560">
        <v>4</v>
      </c>
      <c r="B560">
        <v>9830401</v>
      </c>
      <c r="C560">
        <v>13107200</v>
      </c>
      <c r="D560">
        <v>96.19</v>
      </c>
    </row>
    <row r="561" spans="1:4" x14ac:dyDescent="0.25">
      <c r="A561">
        <v>4</v>
      </c>
      <c r="B561">
        <v>13107201</v>
      </c>
      <c r="C561">
        <v>16384000</v>
      </c>
      <c r="D561">
        <v>92.51</v>
      </c>
    </row>
    <row r="562" spans="1:4" x14ac:dyDescent="0.25">
      <c r="A562">
        <v>4</v>
      </c>
      <c r="B562">
        <v>16384001</v>
      </c>
      <c r="C562">
        <v>19660800</v>
      </c>
      <c r="D562">
        <v>96.13</v>
      </c>
    </row>
    <row r="563" spans="1:4" x14ac:dyDescent="0.25">
      <c r="A563">
        <v>4</v>
      </c>
      <c r="B563">
        <v>19660801</v>
      </c>
      <c r="C563">
        <v>22937600</v>
      </c>
      <c r="D563">
        <v>96.03</v>
      </c>
    </row>
    <row r="564" spans="1:4" x14ac:dyDescent="0.25">
      <c r="A564">
        <v>4</v>
      </c>
      <c r="B564">
        <v>22937601</v>
      </c>
      <c r="C564">
        <v>26214400</v>
      </c>
      <c r="D564">
        <v>95.58</v>
      </c>
    </row>
    <row r="565" spans="1:4" x14ac:dyDescent="0.25">
      <c r="A565">
        <v>4</v>
      </c>
      <c r="B565">
        <v>26214401</v>
      </c>
      <c r="C565">
        <v>29491200</v>
      </c>
      <c r="D565">
        <v>96.53</v>
      </c>
    </row>
    <row r="566" spans="1:4" x14ac:dyDescent="0.25">
      <c r="A566">
        <v>4</v>
      </c>
      <c r="B566">
        <v>29491201</v>
      </c>
      <c r="C566">
        <v>32768000</v>
      </c>
      <c r="D566">
        <v>96.95</v>
      </c>
    </row>
    <row r="567" spans="1:4" x14ac:dyDescent="0.25">
      <c r="A567">
        <v>4</v>
      </c>
      <c r="B567">
        <v>32768001</v>
      </c>
      <c r="C567">
        <v>36044800</v>
      </c>
      <c r="D567">
        <v>98.14</v>
      </c>
    </row>
    <row r="568" spans="1:4" x14ac:dyDescent="0.25">
      <c r="A568">
        <v>4</v>
      </c>
      <c r="B568">
        <v>36044801</v>
      </c>
      <c r="C568">
        <v>39321600</v>
      </c>
      <c r="D568">
        <v>95.32</v>
      </c>
    </row>
    <row r="569" spans="1:4" x14ac:dyDescent="0.25">
      <c r="A569">
        <v>4</v>
      </c>
      <c r="B569">
        <v>39321601</v>
      </c>
      <c r="C569">
        <v>42598400</v>
      </c>
      <c r="D569">
        <v>93.72</v>
      </c>
    </row>
    <row r="570" spans="1:4" x14ac:dyDescent="0.25">
      <c r="A570">
        <v>4</v>
      </c>
      <c r="B570">
        <v>42598401</v>
      </c>
      <c r="C570">
        <v>45875200</v>
      </c>
      <c r="D570">
        <v>95.92</v>
      </c>
    </row>
    <row r="571" spans="1:4" x14ac:dyDescent="0.25">
      <c r="A571">
        <v>4</v>
      </c>
      <c r="B571">
        <v>45875201</v>
      </c>
      <c r="C571">
        <v>49152000</v>
      </c>
      <c r="D571">
        <v>94.55</v>
      </c>
    </row>
    <row r="572" spans="1:4" x14ac:dyDescent="0.25">
      <c r="A572">
        <v>4</v>
      </c>
      <c r="B572">
        <v>49152001</v>
      </c>
      <c r="C572">
        <v>52428800</v>
      </c>
      <c r="D572">
        <v>94.83</v>
      </c>
    </row>
    <row r="573" spans="1:4" x14ac:dyDescent="0.25">
      <c r="A573">
        <v>4</v>
      </c>
      <c r="B573">
        <v>52428801</v>
      </c>
      <c r="C573">
        <v>55705600</v>
      </c>
      <c r="D573">
        <v>92.56</v>
      </c>
    </row>
    <row r="574" spans="1:4" x14ac:dyDescent="0.25">
      <c r="A574">
        <v>4</v>
      </c>
      <c r="B574">
        <v>55705601</v>
      </c>
      <c r="C574">
        <v>58982400</v>
      </c>
      <c r="D574">
        <v>94.12</v>
      </c>
    </row>
    <row r="575" spans="1:4" x14ac:dyDescent="0.25">
      <c r="A575">
        <v>4</v>
      </c>
      <c r="B575">
        <v>58982401</v>
      </c>
      <c r="C575">
        <v>62259200</v>
      </c>
      <c r="D575">
        <v>96.62</v>
      </c>
    </row>
    <row r="576" spans="1:4" x14ac:dyDescent="0.25">
      <c r="A576">
        <v>4</v>
      </c>
      <c r="B576">
        <v>62259201</v>
      </c>
      <c r="C576">
        <v>65536000</v>
      </c>
      <c r="D576">
        <v>97.06</v>
      </c>
    </row>
    <row r="577" spans="1:4" x14ac:dyDescent="0.25">
      <c r="A577">
        <v>4</v>
      </c>
      <c r="B577">
        <v>65536001</v>
      </c>
      <c r="C577">
        <v>68812800</v>
      </c>
      <c r="D577">
        <v>96.09</v>
      </c>
    </row>
    <row r="578" spans="1:4" x14ac:dyDescent="0.25">
      <c r="A578">
        <v>4</v>
      </c>
      <c r="B578">
        <v>68812801</v>
      </c>
      <c r="C578">
        <v>72089600</v>
      </c>
      <c r="D578">
        <v>96.07</v>
      </c>
    </row>
    <row r="579" spans="1:4" x14ac:dyDescent="0.25">
      <c r="A579">
        <v>4</v>
      </c>
      <c r="B579">
        <v>72089601</v>
      </c>
      <c r="C579">
        <v>75366400</v>
      </c>
      <c r="D579">
        <v>94.28</v>
      </c>
    </row>
    <row r="580" spans="1:4" x14ac:dyDescent="0.25">
      <c r="A580">
        <v>4</v>
      </c>
      <c r="B580">
        <v>75366401</v>
      </c>
      <c r="C580">
        <v>78643200</v>
      </c>
      <c r="D580">
        <v>93.52</v>
      </c>
    </row>
    <row r="581" spans="1:4" x14ac:dyDescent="0.25">
      <c r="A581">
        <v>4</v>
      </c>
      <c r="B581">
        <v>78643201</v>
      </c>
      <c r="C581">
        <v>81920000</v>
      </c>
      <c r="D581">
        <v>94.3</v>
      </c>
    </row>
    <row r="582" spans="1:4" x14ac:dyDescent="0.25">
      <c r="A582">
        <v>4</v>
      </c>
      <c r="B582">
        <v>81920001</v>
      </c>
      <c r="C582">
        <v>85196800</v>
      </c>
      <c r="D582">
        <v>92.6</v>
      </c>
    </row>
    <row r="583" spans="1:4" x14ac:dyDescent="0.25">
      <c r="A583">
        <v>4</v>
      </c>
      <c r="B583">
        <v>85196801</v>
      </c>
      <c r="C583">
        <v>88473600</v>
      </c>
      <c r="D583">
        <v>94.96</v>
      </c>
    </row>
    <row r="584" spans="1:4" x14ac:dyDescent="0.25">
      <c r="A584">
        <v>4</v>
      </c>
      <c r="B584">
        <v>88473601</v>
      </c>
      <c r="C584">
        <v>91750400</v>
      </c>
      <c r="D584">
        <v>96.33</v>
      </c>
    </row>
    <row r="585" spans="1:4" x14ac:dyDescent="0.25">
      <c r="A585">
        <v>4</v>
      </c>
      <c r="B585">
        <v>91750401</v>
      </c>
      <c r="C585">
        <v>95027200</v>
      </c>
      <c r="D585">
        <v>96.41</v>
      </c>
    </row>
    <row r="586" spans="1:4" x14ac:dyDescent="0.25">
      <c r="A586">
        <v>4</v>
      </c>
      <c r="B586">
        <v>95027201</v>
      </c>
      <c r="C586">
        <v>98304000</v>
      </c>
      <c r="D586">
        <v>96.86</v>
      </c>
    </row>
    <row r="587" spans="1:4" x14ac:dyDescent="0.25">
      <c r="A587">
        <v>4</v>
      </c>
      <c r="B587">
        <v>98304001</v>
      </c>
      <c r="C587">
        <v>101580800</v>
      </c>
      <c r="D587">
        <v>95.22</v>
      </c>
    </row>
    <row r="588" spans="1:4" x14ac:dyDescent="0.25">
      <c r="A588">
        <v>4</v>
      </c>
      <c r="B588">
        <v>101580801</v>
      </c>
      <c r="C588">
        <v>104857600</v>
      </c>
      <c r="D588">
        <v>94.91</v>
      </c>
    </row>
    <row r="589" spans="1:4" x14ac:dyDescent="0.25">
      <c r="A589">
        <v>4</v>
      </c>
      <c r="B589">
        <v>104857601</v>
      </c>
      <c r="C589">
        <v>108134400</v>
      </c>
      <c r="D589">
        <v>95.12</v>
      </c>
    </row>
    <row r="590" spans="1:4" x14ac:dyDescent="0.25">
      <c r="A590">
        <v>4</v>
      </c>
      <c r="B590">
        <v>108134401</v>
      </c>
      <c r="C590">
        <v>111411200</v>
      </c>
      <c r="D590">
        <v>92.39</v>
      </c>
    </row>
    <row r="591" spans="1:4" x14ac:dyDescent="0.25">
      <c r="A591">
        <v>4</v>
      </c>
      <c r="B591">
        <v>111411201</v>
      </c>
      <c r="C591">
        <v>114688000</v>
      </c>
      <c r="D591">
        <v>94.75</v>
      </c>
    </row>
    <row r="592" spans="1:4" x14ac:dyDescent="0.25">
      <c r="A592">
        <v>4</v>
      </c>
      <c r="B592">
        <v>114688001</v>
      </c>
      <c r="C592">
        <v>117964800</v>
      </c>
      <c r="D592">
        <v>97.56</v>
      </c>
    </row>
    <row r="593" spans="1:4" x14ac:dyDescent="0.25">
      <c r="A593">
        <v>4</v>
      </c>
      <c r="B593">
        <v>117964801</v>
      </c>
      <c r="C593">
        <v>121241600</v>
      </c>
      <c r="D593">
        <v>93.4</v>
      </c>
    </row>
    <row r="594" spans="1:4" x14ac:dyDescent="0.25">
      <c r="A594">
        <v>4</v>
      </c>
      <c r="B594">
        <v>121241601</v>
      </c>
      <c r="C594">
        <v>124518400</v>
      </c>
      <c r="D594">
        <v>94.55</v>
      </c>
    </row>
    <row r="595" spans="1:4" x14ac:dyDescent="0.25">
      <c r="A595">
        <v>4</v>
      </c>
      <c r="B595">
        <v>124518401</v>
      </c>
      <c r="C595">
        <v>127795200</v>
      </c>
      <c r="D595">
        <v>95.6</v>
      </c>
    </row>
    <row r="596" spans="1:4" x14ac:dyDescent="0.25">
      <c r="A596">
        <v>4</v>
      </c>
      <c r="B596">
        <v>127795201</v>
      </c>
      <c r="C596">
        <v>131072000</v>
      </c>
      <c r="D596">
        <v>96.35</v>
      </c>
    </row>
    <row r="597" spans="1:4" x14ac:dyDescent="0.25">
      <c r="A597">
        <v>4</v>
      </c>
      <c r="B597">
        <v>131072001</v>
      </c>
      <c r="C597">
        <v>134348800</v>
      </c>
      <c r="D597">
        <v>96.74</v>
      </c>
    </row>
    <row r="598" spans="1:4" x14ac:dyDescent="0.25">
      <c r="A598">
        <v>4</v>
      </c>
      <c r="B598">
        <v>134348801</v>
      </c>
      <c r="C598">
        <v>137625600</v>
      </c>
      <c r="D598">
        <v>97.31</v>
      </c>
    </row>
    <row r="599" spans="1:4" x14ac:dyDescent="0.25">
      <c r="A599">
        <v>4</v>
      </c>
      <c r="B599">
        <v>137625601</v>
      </c>
      <c r="C599">
        <v>140902400</v>
      </c>
      <c r="D599">
        <v>93.61</v>
      </c>
    </row>
    <row r="600" spans="1:4" x14ac:dyDescent="0.25">
      <c r="A600">
        <v>4</v>
      </c>
      <c r="B600">
        <v>140902401</v>
      </c>
      <c r="C600">
        <v>144179200</v>
      </c>
      <c r="D600">
        <v>93.81</v>
      </c>
    </row>
    <row r="601" spans="1:4" x14ac:dyDescent="0.25">
      <c r="A601">
        <v>4</v>
      </c>
      <c r="B601">
        <v>144179201</v>
      </c>
      <c r="C601">
        <v>147456000</v>
      </c>
      <c r="D601">
        <v>94.42</v>
      </c>
    </row>
    <row r="602" spans="1:4" x14ac:dyDescent="0.25">
      <c r="A602">
        <v>4</v>
      </c>
      <c r="B602">
        <v>147456001</v>
      </c>
      <c r="C602">
        <v>150732800</v>
      </c>
      <c r="D602">
        <v>96.72</v>
      </c>
    </row>
    <row r="603" spans="1:4" x14ac:dyDescent="0.25">
      <c r="A603">
        <v>4</v>
      </c>
      <c r="B603">
        <v>150732801</v>
      </c>
      <c r="C603">
        <v>154009600</v>
      </c>
      <c r="D603">
        <v>94.12</v>
      </c>
    </row>
    <row r="604" spans="1:4" x14ac:dyDescent="0.25">
      <c r="A604">
        <v>4</v>
      </c>
      <c r="B604">
        <v>154009601</v>
      </c>
      <c r="C604">
        <v>157286400</v>
      </c>
      <c r="D604">
        <v>94.04</v>
      </c>
    </row>
    <row r="605" spans="1:4" x14ac:dyDescent="0.25">
      <c r="A605">
        <v>4</v>
      </c>
      <c r="B605">
        <v>157286401</v>
      </c>
      <c r="C605">
        <v>160563200</v>
      </c>
      <c r="D605">
        <v>95.78</v>
      </c>
    </row>
    <row r="606" spans="1:4" x14ac:dyDescent="0.25">
      <c r="A606">
        <v>4</v>
      </c>
      <c r="B606">
        <v>160563201</v>
      </c>
      <c r="C606">
        <v>163840000</v>
      </c>
      <c r="D606">
        <v>96.19</v>
      </c>
    </row>
    <row r="607" spans="1:4" x14ac:dyDescent="0.25">
      <c r="A607">
        <v>4</v>
      </c>
      <c r="B607">
        <v>163840001</v>
      </c>
      <c r="C607">
        <v>167116800</v>
      </c>
      <c r="D607">
        <v>96.26</v>
      </c>
    </row>
    <row r="608" spans="1:4" x14ac:dyDescent="0.25">
      <c r="A608">
        <v>4</v>
      </c>
      <c r="B608">
        <v>167116801</v>
      </c>
      <c r="C608">
        <v>170393600</v>
      </c>
      <c r="D608">
        <v>94.75</v>
      </c>
    </row>
    <row r="609" spans="1:5" x14ac:dyDescent="0.25">
      <c r="A609">
        <v>4</v>
      </c>
      <c r="B609">
        <v>170393601</v>
      </c>
      <c r="C609">
        <v>173670400</v>
      </c>
      <c r="D609">
        <v>93.51</v>
      </c>
    </row>
    <row r="610" spans="1:5" x14ac:dyDescent="0.25">
      <c r="A610">
        <v>4</v>
      </c>
      <c r="B610">
        <v>173670401</v>
      </c>
      <c r="C610">
        <v>176947200</v>
      </c>
      <c r="D610">
        <v>95.01</v>
      </c>
    </row>
    <row r="611" spans="1:5" x14ac:dyDescent="0.25">
      <c r="A611">
        <v>4</v>
      </c>
      <c r="B611">
        <v>176947201</v>
      </c>
      <c r="C611">
        <v>180224000</v>
      </c>
      <c r="D611">
        <v>96.6</v>
      </c>
    </row>
    <row r="612" spans="1:5" x14ac:dyDescent="0.25">
      <c r="A612">
        <v>4</v>
      </c>
      <c r="B612">
        <v>180224001</v>
      </c>
      <c r="C612">
        <v>183500800</v>
      </c>
      <c r="D612">
        <v>96.28</v>
      </c>
    </row>
    <row r="613" spans="1:5" x14ac:dyDescent="0.25">
      <c r="A613">
        <v>4</v>
      </c>
      <c r="B613">
        <v>183500801</v>
      </c>
      <c r="C613">
        <v>186777600</v>
      </c>
      <c r="D613">
        <v>93.19</v>
      </c>
    </row>
    <row r="614" spans="1:5" x14ac:dyDescent="0.25">
      <c r="A614">
        <v>4</v>
      </c>
      <c r="B614">
        <v>186777601</v>
      </c>
      <c r="C614">
        <v>190054400</v>
      </c>
      <c r="D614">
        <v>96.22</v>
      </c>
      <c r="E614">
        <f>AVERAGE(D557:D614)</f>
        <v>95.126551724137911</v>
      </c>
    </row>
    <row r="615" spans="1:5" x14ac:dyDescent="0.25">
      <c r="A615">
        <v>5</v>
      </c>
      <c r="B615">
        <v>1</v>
      </c>
      <c r="C615">
        <v>3276800</v>
      </c>
      <c r="D615">
        <v>93.87</v>
      </c>
    </row>
    <row r="616" spans="1:5" x14ac:dyDescent="0.25">
      <c r="A616">
        <v>5</v>
      </c>
      <c r="B616">
        <v>3276801</v>
      </c>
      <c r="C616">
        <v>6553600</v>
      </c>
      <c r="D616">
        <v>95.49</v>
      </c>
    </row>
    <row r="617" spans="1:5" x14ac:dyDescent="0.25">
      <c r="A617">
        <v>5</v>
      </c>
      <c r="B617">
        <v>6553601</v>
      </c>
      <c r="C617">
        <v>9830400</v>
      </c>
      <c r="D617">
        <v>95.78</v>
      </c>
    </row>
    <row r="618" spans="1:5" x14ac:dyDescent="0.25">
      <c r="A618">
        <v>5</v>
      </c>
      <c r="B618">
        <v>9830401</v>
      </c>
      <c r="C618">
        <v>13107200</v>
      </c>
      <c r="D618">
        <v>95.53</v>
      </c>
    </row>
    <row r="619" spans="1:5" x14ac:dyDescent="0.25">
      <c r="A619">
        <v>5</v>
      </c>
      <c r="B619">
        <v>13107201</v>
      </c>
      <c r="C619">
        <v>16384000</v>
      </c>
      <c r="D619">
        <v>95.81</v>
      </c>
    </row>
    <row r="620" spans="1:5" x14ac:dyDescent="0.25">
      <c r="A620">
        <v>5</v>
      </c>
      <c r="B620">
        <v>16384001</v>
      </c>
      <c r="C620">
        <v>19660800</v>
      </c>
      <c r="D620">
        <v>96.46</v>
      </c>
    </row>
    <row r="621" spans="1:5" x14ac:dyDescent="0.25">
      <c r="A621">
        <v>5</v>
      </c>
      <c r="B621">
        <v>19660801</v>
      </c>
      <c r="C621">
        <v>22937600</v>
      </c>
      <c r="D621">
        <v>97.6</v>
      </c>
    </row>
    <row r="622" spans="1:5" x14ac:dyDescent="0.25">
      <c r="A622">
        <v>5</v>
      </c>
      <c r="B622">
        <v>22937601</v>
      </c>
      <c r="C622">
        <v>26214400</v>
      </c>
      <c r="D622">
        <v>98.07</v>
      </c>
    </row>
    <row r="623" spans="1:5" x14ac:dyDescent="0.25">
      <c r="A623">
        <v>5</v>
      </c>
      <c r="B623">
        <v>26214401</v>
      </c>
      <c r="C623">
        <v>29491200</v>
      </c>
      <c r="D623">
        <v>98.35</v>
      </c>
    </row>
    <row r="624" spans="1:5" x14ac:dyDescent="0.25">
      <c r="A624">
        <v>5</v>
      </c>
      <c r="B624">
        <v>29491201</v>
      </c>
      <c r="C624">
        <v>32768000</v>
      </c>
      <c r="D624">
        <v>95.51</v>
      </c>
    </row>
    <row r="625" spans="1:4" x14ac:dyDescent="0.25">
      <c r="A625">
        <v>5</v>
      </c>
      <c r="B625">
        <v>32768001</v>
      </c>
      <c r="C625">
        <v>36044800</v>
      </c>
      <c r="D625">
        <v>95.34</v>
      </c>
    </row>
    <row r="626" spans="1:4" x14ac:dyDescent="0.25">
      <c r="A626">
        <v>5</v>
      </c>
      <c r="B626">
        <v>36044801</v>
      </c>
      <c r="C626">
        <v>39321600</v>
      </c>
      <c r="D626">
        <v>94.12</v>
      </c>
    </row>
    <row r="627" spans="1:4" x14ac:dyDescent="0.25">
      <c r="A627">
        <v>5</v>
      </c>
      <c r="B627">
        <v>39321601</v>
      </c>
      <c r="C627">
        <v>42598400</v>
      </c>
      <c r="D627">
        <v>94.76</v>
      </c>
    </row>
    <row r="628" spans="1:4" x14ac:dyDescent="0.25">
      <c r="A628">
        <v>5</v>
      </c>
      <c r="B628">
        <v>42598401</v>
      </c>
      <c r="C628">
        <v>45875200</v>
      </c>
      <c r="D628">
        <v>91.15</v>
      </c>
    </row>
    <row r="629" spans="1:4" x14ac:dyDescent="0.25">
      <c r="A629">
        <v>5</v>
      </c>
      <c r="B629">
        <v>45875201</v>
      </c>
      <c r="C629">
        <v>49152000</v>
      </c>
      <c r="D629">
        <v>95.4</v>
      </c>
    </row>
    <row r="630" spans="1:4" x14ac:dyDescent="0.25">
      <c r="A630">
        <v>5</v>
      </c>
      <c r="B630">
        <v>49152001</v>
      </c>
      <c r="C630">
        <v>52428800</v>
      </c>
      <c r="D630">
        <v>94.15</v>
      </c>
    </row>
    <row r="631" spans="1:4" x14ac:dyDescent="0.25">
      <c r="A631">
        <v>5</v>
      </c>
      <c r="B631">
        <v>52428801</v>
      </c>
      <c r="C631">
        <v>55705600</v>
      </c>
      <c r="D631">
        <v>94.31</v>
      </c>
    </row>
    <row r="632" spans="1:4" x14ac:dyDescent="0.25">
      <c r="A632">
        <v>5</v>
      </c>
      <c r="B632">
        <v>55705601</v>
      </c>
      <c r="C632">
        <v>58982400</v>
      </c>
      <c r="D632">
        <v>95.52</v>
      </c>
    </row>
    <row r="633" spans="1:4" x14ac:dyDescent="0.25">
      <c r="A633">
        <v>5</v>
      </c>
      <c r="B633">
        <v>58982401</v>
      </c>
      <c r="C633">
        <v>62259200</v>
      </c>
      <c r="D633">
        <v>95.21</v>
      </c>
    </row>
    <row r="634" spans="1:4" x14ac:dyDescent="0.25">
      <c r="A634">
        <v>5</v>
      </c>
      <c r="B634">
        <v>62259201</v>
      </c>
      <c r="C634">
        <v>65536000</v>
      </c>
      <c r="D634">
        <v>95.67</v>
      </c>
    </row>
    <row r="635" spans="1:4" x14ac:dyDescent="0.25">
      <c r="A635">
        <v>5</v>
      </c>
      <c r="B635">
        <v>65536001</v>
      </c>
      <c r="C635">
        <v>68812800</v>
      </c>
      <c r="D635">
        <v>95.11</v>
      </c>
    </row>
    <row r="636" spans="1:4" x14ac:dyDescent="0.25">
      <c r="A636">
        <v>5</v>
      </c>
      <c r="B636">
        <v>68812801</v>
      </c>
      <c r="C636">
        <v>72089600</v>
      </c>
      <c r="D636">
        <v>94.59</v>
      </c>
    </row>
    <row r="637" spans="1:4" x14ac:dyDescent="0.25">
      <c r="A637">
        <v>5</v>
      </c>
      <c r="B637">
        <v>72089601</v>
      </c>
      <c r="C637">
        <v>75366400</v>
      </c>
      <c r="D637">
        <v>92.31</v>
      </c>
    </row>
    <row r="638" spans="1:4" x14ac:dyDescent="0.25">
      <c r="A638">
        <v>5</v>
      </c>
      <c r="B638">
        <v>75366401</v>
      </c>
      <c r="C638">
        <v>78643200</v>
      </c>
      <c r="D638">
        <v>92.84</v>
      </c>
    </row>
    <row r="639" spans="1:4" x14ac:dyDescent="0.25">
      <c r="A639">
        <v>5</v>
      </c>
      <c r="B639">
        <v>78643201</v>
      </c>
      <c r="C639">
        <v>81920000</v>
      </c>
      <c r="D639">
        <v>95.47</v>
      </c>
    </row>
    <row r="640" spans="1:4" x14ac:dyDescent="0.25">
      <c r="A640">
        <v>5</v>
      </c>
      <c r="B640">
        <v>81920001</v>
      </c>
      <c r="C640">
        <v>85196800</v>
      </c>
      <c r="D640">
        <v>96.46</v>
      </c>
    </row>
    <row r="641" spans="1:4" x14ac:dyDescent="0.25">
      <c r="A641">
        <v>5</v>
      </c>
      <c r="B641">
        <v>85196801</v>
      </c>
      <c r="C641">
        <v>88473600</v>
      </c>
      <c r="D641">
        <v>96.52</v>
      </c>
    </row>
    <row r="642" spans="1:4" x14ac:dyDescent="0.25">
      <c r="A642">
        <v>5</v>
      </c>
      <c r="B642">
        <v>88473601</v>
      </c>
      <c r="C642">
        <v>91750400</v>
      </c>
      <c r="D642">
        <v>92.33</v>
      </c>
    </row>
    <row r="643" spans="1:4" x14ac:dyDescent="0.25">
      <c r="A643">
        <v>5</v>
      </c>
      <c r="B643">
        <v>91750401</v>
      </c>
      <c r="C643">
        <v>95027200</v>
      </c>
      <c r="D643">
        <v>94.31</v>
      </c>
    </row>
    <row r="644" spans="1:4" x14ac:dyDescent="0.25">
      <c r="A644">
        <v>5</v>
      </c>
      <c r="B644">
        <v>95027201</v>
      </c>
      <c r="C644">
        <v>98304000</v>
      </c>
      <c r="D644">
        <v>94.31</v>
      </c>
    </row>
    <row r="645" spans="1:4" x14ac:dyDescent="0.25">
      <c r="A645">
        <v>5</v>
      </c>
      <c r="B645">
        <v>98304001</v>
      </c>
      <c r="C645">
        <v>101580800</v>
      </c>
      <c r="D645">
        <v>95.46</v>
      </c>
    </row>
    <row r="646" spans="1:4" x14ac:dyDescent="0.25">
      <c r="A646">
        <v>5</v>
      </c>
      <c r="B646">
        <v>101580801</v>
      </c>
      <c r="C646">
        <v>104857600</v>
      </c>
      <c r="D646">
        <v>97.36</v>
      </c>
    </row>
    <row r="647" spans="1:4" x14ac:dyDescent="0.25">
      <c r="A647">
        <v>5</v>
      </c>
      <c r="B647">
        <v>104857601</v>
      </c>
      <c r="C647">
        <v>108134400</v>
      </c>
      <c r="D647">
        <v>97.34</v>
      </c>
    </row>
    <row r="648" spans="1:4" x14ac:dyDescent="0.25">
      <c r="A648">
        <v>5</v>
      </c>
      <c r="B648">
        <v>108134401</v>
      </c>
      <c r="C648">
        <v>111411200</v>
      </c>
      <c r="D648">
        <v>95.84</v>
      </c>
    </row>
    <row r="649" spans="1:4" x14ac:dyDescent="0.25">
      <c r="A649">
        <v>5</v>
      </c>
      <c r="B649">
        <v>111411201</v>
      </c>
      <c r="C649">
        <v>114688000</v>
      </c>
      <c r="D649">
        <v>93.67</v>
      </c>
    </row>
    <row r="650" spans="1:4" x14ac:dyDescent="0.25">
      <c r="A650">
        <v>5</v>
      </c>
      <c r="B650">
        <v>114688001</v>
      </c>
      <c r="C650">
        <v>117964800</v>
      </c>
      <c r="D650">
        <v>94.36</v>
      </c>
    </row>
    <row r="651" spans="1:4" x14ac:dyDescent="0.25">
      <c r="A651">
        <v>5</v>
      </c>
      <c r="B651">
        <v>117964801</v>
      </c>
      <c r="C651">
        <v>121241600</v>
      </c>
      <c r="D651">
        <v>96.24</v>
      </c>
    </row>
    <row r="652" spans="1:4" x14ac:dyDescent="0.25">
      <c r="A652">
        <v>5</v>
      </c>
      <c r="B652">
        <v>121241601</v>
      </c>
      <c r="C652">
        <v>124518400</v>
      </c>
      <c r="D652">
        <v>94.39</v>
      </c>
    </row>
    <row r="653" spans="1:4" x14ac:dyDescent="0.25">
      <c r="A653">
        <v>5</v>
      </c>
      <c r="B653">
        <v>124518401</v>
      </c>
      <c r="C653">
        <v>127795200</v>
      </c>
      <c r="D653">
        <v>95.59</v>
      </c>
    </row>
    <row r="654" spans="1:4" x14ac:dyDescent="0.25">
      <c r="A654">
        <v>5</v>
      </c>
      <c r="B654">
        <v>127795201</v>
      </c>
      <c r="C654">
        <v>131072000</v>
      </c>
      <c r="D654">
        <v>97.09</v>
      </c>
    </row>
    <row r="655" spans="1:4" x14ac:dyDescent="0.25">
      <c r="A655">
        <v>5</v>
      </c>
      <c r="B655">
        <v>131072001</v>
      </c>
      <c r="C655">
        <v>134348800</v>
      </c>
      <c r="D655">
        <v>92.67</v>
      </c>
    </row>
    <row r="656" spans="1:4" x14ac:dyDescent="0.25">
      <c r="A656">
        <v>5</v>
      </c>
      <c r="B656">
        <v>134348801</v>
      </c>
      <c r="C656">
        <v>137625600</v>
      </c>
      <c r="D656">
        <v>92.5</v>
      </c>
    </row>
    <row r="657" spans="1:5" x14ac:dyDescent="0.25">
      <c r="A657">
        <v>5</v>
      </c>
      <c r="B657">
        <v>137625601</v>
      </c>
      <c r="C657">
        <v>140902400</v>
      </c>
      <c r="D657">
        <v>90.33</v>
      </c>
    </row>
    <row r="658" spans="1:5" x14ac:dyDescent="0.25">
      <c r="A658">
        <v>5</v>
      </c>
      <c r="B658">
        <v>140902401</v>
      </c>
      <c r="C658">
        <v>144179200</v>
      </c>
      <c r="D658">
        <v>90.19</v>
      </c>
    </row>
    <row r="659" spans="1:5" x14ac:dyDescent="0.25">
      <c r="A659">
        <v>5</v>
      </c>
      <c r="B659">
        <v>144179201</v>
      </c>
      <c r="C659">
        <v>147456000</v>
      </c>
      <c r="D659">
        <v>95.58</v>
      </c>
    </row>
    <row r="660" spans="1:5" x14ac:dyDescent="0.25">
      <c r="A660">
        <v>5</v>
      </c>
      <c r="B660">
        <v>147456001</v>
      </c>
      <c r="C660">
        <v>150732800</v>
      </c>
      <c r="D660">
        <v>93.77</v>
      </c>
    </row>
    <row r="661" spans="1:5" x14ac:dyDescent="0.25">
      <c r="A661">
        <v>5</v>
      </c>
      <c r="B661">
        <v>150732801</v>
      </c>
      <c r="C661">
        <v>154009600</v>
      </c>
      <c r="D661">
        <v>94.15</v>
      </c>
    </row>
    <row r="662" spans="1:5" x14ac:dyDescent="0.25">
      <c r="A662">
        <v>5</v>
      </c>
      <c r="B662">
        <v>154009601</v>
      </c>
      <c r="C662">
        <v>157286400</v>
      </c>
      <c r="D662">
        <v>93.84</v>
      </c>
    </row>
    <row r="663" spans="1:5" x14ac:dyDescent="0.25">
      <c r="A663">
        <v>5</v>
      </c>
      <c r="B663">
        <v>157286401</v>
      </c>
      <c r="C663">
        <v>160563200</v>
      </c>
      <c r="D663">
        <v>94.44</v>
      </c>
    </row>
    <row r="664" spans="1:5" x14ac:dyDescent="0.25">
      <c r="A664">
        <v>5</v>
      </c>
      <c r="B664">
        <v>160563201</v>
      </c>
      <c r="C664">
        <v>163840000</v>
      </c>
      <c r="D664">
        <v>94.91</v>
      </c>
    </row>
    <row r="665" spans="1:5" x14ac:dyDescent="0.25">
      <c r="A665">
        <v>5</v>
      </c>
      <c r="B665">
        <v>163840001</v>
      </c>
      <c r="C665">
        <v>167116800</v>
      </c>
      <c r="D665">
        <v>97.66</v>
      </c>
    </row>
    <row r="666" spans="1:5" x14ac:dyDescent="0.25">
      <c r="A666">
        <v>5</v>
      </c>
      <c r="B666">
        <v>167116801</v>
      </c>
      <c r="C666">
        <v>170393600</v>
      </c>
      <c r="D666">
        <v>96.39</v>
      </c>
    </row>
    <row r="667" spans="1:5" x14ac:dyDescent="0.25">
      <c r="A667">
        <v>5</v>
      </c>
      <c r="B667">
        <v>170393601</v>
      </c>
      <c r="C667">
        <v>173670400</v>
      </c>
      <c r="D667">
        <v>92.46</v>
      </c>
    </row>
    <row r="668" spans="1:5" x14ac:dyDescent="0.25">
      <c r="A668">
        <v>5</v>
      </c>
      <c r="B668">
        <v>173670401</v>
      </c>
      <c r="C668">
        <v>176947200</v>
      </c>
      <c r="D668">
        <v>92.24</v>
      </c>
    </row>
    <row r="669" spans="1:5" x14ac:dyDescent="0.25">
      <c r="A669">
        <v>5</v>
      </c>
      <c r="B669">
        <v>176947201</v>
      </c>
      <c r="C669">
        <v>180224000</v>
      </c>
      <c r="D669">
        <v>92.94</v>
      </c>
    </row>
    <row r="670" spans="1:5" x14ac:dyDescent="0.25">
      <c r="A670">
        <v>5</v>
      </c>
      <c r="B670">
        <v>180224001</v>
      </c>
      <c r="C670">
        <v>181538259</v>
      </c>
      <c r="D670">
        <v>89.41</v>
      </c>
      <c r="E670">
        <f>AVERAGE(D615:D670)</f>
        <v>94.699464285714271</v>
      </c>
    </row>
    <row r="671" spans="1:5" x14ac:dyDescent="0.25">
      <c r="A671">
        <v>6</v>
      </c>
      <c r="B671">
        <v>1</v>
      </c>
      <c r="C671">
        <v>3276800</v>
      </c>
      <c r="D671">
        <v>91.93</v>
      </c>
    </row>
    <row r="672" spans="1:5" x14ac:dyDescent="0.25">
      <c r="A672">
        <v>6</v>
      </c>
      <c r="B672">
        <v>3276801</v>
      </c>
      <c r="C672">
        <v>6553600</v>
      </c>
      <c r="D672">
        <v>94.8</v>
      </c>
    </row>
    <row r="673" spans="1:4" x14ac:dyDescent="0.25">
      <c r="A673">
        <v>6</v>
      </c>
      <c r="B673">
        <v>6553601</v>
      </c>
      <c r="C673">
        <v>9830400</v>
      </c>
      <c r="D673">
        <v>94.49</v>
      </c>
    </row>
    <row r="674" spans="1:4" x14ac:dyDescent="0.25">
      <c r="A674">
        <v>6</v>
      </c>
      <c r="B674">
        <v>9830401</v>
      </c>
      <c r="C674">
        <v>13107200</v>
      </c>
      <c r="D674">
        <v>93.34</v>
      </c>
    </row>
    <row r="675" spans="1:4" x14ac:dyDescent="0.25">
      <c r="A675">
        <v>6</v>
      </c>
      <c r="B675">
        <v>13107201</v>
      </c>
      <c r="C675">
        <v>16384000</v>
      </c>
      <c r="D675">
        <v>94.77</v>
      </c>
    </row>
    <row r="676" spans="1:4" x14ac:dyDescent="0.25">
      <c r="A676">
        <v>6</v>
      </c>
      <c r="B676">
        <v>16384001</v>
      </c>
      <c r="C676">
        <v>19660800</v>
      </c>
      <c r="D676">
        <v>96.03</v>
      </c>
    </row>
    <row r="677" spans="1:4" x14ac:dyDescent="0.25">
      <c r="A677">
        <v>6</v>
      </c>
      <c r="B677">
        <v>19660801</v>
      </c>
      <c r="C677">
        <v>22937600</v>
      </c>
      <c r="D677">
        <v>95.79</v>
      </c>
    </row>
    <row r="678" spans="1:4" x14ac:dyDescent="0.25">
      <c r="A678">
        <v>6</v>
      </c>
      <c r="B678">
        <v>22937601</v>
      </c>
      <c r="C678">
        <v>26214400</v>
      </c>
      <c r="D678">
        <v>90.5</v>
      </c>
    </row>
    <row r="679" spans="1:4" x14ac:dyDescent="0.25">
      <c r="A679">
        <v>6</v>
      </c>
      <c r="B679">
        <v>26214401</v>
      </c>
      <c r="C679">
        <v>29491200</v>
      </c>
      <c r="D679">
        <v>75.88</v>
      </c>
    </row>
    <row r="680" spans="1:4" x14ac:dyDescent="0.25">
      <c r="A680">
        <v>6</v>
      </c>
      <c r="B680">
        <v>29491201</v>
      </c>
      <c r="C680">
        <v>32768000</v>
      </c>
      <c r="D680">
        <v>85.27</v>
      </c>
    </row>
    <row r="681" spans="1:4" x14ac:dyDescent="0.25">
      <c r="A681">
        <v>6</v>
      </c>
      <c r="B681">
        <v>32768001</v>
      </c>
      <c r="C681">
        <v>36044800</v>
      </c>
      <c r="D681">
        <v>90.46</v>
      </c>
    </row>
    <row r="682" spans="1:4" x14ac:dyDescent="0.25">
      <c r="A682">
        <v>6</v>
      </c>
      <c r="B682">
        <v>36044801</v>
      </c>
      <c r="C682">
        <v>39321600</v>
      </c>
      <c r="D682">
        <v>93.79</v>
      </c>
    </row>
    <row r="683" spans="1:4" x14ac:dyDescent="0.25">
      <c r="A683">
        <v>6</v>
      </c>
      <c r="B683">
        <v>39321601</v>
      </c>
      <c r="C683">
        <v>42598400</v>
      </c>
      <c r="D683">
        <v>92.26</v>
      </c>
    </row>
    <row r="684" spans="1:4" x14ac:dyDescent="0.25">
      <c r="A684">
        <v>6</v>
      </c>
      <c r="B684">
        <v>42598401</v>
      </c>
      <c r="C684">
        <v>45875200</v>
      </c>
      <c r="D684">
        <v>92.44</v>
      </c>
    </row>
    <row r="685" spans="1:4" x14ac:dyDescent="0.25">
      <c r="A685">
        <v>6</v>
      </c>
      <c r="B685">
        <v>45875201</v>
      </c>
      <c r="C685">
        <v>49152000</v>
      </c>
      <c r="D685">
        <v>95.83</v>
      </c>
    </row>
    <row r="686" spans="1:4" x14ac:dyDescent="0.25">
      <c r="A686">
        <v>6</v>
      </c>
      <c r="B686">
        <v>49152001</v>
      </c>
      <c r="C686">
        <v>52428800</v>
      </c>
      <c r="D686">
        <v>92.44</v>
      </c>
    </row>
    <row r="687" spans="1:4" x14ac:dyDescent="0.25">
      <c r="A687">
        <v>6</v>
      </c>
      <c r="B687">
        <v>52428801</v>
      </c>
      <c r="C687">
        <v>55705600</v>
      </c>
      <c r="D687">
        <v>94.16</v>
      </c>
    </row>
    <row r="688" spans="1:4" x14ac:dyDescent="0.25">
      <c r="A688">
        <v>6</v>
      </c>
      <c r="B688">
        <v>55705601</v>
      </c>
      <c r="C688">
        <v>58982400</v>
      </c>
      <c r="D688">
        <v>94.75</v>
      </c>
    </row>
    <row r="689" spans="1:4" x14ac:dyDescent="0.25">
      <c r="A689">
        <v>6</v>
      </c>
      <c r="B689">
        <v>58982401</v>
      </c>
      <c r="C689">
        <v>62259200</v>
      </c>
      <c r="D689">
        <v>98.24</v>
      </c>
    </row>
    <row r="690" spans="1:4" x14ac:dyDescent="0.25">
      <c r="A690">
        <v>6</v>
      </c>
      <c r="B690">
        <v>62259201</v>
      </c>
      <c r="C690">
        <v>65536000</v>
      </c>
      <c r="D690">
        <v>96.59</v>
      </c>
    </row>
    <row r="691" spans="1:4" x14ac:dyDescent="0.25">
      <c r="A691">
        <v>6</v>
      </c>
      <c r="B691">
        <v>65536001</v>
      </c>
      <c r="C691">
        <v>68812800</v>
      </c>
      <c r="D691">
        <v>96.8</v>
      </c>
    </row>
    <row r="692" spans="1:4" x14ac:dyDescent="0.25">
      <c r="A692">
        <v>6</v>
      </c>
      <c r="B692">
        <v>68812801</v>
      </c>
      <c r="C692">
        <v>72089600</v>
      </c>
      <c r="D692">
        <v>95.93</v>
      </c>
    </row>
    <row r="693" spans="1:4" x14ac:dyDescent="0.25">
      <c r="A693">
        <v>6</v>
      </c>
      <c r="B693">
        <v>72089601</v>
      </c>
      <c r="C693">
        <v>75366400</v>
      </c>
      <c r="D693">
        <v>93.75</v>
      </c>
    </row>
    <row r="694" spans="1:4" x14ac:dyDescent="0.25">
      <c r="A694">
        <v>6</v>
      </c>
      <c r="B694">
        <v>75366401</v>
      </c>
      <c r="C694">
        <v>78643200</v>
      </c>
      <c r="D694">
        <v>95.81</v>
      </c>
    </row>
    <row r="695" spans="1:4" x14ac:dyDescent="0.25">
      <c r="A695">
        <v>6</v>
      </c>
      <c r="B695">
        <v>78643201</v>
      </c>
      <c r="C695">
        <v>81920000</v>
      </c>
      <c r="D695">
        <v>94.08</v>
      </c>
    </row>
    <row r="696" spans="1:4" x14ac:dyDescent="0.25">
      <c r="A696">
        <v>6</v>
      </c>
      <c r="B696">
        <v>81920001</v>
      </c>
      <c r="C696">
        <v>85196800</v>
      </c>
      <c r="D696">
        <v>94.13</v>
      </c>
    </row>
    <row r="697" spans="1:4" x14ac:dyDescent="0.25">
      <c r="A697">
        <v>6</v>
      </c>
      <c r="B697">
        <v>85196801</v>
      </c>
      <c r="C697">
        <v>88473600</v>
      </c>
      <c r="D697">
        <v>94.47</v>
      </c>
    </row>
    <row r="698" spans="1:4" x14ac:dyDescent="0.25">
      <c r="A698">
        <v>6</v>
      </c>
      <c r="B698">
        <v>88473601</v>
      </c>
      <c r="C698">
        <v>91750400</v>
      </c>
      <c r="D698">
        <v>94.32</v>
      </c>
    </row>
    <row r="699" spans="1:4" x14ac:dyDescent="0.25">
      <c r="A699">
        <v>6</v>
      </c>
      <c r="B699">
        <v>91750401</v>
      </c>
      <c r="C699">
        <v>95027200</v>
      </c>
      <c r="D699">
        <v>96.91</v>
      </c>
    </row>
    <row r="700" spans="1:4" x14ac:dyDescent="0.25">
      <c r="A700">
        <v>6</v>
      </c>
      <c r="B700">
        <v>95027201</v>
      </c>
      <c r="C700">
        <v>98304000</v>
      </c>
      <c r="D700">
        <v>95.8</v>
      </c>
    </row>
    <row r="701" spans="1:4" x14ac:dyDescent="0.25">
      <c r="A701">
        <v>6</v>
      </c>
      <c r="B701">
        <v>98304001</v>
      </c>
      <c r="C701">
        <v>101580800</v>
      </c>
      <c r="D701">
        <v>89.85</v>
      </c>
    </row>
    <row r="702" spans="1:4" x14ac:dyDescent="0.25">
      <c r="A702">
        <v>6</v>
      </c>
      <c r="B702">
        <v>101580801</v>
      </c>
      <c r="C702">
        <v>104857600</v>
      </c>
      <c r="D702">
        <v>97.37</v>
      </c>
    </row>
    <row r="703" spans="1:4" x14ac:dyDescent="0.25">
      <c r="A703">
        <v>6</v>
      </c>
      <c r="B703">
        <v>104857601</v>
      </c>
      <c r="C703">
        <v>108134400</v>
      </c>
      <c r="D703">
        <v>93.15</v>
      </c>
    </row>
    <row r="704" spans="1:4" x14ac:dyDescent="0.25">
      <c r="A704">
        <v>6</v>
      </c>
      <c r="B704">
        <v>108134401</v>
      </c>
      <c r="C704">
        <v>111411200</v>
      </c>
      <c r="D704">
        <v>92.92</v>
      </c>
    </row>
    <row r="705" spans="1:4" x14ac:dyDescent="0.25">
      <c r="A705">
        <v>6</v>
      </c>
      <c r="B705">
        <v>111411201</v>
      </c>
      <c r="C705">
        <v>114688000</v>
      </c>
      <c r="D705">
        <v>94.8</v>
      </c>
    </row>
    <row r="706" spans="1:4" x14ac:dyDescent="0.25">
      <c r="A706">
        <v>6</v>
      </c>
      <c r="B706">
        <v>114688001</v>
      </c>
      <c r="C706">
        <v>117964800</v>
      </c>
      <c r="D706">
        <v>93.62</v>
      </c>
    </row>
    <row r="707" spans="1:4" x14ac:dyDescent="0.25">
      <c r="A707">
        <v>6</v>
      </c>
      <c r="B707">
        <v>117964801</v>
      </c>
      <c r="C707">
        <v>121241600</v>
      </c>
      <c r="D707">
        <v>96.12</v>
      </c>
    </row>
    <row r="708" spans="1:4" x14ac:dyDescent="0.25">
      <c r="A708">
        <v>6</v>
      </c>
      <c r="B708">
        <v>121241601</v>
      </c>
      <c r="C708">
        <v>124518400</v>
      </c>
      <c r="D708">
        <v>95.52</v>
      </c>
    </row>
    <row r="709" spans="1:4" x14ac:dyDescent="0.25">
      <c r="A709">
        <v>6</v>
      </c>
      <c r="B709">
        <v>124518401</v>
      </c>
      <c r="C709">
        <v>127795200</v>
      </c>
      <c r="D709">
        <v>93.61</v>
      </c>
    </row>
    <row r="710" spans="1:4" x14ac:dyDescent="0.25">
      <c r="A710">
        <v>6</v>
      </c>
      <c r="B710">
        <v>127795201</v>
      </c>
      <c r="C710">
        <v>131072000</v>
      </c>
      <c r="D710">
        <v>96.64</v>
      </c>
    </row>
    <row r="711" spans="1:4" x14ac:dyDescent="0.25">
      <c r="A711">
        <v>6</v>
      </c>
      <c r="B711">
        <v>131072001</v>
      </c>
      <c r="C711">
        <v>134348800</v>
      </c>
      <c r="D711">
        <v>94.17</v>
      </c>
    </row>
    <row r="712" spans="1:4" x14ac:dyDescent="0.25">
      <c r="A712">
        <v>6</v>
      </c>
      <c r="B712">
        <v>134348801</v>
      </c>
      <c r="C712">
        <v>137625600</v>
      </c>
      <c r="D712">
        <v>93.67</v>
      </c>
    </row>
    <row r="713" spans="1:4" x14ac:dyDescent="0.25">
      <c r="A713">
        <v>6</v>
      </c>
      <c r="B713">
        <v>137625601</v>
      </c>
      <c r="C713">
        <v>140902400</v>
      </c>
      <c r="D713">
        <v>95.5</v>
      </c>
    </row>
    <row r="714" spans="1:4" x14ac:dyDescent="0.25">
      <c r="A714">
        <v>6</v>
      </c>
      <c r="B714">
        <v>140902401</v>
      </c>
      <c r="C714">
        <v>144179200</v>
      </c>
      <c r="D714">
        <v>94.85</v>
      </c>
    </row>
    <row r="715" spans="1:4" x14ac:dyDescent="0.25">
      <c r="A715">
        <v>6</v>
      </c>
      <c r="B715">
        <v>144179201</v>
      </c>
      <c r="C715">
        <v>147456000</v>
      </c>
      <c r="D715">
        <v>94.68</v>
      </c>
    </row>
    <row r="716" spans="1:4" x14ac:dyDescent="0.25">
      <c r="A716">
        <v>6</v>
      </c>
      <c r="B716">
        <v>147456001</v>
      </c>
      <c r="C716">
        <v>150732800</v>
      </c>
      <c r="D716">
        <v>92.92</v>
      </c>
    </row>
    <row r="717" spans="1:4" x14ac:dyDescent="0.25">
      <c r="A717">
        <v>6</v>
      </c>
      <c r="B717">
        <v>150732801</v>
      </c>
      <c r="C717">
        <v>154009600</v>
      </c>
      <c r="D717">
        <v>95.88</v>
      </c>
    </row>
    <row r="718" spans="1:4" x14ac:dyDescent="0.25">
      <c r="A718">
        <v>6</v>
      </c>
      <c r="B718">
        <v>154009601</v>
      </c>
      <c r="C718">
        <v>157286400</v>
      </c>
      <c r="D718">
        <v>96.18</v>
      </c>
    </row>
    <row r="719" spans="1:4" x14ac:dyDescent="0.25">
      <c r="A719">
        <v>6</v>
      </c>
      <c r="B719">
        <v>157286401</v>
      </c>
      <c r="C719">
        <v>160563200</v>
      </c>
      <c r="D719">
        <v>94.06</v>
      </c>
    </row>
    <row r="720" spans="1:4" x14ac:dyDescent="0.25">
      <c r="A720">
        <v>6</v>
      </c>
      <c r="B720">
        <v>160563201</v>
      </c>
      <c r="C720">
        <v>163840000</v>
      </c>
      <c r="D720">
        <v>96.98</v>
      </c>
    </row>
    <row r="721" spans="1:5" x14ac:dyDescent="0.25">
      <c r="A721">
        <v>6</v>
      </c>
      <c r="B721">
        <v>163840001</v>
      </c>
      <c r="C721">
        <v>167116800</v>
      </c>
      <c r="D721">
        <v>94.03</v>
      </c>
    </row>
    <row r="722" spans="1:5" x14ac:dyDescent="0.25">
      <c r="A722">
        <v>6</v>
      </c>
      <c r="B722">
        <v>167116801</v>
      </c>
      <c r="C722">
        <v>170393600</v>
      </c>
      <c r="D722">
        <v>95.01</v>
      </c>
      <c r="E722">
        <f>AVERAGE(D671:D722)</f>
        <v>93.986346153846171</v>
      </c>
    </row>
    <row r="723" spans="1:5" x14ac:dyDescent="0.25">
      <c r="A723">
        <v>7</v>
      </c>
      <c r="B723">
        <v>1</v>
      </c>
      <c r="C723">
        <v>3276800</v>
      </c>
      <c r="D723">
        <v>93.76</v>
      </c>
    </row>
    <row r="724" spans="1:5" x14ac:dyDescent="0.25">
      <c r="A724">
        <v>7</v>
      </c>
      <c r="B724">
        <v>3276801</v>
      </c>
      <c r="C724">
        <v>6553600</v>
      </c>
      <c r="D724">
        <v>94.93</v>
      </c>
    </row>
    <row r="725" spans="1:5" x14ac:dyDescent="0.25">
      <c r="A725">
        <v>7</v>
      </c>
      <c r="B725">
        <v>6553601</v>
      </c>
      <c r="C725">
        <v>9830400</v>
      </c>
      <c r="D725">
        <v>95.05</v>
      </c>
    </row>
    <row r="726" spans="1:5" x14ac:dyDescent="0.25">
      <c r="A726">
        <v>7</v>
      </c>
      <c r="B726">
        <v>9830401</v>
      </c>
      <c r="C726">
        <v>13107200</v>
      </c>
      <c r="D726">
        <v>95.93</v>
      </c>
    </row>
    <row r="727" spans="1:5" x14ac:dyDescent="0.25">
      <c r="A727">
        <v>7</v>
      </c>
      <c r="B727">
        <v>13107201</v>
      </c>
      <c r="C727">
        <v>16384000</v>
      </c>
      <c r="D727">
        <v>96.44</v>
      </c>
    </row>
    <row r="728" spans="1:5" x14ac:dyDescent="0.25">
      <c r="A728">
        <v>7</v>
      </c>
      <c r="B728">
        <v>16384001</v>
      </c>
      <c r="C728">
        <v>19660800</v>
      </c>
      <c r="D728">
        <v>95.12</v>
      </c>
    </row>
    <row r="729" spans="1:5" x14ac:dyDescent="0.25">
      <c r="A729">
        <v>7</v>
      </c>
      <c r="B729">
        <v>19660801</v>
      </c>
      <c r="C729">
        <v>22937600</v>
      </c>
      <c r="D729">
        <v>93.89</v>
      </c>
    </row>
    <row r="730" spans="1:5" x14ac:dyDescent="0.25">
      <c r="A730">
        <v>7</v>
      </c>
      <c r="B730">
        <v>22937601</v>
      </c>
      <c r="C730">
        <v>26214400</v>
      </c>
      <c r="D730">
        <v>93.12</v>
      </c>
    </row>
    <row r="731" spans="1:5" x14ac:dyDescent="0.25">
      <c r="A731">
        <v>7</v>
      </c>
      <c r="B731">
        <v>26214401</v>
      </c>
      <c r="C731">
        <v>29491200</v>
      </c>
      <c r="D731">
        <v>90.43</v>
      </c>
    </row>
    <row r="732" spans="1:5" x14ac:dyDescent="0.25">
      <c r="A732">
        <v>7</v>
      </c>
      <c r="B732">
        <v>29491201</v>
      </c>
      <c r="C732">
        <v>32768000</v>
      </c>
      <c r="D732">
        <v>93.62</v>
      </c>
    </row>
    <row r="733" spans="1:5" x14ac:dyDescent="0.25">
      <c r="A733">
        <v>7</v>
      </c>
      <c r="B733">
        <v>32768001</v>
      </c>
      <c r="C733">
        <v>36044800</v>
      </c>
      <c r="D733">
        <v>94.24</v>
      </c>
    </row>
    <row r="734" spans="1:5" x14ac:dyDescent="0.25">
      <c r="A734">
        <v>7</v>
      </c>
      <c r="B734">
        <v>36044801</v>
      </c>
      <c r="C734">
        <v>39321600</v>
      </c>
      <c r="D734">
        <v>94.82</v>
      </c>
    </row>
    <row r="735" spans="1:5" x14ac:dyDescent="0.25">
      <c r="A735">
        <v>7</v>
      </c>
      <c r="B735">
        <v>39321601</v>
      </c>
      <c r="C735">
        <v>42598400</v>
      </c>
      <c r="D735">
        <v>95.51</v>
      </c>
    </row>
    <row r="736" spans="1:5" x14ac:dyDescent="0.25">
      <c r="A736">
        <v>7</v>
      </c>
      <c r="B736">
        <v>42598401</v>
      </c>
      <c r="C736">
        <v>45875200</v>
      </c>
      <c r="D736">
        <v>93.11</v>
      </c>
    </row>
    <row r="737" spans="1:4" x14ac:dyDescent="0.25">
      <c r="A737">
        <v>7</v>
      </c>
      <c r="B737">
        <v>45875201</v>
      </c>
      <c r="C737">
        <v>49152000</v>
      </c>
      <c r="D737">
        <v>95.75</v>
      </c>
    </row>
    <row r="738" spans="1:4" x14ac:dyDescent="0.25">
      <c r="A738">
        <v>7</v>
      </c>
      <c r="B738">
        <v>49152001</v>
      </c>
      <c r="C738">
        <v>52428800</v>
      </c>
      <c r="D738">
        <v>94.8</v>
      </c>
    </row>
    <row r="739" spans="1:4" x14ac:dyDescent="0.25">
      <c r="A739">
        <v>7</v>
      </c>
      <c r="B739">
        <v>52428801</v>
      </c>
      <c r="C739">
        <v>55705600</v>
      </c>
      <c r="D739">
        <v>95.72</v>
      </c>
    </row>
    <row r="740" spans="1:4" x14ac:dyDescent="0.25">
      <c r="A740">
        <v>7</v>
      </c>
      <c r="B740">
        <v>55705601</v>
      </c>
      <c r="C740">
        <v>58982400</v>
      </c>
      <c r="D740">
        <v>95.47</v>
      </c>
    </row>
    <row r="741" spans="1:4" x14ac:dyDescent="0.25">
      <c r="A741">
        <v>7</v>
      </c>
      <c r="B741">
        <v>58982401</v>
      </c>
      <c r="C741">
        <v>62259200</v>
      </c>
      <c r="D741">
        <v>94.94</v>
      </c>
    </row>
    <row r="742" spans="1:4" x14ac:dyDescent="0.25">
      <c r="A742">
        <v>7</v>
      </c>
      <c r="B742">
        <v>62259201</v>
      </c>
      <c r="C742">
        <v>65536000</v>
      </c>
      <c r="D742">
        <v>93.61</v>
      </c>
    </row>
    <row r="743" spans="1:4" x14ac:dyDescent="0.25">
      <c r="A743">
        <v>7</v>
      </c>
      <c r="B743">
        <v>65536001</v>
      </c>
      <c r="C743">
        <v>68812800</v>
      </c>
      <c r="D743">
        <v>95.8</v>
      </c>
    </row>
    <row r="744" spans="1:4" x14ac:dyDescent="0.25">
      <c r="A744">
        <v>7</v>
      </c>
      <c r="B744">
        <v>68812801</v>
      </c>
      <c r="C744">
        <v>72089600</v>
      </c>
      <c r="D744">
        <v>96.68</v>
      </c>
    </row>
    <row r="745" spans="1:4" x14ac:dyDescent="0.25">
      <c r="A745">
        <v>7</v>
      </c>
      <c r="B745">
        <v>72089601</v>
      </c>
      <c r="C745">
        <v>75366400</v>
      </c>
      <c r="D745">
        <v>94.52</v>
      </c>
    </row>
    <row r="746" spans="1:4" x14ac:dyDescent="0.25">
      <c r="A746">
        <v>7</v>
      </c>
      <c r="B746">
        <v>75366401</v>
      </c>
      <c r="C746">
        <v>78643200</v>
      </c>
      <c r="D746">
        <v>95.1</v>
      </c>
    </row>
    <row r="747" spans="1:4" x14ac:dyDescent="0.25">
      <c r="A747">
        <v>7</v>
      </c>
      <c r="B747">
        <v>78643201</v>
      </c>
      <c r="C747">
        <v>81920000</v>
      </c>
      <c r="D747">
        <v>97.15</v>
      </c>
    </row>
    <row r="748" spans="1:4" x14ac:dyDescent="0.25">
      <c r="A748">
        <v>7</v>
      </c>
      <c r="B748">
        <v>81920001</v>
      </c>
      <c r="C748">
        <v>85196800</v>
      </c>
      <c r="D748">
        <v>97.11</v>
      </c>
    </row>
    <row r="749" spans="1:4" x14ac:dyDescent="0.25">
      <c r="A749">
        <v>7</v>
      </c>
      <c r="B749">
        <v>85196801</v>
      </c>
      <c r="C749">
        <v>88473600</v>
      </c>
      <c r="D749">
        <v>95.63</v>
      </c>
    </row>
    <row r="750" spans="1:4" x14ac:dyDescent="0.25">
      <c r="A750">
        <v>7</v>
      </c>
      <c r="B750">
        <v>88473601</v>
      </c>
      <c r="C750">
        <v>91750400</v>
      </c>
      <c r="D750">
        <v>95.36</v>
      </c>
    </row>
    <row r="751" spans="1:4" x14ac:dyDescent="0.25">
      <c r="A751">
        <v>7</v>
      </c>
      <c r="B751">
        <v>91750401</v>
      </c>
      <c r="C751">
        <v>95027200</v>
      </c>
      <c r="D751">
        <v>94.09</v>
      </c>
    </row>
    <row r="752" spans="1:4" x14ac:dyDescent="0.25">
      <c r="A752">
        <v>7</v>
      </c>
      <c r="B752">
        <v>95027201</v>
      </c>
      <c r="C752">
        <v>98304000</v>
      </c>
      <c r="D752">
        <v>93.82</v>
      </c>
    </row>
    <row r="753" spans="1:4" x14ac:dyDescent="0.25">
      <c r="A753">
        <v>7</v>
      </c>
      <c r="B753">
        <v>98304001</v>
      </c>
      <c r="C753">
        <v>101580800</v>
      </c>
      <c r="D753">
        <v>91.87</v>
      </c>
    </row>
    <row r="754" spans="1:4" x14ac:dyDescent="0.25">
      <c r="A754">
        <v>7</v>
      </c>
      <c r="B754">
        <v>101580801</v>
      </c>
      <c r="C754">
        <v>104857600</v>
      </c>
      <c r="D754">
        <v>94.91</v>
      </c>
    </row>
    <row r="755" spans="1:4" x14ac:dyDescent="0.25">
      <c r="A755">
        <v>7</v>
      </c>
      <c r="B755">
        <v>104857601</v>
      </c>
      <c r="C755">
        <v>108134400</v>
      </c>
      <c r="D755">
        <v>94.65</v>
      </c>
    </row>
    <row r="756" spans="1:4" x14ac:dyDescent="0.25">
      <c r="A756">
        <v>7</v>
      </c>
      <c r="B756">
        <v>108134401</v>
      </c>
      <c r="C756">
        <v>111411200</v>
      </c>
      <c r="D756">
        <v>96.6</v>
      </c>
    </row>
    <row r="757" spans="1:4" x14ac:dyDescent="0.25">
      <c r="A757">
        <v>7</v>
      </c>
      <c r="B757">
        <v>111411201</v>
      </c>
      <c r="C757">
        <v>114688000</v>
      </c>
      <c r="D757">
        <v>95.26</v>
      </c>
    </row>
    <row r="758" spans="1:4" x14ac:dyDescent="0.25">
      <c r="A758">
        <v>7</v>
      </c>
      <c r="B758">
        <v>114688001</v>
      </c>
      <c r="C758">
        <v>117964800</v>
      </c>
      <c r="D758">
        <v>95.87</v>
      </c>
    </row>
    <row r="759" spans="1:4" x14ac:dyDescent="0.25">
      <c r="A759">
        <v>7</v>
      </c>
      <c r="B759">
        <v>117964801</v>
      </c>
      <c r="C759">
        <v>121241600</v>
      </c>
      <c r="D759">
        <v>96.43</v>
      </c>
    </row>
    <row r="760" spans="1:4" x14ac:dyDescent="0.25">
      <c r="A760">
        <v>7</v>
      </c>
      <c r="B760">
        <v>121241601</v>
      </c>
      <c r="C760">
        <v>124518400</v>
      </c>
      <c r="D760">
        <v>94.43</v>
      </c>
    </row>
    <row r="761" spans="1:4" x14ac:dyDescent="0.25">
      <c r="A761">
        <v>7</v>
      </c>
      <c r="B761">
        <v>124518401</v>
      </c>
      <c r="C761">
        <v>127795200</v>
      </c>
      <c r="D761">
        <v>95.71</v>
      </c>
    </row>
    <row r="762" spans="1:4" x14ac:dyDescent="0.25">
      <c r="A762">
        <v>7</v>
      </c>
      <c r="B762">
        <v>127795201</v>
      </c>
      <c r="C762">
        <v>131072000</v>
      </c>
      <c r="D762">
        <v>93.53</v>
      </c>
    </row>
    <row r="763" spans="1:4" x14ac:dyDescent="0.25">
      <c r="A763">
        <v>7</v>
      </c>
      <c r="B763">
        <v>131072001</v>
      </c>
      <c r="C763">
        <v>134348800</v>
      </c>
      <c r="D763">
        <v>96.12</v>
      </c>
    </row>
    <row r="764" spans="1:4" x14ac:dyDescent="0.25">
      <c r="A764">
        <v>7</v>
      </c>
      <c r="B764">
        <v>134348801</v>
      </c>
      <c r="C764">
        <v>137625600</v>
      </c>
      <c r="D764">
        <v>95.21</v>
      </c>
    </row>
    <row r="765" spans="1:4" x14ac:dyDescent="0.25">
      <c r="A765">
        <v>7</v>
      </c>
      <c r="B765">
        <v>137625601</v>
      </c>
      <c r="C765">
        <v>140902400</v>
      </c>
      <c r="D765">
        <v>95.28</v>
      </c>
    </row>
    <row r="766" spans="1:4" x14ac:dyDescent="0.25">
      <c r="A766">
        <v>7</v>
      </c>
      <c r="B766">
        <v>140902401</v>
      </c>
      <c r="C766">
        <v>144179200</v>
      </c>
      <c r="D766">
        <v>93.44</v>
      </c>
    </row>
    <row r="767" spans="1:4" x14ac:dyDescent="0.25">
      <c r="A767">
        <v>7</v>
      </c>
      <c r="B767">
        <v>144179201</v>
      </c>
      <c r="C767">
        <v>147456000</v>
      </c>
      <c r="D767">
        <v>97.39</v>
      </c>
    </row>
    <row r="768" spans="1:4" x14ac:dyDescent="0.25">
      <c r="A768">
        <v>7</v>
      </c>
      <c r="B768">
        <v>147456001</v>
      </c>
      <c r="C768">
        <v>150732800</v>
      </c>
      <c r="D768">
        <v>94.29</v>
      </c>
    </row>
    <row r="769" spans="1:5" x14ac:dyDescent="0.25">
      <c r="A769">
        <v>7</v>
      </c>
      <c r="B769">
        <v>150732801</v>
      </c>
      <c r="C769">
        <v>154009600</v>
      </c>
      <c r="D769">
        <v>94.02</v>
      </c>
    </row>
    <row r="770" spans="1:5" x14ac:dyDescent="0.25">
      <c r="A770">
        <v>7</v>
      </c>
      <c r="B770">
        <v>154009601</v>
      </c>
      <c r="C770">
        <v>157286400</v>
      </c>
      <c r="D770">
        <v>92.3</v>
      </c>
    </row>
    <row r="771" spans="1:5" x14ac:dyDescent="0.25">
      <c r="A771">
        <v>7</v>
      </c>
      <c r="B771">
        <v>157286401</v>
      </c>
      <c r="C771">
        <v>159345973</v>
      </c>
      <c r="D771">
        <v>95.31</v>
      </c>
      <c r="E771">
        <f>AVERAGE(D723:D771)</f>
        <v>94.860000000000028</v>
      </c>
    </row>
    <row r="772" spans="1:5" x14ac:dyDescent="0.25">
      <c r="A772">
        <v>8</v>
      </c>
      <c r="B772">
        <v>1</v>
      </c>
      <c r="C772">
        <v>3276800</v>
      </c>
      <c r="D772">
        <v>95.93</v>
      </c>
    </row>
    <row r="773" spans="1:5" x14ac:dyDescent="0.25">
      <c r="A773">
        <v>8</v>
      </c>
      <c r="B773">
        <v>3276801</v>
      </c>
      <c r="C773">
        <v>6553600</v>
      </c>
      <c r="D773">
        <v>96.26</v>
      </c>
    </row>
    <row r="774" spans="1:5" x14ac:dyDescent="0.25">
      <c r="A774">
        <v>8</v>
      </c>
      <c r="B774">
        <v>6553601</v>
      </c>
      <c r="C774">
        <v>9830400</v>
      </c>
      <c r="D774">
        <v>95.14</v>
      </c>
    </row>
    <row r="775" spans="1:5" x14ac:dyDescent="0.25">
      <c r="A775">
        <v>8</v>
      </c>
      <c r="B775">
        <v>9830401</v>
      </c>
      <c r="C775">
        <v>13107200</v>
      </c>
      <c r="D775">
        <v>92.11</v>
      </c>
    </row>
    <row r="776" spans="1:5" x14ac:dyDescent="0.25">
      <c r="A776">
        <v>8</v>
      </c>
      <c r="B776">
        <v>13107201</v>
      </c>
      <c r="C776">
        <v>16384000</v>
      </c>
      <c r="D776">
        <v>96.35</v>
      </c>
    </row>
    <row r="777" spans="1:5" x14ac:dyDescent="0.25">
      <c r="A777">
        <v>8</v>
      </c>
      <c r="B777">
        <v>16384001</v>
      </c>
      <c r="C777">
        <v>19660800</v>
      </c>
      <c r="D777">
        <v>95.34</v>
      </c>
    </row>
    <row r="778" spans="1:5" x14ac:dyDescent="0.25">
      <c r="A778">
        <v>8</v>
      </c>
      <c r="B778">
        <v>19660801</v>
      </c>
      <c r="C778">
        <v>22937600</v>
      </c>
      <c r="D778">
        <v>94.06</v>
      </c>
    </row>
    <row r="779" spans="1:5" x14ac:dyDescent="0.25">
      <c r="A779">
        <v>8</v>
      </c>
      <c r="B779">
        <v>22937601</v>
      </c>
      <c r="C779">
        <v>26214400</v>
      </c>
      <c r="D779">
        <v>91.77</v>
      </c>
    </row>
    <row r="780" spans="1:5" x14ac:dyDescent="0.25">
      <c r="A780">
        <v>8</v>
      </c>
      <c r="B780">
        <v>26214401</v>
      </c>
      <c r="C780">
        <v>29491200</v>
      </c>
      <c r="D780">
        <v>93.15</v>
      </c>
    </row>
    <row r="781" spans="1:5" x14ac:dyDescent="0.25">
      <c r="A781">
        <v>8</v>
      </c>
      <c r="B781">
        <v>29491201</v>
      </c>
      <c r="C781">
        <v>32768000</v>
      </c>
      <c r="D781">
        <v>94.81</v>
      </c>
    </row>
    <row r="782" spans="1:5" x14ac:dyDescent="0.25">
      <c r="A782">
        <v>8</v>
      </c>
      <c r="B782">
        <v>32768001</v>
      </c>
      <c r="C782">
        <v>36044800</v>
      </c>
      <c r="D782">
        <v>95.94</v>
      </c>
    </row>
    <row r="783" spans="1:5" x14ac:dyDescent="0.25">
      <c r="A783">
        <v>8</v>
      </c>
      <c r="B783">
        <v>36044801</v>
      </c>
      <c r="C783">
        <v>39321600</v>
      </c>
      <c r="D783">
        <v>93.4</v>
      </c>
    </row>
    <row r="784" spans="1:5" x14ac:dyDescent="0.25">
      <c r="A784">
        <v>8</v>
      </c>
      <c r="B784">
        <v>39321601</v>
      </c>
      <c r="C784">
        <v>42598400</v>
      </c>
      <c r="D784">
        <v>94.6</v>
      </c>
    </row>
    <row r="785" spans="1:4" x14ac:dyDescent="0.25">
      <c r="A785">
        <v>8</v>
      </c>
      <c r="B785">
        <v>42598401</v>
      </c>
      <c r="C785">
        <v>45875200</v>
      </c>
      <c r="D785">
        <v>93.61</v>
      </c>
    </row>
    <row r="786" spans="1:4" x14ac:dyDescent="0.25">
      <c r="A786">
        <v>8</v>
      </c>
      <c r="B786">
        <v>45875201</v>
      </c>
      <c r="C786">
        <v>49152000</v>
      </c>
      <c r="D786">
        <v>95.31</v>
      </c>
    </row>
    <row r="787" spans="1:4" x14ac:dyDescent="0.25">
      <c r="A787">
        <v>8</v>
      </c>
      <c r="B787">
        <v>49152001</v>
      </c>
      <c r="C787">
        <v>52428800</v>
      </c>
      <c r="D787">
        <v>96.66</v>
      </c>
    </row>
    <row r="788" spans="1:4" x14ac:dyDescent="0.25">
      <c r="A788">
        <v>8</v>
      </c>
      <c r="B788">
        <v>52428801</v>
      </c>
      <c r="C788">
        <v>55705600</v>
      </c>
      <c r="D788">
        <v>94.46</v>
      </c>
    </row>
    <row r="789" spans="1:4" x14ac:dyDescent="0.25">
      <c r="A789">
        <v>8</v>
      </c>
      <c r="B789">
        <v>55705601</v>
      </c>
      <c r="C789">
        <v>58982400</v>
      </c>
      <c r="D789">
        <v>94.78</v>
      </c>
    </row>
    <row r="790" spans="1:4" x14ac:dyDescent="0.25">
      <c r="A790">
        <v>8</v>
      </c>
      <c r="B790">
        <v>58982401</v>
      </c>
      <c r="C790">
        <v>62259200</v>
      </c>
      <c r="D790">
        <v>96.1</v>
      </c>
    </row>
    <row r="791" spans="1:4" x14ac:dyDescent="0.25">
      <c r="A791">
        <v>8</v>
      </c>
      <c r="B791">
        <v>62259201</v>
      </c>
      <c r="C791">
        <v>65536000</v>
      </c>
      <c r="D791">
        <v>95.03</v>
      </c>
    </row>
    <row r="792" spans="1:4" x14ac:dyDescent="0.25">
      <c r="A792">
        <v>8</v>
      </c>
      <c r="B792">
        <v>65536001</v>
      </c>
      <c r="C792">
        <v>68812800</v>
      </c>
      <c r="D792">
        <v>93.99</v>
      </c>
    </row>
    <row r="793" spans="1:4" x14ac:dyDescent="0.25">
      <c r="A793">
        <v>8</v>
      </c>
      <c r="B793">
        <v>68812801</v>
      </c>
      <c r="C793">
        <v>72089600</v>
      </c>
      <c r="D793">
        <v>94.73</v>
      </c>
    </row>
    <row r="794" spans="1:4" x14ac:dyDescent="0.25">
      <c r="A794">
        <v>8</v>
      </c>
      <c r="B794">
        <v>72089601</v>
      </c>
      <c r="C794">
        <v>75366400</v>
      </c>
      <c r="D794">
        <v>95.52</v>
      </c>
    </row>
    <row r="795" spans="1:4" x14ac:dyDescent="0.25">
      <c r="A795">
        <v>8</v>
      </c>
      <c r="B795">
        <v>75366401</v>
      </c>
      <c r="C795">
        <v>78643200</v>
      </c>
      <c r="D795">
        <v>96.43</v>
      </c>
    </row>
    <row r="796" spans="1:4" x14ac:dyDescent="0.25">
      <c r="A796">
        <v>8</v>
      </c>
      <c r="B796">
        <v>78643201</v>
      </c>
      <c r="C796">
        <v>81920000</v>
      </c>
      <c r="D796">
        <v>93.55</v>
      </c>
    </row>
    <row r="797" spans="1:4" x14ac:dyDescent="0.25">
      <c r="A797">
        <v>8</v>
      </c>
      <c r="B797">
        <v>81920001</v>
      </c>
      <c r="C797">
        <v>85196800</v>
      </c>
      <c r="D797">
        <v>97.04</v>
      </c>
    </row>
    <row r="798" spans="1:4" x14ac:dyDescent="0.25">
      <c r="A798">
        <v>8</v>
      </c>
      <c r="B798">
        <v>85196801</v>
      </c>
      <c r="C798">
        <v>88473600</v>
      </c>
      <c r="D798">
        <v>96.54</v>
      </c>
    </row>
    <row r="799" spans="1:4" x14ac:dyDescent="0.25">
      <c r="A799">
        <v>8</v>
      </c>
      <c r="B799">
        <v>88473601</v>
      </c>
      <c r="C799">
        <v>91750400</v>
      </c>
      <c r="D799">
        <v>95.96</v>
      </c>
    </row>
    <row r="800" spans="1:4" x14ac:dyDescent="0.25">
      <c r="A800">
        <v>8</v>
      </c>
      <c r="B800">
        <v>91750401</v>
      </c>
      <c r="C800">
        <v>95027200</v>
      </c>
      <c r="D800">
        <v>94.34</v>
      </c>
    </row>
    <row r="801" spans="1:5" x14ac:dyDescent="0.25">
      <c r="A801">
        <v>8</v>
      </c>
      <c r="B801">
        <v>95027201</v>
      </c>
      <c r="C801">
        <v>98304000</v>
      </c>
      <c r="D801">
        <v>94.04</v>
      </c>
    </row>
    <row r="802" spans="1:5" x14ac:dyDescent="0.25">
      <c r="A802">
        <v>8</v>
      </c>
      <c r="B802">
        <v>98304001</v>
      </c>
      <c r="C802">
        <v>101580800</v>
      </c>
      <c r="D802">
        <v>94.12</v>
      </c>
    </row>
    <row r="803" spans="1:5" x14ac:dyDescent="0.25">
      <c r="A803">
        <v>8</v>
      </c>
      <c r="B803">
        <v>101580801</v>
      </c>
      <c r="C803">
        <v>104857600</v>
      </c>
      <c r="D803">
        <v>95.3</v>
      </c>
    </row>
    <row r="804" spans="1:5" x14ac:dyDescent="0.25">
      <c r="A804">
        <v>8</v>
      </c>
      <c r="B804">
        <v>104857601</v>
      </c>
      <c r="C804">
        <v>108134400</v>
      </c>
      <c r="D804">
        <v>96.19</v>
      </c>
    </row>
    <row r="805" spans="1:5" x14ac:dyDescent="0.25">
      <c r="A805">
        <v>8</v>
      </c>
      <c r="B805">
        <v>108134401</v>
      </c>
      <c r="C805">
        <v>111411200</v>
      </c>
      <c r="D805">
        <v>96.14</v>
      </c>
    </row>
    <row r="806" spans="1:5" x14ac:dyDescent="0.25">
      <c r="A806">
        <v>8</v>
      </c>
      <c r="B806">
        <v>111411201</v>
      </c>
      <c r="C806">
        <v>114688000</v>
      </c>
      <c r="D806">
        <v>97.14</v>
      </c>
    </row>
    <row r="807" spans="1:5" x14ac:dyDescent="0.25">
      <c r="A807">
        <v>8</v>
      </c>
      <c r="B807">
        <v>114688001</v>
      </c>
      <c r="C807">
        <v>117964800</v>
      </c>
      <c r="D807">
        <v>96.59</v>
      </c>
    </row>
    <row r="808" spans="1:5" x14ac:dyDescent="0.25">
      <c r="A808">
        <v>8</v>
      </c>
      <c r="B808">
        <v>117964801</v>
      </c>
      <c r="C808">
        <v>121241600</v>
      </c>
      <c r="D808">
        <v>95.77</v>
      </c>
    </row>
    <row r="809" spans="1:5" x14ac:dyDescent="0.25">
      <c r="A809">
        <v>8</v>
      </c>
      <c r="B809">
        <v>121241601</v>
      </c>
      <c r="C809">
        <v>124518400</v>
      </c>
      <c r="D809">
        <v>94.68</v>
      </c>
    </row>
    <row r="810" spans="1:5" x14ac:dyDescent="0.25">
      <c r="A810">
        <v>8</v>
      </c>
      <c r="B810">
        <v>124518401</v>
      </c>
      <c r="C810">
        <v>127795200</v>
      </c>
      <c r="D810">
        <v>95.23</v>
      </c>
    </row>
    <row r="811" spans="1:5" x14ac:dyDescent="0.25">
      <c r="A811">
        <v>8</v>
      </c>
      <c r="B811">
        <v>127795201</v>
      </c>
      <c r="C811">
        <v>131072000</v>
      </c>
      <c r="D811">
        <v>96.52</v>
      </c>
    </row>
    <row r="812" spans="1:5" x14ac:dyDescent="0.25">
      <c r="A812">
        <v>8</v>
      </c>
      <c r="B812">
        <v>131072001</v>
      </c>
      <c r="C812">
        <v>134348800</v>
      </c>
      <c r="D812">
        <v>94.92</v>
      </c>
    </row>
    <row r="813" spans="1:5" x14ac:dyDescent="0.25">
      <c r="A813">
        <v>8</v>
      </c>
      <c r="B813">
        <v>134348801</v>
      </c>
      <c r="C813">
        <v>137625600</v>
      </c>
      <c r="D813">
        <v>96.91</v>
      </c>
    </row>
    <row r="814" spans="1:5" x14ac:dyDescent="0.25">
      <c r="A814">
        <v>8</v>
      </c>
      <c r="B814">
        <v>137625601</v>
      </c>
      <c r="C814">
        <v>140902400</v>
      </c>
      <c r="D814">
        <v>95.9</v>
      </c>
    </row>
    <row r="815" spans="1:5" x14ac:dyDescent="0.25">
      <c r="A815">
        <v>8</v>
      </c>
      <c r="B815">
        <v>140902401</v>
      </c>
      <c r="C815">
        <v>144179200</v>
      </c>
      <c r="D815">
        <v>92.35</v>
      </c>
    </row>
    <row r="816" spans="1:5" x14ac:dyDescent="0.25">
      <c r="A816">
        <v>8</v>
      </c>
      <c r="B816">
        <v>144179201</v>
      </c>
      <c r="C816">
        <v>145138636</v>
      </c>
      <c r="D816">
        <v>89.47</v>
      </c>
      <c r="E816">
        <f>AVERAGE(D772:D816)</f>
        <v>94.981777777777779</v>
      </c>
    </row>
    <row r="817" spans="1:4" x14ac:dyDescent="0.25">
      <c r="A817">
        <v>9</v>
      </c>
      <c r="B817">
        <v>1</v>
      </c>
      <c r="C817">
        <v>3276800</v>
      </c>
      <c r="D817">
        <v>91.97</v>
      </c>
    </row>
    <row r="818" spans="1:4" x14ac:dyDescent="0.25">
      <c r="A818">
        <v>9</v>
      </c>
      <c r="B818">
        <v>3276801</v>
      </c>
      <c r="C818">
        <v>6553600</v>
      </c>
      <c r="D818">
        <v>94.83</v>
      </c>
    </row>
    <row r="819" spans="1:4" x14ac:dyDescent="0.25">
      <c r="A819">
        <v>9</v>
      </c>
      <c r="B819">
        <v>6553601</v>
      </c>
      <c r="C819">
        <v>9830400</v>
      </c>
      <c r="D819">
        <v>96.83</v>
      </c>
    </row>
    <row r="820" spans="1:4" x14ac:dyDescent="0.25">
      <c r="A820">
        <v>9</v>
      </c>
      <c r="B820">
        <v>9830401</v>
      </c>
      <c r="C820">
        <v>13107200</v>
      </c>
      <c r="D820">
        <v>95.82</v>
      </c>
    </row>
    <row r="821" spans="1:4" x14ac:dyDescent="0.25">
      <c r="A821">
        <v>9</v>
      </c>
      <c r="B821">
        <v>13107201</v>
      </c>
      <c r="C821">
        <v>16384000</v>
      </c>
      <c r="D821">
        <v>95.19</v>
      </c>
    </row>
    <row r="822" spans="1:4" x14ac:dyDescent="0.25">
      <c r="A822">
        <v>9</v>
      </c>
      <c r="B822">
        <v>16384001</v>
      </c>
      <c r="C822">
        <v>19660800</v>
      </c>
      <c r="D822">
        <v>95.26</v>
      </c>
    </row>
    <row r="823" spans="1:4" x14ac:dyDescent="0.25">
      <c r="A823">
        <v>9</v>
      </c>
      <c r="B823">
        <v>19660801</v>
      </c>
      <c r="C823">
        <v>22937600</v>
      </c>
      <c r="D823">
        <v>93.4</v>
      </c>
    </row>
    <row r="824" spans="1:4" x14ac:dyDescent="0.25">
      <c r="A824">
        <v>9</v>
      </c>
      <c r="B824">
        <v>22937601</v>
      </c>
      <c r="C824">
        <v>26214400</v>
      </c>
      <c r="D824">
        <v>96.78</v>
      </c>
    </row>
    <row r="825" spans="1:4" x14ac:dyDescent="0.25">
      <c r="A825">
        <v>9</v>
      </c>
      <c r="B825">
        <v>26214401</v>
      </c>
      <c r="C825">
        <v>29491200</v>
      </c>
      <c r="D825">
        <v>95.55</v>
      </c>
    </row>
    <row r="826" spans="1:4" x14ac:dyDescent="0.25">
      <c r="A826">
        <v>9</v>
      </c>
      <c r="B826">
        <v>29491201</v>
      </c>
      <c r="C826">
        <v>32768000</v>
      </c>
      <c r="D826">
        <v>96.83</v>
      </c>
    </row>
    <row r="827" spans="1:4" x14ac:dyDescent="0.25">
      <c r="A827">
        <v>9</v>
      </c>
      <c r="B827">
        <v>32768001</v>
      </c>
      <c r="C827">
        <v>36044800</v>
      </c>
      <c r="D827">
        <v>90.71</v>
      </c>
    </row>
    <row r="828" spans="1:4" x14ac:dyDescent="0.25">
      <c r="A828">
        <v>9</v>
      </c>
      <c r="B828">
        <v>36044801</v>
      </c>
      <c r="C828">
        <v>39321600</v>
      </c>
      <c r="D828">
        <v>93.12</v>
      </c>
    </row>
    <row r="829" spans="1:4" x14ac:dyDescent="0.25">
      <c r="A829">
        <v>9</v>
      </c>
      <c r="B829">
        <v>39321601</v>
      </c>
      <c r="C829">
        <v>42598400</v>
      </c>
      <c r="D829">
        <v>94.47</v>
      </c>
    </row>
    <row r="830" spans="1:4" x14ac:dyDescent="0.25">
      <c r="A830">
        <v>9</v>
      </c>
      <c r="B830">
        <v>42598401</v>
      </c>
      <c r="C830">
        <v>45875200</v>
      </c>
      <c r="D830">
        <v>97.2</v>
      </c>
    </row>
    <row r="831" spans="1:4" x14ac:dyDescent="0.25">
      <c r="A831">
        <v>9</v>
      </c>
      <c r="B831">
        <v>58982401</v>
      </c>
      <c r="C831">
        <v>62259200</v>
      </c>
      <c r="D831">
        <v>96.13</v>
      </c>
    </row>
    <row r="832" spans="1:4" x14ac:dyDescent="0.25">
      <c r="A832">
        <v>9</v>
      </c>
      <c r="B832">
        <v>62259201</v>
      </c>
      <c r="C832">
        <v>65536000</v>
      </c>
      <c r="D832">
        <v>91.91</v>
      </c>
    </row>
    <row r="833" spans="1:4" x14ac:dyDescent="0.25">
      <c r="A833">
        <v>9</v>
      </c>
      <c r="B833">
        <v>65536001</v>
      </c>
      <c r="C833">
        <v>68812800</v>
      </c>
      <c r="D833">
        <v>93.87</v>
      </c>
    </row>
    <row r="834" spans="1:4" x14ac:dyDescent="0.25">
      <c r="A834">
        <v>9</v>
      </c>
      <c r="B834">
        <v>68812801</v>
      </c>
      <c r="C834">
        <v>72089600</v>
      </c>
      <c r="D834">
        <v>94.81</v>
      </c>
    </row>
    <row r="835" spans="1:4" x14ac:dyDescent="0.25">
      <c r="A835">
        <v>9</v>
      </c>
      <c r="B835">
        <v>72089601</v>
      </c>
      <c r="C835">
        <v>75366400</v>
      </c>
      <c r="D835">
        <v>95.55</v>
      </c>
    </row>
    <row r="836" spans="1:4" x14ac:dyDescent="0.25">
      <c r="A836">
        <v>9</v>
      </c>
      <c r="B836">
        <v>75366401</v>
      </c>
      <c r="C836">
        <v>78643200</v>
      </c>
      <c r="D836">
        <v>94.29</v>
      </c>
    </row>
    <row r="837" spans="1:4" x14ac:dyDescent="0.25">
      <c r="A837">
        <v>9</v>
      </c>
      <c r="B837">
        <v>78643201</v>
      </c>
      <c r="C837">
        <v>81920000</v>
      </c>
      <c r="D837">
        <v>97.14</v>
      </c>
    </row>
    <row r="838" spans="1:4" x14ac:dyDescent="0.25">
      <c r="A838">
        <v>9</v>
      </c>
      <c r="B838">
        <v>81920001</v>
      </c>
      <c r="C838">
        <v>85196800</v>
      </c>
      <c r="D838">
        <v>95.28</v>
      </c>
    </row>
    <row r="839" spans="1:4" x14ac:dyDescent="0.25">
      <c r="A839">
        <v>9</v>
      </c>
      <c r="B839">
        <v>85196801</v>
      </c>
      <c r="C839">
        <v>88473600</v>
      </c>
      <c r="D839">
        <v>95.65</v>
      </c>
    </row>
    <row r="840" spans="1:4" x14ac:dyDescent="0.25">
      <c r="A840">
        <v>9</v>
      </c>
      <c r="B840">
        <v>88473601</v>
      </c>
      <c r="C840">
        <v>91750400</v>
      </c>
      <c r="D840">
        <v>94.16</v>
      </c>
    </row>
    <row r="841" spans="1:4" x14ac:dyDescent="0.25">
      <c r="A841">
        <v>9</v>
      </c>
      <c r="B841">
        <v>91750401</v>
      </c>
      <c r="C841">
        <v>95027200</v>
      </c>
      <c r="D841">
        <v>93.26</v>
      </c>
    </row>
    <row r="842" spans="1:4" x14ac:dyDescent="0.25">
      <c r="A842">
        <v>9</v>
      </c>
      <c r="B842">
        <v>95027201</v>
      </c>
      <c r="C842">
        <v>98304000</v>
      </c>
      <c r="D842">
        <v>92.82</v>
      </c>
    </row>
    <row r="843" spans="1:4" x14ac:dyDescent="0.25">
      <c r="A843">
        <v>9</v>
      </c>
      <c r="B843">
        <v>98304001</v>
      </c>
      <c r="C843">
        <v>101580800</v>
      </c>
      <c r="D843">
        <v>93.54</v>
      </c>
    </row>
    <row r="844" spans="1:4" x14ac:dyDescent="0.25">
      <c r="A844">
        <v>9</v>
      </c>
      <c r="B844">
        <v>101580801</v>
      </c>
      <c r="C844">
        <v>104857600</v>
      </c>
      <c r="D844">
        <v>96.43</v>
      </c>
    </row>
    <row r="845" spans="1:4" x14ac:dyDescent="0.25">
      <c r="A845">
        <v>9</v>
      </c>
      <c r="B845">
        <v>104857601</v>
      </c>
      <c r="C845">
        <v>108134400</v>
      </c>
      <c r="D845">
        <v>95.46</v>
      </c>
    </row>
    <row r="846" spans="1:4" x14ac:dyDescent="0.25">
      <c r="A846">
        <v>9</v>
      </c>
      <c r="B846">
        <v>108134401</v>
      </c>
      <c r="C846">
        <v>111411200</v>
      </c>
      <c r="D846">
        <v>95.3</v>
      </c>
    </row>
    <row r="847" spans="1:4" x14ac:dyDescent="0.25">
      <c r="A847">
        <v>9</v>
      </c>
      <c r="B847">
        <v>111411201</v>
      </c>
      <c r="C847">
        <v>114688000</v>
      </c>
      <c r="D847">
        <v>93.55</v>
      </c>
    </row>
    <row r="848" spans="1:4" x14ac:dyDescent="0.25">
      <c r="A848">
        <v>9</v>
      </c>
      <c r="B848">
        <v>114688001</v>
      </c>
      <c r="C848">
        <v>117964800</v>
      </c>
      <c r="D848">
        <v>95.51</v>
      </c>
    </row>
    <row r="849" spans="1:5" x14ac:dyDescent="0.25">
      <c r="A849">
        <v>9</v>
      </c>
      <c r="B849">
        <v>117964801</v>
      </c>
      <c r="C849">
        <v>121241600</v>
      </c>
      <c r="D849">
        <v>95.5</v>
      </c>
    </row>
    <row r="850" spans="1:5" x14ac:dyDescent="0.25">
      <c r="A850">
        <v>9</v>
      </c>
      <c r="B850">
        <v>121241601</v>
      </c>
      <c r="C850">
        <v>124518400</v>
      </c>
      <c r="D850">
        <v>93.19</v>
      </c>
    </row>
    <row r="851" spans="1:5" x14ac:dyDescent="0.25">
      <c r="A851">
        <v>9</v>
      </c>
      <c r="B851">
        <v>124518401</v>
      </c>
      <c r="C851">
        <v>127795200</v>
      </c>
      <c r="D851">
        <v>93.78</v>
      </c>
    </row>
    <row r="852" spans="1:5" x14ac:dyDescent="0.25">
      <c r="A852">
        <v>9</v>
      </c>
      <c r="B852">
        <v>127795201</v>
      </c>
      <c r="C852">
        <v>131072000</v>
      </c>
      <c r="D852">
        <v>91.5</v>
      </c>
    </row>
    <row r="853" spans="1:5" x14ac:dyDescent="0.25">
      <c r="A853">
        <v>9</v>
      </c>
      <c r="B853">
        <v>131072001</v>
      </c>
      <c r="C853">
        <v>134348800</v>
      </c>
      <c r="D853">
        <v>92.04</v>
      </c>
    </row>
    <row r="854" spans="1:5" x14ac:dyDescent="0.25">
      <c r="A854">
        <v>9</v>
      </c>
      <c r="B854">
        <v>134348801</v>
      </c>
      <c r="C854">
        <v>137625600</v>
      </c>
      <c r="D854">
        <v>91.63</v>
      </c>
      <c r="E854">
        <f>AVERAGE(D817:D854)</f>
        <v>94.480526315789518</v>
      </c>
    </row>
    <row r="855" spans="1:5" x14ac:dyDescent="0.25">
      <c r="A855" t="s">
        <v>4</v>
      </c>
      <c r="B855">
        <v>1</v>
      </c>
      <c r="C855">
        <v>3276800</v>
      </c>
      <c r="D855">
        <v>94.22</v>
      </c>
    </row>
    <row r="856" spans="1:5" x14ac:dyDescent="0.25">
      <c r="A856" t="s">
        <v>4</v>
      </c>
      <c r="B856">
        <v>3276801</v>
      </c>
      <c r="C856">
        <v>6553600</v>
      </c>
      <c r="D856">
        <v>96.92</v>
      </c>
    </row>
    <row r="857" spans="1:5" x14ac:dyDescent="0.25">
      <c r="A857" t="s">
        <v>4</v>
      </c>
      <c r="B857">
        <v>6553601</v>
      </c>
      <c r="C857">
        <v>9830400</v>
      </c>
      <c r="D857">
        <v>97.18</v>
      </c>
    </row>
    <row r="858" spans="1:5" x14ac:dyDescent="0.25">
      <c r="A858" t="s">
        <v>4</v>
      </c>
      <c r="B858">
        <v>9830401</v>
      </c>
      <c r="C858">
        <v>13107200</v>
      </c>
      <c r="D858">
        <v>95.83</v>
      </c>
    </row>
    <row r="859" spans="1:5" x14ac:dyDescent="0.25">
      <c r="A859" t="s">
        <v>4</v>
      </c>
      <c r="B859">
        <v>13107201</v>
      </c>
      <c r="C859">
        <v>16384000</v>
      </c>
      <c r="D859">
        <v>95.77</v>
      </c>
    </row>
    <row r="860" spans="1:5" x14ac:dyDescent="0.25">
      <c r="A860" t="s">
        <v>4</v>
      </c>
      <c r="B860">
        <v>16384001</v>
      </c>
      <c r="C860">
        <v>19660800</v>
      </c>
      <c r="D860">
        <v>97.07</v>
      </c>
    </row>
    <row r="861" spans="1:5" x14ac:dyDescent="0.25">
      <c r="A861" t="s">
        <v>4</v>
      </c>
      <c r="B861">
        <v>19660801</v>
      </c>
      <c r="C861">
        <v>22937600</v>
      </c>
      <c r="D861">
        <v>96.87</v>
      </c>
    </row>
    <row r="862" spans="1:5" x14ac:dyDescent="0.25">
      <c r="A862" t="s">
        <v>4</v>
      </c>
      <c r="B862">
        <v>22937601</v>
      </c>
      <c r="C862">
        <v>26214400</v>
      </c>
      <c r="D862">
        <v>96.3</v>
      </c>
    </row>
    <row r="863" spans="1:5" x14ac:dyDescent="0.25">
      <c r="A863" t="s">
        <v>4</v>
      </c>
      <c r="B863">
        <v>26214401</v>
      </c>
      <c r="C863">
        <v>29491200</v>
      </c>
      <c r="D863">
        <v>96.96</v>
      </c>
    </row>
    <row r="864" spans="1:5" x14ac:dyDescent="0.25">
      <c r="A864" t="s">
        <v>4</v>
      </c>
      <c r="B864">
        <v>29491201</v>
      </c>
      <c r="C864">
        <v>32768000</v>
      </c>
      <c r="D864">
        <v>97.28</v>
      </c>
    </row>
    <row r="865" spans="1:4" x14ac:dyDescent="0.25">
      <c r="A865" t="s">
        <v>4</v>
      </c>
      <c r="B865">
        <v>32768001</v>
      </c>
      <c r="C865">
        <v>36044800</v>
      </c>
      <c r="D865">
        <v>96.6</v>
      </c>
    </row>
    <row r="866" spans="1:4" x14ac:dyDescent="0.25">
      <c r="A866" t="s">
        <v>4</v>
      </c>
      <c r="B866">
        <v>36044801</v>
      </c>
      <c r="C866">
        <v>39321600</v>
      </c>
      <c r="D866">
        <v>96.72</v>
      </c>
    </row>
    <row r="867" spans="1:4" x14ac:dyDescent="0.25">
      <c r="A867" t="s">
        <v>4</v>
      </c>
      <c r="B867">
        <v>39321601</v>
      </c>
      <c r="C867">
        <v>42598400</v>
      </c>
      <c r="D867">
        <v>95.25</v>
      </c>
    </row>
    <row r="868" spans="1:4" x14ac:dyDescent="0.25">
      <c r="A868" t="s">
        <v>4</v>
      </c>
      <c r="B868">
        <v>42598401</v>
      </c>
      <c r="C868">
        <v>45875200</v>
      </c>
      <c r="D868">
        <v>97.29</v>
      </c>
    </row>
    <row r="869" spans="1:4" x14ac:dyDescent="0.25">
      <c r="A869" t="s">
        <v>4</v>
      </c>
      <c r="B869">
        <v>45875201</v>
      </c>
      <c r="C869">
        <v>49152000</v>
      </c>
      <c r="D869">
        <v>96.14</v>
      </c>
    </row>
    <row r="870" spans="1:4" x14ac:dyDescent="0.25">
      <c r="A870" t="s">
        <v>4</v>
      </c>
      <c r="B870">
        <v>49152001</v>
      </c>
      <c r="C870">
        <v>52428800</v>
      </c>
      <c r="D870">
        <v>95.92</v>
      </c>
    </row>
    <row r="871" spans="1:4" x14ac:dyDescent="0.25">
      <c r="A871" t="s">
        <v>4</v>
      </c>
      <c r="B871">
        <v>52428801</v>
      </c>
      <c r="C871">
        <v>55705600</v>
      </c>
      <c r="D871">
        <v>95.8</v>
      </c>
    </row>
    <row r="872" spans="1:4" x14ac:dyDescent="0.25">
      <c r="A872" t="s">
        <v>4</v>
      </c>
      <c r="B872">
        <v>55705601</v>
      </c>
      <c r="C872">
        <v>58982400</v>
      </c>
      <c r="D872">
        <v>95.91</v>
      </c>
    </row>
    <row r="873" spans="1:4" x14ac:dyDescent="0.25">
      <c r="A873" t="s">
        <v>4</v>
      </c>
      <c r="B873">
        <v>58982401</v>
      </c>
      <c r="C873">
        <v>62259200</v>
      </c>
      <c r="D873">
        <v>96.03</v>
      </c>
    </row>
    <row r="874" spans="1:4" x14ac:dyDescent="0.25">
      <c r="A874" t="s">
        <v>4</v>
      </c>
      <c r="B874">
        <v>62259201</v>
      </c>
      <c r="C874">
        <v>65536000</v>
      </c>
      <c r="D874">
        <v>96.95</v>
      </c>
    </row>
    <row r="875" spans="1:4" x14ac:dyDescent="0.25">
      <c r="A875" t="s">
        <v>4</v>
      </c>
      <c r="B875">
        <v>65536001</v>
      </c>
      <c r="C875">
        <v>68812800</v>
      </c>
      <c r="D875">
        <v>96.29</v>
      </c>
    </row>
    <row r="876" spans="1:4" x14ac:dyDescent="0.25">
      <c r="A876" t="s">
        <v>4</v>
      </c>
      <c r="B876">
        <v>68812801</v>
      </c>
      <c r="C876">
        <v>72089600</v>
      </c>
      <c r="D876">
        <v>96.28</v>
      </c>
    </row>
    <row r="877" spans="1:4" x14ac:dyDescent="0.25">
      <c r="A877" t="s">
        <v>4</v>
      </c>
      <c r="B877">
        <v>72089601</v>
      </c>
      <c r="C877">
        <v>75366400</v>
      </c>
      <c r="D877">
        <v>95.67</v>
      </c>
    </row>
    <row r="878" spans="1:4" x14ac:dyDescent="0.25">
      <c r="A878" t="s">
        <v>4</v>
      </c>
      <c r="B878">
        <v>75366401</v>
      </c>
      <c r="C878">
        <v>78643200</v>
      </c>
      <c r="D878">
        <v>96.49</v>
      </c>
    </row>
    <row r="879" spans="1:4" x14ac:dyDescent="0.25">
      <c r="A879" t="s">
        <v>4</v>
      </c>
      <c r="B879">
        <v>78643201</v>
      </c>
      <c r="C879">
        <v>81920000</v>
      </c>
      <c r="D879">
        <v>96.07</v>
      </c>
    </row>
    <row r="880" spans="1:4" x14ac:dyDescent="0.25">
      <c r="A880" t="s">
        <v>4</v>
      </c>
      <c r="B880">
        <v>81920001</v>
      </c>
      <c r="C880">
        <v>85196800</v>
      </c>
      <c r="D880">
        <v>95.68</v>
      </c>
    </row>
    <row r="881" spans="1:4" x14ac:dyDescent="0.25">
      <c r="A881" t="s">
        <v>4</v>
      </c>
      <c r="B881">
        <v>85196801</v>
      </c>
      <c r="C881">
        <v>88473600</v>
      </c>
      <c r="D881">
        <v>96.07</v>
      </c>
    </row>
    <row r="882" spans="1:4" x14ac:dyDescent="0.25">
      <c r="A882" t="s">
        <v>4</v>
      </c>
      <c r="B882">
        <v>88473601</v>
      </c>
      <c r="C882">
        <v>91750400</v>
      </c>
      <c r="D882">
        <v>97.23</v>
      </c>
    </row>
    <row r="883" spans="1:4" x14ac:dyDescent="0.25">
      <c r="A883" t="s">
        <v>4</v>
      </c>
      <c r="B883">
        <v>91750401</v>
      </c>
      <c r="C883">
        <v>95027200</v>
      </c>
      <c r="D883">
        <v>97.26</v>
      </c>
    </row>
    <row r="884" spans="1:4" x14ac:dyDescent="0.25">
      <c r="A884" t="s">
        <v>4</v>
      </c>
      <c r="B884">
        <v>95027201</v>
      </c>
      <c r="C884">
        <v>98304000</v>
      </c>
      <c r="D884">
        <v>98.1</v>
      </c>
    </row>
    <row r="885" spans="1:4" x14ac:dyDescent="0.25">
      <c r="A885" t="s">
        <v>4</v>
      </c>
      <c r="B885">
        <v>98304001</v>
      </c>
      <c r="C885">
        <v>101580800</v>
      </c>
      <c r="D885">
        <v>96.52</v>
      </c>
    </row>
    <row r="886" spans="1:4" x14ac:dyDescent="0.25">
      <c r="A886" t="s">
        <v>4</v>
      </c>
      <c r="B886">
        <v>101580801</v>
      </c>
      <c r="C886">
        <v>104857600</v>
      </c>
      <c r="D886">
        <v>95.17</v>
      </c>
    </row>
    <row r="887" spans="1:4" x14ac:dyDescent="0.25">
      <c r="A887" t="s">
        <v>4</v>
      </c>
      <c r="B887">
        <v>104857601</v>
      </c>
      <c r="C887">
        <v>108134400</v>
      </c>
      <c r="D887">
        <v>95.86</v>
      </c>
    </row>
    <row r="888" spans="1:4" x14ac:dyDescent="0.25">
      <c r="A888" t="s">
        <v>4</v>
      </c>
      <c r="B888">
        <v>108134401</v>
      </c>
      <c r="C888">
        <v>111411200</v>
      </c>
      <c r="D888">
        <v>96.03</v>
      </c>
    </row>
    <row r="889" spans="1:4" x14ac:dyDescent="0.25">
      <c r="A889" t="s">
        <v>4</v>
      </c>
      <c r="B889">
        <v>111411201</v>
      </c>
      <c r="C889">
        <v>114688000</v>
      </c>
      <c r="D889">
        <v>96.78</v>
      </c>
    </row>
    <row r="890" spans="1:4" x14ac:dyDescent="0.25">
      <c r="A890" t="s">
        <v>4</v>
      </c>
      <c r="B890">
        <v>114688001</v>
      </c>
      <c r="C890">
        <v>117964800</v>
      </c>
      <c r="D890">
        <v>95.56</v>
      </c>
    </row>
    <row r="891" spans="1:4" x14ac:dyDescent="0.25">
      <c r="A891" t="s">
        <v>4</v>
      </c>
      <c r="B891">
        <v>117964801</v>
      </c>
      <c r="C891">
        <v>121241600</v>
      </c>
      <c r="D891">
        <v>95.92</v>
      </c>
    </row>
    <row r="892" spans="1:4" x14ac:dyDescent="0.25">
      <c r="A892" t="s">
        <v>4</v>
      </c>
      <c r="B892">
        <v>121241601</v>
      </c>
      <c r="C892">
        <v>124518400</v>
      </c>
      <c r="D892">
        <v>97.06</v>
      </c>
    </row>
    <row r="893" spans="1:4" x14ac:dyDescent="0.25">
      <c r="A893" t="s">
        <v>4</v>
      </c>
      <c r="B893">
        <v>124518401</v>
      </c>
      <c r="C893">
        <v>127795200</v>
      </c>
      <c r="D893">
        <v>96.75</v>
      </c>
    </row>
    <row r="894" spans="1:4" x14ac:dyDescent="0.25">
      <c r="A894" t="s">
        <v>4</v>
      </c>
      <c r="B894">
        <v>127795201</v>
      </c>
      <c r="C894">
        <v>131072000</v>
      </c>
      <c r="D894">
        <v>96.35</v>
      </c>
    </row>
    <row r="895" spans="1:4" x14ac:dyDescent="0.25">
      <c r="A895" t="s">
        <v>4</v>
      </c>
      <c r="B895">
        <v>131072001</v>
      </c>
      <c r="C895">
        <v>134348800</v>
      </c>
      <c r="D895">
        <v>96.41</v>
      </c>
    </row>
    <row r="896" spans="1:4" x14ac:dyDescent="0.25">
      <c r="A896" t="s">
        <v>4</v>
      </c>
      <c r="B896">
        <v>134348801</v>
      </c>
      <c r="C896">
        <v>137625600</v>
      </c>
      <c r="D896">
        <v>95.74</v>
      </c>
    </row>
    <row r="897" spans="1:5" x14ac:dyDescent="0.25">
      <c r="A897" t="s">
        <v>4</v>
      </c>
      <c r="B897">
        <v>137625601</v>
      </c>
      <c r="C897">
        <v>140902400</v>
      </c>
      <c r="D897">
        <v>95.92</v>
      </c>
    </row>
    <row r="898" spans="1:5" x14ac:dyDescent="0.25">
      <c r="A898" t="s">
        <v>4</v>
      </c>
      <c r="B898">
        <v>140902401</v>
      </c>
      <c r="C898">
        <v>144179200</v>
      </c>
      <c r="D898">
        <v>96.81</v>
      </c>
    </row>
    <row r="899" spans="1:5" x14ac:dyDescent="0.25">
      <c r="A899" t="s">
        <v>4</v>
      </c>
      <c r="B899">
        <v>144179201</v>
      </c>
      <c r="C899">
        <v>147456000</v>
      </c>
      <c r="D899">
        <v>96.67</v>
      </c>
    </row>
    <row r="900" spans="1:5" x14ac:dyDescent="0.25">
      <c r="A900" t="s">
        <v>4</v>
      </c>
      <c r="B900">
        <v>147456001</v>
      </c>
      <c r="C900">
        <v>150732800</v>
      </c>
      <c r="D900">
        <v>96.13</v>
      </c>
    </row>
    <row r="901" spans="1:5" x14ac:dyDescent="0.25">
      <c r="A901" t="s">
        <v>4</v>
      </c>
      <c r="B901">
        <v>150732801</v>
      </c>
      <c r="C901">
        <v>154009600</v>
      </c>
      <c r="D901">
        <v>95.85</v>
      </c>
    </row>
    <row r="902" spans="1:5" x14ac:dyDescent="0.25">
      <c r="A902" t="s">
        <v>4</v>
      </c>
      <c r="B902">
        <v>154009601</v>
      </c>
      <c r="C902">
        <v>156040895</v>
      </c>
      <c r="D902">
        <v>95.43</v>
      </c>
      <c r="E902">
        <f>AVERAGE(D855:D902)</f>
        <v>96.3147916666666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3"/>
  <sheetViews>
    <sheetView tabSelected="1" topLeftCell="A871" workbookViewId="0">
      <selection activeCell="B856" sqref="B856:C903"/>
    </sheetView>
  </sheetViews>
  <sheetFormatPr defaultColWidth="10.875" defaultRowHeight="15.75" x14ac:dyDescent="0.25"/>
  <cols>
    <col min="1" max="12" width="10.875" style="3"/>
    <col min="13" max="15" width="10.875" style="7"/>
    <col min="16" max="16" width="12.375" style="8" customWidth="1"/>
    <col min="17" max="17" width="10.875" style="8"/>
    <col min="18" max="16384" width="10.875" style="3"/>
  </cols>
  <sheetData>
    <row r="1" spans="1:17" x14ac:dyDescent="0.25">
      <c r="A1" s="3" t="s">
        <v>17</v>
      </c>
      <c r="B1" s="3" t="s">
        <v>18</v>
      </c>
      <c r="C1" s="3" t="s">
        <v>19</v>
      </c>
      <c r="D1" s="1" t="s">
        <v>12</v>
      </c>
      <c r="E1" s="1" t="s">
        <v>13</v>
      </c>
      <c r="F1" s="1" t="s">
        <v>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6" t="s">
        <v>20</v>
      </c>
      <c r="N1" s="7" t="s">
        <v>5</v>
      </c>
      <c r="O1" s="7" t="s">
        <v>21</v>
      </c>
      <c r="P1" s="8" t="s">
        <v>22</v>
      </c>
      <c r="Q1" s="8" t="s">
        <v>23</v>
      </c>
    </row>
    <row r="2" spans="1:17" x14ac:dyDescent="0.25">
      <c r="A2" s="3">
        <v>1</v>
      </c>
      <c r="B2" s="3">
        <v>3276801</v>
      </c>
      <c r="C2" s="3">
        <v>6553600</v>
      </c>
      <c r="D2" s="3">
        <v>94.14</v>
      </c>
      <c r="E2" s="3">
        <v>93.89</v>
      </c>
      <c r="F2" s="3">
        <v>94.2</v>
      </c>
      <c r="G2" s="3">
        <v>94.72</v>
      </c>
      <c r="H2" s="3">
        <v>94.21</v>
      </c>
      <c r="I2" s="3">
        <v>93.9</v>
      </c>
      <c r="J2" s="3">
        <v>94.2</v>
      </c>
      <c r="K2" s="3">
        <v>93.53</v>
      </c>
      <c r="L2" s="3">
        <v>93.32</v>
      </c>
      <c r="M2" s="7">
        <f>AVERAGE(D2:F2)</f>
        <v>94.076666666666668</v>
      </c>
      <c r="N2" s="7">
        <f>AVERAGE(G2:I2)</f>
        <v>94.276666666666685</v>
      </c>
      <c r="O2" s="7">
        <f>AVERAGE(J2:L2)</f>
        <v>93.683333333333337</v>
      </c>
      <c r="P2" s="8">
        <f>_xlfn.T.TEST(D2:F2,G2:I2,2,1)</f>
        <v>0.52362945555718876</v>
      </c>
      <c r="Q2" s="8">
        <f>_xlfn.T.TEST(J2:L2,G2:I2,2,1)</f>
        <v>6.1292715770005805E-3</v>
      </c>
    </row>
    <row r="3" spans="1:17" x14ac:dyDescent="0.25">
      <c r="A3" s="3">
        <v>1</v>
      </c>
      <c r="B3" s="3">
        <v>190054401</v>
      </c>
      <c r="C3" s="3">
        <v>193331200</v>
      </c>
      <c r="D3" s="3">
        <v>96.47</v>
      </c>
      <c r="E3" s="3">
        <v>96.56</v>
      </c>
      <c r="F3" s="3">
        <v>96.29</v>
      </c>
      <c r="G3" s="3">
        <v>97.01</v>
      </c>
      <c r="H3" s="3">
        <v>96.48</v>
      </c>
      <c r="I3" s="3">
        <v>96.7</v>
      </c>
      <c r="J3" s="3">
        <v>96.67</v>
      </c>
      <c r="K3" s="3">
        <v>96.22</v>
      </c>
      <c r="L3" s="3">
        <v>96.37</v>
      </c>
      <c r="M3" s="7">
        <f>AVERAGE(D3:F3)</f>
        <v>96.44</v>
      </c>
      <c r="N3" s="7">
        <f>AVERAGE(G3:I3)</f>
        <v>96.73</v>
      </c>
      <c r="O3" s="7">
        <f>AVERAGE(J3:L3)</f>
        <v>96.42</v>
      </c>
      <c r="P3" s="8">
        <f>_xlfn.T.TEST(D3:F3,G3:I3,2,1)</f>
        <v>0.26426896885996864</v>
      </c>
      <c r="Q3" s="8">
        <f>_xlfn.T.TEST(J3:L3,G3:I3,2,1)</f>
        <v>6.525915491395291E-3</v>
      </c>
    </row>
    <row r="4" spans="1:17" x14ac:dyDescent="0.25">
      <c r="A4" s="3">
        <v>1</v>
      </c>
      <c r="B4" s="3">
        <v>245760001</v>
      </c>
      <c r="C4" s="3">
        <v>248956422</v>
      </c>
      <c r="D4" s="3">
        <v>93.59</v>
      </c>
      <c r="E4" s="3">
        <v>93.89</v>
      </c>
      <c r="F4" s="3">
        <v>93.81</v>
      </c>
      <c r="G4" s="3">
        <v>94.44</v>
      </c>
      <c r="H4" s="3">
        <v>93.84</v>
      </c>
      <c r="I4" s="3">
        <v>94.08</v>
      </c>
      <c r="J4" s="3">
        <v>93.99</v>
      </c>
      <c r="K4" s="3">
        <v>93.23</v>
      </c>
      <c r="L4" s="3">
        <v>93.48</v>
      </c>
      <c r="M4" s="7">
        <f>AVERAGE(D4:F4)</f>
        <v>93.763333333333335</v>
      </c>
      <c r="N4" s="7">
        <f>AVERAGE(G4:I4)</f>
        <v>94.12</v>
      </c>
      <c r="O4" s="7">
        <f>AVERAGE(J4:L4)</f>
        <v>93.566666666666663</v>
      </c>
      <c r="P4" s="8">
        <f>_xlfn.T.TEST(D4:F4,G4:I4,2,1)</f>
        <v>0.30840966113724799</v>
      </c>
      <c r="Q4" s="8">
        <f>_xlfn.T.TEST(J4:L4,G4:I4,2,1)</f>
        <v>8.632739663205647E-3</v>
      </c>
    </row>
    <row r="5" spans="1:17" x14ac:dyDescent="0.25">
      <c r="A5" s="3">
        <v>1</v>
      </c>
      <c r="B5" s="3">
        <v>160563201</v>
      </c>
      <c r="C5" s="3">
        <v>163840000</v>
      </c>
      <c r="D5" s="3">
        <v>91.32</v>
      </c>
      <c r="E5" s="3">
        <v>91.01</v>
      </c>
      <c r="F5" s="3">
        <v>91.44</v>
      </c>
      <c r="G5" s="3">
        <v>92.17</v>
      </c>
      <c r="H5" s="3">
        <v>91.31</v>
      </c>
      <c r="I5" s="3">
        <v>91.19</v>
      </c>
      <c r="J5" s="3">
        <v>91.76</v>
      </c>
      <c r="K5" s="3">
        <v>90.77</v>
      </c>
      <c r="L5" s="3">
        <v>90.78</v>
      </c>
      <c r="M5" s="7">
        <f>AVERAGE(D5:F5)</f>
        <v>91.256666666666661</v>
      </c>
      <c r="N5" s="7">
        <f>AVERAGE(G5:I5)</f>
        <v>91.556666666666672</v>
      </c>
      <c r="O5" s="7">
        <f>AVERAGE(J5:L5)</f>
        <v>91.103333333333339</v>
      </c>
      <c r="P5" s="8">
        <f>_xlfn.T.TEST(D5:F5,G5:I5,2,1)</f>
        <v>0.44450794013645745</v>
      </c>
      <c r="Q5" s="8">
        <f>_xlfn.T.TEST(J5:L5,G5:I5,2,1)</f>
        <v>9.0137576074869712E-3</v>
      </c>
    </row>
    <row r="6" spans="1:17" x14ac:dyDescent="0.25">
      <c r="A6" s="3">
        <v>1</v>
      </c>
      <c r="B6" s="3">
        <v>229376001</v>
      </c>
      <c r="C6" s="3">
        <v>232652800</v>
      </c>
      <c r="D6" s="3">
        <v>93.97</v>
      </c>
      <c r="E6" s="3">
        <v>94.36</v>
      </c>
      <c r="F6" s="3">
        <v>94.47</v>
      </c>
      <c r="G6" s="3">
        <v>95.27</v>
      </c>
      <c r="H6" s="3">
        <v>94.37</v>
      </c>
      <c r="I6" s="3">
        <v>94.73</v>
      </c>
      <c r="J6" s="3">
        <v>94.25</v>
      </c>
      <c r="K6" s="3">
        <v>93.65</v>
      </c>
      <c r="L6" s="3">
        <v>93.82</v>
      </c>
      <c r="M6" s="7">
        <f>AVERAGE(D6:F6)</f>
        <v>94.266666666666652</v>
      </c>
      <c r="N6" s="7">
        <f>AVERAGE(G6:I6)</f>
        <v>94.79</v>
      </c>
      <c r="O6" s="7">
        <f>AVERAGE(J6:L6)</f>
        <v>93.90666666666668</v>
      </c>
      <c r="P6" s="8">
        <f>_xlfn.T.TEST(D6:F6,G6:I6,2,1)</f>
        <v>0.31629831743259151</v>
      </c>
      <c r="Q6" s="8">
        <f>_xlfn.T.TEST(J6:L6,G6:I6,2,1)</f>
        <v>9.6969095911906642E-3</v>
      </c>
    </row>
    <row r="7" spans="1:17" x14ac:dyDescent="0.25">
      <c r="A7" s="3">
        <v>1</v>
      </c>
      <c r="B7" s="3">
        <v>62259201</v>
      </c>
      <c r="C7" s="3">
        <v>65536000</v>
      </c>
      <c r="D7" s="3">
        <v>93.15</v>
      </c>
      <c r="E7" s="3">
        <v>93.5</v>
      </c>
      <c r="F7" s="3">
        <v>92.74</v>
      </c>
      <c r="G7" s="3">
        <v>93.98</v>
      </c>
      <c r="H7" s="3">
        <v>93.04</v>
      </c>
      <c r="I7" s="3">
        <v>93.28</v>
      </c>
      <c r="J7" s="3">
        <v>93.2</v>
      </c>
      <c r="K7" s="3">
        <v>92.25</v>
      </c>
      <c r="L7" s="3">
        <v>92.22</v>
      </c>
      <c r="M7" s="7">
        <f>AVERAGE(D7:F7)</f>
        <v>93.13</v>
      </c>
      <c r="N7" s="7">
        <f>AVERAGE(G7:I7)</f>
        <v>93.433333333333337</v>
      </c>
      <c r="O7" s="7">
        <f>AVERAGE(J7:L7)</f>
        <v>92.556666666666658</v>
      </c>
      <c r="P7" s="8">
        <f>_xlfn.T.TEST(D7:F7,G7:I7,2,1)</f>
        <v>0.51880132704891624</v>
      </c>
      <c r="Q7" s="8">
        <f>_xlfn.T.TEST(J7:L7,G7:I7,2,1)</f>
        <v>1.0767761114949806E-2</v>
      </c>
    </row>
    <row r="8" spans="1:17" x14ac:dyDescent="0.25">
      <c r="A8" s="3">
        <v>1</v>
      </c>
      <c r="B8" s="3">
        <v>95027201</v>
      </c>
      <c r="C8" s="3">
        <v>98304000</v>
      </c>
      <c r="D8" s="3">
        <v>96.73</v>
      </c>
      <c r="E8" s="3">
        <v>96.09</v>
      </c>
      <c r="F8" s="3">
        <v>96.58</v>
      </c>
      <c r="G8" s="3">
        <v>96.65</v>
      </c>
      <c r="H8" s="3">
        <v>96.16</v>
      </c>
      <c r="I8" s="3">
        <v>96.7</v>
      </c>
      <c r="J8" s="3">
        <v>96.39</v>
      </c>
      <c r="K8" s="3">
        <v>95.9</v>
      </c>
      <c r="L8" s="3">
        <v>96.52</v>
      </c>
      <c r="M8" s="7">
        <f>AVERAGE(D8:F8)</f>
        <v>96.466666666666654</v>
      </c>
      <c r="N8" s="7">
        <f>AVERAGE(G8:I8)</f>
        <v>96.50333333333333</v>
      </c>
      <c r="O8" s="7">
        <f>AVERAGE(J8:L8)</f>
        <v>96.27</v>
      </c>
      <c r="P8" s="8">
        <f>_xlfn.T.TEST(D8:F8,G8:I8,2,1)</f>
        <v>0.60384467666382369</v>
      </c>
      <c r="Q8" s="8">
        <f>_xlfn.T.TEST(J8:L8,G8:I8,2,1)</f>
        <v>1.2810777178589994E-2</v>
      </c>
    </row>
    <row r="9" spans="1:17" x14ac:dyDescent="0.25">
      <c r="A9" s="3">
        <v>1</v>
      </c>
      <c r="B9" s="3">
        <v>206438401</v>
      </c>
      <c r="C9" s="3">
        <v>209715200</v>
      </c>
      <c r="D9" s="3">
        <v>92.56</v>
      </c>
      <c r="E9" s="3">
        <v>93.33</v>
      </c>
      <c r="F9" s="3">
        <v>93.22</v>
      </c>
      <c r="G9" s="3">
        <v>94.24</v>
      </c>
      <c r="H9" s="3">
        <v>92.88</v>
      </c>
      <c r="I9" s="3">
        <v>93.29</v>
      </c>
      <c r="J9" s="3">
        <v>93.77</v>
      </c>
      <c r="K9" s="3">
        <v>92.15</v>
      </c>
      <c r="L9" s="3">
        <v>92.53</v>
      </c>
      <c r="M9" s="7">
        <f>AVERAGE(D9:F9)</f>
        <v>93.036666666666676</v>
      </c>
      <c r="N9" s="7">
        <f>AVERAGE(G9:I9)</f>
        <v>93.470000000000013</v>
      </c>
      <c r="O9" s="7">
        <f>AVERAGE(J9:L9)</f>
        <v>92.816666666666677</v>
      </c>
      <c r="P9" s="8">
        <f>_xlfn.T.TEST(D9:F9,G9:I9,2,1)</f>
        <v>0.56880298641628479</v>
      </c>
      <c r="Q9" s="8">
        <f>_xlfn.T.TEST(J9:L9,G9:I9,2,1)</f>
        <v>1.9288726396422401E-2</v>
      </c>
    </row>
    <row r="10" spans="1:17" x14ac:dyDescent="0.25">
      <c r="A10" s="3">
        <v>1</v>
      </c>
      <c r="B10" s="3">
        <v>117964801</v>
      </c>
      <c r="C10" s="3">
        <v>121241600</v>
      </c>
      <c r="D10" s="3">
        <v>90.5</v>
      </c>
      <c r="E10" s="3">
        <v>90.23</v>
      </c>
      <c r="F10" s="3">
        <v>91.16</v>
      </c>
      <c r="G10" s="3">
        <v>91.92</v>
      </c>
      <c r="H10" s="3">
        <v>90.5</v>
      </c>
      <c r="I10" s="3">
        <v>91.24</v>
      </c>
      <c r="J10" s="3">
        <v>90.6</v>
      </c>
      <c r="K10" s="3">
        <v>89.78</v>
      </c>
      <c r="L10" s="3">
        <v>89.95</v>
      </c>
      <c r="M10" s="7">
        <f>AVERAGE(D10:F10)</f>
        <v>90.63</v>
      </c>
      <c r="N10" s="7">
        <f>AVERAGE(G10:I10)</f>
        <v>91.220000000000013</v>
      </c>
      <c r="O10" s="7">
        <f>AVERAGE(J10:L10)</f>
        <v>90.11</v>
      </c>
      <c r="P10" s="8">
        <f>_xlfn.T.TEST(D10:F10,G10:I10,2,1)</f>
        <v>0.2940920348543915</v>
      </c>
      <c r="Q10" s="8">
        <f>_xlfn.T.TEST(J10:L10,G10:I10,2,1)</f>
        <v>2.9558616982947886E-2</v>
      </c>
    </row>
    <row r="11" spans="1:17" x14ac:dyDescent="0.25">
      <c r="A11" s="3">
        <v>1</v>
      </c>
      <c r="B11" s="3">
        <v>16384001</v>
      </c>
      <c r="C11" s="3">
        <v>19660800</v>
      </c>
      <c r="D11" s="3">
        <v>90.4</v>
      </c>
      <c r="E11" s="3">
        <v>90.87</v>
      </c>
      <c r="F11" s="3">
        <v>90.95</v>
      </c>
      <c r="G11" s="3">
        <v>92.1</v>
      </c>
      <c r="H11" s="3">
        <v>91.13</v>
      </c>
      <c r="I11" s="3">
        <v>91.59</v>
      </c>
      <c r="J11" s="3">
        <v>91.59</v>
      </c>
      <c r="K11" s="3">
        <v>90.14</v>
      </c>
      <c r="L11" s="3">
        <v>90.67</v>
      </c>
      <c r="M11" s="7">
        <f>AVERAGE(D11:F11)</f>
        <v>90.740000000000009</v>
      </c>
      <c r="N11" s="7">
        <f>AVERAGE(G11:I11)</f>
        <v>91.606666666666669</v>
      </c>
      <c r="O11" s="7">
        <f>AVERAGE(J11:L11)</f>
        <v>90.800000000000011</v>
      </c>
      <c r="P11" s="8">
        <f>_xlfn.T.TEST(D11:F11,G11:I11,2,1)</f>
        <v>0.1819529850513798</v>
      </c>
      <c r="Q11" s="8">
        <f>_xlfn.T.TEST(J11:L11,G11:I11,2,1)</f>
        <v>3.2758020684066393E-2</v>
      </c>
    </row>
    <row r="12" spans="1:17" x14ac:dyDescent="0.25">
      <c r="A12" s="3">
        <v>1</v>
      </c>
      <c r="B12" s="3">
        <v>58982401</v>
      </c>
      <c r="C12" s="3">
        <v>62259200</v>
      </c>
      <c r="D12" s="3">
        <v>95.22</v>
      </c>
      <c r="E12" s="3">
        <v>95.61</v>
      </c>
      <c r="F12" s="3">
        <v>95.37</v>
      </c>
      <c r="G12" s="3">
        <v>96.27</v>
      </c>
      <c r="H12" s="3">
        <v>95.56</v>
      </c>
      <c r="I12" s="3">
        <v>95.98</v>
      </c>
      <c r="J12" s="3">
        <v>95.86</v>
      </c>
      <c r="K12" s="3">
        <v>94.82</v>
      </c>
      <c r="L12" s="3">
        <v>95.51</v>
      </c>
      <c r="M12" s="7">
        <f>AVERAGE(D12:F12)</f>
        <v>95.399999999999991</v>
      </c>
      <c r="N12" s="7">
        <f>AVERAGE(G12:I12)</f>
        <v>95.936666666666667</v>
      </c>
      <c r="O12" s="7">
        <f>AVERAGE(J12:L12)</f>
        <v>95.396666666666661</v>
      </c>
      <c r="P12" s="8">
        <f>_xlfn.T.TEST(D12:F12,G12:I12,2,1)</f>
        <v>0.23517812726758536</v>
      </c>
      <c r="Q12" s="8">
        <f>_xlfn.T.TEST(J12:L12,G12:I12,2,1)</f>
        <v>3.3554628553818917E-2</v>
      </c>
    </row>
    <row r="13" spans="1:17" x14ac:dyDescent="0.25">
      <c r="A13" s="3">
        <v>1</v>
      </c>
      <c r="B13" s="3">
        <v>183500801</v>
      </c>
      <c r="C13" s="3">
        <v>186777600</v>
      </c>
      <c r="D13" s="3">
        <v>94.27</v>
      </c>
      <c r="E13" s="3">
        <v>94.81</v>
      </c>
      <c r="F13" s="3">
        <v>94.51</v>
      </c>
      <c r="G13" s="3">
        <v>95.33</v>
      </c>
      <c r="H13" s="3">
        <v>94.4</v>
      </c>
      <c r="I13" s="3">
        <v>94.98</v>
      </c>
      <c r="J13" s="3">
        <v>94.94</v>
      </c>
      <c r="K13" s="3">
        <v>93.61</v>
      </c>
      <c r="L13" s="3">
        <v>94.28</v>
      </c>
      <c r="M13" s="7">
        <f>AVERAGE(D13:F13)</f>
        <v>94.529999999999987</v>
      </c>
      <c r="N13" s="7">
        <f>AVERAGE(G13:I13)</f>
        <v>94.90333333333335</v>
      </c>
      <c r="O13" s="7">
        <f>AVERAGE(J13:L13)</f>
        <v>94.276666666666685</v>
      </c>
      <c r="P13" s="8">
        <f>_xlfn.T.TEST(D13:F13,G13:I13,2,1)</f>
        <v>0.47423055049035789</v>
      </c>
      <c r="Q13" s="8">
        <f>_xlfn.T.TEST(J13:L13,G13:I13,2,1)</f>
        <v>3.5402643684159948E-2</v>
      </c>
    </row>
    <row r="14" spans="1:17" x14ac:dyDescent="0.25">
      <c r="A14" s="3">
        <v>1</v>
      </c>
      <c r="B14" s="3">
        <v>78643201</v>
      </c>
      <c r="C14" s="3">
        <v>81920000</v>
      </c>
      <c r="D14" s="3">
        <v>97.08</v>
      </c>
      <c r="E14" s="3">
        <v>97.48</v>
      </c>
      <c r="F14" s="3">
        <v>97.25</v>
      </c>
      <c r="G14" s="3">
        <v>97.21</v>
      </c>
      <c r="H14" s="3">
        <v>96.63</v>
      </c>
      <c r="I14" s="3">
        <v>96.84</v>
      </c>
      <c r="J14" s="3">
        <v>97.47</v>
      </c>
      <c r="K14" s="3">
        <v>96.96</v>
      </c>
      <c r="L14" s="3">
        <v>97</v>
      </c>
      <c r="M14" s="7">
        <f>AVERAGE(D14:F14)</f>
        <v>97.27</v>
      </c>
      <c r="N14" s="7">
        <f>AVERAGE(G14:I14)</f>
        <v>96.893333333333317</v>
      </c>
      <c r="O14" s="7">
        <f>AVERAGE(J14:L14)</f>
        <v>97.143333333333331</v>
      </c>
      <c r="P14" s="8">
        <f>_xlfn.T.TEST(D14:F14,G14:I14,2,1)</f>
        <v>0.31515151515150419</v>
      </c>
      <c r="Q14" s="8">
        <f>_xlfn.T.TEST(J14:L14,G14:I14,2,1)</f>
        <v>3.6797770258742118E-2</v>
      </c>
    </row>
    <row r="15" spans="1:17" x14ac:dyDescent="0.25">
      <c r="A15" s="3">
        <v>1</v>
      </c>
      <c r="B15" s="3">
        <v>9830401</v>
      </c>
      <c r="C15" s="3">
        <v>13107200</v>
      </c>
      <c r="D15" s="3">
        <v>93.23</v>
      </c>
      <c r="E15" s="3">
        <v>93.63</v>
      </c>
      <c r="F15" s="3">
        <v>93.59</v>
      </c>
      <c r="G15" s="3">
        <v>94.57</v>
      </c>
      <c r="H15" s="3">
        <v>93.79</v>
      </c>
      <c r="I15" s="3">
        <v>93.73</v>
      </c>
      <c r="J15" s="3">
        <v>93.77</v>
      </c>
      <c r="K15" s="3">
        <v>92.76</v>
      </c>
      <c r="L15" s="3">
        <v>93.24</v>
      </c>
      <c r="M15" s="7">
        <f>AVERAGE(D15:F15)</f>
        <v>93.483333333333348</v>
      </c>
      <c r="N15" s="7">
        <f>AVERAGE(G15:I15)</f>
        <v>94.030000000000015</v>
      </c>
      <c r="O15" s="7">
        <f>AVERAGE(J15:L15)</f>
        <v>93.256666666666661</v>
      </c>
      <c r="P15" s="8">
        <f>_xlfn.T.TEST(D15:F15,G15:I15,2,1)</f>
        <v>0.30212134104283572</v>
      </c>
      <c r="Q15" s="8">
        <f>_xlfn.T.TEST(J15:L15,G15:I15,2,1)</f>
        <v>3.8576817700537273E-2</v>
      </c>
    </row>
    <row r="16" spans="1:17" x14ac:dyDescent="0.25">
      <c r="A16" s="3">
        <v>1</v>
      </c>
      <c r="B16" s="3">
        <v>88473601</v>
      </c>
      <c r="C16" s="3">
        <v>91750400</v>
      </c>
      <c r="D16" s="3">
        <v>92.32</v>
      </c>
      <c r="E16" s="3">
        <v>92.2</v>
      </c>
      <c r="F16" s="3">
        <v>92.26</v>
      </c>
      <c r="G16" s="3">
        <v>92.92</v>
      </c>
      <c r="H16" s="3">
        <v>92.02</v>
      </c>
      <c r="I16" s="3">
        <v>92.36</v>
      </c>
      <c r="J16" s="3">
        <v>92.4</v>
      </c>
      <c r="K16" s="3">
        <v>91.14</v>
      </c>
      <c r="L16" s="3">
        <v>91.88</v>
      </c>
      <c r="M16" s="7">
        <f>AVERAGE(D16:F16)</f>
        <v>92.259999999999991</v>
      </c>
      <c r="N16" s="7">
        <f>AVERAGE(G16:I16)</f>
        <v>92.433333333333337</v>
      </c>
      <c r="O16" s="7">
        <f>AVERAGE(J16:L16)</f>
        <v>91.806666666666672</v>
      </c>
      <c r="P16" s="8">
        <f>_xlfn.T.TEST(D16:F16,G16:I16,2,1)</f>
        <v>0.52672481899888068</v>
      </c>
      <c r="Q16" s="8">
        <f>_xlfn.T.TEST(J16:L16,G16:I16,2,1)</f>
        <v>3.8812598269025417E-2</v>
      </c>
    </row>
    <row r="17" spans="1:17" x14ac:dyDescent="0.25">
      <c r="A17" s="3">
        <v>1</v>
      </c>
      <c r="B17" s="3">
        <v>85196801</v>
      </c>
      <c r="C17" s="3">
        <v>88473600</v>
      </c>
      <c r="D17" s="3">
        <v>94.16</v>
      </c>
      <c r="E17" s="3">
        <v>94.66</v>
      </c>
      <c r="F17" s="3">
        <v>94.7</v>
      </c>
      <c r="G17" s="3">
        <v>95.2</v>
      </c>
      <c r="H17" s="3">
        <v>94.26</v>
      </c>
      <c r="I17" s="3">
        <v>94.59</v>
      </c>
      <c r="J17" s="3">
        <v>94.97</v>
      </c>
      <c r="K17" s="3">
        <v>93.81</v>
      </c>
      <c r="L17" s="3">
        <v>94.31</v>
      </c>
      <c r="M17" s="7">
        <f>AVERAGE(D17:F17)</f>
        <v>94.506666666666661</v>
      </c>
      <c r="N17" s="7">
        <f>AVERAGE(G17:I17)</f>
        <v>94.683333333333337</v>
      </c>
      <c r="O17" s="7">
        <f>AVERAGE(J17:L17)</f>
        <v>94.363333333333344</v>
      </c>
      <c r="P17" s="8">
        <f>_xlfn.T.TEST(D17:F17,G17:I17,2,1)</f>
        <v>0.72671334226005413</v>
      </c>
      <c r="Q17" s="8">
        <f>_xlfn.T.TEST(J17:L17,G17:I17,2,1)</f>
        <v>4.0671295222194259E-2</v>
      </c>
    </row>
    <row r="18" spans="1:17" x14ac:dyDescent="0.25">
      <c r="A18" s="3">
        <v>1</v>
      </c>
      <c r="B18" s="3">
        <v>22937601</v>
      </c>
      <c r="C18" s="3">
        <v>26214400</v>
      </c>
      <c r="D18" s="3">
        <v>90.44</v>
      </c>
      <c r="E18" s="3">
        <v>90.84</v>
      </c>
      <c r="F18" s="3">
        <v>91.18</v>
      </c>
      <c r="G18" s="3">
        <v>91.92</v>
      </c>
      <c r="H18" s="3">
        <v>90.8</v>
      </c>
      <c r="I18" s="3">
        <v>91.44</v>
      </c>
      <c r="J18" s="3">
        <v>91.39</v>
      </c>
      <c r="K18" s="3">
        <v>89.83</v>
      </c>
      <c r="L18" s="3">
        <v>90.27</v>
      </c>
      <c r="M18" s="7">
        <f>AVERAGE(D18:F18)</f>
        <v>90.820000000000007</v>
      </c>
      <c r="N18" s="7">
        <f>AVERAGE(G18:I18)</f>
        <v>91.386666666666656</v>
      </c>
      <c r="O18" s="7">
        <f>AVERAGE(J18:L18)</f>
        <v>90.49666666666667</v>
      </c>
      <c r="P18" s="8">
        <f>_xlfn.T.TEST(D18:F18,G18:I18,2,1)</f>
        <v>0.34706114849762282</v>
      </c>
      <c r="Q18" s="8">
        <f>_xlfn.T.TEST(J18:L18,G18:I18,2,1)</f>
        <v>4.2272249474273826E-2</v>
      </c>
    </row>
    <row r="19" spans="1:17" x14ac:dyDescent="0.25">
      <c r="A19" s="3">
        <v>1</v>
      </c>
      <c r="B19" s="3">
        <v>42598401</v>
      </c>
      <c r="C19" s="3">
        <v>45875200</v>
      </c>
      <c r="D19" s="3">
        <v>91.3</v>
      </c>
      <c r="E19" s="3">
        <v>91.25</v>
      </c>
      <c r="F19" s="3">
        <v>91.38</v>
      </c>
      <c r="G19" s="3">
        <v>92.03</v>
      </c>
      <c r="H19" s="3">
        <v>91.34</v>
      </c>
      <c r="I19" s="3">
        <v>92.06</v>
      </c>
      <c r="J19" s="3">
        <v>91.47</v>
      </c>
      <c r="K19" s="3">
        <v>90.32</v>
      </c>
      <c r="L19" s="3">
        <v>90.78</v>
      </c>
      <c r="M19" s="7">
        <f>AVERAGE(D19:F19)</f>
        <v>91.31</v>
      </c>
      <c r="N19" s="7">
        <f>AVERAGE(G19:I19)</f>
        <v>91.81</v>
      </c>
      <c r="O19" s="7">
        <f>AVERAGE(J19:L19)</f>
        <v>90.856666666666669</v>
      </c>
      <c r="P19" s="8">
        <f>_xlfn.T.TEST(D19:F19,G19:I19,2,1)</f>
        <v>0.13544309578727876</v>
      </c>
      <c r="Q19" s="8">
        <f>_xlfn.T.TEST(J19:L19,G19:I19,2,1)</f>
        <v>4.5456811901154852E-2</v>
      </c>
    </row>
    <row r="20" spans="1:17" x14ac:dyDescent="0.25">
      <c r="A20" s="3">
        <v>1</v>
      </c>
      <c r="B20" s="3">
        <v>36044801</v>
      </c>
      <c r="C20" s="3">
        <v>39321600</v>
      </c>
      <c r="D20" s="3">
        <v>91.41</v>
      </c>
      <c r="E20" s="3">
        <v>91.92</v>
      </c>
      <c r="F20" s="3">
        <v>91.49</v>
      </c>
      <c r="G20" s="3">
        <v>92.53</v>
      </c>
      <c r="H20" s="3">
        <v>91.23</v>
      </c>
      <c r="I20" s="3">
        <v>91.78</v>
      </c>
      <c r="J20" s="3">
        <v>92.05</v>
      </c>
      <c r="K20" s="3">
        <v>90.53</v>
      </c>
      <c r="L20" s="3">
        <v>90.73</v>
      </c>
      <c r="M20" s="7">
        <f>AVERAGE(D20:F20)</f>
        <v>91.606666666666669</v>
      </c>
      <c r="N20" s="7">
        <f>AVERAGE(G20:I20)</f>
        <v>91.84666666666665</v>
      </c>
      <c r="O20" s="7">
        <f>AVERAGE(J20:L20)</f>
        <v>91.103333333333339</v>
      </c>
      <c r="P20" s="8">
        <f>_xlfn.T.TEST(D20:F20,G20:I20,2,1)</f>
        <v>0.69141030741651077</v>
      </c>
      <c r="Q20" s="8">
        <f>_xlfn.T.TEST(J20:L20,G20:I20,2,1)</f>
        <v>4.6407529566642368E-2</v>
      </c>
    </row>
    <row r="21" spans="1:17" x14ac:dyDescent="0.25">
      <c r="A21" s="3">
        <v>1</v>
      </c>
      <c r="B21" s="3">
        <v>39321601</v>
      </c>
      <c r="C21" s="3">
        <v>42598400</v>
      </c>
      <c r="D21" s="3">
        <v>91.85</v>
      </c>
      <c r="E21" s="3">
        <v>91.92</v>
      </c>
      <c r="F21" s="3">
        <v>92.05</v>
      </c>
      <c r="G21" s="3">
        <v>92.81</v>
      </c>
      <c r="H21" s="3">
        <v>92.18</v>
      </c>
      <c r="I21" s="3">
        <v>92.98</v>
      </c>
      <c r="J21" s="3">
        <v>92.07</v>
      </c>
      <c r="K21" s="3">
        <v>90.46</v>
      </c>
      <c r="L21" s="3">
        <v>91.65</v>
      </c>
      <c r="M21" s="7">
        <f>AVERAGE(D21:F21)</f>
        <v>91.94</v>
      </c>
      <c r="N21" s="7">
        <f>AVERAGE(G21:I21)</f>
        <v>92.65666666666668</v>
      </c>
      <c r="O21" s="7">
        <f>AVERAGE(J21:L21)</f>
        <v>91.393333333333317</v>
      </c>
      <c r="P21" s="8">
        <f>_xlfn.T.TEST(D21:F21,G21:I21,2,1)</f>
        <v>8.8385434470752755E-2</v>
      </c>
      <c r="Q21" s="8">
        <f>_xlfn.T.TEST(J21:L21,G21:I21,2,1)</f>
        <v>4.726643187065098E-2</v>
      </c>
    </row>
    <row r="22" spans="1:17" x14ac:dyDescent="0.25">
      <c r="A22" s="3">
        <v>1</v>
      </c>
      <c r="B22" s="3">
        <v>55705601</v>
      </c>
      <c r="C22" s="3">
        <v>58982400</v>
      </c>
      <c r="D22" s="3">
        <v>94.2</v>
      </c>
      <c r="E22" s="3">
        <v>94.11</v>
      </c>
      <c r="F22" s="3">
        <v>94.16</v>
      </c>
      <c r="G22" s="3">
        <v>95.31</v>
      </c>
      <c r="H22" s="3">
        <v>94.13</v>
      </c>
      <c r="I22" s="3">
        <v>94.6</v>
      </c>
      <c r="J22" s="3">
        <v>94.78</v>
      </c>
      <c r="K22" s="3">
        <v>93.55</v>
      </c>
      <c r="L22" s="3">
        <v>94.39</v>
      </c>
      <c r="M22" s="7">
        <f>AVERAGE(D22:F22)</f>
        <v>94.15666666666668</v>
      </c>
      <c r="N22" s="7">
        <f>AVERAGE(G22:I22)</f>
        <v>94.679999999999993</v>
      </c>
      <c r="O22" s="7">
        <f>AVERAGE(J22:L22)</f>
        <v>94.24</v>
      </c>
      <c r="P22" s="8">
        <f>_xlfn.T.TEST(D22:F22,G22:I22,2,1)</f>
        <v>0.24096109742019733</v>
      </c>
      <c r="Q22" s="8">
        <f>_xlfn.T.TEST(J22:L22,G22:I22,2,1)</f>
        <v>6.291020465063013E-2</v>
      </c>
    </row>
    <row r="23" spans="1:17" x14ac:dyDescent="0.25">
      <c r="A23" s="3">
        <v>1</v>
      </c>
      <c r="B23" s="3">
        <v>19660801</v>
      </c>
      <c r="C23" s="3">
        <v>22937600</v>
      </c>
      <c r="D23" s="3">
        <v>92.8</v>
      </c>
      <c r="E23" s="3">
        <v>93.02</v>
      </c>
      <c r="F23" s="3">
        <v>93.73</v>
      </c>
      <c r="G23" s="3">
        <v>94.22</v>
      </c>
      <c r="H23" s="3">
        <v>93.27</v>
      </c>
      <c r="I23" s="3">
        <v>94.08</v>
      </c>
      <c r="J23" s="3">
        <v>93.78</v>
      </c>
      <c r="K23" s="3">
        <v>92.46</v>
      </c>
      <c r="L23" s="3">
        <v>92.86</v>
      </c>
      <c r="M23" s="7">
        <f>AVERAGE(D23:F23)</f>
        <v>93.183333333333337</v>
      </c>
      <c r="N23" s="7">
        <f>AVERAGE(G23:I23)</f>
        <v>93.856666666666669</v>
      </c>
      <c r="O23" s="7">
        <f>AVERAGE(J23:L23)</f>
        <v>93.033333333333346</v>
      </c>
      <c r="P23" s="8">
        <f>_xlfn.T.TEST(D23:F23,G23:I23,2,1)</f>
        <v>0.21396612830706174</v>
      </c>
      <c r="Q23" s="8">
        <f>_xlfn.T.TEST(J23:L23,G23:I23,2,1)</f>
        <v>6.7379870501166672E-2</v>
      </c>
    </row>
    <row r="24" spans="1:17" x14ac:dyDescent="0.25">
      <c r="A24" s="3">
        <v>1</v>
      </c>
      <c r="B24" s="3">
        <v>199884801</v>
      </c>
      <c r="C24" s="3">
        <v>203161600</v>
      </c>
      <c r="D24" s="3">
        <v>91.88</v>
      </c>
      <c r="E24" s="3">
        <v>92.1</v>
      </c>
      <c r="F24" s="3">
        <v>92.26</v>
      </c>
      <c r="G24" s="3">
        <v>93.1</v>
      </c>
      <c r="H24" s="3">
        <v>92.2</v>
      </c>
      <c r="I24" s="3">
        <v>92.64</v>
      </c>
      <c r="J24" s="3">
        <v>92.65</v>
      </c>
      <c r="K24" s="3">
        <v>90.85</v>
      </c>
      <c r="L24" s="3">
        <v>91.56</v>
      </c>
      <c r="M24" s="7">
        <f>AVERAGE(D24:F24)</f>
        <v>92.08</v>
      </c>
      <c r="N24" s="7">
        <f>AVERAGE(G24:I24)</f>
        <v>92.646666666666661</v>
      </c>
      <c r="O24" s="7">
        <f>AVERAGE(J24:L24)</f>
        <v>91.686666666666667</v>
      </c>
      <c r="P24" s="8">
        <f>_xlfn.T.TEST(D24:F24,G24:I24,2,1)</f>
        <v>0.23423423423423462</v>
      </c>
      <c r="Q24" s="8">
        <f>_xlfn.T.TEST(J24:L24,G24:I24,2,1)</f>
        <v>6.9232436538963271E-2</v>
      </c>
    </row>
    <row r="25" spans="1:17" x14ac:dyDescent="0.25">
      <c r="A25" s="3">
        <v>1</v>
      </c>
      <c r="B25" s="3">
        <v>170393601</v>
      </c>
      <c r="C25" s="3">
        <v>173670400</v>
      </c>
      <c r="D25" s="3">
        <v>93.49</v>
      </c>
      <c r="E25" s="3">
        <v>93.91</v>
      </c>
      <c r="F25" s="3">
        <v>93.96</v>
      </c>
      <c r="G25" s="3">
        <v>94.21</v>
      </c>
      <c r="H25" s="3">
        <v>93.95</v>
      </c>
      <c r="I25" s="3">
        <v>94.2</v>
      </c>
      <c r="J25" s="3">
        <v>94</v>
      </c>
      <c r="K25" s="3">
        <v>93.39</v>
      </c>
      <c r="L25" s="3">
        <v>93.57</v>
      </c>
      <c r="M25" s="7">
        <f>AVERAGE(D25:F25)</f>
        <v>93.786666666666648</v>
      </c>
      <c r="N25" s="7">
        <f>AVERAGE(G25:I25)</f>
        <v>94.12</v>
      </c>
      <c r="O25" s="7">
        <f>AVERAGE(J25:L25)</f>
        <v>93.653333333333322</v>
      </c>
      <c r="P25" s="8">
        <f>_xlfn.T.TEST(D25:F25,G25:I25,2,1)</f>
        <v>0.240328593171518</v>
      </c>
      <c r="Q25" s="8">
        <f>_xlfn.T.TEST(J25:L25,G25:I25,2,1)</f>
        <v>6.9515789601529043E-2</v>
      </c>
    </row>
    <row r="26" spans="1:17" x14ac:dyDescent="0.25">
      <c r="A26" s="3">
        <v>1</v>
      </c>
      <c r="B26" s="3">
        <v>108134401</v>
      </c>
      <c r="C26" s="3">
        <v>111411200</v>
      </c>
      <c r="D26" s="3">
        <v>89.39</v>
      </c>
      <c r="E26" s="3">
        <v>89.45</v>
      </c>
      <c r="F26" s="3">
        <v>89.7</v>
      </c>
      <c r="G26" s="3">
        <v>90.34</v>
      </c>
      <c r="H26" s="3">
        <v>89.43</v>
      </c>
      <c r="I26" s="3">
        <v>90.05</v>
      </c>
      <c r="J26" s="3">
        <v>90</v>
      </c>
      <c r="K26" s="3">
        <v>88.38</v>
      </c>
      <c r="L26" s="3">
        <v>89.18</v>
      </c>
      <c r="M26" s="7">
        <f>AVERAGE(D26:F26)</f>
        <v>89.513333333333335</v>
      </c>
      <c r="N26" s="7">
        <f>AVERAGE(G26:I26)</f>
        <v>89.94</v>
      </c>
      <c r="O26" s="7">
        <f>AVERAGE(J26:L26)</f>
        <v>89.186666666666667</v>
      </c>
      <c r="P26" s="8">
        <f>_xlfn.T.TEST(D26:F26,G26:I26,2,1)</f>
        <v>0.27020197162974269</v>
      </c>
      <c r="Q26" s="8">
        <f>_xlfn.T.TEST(J26:L26,G26:I26,2,1)</f>
        <v>7.1537726079930919E-2</v>
      </c>
    </row>
    <row r="27" spans="1:17" x14ac:dyDescent="0.25">
      <c r="A27" s="3">
        <v>1</v>
      </c>
      <c r="B27" s="3">
        <v>147456001</v>
      </c>
      <c r="C27" s="3">
        <v>150732800</v>
      </c>
      <c r="D27" s="3">
        <v>86.79</v>
      </c>
      <c r="E27" s="3">
        <v>87.86</v>
      </c>
      <c r="F27" s="3">
        <v>86.84</v>
      </c>
      <c r="G27" s="3">
        <v>88.78</v>
      </c>
      <c r="H27" s="3">
        <v>87.35</v>
      </c>
      <c r="I27" s="3">
        <v>88.3</v>
      </c>
      <c r="J27" s="3">
        <v>88.27</v>
      </c>
      <c r="K27" s="3">
        <v>86.24</v>
      </c>
      <c r="L27" s="3">
        <v>86.73</v>
      </c>
      <c r="M27" s="7">
        <f>AVERAGE(D27:F27)</f>
        <v>87.163333333333341</v>
      </c>
      <c r="N27" s="7">
        <f>AVERAGE(G27:I27)</f>
        <v>88.143333333333331</v>
      </c>
      <c r="O27" s="7">
        <f>AVERAGE(J27:L27)</f>
        <v>87.08</v>
      </c>
      <c r="P27" s="8">
        <f>_xlfn.T.TEST(D27:F27,G27:I27,2,1)</f>
        <v>0.32649892139108982</v>
      </c>
      <c r="Q27" s="8">
        <f>_xlfn.T.TEST(J27:L27,G27:I27,2,1)</f>
        <v>7.4148055635370969E-2</v>
      </c>
    </row>
    <row r="28" spans="1:17" x14ac:dyDescent="0.25">
      <c r="A28" s="3">
        <v>1</v>
      </c>
      <c r="B28" s="3">
        <v>157286401</v>
      </c>
      <c r="C28" s="3">
        <v>160563200</v>
      </c>
      <c r="D28" s="3">
        <v>93.39</v>
      </c>
      <c r="E28" s="3">
        <v>93.26</v>
      </c>
      <c r="F28" s="3">
        <v>93.37</v>
      </c>
      <c r="G28" s="3">
        <v>94.31</v>
      </c>
      <c r="H28" s="3">
        <v>93.72</v>
      </c>
      <c r="I28" s="3">
        <v>93.58</v>
      </c>
      <c r="J28" s="3">
        <v>93.74</v>
      </c>
      <c r="K28" s="3">
        <v>93.16</v>
      </c>
      <c r="L28" s="3">
        <v>93.4</v>
      </c>
      <c r="M28" s="7">
        <f>AVERAGE(D28:F28)</f>
        <v>93.339999999999989</v>
      </c>
      <c r="N28" s="7">
        <f>AVERAGE(G28:I28)</f>
        <v>93.87</v>
      </c>
      <c r="O28" s="7">
        <f>AVERAGE(J28:L28)</f>
        <v>93.433333333333323</v>
      </c>
      <c r="P28" s="8">
        <f>_xlfn.T.TEST(D28:F28,G28:I28,2,1)</f>
        <v>0.1255680937334005</v>
      </c>
      <c r="Q28" s="8">
        <f>_xlfn.T.TEST(J28:L28,G28:I28,2,1)</f>
        <v>7.6617217560588036E-2</v>
      </c>
    </row>
    <row r="29" spans="1:17" x14ac:dyDescent="0.25">
      <c r="A29" s="3">
        <v>1</v>
      </c>
      <c r="B29" s="3">
        <v>111411201</v>
      </c>
      <c r="C29" s="3">
        <v>114688000</v>
      </c>
      <c r="D29" s="3">
        <v>92.67</v>
      </c>
      <c r="E29" s="3">
        <v>92.56</v>
      </c>
      <c r="F29" s="3">
        <v>92.82</v>
      </c>
      <c r="G29" s="3">
        <v>93.37</v>
      </c>
      <c r="H29" s="3">
        <v>92.72</v>
      </c>
      <c r="I29" s="3">
        <v>92.57</v>
      </c>
      <c r="J29" s="3">
        <v>92.88</v>
      </c>
      <c r="K29" s="3">
        <v>91.55</v>
      </c>
      <c r="L29" s="3">
        <v>92.04</v>
      </c>
      <c r="M29" s="7">
        <f>AVERAGE(D29:F29)</f>
        <v>92.683333333333337</v>
      </c>
      <c r="N29" s="7">
        <f>AVERAGE(G29:I29)</f>
        <v>92.886666666666656</v>
      </c>
      <c r="O29" s="7">
        <f>AVERAGE(J29:L29)</f>
        <v>92.15666666666668</v>
      </c>
      <c r="P29" s="8">
        <f>_xlfn.T.TEST(D29:F29,G29:I29,2,1)</f>
        <v>0.53680088284848715</v>
      </c>
      <c r="Q29" s="8">
        <f>_xlfn.T.TEST(J29:L29,G29:I29,2,1)</f>
        <v>8.0262116999002986E-2</v>
      </c>
    </row>
    <row r="30" spans="1:17" x14ac:dyDescent="0.25">
      <c r="A30" s="3">
        <v>1</v>
      </c>
      <c r="B30" s="3">
        <v>222822401</v>
      </c>
      <c r="C30" s="3">
        <v>226099200</v>
      </c>
      <c r="D30" s="3">
        <v>92.99</v>
      </c>
      <c r="E30" s="3">
        <v>94.08</v>
      </c>
      <c r="F30" s="3">
        <v>93.65</v>
      </c>
      <c r="G30" s="3">
        <v>94.05</v>
      </c>
      <c r="H30" s="3">
        <v>93.52</v>
      </c>
      <c r="I30" s="3">
        <v>93.64</v>
      </c>
      <c r="J30" s="3">
        <v>93.63</v>
      </c>
      <c r="K30" s="3">
        <v>92.44</v>
      </c>
      <c r="L30" s="3">
        <v>93.12</v>
      </c>
      <c r="M30" s="7">
        <f>AVERAGE(D30:F30)</f>
        <v>93.573333333333338</v>
      </c>
      <c r="N30" s="7">
        <f>AVERAGE(G30:I30)</f>
        <v>93.736666666666665</v>
      </c>
      <c r="O30" s="7">
        <f>AVERAGE(J30:L30)</f>
        <v>93.063333333333333</v>
      </c>
      <c r="P30" s="8">
        <f>_xlfn.T.TEST(D30:F30,G30:I30,2,1)</f>
        <v>0.76402731188954198</v>
      </c>
      <c r="Q30" s="8">
        <f>_xlfn.T.TEST(J30:L30,G30:I30,2,1)</f>
        <v>8.1780238068834832E-2</v>
      </c>
    </row>
    <row r="31" spans="1:17" x14ac:dyDescent="0.25">
      <c r="A31" s="3">
        <v>1</v>
      </c>
      <c r="B31" s="3">
        <v>186777601</v>
      </c>
      <c r="C31" s="3">
        <v>190054400</v>
      </c>
      <c r="D31" s="3">
        <v>97.49</v>
      </c>
      <c r="E31" s="3">
        <v>97.42</v>
      </c>
      <c r="F31" s="3">
        <v>98</v>
      </c>
      <c r="G31" s="3">
        <v>97.85</v>
      </c>
      <c r="H31" s="3">
        <v>98.01</v>
      </c>
      <c r="I31" s="3">
        <v>97.69</v>
      </c>
      <c r="J31" s="3">
        <v>98.29</v>
      </c>
      <c r="K31" s="3">
        <v>98.19</v>
      </c>
      <c r="L31" s="3">
        <v>97.89</v>
      </c>
      <c r="M31" s="7">
        <f>AVERAGE(D31:F31)</f>
        <v>97.636666666666656</v>
      </c>
      <c r="N31" s="7">
        <f>AVERAGE(G31:I31)</f>
        <v>97.850000000000009</v>
      </c>
      <c r="O31" s="7">
        <f>AVERAGE(J31:L31)</f>
        <v>98.123333333333335</v>
      </c>
      <c r="P31" s="8">
        <f>_xlfn.T.TEST(D31:F31,G31:I31,2,1)</f>
        <v>0.51220305656700726</v>
      </c>
      <c r="Q31" s="8">
        <f>_xlfn.T.TEST(J31:L31,G31:I31,2,1)</f>
        <v>8.206399117873997E-2</v>
      </c>
    </row>
    <row r="32" spans="1:17" x14ac:dyDescent="0.25">
      <c r="A32" s="3">
        <v>1</v>
      </c>
      <c r="B32" s="3">
        <v>150732801</v>
      </c>
      <c r="C32" s="3">
        <v>154009600</v>
      </c>
      <c r="D32" s="3">
        <v>90.45</v>
      </c>
      <c r="E32" s="3">
        <v>90.71</v>
      </c>
      <c r="F32" s="3">
        <v>90.88</v>
      </c>
      <c r="G32" s="3">
        <v>91.32</v>
      </c>
      <c r="H32" s="3">
        <v>90.34</v>
      </c>
      <c r="I32" s="3">
        <v>90.82</v>
      </c>
      <c r="J32" s="3">
        <v>90.97</v>
      </c>
      <c r="K32" s="3">
        <v>89.09</v>
      </c>
      <c r="L32" s="3">
        <v>89.79</v>
      </c>
      <c r="M32" s="7">
        <f>AVERAGE(D32:F32)</f>
        <v>90.679999999999993</v>
      </c>
      <c r="N32" s="7">
        <f>AVERAGE(G32:I32)</f>
        <v>90.826666666666668</v>
      </c>
      <c r="O32" s="7">
        <f>AVERAGE(J32:L32)</f>
        <v>89.95</v>
      </c>
      <c r="P32" s="8">
        <f>_xlfn.T.TEST(D32:F32,G32:I32,2,1)</f>
        <v>0.73183690058754047</v>
      </c>
      <c r="Q32" s="8">
        <f>_xlfn.T.TEST(J32:L32,G32:I32,2,1)</f>
        <v>8.3668191167089123E-2</v>
      </c>
    </row>
    <row r="33" spans="1:17" x14ac:dyDescent="0.25">
      <c r="A33" s="3">
        <v>1</v>
      </c>
      <c r="B33" s="3">
        <v>209715201</v>
      </c>
      <c r="C33" s="3">
        <v>212992000</v>
      </c>
      <c r="D33" s="3">
        <v>92.41</v>
      </c>
      <c r="E33" s="3">
        <v>92.59</v>
      </c>
      <c r="F33" s="3">
        <v>92.89</v>
      </c>
      <c r="G33" s="3">
        <v>93.86</v>
      </c>
      <c r="H33" s="3">
        <v>92.98</v>
      </c>
      <c r="I33" s="3">
        <v>92.66</v>
      </c>
      <c r="J33" s="3">
        <v>93.32</v>
      </c>
      <c r="K33" s="3">
        <v>91.77</v>
      </c>
      <c r="L33" s="3">
        <v>92.17</v>
      </c>
      <c r="M33" s="7">
        <f>AVERAGE(D33:F33)</f>
        <v>92.63</v>
      </c>
      <c r="N33" s="7">
        <f>AVERAGE(G33:I33)</f>
        <v>93.166666666666671</v>
      </c>
      <c r="O33" s="7">
        <f>AVERAGE(J33:L33)</f>
        <v>92.42</v>
      </c>
      <c r="P33" s="8">
        <f>_xlfn.T.TEST(D33:F33,G33:I33,2,1)</f>
        <v>0.388080358013839</v>
      </c>
      <c r="Q33" s="8">
        <f>_xlfn.T.TEST(J33:L33,G33:I33,2,1)</f>
        <v>8.4562114415386302E-2</v>
      </c>
    </row>
    <row r="34" spans="1:17" x14ac:dyDescent="0.25">
      <c r="A34" s="3">
        <v>1</v>
      </c>
      <c r="B34" s="3">
        <v>6553601</v>
      </c>
      <c r="C34" s="3">
        <v>9830400</v>
      </c>
      <c r="D34" s="3">
        <v>93.33</v>
      </c>
      <c r="E34" s="3">
        <v>93.9</v>
      </c>
      <c r="F34" s="3">
        <v>93.88</v>
      </c>
      <c r="G34" s="3">
        <v>94.16</v>
      </c>
      <c r="H34" s="3">
        <v>93.54</v>
      </c>
      <c r="I34" s="3">
        <v>94.16</v>
      </c>
      <c r="J34" s="3">
        <v>93.9</v>
      </c>
      <c r="K34" s="3">
        <v>92.49</v>
      </c>
      <c r="L34" s="3">
        <v>93.31</v>
      </c>
      <c r="M34" s="7">
        <f>AVERAGE(D34:F34)</f>
        <v>93.703333333333333</v>
      </c>
      <c r="N34" s="7">
        <f>AVERAGE(G34:I34)</f>
        <v>93.953333333333333</v>
      </c>
      <c r="O34" s="7">
        <f>AVERAGE(J34:L34)</f>
        <v>93.233333333333334</v>
      </c>
      <c r="P34" s="8">
        <f>_xlfn.T.TEST(D34:F34,G34:I34,2,1)</f>
        <v>0.54277641555051881</v>
      </c>
      <c r="Q34" s="8">
        <f>_xlfn.T.TEST(J34:L34,G34:I34,2,1)</f>
        <v>9.3508563118209986E-2</v>
      </c>
    </row>
    <row r="35" spans="1:17" x14ac:dyDescent="0.25">
      <c r="A35" s="3">
        <v>1</v>
      </c>
      <c r="B35" s="3">
        <v>1</v>
      </c>
      <c r="C35" s="3">
        <v>3276800</v>
      </c>
      <c r="D35" s="3">
        <v>90.76</v>
      </c>
      <c r="E35" s="3">
        <v>90.89</v>
      </c>
      <c r="F35" s="3">
        <v>91.44</v>
      </c>
      <c r="G35" s="3">
        <v>92.07</v>
      </c>
      <c r="H35" s="3">
        <v>90.86</v>
      </c>
      <c r="I35" s="3">
        <v>91.37</v>
      </c>
      <c r="J35" s="3">
        <v>91.61</v>
      </c>
      <c r="K35" s="3">
        <v>90.17</v>
      </c>
      <c r="L35" s="3">
        <v>89.97</v>
      </c>
      <c r="M35" s="7">
        <f>AVERAGE(D35:F35)</f>
        <v>91.030000000000015</v>
      </c>
      <c r="N35" s="7">
        <f>AVERAGE(G35:I35)</f>
        <v>91.433333333333337</v>
      </c>
      <c r="O35" s="7">
        <f>AVERAGE(J35:L35)</f>
        <v>90.583333333333329</v>
      </c>
      <c r="P35" s="8">
        <f>_xlfn.T.TEST(D35:F35,G35:I35,2,1)</f>
        <v>0.46762116696161748</v>
      </c>
      <c r="Q35" s="8">
        <f>_xlfn.T.TEST(J35:L35,G35:I35,2,1)</f>
        <v>9.5215472206594987E-2</v>
      </c>
    </row>
    <row r="36" spans="1:17" x14ac:dyDescent="0.25">
      <c r="A36" s="3">
        <v>1</v>
      </c>
      <c r="B36" s="3">
        <v>226099201</v>
      </c>
      <c r="C36" s="3">
        <v>229376000</v>
      </c>
      <c r="D36" s="3">
        <v>91.6</v>
      </c>
      <c r="E36" s="3">
        <v>91.63</v>
      </c>
      <c r="F36" s="3">
        <v>92.52</v>
      </c>
      <c r="G36" s="3">
        <v>92.6</v>
      </c>
      <c r="H36" s="3">
        <v>92.3</v>
      </c>
      <c r="I36" s="3">
        <v>92.4</v>
      </c>
      <c r="J36" s="3">
        <v>92.16</v>
      </c>
      <c r="K36" s="3">
        <v>90.31</v>
      </c>
      <c r="L36" s="3">
        <v>90.5</v>
      </c>
      <c r="M36" s="7">
        <f>AVERAGE(D36:F36)</f>
        <v>91.916666666666671</v>
      </c>
      <c r="N36" s="7">
        <f>AVERAGE(G36:I36)</f>
        <v>92.433333333333323</v>
      </c>
      <c r="O36" s="7">
        <f>AVERAGE(J36:L36)</f>
        <v>90.990000000000009</v>
      </c>
      <c r="P36" s="8">
        <f>_xlfn.T.TEST(D36:F36,G36:I36,2,1)</f>
        <v>0.26021693632662202</v>
      </c>
      <c r="Q36" s="8">
        <f>_xlfn.T.TEST(J36:L36,G36:I36,2,1)</f>
        <v>0.10279249787428379</v>
      </c>
    </row>
    <row r="37" spans="1:17" x14ac:dyDescent="0.25">
      <c r="A37" s="3">
        <v>1</v>
      </c>
      <c r="B37" s="3">
        <v>144179201</v>
      </c>
      <c r="C37" s="3">
        <v>147456000</v>
      </c>
      <c r="D37" s="3">
        <v>86.18</v>
      </c>
      <c r="E37" s="3">
        <v>86.54</v>
      </c>
      <c r="F37" s="3">
        <v>87.27</v>
      </c>
      <c r="G37" s="3">
        <v>87.89</v>
      </c>
      <c r="H37" s="3">
        <v>86.55</v>
      </c>
      <c r="I37" s="3">
        <v>87.14</v>
      </c>
      <c r="J37" s="3">
        <v>87.39</v>
      </c>
      <c r="K37" s="3">
        <v>84.65</v>
      </c>
      <c r="L37" s="3">
        <v>86.16</v>
      </c>
      <c r="M37" s="7">
        <f>AVERAGE(D37:F37)</f>
        <v>86.663333333333341</v>
      </c>
      <c r="N37" s="7">
        <f>AVERAGE(G37:I37)</f>
        <v>87.193333333333328</v>
      </c>
      <c r="O37" s="7">
        <f>AVERAGE(J37:L37)</f>
        <v>86.066666666666677</v>
      </c>
      <c r="P37" s="8">
        <f>_xlfn.T.TEST(D37:F37,G37:I37,2,1)</f>
        <v>0.46471927957222092</v>
      </c>
      <c r="Q37" s="8">
        <f>_xlfn.T.TEST(J37:L37,G37:I37,2,1)</f>
        <v>0.11117853545898426</v>
      </c>
    </row>
    <row r="38" spans="1:17" x14ac:dyDescent="0.25">
      <c r="A38" s="3">
        <v>1</v>
      </c>
      <c r="B38" s="3">
        <v>219545601</v>
      </c>
      <c r="C38" s="3">
        <v>222822400</v>
      </c>
      <c r="D38" s="3">
        <v>93.14</v>
      </c>
      <c r="E38" s="3">
        <v>93.13</v>
      </c>
      <c r="F38" s="3">
        <v>93.32</v>
      </c>
      <c r="G38" s="3">
        <v>93.89</v>
      </c>
      <c r="H38" s="3">
        <v>93.38</v>
      </c>
      <c r="I38" s="3">
        <v>93.76</v>
      </c>
      <c r="J38" s="3">
        <v>93.49</v>
      </c>
      <c r="K38" s="3">
        <v>91.86</v>
      </c>
      <c r="L38" s="3">
        <v>93</v>
      </c>
      <c r="M38" s="7">
        <f>AVERAGE(D38:F38)</f>
        <v>93.196666666666658</v>
      </c>
      <c r="N38" s="7">
        <f>AVERAGE(G38:I38)</f>
        <v>93.676666666666662</v>
      </c>
      <c r="O38" s="7">
        <f>AVERAGE(J38:L38)</f>
        <v>92.783333333333346</v>
      </c>
      <c r="P38" s="8">
        <f>_xlfn.T.TEST(D38:F38,G38:I38,2,1)</f>
        <v>8.1104775335316348E-2</v>
      </c>
      <c r="Q38" s="8">
        <f>_xlfn.T.TEST(J38:L38,G38:I38,2,1)</f>
        <v>0.11372870101865984</v>
      </c>
    </row>
    <row r="39" spans="1:17" x14ac:dyDescent="0.25">
      <c r="A39" s="3">
        <v>1</v>
      </c>
      <c r="B39" s="3">
        <v>98304001</v>
      </c>
      <c r="C39" s="3">
        <v>101580800</v>
      </c>
      <c r="D39" s="3">
        <v>93.45</v>
      </c>
      <c r="E39" s="3">
        <v>94.26</v>
      </c>
      <c r="F39" s="3">
        <v>93.64</v>
      </c>
      <c r="G39" s="3">
        <v>94.77</v>
      </c>
      <c r="H39" s="3">
        <v>94.07</v>
      </c>
      <c r="I39" s="3">
        <v>94.13</v>
      </c>
      <c r="J39" s="3">
        <v>93.82</v>
      </c>
      <c r="K39" s="3">
        <v>93.21</v>
      </c>
      <c r="L39" s="3">
        <v>93.97</v>
      </c>
      <c r="M39" s="7">
        <f>AVERAGE(D39:F39)</f>
        <v>93.783333333333346</v>
      </c>
      <c r="N39" s="7">
        <f>AVERAGE(G39:I39)</f>
        <v>94.323333333333323</v>
      </c>
      <c r="O39" s="7">
        <f>AVERAGE(J39:L39)</f>
        <v>93.666666666666671</v>
      </c>
      <c r="P39" s="8">
        <f>_xlfn.T.TEST(D39:F39,G39:I39,2,1)</f>
        <v>0.34169181826286188</v>
      </c>
      <c r="Q39" s="8">
        <f>_xlfn.T.TEST(J39:L39,G39:I39,2,1)</f>
        <v>0.11926220327573589</v>
      </c>
    </row>
    <row r="40" spans="1:17" x14ac:dyDescent="0.25">
      <c r="A40" s="3">
        <v>1</v>
      </c>
      <c r="B40" s="3">
        <v>29491201</v>
      </c>
      <c r="C40" s="3">
        <v>32768000</v>
      </c>
      <c r="D40" s="3">
        <v>92.44</v>
      </c>
      <c r="E40" s="3">
        <v>92.98</v>
      </c>
      <c r="F40" s="3">
        <v>92.4</v>
      </c>
      <c r="G40" s="3">
        <v>93.49</v>
      </c>
      <c r="H40" s="3">
        <v>92.66</v>
      </c>
      <c r="I40" s="3">
        <v>92.94</v>
      </c>
      <c r="J40" s="3">
        <v>93.3</v>
      </c>
      <c r="K40" s="3">
        <v>91.65</v>
      </c>
      <c r="L40" s="3">
        <v>91.81</v>
      </c>
      <c r="M40" s="7">
        <f>AVERAGE(D40:F40)</f>
        <v>92.606666666666683</v>
      </c>
      <c r="N40" s="7">
        <f>AVERAGE(G40:I40)</f>
        <v>93.029999999999987</v>
      </c>
      <c r="O40" s="7">
        <f>AVERAGE(J40:L40)</f>
        <v>92.25333333333333</v>
      </c>
      <c r="P40" s="8">
        <f>_xlfn.T.TEST(D40:F40,G40:I40,2,1)</f>
        <v>0.40061656953622549</v>
      </c>
      <c r="Q40" s="8">
        <f>_xlfn.T.TEST(J40:L40,G40:I40,2,1)</f>
        <v>0.11929874172465682</v>
      </c>
    </row>
    <row r="41" spans="1:17" x14ac:dyDescent="0.25">
      <c r="A41" s="3">
        <v>1</v>
      </c>
      <c r="B41" s="3">
        <v>180224001</v>
      </c>
      <c r="C41" s="3">
        <v>183500800</v>
      </c>
      <c r="D41" s="3">
        <v>92.65</v>
      </c>
      <c r="E41" s="3">
        <v>92.94</v>
      </c>
      <c r="F41" s="3">
        <v>92.5</v>
      </c>
      <c r="G41" s="3">
        <v>93.65</v>
      </c>
      <c r="H41" s="3">
        <v>92.85</v>
      </c>
      <c r="I41" s="3">
        <v>93.41</v>
      </c>
      <c r="J41" s="3">
        <v>93.36</v>
      </c>
      <c r="K41" s="3">
        <v>91.28</v>
      </c>
      <c r="L41" s="3">
        <v>91.61</v>
      </c>
      <c r="M41" s="7">
        <f>AVERAGE(D41:F41)</f>
        <v>92.696666666666673</v>
      </c>
      <c r="N41" s="7">
        <f>AVERAGE(G41:I41)</f>
        <v>93.303333333333327</v>
      </c>
      <c r="O41" s="7">
        <f>AVERAGE(J41:L41)</f>
        <v>92.083333333333329</v>
      </c>
      <c r="P41" s="8">
        <f>_xlfn.T.TEST(D41:F41,G41:I41,2,1)</f>
        <v>0.22455541233706844</v>
      </c>
      <c r="Q41" s="8">
        <f>_xlfn.T.TEST(J41:L41,G41:I41,2,1)</f>
        <v>0.12174893875105131</v>
      </c>
    </row>
    <row r="42" spans="1:17" x14ac:dyDescent="0.25">
      <c r="A42" s="3">
        <v>1</v>
      </c>
      <c r="B42" s="3">
        <v>154009601</v>
      </c>
      <c r="C42" s="3">
        <v>157286400</v>
      </c>
      <c r="D42" s="3">
        <v>87.71</v>
      </c>
      <c r="E42" s="3">
        <v>88.4</v>
      </c>
      <c r="F42" s="3">
        <v>87.88</v>
      </c>
      <c r="G42" s="3">
        <v>89.16</v>
      </c>
      <c r="H42" s="3">
        <v>88.2</v>
      </c>
      <c r="I42" s="3">
        <v>89.19</v>
      </c>
      <c r="J42" s="3">
        <v>88.79</v>
      </c>
      <c r="K42" s="3">
        <v>86.55</v>
      </c>
      <c r="L42" s="3">
        <v>86.99</v>
      </c>
      <c r="M42" s="7">
        <f>AVERAGE(D42:F42)</f>
        <v>87.99666666666667</v>
      </c>
      <c r="N42" s="7">
        <f>AVERAGE(G42:I42)</f>
        <v>88.850000000000009</v>
      </c>
      <c r="O42" s="7">
        <f>AVERAGE(J42:L42)</f>
        <v>87.443333333333328</v>
      </c>
      <c r="P42" s="8">
        <f>_xlfn.T.TEST(D42:F42,G42:I42,2,1)</f>
        <v>0.2475728498940305</v>
      </c>
      <c r="Q42" s="8">
        <f>_xlfn.T.TEST(J42:L42,G42:I42,2,1)</f>
        <v>0.12194163986937923</v>
      </c>
    </row>
    <row r="43" spans="1:17" x14ac:dyDescent="0.25">
      <c r="A43" s="3">
        <v>1</v>
      </c>
      <c r="B43" s="3">
        <v>91750401</v>
      </c>
      <c r="C43" s="3">
        <v>95027200</v>
      </c>
      <c r="D43" s="3">
        <v>92.11</v>
      </c>
      <c r="E43" s="3">
        <v>92.78</v>
      </c>
      <c r="F43" s="3">
        <v>92.73</v>
      </c>
      <c r="G43" s="3">
        <v>93.56</v>
      </c>
      <c r="H43" s="3">
        <v>92.33</v>
      </c>
      <c r="I43" s="3">
        <v>92.96</v>
      </c>
      <c r="J43" s="3">
        <v>93.39</v>
      </c>
      <c r="K43" s="3">
        <v>91.37</v>
      </c>
      <c r="L43" s="3">
        <v>91.8</v>
      </c>
      <c r="M43" s="7">
        <f>AVERAGE(D43:F43)</f>
        <v>92.54</v>
      </c>
      <c r="N43" s="7">
        <f>AVERAGE(G43:I43)</f>
        <v>92.949999999999989</v>
      </c>
      <c r="O43" s="7">
        <f>AVERAGE(J43:L43)</f>
        <v>92.186666666666667</v>
      </c>
      <c r="P43" s="8">
        <f>_xlfn.T.TEST(D43:F43,G43:I43,2,1)</f>
        <v>0.53753188786752992</v>
      </c>
      <c r="Q43" s="8">
        <f>_xlfn.T.TEST(J43:L43,G43:I43,2,1)</f>
        <v>0.12747183316904542</v>
      </c>
    </row>
    <row r="44" spans="1:17" x14ac:dyDescent="0.25">
      <c r="A44" s="3">
        <v>1</v>
      </c>
      <c r="B44" s="3">
        <v>232652801</v>
      </c>
      <c r="C44" s="3">
        <v>235929600</v>
      </c>
      <c r="D44" s="3">
        <v>93.3</v>
      </c>
      <c r="E44" s="3">
        <v>93.03</v>
      </c>
      <c r="F44" s="3">
        <v>93.41</v>
      </c>
      <c r="G44" s="3">
        <v>93.74</v>
      </c>
      <c r="H44" s="3">
        <v>93.1</v>
      </c>
      <c r="I44" s="3">
        <v>93.95</v>
      </c>
      <c r="J44" s="3">
        <v>93.6</v>
      </c>
      <c r="K44" s="3">
        <v>92.01</v>
      </c>
      <c r="L44" s="3">
        <v>93.18</v>
      </c>
      <c r="M44" s="7">
        <f>AVERAGE(D44:F44)</f>
        <v>93.24666666666667</v>
      </c>
      <c r="N44" s="7">
        <f>AVERAGE(G44:I44)</f>
        <v>93.59666666666665</v>
      </c>
      <c r="O44" s="7">
        <f>AVERAGE(J44:L44)</f>
        <v>92.93</v>
      </c>
      <c r="P44" s="8">
        <f>_xlfn.T.TEST(D44:F44,G44:I44,2,1)</f>
        <v>0.1340629526310293</v>
      </c>
      <c r="Q44" s="8">
        <f>_xlfn.T.TEST(J44:L44,G44:I44,2,1)</f>
        <v>0.13948044215277389</v>
      </c>
    </row>
    <row r="45" spans="1:17" x14ac:dyDescent="0.25">
      <c r="A45" s="3">
        <v>1</v>
      </c>
      <c r="B45" s="3">
        <v>167116801</v>
      </c>
      <c r="C45" s="3">
        <v>170393600</v>
      </c>
      <c r="D45" s="3">
        <v>93.14</v>
      </c>
      <c r="E45" s="3">
        <v>93.28</v>
      </c>
      <c r="F45" s="3">
        <v>93.17</v>
      </c>
      <c r="G45" s="3">
        <v>93.36</v>
      </c>
      <c r="H45" s="3">
        <v>93.21</v>
      </c>
      <c r="I45" s="3">
        <v>93.28</v>
      </c>
      <c r="J45" s="3">
        <v>93.24</v>
      </c>
      <c r="K45" s="3">
        <v>92.14</v>
      </c>
      <c r="L45" s="3">
        <v>92.45</v>
      </c>
      <c r="M45" s="7">
        <f>AVERAGE(D45:F45)</f>
        <v>93.196666666666673</v>
      </c>
      <c r="N45" s="7">
        <f>AVERAGE(G45:I45)</f>
        <v>93.283333333333346</v>
      </c>
      <c r="O45" s="7">
        <f>AVERAGE(J45:L45)</f>
        <v>92.61</v>
      </c>
      <c r="P45" s="8">
        <f>_xlfn.T.TEST(D45:F45,G45:I45,2,1)</f>
        <v>0.41301926671853018</v>
      </c>
      <c r="Q45" s="8">
        <f>_xlfn.T.TEST(J45:L45,G45:I45,2,1)</f>
        <v>0.14214031413608486</v>
      </c>
    </row>
    <row r="46" spans="1:17" x14ac:dyDescent="0.25">
      <c r="A46" s="3">
        <v>1</v>
      </c>
      <c r="B46" s="3">
        <v>163840001</v>
      </c>
      <c r="C46" s="3">
        <v>167116800</v>
      </c>
      <c r="D46" s="3">
        <v>92.71</v>
      </c>
      <c r="E46" s="3">
        <v>92.78</v>
      </c>
      <c r="F46" s="3">
        <v>92.71</v>
      </c>
      <c r="G46" s="3">
        <v>93.19</v>
      </c>
      <c r="H46" s="3">
        <v>93.13</v>
      </c>
      <c r="I46" s="3">
        <v>92.76</v>
      </c>
      <c r="J46" s="3">
        <v>92.98</v>
      </c>
      <c r="K46" s="3">
        <v>91.99</v>
      </c>
      <c r="L46" s="3">
        <v>92.21</v>
      </c>
      <c r="M46" s="7">
        <f>AVERAGE(D46:F46)</f>
        <v>92.733333333333334</v>
      </c>
      <c r="N46" s="7">
        <f>AVERAGE(G46:I46)</f>
        <v>93.026666666666657</v>
      </c>
      <c r="O46" s="7">
        <f>AVERAGE(J46:L46)</f>
        <v>92.393333333333331</v>
      </c>
      <c r="P46" s="8">
        <f>_xlfn.T.TEST(D46:F46,G46:I46,2,1)</f>
        <v>0.14775721533018871</v>
      </c>
      <c r="Q46" s="8">
        <f>_xlfn.T.TEST(J46:L46,G46:I46,2,1)</f>
        <v>0.14502842733219845</v>
      </c>
    </row>
    <row r="47" spans="1:17" x14ac:dyDescent="0.25">
      <c r="A47" s="3">
        <v>1</v>
      </c>
      <c r="B47" s="3">
        <v>13107201</v>
      </c>
      <c r="C47" s="3">
        <v>16384000</v>
      </c>
      <c r="D47" s="3">
        <v>93.71</v>
      </c>
      <c r="E47" s="3">
        <v>93.74</v>
      </c>
      <c r="F47" s="3">
        <v>94</v>
      </c>
      <c r="G47" s="3">
        <v>94.52</v>
      </c>
      <c r="H47" s="3">
        <v>93.94</v>
      </c>
      <c r="I47" s="3">
        <v>94.32</v>
      </c>
      <c r="J47" s="3">
        <v>94.44</v>
      </c>
      <c r="K47" s="3">
        <v>92.96</v>
      </c>
      <c r="L47" s="3">
        <v>93.26</v>
      </c>
      <c r="M47" s="7">
        <f>AVERAGE(D47:F47)</f>
        <v>93.816666666666663</v>
      </c>
      <c r="N47" s="7">
        <f>AVERAGE(G47:I47)</f>
        <v>94.259999999999991</v>
      </c>
      <c r="O47" s="7">
        <f>AVERAGE(J47:L47)</f>
        <v>93.553333333333327</v>
      </c>
      <c r="P47" s="8">
        <f>_xlfn.T.TEST(D47:F47,G47:I47,2,1)</f>
        <v>0.14068270364124214</v>
      </c>
      <c r="Q47" s="8">
        <f>_xlfn.T.TEST(J47:L47,G47:I47,2,1)</f>
        <v>0.15343455951045726</v>
      </c>
    </row>
    <row r="48" spans="1:17" x14ac:dyDescent="0.25">
      <c r="A48" s="3">
        <v>1</v>
      </c>
      <c r="B48" s="3">
        <v>26214401</v>
      </c>
      <c r="C48" s="3">
        <v>29491200</v>
      </c>
      <c r="D48" s="3">
        <v>90.03</v>
      </c>
      <c r="E48" s="3">
        <v>90.35</v>
      </c>
      <c r="F48" s="3">
        <v>90.7</v>
      </c>
      <c r="G48" s="3">
        <v>91.34</v>
      </c>
      <c r="H48" s="3">
        <v>90.82</v>
      </c>
      <c r="I48" s="3">
        <v>90.71</v>
      </c>
      <c r="J48" s="3">
        <v>90.79</v>
      </c>
      <c r="K48" s="3">
        <v>89.28</v>
      </c>
      <c r="L48" s="3">
        <v>90.37</v>
      </c>
      <c r="M48" s="7">
        <f>AVERAGE(D48:F48)</f>
        <v>90.36</v>
      </c>
      <c r="N48" s="7">
        <f>AVERAGE(G48:I48)</f>
        <v>90.956666666666663</v>
      </c>
      <c r="O48" s="7">
        <f>AVERAGE(J48:L48)</f>
        <v>90.146666666666661</v>
      </c>
      <c r="P48" s="8">
        <f>_xlfn.T.TEST(D48:F48,G48:I48,2,1)</f>
        <v>0.25746593393876349</v>
      </c>
      <c r="Q48" s="8">
        <f>_xlfn.T.TEST(J48:L48,G48:I48,2,1)</f>
        <v>0.16002396605248592</v>
      </c>
    </row>
    <row r="49" spans="1:17" x14ac:dyDescent="0.25">
      <c r="A49" s="3">
        <v>1</v>
      </c>
      <c r="B49" s="3">
        <v>235929601</v>
      </c>
      <c r="C49" s="3">
        <v>239206400</v>
      </c>
      <c r="D49" s="3">
        <v>95.64</v>
      </c>
      <c r="E49" s="3">
        <v>96</v>
      </c>
      <c r="F49" s="3">
        <v>95.72</v>
      </c>
      <c r="G49" s="3">
        <v>96.28</v>
      </c>
      <c r="H49" s="3">
        <v>95.66</v>
      </c>
      <c r="I49" s="3">
        <v>95.83</v>
      </c>
      <c r="J49" s="3">
        <v>95.8</v>
      </c>
      <c r="K49" s="3">
        <v>95.42</v>
      </c>
      <c r="L49" s="3">
        <v>95.77</v>
      </c>
      <c r="M49" s="7">
        <f>AVERAGE(D49:F49)</f>
        <v>95.786666666666676</v>
      </c>
      <c r="N49" s="7">
        <f>AVERAGE(G49:I49)</f>
        <v>95.923333333333332</v>
      </c>
      <c r="O49" s="7">
        <f>AVERAGE(J49:L49)</f>
        <v>95.663333333333341</v>
      </c>
      <c r="P49" s="8">
        <f>_xlfn.T.TEST(D49:F49,G49:I49,2,1)</f>
        <v>0.67706522882955944</v>
      </c>
      <c r="Q49" s="8">
        <f>_xlfn.T.TEST(J49:L49,G49:I49,2,1)</f>
        <v>0.16604961117055084</v>
      </c>
    </row>
    <row r="50" spans="1:17" x14ac:dyDescent="0.25">
      <c r="A50" s="3">
        <v>1</v>
      </c>
      <c r="B50" s="3">
        <v>176947201</v>
      </c>
      <c r="C50" s="3">
        <v>180224000</v>
      </c>
      <c r="D50" s="3">
        <v>94.69</v>
      </c>
      <c r="E50" s="3">
        <v>94.81</v>
      </c>
      <c r="F50" s="3">
        <v>95.09</v>
      </c>
      <c r="G50" s="3">
        <v>95.38</v>
      </c>
      <c r="H50" s="3">
        <v>94.79</v>
      </c>
      <c r="I50" s="3">
        <v>95.34</v>
      </c>
      <c r="J50" s="3">
        <v>95.1</v>
      </c>
      <c r="K50" s="3">
        <v>94.28</v>
      </c>
      <c r="L50" s="3">
        <v>93.93</v>
      </c>
      <c r="M50" s="7">
        <f>AVERAGE(D50:F50)</f>
        <v>94.863333333333344</v>
      </c>
      <c r="N50" s="7">
        <f>AVERAGE(G50:I50)</f>
        <v>95.17</v>
      </c>
      <c r="O50" s="7">
        <f>AVERAGE(J50:L50)</f>
        <v>94.436666666666667</v>
      </c>
      <c r="P50" s="8">
        <f>_xlfn.T.TEST(D50:F50,G50:I50,2,1)</f>
        <v>0.27650952577411303</v>
      </c>
      <c r="Q50" s="8">
        <f>_xlfn.T.TEST(J50:L50,G50:I50,2,1)</f>
        <v>0.16727578925334075</v>
      </c>
    </row>
    <row r="51" spans="1:17" x14ac:dyDescent="0.25">
      <c r="A51" s="3">
        <v>1</v>
      </c>
      <c r="B51" s="3">
        <v>49152001</v>
      </c>
      <c r="C51" s="3">
        <v>52428800</v>
      </c>
      <c r="D51" s="3">
        <v>92.97</v>
      </c>
      <c r="E51" s="3">
        <v>94.07</v>
      </c>
      <c r="F51" s="3">
        <v>93.54</v>
      </c>
      <c r="G51" s="3">
        <v>93.91</v>
      </c>
      <c r="H51" s="3">
        <v>93.48</v>
      </c>
      <c r="I51" s="3">
        <v>94.01</v>
      </c>
      <c r="J51" s="3">
        <v>93.86</v>
      </c>
      <c r="K51" s="3">
        <v>92.67</v>
      </c>
      <c r="L51" s="3">
        <v>92.84</v>
      </c>
      <c r="M51" s="7">
        <f>AVERAGE(D51:F51)</f>
        <v>93.526666666666657</v>
      </c>
      <c r="N51" s="7">
        <f>AVERAGE(G51:I51)</f>
        <v>93.8</v>
      </c>
      <c r="O51" s="7">
        <f>AVERAGE(J51:L51)</f>
        <v>93.123333333333335</v>
      </c>
      <c r="P51" s="8">
        <f>_xlfn.T.TEST(D51:F51,G51:I51,2,1)</f>
        <v>0.60719210764602594</v>
      </c>
      <c r="Q51" s="8">
        <f>_xlfn.T.TEST(J51:L51,G51:I51,2,1)</f>
        <v>0.17689549415762884</v>
      </c>
    </row>
    <row r="52" spans="1:17" x14ac:dyDescent="0.25">
      <c r="A52" s="3">
        <v>1</v>
      </c>
      <c r="B52" s="3">
        <v>101580801</v>
      </c>
      <c r="C52" s="3">
        <v>104857600</v>
      </c>
      <c r="D52" s="3">
        <v>96.79</v>
      </c>
      <c r="E52" s="3">
        <v>96.83</v>
      </c>
      <c r="F52" s="3">
        <v>97.1</v>
      </c>
      <c r="G52" s="3">
        <v>96.86</v>
      </c>
      <c r="H52" s="3">
        <v>97.02</v>
      </c>
      <c r="I52" s="3">
        <v>96.86</v>
      </c>
      <c r="J52" s="3">
        <v>96.69</v>
      </c>
      <c r="K52" s="3">
        <v>96.6</v>
      </c>
      <c r="L52" s="3">
        <v>96.81</v>
      </c>
      <c r="M52" s="7">
        <f>AVERAGE(D52:F52)</f>
        <v>96.90666666666668</v>
      </c>
      <c r="N52" s="7">
        <f>AVERAGE(G52:I52)</f>
        <v>96.913333333333341</v>
      </c>
      <c r="O52" s="7">
        <f>AVERAGE(J52:L52)</f>
        <v>96.7</v>
      </c>
      <c r="P52" s="8">
        <f>_xlfn.T.TEST(D52:F52,G52:I52,2,1)</f>
        <v>0.96322684343238596</v>
      </c>
      <c r="Q52" s="8">
        <f>_xlfn.T.TEST(J52:L52,G52:I52,2,1)</f>
        <v>0.18941871006626498</v>
      </c>
    </row>
    <row r="53" spans="1:17" x14ac:dyDescent="0.25">
      <c r="A53" s="3">
        <v>1</v>
      </c>
      <c r="B53" s="3">
        <v>81920001</v>
      </c>
      <c r="C53" s="3">
        <v>85196800</v>
      </c>
      <c r="D53" s="3">
        <v>95.06</v>
      </c>
      <c r="E53" s="3">
        <v>94.82</v>
      </c>
      <c r="F53" s="3">
        <v>94.91</v>
      </c>
      <c r="G53" s="3">
        <v>95.66</v>
      </c>
      <c r="H53" s="3">
        <v>95.02</v>
      </c>
      <c r="I53" s="3">
        <v>95.2</v>
      </c>
      <c r="J53" s="3">
        <v>95.67</v>
      </c>
      <c r="K53" s="3">
        <v>94.21</v>
      </c>
      <c r="L53" s="3">
        <v>94.48</v>
      </c>
      <c r="M53" s="7">
        <f>AVERAGE(D53:F53)</f>
        <v>94.929999999999993</v>
      </c>
      <c r="N53" s="7">
        <f>AVERAGE(G53:I53)</f>
        <v>95.293333333333337</v>
      </c>
      <c r="O53" s="7">
        <f>AVERAGE(J53:L53)</f>
        <v>94.786666666666676</v>
      </c>
      <c r="P53" s="8">
        <f>_xlfn.T.TEST(D53:F53,G53:I53,2,1)</f>
        <v>9.5521330506821878E-2</v>
      </c>
      <c r="Q53" s="8">
        <f>_xlfn.T.TEST(J53:L53,G53:I53,2,1)</f>
        <v>0.1902742278420313</v>
      </c>
    </row>
    <row r="54" spans="1:17" x14ac:dyDescent="0.25">
      <c r="A54" s="3">
        <v>1</v>
      </c>
      <c r="B54" s="3">
        <v>32768001</v>
      </c>
      <c r="C54" s="3">
        <v>36044800</v>
      </c>
      <c r="D54" s="3">
        <v>92.95</v>
      </c>
      <c r="E54" s="3">
        <v>93.05</v>
      </c>
      <c r="F54" s="3">
        <v>93.26</v>
      </c>
      <c r="G54" s="3">
        <v>93.69</v>
      </c>
      <c r="H54" s="3">
        <v>93.22</v>
      </c>
      <c r="I54" s="3">
        <v>94</v>
      </c>
      <c r="J54" s="3">
        <v>93.7</v>
      </c>
      <c r="K54" s="3">
        <v>92.2</v>
      </c>
      <c r="L54" s="3">
        <v>92.52</v>
      </c>
      <c r="M54" s="7">
        <f>AVERAGE(D54:F54)</f>
        <v>93.086666666666659</v>
      </c>
      <c r="N54" s="7">
        <f>AVERAGE(G54:I54)</f>
        <v>93.636666666666656</v>
      </c>
      <c r="O54" s="7">
        <f>AVERAGE(J54:L54)</f>
        <v>92.806666666666672</v>
      </c>
      <c r="P54" s="8">
        <f>_xlfn.T.TEST(D54:F54,G54:I54,2,1)</f>
        <v>0.10149428678499051</v>
      </c>
      <c r="Q54" s="8">
        <f>_xlfn.T.TEST(J54:L54,G54:I54,2,1)</f>
        <v>0.20020817342204955</v>
      </c>
    </row>
    <row r="55" spans="1:17" x14ac:dyDescent="0.25">
      <c r="A55" s="3">
        <v>1</v>
      </c>
      <c r="B55" s="3">
        <v>52428801</v>
      </c>
      <c r="C55" s="3">
        <v>55705600</v>
      </c>
      <c r="D55" s="3">
        <v>93.89</v>
      </c>
      <c r="E55" s="3">
        <v>93.88</v>
      </c>
      <c r="F55" s="3">
        <v>93.79</v>
      </c>
      <c r="G55" s="3">
        <v>94.57</v>
      </c>
      <c r="H55" s="3">
        <v>94.34</v>
      </c>
      <c r="I55" s="3">
        <v>94.54</v>
      </c>
      <c r="J55" s="3">
        <v>94.62</v>
      </c>
      <c r="K55" s="3">
        <v>92.93</v>
      </c>
      <c r="L55" s="3">
        <v>93.47</v>
      </c>
      <c r="M55" s="7">
        <f>AVERAGE(D55:F55)</f>
        <v>93.853333333333339</v>
      </c>
      <c r="N55" s="7">
        <f>AVERAGE(G55:I55)</f>
        <v>94.483333333333334</v>
      </c>
      <c r="O55" s="7">
        <f>AVERAGE(J55:L55)</f>
        <v>93.673333333333332</v>
      </c>
      <c r="P55" s="8">
        <f>_xlfn.T.TEST(D55:F55,G55:I55,2,1)</f>
        <v>1.8694763261385153E-2</v>
      </c>
      <c r="Q55" s="8">
        <f>_xlfn.T.TEST(J55:L55,G55:I55,2,1)</f>
        <v>0.20769527904350993</v>
      </c>
    </row>
    <row r="56" spans="1:17" x14ac:dyDescent="0.25">
      <c r="A56" s="3">
        <v>1</v>
      </c>
      <c r="B56" s="3">
        <v>114688001</v>
      </c>
      <c r="C56" s="3">
        <v>117964800</v>
      </c>
      <c r="D56" s="3">
        <v>92.98</v>
      </c>
      <c r="E56" s="3">
        <v>93.73</v>
      </c>
      <c r="F56" s="3">
        <v>93.16</v>
      </c>
      <c r="G56" s="3">
        <v>94.08</v>
      </c>
      <c r="H56" s="3">
        <v>93.04</v>
      </c>
      <c r="I56" s="3">
        <v>93.87</v>
      </c>
      <c r="J56" s="3">
        <v>94.08</v>
      </c>
      <c r="K56" s="3">
        <v>92.32</v>
      </c>
      <c r="L56" s="3">
        <v>92.67</v>
      </c>
      <c r="M56" s="7">
        <f>AVERAGE(D56:F56)</f>
        <v>93.29</v>
      </c>
      <c r="N56" s="7">
        <f>AVERAGE(G56:I56)</f>
        <v>93.663333333333341</v>
      </c>
      <c r="O56" s="7">
        <f>AVERAGE(J56:L56)</f>
        <v>93.023333333333326</v>
      </c>
      <c r="P56" s="8">
        <f>_xlfn.T.TEST(D56:F56,G56:I56,2,1)</f>
        <v>0.5630663346545417</v>
      </c>
      <c r="Q56" s="8">
        <f>_xlfn.T.TEST(J56:L56,G56:I56,2,1)</f>
        <v>0.2078819656186548</v>
      </c>
    </row>
    <row r="57" spans="1:17" x14ac:dyDescent="0.25">
      <c r="A57" s="3">
        <v>1</v>
      </c>
      <c r="B57" s="3">
        <v>242483201</v>
      </c>
      <c r="C57" s="3">
        <v>245760000</v>
      </c>
      <c r="D57" s="3">
        <v>94.78</v>
      </c>
      <c r="E57" s="3">
        <v>95.01</v>
      </c>
      <c r="F57" s="3">
        <v>95.1</v>
      </c>
      <c r="G57" s="3">
        <v>95.45</v>
      </c>
      <c r="H57" s="3">
        <v>94.92</v>
      </c>
      <c r="I57" s="3">
        <v>95.29</v>
      </c>
      <c r="J57" s="3">
        <v>95.46</v>
      </c>
      <c r="K57" s="3">
        <v>94.2</v>
      </c>
      <c r="L57" s="3">
        <v>94.89</v>
      </c>
      <c r="M57" s="7">
        <f>AVERAGE(D57:F57)</f>
        <v>94.963333333333324</v>
      </c>
      <c r="N57" s="7">
        <f>AVERAGE(G57:I57)</f>
        <v>95.220000000000013</v>
      </c>
      <c r="O57" s="7">
        <f>AVERAGE(J57:L57)</f>
        <v>94.850000000000009</v>
      </c>
      <c r="P57" s="8">
        <f>_xlfn.T.TEST(D57:F57,G57:I57,2,1)</f>
        <v>0.36691416492243878</v>
      </c>
      <c r="Q57" s="8">
        <f>_xlfn.T.TEST(J57:L57,G57:I57,2,1)</f>
        <v>0.22198597591980962</v>
      </c>
    </row>
    <row r="58" spans="1:17" x14ac:dyDescent="0.25">
      <c r="A58" s="3">
        <v>1</v>
      </c>
      <c r="B58" s="3">
        <v>203161601</v>
      </c>
      <c r="C58" s="3">
        <v>206438400</v>
      </c>
      <c r="D58" s="3">
        <v>91.58</v>
      </c>
      <c r="E58" s="3">
        <v>91.96</v>
      </c>
      <c r="F58" s="3">
        <v>91.69</v>
      </c>
      <c r="G58" s="3">
        <v>92.66</v>
      </c>
      <c r="H58" s="3">
        <v>92.07</v>
      </c>
      <c r="I58" s="3">
        <v>92.41</v>
      </c>
      <c r="J58" s="3">
        <v>92.68</v>
      </c>
      <c r="K58" s="3">
        <v>90.35</v>
      </c>
      <c r="L58" s="3">
        <v>91.56</v>
      </c>
      <c r="M58" s="7">
        <f>AVERAGE(D58:F58)</f>
        <v>91.743333333333339</v>
      </c>
      <c r="N58" s="7">
        <f>AVERAGE(G58:I58)</f>
        <v>92.38</v>
      </c>
      <c r="O58" s="7">
        <f>AVERAGE(J58:L58)</f>
        <v>91.530000000000015</v>
      </c>
      <c r="P58" s="8">
        <f>_xlfn.T.TEST(D58:F58,G58:I58,2,1)</f>
        <v>0.15346559192410236</v>
      </c>
      <c r="Q58" s="8">
        <f>_xlfn.T.TEST(J58:L58,G58:I58,2,1)</f>
        <v>0.23267570743414856</v>
      </c>
    </row>
    <row r="59" spans="1:17" x14ac:dyDescent="0.25">
      <c r="A59" s="3">
        <v>1</v>
      </c>
      <c r="B59" s="3">
        <v>45875201</v>
      </c>
      <c r="C59" s="3">
        <v>49152000</v>
      </c>
      <c r="D59" s="3">
        <v>91.19</v>
      </c>
      <c r="E59" s="3">
        <v>91.62</v>
      </c>
      <c r="F59" s="3">
        <v>91.38</v>
      </c>
      <c r="G59" s="3">
        <v>92.74</v>
      </c>
      <c r="H59" s="3">
        <v>91.94</v>
      </c>
      <c r="I59" s="3">
        <v>92.7</v>
      </c>
      <c r="J59" s="3">
        <v>92.73</v>
      </c>
      <c r="K59" s="3">
        <v>90.99</v>
      </c>
      <c r="L59" s="3">
        <v>90.59</v>
      </c>
      <c r="M59" s="7">
        <f>AVERAGE(D59:F59)</f>
        <v>91.396666666666661</v>
      </c>
      <c r="N59" s="7">
        <f>AVERAGE(G59:I59)</f>
        <v>92.46</v>
      </c>
      <c r="O59" s="7">
        <f>AVERAGE(J59:L59)</f>
        <v>91.436666666666667</v>
      </c>
      <c r="P59" s="8">
        <f>_xlfn.T.TEST(D59:F59,G59:I59,2,1)</f>
        <v>0.10633739199166581</v>
      </c>
      <c r="Q59" s="8">
        <f>_xlfn.T.TEST(J59:L59,G59:I59,2,1)</f>
        <v>0.23403279440383384</v>
      </c>
    </row>
    <row r="60" spans="1:17" x14ac:dyDescent="0.25">
      <c r="A60" s="3">
        <v>1</v>
      </c>
      <c r="B60" s="3">
        <v>173670401</v>
      </c>
      <c r="C60" s="3">
        <v>176947200</v>
      </c>
      <c r="D60" s="3">
        <v>95.44</v>
      </c>
      <c r="E60" s="3">
        <v>95.65</v>
      </c>
      <c r="F60" s="3">
        <v>95.56</v>
      </c>
      <c r="G60" s="3">
        <v>95.77</v>
      </c>
      <c r="H60" s="3">
        <v>95.8</v>
      </c>
      <c r="I60" s="3">
        <v>95.34</v>
      </c>
      <c r="J60" s="3">
        <v>95.69</v>
      </c>
      <c r="K60" s="3">
        <v>94.81</v>
      </c>
      <c r="L60" s="3">
        <v>95.17</v>
      </c>
      <c r="M60" s="7">
        <f>AVERAGE(D60:F60)</f>
        <v>95.55</v>
      </c>
      <c r="N60" s="7">
        <f>AVERAGE(G60:I60)</f>
        <v>95.636666666666656</v>
      </c>
      <c r="O60" s="7">
        <f>AVERAGE(J60:L60)</f>
        <v>95.223333333333343</v>
      </c>
      <c r="P60" s="8">
        <f>_xlfn.T.TEST(D60:F60,G60:I60,2,1)</f>
        <v>0.64598808698449517</v>
      </c>
      <c r="Q60" s="8">
        <f>_xlfn.T.TEST(J60:L60,G60:I60,2,1)</f>
        <v>0.28953534297022976</v>
      </c>
    </row>
    <row r="61" spans="1:17" x14ac:dyDescent="0.25">
      <c r="A61" s="3">
        <v>1</v>
      </c>
      <c r="B61" s="3">
        <v>140902401</v>
      </c>
      <c r="C61" s="3">
        <v>144179200</v>
      </c>
      <c r="D61" s="3">
        <v>90.39</v>
      </c>
      <c r="E61" s="3">
        <v>92.9</v>
      </c>
      <c r="F61" s="3">
        <v>91.01</v>
      </c>
      <c r="G61" s="3">
        <v>91.86</v>
      </c>
      <c r="H61" s="3">
        <v>91.12</v>
      </c>
      <c r="I61" s="3">
        <v>95.52</v>
      </c>
      <c r="J61" s="3">
        <v>92</v>
      </c>
      <c r="K61" s="3">
        <v>89.89</v>
      </c>
      <c r="L61" s="3">
        <v>91.65</v>
      </c>
      <c r="M61" s="7">
        <f>AVERAGE(D61:F61)</f>
        <v>91.433333333333337</v>
      </c>
      <c r="N61" s="7">
        <f>AVERAGE(G61:I61)</f>
        <v>92.833333333333329</v>
      </c>
      <c r="O61" s="7">
        <f>AVERAGE(J61:L61)</f>
        <v>91.179999999999993</v>
      </c>
      <c r="P61" s="8">
        <f>_xlfn.T.TEST(D61:F61,G61:I61,2,1)</f>
        <v>0.52139106256307188</v>
      </c>
      <c r="Q61" s="8">
        <f>_xlfn.T.TEST(J61:L61,G61:I61,2,1)</f>
        <v>0.29521702569539321</v>
      </c>
    </row>
    <row r="62" spans="1:17" x14ac:dyDescent="0.25">
      <c r="A62" s="3">
        <v>1</v>
      </c>
      <c r="B62" s="3">
        <v>193331201</v>
      </c>
      <c r="C62" s="3">
        <v>196608000</v>
      </c>
      <c r="D62" s="3">
        <v>97.64</v>
      </c>
      <c r="E62" s="3">
        <v>98.18</v>
      </c>
      <c r="F62" s="3">
        <v>97.9</v>
      </c>
      <c r="G62" s="3">
        <v>97.58</v>
      </c>
      <c r="H62" s="3">
        <v>97.68</v>
      </c>
      <c r="I62" s="3">
        <v>97.27</v>
      </c>
      <c r="J62" s="3">
        <v>97.72</v>
      </c>
      <c r="K62" s="3">
        <v>97.66</v>
      </c>
      <c r="L62" s="3">
        <v>97.8</v>
      </c>
      <c r="M62" s="7">
        <f>AVERAGE(D62:F62)</f>
        <v>97.90666666666668</v>
      </c>
      <c r="N62" s="7">
        <f>AVERAGE(G62:I62)</f>
        <v>97.509999999999991</v>
      </c>
      <c r="O62" s="7">
        <f>AVERAGE(J62:L62)</f>
        <v>97.726666666666674</v>
      </c>
      <c r="P62" s="8">
        <f>_xlfn.T.TEST(D62:F62,G62:I62,2,1)</f>
        <v>0.14815087119100379</v>
      </c>
      <c r="Q62" s="8">
        <f>_xlfn.T.TEST(J62:L62,G62:I62,2,1)</f>
        <v>0.31586527388675056</v>
      </c>
    </row>
    <row r="63" spans="1:17" x14ac:dyDescent="0.25">
      <c r="A63" s="3">
        <v>1</v>
      </c>
      <c r="B63" s="3">
        <v>72089601</v>
      </c>
      <c r="C63" s="3">
        <v>75366400</v>
      </c>
      <c r="D63" s="3">
        <v>94.61</v>
      </c>
      <c r="E63" s="3">
        <v>94.83</v>
      </c>
      <c r="F63" s="3">
        <v>94.41</v>
      </c>
      <c r="G63" s="3">
        <v>95.16</v>
      </c>
      <c r="H63" s="3">
        <v>95</v>
      </c>
      <c r="I63" s="3">
        <v>94.55</v>
      </c>
      <c r="J63" s="3">
        <v>94.94</v>
      </c>
      <c r="K63" s="3">
        <v>94.78</v>
      </c>
      <c r="L63" s="3">
        <v>94.62</v>
      </c>
      <c r="M63" s="7">
        <f>AVERAGE(D63:F63)</f>
        <v>94.616666666666674</v>
      </c>
      <c r="N63" s="7">
        <f>AVERAGE(G63:I63)</f>
        <v>94.903333333333322</v>
      </c>
      <c r="O63" s="7">
        <f>AVERAGE(J63:L63)</f>
        <v>94.780000000000015</v>
      </c>
      <c r="P63" s="8">
        <f>_xlfn.T.TEST(D63:F63,G63:I63,2,1)</f>
        <v>0.16192233710663073</v>
      </c>
      <c r="Q63" s="8">
        <f>_xlfn.T.TEST(J63:L63,G63:I63,2,1)</f>
        <v>0.33014528253468756</v>
      </c>
    </row>
    <row r="64" spans="1:17" x14ac:dyDescent="0.25">
      <c r="A64" s="3">
        <v>1</v>
      </c>
      <c r="B64" s="3">
        <v>212992001</v>
      </c>
      <c r="C64" s="3">
        <v>216268800</v>
      </c>
      <c r="D64" s="3">
        <v>95.66</v>
      </c>
      <c r="E64" s="3">
        <v>95.93</v>
      </c>
      <c r="F64" s="3">
        <v>95.9</v>
      </c>
      <c r="G64" s="3">
        <v>95.87</v>
      </c>
      <c r="H64" s="3">
        <v>95.73</v>
      </c>
      <c r="I64" s="3">
        <v>95.66</v>
      </c>
      <c r="J64" s="3">
        <v>95.93</v>
      </c>
      <c r="K64" s="3">
        <v>95.37</v>
      </c>
      <c r="L64" s="3">
        <v>95.55</v>
      </c>
      <c r="M64" s="7">
        <f>AVERAGE(D64:F64)</f>
        <v>95.83</v>
      </c>
      <c r="N64" s="7">
        <f>AVERAGE(G64:I64)</f>
        <v>95.75333333333333</v>
      </c>
      <c r="O64" s="7">
        <f>AVERAGE(J64:L64)</f>
        <v>95.616666666666674</v>
      </c>
      <c r="P64" s="8">
        <f>_xlfn.T.TEST(D64:F64,G64:I64,2,1)</f>
        <v>0.64723760414757492</v>
      </c>
      <c r="Q64" s="8">
        <f>_xlfn.T.TEST(J64:L64,G64:I64,2,1)</f>
        <v>0.37900168437717574</v>
      </c>
    </row>
    <row r="65" spans="1:17" x14ac:dyDescent="0.25">
      <c r="A65" s="3">
        <v>1</v>
      </c>
      <c r="B65" s="3">
        <v>196608001</v>
      </c>
      <c r="C65" s="3">
        <v>199884800</v>
      </c>
      <c r="D65" s="3">
        <v>93.88</v>
      </c>
      <c r="E65" s="3">
        <v>93.73</v>
      </c>
      <c r="F65" s="3">
        <v>93.52</v>
      </c>
      <c r="G65" s="3">
        <v>94.2</v>
      </c>
      <c r="H65" s="3">
        <v>93.49</v>
      </c>
      <c r="I65" s="3">
        <v>93.97</v>
      </c>
      <c r="J65" s="3">
        <v>94.31</v>
      </c>
      <c r="K65" s="3">
        <v>93.49</v>
      </c>
      <c r="L65" s="3">
        <v>93.08</v>
      </c>
      <c r="M65" s="7">
        <f>AVERAGE(D65:F65)</f>
        <v>93.71</v>
      </c>
      <c r="N65" s="7">
        <f>AVERAGE(G65:I65)</f>
        <v>93.886666666666656</v>
      </c>
      <c r="O65" s="7">
        <f>AVERAGE(J65:L65)</f>
        <v>93.626666666666665</v>
      </c>
      <c r="P65" s="8">
        <f>_xlfn.T.TEST(D65:F65,G65:I65,2,1)</f>
        <v>0.49176890042551002</v>
      </c>
      <c r="Q65" s="8">
        <f>_xlfn.T.TEST(J65:L65,G65:I65,2,1)</f>
        <v>0.49782863920463305</v>
      </c>
    </row>
    <row r="66" spans="1:17" x14ac:dyDescent="0.25">
      <c r="A66" s="3">
        <v>1</v>
      </c>
      <c r="B66" s="3">
        <v>68812801</v>
      </c>
      <c r="C66" s="3">
        <v>72089600</v>
      </c>
      <c r="D66" s="3">
        <v>96.21</v>
      </c>
      <c r="E66" s="3">
        <v>96.16</v>
      </c>
      <c r="F66" s="3">
        <v>95.96</v>
      </c>
      <c r="G66" s="3">
        <v>96.05</v>
      </c>
      <c r="H66" s="3">
        <v>95.97</v>
      </c>
      <c r="I66" s="3">
        <v>95.7</v>
      </c>
      <c r="J66" s="3">
        <v>96.5</v>
      </c>
      <c r="K66" s="3">
        <v>95.65</v>
      </c>
      <c r="L66" s="3">
        <v>96.03</v>
      </c>
      <c r="M66" s="7">
        <f>AVERAGE(D66:F66)</f>
        <v>96.11</v>
      </c>
      <c r="N66" s="7">
        <f>AVERAGE(G66:I66)</f>
        <v>95.906666666666652</v>
      </c>
      <c r="O66" s="7">
        <f>AVERAGE(J66:L66)</f>
        <v>96.06</v>
      </c>
      <c r="P66" s="8">
        <f>_xlfn.T.TEST(D66:F66,G66:I66,2,1)</f>
        <v>2.0577796586515647E-2</v>
      </c>
      <c r="Q66" s="8">
        <f>_xlfn.T.TEST(J66:L66,G66:I66,2,1)</f>
        <v>0.58714080526526868</v>
      </c>
    </row>
    <row r="67" spans="1:17" x14ac:dyDescent="0.25">
      <c r="A67" s="3">
        <v>1</v>
      </c>
      <c r="B67" s="3">
        <v>65536001</v>
      </c>
      <c r="C67" s="3">
        <v>68812800</v>
      </c>
      <c r="D67" s="3">
        <v>93.51</v>
      </c>
      <c r="E67" s="3">
        <v>93.53</v>
      </c>
      <c r="F67" s="3">
        <v>93.2</v>
      </c>
      <c r="G67" s="3">
        <v>93.8</v>
      </c>
      <c r="H67" s="3">
        <v>93.57</v>
      </c>
      <c r="I67" s="3">
        <v>94.06</v>
      </c>
      <c r="J67" s="3">
        <v>94.16</v>
      </c>
      <c r="K67" s="3">
        <v>93.07</v>
      </c>
      <c r="L67" s="3">
        <v>93.76</v>
      </c>
      <c r="M67" s="7">
        <f>AVERAGE(D67:F67)</f>
        <v>93.413333333333341</v>
      </c>
      <c r="N67" s="7">
        <f>AVERAGE(G67:I67)</f>
        <v>93.81</v>
      </c>
      <c r="O67" s="7">
        <f>AVERAGE(J67:L67)</f>
        <v>93.663333333333341</v>
      </c>
      <c r="P67" s="8">
        <f>_xlfn.T.TEST(D67:F67,G67:I67,2,1)</f>
        <v>0.24372383812371567</v>
      </c>
      <c r="Q67" s="8">
        <f>_xlfn.T.TEST(J67:L67,G67:I67,2,1)</f>
        <v>0.62929537450418926</v>
      </c>
    </row>
    <row r="68" spans="1:17" x14ac:dyDescent="0.25">
      <c r="A68" s="3">
        <v>1</v>
      </c>
      <c r="B68" s="3">
        <v>121241601</v>
      </c>
      <c r="C68" s="3">
        <v>124518400</v>
      </c>
      <c r="D68" s="3">
        <v>97.12</v>
      </c>
      <c r="E68" s="3">
        <v>96.92</v>
      </c>
      <c r="F68" s="3">
        <v>97.08</v>
      </c>
      <c r="G68" s="3">
        <v>97.23</v>
      </c>
      <c r="H68" s="3">
        <v>96.68</v>
      </c>
      <c r="I68" s="3">
        <v>97.03</v>
      </c>
      <c r="J68" s="3">
        <v>96.78</v>
      </c>
      <c r="K68" s="3">
        <v>97.23</v>
      </c>
      <c r="L68" s="3">
        <v>96.47</v>
      </c>
      <c r="M68" s="7">
        <f>AVERAGE(D68:F68)</f>
        <v>97.04</v>
      </c>
      <c r="N68" s="7">
        <f>AVERAGE(G68:I68)</f>
        <v>96.980000000000018</v>
      </c>
      <c r="O68" s="7">
        <f>AVERAGE(J68:L68)</f>
        <v>96.826666666666668</v>
      </c>
      <c r="P68" s="8">
        <f>_xlfn.T.TEST(D68:F68,G68:I68,2,1)</f>
        <v>0.61323846166587415</v>
      </c>
      <c r="Q68" s="8">
        <f>_xlfn.T.TEST(J68:L68,G68:I68,2,1)</f>
        <v>0.7064640254543082</v>
      </c>
    </row>
    <row r="69" spans="1:17" x14ac:dyDescent="0.25">
      <c r="A69" s="3">
        <v>1</v>
      </c>
      <c r="B69" s="3">
        <v>75366401</v>
      </c>
      <c r="C69" s="3">
        <v>78643200</v>
      </c>
      <c r="D69" s="3">
        <v>94.14</v>
      </c>
      <c r="E69" s="3">
        <v>94.38</v>
      </c>
      <c r="F69" s="3">
        <v>94.35</v>
      </c>
      <c r="G69" s="3">
        <v>94.64</v>
      </c>
      <c r="H69" s="3">
        <v>94.4</v>
      </c>
      <c r="I69" s="3">
        <v>94.64</v>
      </c>
      <c r="J69" s="3">
        <v>95.34</v>
      </c>
      <c r="K69" s="3">
        <v>93.99</v>
      </c>
      <c r="L69" s="3">
        <v>93.79</v>
      </c>
      <c r="M69" s="7">
        <f>AVERAGE(D69:F69)</f>
        <v>94.29</v>
      </c>
      <c r="N69" s="7">
        <f>AVERAGE(G69:I69)</f>
        <v>94.56</v>
      </c>
      <c r="O69" s="7">
        <f>AVERAGE(J69:L69)</f>
        <v>94.373333333333335</v>
      </c>
      <c r="P69" s="8">
        <f>_xlfn.T.TEST(D69:F69,G69:I69,2,1)</f>
        <v>0.19141378988210045</v>
      </c>
      <c r="Q69" s="8">
        <f>_xlfn.T.TEST(J69:L69,G69:I69,2,1)</f>
        <v>0.72483482719275272</v>
      </c>
    </row>
    <row r="70" spans="1:17" x14ac:dyDescent="0.25">
      <c r="A70" s="3">
        <v>1</v>
      </c>
      <c r="B70" s="3">
        <v>104857601</v>
      </c>
      <c r="C70" s="3">
        <v>108134400</v>
      </c>
      <c r="D70" s="3">
        <v>96.15</v>
      </c>
      <c r="E70" s="3">
        <v>96.55</v>
      </c>
      <c r="F70" s="3">
        <v>96.34</v>
      </c>
      <c r="G70" s="3">
        <v>96.38</v>
      </c>
      <c r="H70" s="3">
        <v>96.42</v>
      </c>
      <c r="I70" s="3">
        <v>95.84</v>
      </c>
      <c r="J70" s="3">
        <v>96.54</v>
      </c>
      <c r="K70" s="3">
        <v>95.56</v>
      </c>
      <c r="L70" s="3">
        <v>96.15</v>
      </c>
      <c r="M70" s="7">
        <f>AVERAGE(D70:F70)</f>
        <v>96.34666666666665</v>
      </c>
      <c r="N70" s="7">
        <f>AVERAGE(G70:I70)</f>
        <v>96.213333333333324</v>
      </c>
      <c r="O70" s="7">
        <f>AVERAGE(J70:L70)</f>
        <v>96.083333333333329</v>
      </c>
      <c r="P70" s="8">
        <f>_xlfn.T.TEST(D70:F70,G70:I70,2,1)</f>
        <v>0.59162407211222212</v>
      </c>
      <c r="Q70" s="8">
        <f>_xlfn.T.TEST(J70:L70,G70:I70,2,1)</f>
        <v>0.757379911919139</v>
      </c>
    </row>
    <row r="71" spans="1:17" x14ac:dyDescent="0.25">
      <c r="A71" s="3">
        <v>1</v>
      </c>
      <c r="B71" s="3">
        <v>239206401</v>
      </c>
      <c r="C71" s="3">
        <v>242483200</v>
      </c>
      <c r="D71" s="3">
        <v>96.49</v>
      </c>
      <c r="E71" s="3">
        <v>96.75</v>
      </c>
      <c r="F71" s="3">
        <v>96.36</v>
      </c>
      <c r="G71" s="3">
        <v>96.78</v>
      </c>
      <c r="H71" s="3">
        <v>96.21</v>
      </c>
      <c r="I71" s="3">
        <v>96.25</v>
      </c>
      <c r="J71" s="3">
        <v>96.57</v>
      </c>
      <c r="K71" s="3">
        <v>96.25</v>
      </c>
      <c r="L71" s="3">
        <v>96.56</v>
      </c>
      <c r="M71" s="7">
        <f>AVERAGE(D71:F71)</f>
        <v>96.533333333333346</v>
      </c>
      <c r="N71" s="7">
        <f>AVERAGE(G71:I71)</f>
        <v>96.413333333333341</v>
      </c>
      <c r="O71" s="7">
        <f>AVERAGE(J71:L71)</f>
        <v>96.46</v>
      </c>
      <c r="P71" s="8">
        <f>_xlfn.T.TEST(D71:F71,G71:I71,2,1)</f>
        <v>0.66623716857157445</v>
      </c>
      <c r="Q71" s="8">
        <f>_xlfn.T.TEST(J71:L71,G71:I71,2,1)</f>
        <v>0.78535079075917746</v>
      </c>
    </row>
    <row r="72" spans="1:17" x14ac:dyDescent="0.25">
      <c r="A72" s="3">
        <v>1</v>
      </c>
      <c r="B72" s="3">
        <v>216268801</v>
      </c>
      <c r="C72" s="3">
        <v>219545600</v>
      </c>
      <c r="D72" s="3">
        <v>95.14</v>
      </c>
      <c r="E72" s="3">
        <v>94.9</v>
      </c>
      <c r="F72" s="3">
        <v>95.23</v>
      </c>
      <c r="G72" s="3">
        <v>95.17</v>
      </c>
      <c r="H72" s="3">
        <v>95.27</v>
      </c>
      <c r="I72" s="3">
        <v>94.8</v>
      </c>
      <c r="J72" s="3">
        <v>95.19</v>
      </c>
      <c r="K72" s="3">
        <v>94.89</v>
      </c>
      <c r="L72" s="3">
        <v>95.01</v>
      </c>
      <c r="M72" s="7">
        <f>AVERAGE(D72:F72)</f>
        <v>95.090000000000018</v>
      </c>
      <c r="N72" s="7">
        <f>AVERAGE(G72:I72)</f>
        <v>95.08</v>
      </c>
      <c r="O72" s="7">
        <f>AVERAGE(J72:L72)</f>
        <v>95.029999999999987</v>
      </c>
      <c r="P72" s="8">
        <f>_xlfn.T.TEST(D72:F72,G72:I72,2,1)</f>
        <v>0.96950973881264135</v>
      </c>
      <c r="Q72" s="8">
        <f>_xlfn.T.TEST(J72:L72,G72:I72,2,1)</f>
        <v>0.80074251118163087</v>
      </c>
    </row>
    <row r="73" spans="1:17" x14ac:dyDescent="0.25">
      <c r="A73" s="3">
        <v>1</v>
      </c>
      <c r="B73" s="3">
        <v>124518401</v>
      </c>
      <c r="C73" s="3">
        <v>127795200</v>
      </c>
      <c r="D73" s="3">
        <v>98.04</v>
      </c>
      <c r="E73" s="3">
        <v>97.57</v>
      </c>
      <c r="F73" s="3">
        <v>98.47</v>
      </c>
      <c r="G73" s="3">
        <v>98.21</v>
      </c>
      <c r="H73" s="3">
        <v>97.55</v>
      </c>
      <c r="I73" s="3">
        <v>97.7</v>
      </c>
      <c r="J73" s="3">
        <v>97.51</v>
      </c>
      <c r="K73" s="3">
        <v>98.22</v>
      </c>
      <c r="L73" s="3">
        <v>97.93</v>
      </c>
      <c r="M73" s="7">
        <f>AVERAGE(D73:F73)</f>
        <v>98.026666666666685</v>
      </c>
      <c r="N73" s="7">
        <f>AVERAGE(G73:I73)</f>
        <v>97.82</v>
      </c>
      <c r="O73" s="7">
        <f>AVERAGE(J73:L73)</f>
        <v>97.88666666666667</v>
      </c>
      <c r="P73" s="8">
        <f>_xlfn.T.TEST(D73:F73,G73:I73,2,1)</f>
        <v>0.5461983624058574</v>
      </c>
      <c r="Q73" s="8">
        <f>_xlfn.T.TEST(J73:L73,G73:I73,2,1)</f>
        <v>0.88405358732432071</v>
      </c>
    </row>
    <row r="74" spans="1:17" x14ac:dyDescent="0.25">
      <c r="A74" s="3">
        <v>2</v>
      </c>
      <c r="B74" s="3">
        <v>219545601</v>
      </c>
      <c r="C74" s="3">
        <v>222822400</v>
      </c>
      <c r="D74" s="3">
        <v>93.37</v>
      </c>
      <c r="E74" s="3">
        <v>93.58</v>
      </c>
      <c r="F74" s="3">
        <v>93.69</v>
      </c>
      <c r="G74" s="3">
        <v>94.48</v>
      </c>
      <c r="H74" s="3">
        <v>93.42</v>
      </c>
      <c r="I74" s="3">
        <v>93.6</v>
      </c>
      <c r="J74" s="3">
        <v>93.92</v>
      </c>
      <c r="K74" s="3">
        <v>92.83</v>
      </c>
      <c r="L74" s="3">
        <v>92.97</v>
      </c>
      <c r="M74" s="7">
        <f>AVERAGE(D74:F74)</f>
        <v>93.546666666666667</v>
      </c>
      <c r="N74" s="7">
        <f>AVERAGE(G74:I74)</f>
        <v>93.833333333333329</v>
      </c>
      <c r="O74" s="7">
        <f>AVERAGE(J74:L74)</f>
        <v>93.240000000000009</v>
      </c>
      <c r="P74" s="8">
        <f>_xlfn.T.TEST(D74:F74,G74:I74,2,1)</f>
        <v>0.55867830429443877</v>
      </c>
      <c r="Q74" s="8">
        <f>_xlfn.T.TEST(J74:L74,G74:I74,2,1)</f>
        <v>1.165740247250722E-3</v>
      </c>
    </row>
    <row r="75" spans="1:17" x14ac:dyDescent="0.25">
      <c r="A75" s="3">
        <v>2</v>
      </c>
      <c r="B75" s="3">
        <v>190054401</v>
      </c>
      <c r="C75" s="3">
        <v>193331200</v>
      </c>
      <c r="D75" s="3">
        <v>94.11</v>
      </c>
      <c r="E75" s="3">
        <v>94.68</v>
      </c>
      <c r="F75" s="3">
        <v>94.83</v>
      </c>
      <c r="G75" s="3">
        <v>95.16</v>
      </c>
      <c r="H75" s="3">
        <v>94.64</v>
      </c>
      <c r="I75" s="3">
        <v>94.86</v>
      </c>
      <c r="J75" s="3">
        <v>94.58</v>
      </c>
      <c r="K75" s="3">
        <v>93.82</v>
      </c>
      <c r="L75" s="3">
        <v>94.2</v>
      </c>
      <c r="M75" s="7">
        <f>AVERAGE(D75:F75)</f>
        <v>94.54</v>
      </c>
      <c r="N75" s="7">
        <f>AVERAGE(G75:I75)</f>
        <v>94.88666666666667</v>
      </c>
      <c r="O75" s="7">
        <f>AVERAGE(J75:L75)</f>
        <v>94.199999999999989</v>
      </c>
      <c r="P75" s="8">
        <f>_xlfn.T.TEST(D75:F75,G75:I75,2,1)</f>
        <v>0.42879556216366965</v>
      </c>
      <c r="Q75" s="8">
        <f>_xlfn.T.TEST(J75:L75,G75:I75,2,1)</f>
        <v>1.039278464105672E-2</v>
      </c>
    </row>
    <row r="76" spans="1:17" x14ac:dyDescent="0.25">
      <c r="A76" s="3">
        <v>2</v>
      </c>
      <c r="B76" s="3">
        <v>173670401</v>
      </c>
      <c r="C76" s="3">
        <v>176947200</v>
      </c>
      <c r="D76" s="3">
        <v>86.05</v>
      </c>
      <c r="E76" s="3">
        <v>86.92</v>
      </c>
      <c r="F76" s="3">
        <v>86.69</v>
      </c>
      <c r="G76" s="3">
        <v>88.73</v>
      </c>
      <c r="H76" s="3">
        <v>86.5</v>
      </c>
      <c r="I76" s="3">
        <v>88.1</v>
      </c>
      <c r="J76" s="3">
        <v>87.11</v>
      </c>
      <c r="K76" s="3">
        <v>85.02</v>
      </c>
      <c r="L76" s="3">
        <v>85.93</v>
      </c>
      <c r="M76" s="7">
        <f>AVERAGE(D76:F76)</f>
        <v>86.553333333333327</v>
      </c>
      <c r="N76" s="7">
        <f>AVERAGE(G76:I76)</f>
        <v>87.776666666666685</v>
      </c>
      <c r="O76" s="7">
        <f>AVERAGE(J76:L76)</f>
        <v>86.02</v>
      </c>
      <c r="P76" s="8">
        <f>_xlfn.T.TEST(D76:F76,G76:I76,2,1)</f>
        <v>0.30693871615765511</v>
      </c>
      <c r="Q76" s="8">
        <f>_xlfn.T.TEST(J76:L76,G76:I76,2,1)</f>
        <v>1.4067609457520995E-2</v>
      </c>
    </row>
    <row r="77" spans="1:17" x14ac:dyDescent="0.25">
      <c r="A77" s="3">
        <v>2</v>
      </c>
      <c r="B77" s="3">
        <v>117964801</v>
      </c>
      <c r="C77" s="3">
        <v>121241600</v>
      </c>
      <c r="D77" s="3">
        <v>91.12</v>
      </c>
      <c r="E77" s="3">
        <v>91.98</v>
      </c>
      <c r="F77" s="3">
        <v>91.62</v>
      </c>
      <c r="G77" s="3">
        <v>92.65</v>
      </c>
      <c r="H77" s="3">
        <v>91.55</v>
      </c>
      <c r="I77" s="3">
        <v>92.29</v>
      </c>
      <c r="J77" s="3">
        <v>91.94</v>
      </c>
      <c r="K77" s="3">
        <v>90.76</v>
      </c>
      <c r="L77" s="3">
        <v>91.17</v>
      </c>
      <c r="M77" s="7">
        <f>AVERAGE(D77:F77)</f>
        <v>91.573333333333338</v>
      </c>
      <c r="N77" s="7">
        <f>AVERAGE(G77:I77)</f>
        <v>92.163333333333341</v>
      </c>
      <c r="O77" s="7">
        <f>AVERAGE(J77:L77)</f>
        <v>91.29</v>
      </c>
      <c r="P77" s="8">
        <f>_xlfn.T.TEST(D77:F77,G77:I77,2,1)</f>
        <v>0.40749631971263967</v>
      </c>
      <c r="Q77" s="8">
        <f>_xlfn.T.TEST(J77:L77,G77:I77,2,1)</f>
        <v>2.0024777453159198E-2</v>
      </c>
    </row>
    <row r="78" spans="1:17" x14ac:dyDescent="0.25">
      <c r="A78" s="3">
        <v>2</v>
      </c>
      <c r="B78" s="3">
        <v>65536001</v>
      </c>
      <c r="C78" s="3">
        <v>68812800</v>
      </c>
      <c r="D78" s="3">
        <v>92.85</v>
      </c>
      <c r="E78" s="3">
        <v>92.91</v>
      </c>
      <c r="F78" s="3">
        <v>92.61</v>
      </c>
      <c r="G78" s="3">
        <v>93.32</v>
      </c>
      <c r="H78" s="3">
        <v>92.89</v>
      </c>
      <c r="I78" s="3">
        <v>93.51</v>
      </c>
      <c r="J78" s="3">
        <v>92.96</v>
      </c>
      <c r="K78" s="3">
        <v>92.23</v>
      </c>
      <c r="L78" s="3">
        <v>92.94</v>
      </c>
      <c r="M78" s="7">
        <f>AVERAGE(D78:F78)</f>
        <v>92.79</v>
      </c>
      <c r="N78" s="7">
        <f>AVERAGE(G78:I78)</f>
        <v>93.24</v>
      </c>
      <c r="O78" s="7">
        <f>AVERAGE(J78:L78)</f>
        <v>92.71</v>
      </c>
      <c r="P78" s="8">
        <f>_xlfn.T.TEST(D78:F78,G78:I78,2,1)</f>
        <v>0.2324960270512072</v>
      </c>
      <c r="Q78" s="8">
        <f>_xlfn.T.TEST(J78:L78,G78:I78,2,1)</f>
        <v>2.6990464355908138E-2</v>
      </c>
    </row>
    <row r="79" spans="1:17" x14ac:dyDescent="0.25">
      <c r="A79" s="3">
        <v>2</v>
      </c>
      <c r="B79" s="3">
        <v>98304001</v>
      </c>
      <c r="C79" s="3">
        <v>101580800</v>
      </c>
      <c r="D79" s="3">
        <v>94.1</v>
      </c>
      <c r="E79" s="3">
        <v>94.29</v>
      </c>
      <c r="F79" s="3">
        <v>94.41</v>
      </c>
      <c r="G79" s="3">
        <v>95.02</v>
      </c>
      <c r="H79" s="3">
        <v>94.1</v>
      </c>
      <c r="I79" s="3">
        <v>94.42</v>
      </c>
      <c r="J79" s="3">
        <v>94.32</v>
      </c>
      <c r="K79" s="3">
        <v>93.32</v>
      </c>
      <c r="L79" s="3">
        <v>93.11</v>
      </c>
      <c r="M79" s="7">
        <f>AVERAGE(D79:F79)</f>
        <v>94.266666666666652</v>
      </c>
      <c r="N79" s="7">
        <f>AVERAGE(G79:I79)</f>
        <v>94.513333333333335</v>
      </c>
      <c r="O79" s="7">
        <f>AVERAGE(J79:L79)</f>
        <v>93.583333333333329</v>
      </c>
      <c r="P79" s="8">
        <f>_xlfn.T.TEST(D79:F79,G79:I79,2,1)</f>
        <v>0.54523280305833888</v>
      </c>
      <c r="Q79" s="8">
        <f>_xlfn.T.TEST(J79:L79,G79:I79,2,1)</f>
        <v>3.9841459174031632E-2</v>
      </c>
    </row>
    <row r="80" spans="1:17" x14ac:dyDescent="0.25">
      <c r="A80" s="3">
        <v>2</v>
      </c>
      <c r="B80" s="3">
        <v>212992001</v>
      </c>
      <c r="C80" s="3">
        <v>216268800</v>
      </c>
      <c r="D80" s="3">
        <v>96.02</v>
      </c>
      <c r="E80" s="3">
        <v>95.74</v>
      </c>
      <c r="F80" s="3">
        <v>95.79</v>
      </c>
      <c r="G80" s="3">
        <v>96.39</v>
      </c>
      <c r="H80" s="3">
        <v>96.01</v>
      </c>
      <c r="I80" s="3">
        <v>95.93</v>
      </c>
      <c r="J80" s="3">
        <v>96.17</v>
      </c>
      <c r="K80" s="3">
        <v>95.55</v>
      </c>
      <c r="L80" s="3">
        <v>95.62</v>
      </c>
      <c r="M80" s="7">
        <f>AVERAGE(D80:F80)</f>
        <v>95.850000000000009</v>
      </c>
      <c r="N80" s="7">
        <f>AVERAGE(G80:I80)</f>
        <v>96.110000000000014</v>
      </c>
      <c r="O80" s="7">
        <f>AVERAGE(J80:L80)</f>
        <v>95.780000000000015</v>
      </c>
      <c r="P80" s="8">
        <f>_xlfn.T.TEST(D80:F80,G80:I80,2,1)</f>
        <v>5.9763149170253604E-2</v>
      </c>
      <c r="Q80" s="8">
        <f>_xlfn.T.TEST(J80:L80,G80:I80,2,1)</f>
        <v>4.2169680135768925E-2</v>
      </c>
    </row>
    <row r="81" spans="1:17" x14ac:dyDescent="0.25">
      <c r="A81" s="3">
        <v>2</v>
      </c>
      <c r="B81" s="3">
        <v>22937601</v>
      </c>
      <c r="C81" s="3">
        <v>26214400</v>
      </c>
      <c r="D81" s="3">
        <v>94.28</v>
      </c>
      <c r="E81" s="3">
        <v>94.68</v>
      </c>
      <c r="F81" s="3">
        <v>94.28</v>
      </c>
      <c r="G81" s="3">
        <v>94.94</v>
      </c>
      <c r="H81" s="3">
        <v>94.41</v>
      </c>
      <c r="I81" s="3">
        <v>94.63</v>
      </c>
      <c r="J81" s="3">
        <v>94.56</v>
      </c>
      <c r="K81" s="3">
        <v>93.69</v>
      </c>
      <c r="L81" s="3">
        <v>93.7</v>
      </c>
      <c r="M81" s="7">
        <f>AVERAGE(D81:F81)</f>
        <v>94.413333333333341</v>
      </c>
      <c r="N81" s="7">
        <f>AVERAGE(G81:I81)</f>
        <v>94.660000000000011</v>
      </c>
      <c r="O81" s="7">
        <f>AVERAGE(J81:L81)</f>
        <v>93.983333333333334</v>
      </c>
      <c r="P81" s="8">
        <f>_xlfn.T.TEST(D81:F81,G81:I81,2,1)</f>
        <v>0.46215589523041578</v>
      </c>
      <c r="Q81" s="8">
        <f>_xlfn.T.TEST(J81:L81,G81:I81,2,1)</f>
        <v>5.1764148791482167E-2</v>
      </c>
    </row>
    <row r="82" spans="1:17" x14ac:dyDescent="0.25">
      <c r="A82" s="3">
        <v>2</v>
      </c>
      <c r="B82" s="3">
        <v>111411201</v>
      </c>
      <c r="C82" s="3">
        <v>114688000</v>
      </c>
      <c r="D82" s="3">
        <v>91.96</v>
      </c>
      <c r="E82" s="3">
        <v>92.76</v>
      </c>
      <c r="F82" s="3">
        <v>92.4</v>
      </c>
      <c r="G82" s="3">
        <v>93.07</v>
      </c>
      <c r="H82" s="3">
        <v>92.39</v>
      </c>
      <c r="I82" s="3">
        <v>92.62</v>
      </c>
      <c r="J82" s="3">
        <v>92.63</v>
      </c>
      <c r="K82" s="3">
        <v>91.41</v>
      </c>
      <c r="L82" s="3">
        <v>92.07</v>
      </c>
      <c r="M82" s="7">
        <f>AVERAGE(D82:F82)</f>
        <v>92.373333333333335</v>
      </c>
      <c r="N82" s="7">
        <f>AVERAGE(G82:I82)</f>
        <v>92.693333333333328</v>
      </c>
      <c r="O82" s="7">
        <f>AVERAGE(J82:L82)</f>
        <v>92.036666666666676</v>
      </c>
      <c r="P82" s="8">
        <f>_xlfn.T.TEST(D82:F82,G82:I82,2,1)</f>
        <v>0.53445207909684345</v>
      </c>
      <c r="Q82" s="8">
        <f>_xlfn.T.TEST(J82:L82,G82:I82,2,1)</f>
        <v>5.756728326974947E-2</v>
      </c>
    </row>
    <row r="83" spans="1:17" x14ac:dyDescent="0.25">
      <c r="A83" s="3">
        <v>2</v>
      </c>
      <c r="B83" s="3">
        <v>72089601</v>
      </c>
      <c r="C83" s="3">
        <v>75366400</v>
      </c>
      <c r="D83" s="3">
        <v>89.51</v>
      </c>
      <c r="E83" s="3">
        <v>88.91</v>
      </c>
      <c r="F83" s="3">
        <v>88.65</v>
      </c>
      <c r="G83" s="3">
        <v>90.41</v>
      </c>
      <c r="H83" s="3">
        <v>89.57</v>
      </c>
      <c r="I83" s="3">
        <v>89.83</v>
      </c>
      <c r="J83" s="3">
        <v>89.54</v>
      </c>
      <c r="K83" s="3">
        <v>87.46</v>
      </c>
      <c r="L83" s="3">
        <v>87.48</v>
      </c>
      <c r="M83" s="7">
        <f>AVERAGE(D83:F83)</f>
        <v>89.023333333333355</v>
      </c>
      <c r="N83" s="7">
        <f>AVERAGE(G83:I83)</f>
        <v>89.936666666666667</v>
      </c>
      <c r="O83" s="7">
        <f>AVERAGE(J83:L83)</f>
        <v>88.160000000000011</v>
      </c>
      <c r="P83" s="8">
        <f>_xlfn.T.TEST(D83:F83,G83:I83,2,1)</f>
        <v>2.6014391466420754E-2</v>
      </c>
      <c r="Q83" s="8">
        <f>_xlfn.T.TEST(J83:L83,G83:I83,2,1)</f>
        <v>6.0630691281257754E-2</v>
      </c>
    </row>
    <row r="84" spans="1:17" x14ac:dyDescent="0.25">
      <c r="A84" s="3">
        <v>2</v>
      </c>
      <c r="B84" s="3">
        <v>81920001</v>
      </c>
      <c r="C84" s="3">
        <v>85196800</v>
      </c>
      <c r="D84" s="3">
        <v>96.19</v>
      </c>
      <c r="E84" s="3">
        <v>96.63</v>
      </c>
      <c r="F84" s="3">
        <v>96.28</v>
      </c>
      <c r="G84" s="3">
        <v>96.28</v>
      </c>
      <c r="H84" s="3">
        <v>96.48</v>
      </c>
      <c r="I84" s="3">
        <v>96.49</v>
      </c>
      <c r="J84" s="3">
        <v>96.05</v>
      </c>
      <c r="K84" s="3">
        <v>95.93</v>
      </c>
      <c r="L84" s="3">
        <v>96.19</v>
      </c>
      <c r="M84" s="7">
        <f>AVERAGE(D84:F84)</f>
        <v>96.366666666666674</v>
      </c>
      <c r="N84" s="7">
        <f>AVERAGE(G84:I84)</f>
        <v>96.416666666666671</v>
      </c>
      <c r="O84" s="7">
        <f>AVERAGE(J84:L84)</f>
        <v>96.056666666666672</v>
      </c>
      <c r="P84" s="8">
        <f>_xlfn.T.TEST(D84:F84,G84:I84,2,1)</f>
        <v>0.68313787473776622</v>
      </c>
      <c r="Q84" s="8">
        <f>_xlfn.T.TEST(J84:L84,G84:I84,2,1)</f>
        <v>6.5696401008984218E-2</v>
      </c>
    </row>
    <row r="85" spans="1:17" x14ac:dyDescent="0.25">
      <c r="A85" s="3">
        <v>2</v>
      </c>
      <c r="B85" s="3">
        <v>58982401</v>
      </c>
      <c r="C85" s="3">
        <v>62259200</v>
      </c>
      <c r="D85" s="3">
        <v>94.53</v>
      </c>
      <c r="E85" s="3">
        <v>94.15</v>
      </c>
      <c r="F85" s="3">
        <v>94.79</v>
      </c>
      <c r="G85" s="3">
        <v>95.43</v>
      </c>
      <c r="H85" s="3">
        <v>94.78</v>
      </c>
      <c r="I85" s="3">
        <v>95.32</v>
      </c>
      <c r="J85" s="3">
        <v>95.16</v>
      </c>
      <c r="K85" s="3">
        <v>93.94</v>
      </c>
      <c r="L85" s="3">
        <v>94.58</v>
      </c>
      <c r="M85" s="7">
        <f>AVERAGE(D85:F85)</f>
        <v>94.490000000000009</v>
      </c>
      <c r="N85" s="7">
        <f>AVERAGE(G85:I85)</f>
        <v>95.176666666666662</v>
      </c>
      <c r="O85" s="7">
        <f>AVERAGE(J85:L85)</f>
        <v>94.56</v>
      </c>
      <c r="P85" s="8">
        <f>_xlfn.T.TEST(D85:F85,G85:I85,2,1)</f>
        <v>2.4933320332447426E-2</v>
      </c>
      <c r="Q85" s="8">
        <f>_xlfn.T.TEST(J85:L85,G85:I85,2,1)</f>
        <v>7.2480682379750694E-2</v>
      </c>
    </row>
    <row r="86" spans="1:17" x14ac:dyDescent="0.25">
      <c r="A86" s="3">
        <v>2</v>
      </c>
      <c r="B86" s="3">
        <v>131072001</v>
      </c>
      <c r="C86" s="3">
        <v>134348800</v>
      </c>
      <c r="D86" s="3">
        <v>94.34</v>
      </c>
      <c r="E86" s="3">
        <v>94.34</v>
      </c>
      <c r="F86" s="3">
        <v>94.33</v>
      </c>
      <c r="G86" s="3">
        <v>94.91</v>
      </c>
      <c r="H86" s="3">
        <v>94.32</v>
      </c>
      <c r="I86" s="3">
        <v>94.58</v>
      </c>
      <c r="J86" s="3">
        <v>94.58</v>
      </c>
      <c r="K86" s="3">
        <v>93.59</v>
      </c>
      <c r="L86" s="3">
        <v>93.57</v>
      </c>
      <c r="M86" s="7">
        <f>AVERAGE(D86:F86)</f>
        <v>94.336666666666659</v>
      </c>
      <c r="N86" s="7">
        <f>AVERAGE(G86:I86)</f>
        <v>94.603333333333339</v>
      </c>
      <c r="O86" s="7">
        <f>AVERAGE(J86:L86)</f>
        <v>93.913333333333341</v>
      </c>
      <c r="P86" s="8">
        <f>_xlfn.T.TEST(D86:F86,G86:I86,2,1)</f>
        <v>0.25830481904794367</v>
      </c>
      <c r="Q86" s="8">
        <f>_xlfn.T.TEST(J86:L86,G86:I86,2,1)</f>
        <v>7.29412140220006E-2</v>
      </c>
    </row>
    <row r="87" spans="1:17" x14ac:dyDescent="0.25">
      <c r="A87" s="3">
        <v>2</v>
      </c>
      <c r="B87" s="3">
        <v>216268801</v>
      </c>
      <c r="C87" s="3">
        <v>219545600</v>
      </c>
      <c r="D87" s="3">
        <v>89.55</v>
      </c>
      <c r="E87" s="3">
        <v>89.89</v>
      </c>
      <c r="F87" s="3">
        <v>89.93</v>
      </c>
      <c r="G87" s="3">
        <v>90.67</v>
      </c>
      <c r="H87" s="3">
        <v>89.77</v>
      </c>
      <c r="I87" s="3">
        <v>90.37</v>
      </c>
      <c r="J87" s="3">
        <v>89.95</v>
      </c>
      <c r="K87" s="3">
        <v>87.86</v>
      </c>
      <c r="L87" s="3">
        <v>88.02</v>
      </c>
      <c r="M87" s="7">
        <f>AVERAGE(D87:F87)</f>
        <v>89.79</v>
      </c>
      <c r="N87" s="7">
        <f>AVERAGE(G87:I87)</f>
        <v>90.27</v>
      </c>
      <c r="O87" s="7">
        <f>AVERAGE(J87:L87)</f>
        <v>88.61</v>
      </c>
      <c r="P87" s="8">
        <f>_xlfn.T.TEST(D87:F87,G87:I87,2,1)</f>
        <v>0.31250621645938659</v>
      </c>
      <c r="Q87" s="8">
        <f>_xlfn.T.TEST(J87:L87,G87:I87,2,1)</f>
        <v>7.6303628854875294E-2</v>
      </c>
    </row>
    <row r="88" spans="1:17" x14ac:dyDescent="0.25">
      <c r="A88" s="3">
        <v>2</v>
      </c>
      <c r="B88" s="3">
        <v>199884801</v>
      </c>
      <c r="C88" s="3">
        <v>203161600</v>
      </c>
      <c r="D88" s="3">
        <v>92.47</v>
      </c>
      <c r="E88" s="3">
        <v>93.25</v>
      </c>
      <c r="F88" s="3">
        <v>92.86</v>
      </c>
      <c r="G88" s="3">
        <v>93.6</v>
      </c>
      <c r="H88" s="3">
        <v>93.04</v>
      </c>
      <c r="I88" s="3">
        <v>93.16</v>
      </c>
      <c r="J88" s="3">
        <v>92.93</v>
      </c>
      <c r="K88" s="3">
        <v>91.75</v>
      </c>
      <c r="L88" s="3">
        <v>92.72</v>
      </c>
      <c r="M88" s="7">
        <f>AVERAGE(D88:F88)</f>
        <v>92.86</v>
      </c>
      <c r="N88" s="7">
        <f>AVERAGE(G88:I88)</f>
        <v>93.266666666666652</v>
      </c>
      <c r="O88" s="7">
        <f>AVERAGE(J88:L88)</f>
        <v>92.466666666666654</v>
      </c>
      <c r="P88" s="8">
        <f>_xlfn.T.TEST(D88:F88,G88:I88,2,1)</f>
        <v>0.40702593846231738</v>
      </c>
      <c r="Q88" s="8">
        <f>_xlfn.T.TEST(J88:L88,G88:I88,2,1)</f>
        <v>8.7643710041641953E-2</v>
      </c>
    </row>
    <row r="89" spans="1:17" x14ac:dyDescent="0.25">
      <c r="A89" s="3">
        <v>2</v>
      </c>
      <c r="B89" s="3">
        <v>206438401</v>
      </c>
      <c r="C89" s="3">
        <v>209715200</v>
      </c>
      <c r="D89" s="3">
        <v>94.54</v>
      </c>
      <c r="E89" s="3">
        <v>94.6</v>
      </c>
      <c r="F89" s="3">
        <v>94.75</v>
      </c>
      <c r="G89" s="3">
        <v>94.8</v>
      </c>
      <c r="H89" s="3">
        <v>94.4</v>
      </c>
      <c r="I89" s="3">
        <v>95.11</v>
      </c>
      <c r="J89" s="3">
        <v>94.56</v>
      </c>
      <c r="K89" s="3">
        <v>93.66</v>
      </c>
      <c r="L89" s="3">
        <v>94.2</v>
      </c>
      <c r="M89" s="7">
        <f>AVERAGE(D89:F89)</f>
        <v>94.63</v>
      </c>
      <c r="N89" s="7">
        <f>AVERAGE(G89:I89)</f>
        <v>94.77</v>
      </c>
      <c r="O89" s="7">
        <f>AVERAGE(J89:L89)</f>
        <v>94.14</v>
      </c>
      <c r="P89" s="8">
        <f>_xlfn.T.TEST(D89:F89,G89:I89,2,1)</f>
        <v>0.5021123879839946</v>
      </c>
      <c r="Q89" s="8">
        <f>_xlfn.T.TEST(J89:L89,G89:I89,2,1)</f>
        <v>8.8550467785930453E-2</v>
      </c>
    </row>
    <row r="90" spans="1:17" x14ac:dyDescent="0.25">
      <c r="A90" s="3">
        <v>2</v>
      </c>
      <c r="B90" s="3">
        <v>6553601</v>
      </c>
      <c r="C90" s="3">
        <v>9830400</v>
      </c>
      <c r="D90" s="3">
        <v>94.56</v>
      </c>
      <c r="E90" s="3">
        <v>94.59</v>
      </c>
      <c r="F90" s="3">
        <v>94.54</v>
      </c>
      <c r="G90" s="3">
        <v>95.67</v>
      </c>
      <c r="H90" s="3">
        <v>94.82</v>
      </c>
      <c r="I90" s="3">
        <v>95.29</v>
      </c>
      <c r="J90" s="3">
        <v>95.4</v>
      </c>
      <c r="K90" s="3">
        <v>93.78</v>
      </c>
      <c r="L90" s="3">
        <v>94.57</v>
      </c>
      <c r="M90" s="7">
        <f>AVERAGE(D90:F90)</f>
        <v>94.563333333333333</v>
      </c>
      <c r="N90" s="7">
        <f>AVERAGE(G90:I90)</f>
        <v>95.26</v>
      </c>
      <c r="O90" s="7">
        <f>AVERAGE(J90:L90)</f>
        <v>94.583333333333329</v>
      </c>
      <c r="P90" s="8">
        <f>_xlfn.T.TEST(D90:F90,G90:I90,2,1)</f>
        <v>0.11224436997685117</v>
      </c>
      <c r="Q90" s="8">
        <f>_xlfn.T.TEST(J90:L90,G90:I90,2,1)</f>
        <v>9.3849321500567018E-2</v>
      </c>
    </row>
    <row r="91" spans="1:17" x14ac:dyDescent="0.25">
      <c r="A91" s="3">
        <v>2</v>
      </c>
      <c r="B91" s="3">
        <v>176947201</v>
      </c>
      <c r="C91" s="3">
        <v>180224000</v>
      </c>
      <c r="D91" s="3">
        <v>94.17</v>
      </c>
      <c r="E91" s="3">
        <v>94.24</v>
      </c>
      <c r="F91" s="3">
        <v>94</v>
      </c>
      <c r="G91" s="3">
        <v>94.47</v>
      </c>
      <c r="H91" s="3">
        <v>94.13</v>
      </c>
      <c r="I91" s="3">
        <v>94.3</v>
      </c>
      <c r="J91" s="3">
        <v>94.17</v>
      </c>
      <c r="K91" s="3">
        <v>92.95</v>
      </c>
      <c r="L91" s="3">
        <v>93.46</v>
      </c>
      <c r="M91" s="7">
        <f>AVERAGE(D91:F91)</f>
        <v>94.136666666666656</v>
      </c>
      <c r="N91" s="7">
        <f>AVERAGE(G91:I91)</f>
        <v>94.3</v>
      </c>
      <c r="O91" s="7">
        <f>AVERAGE(J91:L91)</f>
        <v>93.526666666666657</v>
      </c>
      <c r="P91" s="8">
        <f>_xlfn.T.TEST(D91:F91,G91:I91,2,1)</f>
        <v>0.35453637865270682</v>
      </c>
      <c r="Q91" s="8">
        <f>_xlfn.T.TEST(J91:L91,G91:I91,2,1)</f>
        <v>9.4468215737530725E-2</v>
      </c>
    </row>
    <row r="92" spans="1:17" x14ac:dyDescent="0.25">
      <c r="A92" s="3">
        <v>2</v>
      </c>
      <c r="B92" s="3">
        <v>229376001</v>
      </c>
      <c r="C92" s="3">
        <v>232652800</v>
      </c>
      <c r="D92" s="3">
        <v>92.49</v>
      </c>
      <c r="E92" s="3">
        <v>93.09</v>
      </c>
      <c r="F92" s="3">
        <v>93.12</v>
      </c>
      <c r="G92" s="3">
        <v>93.82</v>
      </c>
      <c r="H92" s="3">
        <v>92.99</v>
      </c>
      <c r="I92" s="3">
        <v>93.35</v>
      </c>
      <c r="J92" s="3">
        <v>93.39</v>
      </c>
      <c r="K92" s="3">
        <v>91.23</v>
      </c>
      <c r="L92" s="3">
        <v>92.12</v>
      </c>
      <c r="M92" s="7">
        <f>AVERAGE(D92:F92)</f>
        <v>92.899999999999991</v>
      </c>
      <c r="N92" s="7">
        <f>AVERAGE(G92:I92)</f>
        <v>93.386666666666656</v>
      </c>
      <c r="O92" s="7">
        <f>AVERAGE(J92:L92)</f>
        <v>92.24666666666667</v>
      </c>
      <c r="P92" s="8">
        <f>_xlfn.T.TEST(D92:F92,G92:I92,2,1)</f>
        <v>0.37719340736858109</v>
      </c>
      <c r="Q92" s="8">
        <f>_xlfn.T.TEST(J92:L92,G92:I92,2,1)</f>
        <v>9.8318707669816874E-2</v>
      </c>
    </row>
    <row r="93" spans="1:17" x14ac:dyDescent="0.25">
      <c r="A93" s="3">
        <v>2</v>
      </c>
      <c r="B93" s="3">
        <v>26214401</v>
      </c>
      <c r="C93" s="3">
        <v>29491200</v>
      </c>
      <c r="D93" s="3">
        <v>90.85</v>
      </c>
      <c r="E93" s="3">
        <v>91.19</v>
      </c>
      <c r="F93" s="3">
        <v>91.08</v>
      </c>
      <c r="G93" s="3">
        <v>92.21</v>
      </c>
      <c r="H93" s="3">
        <v>91.55</v>
      </c>
      <c r="I93" s="3">
        <v>92.31</v>
      </c>
      <c r="J93" s="3">
        <v>91.81</v>
      </c>
      <c r="K93" s="3">
        <v>89.83</v>
      </c>
      <c r="L93" s="3">
        <v>90.53</v>
      </c>
      <c r="M93" s="7">
        <f>AVERAGE(D93:F93)</f>
        <v>91.04</v>
      </c>
      <c r="N93" s="7">
        <f>AVERAGE(G93:I93)</f>
        <v>92.023333333333326</v>
      </c>
      <c r="O93" s="7">
        <f>AVERAGE(J93:L93)</f>
        <v>90.723333333333315</v>
      </c>
      <c r="P93" s="8">
        <f>_xlfn.T.TEST(D93:F93,G93:I93,2,1)</f>
        <v>8.8581052759302503E-2</v>
      </c>
      <c r="Q93" s="8">
        <f>_xlfn.T.TEST(J93:L93,G93:I93,2,1)</f>
        <v>0.10197348986612509</v>
      </c>
    </row>
    <row r="94" spans="1:17" x14ac:dyDescent="0.25">
      <c r="A94" s="3">
        <v>2</v>
      </c>
      <c r="B94" s="3">
        <v>36044801</v>
      </c>
      <c r="C94" s="3">
        <v>39321600</v>
      </c>
      <c r="D94" s="3">
        <v>92.47</v>
      </c>
      <c r="E94" s="3">
        <v>93.21</v>
      </c>
      <c r="F94" s="3">
        <v>93.18</v>
      </c>
      <c r="G94" s="3">
        <v>93.9</v>
      </c>
      <c r="H94" s="3">
        <v>93.24</v>
      </c>
      <c r="I94" s="3">
        <v>93.46</v>
      </c>
      <c r="J94" s="3">
        <v>93.47</v>
      </c>
      <c r="K94" s="3">
        <v>91.86</v>
      </c>
      <c r="L94" s="3">
        <v>92.83</v>
      </c>
      <c r="M94" s="7">
        <f>AVERAGE(D94:F94)</f>
        <v>92.953333333333333</v>
      </c>
      <c r="N94" s="7">
        <f>AVERAGE(G94:I94)</f>
        <v>93.533333333333317</v>
      </c>
      <c r="O94" s="7">
        <f>AVERAGE(J94:L94)</f>
        <v>92.719999999999985</v>
      </c>
      <c r="P94" s="8">
        <f>_xlfn.T.TEST(D94:F94,G94:I94,2,1)</f>
        <v>0.31072755247272899</v>
      </c>
      <c r="Q94" s="8">
        <f>_xlfn.T.TEST(J94:L94,G94:I94,2,1)</f>
        <v>0.10656869038468264</v>
      </c>
    </row>
    <row r="95" spans="1:17" x14ac:dyDescent="0.25">
      <c r="A95" s="3">
        <v>2</v>
      </c>
      <c r="B95" s="3">
        <v>101580801</v>
      </c>
      <c r="C95" s="3">
        <v>104857600</v>
      </c>
      <c r="D95" s="3">
        <v>94.78</v>
      </c>
      <c r="E95" s="3">
        <v>95.32</v>
      </c>
      <c r="F95" s="3">
        <v>95.37</v>
      </c>
      <c r="G95" s="3">
        <v>95.86</v>
      </c>
      <c r="H95" s="3">
        <v>95.65</v>
      </c>
      <c r="I95" s="3">
        <v>95.42</v>
      </c>
      <c r="J95" s="3">
        <v>95.53</v>
      </c>
      <c r="K95" s="3">
        <v>94.64</v>
      </c>
      <c r="L95" s="3">
        <v>94.99</v>
      </c>
      <c r="M95" s="7">
        <f>AVERAGE(D95:F95)</f>
        <v>95.15666666666668</v>
      </c>
      <c r="N95" s="7">
        <f>AVERAGE(G95:I95)</f>
        <v>95.643333333333331</v>
      </c>
      <c r="O95" s="7">
        <f>AVERAGE(J95:L95)</f>
        <v>95.053333333333342</v>
      </c>
      <c r="P95" s="8">
        <f>_xlfn.T.TEST(D95:F95,G95:I95,2,1)</f>
        <v>0.2543057633248641</v>
      </c>
      <c r="Q95" s="8">
        <f>_xlfn.T.TEST(J95:L95,G95:I95,2,1)</f>
        <v>0.1084791947345447</v>
      </c>
    </row>
    <row r="96" spans="1:17" x14ac:dyDescent="0.25">
      <c r="A96" s="3">
        <v>2</v>
      </c>
      <c r="B96" s="3">
        <v>88473601</v>
      </c>
      <c r="C96" s="3">
        <v>91750400</v>
      </c>
      <c r="D96" s="3">
        <v>95.18</v>
      </c>
      <c r="E96" s="3">
        <v>95.31</v>
      </c>
      <c r="F96" s="3">
        <v>95.96</v>
      </c>
      <c r="G96" s="3">
        <v>95.66</v>
      </c>
      <c r="H96" s="3">
        <v>95.17</v>
      </c>
      <c r="I96" s="3">
        <v>95.4</v>
      </c>
      <c r="J96" s="3">
        <v>95.51</v>
      </c>
      <c r="K96" s="3">
        <v>94.36</v>
      </c>
      <c r="L96" s="3">
        <v>94.64</v>
      </c>
      <c r="M96" s="7">
        <f>AVERAGE(D96:F96)</f>
        <v>95.483333333333334</v>
      </c>
      <c r="N96" s="7">
        <f>AVERAGE(G96:I96)</f>
        <v>95.410000000000011</v>
      </c>
      <c r="O96" s="7">
        <f>AVERAGE(J96:L96)</f>
        <v>94.836666666666659</v>
      </c>
      <c r="P96" s="8">
        <f>_xlfn.T.TEST(D96:F96,G96:I96,2,1)</f>
        <v>0.83080927117421777</v>
      </c>
      <c r="Q96" s="8">
        <f>_xlfn.T.TEST(J96:L96,G96:I96,2,1)</f>
        <v>0.11399040514457237</v>
      </c>
    </row>
    <row r="97" spans="1:17" x14ac:dyDescent="0.25">
      <c r="A97" s="3">
        <v>2</v>
      </c>
      <c r="B97" s="3">
        <v>85196801</v>
      </c>
      <c r="C97" s="3">
        <v>88473600</v>
      </c>
      <c r="D97" s="3">
        <v>91.54</v>
      </c>
      <c r="E97" s="3">
        <v>91.48</v>
      </c>
      <c r="F97" s="3">
        <v>91.44</v>
      </c>
      <c r="G97" s="3">
        <v>92.17</v>
      </c>
      <c r="H97" s="3">
        <v>92.18</v>
      </c>
      <c r="I97" s="3">
        <v>92.35</v>
      </c>
      <c r="J97" s="3">
        <v>91.81</v>
      </c>
      <c r="K97" s="3">
        <v>90.46</v>
      </c>
      <c r="L97" s="3">
        <v>91.38</v>
      </c>
      <c r="M97" s="7">
        <f>AVERAGE(D97:F97)</f>
        <v>91.486666666666679</v>
      </c>
      <c r="N97" s="7">
        <f>AVERAGE(G97:I97)</f>
        <v>92.233333333333348</v>
      </c>
      <c r="O97" s="7">
        <f>AVERAGE(J97:L97)</f>
        <v>91.216666666666654</v>
      </c>
      <c r="P97" s="8">
        <f>_xlfn.T.TEST(D97:F97,G97:I97,2,1)</f>
        <v>1.2458560242611582E-2</v>
      </c>
      <c r="Q97" s="8">
        <f>_xlfn.T.TEST(J97:L97,G97:I97,2,1)</f>
        <v>0.12270436612719859</v>
      </c>
    </row>
    <row r="98" spans="1:17" x14ac:dyDescent="0.25">
      <c r="A98" s="3">
        <v>2</v>
      </c>
      <c r="B98" s="3">
        <v>95027201</v>
      </c>
      <c r="C98" s="3">
        <v>98304000</v>
      </c>
      <c r="D98" s="3">
        <v>92.4</v>
      </c>
      <c r="E98" s="3">
        <v>93</v>
      </c>
      <c r="F98" s="3">
        <v>92.78</v>
      </c>
      <c r="G98" s="3">
        <v>93.97</v>
      </c>
      <c r="H98" s="3">
        <v>93.24</v>
      </c>
      <c r="I98" s="3">
        <v>93.76</v>
      </c>
      <c r="J98" s="3">
        <v>93.62</v>
      </c>
      <c r="K98" s="3">
        <v>91.66</v>
      </c>
      <c r="L98" s="3">
        <v>91.63</v>
      </c>
      <c r="M98" s="7">
        <f>AVERAGE(D98:F98)</f>
        <v>92.726666666666674</v>
      </c>
      <c r="N98" s="7">
        <f>AVERAGE(G98:I98)</f>
        <v>93.656666666666652</v>
      </c>
      <c r="O98" s="7">
        <f>AVERAGE(J98:L98)</f>
        <v>92.303333333333327</v>
      </c>
      <c r="P98" s="8">
        <f>_xlfn.T.TEST(D98:F98,G98:I98,2,1)</f>
        <v>0.13687623748502609</v>
      </c>
      <c r="Q98" s="8">
        <f>_xlfn.T.TEST(J98:L98,G98:I98,2,1)</f>
        <v>0.123733297138099</v>
      </c>
    </row>
    <row r="99" spans="1:17" x14ac:dyDescent="0.25">
      <c r="A99" s="3">
        <v>2</v>
      </c>
      <c r="B99" s="3">
        <v>222822401</v>
      </c>
      <c r="C99" s="3">
        <v>226099200</v>
      </c>
      <c r="D99" s="3">
        <v>95.7</v>
      </c>
      <c r="E99" s="3">
        <v>95.68</v>
      </c>
      <c r="F99" s="3">
        <v>95.95</v>
      </c>
      <c r="G99" s="3">
        <v>96.31</v>
      </c>
      <c r="H99" s="3">
        <v>95.84</v>
      </c>
      <c r="I99" s="3">
        <v>95.88</v>
      </c>
      <c r="J99" s="3">
        <v>96.08</v>
      </c>
      <c r="K99" s="3">
        <v>95.1</v>
      </c>
      <c r="L99" s="3">
        <v>95.61</v>
      </c>
      <c r="M99" s="7">
        <f>AVERAGE(D99:F99)</f>
        <v>95.776666666666657</v>
      </c>
      <c r="N99" s="7">
        <f>AVERAGE(G99:I99)</f>
        <v>96.009999999999991</v>
      </c>
      <c r="O99" s="7">
        <f>AVERAGE(J99:L99)</f>
        <v>95.596666666666678</v>
      </c>
      <c r="P99" s="8">
        <f>_xlfn.T.TEST(D99:F99,G99:I99,2,1)</f>
        <v>0.36305706116195235</v>
      </c>
      <c r="Q99" s="8">
        <f>_xlfn.T.TEST(J99:L99,G99:I99,2,1)</f>
        <v>0.12758223246386335</v>
      </c>
    </row>
    <row r="100" spans="1:17" x14ac:dyDescent="0.25">
      <c r="A100" s="3">
        <v>2</v>
      </c>
      <c r="B100" s="3">
        <v>62259201</v>
      </c>
      <c r="C100" s="3">
        <v>65536000</v>
      </c>
      <c r="D100" s="3">
        <v>91.99</v>
      </c>
      <c r="E100" s="3">
        <v>92.2</v>
      </c>
      <c r="F100" s="3">
        <v>91.68</v>
      </c>
      <c r="G100" s="3">
        <v>92.8</v>
      </c>
      <c r="H100" s="3">
        <v>92.1</v>
      </c>
      <c r="I100" s="3">
        <v>92.92</v>
      </c>
      <c r="J100" s="3">
        <v>92.55</v>
      </c>
      <c r="K100" s="3">
        <v>90.37</v>
      </c>
      <c r="L100" s="3">
        <v>91.68</v>
      </c>
      <c r="M100" s="7">
        <f>AVERAGE(D100:F100)</f>
        <v>91.956666666666663</v>
      </c>
      <c r="N100" s="7">
        <f>AVERAGE(G100:I100)</f>
        <v>92.606666666666669</v>
      </c>
      <c r="O100" s="7">
        <f>AVERAGE(J100:L100)</f>
        <v>91.533333333333346</v>
      </c>
      <c r="P100" s="8">
        <f>_xlfn.T.TEST(D100:F100,G100:I100,2,1)</f>
        <v>0.24160100613361946</v>
      </c>
      <c r="Q100" s="8">
        <f>_xlfn.T.TEST(J100:L100,G100:I100,2,1)</f>
        <v>0.13254486618996897</v>
      </c>
    </row>
    <row r="101" spans="1:17" x14ac:dyDescent="0.25">
      <c r="A101" s="3">
        <v>2</v>
      </c>
      <c r="B101" s="3">
        <v>160563201</v>
      </c>
      <c r="C101" s="3">
        <v>163840000</v>
      </c>
      <c r="D101" s="3">
        <v>94.61</v>
      </c>
      <c r="E101" s="3">
        <v>94.53</v>
      </c>
      <c r="F101" s="3">
        <v>94.01</v>
      </c>
      <c r="G101" s="3">
        <v>94.81</v>
      </c>
      <c r="H101" s="3">
        <v>94.51</v>
      </c>
      <c r="I101" s="3">
        <v>94.34</v>
      </c>
      <c r="J101" s="3">
        <v>94.68</v>
      </c>
      <c r="K101" s="3">
        <v>93.72</v>
      </c>
      <c r="L101" s="3">
        <v>93.93</v>
      </c>
      <c r="M101" s="7">
        <f>AVERAGE(D101:F101)</f>
        <v>94.383333333333326</v>
      </c>
      <c r="N101" s="7">
        <f>AVERAGE(G101:I101)</f>
        <v>94.553333333333327</v>
      </c>
      <c r="O101" s="7">
        <f>AVERAGE(J101:L101)</f>
        <v>94.110000000000014</v>
      </c>
      <c r="P101" s="8">
        <f>_xlfn.T.TEST(D101:F101,G101:I101,2,1)</f>
        <v>0.23795670732809338</v>
      </c>
      <c r="Q101" s="8">
        <f>_xlfn.T.TEST(J101:L101,G101:I101,2,1)</f>
        <v>0.14633020939037944</v>
      </c>
    </row>
    <row r="102" spans="1:17" x14ac:dyDescent="0.25">
      <c r="A102" s="3">
        <v>2</v>
      </c>
      <c r="B102" s="3">
        <v>29491201</v>
      </c>
      <c r="C102" s="3">
        <v>32768000</v>
      </c>
      <c r="D102" s="3">
        <v>95.59</v>
      </c>
      <c r="E102" s="3">
        <v>95.71</v>
      </c>
      <c r="F102" s="3">
        <v>95.48</v>
      </c>
      <c r="G102" s="3">
        <v>96.08</v>
      </c>
      <c r="H102" s="3">
        <v>95.64</v>
      </c>
      <c r="I102" s="3">
        <v>95.8</v>
      </c>
      <c r="J102" s="3">
        <v>95.78</v>
      </c>
      <c r="K102" s="3">
        <v>94.54</v>
      </c>
      <c r="L102" s="3">
        <v>95.43</v>
      </c>
      <c r="M102" s="7">
        <f>AVERAGE(D102:F102)</f>
        <v>95.593333333333348</v>
      </c>
      <c r="N102" s="7">
        <f>AVERAGE(G102:I102)</f>
        <v>95.839999999999989</v>
      </c>
      <c r="O102" s="7">
        <f>AVERAGE(J102:L102)</f>
        <v>95.25</v>
      </c>
      <c r="P102" s="8">
        <f>_xlfn.T.TEST(D102:F102,G102:I102,2,1)</f>
        <v>0.27513657742613951</v>
      </c>
      <c r="Q102" s="8">
        <f>_xlfn.T.TEST(J102:L102,G102:I102,2,1)</f>
        <v>0.14749022650066568</v>
      </c>
    </row>
    <row r="103" spans="1:17" x14ac:dyDescent="0.25">
      <c r="A103" s="3">
        <v>2</v>
      </c>
      <c r="B103" s="3">
        <v>209715201</v>
      </c>
      <c r="C103" s="3">
        <v>212992000</v>
      </c>
      <c r="D103" s="3">
        <v>96.32</v>
      </c>
      <c r="E103" s="3">
        <v>96.81</v>
      </c>
      <c r="F103" s="3">
        <v>96.31</v>
      </c>
      <c r="G103" s="3">
        <v>96.74</v>
      </c>
      <c r="H103" s="3">
        <v>96.64</v>
      </c>
      <c r="I103" s="3">
        <v>96.64</v>
      </c>
      <c r="J103" s="3">
        <v>96.45</v>
      </c>
      <c r="K103" s="3">
        <v>96.17</v>
      </c>
      <c r="L103" s="3">
        <v>96.59</v>
      </c>
      <c r="M103" s="7">
        <f>AVERAGE(D103:F103)</f>
        <v>96.48</v>
      </c>
      <c r="N103" s="7">
        <f>AVERAGE(G103:I103)</f>
        <v>96.673333333333332</v>
      </c>
      <c r="O103" s="7">
        <f>AVERAGE(J103:L103)</f>
        <v>96.40333333333335</v>
      </c>
      <c r="P103" s="8">
        <f>_xlfn.T.TEST(D103:F103,G103:I103,2,1)</f>
        <v>0.40260129635379238</v>
      </c>
      <c r="Q103" s="8">
        <f>_xlfn.T.TEST(J103:L103,G103:I103,2,1)</f>
        <v>0.15666168580154427</v>
      </c>
    </row>
    <row r="104" spans="1:17" x14ac:dyDescent="0.25">
      <c r="A104" s="3">
        <v>2</v>
      </c>
      <c r="B104" s="3">
        <v>45875201</v>
      </c>
      <c r="C104" s="3">
        <v>49152000</v>
      </c>
      <c r="D104" s="3">
        <v>94.05</v>
      </c>
      <c r="E104" s="3">
        <v>93.8</v>
      </c>
      <c r="F104" s="3">
        <v>94.19</v>
      </c>
      <c r="G104" s="3">
        <v>94.4</v>
      </c>
      <c r="H104" s="3">
        <v>94.17</v>
      </c>
      <c r="I104" s="3">
        <v>94.91</v>
      </c>
      <c r="J104" s="3">
        <v>94.3</v>
      </c>
      <c r="K104" s="3">
        <v>92.91</v>
      </c>
      <c r="L104" s="3">
        <v>93.97</v>
      </c>
      <c r="M104" s="7">
        <f>AVERAGE(D104:F104)</f>
        <v>94.013333333333321</v>
      </c>
      <c r="N104" s="7">
        <f>AVERAGE(G104:I104)</f>
        <v>94.493333333333339</v>
      </c>
      <c r="O104" s="7">
        <f>AVERAGE(J104:L104)</f>
        <v>93.726666666666645</v>
      </c>
      <c r="P104" s="8">
        <f>_xlfn.T.TEST(D104:F104,G104:I104,2,1)</f>
        <v>5.7312181053157496E-2</v>
      </c>
      <c r="Q104" s="8">
        <f>_xlfn.T.TEST(J104:L104,G104:I104,2,1)</f>
        <v>0.15698301968215755</v>
      </c>
    </row>
    <row r="105" spans="1:17" x14ac:dyDescent="0.25">
      <c r="A105" s="3">
        <v>2</v>
      </c>
      <c r="B105" s="3">
        <v>239206401</v>
      </c>
      <c r="C105" s="3">
        <v>242193529</v>
      </c>
      <c r="D105" s="3">
        <v>93.48</v>
      </c>
      <c r="E105" s="3">
        <v>93.76</v>
      </c>
      <c r="F105" s="3">
        <v>93.85</v>
      </c>
      <c r="G105" s="3">
        <v>94.18</v>
      </c>
      <c r="H105" s="3">
        <v>93.54</v>
      </c>
      <c r="I105" s="3">
        <v>94.54</v>
      </c>
      <c r="J105" s="3">
        <v>94.04</v>
      </c>
      <c r="K105" s="3">
        <v>92.65</v>
      </c>
      <c r="L105" s="3">
        <v>93.14</v>
      </c>
      <c r="M105" s="7">
        <f>AVERAGE(D105:F105)</f>
        <v>93.696666666666673</v>
      </c>
      <c r="N105" s="7">
        <f>AVERAGE(G105:I105)</f>
        <v>94.086666666666687</v>
      </c>
      <c r="O105" s="7">
        <f>AVERAGE(J105:L105)</f>
        <v>93.276666666666657</v>
      </c>
      <c r="P105" s="8">
        <f>_xlfn.T.TEST(D105:F105,G105:I105,2,1)</f>
        <v>0.32934493525367148</v>
      </c>
      <c r="Q105" s="8">
        <f>_xlfn.T.TEST(J105:L105,G105:I105,2,1)</f>
        <v>0.15730088985625912</v>
      </c>
    </row>
    <row r="106" spans="1:17" x14ac:dyDescent="0.25">
      <c r="A106" s="3">
        <v>2</v>
      </c>
      <c r="B106" s="3">
        <v>32768001</v>
      </c>
      <c r="C106" s="3">
        <v>36044800</v>
      </c>
      <c r="D106" s="3">
        <v>96.91</v>
      </c>
      <c r="E106" s="3">
        <v>97.3</v>
      </c>
      <c r="F106" s="3">
        <v>97.37</v>
      </c>
      <c r="G106" s="3">
        <v>97.14</v>
      </c>
      <c r="H106" s="3">
        <v>96.91</v>
      </c>
      <c r="I106" s="3">
        <v>97.09</v>
      </c>
      <c r="J106" s="3">
        <v>97.07</v>
      </c>
      <c r="K106" s="3">
        <v>96.6</v>
      </c>
      <c r="L106" s="3">
        <v>96.48</v>
      </c>
      <c r="M106" s="7">
        <f>AVERAGE(D106:F106)</f>
        <v>97.193333333333328</v>
      </c>
      <c r="N106" s="7">
        <f>AVERAGE(G106:I106)</f>
        <v>97.046666666666667</v>
      </c>
      <c r="O106" s="7">
        <f>AVERAGE(J106:L106)</f>
        <v>96.716666666666654</v>
      </c>
      <c r="P106" s="8">
        <f>_xlfn.T.TEST(D106:F106,G106:I106,2,1)</f>
        <v>0.52280912959940284</v>
      </c>
      <c r="Q106" s="8">
        <f>_xlfn.T.TEST(J106:L106,G106:I106,2,1)</f>
        <v>0.16900560747628612</v>
      </c>
    </row>
    <row r="107" spans="1:17" x14ac:dyDescent="0.25">
      <c r="A107" s="3">
        <v>2</v>
      </c>
      <c r="B107" s="3">
        <v>124518401</v>
      </c>
      <c r="C107" s="3">
        <v>127795200</v>
      </c>
      <c r="D107" s="3">
        <v>95.58</v>
      </c>
      <c r="E107" s="3">
        <v>95.63</v>
      </c>
      <c r="F107" s="3">
        <v>95.44</v>
      </c>
      <c r="G107" s="3">
        <v>95.81</v>
      </c>
      <c r="H107" s="3">
        <v>95.66</v>
      </c>
      <c r="I107" s="3">
        <v>95.67</v>
      </c>
      <c r="J107" s="3">
        <v>95.79</v>
      </c>
      <c r="K107" s="3">
        <v>95.24</v>
      </c>
      <c r="L107" s="3">
        <v>95.42</v>
      </c>
      <c r="M107" s="7">
        <f>AVERAGE(D107:F107)</f>
        <v>95.55</v>
      </c>
      <c r="N107" s="7">
        <f>AVERAGE(G107:I107)</f>
        <v>95.713333333333324</v>
      </c>
      <c r="O107" s="7">
        <f>AVERAGE(J107:L107)</f>
        <v>95.483333333333334</v>
      </c>
      <c r="P107" s="8">
        <f>_xlfn.T.TEST(D107:F107,G107:I107,2,1)</f>
        <v>0.13392950599068187</v>
      </c>
      <c r="Q107" s="8">
        <f>_xlfn.T.TEST(J107:L107,G107:I107,2,1)</f>
        <v>0.18563872421068717</v>
      </c>
    </row>
    <row r="108" spans="1:17" x14ac:dyDescent="0.25">
      <c r="A108" s="3">
        <v>2</v>
      </c>
      <c r="B108" s="3">
        <v>170393601</v>
      </c>
      <c r="C108" s="3">
        <v>173670400</v>
      </c>
      <c r="D108" s="3">
        <v>90.93</v>
      </c>
      <c r="E108" s="3">
        <v>91.22</v>
      </c>
      <c r="F108" s="3">
        <v>91.14</v>
      </c>
      <c r="G108" s="3">
        <v>91.68</v>
      </c>
      <c r="H108" s="3">
        <v>91.19</v>
      </c>
      <c r="I108" s="3">
        <v>91.47</v>
      </c>
      <c r="J108" s="3">
        <v>91.51</v>
      </c>
      <c r="K108" s="3">
        <v>89.59</v>
      </c>
      <c r="L108" s="3">
        <v>90.77</v>
      </c>
      <c r="M108" s="7">
        <f>AVERAGE(D108:F108)</f>
        <v>91.096666666666678</v>
      </c>
      <c r="N108" s="7">
        <f>AVERAGE(G108:I108)</f>
        <v>91.446666666666673</v>
      </c>
      <c r="O108" s="7">
        <f>AVERAGE(J108:L108)</f>
        <v>90.623333333333335</v>
      </c>
      <c r="P108" s="8">
        <f>_xlfn.T.TEST(D108:F108,G108:I108,2,1)</f>
        <v>0.26065504105478177</v>
      </c>
      <c r="Q108" s="8">
        <f>_xlfn.T.TEST(J108:L108,G108:I108,2,1)</f>
        <v>0.18728451599953166</v>
      </c>
    </row>
    <row r="109" spans="1:17" x14ac:dyDescent="0.25">
      <c r="A109" s="3">
        <v>2</v>
      </c>
      <c r="B109" s="3">
        <v>127795201</v>
      </c>
      <c r="C109" s="3">
        <v>131072000</v>
      </c>
      <c r="D109" s="3">
        <v>93.96</v>
      </c>
      <c r="E109" s="3">
        <v>93.78</v>
      </c>
      <c r="F109" s="3">
        <v>94.12</v>
      </c>
      <c r="G109" s="3">
        <v>94.67</v>
      </c>
      <c r="H109" s="3">
        <v>94.2</v>
      </c>
      <c r="I109" s="3">
        <v>94.39</v>
      </c>
      <c r="J109" s="3">
        <v>94.64</v>
      </c>
      <c r="K109" s="3">
        <v>93.43</v>
      </c>
      <c r="L109" s="3">
        <v>93.22</v>
      </c>
      <c r="M109" s="7">
        <f>AVERAGE(D109:F109)</f>
        <v>93.953333333333333</v>
      </c>
      <c r="N109" s="7">
        <f>AVERAGE(G109:I109)</f>
        <v>94.42</v>
      </c>
      <c r="O109" s="7">
        <f>AVERAGE(J109:L109)</f>
        <v>93.763333333333321</v>
      </c>
      <c r="P109" s="8">
        <f>_xlfn.T.TEST(D109:F109,G109:I109,2,1)</f>
        <v>6.8775056399123069E-2</v>
      </c>
      <c r="Q109" s="8">
        <f>_xlfn.T.TEST(J109:L109,G109:I109,2,1)</f>
        <v>0.18814468625394054</v>
      </c>
    </row>
    <row r="110" spans="1:17" x14ac:dyDescent="0.25">
      <c r="A110" s="3">
        <v>2</v>
      </c>
      <c r="B110" s="3">
        <v>232652801</v>
      </c>
      <c r="C110" s="3">
        <v>235929600</v>
      </c>
      <c r="D110" s="3">
        <v>95.23</v>
      </c>
      <c r="E110" s="3">
        <v>95.37</v>
      </c>
      <c r="F110" s="3">
        <v>94.88</v>
      </c>
      <c r="G110" s="3">
        <v>95.45</v>
      </c>
      <c r="H110" s="3">
        <v>95.66</v>
      </c>
      <c r="I110" s="3">
        <v>95.35</v>
      </c>
      <c r="J110" s="3">
        <v>95.45</v>
      </c>
      <c r="K110" s="3">
        <v>94.47</v>
      </c>
      <c r="L110" s="3">
        <v>94.75</v>
      </c>
      <c r="M110" s="7">
        <f>AVERAGE(D110:F110)</f>
        <v>95.160000000000011</v>
      </c>
      <c r="N110" s="7">
        <f>AVERAGE(G110:I110)</f>
        <v>95.486666666666679</v>
      </c>
      <c r="O110" s="7">
        <f>AVERAGE(J110:L110)</f>
        <v>94.89</v>
      </c>
      <c r="P110" s="8">
        <f>_xlfn.T.TEST(D110:F110,G110:I110,2,1)</f>
        <v>4.8229640311494175E-2</v>
      </c>
      <c r="Q110" s="8">
        <f>_xlfn.T.TEST(J110:L110,G110:I110,2,1)</f>
        <v>0.22454125764395438</v>
      </c>
    </row>
    <row r="111" spans="1:17" x14ac:dyDescent="0.25">
      <c r="A111" s="3">
        <v>2</v>
      </c>
      <c r="B111" s="3">
        <v>157286401</v>
      </c>
      <c r="C111" s="3">
        <v>160563200</v>
      </c>
      <c r="D111" s="3">
        <v>95.15</v>
      </c>
      <c r="E111" s="3">
        <v>95.68</v>
      </c>
      <c r="F111" s="3">
        <v>95.43</v>
      </c>
      <c r="G111" s="3">
        <v>95.87</v>
      </c>
      <c r="H111" s="3">
        <v>95.25</v>
      </c>
      <c r="I111" s="3">
        <v>95.76</v>
      </c>
      <c r="J111" s="3">
        <v>95.95</v>
      </c>
      <c r="K111" s="3">
        <v>94.44</v>
      </c>
      <c r="L111" s="3">
        <v>94.97</v>
      </c>
      <c r="M111" s="7">
        <f>AVERAGE(D111:F111)</f>
        <v>95.42</v>
      </c>
      <c r="N111" s="7">
        <f>AVERAGE(G111:I111)</f>
        <v>95.626666666666665</v>
      </c>
      <c r="O111" s="7">
        <f>AVERAGE(J111:L111)</f>
        <v>95.12</v>
      </c>
      <c r="P111" s="8">
        <f>_xlfn.T.TEST(D111:F111,G111:I111,2,1)</f>
        <v>0.60280884419544489</v>
      </c>
      <c r="Q111" s="8">
        <f>_xlfn.T.TEST(J111:L111,G111:I111,2,1)</f>
        <v>0.22632032641539002</v>
      </c>
    </row>
    <row r="112" spans="1:17" x14ac:dyDescent="0.25">
      <c r="A112" s="3">
        <v>2</v>
      </c>
      <c r="B112" s="3">
        <v>108134401</v>
      </c>
      <c r="C112" s="3">
        <v>111411200</v>
      </c>
      <c r="D112" s="3">
        <v>93.15</v>
      </c>
      <c r="E112" s="3">
        <v>94.13</v>
      </c>
      <c r="F112" s="3">
        <v>93.69</v>
      </c>
      <c r="G112" s="3">
        <v>94.15</v>
      </c>
      <c r="H112" s="3">
        <v>94.19</v>
      </c>
      <c r="I112" s="3">
        <v>94.03</v>
      </c>
      <c r="J112" s="3">
        <v>94.12</v>
      </c>
      <c r="K112" s="3">
        <v>92.67</v>
      </c>
      <c r="L112" s="3">
        <v>93.42</v>
      </c>
      <c r="M112" s="7">
        <f>AVERAGE(D112:F112)</f>
        <v>93.65666666666668</v>
      </c>
      <c r="N112" s="7">
        <f>AVERAGE(G112:I112)</f>
        <v>94.123333333333335</v>
      </c>
      <c r="O112" s="7">
        <f>AVERAGE(J112:L112)</f>
        <v>93.40333333333335</v>
      </c>
      <c r="P112" s="8">
        <f>_xlfn.T.TEST(D112:F112,G112:I112,2,1)</f>
        <v>0.23596446559615225</v>
      </c>
      <c r="Q112" s="8">
        <f>_xlfn.T.TEST(J112:L112,G112:I112,2,1)</f>
        <v>0.23870948996797592</v>
      </c>
    </row>
    <row r="113" spans="1:17" x14ac:dyDescent="0.25">
      <c r="A113" s="3">
        <v>2</v>
      </c>
      <c r="B113" s="3">
        <v>42598401</v>
      </c>
      <c r="C113" s="3">
        <v>45875200</v>
      </c>
      <c r="D113" s="3">
        <v>91.05</v>
      </c>
      <c r="E113" s="3">
        <v>90.85</v>
      </c>
      <c r="F113" s="3">
        <v>91.21</v>
      </c>
      <c r="G113" s="3">
        <v>92.14</v>
      </c>
      <c r="H113" s="3">
        <v>91.58</v>
      </c>
      <c r="I113" s="3">
        <v>92.22</v>
      </c>
      <c r="J113" s="3">
        <v>92.34</v>
      </c>
      <c r="K113" s="3">
        <v>89.66</v>
      </c>
      <c r="L113" s="3">
        <v>90.78</v>
      </c>
      <c r="M113" s="7">
        <f>AVERAGE(D113:F113)</f>
        <v>91.036666666666648</v>
      </c>
      <c r="N113" s="7">
        <f>AVERAGE(G113:I113)</f>
        <v>91.98</v>
      </c>
      <c r="O113" s="7">
        <f>AVERAGE(J113:L113)</f>
        <v>90.926666666666662</v>
      </c>
      <c r="P113" s="8">
        <f>_xlfn.T.TEST(D113:F113,G113:I113,2,1)</f>
        <v>1.3122225448306588E-2</v>
      </c>
      <c r="Q113" s="8">
        <f>_xlfn.T.TEST(J113:L113,G113:I113,2,1)</f>
        <v>0.24244798365309106</v>
      </c>
    </row>
    <row r="114" spans="1:17" x14ac:dyDescent="0.25">
      <c r="A114" s="3">
        <v>2</v>
      </c>
      <c r="B114" s="3">
        <v>235929601</v>
      </c>
      <c r="C114" s="3">
        <v>239206400</v>
      </c>
      <c r="D114" s="3">
        <v>93.71</v>
      </c>
      <c r="E114" s="3">
        <v>94.17</v>
      </c>
      <c r="F114" s="3">
        <v>94.05</v>
      </c>
      <c r="G114" s="3">
        <v>94.49</v>
      </c>
      <c r="H114" s="3">
        <v>93.86</v>
      </c>
      <c r="I114" s="3">
        <v>94.06</v>
      </c>
      <c r="J114" s="3">
        <v>94.54</v>
      </c>
      <c r="K114" s="3">
        <v>93.19</v>
      </c>
      <c r="L114" s="3">
        <v>93.66</v>
      </c>
      <c r="M114" s="7">
        <f>AVERAGE(D114:F114)</f>
        <v>93.976666666666674</v>
      </c>
      <c r="N114" s="7">
        <f>AVERAGE(G114:I114)</f>
        <v>94.136666666666656</v>
      </c>
      <c r="O114" s="7">
        <f>AVERAGE(J114:L114)</f>
        <v>93.796666666666667</v>
      </c>
      <c r="P114" s="8">
        <f>_xlfn.T.TEST(D114:F114,G114:I114,2,1)</f>
        <v>0.66985152876768905</v>
      </c>
      <c r="Q114" s="8">
        <f>_xlfn.T.TEST(J114:L114,G114:I114,2,1)</f>
        <v>0.24685806953867406</v>
      </c>
    </row>
    <row r="115" spans="1:17" x14ac:dyDescent="0.25">
      <c r="A115" s="3">
        <v>2</v>
      </c>
      <c r="B115" s="3">
        <v>39321601</v>
      </c>
      <c r="C115" s="3">
        <v>42598400</v>
      </c>
      <c r="D115" s="3">
        <v>95.49</v>
      </c>
      <c r="E115" s="3">
        <v>95.61</v>
      </c>
      <c r="F115" s="3">
        <v>95.62</v>
      </c>
      <c r="G115" s="3">
        <v>96.32</v>
      </c>
      <c r="H115" s="3">
        <v>95.84</v>
      </c>
      <c r="I115" s="3">
        <v>95.93</v>
      </c>
      <c r="J115" s="3">
        <v>96.37</v>
      </c>
      <c r="K115" s="3">
        <v>94.87</v>
      </c>
      <c r="L115" s="3">
        <v>95.45</v>
      </c>
      <c r="M115" s="7">
        <f>AVERAGE(D115:F115)</f>
        <v>95.573333333333338</v>
      </c>
      <c r="N115" s="7">
        <f>AVERAGE(G115:I115)</f>
        <v>96.030000000000015</v>
      </c>
      <c r="O115" s="7">
        <f>AVERAGE(J115:L115)</f>
        <v>95.563333333333333</v>
      </c>
      <c r="P115" s="8">
        <f>_xlfn.T.TEST(D115:F115,G115:I115,2,1)</f>
        <v>0.13590031943851189</v>
      </c>
      <c r="Q115" s="8">
        <f>_xlfn.T.TEST(J115:L115,G115:I115,2,1)</f>
        <v>0.25394584104925444</v>
      </c>
    </row>
    <row r="116" spans="1:17" x14ac:dyDescent="0.25">
      <c r="A116" s="3">
        <v>2</v>
      </c>
      <c r="B116" s="3">
        <v>9830401</v>
      </c>
      <c r="C116" s="3">
        <v>13107200</v>
      </c>
      <c r="D116" s="3">
        <v>94.17</v>
      </c>
      <c r="E116" s="3">
        <v>94.07</v>
      </c>
      <c r="F116" s="3">
        <v>94.19</v>
      </c>
      <c r="G116" s="3">
        <v>94.95</v>
      </c>
      <c r="H116" s="3">
        <v>94.77</v>
      </c>
      <c r="I116" s="3">
        <v>94.48</v>
      </c>
      <c r="J116" s="3">
        <v>94.8</v>
      </c>
      <c r="K116" s="3">
        <v>93</v>
      </c>
      <c r="L116" s="3">
        <v>94.05</v>
      </c>
      <c r="M116" s="7">
        <f>AVERAGE(D116:F116)</f>
        <v>94.143333333333331</v>
      </c>
      <c r="N116" s="7">
        <f>AVERAGE(G116:I116)</f>
        <v>94.733333333333334</v>
      </c>
      <c r="O116" s="7">
        <f>AVERAGE(J116:L116)</f>
        <v>93.95</v>
      </c>
      <c r="P116" s="8">
        <f>_xlfn.T.TEST(D116:F116,G116:I116,2,1)</f>
        <v>6.0250584432637311E-2</v>
      </c>
      <c r="Q116" s="8">
        <f>_xlfn.T.TEST(J116:L116,G116:I116,2,1)</f>
        <v>0.25764011102965012</v>
      </c>
    </row>
    <row r="117" spans="1:17" x14ac:dyDescent="0.25">
      <c r="A117" s="3">
        <v>2</v>
      </c>
      <c r="B117" s="3">
        <v>68812801</v>
      </c>
      <c r="C117" s="3">
        <v>72089600</v>
      </c>
      <c r="D117" s="3">
        <v>91.01</v>
      </c>
      <c r="E117" s="3">
        <v>91.37</v>
      </c>
      <c r="F117" s="3">
        <v>91.01</v>
      </c>
      <c r="G117" s="3">
        <v>91.79</v>
      </c>
      <c r="H117" s="3">
        <v>90.98</v>
      </c>
      <c r="I117" s="3">
        <v>91.69</v>
      </c>
      <c r="J117" s="3">
        <v>91.94</v>
      </c>
      <c r="K117" s="3">
        <v>89.81</v>
      </c>
      <c r="L117" s="3">
        <v>90.86</v>
      </c>
      <c r="M117" s="7">
        <f>AVERAGE(D117:F117)</f>
        <v>91.13</v>
      </c>
      <c r="N117" s="7">
        <f>AVERAGE(G117:I117)</f>
        <v>91.486666666666679</v>
      </c>
      <c r="O117" s="7">
        <f>AVERAGE(J117:L117)</f>
        <v>90.87</v>
      </c>
      <c r="P117" s="8">
        <f>_xlfn.T.TEST(D117:F117,G117:I117,2,1)</f>
        <v>0.44136559699865929</v>
      </c>
      <c r="Q117" s="8">
        <f>_xlfn.T.TEST(J117:L117,G117:I117,2,1)</f>
        <v>0.25946069100306079</v>
      </c>
    </row>
    <row r="118" spans="1:17" x14ac:dyDescent="0.25">
      <c r="A118" s="3">
        <v>2</v>
      </c>
      <c r="B118" s="3">
        <v>52428801</v>
      </c>
      <c r="C118" s="3">
        <v>55705600</v>
      </c>
      <c r="D118" s="3">
        <v>94.03</v>
      </c>
      <c r="E118" s="3">
        <v>94.54</v>
      </c>
      <c r="F118" s="3">
        <v>93.71</v>
      </c>
      <c r="G118" s="3">
        <v>94.2</v>
      </c>
      <c r="H118" s="3">
        <v>94.26</v>
      </c>
      <c r="I118" s="3">
        <v>94.07</v>
      </c>
      <c r="J118" s="3">
        <v>93.81</v>
      </c>
      <c r="K118" s="3">
        <v>93.21</v>
      </c>
      <c r="L118" s="3">
        <v>94.08</v>
      </c>
      <c r="M118" s="7">
        <f>AVERAGE(D118:F118)</f>
        <v>94.09333333333332</v>
      </c>
      <c r="N118" s="7">
        <f>AVERAGE(G118:I118)</f>
        <v>94.176666666666662</v>
      </c>
      <c r="O118" s="7">
        <f>AVERAGE(J118:L118)</f>
        <v>93.699999999999989</v>
      </c>
      <c r="P118" s="8">
        <f>_xlfn.T.TEST(D118:F118,G118:I118,2,1)</f>
        <v>0.70345073569448591</v>
      </c>
      <c r="Q118" s="8">
        <f>_xlfn.T.TEST(J118:L118,G118:I118,2,1)</f>
        <v>0.26293555637987676</v>
      </c>
    </row>
    <row r="119" spans="1:17" x14ac:dyDescent="0.25">
      <c r="A119" s="3">
        <v>2</v>
      </c>
      <c r="B119" s="3">
        <v>150732801</v>
      </c>
      <c r="C119" s="3">
        <v>154009600</v>
      </c>
      <c r="D119" s="3">
        <v>94.86</v>
      </c>
      <c r="E119" s="3">
        <v>95.07</v>
      </c>
      <c r="F119" s="3">
        <v>95.4</v>
      </c>
      <c r="G119" s="3">
        <v>95.35</v>
      </c>
      <c r="H119" s="3">
        <v>95.72</v>
      </c>
      <c r="I119" s="3">
        <v>95.13</v>
      </c>
      <c r="J119" s="3">
        <v>95.17</v>
      </c>
      <c r="K119" s="3">
        <v>94.54</v>
      </c>
      <c r="L119" s="3">
        <v>95.08</v>
      </c>
      <c r="M119" s="7">
        <f>AVERAGE(D119:F119)</f>
        <v>95.110000000000014</v>
      </c>
      <c r="N119" s="7">
        <f>AVERAGE(G119:I119)</f>
        <v>95.399999999999991</v>
      </c>
      <c r="O119" s="7">
        <f>AVERAGE(J119:L119)</f>
        <v>94.93</v>
      </c>
      <c r="P119" s="8">
        <f>_xlfn.T.TEST(D119:F119,G119:I119,2,1)</f>
        <v>0.41431070433747541</v>
      </c>
      <c r="Q119" s="8">
        <f>_xlfn.T.TEST(J119:L119,G119:I119,2,1)</f>
        <v>0.31860200332362787</v>
      </c>
    </row>
    <row r="120" spans="1:17" x14ac:dyDescent="0.25">
      <c r="A120" s="3">
        <v>2</v>
      </c>
      <c r="B120" s="3">
        <v>16384001</v>
      </c>
      <c r="C120" s="3">
        <v>19660800</v>
      </c>
      <c r="D120" s="3">
        <v>93.85</v>
      </c>
      <c r="E120" s="3">
        <v>94.01</v>
      </c>
      <c r="F120" s="3">
        <v>93.96</v>
      </c>
      <c r="G120" s="3">
        <v>94.14</v>
      </c>
      <c r="H120" s="3">
        <v>93.91</v>
      </c>
      <c r="I120" s="3">
        <v>94.31</v>
      </c>
      <c r="J120" s="3">
        <v>94.35</v>
      </c>
      <c r="K120" s="3">
        <v>93.07</v>
      </c>
      <c r="L120" s="3">
        <v>93.76</v>
      </c>
      <c r="M120" s="7">
        <f>AVERAGE(D120:F120)</f>
        <v>93.94</v>
      </c>
      <c r="N120" s="7">
        <f>AVERAGE(G120:I120)</f>
        <v>94.12</v>
      </c>
      <c r="O120" s="7">
        <f>AVERAGE(J120:L120)</f>
        <v>93.726666666666674</v>
      </c>
      <c r="P120" s="8">
        <f>_xlfn.T.TEST(D120:F120,G120:I120,2,1)</f>
        <v>0.33010936519169176</v>
      </c>
      <c r="Q120" s="8">
        <f>_xlfn.T.TEST(J120:L120,G120:I120,2,1)</f>
        <v>0.33584074142554232</v>
      </c>
    </row>
    <row r="121" spans="1:17" x14ac:dyDescent="0.25">
      <c r="A121" s="3">
        <v>2</v>
      </c>
      <c r="B121" s="3">
        <v>186777601</v>
      </c>
      <c r="C121" s="3">
        <v>190054400</v>
      </c>
      <c r="D121" s="3">
        <v>95.23</v>
      </c>
      <c r="E121" s="3">
        <v>95.54</v>
      </c>
      <c r="F121" s="3">
        <v>95.39</v>
      </c>
      <c r="G121" s="3">
        <v>95.48</v>
      </c>
      <c r="H121" s="3">
        <v>95.29</v>
      </c>
      <c r="I121" s="3">
        <v>95.71</v>
      </c>
      <c r="J121" s="3">
        <v>95.62</v>
      </c>
      <c r="K121" s="3">
        <v>94.99</v>
      </c>
      <c r="L121" s="3">
        <v>95.07</v>
      </c>
      <c r="M121" s="7">
        <f>AVERAGE(D121:F121)</f>
        <v>95.38666666666667</v>
      </c>
      <c r="N121" s="7">
        <f>AVERAGE(G121:I121)</f>
        <v>95.493333333333339</v>
      </c>
      <c r="O121" s="7">
        <f>AVERAGE(J121:L121)</f>
        <v>95.226666666666674</v>
      </c>
      <c r="P121" s="8">
        <f>_xlfn.T.TEST(D121:F121,G121:I121,2,1)</f>
        <v>0.61256922011084436</v>
      </c>
      <c r="Q121" s="8">
        <f>_xlfn.T.TEST(J121:L121,G121:I121,2,1)</f>
        <v>0.35899411353579314</v>
      </c>
    </row>
    <row r="122" spans="1:17" x14ac:dyDescent="0.25">
      <c r="A122" s="3">
        <v>2</v>
      </c>
      <c r="B122" s="3">
        <v>154009601</v>
      </c>
      <c r="C122" s="3">
        <v>157286400</v>
      </c>
      <c r="D122" s="3">
        <v>95.08</v>
      </c>
      <c r="E122" s="3">
        <v>95.47</v>
      </c>
      <c r="F122" s="3">
        <v>95.43</v>
      </c>
      <c r="G122" s="3">
        <v>95.96</v>
      </c>
      <c r="H122" s="3">
        <v>95.22</v>
      </c>
      <c r="I122" s="3">
        <v>96.11</v>
      </c>
      <c r="J122" s="3">
        <v>95.83</v>
      </c>
      <c r="K122" s="3">
        <v>95.28</v>
      </c>
      <c r="L122" s="3">
        <v>95.69</v>
      </c>
      <c r="M122" s="7">
        <f>AVERAGE(D122:F122)</f>
        <v>95.326666666666668</v>
      </c>
      <c r="N122" s="7">
        <f>AVERAGE(G122:I122)</f>
        <v>95.763333333333335</v>
      </c>
      <c r="O122" s="7">
        <f>AVERAGE(J122:L122)</f>
        <v>95.600000000000009</v>
      </c>
      <c r="P122" s="8">
        <f>_xlfn.T.TEST(D122:F122,G122:I122,2,1)</f>
        <v>0.33647704971161152</v>
      </c>
      <c r="Q122" s="8">
        <f>_xlfn.T.TEST(J122:L122,G122:I122,2,1)</f>
        <v>0.36245243026611407</v>
      </c>
    </row>
    <row r="123" spans="1:17" x14ac:dyDescent="0.25">
      <c r="A123" s="3">
        <v>2</v>
      </c>
      <c r="B123" s="3">
        <v>121241601</v>
      </c>
      <c r="C123" s="3">
        <v>124518400</v>
      </c>
      <c r="D123" s="3">
        <v>96.33</v>
      </c>
      <c r="E123" s="3">
        <v>96.1</v>
      </c>
      <c r="F123" s="3">
        <v>96.39</v>
      </c>
      <c r="G123" s="3">
        <v>96.23</v>
      </c>
      <c r="H123" s="3">
        <v>96.52</v>
      </c>
      <c r="I123" s="3">
        <v>96.69</v>
      </c>
      <c r="J123" s="3">
        <v>96.39</v>
      </c>
      <c r="K123" s="3">
        <v>95.55</v>
      </c>
      <c r="L123" s="3">
        <v>96.36</v>
      </c>
      <c r="M123" s="7">
        <f>AVERAGE(D123:F123)</f>
        <v>96.273333333333326</v>
      </c>
      <c r="N123" s="7">
        <f>AVERAGE(G123:I123)</f>
        <v>96.48</v>
      </c>
      <c r="O123" s="7">
        <f>AVERAGE(J123:L123)</f>
        <v>96.100000000000009</v>
      </c>
      <c r="P123" s="8">
        <f>_xlfn.T.TEST(D123:F123,G123:I123,2,1)</f>
        <v>0.31913338046732131</v>
      </c>
      <c r="Q123" s="8">
        <f>_xlfn.T.TEST(J123:L123,G123:I123,2,1)</f>
        <v>0.36531357732840153</v>
      </c>
    </row>
    <row r="124" spans="1:17" x14ac:dyDescent="0.25">
      <c r="A124" s="3">
        <v>2</v>
      </c>
      <c r="B124" s="3">
        <v>180224001</v>
      </c>
      <c r="C124" s="3">
        <v>183500800</v>
      </c>
      <c r="D124" s="3">
        <v>94.64</v>
      </c>
      <c r="E124" s="3">
        <v>94.66</v>
      </c>
      <c r="F124" s="3">
        <v>94.7</v>
      </c>
      <c r="G124" s="3">
        <v>94.89</v>
      </c>
      <c r="H124" s="3">
        <v>95.01</v>
      </c>
      <c r="I124" s="3">
        <v>94.69</v>
      </c>
      <c r="J124" s="3">
        <v>95.02</v>
      </c>
      <c r="K124" s="3">
        <v>94.04</v>
      </c>
      <c r="L124" s="3">
        <v>94.47</v>
      </c>
      <c r="M124" s="7">
        <f>AVERAGE(D124:F124)</f>
        <v>94.666666666666671</v>
      </c>
      <c r="N124" s="7">
        <f>AVERAGE(G124:I124)</f>
        <v>94.863333333333344</v>
      </c>
      <c r="O124" s="7">
        <f>AVERAGE(J124:L124)</f>
        <v>94.509999999999991</v>
      </c>
      <c r="P124" s="8">
        <f>_xlfn.T.TEST(D124:F124,G124:I124,2,1)</f>
        <v>0.20824981247533458</v>
      </c>
      <c r="Q124" s="8">
        <f>_xlfn.T.TEST(J124:L124,G124:I124,2,1)</f>
        <v>0.38989711112283643</v>
      </c>
    </row>
    <row r="125" spans="1:17" x14ac:dyDescent="0.25">
      <c r="A125" s="3">
        <v>2</v>
      </c>
      <c r="B125" s="3">
        <v>144179201</v>
      </c>
      <c r="C125" s="3">
        <v>147456000</v>
      </c>
      <c r="D125" s="3">
        <v>96.72</v>
      </c>
      <c r="E125" s="3">
        <v>97.18</v>
      </c>
      <c r="F125" s="3">
        <v>97.22</v>
      </c>
      <c r="G125" s="3">
        <v>97.32</v>
      </c>
      <c r="H125" s="3">
        <v>97.23</v>
      </c>
      <c r="I125" s="3">
        <v>97.35</v>
      </c>
      <c r="J125" s="3">
        <v>97.16</v>
      </c>
      <c r="K125" s="3">
        <v>97.14</v>
      </c>
      <c r="L125" s="3">
        <v>97.4</v>
      </c>
      <c r="M125" s="7">
        <f>AVERAGE(D125:F125)</f>
        <v>97.04</v>
      </c>
      <c r="N125" s="7">
        <f>AVERAGE(G125:I125)</f>
        <v>97.3</v>
      </c>
      <c r="O125" s="7">
        <f>AVERAGE(J125:L125)</f>
        <v>97.233333333333348</v>
      </c>
      <c r="P125" s="8">
        <f>_xlfn.T.TEST(D125:F125,G125:I125,2,1)</f>
        <v>0.2688856434012078</v>
      </c>
      <c r="Q125" s="8">
        <f>_xlfn.T.TEST(J125:L125,G125:I125,2,1)</f>
        <v>0.39310287096571728</v>
      </c>
    </row>
    <row r="126" spans="1:17" x14ac:dyDescent="0.25">
      <c r="A126" s="3">
        <v>2</v>
      </c>
      <c r="B126" s="3">
        <v>183500801</v>
      </c>
      <c r="C126" s="3">
        <v>186777600</v>
      </c>
      <c r="D126" s="3">
        <v>96.69</v>
      </c>
      <c r="E126" s="3">
        <v>97.3</v>
      </c>
      <c r="F126" s="3">
        <v>97.1</v>
      </c>
      <c r="G126" s="3">
        <v>97.43</v>
      </c>
      <c r="H126" s="3">
        <v>97.09</v>
      </c>
      <c r="I126" s="3">
        <v>97.12</v>
      </c>
      <c r="J126" s="3">
        <v>97.52</v>
      </c>
      <c r="K126" s="3">
        <v>96.7</v>
      </c>
      <c r="L126" s="3">
        <v>97</v>
      </c>
      <c r="M126" s="7">
        <f>AVERAGE(D126:F126)</f>
        <v>97.030000000000015</v>
      </c>
      <c r="N126" s="7">
        <f>AVERAGE(G126:I126)</f>
        <v>97.213333333333324</v>
      </c>
      <c r="O126" s="7">
        <f>AVERAGE(J126:L126)</f>
        <v>97.073333333333338</v>
      </c>
      <c r="P126" s="8">
        <f>_xlfn.T.TEST(D126:F126,G126:I126,2,1)</f>
        <v>0.5873284477280154</v>
      </c>
      <c r="Q126" s="8">
        <f>_xlfn.T.TEST(J126:L126,G126:I126,2,1)</f>
        <v>0.41968132939725455</v>
      </c>
    </row>
    <row r="127" spans="1:17" x14ac:dyDescent="0.25">
      <c r="A127" s="3">
        <v>2</v>
      </c>
      <c r="B127" s="3">
        <v>19660801</v>
      </c>
      <c r="C127" s="3">
        <v>22937600</v>
      </c>
      <c r="D127" s="3">
        <v>95.52</v>
      </c>
      <c r="E127" s="3">
        <v>94.99</v>
      </c>
      <c r="F127" s="3">
        <v>94.8</v>
      </c>
      <c r="G127" s="3">
        <v>95.85</v>
      </c>
      <c r="H127" s="3">
        <v>94.77</v>
      </c>
      <c r="I127" s="3">
        <v>94.68</v>
      </c>
      <c r="J127" s="3">
        <v>95.58</v>
      </c>
      <c r="K127" s="3">
        <v>94.84</v>
      </c>
      <c r="L127" s="3">
        <v>94.59</v>
      </c>
      <c r="M127" s="7">
        <f>AVERAGE(D127:F127)</f>
        <v>95.103333333333339</v>
      </c>
      <c r="N127" s="7">
        <f>AVERAGE(G127:I127)</f>
        <v>95.100000000000009</v>
      </c>
      <c r="O127" s="7">
        <f>AVERAGE(J127:L127)</f>
        <v>95.00333333333333</v>
      </c>
      <c r="P127" s="8">
        <f>_xlfn.T.TEST(D127:F127,G127:I127,2,1)</f>
        <v>0.98606669239683442</v>
      </c>
      <c r="Q127" s="8">
        <f>_xlfn.T.TEST(J127:L127,G127:I127,2,1)</f>
        <v>0.42873082770905402</v>
      </c>
    </row>
    <row r="128" spans="1:17" x14ac:dyDescent="0.25">
      <c r="A128" s="3">
        <v>2</v>
      </c>
      <c r="B128" s="3">
        <v>134348801</v>
      </c>
      <c r="C128" s="3">
        <v>137625600</v>
      </c>
      <c r="D128" s="3">
        <v>95.41</v>
      </c>
      <c r="E128" s="3">
        <v>95.67</v>
      </c>
      <c r="F128" s="3">
        <v>95.52</v>
      </c>
      <c r="G128" s="3">
        <v>95.68</v>
      </c>
      <c r="H128" s="3">
        <v>96.08</v>
      </c>
      <c r="I128" s="3">
        <v>95.62</v>
      </c>
      <c r="J128" s="3">
        <v>96.06</v>
      </c>
      <c r="K128" s="3">
        <v>94.86</v>
      </c>
      <c r="L128" s="3">
        <v>95.13</v>
      </c>
      <c r="M128" s="7">
        <f>AVERAGE(D128:F128)</f>
        <v>95.533333333333317</v>
      </c>
      <c r="N128" s="7">
        <f>AVERAGE(G128:I128)</f>
        <v>95.793333333333337</v>
      </c>
      <c r="O128" s="7">
        <f>AVERAGE(J128:L128)</f>
        <v>95.350000000000009</v>
      </c>
      <c r="P128" s="8">
        <f>_xlfn.T.TEST(D128:F128,G128:I128,2,1)</f>
        <v>0.1011295268560245</v>
      </c>
      <c r="Q128" s="8">
        <f>_xlfn.T.TEST(J128:L128,G128:I128,2,1)</f>
        <v>0.43890846230724678</v>
      </c>
    </row>
    <row r="129" spans="1:17" x14ac:dyDescent="0.25">
      <c r="A129" s="3">
        <v>2</v>
      </c>
      <c r="B129" s="3">
        <v>140902401</v>
      </c>
      <c r="C129" s="3">
        <v>144179200</v>
      </c>
      <c r="D129" s="3">
        <v>97.13</v>
      </c>
      <c r="E129" s="3">
        <v>97.38</v>
      </c>
      <c r="F129" s="3">
        <v>97.31</v>
      </c>
      <c r="G129" s="3">
        <v>97.49</v>
      </c>
      <c r="H129" s="3">
        <v>97.22</v>
      </c>
      <c r="I129" s="3">
        <v>97.48</v>
      </c>
      <c r="J129" s="3">
        <v>97.7</v>
      </c>
      <c r="K129" s="3">
        <v>96.9</v>
      </c>
      <c r="L129" s="3">
        <v>97.09</v>
      </c>
      <c r="M129" s="7">
        <f>AVERAGE(D129:F129)</f>
        <v>97.273333333333326</v>
      </c>
      <c r="N129" s="7">
        <f>AVERAGE(G129:I129)</f>
        <v>97.396666666666661</v>
      </c>
      <c r="O129" s="7">
        <f>AVERAGE(J129:L129)</f>
        <v>97.230000000000018</v>
      </c>
      <c r="P129" s="8">
        <f>_xlfn.T.TEST(D129:F129,G129:I129,2,1)</f>
        <v>0.50213201243337302</v>
      </c>
      <c r="Q129" s="8">
        <f>_xlfn.T.TEST(J129:L129,G129:I129,2,1)</f>
        <v>0.47171962764121023</v>
      </c>
    </row>
    <row r="130" spans="1:17" x14ac:dyDescent="0.25">
      <c r="A130" s="3">
        <v>2</v>
      </c>
      <c r="B130" s="3">
        <v>114688001</v>
      </c>
      <c r="C130" s="3">
        <v>117964800</v>
      </c>
      <c r="D130" s="3">
        <v>97.07</v>
      </c>
      <c r="E130" s="3">
        <v>97.46</v>
      </c>
      <c r="F130" s="3">
        <v>97.45</v>
      </c>
      <c r="G130" s="3">
        <v>97.14</v>
      </c>
      <c r="H130" s="3">
        <v>97.23</v>
      </c>
      <c r="I130" s="3">
        <v>96.84</v>
      </c>
      <c r="J130" s="3">
        <v>97.37</v>
      </c>
      <c r="K130" s="3">
        <v>96.99</v>
      </c>
      <c r="L130" s="3">
        <v>97.28</v>
      </c>
      <c r="M130" s="7">
        <f>AVERAGE(D130:F130)</f>
        <v>97.326666666666654</v>
      </c>
      <c r="N130" s="7">
        <f>AVERAGE(G130:I130)</f>
        <v>97.070000000000007</v>
      </c>
      <c r="O130" s="7">
        <f>AVERAGE(J130:L130)</f>
        <v>97.213333333333324</v>
      </c>
      <c r="P130" s="8">
        <f>_xlfn.T.TEST(D130:F130,G130:I130,2,1)</f>
        <v>0.32197395730751233</v>
      </c>
      <c r="Q130" s="8">
        <f>_xlfn.T.TEST(J130:L130,G130:I130,2,1)</f>
        <v>0.54980608754963356</v>
      </c>
    </row>
    <row r="131" spans="1:17" x14ac:dyDescent="0.25">
      <c r="A131" s="3">
        <v>2</v>
      </c>
      <c r="B131" s="3">
        <v>49152001</v>
      </c>
      <c r="C131" s="3">
        <v>52428800</v>
      </c>
      <c r="D131" s="3">
        <v>97.62</v>
      </c>
      <c r="E131" s="3">
        <v>97.83</v>
      </c>
      <c r="F131" s="3">
        <v>97.89</v>
      </c>
      <c r="G131" s="3">
        <v>98.01</v>
      </c>
      <c r="H131" s="3">
        <v>97.83</v>
      </c>
      <c r="I131" s="3">
        <v>97.67</v>
      </c>
      <c r="J131" s="3">
        <v>97.53</v>
      </c>
      <c r="K131" s="3">
        <v>97.51</v>
      </c>
      <c r="L131" s="3">
        <v>97.97</v>
      </c>
      <c r="M131" s="7">
        <f>AVERAGE(D131:F131)</f>
        <v>97.779999999999987</v>
      </c>
      <c r="N131" s="7">
        <f>AVERAGE(G131:I131)</f>
        <v>97.836666666666659</v>
      </c>
      <c r="O131" s="7">
        <f>AVERAGE(J131:L131)</f>
        <v>97.67</v>
      </c>
      <c r="P131" s="8">
        <f>_xlfn.T.TEST(D131:F131,G131:I131,2,1)</f>
        <v>0.78080476672393662</v>
      </c>
      <c r="Q131" s="8">
        <f>_xlfn.T.TEST(J131:L131,G131:I131,2,1)</f>
        <v>0.55604199857141334</v>
      </c>
    </row>
    <row r="132" spans="1:17" x14ac:dyDescent="0.25">
      <c r="A132" s="3">
        <v>2</v>
      </c>
      <c r="B132" s="3">
        <v>75366401</v>
      </c>
      <c r="C132" s="3">
        <v>78643200</v>
      </c>
      <c r="D132" s="3">
        <v>96.73</v>
      </c>
      <c r="E132" s="3">
        <v>97.08</v>
      </c>
      <c r="F132" s="3">
        <v>97.07</v>
      </c>
      <c r="G132" s="3">
        <v>96.95</v>
      </c>
      <c r="H132" s="3">
        <v>97.18</v>
      </c>
      <c r="I132" s="3">
        <v>96.8</v>
      </c>
      <c r="J132" s="3">
        <v>97.13</v>
      </c>
      <c r="K132" s="3">
        <v>96.79</v>
      </c>
      <c r="L132" s="3">
        <v>96.72</v>
      </c>
      <c r="M132" s="7">
        <f>AVERAGE(D132:F132)</f>
        <v>96.96</v>
      </c>
      <c r="N132" s="7">
        <f>AVERAGE(G132:I132)</f>
        <v>96.976666666666674</v>
      </c>
      <c r="O132" s="7">
        <f>AVERAGE(J132:L132)</f>
        <v>96.88</v>
      </c>
      <c r="P132" s="8">
        <f>_xlfn.T.TEST(D132:F132,G132:I132,2,1)</f>
        <v>0.92033326588207309</v>
      </c>
      <c r="Q132" s="8">
        <f>_xlfn.T.TEST(J132:L132,G132:I132,2,1)</f>
        <v>0.61679214176153319</v>
      </c>
    </row>
    <row r="133" spans="1:17" x14ac:dyDescent="0.25">
      <c r="A133" s="3">
        <v>2</v>
      </c>
      <c r="B133" s="3">
        <v>91750401</v>
      </c>
      <c r="C133" s="3">
        <v>95027200</v>
      </c>
      <c r="D133" s="3">
        <v>95.75</v>
      </c>
      <c r="E133" s="3">
        <v>96.62</v>
      </c>
      <c r="F133" s="3">
        <v>96.34</v>
      </c>
      <c r="G133" s="3">
        <v>96.29</v>
      </c>
      <c r="H133" s="3">
        <v>96.44</v>
      </c>
      <c r="I133" s="3">
        <v>95.87</v>
      </c>
      <c r="J133" s="3">
        <v>96.29</v>
      </c>
      <c r="K133" s="3">
        <v>95.98</v>
      </c>
      <c r="L133" s="3">
        <v>96.03</v>
      </c>
      <c r="M133" s="7">
        <f>AVERAGE(D133:F133)</f>
        <v>96.236666666666679</v>
      </c>
      <c r="N133" s="7">
        <f>AVERAGE(G133:I133)</f>
        <v>96.2</v>
      </c>
      <c r="O133" s="7">
        <f>AVERAGE(J133:L133)</f>
        <v>96.100000000000009</v>
      </c>
      <c r="P133" s="8">
        <f>_xlfn.T.TEST(D133:F133,G133:I133,2,1)</f>
        <v>0.91396529897540513</v>
      </c>
      <c r="Q133" s="8">
        <f>_xlfn.T.TEST(J133:L133,G133:I133,2,1)</f>
        <v>0.64436599141716089</v>
      </c>
    </row>
    <row r="134" spans="1:17" x14ac:dyDescent="0.25">
      <c r="A134" s="3">
        <v>2</v>
      </c>
      <c r="B134" s="3">
        <v>137625601</v>
      </c>
      <c r="C134" s="3">
        <v>140902400</v>
      </c>
      <c r="D134" s="3">
        <v>97.18</v>
      </c>
      <c r="E134" s="3">
        <v>97.68</v>
      </c>
      <c r="F134" s="3">
        <v>97.41</v>
      </c>
      <c r="G134" s="3">
        <v>97.76</v>
      </c>
      <c r="H134" s="3">
        <v>97.68</v>
      </c>
      <c r="I134" s="3">
        <v>97.3</v>
      </c>
      <c r="J134" s="3">
        <v>97.66</v>
      </c>
      <c r="K134" s="3">
        <v>97.43</v>
      </c>
      <c r="L134" s="3">
        <v>97.46</v>
      </c>
      <c r="M134" s="7">
        <f>AVERAGE(D134:F134)</f>
        <v>97.423333333333332</v>
      </c>
      <c r="N134" s="7">
        <f>AVERAGE(G134:I134)</f>
        <v>97.58</v>
      </c>
      <c r="O134" s="7">
        <f>AVERAGE(J134:L134)</f>
        <v>97.516666666666666</v>
      </c>
      <c r="P134" s="8">
        <f>_xlfn.T.TEST(D134:F134,G134:I134,2,1)</f>
        <v>0.54034092437347137</v>
      </c>
      <c r="Q134" s="8">
        <f>_xlfn.T.TEST(J134:L134,G134:I134,2,1)</f>
        <v>0.64976586638075906</v>
      </c>
    </row>
    <row r="135" spans="1:17" x14ac:dyDescent="0.25">
      <c r="A135" s="3">
        <v>2</v>
      </c>
      <c r="B135" s="3">
        <v>147456001</v>
      </c>
      <c r="C135" s="3">
        <v>150732800</v>
      </c>
      <c r="D135" s="3">
        <v>95.49</v>
      </c>
      <c r="E135" s="3">
        <v>95.72</v>
      </c>
      <c r="F135" s="3">
        <v>95.44</v>
      </c>
      <c r="G135" s="3">
        <v>95.86</v>
      </c>
      <c r="H135" s="3">
        <v>95.73</v>
      </c>
      <c r="I135" s="3">
        <v>95.11</v>
      </c>
      <c r="J135" s="3">
        <v>95.78</v>
      </c>
      <c r="K135" s="3">
        <v>95.12</v>
      </c>
      <c r="L135" s="3">
        <v>95.4</v>
      </c>
      <c r="M135" s="7">
        <f>AVERAGE(D135:F135)</f>
        <v>95.55</v>
      </c>
      <c r="N135" s="7">
        <f>AVERAGE(G135:I135)</f>
        <v>95.566666666666663</v>
      </c>
      <c r="O135" s="7">
        <f>AVERAGE(J135:L135)</f>
        <v>95.433333333333337</v>
      </c>
      <c r="P135" s="8">
        <f>_xlfn.T.TEST(D135:F135,G135:I135,2,1)</f>
        <v>0.94178564196324444</v>
      </c>
      <c r="Q135" s="8">
        <f>_xlfn.T.TEST(J135:L135,G135:I135,2,1)</f>
        <v>0.66045561753444415</v>
      </c>
    </row>
    <row r="136" spans="1:17" x14ac:dyDescent="0.25">
      <c r="A136" s="3">
        <v>2</v>
      </c>
      <c r="B136" s="3">
        <v>167116801</v>
      </c>
      <c r="C136" s="3">
        <v>170393600</v>
      </c>
      <c r="D136" s="3">
        <v>94.75</v>
      </c>
      <c r="E136" s="3">
        <v>95.31</v>
      </c>
      <c r="F136" s="3">
        <v>94.9</v>
      </c>
      <c r="G136" s="3">
        <v>95.07</v>
      </c>
      <c r="H136" s="3">
        <v>94.24</v>
      </c>
      <c r="I136" s="3">
        <v>95.37</v>
      </c>
      <c r="J136" s="3">
        <v>95.27</v>
      </c>
      <c r="K136" s="3">
        <v>94.58</v>
      </c>
      <c r="L136" s="3">
        <v>94.12</v>
      </c>
      <c r="M136" s="7">
        <f>AVERAGE(D136:F136)</f>
        <v>94.986666666666679</v>
      </c>
      <c r="N136" s="7">
        <f>AVERAGE(G136:I136)</f>
        <v>94.893333333333331</v>
      </c>
      <c r="O136" s="7">
        <f>AVERAGE(J136:L136)</f>
        <v>94.65666666666668</v>
      </c>
      <c r="P136" s="8">
        <f>_xlfn.T.TEST(D136:F136,G136:I136,2,1)</f>
        <v>0.86658495896824161</v>
      </c>
      <c r="Q136" s="8">
        <f>_xlfn.T.TEST(J136:L136,G136:I136,2,1)</f>
        <v>0.68726715017326023</v>
      </c>
    </row>
    <row r="137" spans="1:17" x14ac:dyDescent="0.25">
      <c r="A137" s="3">
        <v>2</v>
      </c>
      <c r="B137" s="3">
        <v>203161601</v>
      </c>
      <c r="C137" s="3">
        <v>206438400</v>
      </c>
      <c r="D137" s="3">
        <v>95.98</v>
      </c>
      <c r="E137" s="3">
        <v>96.16</v>
      </c>
      <c r="F137" s="3">
        <v>95.69</v>
      </c>
      <c r="G137" s="3">
        <v>96.18</v>
      </c>
      <c r="H137" s="3">
        <v>96.2</v>
      </c>
      <c r="I137" s="3">
        <v>95.96</v>
      </c>
      <c r="J137" s="3">
        <v>96.37</v>
      </c>
      <c r="K137" s="3">
        <v>95.66</v>
      </c>
      <c r="L137" s="3">
        <v>96.07</v>
      </c>
      <c r="M137" s="7">
        <f>AVERAGE(D137:F137)</f>
        <v>95.943333333333328</v>
      </c>
      <c r="N137" s="7">
        <f>AVERAGE(G137:I137)</f>
        <v>96.11333333333333</v>
      </c>
      <c r="O137" s="7">
        <f>AVERAGE(J137:L137)</f>
        <v>96.033333333333346</v>
      </c>
      <c r="P137" s="8">
        <f>_xlfn.T.TEST(D137:F137,G137:I137,2,1)</f>
        <v>0.12982459229492638</v>
      </c>
      <c r="Q137" s="8">
        <f>_xlfn.T.TEST(J137:L137,G137:I137,2,1)</f>
        <v>0.76229466606773699</v>
      </c>
    </row>
    <row r="138" spans="1:17" x14ac:dyDescent="0.25">
      <c r="A138" s="3">
        <v>2</v>
      </c>
      <c r="B138" s="3">
        <v>78643201</v>
      </c>
      <c r="C138" s="3">
        <v>81920000</v>
      </c>
      <c r="D138" s="3">
        <v>96.89</v>
      </c>
      <c r="E138" s="3">
        <v>97.07</v>
      </c>
      <c r="F138" s="3">
        <v>96.87</v>
      </c>
      <c r="G138" s="3">
        <v>97.08</v>
      </c>
      <c r="H138" s="3">
        <v>97.12</v>
      </c>
      <c r="I138" s="3">
        <v>96.75</v>
      </c>
      <c r="J138" s="3">
        <v>97.44</v>
      </c>
      <c r="K138" s="3">
        <v>96.64</v>
      </c>
      <c r="L138" s="3">
        <v>97.15</v>
      </c>
      <c r="M138" s="7">
        <f>AVERAGE(D138:F138)</f>
        <v>96.943333333333328</v>
      </c>
      <c r="N138" s="7">
        <f>AVERAGE(G138:I138)</f>
        <v>96.983333333333334</v>
      </c>
      <c r="O138" s="7">
        <f>AVERAGE(J138:L138)</f>
        <v>97.076666666666668</v>
      </c>
      <c r="P138" s="8">
        <f>_xlfn.T.TEST(D138:F138,G138:I138,2,1)</f>
        <v>0.69905808245464873</v>
      </c>
      <c r="Q138" s="8">
        <f>_xlfn.T.TEST(J138:L138,G138:I138,2,1)</f>
        <v>0.77582058467287851</v>
      </c>
    </row>
    <row r="139" spans="1:17" x14ac:dyDescent="0.25">
      <c r="A139" s="3">
        <v>2</v>
      </c>
      <c r="B139" s="3">
        <v>196608001</v>
      </c>
      <c r="C139" s="3">
        <v>199884800</v>
      </c>
      <c r="D139" s="3">
        <v>92.91</v>
      </c>
      <c r="E139" s="3">
        <v>92.82</v>
      </c>
      <c r="F139" s="3">
        <v>93.08</v>
      </c>
      <c r="G139" s="3">
        <v>93.23</v>
      </c>
      <c r="H139" s="3">
        <v>92.58</v>
      </c>
      <c r="I139" s="3">
        <v>93.29</v>
      </c>
      <c r="J139" s="3">
        <v>93.89</v>
      </c>
      <c r="K139" s="3">
        <v>92.76</v>
      </c>
      <c r="L139" s="3">
        <v>92.76</v>
      </c>
      <c r="M139" s="7">
        <f>AVERAGE(D139:F139)</f>
        <v>92.936666666666667</v>
      </c>
      <c r="N139" s="7">
        <f>AVERAGE(G139:I139)</f>
        <v>93.033333333333346</v>
      </c>
      <c r="O139" s="7">
        <f>AVERAGE(J139:L139)</f>
        <v>93.13666666666667</v>
      </c>
      <c r="P139" s="8">
        <f>_xlfn.T.TEST(D139:F139,G139:I139,2,1)</f>
        <v>0.62939107978098596</v>
      </c>
      <c r="Q139" s="8">
        <f>_xlfn.T.TEST(J139:L139,G139:I139,2,1)</f>
        <v>0.79318161086266326</v>
      </c>
    </row>
    <row r="140" spans="1:17" x14ac:dyDescent="0.25">
      <c r="A140" s="3">
        <v>2</v>
      </c>
      <c r="B140" s="3">
        <v>163840001</v>
      </c>
      <c r="C140" s="3">
        <v>167116800</v>
      </c>
      <c r="D140" s="3">
        <v>96.86</v>
      </c>
      <c r="E140" s="3">
        <v>96.8</v>
      </c>
      <c r="F140" s="3">
        <v>96.61</v>
      </c>
      <c r="G140" s="3">
        <v>96.68</v>
      </c>
      <c r="H140" s="3">
        <v>96.88</v>
      </c>
      <c r="I140" s="3">
        <v>96.72</v>
      </c>
      <c r="J140" s="3">
        <v>97.19</v>
      </c>
      <c r="K140" s="3">
        <v>96.48</v>
      </c>
      <c r="L140" s="3">
        <v>96.35</v>
      </c>
      <c r="M140" s="7">
        <f>AVERAGE(D140:F140)</f>
        <v>96.756666666666661</v>
      </c>
      <c r="N140" s="7">
        <f>AVERAGE(G140:I140)</f>
        <v>96.759999999999991</v>
      </c>
      <c r="O140" s="7">
        <f>AVERAGE(J140:L140)</f>
        <v>96.673333333333332</v>
      </c>
      <c r="P140" s="8">
        <f>_xlfn.T.TEST(D140:F140,G140:I140,2,1)</f>
        <v>0.97440939923698333</v>
      </c>
      <c r="Q140" s="8">
        <f>_xlfn.T.TEST(J140:L140,G140:I140,2,1)</f>
        <v>0.79886617023842033</v>
      </c>
    </row>
    <row r="141" spans="1:17" x14ac:dyDescent="0.25">
      <c r="A141" s="3">
        <v>2</v>
      </c>
      <c r="B141" s="3">
        <v>1</v>
      </c>
      <c r="C141" s="3">
        <v>3276800</v>
      </c>
      <c r="D141" s="3">
        <v>95.9</v>
      </c>
      <c r="E141" s="3">
        <v>96.32</v>
      </c>
      <c r="F141" s="3">
        <v>95.77</v>
      </c>
      <c r="G141" s="3">
        <v>96.17</v>
      </c>
      <c r="H141" s="3">
        <v>96.07</v>
      </c>
      <c r="I141" s="3">
        <v>96.01</v>
      </c>
      <c r="J141" s="3">
        <v>96.16</v>
      </c>
      <c r="K141" s="3">
        <v>95.97</v>
      </c>
      <c r="L141" s="3">
        <v>96.17</v>
      </c>
      <c r="M141" s="7">
        <f>AVERAGE(D141:F141)</f>
        <v>95.99666666666667</v>
      </c>
      <c r="N141" s="7">
        <f>AVERAGE(G141:I141)</f>
        <v>96.083333333333329</v>
      </c>
      <c r="O141" s="7">
        <f>AVERAGE(J141:L141)</f>
        <v>96.100000000000009</v>
      </c>
      <c r="P141" s="8">
        <f>_xlfn.T.TEST(D141:F141,G141:I141,2,1)</f>
        <v>0.65830858592512875</v>
      </c>
      <c r="Q141" s="8">
        <f>_xlfn.T.TEST(J141:L141,G141:I141,2,1)</f>
        <v>0.84721691716184155</v>
      </c>
    </row>
    <row r="142" spans="1:17" x14ac:dyDescent="0.25">
      <c r="A142" s="3">
        <v>2</v>
      </c>
      <c r="B142" s="3">
        <v>3276801</v>
      </c>
      <c r="C142" s="3">
        <v>6553600</v>
      </c>
      <c r="D142" s="3">
        <v>96.33</v>
      </c>
      <c r="E142" s="3">
        <v>96.28</v>
      </c>
      <c r="F142" s="3">
        <v>96.6</v>
      </c>
      <c r="G142" s="3">
        <v>96.48</v>
      </c>
      <c r="H142" s="3">
        <v>96.58</v>
      </c>
      <c r="I142" s="3">
        <v>96.14</v>
      </c>
      <c r="J142" s="3">
        <v>96.69</v>
      </c>
      <c r="K142" s="3">
        <v>96.09</v>
      </c>
      <c r="L142" s="3">
        <v>96.28</v>
      </c>
      <c r="M142" s="7">
        <f>AVERAGE(D142:F142)</f>
        <v>96.40333333333335</v>
      </c>
      <c r="N142" s="7">
        <f>AVERAGE(G142:I142)</f>
        <v>96.399999999999991</v>
      </c>
      <c r="O142" s="7">
        <f>AVERAGE(J142:L142)</f>
        <v>96.353333333333339</v>
      </c>
      <c r="P142" s="8">
        <f>_xlfn.T.TEST(D142:F142,G142:I142,2,1)</f>
        <v>0.9898585545928793</v>
      </c>
      <c r="Q142" s="8">
        <f>_xlfn.T.TEST(J142:L142,G142:I142,2,1)</f>
        <v>0.85335288497868844</v>
      </c>
    </row>
    <row r="143" spans="1:17" x14ac:dyDescent="0.25">
      <c r="A143" s="3">
        <v>2</v>
      </c>
      <c r="B143" s="3">
        <v>55705601</v>
      </c>
      <c r="C143" s="3">
        <v>58982400</v>
      </c>
      <c r="D143" s="3">
        <v>96.85</v>
      </c>
      <c r="E143" s="3">
        <v>96.46</v>
      </c>
      <c r="F143" s="3">
        <v>96.29</v>
      </c>
      <c r="G143" s="3">
        <v>96.97</v>
      </c>
      <c r="H143" s="3">
        <v>96.47</v>
      </c>
      <c r="I143" s="3">
        <v>97.15</v>
      </c>
      <c r="J143" s="3">
        <v>96.41</v>
      </c>
      <c r="K143" s="3">
        <v>97.01</v>
      </c>
      <c r="L143" s="3">
        <v>96.97</v>
      </c>
      <c r="M143" s="7">
        <f>AVERAGE(D143:F143)</f>
        <v>96.533333333333346</v>
      </c>
      <c r="N143" s="7">
        <f>AVERAGE(G143:I143)</f>
        <v>96.863333333333344</v>
      </c>
      <c r="O143" s="7">
        <f>AVERAGE(J143:L143)</f>
        <v>96.796666666666667</v>
      </c>
      <c r="P143" s="8">
        <f>_xlfn.T.TEST(D143:F143,G143:I143,2,1)</f>
        <v>0.34179663713432651</v>
      </c>
      <c r="Q143" s="8">
        <f>_xlfn.T.TEST(J143:L143,G143:I143,2,1)</f>
        <v>0.85539103622230905</v>
      </c>
    </row>
    <row r="144" spans="1:17" x14ac:dyDescent="0.25">
      <c r="A144" s="3">
        <v>2</v>
      </c>
      <c r="B144" s="3">
        <v>226099201</v>
      </c>
      <c r="C144" s="3">
        <v>229376000</v>
      </c>
      <c r="D144" s="3">
        <v>95.51</v>
      </c>
      <c r="E144" s="3">
        <v>96.18</v>
      </c>
      <c r="F144" s="3">
        <v>95.95</v>
      </c>
      <c r="G144" s="3">
        <v>96.05</v>
      </c>
      <c r="H144" s="3">
        <v>96.12</v>
      </c>
      <c r="I144" s="3">
        <v>95.79</v>
      </c>
      <c r="J144" s="3">
        <v>96.06</v>
      </c>
      <c r="K144" s="3">
        <v>95.7</v>
      </c>
      <c r="L144" s="3">
        <v>96.09</v>
      </c>
      <c r="M144" s="7">
        <f>AVERAGE(D144:F144)</f>
        <v>95.88</v>
      </c>
      <c r="N144" s="7">
        <f>AVERAGE(G144:I144)</f>
        <v>95.986666666666679</v>
      </c>
      <c r="O144" s="7">
        <f>AVERAGE(J144:L144)</f>
        <v>95.95</v>
      </c>
      <c r="P144" s="8">
        <f>_xlfn.T.TEST(D144:F144,G144:I144,2,1)</f>
        <v>0.6738088520450185</v>
      </c>
      <c r="Q144" s="8">
        <f>_xlfn.T.TEST(J144:L144,G144:I144,2,1)</f>
        <v>0.87697781079453363</v>
      </c>
    </row>
    <row r="145" spans="1:17" x14ac:dyDescent="0.25">
      <c r="A145" s="3">
        <v>2</v>
      </c>
      <c r="B145" s="3">
        <v>104857601</v>
      </c>
      <c r="C145" s="3">
        <v>108134400</v>
      </c>
      <c r="D145" s="3">
        <v>94.3</v>
      </c>
      <c r="E145" s="3">
        <v>94.41</v>
      </c>
      <c r="F145" s="3">
        <v>94.48</v>
      </c>
      <c r="G145" s="3">
        <v>94.81</v>
      </c>
      <c r="H145" s="3">
        <v>94.38</v>
      </c>
      <c r="I145" s="3">
        <v>94.54</v>
      </c>
      <c r="J145" s="3">
        <v>95.26</v>
      </c>
      <c r="K145" s="3">
        <v>94.05</v>
      </c>
      <c r="L145" s="3">
        <v>94.33</v>
      </c>
      <c r="M145" s="7">
        <f>AVERAGE(D145:F145)</f>
        <v>94.396666666666661</v>
      </c>
      <c r="N145" s="7">
        <f>AVERAGE(G145:I145)</f>
        <v>94.576666666666668</v>
      </c>
      <c r="O145" s="7">
        <f>AVERAGE(J145:L145)</f>
        <v>94.546666666666667</v>
      </c>
      <c r="P145" s="8">
        <f>_xlfn.T.TEST(D145:F145,G145:I145,2,1)</f>
        <v>0.39390847326866263</v>
      </c>
      <c r="Q145" s="8">
        <f>_xlfn.T.TEST(J145:L145,G145:I145,2,1)</f>
        <v>0.91285106593387821</v>
      </c>
    </row>
    <row r="146" spans="1:17" x14ac:dyDescent="0.25">
      <c r="A146" s="3">
        <v>2</v>
      </c>
      <c r="B146" s="3">
        <v>13107201</v>
      </c>
      <c r="C146" s="3">
        <v>16384000</v>
      </c>
      <c r="D146" s="3">
        <v>96.62</v>
      </c>
      <c r="E146" s="3">
        <v>96.21</v>
      </c>
      <c r="F146" s="3">
        <v>96.27</v>
      </c>
      <c r="G146" s="3">
        <v>96.67</v>
      </c>
      <c r="H146" s="3">
        <v>96.47</v>
      </c>
      <c r="I146" s="3">
        <v>96.34</v>
      </c>
      <c r="J146" s="3">
        <v>96.88</v>
      </c>
      <c r="K146" s="3">
        <v>96.06</v>
      </c>
      <c r="L146" s="3">
        <v>96.48</v>
      </c>
      <c r="M146" s="7">
        <f>AVERAGE(D146:F146)</f>
        <v>96.36666666666666</v>
      </c>
      <c r="N146" s="7">
        <f>AVERAGE(G146:I146)</f>
        <v>96.493333333333339</v>
      </c>
      <c r="O146" s="7">
        <f>AVERAGE(J146:L146)</f>
        <v>96.473333333333343</v>
      </c>
      <c r="P146" s="8">
        <f>_xlfn.T.TEST(D146:F146,G146:I146,2,1)</f>
        <v>0.19888965942398684</v>
      </c>
      <c r="Q146" s="8">
        <f>_xlfn.T.TEST(J146:L146,G146:I146,2,1)</f>
        <v>0.9280494849374108</v>
      </c>
    </row>
    <row r="147" spans="1:17" x14ac:dyDescent="0.25">
      <c r="A147" s="3">
        <v>2</v>
      </c>
      <c r="B147" s="3">
        <v>193331201</v>
      </c>
      <c r="C147" s="3">
        <v>196608000</v>
      </c>
      <c r="D147" s="3">
        <v>96.22</v>
      </c>
      <c r="E147" s="3">
        <v>96.5</v>
      </c>
      <c r="F147" s="3">
        <v>96.21</v>
      </c>
      <c r="G147" s="3">
        <v>96.57</v>
      </c>
      <c r="H147" s="3">
        <v>96.35</v>
      </c>
      <c r="I147" s="3">
        <v>96.2</v>
      </c>
      <c r="J147" s="3">
        <v>96.62</v>
      </c>
      <c r="K147" s="3">
        <v>96.13</v>
      </c>
      <c r="L147" s="3">
        <v>96.38</v>
      </c>
      <c r="M147" s="7">
        <f>AVERAGE(D147:F147)</f>
        <v>96.31</v>
      </c>
      <c r="N147" s="7">
        <f>AVERAGE(G147:I147)</f>
        <v>96.373333333333335</v>
      </c>
      <c r="O147" s="7">
        <f>AVERAGE(J147:L147)</f>
        <v>96.376666666666665</v>
      </c>
      <c r="P147" s="8">
        <f>_xlfn.T.TEST(D147:F147,G147:I147,2,1)</f>
        <v>0.71202202907335099</v>
      </c>
      <c r="Q147" s="8">
        <f>_xlfn.T.TEST(J147:L147,G147:I147,2,1)</f>
        <v>0.97999599879961807</v>
      </c>
    </row>
    <row r="148" spans="1:17" x14ac:dyDescent="0.25">
      <c r="A148" s="3">
        <v>3</v>
      </c>
      <c r="B148" s="3">
        <v>45875201</v>
      </c>
      <c r="C148" s="3">
        <v>49152000</v>
      </c>
      <c r="D148" s="3">
        <v>91.93</v>
      </c>
      <c r="E148" s="3">
        <v>92.52</v>
      </c>
      <c r="F148" s="3">
        <v>92.18</v>
      </c>
      <c r="G148" s="3">
        <v>93.39</v>
      </c>
      <c r="H148" s="3">
        <v>91.97</v>
      </c>
      <c r="I148" s="3">
        <v>92.64</v>
      </c>
      <c r="J148" s="3">
        <v>92.41</v>
      </c>
      <c r="K148" s="3">
        <v>90.84</v>
      </c>
      <c r="L148" s="3">
        <v>91.29</v>
      </c>
      <c r="M148" s="7">
        <f>AVERAGE(D148:F148)</f>
        <v>92.21</v>
      </c>
      <c r="N148" s="7">
        <f>AVERAGE(G148:I148)</f>
        <v>92.666666666666671</v>
      </c>
      <c r="O148" s="7">
        <f>AVERAGE(J148:L148)</f>
        <v>91.513333333333335</v>
      </c>
      <c r="P148" s="8">
        <f>_xlfn.T.TEST(D148:F148,G148:I148,2,1)</f>
        <v>0.51371637986996377</v>
      </c>
      <c r="Q148" s="8">
        <f>_xlfn.T.TEST(J148:L148,G148:I148,2,1)</f>
        <v>8.5674989235608439E-3</v>
      </c>
    </row>
    <row r="149" spans="1:17" x14ac:dyDescent="0.25">
      <c r="A149" s="3">
        <v>3</v>
      </c>
      <c r="B149" s="3">
        <v>154009601</v>
      </c>
      <c r="C149" s="3">
        <v>157286400</v>
      </c>
      <c r="D149" s="3">
        <v>93.94</v>
      </c>
      <c r="E149" s="3">
        <v>94.13</v>
      </c>
      <c r="F149" s="3">
        <v>93.72</v>
      </c>
      <c r="G149" s="3">
        <v>94.52</v>
      </c>
      <c r="H149" s="3">
        <v>93.71</v>
      </c>
      <c r="I149" s="3">
        <v>93.52</v>
      </c>
      <c r="J149" s="3">
        <v>94</v>
      </c>
      <c r="K149" s="3">
        <v>92.98</v>
      </c>
      <c r="L149" s="3">
        <v>93.02</v>
      </c>
      <c r="M149" s="7">
        <f>AVERAGE(D149:F149)</f>
        <v>93.929999999999993</v>
      </c>
      <c r="N149" s="7">
        <f>AVERAGE(G149:I149)</f>
        <v>93.916666666666671</v>
      </c>
      <c r="O149" s="7">
        <f>AVERAGE(J149:L149)</f>
        <v>93.333333333333329</v>
      </c>
      <c r="P149" s="8">
        <f>_xlfn.T.TEST(D149:F149,G149:I149,2,1)</f>
        <v>0.96893900620937701</v>
      </c>
      <c r="Q149" s="8">
        <f>_xlfn.T.TEST(J149:L149,G149:I149,2,1)</f>
        <v>1.5532509549235622E-2</v>
      </c>
    </row>
    <row r="150" spans="1:17" x14ac:dyDescent="0.25">
      <c r="A150" s="3">
        <v>3</v>
      </c>
      <c r="B150" s="3">
        <v>127795201</v>
      </c>
      <c r="C150" s="3">
        <v>131072000</v>
      </c>
      <c r="D150" s="3">
        <v>90.99</v>
      </c>
      <c r="E150" s="3">
        <v>91.47</v>
      </c>
      <c r="F150" s="3">
        <v>91.25</v>
      </c>
      <c r="G150" s="3">
        <v>92.55</v>
      </c>
      <c r="H150" s="3">
        <v>91.6</v>
      </c>
      <c r="I150" s="3">
        <v>91.7</v>
      </c>
      <c r="J150" s="3">
        <v>91.37</v>
      </c>
      <c r="K150" s="3">
        <v>90.14</v>
      </c>
      <c r="L150" s="3">
        <v>90.79</v>
      </c>
      <c r="M150" s="7">
        <f>AVERAGE(D150:F150)</f>
        <v>91.236666666666665</v>
      </c>
      <c r="N150" s="7">
        <f>AVERAGE(G150:I150)</f>
        <v>91.949999999999989</v>
      </c>
      <c r="O150" s="7">
        <f>AVERAGE(J150:L150)</f>
        <v>90.766666666666666</v>
      </c>
      <c r="P150" s="8">
        <f>_xlfn.T.TEST(D150:F150,G150:I150,2,1)</f>
        <v>0.2414494614976298</v>
      </c>
      <c r="Q150" s="8">
        <f>_xlfn.T.TEST(J150:L150,G150:I150,2,1)</f>
        <v>1.7532273831926373E-2</v>
      </c>
    </row>
    <row r="151" spans="1:17" x14ac:dyDescent="0.25">
      <c r="A151" s="3">
        <v>3</v>
      </c>
      <c r="B151" s="3">
        <v>147456001</v>
      </c>
      <c r="C151" s="3">
        <v>150732800</v>
      </c>
      <c r="D151" s="3">
        <v>93.72</v>
      </c>
      <c r="E151" s="3">
        <v>93.99</v>
      </c>
      <c r="F151" s="3">
        <v>93.97</v>
      </c>
      <c r="G151" s="3">
        <v>94.71</v>
      </c>
      <c r="H151" s="3">
        <v>93.85</v>
      </c>
      <c r="I151" s="3">
        <v>94.59</v>
      </c>
      <c r="J151" s="3">
        <v>93.82</v>
      </c>
      <c r="K151" s="3">
        <v>93.4</v>
      </c>
      <c r="L151" s="3">
        <v>93.72</v>
      </c>
      <c r="M151" s="7">
        <f>AVERAGE(D151:F151)</f>
        <v>93.893333333333317</v>
      </c>
      <c r="N151" s="7">
        <f>AVERAGE(G151:I151)</f>
        <v>94.383333333333326</v>
      </c>
      <c r="O151" s="7">
        <f>AVERAGE(J151:L151)</f>
        <v>93.646666666666661</v>
      </c>
      <c r="P151" s="8">
        <f>_xlfn.T.TEST(D151:F151,G151:I151,2,1)</f>
        <v>0.2786052571768235</v>
      </c>
      <c r="Q151" s="8">
        <f>_xlfn.T.TEST(J151:L151,G151:I151,2,1)</f>
        <v>3.5890026642711612E-2</v>
      </c>
    </row>
    <row r="152" spans="1:17" x14ac:dyDescent="0.25">
      <c r="A152" s="3">
        <v>3</v>
      </c>
      <c r="B152" s="3">
        <v>157286401</v>
      </c>
      <c r="C152" s="3">
        <v>160563200</v>
      </c>
      <c r="D152" s="3">
        <v>93.16</v>
      </c>
      <c r="E152" s="3">
        <v>93.39</v>
      </c>
      <c r="F152" s="3">
        <v>93.01</v>
      </c>
      <c r="G152" s="3">
        <v>93.83</v>
      </c>
      <c r="H152" s="3">
        <v>93.18</v>
      </c>
      <c r="I152" s="3">
        <v>93.32</v>
      </c>
      <c r="J152" s="3">
        <v>93.47</v>
      </c>
      <c r="K152" s="3">
        <v>92.32</v>
      </c>
      <c r="L152" s="3">
        <v>92.79</v>
      </c>
      <c r="M152" s="7">
        <f>AVERAGE(D152:F152)</f>
        <v>93.186666666666667</v>
      </c>
      <c r="N152" s="7">
        <f>AVERAGE(G152:I152)</f>
        <v>93.443333333333328</v>
      </c>
      <c r="O152" s="7">
        <f>AVERAGE(J152:L152)</f>
        <v>92.86</v>
      </c>
      <c r="P152" s="8">
        <f>_xlfn.T.TEST(D152:F152,G152:I152,2,1)</f>
        <v>0.42079061997152767</v>
      </c>
      <c r="Q152" s="8">
        <f>_xlfn.T.TEST(J152:L152,G152:I152,2,1)</f>
        <v>5.7872632567227744E-2</v>
      </c>
    </row>
    <row r="153" spans="1:17" x14ac:dyDescent="0.25">
      <c r="A153" s="3">
        <v>3</v>
      </c>
      <c r="B153" s="3">
        <v>42598401</v>
      </c>
      <c r="C153" s="3">
        <v>45875200</v>
      </c>
      <c r="D153" s="3">
        <v>91.2</v>
      </c>
      <c r="E153" s="3">
        <v>91.86</v>
      </c>
      <c r="F153" s="3">
        <v>91.19</v>
      </c>
      <c r="G153" s="3">
        <v>92.52</v>
      </c>
      <c r="H153" s="3">
        <v>91.32</v>
      </c>
      <c r="I153" s="3">
        <v>92.35</v>
      </c>
      <c r="J153" s="3">
        <v>91.81</v>
      </c>
      <c r="K153" s="3">
        <v>90.37</v>
      </c>
      <c r="L153" s="3">
        <v>90.7</v>
      </c>
      <c r="M153" s="7">
        <f>AVERAGE(D153:F153)</f>
        <v>91.416666666666671</v>
      </c>
      <c r="N153" s="7">
        <f>AVERAGE(G153:I153)</f>
        <v>92.063333333333318</v>
      </c>
      <c r="O153" s="7">
        <f>AVERAGE(J153:L153)</f>
        <v>90.96</v>
      </c>
      <c r="P153" s="8">
        <f>_xlfn.T.TEST(D153:F153,G153:I153,2,1)</f>
        <v>0.39073188333480224</v>
      </c>
      <c r="Q153" s="8">
        <f>_xlfn.T.TEST(J153:L153,G153:I153,2,1)</f>
        <v>5.9541435146207133E-2</v>
      </c>
    </row>
    <row r="154" spans="1:17" x14ac:dyDescent="0.25">
      <c r="A154" s="3">
        <v>3</v>
      </c>
      <c r="B154" s="3">
        <v>131072001</v>
      </c>
      <c r="C154" s="3">
        <v>134348800</v>
      </c>
      <c r="D154" s="3">
        <v>94.23</v>
      </c>
      <c r="E154" s="3">
        <v>94.52</v>
      </c>
      <c r="F154" s="3">
        <v>94.76</v>
      </c>
      <c r="G154" s="3">
        <v>95.28</v>
      </c>
      <c r="H154" s="3">
        <v>93.98</v>
      </c>
      <c r="I154" s="3">
        <v>94.62</v>
      </c>
      <c r="J154" s="3">
        <v>94.87</v>
      </c>
      <c r="K154" s="3">
        <v>93.01</v>
      </c>
      <c r="L154" s="3">
        <v>94.07</v>
      </c>
      <c r="M154" s="7">
        <f>AVERAGE(D154:F154)</f>
        <v>94.50333333333333</v>
      </c>
      <c r="N154" s="7">
        <f>AVERAGE(G154:I154)</f>
        <v>94.626666666666665</v>
      </c>
      <c r="O154" s="7">
        <f>AVERAGE(J154:L154)</f>
        <v>93.983333333333334</v>
      </c>
      <c r="P154" s="8">
        <f>_xlfn.T.TEST(D154:F154,G154:I154,2,1)</f>
        <v>0.82033541949953559</v>
      </c>
      <c r="Q154" s="8">
        <f>_xlfn.T.TEST(J154:L154,G154:I154,2,1)</f>
        <v>6.210063805851751E-2</v>
      </c>
    </row>
    <row r="155" spans="1:17" x14ac:dyDescent="0.25">
      <c r="A155" s="3">
        <v>3</v>
      </c>
      <c r="B155" s="3">
        <v>117964801</v>
      </c>
      <c r="C155" s="3">
        <v>121241600</v>
      </c>
      <c r="D155" s="3">
        <v>93.86</v>
      </c>
      <c r="E155" s="3">
        <v>94.26</v>
      </c>
      <c r="F155" s="3">
        <v>94</v>
      </c>
      <c r="G155" s="3">
        <v>94.66</v>
      </c>
      <c r="H155" s="3">
        <v>94.42</v>
      </c>
      <c r="I155" s="3">
        <v>94.21</v>
      </c>
      <c r="J155" s="3">
        <v>94.44</v>
      </c>
      <c r="K155" s="3">
        <v>93.79</v>
      </c>
      <c r="L155" s="3">
        <v>93.58</v>
      </c>
      <c r="M155" s="7">
        <f>AVERAGE(D155:F155)</f>
        <v>94.04</v>
      </c>
      <c r="N155" s="7">
        <f>AVERAGE(G155:I155)</f>
        <v>94.429999999999993</v>
      </c>
      <c r="O155" s="7">
        <f>AVERAGE(J155:L155)</f>
        <v>93.936666666666667</v>
      </c>
      <c r="P155" s="8">
        <f>_xlfn.T.TEST(D155:F155,G155:I155,2,1)</f>
        <v>0.19815978874181539</v>
      </c>
      <c r="Q155" s="8">
        <f>_xlfn.T.TEST(J155:L155,G155:I155,2,1)</f>
        <v>6.8906125540776797E-2</v>
      </c>
    </row>
    <row r="156" spans="1:17" x14ac:dyDescent="0.25">
      <c r="A156" s="3">
        <v>3</v>
      </c>
      <c r="B156" s="3">
        <v>52428801</v>
      </c>
      <c r="C156" s="3">
        <v>55705600</v>
      </c>
      <c r="D156" s="3">
        <v>94.34</v>
      </c>
      <c r="E156" s="3">
        <v>94.04</v>
      </c>
      <c r="F156" s="3">
        <v>94.42</v>
      </c>
      <c r="G156" s="3">
        <v>94.83</v>
      </c>
      <c r="H156" s="3">
        <v>93.92</v>
      </c>
      <c r="I156" s="3">
        <v>94.25</v>
      </c>
      <c r="J156" s="3">
        <v>94.41</v>
      </c>
      <c r="K156" s="3">
        <v>93.38</v>
      </c>
      <c r="L156" s="3">
        <v>93.2</v>
      </c>
      <c r="M156" s="7">
        <f>AVERAGE(D156:F156)</f>
        <v>94.266666666666666</v>
      </c>
      <c r="N156" s="7">
        <f>AVERAGE(G156:I156)</f>
        <v>94.333333333333329</v>
      </c>
      <c r="O156" s="7">
        <f>AVERAGE(J156:L156)</f>
        <v>93.663333333333341</v>
      </c>
      <c r="P156" s="8">
        <f>_xlfn.T.TEST(D156:F156,G156:I156,2,1)</f>
        <v>0.78309505890882303</v>
      </c>
      <c r="Q156" s="8">
        <f>_xlfn.T.TEST(J156:L156,G156:I156,2,1)</f>
        <v>7.3988330405386327E-2</v>
      </c>
    </row>
    <row r="157" spans="1:17" x14ac:dyDescent="0.25">
      <c r="A157" s="3">
        <v>3</v>
      </c>
      <c r="B157" s="3">
        <v>39321601</v>
      </c>
      <c r="C157" s="3">
        <v>42598400</v>
      </c>
      <c r="D157" s="3">
        <v>93.79</v>
      </c>
      <c r="E157" s="3">
        <v>94.47</v>
      </c>
      <c r="F157" s="3">
        <v>94.15</v>
      </c>
      <c r="G157" s="3">
        <v>94.66</v>
      </c>
      <c r="H157" s="3">
        <v>94.28</v>
      </c>
      <c r="I157" s="3">
        <v>94.41</v>
      </c>
      <c r="J157" s="3">
        <v>94.36</v>
      </c>
      <c r="K157" s="3">
        <v>93.56</v>
      </c>
      <c r="L157" s="3">
        <v>93.46</v>
      </c>
      <c r="M157" s="7">
        <f>AVERAGE(D157:F157)</f>
        <v>94.136666666666656</v>
      </c>
      <c r="N157" s="7">
        <f>AVERAGE(G157:I157)</f>
        <v>94.45</v>
      </c>
      <c r="O157" s="7">
        <f>AVERAGE(J157:L157)</f>
        <v>93.793333333333337</v>
      </c>
      <c r="P157" s="8">
        <f>_xlfn.T.TEST(D157:F157,G157:I157,2,1)</f>
        <v>0.41498560122541184</v>
      </c>
      <c r="Q157" s="8">
        <f>_xlfn.T.TEST(J157:L157,G157:I157,2,1)</f>
        <v>7.4688971967227125E-2</v>
      </c>
    </row>
    <row r="158" spans="1:17" x14ac:dyDescent="0.25">
      <c r="A158" s="3">
        <v>3</v>
      </c>
      <c r="B158" s="3">
        <v>193331201</v>
      </c>
      <c r="C158" s="3">
        <v>196608000</v>
      </c>
      <c r="D158" s="3">
        <v>92.1</v>
      </c>
      <c r="E158" s="3">
        <v>92.63</v>
      </c>
      <c r="F158" s="3">
        <v>92.34</v>
      </c>
      <c r="G158" s="3">
        <v>93.51</v>
      </c>
      <c r="H158" s="3">
        <v>92.69</v>
      </c>
      <c r="I158" s="3">
        <v>92.97</v>
      </c>
      <c r="J158" s="3">
        <v>92.91</v>
      </c>
      <c r="K158" s="3">
        <v>91.41</v>
      </c>
      <c r="L158" s="3">
        <v>92.43</v>
      </c>
      <c r="M158" s="7">
        <f>AVERAGE(D158:F158)</f>
        <v>92.356666666666669</v>
      </c>
      <c r="N158" s="7">
        <f>AVERAGE(G158:I158)</f>
        <v>93.056666666666658</v>
      </c>
      <c r="O158" s="7">
        <f>AVERAGE(J158:L158)</f>
        <v>92.25</v>
      </c>
      <c r="P158" s="8">
        <f>_xlfn.T.TEST(D158:F158,G158:I158,2,1)</f>
        <v>0.2155108283173669</v>
      </c>
      <c r="Q158" s="8">
        <f>_xlfn.T.TEST(J158:L158,G158:I158,2,1)</f>
        <v>7.6712411603018005E-2</v>
      </c>
    </row>
    <row r="159" spans="1:17" x14ac:dyDescent="0.25">
      <c r="A159" s="3">
        <v>3</v>
      </c>
      <c r="B159" s="3">
        <v>180224001</v>
      </c>
      <c r="C159" s="3">
        <v>183500800</v>
      </c>
      <c r="D159" s="3">
        <v>93.93</v>
      </c>
      <c r="E159" s="3">
        <v>93.89</v>
      </c>
      <c r="F159" s="3">
        <v>93.43</v>
      </c>
      <c r="G159" s="3">
        <v>94.09</v>
      </c>
      <c r="H159" s="3">
        <v>93.55</v>
      </c>
      <c r="I159" s="3">
        <v>94.03</v>
      </c>
      <c r="J159" s="3">
        <v>93.91</v>
      </c>
      <c r="K159" s="3">
        <v>92.93</v>
      </c>
      <c r="L159" s="3">
        <v>93.53</v>
      </c>
      <c r="M159" s="7">
        <f>AVERAGE(D159:F159)</f>
        <v>93.75</v>
      </c>
      <c r="N159" s="7">
        <f>AVERAGE(G159:I159)</f>
        <v>93.889999999999986</v>
      </c>
      <c r="O159" s="7">
        <f>AVERAGE(J159:L159)</f>
        <v>93.456666666666663</v>
      </c>
      <c r="P159" s="8">
        <f>_xlfn.T.TEST(D159:F159,G159:I159,2,1)</f>
        <v>0.6574822110398203</v>
      </c>
      <c r="Q159" s="8">
        <f>_xlfn.T.TEST(J159:L159,G159:I159,2,1)</f>
        <v>8.0853094552756466E-2</v>
      </c>
    </row>
    <row r="160" spans="1:17" x14ac:dyDescent="0.25">
      <c r="A160" s="3">
        <v>3</v>
      </c>
      <c r="B160" s="3">
        <v>183500801</v>
      </c>
      <c r="C160" s="3">
        <v>186777600</v>
      </c>
      <c r="D160" s="3">
        <v>92.59</v>
      </c>
      <c r="E160" s="3">
        <v>92.57</v>
      </c>
      <c r="F160" s="3">
        <v>92.5</v>
      </c>
      <c r="G160" s="3">
        <v>93.66</v>
      </c>
      <c r="H160" s="3">
        <v>92.68</v>
      </c>
      <c r="I160" s="3">
        <v>92.96</v>
      </c>
      <c r="J160" s="3">
        <v>93.32</v>
      </c>
      <c r="K160" s="3">
        <v>91.63</v>
      </c>
      <c r="L160" s="3">
        <v>91.76</v>
      </c>
      <c r="M160" s="7">
        <f>AVERAGE(D160:F160)</f>
        <v>92.553333333333327</v>
      </c>
      <c r="N160" s="7">
        <f>AVERAGE(G160:I160)</f>
        <v>93.100000000000009</v>
      </c>
      <c r="O160" s="7">
        <f>AVERAGE(J160:L160)</f>
        <v>92.236666666666665</v>
      </c>
      <c r="P160" s="8">
        <f>_xlfn.T.TEST(D160:F160,G160:I160,2,1)</f>
        <v>0.19063400681395837</v>
      </c>
      <c r="Q160" s="8">
        <f>_xlfn.T.TEST(J160:L160,G160:I160,2,1)</f>
        <v>8.2822316628074044E-2</v>
      </c>
    </row>
    <row r="161" spans="1:17" x14ac:dyDescent="0.25">
      <c r="A161" s="3">
        <v>3</v>
      </c>
      <c r="B161" s="3">
        <v>3276801</v>
      </c>
      <c r="C161" s="3">
        <v>6553600</v>
      </c>
      <c r="D161" s="3">
        <v>94.35</v>
      </c>
      <c r="E161" s="3">
        <v>95.05</v>
      </c>
      <c r="F161" s="3">
        <v>94.95</v>
      </c>
      <c r="G161" s="3">
        <v>95.03</v>
      </c>
      <c r="H161" s="3">
        <v>94.71</v>
      </c>
      <c r="I161" s="3">
        <v>95.09</v>
      </c>
      <c r="J161" s="3">
        <v>94.82</v>
      </c>
      <c r="K161" s="3">
        <v>93.91</v>
      </c>
      <c r="L161" s="3">
        <v>94.5</v>
      </c>
      <c r="M161" s="7">
        <f>AVERAGE(D161:F161)</f>
        <v>94.783333333333317</v>
      </c>
      <c r="N161" s="7">
        <f>AVERAGE(G161:I161)</f>
        <v>94.943333333333342</v>
      </c>
      <c r="O161" s="7">
        <f>AVERAGE(J161:L161)</f>
        <v>94.410000000000011</v>
      </c>
      <c r="P161" s="8">
        <f>_xlfn.T.TEST(D161:F161,G161:I161,2,1)</f>
        <v>0.64151142804137784</v>
      </c>
      <c r="Q161" s="8">
        <f>_xlfn.T.TEST(J161:L161,G161:I161,2,1)</f>
        <v>9.0762314198073568E-2</v>
      </c>
    </row>
    <row r="162" spans="1:17" x14ac:dyDescent="0.25">
      <c r="A162" s="3">
        <v>3</v>
      </c>
      <c r="B162" s="3">
        <v>140902401</v>
      </c>
      <c r="C162" s="3">
        <v>144179200</v>
      </c>
      <c r="D162" s="3">
        <v>93.69</v>
      </c>
      <c r="E162" s="3">
        <v>93.96</v>
      </c>
      <c r="F162" s="3">
        <v>93.81</v>
      </c>
      <c r="G162" s="3">
        <v>94.57</v>
      </c>
      <c r="H162" s="3">
        <v>93.71</v>
      </c>
      <c r="I162" s="3">
        <v>93.72</v>
      </c>
      <c r="J162" s="3">
        <v>94.18</v>
      </c>
      <c r="K162" s="3">
        <v>92.71</v>
      </c>
      <c r="L162" s="3">
        <v>93.3</v>
      </c>
      <c r="M162" s="7">
        <f>AVERAGE(D162:F162)</f>
        <v>93.82</v>
      </c>
      <c r="N162" s="7">
        <f>AVERAGE(G162:I162)</f>
        <v>94</v>
      </c>
      <c r="O162" s="7">
        <f>AVERAGE(J162:L162)</f>
        <v>93.396666666666661</v>
      </c>
      <c r="P162" s="8">
        <f>_xlfn.T.TEST(D162:F162,G162:I162,2,1)</f>
        <v>0.66083988176847064</v>
      </c>
      <c r="Q162" s="8">
        <f>_xlfn.T.TEST(J162:L162,G162:I162,2,1)</f>
        <v>9.335521438581329E-2</v>
      </c>
    </row>
    <row r="163" spans="1:17" x14ac:dyDescent="0.25">
      <c r="A163" s="3">
        <v>3</v>
      </c>
      <c r="B163" s="3">
        <v>144179201</v>
      </c>
      <c r="C163" s="3">
        <v>147456000</v>
      </c>
      <c r="D163" s="3">
        <v>91.55</v>
      </c>
      <c r="E163" s="3">
        <v>91.71</v>
      </c>
      <c r="F163" s="3">
        <v>91.91</v>
      </c>
      <c r="G163" s="3">
        <v>92.07</v>
      </c>
      <c r="H163" s="3">
        <v>91.52</v>
      </c>
      <c r="I163" s="3">
        <v>92.54</v>
      </c>
      <c r="J163" s="3">
        <v>91.52</v>
      </c>
      <c r="K163" s="3">
        <v>91.27</v>
      </c>
      <c r="L163" s="3">
        <v>91.64</v>
      </c>
      <c r="M163" s="7">
        <f>AVERAGE(D163:F163)</f>
        <v>91.723333333333315</v>
      </c>
      <c r="N163" s="7">
        <f>AVERAGE(G163:I163)</f>
        <v>92.043333333333337</v>
      </c>
      <c r="O163" s="7">
        <f>AVERAGE(J163:L163)</f>
        <v>91.476666666666674</v>
      </c>
      <c r="P163" s="8">
        <f>_xlfn.T.TEST(D163:F163,G163:I163,2,1)</f>
        <v>0.33914006444526101</v>
      </c>
      <c r="Q163" s="8">
        <f>_xlfn.T.TEST(J163:L163,G163:I163,2,1)</f>
        <v>9.453980980477994E-2</v>
      </c>
    </row>
    <row r="164" spans="1:17" x14ac:dyDescent="0.25">
      <c r="A164" s="3">
        <v>3</v>
      </c>
      <c r="B164" s="3">
        <v>124518401</v>
      </c>
      <c r="C164" s="3">
        <v>127795200</v>
      </c>
      <c r="D164" s="3">
        <v>93.74</v>
      </c>
      <c r="E164" s="3">
        <v>93.67</v>
      </c>
      <c r="F164" s="3">
        <v>94.15</v>
      </c>
      <c r="G164" s="3">
        <v>94.54</v>
      </c>
      <c r="H164" s="3">
        <v>93.79</v>
      </c>
      <c r="I164" s="3">
        <v>94.38</v>
      </c>
      <c r="J164" s="3">
        <v>94.01</v>
      </c>
      <c r="K164" s="3">
        <v>93.45</v>
      </c>
      <c r="L164" s="3">
        <v>93.31</v>
      </c>
      <c r="M164" s="7">
        <f>AVERAGE(D164:F164)</f>
        <v>93.853333333333339</v>
      </c>
      <c r="N164" s="7">
        <f>AVERAGE(G164:I164)</f>
        <v>94.236666666666679</v>
      </c>
      <c r="O164" s="7">
        <f>AVERAGE(J164:L164)</f>
        <v>93.589999999999989</v>
      </c>
      <c r="P164" s="8">
        <f>_xlfn.T.TEST(D164:F164,G164:I164,2,1)</f>
        <v>0.21053044979804736</v>
      </c>
      <c r="Q164" s="8">
        <f>_xlfn.T.TEST(J164:L164,G164:I164,2,1)</f>
        <v>9.7840295350519635E-2</v>
      </c>
    </row>
    <row r="165" spans="1:17" x14ac:dyDescent="0.25">
      <c r="A165" s="3">
        <v>3</v>
      </c>
      <c r="B165" s="3">
        <v>111411201</v>
      </c>
      <c r="C165" s="3">
        <v>114688000</v>
      </c>
      <c r="D165" s="3">
        <v>93.18</v>
      </c>
      <c r="E165" s="3">
        <v>93.47</v>
      </c>
      <c r="F165" s="3">
        <v>93.11</v>
      </c>
      <c r="G165" s="3">
        <v>93.94</v>
      </c>
      <c r="H165" s="3">
        <v>93.26</v>
      </c>
      <c r="I165" s="3">
        <v>93.6</v>
      </c>
      <c r="J165" s="3">
        <v>93.77</v>
      </c>
      <c r="K165" s="3">
        <v>92.39</v>
      </c>
      <c r="L165" s="3">
        <v>92.85</v>
      </c>
      <c r="M165" s="7">
        <f>AVERAGE(D165:F165)</f>
        <v>93.25333333333333</v>
      </c>
      <c r="N165" s="7">
        <f>AVERAGE(G165:I165)</f>
        <v>93.59999999999998</v>
      </c>
      <c r="O165" s="7">
        <f>AVERAGE(J165:L165)</f>
        <v>93.00333333333333</v>
      </c>
      <c r="P165" s="8">
        <f>_xlfn.T.TEST(D165:F165,G165:I165,2,1)</f>
        <v>0.35320081044080276</v>
      </c>
      <c r="Q165" s="8">
        <f>_xlfn.T.TEST(J165:L165,G165:I165,2,1)</f>
        <v>0.10998129027175196</v>
      </c>
    </row>
    <row r="166" spans="1:17" x14ac:dyDescent="0.25">
      <c r="A166" s="3">
        <v>3</v>
      </c>
      <c r="B166" s="3">
        <v>49152001</v>
      </c>
      <c r="C166" s="3">
        <v>52428800</v>
      </c>
      <c r="D166" s="3">
        <v>89.9</v>
      </c>
      <c r="E166" s="3">
        <v>90.82</v>
      </c>
      <c r="F166" s="3">
        <v>90.69</v>
      </c>
      <c r="G166" s="3">
        <v>91.89</v>
      </c>
      <c r="H166" s="3">
        <v>90.45</v>
      </c>
      <c r="I166" s="3">
        <v>91.12</v>
      </c>
      <c r="J166" s="3">
        <v>91.47</v>
      </c>
      <c r="K166" s="3">
        <v>89.4</v>
      </c>
      <c r="L166" s="3">
        <v>89.26</v>
      </c>
      <c r="M166" s="7">
        <f>AVERAGE(D166:F166)</f>
        <v>90.469999999999985</v>
      </c>
      <c r="N166" s="7">
        <f>AVERAGE(G166:I166)</f>
        <v>91.15333333333335</v>
      </c>
      <c r="O166" s="7">
        <f>AVERAGE(J166:L166)</f>
        <v>90.043333333333337</v>
      </c>
      <c r="P166" s="8">
        <f>_xlfn.T.TEST(D166:F166,G166:I166,2,1)</f>
        <v>0.42802773088431834</v>
      </c>
      <c r="Q166" s="8">
        <f>_xlfn.T.TEST(J166:L166,G166:I166,2,1)</f>
        <v>0.11679165535136338</v>
      </c>
    </row>
    <row r="167" spans="1:17" x14ac:dyDescent="0.25">
      <c r="A167" s="3">
        <v>3</v>
      </c>
      <c r="B167" s="3">
        <v>137625601</v>
      </c>
      <c r="C167" s="3">
        <v>140902400</v>
      </c>
      <c r="D167" s="3">
        <v>91.6</v>
      </c>
      <c r="E167" s="3">
        <v>91.74</v>
      </c>
      <c r="F167" s="3">
        <v>91.68</v>
      </c>
      <c r="G167" s="3">
        <v>92.67</v>
      </c>
      <c r="H167" s="3">
        <v>91.39</v>
      </c>
      <c r="I167" s="3">
        <v>92.28</v>
      </c>
      <c r="J167" s="3">
        <v>92.04</v>
      </c>
      <c r="K167" s="3">
        <v>91.02</v>
      </c>
      <c r="L167" s="3">
        <v>90.83</v>
      </c>
      <c r="M167" s="7">
        <f>AVERAGE(D167:F167)</f>
        <v>91.673333333333332</v>
      </c>
      <c r="N167" s="7">
        <f>AVERAGE(G167:I167)</f>
        <v>92.113333333333344</v>
      </c>
      <c r="O167" s="7">
        <f>AVERAGE(J167:L167)</f>
        <v>91.296666666666667</v>
      </c>
      <c r="P167" s="8">
        <f>_xlfn.T.TEST(D167:F167,G167:I167,2,1)</f>
        <v>0.4025987210702775</v>
      </c>
      <c r="Q167" s="8">
        <f>_xlfn.T.TEST(J167:L167,G167:I167,2,1)</f>
        <v>0.12881970797366449</v>
      </c>
    </row>
    <row r="168" spans="1:17" x14ac:dyDescent="0.25">
      <c r="A168" s="3">
        <v>3</v>
      </c>
      <c r="B168" s="3">
        <v>98304001</v>
      </c>
      <c r="C168" s="3">
        <v>101580800</v>
      </c>
      <c r="D168" s="3">
        <v>94.05</v>
      </c>
      <c r="E168" s="3">
        <v>94.41</v>
      </c>
      <c r="F168" s="3">
        <v>94.68</v>
      </c>
      <c r="G168" s="3">
        <v>94.52</v>
      </c>
      <c r="H168" s="3">
        <v>94.07</v>
      </c>
      <c r="I168" s="3">
        <v>94.48</v>
      </c>
      <c r="J168" s="3">
        <v>94.04</v>
      </c>
      <c r="K168" s="3">
        <v>93.33</v>
      </c>
      <c r="L168" s="3">
        <v>94.37</v>
      </c>
      <c r="M168" s="7">
        <f>AVERAGE(D168:F168)</f>
        <v>94.38</v>
      </c>
      <c r="N168" s="7">
        <f>AVERAGE(G168:I168)</f>
        <v>94.356666666666669</v>
      </c>
      <c r="O168" s="7">
        <f>AVERAGE(J168:L168)</f>
        <v>93.913333333333341</v>
      </c>
      <c r="P168" s="8">
        <f>_xlfn.T.TEST(D168:F168,G168:I168,2,1)</f>
        <v>0.93413496569062882</v>
      </c>
      <c r="Q168" s="8">
        <f>_xlfn.T.TEST(J168:L168,G168:I168,2,1)</f>
        <v>0.13612683651257973</v>
      </c>
    </row>
    <row r="169" spans="1:17" x14ac:dyDescent="0.25">
      <c r="A169" s="3">
        <v>3</v>
      </c>
      <c r="B169" s="3">
        <v>150732801</v>
      </c>
      <c r="C169" s="3">
        <v>154009600</v>
      </c>
      <c r="D169" s="3">
        <v>94.61</v>
      </c>
      <c r="E169" s="3">
        <v>94.64</v>
      </c>
      <c r="F169" s="3">
        <v>94.69</v>
      </c>
      <c r="G169" s="3">
        <v>95.44</v>
      </c>
      <c r="H169" s="3">
        <v>95.34</v>
      </c>
      <c r="I169" s="3">
        <v>94.96</v>
      </c>
      <c r="J169" s="3">
        <v>95</v>
      </c>
      <c r="K169" s="3">
        <v>93.78</v>
      </c>
      <c r="L169" s="3">
        <v>94.48</v>
      </c>
      <c r="M169" s="7">
        <f>AVERAGE(D169:F169)</f>
        <v>94.646666666666661</v>
      </c>
      <c r="N169" s="7">
        <f>AVERAGE(G169:I169)</f>
        <v>95.24666666666667</v>
      </c>
      <c r="O169" s="7">
        <f>AVERAGE(J169:L169)</f>
        <v>94.42</v>
      </c>
      <c r="P169" s="8">
        <f>_xlfn.T.TEST(D169:F169,G169:I169,2,1)</f>
        <v>7.1152526507058167E-2</v>
      </c>
      <c r="Q169" s="8">
        <f>_xlfn.T.TEST(J169:L169,G169:I169,2,1)</f>
        <v>0.15298649505084416</v>
      </c>
    </row>
    <row r="170" spans="1:17" x14ac:dyDescent="0.25">
      <c r="A170" s="3">
        <v>3</v>
      </c>
      <c r="B170" s="3">
        <v>173670401</v>
      </c>
      <c r="C170" s="3">
        <v>176947200</v>
      </c>
      <c r="D170" s="3">
        <v>97.81</v>
      </c>
      <c r="E170" s="3">
        <v>98.03</v>
      </c>
      <c r="F170" s="3">
        <v>97.86</v>
      </c>
      <c r="G170" s="3">
        <v>98.18</v>
      </c>
      <c r="H170" s="3">
        <v>97.91</v>
      </c>
      <c r="I170" s="3">
        <v>97.78</v>
      </c>
      <c r="J170" s="3">
        <v>97.78</v>
      </c>
      <c r="K170" s="3">
        <v>97.15</v>
      </c>
      <c r="L170" s="3">
        <v>97.67</v>
      </c>
      <c r="M170" s="7">
        <f>AVERAGE(D170:F170)</f>
        <v>97.899999999999991</v>
      </c>
      <c r="N170" s="7">
        <f>AVERAGE(G170:I170)</f>
        <v>97.956666666666663</v>
      </c>
      <c r="O170" s="7">
        <f>AVERAGE(J170:L170)</f>
        <v>97.533333333333346</v>
      </c>
      <c r="P170" s="8">
        <f>_xlfn.T.TEST(D170:F170,G170:I170,2,1)</f>
        <v>0.75284326619038522</v>
      </c>
      <c r="Q170" s="8">
        <f>_xlfn.T.TEST(J170:L170,G170:I170,2,1)</f>
        <v>0.15316394918306608</v>
      </c>
    </row>
    <row r="171" spans="1:17" x14ac:dyDescent="0.25">
      <c r="A171" s="3">
        <v>3</v>
      </c>
      <c r="B171" s="3">
        <v>55705601</v>
      </c>
      <c r="C171" s="3">
        <v>58982400</v>
      </c>
      <c r="D171" s="3">
        <v>94.19</v>
      </c>
      <c r="E171" s="3">
        <v>93.62</v>
      </c>
      <c r="F171" s="3">
        <v>93.81</v>
      </c>
      <c r="G171" s="3">
        <v>94.73</v>
      </c>
      <c r="H171" s="3">
        <v>94</v>
      </c>
      <c r="I171" s="3">
        <v>94.51</v>
      </c>
      <c r="J171" s="3">
        <v>94.63</v>
      </c>
      <c r="K171" s="3">
        <v>92.64</v>
      </c>
      <c r="L171" s="3">
        <v>93.19</v>
      </c>
      <c r="M171" s="7">
        <f>AVERAGE(D171:F171)</f>
        <v>93.873333333333335</v>
      </c>
      <c r="N171" s="7">
        <f>AVERAGE(G171:I171)</f>
        <v>94.413333333333341</v>
      </c>
      <c r="O171" s="7">
        <f>AVERAGE(J171:L171)</f>
        <v>93.486666666666665</v>
      </c>
      <c r="P171" s="8">
        <f>_xlfn.T.TEST(D171:F171,G171:I171,2,1)</f>
        <v>2.8038877667356129E-2</v>
      </c>
      <c r="Q171" s="8">
        <f>_xlfn.T.TEST(J171:L171,G171:I171,2,1)</f>
        <v>0.15430782084049766</v>
      </c>
    </row>
    <row r="172" spans="1:17" x14ac:dyDescent="0.25">
      <c r="A172" s="3">
        <v>3</v>
      </c>
      <c r="B172" s="3">
        <v>32768001</v>
      </c>
      <c r="C172" s="3">
        <v>36044800</v>
      </c>
      <c r="D172" s="3">
        <v>95.29</v>
      </c>
      <c r="E172" s="3">
        <v>95.42</v>
      </c>
      <c r="F172" s="3">
        <v>95.43</v>
      </c>
      <c r="G172" s="3">
        <v>95.66</v>
      </c>
      <c r="H172" s="3">
        <v>95.47</v>
      </c>
      <c r="I172" s="3">
        <v>95.77</v>
      </c>
      <c r="J172" s="3">
        <v>95.58</v>
      </c>
      <c r="K172" s="3">
        <v>95.01</v>
      </c>
      <c r="L172" s="3">
        <v>94.89</v>
      </c>
      <c r="M172" s="7">
        <f>AVERAGE(D172:F172)</f>
        <v>95.38</v>
      </c>
      <c r="N172" s="7">
        <f>AVERAGE(G172:I172)</f>
        <v>95.633333333333326</v>
      </c>
      <c r="O172" s="7">
        <f>AVERAGE(J172:L172)</f>
        <v>95.160000000000011</v>
      </c>
      <c r="P172" s="8">
        <f>_xlfn.T.TEST(D172:F172,G172:I172,2,1)</f>
        <v>0.13107383527795269</v>
      </c>
      <c r="Q172" s="8">
        <f>_xlfn.T.TEST(J172:L172,G172:I172,2,1)</f>
        <v>0.17702936480215636</v>
      </c>
    </row>
    <row r="173" spans="1:17" x14ac:dyDescent="0.25">
      <c r="A173" s="3">
        <v>3</v>
      </c>
      <c r="B173" s="3">
        <v>167116801</v>
      </c>
      <c r="C173" s="3">
        <v>170393600</v>
      </c>
      <c r="D173" s="3">
        <v>93.71</v>
      </c>
      <c r="E173" s="3">
        <v>93.27</v>
      </c>
      <c r="F173" s="3">
        <v>93.69</v>
      </c>
      <c r="G173" s="3">
        <v>94.42</v>
      </c>
      <c r="H173" s="3">
        <v>94.22</v>
      </c>
      <c r="I173" s="3">
        <v>93.95</v>
      </c>
      <c r="J173" s="3">
        <v>94.41</v>
      </c>
      <c r="K173" s="3">
        <v>92.78</v>
      </c>
      <c r="L173" s="3">
        <v>92.81</v>
      </c>
      <c r="M173" s="7">
        <f>AVERAGE(D173:F173)</f>
        <v>93.556666666666658</v>
      </c>
      <c r="N173" s="7">
        <f>AVERAGE(G173:I173)</f>
        <v>94.196666666666658</v>
      </c>
      <c r="O173" s="7">
        <f>AVERAGE(J173:L173)</f>
        <v>93.333333333333329</v>
      </c>
      <c r="P173" s="8">
        <f>_xlfn.T.TEST(D173:F173,G173:I173,2,1)</f>
        <v>8.7017615976718643E-2</v>
      </c>
      <c r="Q173" s="8">
        <f>_xlfn.T.TEST(J173:L173,G173:I173,2,1)</f>
        <v>0.18583645300969243</v>
      </c>
    </row>
    <row r="174" spans="1:17" x14ac:dyDescent="0.25">
      <c r="A174" s="3">
        <v>3</v>
      </c>
      <c r="B174" s="3">
        <v>170393601</v>
      </c>
      <c r="C174" s="3">
        <v>173670400</v>
      </c>
      <c r="D174" s="3">
        <v>94.75</v>
      </c>
      <c r="E174" s="3">
        <v>95.08</v>
      </c>
      <c r="F174" s="3">
        <v>94.99</v>
      </c>
      <c r="G174" s="3">
        <v>95.41</v>
      </c>
      <c r="H174" s="3">
        <v>95.1</v>
      </c>
      <c r="I174" s="3">
        <v>95.29</v>
      </c>
      <c r="J174" s="3">
        <v>95.34</v>
      </c>
      <c r="K174" s="3">
        <v>93.94</v>
      </c>
      <c r="L174" s="3">
        <v>94.71</v>
      </c>
      <c r="M174" s="7">
        <f>AVERAGE(D174:F174)</f>
        <v>94.94</v>
      </c>
      <c r="N174" s="7">
        <f>AVERAGE(G174:I174)</f>
        <v>95.266666666666666</v>
      </c>
      <c r="O174" s="7">
        <f>AVERAGE(J174:L174)</f>
        <v>94.663333333333341</v>
      </c>
      <c r="P174" s="8">
        <f>_xlfn.T.TEST(D174:F174,G174:I174,2,1)</f>
        <v>0.21985994562771149</v>
      </c>
      <c r="Q174" s="8">
        <f>_xlfn.T.TEST(J174:L174,G174:I174,2,1)</f>
        <v>0.19541250506195251</v>
      </c>
    </row>
    <row r="175" spans="1:17" x14ac:dyDescent="0.25">
      <c r="A175" s="3">
        <v>3</v>
      </c>
      <c r="B175" s="3">
        <v>95027201</v>
      </c>
      <c r="C175" s="3">
        <v>98304000</v>
      </c>
      <c r="D175" s="3">
        <v>97.24</v>
      </c>
      <c r="E175" s="3">
        <v>97.06</v>
      </c>
      <c r="F175" s="3">
        <v>96.78</v>
      </c>
      <c r="G175" s="3">
        <v>96.96</v>
      </c>
      <c r="H175" s="3">
        <v>96.65</v>
      </c>
      <c r="I175" s="3">
        <v>96.62</v>
      </c>
      <c r="J175" s="3">
        <v>97.18</v>
      </c>
      <c r="K175" s="3">
        <v>96.67</v>
      </c>
      <c r="L175" s="3">
        <v>97.04</v>
      </c>
      <c r="M175" s="7">
        <f>AVERAGE(D175:F175)</f>
        <v>97.026666666666685</v>
      </c>
      <c r="N175" s="7">
        <f>AVERAGE(G175:I175)</f>
        <v>96.743333333333339</v>
      </c>
      <c r="O175" s="7">
        <f>AVERAGE(J175:L175)</f>
        <v>96.963333333333352</v>
      </c>
      <c r="P175" s="8">
        <f>_xlfn.T.TEST(D175:F175,G175:I175,2,1)</f>
        <v>5.9207108091192784E-2</v>
      </c>
      <c r="Q175" s="8">
        <f>_xlfn.T.TEST(J175:L175,G175:I175,2,1)</f>
        <v>0.19703037844268789</v>
      </c>
    </row>
    <row r="176" spans="1:17" x14ac:dyDescent="0.25">
      <c r="A176" s="3">
        <v>3</v>
      </c>
      <c r="B176" s="3">
        <v>19660801</v>
      </c>
      <c r="C176" s="3">
        <v>22937600</v>
      </c>
      <c r="D176" s="3">
        <v>96.35</v>
      </c>
      <c r="E176" s="3">
        <v>96.53</v>
      </c>
      <c r="F176" s="3">
        <v>96.83</v>
      </c>
      <c r="G176" s="3">
        <v>96.98</v>
      </c>
      <c r="H176" s="3">
        <v>97.25</v>
      </c>
      <c r="I176" s="3">
        <v>96.61</v>
      </c>
      <c r="J176" s="3">
        <v>96.57</v>
      </c>
      <c r="K176" s="3">
        <v>96.42</v>
      </c>
      <c r="L176" s="3">
        <v>96.58</v>
      </c>
      <c r="M176" s="7">
        <f>AVERAGE(D176:F176)</f>
        <v>96.57</v>
      </c>
      <c r="N176" s="7">
        <f>AVERAGE(G176:I176)</f>
        <v>96.946666666666673</v>
      </c>
      <c r="O176" s="7">
        <f>AVERAGE(J176:L176)</f>
        <v>96.523333333333326</v>
      </c>
      <c r="P176" s="8">
        <f>_xlfn.T.TEST(D176:F176,G176:I176,2,1)</f>
        <v>0.33542058266606523</v>
      </c>
      <c r="Q176" s="8">
        <f>_xlfn.T.TEST(J176:L176,G176:I176,2,1)</f>
        <v>0.20836541456363034</v>
      </c>
    </row>
    <row r="177" spans="1:17" x14ac:dyDescent="0.25">
      <c r="A177" s="3">
        <v>3</v>
      </c>
      <c r="B177" s="3">
        <v>81920001</v>
      </c>
      <c r="C177" s="3">
        <v>85196800</v>
      </c>
      <c r="D177" s="3">
        <v>97.79</v>
      </c>
      <c r="E177" s="3">
        <v>97.91</v>
      </c>
      <c r="F177" s="3">
        <v>97.94</v>
      </c>
      <c r="G177" s="3">
        <v>97.86</v>
      </c>
      <c r="H177" s="3">
        <v>97.99</v>
      </c>
      <c r="I177" s="3">
        <v>97.39</v>
      </c>
      <c r="J177" s="3">
        <v>98.06</v>
      </c>
      <c r="K177" s="3">
        <v>98.08</v>
      </c>
      <c r="L177" s="3">
        <v>98.04</v>
      </c>
      <c r="M177" s="7">
        <f>AVERAGE(D177:F177)</f>
        <v>97.88</v>
      </c>
      <c r="N177" s="7">
        <f>AVERAGE(G177:I177)</f>
        <v>97.74666666666667</v>
      </c>
      <c r="O177" s="7">
        <f>AVERAGE(J177:L177)</f>
        <v>98.06</v>
      </c>
      <c r="P177" s="8">
        <f>_xlfn.T.TEST(D177:F177,G177:I177,2,1)</f>
        <v>0.58773839059794464</v>
      </c>
      <c r="Q177" s="8">
        <f>_xlfn.T.TEST(J177:L177,G177:I177,2,1)</f>
        <v>0.20888200207480812</v>
      </c>
    </row>
    <row r="178" spans="1:17" x14ac:dyDescent="0.25">
      <c r="A178" s="3">
        <v>3</v>
      </c>
      <c r="B178" s="3">
        <v>121241601</v>
      </c>
      <c r="C178" s="3">
        <v>124518400</v>
      </c>
      <c r="D178" s="3">
        <v>94.15</v>
      </c>
      <c r="E178" s="3">
        <v>93.85</v>
      </c>
      <c r="F178" s="3">
        <v>93.9</v>
      </c>
      <c r="G178" s="3">
        <v>94.46</v>
      </c>
      <c r="H178" s="3">
        <v>94.02</v>
      </c>
      <c r="I178" s="3">
        <v>94.59</v>
      </c>
      <c r="J178" s="3">
        <v>94.48</v>
      </c>
      <c r="K178" s="3">
        <v>93.07</v>
      </c>
      <c r="L178" s="3">
        <v>93.07</v>
      </c>
      <c r="M178" s="7">
        <f>AVERAGE(D178:F178)</f>
        <v>93.966666666666654</v>
      </c>
      <c r="N178" s="7">
        <f>AVERAGE(G178:I178)</f>
        <v>94.356666666666669</v>
      </c>
      <c r="O178" s="7">
        <f>AVERAGE(J178:L178)</f>
        <v>93.54</v>
      </c>
      <c r="P178" s="8">
        <f>_xlfn.T.TEST(D178:F178,G178:I178,2,1)</f>
        <v>0.1287317855864587</v>
      </c>
      <c r="Q178" s="8">
        <f>_xlfn.T.TEST(J178:L178,G178:I178,2,1)</f>
        <v>0.21090403982700312</v>
      </c>
    </row>
    <row r="179" spans="1:17" x14ac:dyDescent="0.25">
      <c r="A179" s="3">
        <v>3</v>
      </c>
      <c r="B179" s="3">
        <v>9830401</v>
      </c>
      <c r="C179" s="3">
        <v>13107200</v>
      </c>
      <c r="D179" s="3">
        <v>92.86</v>
      </c>
      <c r="E179" s="3">
        <v>93.05</v>
      </c>
      <c r="F179" s="3">
        <v>93.16</v>
      </c>
      <c r="G179" s="3">
        <v>93.56</v>
      </c>
      <c r="H179" s="3">
        <v>93.84</v>
      </c>
      <c r="I179" s="3">
        <v>93.79</v>
      </c>
      <c r="J179" s="3">
        <v>93.61</v>
      </c>
      <c r="K179" s="3">
        <v>91.88</v>
      </c>
      <c r="L179" s="3">
        <v>92.5</v>
      </c>
      <c r="M179" s="7">
        <f>AVERAGE(D179:F179)</f>
        <v>93.023333333333326</v>
      </c>
      <c r="N179" s="7">
        <f>AVERAGE(G179:I179)</f>
        <v>93.73</v>
      </c>
      <c r="O179" s="7">
        <f>AVERAGE(J179:L179)</f>
        <v>92.663333333333341</v>
      </c>
      <c r="P179" s="8">
        <f>_xlfn.T.TEST(D179:F179,G179:I179,2,1)</f>
        <v>4.2667686622616359E-3</v>
      </c>
      <c r="Q179" s="8">
        <f>_xlfn.T.TEST(J179:L179,G179:I179,2,1)</f>
        <v>0.21280106019882017</v>
      </c>
    </row>
    <row r="180" spans="1:17" x14ac:dyDescent="0.25">
      <c r="A180" s="3">
        <v>3</v>
      </c>
      <c r="B180" s="3">
        <v>68812801</v>
      </c>
      <c r="C180" s="3">
        <v>72089600</v>
      </c>
      <c r="D180" s="3">
        <v>94.83</v>
      </c>
      <c r="E180" s="3">
        <v>94.4</v>
      </c>
      <c r="F180" s="3">
        <v>94.2</v>
      </c>
      <c r="G180" s="3">
        <v>94.87</v>
      </c>
      <c r="H180" s="3">
        <v>94.41</v>
      </c>
      <c r="I180" s="3">
        <v>95.15</v>
      </c>
      <c r="J180" s="3">
        <v>94.96</v>
      </c>
      <c r="K180" s="3">
        <v>93.51</v>
      </c>
      <c r="L180" s="3">
        <v>94.12</v>
      </c>
      <c r="M180" s="7">
        <f>AVERAGE(D180:F180)</f>
        <v>94.476666666666674</v>
      </c>
      <c r="N180" s="7">
        <f>AVERAGE(G180:I180)</f>
        <v>94.81</v>
      </c>
      <c r="O180" s="7">
        <f>AVERAGE(J180:L180)</f>
        <v>94.196666666666673</v>
      </c>
      <c r="P180" s="8">
        <f>_xlfn.T.TEST(D180:F180,G180:I180,2,1)</f>
        <v>0.39283445116962457</v>
      </c>
      <c r="Q180" s="8">
        <f>_xlfn.T.TEST(J180:L180,G180:I180,2,1)</f>
        <v>0.22501409192940547</v>
      </c>
    </row>
    <row r="181" spans="1:17" x14ac:dyDescent="0.25">
      <c r="A181" s="3">
        <v>3</v>
      </c>
      <c r="B181" s="3">
        <v>13107201</v>
      </c>
      <c r="C181" s="3">
        <v>16384000</v>
      </c>
      <c r="D181" s="3">
        <v>92.93</v>
      </c>
      <c r="E181" s="3">
        <v>92.78</v>
      </c>
      <c r="F181" s="3">
        <v>92.87</v>
      </c>
      <c r="G181" s="3">
        <v>93.45</v>
      </c>
      <c r="H181" s="3">
        <v>93.15</v>
      </c>
      <c r="I181" s="3">
        <v>93.41</v>
      </c>
      <c r="J181" s="3">
        <v>93.56</v>
      </c>
      <c r="K181" s="3">
        <v>92.21</v>
      </c>
      <c r="L181" s="3">
        <v>92.56</v>
      </c>
      <c r="M181" s="7">
        <f>AVERAGE(D181:F181)</f>
        <v>92.860000000000014</v>
      </c>
      <c r="N181" s="7">
        <f>AVERAGE(G181:I181)</f>
        <v>93.336666666666659</v>
      </c>
      <c r="O181" s="7">
        <f>AVERAGE(J181:L181)</f>
        <v>92.776666666666657</v>
      </c>
      <c r="P181" s="8">
        <f>_xlfn.T.TEST(D181:F181,G181:I181,2,1)</f>
        <v>1.2429997204684703E-2</v>
      </c>
      <c r="Q181" s="8">
        <f>_xlfn.T.TEST(J181:L181,G181:I181,2,1)</f>
        <v>0.23751280273578168</v>
      </c>
    </row>
    <row r="182" spans="1:17" x14ac:dyDescent="0.25">
      <c r="A182" s="3">
        <v>3</v>
      </c>
      <c r="B182" s="3">
        <v>22937601</v>
      </c>
      <c r="C182" s="3">
        <v>26214400</v>
      </c>
      <c r="D182" s="3">
        <v>95.44</v>
      </c>
      <c r="E182" s="3">
        <v>95.66</v>
      </c>
      <c r="F182" s="3">
        <v>95.48</v>
      </c>
      <c r="G182" s="3">
        <v>95.96</v>
      </c>
      <c r="H182" s="3">
        <v>95.76</v>
      </c>
      <c r="I182" s="3">
        <v>96.01</v>
      </c>
      <c r="J182" s="3">
        <v>96.03</v>
      </c>
      <c r="K182" s="3">
        <v>94.86</v>
      </c>
      <c r="L182" s="3">
        <v>95.45</v>
      </c>
      <c r="M182" s="7">
        <f>AVERAGE(D182:F182)</f>
        <v>95.526666666666657</v>
      </c>
      <c r="N182" s="7">
        <f>AVERAGE(G182:I182)</f>
        <v>95.910000000000011</v>
      </c>
      <c r="O182" s="7">
        <f>AVERAGE(J182:L182)</f>
        <v>95.446666666666658</v>
      </c>
      <c r="P182" s="8">
        <f>_xlfn.T.TEST(D182:F182,G182:I182,2,1)</f>
        <v>0.11378378524978061</v>
      </c>
      <c r="Q182" s="8">
        <f>_xlfn.T.TEST(J182:L182,G182:I182,2,1)</f>
        <v>0.24455406055767803</v>
      </c>
    </row>
    <row r="183" spans="1:17" x14ac:dyDescent="0.25">
      <c r="A183" s="3">
        <v>3</v>
      </c>
      <c r="B183" s="3">
        <v>26214401</v>
      </c>
      <c r="C183" s="3">
        <v>29491200</v>
      </c>
      <c r="D183" s="3">
        <v>94.6</v>
      </c>
      <c r="E183" s="3">
        <v>94.84</v>
      </c>
      <c r="F183" s="3">
        <v>94.91</v>
      </c>
      <c r="G183" s="3">
        <v>95.03</v>
      </c>
      <c r="H183" s="3">
        <v>94.26</v>
      </c>
      <c r="I183" s="3">
        <v>95.09</v>
      </c>
      <c r="J183" s="3">
        <v>94.88</v>
      </c>
      <c r="K183" s="3">
        <v>94.14</v>
      </c>
      <c r="L183" s="3">
        <v>94.24</v>
      </c>
      <c r="M183" s="7">
        <f>AVERAGE(D183:F183)</f>
        <v>94.783333333333346</v>
      </c>
      <c r="N183" s="7">
        <f>AVERAGE(G183:I183)</f>
        <v>94.793333333333337</v>
      </c>
      <c r="O183" s="7">
        <f>AVERAGE(J183:L183)</f>
        <v>94.42</v>
      </c>
      <c r="P183" s="8">
        <f>_xlfn.T.TEST(D183:F183,G183:I183,2,1)</f>
        <v>0.97672319514601336</v>
      </c>
      <c r="Q183" s="8">
        <f>_xlfn.T.TEST(J183:L183,G183:I183,2,1)</f>
        <v>0.25796891520299425</v>
      </c>
    </row>
    <row r="184" spans="1:17" x14ac:dyDescent="0.25">
      <c r="A184" s="3">
        <v>3</v>
      </c>
      <c r="B184" s="3">
        <v>62259201</v>
      </c>
      <c r="C184" s="3">
        <v>65536000</v>
      </c>
      <c r="D184" s="3">
        <v>93.99</v>
      </c>
      <c r="E184" s="3">
        <v>94.08</v>
      </c>
      <c r="F184" s="3">
        <v>93.76</v>
      </c>
      <c r="G184" s="3">
        <v>94.36</v>
      </c>
      <c r="H184" s="3">
        <v>94.2</v>
      </c>
      <c r="I184" s="3">
        <v>93.85</v>
      </c>
      <c r="J184" s="3">
        <v>94.18</v>
      </c>
      <c r="K184" s="3">
        <v>93.8</v>
      </c>
      <c r="L184" s="3">
        <v>93.87</v>
      </c>
      <c r="M184" s="7">
        <f>AVERAGE(D184:F184)</f>
        <v>93.943333333333328</v>
      </c>
      <c r="N184" s="7">
        <f>AVERAGE(G184:I184)</f>
        <v>94.136666666666656</v>
      </c>
      <c r="O184" s="7">
        <f>AVERAGE(J184:L184)</f>
        <v>93.95</v>
      </c>
      <c r="P184" s="8">
        <f>_xlfn.T.TEST(D184:F184,G184:I184,2,1)</f>
        <v>0.16126801008952818</v>
      </c>
      <c r="Q184" s="8">
        <f>_xlfn.T.TEST(J184:L184,G184:I184,2,1)</f>
        <v>0.2636676437465334</v>
      </c>
    </row>
    <row r="185" spans="1:17" x14ac:dyDescent="0.25">
      <c r="A185" s="3">
        <v>3</v>
      </c>
      <c r="B185" s="3">
        <v>6553601</v>
      </c>
      <c r="C185" s="3">
        <v>9830400</v>
      </c>
      <c r="D185" s="3">
        <v>95.37</v>
      </c>
      <c r="E185" s="3">
        <v>95.72</v>
      </c>
      <c r="F185" s="3">
        <v>95.5</v>
      </c>
      <c r="G185" s="3">
        <v>95.76</v>
      </c>
      <c r="H185" s="3">
        <v>95.7</v>
      </c>
      <c r="I185" s="3">
        <v>95.84</v>
      </c>
      <c r="J185" s="3">
        <v>95.85</v>
      </c>
      <c r="K185" s="3">
        <v>94.82</v>
      </c>
      <c r="L185" s="3">
        <v>95.33</v>
      </c>
      <c r="M185" s="7">
        <f>AVERAGE(D185:F185)</f>
        <v>95.530000000000015</v>
      </c>
      <c r="N185" s="7">
        <f>AVERAGE(G185:I185)</f>
        <v>95.766666666666666</v>
      </c>
      <c r="O185" s="7">
        <f>AVERAGE(J185:L185)</f>
        <v>95.333333333333329</v>
      </c>
      <c r="P185" s="8">
        <f>_xlfn.T.TEST(D185:F185,G185:I185,2,1)</f>
        <v>0.20832065487162532</v>
      </c>
      <c r="Q185" s="8">
        <f>_xlfn.T.TEST(J185:L185,G185:I185,2,1)</f>
        <v>0.2649381815287668</v>
      </c>
    </row>
    <row r="186" spans="1:17" x14ac:dyDescent="0.25">
      <c r="A186" s="3">
        <v>3</v>
      </c>
      <c r="B186" s="3">
        <v>36044801</v>
      </c>
      <c r="C186" s="3">
        <v>39321600</v>
      </c>
      <c r="D186" s="3">
        <v>93.45</v>
      </c>
      <c r="E186" s="3">
        <v>93.61</v>
      </c>
      <c r="F186" s="3">
        <v>93.74</v>
      </c>
      <c r="G186" s="3">
        <v>94.24</v>
      </c>
      <c r="H186" s="3">
        <v>93.53</v>
      </c>
      <c r="I186" s="3">
        <v>93.66</v>
      </c>
      <c r="J186" s="3">
        <v>94.32</v>
      </c>
      <c r="K186" s="3">
        <v>92.66</v>
      </c>
      <c r="L186" s="3">
        <v>93.2</v>
      </c>
      <c r="M186" s="7">
        <f>AVERAGE(D186:F186)</f>
        <v>93.600000000000009</v>
      </c>
      <c r="N186" s="7">
        <f>AVERAGE(G186:I186)</f>
        <v>93.809999999999988</v>
      </c>
      <c r="O186" s="7">
        <f>AVERAGE(J186:L186)</f>
        <v>93.393333333333331</v>
      </c>
      <c r="P186" s="8">
        <f>_xlfn.T.TEST(D186:F186,G186:I186,2,1)</f>
        <v>0.54423150880139959</v>
      </c>
      <c r="Q186" s="8">
        <f>_xlfn.T.TEST(J186:L186,G186:I186,2,1)</f>
        <v>0.26908083324880572</v>
      </c>
    </row>
    <row r="187" spans="1:17" x14ac:dyDescent="0.25">
      <c r="A187" s="3">
        <v>3</v>
      </c>
      <c r="B187" s="3">
        <v>186777601</v>
      </c>
      <c r="C187" s="3">
        <v>190054400</v>
      </c>
      <c r="D187" s="3">
        <v>94.27</v>
      </c>
      <c r="E187" s="3">
        <v>94.84</v>
      </c>
      <c r="F187" s="3">
        <v>94.35</v>
      </c>
      <c r="G187" s="3">
        <v>95.09</v>
      </c>
      <c r="H187" s="3">
        <v>94.87</v>
      </c>
      <c r="I187" s="3">
        <v>94.87</v>
      </c>
      <c r="J187" s="3">
        <v>95.06</v>
      </c>
      <c r="K187" s="3">
        <v>93.77</v>
      </c>
      <c r="L187" s="3">
        <v>94.59</v>
      </c>
      <c r="M187" s="7">
        <f>AVERAGE(D187:F187)</f>
        <v>94.486666666666679</v>
      </c>
      <c r="N187" s="7">
        <f>AVERAGE(G187:I187)</f>
        <v>94.943333333333342</v>
      </c>
      <c r="O187" s="7">
        <f>AVERAGE(J187:L187)</f>
        <v>94.473333333333315</v>
      </c>
      <c r="P187" s="8">
        <f>_xlfn.T.TEST(D187:F187,G187:I187,2,1)</f>
        <v>0.18577775705762278</v>
      </c>
      <c r="Q187" s="8">
        <f>_xlfn.T.TEST(J187:L187,G187:I187,2,1)</f>
        <v>0.28306217502694808</v>
      </c>
    </row>
    <row r="188" spans="1:17" x14ac:dyDescent="0.25">
      <c r="A188" s="3">
        <v>3</v>
      </c>
      <c r="B188" s="3">
        <v>75366401</v>
      </c>
      <c r="C188" s="3">
        <v>78643200</v>
      </c>
      <c r="D188" s="3">
        <v>96.36</v>
      </c>
      <c r="E188" s="3">
        <v>96.8</v>
      </c>
      <c r="F188" s="3">
        <v>96.76</v>
      </c>
      <c r="G188" s="3">
        <v>96.77</v>
      </c>
      <c r="H188" s="3">
        <v>96.54</v>
      </c>
      <c r="I188" s="3">
        <v>96.58</v>
      </c>
      <c r="J188" s="3">
        <v>96.79</v>
      </c>
      <c r="K188" s="3">
        <v>96.87</v>
      </c>
      <c r="L188" s="3">
        <v>96.63</v>
      </c>
      <c r="M188" s="7">
        <f>AVERAGE(D188:F188)</f>
        <v>96.64</v>
      </c>
      <c r="N188" s="7">
        <f>AVERAGE(G188:I188)</f>
        <v>96.63</v>
      </c>
      <c r="O188" s="7">
        <f>AVERAGE(J188:L188)</f>
        <v>96.763333333333335</v>
      </c>
      <c r="P188" s="8">
        <f>_xlfn.T.TEST(D188:F188,G188:I188,2,1)</f>
        <v>0.96654876006497914</v>
      </c>
      <c r="Q188" s="8">
        <f>_xlfn.T.TEST(J188:L188,G188:I188,2,1)</f>
        <v>0.30931748429000372</v>
      </c>
    </row>
    <row r="189" spans="1:17" x14ac:dyDescent="0.25">
      <c r="A189" s="3">
        <v>3</v>
      </c>
      <c r="B189" s="3">
        <v>29491201</v>
      </c>
      <c r="C189" s="3">
        <v>32768000</v>
      </c>
      <c r="D189" s="3">
        <v>94.75</v>
      </c>
      <c r="E189" s="3">
        <v>95.09</v>
      </c>
      <c r="F189" s="3">
        <v>94.6</v>
      </c>
      <c r="G189" s="3">
        <v>95.1</v>
      </c>
      <c r="H189" s="3">
        <v>94.72</v>
      </c>
      <c r="I189" s="3">
        <v>94.95</v>
      </c>
      <c r="J189" s="3">
        <v>95.27</v>
      </c>
      <c r="K189" s="3">
        <v>93.82</v>
      </c>
      <c r="L189" s="3">
        <v>94.5</v>
      </c>
      <c r="M189" s="7">
        <f>AVERAGE(D189:F189)</f>
        <v>94.813333333333333</v>
      </c>
      <c r="N189" s="7">
        <f>AVERAGE(G189:I189)</f>
        <v>94.923333333333332</v>
      </c>
      <c r="O189" s="7">
        <f>AVERAGE(J189:L189)</f>
        <v>94.529999999999987</v>
      </c>
      <c r="P189" s="8">
        <f>_xlfn.T.TEST(D189:F189,G189:I189,2,1)</f>
        <v>0.69169647993083805</v>
      </c>
      <c r="Q189" s="8">
        <f>_xlfn.T.TEST(J189:L189,G189:I189,2,1)</f>
        <v>0.33240574102510956</v>
      </c>
    </row>
    <row r="190" spans="1:17" x14ac:dyDescent="0.25">
      <c r="A190" s="3">
        <v>3</v>
      </c>
      <c r="B190" s="3">
        <v>101580801</v>
      </c>
      <c r="C190" s="3">
        <v>104857600</v>
      </c>
      <c r="D190" s="3">
        <v>95.69</v>
      </c>
      <c r="E190" s="3">
        <v>96.01</v>
      </c>
      <c r="F190" s="3">
        <v>95.7</v>
      </c>
      <c r="G190" s="3">
        <v>95.99</v>
      </c>
      <c r="H190" s="3">
        <v>95.94</v>
      </c>
      <c r="I190" s="3">
        <v>96.06</v>
      </c>
      <c r="J190" s="3">
        <v>96.1</v>
      </c>
      <c r="K190" s="3">
        <v>95.46</v>
      </c>
      <c r="L190" s="3">
        <v>95.77</v>
      </c>
      <c r="M190" s="7">
        <f>AVERAGE(D190:F190)</f>
        <v>95.8</v>
      </c>
      <c r="N190" s="7">
        <f>AVERAGE(G190:I190)</f>
        <v>95.99666666666667</v>
      </c>
      <c r="O190" s="7">
        <f>AVERAGE(J190:L190)</f>
        <v>95.776666666666657</v>
      </c>
      <c r="P190" s="8">
        <f>_xlfn.T.TEST(D190:F190,G190:I190,2,1)</f>
        <v>0.28107561990775087</v>
      </c>
      <c r="Q190" s="8">
        <f>_xlfn.T.TEST(J190:L190,G190:I190,2,1)</f>
        <v>0.33323127949931908</v>
      </c>
    </row>
    <row r="191" spans="1:17" x14ac:dyDescent="0.25">
      <c r="A191" s="3">
        <v>3</v>
      </c>
      <c r="B191" s="3">
        <v>190054401</v>
      </c>
      <c r="C191" s="3">
        <v>193331200</v>
      </c>
      <c r="D191" s="3">
        <v>95.43</v>
      </c>
      <c r="E191" s="3">
        <v>95.31</v>
      </c>
      <c r="F191" s="3">
        <v>95.76</v>
      </c>
      <c r="G191" s="3">
        <v>95.87</v>
      </c>
      <c r="H191" s="3">
        <v>95.74</v>
      </c>
      <c r="I191" s="3">
        <v>95.93</v>
      </c>
      <c r="J191" s="3">
        <v>96.01</v>
      </c>
      <c r="K191" s="3">
        <v>95.47</v>
      </c>
      <c r="L191" s="3">
        <v>95.03</v>
      </c>
      <c r="M191" s="7">
        <f>AVERAGE(D191:F191)</f>
        <v>95.5</v>
      </c>
      <c r="N191" s="7">
        <f>AVERAGE(G191:I191)</f>
        <v>95.846666666666678</v>
      </c>
      <c r="O191" s="7">
        <f>AVERAGE(J191:L191)</f>
        <v>95.50333333333333</v>
      </c>
      <c r="P191" s="8">
        <f>_xlfn.T.TEST(D191:F191,G191:I191,2,1)</f>
        <v>5.9276052842614724E-2</v>
      </c>
      <c r="Q191" s="8">
        <f>_xlfn.T.TEST(J191:L191,G191:I191,2,1)</f>
        <v>0.37403076077333952</v>
      </c>
    </row>
    <row r="192" spans="1:17" x14ac:dyDescent="0.25">
      <c r="A192" s="3">
        <v>3</v>
      </c>
      <c r="B192" s="3">
        <v>134348801</v>
      </c>
      <c r="C192" s="3">
        <v>137625600</v>
      </c>
      <c r="D192" s="3">
        <v>94.87</v>
      </c>
      <c r="E192" s="3">
        <v>94.81</v>
      </c>
      <c r="F192" s="3">
        <v>94.72</v>
      </c>
      <c r="G192" s="3">
        <v>95.08</v>
      </c>
      <c r="H192" s="3">
        <v>94.6</v>
      </c>
      <c r="I192" s="3">
        <v>94.45</v>
      </c>
      <c r="J192" s="3">
        <v>95.14</v>
      </c>
      <c r="K192" s="3">
        <v>94.56</v>
      </c>
      <c r="L192" s="3">
        <v>94.76</v>
      </c>
      <c r="M192" s="7">
        <f>AVERAGE(D192:F192)</f>
        <v>94.8</v>
      </c>
      <c r="N192" s="7">
        <f>AVERAGE(G192:I192)</f>
        <v>94.71</v>
      </c>
      <c r="O192" s="7">
        <f>AVERAGE(J192:L192)</f>
        <v>94.82</v>
      </c>
      <c r="P192" s="8">
        <f>_xlfn.T.TEST(D192:F192,G192:I192,2,1)</f>
        <v>0.61162133319809076</v>
      </c>
      <c r="Q192" s="8">
        <f>_xlfn.T.TEST(J192:L192,G192:I192,2,1)</f>
        <v>0.40138362892116208</v>
      </c>
    </row>
    <row r="193" spans="1:17" x14ac:dyDescent="0.25">
      <c r="A193" s="3">
        <v>3</v>
      </c>
      <c r="B193" s="3">
        <v>196608001</v>
      </c>
      <c r="C193" s="3">
        <v>198295559</v>
      </c>
      <c r="D193" s="3">
        <v>92.01</v>
      </c>
      <c r="E193" s="3">
        <v>92.87</v>
      </c>
      <c r="F193" s="3">
        <v>93.19</v>
      </c>
      <c r="G193" s="3">
        <v>93.23</v>
      </c>
      <c r="H193" s="3">
        <v>92.59</v>
      </c>
      <c r="I193" s="3">
        <v>93.89</v>
      </c>
      <c r="J193" s="3">
        <v>93.91</v>
      </c>
      <c r="K193" s="3">
        <v>91.42</v>
      </c>
      <c r="L193" s="3">
        <v>91.88</v>
      </c>
      <c r="M193" s="7">
        <f>AVERAGE(D193:F193)</f>
        <v>92.69</v>
      </c>
      <c r="N193" s="7">
        <f>AVERAGE(G193:I193)</f>
        <v>93.236666666666665</v>
      </c>
      <c r="O193" s="7">
        <f>AVERAGE(J193:L193)</f>
        <v>92.403333333333322</v>
      </c>
      <c r="P193" s="8">
        <f>_xlfn.T.TEST(D193:F193,G193:I193,2,1)</f>
        <v>0.33978226112496113</v>
      </c>
      <c r="Q193" s="8">
        <f>_xlfn.T.TEST(J193:L193,G193:I193,2,1)</f>
        <v>0.40432613352434332</v>
      </c>
    </row>
    <row r="194" spans="1:17" x14ac:dyDescent="0.25">
      <c r="A194" s="3">
        <v>3</v>
      </c>
      <c r="B194" s="3">
        <v>65536001</v>
      </c>
      <c r="C194" s="3">
        <v>68812800</v>
      </c>
      <c r="D194" s="3">
        <v>96.2</v>
      </c>
      <c r="E194" s="3">
        <v>96.79</v>
      </c>
      <c r="F194" s="3">
        <v>96.17</v>
      </c>
      <c r="G194" s="3">
        <v>96.67</v>
      </c>
      <c r="H194" s="3">
        <v>96.28</v>
      </c>
      <c r="I194" s="3">
        <v>96.35</v>
      </c>
      <c r="J194" s="3">
        <v>96.59</v>
      </c>
      <c r="K194" s="3">
        <v>96.46</v>
      </c>
      <c r="L194" s="3">
        <v>96.48</v>
      </c>
      <c r="M194" s="7">
        <f>AVERAGE(D194:F194)</f>
        <v>96.38666666666667</v>
      </c>
      <c r="N194" s="7">
        <f>AVERAGE(G194:I194)</f>
        <v>96.433333333333323</v>
      </c>
      <c r="O194" s="7">
        <f>AVERAGE(J194:L194)</f>
        <v>96.51</v>
      </c>
      <c r="P194" s="8">
        <f>_xlfn.T.TEST(D194:F194,G194:I194,2,1)</f>
        <v>0.8871921099863288</v>
      </c>
      <c r="Q194" s="8">
        <f>_xlfn.T.TEST(J194:L194,G194:I194,2,1)</f>
        <v>0.43734833150523955</v>
      </c>
    </row>
    <row r="195" spans="1:17" x14ac:dyDescent="0.25">
      <c r="A195" s="3">
        <v>3</v>
      </c>
      <c r="B195" s="3">
        <v>176947201</v>
      </c>
      <c r="C195" s="3">
        <v>180224000</v>
      </c>
      <c r="D195" s="3">
        <v>95.1</v>
      </c>
      <c r="E195" s="3">
        <v>95.49</v>
      </c>
      <c r="F195" s="3">
        <v>95.78</v>
      </c>
      <c r="G195" s="3">
        <v>95.62</v>
      </c>
      <c r="H195" s="3">
        <v>95.59</v>
      </c>
      <c r="I195" s="3">
        <v>95.5</v>
      </c>
      <c r="J195" s="3">
        <v>95.79</v>
      </c>
      <c r="K195" s="3">
        <v>94.9</v>
      </c>
      <c r="L195" s="3">
        <v>95.33</v>
      </c>
      <c r="M195" s="7">
        <f>AVERAGE(D195:F195)</f>
        <v>95.456666666666663</v>
      </c>
      <c r="N195" s="7">
        <f>AVERAGE(G195:I195)</f>
        <v>95.570000000000007</v>
      </c>
      <c r="O195" s="7">
        <f>AVERAGE(J195:L195)</f>
        <v>95.339999999999989</v>
      </c>
      <c r="P195" s="8">
        <f>_xlfn.T.TEST(D195:F195,G195:I195,2,1)</f>
        <v>0.67228820521910726</v>
      </c>
      <c r="Q195" s="8">
        <f>_xlfn.T.TEST(J195:L195,G195:I195,2,1)</f>
        <v>0.45479666599752588</v>
      </c>
    </row>
    <row r="196" spans="1:17" x14ac:dyDescent="0.25">
      <c r="A196" s="3">
        <v>3</v>
      </c>
      <c r="B196" s="3">
        <v>104857601</v>
      </c>
      <c r="C196" s="3">
        <v>108134400</v>
      </c>
      <c r="D196" s="3">
        <v>94.98</v>
      </c>
      <c r="E196" s="3">
        <v>94.8</v>
      </c>
      <c r="F196" s="3">
        <v>94.84</v>
      </c>
      <c r="G196" s="3">
        <v>95.12</v>
      </c>
      <c r="H196" s="3">
        <v>95.09</v>
      </c>
      <c r="I196" s="3">
        <v>95.43</v>
      </c>
      <c r="J196" s="3">
        <v>95.35</v>
      </c>
      <c r="K196" s="3">
        <v>94.86</v>
      </c>
      <c r="L196" s="3">
        <v>94.78</v>
      </c>
      <c r="M196" s="7">
        <f>AVERAGE(D196:F196)</f>
        <v>94.873333333333335</v>
      </c>
      <c r="N196" s="7">
        <f>AVERAGE(G196:I196)</f>
        <v>95.213333333333324</v>
      </c>
      <c r="O196" s="7">
        <f>AVERAGE(J196:L196)</f>
        <v>94.99666666666667</v>
      </c>
      <c r="P196" s="8">
        <f>_xlfn.T.TEST(D196:F196,G196:I196,2,1)</f>
        <v>0.12387427754888292</v>
      </c>
      <c r="Q196" s="8">
        <f>_xlfn.T.TEST(J196:L196,G196:I196,2,1)</f>
        <v>0.48368775627742877</v>
      </c>
    </row>
    <row r="197" spans="1:17" x14ac:dyDescent="0.25">
      <c r="A197" s="3">
        <v>3</v>
      </c>
      <c r="B197" s="3">
        <v>160563201</v>
      </c>
      <c r="C197" s="3">
        <v>163840000</v>
      </c>
      <c r="D197" s="3">
        <v>96.11</v>
      </c>
      <c r="E197" s="3">
        <v>96.77</v>
      </c>
      <c r="F197" s="3">
        <v>95.82</v>
      </c>
      <c r="G197" s="3">
        <v>96.08</v>
      </c>
      <c r="H197" s="3">
        <v>95.88</v>
      </c>
      <c r="I197" s="3">
        <v>95.87</v>
      </c>
      <c r="J197" s="3">
        <v>95.66</v>
      </c>
      <c r="K197" s="3">
        <v>95.33</v>
      </c>
      <c r="L197" s="3">
        <v>96.18</v>
      </c>
      <c r="M197" s="7">
        <f>AVERAGE(D197:F197)</f>
        <v>96.233333333333334</v>
      </c>
      <c r="N197" s="7">
        <f>AVERAGE(G197:I197)</f>
        <v>95.943333333333328</v>
      </c>
      <c r="O197" s="7">
        <f>AVERAGE(J197:L197)</f>
        <v>95.723333333333343</v>
      </c>
      <c r="P197" s="8">
        <f>_xlfn.T.TEST(D197:F197,G197:I197,2,1)</f>
        <v>0.43683126908127523</v>
      </c>
      <c r="Q197" s="8">
        <f>_xlfn.T.TEST(J197:L197,G197:I197,2,1)</f>
        <v>0.49748458816628527</v>
      </c>
    </row>
    <row r="198" spans="1:17" x14ac:dyDescent="0.25">
      <c r="A198" s="3">
        <v>3</v>
      </c>
      <c r="B198" s="3">
        <v>108134401</v>
      </c>
      <c r="C198" s="3">
        <v>111411200</v>
      </c>
      <c r="D198" s="3">
        <v>96.51</v>
      </c>
      <c r="E198" s="3">
        <v>96.64</v>
      </c>
      <c r="F198" s="3">
        <v>96.39</v>
      </c>
      <c r="G198" s="3">
        <v>96.3</v>
      </c>
      <c r="H198" s="3">
        <v>96.7</v>
      </c>
      <c r="I198" s="3">
        <v>96.15</v>
      </c>
      <c r="J198" s="3">
        <v>96.39</v>
      </c>
      <c r="K198" s="3">
        <v>96.22</v>
      </c>
      <c r="L198" s="3">
        <v>96.14</v>
      </c>
      <c r="M198" s="7">
        <f>AVERAGE(D198:F198)</f>
        <v>96.513333333333335</v>
      </c>
      <c r="N198" s="7">
        <f>AVERAGE(G198:I198)</f>
        <v>96.383333333333326</v>
      </c>
      <c r="O198" s="7">
        <f>AVERAGE(J198:L198)</f>
        <v>96.25</v>
      </c>
      <c r="P198" s="8">
        <f>_xlfn.T.TEST(D198:F198,G198:I198,2,1)</f>
        <v>0.30611133351126574</v>
      </c>
      <c r="Q198" s="8">
        <f>_xlfn.T.TEST(J198:L198,G198:I198,2,1)</f>
        <v>0.52721450464741193</v>
      </c>
    </row>
    <row r="199" spans="1:17" x14ac:dyDescent="0.25">
      <c r="A199" s="3">
        <v>3</v>
      </c>
      <c r="B199" s="3">
        <v>91750401</v>
      </c>
      <c r="C199" s="3">
        <v>95027200</v>
      </c>
      <c r="D199" s="3">
        <v>96.33</v>
      </c>
      <c r="E199" s="3">
        <v>96.8</v>
      </c>
      <c r="F199" s="3">
        <v>96.8</v>
      </c>
      <c r="G199" s="3">
        <v>96.7</v>
      </c>
      <c r="H199" s="3">
        <v>96.93</v>
      </c>
      <c r="I199" s="3">
        <v>96.06</v>
      </c>
      <c r="J199" s="3">
        <v>97.23</v>
      </c>
      <c r="K199" s="3">
        <v>96.34</v>
      </c>
      <c r="L199" s="3">
        <v>96.96</v>
      </c>
      <c r="M199" s="7">
        <f>AVERAGE(D199:F199)</f>
        <v>96.643333333333331</v>
      </c>
      <c r="N199" s="7">
        <f>AVERAGE(G199:I199)</f>
        <v>96.563333333333333</v>
      </c>
      <c r="O199" s="7">
        <f>AVERAGE(J199:L199)</f>
        <v>96.84333333333332</v>
      </c>
      <c r="P199" s="8">
        <f>_xlfn.T.TEST(D199:F199,G199:I199,2,1)</f>
        <v>0.83454963348179523</v>
      </c>
      <c r="Q199" s="8">
        <f>_xlfn.T.TEST(J199:L199,G199:I199,2,1)</f>
        <v>0.59571441024692828</v>
      </c>
    </row>
    <row r="200" spans="1:17" x14ac:dyDescent="0.25">
      <c r="A200" s="3">
        <v>3</v>
      </c>
      <c r="B200" s="3">
        <v>163840001</v>
      </c>
      <c r="C200" s="3">
        <v>167116800</v>
      </c>
      <c r="D200" s="3">
        <v>97.95</v>
      </c>
      <c r="E200" s="3">
        <v>97.58</v>
      </c>
      <c r="F200" s="3">
        <v>97.74</v>
      </c>
      <c r="G200" s="3">
        <v>98.05</v>
      </c>
      <c r="H200" s="3">
        <v>98.23</v>
      </c>
      <c r="I200" s="3">
        <v>97.63</v>
      </c>
      <c r="J200" s="3">
        <v>98.04</v>
      </c>
      <c r="K200" s="3">
        <v>97.98</v>
      </c>
      <c r="L200" s="3">
        <v>98.21</v>
      </c>
      <c r="M200" s="7">
        <f>AVERAGE(D200:F200)</f>
        <v>97.756666666666661</v>
      </c>
      <c r="N200" s="7">
        <f>AVERAGE(G200:I200)</f>
        <v>97.969999999999985</v>
      </c>
      <c r="O200" s="7">
        <f>AVERAGE(J200:L200)</f>
        <v>98.076666666666668</v>
      </c>
      <c r="P200" s="8">
        <f>_xlfn.T.TEST(D200:F200,G200:I200,2,1)</f>
        <v>0.44584071096948064</v>
      </c>
      <c r="Q200" s="8">
        <f>_xlfn.T.TEST(J200:L200,G200:I200,2,1)</f>
        <v>0.70751546820951328</v>
      </c>
    </row>
    <row r="201" spans="1:17" x14ac:dyDescent="0.25">
      <c r="A201" s="3">
        <v>3</v>
      </c>
      <c r="B201" s="3">
        <v>16384001</v>
      </c>
      <c r="C201" s="3">
        <v>19660800</v>
      </c>
      <c r="D201" s="3">
        <v>95.74</v>
      </c>
      <c r="E201" s="3">
        <v>95.89</v>
      </c>
      <c r="F201" s="3">
        <v>95.88</v>
      </c>
      <c r="G201" s="3">
        <v>96.22</v>
      </c>
      <c r="H201" s="3">
        <v>95.86</v>
      </c>
      <c r="I201" s="3">
        <v>95.82</v>
      </c>
      <c r="J201" s="3">
        <v>96.6</v>
      </c>
      <c r="K201" s="3">
        <v>95.55</v>
      </c>
      <c r="L201" s="3">
        <v>96</v>
      </c>
      <c r="M201" s="7">
        <f>AVERAGE(D201:F201)</f>
        <v>95.836666666666659</v>
      </c>
      <c r="N201" s="7">
        <f>AVERAGE(G201:I201)</f>
        <v>95.966666666666654</v>
      </c>
      <c r="O201" s="7">
        <f>AVERAGE(J201:L201)</f>
        <v>96.05</v>
      </c>
      <c r="P201" s="8">
        <f>_xlfn.T.TEST(D201:F201,G201:I201,2,1)</f>
        <v>0.53541790157030555</v>
      </c>
      <c r="Q201" s="8">
        <f>_xlfn.T.TEST(J201:L201,G201:I201,2,1)</f>
        <v>0.72370208129572533</v>
      </c>
    </row>
    <row r="202" spans="1:17" x14ac:dyDescent="0.25">
      <c r="A202" s="3">
        <v>3</v>
      </c>
      <c r="B202" s="3">
        <v>58982401</v>
      </c>
      <c r="C202" s="3">
        <v>62259200</v>
      </c>
      <c r="D202" s="3">
        <v>96.43</v>
      </c>
      <c r="E202" s="3">
        <v>96.72</v>
      </c>
      <c r="F202" s="3">
        <v>96.57</v>
      </c>
      <c r="G202" s="3">
        <v>96.86</v>
      </c>
      <c r="H202" s="3">
        <v>96.6</v>
      </c>
      <c r="I202" s="3">
        <v>96.92</v>
      </c>
      <c r="J202" s="3">
        <v>97.15</v>
      </c>
      <c r="K202" s="3">
        <v>96.41</v>
      </c>
      <c r="L202" s="3">
        <v>96.63</v>
      </c>
      <c r="M202" s="7">
        <f>AVERAGE(D202:F202)</f>
        <v>96.573333333333338</v>
      </c>
      <c r="N202" s="7">
        <f>AVERAGE(G202:I202)</f>
        <v>96.793333333333337</v>
      </c>
      <c r="O202" s="7">
        <f>AVERAGE(J202:L202)</f>
        <v>96.73</v>
      </c>
      <c r="P202" s="8">
        <f>_xlfn.T.TEST(D202:F202,G202:I202,2,1)</f>
        <v>0.32827689270238891</v>
      </c>
      <c r="Q202" s="8">
        <f>_xlfn.T.TEST(J202:L202,G202:I202,2,1)</f>
        <v>0.75730613934088009</v>
      </c>
    </row>
    <row r="203" spans="1:17" x14ac:dyDescent="0.25">
      <c r="A203" s="3">
        <v>3</v>
      </c>
      <c r="B203" s="3">
        <v>78643201</v>
      </c>
      <c r="C203" s="3">
        <v>81920000</v>
      </c>
      <c r="D203" s="3">
        <v>97.51</v>
      </c>
      <c r="E203" s="3">
        <v>97.59</v>
      </c>
      <c r="F203" s="3">
        <v>97.62</v>
      </c>
      <c r="G203" s="3">
        <v>97.53</v>
      </c>
      <c r="H203" s="3">
        <v>96.92</v>
      </c>
      <c r="I203" s="3">
        <v>97</v>
      </c>
      <c r="J203" s="3">
        <v>97.11</v>
      </c>
      <c r="K203" s="3">
        <v>97.36</v>
      </c>
      <c r="L203" s="3">
        <v>97.2</v>
      </c>
      <c r="M203" s="7">
        <f>AVERAGE(D203:F203)</f>
        <v>97.573333333333338</v>
      </c>
      <c r="N203" s="7">
        <f>AVERAGE(G203:I203)</f>
        <v>97.149999999999991</v>
      </c>
      <c r="O203" s="7">
        <f>AVERAGE(J203:L203)</f>
        <v>97.223333333333343</v>
      </c>
      <c r="P203" s="8">
        <f>_xlfn.T.TEST(D203:F203,G203:I203,2,1)</f>
        <v>0.19695812410058122</v>
      </c>
      <c r="Q203" s="8">
        <f>_xlfn.T.TEST(J203:L203,G203:I203,2,1)</f>
        <v>0.80163268037311686</v>
      </c>
    </row>
    <row r="204" spans="1:17" x14ac:dyDescent="0.25">
      <c r="A204" s="3">
        <v>3</v>
      </c>
      <c r="B204" s="3">
        <v>72089601</v>
      </c>
      <c r="C204" s="3">
        <v>75366400</v>
      </c>
      <c r="D204" s="3">
        <v>95.49</v>
      </c>
      <c r="E204" s="3">
        <v>95.81</v>
      </c>
      <c r="F204" s="3">
        <v>95.48</v>
      </c>
      <c r="G204" s="3">
        <v>95.56</v>
      </c>
      <c r="H204" s="3">
        <v>95.53</v>
      </c>
      <c r="I204" s="3">
        <v>95.85</v>
      </c>
      <c r="J204" s="3">
        <v>96.26</v>
      </c>
      <c r="K204" s="3">
        <v>95</v>
      </c>
      <c r="L204" s="3">
        <v>95.33</v>
      </c>
      <c r="M204" s="7">
        <f>AVERAGE(D204:F204)</f>
        <v>95.593333333333348</v>
      </c>
      <c r="N204" s="7">
        <f>AVERAGE(G204:I204)</f>
        <v>95.646666666666661</v>
      </c>
      <c r="O204" s="7">
        <f>AVERAGE(J204:L204)</f>
        <v>95.529999999999987</v>
      </c>
      <c r="P204" s="8">
        <f>_xlfn.T.TEST(D204:F204,G204:I204,2,1)</f>
        <v>0.80314307452658595</v>
      </c>
      <c r="Q204" s="8">
        <f>_xlfn.T.TEST(J204:L204,G204:I204,2,1)</f>
        <v>0.8019752458434759</v>
      </c>
    </row>
    <row r="205" spans="1:17" x14ac:dyDescent="0.25">
      <c r="A205" s="3">
        <v>3</v>
      </c>
      <c r="B205" s="3">
        <v>1</v>
      </c>
      <c r="C205" s="3">
        <v>3276800</v>
      </c>
      <c r="D205" s="3">
        <v>96.4</v>
      </c>
      <c r="E205" s="3">
        <v>96.73</v>
      </c>
      <c r="F205" s="3">
        <v>96.78</v>
      </c>
      <c r="G205" s="3">
        <v>96.84</v>
      </c>
      <c r="H205" s="3">
        <v>96.69</v>
      </c>
      <c r="I205" s="3">
        <v>96.37</v>
      </c>
      <c r="J205" s="3">
        <v>96.96</v>
      </c>
      <c r="K205" s="3">
        <v>96.46</v>
      </c>
      <c r="L205" s="3">
        <v>96.4</v>
      </c>
      <c r="M205" s="7">
        <f>AVERAGE(D205:F205)</f>
        <v>96.636666666666656</v>
      </c>
      <c r="N205" s="7">
        <f>AVERAGE(G205:I205)</f>
        <v>96.633333333333326</v>
      </c>
      <c r="O205" s="7">
        <f>AVERAGE(J205:L205)</f>
        <v>96.606666666666669</v>
      </c>
      <c r="P205" s="8">
        <f>_xlfn.T.TEST(D205:F205,G205:I205,2,1)</f>
        <v>0.99042129774770304</v>
      </c>
      <c r="Q205" s="8">
        <f>_xlfn.T.TEST(J205:L205,G205:I205,2,1)</f>
        <v>0.82313692468591015</v>
      </c>
    </row>
    <row r="206" spans="1:17" x14ac:dyDescent="0.25">
      <c r="A206" s="3">
        <v>3</v>
      </c>
      <c r="B206" s="3">
        <v>88473601</v>
      </c>
      <c r="C206" s="3">
        <v>91750400</v>
      </c>
      <c r="D206" s="3">
        <v>98.52</v>
      </c>
      <c r="E206" s="3">
        <v>98.57</v>
      </c>
      <c r="F206" s="3">
        <v>98.47</v>
      </c>
      <c r="G206" s="3">
        <v>98.61</v>
      </c>
      <c r="H206" s="3">
        <v>98.46</v>
      </c>
      <c r="I206" s="3">
        <v>98.23</v>
      </c>
      <c r="J206" s="3">
        <v>98.39</v>
      </c>
      <c r="K206" s="3">
        <v>98.46</v>
      </c>
      <c r="L206" s="3">
        <v>98.57</v>
      </c>
      <c r="M206" s="7">
        <f>AVERAGE(D206:F206)</f>
        <v>98.519999999999982</v>
      </c>
      <c r="N206" s="7">
        <f>AVERAGE(G206:I206)</f>
        <v>98.433333333333337</v>
      </c>
      <c r="O206" s="7">
        <f>AVERAGE(J206:L206)</f>
        <v>98.473333333333315</v>
      </c>
      <c r="P206" s="8">
        <f>_xlfn.T.TEST(D206:F206,G206:I206,2,1)</f>
        <v>0.46182574025937539</v>
      </c>
      <c r="Q206" s="8">
        <f>_xlfn.T.TEST(J206:L206,G206:I206,2,1)</f>
        <v>0.82892021544642791</v>
      </c>
    </row>
    <row r="207" spans="1:17" x14ac:dyDescent="0.25">
      <c r="A207" s="3">
        <v>3</v>
      </c>
      <c r="B207" s="3">
        <v>85196801</v>
      </c>
      <c r="C207" s="3">
        <v>88473600</v>
      </c>
      <c r="D207" s="3">
        <v>95.93</v>
      </c>
      <c r="E207" s="3">
        <v>96.21</v>
      </c>
      <c r="F207" s="3">
        <v>96.18</v>
      </c>
      <c r="G207" s="3">
        <v>96.48</v>
      </c>
      <c r="H207" s="3">
        <v>95.83</v>
      </c>
      <c r="I207" s="3">
        <v>96.1</v>
      </c>
      <c r="J207" s="3">
        <v>96.22</v>
      </c>
      <c r="K207" s="3">
        <v>96.03</v>
      </c>
      <c r="L207" s="3">
        <v>96.09</v>
      </c>
      <c r="M207" s="7">
        <f>AVERAGE(D207:F207)</f>
        <v>96.106666666666669</v>
      </c>
      <c r="N207" s="7">
        <f>AVERAGE(G207:I207)</f>
        <v>96.136666666666656</v>
      </c>
      <c r="O207" s="7">
        <f>AVERAGE(J207:L207)</f>
        <v>96.113333333333344</v>
      </c>
      <c r="P207" s="8">
        <f>_xlfn.T.TEST(D207:F207,G207:I207,2,1)</f>
        <v>0.922822799236657</v>
      </c>
      <c r="Q207" s="8">
        <f>_xlfn.T.TEST(J207:L207,G207:I207,2,1)</f>
        <v>0.87685137674061853</v>
      </c>
    </row>
    <row r="208" spans="1:17" x14ac:dyDescent="0.25">
      <c r="A208" s="3">
        <v>3</v>
      </c>
      <c r="B208" s="3">
        <v>114688001</v>
      </c>
      <c r="C208" s="3">
        <v>117964800</v>
      </c>
      <c r="D208" s="3">
        <v>96.19</v>
      </c>
      <c r="E208" s="3">
        <v>96.28</v>
      </c>
      <c r="F208" s="3">
        <v>96.42</v>
      </c>
      <c r="G208" s="3">
        <v>96.2</v>
      </c>
      <c r="H208" s="3">
        <v>96.39</v>
      </c>
      <c r="I208" s="3">
        <v>95.9</v>
      </c>
      <c r="J208" s="3">
        <v>96.3</v>
      </c>
      <c r="K208" s="3">
        <v>96.07</v>
      </c>
      <c r="L208" s="3">
        <v>96.07</v>
      </c>
      <c r="M208" s="7">
        <f>AVERAGE(D208:F208)</f>
        <v>96.296666666666667</v>
      </c>
      <c r="N208" s="7">
        <f>AVERAGE(G208:I208)</f>
        <v>96.163333333333341</v>
      </c>
      <c r="O208" s="7">
        <f>AVERAGE(J208:L208)</f>
        <v>96.146666666666661</v>
      </c>
      <c r="P208" s="8">
        <f>_xlfn.T.TEST(D208:F208,G208:I208,2,1)</f>
        <v>0.56557652503263545</v>
      </c>
      <c r="Q208" s="8">
        <f>_xlfn.T.TEST(J208:L208,G208:I208,2,1)</f>
        <v>0.92320405373592318</v>
      </c>
    </row>
    <row r="209" spans="1:17" x14ac:dyDescent="0.25">
      <c r="A209" s="3">
        <v>4</v>
      </c>
      <c r="B209" s="3">
        <v>121241601</v>
      </c>
      <c r="C209" s="3">
        <v>124518400</v>
      </c>
      <c r="D209" s="3">
        <v>93.62</v>
      </c>
      <c r="E209" s="3">
        <v>94.07</v>
      </c>
      <c r="F209" s="3">
        <v>93.9</v>
      </c>
      <c r="G209" s="3">
        <v>94.78</v>
      </c>
      <c r="H209" s="3">
        <v>93.64</v>
      </c>
      <c r="I209" s="3">
        <v>94.55</v>
      </c>
      <c r="J209" s="3">
        <v>93.87</v>
      </c>
      <c r="K209" s="3">
        <v>92.99</v>
      </c>
      <c r="L209" s="3">
        <v>93.91</v>
      </c>
      <c r="M209" s="7">
        <f>AVERAGE(D209:F209)</f>
        <v>93.863333333333344</v>
      </c>
      <c r="N209" s="7">
        <f>AVERAGE(G209:I209)</f>
        <v>94.323333333333338</v>
      </c>
      <c r="O209" s="7">
        <f>AVERAGE(J209:L209)</f>
        <v>93.589999999999989</v>
      </c>
      <c r="P209" s="8">
        <f>_xlfn.T.TEST(D209:F209,G209:I209,2,1)</f>
        <v>0.42987860726179128</v>
      </c>
      <c r="Q209" s="8">
        <f>_xlfn.T.TEST(J209:L209,G209:I209,2,1)</f>
        <v>1.4215809915092392E-2</v>
      </c>
    </row>
    <row r="210" spans="1:17" x14ac:dyDescent="0.25">
      <c r="A210" s="3">
        <v>4</v>
      </c>
      <c r="B210" s="3">
        <v>137625601</v>
      </c>
      <c r="C210" s="3">
        <v>140902400</v>
      </c>
      <c r="D210" s="3">
        <v>93.13</v>
      </c>
      <c r="E210" s="3">
        <v>93.05</v>
      </c>
      <c r="F210" s="3">
        <v>92.98</v>
      </c>
      <c r="G210" s="3">
        <v>94.24</v>
      </c>
      <c r="H210" s="3">
        <v>93.13</v>
      </c>
      <c r="I210" s="3">
        <v>93.61</v>
      </c>
      <c r="J210" s="3">
        <v>93.43</v>
      </c>
      <c r="K210" s="3">
        <v>92.31</v>
      </c>
      <c r="L210" s="3">
        <v>92.46</v>
      </c>
      <c r="M210" s="7">
        <f>AVERAGE(D210:F210)</f>
        <v>93.053333333333342</v>
      </c>
      <c r="N210" s="7">
        <f>AVERAGE(G210:I210)</f>
        <v>93.660000000000011</v>
      </c>
      <c r="O210" s="7">
        <f>AVERAGE(J210:L210)</f>
        <v>92.733333333333334</v>
      </c>
      <c r="P210" s="8">
        <f>_xlfn.T.TEST(D210:F210,G210:I210,2,1)</f>
        <v>0.1783274776595819</v>
      </c>
      <c r="Q210" s="8">
        <f>_xlfn.T.TEST(J210:L210,G210:I210,2,1)</f>
        <v>1.4221584420640081E-2</v>
      </c>
    </row>
    <row r="211" spans="1:17" x14ac:dyDescent="0.25">
      <c r="A211" s="3">
        <v>4</v>
      </c>
      <c r="B211" s="3">
        <v>75366401</v>
      </c>
      <c r="C211" s="3">
        <v>78643200</v>
      </c>
      <c r="D211" s="3">
        <v>92.53</v>
      </c>
      <c r="E211" s="3">
        <v>93.17</v>
      </c>
      <c r="F211" s="3">
        <v>92.71</v>
      </c>
      <c r="G211" s="3">
        <v>93.64</v>
      </c>
      <c r="H211" s="3">
        <v>92.78</v>
      </c>
      <c r="I211" s="3">
        <v>93.52</v>
      </c>
      <c r="J211" s="3">
        <v>93.1</v>
      </c>
      <c r="K211" s="3">
        <v>92.02</v>
      </c>
      <c r="L211" s="3">
        <v>92.63</v>
      </c>
      <c r="M211" s="7">
        <f>AVERAGE(D211:F211)</f>
        <v>92.803333333333327</v>
      </c>
      <c r="N211" s="7">
        <f>AVERAGE(G211:I211)</f>
        <v>93.313333333333333</v>
      </c>
      <c r="O211" s="7">
        <f>AVERAGE(J211:L211)</f>
        <v>92.583333333333329</v>
      </c>
      <c r="P211" s="8">
        <f>_xlfn.T.TEST(D211:F211,G211:I211,2,1)</f>
        <v>0.38157962657198385</v>
      </c>
      <c r="Q211" s="8">
        <f>_xlfn.T.TEST(J211:L211,G211:I211,2,1)</f>
        <v>1.9021577146133624E-2</v>
      </c>
    </row>
    <row r="212" spans="1:17" x14ac:dyDescent="0.25">
      <c r="A212" s="3">
        <v>4</v>
      </c>
      <c r="B212" s="3">
        <v>39321601</v>
      </c>
      <c r="C212" s="3">
        <v>42598400</v>
      </c>
      <c r="D212" s="3">
        <v>92.97</v>
      </c>
      <c r="E212" s="3">
        <v>93.22</v>
      </c>
      <c r="F212" s="3">
        <v>93.15</v>
      </c>
      <c r="G212" s="3">
        <v>94.24</v>
      </c>
      <c r="H212" s="3">
        <v>93.12</v>
      </c>
      <c r="I212" s="3">
        <v>93.72</v>
      </c>
      <c r="J212" s="3">
        <v>93.5</v>
      </c>
      <c r="K212" s="3">
        <v>92.7</v>
      </c>
      <c r="L212" s="3">
        <v>93.04</v>
      </c>
      <c r="M212" s="7">
        <f>AVERAGE(D212:F212)</f>
        <v>93.113333333333344</v>
      </c>
      <c r="N212" s="7">
        <f>AVERAGE(G212:I212)</f>
        <v>93.693333333333342</v>
      </c>
      <c r="O212" s="7">
        <f>AVERAGE(J212:L212)</f>
        <v>93.08</v>
      </c>
      <c r="P212" s="8">
        <f>_xlfn.T.TEST(D212:F212,G212:I212,2,1)</f>
        <v>0.28019237946793274</v>
      </c>
      <c r="Q212" s="8">
        <f>_xlfn.T.TEST(J212:L212,G212:I212,2,1)</f>
        <v>2.4692359108797062E-2</v>
      </c>
    </row>
    <row r="213" spans="1:17" x14ac:dyDescent="0.25">
      <c r="A213" s="3">
        <v>4</v>
      </c>
      <c r="B213" s="3">
        <v>104857601</v>
      </c>
      <c r="C213" s="3">
        <v>108134400</v>
      </c>
      <c r="D213" s="3">
        <v>94.54</v>
      </c>
      <c r="E213" s="3">
        <v>94.4</v>
      </c>
      <c r="F213" s="3">
        <v>94.71</v>
      </c>
      <c r="G213" s="3">
        <v>95.19</v>
      </c>
      <c r="H213" s="3">
        <v>95.03</v>
      </c>
      <c r="I213" s="3">
        <v>95.12</v>
      </c>
      <c r="J213" s="3">
        <v>94.69</v>
      </c>
      <c r="K213" s="3">
        <v>94.48</v>
      </c>
      <c r="L213" s="3">
        <v>94.81</v>
      </c>
      <c r="M213" s="7">
        <f>AVERAGE(D213:F213)</f>
        <v>94.55</v>
      </c>
      <c r="N213" s="7">
        <f>AVERAGE(G213:I213)</f>
        <v>95.113333333333344</v>
      </c>
      <c r="O213" s="7">
        <f>AVERAGE(J213:L213)</f>
        <v>94.660000000000011</v>
      </c>
      <c r="P213" s="8">
        <f>_xlfn.T.TEST(D213:F213,G213:I213,2,1)</f>
        <v>1.8122009521722236E-2</v>
      </c>
      <c r="Q213" s="8">
        <f>_xlfn.T.TEST(J213:L213,G213:I213,2,1)</f>
        <v>2.5033241129494566E-2</v>
      </c>
    </row>
    <row r="214" spans="1:17" x14ac:dyDescent="0.25">
      <c r="A214" s="3">
        <v>4</v>
      </c>
      <c r="B214" s="3">
        <v>52428801</v>
      </c>
      <c r="C214" s="3">
        <v>55705600</v>
      </c>
      <c r="D214" s="3">
        <v>91.79</v>
      </c>
      <c r="E214" s="3">
        <v>91.91</v>
      </c>
      <c r="F214" s="3">
        <v>91.84</v>
      </c>
      <c r="G214" s="3">
        <v>93.26</v>
      </c>
      <c r="H214" s="3">
        <v>91.66</v>
      </c>
      <c r="I214" s="3">
        <v>92.56</v>
      </c>
      <c r="J214" s="3">
        <v>92.55</v>
      </c>
      <c r="K214" s="3">
        <v>90.37</v>
      </c>
      <c r="L214" s="3">
        <v>91.56</v>
      </c>
      <c r="M214" s="7">
        <f>AVERAGE(D214:F214)</f>
        <v>91.84666666666665</v>
      </c>
      <c r="N214" s="7">
        <f>AVERAGE(G214:I214)</f>
        <v>92.493333333333339</v>
      </c>
      <c r="O214" s="7">
        <f>AVERAGE(J214:L214)</f>
        <v>91.493333333333339</v>
      </c>
      <c r="P214" s="8">
        <f>_xlfn.T.TEST(D214:F214,G214:I214,2,1)</f>
        <v>0.32356944551761901</v>
      </c>
      <c r="Q214" s="8">
        <f>_xlfn.T.TEST(J214:L214,G214:I214,2,1)</f>
        <v>2.6907035631639469E-2</v>
      </c>
    </row>
    <row r="215" spans="1:17" x14ac:dyDescent="0.25">
      <c r="A215" s="3">
        <v>4</v>
      </c>
      <c r="B215" s="3">
        <v>167116801</v>
      </c>
      <c r="C215" s="3">
        <v>170393600</v>
      </c>
      <c r="D215" s="3">
        <v>94.45</v>
      </c>
      <c r="E215" s="3">
        <v>94.83</v>
      </c>
      <c r="F215" s="3">
        <v>94.93</v>
      </c>
      <c r="G215" s="3">
        <v>95.23</v>
      </c>
      <c r="H215" s="3">
        <v>94.76</v>
      </c>
      <c r="I215" s="3">
        <v>94.75</v>
      </c>
      <c r="J215" s="3">
        <v>94.98</v>
      </c>
      <c r="K215" s="3">
        <v>94.39</v>
      </c>
      <c r="L215" s="3">
        <v>94.55</v>
      </c>
      <c r="M215" s="7">
        <f>AVERAGE(D215:F215)</f>
        <v>94.736666666666679</v>
      </c>
      <c r="N215" s="7">
        <f>AVERAGE(G215:I215)</f>
        <v>94.913333333333341</v>
      </c>
      <c r="O215" s="7">
        <f>AVERAGE(J215:L215)</f>
        <v>94.64</v>
      </c>
      <c r="P215" s="8">
        <f>_xlfn.T.TEST(D215:F215,G215:I215,2,1)</f>
        <v>0.61919744902377982</v>
      </c>
      <c r="Q215" s="8">
        <f>_xlfn.T.TEST(J215:L215,G215:I215,2,1)</f>
        <v>3.2410488613454698E-2</v>
      </c>
    </row>
    <row r="216" spans="1:17" x14ac:dyDescent="0.25">
      <c r="A216" s="3">
        <v>4</v>
      </c>
      <c r="B216" s="3">
        <v>183500801</v>
      </c>
      <c r="C216" s="3">
        <v>186777600</v>
      </c>
      <c r="D216" s="3">
        <v>92.71</v>
      </c>
      <c r="E216" s="3">
        <v>93.13</v>
      </c>
      <c r="F216" s="3">
        <v>92.85</v>
      </c>
      <c r="G216" s="3">
        <v>93.49</v>
      </c>
      <c r="H216" s="3">
        <v>92.84</v>
      </c>
      <c r="I216" s="3">
        <v>93.19</v>
      </c>
      <c r="J216" s="3">
        <v>93.11</v>
      </c>
      <c r="K216" s="3">
        <v>92.08</v>
      </c>
      <c r="L216" s="3">
        <v>92.54</v>
      </c>
      <c r="M216" s="7">
        <f>AVERAGE(D216:F216)</f>
        <v>92.896666666666647</v>
      </c>
      <c r="N216" s="7">
        <f>AVERAGE(G216:I216)</f>
        <v>93.173333333333332</v>
      </c>
      <c r="O216" s="7">
        <f>AVERAGE(J216:L216)</f>
        <v>92.576666666666668</v>
      </c>
      <c r="P216" s="8">
        <f>_xlfn.T.TEST(D216:F216,G216:I216,2,1)</f>
        <v>0.46692917816379342</v>
      </c>
      <c r="Q216" s="8">
        <f>_xlfn.T.TEST(J216:L216,G216:I216,2,1)</f>
        <v>3.3983587440412362E-2</v>
      </c>
    </row>
    <row r="217" spans="1:17" x14ac:dyDescent="0.25">
      <c r="A217" s="3">
        <v>4</v>
      </c>
      <c r="B217" s="3">
        <v>78643201</v>
      </c>
      <c r="C217" s="3">
        <v>81920000</v>
      </c>
      <c r="D217" s="3">
        <v>93.57</v>
      </c>
      <c r="E217" s="3">
        <v>93.86</v>
      </c>
      <c r="F217" s="3">
        <v>93.87</v>
      </c>
      <c r="G217" s="3">
        <v>94.73</v>
      </c>
      <c r="H217" s="3">
        <v>94.22</v>
      </c>
      <c r="I217" s="3">
        <v>94.3</v>
      </c>
      <c r="J217" s="3">
        <v>94.23</v>
      </c>
      <c r="K217" s="3">
        <v>93.3</v>
      </c>
      <c r="L217" s="3">
        <v>93.28</v>
      </c>
      <c r="M217" s="7">
        <f>AVERAGE(D217:F217)</f>
        <v>93.766666666666666</v>
      </c>
      <c r="N217" s="7">
        <f>AVERAGE(G217:I217)</f>
        <v>94.416666666666671</v>
      </c>
      <c r="O217" s="7">
        <f>AVERAGE(J217:L217)</f>
        <v>93.603333333333339</v>
      </c>
      <c r="P217" s="8">
        <f>_xlfn.T.TEST(D217:F217,G217:I217,2,1)</f>
        <v>0.12621042441773334</v>
      </c>
      <c r="Q217" s="8">
        <f>_xlfn.T.TEST(J217:L217,G217:I217,2,1)</f>
        <v>3.6288011797007157E-2</v>
      </c>
    </row>
    <row r="218" spans="1:17" x14ac:dyDescent="0.25">
      <c r="A218" s="3">
        <v>4</v>
      </c>
      <c r="B218" s="3">
        <v>101580801</v>
      </c>
      <c r="C218" s="3">
        <v>104857600</v>
      </c>
      <c r="D218" s="3">
        <v>95.2</v>
      </c>
      <c r="E218" s="3">
        <v>95.01</v>
      </c>
      <c r="F218" s="3">
        <v>94.04</v>
      </c>
      <c r="G218" s="3">
        <v>95.62</v>
      </c>
      <c r="H218" s="3">
        <v>95.11</v>
      </c>
      <c r="I218" s="3">
        <v>94.91</v>
      </c>
      <c r="J218" s="3">
        <v>95.36</v>
      </c>
      <c r="K218" s="3">
        <v>94.51</v>
      </c>
      <c r="L218" s="3">
        <v>94.37</v>
      </c>
      <c r="M218" s="7">
        <f>AVERAGE(D218:F218)</f>
        <v>94.75</v>
      </c>
      <c r="N218" s="7">
        <f>AVERAGE(G218:I218)</f>
        <v>95.213333333333324</v>
      </c>
      <c r="O218" s="7">
        <f>AVERAGE(J218:L218)</f>
        <v>94.74666666666667</v>
      </c>
      <c r="P218" s="8">
        <f>_xlfn.T.TEST(D218:F218,G218:I218,2,1)</f>
        <v>0.17371616661064571</v>
      </c>
      <c r="Q218" s="8">
        <f>_xlfn.T.TEST(J218:L218,G218:I218,2,1)</f>
        <v>4.6891003419726365E-2</v>
      </c>
    </row>
    <row r="219" spans="1:17" x14ac:dyDescent="0.25">
      <c r="A219" s="3">
        <v>4</v>
      </c>
      <c r="B219" s="3">
        <v>81920001</v>
      </c>
      <c r="C219" s="3">
        <v>85196800</v>
      </c>
      <c r="D219" s="3">
        <v>92.17</v>
      </c>
      <c r="E219" s="3">
        <v>92.5</v>
      </c>
      <c r="F219" s="3">
        <v>92.16</v>
      </c>
      <c r="G219" s="3">
        <v>92.98</v>
      </c>
      <c r="H219" s="3">
        <v>92.31</v>
      </c>
      <c r="I219" s="3">
        <v>92.6</v>
      </c>
      <c r="J219" s="3">
        <v>92.51</v>
      </c>
      <c r="K219" s="3">
        <v>91.45</v>
      </c>
      <c r="L219" s="3">
        <v>92.16</v>
      </c>
      <c r="M219" s="7">
        <f>AVERAGE(D219:F219)</f>
        <v>92.276666666666685</v>
      </c>
      <c r="N219" s="7">
        <f>AVERAGE(G219:I219)</f>
        <v>92.63</v>
      </c>
      <c r="O219" s="7">
        <f>AVERAGE(J219:L219)</f>
        <v>92.04</v>
      </c>
      <c r="P219" s="8">
        <f>_xlfn.T.TEST(D219:F219,G219:I219,2,1)</f>
        <v>0.3497544332659831</v>
      </c>
      <c r="Q219" s="8">
        <f>_xlfn.T.TEST(J219:L219,G219:I219,2,1)</f>
        <v>4.8758216542573528E-2</v>
      </c>
    </row>
    <row r="220" spans="1:17" x14ac:dyDescent="0.25">
      <c r="A220" s="3">
        <v>4</v>
      </c>
      <c r="B220" s="3">
        <v>22937601</v>
      </c>
      <c r="C220" s="3">
        <v>26214400</v>
      </c>
      <c r="D220" s="3">
        <v>95.38</v>
      </c>
      <c r="E220" s="3">
        <v>95.75</v>
      </c>
      <c r="F220" s="3">
        <v>95.72</v>
      </c>
      <c r="G220" s="3">
        <v>95.99</v>
      </c>
      <c r="H220" s="3">
        <v>95.29</v>
      </c>
      <c r="I220" s="3">
        <v>95.58</v>
      </c>
      <c r="J220" s="3">
        <v>95.88</v>
      </c>
      <c r="K220" s="3">
        <v>95.03</v>
      </c>
      <c r="L220" s="3">
        <v>95.34</v>
      </c>
      <c r="M220" s="7">
        <f>AVERAGE(D220:F220)</f>
        <v>95.616666666666674</v>
      </c>
      <c r="N220" s="7">
        <f>AVERAGE(G220:I220)</f>
        <v>95.62</v>
      </c>
      <c r="O220" s="7">
        <f>AVERAGE(J220:L220)</f>
        <v>95.416666666666671</v>
      </c>
      <c r="P220" s="8">
        <f>_xlfn.T.TEST(D220:F220,G220:I220,2,1)</f>
        <v>0.99256685319914917</v>
      </c>
      <c r="Q220" s="8">
        <f>_xlfn.T.TEST(J220:L220,G220:I220,2,1)</f>
        <v>4.9539792791530708E-2</v>
      </c>
    </row>
    <row r="221" spans="1:17" x14ac:dyDescent="0.25">
      <c r="A221" s="3">
        <v>4</v>
      </c>
      <c r="B221" s="3">
        <v>180224001</v>
      </c>
      <c r="C221" s="3">
        <v>183500800</v>
      </c>
      <c r="D221" s="3">
        <v>96.34</v>
      </c>
      <c r="E221" s="3">
        <v>96.25</v>
      </c>
      <c r="F221" s="3">
        <v>96.28</v>
      </c>
      <c r="G221" s="3">
        <v>96.73</v>
      </c>
      <c r="H221" s="3">
        <v>96.55</v>
      </c>
      <c r="I221" s="3">
        <v>96.28</v>
      </c>
      <c r="J221" s="3">
        <v>96.42</v>
      </c>
      <c r="K221" s="3">
        <v>95.97</v>
      </c>
      <c r="L221" s="3">
        <v>96.05</v>
      </c>
      <c r="M221" s="7">
        <f>AVERAGE(D221:F221)</f>
        <v>96.29</v>
      </c>
      <c r="N221" s="7">
        <f>AVERAGE(G221:I221)</f>
        <v>96.52</v>
      </c>
      <c r="O221" s="7">
        <f>AVERAGE(J221:L221)</f>
        <v>96.146666666666661</v>
      </c>
      <c r="P221" s="8">
        <f>_xlfn.T.TEST(D221:F221,G221:I221,2,1)</f>
        <v>0.19036165461993471</v>
      </c>
      <c r="Q221" s="8">
        <f>_xlfn.T.TEST(J221:L221,G221:I221,2,1)</f>
        <v>7.1872781027891186E-2</v>
      </c>
    </row>
    <row r="222" spans="1:17" x14ac:dyDescent="0.25">
      <c r="A222" s="3">
        <v>4</v>
      </c>
      <c r="B222" s="3">
        <v>29491201</v>
      </c>
      <c r="C222" s="3">
        <v>32768000</v>
      </c>
      <c r="D222" s="3">
        <v>97.06</v>
      </c>
      <c r="E222" s="3">
        <v>96.68</v>
      </c>
      <c r="F222" s="3">
        <v>97.08</v>
      </c>
      <c r="G222" s="3">
        <v>97.42</v>
      </c>
      <c r="H222" s="3">
        <v>97.03</v>
      </c>
      <c r="I222" s="3">
        <v>96.95</v>
      </c>
      <c r="J222" s="3">
        <v>96.71</v>
      </c>
      <c r="K222" s="3">
        <v>96.6</v>
      </c>
      <c r="L222" s="3">
        <v>96.7</v>
      </c>
      <c r="M222" s="7">
        <f>AVERAGE(D222:F222)</f>
        <v>96.94</v>
      </c>
      <c r="N222" s="7">
        <f>AVERAGE(G222:I222)</f>
        <v>97.133333333333326</v>
      </c>
      <c r="O222" s="7">
        <f>AVERAGE(J222:L222)</f>
        <v>96.67</v>
      </c>
      <c r="P222" s="8">
        <f>_xlfn.T.TEST(D222:F222,G222:I222,2,1)</f>
        <v>0.3543588146093769</v>
      </c>
      <c r="Q222" s="8">
        <f>_xlfn.T.TEST(J222:L222,G222:I222,2,1)</f>
        <v>7.425861231262465E-2</v>
      </c>
    </row>
    <row r="223" spans="1:17" x14ac:dyDescent="0.25">
      <c r="A223" s="3">
        <v>4</v>
      </c>
      <c r="B223" s="3">
        <v>6553601</v>
      </c>
      <c r="C223" s="3">
        <v>9830400</v>
      </c>
      <c r="D223" s="3">
        <v>91.49</v>
      </c>
      <c r="E223" s="3">
        <v>92.53</v>
      </c>
      <c r="F223" s="3">
        <v>92.36</v>
      </c>
      <c r="G223" s="3">
        <v>92.79</v>
      </c>
      <c r="H223" s="3">
        <v>92.37</v>
      </c>
      <c r="I223" s="3">
        <v>92.03</v>
      </c>
      <c r="J223" s="3">
        <v>92.44</v>
      </c>
      <c r="K223" s="3">
        <v>91.13</v>
      </c>
      <c r="L223" s="3">
        <v>91.07</v>
      </c>
      <c r="M223" s="7">
        <f>AVERAGE(D223:F223)</f>
        <v>92.126666666666665</v>
      </c>
      <c r="N223" s="7">
        <f>AVERAGE(G223:I223)</f>
        <v>92.39666666666669</v>
      </c>
      <c r="O223" s="7">
        <f>AVERAGE(J223:L223)</f>
        <v>91.546666666666667</v>
      </c>
      <c r="P223" s="8">
        <f>_xlfn.T.TEST(D223:F223,G223:I223,2,1)</f>
        <v>0.65377975635218077</v>
      </c>
      <c r="Q223" s="8">
        <f>_xlfn.T.TEST(J223:L223,G223:I223,2,1)</f>
        <v>8.3723252182162589E-2</v>
      </c>
    </row>
    <row r="224" spans="1:17" x14ac:dyDescent="0.25">
      <c r="A224" s="3">
        <v>4</v>
      </c>
      <c r="B224" s="3">
        <v>13107201</v>
      </c>
      <c r="C224" s="3">
        <v>16384000</v>
      </c>
      <c r="D224" s="3">
        <v>91.76</v>
      </c>
      <c r="E224" s="3">
        <v>91.75</v>
      </c>
      <c r="F224" s="3">
        <v>91.55</v>
      </c>
      <c r="G224" s="3">
        <v>92.82</v>
      </c>
      <c r="H224" s="3">
        <v>91.88</v>
      </c>
      <c r="I224" s="3">
        <v>92.51</v>
      </c>
      <c r="J224" s="3">
        <v>92.52</v>
      </c>
      <c r="K224" s="3">
        <v>91.05</v>
      </c>
      <c r="L224" s="3">
        <v>91.36</v>
      </c>
      <c r="M224" s="7">
        <f>AVERAGE(D224:F224)</f>
        <v>91.686666666666667</v>
      </c>
      <c r="N224" s="7">
        <f>AVERAGE(G224:I224)</f>
        <v>92.403333333333322</v>
      </c>
      <c r="O224" s="7">
        <f>AVERAGE(J224:L224)</f>
        <v>91.643333333333331</v>
      </c>
      <c r="P224" s="8">
        <f>_xlfn.T.TEST(D224:F224,G224:I224,2,1)</f>
        <v>0.13558365262132022</v>
      </c>
      <c r="Q224" s="8">
        <f>_xlfn.T.TEST(J224:L224,G224:I224,2,1)</f>
        <v>9.1928896841998009E-2</v>
      </c>
    </row>
    <row r="225" spans="1:17" x14ac:dyDescent="0.25">
      <c r="A225" s="3">
        <v>4</v>
      </c>
      <c r="B225" s="3">
        <v>98304001</v>
      </c>
      <c r="C225" s="3">
        <v>101580800</v>
      </c>
      <c r="D225" s="3">
        <v>95.28</v>
      </c>
      <c r="E225" s="3">
        <v>95.45</v>
      </c>
      <c r="F225" s="3">
        <v>95.14</v>
      </c>
      <c r="G225" s="3">
        <v>96.07</v>
      </c>
      <c r="H225" s="3">
        <v>95.45</v>
      </c>
      <c r="I225" s="3">
        <v>95.22</v>
      </c>
      <c r="J225" s="3">
        <v>95.38</v>
      </c>
      <c r="K225" s="3">
        <v>95</v>
      </c>
      <c r="L225" s="3">
        <v>95.06</v>
      </c>
      <c r="M225" s="7">
        <f>AVERAGE(D225:F225)</f>
        <v>95.29</v>
      </c>
      <c r="N225" s="7">
        <f>AVERAGE(G225:I225)</f>
        <v>95.58</v>
      </c>
      <c r="O225" s="7">
        <f>AVERAGE(J225:L225)</f>
        <v>95.146666666666661</v>
      </c>
      <c r="P225" s="8">
        <f>_xlfn.T.TEST(D225:F225,G225:I225,2,1)</f>
        <v>0.36741909269856465</v>
      </c>
      <c r="Q225" s="8">
        <f>_xlfn.T.TEST(J225:L225,G225:I225,2,1)</f>
        <v>0.10559397812286275</v>
      </c>
    </row>
    <row r="226" spans="1:17" x14ac:dyDescent="0.25">
      <c r="A226" s="3">
        <v>4</v>
      </c>
      <c r="B226" s="3">
        <v>176947201</v>
      </c>
      <c r="C226" s="3">
        <v>180224000</v>
      </c>
      <c r="D226" s="3">
        <v>96.57</v>
      </c>
      <c r="E226" s="3">
        <v>96.74</v>
      </c>
      <c r="F226" s="3">
        <v>96.75</v>
      </c>
      <c r="G226" s="3">
        <v>96.87</v>
      </c>
      <c r="H226" s="3">
        <v>96.68</v>
      </c>
      <c r="I226" s="3">
        <v>96.6</v>
      </c>
      <c r="J226" s="3">
        <v>96.95</v>
      </c>
      <c r="K226" s="3">
        <v>96.79</v>
      </c>
      <c r="L226" s="3">
        <v>96.62</v>
      </c>
      <c r="M226" s="7">
        <f>AVERAGE(D226:F226)</f>
        <v>96.686666666666667</v>
      </c>
      <c r="N226" s="7">
        <f>AVERAGE(G226:I226)</f>
        <v>96.716666666666654</v>
      </c>
      <c r="O226" s="7">
        <f>AVERAGE(J226:L226)</f>
        <v>96.786666666666676</v>
      </c>
      <c r="P226" s="8">
        <f>_xlfn.T.TEST(D226:F226,G226:I226,2,1)</f>
        <v>0.84750142966746433</v>
      </c>
      <c r="Q226" s="8">
        <f>_xlfn.T.TEST(J226:L226,G226:I226,2,1)</f>
        <v>0.1180828963117172</v>
      </c>
    </row>
    <row r="227" spans="1:17" x14ac:dyDescent="0.25">
      <c r="A227" s="3">
        <v>4</v>
      </c>
      <c r="B227" s="3">
        <v>147456001</v>
      </c>
      <c r="C227" s="3">
        <v>150732800</v>
      </c>
      <c r="D227" s="3">
        <v>96.32</v>
      </c>
      <c r="E227" s="3">
        <v>96.53</v>
      </c>
      <c r="F227" s="3">
        <v>96.45</v>
      </c>
      <c r="G227" s="3">
        <v>96.91</v>
      </c>
      <c r="H227" s="3">
        <v>96.78</v>
      </c>
      <c r="I227" s="3">
        <v>96.72</v>
      </c>
      <c r="J227" s="3">
        <v>96.38</v>
      </c>
      <c r="K227" s="3">
        <v>96.71</v>
      </c>
      <c r="L227" s="3">
        <v>96.04</v>
      </c>
      <c r="M227" s="7">
        <f>AVERAGE(D227:F227)</f>
        <v>96.433333333333337</v>
      </c>
      <c r="N227" s="7">
        <f>AVERAGE(G227:I227)</f>
        <v>96.803333333333327</v>
      </c>
      <c r="O227" s="7">
        <f>AVERAGE(J227:L227)</f>
        <v>96.376666666666665</v>
      </c>
      <c r="P227" s="8">
        <f>_xlfn.T.TEST(D227:F227,G227:I227,2,1)</f>
        <v>7.8354064398847512E-2</v>
      </c>
      <c r="Q227" s="8">
        <f>_xlfn.T.TEST(J227:L227,G227:I227,2,1)</f>
        <v>0.14564081977250576</v>
      </c>
    </row>
    <row r="228" spans="1:17" x14ac:dyDescent="0.25">
      <c r="A228" s="3">
        <v>4</v>
      </c>
      <c r="B228" s="3">
        <v>3276801</v>
      </c>
      <c r="C228" s="3">
        <v>6553600</v>
      </c>
      <c r="D228" s="3">
        <v>92.4</v>
      </c>
      <c r="E228" s="3">
        <v>92.82</v>
      </c>
      <c r="F228" s="3">
        <v>92.7</v>
      </c>
      <c r="G228" s="3">
        <v>93.51</v>
      </c>
      <c r="H228" s="3">
        <v>93.1</v>
      </c>
      <c r="I228" s="3">
        <v>93</v>
      </c>
      <c r="J228" s="3">
        <v>93.27</v>
      </c>
      <c r="K228" s="3">
        <v>91.96</v>
      </c>
      <c r="L228" s="3">
        <v>92.54</v>
      </c>
      <c r="M228" s="7">
        <f>AVERAGE(D228:F228)</f>
        <v>92.64</v>
      </c>
      <c r="N228" s="7">
        <f>AVERAGE(G228:I228)</f>
        <v>93.203333333333333</v>
      </c>
      <c r="O228" s="7">
        <f>AVERAGE(J228:L228)</f>
        <v>92.589999999999989</v>
      </c>
      <c r="P228" s="8">
        <f>_xlfn.T.TEST(D228:F228,G228:I228,2,1)</f>
        <v>0.1755116552768532</v>
      </c>
      <c r="Q228" s="8">
        <f>_xlfn.T.TEST(J228:L228,G228:I228,2,1)</f>
        <v>0.15184855697565691</v>
      </c>
    </row>
    <row r="229" spans="1:17" x14ac:dyDescent="0.25">
      <c r="A229" s="3">
        <v>4</v>
      </c>
      <c r="B229" s="3">
        <v>45875201</v>
      </c>
      <c r="C229" s="3">
        <v>49152000</v>
      </c>
      <c r="D229" s="3">
        <v>94.47</v>
      </c>
      <c r="E229" s="3">
        <v>94.47</v>
      </c>
      <c r="F229" s="3">
        <v>94.8</v>
      </c>
      <c r="G229" s="3">
        <v>95</v>
      </c>
      <c r="H229" s="3">
        <v>94.22</v>
      </c>
      <c r="I229" s="3">
        <v>94.55</v>
      </c>
      <c r="J229" s="3">
        <v>94.92</v>
      </c>
      <c r="K229" s="3">
        <v>93.56</v>
      </c>
      <c r="L229" s="3">
        <v>93.62</v>
      </c>
      <c r="M229" s="7">
        <f>AVERAGE(D229:F229)</f>
        <v>94.58</v>
      </c>
      <c r="N229" s="7">
        <f>AVERAGE(G229:I229)</f>
        <v>94.589999999999989</v>
      </c>
      <c r="O229" s="7">
        <f>AVERAGE(J229:L229)</f>
        <v>94.033333333333346</v>
      </c>
      <c r="P229" s="8">
        <f>_xlfn.T.TEST(D229:F229,G229:I229,2,1)</f>
        <v>0.97281363760867279</v>
      </c>
      <c r="Q229" s="8">
        <f>_xlfn.T.TEST(J229:L229,G229:I229,2,1)</f>
        <v>0.15659792569407238</v>
      </c>
    </row>
    <row r="230" spans="1:17" x14ac:dyDescent="0.25">
      <c r="A230" s="3">
        <v>4</v>
      </c>
      <c r="B230" s="3">
        <v>36044801</v>
      </c>
      <c r="C230" s="3">
        <v>39321600</v>
      </c>
      <c r="D230" s="3">
        <v>94.72</v>
      </c>
      <c r="E230" s="3">
        <v>95.08</v>
      </c>
      <c r="F230" s="3">
        <v>94.63</v>
      </c>
      <c r="G230" s="3">
        <v>95.26</v>
      </c>
      <c r="H230" s="3">
        <v>95.01</v>
      </c>
      <c r="I230" s="3">
        <v>95.32</v>
      </c>
      <c r="J230" s="3">
        <v>95.13</v>
      </c>
      <c r="K230" s="3">
        <v>93.94</v>
      </c>
      <c r="L230" s="3">
        <v>94.78</v>
      </c>
      <c r="M230" s="7">
        <f>AVERAGE(D230:F230)</f>
        <v>94.81</v>
      </c>
      <c r="N230" s="7">
        <f>AVERAGE(G230:I230)</f>
        <v>95.196666666666673</v>
      </c>
      <c r="O230" s="7">
        <f>AVERAGE(J230:L230)</f>
        <v>94.616666666666674</v>
      </c>
      <c r="P230" s="8">
        <f>_xlfn.T.TEST(D230:F230,G230:I230,2,1)</f>
        <v>0.23806133970851873</v>
      </c>
      <c r="Q230" s="8">
        <f>_xlfn.T.TEST(J230:L230,G230:I230,2,1)</f>
        <v>0.16671024378879973</v>
      </c>
    </row>
    <row r="231" spans="1:17" x14ac:dyDescent="0.25">
      <c r="A231" s="3">
        <v>4</v>
      </c>
      <c r="B231" s="3">
        <v>85196801</v>
      </c>
      <c r="C231" s="3">
        <v>88473600</v>
      </c>
      <c r="D231" s="3">
        <v>93.83</v>
      </c>
      <c r="E231" s="3">
        <v>94.5</v>
      </c>
      <c r="F231" s="3">
        <v>94.11</v>
      </c>
      <c r="G231" s="3">
        <v>94.64</v>
      </c>
      <c r="H231" s="3">
        <v>94.39</v>
      </c>
      <c r="I231" s="3">
        <v>94.96</v>
      </c>
      <c r="J231" s="3">
        <v>94.53</v>
      </c>
      <c r="K231" s="3">
        <v>93.57</v>
      </c>
      <c r="L231" s="3">
        <v>93.59</v>
      </c>
      <c r="M231" s="7">
        <f>AVERAGE(D231:F231)</f>
        <v>94.146666666666661</v>
      </c>
      <c r="N231" s="7">
        <f>AVERAGE(G231:I231)</f>
        <v>94.663333333333341</v>
      </c>
      <c r="O231" s="7">
        <f>AVERAGE(J231:L231)</f>
        <v>93.896666666666661</v>
      </c>
      <c r="P231" s="8">
        <f>_xlfn.T.TEST(D231:F231,G231:I231,2,1)</f>
        <v>0.24115278693071229</v>
      </c>
      <c r="Q231" s="8">
        <f>_xlfn.T.TEST(J231:L231,G231:I231,2,1)</f>
        <v>0.17028583199813641</v>
      </c>
    </row>
    <row r="232" spans="1:17" x14ac:dyDescent="0.25">
      <c r="A232" s="3">
        <v>4</v>
      </c>
      <c r="B232" s="3">
        <v>186777601</v>
      </c>
      <c r="C232" s="3">
        <v>190054400</v>
      </c>
      <c r="D232" s="3">
        <v>96.3</v>
      </c>
      <c r="E232" s="3">
        <v>96.94</v>
      </c>
      <c r="F232" s="3">
        <v>96.56</v>
      </c>
      <c r="G232" s="3">
        <v>96.69</v>
      </c>
      <c r="H232" s="3">
        <v>96.5</v>
      </c>
      <c r="I232" s="3">
        <v>96.22</v>
      </c>
      <c r="J232" s="3">
        <v>96.9</v>
      </c>
      <c r="K232" s="3">
        <v>96.5</v>
      </c>
      <c r="L232" s="3">
        <v>96.5</v>
      </c>
      <c r="M232" s="7">
        <f>AVERAGE(D232:F232)</f>
        <v>96.600000000000009</v>
      </c>
      <c r="N232" s="7">
        <f>AVERAGE(G232:I232)</f>
        <v>96.469999999999985</v>
      </c>
      <c r="O232" s="7">
        <f>AVERAGE(J232:L232)</f>
        <v>96.633333333333326</v>
      </c>
      <c r="P232" s="8">
        <f>_xlfn.T.TEST(D232:F232,G232:I232,2,1)</f>
        <v>0.66847807738797305</v>
      </c>
      <c r="Q232" s="8">
        <f>_xlfn.T.TEST(J232:L232,G232:I232,2,1)</f>
        <v>0.1917096231345139</v>
      </c>
    </row>
    <row r="233" spans="1:17" x14ac:dyDescent="0.25">
      <c r="A233" s="3">
        <v>4</v>
      </c>
      <c r="B233" s="3">
        <v>58982401</v>
      </c>
      <c r="C233" s="3">
        <v>62259200</v>
      </c>
      <c r="D233" s="3">
        <v>97.44</v>
      </c>
      <c r="E233" s="3">
        <v>97.13</v>
      </c>
      <c r="F233" s="3">
        <v>97.26</v>
      </c>
      <c r="G233" s="3">
        <v>96.77</v>
      </c>
      <c r="H233" s="3">
        <v>97.57</v>
      </c>
      <c r="I233" s="3">
        <v>96.62</v>
      </c>
      <c r="J233" s="3">
        <v>97.7</v>
      </c>
      <c r="K233" s="3">
        <v>97.53</v>
      </c>
      <c r="L233" s="3">
        <v>97.56</v>
      </c>
      <c r="M233" s="7">
        <f>AVERAGE(D233:F233)</f>
        <v>97.276666666666657</v>
      </c>
      <c r="N233" s="7">
        <f>AVERAGE(G233:I233)</f>
        <v>96.986666666666665</v>
      </c>
      <c r="O233" s="7">
        <f>AVERAGE(J233:L233)</f>
        <v>97.596666666666678</v>
      </c>
      <c r="P233" s="8">
        <f>_xlfn.T.TEST(D233:F233,G233:I233,2,1)</f>
        <v>0.51029998766434415</v>
      </c>
      <c r="Q233" s="8">
        <f>_xlfn.T.TEST(J233:L233,G233:I233,2,1)</f>
        <v>0.20134534011485572</v>
      </c>
    </row>
    <row r="234" spans="1:17" x14ac:dyDescent="0.25">
      <c r="A234" s="3">
        <v>4</v>
      </c>
      <c r="B234" s="3">
        <v>154009601</v>
      </c>
      <c r="C234" s="3">
        <v>157286400</v>
      </c>
      <c r="D234" s="3">
        <v>94.38</v>
      </c>
      <c r="E234" s="3">
        <v>94.41</v>
      </c>
      <c r="F234" s="3">
        <v>94.28</v>
      </c>
      <c r="G234" s="3">
        <v>94.98</v>
      </c>
      <c r="H234" s="3">
        <v>93.83</v>
      </c>
      <c r="I234" s="3">
        <v>94.04</v>
      </c>
      <c r="J234" s="3">
        <v>93.74</v>
      </c>
      <c r="K234" s="3">
        <v>93.81</v>
      </c>
      <c r="L234" s="3">
        <v>93.35</v>
      </c>
      <c r="M234" s="7">
        <f>AVERAGE(D234:F234)</f>
        <v>94.356666666666669</v>
      </c>
      <c r="N234" s="7">
        <f>AVERAGE(G234:I234)</f>
        <v>94.283333333333346</v>
      </c>
      <c r="O234" s="7">
        <f>AVERAGE(J234:L234)</f>
        <v>93.633333333333326</v>
      </c>
      <c r="P234" s="8">
        <f>_xlfn.T.TEST(D234:F234,G234:I234,2,1)</f>
        <v>0.85372288692081355</v>
      </c>
      <c r="Q234" s="8">
        <f>_xlfn.T.TEST(J234:L234,G234:I234,2,1)</f>
        <v>0.20670727915457499</v>
      </c>
    </row>
    <row r="235" spans="1:17" x14ac:dyDescent="0.25">
      <c r="A235" s="3">
        <v>4</v>
      </c>
      <c r="B235" s="3">
        <v>108134401</v>
      </c>
      <c r="C235" s="3">
        <v>111411200</v>
      </c>
      <c r="D235" s="3">
        <v>92.22</v>
      </c>
      <c r="E235" s="3">
        <v>92.46</v>
      </c>
      <c r="F235" s="3">
        <v>92.3</v>
      </c>
      <c r="G235" s="3">
        <v>92.25</v>
      </c>
      <c r="H235" s="3">
        <v>91.73</v>
      </c>
      <c r="I235" s="3">
        <v>92.39</v>
      </c>
      <c r="J235" s="3">
        <v>92.29</v>
      </c>
      <c r="K235" s="3">
        <v>91.07</v>
      </c>
      <c r="L235" s="3">
        <v>91.48</v>
      </c>
      <c r="M235" s="7">
        <f>AVERAGE(D235:F235)</f>
        <v>92.326666666666668</v>
      </c>
      <c r="N235" s="7">
        <f>AVERAGE(G235:I235)</f>
        <v>92.123333333333335</v>
      </c>
      <c r="O235" s="7">
        <f>AVERAGE(J235:L235)</f>
        <v>91.613333333333344</v>
      </c>
      <c r="P235" s="8">
        <f>_xlfn.T.TEST(D235:F235,G235:I235,2,1)</f>
        <v>0.52157966354828889</v>
      </c>
      <c r="Q235" s="8">
        <f>_xlfn.T.TEST(J235:L235,G235:I235,2,1)</f>
        <v>0.21470279914577994</v>
      </c>
    </row>
    <row r="236" spans="1:17" x14ac:dyDescent="0.25">
      <c r="A236" s="3">
        <v>4</v>
      </c>
      <c r="B236" s="3">
        <v>173670401</v>
      </c>
      <c r="C236" s="3">
        <v>176947200</v>
      </c>
      <c r="D236" s="3">
        <v>95.13</v>
      </c>
      <c r="E236" s="3">
        <v>95.17</v>
      </c>
      <c r="F236" s="3">
        <v>95.18</v>
      </c>
      <c r="G236" s="3">
        <v>95.29</v>
      </c>
      <c r="H236" s="3">
        <v>95.47</v>
      </c>
      <c r="I236" s="3">
        <v>95.01</v>
      </c>
      <c r="J236" s="3">
        <v>94.74</v>
      </c>
      <c r="K236" s="3">
        <v>94.36</v>
      </c>
      <c r="L236" s="3">
        <v>95</v>
      </c>
      <c r="M236" s="7">
        <f>AVERAGE(D236:F236)</f>
        <v>95.160000000000011</v>
      </c>
      <c r="N236" s="7">
        <f>AVERAGE(G236:I236)</f>
        <v>95.256666666666661</v>
      </c>
      <c r="O236" s="7">
        <f>AVERAGE(J236:L236)</f>
        <v>94.7</v>
      </c>
      <c r="P236" s="8">
        <f>_xlfn.T.TEST(D236:F236,G236:I236,2,1)</f>
        <v>0.55954307043137708</v>
      </c>
      <c r="Q236" s="8">
        <f>_xlfn.T.TEST(J236:L236,G236:I236,2,1)</f>
        <v>0.22170525661115315</v>
      </c>
    </row>
    <row r="237" spans="1:17" x14ac:dyDescent="0.25">
      <c r="A237" s="3">
        <v>4</v>
      </c>
      <c r="B237" s="3">
        <v>55705601</v>
      </c>
      <c r="C237" s="3">
        <v>58982400</v>
      </c>
      <c r="D237" s="3">
        <v>94.14</v>
      </c>
      <c r="E237" s="3">
        <v>94.29</v>
      </c>
      <c r="F237" s="3">
        <v>94.29</v>
      </c>
      <c r="G237" s="3">
        <v>94.75</v>
      </c>
      <c r="H237" s="3">
        <v>94.25</v>
      </c>
      <c r="I237" s="3">
        <v>94.12</v>
      </c>
      <c r="J237" s="3">
        <v>94.68</v>
      </c>
      <c r="K237" s="3">
        <v>93.67</v>
      </c>
      <c r="L237" s="3">
        <v>94</v>
      </c>
      <c r="M237" s="7">
        <f>AVERAGE(D237:F237)</f>
        <v>94.240000000000009</v>
      </c>
      <c r="N237" s="7">
        <f>AVERAGE(G237:I237)</f>
        <v>94.373333333333335</v>
      </c>
      <c r="O237" s="7">
        <f>AVERAGE(J237:L237)</f>
        <v>94.116666666666674</v>
      </c>
      <c r="P237" s="8">
        <f>_xlfn.T.TEST(D237:F237,G237:I237,2,1)</f>
        <v>0.63603260637827641</v>
      </c>
      <c r="Q237" s="8">
        <f>_xlfn.T.TEST(J237:L237,G237:I237,2,1)</f>
        <v>0.25460209942928513</v>
      </c>
    </row>
    <row r="238" spans="1:17" x14ac:dyDescent="0.25">
      <c r="A238" s="3">
        <v>4</v>
      </c>
      <c r="B238" s="3">
        <v>72089601</v>
      </c>
      <c r="C238" s="3">
        <v>75366400</v>
      </c>
      <c r="D238" s="3">
        <v>94.26</v>
      </c>
      <c r="E238" s="3">
        <v>94.05</v>
      </c>
      <c r="F238" s="3">
        <v>93.54</v>
      </c>
      <c r="G238" s="3">
        <v>94.49</v>
      </c>
      <c r="H238" s="3">
        <v>93.92</v>
      </c>
      <c r="I238" s="3">
        <v>94.28</v>
      </c>
      <c r="J238" s="3">
        <v>94.48</v>
      </c>
      <c r="K238" s="3">
        <v>93.52</v>
      </c>
      <c r="L238" s="3">
        <v>94.16</v>
      </c>
      <c r="M238" s="7">
        <f>AVERAGE(D238:F238)</f>
        <v>93.95</v>
      </c>
      <c r="N238" s="7">
        <f>AVERAGE(G238:I238)</f>
        <v>94.23</v>
      </c>
      <c r="O238" s="7">
        <f>AVERAGE(J238:L238)</f>
        <v>94.053333333333327</v>
      </c>
      <c r="P238" s="8">
        <f>_xlfn.T.TEST(D238:F238,G238:I238,2,1)</f>
        <v>0.38278660015162702</v>
      </c>
      <c r="Q238" s="8">
        <f>_xlfn.T.TEST(J238:L238,G238:I238,2,1)</f>
        <v>0.26748330614156512</v>
      </c>
    </row>
    <row r="239" spans="1:17" x14ac:dyDescent="0.25">
      <c r="A239" s="3">
        <v>4</v>
      </c>
      <c r="B239" s="3">
        <v>16384001</v>
      </c>
      <c r="C239" s="3">
        <v>19660800</v>
      </c>
      <c r="D239" s="3">
        <v>96.13</v>
      </c>
      <c r="E239" s="3">
        <v>96.3</v>
      </c>
      <c r="F239" s="3">
        <v>96.26</v>
      </c>
      <c r="G239" s="3">
        <v>96.24</v>
      </c>
      <c r="H239" s="3">
        <v>95.93</v>
      </c>
      <c r="I239" s="3">
        <v>96.13</v>
      </c>
      <c r="J239" s="3">
        <v>96.25</v>
      </c>
      <c r="K239" s="3">
        <v>96.3</v>
      </c>
      <c r="L239" s="3">
        <v>96.23</v>
      </c>
      <c r="M239" s="7">
        <f>AVERAGE(D239:F239)</f>
        <v>96.23</v>
      </c>
      <c r="N239" s="7">
        <f>AVERAGE(G239:I239)</f>
        <v>96.100000000000009</v>
      </c>
      <c r="O239" s="7">
        <f>AVERAGE(J239:L239)</f>
        <v>96.26</v>
      </c>
      <c r="P239" s="8">
        <f>_xlfn.T.TEST(D239:F239,G239:I239,2,1)</f>
        <v>0.44718376776867441</v>
      </c>
      <c r="Q239" s="8">
        <f>_xlfn.T.TEST(J239:L239,G239:I239,2,1)</f>
        <v>0.27719367767579006</v>
      </c>
    </row>
    <row r="240" spans="1:17" x14ac:dyDescent="0.25">
      <c r="A240" s="3">
        <v>4</v>
      </c>
      <c r="B240" s="3">
        <v>131072001</v>
      </c>
      <c r="C240" s="3">
        <v>134348800</v>
      </c>
      <c r="D240" s="3">
        <v>96.14</v>
      </c>
      <c r="E240" s="3">
        <v>96.59</v>
      </c>
      <c r="F240" s="3">
        <v>96.34</v>
      </c>
      <c r="G240" s="3">
        <v>96.91</v>
      </c>
      <c r="H240" s="3">
        <v>96.59</v>
      </c>
      <c r="I240" s="3">
        <v>96.74</v>
      </c>
      <c r="J240" s="3">
        <v>96.89</v>
      </c>
      <c r="K240" s="3">
        <v>96.52</v>
      </c>
      <c r="L240" s="3">
        <v>96.42</v>
      </c>
      <c r="M240" s="7">
        <f>AVERAGE(D240:F240)</f>
        <v>96.356666666666683</v>
      </c>
      <c r="N240" s="7">
        <f>AVERAGE(G240:I240)</f>
        <v>96.74666666666667</v>
      </c>
      <c r="O240" s="7">
        <f>AVERAGE(J240:L240)</f>
        <v>96.61</v>
      </c>
      <c r="P240" s="8">
        <f>_xlfn.T.TEST(D240:F240,G240:I240,2,1)</f>
        <v>0.22150364084392071</v>
      </c>
      <c r="Q240" s="8">
        <f>_xlfn.T.TEST(J240:L240,G240:I240,2,1)</f>
        <v>0.27870092090866094</v>
      </c>
    </row>
    <row r="241" spans="1:17" x14ac:dyDescent="0.25">
      <c r="A241" s="3">
        <v>4</v>
      </c>
      <c r="B241" s="3">
        <v>170393601</v>
      </c>
      <c r="C241" s="3">
        <v>173670400</v>
      </c>
      <c r="D241" s="3">
        <v>93.64</v>
      </c>
      <c r="E241" s="3">
        <v>93.13</v>
      </c>
      <c r="F241" s="3">
        <v>93.69</v>
      </c>
      <c r="G241" s="3">
        <v>94.22</v>
      </c>
      <c r="H241" s="3">
        <v>93.96</v>
      </c>
      <c r="I241" s="3">
        <v>93.51</v>
      </c>
      <c r="J241" s="3">
        <v>94.34</v>
      </c>
      <c r="K241" s="3">
        <v>92.74</v>
      </c>
      <c r="L241" s="3">
        <v>92.95</v>
      </c>
      <c r="M241" s="7">
        <f>AVERAGE(D241:F241)</f>
        <v>93.486666666666665</v>
      </c>
      <c r="N241" s="7">
        <f>AVERAGE(G241:I241)</f>
        <v>93.896666666666661</v>
      </c>
      <c r="O241" s="7">
        <f>AVERAGE(J241:L241)</f>
        <v>93.34333333333332</v>
      </c>
      <c r="P241" s="8">
        <f>_xlfn.T.TEST(D241:F241,G241:I241,2,1)</f>
        <v>0.30950071707895632</v>
      </c>
      <c r="Q241" s="8">
        <f>_xlfn.T.TEST(J241:L241,G241:I241,2,1)</f>
        <v>0.28888193071499435</v>
      </c>
    </row>
    <row r="242" spans="1:17" x14ac:dyDescent="0.25">
      <c r="A242" s="3">
        <v>4</v>
      </c>
      <c r="B242" s="3">
        <v>42598401</v>
      </c>
      <c r="C242" s="3">
        <v>45875200</v>
      </c>
      <c r="D242" s="3">
        <v>95.99</v>
      </c>
      <c r="E242" s="3">
        <v>96.54</v>
      </c>
      <c r="F242" s="3">
        <v>96.16</v>
      </c>
      <c r="G242" s="3">
        <v>96.08</v>
      </c>
      <c r="H242" s="3">
        <v>95.84</v>
      </c>
      <c r="I242" s="3">
        <v>95.92</v>
      </c>
      <c r="J242" s="3">
        <v>96.46</v>
      </c>
      <c r="K242" s="3">
        <v>96.09</v>
      </c>
      <c r="L242" s="3">
        <v>95.85</v>
      </c>
      <c r="M242" s="7">
        <f>AVERAGE(D242:F242)</f>
        <v>96.23</v>
      </c>
      <c r="N242" s="7">
        <f>AVERAGE(G242:I242)</f>
        <v>95.946666666666673</v>
      </c>
      <c r="O242" s="7">
        <f>AVERAGE(J242:L242)</f>
        <v>96.133333333333326</v>
      </c>
      <c r="P242" s="8">
        <f>_xlfn.T.TEST(D242:F242,G242:I242,2,1)</f>
        <v>0.3416784073896898</v>
      </c>
      <c r="Q242" s="8">
        <f>_xlfn.T.TEST(J242:L242,G242:I242,2,1)</f>
        <v>0.29747073247137967</v>
      </c>
    </row>
    <row r="243" spans="1:17" x14ac:dyDescent="0.25">
      <c r="A243" s="3">
        <v>4</v>
      </c>
      <c r="B243" s="3">
        <v>19660801</v>
      </c>
      <c r="C243" s="3">
        <v>22937600</v>
      </c>
      <c r="D243" s="3">
        <v>96.56</v>
      </c>
      <c r="E243" s="3">
        <v>96.26</v>
      </c>
      <c r="F243" s="3">
        <v>96.24</v>
      </c>
      <c r="G243" s="3">
        <v>96.74</v>
      </c>
      <c r="H243" s="3">
        <v>96.29</v>
      </c>
      <c r="I243" s="3">
        <v>96.03</v>
      </c>
      <c r="J243" s="3">
        <v>96.23</v>
      </c>
      <c r="K243" s="3">
        <v>96.33</v>
      </c>
      <c r="L243" s="3">
        <v>95.85</v>
      </c>
      <c r="M243" s="7">
        <f>AVERAGE(D243:F243)</f>
        <v>96.353333333333339</v>
      </c>
      <c r="N243" s="7">
        <f>AVERAGE(G243:I243)</f>
        <v>96.353333333333339</v>
      </c>
      <c r="O243" s="7">
        <f>AVERAGE(J243:L243)</f>
        <v>96.136666666666656</v>
      </c>
      <c r="P243" s="8">
        <f>_xlfn.T.TEST(D243:F243,G243:I243,2,1)</f>
        <v>1</v>
      </c>
      <c r="Q243" s="8">
        <f>_xlfn.T.TEST(J243:L243,G243:I243,2,1)</f>
        <v>0.30800139808140503</v>
      </c>
    </row>
    <row r="244" spans="1:17" x14ac:dyDescent="0.25">
      <c r="A244" s="3">
        <v>4</v>
      </c>
      <c r="B244" s="3">
        <v>117964801</v>
      </c>
      <c r="C244" s="3">
        <v>121241600</v>
      </c>
      <c r="D244" s="3">
        <v>93.72</v>
      </c>
      <c r="E244" s="3">
        <v>94.12</v>
      </c>
      <c r="F244" s="3">
        <v>94.2</v>
      </c>
      <c r="G244" s="3">
        <v>94.79</v>
      </c>
      <c r="H244" s="3">
        <v>93.96</v>
      </c>
      <c r="I244" s="3">
        <v>93.4</v>
      </c>
      <c r="J244" s="3">
        <v>94.05</v>
      </c>
      <c r="K244" s="3">
        <v>93.29</v>
      </c>
      <c r="L244" s="3">
        <v>93.6</v>
      </c>
      <c r="M244" s="7">
        <f>AVERAGE(D244:F244)</f>
        <v>94.013333333333335</v>
      </c>
      <c r="N244" s="7">
        <f>AVERAGE(G244:I244)</f>
        <v>94.05</v>
      </c>
      <c r="O244" s="7">
        <f>AVERAGE(J244:L244)</f>
        <v>93.646666666666661</v>
      </c>
      <c r="P244" s="8">
        <f>_xlfn.T.TEST(D244:F244,G244:I244,2,1)</f>
        <v>0.95280100045216409</v>
      </c>
      <c r="Q244" s="8">
        <f>_xlfn.T.TEST(J244:L244,G244:I244,2,1)</f>
        <v>0.31381678604072349</v>
      </c>
    </row>
    <row r="245" spans="1:17" x14ac:dyDescent="0.25">
      <c r="A245" s="3">
        <v>4</v>
      </c>
      <c r="B245" s="3">
        <v>114688001</v>
      </c>
      <c r="C245" s="3">
        <v>117964800</v>
      </c>
      <c r="D245" s="3">
        <v>98.05</v>
      </c>
      <c r="E245" s="3">
        <v>98.44</v>
      </c>
      <c r="F245" s="3">
        <v>97.84</v>
      </c>
      <c r="G245" s="3">
        <v>97.73</v>
      </c>
      <c r="H245" s="3">
        <v>97.97</v>
      </c>
      <c r="I245" s="3">
        <v>97.56</v>
      </c>
      <c r="J245" s="3">
        <v>97.97</v>
      </c>
      <c r="K245" s="3">
        <v>97.89</v>
      </c>
      <c r="L245" s="3">
        <v>97.92</v>
      </c>
      <c r="M245" s="7">
        <f>AVERAGE(D245:F245)</f>
        <v>98.110000000000014</v>
      </c>
      <c r="N245" s="7">
        <f>AVERAGE(G245:I245)</f>
        <v>97.75333333333333</v>
      </c>
      <c r="O245" s="7">
        <f>AVERAGE(J245:L245)</f>
        <v>97.926666666666677</v>
      </c>
      <c r="P245" s="8">
        <f>_xlfn.T.TEST(D245:F245,G245:I245,2,1)</f>
        <v>2.529715329951358E-2</v>
      </c>
      <c r="Q245" s="8">
        <f>_xlfn.T.TEST(J245:L245,G245:I245,2,1)</f>
        <v>0.31767695459404843</v>
      </c>
    </row>
    <row r="246" spans="1:17" x14ac:dyDescent="0.25">
      <c r="A246" s="3">
        <v>4</v>
      </c>
      <c r="B246" s="3">
        <v>26214401</v>
      </c>
      <c r="C246" s="3">
        <v>29491200</v>
      </c>
      <c r="D246" s="3">
        <v>96.06</v>
      </c>
      <c r="E246" s="3">
        <v>96.44</v>
      </c>
      <c r="F246" s="3">
        <v>96.19</v>
      </c>
      <c r="G246" s="3">
        <v>96.47</v>
      </c>
      <c r="H246" s="3">
        <v>96.72</v>
      </c>
      <c r="I246" s="3">
        <v>96.53</v>
      </c>
      <c r="J246" s="3">
        <v>96.48</v>
      </c>
      <c r="K246" s="3">
        <v>95.59</v>
      </c>
      <c r="L246" s="3">
        <v>96.29</v>
      </c>
      <c r="M246" s="7">
        <f>AVERAGE(D246:F246)</f>
        <v>96.23</v>
      </c>
      <c r="N246" s="7">
        <f>AVERAGE(G246:I246)</f>
        <v>96.573333333333338</v>
      </c>
      <c r="O246" s="7">
        <f>AVERAGE(J246:L246)</f>
        <v>96.12</v>
      </c>
      <c r="P246" s="8">
        <f>_xlfn.T.TEST(D246:F246,G246:I246,2,1)</f>
        <v>1.1760212702489276E-2</v>
      </c>
      <c r="Q246" s="8">
        <f>_xlfn.T.TEST(J246:L246,G246:I246,2,1)</f>
        <v>0.32032277004454124</v>
      </c>
    </row>
    <row r="247" spans="1:17" x14ac:dyDescent="0.25">
      <c r="A247" s="3">
        <v>4</v>
      </c>
      <c r="B247" s="3">
        <v>144179201</v>
      </c>
      <c r="C247" s="3">
        <v>147456000</v>
      </c>
      <c r="D247" s="3">
        <v>93.99</v>
      </c>
      <c r="E247" s="3">
        <v>94.51</v>
      </c>
      <c r="F247" s="3">
        <v>94.73</v>
      </c>
      <c r="G247" s="3">
        <v>94.47</v>
      </c>
      <c r="H247" s="3">
        <v>94.95</v>
      </c>
      <c r="I247" s="3">
        <v>94.42</v>
      </c>
      <c r="J247" s="3">
        <v>94.67</v>
      </c>
      <c r="K247" s="3">
        <v>93.91</v>
      </c>
      <c r="L247" s="3">
        <v>93.87</v>
      </c>
      <c r="M247" s="7">
        <f>AVERAGE(D247:F247)</f>
        <v>94.410000000000011</v>
      </c>
      <c r="N247" s="7">
        <f>AVERAGE(G247:I247)</f>
        <v>94.613333333333344</v>
      </c>
      <c r="O247" s="7">
        <f>AVERAGE(J247:L247)</f>
        <v>94.149999999999991</v>
      </c>
      <c r="P247" s="8">
        <f>_xlfn.T.TEST(D247:F247,G247:I247,2,1)</f>
        <v>0.51165608478289026</v>
      </c>
      <c r="Q247" s="8">
        <f>_xlfn.T.TEST(J247:L247,G247:I247,2,1)</f>
        <v>0.32751294368933448</v>
      </c>
    </row>
    <row r="248" spans="1:17" x14ac:dyDescent="0.25">
      <c r="A248" s="3">
        <v>4</v>
      </c>
      <c r="B248" s="3">
        <v>111411201</v>
      </c>
      <c r="C248" s="3">
        <v>114688000</v>
      </c>
      <c r="D248" s="3">
        <v>94.62</v>
      </c>
      <c r="E248" s="3">
        <v>94.61</v>
      </c>
      <c r="F248" s="3">
        <v>94.56</v>
      </c>
      <c r="G248" s="3">
        <v>94.75</v>
      </c>
      <c r="H248" s="3">
        <v>94.47</v>
      </c>
      <c r="I248" s="3">
        <v>94.75</v>
      </c>
      <c r="J248" s="3">
        <v>94.95</v>
      </c>
      <c r="K248" s="3">
        <v>94.07</v>
      </c>
      <c r="L248" s="3">
        <v>94.01</v>
      </c>
      <c r="M248" s="7">
        <f>AVERAGE(D248:F248)</f>
        <v>94.596666666666678</v>
      </c>
      <c r="N248" s="7">
        <f>AVERAGE(G248:I248)</f>
        <v>94.65666666666668</v>
      </c>
      <c r="O248" s="7">
        <f>AVERAGE(J248:L248)</f>
        <v>94.34333333333332</v>
      </c>
      <c r="P248" s="8">
        <f>_xlfn.T.TEST(D248:F248,G248:I248,2,1)</f>
        <v>0.61430539208004986</v>
      </c>
      <c r="Q248" s="8">
        <f>_xlfn.T.TEST(J248:L248,G248:I248,2,1)</f>
        <v>0.37232825383154644</v>
      </c>
    </row>
    <row r="249" spans="1:17" x14ac:dyDescent="0.25">
      <c r="A249" s="3">
        <v>4</v>
      </c>
      <c r="B249" s="3">
        <v>150732801</v>
      </c>
      <c r="C249" s="3">
        <v>154009600</v>
      </c>
      <c r="D249" s="3">
        <v>94.22</v>
      </c>
      <c r="E249" s="3">
        <v>94.09</v>
      </c>
      <c r="F249" s="3">
        <v>93.88</v>
      </c>
      <c r="G249" s="3">
        <v>94.89</v>
      </c>
      <c r="H249" s="3">
        <v>94.29</v>
      </c>
      <c r="I249" s="3">
        <v>94.12</v>
      </c>
      <c r="J249" s="3">
        <v>94.57</v>
      </c>
      <c r="K249" s="3">
        <v>92.61</v>
      </c>
      <c r="L249" s="3">
        <v>94.33</v>
      </c>
      <c r="M249" s="7">
        <f>AVERAGE(D249:F249)</f>
        <v>94.063333333333333</v>
      </c>
      <c r="N249" s="7">
        <f>AVERAGE(G249:I249)</f>
        <v>94.433333333333337</v>
      </c>
      <c r="O249" s="7">
        <f>AVERAGE(J249:L249)</f>
        <v>93.836666666666659</v>
      </c>
      <c r="P249" s="8">
        <f>_xlfn.T.TEST(D249:F249,G249:I249,2,1)</f>
        <v>0.13310346258196304</v>
      </c>
      <c r="Q249" s="8">
        <f>_xlfn.T.TEST(J249:L249,G249:I249,2,1)</f>
        <v>0.40021635556380242</v>
      </c>
    </row>
    <row r="250" spans="1:17" x14ac:dyDescent="0.25">
      <c r="A250" s="3">
        <v>4</v>
      </c>
      <c r="B250" s="3">
        <v>140902401</v>
      </c>
      <c r="C250" s="3">
        <v>144179200</v>
      </c>
      <c r="D250" s="3">
        <v>94.22</v>
      </c>
      <c r="E250" s="3">
        <v>94.25</v>
      </c>
      <c r="F250" s="3">
        <v>94.35</v>
      </c>
      <c r="G250" s="3">
        <v>95.05</v>
      </c>
      <c r="H250" s="3">
        <v>93.85</v>
      </c>
      <c r="I250" s="3">
        <v>93.81</v>
      </c>
      <c r="J250" s="3">
        <v>94.22</v>
      </c>
      <c r="K250" s="3">
        <v>94.04</v>
      </c>
      <c r="L250" s="3">
        <v>93.52</v>
      </c>
      <c r="M250" s="7">
        <f>AVERAGE(D250:F250)</f>
        <v>94.273333333333326</v>
      </c>
      <c r="N250" s="7">
        <f>AVERAGE(G250:I250)</f>
        <v>94.236666666666665</v>
      </c>
      <c r="O250" s="7">
        <f>AVERAGE(J250:L250)</f>
        <v>93.926666666666662</v>
      </c>
      <c r="P250" s="8">
        <f>_xlfn.T.TEST(D250:F250,G250:I250,2,1)</f>
        <v>0.94053185208292034</v>
      </c>
      <c r="Q250" s="8">
        <f>_xlfn.T.TEST(J250:L250,G250:I250,2,1)</f>
        <v>0.40307300355867737</v>
      </c>
    </row>
    <row r="251" spans="1:17" x14ac:dyDescent="0.25">
      <c r="A251" s="3">
        <v>4</v>
      </c>
      <c r="B251" s="3">
        <v>134348801</v>
      </c>
      <c r="C251" s="3">
        <v>137625600</v>
      </c>
      <c r="D251" s="3">
        <v>97.56</v>
      </c>
      <c r="E251" s="3">
        <v>97.79</v>
      </c>
      <c r="F251" s="3">
        <v>97.52</v>
      </c>
      <c r="G251" s="3">
        <v>98.04</v>
      </c>
      <c r="H251" s="3">
        <v>97.91</v>
      </c>
      <c r="I251" s="3">
        <v>97.31</v>
      </c>
      <c r="J251" s="3">
        <v>98.04</v>
      </c>
      <c r="K251" s="3">
        <v>97.91</v>
      </c>
      <c r="L251" s="3">
        <v>98.18</v>
      </c>
      <c r="M251" s="7">
        <f>AVERAGE(D251:F251)</f>
        <v>97.623333333333335</v>
      </c>
      <c r="N251" s="7">
        <f>AVERAGE(G251:I251)</f>
        <v>97.75333333333333</v>
      </c>
      <c r="O251" s="7">
        <f>AVERAGE(J251:L251)</f>
        <v>98.043333333333337</v>
      </c>
      <c r="P251" s="8">
        <f>_xlfn.T.TEST(D251:F251,G251:I251,2,1)</f>
        <v>0.5810808547468902</v>
      </c>
      <c r="Q251" s="8">
        <f>_xlfn.T.TEST(J251:L251,G251:I251,2,1)</f>
        <v>0.42264973081036794</v>
      </c>
    </row>
    <row r="252" spans="1:17" x14ac:dyDescent="0.25">
      <c r="A252" s="3">
        <v>4</v>
      </c>
      <c r="B252" s="3">
        <v>1</v>
      </c>
      <c r="C252" s="3">
        <v>3276800</v>
      </c>
      <c r="D252" s="3">
        <v>92.78</v>
      </c>
      <c r="E252" s="3">
        <v>92.75</v>
      </c>
      <c r="F252" s="3">
        <v>92.82</v>
      </c>
      <c r="G252" s="3">
        <v>92.96</v>
      </c>
      <c r="H252" s="3">
        <v>92.18</v>
      </c>
      <c r="I252" s="3">
        <v>93.72</v>
      </c>
      <c r="J252" s="3">
        <v>93.45</v>
      </c>
      <c r="K252" s="3">
        <v>91.72</v>
      </c>
      <c r="L252" s="3">
        <v>92.16</v>
      </c>
      <c r="M252" s="7">
        <f>AVERAGE(D252:F252)</f>
        <v>92.783333333333346</v>
      </c>
      <c r="N252" s="7">
        <f>AVERAGE(G252:I252)</f>
        <v>92.953333333333333</v>
      </c>
      <c r="O252" s="7">
        <f>AVERAGE(J252:L252)</f>
        <v>92.443333333333342</v>
      </c>
      <c r="P252" s="8">
        <f>_xlfn.T.TEST(D252:F252,G252:I252,2,1)</f>
        <v>0.72746749632100327</v>
      </c>
      <c r="Q252" s="8">
        <f>_xlfn.T.TEST(J252:L252,G252:I252,2,1)</f>
        <v>0.47996171716201086</v>
      </c>
    </row>
    <row r="253" spans="1:17" x14ac:dyDescent="0.25">
      <c r="A253" s="3">
        <v>4</v>
      </c>
      <c r="B253" s="3">
        <v>95027201</v>
      </c>
      <c r="C253" s="3">
        <v>98304000</v>
      </c>
      <c r="D253" s="3">
        <v>97.13</v>
      </c>
      <c r="E253" s="3">
        <v>97.92</v>
      </c>
      <c r="F253" s="3">
        <v>96.82</v>
      </c>
      <c r="G253" s="3">
        <v>97.23</v>
      </c>
      <c r="H253" s="3">
        <v>97.16</v>
      </c>
      <c r="I253" s="3">
        <v>96.86</v>
      </c>
      <c r="J253" s="3">
        <v>97.05</v>
      </c>
      <c r="K253" s="3">
        <v>96.93</v>
      </c>
      <c r="L253" s="3">
        <v>97.04</v>
      </c>
      <c r="M253" s="7">
        <f>AVERAGE(D253:F253)</f>
        <v>97.29</v>
      </c>
      <c r="N253" s="7">
        <f>AVERAGE(G253:I253)</f>
        <v>97.083333333333329</v>
      </c>
      <c r="O253" s="7">
        <f>AVERAGE(J253:L253)</f>
        <v>97.006666666666675</v>
      </c>
      <c r="P253" s="8">
        <f>_xlfn.T.TEST(D253:F253,G253:I253,2,1)</f>
        <v>0.53366319484657776</v>
      </c>
      <c r="Q253" s="8">
        <f>_xlfn.T.TEST(J253:L253,G253:I253,2,1)</f>
        <v>0.61293938953826455</v>
      </c>
    </row>
    <row r="254" spans="1:17" x14ac:dyDescent="0.25">
      <c r="A254" s="3">
        <v>4</v>
      </c>
      <c r="B254" s="3">
        <v>65536001</v>
      </c>
      <c r="C254" s="3">
        <v>68812800</v>
      </c>
      <c r="D254" s="3">
        <v>96.07</v>
      </c>
      <c r="E254" s="3">
        <v>96.2</v>
      </c>
      <c r="F254" s="3">
        <v>96.22</v>
      </c>
      <c r="G254" s="3">
        <v>96.13</v>
      </c>
      <c r="H254" s="3">
        <v>96.2</v>
      </c>
      <c r="I254" s="3">
        <v>96.09</v>
      </c>
      <c r="J254" s="3">
        <v>96.26</v>
      </c>
      <c r="K254" s="3">
        <v>95.97</v>
      </c>
      <c r="L254" s="3">
        <v>96.51</v>
      </c>
      <c r="M254" s="7">
        <f>AVERAGE(D254:F254)</f>
        <v>96.163333333333341</v>
      </c>
      <c r="N254" s="7">
        <f>AVERAGE(G254:I254)</f>
        <v>96.139999999999986</v>
      </c>
      <c r="O254" s="7">
        <f>AVERAGE(J254:L254)</f>
        <v>96.24666666666667</v>
      </c>
      <c r="P254" s="8">
        <f>_xlfn.T.TEST(D254:F254,G254:I254,2,1)</f>
        <v>0.71773275650882828</v>
      </c>
      <c r="Q254" s="8">
        <f>_xlfn.T.TEST(J254:L254,G254:I254,2,1)</f>
        <v>0.62765517119102121</v>
      </c>
    </row>
    <row r="255" spans="1:17" x14ac:dyDescent="0.25">
      <c r="A255" s="3">
        <v>4</v>
      </c>
      <c r="B255" s="3">
        <v>91750401</v>
      </c>
      <c r="C255" s="3">
        <v>95027200</v>
      </c>
      <c r="D255" s="3">
        <v>96.53</v>
      </c>
      <c r="E255" s="3">
        <v>96.86</v>
      </c>
      <c r="F255" s="3">
        <v>96.43</v>
      </c>
      <c r="G255" s="3">
        <v>96.73</v>
      </c>
      <c r="H255" s="3">
        <v>96.37</v>
      </c>
      <c r="I255" s="3">
        <v>96.41</v>
      </c>
      <c r="J255" s="3">
        <v>96.98</v>
      </c>
      <c r="K255" s="3">
        <v>96.44</v>
      </c>
      <c r="L255" s="3">
        <v>96.26</v>
      </c>
      <c r="M255" s="7">
        <f>AVERAGE(D255:F255)</f>
        <v>96.606666666666669</v>
      </c>
      <c r="N255" s="7">
        <f>AVERAGE(G255:I255)</f>
        <v>96.50333333333333</v>
      </c>
      <c r="O255" s="7">
        <f>AVERAGE(J255:L255)</f>
        <v>96.56</v>
      </c>
      <c r="P255" s="8">
        <f>_xlfn.T.TEST(D255:F255,G255:I255,2,1)</f>
        <v>0.66206386424665542</v>
      </c>
      <c r="Q255" s="8">
        <f>_xlfn.T.TEST(J255:L255,G255:I255,2,1)</f>
        <v>0.67265293743536925</v>
      </c>
    </row>
    <row r="256" spans="1:17" x14ac:dyDescent="0.25">
      <c r="A256" s="3">
        <v>4</v>
      </c>
      <c r="B256" s="3">
        <v>68812801</v>
      </c>
      <c r="C256" s="3">
        <v>72089600</v>
      </c>
      <c r="D256" s="3">
        <v>95.82</v>
      </c>
      <c r="E256" s="3">
        <v>96.01</v>
      </c>
      <c r="F256" s="3">
        <v>95.69</v>
      </c>
      <c r="G256" s="3">
        <v>96.07</v>
      </c>
      <c r="H256" s="3">
        <v>95.45</v>
      </c>
      <c r="I256" s="3">
        <v>96.07</v>
      </c>
      <c r="J256" s="3">
        <v>95.86</v>
      </c>
      <c r="K256" s="3">
        <v>95.87</v>
      </c>
      <c r="L256" s="3">
        <v>95.44</v>
      </c>
      <c r="M256" s="7">
        <f>AVERAGE(D256:F256)</f>
        <v>95.839999999999989</v>
      </c>
      <c r="N256" s="7">
        <f>AVERAGE(G256:I256)</f>
        <v>95.86333333333333</v>
      </c>
      <c r="O256" s="7">
        <f>AVERAGE(J256:L256)</f>
        <v>95.723333333333343</v>
      </c>
      <c r="P256" s="8">
        <f>_xlfn.T.TEST(D256:F256,G256:I256,2,1)</f>
        <v>0.94398207139379231</v>
      </c>
      <c r="Q256" s="8">
        <f>_xlfn.T.TEST(J256:L256,G256:I256,2,1)</f>
        <v>0.69139330007584254</v>
      </c>
    </row>
    <row r="257" spans="1:17" x14ac:dyDescent="0.25">
      <c r="A257" s="3">
        <v>4</v>
      </c>
      <c r="B257" s="3">
        <v>157286401</v>
      </c>
      <c r="C257" s="3">
        <v>160563200</v>
      </c>
      <c r="D257" s="3">
        <v>95.52</v>
      </c>
      <c r="E257" s="3">
        <v>95.71</v>
      </c>
      <c r="F257" s="3">
        <v>95.71</v>
      </c>
      <c r="G257" s="3">
        <v>96</v>
      </c>
      <c r="H257" s="3">
        <v>95.5</v>
      </c>
      <c r="I257" s="3">
        <v>95.78</v>
      </c>
      <c r="J257" s="3">
        <v>95.95</v>
      </c>
      <c r="K257" s="3">
        <v>95.78</v>
      </c>
      <c r="L257" s="3">
        <v>95.69</v>
      </c>
      <c r="M257" s="7">
        <f>AVERAGE(D257:F257)</f>
        <v>95.646666666666661</v>
      </c>
      <c r="N257" s="7">
        <f>AVERAGE(G257:I257)</f>
        <v>95.759999999999991</v>
      </c>
      <c r="O257" s="7">
        <f>AVERAGE(J257:L257)</f>
        <v>95.806666666666672</v>
      </c>
      <c r="P257" s="8">
        <f>_xlfn.T.TEST(D257:F257,G257:I257,2,1)</f>
        <v>0.62863147836757338</v>
      </c>
      <c r="Q257" s="8">
        <f>_xlfn.T.TEST(J257:L257,G257:I257,2,1)</f>
        <v>0.7290604500992599</v>
      </c>
    </row>
    <row r="258" spans="1:17" x14ac:dyDescent="0.25">
      <c r="A258" s="3">
        <v>4</v>
      </c>
      <c r="B258" s="3">
        <v>127795201</v>
      </c>
      <c r="C258" s="3">
        <v>131072000</v>
      </c>
      <c r="D258" s="3">
        <v>96.4</v>
      </c>
      <c r="E258" s="3">
        <v>96.25</v>
      </c>
      <c r="F258" s="3">
        <v>96.12</v>
      </c>
      <c r="G258" s="3">
        <v>96.51</v>
      </c>
      <c r="H258" s="3">
        <v>96.38</v>
      </c>
      <c r="I258" s="3">
        <v>96.35</v>
      </c>
      <c r="J258" s="3">
        <v>96.56</v>
      </c>
      <c r="K258" s="3">
        <v>96.45</v>
      </c>
      <c r="L258" s="3">
        <v>96.27</v>
      </c>
      <c r="M258" s="7">
        <f>AVERAGE(D258:F258)</f>
        <v>96.256666666666661</v>
      </c>
      <c r="N258" s="7">
        <f>AVERAGE(G258:I258)</f>
        <v>96.413333333333341</v>
      </c>
      <c r="O258" s="7">
        <f>AVERAGE(J258:L258)</f>
        <v>96.426666666666662</v>
      </c>
      <c r="P258" s="8">
        <f>_xlfn.T.TEST(D258:F258,G258:I258,2,1)</f>
        <v>5.1810198818860731E-2</v>
      </c>
      <c r="Q258" s="8">
        <f>_xlfn.T.TEST(J258:L258,G258:I258,2,1)</f>
        <v>0.80341072512697753</v>
      </c>
    </row>
    <row r="259" spans="1:17" x14ac:dyDescent="0.25">
      <c r="A259" s="3">
        <v>4</v>
      </c>
      <c r="B259" s="3">
        <v>88473601</v>
      </c>
      <c r="C259" s="3">
        <v>91750400</v>
      </c>
      <c r="D259" s="3">
        <v>96.18</v>
      </c>
      <c r="E259" s="3">
        <v>96.06</v>
      </c>
      <c r="F259" s="3">
        <v>96</v>
      </c>
      <c r="G259" s="3">
        <v>96.28</v>
      </c>
      <c r="H259" s="3">
        <v>95.82</v>
      </c>
      <c r="I259" s="3">
        <v>96.33</v>
      </c>
      <c r="J259" s="3">
        <v>96.62</v>
      </c>
      <c r="K259" s="3">
        <v>95.7</v>
      </c>
      <c r="L259" s="3">
        <v>96.23</v>
      </c>
      <c r="M259" s="7">
        <f>AVERAGE(D259:F259)</f>
        <v>96.08</v>
      </c>
      <c r="N259" s="7">
        <f>AVERAGE(G259:I259)</f>
        <v>96.143333333333331</v>
      </c>
      <c r="O259" s="7">
        <f>AVERAGE(J259:L259)</f>
        <v>96.183333333333337</v>
      </c>
      <c r="P259" s="8">
        <f>_xlfn.T.TEST(D259:F259,G259:I259,2,1)</f>
        <v>0.73889173515974038</v>
      </c>
      <c r="Q259" s="8">
        <f>_xlfn.T.TEST(J259:L259,G259:I259,2,1)</f>
        <v>0.8148359800454601</v>
      </c>
    </row>
    <row r="260" spans="1:17" x14ac:dyDescent="0.25">
      <c r="A260" s="3">
        <v>4</v>
      </c>
      <c r="B260" s="3">
        <v>160563201</v>
      </c>
      <c r="C260" s="3">
        <v>163840000</v>
      </c>
      <c r="D260" s="3">
        <v>96.63</v>
      </c>
      <c r="E260" s="3">
        <v>96.7</v>
      </c>
      <c r="F260" s="3">
        <v>96.49</v>
      </c>
      <c r="G260" s="3">
        <v>96.79</v>
      </c>
      <c r="H260" s="3">
        <v>96.68</v>
      </c>
      <c r="I260" s="3">
        <v>96.19</v>
      </c>
      <c r="J260" s="3">
        <v>96.1</v>
      </c>
      <c r="K260" s="3">
        <v>96.76</v>
      </c>
      <c r="L260" s="3">
        <v>96.55</v>
      </c>
      <c r="M260" s="7">
        <f>AVERAGE(D260:F260)</f>
        <v>96.606666666666669</v>
      </c>
      <c r="N260" s="7">
        <f>AVERAGE(G260:I260)</f>
        <v>96.553333333333342</v>
      </c>
      <c r="O260" s="7">
        <f>AVERAGE(J260:L260)</f>
        <v>96.470000000000013</v>
      </c>
      <c r="P260" s="8">
        <f>_xlfn.T.TEST(D260:F260,G260:I260,2,1)</f>
        <v>0.72877459855170779</v>
      </c>
      <c r="Q260" s="8">
        <f>_xlfn.T.TEST(J260:L260,G260:I260,2,1)</f>
        <v>0.81551197078157411</v>
      </c>
    </row>
    <row r="261" spans="1:17" x14ac:dyDescent="0.25">
      <c r="A261" s="3">
        <v>4</v>
      </c>
      <c r="B261" s="3">
        <v>49152001</v>
      </c>
      <c r="C261" s="3">
        <v>52428800</v>
      </c>
      <c r="D261" s="3">
        <v>94.74</v>
      </c>
      <c r="E261" s="3">
        <v>94.89</v>
      </c>
      <c r="F261" s="3">
        <v>95.38</v>
      </c>
      <c r="G261" s="3">
        <v>95.63</v>
      </c>
      <c r="H261" s="3">
        <v>95.24</v>
      </c>
      <c r="I261" s="3">
        <v>94.83</v>
      </c>
      <c r="J261" s="3">
        <v>95.55</v>
      </c>
      <c r="K261" s="3">
        <v>95.16</v>
      </c>
      <c r="L261" s="3">
        <v>94.95</v>
      </c>
      <c r="M261" s="7">
        <f>AVERAGE(D261:F261)</f>
        <v>95.00333333333333</v>
      </c>
      <c r="N261" s="7">
        <f>AVERAGE(G261:I261)</f>
        <v>95.233333333333334</v>
      </c>
      <c r="O261" s="7">
        <f>AVERAGE(J261:L261)</f>
        <v>95.219999999999985</v>
      </c>
      <c r="P261" s="8">
        <f>_xlfn.T.TEST(D261:F261,G261:I261,2,1)</f>
        <v>0.63890179284814164</v>
      </c>
      <c r="Q261" s="8">
        <f>_xlfn.T.TEST(J261:L261,G261:I261,2,1)</f>
        <v>0.85997199159703364</v>
      </c>
    </row>
    <row r="262" spans="1:17" x14ac:dyDescent="0.25">
      <c r="A262" s="3">
        <v>4</v>
      </c>
      <c r="B262" s="3">
        <v>9830401</v>
      </c>
      <c r="C262" s="3">
        <v>13107200</v>
      </c>
      <c r="D262" s="3">
        <v>95.77</v>
      </c>
      <c r="E262" s="3">
        <v>96.32</v>
      </c>
      <c r="F262" s="3">
        <v>96.18</v>
      </c>
      <c r="G262" s="3">
        <v>96.15</v>
      </c>
      <c r="H262" s="3">
        <v>96.35</v>
      </c>
      <c r="I262" s="3">
        <v>96.19</v>
      </c>
      <c r="J262" s="3">
        <v>96.27</v>
      </c>
      <c r="K262" s="3">
        <v>95.84</v>
      </c>
      <c r="L262" s="3">
        <v>96.5</v>
      </c>
      <c r="M262" s="7">
        <f>AVERAGE(D262:F262)</f>
        <v>96.089999999999989</v>
      </c>
      <c r="N262" s="7">
        <f>AVERAGE(G262:I262)</f>
        <v>96.23</v>
      </c>
      <c r="O262" s="7">
        <f>AVERAGE(J262:L262)</f>
        <v>96.203333333333333</v>
      </c>
      <c r="P262" s="8">
        <f>_xlfn.T.TEST(D262:F262,G262:I262,2,1)</f>
        <v>0.36407417836746536</v>
      </c>
      <c r="Q262" s="8">
        <f>_xlfn.T.TEST(J262:L262,G262:I262,2,1)</f>
        <v>0.92412885256717137</v>
      </c>
    </row>
    <row r="263" spans="1:17" x14ac:dyDescent="0.25">
      <c r="A263" s="3">
        <v>4</v>
      </c>
      <c r="B263" s="3">
        <v>124518401</v>
      </c>
      <c r="C263" s="3">
        <v>127795200</v>
      </c>
      <c r="D263" s="3">
        <v>96.3</v>
      </c>
      <c r="E263" s="3">
        <v>96.29</v>
      </c>
      <c r="F263" s="3">
        <v>96.05</v>
      </c>
      <c r="G263" s="3">
        <v>96.13</v>
      </c>
      <c r="H263" s="3">
        <v>96.4</v>
      </c>
      <c r="I263" s="3">
        <v>95.6</v>
      </c>
      <c r="J263" s="3">
        <v>96</v>
      </c>
      <c r="K263" s="3">
        <v>95.82</v>
      </c>
      <c r="L263" s="3">
        <v>96.2</v>
      </c>
      <c r="M263" s="7">
        <f>AVERAGE(D263:F263)</f>
        <v>96.213333333333324</v>
      </c>
      <c r="N263" s="7">
        <f>AVERAGE(G263:I263)</f>
        <v>96.043333333333337</v>
      </c>
      <c r="O263" s="7">
        <f>AVERAGE(J263:L263)</f>
        <v>96.006666666666661</v>
      </c>
      <c r="P263" s="8">
        <f>_xlfn.T.TEST(D263:F263,G263:I263,2,1)</f>
        <v>0.40329446553053139</v>
      </c>
      <c r="Q263" s="8">
        <f>_xlfn.T.TEST(J263:L263,G263:I263,2,1)</f>
        <v>0.92480379108597499</v>
      </c>
    </row>
    <row r="264" spans="1:17" x14ac:dyDescent="0.25">
      <c r="A264" s="3">
        <v>4</v>
      </c>
      <c r="B264" s="3">
        <v>163840001</v>
      </c>
      <c r="C264" s="3">
        <v>167116800</v>
      </c>
      <c r="D264" s="3">
        <v>96.33</v>
      </c>
      <c r="E264" s="3">
        <v>96.51</v>
      </c>
      <c r="F264" s="3">
        <v>96.48</v>
      </c>
      <c r="G264" s="3">
        <v>96.45</v>
      </c>
      <c r="H264" s="3">
        <v>96.37</v>
      </c>
      <c r="I264" s="3">
        <v>96.26</v>
      </c>
      <c r="J264" s="3">
        <v>96.61</v>
      </c>
      <c r="K264" s="3">
        <v>96.01</v>
      </c>
      <c r="L264" s="3">
        <v>96.41</v>
      </c>
      <c r="M264" s="7">
        <f>AVERAGE(D264:F264)</f>
        <v>96.44</v>
      </c>
      <c r="N264" s="7">
        <f>AVERAGE(G264:I264)</f>
        <v>96.36</v>
      </c>
      <c r="O264" s="7">
        <f>AVERAGE(J264:L264)</f>
        <v>96.34333333333332</v>
      </c>
      <c r="P264" s="8">
        <f>_xlfn.T.TEST(D264:F264,G264:I264,2,1)</f>
        <v>0.51728920797453481</v>
      </c>
      <c r="Q264" s="8">
        <f>_xlfn.T.TEST(J264:L264,G264:I264,2,1)</f>
        <v>0.93151969860706674</v>
      </c>
    </row>
    <row r="265" spans="1:17" x14ac:dyDescent="0.25">
      <c r="A265" s="3">
        <v>4</v>
      </c>
      <c r="B265" s="3">
        <v>32768001</v>
      </c>
      <c r="C265" s="3">
        <v>36044800</v>
      </c>
      <c r="D265" s="3">
        <v>98.17</v>
      </c>
      <c r="E265" s="3">
        <v>99.04</v>
      </c>
      <c r="F265" s="3">
        <v>98.6</v>
      </c>
      <c r="G265" s="3">
        <v>98.41</v>
      </c>
      <c r="H265" s="3">
        <v>98.78</v>
      </c>
      <c r="I265" s="3">
        <v>98.14</v>
      </c>
      <c r="J265" s="3">
        <v>98.17</v>
      </c>
      <c r="K265" s="3">
        <v>98.52</v>
      </c>
      <c r="L265" s="3">
        <v>98.71</v>
      </c>
      <c r="M265" s="7">
        <f>AVERAGE(D265:F265)</f>
        <v>98.603333333333339</v>
      </c>
      <c r="N265" s="7">
        <f>AVERAGE(G265:I265)</f>
        <v>98.443333333333328</v>
      </c>
      <c r="O265" s="7">
        <f>AVERAGE(J265:L265)</f>
        <v>98.466666666666654</v>
      </c>
      <c r="P265" s="8">
        <f>_xlfn.T.TEST(D265:F265,G265:I265,2,1)</f>
        <v>0.52247669840836686</v>
      </c>
      <c r="Q265" s="8">
        <f>_xlfn.T.TEST(J265:L265,G265:I265,2,1)</f>
        <v>0.93976028532216849</v>
      </c>
    </row>
    <row r="266" spans="1:17" x14ac:dyDescent="0.25">
      <c r="A266" s="3">
        <v>4</v>
      </c>
      <c r="B266" s="3">
        <v>62259201</v>
      </c>
      <c r="C266" s="3">
        <v>65536000</v>
      </c>
      <c r="D266" s="3">
        <v>97.3</v>
      </c>
      <c r="E266" s="3">
        <v>97.45</v>
      </c>
      <c r="F266" s="3">
        <v>97.66</v>
      </c>
      <c r="G266" s="3">
        <v>97.3</v>
      </c>
      <c r="H266" s="3">
        <v>97.66</v>
      </c>
      <c r="I266" s="3">
        <v>97.06</v>
      </c>
      <c r="J266" s="3">
        <v>97.29</v>
      </c>
      <c r="K266" s="3">
        <v>97.3</v>
      </c>
      <c r="L266" s="3">
        <v>97.47</v>
      </c>
      <c r="M266" s="7">
        <f>AVERAGE(D266:F266)</f>
        <v>97.469999999999985</v>
      </c>
      <c r="N266" s="7">
        <f>AVERAGE(G266:I266)</f>
        <v>97.339999999999989</v>
      </c>
      <c r="O266" s="7">
        <f>AVERAGE(J266:L266)</f>
        <v>97.353333333333339</v>
      </c>
      <c r="P266" s="8">
        <f>_xlfn.T.TEST(D266:F266,G266:I266,2,1)</f>
        <v>0.64579103051888787</v>
      </c>
      <c r="Q266" s="8">
        <f>_xlfn.T.TEST(J266:L266,G266:I266,2,1)</f>
        <v>0.95768084209202886</v>
      </c>
    </row>
    <row r="267" spans="1:17" x14ac:dyDescent="0.25">
      <c r="A267" s="3">
        <v>5</v>
      </c>
      <c r="B267" s="3">
        <v>42598401</v>
      </c>
      <c r="C267" s="3">
        <v>45875200</v>
      </c>
      <c r="D267" s="3">
        <v>91.28</v>
      </c>
      <c r="E267" s="3">
        <v>91.05</v>
      </c>
      <c r="F267" s="3">
        <v>91.32</v>
      </c>
      <c r="G267" s="3">
        <v>91.83</v>
      </c>
      <c r="H267" s="3">
        <v>90.93</v>
      </c>
      <c r="I267" s="3">
        <v>91.15</v>
      </c>
      <c r="J267" s="3">
        <v>91.34</v>
      </c>
      <c r="K267" s="3">
        <v>90.46</v>
      </c>
      <c r="L267" s="3">
        <v>90.74</v>
      </c>
      <c r="M267" s="7">
        <f>AVERAGE(D267:F267)</f>
        <v>91.216666666666654</v>
      </c>
      <c r="N267" s="7">
        <f>AVERAGE(G267:I267)</f>
        <v>91.303333333333327</v>
      </c>
      <c r="O267" s="7">
        <f>AVERAGE(J267:L267)</f>
        <v>90.846666666666678</v>
      </c>
      <c r="P267" s="8">
        <f>_xlfn.T.TEST(D267:F267,G267:I267,2,1)</f>
        <v>0.74472973681178223</v>
      </c>
      <c r="Q267" s="8">
        <f>_xlfn.T.TEST(J267:L267,G267:I267,2,1)</f>
        <v>2.7590650553624392E-3</v>
      </c>
    </row>
    <row r="268" spans="1:17" x14ac:dyDescent="0.25">
      <c r="A268" s="3">
        <v>5</v>
      </c>
      <c r="B268" s="3">
        <v>52428801</v>
      </c>
      <c r="C268" s="3">
        <v>55705600</v>
      </c>
      <c r="D268" s="3">
        <v>93.85</v>
      </c>
      <c r="E268" s="3">
        <v>94.21</v>
      </c>
      <c r="F268" s="3">
        <v>93.86</v>
      </c>
      <c r="G268" s="3">
        <v>94.77</v>
      </c>
      <c r="H268" s="3">
        <v>94.18</v>
      </c>
      <c r="I268" s="3">
        <v>94.31</v>
      </c>
      <c r="J268" s="3">
        <v>93.96</v>
      </c>
      <c r="K268" s="3">
        <v>93.39</v>
      </c>
      <c r="L268" s="3">
        <v>93.34</v>
      </c>
      <c r="M268" s="7">
        <f>AVERAGE(D268:F268)</f>
        <v>93.973333333333343</v>
      </c>
      <c r="N268" s="7">
        <f>AVERAGE(G268:I268)</f>
        <v>94.42</v>
      </c>
      <c r="O268" s="7">
        <f>AVERAGE(J268:L268)</f>
        <v>93.563333333333333</v>
      </c>
      <c r="P268" s="8">
        <f>_xlfn.T.TEST(D268:F268,G268:I268,2,1)</f>
        <v>0.24492361698134046</v>
      </c>
      <c r="Q268" s="8">
        <f>_xlfn.T.TEST(J268:L268,G268:I268,2,1)</f>
        <v>4.3918572225049987E-3</v>
      </c>
    </row>
    <row r="269" spans="1:17" x14ac:dyDescent="0.25">
      <c r="A269" s="3">
        <v>5</v>
      </c>
      <c r="B269" s="3">
        <v>180224001</v>
      </c>
      <c r="C269" s="3">
        <v>181538259</v>
      </c>
      <c r="D269" s="3">
        <v>87.6</v>
      </c>
      <c r="E269" s="3">
        <v>88.79</v>
      </c>
      <c r="F269" s="3">
        <v>88.08</v>
      </c>
      <c r="G269" s="3">
        <v>89.81</v>
      </c>
      <c r="H269" s="3">
        <v>87.61</v>
      </c>
      <c r="I269" s="3">
        <v>89.41</v>
      </c>
      <c r="J269" s="3">
        <v>88.33</v>
      </c>
      <c r="K269" s="3">
        <v>86.08</v>
      </c>
      <c r="L269" s="3">
        <v>87.45</v>
      </c>
      <c r="M269" s="7">
        <f>AVERAGE(D269:F269)</f>
        <v>88.156666666666652</v>
      </c>
      <c r="N269" s="7">
        <f>AVERAGE(G269:I269)</f>
        <v>88.943333333333342</v>
      </c>
      <c r="O269" s="7">
        <f>AVERAGE(J269:L269)</f>
        <v>87.286666666666676</v>
      </c>
      <c r="P269" s="8">
        <f>_xlfn.T.TEST(D269:F269,G269:I269,2,1)</f>
        <v>0.51962814402734248</v>
      </c>
      <c r="Q269" s="8">
        <f>_xlfn.T.TEST(J269:L269,G269:I269,2,1)</f>
        <v>8.3513860195721396E-3</v>
      </c>
    </row>
    <row r="270" spans="1:17" x14ac:dyDescent="0.25">
      <c r="A270" s="3">
        <v>5</v>
      </c>
      <c r="B270" s="3">
        <v>147456001</v>
      </c>
      <c r="C270" s="3">
        <v>150732800</v>
      </c>
      <c r="D270" s="3">
        <v>93.22</v>
      </c>
      <c r="E270" s="3">
        <v>93.6</v>
      </c>
      <c r="F270" s="3">
        <v>93.2</v>
      </c>
      <c r="G270" s="3">
        <v>94.07</v>
      </c>
      <c r="H270" s="3">
        <v>93.26</v>
      </c>
      <c r="I270" s="3">
        <v>93.77</v>
      </c>
      <c r="J270" s="3">
        <v>93.47</v>
      </c>
      <c r="K270" s="3">
        <v>92.29</v>
      </c>
      <c r="L270" s="3">
        <v>92.73</v>
      </c>
      <c r="M270" s="7">
        <f>AVERAGE(D270:F270)</f>
        <v>93.339999999999989</v>
      </c>
      <c r="N270" s="7">
        <f>AVERAGE(G270:I270)</f>
        <v>93.699999999999989</v>
      </c>
      <c r="O270" s="7">
        <f>AVERAGE(J270:L270)</f>
        <v>92.83</v>
      </c>
      <c r="P270" s="8">
        <f>_xlfn.T.TEST(D270:F270,G270:I270,2,1)</f>
        <v>0.4218064125298695</v>
      </c>
      <c r="Q270" s="8">
        <f>_xlfn.T.TEST(J270:L270,G270:I270,2,1)</f>
        <v>2.3744653497879246E-2</v>
      </c>
    </row>
    <row r="271" spans="1:17" x14ac:dyDescent="0.25">
      <c r="A271" s="3">
        <v>5</v>
      </c>
      <c r="B271" s="3">
        <v>39321601</v>
      </c>
      <c r="C271" s="3">
        <v>42598400</v>
      </c>
      <c r="D271" s="3">
        <v>94.19</v>
      </c>
      <c r="E271" s="3">
        <v>94.16</v>
      </c>
      <c r="F271" s="3">
        <v>94.33</v>
      </c>
      <c r="G271" s="3">
        <v>94.75</v>
      </c>
      <c r="H271" s="3">
        <v>94.56</v>
      </c>
      <c r="I271" s="3">
        <v>94.76</v>
      </c>
      <c r="J271" s="3">
        <v>94.32</v>
      </c>
      <c r="K271" s="3">
        <v>93.79</v>
      </c>
      <c r="L271" s="3">
        <v>93.95</v>
      </c>
      <c r="M271" s="7">
        <f>AVERAGE(D271:F271)</f>
        <v>94.226666666666674</v>
      </c>
      <c r="N271" s="7">
        <f>AVERAGE(G271:I271)</f>
        <v>94.69</v>
      </c>
      <c r="O271" s="7">
        <f>AVERAGE(J271:L271)</f>
        <v>94.02</v>
      </c>
      <c r="P271" s="8">
        <f>_xlfn.T.TEST(D271:F271,G271:I271,2,1)</f>
        <v>1.1045563102794451E-2</v>
      </c>
      <c r="Q271" s="8">
        <f>_xlfn.T.TEST(J271:L271,G271:I271,2,1)</f>
        <v>3.0883478052049218E-2</v>
      </c>
    </row>
    <row r="272" spans="1:17" x14ac:dyDescent="0.25">
      <c r="A272" s="3">
        <v>5</v>
      </c>
      <c r="B272" s="3">
        <v>29491201</v>
      </c>
      <c r="C272" s="3">
        <v>32768000</v>
      </c>
      <c r="D272" s="3">
        <v>95.32</v>
      </c>
      <c r="E272" s="3">
        <v>95.46</v>
      </c>
      <c r="F272" s="3">
        <v>95.37</v>
      </c>
      <c r="G272" s="3">
        <v>95.9</v>
      </c>
      <c r="H272" s="3">
        <v>95.25</v>
      </c>
      <c r="I272" s="3">
        <v>95.51</v>
      </c>
      <c r="J272" s="3">
        <v>95.42</v>
      </c>
      <c r="K272" s="3">
        <v>95</v>
      </c>
      <c r="L272" s="3">
        <v>95.07</v>
      </c>
      <c r="M272" s="7">
        <f>AVERAGE(D272:F272)</f>
        <v>95.383333333333326</v>
      </c>
      <c r="N272" s="7">
        <f>AVERAGE(G272:I272)</f>
        <v>95.553333333333342</v>
      </c>
      <c r="O272" s="7">
        <f>AVERAGE(J272:L272)</f>
        <v>95.163333333333341</v>
      </c>
      <c r="P272" s="8">
        <f>_xlfn.T.TEST(D272:F272,G272:I272,2,1)</f>
        <v>0.53449401073292524</v>
      </c>
      <c r="Q272" s="8">
        <f>_xlfn.T.TEST(J272:L272,G272:I272,2,1)</f>
        <v>3.1535263131880154E-2</v>
      </c>
    </row>
    <row r="273" spans="1:17" x14ac:dyDescent="0.25">
      <c r="A273" s="3">
        <v>5</v>
      </c>
      <c r="B273" s="3">
        <v>170393601</v>
      </c>
      <c r="C273" s="3">
        <v>173670400</v>
      </c>
      <c r="D273" s="3">
        <v>91.5</v>
      </c>
      <c r="E273" s="3">
        <v>91.92</v>
      </c>
      <c r="F273" s="3">
        <v>91.56</v>
      </c>
      <c r="G273" s="3">
        <v>92.85</v>
      </c>
      <c r="H273" s="3">
        <v>91.84</v>
      </c>
      <c r="I273" s="3">
        <v>92.46</v>
      </c>
      <c r="J273" s="3">
        <v>92.19</v>
      </c>
      <c r="K273" s="3">
        <v>90.83</v>
      </c>
      <c r="L273" s="3">
        <v>91.18</v>
      </c>
      <c r="M273" s="7">
        <f>AVERAGE(D273:F273)</f>
        <v>91.660000000000011</v>
      </c>
      <c r="N273" s="7">
        <f>AVERAGE(G273:I273)</f>
        <v>92.383333333333326</v>
      </c>
      <c r="O273" s="7">
        <f>AVERAGE(J273:L273)</f>
        <v>91.399999999999991</v>
      </c>
      <c r="P273" s="8">
        <f>_xlfn.T.TEST(D273:F273,G273:I273,2,1)</f>
        <v>0.22876338481199066</v>
      </c>
      <c r="Q273" s="8">
        <f>_xlfn.T.TEST(J273:L273,G273:I273,2,1)</f>
        <v>3.1735039956797717E-2</v>
      </c>
    </row>
    <row r="274" spans="1:17" x14ac:dyDescent="0.25">
      <c r="A274" s="3">
        <v>5</v>
      </c>
      <c r="B274" s="3">
        <v>72089601</v>
      </c>
      <c r="C274" s="3">
        <v>75366400</v>
      </c>
      <c r="D274" s="3">
        <v>91.39</v>
      </c>
      <c r="E274" s="3">
        <v>91.11</v>
      </c>
      <c r="F274" s="3">
        <v>91.33</v>
      </c>
      <c r="G274" s="3">
        <v>92.36</v>
      </c>
      <c r="H274" s="3">
        <v>91.3</v>
      </c>
      <c r="I274" s="3">
        <v>92.31</v>
      </c>
      <c r="J274" s="3">
        <v>91.57</v>
      </c>
      <c r="K274" s="3">
        <v>90.32</v>
      </c>
      <c r="L274" s="3">
        <v>90.84</v>
      </c>
      <c r="M274" s="7">
        <f>AVERAGE(D274:F274)</f>
        <v>91.276666666666657</v>
      </c>
      <c r="N274" s="7">
        <f>AVERAGE(G274:I274)</f>
        <v>91.990000000000009</v>
      </c>
      <c r="O274" s="7">
        <f>AVERAGE(J274:L274)</f>
        <v>90.910000000000011</v>
      </c>
      <c r="P274" s="8">
        <f>_xlfn.T.TEST(D274:F274,G274:I274,2,1)</f>
        <v>0.1123464418265695</v>
      </c>
      <c r="Q274" s="8">
        <f>_xlfn.T.TEST(J274:L274,G274:I274,2,1)</f>
        <v>3.3425619519903804E-2</v>
      </c>
    </row>
    <row r="275" spans="1:17" x14ac:dyDescent="0.25">
      <c r="A275" s="3">
        <v>5</v>
      </c>
      <c r="B275" s="3">
        <v>114688001</v>
      </c>
      <c r="C275" s="3">
        <v>117964800</v>
      </c>
      <c r="D275" s="3">
        <v>94.61</v>
      </c>
      <c r="E275" s="3">
        <v>95.16</v>
      </c>
      <c r="F275" s="3">
        <v>94.73</v>
      </c>
      <c r="G275" s="3">
        <v>95.49</v>
      </c>
      <c r="H275" s="3">
        <v>94.55</v>
      </c>
      <c r="I275" s="3">
        <v>94.36</v>
      </c>
      <c r="J275" s="3">
        <v>95.07</v>
      </c>
      <c r="K275" s="3">
        <v>93.75</v>
      </c>
      <c r="L275" s="3">
        <v>93.87</v>
      </c>
      <c r="M275" s="7">
        <f>AVERAGE(D275:F275)</f>
        <v>94.833333333333329</v>
      </c>
      <c r="N275" s="7">
        <f>AVERAGE(G275:I275)</f>
        <v>94.8</v>
      </c>
      <c r="O275" s="7">
        <f>AVERAGE(J275:L275)</f>
        <v>94.23</v>
      </c>
      <c r="P275" s="8">
        <f>_xlfn.T.TEST(D275:F275,G275:I275,2,1)</f>
        <v>0.94903660456360606</v>
      </c>
      <c r="Q275" s="8">
        <f>_xlfn.T.TEST(J275:L275,G275:I275,2,1)</f>
        <v>3.9492561938871996E-2</v>
      </c>
    </row>
    <row r="276" spans="1:17" x14ac:dyDescent="0.25">
      <c r="A276" s="3">
        <v>5</v>
      </c>
      <c r="B276" s="3">
        <v>75366401</v>
      </c>
      <c r="C276" s="3">
        <v>78643200</v>
      </c>
      <c r="D276" s="3">
        <v>91.71</v>
      </c>
      <c r="E276" s="3">
        <v>92.16</v>
      </c>
      <c r="F276" s="3">
        <v>91.53</v>
      </c>
      <c r="G276" s="3">
        <v>93.4</v>
      </c>
      <c r="H276" s="3">
        <v>92.09</v>
      </c>
      <c r="I276" s="3">
        <v>92.84</v>
      </c>
      <c r="J276" s="3">
        <v>92.88</v>
      </c>
      <c r="K276" s="3">
        <v>91.09</v>
      </c>
      <c r="L276" s="3">
        <v>91.74</v>
      </c>
      <c r="M276" s="7">
        <f>AVERAGE(D276:F276)</f>
        <v>91.8</v>
      </c>
      <c r="N276" s="7">
        <f>AVERAGE(G276:I276)</f>
        <v>92.776666666666685</v>
      </c>
      <c r="O276" s="7">
        <f>AVERAGE(J276:L276)</f>
        <v>91.903333333333322</v>
      </c>
      <c r="P276" s="8">
        <f>_xlfn.T.TEST(D276:F276,G276:I276,2,1)</f>
        <v>0.20929990219228589</v>
      </c>
      <c r="Q276" s="8">
        <f>_xlfn.T.TEST(J276:L276,G276:I276,2,1)</f>
        <v>3.9538850031489138E-2</v>
      </c>
    </row>
    <row r="277" spans="1:17" x14ac:dyDescent="0.25">
      <c r="A277" s="3">
        <v>5</v>
      </c>
      <c r="B277" s="3">
        <v>22937601</v>
      </c>
      <c r="C277" s="3">
        <v>26214400</v>
      </c>
      <c r="D277" s="3">
        <v>98.13</v>
      </c>
      <c r="E277" s="3">
        <v>98.18</v>
      </c>
      <c r="F277" s="3">
        <v>98.28</v>
      </c>
      <c r="G277" s="3">
        <v>98.07</v>
      </c>
      <c r="H277" s="3">
        <v>98.2</v>
      </c>
      <c r="I277" s="3">
        <v>98.07</v>
      </c>
      <c r="J277" s="3">
        <v>98</v>
      </c>
      <c r="K277" s="3">
        <v>98.08</v>
      </c>
      <c r="L277" s="3">
        <v>98.01</v>
      </c>
      <c r="M277" s="7">
        <f>AVERAGE(D277:F277)</f>
        <v>98.196666666666673</v>
      </c>
      <c r="N277" s="7">
        <f>AVERAGE(G277:I277)</f>
        <v>98.11333333333333</v>
      </c>
      <c r="O277" s="7">
        <f>AVERAGE(J277:L277)</f>
        <v>98.029999999999987</v>
      </c>
      <c r="P277" s="8">
        <f>_xlfn.T.TEST(D277:F277,G277:I277,2,1)</f>
        <v>0.34187734188414454</v>
      </c>
      <c r="Q277" s="8">
        <f>_xlfn.T.TEST(J277:L277,G277:I277,2,1)</f>
        <v>4.6190507854368013E-2</v>
      </c>
    </row>
    <row r="278" spans="1:17" x14ac:dyDescent="0.25">
      <c r="A278" s="3">
        <v>5</v>
      </c>
      <c r="B278" s="3">
        <v>173670401</v>
      </c>
      <c r="C278" s="3">
        <v>176947200</v>
      </c>
      <c r="D278" s="3">
        <v>91.76</v>
      </c>
      <c r="E278" s="3">
        <v>92.17</v>
      </c>
      <c r="F278" s="3">
        <v>92.32</v>
      </c>
      <c r="G278" s="3">
        <v>92.73</v>
      </c>
      <c r="H278" s="3">
        <v>92.01</v>
      </c>
      <c r="I278" s="3">
        <v>92.24</v>
      </c>
      <c r="J278" s="3">
        <v>92.39</v>
      </c>
      <c r="K278" s="3">
        <v>91.13</v>
      </c>
      <c r="L278" s="3">
        <v>91.61</v>
      </c>
      <c r="M278" s="7">
        <f>AVERAGE(D278:F278)</f>
        <v>92.083333333333329</v>
      </c>
      <c r="N278" s="7">
        <f>AVERAGE(G278:I278)</f>
        <v>92.326666666666668</v>
      </c>
      <c r="O278" s="7">
        <f>AVERAGE(J278:L278)</f>
        <v>91.71</v>
      </c>
      <c r="P278" s="8">
        <f>_xlfn.T.TEST(D278:F278,G278:I278,2,1)</f>
        <v>0.57270468503730909</v>
      </c>
      <c r="Q278" s="8">
        <f>_xlfn.T.TEST(J278:L278,G278:I278,2,1)</f>
        <v>5.8460161578417491E-2</v>
      </c>
    </row>
    <row r="279" spans="1:17" x14ac:dyDescent="0.25">
      <c r="A279" s="3">
        <v>5</v>
      </c>
      <c r="B279" s="3">
        <v>157286401</v>
      </c>
      <c r="C279" s="3">
        <v>160563200</v>
      </c>
      <c r="D279" s="3">
        <v>93.69</v>
      </c>
      <c r="E279" s="3">
        <v>93.48</v>
      </c>
      <c r="F279" s="3">
        <v>93.63</v>
      </c>
      <c r="G279" s="3">
        <v>94.77</v>
      </c>
      <c r="H279" s="3">
        <v>93.64</v>
      </c>
      <c r="I279" s="3">
        <v>94.44</v>
      </c>
      <c r="J279" s="3">
        <v>94.36</v>
      </c>
      <c r="K279" s="3">
        <v>92.57</v>
      </c>
      <c r="L279" s="3">
        <v>93.39</v>
      </c>
      <c r="M279" s="7">
        <f>AVERAGE(D279:F279)</f>
        <v>93.600000000000009</v>
      </c>
      <c r="N279" s="7">
        <f>AVERAGE(G279:I279)</f>
        <v>94.283333333333346</v>
      </c>
      <c r="O279" s="7">
        <f>AVERAGE(J279:L279)</f>
        <v>93.44</v>
      </c>
      <c r="P279" s="8">
        <f>_xlfn.T.TEST(D279:F279,G279:I279,2,1)</f>
        <v>0.12937627014557795</v>
      </c>
      <c r="Q279" s="8">
        <f>_xlfn.T.TEST(J279:L279,G279:I279,2,1)</f>
        <v>6.0154702228139012E-2</v>
      </c>
    </row>
    <row r="280" spans="1:17" x14ac:dyDescent="0.25">
      <c r="A280" s="3">
        <v>5</v>
      </c>
      <c r="B280" s="3">
        <v>137625601</v>
      </c>
      <c r="C280" s="3">
        <v>140902400</v>
      </c>
      <c r="D280" s="3">
        <v>90.06</v>
      </c>
      <c r="E280" s="3">
        <v>89.51</v>
      </c>
      <c r="F280" s="3">
        <v>89.94</v>
      </c>
      <c r="G280" s="3">
        <v>91.32</v>
      </c>
      <c r="H280" s="3">
        <v>90.39</v>
      </c>
      <c r="I280" s="3">
        <v>90.33</v>
      </c>
      <c r="J280" s="3">
        <v>90.49</v>
      </c>
      <c r="K280" s="3">
        <v>88.59</v>
      </c>
      <c r="L280" s="3">
        <v>89.48</v>
      </c>
      <c r="M280" s="7">
        <f>AVERAGE(D280:F280)</f>
        <v>89.836666666666659</v>
      </c>
      <c r="N280" s="7">
        <f>AVERAGE(G280:I280)</f>
        <v>90.679999999999993</v>
      </c>
      <c r="O280" s="7">
        <f>AVERAGE(J280:L280)</f>
        <v>89.52</v>
      </c>
      <c r="P280" s="8">
        <f>_xlfn.T.TEST(D280:F280,G280:I280,2,1)</f>
        <v>7.8768838843126909E-2</v>
      </c>
      <c r="Q280" s="8">
        <f>_xlfn.T.TEST(J280:L280,G280:I280,2,1)</f>
        <v>6.8405807904899363E-2</v>
      </c>
    </row>
    <row r="281" spans="1:17" x14ac:dyDescent="0.25">
      <c r="A281" s="3">
        <v>5</v>
      </c>
      <c r="B281" s="3">
        <v>68812801</v>
      </c>
      <c r="C281" s="3">
        <v>72089600</v>
      </c>
      <c r="D281" s="3">
        <v>94</v>
      </c>
      <c r="E281" s="3">
        <v>94.39</v>
      </c>
      <c r="F281" s="3">
        <v>93.99</v>
      </c>
      <c r="G281" s="3">
        <v>94.83</v>
      </c>
      <c r="H281" s="3">
        <v>94.81</v>
      </c>
      <c r="I281" s="3">
        <v>94.59</v>
      </c>
      <c r="J281" s="3">
        <v>94.46</v>
      </c>
      <c r="K281" s="3">
        <v>93.7</v>
      </c>
      <c r="L281" s="3">
        <v>93.83</v>
      </c>
      <c r="M281" s="7">
        <f>AVERAGE(D281:F281)</f>
        <v>94.126666666666665</v>
      </c>
      <c r="N281" s="7">
        <f>AVERAGE(G281:I281)</f>
        <v>94.743333333333339</v>
      </c>
      <c r="O281" s="7">
        <f>AVERAGE(J281:L281)</f>
        <v>93.99666666666667</v>
      </c>
      <c r="P281" s="8">
        <f>_xlfn.T.TEST(D281:F281,G281:I281,2,1)</f>
        <v>3.5083163578025885E-2</v>
      </c>
      <c r="Q281" s="8">
        <f>_xlfn.T.TEST(J281:L281,G281:I281,2,1)</f>
        <v>7.3065532463912342E-2</v>
      </c>
    </row>
    <row r="282" spans="1:17" x14ac:dyDescent="0.25">
      <c r="A282" s="3">
        <v>5</v>
      </c>
      <c r="B282" s="3">
        <v>81920001</v>
      </c>
      <c r="C282" s="3">
        <v>85196800</v>
      </c>
      <c r="D282" s="3">
        <v>96.17</v>
      </c>
      <c r="E282" s="3">
        <v>96.37</v>
      </c>
      <c r="F282" s="3">
        <v>96.14</v>
      </c>
      <c r="G282" s="3">
        <v>96.59</v>
      </c>
      <c r="H282" s="3">
        <v>96.59</v>
      </c>
      <c r="I282" s="3">
        <v>96.46</v>
      </c>
      <c r="J282" s="3">
        <v>96.28</v>
      </c>
      <c r="K282" s="3">
        <v>96.06</v>
      </c>
      <c r="L282" s="3">
        <v>95.53</v>
      </c>
      <c r="M282" s="7">
        <f>AVERAGE(D282:F282)</f>
        <v>96.226666666666674</v>
      </c>
      <c r="N282" s="7">
        <f>AVERAGE(G282:I282)</f>
        <v>96.546666666666667</v>
      </c>
      <c r="O282" s="7">
        <f>AVERAGE(J282:L282)</f>
        <v>95.956666666666663</v>
      </c>
      <c r="P282" s="8">
        <f>_xlfn.T.TEST(D282:F282,G282:I282,2,1)</f>
        <v>3.1044218953481955E-2</v>
      </c>
      <c r="Q282" s="8">
        <f>_xlfn.T.TEST(J282:L282,G282:I282,2,1)</f>
        <v>8.3000021557354975E-2</v>
      </c>
    </row>
    <row r="283" spans="1:17" x14ac:dyDescent="0.25">
      <c r="A283" s="3">
        <v>5</v>
      </c>
      <c r="B283" s="3">
        <v>6553601</v>
      </c>
      <c r="C283" s="3">
        <v>9830400</v>
      </c>
      <c r="D283" s="3">
        <v>95.65</v>
      </c>
      <c r="E283" s="3">
        <v>95.68</v>
      </c>
      <c r="F283" s="3">
        <v>95.31</v>
      </c>
      <c r="G283" s="3">
        <v>96.02</v>
      </c>
      <c r="H283" s="3">
        <v>95.76</v>
      </c>
      <c r="I283" s="3">
        <v>95.78</v>
      </c>
      <c r="J283" s="3">
        <v>95.89</v>
      </c>
      <c r="K283" s="3">
        <v>95.29</v>
      </c>
      <c r="L283" s="3">
        <v>95.4</v>
      </c>
      <c r="M283" s="7">
        <f>AVERAGE(D283:F283)</f>
        <v>95.546666666666667</v>
      </c>
      <c r="N283" s="7">
        <f>AVERAGE(G283:I283)</f>
        <v>95.853333333333339</v>
      </c>
      <c r="O283" s="7">
        <f>AVERAGE(J283:L283)</f>
        <v>95.526666666666685</v>
      </c>
      <c r="P283" s="8">
        <f>_xlfn.T.TEST(D283:F283,G283:I283,2,1)</f>
        <v>0.11984891384021534</v>
      </c>
      <c r="Q283" s="8">
        <f>_xlfn.T.TEST(J283:L283,G283:I283,2,1)</f>
        <v>8.4791369355148194E-2</v>
      </c>
    </row>
    <row r="284" spans="1:17" x14ac:dyDescent="0.25">
      <c r="A284" s="3">
        <v>5</v>
      </c>
      <c r="B284" s="3">
        <v>3276801</v>
      </c>
      <c r="C284" s="3">
        <v>6553600</v>
      </c>
      <c r="D284" s="3">
        <v>95.26</v>
      </c>
      <c r="E284" s="3">
        <v>96.02</v>
      </c>
      <c r="F284" s="3">
        <v>95.71</v>
      </c>
      <c r="G284" s="3">
        <v>95.77</v>
      </c>
      <c r="H284" s="3">
        <v>95.72</v>
      </c>
      <c r="I284" s="3">
        <v>95.49</v>
      </c>
      <c r="J284" s="3">
        <v>95.4</v>
      </c>
      <c r="K284" s="3">
        <v>95.23</v>
      </c>
      <c r="L284" s="3">
        <v>95.37</v>
      </c>
      <c r="M284" s="7">
        <f>AVERAGE(D284:F284)</f>
        <v>95.663333333333341</v>
      </c>
      <c r="N284" s="7">
        <f>AVERAGE(G284:I284)</f>
        <v>95.660000000000011</v>
      </c>
      <c r="O284" s="7">
        <f>AVERAGE(J284:L284)</f>
        <v>95.333333333333329</v>
      </c>
      <c r="P284" s="8">
        <f>_xlfn.T.TEST(D284:F284,G284:I284,2,1)</f>
        <v>0.99085412608772294</v>
      </c>
      <c r="Q284" s="8">
        <f>_xlfn.T.TEST(J284:L284,G284:I284,2,1)</f>
        <v>9.5611486768578779E-2</v>
      </c>
    </row>
    <row r="285" spans="1:17" x14ac:dyDescent="0.25">
      <c r="A285" s="3">
        <v>5</v>
      </c>
      <c r="B285" s="3">
        <v>124518401</v>
      </c>
      <c r="C285" s="3">
        <v>127795200</v>
      </c>
      <c r="D285" s="3">
        <v>95.03</v>
      </c>
      <c r="E285" s="3">
        <v>95.39</v>
      </c>
      <c r="F285" s="3">
        <v>95.28</v>
      </c>
      <c r="G285" s="3">
        <v>95.79</v>
      </c>
      <c r="H285" s="3">
        <v>95.06</v>
      </c>
      <c r="I285" s="3">
        <v>95.59</v>
      </c>
      <c r="J285" s="3">
        <v>95.63</v>
      </c>
      <c r="K285" s="3">
        <v>94.35</v>
      </c>
      <c r="L285" s="3">
        <v>94.99</v>
      </c>
      <c r="M285" s="7">
        <f>AVERAGE(D285:F285)</f>
        <v>95.233333333333348</v>
      </c>
      <c r="N285" s="7">
        <f>AVERAGE(G285:I285)</f>
        <v>95.480000000000018</v>
      </c>
      <c r="O285" s="7">
        <f>AVERAGE(J285:L285)</f>
        <v>94.99</v>
      </c>
      <c r="P285" s="8">
        <f>_xlfn.T.TEST(D285:F285,G285:I285,2,1)</f>
        <v>0.51705111182603491</v>
      </c>
      <c r="Q285" s="8">
        <f>_xlfn.T.TEST(J285:L285,G285:I285,2,1)</f>
        <v>0.1002229491986818</v>
      </c>
    </row>
    <row r="286" spans="1:17" x14ac:dyDescent="0.25">
      <c r="A286" s="3">
        <v>5</v>
      </c>
      <c r="B286" s="3">
        <v>176947201</v>
      </c>
      <c r="C286" s="3">
        <v>180224000</v>
      </c>
      <c r="D286" s="3">
        <v>91.91</v>
      </c>
      <c r="E286" s="3">
        <v>92.09</v>
      </c>
      <c r="F286" s="3">
        <v>92.37</v>
      </c>
      <c r="G286" s="3">
        <v>93.1</v>
      </c>
      <c r="H286" s="3">
        <v>92.66</v>
      </c>
      <c r="I286" s="3">
        <v>92.94</v>
      </c>
      <c r="J286" s="3">
        <v>92.51</v>
      </c>
      <c r="K286" s="3">
        <v>90.24</v>
      </c>
      <c r="L286" s="3">
        <v>91.34</v>
      </c>
      <c r="M286" s="7">
        <f>AVERAGE(D286:F286)</f>
        <v>92.123333333333335</v>
      </c>
      <c r="N286" s="7">
        <f>AVERAGE(G286:I286)</f>
        <v>92.899999999999991</v>
      </c>
      <c r="O286" s="7">
        <f>AVERAGE(J286:L286)</f>
        <v>91.363333333333344</v>
      </c>
      <c r="P286" s="8">
        <f>_xlfn.T.TEST(D286:F286,G286:I286,2,1)</f>
        <v>6.407586689457212E-2</v>
      </c>
      <c r="Q286" s="8">
        <f>_xlfn.T.TEST(J286:L286,G286:I286,2,1)</f>
        <v>0.10096473931955874</v>
      </c>
    </row>
    <row r="287" spans="1:17" x14ac:dyDescent="0.25">
      <c r="A287" s="3">
        <v>5</v>
      </c>
      <c r="B287" s="3">
        <v>95027201</v>
      </c>
      <c r="C287" s="3">
        <v>98304000</v>
      </c>
      <c r="D287" s="3">
        <v>93.93</v>
      </c>
      <c r="E287" s="3">
        <v>93.65</v>
      </c>
      <c r="F287" s="3">
        <v>93.45</v>
      </c>
      <c r="G287" s="3">
        <v>93.91</v>
      </c>
      <c r="H287" s="3">
        <v>93.85</v>
      </c>
      <c r="I287" s="3">
        <v>94.31</v>
      </c>
      <c r="J287" s="3">
        <v>93.61</v>
      </c>
      <c r="K287" s="3">
        <v>92.57</v>
      </c>
      <c r="L287" s="3">
        <v>93</v>
      </c>
      <c r="M287" s="7">
        <f>AVERAGE(D287:F287)</f>
        <v>93.676666666666677</v>
      </c>
      <c r="N287" s="7">
        <f>AVERAGE(G287:I287)</f>
        <v>94.023333333333326</v>
      </c>
      <c r="O287" s="7">
        <f>AVERAGE(J287:L287)</f>
        <v>93.06</v>
      </c>
      <c r="P287" s="8">
        <f>_xlfn.T.TEST(D287:F287,G287:I287,2,1)</f>
        <v>0.32013073152098426</v>
      </c>
      <c r="Q287" s="8">
        <f>_xlfn.T.TEST(J287:L287,G287:I287,2,1)</f>
        <v>0.1009701308803691</v>
      </c>
    </row>
    <row r="288" spans="1:17" x14ac:dyDescent="0.25">
      <c r="A288" s="3">
        <v>5</v>
      </c>
      <c r="B288" s="3">
        <v>134348801</v>
      </c>
      <c r="C288" s="3">
        <v>137625600</v>
      </c>
      <c r="D288" s="3">
        <v>91.74</v>
      </c>
      <c r="E288" s="3">
        <v>92.06</v>
      </c>
      <c r="F288" s="3">
        <v>91.67</v>
      </c>
      <c r="G288" s="3">
        <v>92.66</v>
      </c>
      <c r="H288" s="3">
        <v>91.86</v>
      </c>
      <c r="I288" s="3">
        <v>92.5</v>
      </c>
      <c r="J288" s="3">
        <v>92.23</v>
      </c>
      <c r="K288" s="3">
        <v>90.57</v>
      </c>
      <c r="L288" s="3">
        <v>90.52</v>
      </c>
      <c r="M288" s="7">
        <f>AVERAGE(D288:F288)</f>
        <v>91.823333333333338</v>
      </c>
      <c r="N288" s="7">
        <f>AVERAGE(G288:I288)</f>
        <v>92.339999999999989</v>
      </c>
      <c r="O288" s="7">
        <f>AVERAGE(J288:L288)</f>
        <v>91.106666666666669</v>
      </c>
      <c r="P288" s="8">
        <f>_xlfn.T.TEST(D288:F288,G288:I288,2,1)</f>
        <v>0.28700015685995939</v>
      </c>
      <c r="Q288" s="8">
        <f>_xlfn.T.TEST(J288:L288,G288:I288,2,1)</f>
        <v>0.11064372918187093</v>
      </c>
    </row>
    <row r="289" spans="1:17" x14ac:dyDescent="0.25">
      <c r="A289" s="3">
        <v>5</v>
      </c>
      <c r="B289" s="3">
        <v>108134401</v>
      </c>
      <c r="C289" s="3">
        <v>111411200</v>
      </c>
      <c r="D289" s="3">
        <v>95.82</v>
      </c>
      <c r="E289" s="3">
        <v>95.96</v>
      </c>
      <c r="F289" s="3">
        <v>95.98</v>
      </c>
      <c r="G289" s="3">
        <v>96.09</v>
      </c>
      <c r="H289" s="3">
        <v>95.43</v>
      </c>
      <c r="I289" s="3">
        <v>95.84</v>
      </c>
      <c r="J289" s="3">
        <v>95.82</v>
      </c>
      <c r="K289" s="3">
        <v>95.21</v>
      </c>
      <c r="L289" s="3">
        <v>95.16</v>
      </c>
      <c r="M289" s="7">
        <f>AVERAGE(D289:F289)</f>
        <v>95.92</v>
      </c>
      <c r="N289" s="7">
        <f>AVERAGE(G289:I289)</f>
        <v>95.786666666666676</v>
      </c>
      <c r="O289" s="7">
        <f>AVERAGE(J289:L289)</f>
        <v>95.396666666666647</v>
      </c>
      <c r="P289" s="8">
        <f>_xlfn.T.TEST(D289:F289,G289:I289,2,1)</f>
        <v>0.62206926929974526</v>
      </c>
      <c r="Q289" s="8">
        <f>_xlfn.T.TEST(J289:L289,G289:I289,2,1)</f>
        <v>0.11584096805837629</v>
      </c>
    </row>
    <row r="290" spans="1:17" x14ac:dyDescent="0.25">
      <c r="A290" s="3">
        <v>5</v>
      </c>
      <c r="B290" s="3">
        <v>131072001</v>
      </c>
      <c r="C290" s="3">
        <v>134348800</v>
      </c>
      <c r="D290" s="3">
        <v>92.41</v>
      </c>
      <c r="E290" s="3">
        <v>92.4</v>
      </c>
      <c r="F290" s="3">
        <v>92.88</v>
      </c>
      <c r="G290" s="3">
        <v>93.57</v>
      </c>
      <c r="H290" s="3">
        <v>93.14</v>
      </c>
      <c r="I290" s="3">
        <v>92.67</v>
      </c>
      <c r="J290" s="3">
        <v>93.27</v>
      </c>
      <c r="K290" s="3">
        <v>91.55</v>
      </c>
      <c r="L290" s="3">
        <v>91.72</v>
      </c>
      <c r="M290" s="7">
        <f>AVERAGE(D290:F290)</f>
        <v>92.563333333333333</v>
      </c>
      <c r="N290" s="7">
        <f>AVERAGE(G290:I290)</f>
        <v>93.126666666666665</v>
      </c>
      <c r="O290" s="7">
        <f>AVERAGE(J290:L290)</f>
        <v>92.179999999999993</v>
      </c>
      <c r="P290" s="8">
        <f>_xlfn.T.TEST(D290:F290,G290:I290,2,1)</f>
        <v>0.29898447198185973</v>
      </c>
      <c r="Q290" s="8">
        <f>_xlfn.T.TEST(J290:L290,G290:I290,2,1)</f>
        <v>0.12612488886565598</v>
      </c>
    </row>
    <row r="291" spans="1:17" x14ac:dyDescent="0.25">
      <c r="A291" s="3">
        <v>5</v>
      </c>
      <c r="B291" s="3">
        <v>13107201</v>
      </c>
      <c r="C291" s="3">
        <v>16384000</v>
      </c>
      <c r="D291" s="3">
        <v>95.42</v>
      </c>
      <c r="E291" s="3">
        <v>96.35</v>
      </c>
      <c r="F291" s="3">
        <v>95.85</v>
      </c>
      <c r="G291" s="3">
        <v>96.39</v>
      </c>
      <c r="H291" s="3">
        <v>96.07</v>
      </c>
      <c r="I291" s="3">
        <v>95.81</v>
      </c>
      <c r="J291" s="3">
        <v>96.03</v>
      </c>
      <c r="K291" s="3">
        <v>95.26</v>
      </c>
      <c r="L291" s="3">
        <v>95.61</v>
      </c>
      <c r="M291" s="7">
        <f>AVERAGE(D291:F291)</f>
        <v>95.873333333333335</v>
      </c>
      <c r="N291" s="7">
        <f>AVERAGE(G291:I291)</f>
        <v>96.089999999999989</v>
      </c>
      <c r="O291" s="7">
        <f>AVERAGE(J291:L291)</f>
        <v>95.63333333333334</v>
      </c>
      <c r="P291" s="8">
        <f>_xlfn.T.TEST(D291:F291,G291:I291,2,1)</f>
        <v>0.62858355625732343</v>
      </c>
      <c r="Q291" s="8">
        <f>_xlfn.T.TEST(J291:L291,G291:I291,2,1)</f>
        <v>0.12954004289791388</v>
      </c>
    </row>
    <row r="292" spans="1:17" x14ac:dyDescent="0.25">
      <c r="A292" s="3">
        <v>5</v>
      </c>
      <c r="B292" s="3">
        <v>49152001</v>
      </c>
      <c r="C292" s="3">
        <v>52428800</v>
      </c>
      <c r="D292" s="3">
        <v>94.03</v>
      </c>
      <c r="E292" s="3">
        <v>94.55</v>
      </c>
      <c r="F292" s="3">
        <v>94.44</v>
      </c>
      <c r="G292" s="3">
        <v>95.1</v>
      </c>
      <c r="H292" s="3">
        <v>94.3</v>
      </c>
      <c r="I292" s="3">
        <v>94.15</v>
      </c>
      <c r="J292" s="3">
        <v>94.36</v>
      </c>
      <c r="K292" s="3">
        <v>93.64</v>
      </c>
      <c r="L292" s="3">
        <v>94.07</v>
      </c>
      <c r="M292" s="7">
        <f>AVERAGE(D292:F292)</f>
        <v>94.339999999999989</v>
      </c>
      <c r="N292" s="7">
        <f>AVERAGE(G292:I292)</f>
        <v>94.516666666666652</v>
      </c>
      <c r="O292" s="7">
        <f>AVERAGE(J292:L292)</f>
        <v>94.023333333333326</v>
      </c>
      <c r="P292" s="8">
        <f>_xlfn.T.TEST(D292:F292,G292:I292,2,1)</f>
        <v>0.73074235873846793</v>
      </c>
      <c r="Q292" s="8">
        <f>_xlfn.T.TEST(J292:L292,G292:I292,2,1)</f>
        <v>0.14104335315841932</v>
      </c>
    </row>
    <row r="293" spans="1:17" x14ac:dyDescent="0.25">
      <c r="A293" s="3">
        <v>5</v>
      </c>
      <c r="B293" s="3">
        <v>167116801</v>
      </c>
      <c r="C293" s="3">
        <v>170393600</v>
      </c>
      <c r="D293" s="3">
        <v>96.12</v>
      </c>
      <c r="E293" s="3">
        <v>96.22</v>
      </c>
      <c r="F293" s="3">
        <v>96.16</v>
      </c>
      <c r="G293" s="3">
        <v>96.47</v>
      </c>
      <c r="H293" s="3">
        <v>96.23</v>
      </c>
      <c r="I293" s="3">
        <v>96.39</v>
      </c>
      <c r="J293" s="3">
        <v>96.37</v>
      </c>
      <c r="K293" s="3">
        <v>95.69</v>
      </c>
      <c r="L293" s="3">
        <v>96.12</v>
      </c>
      <c r="M293" s="7">
        <f>AVERAGE(D293:F293)</f>
        <v>96.166666666666671</v>
      </c>
      <c r="N293" s="7">
        <f>AVERAGE(G293:I293)</f>
        <v>96.36333333333333</v>
      </c>
      <c r="O293" s="7">
        <f>AVERAGE(J293:L293)</f>
        <v>96.06</v>
      </c>
      <c r="P293" s="8">
        <f>_xlfn.T.TEST(D293:F293,G293:I293,2,1)</f>
        <v>0.18688340658185953</v>
      </c>
      <c r="Q293" s="8">
        <f>_xlfn.T.TEST(J293:L293,G293:I293,2,1)</f>
        <v>0.1414712287346892</v>
      </c>
    </row>
    <row r="294" spans="1:17" x14ac:dyDescent="0.25">
      <c r="A294" s="3">
        <v>5</v>
      </c>
      <c r="B294" s="3">
        <v>144179201</v>
      </c>
      <c r="C294" s="3">
        <v>147456000</v>
      </c>
      <c r="D294" s="3">
        <v>94.68</v>
      </c>
      <c r="E294" s="3">
        <v>95.03</v>
      </c>
      <c r="F294" s="3">
        <v>94.45</v>
      </c>
      <c r="G294" s="3">
        <v>95.27</v>
      </c>
      <c r="H294" s="3">
        <v>94.95</v>
      </c>
      <c r="I294" s="3">
        <v>95.58</v>
      </c>
      <c r="J294" s="3">
        <v>95.12</v>
      </c>
      <c r="K294" s="3">
        <v>94.48</v>
      </c>
      <c r="L294" s="3">
        <v>94.61</v>
      </c>
      <c r="M294" s="7">
        <f>AVERAGE(D294:F294)</f>
        <v>94.720000000000013</v>
      </c>
      <c r="N294" s="7">
        <f>AVERAGE(G294:I294)</f>
        <v>95.266666666666666</v>
      </c>
      <c r="O294" s="7">
        <f>AVERAGE(J294:L294)</f>
        <v>94.736666666666679</v>
      </c>
      <c r="P294" s="8">
        <f>_xlfn.T.TEST(D294:F294,G294:I294,2,1)</f>
        <v>0.25868465205536872</v>
      </c>
      <c r="Q294" s="8">
        <f>_xlfn.T.TEST(J294:L294,G294:I294,2,1)</f>
        <v>0.15646009516169435</v>
      </c>
    </row>
    <row r="295" spans="1:17" x14ac:dyDescent="0.25">
      <c r="A295" s="3">
        <v>5</v>
      </c>
      <c r="B295" s="3">
        <v>150732801</v>
      </c>
      <c r="C295" s="3">
        <v>154009600</v>
      </c>
      <c r="D295" s="3">
        <v>93.86</v>
      </c>
      <c r="E295" s="3">
        <v>94.19</v>
      </c>
      <c r="F295" s="3">
        <v>94.07</v>
      </c>
      <c r="G295" s="3">
        <v>94.75</v>
      </c>
      <c r="H295" s="3">
        <v>94.15</v>
      </c>
      <c r="I295" s="3">
        <v>94.15</v>
      </c>
      <c r="J295" s="3">
        <v>94.45</v>
      </c>
      <c r="K295" s="3">
        <v>93.4</v>
      </c>
      <c r="L295" s="3">
        <v>94</v>
      </c>
      <c r="M295" s="7">
        <f>AVERAGE(D295:F295)</f>
        <v>94.04</v>
      </c>
      <c r="N295" s="7">
        <f>AVERAGE(G295:I295)</f>
        <v>94.350000000000009</v>
      </c>
      <c r="O295" s="7">
        <f>AVERAGE(J295:L295)</f>
        <v>93.95</v>
      </c>
      <c r="P295" s="8">
        <f>_xlfn.T.TEST(D295:F295,G295:I295,2,1)</f>
        <v>0.39972509734692074</v>
      </c>
      <c r="Q295" s="8">
        <f>_xlfn.T.TEST(J295:L295,G295:I295,2,1)</f>
        <v>0.15672595728842731</v>
      </c>
    </row>
    <row r="296" spans="1:17" x14ac:dyDescent="0.25">
      <c r="A296" s="3">
        <v>5</v>
      </c>
      <c r="B296" s="3">
        <v>154009601</v>
      </c>
      <c r="C296" s="3">
        <v>157286400</v>
      </c>
      <c r="D296" s="3">
        <v>93.5</v>
      </c>
      <c r="E296" s="3">
        <v>93.19</v>
      </c>
      <c r="F296" s="3">
        <v>93.4</v>
      </c>
      <c r="G296" s="3">
        <v>93.69</v>
      </c>
      <c r="H296" s="3">
        <v>93.77</v>
      </c>
      <c r="I296" s="3">
        <v>93.84</v>
      </c>
      <c r="J296" s="3">
        <v>93.53</v>
      </c>
      <c r="K296" s="3">
        <v>92.87</v>
      </c>
      <c r="L296" s="3">
        <v>93.49</v>
      </c>
      <c r="M296" s="7">
        <f>AVERAGE(D296:F296)</f>
        <v>93.363333333333344</v>
      </c>
      <c r="N296" s="7">
        <f>AVERAGE(G296:I296)</f>
        <v>93.766666666666652</v>
      </c>
      <c r="O296" s="7">
        <f>AVERAGE(J296:L296)</f>
        <v>93.296666666666667</v>
      </c>
      <c r="P296" s="8">
        <f>_xlfn.T.TEST(D296:F296,G296:I296,2,1)</f>
        <v>7.1508001375811148E-2</v>
      </c>
      <c r="Q296" s="8">
        <f>_xlfn.T.TEST(J296:L296,G296:I296,2,1)</f>
        <v>0.16832611386705543</v>
      </c>
    </row>
    <row r="297" spans="1:17" x14ac:dyDescent="0.25">
      <c r="A297" s="3">
        <v>5</v>
      </c>
      <c r="B297" s="3">
        <v>91750401</v>
      </c>
      <c r="C297" s="3">
        <v>95027200</v>
      </c>
      <c r="D297" s="3">
        <v>94.55</v>
      </c>
      <c r="E297" s="3">
        <v>94.68</v>
      </c>
      <c r="F297" s="3">
        <v>94.67</v>
      </c>
      <c r="G297" s="3">
        <v>95.28</v>
      </c>
      <c r="H297" s="3">
        <v>94.59</v>
      </c>
      <c r="I297" s="3">
        <v>94.31</v>
      </c>
      <c r="J297" s="3">
        <v>94.56</v>
      </c>
      <c r="K297" s="3">
        <v>94.47</v>
      </c>
      <c r="L297" s="3">
        <v>94.11</v>
      </c>
      <c r="M297" s="7">
        <f>AVERAGE(D297:F297)</f>
        <v>94.63333333333334</v>
      </c>
      <c r="N297" s="7">
        <f>AVERAGE(G297:I297)</f>
        <v>94.726666666666674</v>
      </c>
      <c r="O297" s="7">
        <f>AVERAGE(J297:L297)</f>
        <v>94.38</v>
      </c>
      <c r="P297" s="8">
        <f>_xlfn.T.TEST(D297:F297,G297:I297,2,1)</f>
        <v>0.80259159960030935</v>
      </c>
      <c r="Q297" s="8">
        <f>_xlfn.T.TEST(J297:L297,G297:I297,2,1)</f>
        <v>0.2066383429934282</v>
      </c>
    </row>
    <row r="298" spans="1:17" x14ac:dyDescent="0.25">
      <c r="A298" s="3">
        <v>5</v>
      </c>
      <c r="B298" s="3">
        <v>117964801</v>
      </c>
      <c r="C298" s="3">
        <v>121241600</v>
      </c>
      <c r="D298" s="3">
        <v>96.29</v>
      </c>
      <c r="E298" s="3">
        <v>96.41</v>
      </c>
      <c r="F298" s="3">
        <v>96.2</v>
      </c>
      <c r="G298" s="3">
        <v>96.9</v>
      </c>
      <c r="H298" s="3">
        <v>96.74</v>
      </c>
      <c r="I298" s="3">
        <v>96.24</v>
      </c>
      <c r="J298" s="3">
        <v>96.72</v>
      </c>
      <c r="K298" s="3">
        <v>96.07</v>
      </c>
      <c r="L298" s="3">
        <v>96.15</v>
      </c>
      <c r="M298" s="7">
        <f>AVERAGE(D298:F298)</f>
        <v>96.3</v>
      </c>
      <c r="N298" s="7">
        <f>AVERAGE(G298:I298)</f>
        <v>96.626666666666665</v>
      </c>
      <c r="O298" s="7">
        <f>AVERAGE(J298:L298)</f>
        <v>96.313333333333333</v>
      </c>
      <c r="P298" s="8">
        <f>_xlfn.T.TEST(D298:F298,G298:I298,2,1)</f>
        <v>0.18553619379688835</v>
      </c>
      <c r="Q298" s="8">
        <f>_xlfn.T.TEST(J298:L298,G298:I298,2,1)</f>
        <v>0.22422595790284017</v>
      </c>
    </row>
    <row r="299" spans="1:17" x14ac:dyDescent="0.25">
      <c r="A299" s="3">
        <v>5</v>
      </c>
      <c r="B299" s="3">
        <v>58982401</v>
      </c>
      <c r="C299" s="3">
        <v>62259200</v>
      </c>
      <c r="D299" s="3">
        <v>95.38</v>
      </c>
      <c r="E299" s="3">
        <v>95.35</v>
      </c>
      <c r="F299" s="3">
        <v>95.11</v>
      </c>
      <c r="G299" s="3">
        <v>95.69</v>
      </c>
      <c r="H299" s="3">
        <v>95.12</v>
      </c>
      <c r="I299" s="3">
        <v>95.21</v>
      </c>
      <c r="J299" s="3">
        <v>95.74</v>
      </c>
      <c r="K299" s="3">
        <v>94.81</v>
      </c>
      <c r="L299" s="3">
        <v>94.87</v>
      </c>
      <c r="M299" s="7">
        <f>AVERAGE(D299:F299)</f>
        <v>95.279999999999987</v>
      </c>
      <c r="N299" s="7">
        <f>AVERAGE(G299:I299)</f>
        <v>95.339999999999989</v>
      </c>
      <c r="O299" s="7">
        <f>AVERAGE(J299:L299)</f>
        <v>95.14</v>
      </c>
      <c r="P299" s="8">
        <f>_xlfn.T.TEST(D299:F299,G299:I299,2,1)</f>
        <v>0.73937665434214495</v>
      </c>
      <c r="Q299" s="8">
        <f>_xlfn.T.TEST(J299:L299,G299:I299,2,1)</f>
        <v>0.25151881143489208</v>
      </c>
    </row>
    <row r="300" spans="1:17" x14ac:dyDescent="0.25">
      <c r="A300" s="3">
        <v>5</v>
      </c>
      <c r="B300" s="3">
        <v>19660801</v>
      </c>
      <c r="C300" s="3">
        <v>22937600</v>
      </c>
      <c r="D300" s="3">
        <v>97.88</v>
      </c>
      <c r="E300" s="3">
        <v>97.71</v>
      </c>
      <c r="F300" s="3">
        <v>97.62</v>
      </c>
      <c r="G300" s="3">
        <v>97.85</v>
      </c>
      <c r="H300" s="3">
        <v>97.73</v>
      </c>
      <c r="I300" s="3">
        <v>97.6</v>
      </c>
      <c r="J300" s="3">
        <v>97.85</v>
      </c>
      <c r="K300" s="3">
        <v>97.71</v>
      </c>
      <c r="L300" s="3">
        <v>97.54</v>
      </c>
      <c r="M300" s="7">
        <f>AVERAGE(D300:F300)</f>
        <v>97.736666666666665</v>
      </c>
      <c r="N300" s="7">
        <f>AVERAGE(G300:I300)</f>
        <v>97.726666666666645</v>
      </c>
      <c r="O300" s="7">
        <f>AVERAGE(J300:L300)</f>
        <v>97.7</v>
      </c>
      <c r="P300" s="8">
        <f>_xlfn.T.TEST(D300:F300,G300:I300,2,1)</f>
        <v>0.57991597479103452</v>
      </c>
      <c r="Q300" s="8">
        <f>_xlfn.T.TEST(J300:L300,G300:I300,2,1)</f>
        <v>0.26970325666000317</v>
      </c>
    </row>
    <row r="301" spans="1:17" x14ac:dyDescent="0.25">
      <c r="A301" s="3">
        <v>5</v>
      </c>
      <c r="B301" s="3">
        <v>121241601</v>
      </c>
      <c r="C301" s="3">
        <v>124518400</v>
      </c>
      <c r="D301" s="3">
        <v>94.13</v>
      </c>
      <c r="E301" s="3">
        <v>94.93</v>
      </c>
      <c r="F301" s="3">
        <v>94.46</v>
      </c>
      <c r="G301" s="3">
        <v>95.27</v>
      </c>
      <c r="H301" s="3">
        <v>94.88</v>
      </c>
      <c r="I301" s="3">
        <v>94.39</v>
      </c>
      <c r="J301" s="3">
        <v>94.56</v>
      </c>
      <c r="K301" s="3">
        <v>94.65</v>
      </c>
      <c r="L301" s="3">
        <v>94.42</v>
      </c>
      <c r="M301" s="7">
        <f>AVERAGE(D301:F301)</f>
        <v>94.506666666666661</v>
      </c>
      <c r="N301" s="7">
        <f>AVERAGE(G301:I301)</f>
        <v>94.84666666666665</v>
      </c>
      <c r="O301" s="7">
        <f>AVERAGE(J301:L301)</f>
        <v>94.543333333333337</v>
      </c>
      <c r="P301" s="8">
        <f>_xlfn.T.TEST(D301:F301,G301:I301,2,1)</f>
        <v>0.48488790116250402</v>
      </c>
      <c r="Q301" s="8">
        <f>_xlfn.T.TEST(J301:L301,G301:I301,2,1)</f>
        <v>0.29659964323384325</v>
      </c>
    </row>
    <row r="302" spans="1:17" x14ac:dyDescent="0.25">
      <c r="A302" s="3">
        <v>5</v>
      </c>
      <c r="B302" s="3">
        <v>101580801</v>
      </c>
      <c r="C302" s="3">
        <v>104857600</v>
      </c>
      <c r="D302" s="3">
        <v>96.83</v>
      </c>
      <c r="E302" s="3">
        <v>96.85</v>
      </c>
      <c r="F302" s="3">
        <v>97.11</v>
      </c>
      <c r="G302" s="3">
        <v>97.43</v>
      </c>
      <c r="H302" s="3">
        <v>96.36</v>
      </c>
      <c r="I302" s="3">
        <v>97.36</v>
      </c>
      <c r="J302" s="3">
        <v>97.23</v>
      </c>
      <c r="K302" s="3">
        <v>96.4</v>
      </c>
      <c r="L302" s="3">
        <v>96.67</v>
      </c>
      <c r="M302" s="7">
        <f>AVERAGE(D302:F302)</f>
        <v>96.93</v>
      </c>
      <c r="N302" s="7">
        <f>AVERAGE(G302:I302)</f>
        <v>97.050000000000011</v>
      </c>
      <c r="O302" s="7">
        <f>AVERAGE(J302:L302)</f>
        <v>96.766666666666666</v>
      </c>
      <c r="P302" s="8">
        <f>_xlfn.T.TEST(D302:F302,G302:I302,2,1)</f>
        <v>0.74466158532910709</v>
      </c>
      <c r="Q302" s="8">
        <f>_xlfn.T.TEST(J302:L302,G302:I302,2,1)</f>
        <v>0.3179452844616435</v>
      </c>
    </row>
    <row r="303" spans="1:17" x14ac:dyDescent="0.25">
      <c r="A303" s="3">
        <v>5</v>
      </c>
      <c r="B303" s="3">
        <v>1</v>
      </c>
      <c r="C303" s="3">
        <v>3276800</v>
      </c>
      <c r="D303" s="3">
        <v>93.21</v>
      </c>
      <c r="E303" s="3">
        <v>93.08</v>
      </c>
      <c r="F303" s="3">
        <v>93.21</v>
      </c>
      <c r="G303" s="3">
        <v>93.58</v>
      </c>
      <c r="H303" s="3">
        <v>93.23</v>
      </c>
      <c r="I303" s="3">
        <v>93.87</v>
      </c>
      <c r="J303" s="3">
        <v>93.63</v>
      </c>
      <c r="K303" s="3">
        <v>92.91</v>
      </c>
      <c r="L303" s="3">
        <v>92.6</v>
      </c>
      <c r="M303" s="7">
        <f>AVERAGE(D303:F303)</f>
        <v>93.166666666666671</v>
      </c>
      <c r="N303" s="7">
        <f>AVERAGE(G303:I303)</f>
        <v>93.56</v>
      </c>
      <c r="O303" s="7">
        <f>AVERAGE(J303:L303)</f>
        <v>93.046666666666667</v>
      </c>
      <c r="P303" s="8">
        <f>_xlfn.T.TEST(D303:F303,G303:I303,2,1)</f>
        <v>0.11679219749316194</v>
      </c>
      <c r="Q303" s="8">
        <f>_xlfn.T.TEST(J303:L303,G303:I303,2,1)</f>
        <v>0.32161881487752686</v>
      </c>
    </row>
    <row r="304" spans="1:17" x14ac:dyDescent="0.25">
      <c r="A304" s="3">
        <v>5</v>
      </c>
      <c r="B304" s="3">
        <v>62259201</v>
      </c>
      <c r="C304" s="3">
        <v>65536000</v>
      </c>
      <c r="D304" s="3">
        <v>95.5</v>
      </c>
      <c r="E304" s="3">
        <v>95.6</v>
      </c>
      <c r="F304" s="3">
        <v>95.57</v>
      </c>
      <c r="G304" s="3">
        <v>95.76</v>
      </c>
      <c r="H304" s="3">
        <v>95.28</v>
      </c>
      <c r="I304" s="3">
        <v>95.67</v>
      </c>
      <c r="J304" s="3">
        <v>95.85</v>
      </c>
      <c r="K304" s="3">
        <v>95.02</v>
      </c>
      <c r="L304" s="3">
        <v>95.27</v>
      </c>
      <c r="M304" s="7">
        <f>AVERAGE(D304:F304)</f>
        <v>95.556666666666658</v>
      </c>
      <c r="N304" s="7">
        <f>AVERAGE(G304:I304)</f>
        <v>95.570000000000007</v>
      </c>
      <c r="O304" s="7">
        <f>AVERAGE(J304:L304)</f>
        <v>95.38</v>
      </c>
      <c r="P304" s="8">
        <f>_xlfn.T.TEST(D304:F304,G304:I304,2,1)</f>
        <v>0.94556689460475107</v>
      </c>
      <c r="Q304" s="8">
        <f>_xlfn.T.TEST(J304:L304,G304:I304,2,1)</f>
        <v>0.32214869412803215</v>
      </c>
    </row>
    <row r="305" spans="1:17" x14ac:dyDescent="0.25">
      <c r="A305" s="3">
        <v>5</v>
      </c>
      <c r="B305" s="3">
        <v>78643201</v>
      </c>
      <c r="C305" s="3">
        <v>81920000</v>
      </c>
      <c r="D305" s="3">
        <v>95.17</v>
      </c>
      <c r="E305" s="3">
        <v>95.25</v>
      </c>
      <c r="F305" s="3">
        <v>94.96</v>
      </c>
      <c r="G305" s="3">
        <v>95.16</v>
      </c>
      <c r="H305" s="3">
        <v>94.9</v>
      </c>
      <c r="I305" s="3">
        <v>95.47</v>
      </c>
      <c r="J305" s="3">
        <v>95.35</v>
      </c>
      <c r="K305" s="3">
        <v>94.31</v>
      </c>
      <c r="L305" s="3">
        <v>94.8</v>
      </c>
      <c r="M305" s="7">
        <f>AVERAGE(D305:F305)</f>
        <v>95.126666666666665</v>
      </c>
      <c r="N305" s="7">
        <f>AVERAGE(G305:I305)</f>
        <v>95.176666666666662</v>
      </c>
      <c r="O305" s="7">
        <f>AVERAGE(J305:L305)</f>
        <v>94.82</v>
      </c>
      <c r="P305" s="8">
        <f>_xlfn.T.TEST(D305:F305,G305:I305,2,1)</f>
        <v>0.86000858587678208</v>
      </c>
      <c r="Q305" s="8">
        <f>_xlfn.T.TEST(J305:L305,G305:I305,2,1)</f>
        <v>0.32317781898483622</v>
      </c>
    </row>
    <row r="306" spans="1:17" x14ac:dyDescent="0.25">
      <c r="A306" s="3">
        <v>5</v>
      </c>
      <c r="B306" s="3">
        <v>36044801</v>
      </c>
      <c r="C306" s="3">
        <v>39321600</v>
      </c>
      <c r="D306" s="3">
        <v>93.54</v>
      </c>
      <c r="E306" s="3">
        <v>93.61</v>
      </c>
      <c r="F306" s="3">
        <v>93.95</v>
      </c>
      <c r="G306" s="3">
        <v>94.12</v>
      </c>
      <c r="H306" s="3">
        <v>93.56</v>
      </c>
      <c r="I306" s="3">
        <v>94.12</v>
      </c>
      <c r="J306" s="3">
        <v>94.27</v>
      </c>
      <c r="K306" s="3">
        <v>93.13</v>
      </c>
      <c r="L306" s="3">
        <v>93.48</v>
      </c>
      <c r="M306" s="7">
        <f>AVERAGE(D306:F306)</f>
        <v>93.7</v>
      </c>
      <c r="N306" s="7">
        <f>AVERAGE(G306:I306)</f>
        <v>93.933333333333337</v>
      </c>
      <c r="O306" s="7">
        <f>AVERAGE(J306:L306)</f>
        <v>93.626666666666665</v>
      </c>
      <c r="P306" s="8">
        <f>_xlfn.T.TEST(D306:F306,G306:I306,2,1)</f>
        <v>0.33360527569286591</v>
      </c>
      <c r="Q306" s="8">
        <f>_xlfn.T.TEST(J306:L306,G306:I306,2,1)</f>
        <v>0.32378528371709414</v>
      </c>
    </row>
    <row r="307" spans="1:17" x14ac:dyDescent="0.25">
      <c r="A307" s="3">
        <v>5</v>
      </c>
      <c r="B307" s="3">
        <v>140902401</v>
      </c>
      <c r="C307" s="3">
        <v>144179200</v>
      </c>
      <c r="D307" s="3">
        <v>89.69</v>
      </c>
      <c r="E307" s="3">
        <v>89.31</v>
      </c>
      <c r="F307" s="3">
        <v>90.09</v>
      </c>
      <c r="G307" s="3">
        <v>89.78</v>
      </c>
      <c r="H307" s="3">
        <v>89.5</v>
      </c>
      <c r="I307" s="3">
        <v>90.19</v>
      </c>
      <c r="J307" s="3">
        <v>90.19</v>
      </c>
      <c r="K307" s="3">
        <v>88.25</v>
      </c>
      <c r="L307" s="3">
        <v>88.91</v>
      </c>
      <c r="M307" s="7">
        <f>AVERAGE(D307:F307)</f>
        <v>89.696666666666673</v>
      </c>
      <c r="N307" s="7">
        <f>AVERAGE(G307:I307)</f>
        <v>89.823333333333338</v>
      </c>
      <c r="O307" s="7">
        <f>AVERAGE(J307:L307)</f>
        <v>89.116666666666674</v>
      </c>
      <c r="P307" s="8">
        <f>_xlfn.T.TEST(D307:F307,G307:I307,2,1)</f>
        <v>5.7625933777457838E-2</v>
      </c>
      <c r="Q307" s="8">
        <f>_xlfn.T.TEST(J307:L307,G307:I307,2,1)</f>
        <v>0.33315526272516383</v>
      </c>
    </row>
    <row r="308" spans="1:17" x14ac:dyDescent="0.25">
      <c r="A308" s="3">
        <v>5</v>
      </c>
      <c r="B308" s="3">
        <v>9830401</v>
      </c>
      <c r="C308" s="3">
        <v>13107200</v>
      </c>
      <c r="D308" s="3">
        <v>94.76</v>
      </c>
      <c r="E308" s="3">
        <v>95.07</v>
      </c>
      <c r="F308" s="3">
        <v>95.32</v>
      </c>
      <c r="G308" s="3">
        <v>95.48</v>
      </c>
      <c r="H308" s="3">
        <v>95.3</v>
      </c>
      <c r="I308" s="3">
        <v>95.53</v>
      </c>
      <c r="J308" s="3">
        <v>95.77</v>
      </c>
      <c r="K308" s="3">
        <v>94.35</v>
      </c>
      <c r="L308" s="3">
        <v>94.82</v>
      </c>
      <c r="M308" s="7">
        <f>AVERAGE(D308:F308)</f>
        <v>95.05</v>
      </c>
      <c r="N308" s="7">
        <f>AVERAGE(G308:I308)</f>
        <v>95.436666666666667</v>
      </c>
      <c r="O308" s="7">
        <f>AVERAGE(J308:L308)</f>
        <v>94.98</v>
      </c>
      <c r="P308" s="8">
        <f>_xlfn.T.TEST(D308:F308,G308:I308,2,1)</f>
        <v>0.14627378776592581</v>
      </c>
      <c r="Q308" s="8">
        <f>_xlfn.T.TEST(J308:L308,G308:I308,2,1)</f>
        <v>0.35216439359896468</v>
      </c>
    </row>
    <row r="309" spans="1:17" x14ac:dyDescent="0.25">
      <c r="A309" s="3">
        <v>5</v>
      </c>
      <c r="B309" s="3">
        <v>85196801</v>
      </c>
      <c r="C309" s="3">
        <v>88473600</v>
      </c>
      <c r="D309" s="3">
        <v>96.2</v>
      </c>
      <c r="E309" s="3">
        <v>96.4</v>
      </c>
      <c r="F309" s="3">
        <v>96.53</v>
      </c>
      <c r="G309" s="3">
        <v>96.85</v>
      </c>
      <c r="H309" s="3">
        <v>96.37</v>
      </c>
      <c r="I309" s="3">
        <v>96.52</v>
      </c>
      <c r="J309" s="3">
        <v>96.51</v>
      </c>
      <c r="K309" s="3">
        <v>96.48</v>
      </c>
      <c r="L309" s="3">
        <v>96.28</v>
      </c>
      <c r="M309" s="7">
        <f>AVERAGE(D309:F309)</f>
        <v>96.376666666666665</v>
      </c>
      <c r="N309" s="7">
        <f>AVERAGE(G309:I309)</f>
        <v>96.58</v>
      </c>
      <c r="O309" s="7">
        <f>AVERAGE(J309:L309)</f>
        <v>96.423333333333332</v>
      </c>
      <c r="P309" s="8">
        <f>_xlfn.T.TEST(D309:F309,G309:I309,2,1)</f>
        <v>0.45881905045581062</v>
      </c>
      <c r="Q309" s="8">
        <f>_xlfn.T.TEST(J309:L309,G309:I309,2,1)</f>
        <v>0.36962421655774835</v>
      </c>
    </row>
    <row r="310" spans="1:17" x14ac:dyDescent="0.25">
      <c r="A310" s="3">
        <v>5</v>
      </c>
      <c r="B310" s="3">
        <v>26214401</v>
      </c>
      <c r="C310" s="3">
        <v>29491200</v>
      </c>
      <c r="D310" s="3">
        <v>98.46</v>
      </c>
      <c r="E310" s="3">
        <v>98.4</v>
      </c>
      <c r="F310" s="3">
        <v>98.37</v>
      </c>
      <c r="G310" s="3">
        <v>98.53</v>
      </c>
      <c r="H310" s="3">
        <v>98.63</v>
      </c>
      <c r="I310" s="3">
        <v>98.35</v>
      </c>
      <c r="J310" s="3">
        <v>98.51</v>
      </c>
      <c r="K310" s="3">
        <v>98.31</v>
      </c>
      <c r="L310" s="3">
        <v>98.34</v>
      </c>
      <c r="M310" s="7">
        <f>AVERAGE(D310:F310)</f>
        <v>98.410000000000011</v>
      </c>
      <c r="N310" s="7">
        <f>AVERAGE(G310:I310)</f>
        <v>98.50333333333333</v>
      </c>
      <c r="O310" s="7">
        <f>AVERAGE(J310:L310)</f>
        <v>98.386666666666656</v>
      </c>
      <c r="P310" s="8">
        <f>_xlfn.T.TEST(D310:F310,G310:I310,2,1)</f>
        <v>0.32990571862349438</v>
      </c>
      <c r="Q310" s="8">
        <f>_xlfn.T.TEST(J310:L310,G310:I310,2,1)</f>
        <v>0.3700592116512631</v>
      </c>
    </row>
    <row r="311" spans="1:17" x14ac:dyDescent="0.25">
      <c r="A311" s="3">
        <v>5</v>
      </c>
      <c r="B311" s="3">
        <v>88473601</v>
      </c>
      <c r="C311" s="3">
        <v>91750400</v>
      </c>
      <c r="D311" s="3">
        <v>92.07</v>
      </c>
      <c r="E311" s="3">
        <v>92.32</v>
      </c>
      <c r="F311" s="3">
        <v>92.21</v>
      </c>
      <c r="G311" s="3">
        <v>92.42</v>
      </c>
      <c r="H311" s="3">
        <v>92.28</v>
      </c>
      <c r="I311" s="3">
        <v>92.33</v>
      </c>
      <c r="J311" s="3">
        <v>92.48</v>
      </c>
      <c r="K311" s="3">
        <v>91</v>
      </c>
      <c r="L311" s="3">
        <v>92.2</v>
      </c>
      <c r="M311" s="7">
        <f>AVERAGE(D311:F311)</f>
        <v>92.199999999999989</v>
      </c>
      <c r="N311" s="7">
        <f>AVERAGE(G311:I311)</f>
        <v>92.34333333333332</v>
      </c>
      <c r="O311" s="7">
        <f>AVERAGE(J311:L311)</f>
        <v>91.893333333333331</v>
      </c>
      <c r="P311" s="8">
        <f>_xlfn.T.TEST(D311:F311,G311:I311,2,1)</f>
        <v>0.33291228699131148</v>
      </c>
      <c r="Q311" s="8">
        <f>_xlfn.T.TEST(J311:L311,G311:I311,2,1)</f>
        <v>0.39485000008729709</v>
      </c>
    </row>
    <row r="312" spans="1:17" x14ac:dyDescent="0.25">
      <c r="A312" s="3">
        <v>5</v>
      </c>
      <c r="B312" s="3">
        <v>127795201</v>
      </c>
      <c r="C312" s="3">
        <v>131072000</v>
      </c>
      <c r="D312" s="3">
        <v>96.17</v>
      </c>
      <c r="E312" s="3">
        <v>96.21</v>
      </c>
      <c r="F312" s="3">
        <v>97.23</v>
      </c>
      <c r="G312" s="3">
        <v>97.18</v>
      </c>
      <c r="H312" s="3">
        <v>96.45</v>
      </c>
      <c r="I312" s="3">
        <v>97.09</v>
      </c>
      <c r="J312" s="3">
        <v>97.22</v>
      </c>
      <c r="K312" s="3">
        <v>96.39</v>
      </c>
      <c r="L312" s="3">
        <v>96.43</v>
      </c>
      <c r="M312" s="7">
        <f>AVERAGE(D312:F312)</f>
        <v>96.536666666666676</v>
      </c>
      <c r="N312" s="7">
        <f>AVERAGE(G312:I312)</f>
        <v>96.90666666666668</v>
      </c>
      <c r="O312" s="7">
        <f>AVERAGE(J312:L312)</f>
        <v>96.68</v>
      </c>
      <c r="P312" s="8">
        <f>_xlfn.T.TEST(D312:F312,G312:I312,2,1)</f>
        <v>0.38821382055993392</v>
      </c>
      <c r="Q312" s="8">
        <f>_xlfn.T.TEST(J312:L312,G312:I312,2,1)</f>
        <v>0.40867329535411256</v>
      </c>
    </row>
    <row r="313" spans="1:17" x14ac:dyDescent="0.25">
      <c r="A313" s="3">
        <v>5</v>
      </c>
      <c r="B313" s="3">
        <v>160563201</v>
      </c>
      <c r="C313" s="3">
        <v>163840000</v>
      </c>
      <c r="D313" s="3">
        <v>95.15</v>
      </c>
      <c r="E313" s="3">
        <v>95.23</v>
      </c>
      <c r="F313" s="3">
        <v>95.31</v>
      </c>
      <c r="G313" s="3">
        <v>95.45</v>
      </c>
      <c r="H313" s="3">
        <v>95.08</v>
      </c>
      <c r="I313" s="3">
        <v>94.91</v>
      </c>
      <c r="J313" s="3">
        <v>95.4</v>
      </c>
      <c r="K313" s="3">
        <v>95.12</v>
      </c>
      <c r="L313" s="3">
        <v>95.52</v>
      </c>
      <c r="M313" s="7">
        <f>AVERAGE(D313:F313)</f>
        <v>95.23</v>
      </c>
      <c r="N313" s="7">
        <f>AVERAGE(G313:I313)</f>
        <v>95.146666666666661</v>
      </c>
      <c r="O313" s="7">
        <f>AVERAGE(J313:L313)</f>
        <v>95.346666666666678</v>
      </c>
      <c r="P313" s="8">
        <f>_xlfn.T.TEST(D313:F313,G313:I313,2,1)</f>
        <v>0.72349936819530658</v>
      </c>
      <c r="Q313" s="8">
        <f>_xlfn.T.TEST(J313:L313,G313:I313,2,1)</f>
        <v>0.4352175052750592</v>
      </c>
    </row>
    <row r="314" spans="1:17" x14ac:dyDescent="0.25">
      <c r="A314" s="3">
        <v>5</v>
      </c>
      <c r="B314" s="3">
        <v>98304001</v>
      </c>
      <c r="C314" s="3">
        <v>101580800</v>
      </c>
      <c r="D314" s="3">
        <v>95.78</v>
      </c>
      <c r="E314" s="3">
        <v>95.76</v>
      </c>
      <c r="F314" s="3">
        <v>95.82</v>
      </c>
      <c r="G314" s="3">
        <v>95.77</v>
      </c>
      <c r="H314" s="3">
        <v>95.78</v>
      </c>
      <c r="I314" s="3">
        <v>95.46</v>
      </c>
      <c r="J314" s="3">
        <v>95.86</v>
      </c>
      <c r="K314" s="3">
        <v>95.7</v>
      </c>
      <c r="L314" s="3">
        <v>95.74</v>
      </c>
      <c r="M314" s="7">
        <f>AVERAGE(D314:F314)</f>
        <v>95.786666666666676</v>
      </c>
      <c r="N314" s="7">
        <f>AVERAGE(G314:I314)</f>
        <v>95.67</v>
      </c>
      <c r="O314" s="7">
        <f>AVERAGE(J314:L314)</f>
        <v>95.766666666666666</v>
      </c>
      <c r="P314" s="8">
        <f>_xlfn.T.TEST(D314:F314,G314:I314,2,1)</f>
        <v>0.43976689453206852</v>
      </c>
      <c r="Q314" s="8">
        <f>_xlfn.T.TEST(J314:L314,G314:I314,2,1)</f>
        <v>0.45067481133743392</v>
      </c>
    </row>
    <row r="315" spans="1:17" x14ac:dyDescent="0.25">
      <c r="A315" s="3">
        <v>5</v>
      </c>
      <c r="B315" s="3">
        <v>104857601</v>
      </c>
      <c r="C315" s="3">
        <v>108134400</v>
      </c>
      <c r="D315" s="3">
        <v>97.31</v>
      </c>
      <c r="E315" s="3">
        <v>97.13</v>
      </c>
      <c r="F315" s="3">
        <v>97.62</v>
      </c>
      <c r="G315" s="3">
        <v>97.16</v>
      </c>
      <c r="H315" s="3">
        <v>97.41</v>
      </c>
      <c r="I315" s="3">
        <v>97.34</v>
      </c>
      <c r="J315" s="3">
        <v>97.51</v>
      </c>
      <c r="K315" s="3">
        <v>97.34</v>
      </c>
      <c r="L315" s="3">
        <v>97.39</v>
      </c>
      <c r="M315" s="7">
        <f>AVERAGE(D315:F315)</f>
        <v>97.353333333333339</v>
      </c>
      <c r="N315" s="7">
        <f>AVERAGE(G315:I315)</f>
        <v>97.303333333333327</v>
      </c>
      <c r="O315" s="7">
        <f>AVERAGE(J315:L315)</f>
        <v>97.413333333333341</v>
      </c>
      <c r="P315" s="8">
        <f>_xlfn.T.TEST(D315:F315,G315:I315,2,1)</f>
        <v>0.79547778529489355</v>
      </c>
      <c r="Q315" s="8">
        <f>_xlfn.T.TEST(J315:L315,G315:I315,2,1)</f>
        <v>0.47137373553452266</v>
      </c>
    </row>
    <row r="316" spans="1:17" x14ac:dyDescent="0.25">
      <c r="A316" s="3">
        <v>5</v>
      </c>
      <c r="B316" s="3">
        <v>16384001</v>
      </c>
      <c r="C316" s="3">
        <v>19660800</v>
      </c>
      <c r="D316" s="3">
        <v>96.25</v>
      </c>
      <c r="E316" s="3">
        <v>96.66</v>
      </c>
      <c r="F316" s="3">
        <v>96.41</v>
      </c>
      <c r="G316" s="3">
        <v>96.66</v>
      </c>
      <c r="H316" s="3">
        <v>96.32</v>
      </c>
      <c r="I316" s="3">
        <v>96.46</v>
      </c>
      <c r="J316" s="3">
        <v>96.64</v>
      </c>
      <c r="K316" s="3">
        <v>95.89</v>
      </c>
      <c r="L316" s="3">
        <v>96.53</v>
      </c>
      <c r="M316" s="7">
        <f>AVERAGE(D316:F316)</f>
        <v>96.44</v>
      </c>
      <c r="N316" s="7">
        <f>AVERAGE(G316:I316)</f>
        <v>96.48</v>
      </c>
      <c r="O316" s="7">
        <f>AVERAGE(J316:L316)</f>
        <v>96.353333333333339</v>
      </c>
      <c r="P316" s="8">
        <f>_xlfn.T.TEST(D316:F316,G316:I316,2,1)</f>
        <v>0.87049521835234478</v>
      </c>
      <c r="Q316" s="8">
        <f>_xlfn.T.TEST(J316:L316,G316:I316,2,1)</f>
        <v>0.49694240183329641</v>
      </c>
    </row>
    <row r="317" spans="1:17" x14ac:dyDescent="0.25">
      <c r="A317" s="3">
        <v>5</v>
      </c>
      <c r="B317" s="3">
        <v>55705601</v>
      </c>
      <c r="C317" s="3">
        <v>58982400</v>
      </c>
      <c r="D317" s="3">
        <v>95.05</v>
      </c>
      <c r="E317" s="3">
        <v>95.24</v>
      </c>
      <c r="F317" s="3">
        <v>95.34</v>
      </c>
      <c r="G317" s="3">
        <v>94.93</v>
      </c>
      <c r="H317" s="3">
        <v>95.34</v>
      </c>
      <c r="I317" s="3">
        <v>95.52</v>
      </c>
      <c r="J317" s="3">
        <v>95.45</v>
      </c>
      <c r="K317" s="3">
        <v>93.98</v>
      </c>
      <c r="L317" s="3">
        <v>95.02</v>
      </c>
      <c r="M317" s="7">
        <f>AVERAGE(D317:F317)</f>
        <v>95.21</v>
      </c>
      <c r="N317" s="7">
        <f>AVERAGE(G317:I317)</f>
        <v>95.263333333333335</v>
      </c>
      <c r="O317" s="7">
        <f>AVERAGE(J317:L317)</f>
        <v>94.816666666666663</v>
      </c>
      <c r="P317" s="8">
        <f>_xlfn.T.TEST(D317:F317,G317:I317,2,1)</f>
        <v>0.61239873351072605</v>
      </c>
      <c r="Q317" s="8">
        <f>_xlfn.T.TEST(J317:L317,G317:I317,2,1)</f>
        <v>0.49746073758636999</v>
      </c>
    </row>
    <row r="318" spans="1:17" x14ac:dyDescent="0.25">
      <c r="A318" s="3">
        <v>5</v>
      </c>
      <c r="B318" s="3">
        <v>45875201</v>
      </c>
      <c r="C318" s="3">
        <v>49152000</v>
      </c>
      <c r="D318" s="3">
        <v>95.93</v>
      </c>
      <c r="E318" s="3">
        <v>97.03</v>
      </c>
      <c r="F318" s="3">
        <v>96.62</v>
      </c>
      <c r="G318" s="3">
        <v>96.56</v>
      </c>
      <c r="H318" s="3">
        <v>96.44</v>
      </c>
      <c r="I318" s="3">
        <v>95.4</v>
      </c>
      <c r="J318" s="3">
        <v>96.29</v>
      </c>
      <c r="K318" s="3">
        <v>96.44</v>
      </c>
      <c r="L318" s="3">
        <v>96.31</v>
      </c>
      <c r="M318" s="7">
        <f>AVERAGE(D318:F318)</f>
        <v>96.526666666666685</v>
      </c>
      <c r="N318" s="7">
        <f>AVERAGE(G318:I318)</f>
        <v>96.133333333333326</v>
      </c>
      <c r="O318" s="7">
        <f>AVERAGE(J318:L318)</f>
        <v>96.346666666666678</v>
      </c>
      <c r="P318" s="8">
        <f>_xlfn.T.TEST(D318:F318,G318:I318,2,1)</f>
        <v>0.5441330324548993</v>
      </c>
      <c r="Q318" s="8">
        <f>_xlfn.T.TEST(J318:L318,G318:I318,2,1)</f>
        <v>0.61072460761871694</v>
      </c>
    </row>
    <row r="319" spans="1:17" x14ac:dyDescent="0.25">
      <c r="A319" s="3">
        <v>5</v>
      </c>
      <c r="B319" s="3">
        <v>32768001</v>
      </c>
      <c r="C319" s="3">
        <v>36044800</v>
      </c>
      <c r="D319" s="3">
        <v>95.21</v>
      </c>
      <c r="E319" s="3">
        <v>95.38</v>
      </c>
      <c r="F319" s="3">
        <v>95.25</v>
      </c>
      <c r="G319" s="3">
        <v>95.36</v>
      </c>
      <c r="H319" s="3">
        <v>95.13</v>
      </c>
      <c r="I319" s="3">
        <v>95.34</v>
      </c>
      <c r="J319" s="3">
        <v>95.59</v>
      </c>
      <c r="K319" s="3">
        <v>95.05</v>
      </c>
      <c r="L319" s="3">
        <v>94.93</v>
      </c>
      <c r="M319" s="7">
        <f>AVERAGE(D319:F319)</f>
        <v>95.279999999999987</v>
      </c>
      <c r="N319" s="7">
        <f>AVERAGE(G319:I319)</f>
        <v>95.276666666666685</v>
      </c>
      <c r="O319" s="7">
        <f>AVERAGE(J319:L319)</f>
        <v>95.19</v>
      </c>
      <c r="P319" s="8">
        <f>_xlfn.T.TEST(D319:F319,G319:I319,2,1)</f>
        <v>0.98107810918496341</v>
      </c>
      <c r="Q319" s="8">
        <f>_xlfn.T.TEST(J319:L319,G319:I319,2,1)</f>
        <v>0.68521249134000184</v>
      </c>
    </row>
    <row r="320" spans="1:17" x14ac:dyDescent="0.25">
      <c r="A320" s="3">
        <v>5</v>
      </c>
      <c r="B320" s="3">
        <v>111411201</v>
      </c>
      <c r="C320" s="3">
        <v>114688000</v>
      </c>
      <c r="D320" s="3">
        <v>94.27</v>
      </c>
      <c r="E320" s="3">
        <v>94.24</v>
      </c>
      <c r="F320" s="3">
        <v>93.8</v>
      </c>
      <c r="G320" s="3">
        <v>94.16</v>
      </c>
      <c r="H320" s="3">
        <v>93.82</v>
      </c>
      <c r="I320" s="3">
        <v>93.67</v>
      </c>
      <c r="J320" s="3">
        <v>94.56</v>
      </c>
      <c r="K320" s="3">
        <v>93.49</v>
      </c>
      <c r="L320" s="3">
        <v>93.29</v>
      </c>
      <c r="M320" s="7">
        <f>AVERAGE(D320:F320)</f>
        <v>94.103333333333339</v>
      </c>
      <c r="N320" s="7">
        <f>AVERAGE(G320:I320)</f>
        <v>93.883333333333326</v>
      </c>
      <c r="O320" s="7">
        <f>AVERAGE(J320:L320)</f>
        <v>93.780000000000015</v>
      </c>
      <c r="P320" s="8">
        <f>_xlfn.T.TEST(D320:F320,G320:I320,2,1)</f>
        <v>0.15921861353574707</v>
      </c>
      <c r="Q320" s="8">
        <f>_xlfn.T.TEST(J320:L320,G320:I320,2,1)</f>
        <v>0.72160055584818306</v>
      </c>
    </row>
    <row r="321" spans="1:17" x14ac:dyDescent="0.25">
      <c r="A321" s="3">
        <v>5</v>
      </c>
      <c r="B321" s="3">
        <v>65536001</v>
      </c>
      <c r="C321" s="3">
        <v>68812800</v>
      </c>
      <c r="D321" s="3">
        <v>94.98</v>
      </c>
      <c r="E321" s="3">
        <v>95.23</v>
      </c>
      <c r="F321" s="3">
        <v>95.23</v>
      </c>
      <c r="G321" s="3">
        <v>95.55</v>
      </c>
      <c r="H321" s="3">
        <v>95.29</v>
      </c>
      <c r="I321" s="3">
        <v>95.11</v>
      </c>
      <c r="J321" s="3">
        <v>95.72</v>
      </c>
      <c r="K321" s="3">
        <v>94.5</v>
      </c>
      <c r="L321" s="3">
        <v>95.34</v>
      </c>
      <c r="M321" s="7">
        <f>AVERAGE(D321:F321)</f>
        <v>95.146666666666661</v>
      </c>
      <c r="N321" s="7">
        <f>AVERAGE(G321:I321)</f>
        <v>95.316666666666663</v>
      </c>
      <c r="O321" s="7">
        <f>AVERAGE(J321:L321)</f>
        <v>95.186666666666667</v>
      </c>
      <c r="P321" s="8">
        <f>_xlfn.T.TEST(D321:F321,G321:I321,2,1)</f>
        <v>0.49716464466419596</v>
      </c>
      <c r="Q321" s="8">
        <f>_xlfn.T.TEST(J321:L321,G321:I321,2,1)</f>
        <v>0.73200148429537237</v>
      </c>
    </row>
    <row r="322" spans="1:17" x14ac:dyDescent="0.25">
      <c r="A322" s="3">
        <v>5</v>
      </c>
      <c r="B322" s="3">
        <v>163840001</v>
      </c>
      <c r="C322" s="3">
        <v>167116800</v>
      </c>
      <c r="D322" s="3">
        <v>97.84</v>
      </c>
      <c r="E322" s="3">
        <v>98.17</v>
      </c>
      <c r="F322" s="3">
        <v>97.64</v>
      </c>
      <c r="G322" s="3">
        <v>97.88</v>
      </c>
      <c r="H322" s="3">
        <v>98.09</v>
      </c>
      <c r="I322" s="3">
        <v>97.66</v>
      </c>
      <c r="J322" s="3">
        <v>97.92</v>
      </c>
      <c r="K322" s="3">
        <v>97.7</v>
      </c>
      <c r="L322" s="3">
        <v>97.95</v>
      </c>
      <c r="M322" s="7">
        <f>AVERAGE(D322:F322)</f>
        <v>97.883333333333326</v>
      </c>
      <c r="N322" s="7">
        <f>AVERAGE(G322:I322)</f>
        <v>97.876666666666665</v>
      </c>
      <c r="O322" s="7">
        <f>AVERAGE(J322:L322)</f>
        <v>97.856666666666669</v>
      </c>
      <c r="P322" s="8">
        <f>_xlfn.T.TEST(D322:F322,G322:I322,2,1)</f>
        <v>0.87401184233036089</v>
      </c>
      <c r="Q322" s="8">
        <f>_xlfn.T.TEST(J322:L322,G322:I322,2,1)</f>
        <v>0.92896298599234883</v>
      </c>
    </row>
    <row r="323" spans="1:17" x14ac:dyDescent="0.25">
      <c r="A323" s="3">
        <v>6</v>
      </c>
      <c r="B323" s="3">
        <v>3276801</v>
      </c>
      <c r="C323" s="3">
        <v>6553600</v>
      </c>
      <c r="D323" s="3">
        <v>94.43</v>
      </c>
      <c r="E323" s="3">
        <v>94.53</v>
      </c>
      <c r="F323" s="3">
        <v>94.25</v>
      </c>
      <c r="G323" s="3">
        <v>95.3</v>
      </c>
      <c r="H323" s="3">
        <v>94.26</v>
      </c>
      <c r="I323" s="3">
        <v>94.8</v>
      </c>
      <c r="J323" s="3">
        <v>94.54</v>
      </c>
      <c r="K323" s="3">
        <v>93.5</v>
      </c>
      <c r="L323" s="3">
        <v>93.98</v>
      </c>
      <c r="M323" s="7">
        <f>AVERAGE(D323:F323)</f>
        <v>94.40333333333335</v>
      </c>
      <c r="N323" s="7">
        <f>AVERAGE(G323:I323)</f>
        <v>94.786666666666676</v>
      </c>
      <c r="O323" s="7">
        <f>AVERAGE(J323:L323)</f>
        <v>94.006666666666675</v>
      </c>
      <c r="P323" s="8">
        <f>_xlfn.T.TEST(D323:F323,G323:I323,2,1)</f>
        <v>0.37604041674047406</v>
      </c>
      <c r="Q323" s="8">
        <f>_xlfn.T.TEST(J323:L323,G323:I323,2,1)</f>
        <v>6.5681452077937636E-4</v>
      </c>
    </row>
    <row r="324" spans="1:17" x14ac:dyDescent="0.25">
      <c r="A324" s="3">
        <v>6</v>
      </c>
      <c r="B324" s="3">
        <v>1</v>
      </c>
      <c r="C324" s="3">
        <v>3276800</v>
      </c>
      <c r="D324" s="3">
        <v>91.27</v>
      </c>
      <c r="E324" s="3">
        <v>91.28</v>
      </c>
      <c r="F324" s="3">
        <v>91.54</v>
      </c>
      <c r="G324" s="3">
        <v>93.14</v>
      </c>
      <c r="H324" s="3">
        <v>91.87</v>
      </c>
      <c r="I324" s="3">
        <v>91.93</v>
      </c>
      <c r="J324" s="3">
        <v>92.14</v>
      </c>
      <c r="K324" s="3">
        <v>90.75</v>
      </c>
      <c r="L324" s="3">
        <v>91.06</v>
      </c>
      <c r="M324" s="7">
        <f>AVERAGE(D324:F324)</f>
        <v>91.363333333333344</v>
      </c>
      <c r="N324" s="7">
        <f>AVERAGE(G324:I324)</f>
        <v>92.313333333333333</v>
      </c>
      <c r="O324" s="7">
        <f>AVERAGE(J324:L324)</f>
        <v>91.316666666666663</v>
      </c>
      <c r="P324" s="8">
        <f>_xlfn.T.TEST(D324:F324,G324:I324,2,1)</f>
        <v>0.17697746664168112</v>
      </c>
      <c r="Q324" s="8">
        <f>_xlfn.T.TEST(J324:L324,G324:I324,2,1)</f>
        <v>5.2051027968015653E-3</v>
      </c>
    </row>
    <row r="325" spans="1:17" x14ac:dyDescent="0.25">
      <c r="A325" s="3">
        <v>6</v>
      </c>
      <c r="B325" s="3">
        <v>72089601</v>
      </c>
      <c r="C325" s="3">
        <v>75366400</v>
      </c>
      <c r="D325" s="3">
        <v>93.92</v>
      </c>
      <c r="E325" s="3">
        <v>93.91</v>
      </c>
      <c r="F325" s="3">
        <v>93.83</v>
      </c>
      <c r="G325" s="3">
        <v>94.32</v>
      </c>
      <c r="H325" s="3">
        <v>93.33</v>
      </c>
      <c r="I325" s="3">
        <v>93.75</v>
      </c>
      <c r="J325" s="3">
        <v>93.94</v>
      </c>
      <c r="K325" s="3">
        <v>92.83</v>
      </c>
      <c r="L325" s="3">
        <v>93.22</v>
      </c>
      <c r="M325" s="7">
        <f>AVERAGE(D325:F325)</f>
        <v>93.886666666666656</v>
      </c>
      <c r="N325" s="7">
        <f>AVERAGE(G325:I325)</f>
        <v>93.8</v>
      </c>
      <c r="O325" s="7">
        <f>AVERAGE(J325:L325)</f>
        <v>93.33</v>
      </c>
      <c r="P325" s="8">
        <f>_xlfn.T.TEST(D325:F325,G325:I325,2,1)</f>
        <v>0.78830281354340215</v>
      </c>
      <c r="Q325" s="8">
        <f>_xlfn.T.TEST(J325:L325,G325:I325,2,1)</f>
        <v>9.3731146672713216E-3</v>
      </c>
    </row>
    <row r="326" spans="1:17" x14ac:dyDescent="0.25">
      <c r="A326" s="3">
        <v>6</v>
      </c>
      <c r="B326" s="3">
        <v>157286401</v>
      </c>
      <c r="C326" s="3">
        <v>160563200</v>
      </c>
      <c r="D326" s="3">
        <v>93.48</v>
      </c>
      <c r="E326" s="3">
        <v>94.01</v>
      </c>
      <c r="F326" s="3">
        <v>94.02</v>
      </c>
      <c r="G326" s="3">
        <v>94.7</v>
      </c>
      <c r="H326" s="3">
        <v>93.68</v>
      </c>
      <c r="I326" s="3">
        <v>94.06</v>
      </c>
      <c r="J326" s="3">
        <v>94.02</v>
      </c>
      <c r="K326" s="3">
        <v>92.97</v>
      </c>
      <c r="L326" s="3">
        <v>93.59</v>
      </c>
      <c r="M326" s="7">
        <f>AVERAGE(D326:F326)</f>
        <v>93.836666666666659</v>
      </c>
      <c r="N326" s="7">
        <f>AVERAGE(G326:I326)</f>
        <v>94.146666666666661</v>
      </c>
      <c r="O326" s="7">
        <f>AVERAGE(J326:L326)</f>
        <v>93.526666666666685</v>
      </c>
      <c r="P326" s="8">
        <f>_xlfn.T.TEST(D326:F326,G326:I326,2,1)</f>
        <v>0.57536902593947103</v>
      </c>
      <c r="Q326" s="8">
        <f>_xlfn.T.TEST(J326:L326,G326:I326,2,1)</f>
        <v>1.4506431003942085E-2</v>
      </c>
    </row>
    <row r="327" spans="1:17" x14ac:dyDescent="0.25">
      <c r="A327" s="3">
        <v>6</v>
      </c>
      <c r="B327" s="3">
        <v>98304001</v>
      </c>
      <c r="C327" s="3">
        <v>101580800</v>
      </c>
      <c r="D327" s="3">
        <v>89.17</v>
      </c>
      <c r="E327" s="3">
        <v>89.37</v>
      </c>
      <c r="F327" s="3">
        <v>88.53</v>
      </c>
      <c r="G327" s="3">
        <v>89.54</v>
      </c>
      <c r="H327" s="3">
        <v>89.48</v>
      </c>
      <c r="I327" s="3">
        <v>89.85</v>
      </c>
      <c r="J327" s="3">
        <v>88.87</v>
      </c>
      <c r="K327" s="3">
        <v>88.16</v>
      </c>
      <c r="L327" s="3">
        <v>88.31</v>
      </c>
      <c r="M327" s="7">
        <f>AVERAGE(D327:F327)</f>
        <v>89.023333333333355</v>
      </c>
      <c r="N327" s="7">
        <f>AVERAGE(G327:I327)</f>
        <v>89.623333333333335</v>
      </c>
      <c r="O327" s="7">
        <f>AVERAGE(J327:L327)</f>
        <v>88.446666666666673</v>
      </c>
      <c r="P327" s="8">
        <f>_xlfn.T.TEST(D327:F327,G327:I327,2,1)</f>
        <v>0.24435087222027985</v>
      </c>
      <c r="Q327" s="8">
        <f>_xlfn.T.TEST(J327:L327,G327:I327,2,1)</f>
        <v>4.5900644316685411E-2</v>
      </c>
    </row>
    <row r="328" spans="1:17" x14ac:dyDescent="0.25">
      <c r="A328" s="3">
        <v>6</v>
      </c>
      <c r="B328" s="3">
        <v>39321601</v>
      </c>
      <c r="C328" s="3">
        <v>42598400</v>
      </c>
      <c r="D328" s="3">
        <v>91.88</v>
      </c>
      <c r="E328" s="3">
        <v>92.25</v>
      </c>
      <c r="F328" s="3">
        <v>92.39</v>
      </c>
      <c r="G328" s="3">
        <v>93.1</v>
      </c>
      <c r="H328" s="3">
        <v>91.91</v>
      </c>
      <c r="I328" s="3">
        <v>92.26</v>
      </c>
      <c r="J328" s="3">
        <v>92.76</v>
      </c>
      <c r="K328" s="3">
        <v>91.36</v>
      </c>
      <c r="L328" s="3">
        <v>92.01</v>
      </c>
      <c r="M328" s="7">
        <f>AVERAGE(D328:F328)</f>
        <v>92.173333333333332</v>
      </c>
      <c r="N328" s="7">
        <f>AVERAGE(G328:I328)</f>
        <v>92.423333333333332</v>
      </c>
      <c r="O328" s="7">
        <f>AVERAGE(J328:L328)</f>
        <v>92.043333333333337</v>
      </c>
      <c r="P328" s="8">
        <f>_xlfn.T.TEST(D328:F328,G328:I328,2,1)</f>
        <v>0.65988755384162379</v>
      </c>
      <c r="Q328" s="8">
        <f>_xlfn.T.TEST(J328:L328,G328:I328,2,1)</f>
        <v>5.0593193938576309E-2</v>
      </c>
    </row>
    <row r="329" spans="1:17" x14ac:dyDescent="0.25">
      <c r="A329" s="3">
        <v>6</v>
      </c>
      <c r="B329" s="3">
        <v>150732801</v>
      </c>
      <c r="C329" s="3">
        <v>154009600</v>
      </c>
      <c r="D329" s="3">
        <v>95.57</v>
      </c>
      <c r="E329" s="3">
        <v>95.79</v>
      </c>
      <c r="F329" s="3">
        <v>95.87</v>
      </c>
      <c r="G329" s="3">
        <v>96.2</v>
      </c>
      <c r="H329" s="3">
        <v>95.56</v>
      </c>
      <c r="I329" s="3">
        <v>95.88</v>
      </c>
      <c r="J329" s="3">
        <v>96.04</v>
      </c>
      <c r="K329" s="3">
        <v>95.41</v>
      </c>
      <c r="L329" s="3">
        <v>95.56</v>
      </c>
      <c r="M329" s="7">
        <f>AVERAGE(D329:F329)</f>
        <v>95.743333333333339</v>
      </c>
      <c r="N329" s="7">
        <f>AVERAGE(G329:I329)</f>
        <v>95.88</v>
      </c>
      <c r="O329" s="7">
        <f>AVERAGE(J329:L329)</f>
        <v>95.67</v>
      </c>
      <c r="P329" s="8">
        <f>_xlfn.T.TEST(D329:F329,G329:I329,2,1)</f>
        <v>0.64708896949681516</v>
      </c>
      <c r="Q329" s="8">
        <f>_xlfn.T.TEST(J329:L329,G329:I329,2,1)</f>
        <v>6.2412794753541445E-2</v>
      </c>
    </row>
    <row r="330" spans="1:17" x14ac:dyDescent="0.25">
      <c r="A330" s="3">
        <v>6</v>
      </c>
      <c r="B330" s="3">
        <v>19660801</v>
      </c>
      <c r="C330" s="3">
        <v>22937600</v>
      </c>
      <c r="D330" s="3">
        <v>95.47</v>
      </c>
      <c r="E330" s="3">
        <v>95.79</v>
      </c>
      <c r="F330" s="3">
        <v>95.52</v>
      </c>
      <c r="G330" s="3">
        <v>96.05</v>
      </c>
      <c r="H330" s="3">
        <v>95.59</v>
      </c>
      <c r="I330" s="3">
        <v>95.79</v>
      </c>
      <c r="J330" s="3">
        <v>95.81</v>
      </c>
      <c r="K330" s="3">
        <v>95.04</v>
      </c>
      <c r="L330" s="3">
        <v>95.05</v>
      </c>
      <c r="M330" s="7">
        <f>AVERAGE(D330:F330)</f>
        <v>95.59333333333332</v>
      </c>
      <c r="N330" s="7">
        <f>AVERAGE(G330:I330)</f>
        <v>95.81</v>
      </c>
      <c r="O330" s="7">
        <f>AVERAGE(J330:L330)</f>
        <v>95.300000000000011</v>
      </c>
      <c r="P330" s="8">
        <f>_xlfn.T.TEST(D330:F330,G330:I330,2,1)</f>
        <v>0.44013345097991796</v>
      </c>
      <c r="Q330" s="8">
        <f>_xlfn.T.TEST(J330:L330,G330:I330,2,1)</f>
        <v>7.2829434654242298E-2</v>
      </c>
    </row>
    <row r="331" spans="1:17" x14ac:dyDescent="0.25">
      <c r="A331" s="3">
        <v>6</v>
      </c>
      <c r="B331" s="3">
        <v>114688001</v>
      </c>
      <c r="C331" s="3">
        <v>117964800</v>
      </c>
      <c r="D331" s="3">
        <v>92.93</v>
      </c>
      <c r="E331" s="3">
        <v>93.17</v>
      </c>
      <c r="F331" s="3">
        <v>93.33</v>
      </c>
      <c r="G331" s="3">
        <v>94.09</v>
      </c>
      <c r="H331" s="3">
        <v>93.13</v>
      </c>
      <c r="I331" s="3">
        <v>93.62</v>
      </c>
      <c r="J331" s="3">
        <v>93.58</v>
      </c>
      <c r="K331" s="3">
        <v>92.69</v>
      </c>
      <c r="L331" s="3">
        <v>92.49</v>
      </c>
      <c r="M331" s="7">
        <f>AVERAGE(D331:F331)</f>
        <v>93.143333333333331</v>
      </c>
      <c r="N331" s="7">
        <f>AVERAGE(G331:I331)</f>
        <v>93.613333333333344</v>
      </c>
      <c r="O331" s="7">
        <f>AVERAGE(J331:L331)</f>
        <v>92.92</v>
      </c>
      <c r="P331" s="8">
        <f>_xlfn.T.TEST(D331:F331,G331:I331,2,1)</f>
        <v>0.31955480809182035</v>
      </c>
      <c r="Q331" s="8">
        <f>_xlfn.T.TEST(J331:L331,G331:I331,2,1)</f>
        <v>8.7139620647953553E-2</v>
      </c>
    </row>
    <row r="332" spans="1:17" x14ac:dyDescent="0.25">
      <c r="A332" s="3">
        <v>6</v>
      </c>
      <c r="B332" s="3">
        <v>32768001</v>
      </c>
      <c r="C332" s="3">
        <v>36044800</v>
      </c>
      <c r="D332" s="3">
        <v>90.18</v>
      </c>
      <c r="E332" s="3">
        <v>90.39</v>
      </c>
      <c r="F332" s="3">
        <v>90.19</v>
      </c>
      <c r="G332" s="3">
        <v>91.31</v>
      </c>
      <c r="H332" s="3">
        <v>89.6</v>
      </c>
      <c r="I332" s="3">
        <v>90.46</v>
      </c>
      <c r="J332" s="3">
        <v>90.88</v>
      </c>
      <c r="K332" s="3">
        <v>88.47</v>
      </c>
      <c r="L332" s="3">
        <v>89.96</v>
      </c>
      <c r="M332" s="7">
        <f>AVERAGE(D332:F332)</f>
        <v>90.25333333333333</v>
      </c>
      <c r="N332" s="7">
        <f>AVERAGE(G332:I332)</f>
        <v>90.456666666666663</v>
      </c>
      <c r="O332" s="7">
        <f>AVERAGE(J332:L332)</f>
        <v>89.77</v>
      </c>
      <c r="P332" s="8">
        <f>_xlfn.T.TEST(D332:F332,G332:I332,2,1)</f>
        <v>0.74932753359955218</v>
      </c>
      <c r="Q332" s="8">
        <f>_xlfn.T.TEST(J332:L332,G332:I332,2,1)</f>
        <v>9.0966094540860576E-2</v>
      </c>
    </row>
    <row r="333" spans="1:17" x14ac:dyDescent="0.25">
      <c r="A333" s="3">
        <v>6</v>
      </c>
      <c r="B333" s="3">
        <v>124518401</v>
      </c>
      <c r="C333" s="3">
        <v>127795200</v>
      </c>
      <c r="D333" s="3">
        <v>93.9</v>
      </c>
      <c r="E333" s="3">
        <v>93.55</v>
      </c>
      <c r="F333" s="3">
        <v>93.82</v>
      </c>
      <c r="G333" s="3">
        <v>94.22</v>
      </c>
      <c r="H333" s="3">
        <v>93.46</v>
      </c>
      <c r="I333" s="3">
        <v>93.61</v>
      </c>
      <c r="J333" s="3">
        <v>94.09</v>
      </c>
      <c r="K333" s="3">
        <v>92.95</v>
      </c>
      <c r="L333" s="3">
        <v>93.16</v>
      </c>
      <c r="M333" s="7">
        <f>AVERAGE(D333:F333)</f>
        <v>93.756666666666661</v>
      </c>
      <c r="N333" s="7">
        <f>AVERAGE(G333:I333)</f>
        <v>93.763333333333335</v>
      </c>
      <c r="O333" s="7">
        <f>AVERAGE(J333:L333)</f>
        <v>93.40000000000002</v>
      </c>
      <c r="P333" s="8">
        <f>_xlfn.T.TEST(D333:F333,G333:I333,2,1)</f>
        <v>0.97063265917377706</v>
      </c>
      <c r="Q333" s="8">
        <f>_xlfn.T.TEST(J333:L333,G333:I333,2,1)</f>
        <v>9.1193206465989385E-2</v>
      </c>
    </row>
    <row r="334" spans="1:17" x14ac:dyDescent="0.25">
      <c r="A334" s="3">
        <v>6</v>
      </c>
      <c r="B334" s="3">
        <v>131072001</v>
      </c>
      <c r="C334" s="3">
        <v>134348800</v>
      </c>
      <c r="D334" s="3">
        <v>93.45</v>
      </c>
      <c r="E334" s="3">
        <v>93.98</v>
      </c>
      <c r="F334" s="3">
        <v>93.89</v>
      </c>
      <c r="G334" s="3">
        <v>94.26</v>
      </c>
      <c r="H334" s="3">
        <v>94.07</v>
      </c>
      <c r="I334" s="3">
        <v>94.17</v>
      </c>
      <c r="J334" s="3">
        <v>94.13</v>
      </c>
      <c r="K334" s="3">
        <v>93.55</v>
      </c>
      <c r="L334" s="3">
        <v>93.65</v>
      </c>
      <c r="M334" s="7">
        <f>AVERAGE(D334:F334)</f>
        <v>93.773333333333326</v>
      </c>
      <c r="N334" s="7">
        <f>AVERAGE(G334:I334)</f>
        <v>94.166666666666671</v>
      </c>
      <c r="O334" s="7">
        <f>AVERAGE(J334:L334)</f>
        <v>93.776666666666685</v>
      </c>
      <c r="P334" s="8">
        <f>_xlfn.T.TEST(D334:F334,G334:I334,2,1)</f>
        <v>0.20942348767927221</v>
      </c>
      <c r="Q334" s="8">
        <f>_xlfn.T.TEST(J334:L334,G334:I334,2,1)</f>
        <v>9.5465966266709223E-2</v>
      </c>
    </row>
    <row r="335" spans="1:17" x14ac:dyDescent="0.25">
      <c r="A335" s="3">
        <v>6</v>
      </c>
      <c r="B335" s="3">
        <v>104857601</v>
      </c>
      <c r="C335" s="3">
        <v>108134400</v>
      </c>
      <c r="D335" s="3">
        <v>92.2</v>
      </c>
      <c r="E335" s="3">
        <v>92.47</v>
      </c>
      <c r="F335" s="3">
        <v>92.61</v>
      </c>
      <c r="G335" s="3">
        <v>93.2</v>
      </c>
      <c r="H335" s="3">
        <v>92.73</v>
      </c>
      <c r="I335" s="3">
        <v>93.15</v>
      </c>
      <c r="J335" s="3">
        <v>92.93</v>
      </c>
      <c r="K335" s="3">
        <v>91.32</v>
      </c>
      <c r="L335" s="3">
        <v>91.88</v>
      </c>
      <c r="M335" s="7">
        <f>AVERAGE(D335:F335)</f>
        <v>92.426666666666677</v>
      </c>
      <c r="N335" s="7">
        <f>AVERAGE(G335:I335)</f>
        <v>93.026666666666685</v>
      </c>
      <c r="O335" s="7">
        <f>AVERAGE(J335:L335)</f>
        <v>92.043333333333337</v>
      </c>
      <c r="P335" s="8">
        <f>_xlfn.T.TEST(D335:F335,G335:I335,2,1)</f>
        <v>0.10860499775383736</v>
      </c>
      <c r="Q335" s="8">
        <f>_xlfn.T.TEST(J335:L335,G335:I335,2,1)</f>
        <v>0.11141756706439421</v>
      </c>
    </row>
    <row r="336" spans="1:17" x14ac:dyDescent="0.25">
      <c r="A336" s="3">
        <v>6</v>
      </c>
      <c r="B336" s="3">
        <v>127795201</v>
      </c>
      <c r="C336" s="3">
        <v>131072000</v>
      </c>
      <c r="D336" s="3">
        <v>96.48</v>
      </c>
      <c r="E336" s="3">
        <v>96.9</v>
      </c>
      <c r="F336" s="3">
        <v>95.85</v>
      </c>
      <c r="G336" s="3">
        <v>96.95</v>
      </c>
      <c r="H336" s="3">
        <v>96.34</v>
      </c>
      <c r="I336" s="3">
        <v>96.64</v>
      </c>
      <c r="J336" s="3">
        <v>96.87</v>
      </c>
      <c r="K336" s="3">
        <v>96.24</v>
      </c>
      <c r="L336" s="3">
        <v>96.39</v>
      </c>
      <c r="M336" s="7">
        <f>AVERAGE(D336:F336)</f>
        <v>96.410000000000011</v>
      </c>
      <c r="N336" s="7">
        <f>AVERAGE(G336:I336)</f>
        <v>96.643333333333331</v>
      </c>
      <c r="O336" s="7">
        <f>AVERAGE(J336:L336)</f>
        <v>96.5</v>
      </c>
      <c r="P336" s="8">
        <f>_xlfn.T.TEST(D336:F336,G336:I336,2,1)</f>
        <v>0.62453397007415967</v>
      </c>
      <c r="Q336" s="8">
        <f>_xlfn.T.TEST(J336:L336,G336:I336,2,1)</f>
        <v>0.11616880376456995</v>
      </c>
    </row>
    <row r="337" spans="1:17" x14ac:dyDescent="0.25">
      <c r="A337" s="3">
        <v>6</v>
      </c>
      <c r="B337" s="3">
        <v>137625601</v>
      </c>
      <c r="C337" s="3">
        <v>140902400</v>
      </c>
      <c r="D337" s="3">
        <v>94.93</v>
      </c>
      <c r="E337" s="3">
        <v>95.17</v>
      </c>
      <c r="F337" s="3">
        <v>94.81</v>
      </c>
      <c r="G337" s="3">
        <v>95.19</v>
      </c>
      <c r="H337" s="3">
        <v>94.97</v>
      </c>
      <c r="I337" s="3">
        <v>95.5</v>
      </c>
      <c r="J337" s="3">
        <v>94.99</v>
      </c>
      <c r="K337" s="3">
        <v>93.91</v>
      </c>
      <c r="L337" s="3">
        <v>94.82</v>
      </c>
      <c r="M337" s="7">
        <f>AVERAGE(D337:F337)</f>
        <v>94.970000000000013</v>
      </c>
      <c r="N337" s="7">
        <f>AVERAGE(G337:I337)</f>
        <v>95.219999999999985</v>
      </c>
      <c r="O337" s="7">
        <f>AVERAGE(J337:L337)</f>
        <v>94.573333333333323</v>
      </c>
      <c r="P337" s="8">
        <f>_xlfn.T.TEST(D337:F337,G337:I337,2,1)</f>
        <v>0.43323138978106501</v>
      </c>
      <c r="Q337" s="8">
        <f>_xlfn.T.TEST(J337:L337,G337:I337,2,1)</f>
        <v>0.12162324970594096</v>
      </c>
    </row>
    <row r="338" spans="1:17" x14ac:dyDescent="0.25">
      <c r="A338" s="3">
        <v>6</v>
      </c>
      <c r="B338" s="3">
        <v>144179201</v>
      </c>
      <c r="C338" s="3">
        <v>147456000</v>
      </c>
      <c r="D338" s="3">
        <v>94.8</v>
      </c>
      <c r="E338" s="3">
        <v>95.42</v>
      </c>
      <c r="F338" s="3">
        <v>95.18</v>
      </c>
      <c r="G338" s="3">
        <v>95.39</v>
      </c>
      <c r="H338" s="3">
        <v>95.06</v>
      </c>
      <c r="I338" s="3">
        <v>94.68</v>
      </c>
      <c r="J338" s="3">
        <v>95.31</v>
      </c>
      <c r="K338" s="3">
        <v>94.64</v>
      </c>
      <c r="L338" s="3">
        <v>94.51</v>
      </c>
      <c r="M338" s="7">
        <f>AVERAGE(D338:F338)</f>
        <v>95.133333333333326</v>
      </c>
      <c r="N338" s="7">
        <f>AVERAGE(G338:I338)</f>
        <v>95.043333333333337</v>
      </c>
      <c r="O338" s="7">
        <f>AVERAGE(J338:L338)</f>
        <v>94.82</v>
      </c>
      <c r="P338" s="8">
        <f>_xlfn.T.TEST(D338:F338,G338:I338,2,1)</f>
        <v>0.81726280706434218</v>
      </c>
      <c r="Q338" s="8">
        <f>_xlfn.T.TEST(J338:L338,G338:I338,2,1)</f>
        <v>0.15927541729485184</v>
      </c>
    </row>
    <row r="339" spans="1:17" x14ac:dyDescent="0.25">
      <c r="A339" s="3">
        <v>6</v>
      </c>
      <c r="B339" s="3">
        <v>36044801</v>
      </c>
      <c r="C339" s="3">
        <v>39321600</v>
      </c>
      <c r="D339" s="3">
        <v>92.71</v>
      </c>
      <c r="E339" s="3">
        <v>92.53</v>
      </c>
      <c r="F339" s="3">
        <v>93.13</v>
      </c>
      <c r="G339" s="3">
        <v>93.78</v>
      </c>
      <c r="H339" s="3">
        <v>92.88</v>
      </c>
      <c r="I339" s="3">
        <v>93.79</v>
      </c>
      <c r="J339" s="3">
        <v>93.71</v>
      </c>
      <c r="K339" s="3">
        <v>91.41</v>
      </c>
      <c r="L339" s="3">
        <v>92.41</v>
      </c>
      <c r="M339" s="7">
        <f>AVERAGE(D339:F339)</f>
        <v>92.79</v>
      </c>
      <c r="N339" s="7">
        <f>AVERAGE(G339:I339)</f>
        <v>93.483333333333334</v>
      </c>
      <c r="O339" s="7">
        <f>AVERAGE(J339:L339)</f>
        <v>92.509999999999991</v>
      </c>
      <c r="P339" s="8">
        <f>_xlfn.T.TEST(D339:F339,G339:I339,2,1)</f>
        <v>7.9772126904218643E-2</v>
      </c>
      <c r="Q339" s="8">
        <f>_xlfn.T.TEST(J339:L339,G339:I339,2,1)</f>
        <v>0.16436937294588383</v>
      </c>
    </row>
    <row r="340" spans="1:17" x14ac:dyDescent="0.25">
      <c r="A340" s="3">
        <v>6</v>
      </c>
      <c r="B340" s="3">
        <v>154009601</v>
      </c>
      <c r="C340" s="3">
        <v>157286400</v>
      </c>
      <c r="D340" s="3">
        <v>95.83</v>
      </c>
      <c r="E340" s="3">
        <v>95.93</v>
      </c>
      <c r="F340" s="3">
        <v>96</v>
      </c>
      <c r="G340" s="3">
        <v>96.61</v>
      </c>
      <c r="H340" s="3">
        <v>96.36</v>
      </c>
      <c r="I340" s="3">
        <v>96.18</v>
      </c>
      <c r="J340" s="3">
        <v>96.36</v>
      </c>
      <c r="K340" s="3">
        <v>95.11</v>
      </c>
      <c r="L340" s="3">
        <v>95.72</v>
      </c>
      <c r="M340" s="7">
        <f>AVERAGE(D340:F340)</f>
        <v>95.92</v>
      </c>
      <c r="N340" s="7">
        <f>AVERAGE(G340:I340)</f>
        <v>96.383333333333326</v>
      </c>
      <c r="O340" s="7">
        <f>AVERAGE(J340:L340)</f>
        <v>95.73</v>
      </c>
      <c r="P340" s="8">
        <f>_xlfn.T.TEST(D340:F340,G340:I340,2,1)</f>
        <v>0.11683259826868597</v>
      </c>
      <c r="Q340" s="8">
        <f>_xlfn.T.TEST(J340:L340,G340:I340,2,1)</f>
        <v>0.16499677276802371</v>
      </c>
    </row>
    <row r="341" spans="1:17" x14ac:dyDescent="0.25">
      <c r="A341" s="3">
        <v>6</v>
      </c>
      <c r="B341" s="3">
        <v>81920001</v>
      </c>
      <c r="C341" s="3">
        <v>85196800</v>
      </c>
      <c r="D341" s="3">
        <v>93.77</v>
      </c>
      <c r="E341" s="3">
        <v>94.27</v>
      </c>
      <c r="F341" s="3">
        <v>93.65</v>
      </c>
      <c r="G341" s="3">
        <v>94.2</v>
      </c>
      <c r="H341" s="3">
        <v>93.91</v>
      </c>
      <c r="I341" s="3">
        <v>94.13</v>
      </c>
      <c r="J341" s="3">
        <v>94.13</v>
      </c>
      <c r="K341" s="3">
        <v>93.27</v>
      </c>
      <c r="L341" s="3">
        <v>93.15</v>
      </c>
      <c r="M341" s="7">
        <f>AVERAGE(D341:F341)</f>
        <v>93.896666666666661</v>
      </c>
      <c r="N341" s="7">
        <f>AVERAGE(G341:I341)</f>
        <v>94.08</v>
      </c>
      <c r="O341" s="7">
        <f>AVERAGE(J341:L341)</f>
        <v>93.516666666666652</v>
      </c>
      <c r="P341" s="8">
        <f>_xlfn.T.TEST(D341:F341,G341:I341,2,1)</f>
        <v>0.56982649487712145</v>
      </c>
      <c r="Q341" s="8">
        <f>_xlfn.T.TEST(J341:L341,G341:I341,2,1)</f>
        <v>0.16787126120264673</v>
      </c>
    </row>
    <row r="342" spans="1:17" x14ac:dyDescent="0.25">
      <c r="A342" s="3">
        <v>6</v>
      </c>
      <c r="B342" s="3">
        <v>101580801</v>
      </c>
      <c r="C342" s="3">
        <v>104857600</v>
      </c>
      <c r="D342" s="3">
        <v>97.6</v>
      </c>
      <c r="E342" s="3">
        <v>97.36</v>
      </c>
      <c r="F342" s="3">
        <v>97.78</v>
      </c>
      <c r="G342" s="3">
        <v>97.78</v>
      </c>
      <c r="H342" s="3">
        <v>97.8</v>
      </c>
      <c r="I342" s="3">
        <v>97.37</v>
      </c>
      <c r="J342" s="3">
        <v>97.79</v>
      </c>
      <c r="K342" s="3">
        <v>98.16</v>
      </c>
      <c r="L342" s="3">
        <v>97.72</v>
      </c>
      <c r="M342" s="7">
        <f>AVERAGE(D342:F342)</f>
        <v>97.58</v>
      </c>
      <c r="N342" s="7">
        <f>AVERAGE(G342:I342)</f>
        <v>97.649999999999991</v>
      </c>
      <c r="O342" s="7">
        <f>AVERAGE(J342:L342)</f>
        <v>97.889999999999986</v>
      </c>
      <c r="P342" s="8">
        <f>_xlfn.T.TEST(D342:F342,G342:I342,2,1)</f>
        <v>0.80686746100181184</v>
      </c>
      <c r="Q342" s="8">
        <f>_xlfn.T.TEST(J342:L342,G342:I342,2,1)</f>
        <v>0.17224973596893955</v>
      </c>
    </row>
    <row r="343" spans="1:17" x14ac:dyDescent="0.25">
      <c r="A343" s="3">
        <v>6</v>
      </c>
      <c r="B343" s="3">
        <v>108134401</v>
      </c>
      <c r="C343" s="3">
        <v>111411200</v>
      </c>
      <c r="D343" s="3">
        <v>91.5</v>
      </c>
      <c r="E343" s="3">
        <v>91.65</v>
      </c>
      <c r="F343" s="3">
        <v>92.04</v>
      </c>
      <c r="G343" s="3">
        <v>93.01</v>
      </c>
      <c r="H343" s="3">
        <v>92.08</v>
      </c>
      <c r="I343" s="3">
        <v>92.92</v>
      </c>
      <c r="J343" s="3">
        <v>93.04</v>
      </c>
      <c r="K343" s="3">
        <v>90.75</v>
      </c>
      <c r="L343" s="3">
        <v>91.63</v>
      </c>
      <c r="M343" s="7">
        <f>AVERAGE(D343:F343)</f>
        <v>91.73</v>
      </c>
      <c r="N343" s="7">
        <f>AVERAGE(G343:I343)</f>
        <v>92.67</v>
      </c>
      <c r="O343" s="7">
        <f>AVERAGE(J343:L343)</f>
        <v>91.806666666666672</v>
      </c>
      <c r="P343" s="8">
        <f>_xlfn.T.TEST(D343:F343,G343:I343,2,1)</f>
        <v>9.5400815207712486E-2</v>
      </c>
      <c r="Q343" s="8">
        <f>_xlfn.T.TEST(J343:L343,G343:I343,2,1)</f>
        <v>0.19305243607216527</v>
      </c>
    </row>
    <row r="344" spans="1:17" x14ac:dyDescent="0.25">
      <c r="A344" s="3">
        <v>6</v>
      </c>
      <c r="B344" s="3">
        <v>134348801</v>
      </c>
      <c r="C344" s="3">
        <v>137625600</v>
      </c>
      <c r="D344" s="3">
        <v>93.43</v>
      </c>
      <c r="E344" s="3">
        <v>93.33</v>
      </c>
      <c r="F344" s="3">
        <v>93.34</v>
      </c>
      <c r="G344" s="3">
        <v>93.63</v>
      </c>
      <c r="H344" s="3">
        <v>93.14</v>
      </c>
      <c r="I344" s="3">
        <v>93.67</v>
      </c>
      <c r="J344" s="3">
        <v>93.66</v>
      </c>
      <c r="K344" s="3">
        <v>92.12</v>
      </c>
      <c r="L344" s="3">
        <v>92.71</v>
      </c>
      <c r="M344" s="7">
        <f>AVERAGE(D344:F344)</f>
        <v>93.366666666666674</v>
      </c>
      <c r="N344" s="7">
        <f>AVERAGE(G344:I344)</f>
        <v>93.48</v>
      </c>
      <c r="O344" s="7">
        <f>AVERAGE(J344:L344)</f>
        <v>92.83</v>
      </c>
      <c r="P344" s="8">
        <f>_xlfn.T.TEST(D344:F344,G344:I344,2,1)</f>
        <v>0.54361388245446995</v>
      </c>
      <c r="Q344" s="8">
        <f>_xlfn.T.TEST(J344:L344,G344:I344,2,1)</f>
        <v>0.19642781331835713</v>
      </c>
    </row>
    <row r="345" spans="1:17" x14ac:dyDescent="0.25">
      <c r="A345" s="3">
        <v>6</v>
      </c>
      <c r="B345" s="3">
        <v>9830401</v>
      </c>
      <c r="C345" s="3">
        <v>13107200</v>
      </c>
      <c r="D345" s="3">
        <v>92.75</v>
      </c>
      <c r="E345" s="3">
        <v>92.81</v>
      </c>
      <c r="F345" s="3">
        <v>92.56</v>
      </c>
      <c r="G345" s="3">
        <v>93.32</v>
      </c>
      <c r="H345" s="3">
        <v>92.94</v>
      </c>
      <c r="I345" s="3">
        <v>93.34</v>
      </c>
      <c r="J345" s="3">
        <v>93.39</v>
      </c>
      <c r="K345" s="3">
        <v>91.76</v>
      </c>
      <c r="L345" s="3">
        <v>92.45</v>
      </c>
      <c r="M345" s="7">
        <f>AVERAGE(D345:F345)</f>
        <v>92.706666666666663</v>
      </c>
      <c r="N345" s="7">
        <f>AVERAGE(G345:I345)</f>
        <v>93.2</v>
      </c>
      <c r="O345" s="7">
        <f>AVERAGE(J345:L345)</f>
        <v>92.533333333333346</v>
      </c>
      <c r="P345" s="8">
        <f>_xlfn.T.TEST(D345:F345,G345:I345,2,1)</f>
        <v>0.12341592806820356</v>
      </c>
      <c r="Q345" s="8">
        <f>_xlfn.T.TEST(J345:L345,G345:I345,2,1)</f>
        <v>0.21961877649864225</v>
      </c>
    </row>
    <row r="346" spans="1:17" x14ac:dyDescent="0.25">
      <c r="A346" s="3">
        <v>6</v>
      </c>
      <c r="B346" s="3">
        <v>42598401</v>
      </c>
      <c r="C346" s="3">
        <v>45875200</v>
      </c>
      <c r="D346" s="3">
        <v>91.63</v>
      </c>
      <c r="E346" s="3">
        <v>91.92</v>
      </c>
      <c r="F346" s="3">
        <v>91.69</v>
      </c>
      <c r="G346" s="3">
        <v>92.32</v>
      </c>
      <c r="H346" s="3">
        <v>91.79</v>
      </c>
      <c r="I346" s="3">
        <v>92.44</v>
      </c>
      <c r="J346" s="3">
        <v>92.45</v>
      </c>
      <c r="K346" s="3">
        <v>90.46</v>
      </c>
      <c r="L346" s="3">
        <v>90.81</v>
      </c>
      <c r="M346" s="7">
        <f>AVERAGE(D346:F346)</f>
        <v>91.74666666666667</v>
      </c>
      <c r="N346" s="7">
        <f>AVERAGE(G346:I346)</f>
        <v>92.183333333333337</v>
      </c>
      <c r="O346" s="7">
        <f>AVERAGE(J346:L346)</f>
        <v>91.240000000000009</v>
      </c>
      <c r="P346" s="8">
        <f>_xlfn.T.TEST(D346:F346,G346:I346,2,1)</f>
        <v>0.26382417879394404</v>
      </c>
      <c r="Q346" s="8">
        <f>_xlfn.T.TEST(J346:L346,G346:I346,2,1)</f>
        <v>0.22482043721040901</v>
      </c>
    </row>
    <row r="347" spans="1:17" x14ac:dyDescent="0.25">
      <c r="A347" s="3">
        <v>6</v>
      </c>
      <c r="B347" s="3">
        <v>6553601</v>
      </c>
      <c r="C347" s="3">
        <v>9830400</v>
      </c>
      <c r="D347" s="3">
        <v>94.37</v>
      </c>
      <c r="E347" s="3">
        <v>94.38</v>
      </c>
      <c r="F347" s="3">
        <v>94.66</v>
      </c>
      <c r="G347" s="3">
        <v>95.16</v>
      </c>
      <c r="H347" s="3">
        <v>94.35</v>
      </c>
      <c r="I347" s="3">
        <v>94.49</v>
      </c>
      <c r="J347" s="3">
        <v>94.84</v>
      </c>
      <c r="K347" s="3">
        <v>93.17</v>
      </c>
      <c r="L347" s="3">
        <v>94.34</v>
      </c>
      <c r="M347" s="7">
        <f>AVERAGE(D347:F347)</f>
        <v>94.469999999999985</v>
      </c>
      <c r="N347" s="7">
        <f>AVERAGE(G347:I347)</f>
        <v>94.666666666666671</v>
      </c>
      <c r="O347" s="7">
        <f>AVERAGE(J347:L347)</f>
        <v>94.116666666666674</v>
      </c>
      <c r="P347" s="8">
        <f>_xlfn.T.TEST(D347:F347,G347:I347,2,1)</f>
        <v>0.57875407215912755</v>
      </c>
      <c r="Q347" s="8">
        <f>_xlfn.T.TEST(J347:L347,G347:I347,2,1)</f>
        <v>0.22662952505424361</v>
      </c>
    </row>
    <row r="348" spans="1:17" x14ac:dyDescent="0.25">
      <c r="A348" s="3">
        <v>6</v>
      </c>
      <c r="B348" s="3">
        <v>111411201</v>
      </c>
      <c r="C348" s="3">
        <v>114688000</v>
      </c>
      <c r="D348" s="3">
        <v>94.87</v>
      </c>
      <c r="E348" s="3">
        <v>94.93</v>
      </c>
      <c r="F348" s="3">
        <v>94.71</v>
      </c>
      <c r="G348" s="3">
        <v>95.26</v>
      </c>
      <c r="H348" s="3">
        <v>94.76</v>
      </c>
      <c r="I348" s="3">
        <v>94.8</v>
      </c>
      <c r="J348" s="3">
        <v>95.21</v>
      </c>
      <c r="K348" s="3">
        <v>94.28</v>
      </c>
      <c r="L348" s="3">
        <v>94.67</v>
      </c>
      <c r="M348" s="7">
        <f>AVERAGE(D348:F348)</f>
        <v>94.836666666666659</v>
      </c>
      <c r="N348" s="7">
        <f>AVERAGE(G348:I348)</f>
        <v>94.94</v>
      </c>
      <c r="O348" s="7">
        <f>AVERAGE(J348:L348)</f>
        <v>94.720000000000013</v>
      </c>
      <c r="P348" s="8">
        <f>_xlfn.T.TEST(D348:F348,G348:I348,2,1)</f>
        <v>0.58841901513330441</v>
      </c>
      <c r="Q348" s="8">
        <f>_xlfn.T.TEST(J348:L348,G348:I348,2,1)</f>
        <v>0.23759262070099552</v>
      </c>
    </row>
    <row r="349" spans="1:17" x14ac:dyDescent="0.25">
      <c r="A349" s="3">
        <v>6</v>
      </c>
      <c r="B349" s="3">
        <v>140902401</v>
      </c>
      <c r="C349" s="3">
        <v>144179200</v>
      </c>
      <c r="D349" s="3">
        <v>94.68</v>
      </c>
      <c r="E349" s="3">
        <v>95.1</v>
      </c>
      <c r="F349" s="3">
        <v>94.46</v>
      </c>
      <c r="G349" s="3">
        <v>95.18</v>
      </c>
      <c r="H349" s="3">
        <v>94.89</v>
      </c>
      <c r="I349" s="3">
        <v>94.85</v>
      </c>
      <c r="J349" s="3">
        <v>95.04</v>
      </c>
      <c r="K349" s="3">
        <v>93.75</v>
      </c>
      <c r="L349" s="3">
        <v>94.57</v>
      </c>
      <c r="M349" s="7">
        <f>AVERAGE(D349:F349)</f>
        <v>94.74666666666667</v>
      </c>
      <c r="N349" s="7">
        <f>AVERAGE(G349:I349)</f>
        <v>94.973333333333315</v>
      </c>
      <c r="O349" s="7">
        <f>AVERAGE(J349:L349)</f>
        <v>94.453333333333333</v>
      </c>
      <c r="P349" s="8">
        <f>_xlfn.T.TEST(D349:F349,G349:I349,2,1)</f>
        <v>0.41226236324545895</v>
      </c>
      <c r="Q349" s="8">
        <f>_xlfn.T.TEST(J349:L349,G349:I349,2,1)</f>
        <v>0.2381446441183106</v>
      </c>
    </row>
    <row r="350" spans="1:17" x14ac:dyDescent="0.25">
      <c r="A350" s="3">
        <v>6</v>
      </c>
      <c r="B350" s="3">
        <v>147456001</v>
      </c>
      <c r="C350" s="3">
        <v>150732800</v>
      </c>
      <c r="D350" s="3">
        <v>92.74</v>
      </c>
      <c r="E350" s="3">
        <v>92.94</v>
      </c>
      <c r="F350" s="3">
        <v>93.4</v>
      </c>
      <c r="G350" s="3">
        <v>93.15</v>
      </c>
      <c r="H350" s="3">
        <v>93.1</v>
      </c>
      <c r="I350" s="3">
        <v>92.92</v>
      </c>
      <c r="J350" s="3">
        <v>93.11</v>
      </c>
      <c r="K350" s="3">
        <v>92.36</v>
      </c>
      <c r="L350" s="3">
        <v>92.67</v>
      </c>
      <c r="M350" s="7">
        <f>AVERAGE(D350:F350)</f>
        <v>93.026666666666685</v>
      </c>
      <c r="N350" s="7">
        <f>AVERAGE(G350:I350)</f>
        <v>93.056666666666672</v>
      </c>
      <c r="O350" s="7">
        <f>AVERAGE(J350:L350)</f>
        <v>92.713333333333324</v>
      </c>
      <c r="P350" s="8">
        <f>_xlfn.T.TEST(D350:F350,G350:I350,2,1)</f>
        <v>0.92021013213800518</v>
      </c>
      <c r="Q350" s="8">
        <f>_xlfn.T.TEST(J350:L350,G350:I350,2,1)</f>
        <v>0.23966084276461086</v>
      </c>
    </row>
    <row r="351" spans="1:17" x14ac:dyDescent="0.25">
      <c r="A351" s="3">
        <v>6</v>
      </c>
      <c r="B351" s="3">
        <v>16384001</v>
      </c>
      <c r="C351" s="3">
        <v>19660800</v>
      </c>
      <c r="D351" s="3">
        <v>95.57</v>
      </c>
      <c r="E351" s="3">
        <v>95.55</v>
      </c>
      <c r="F351" s="3">
        <v>95.51</v>
      </c>
      <c r="G351" s="3">
        <v>96.02</v>
      </c>
      <c r="H351" s="3">
        <v>95.97</v>
      </c>
      <c r="I351" s="3">
        <v>96.03</v>
      </c>
      <c r="J351" s="3">
        <v>96.11</v>
      </c>
      <c r="K351" s="3">
        <v>94.8</v>
      </c>
      <c r="L351" s="3">
        <v>95.38</v>
      </c>
      <c r="M351" s="7">
        <f>AVERAGE(D351:F351)</f>
        <v>95.543333333333337</v>
      </c>
      <c r="N351" s="7">
        <f>AVERAGE(G351:I351)</f>
        <v>96.006666666666661</v>
      </c>
      <c r="O351" s="7">
        <f>AVERAGE(J351:L351)</f>
        <v>95.429999999999993</v>
      </c>
      <c r="P351" s="8">
        <f>_xlfn.T.TEST(D351:F351,G351:I351,2,1)</f>
        <v>4.063907345463808E-3</v>
      </c>
      <c r="Q351" s="8">
        <f>_xlfn.T.TEST(J351:L351,G351:I351,2,1)</f>
        <v>0.25542311392346573</v>
      </c>
    </row>
    <row r="352" spans="1:17" x14ac:dyDescent="0.25">
      <c r="A352" s="3">
        <v>6</v>
      </c>
      <c r="B352" s="3">
        <v>167116801</v>
      </c>
      <c r="C352" s="3">
        <v>170393600</v>
      </c>
      <c r="D352" s="3">
        <v>94.6</v>
      </c>
      <c r="E352" s="3">
        <v>94.84</v>
      </c>
      <c r="F352" s="3">
        <v>95.12</v>
      </c>
      <c r="G352" s="3">
        <v>95.23</v>
      </c>
      <c r="H352" s="3">
        <v>94.64</v>
      </c>
      <c r="I352" s="3">
        <v>95.01</v>
      </c>
      <c r="J352" s="3">
        <v>95.3</v>
      </c>
      <c r="K352" s="3">
        <v>94.19</v>
      </c>
      <c r="L352" s="3">
        <v>94.6</v>
      </c>
      <c r="M352" s="7">
        <f>AVERAGE(D352:F352)</f>
        <v>94.853333333333339</v>
      </c>
      <c r="N352" s="7">
        <f>AVERAGE(G352:I352)</f>
        <v>94.96</v>
      </c>
      <c r="O352" s="7">
        <f>AVERAGE(J352:L352)</f>
        <v>94.696666666666673</v>
      </c>
      <c r="P352" s="8">
        <f>_xlfn.T.TEST(D352:F352,G352:I352,2,1)</f>
        <v>0.72428132646860899</v>
      </c>
      <c r="Q352" s="8">
        <f>_xlfn.T.TEST(J352:L352,G352:I352,2,1)</f>
        <v>0.25567690725039804</v>
      </c>
    </row>
    <row r="353" spans="1:17" x14ac:dyDescent="0.25">
      <c r="A353" s="3">
        <v>6</v>
      </c>
      <c r="B353" s="3">
        <v>22937601</v>
      </c>
      <c r="C353" s="3">
        <v>26214400</v>
      </c>
      <c r="D353" s="3">
        <v>90.09</v>
      </c>
      <c r="E353" s="3">
        <v>90.05</v>
      </c>
      <c r="F353" s="3">
        <v>90.02</v>
      </c>
      <c r="G353" s="3">
        <v>90.36</v>
      </c>
      <c r="H353" s="3">
        <v>89.86</v>
      </c>
      <c r="I353" s="3">
        <v>90.5</v>
      </c>
      <c r="J353" s="3">
        <v>90.38</v>
      </c>
      <c r="K353" s="3">
        <v>88.38</v>
      </c>
      <c r="L353" s="3">
        <v>89.97</v>
      </c>
      <c r="M353" s="7">
        <f>AVERAGE(D353:F353)</f>
        <v>90.053333333333327</v>
      </c>
      <c r="N353" s="7">
        <f>AVERAGE(G353:I353)</f>
        <v>90.240000000000009</v>
      </c>
      <c r="O353" s="7">
        <f>AVERAGE(J353:L353)</f>
        <v>89.576666666666668</v>
      </c>
      <c r="P353" s="8">
        <f>_xlfn.T.TEST(D353:F353,G353:I353,2,1)</f>
        <v>0.44502747806918685</v>
      </c>
      <c r="Q353" s="8">
        <f>_xlfn.T.TEST(J353:L353,G353:I353,2,1)</f>
        <v>0.26920667774446783</v>
      </c>
    </row>
    <row r="354" spans="1:17" x14ac:dyDescent="0.25">
      <c r="A354" s="3">
        <v>6</v>
      </c>
      <c r="B354" s="3">
        <v>13107201</v>
      </c>
      <c r="C354" s="3">
        <v>16384000</v>
      </c>
      <c r="D354" s="3">
        <v>93.96</v>
      </c>
      <c r="E354" s="3">
        <v>94.33</v>
      </c>
      <c r="F354" s="3">
        <v>93.95</v>
      </c>
      <c r="G354" s="3">
        <v>94.96</v>
      </c>
      <c r="H354" s="3">
        <v>94.87</v>
      </c>
      <c r="I354" s="3">
        <v>94.77</v>
      </c>
      <c r="J354" s="3">
        <v>95.1</v>
      </c>
      <c r="K354" s="3">
        <v>93.18</v>
      </c>
      <c r="L354" s="3">
        <v>94.08</v>
      </c>
      <c r="M354" s="7">
        <f>AVERAGE(D354:F354)</f>
        <v>94.08</v>
      </c>
      <c r="N354" s="7">
        <f>AVERAGE(G354:I354)</f>
        <v>94.86666666666666</v>
      </c>
      <c r="O354" s="7">
        <f>AVERAGE(J354:L354)</f>
        <v>94.12</v>
      </c>
      <c r="P354" s="8">
        <f>_xlfn.T.TEST(D354:F354,G354:I354,2,1)</f>
        <v>2.7743995673071991E-2</v>
      </c>
      <c r="Q354" s="8">
        <f>_xlfn.T.TEST(J354:L354,G354:I354,2,1)</f>
        <v>0.29360381897106591</v>
      </c>
    </row>
    <row r="355" spans="1:17" x14ac:dyDescent="0.25">
      <c r="A355" s="3">
        <v>6</v>
      </c>
      <c r="B355" s="3">
        <v>163840001</v>
      </c>
      <c r="C355" s="3">
        <v>167116800</v>
      </c>
      <c r="D355" s="3">
        <v>93.88</v>
      </c>
      <c r="E355" s="3">
        <v>94.17</v>
      </c>
      <c r="F355" s="3">
        <v>93.96</v>
      </c>
      <c r="G355" s="3">
        <v>94.48</v>
      </c>
      <c r="H355" s="3">
        <v>94</v>
      </c>
      <c r="I355" s="3">
        <v>94.03</v>
      </c>
      <c r="J355" s="3">
        <v>94.6</v>
      </c>
      <c r="K355" s="3">
        <v>93.18</v>
      </c>
      <c r="L355" s="3">
        <v>93.62</v>
      </c>
      <c r="M355" s="7">
        <f>AVERAGE(D355:F355)</f>
        <v>94.00333333333333</v>
      </c>
      <c r="N355" s="7">
        <f>AVERAGE(G355:I355)</f>
        <v>94.17</v>
      </c>
      <c r="O355" s="7">
        <f>AVERAGE(J355:L355)</f>
        <v>93.8</v>
      </c>
      <c r="P355" s="8">
        <f>_xlfn.T.TEST(D355:F355,G355:I355,2,1)</f>
        <v>0.53998550011443558</v>
      </c>
      <c r="Q355" s="8">
        <f>_xlfn.T.TEST(J355:L355,G355:I355,2,1)</f>
        <v>0.30688596525980349</v>
      </c>
    </row>
    <row r="356" spans="1:17" x14ac:dyDescent="0.25">
      <c r="A356" s="3">
        <v>6</v>
      </c>
      <c r="B356" s="3">
        <v>85196801</v>
      </c>
      <c r="C356" s="3">
        <v>88473600</v>
      </c>
      <c r="D356" s="3">
        <v>93.98</v>
      </c>
      <c r="E356" s="3">
        <v>94.46</v>
      </c>
      <c r="F356" s="3">
        <v>94.86</v>
      </c>
      <c r="G356" s="3">
        <v>94.67</v>
      </c>
      <c r="H356" s="3">
        <v>93.94</v>
      </c>
      <c r="I356" s="3">
        <v>94.47</v>
      </c>
      <c r="J356" s="3">
        <v>95.11</v>
      </c>
      <c r="K356" s="3">
        <v>93.96</v>
      </c>
      <c r="L356" s="3">
        <v>94.51</v>
      </c>
      <c r="M356" s="7">
        <f>AVERAGE(D356:F356)</f>
        <v>94.433333333333337</v>
      </c>
      <c r="N356" s="7">
        <f>AVERAGE(G356:I356)</f>
        <v>94.360000000000014</v>
      </c>
      <c r="O356" s="7">
        <f>AVERAGE(J356:L356)</f>
        <v>94.526666666666657</v>
      </c>
      <c r="P356" s="8">
        <f>_xlfn.T.TEST(D356:F356,G356:I356,2,1)</f>
        <v>0.86600800716655557</v>
      </c>
      <c r="Q356" s="8">
        <f>_xlfn.T.TEST(J356:L356,G356:I356,2,1)</f>
        <v>0.34728295834341938</v>
      </c>
    </row>
    <row r="357" spans="1:17" x14ac:dyDescent="0.25">
      <c r="A357" s="3">
        <v>6</v>
      </c>
      <c r="B357" s="3">
        <v>65536001</v>
      </c>
      <c r="C357" s="3">
        <v>68812800</v>
      </c>
      <c r="D357" s="3">
        <v>96.84</v>
      </c>
      <c r="E357" s="3">
        <v>97.42</v>
      </c>
      <c r="F357" s="3">
        <v>97.26</v>
      </c>
      <c r="G357" s="3">
        <v>96.98</v>
      </c>
      <c r="H357" s="3">
        <v>96.97</v>
      </c>
      <c r="I357" s="3">
        <v>96.8</v>
      </c>
      <c r="J357" s="3">
        <v>97.04</v>
      </c>
      <c r="K357" s="3">
        <v>96.99</v>
      </c>
      <c r="L357" s="3">
        <v>97.43</v>
      </c>
      <c r="M357" s="7">
        <f>AVERAGE(D357:F357)</f>
        <v>97.173333333333332</v>
      </c>
      <c r="N357" s="7">
        <f>AVERAGE(G357:I357)</f>
        <v>96.916666666666671</v>
      </c>
      <c r="O357" s="7">
        <f>AVERAGE(J357:L357)</f>
        <v>97.15333333333335</v>
      </c>
      <c r="P357" s="8">
        <f>_xlfn.T.TEST(D357:F357,G357:I357,2,1)</f>
        <v>0.32495086245628368</v>
      </c>
      <c r="Q357" s="8">
        <f>_xlfn.T.TEST(J357:L357,G357:I357,2,1)</f>
        <v>0.35258956779261375</v>
      </c>
    </row>
    <row r="358" spans="1:17" x14ac:dyDescent="0.25">
      <c r="A358" s="3">
        <v>6</v>
      </c>
      <c r="B358" s="3">
        <v>160563201</v>
      </c>
      <c r="C358" s="3">
        <v>163840000</v>
      </c>
      <c r="D358" s="3">
        <v>96.59</v>
      </c>
      <c r="E358" s="3">
        <v>96.82</v>
      </c>
      <c r="F358" s="3">
        <v>96.93</v>
      </c>
      <c r="G358" s="3">
        <v>97.14</v>
      </c>
      <c r="H358" s="3">
        <v>96.71</v>
      </c>
      <c r="I358" s="3">
        <v>96.98</v>
      </c>
      <c r="J358" s="3">
        <v>97.23</v>
      </c>
      <c r="K358" s="3">
        <v>96.51</v>
      </c>
      <c r="L358" s="3">
        <v>96.53</v>
      </c>
      <c r="M358" s="7">
        <f>AVERAGE(D358:F358)</f>
        <v>96.780000000000015</v>
      </c>
      <c r="N358" s="7">
        <f>AVERAGE(G358:I358)</f>
        <v>96.943333333333328</v>
      </c>
      <c r="O358" s="7">
        <f>AVERAGE(J358:L358)</f>
        <v>96.756666666666661</v>
      </c>
      <c r="P358" s="8">
        <f>_xlfn.T.TEST(D358:F358,G358:I358,2,1)</f>
        <v>0.49761422759800633</v>
      </c>
      <c r="Q358" s="8">
        <f>_xlfn.T.TEST(J358:L358,G358:I358,2,1)</f>
        <v>0.3541422633312391</v>
      </c>
    </row>
    <row r="359" spans="1:17" x14ac:dyDescent="0.25">
      <c r="A359" s="3">
        <v>6</v>
      </c>
      <c r="B359" s="3">
        <v>55705601</v>
      </c>
      <c r="C359" s="3">
        <v>58982400</v>
      </c>
      <c r="D359" s="3">
        <v>94.45</v>
      </c>
      <c r="E359" s="3">
        <v>94.71</v>
      </c>
      <c r="F359" s="3">
        <v>94.71</v>
      </c>
      <c r="G359" s="3">
        <v>95.14</v>
      </c>
      <c r="H359" s="3">
        <v>95.09</v>
      </c>
      <c r="I359" s="3">
        <v>94.75</v>
      </c>
      <c r="J359" s="3">
        <v>94.98</v>
      </c>
      <c r="K359" s="3">
        <v>93.62</v>
      </c>
      <c r="L359" s="3">
        <v>94.81</v>
      </c>
      <c r="M359" s="7">
        <f>AVERAGE(D359:F359)</f>
        <v>94.623333333333335</v>
      </c>
      <c r="N359" s="7">
        <f>AVERAGE(G359:I359)</f>
        <v>94.993333333333339</v>
      </c>
      <c r="O359" s="7">
        <f>AVERAGE(J359:L359)</f>
        <v>94.470000000000013</v>
      </c>
      <c r="P359" s="8">
        <f>_xlfn.T.TEST(D359:F359,G359:I359,2,1)</f>
        <v>0.18748338461215663</v>
      </c>
      <c r="Q359" s="8">
        <f>_xlfn.T.TEST(J359:L359,G359:I359,2,1)</f>
        <v>0.3874986468964482</v>
      </c>
    </row>
    <row r="360" spans="1:17" x14ac:dyDescent="0.25">
      <c r="A360" s="3">
        <v>6</v>
      </c>
      <c r="B360" s="3">
        <v>29491201</v>
      </c>
      <c r="C360" s="3">
        <v>32768000</v>
      </c>
      <c r="D360" s="3">
        <v>84.4</v>
      </c>
      <c r="E360" s="3">
        <v>84.45</v>
      </c>
      <c r="F360" s="3">
        <v>84.55</v>
      </c>
      <c r="G360" s="3">
        <v>86.22</v>
      </c>
      <c r="H360" s="3">
        <v>83.33</v>
      </c>
      <c r="I360" s="3">
        <v>85.27</v>
      </c>
      <c r="J360" s="3">
        <v>85.34</v>
      </c>
      <c r="K360" s="3">
        <v>83.86</v>
      </c>
      <c r="L360" s="3">
        <v>82.86</v>
      </c>
      <c r="M360" s="7">
        <f>AVERAGE(D360:F360)</f>
        <v>84.466666666666683</v>
      </c>
      <c r="N360" s="7">
        <f>AVERAGE(G360:I360)</f>
        <v>84.94</v>
      </c>
      <c r="O360" s="7">
        <f>AVERAGE(J360:L360)</f>
        <v>84.02</v>
      </c>
      <c r="P360" s="8">
        <f>_xlfn.T.TEST(D360:F360,G360:I360,2,1)</f>
        <v>0.63644200649528804</v>
      </c>
      <c r="Q360" s="8">
        <f>_xlfn.T.TEST(J360:L360,G360:I360,2,1)</f>
        <v>0.39175464711885088</v>
      </c>
    </row>
    <row r="361" spans="1:17" x14ac:dyDescent="0.25">
      <c r="A361" s="3">
        <v>6</v>
      </c>
      <c r="B361" s="3">
        <v>88473601</v>
      </c>
      <c r="C361" s="3">
        <v>91750400</v>
      </c>
      <c r="D361" s="3">
        <v>94.4</v>
      </c>
      <c r="E361" s="3">
        <v>94.94</v>
      </c>
      <c r="F361" s="3">
        <v>95.09</v>
      </c>
      <c r="G361" s="3">
        <v>95.26</v>
      </c>
      <c r="H361" s="3">
        <v>94.59</v>
      </c>
      <c r="I361" s="3">
        <v>94.32</v>
      </c>
      <c r="J361" s="3">
        <v>95.12</v>
      </c>
      <c r="K361" s="3">
        <v>93.91</v>
      </c>
      <c r="L361" s="3">
        <v>94.46</v>
      </c>
      <c r="M361" s="7">
        <f>AVERAGE(D361:F361)</f>
        <v>94.81</v>
      </c>
      <c r="N361" s="7">
        <f>AVERAGE(G361:I361)</f>
        <v>94.723333333333343</v>
      </c>
      <c r="O361" s="7">
        <f>AVERAGE(J361:L361)</f>
        <v>94.49666666666667</v>
      </c>
      <c r="P361" s="8">
        <f>_xlfn.T.TEST(D361:F361,G361:I361,2,1)</f>
        <v>0.8755539191729369</v>
      </c>
      <c r="Q361" s="8">
        <f>_xlfn.T.TEST(J361:L361,G361:I361,2,1)</f>
        <v>0.44566854688287083</v>
      </c>
    </row>
    <row r="362" spans="1:17" x14ac:dyDescent="0.25">
      <c r="A362" s="3">
        <v>6</v>
      </c>
      <c r="B362" s="3">
        <v>26214401</v>
      </c>
      <c r="C362" s="3">
        <v>29491200</v>
      </c>
      <c r="D362" s="3">
        <v>74.86</v>
      </c>
      <c r="E362" s="3">
        <v>75.459999999999994</v>
      </c>
      <c r="F362" s="3">
        <v>76.28</v>
      </c>
      <c r="G362" s="3">
        <v>76.42</v>
      </c>
      <c r="H362" s="3">
        <v>75.989999999999995</v>
      </c>
      <c r="I362" s="3">
        <v>75.88</v>
      </c>
      <c r="J362" s="3">
        <v>77.040000000000006</v>
      </c>
      <c r="K362" s="3">
        <v>74.569999999999993</v>
      </c>
      <c r="L362" s="3">
        <v>75.290000000000006</v>
      </c>
      <c r="M362" s="7">
        <f>AVERAGE(D362:F362)</f>
        <v>75.533333333333331</v>
      </c>
      <c r="N362" s="7">
        <f>AVERAGE(G362:I362)</f>
        <v>76.096666666666664</v>
      </c>
      <c r="O362" s="7">
        <f>AVERAGE(J362:L362)</f>
        <v>75.63333333333334</v>
      </c>
      <c r="P362" s="8">
        <f>_xlfn.T.TEST(D362:F362,G362:I362,2,1)</f>
        <v>0.42450053959975831</v>
      </c>
      <c r="Q362" s="8">
        <f>_xlfn.T.TEST(J362:L362,G362:I362,2,1)</f>
        <v>0.51596730022062176</v>
      </c>
    </row>
    <row r="363" spans="1:17" x14ac:dyDescent="0.25">
      <c r="A363" s="3">
        <v>6</v>
      </c>
      <c r="B363" s="3">
        <v>95027201</v>
      </c>
      <c r="C363" s="3">
        <v>98304000</v>
      </c>
      <c r="D363" s="3">
        <v>95.21</v>
      </c>
      <c r="E363" s="3">
        <v>96.24</v>
      </c>
      <c r="F363" s="3">
        <v>96.03</v>
      </c>
      <c r="G363" s="3">
        <v>95.78</v>
      </c>
      <c r="H363" s="3">
        <v>96.1</v>
      </c>
      <c r="I363" s="3">
        <v>95.8</v>
      </c>
      <c r="J363" s="3">
        <v>95.82</v>
      </c>
      <c r="K363" s="3">
        <v>95.48</v>
      </c>
      <c r="L363" s="3">
        <v>95.86</v>
      </c>
      <c r="M363" s="7">
        <f>AVERAGE(D363:F363)</f>
        <v>95.826666666666668</v>
      </c>
      <c r="N363" s="7">
        <f>AVERAGE(G363:I363)</f>
        <v>95.893333333333331</v>
      </c>
      <c r="O363" s="7">
        <f>AVERAGE(J363:L363)</f>
        <v>95.720000000000013</v>
      </c>
      <c r="P363" s="8">
        <f>_xlfn.T.TEST(D363:F363,G363:I363,2,1)</f>
        <v>0.81682953964302296</v>
      </c>
      <c r="Q363" s="8">
        <f>_xlfn.T.TEST(J363:L363,G363:I363,2,1)</f>
        <v>0.51901310671429179</v>
      </c>
    </row>
    <row r="364" spans="1:17" x14ac:dyDescent="0.25">
      <c r="A364" s="3">
        <v>6</v>
      </c>
      <c r="B364" s="3">
        <v>58982401</v>
      </c>
      <c r="C364" s="3">
        <v>62259200</v>
      </c>
      <c r="D364" s="3">
        <v>98.21</v>
      </c>
      <c r="E364" s="3">
        <v>98.53</v>
      </c>
      <c r="F364" s="3">
        <v>98.45</v>
      </c>
      <c r="G364" s="3">
        <v>98.38</v>
      </c>
      <c r="H364" s="3">
        <v>97.89</v>
      </c>
      <c r="I364" s="3">
        <v>98.24</v>
      </c>
      <c r="J364" s="3">
        <v>98.36</v>
      </c>
      <c r="K364" s="3">
        <v>98.05</v>
      </c>
      <c r="L364" s="3">
        <v>97.52</v>
      </c>
      <c r="M364" s="7">
        <f>AVERAGE(D364:F364)</f>
        <v>98.396666666666661</v>
      </c>
      <c r="N364" s="7">
        <f>AVERAGE(G364:I364)</f>
        <v>98.17</v>
      </c>
      <c r="O364" s="7">
        <f>AVERAGE(J364:L364)</f>
        <v>97.976666666666674</v>
      </c>
      <c r="P364" s="8">
        <f>_xlfn.T.TEST(D364:F364,G364:I364,2,1)</f>
        <v>0.43486184875703582</v>
      </c>
      <c r="Q364" s="8">
        <f>_xlfn.T.TEST(J364:L364,G364:I364,2,1)</f>
        <v>0.54615421337127268</v>
      </c>
    </row>
    <row r="365" spans="1:17" x14ac:dyDescent="0.25">
      <c r="A365" s="3">
        <v>6</v>
      </c>
      <c r="B365" s="3">
        <v>75366401</v>
      </c>
      <c r="C365" s="3">
        <v>78643200</v>
      </c>
      <c r="D365" s="3">
        <v>96.5</v>
      </c>
      <c r="E365" s="3">
        <v>96.42</v>
      </c>
      <c r="F365" s="3">
        <v>96.72</v>
      </c>
      <c r="G365" s="3">
        <v>96.27</v>
      </c>
      <c r="H365" s="3">
        <v>96.34</v>
      </c>
      <c r="I365" s="3">
        <v>95.81</v>
      </c>
      <c r="J365" s="3">
        <v>96.83</v>
      </c>
      <c r="K365" s="3">
        <v>96</v>
      </c>
      <c r="L365" s="3">
        <v>96.18</v>
      </c>
      <c r="M365" s="7">
        <f>AVERAGE(D365:F365)</f>
        <v>96.546666666666667</v>
      </c>
      <c r="N365" s="7">
        <f>AVERAGE(G365:I365)</f>
        <v>96.14</v>
      </c>
      <c r="O365" s="7">
        <f>AVERAGE(J365:L365)</f>
        <v>96.336666666666659</v>
      </c>
      <c r="P365" s="8">
        <f>_xlfn.T.TEST(D365:F365,G365:I365,2,1)</f>
        <v>0.25227914979119459</v>
      </c>
      <c r="Q365" s="8">
        <f>_xlfn.T.TEST(J365:L365,G365:I365,2,1)</f>
        <v>0.54726423207582264</v>
      </c>
    </row>
    <row r="366" spans="1:17" x14ac:dyDescent="0.25">
      <c r="A366" s="3">
        <v>6</v>
      </c>
      <c r="B366" s="3">
        <v>117964801</v>
      </c>
      <c r="C366" s="3">
        <v>121241600</v>
      </c>
      <c r="D366" s="3">
        <v>95.65</v>
      </c>
      <c r="E366" s="3">
        <v>96.07</v>
      </c>
      <c r="F366" s="3">
        <v>95.99</v>
      </c>
      <c r="G366" s="3">
        <v>95.68</v>
      </c>
      <c r="H366" s="3">
        <v>95.72</v>
      </c>
      <c r="I366" s="3">
        <v>96.12</v>
      </c>
      <c r="J366" s="3">
        <v>96.23</v>
      </c>
      <c r="K366" s="3">
        <v>95.55</v>
      </c>
      <c r="L366" s="3">
        <v>96.18</v>
      </c>
      <c r="M366" s="7">
        <f>AVERAGE(D366:F366)</f>
        <v>95.903333333333322</v>
      </c>
      <c r="N366" s="7">
        <f>AVERAGE(G366:I366)</f>
        <v>95.839999999999989</v>
      </c>
      <c r="O366" s="7">
        <f>AVERAGE(J366:L366)</f>
        <v>95.986666666666679</v>
      </c>
      <c r="P366" s="8">
        <f>_xlfn.T.TEST(D366:F366,G366:I366,2,1)</f>
        <v>0.70713724867392802</v>
      </c>
      <c r="Q366" s="8">
        <f>_xlfn.T.TEST(J366:L366,G366:I366,2,1)</f>
        <v>0.56109589211258504</v>
      </c>
    </row>
    <row r="367" spans="1:17" x14ac:dyDescent="0.25">
      <c r="A367" s="3">
        <v>6</v>
      </c>
      <c r="B367" s="3">
        <v>62259201</v>
      </c>
      <c r="C367" s="3">
        <v>65536000</v>
      </c>
      <c r="D367" s="3">
        <v>96.82</v>
      </c>
      <c r="E367" s="3">
        <v>97.04</v>
      </c>
      <c r="F367" s="3">
        <v>96.74</v>
      </c>
      <c r="G367" s="3">
        <v>96.9</v>
      </c>
      <c r="H367" s="3">
        <v>96.92</v>
      </c>
      <c r="I367" s="3">
        <v>96.59</v>
      </c>
      <c r="J367" s="3">
        <v>96.93</v>
      </c>
      <c r="K367" s="3">
        <v>96.42</v>
      </c>
      <c r="L367" s="3">
        <v>96.79</v>
      </c>
      <c r="M367" s="7">
        <f>AVERAGE(D367:F367)</f>
        <v>96.866666666666674</v>
      </c>
      <c r="N367" s="7">
        <f>AVERAGE(G367:I367)</f>
        <v>96.803333333333327</v>
      </c>
      <c r="O367" s="7">
        <f>AVERAGE(J367:L367)</f>
        <v>96.713333333333352</v>
      </c>
      <c r="P367" s="8">
        <f>_xlfn.T.TEST(D367:F367,G367:I367,2,1)</f>
        <v>0.47283201766296534</v>
      </c>
      <c r="Q367" s="8">
        <f>_xlfn.T.TEST(J367:L367,G367:I367,2,1)</f>
        <v>0.71097775097218641</v>
      </c>
    </row>
    <row r="368" spans="1:17" x14ac:dyDescent="0.25">
      <c r="A368" s="3">
        <v>6</v>
      </c>
      <c r="B368" s="3">
        <v>78643201</v>
      </c>
      <c r="C368" s="3">
        <v>81920000</v>
      </c>
      <c r="D368" s="3">
        <v>94.23</v>
      </c>
      <c r="E368" s="3">
        <v>94.54</v>
      </c>
      <c r="F368" s="3">
        <v>94.7</v>
      </c>
      <c r="G368" s="3">
        <v>94.36</v>
      </c>
      <c r="H368" s="3">
        <v>94.29</v>
      </c>
      <c r="I368" s="3">
        <v>94.08</v>
      </c>
      <c r="J368" s="3">
        <v>94.93</v>
      </c>
      <c r="K368" s="3">
        <v>93.08</v>
      </c>
      <c r="L368" s="3">
        <v>94.25</v>
      </c>
      <c r="M368" s="7">
        <f>AVERAGE(D368:F368)</f>
        <v>94.490000000000009</v>
      </c>
      <c r="N368" s="7">
        <f>AVERAGE(G368:I368)</f>
        <v>94.243333333333339</v>
      </c>
      <c r="O368" s="7">
        <f>AVERAGE(J368:L368)</f>
        <v>94.086666666666659</v>
      </c>
      <c r="P368" s="8">
        <f>_xlfn.T.TEST(D368:F368,G368:I368,2,1)</f>
        <v>0.37265604113885897</v>
      </c>
      <c r="Q368" s="8">
        <f>_xlfn.T.TEST(J368:L368,G368:I368,2,1)</f>
        <v>0.79874242486770974</v>
      </c>
    </row>
    <row r="369" spans="1:17" x14ac:dyDescent="0.25">
      <c r="A369" s="3">
        <v>6</v>
      </c>
      <c r="B369" s="3">
        <v>91750401</v>
      </c>
      <c r="C369" s="3">
        <v>95027200</v>
      </c>
      <c r="D369" s="3">
        <v>96.96</v>
      </c>
      <c r="E369" s="3">
        <v>97.38</v>
      </c>
      <c r="F369" s="3">
        <v>96.85</v>
      </c>
      <c r="G369" s="3">
        <v>97.11</v>
      </c>
      <c r="H369" s="3">
        <v>97.2</v>
      </c>
      <c r="I369" s="3">
        <v>96.91</v>
      </c>
      <c r="J369" s="3">
        <v>97.2</v>
      </c>
      <c r="K369" s="3">
        <v>96.82</v>
      </c>
      <c r="L369" s="3">
        <v>97.12</v>
      </c>
      <c r="M369" s="7">
        <f>AVERAGE(D369:F369)</f>
        <v>97.063333333333318</v>
      </c>
      <c r="N369" s="7">
        <f>AVERAGE(G369:I369)</f>
        <v>97.073333333333338</v>
      </c>
      <c r="O369" s="7">
        <f>AVERAGE(J369:L369)</f>
        <v>97.046666666666667</v>
      </c>
      <c r="P369" s="8">
        <f>_xlfn.T.TEST(D369:F369,G369:I369,2,1)</f>
        <v>0.92838851259591881</v>
      </c>
      <c r="Q369" s="8">
        <f>_xlfn.T.TEST(J369:L369,G369:I369,2,1)</f>
        <v>0.89583121399238419</v>
      </c>
    </row>
    <row r="370" spans="1:17" x14ac:dyDescent="0.25">
      <c r="A370" s="3">
        <v>6</v>
      </c>
      <c r="B370" s="3">
        <v>121241601</v>
      </c>
      <c r="C370" s="3">
        <v>124518400</v>
      </c>
      <c r="D370" s="3">
        <v>95.71</v>
      </c>
      <c r="E370" s="3">
        <v>96.1</v>
      </c>
      <c r="F370" s="3">
        <v>95.71</v>
      </c>
      <c r="G370" s="3">
        <v>95.72</v>
      </c>
      <c r="H370" s="3">
        <v>95.77</v>
      </c>
      <c r="I370" s="3">
        <v>95.52</v>
      </c>
      <c r="J370" s="3">
        <v>95.69</v>
      </c>
      <c r="K370" s="3">
        <v>95.97</v>
      </c>
      <c r="L370" s="3">
        <v>95.3</v>
      </c>
      <c r="M370" s="7">
        <f>AVERAGE(D370:F370)</f>
        <v>95.839999999999989</v>
      </c>
      <c r="N370" s="7">
        <f>AVERAGE(G370:I370)</f>
        <v>95.67</v>
      </c>
      <c r="O370" s="7">
        <f>AVERAGE(J370:L370)</f>
        <v>95.653333333333322</v>
      </c>
      <c r="P370" s="8">
        <f>_xlfn.T.TEST(D370:F370,G370:I370,2,1)</f>
        <v>0.22700649909164938</v>
      </c>
      <c r="Q370" s="8">
        <f>_xlfn.T.TEST(J370:L370,G370:I370,2,1)</f>
        <v>0.90339854949893539</v>
      </c>
    </row>
    <row r="371" spans="1:17" x14ac:dyDescent="0.25">
      <c r="A371" s="3">
        <v>6</v>
      </c>
      <c r="B371" s="3">
        <v>68812801</v>
      </c>
      <c r="C371" s="3">
        <v>72089600</v>
      </c>
      <c r="D371" s="3">
        <v>95.49</v>
      </c>
      <c r="E371" s="3">
        <v>95.96</v>
      </c>
      <c r="F371" s="3">
        <v>95.97</v>
      </c>
      <c r="G371" s="3">
        <v>95.96</v>
      </c>
      <c r="H371" s="3">
        <v>95.66</v>
      </c>
      <c r="I371" s="3">
        <v>95.93</v>
      </c>
      <c r="J371" s="3">
        <v>96.24</v>
      </c>
      <c r="K371" s="3">
        <v>95.31</v>
      </c>
      <c r="L371" s="3">
        <v>95.94</v>
      </c>
      <c r="M371" s="7">
        <f>AVERAGE(D371:F371)</f>
        <v>95.806666666666658</v>
      </c>
      <c r="N371" s="7">
        <f>AVERAGE(G371:I371)</f>
        <v>95.850000000000009</v>
      </c>
      <c r="O371" s="7">
        <f>AVERAGE(J371:L371)</f>
        <v>95.83</v>
      </c>
      <c r="P371" s="8">
        <f>_xlfn.T.TEST(D371:F371,G371:I371,2,1)</f>
        <v>0.86573657733142251</v>
      </c>
      <c r="Q371" s="8">
        <f>_xlfn.T.TEST(J371:L371,G371:I371,2,1)</f>
        <v>0.92273325907133374</v>
      </c>
    </row>
    <row r="372" spans="1:17" x14ac:dyDescent="0.25">
      <c r="A372" s="3">
        <v>6</v>
      </c>
      <c r="B372" s="3">
        <v>49152001</v>
      </c>
      <c r="C372" s="3">
        <v>52428800</v>
      </c>
      <c r="D372" s="3">
        <v>92.69</v>
      </c>
      <c r="E372" s="3">
        <v>92.54</v>
      </c>
      <c r="F372" s="3">
        <v>92.11</v>
      </c>
      <c r="G372" s="3">
        <v>92.74</v>
      </c>
      <c r="H372" s="3">
        <v>92.42</v>
      </c>
      <c r="I372" s="3">
        <v>92.44</v>
      </c>
      <c r="J372" s="3">
        <v>92.83</v>
      </c>
      <c r="K372" s="3">
        <v>92.55</v>
      </c>
      <c r="L372" s="3">
        <v>92.2</v>
      </c>
      <c r="M372" s="7">
        <f>AVERAGE(D372:F372)</f>
        <v>92.446666666666673</v>
      </c>
      <c r="N372" s="7">
        <f>AVERAGE(G372:I372)</f>
        <v>92.533333333333346</v>
      </c>
      <c r="O372" s="7">
        <f>AVERAGE(J372:L372)</f>
        <v>92.526666666666657</v>
      </c>
      <c r="P372" s="8">
        <f>_xlfn.T.TEST(D372:F372,G372:I372,2,1)</f>
        <v>0.57677394129451853</v>
      </c>
      <c r="Q372" s="8">
        <f>_xlfn.T.TEST(J372:L372,G372:I372,2,1)</f>
        <v>0.95982282981534905</v>
      </c>
    </row>
    <row r="373" spans="1:17" x14ac:dyDescent="0.25">
      <c r="A373" s="3">
        <v>6</v>
      </c>
      <c r="B373" s="3">
        <v>45875201</v>
      </c>
      <c r="C373" s="3">
        <v>49152000</v>
      </c>
      <c r="D373" s="3">
        <v>95.65</v>
      </c>
      <c r="E373" s="3">
        <v>95.46</v>
      </c>
      <c r="F373" s="3">
        <v>95.39</v>
      </c>
      <c r="G373" s="3">
        <v>95.96</v>
      </c>
      <c r="H373" s="3">
        <v>95.55</v>
      </c>
      <c r="I373" s="3">
        <v>95.83</v>
      </c>
      <c r="J373" s="3">
        <v>96.27</v>
      </c>
      <c r="K373" s="3">
        <v>95.49</v>
      </c>
      <c r="L373" s="3">
        <v>95.56</v>
      </c>
      <c r="M373" s="7">
        <f>AVERAGE(D373:F373)</f>
        <v>95.5</v>
      </c>
      <c r="N373" s="7">
        <f>AVERAGE(G373:I373)</f>
        <v>95.779999999999987</v>
      </c>
      <c r="O373" s="7">
        <f>AVERAGE(J373:L373)</f>
        <v>95.773333333333326</v>
      </c>
      <c r="P373" s="8">
        <f>_xlfn.T.TEST(D373:F373,G373:I373,2,1)</f>
        <v>0.11129768393370876</v>
      </c>
      <c r="Q373" s="8">
        <f>_xlfn.T.TEST(J373:L373,G373:I373,2,1)</f>
        <v>0.9722061331518137</v>
      </c>
    </row>
    <row r="374" spans="1:17" x14ac:dyDescent="0.25">
      <c r="A374" s="3">
        <v>6</v>
      </c>
      <c r="B374" s="3">
        <v>52428801</v>
      </c>
      <c r="C374" s="3">
        <v>55705600</v>
      </c>
      <c r="D374" s="3">
        <v>94.18</v>
      </c>
      <c r="E374" s="3">
        <v>94.18</v>
      </c>
      <c r="F374" s="3">
        <v>94.54</v>
      </c>
      <c r="G374" s="3">
        <v>94</v>
      </c>
      <c r="H374" s="3">
        <v>94.02</v>
      </c>
      <c r="I374" s="3">
        <v>94.16</v>
      </c>
      <c r="J374" s="3">
        <v>94.95</v>
      </c>
      <c r="K374" s="3">
        <v>93.38</v>
      </c>
      <c r="L374" s="3">
        <v>93.88</v>
      </c>
      <c r="M374" s="7">
        <f>AVERAGE(D374:F374)</f>
        <v>94.300000000000011</v>
      </c>
      <c r="N374" s="7">
        <f>AVERAGE(G374:I374)</f>
        <v>94.059999999999988</v>
      </c>
      <c r="O374" s="7">
        <f>AVERAGE(J374:L374)</f>
        <v>94.07</v>
      </c>
      <c r="P374" s="8">
        <f>_xlfn.T.TEST(D374:F374,G374:I374,2,1)</f>
        <v>7.6011395789165603E-2</v>
      </c>
      <c r="Q374" s="8">
        <f>_xlfn.T.TEST(J374:L374,G374:I374,2,1)</f>
        <v>0.9853115783586861</v>
      </c>
    </row>
    <row r="375" spans="1:17" x14ac:dyDescent="0.25">
      <c r="A375" s="3">
        <v>7</v>
      </c>
      <c r="B375" s="3">
        <v>95027201</v>
      </c>
      <c r="C375" s="3">
        <v>98304000</v>
      </c>
      <c r="D375" s="3">
        <v>93.43</v>
      </c>
      <c r="E375" s="3">
        <v>92.97</v>
      </c>
      <c r="F375" s="3">
        <v>93.25</v>
      </c>
      <c r="G375" s="3">
        <v>93.92</v>
      </c>
      <c r="H375" s="3">
        <v>93.38</v>
      </c>
      <c r="I375" s="3">
        <v>93.82</v>
      </c>
      <c r="J375" s="3">
        <v>93.3</v>
      </c>
      <c r="K375" s="3">
        <v>92.81</v>
      </c>
      <c r="L375" s="3">
        <v>93.11</v>
      </c>
      <c r="M375" s="7">
        <f>AVERAGE(D375:F375)</f>
        <v>93.216666666666654</v>
      </c>
      <c r="N375" s="7">
        <f>AVERAGE(G375:I375)</f>
        <v>93.706666666666663</v>
      </c>
      <c r="O375" s="7">
        <f>AVERAGE(J375:L375)</f>
        <v>93.073333333333338</v>
      </c>
      <c r="P375" s="8">
        <f>_xlfn.T.TEST(D375:F375,G375:I375,2,1)</f>
        <v>8.7684937115887172E-3</v>
      </c>
      <c r="Q375" s="8">
        <f>_xlfn.T.TEST(J375:L375,G375:I375,2,1)</f>
        <v>4.1567630690716442E-3</v>
      </c>
    </row>
    <row r="376" spans="1:17" x14ac:dyDescent="0.25">
      <c r="A376" s="3">
        <v>7</v>
      </c>
      <c r="B376" s="3">
        <v>32768001</v>
      </c>
      <c r="C376" s="3">
        <v>36044800</v>
      </c>
      <c r="D376" s="3">
        <v>94.04</v>
      </c>
      <c r="E376" s="3">
        <v>93.79</v>
      </c>
      <c r="F376" s="3">
        <v>94.14</v>
      </c>
      <c r="G376" s="3">
        <v>94.82</v>
      </c>
      <c r="H376" s="3">
        <v>93.96</v>
      </c>
      <c r="I376" s="3">
        <v>94.24</v>
      </c>
      <c r="J376" s="3">
        <v>94.5</v>
      </c>
      <c r="K376" s="3">
        <v>93.6</v>
      </c>
      <c r="L376" s="3">
        <v>93.83</v>
      </c>
      <c r="M376" s="7">
        <f>AVERAGE(D376:F376)</f>
        <v>93.990000000000009</v>
      </c>
      <c r="N376" s="7">
        <f>AVERAGE(G376:I376)</f>
        <v>94.339999999999989</v>
      </c>
      <c r="O376" s="7">
        <f>AVERAGE(J376:L376)</f>
        <v>93.976666666666674</v>
      </c>
      <c r="P376" s="8">
        <f>_xlfn.T.TEST(D376:F376,G376:I376,2,1)</f>
        <v>0.24651281883511822</v>
      </c>
      <c r="Q376" s="8">
        <f>_xlfn.T.TEST(J376:L376,G376:I376,2,1)</f>
        <v>5.0950425469070857E-3</v>
      </c>
    </row>
    <row r="377" spans="1:17" x14ac:dyDescent="0.25">
      <c r="A377" s="3">
        <v>7</v>
      </c>
      <c r="B377" s="3">
        <v>101580801</v>
      </c>
      <c r="C377" s="3">
        <v>104857600</v>
      </c>
      <c r="D377" s="3">
        <v>94.54</v>
      </c>
      <c r="E377" s="3">
        <v>93.69</v>
      </c>
      <c r="F377" s="3">
        <v>94.04</v>
      </c>
      <c r="G377" s="3">
        <v>95.14</v>
      </c>
      <c r="H377" s="3">
        <v>94.53</v>
      </c>
      <c r="I377" s="3">
        <v>94.91</v>
      </c>
      <c r="J377" s="3">
        <v>94.49</v>
      </c>
      <c r="K377" s="3">
        <v>93.64</v>
      </c>
      <c r="L377" s="3">
        <v>93.82</v>
      </c>
      <c r="M377" s="7">
        <f>AVERAGE(D377:F377)</f>
        <v>94.090000000000018</v>
      </c>
      <c r="N377" s="7">
        <f>AVERAGE(G377:I377)</f>
        <v>94.860000000000014</v>
      </c>
      <c r="O377" s="7">
        <f>AVERAGE(J377:L377)</f>
        <v>93.983333333333334</v>
      </c>
      <c r="P377" s="8">
        <f>_xlfn.T.TEST(D377:F377,G377:I377,2,1)</f>
        <v>1.208953938664061E-2</v>
      </c>
      <c r="Q377" s="8">
        <f>_xlfn.T.TEST(J377:L377,G377:I377,2,1)</f>
        <v>2.0407735623857445E-2</v>
      </c>
    </row>
    <row r="378" spans="1:17" x14ac:dyDescent="0.25">
      <c r="A378" s="3">
        <v>7</v>
      </c>
      <c r="B378" s="3">
        <v>104857601</v>
      </c>
      <c r="C378" s="3">
        <v>108134400</v>
      </c>
      <c r="D378" s="3">
        <v>94</v>
      </c>
      <c r="E378" s="3">
        <v>94.51</v>
      </c>
      <c r="F378" s="3">
        <v>94.39</v>
      </c>
      <c r="G378" s="3">
        <v>94.83</v>
      </c>
      <c r="H378" s="3">
        <v>94.05</v>
      </c>
      <c r="I378" s="3">
        <v>94.65</v>
      </c>
      <c r="J378" s="3">
        <v>94.55</v>
      </c>
      <c r="K378" s="3">
        <v>93.51</v>
      </c>
      <c r="L378" s="3">
        <v>94.28</v>
      </c>
      <c r="M378" s="7">
        <f>AVERAGE(D378:F378)</f>
        <v>94.3</v>
      </c>
      <c r="N378" s="7">
        <f>AVERAGE(G378:I378)</f>
        <v>94.509999999999991</v>
      </c>
      <c r="O378" s="7">
        <f>AVERAGE(J378:L378)</f>
        <v>94.113333333333344</v>
      </c>
      <c r="P378" s="8">
        <f>_xlfn.T.TEST(D378:F378,G378:I378,2,1)</f>
        <v>0.63032522941284097</v>
      </c>
      <c r="Q378" s="8">
        <f>_xlfn.T.TEST(J378:L378,G378:I378,2,1)</f>
        <v>3.500472155545447E-2</v>
      </c>
    </row>
    <row r="379" spans="1:17" x14ac:dyDescent="0.25">
      <c r="A379" s="3">
        <v>7</v>
      </c>
      <c r="B379" s="3">
        <v>26214401</v>
      </c>
      <c r="C379" s="3">
        <v>29491200</v>
      </c>
      <c r="D379" s="3">
        <v>89.68</v>
      </c>
      <c r="E379" s="3">
        <v>89.97</v>
      </c>
      <c r="F379" s="3">
        <v>89.86</v>
      </c>
      <c r="G379" s="3">
        <v>90.98</v>
      </c>
      <c r="H379" s="3">
        <v>89.85</v>
      </c>
      <c r="I379" s="3">
        <v>90.43</v>
      </c>
      <c r="J379" s="3">
        <v>89.84</v>
      </c>
      <c r="K379" s="3">
        <v>88.63</v>
      </c>
      <c r="L379" s="3">
        <v>88.38</v>
      </c>
      <c r="M379" s="7">
        <f>AVERAGE(D379:F379)</f>
        <v>89.836666666666659</v>
      </c>
      <c r="N379" s="7">
        <f>AVERAGE(G379:I379)</f>
        <v>90.42</v>
      </c>
      <c r="O379" s="7">
        <f>AVERAGE(J379:L379)</f>
        <v>88.95</v>
      </c>
      <c r="P379" s="8">
        <f>_xlfn.T.TEST(D379:F379,G379:I379,2,1)</f>
        <v>0.29074191741601396</v>
      </c>
      <c r="Q379" s="8">
        <f>_xlfn.T.TEST(J379:L379,G379:I379,2,1)</f>
        <v>3.700542159207533E-2</v>
      </c>
    </row>
    <row r="380" spans="1:17" x14ac:dyDescent="0.25">
      <c r="A380" s="3">
        <v>7</v>
      </c>
      <c r="B380" s="3">
        <v>134348801</v>
      </c>
      <c r="C380" s="3">
        <v>137625600</v>
      </c>
      <c r="D380" s="3">
        <v>94.92</v>
      </c>
      <c r="E380" s="3">
        <v>94.95</v>
      </c>
      <c r="F380" s="3">
        <v>95.17</v>
      </c>
      <c r="G380" s="3">
        <v>95.25</v>
      </c>
      <c r="H380" s="3">
        <v>94.84</v>
      </c>
      <c r="I380" s="3">
        <v>95.21</v>
      </c>
      <c r="J380" s="3">
        <v>94.98</v>
      </c>
      <c r="K380" s="3">
        <v>94.55</v>
      </c>
      <c r="L380" s="3">
        <v>94.71</v>
      </c>
      <c r="M380" s="7">
        <f>AVERAGE(D380:F380)</f>
        <v>95.013333333333335</v>
      </c>
      <c r="N380" s="7">
        <f>AVERAGE(G380:I380)</f>
        <v>95.100000000000009</v>
      </c>
      <c r="O380" s="7">
        <f>AVERAGE(J380:L380)</f>
        <v>94.74666666666667</v>
      </c>
      <c r="P380" s="8">
        <f>_xlfn.T.TEST(D380:F380,G380:I380,2,1)</f>
        <v>0.57128617813867499</v>
      </c>
      <c r="Q380" s="8">
        <f>_xlfn.T.TEST(J380:L380,G380:I380,2,1)</f>
        <v>4.071416135266398E-2</v>
      </c>
    </row>
    <row r="381" spans="1:17" x14ac:dyDescent="0.25">
      <c r="A381" s="3">
        <v>7</v>
      </c>
      <c r="B381" s="3">
        <v>58982401</v>
      </c>
      <c r="C381" s="3">
        <v>62259200</v>
      </c>
      <c r="D381" s="3">
        <v>96.38</v>
      </c>
      <c r="E381" s="3">
        <v>96.12</v>
      </c>
      <c r="F381" s="3">
        <v>97.22</v>
      </c>
      <c r="G381" s="3">
        <v>95.82</v>
      </c>
      <c r="H381" s="3">
        <v>96.06</v>
      </c>
      <c r="I381" s="3">
        <v>94.94</v>
      </c>
      <c r="J381" s="3">
        <v>96.64</v>
      </c>
      <c r="K381" s="3">
        <v>96.46</v>
      </c>
      <c r="L381" s="3">
        <v>95.8</v>
      </c>
      <c r="M381" s="7">
        <f>AVERAGE(D381:F381)</f>
        <v>96.573333333333338</v>
      </c>
      <c r="N381" s="7">
        <f>AVERAGE(G381:I381)</f>
        <v>95.606666666666669</v>
      </c>
      <c r="O381" s="7">
        <f>AVERAGE(J381:L381)</f>
        <v>96.3</v>
      </c>
      <c r="P381" s="8">
        <f>_xlfn.T.TEST(D381:F381,G381:I381,2,1)</f>
        <v>0.28707968703365716</v>
      </c>
      <c r="Q381" s="8">
        <f>_xlfn.T.TEST(J381:L381,G381:I381,2,1)</f>
        <v>4.219646240773741E-2</v>
      </c>
    </row>
    <row r="382" spans="1:17" x14ac:dyDescent="0.25">
      <c r="A382" s="3">
        <v>7</v>
      </c>
      <c r="B382" s="3">
        <v>65536001</v>
      </c>
      <c r="C382" s="3">
        <v>68812800</v>
      </c>
      <c r="D382" s="3">
        <v>95.84</v>
      </c>
      <c r="E382" s="3">
        <v>95.68</v>
      </c>
      <c r="F382" s="3">
        <v>95.8</v>
      </c>
      <c r="G382" s="3">
        <v>96.16</v>
      </c>
      <c r="H382" s="3">
        <v>95.64</v>
      </c>
      <c r="I382" s="3">
        <v>95.8</v>
      </c>
      <c r="J382" s="3">
        <v>95.71</v>
      </c>
      <c r="K382" s="3">
        <v>95.47</v>
      </c>
      <c r="L382" s="3">
        <v>95.46</v>
      </c>
      <c r="M382" s="7">
        <f>AVERAGE(D382:F382)</f>
        <v>95.773333333333326</v>
      </c>
      <c r="N382" s="7">
        <f>AVERAGE(G382:I382)</f>
        <v>95.866666666666674</v>
      </c>
      <c r="O382" s="7">
        <f>AVERAGE(J382:L382)</f>
        <v>95.546666666666667</v>
      </c>
      <c r="P382" s="8">
        <f>_xlfn.T.TEST(D382:F382,G382:I382,2,1)</f>
        <v>0.49871958817233486</v>
      </c>
      <c r="Q382" s="8">
        <f>_xlfn.T.TEST(J382:L382,G382:I382,2,1)</f>
        <v>5.9094800917783186E-2</v>
      </c>
    </row>
    <row r="383" spans="1:17" x14ac:dyDescent="0.25">
      <c r="A383" s="3">
        <v>7</v>
      </c>
      <c r="B383" s="3">
        <v>3276801</v>
      </c>
      <c r="C383" s="3">
        <v>6553600</v>
      </c>
      <c r="D383" s="3">
        <v>94.22</v>
      </c>
      <c r="E383" s="3">
        <v>94.57</v>
      </c>
      <c r="F383" s="3">
        <v>94.07</v>
      </c>
      <c r="G383" s="3">
        <v>95.04</v>
      </c>
      <c r="H383" s="3">
        <v>94.52</v>
      </c>
      <c r="I383" s="3">
        <v>94.93</v>
      </c>
      <c r="J383" s="3">
        <v>94.55</v>
      </c>
      <c r="K383" s="3">
        <v>93.17</v>
      </c>
      <c r="L383" s="3">
        <v>93.62</v>
      </c>
      <c r="M383" s="7">
        <f>AVERAGE(D383:F383)</f>
        <v>94.286666666666676</v>
      </c>
      <c r="N383" s="7">
        <f>AVERAGE(G383:I383)</f>
        <v>94.83</v>
      </c>
      <c r="O383" s="7">
        <f>AVERAGE(J383:L383)</f>
        <v>93.780000000000015</v>
      </c>
      <c r="P383" s="8">
        <f>_xlfn.T.TEST(D383:F383,G383:I383,2,1)</f>
        <v>0.20872854090724891</v>
      </c>
      <c r="Q383" s="8">
        <f>_xlfn.T.TEST(J383:L383,G383:I383,2,1)</f>
        <v>6.4424760131728598E-2</v>
      </c>
    </row>
    <row r="384" spans="1:17" x14ac:dyDescent="0.25">
      <c r="A384" s="3">
        <v>7</v>
      </c>
      <c r="B384" s="3">
        <v>114688001</v>
      </c>
      <c r="C384" s="3">
        <v>117964800</v>
      </c>
      <c r="D384" s="3">
        <v>95.36</v>
      </c>
      <c r="E384" s="3">
        <v>95.48</v>
      </c>
      <c r="F384" s="3">
        <v>95.33</v>
      </c>
      <c r="G384" s="3">
        <v>95.96</v>
      </c>
      <c r="H384" s="3">
        <v>95.55</v>
      </c>
      <c r="I384" s="3">
        <v>95.87</v>
      </c>
      <c r="J384" s="3">
        <v>95.36</v>
      </c>
      <c r="K384" s="3">
        <v>95.29</v>
      </c>
      <c r="L384" s="3">
        <v>95.13</v>
      </c>
      <c r="M384" s="7">
        <f>AVERAGE(D384:F384)</f>
        <v>95.39</v>
      </c>
      <c r="N384" s="7">
        <f>AVERAGE(G384:I384)</f>
        <v>95.793333333333337</v>
      </c>
      <c r="O384" s="7">
        <f>AVERAGE(J384:L384)</f>
        <v>95.259999999999991</v>
      </c>
      <c r="P384" s="8">
        <f>_xlfn.T.TEST(D384:F384,G384:I384,2,1)</f>
        <v>0.13780127212055038</v>
      </c>
      <c r="Q384" s="8">
        <f>_xlfn.T.TEST(J384:L384,G384:I384,2,1)</f>
        <v>6.4567382959791142E-2</v>
      </c>
    </row>
    <row r="385" spans="1:17" x14ac:dyDescent="0.25">
      <c r="A385" s="3">
        <v>7</v>
      </c>
      <c r="B385" s="3">
        <v>150732801</v>
      </c>
      <c r="C385" s="3">
        <v>154009600</v>
      </c>
      <c r="D385" s="3">
        <v>93.19</v>
      </c>
      <c r="E385" s="3">
        <v>93.5</v>
      </c>
      <c r="F385" s="3">
        <v>94.07</v>
      </c>
      <c r="G385" s="3">
        <v>94.54</v>
      </c>
      <c r="H385" s="3">
        <v>93.83</v>
      </c>
      <c r="I385" s="3">
        <v>94.02</v>
      </c>
      <c r="J385" s="3">
        <v>94.16</v>
      </c>
      <c r="K385" s="3">
        <v>92.74</v>
      </c>
      <c r="L385" s="3">
        <v>93.12</v>
      </c>
      <c r="M385" s="7">
        <f>AVERAGE(D385:F385)</f>
        <v>93.586666666666659</v>
      </c>
      <c r="N385" s="7">
        <f>AVERAGE(G385:I385)</f>
        <v>94.13</v>
      </c>
      <c r="O385" s="7">
        <f>AVERAGE(J385:L385)</f>
        <v>93.339999999999989</v>
      </c>
      <c r="P385" s="8">
        <f>_xlfn.T.TEST(D385:F385,G385:I385,2,1)</f>
        <v>0.32327850662758706</v>
      </c>
      <c r="Q385" s="8">
        <f>_xlfn.T.TEST(J385:L385,G385:I385,2,1)</f>
        <v>6.5181489481546784E-2</v>
      </c>
    </row>
    <row r="386" spans="1:17" x14ac:dyDescent="0.25">
      <c r="A386" s="3">
        <v>7</v>
      </c>
      <c r="B386" s="3">
        <v>98304001</v>
      </c>
      <c r="C386" s="3">
        <v>101580800</v>
      </c>
      <c r="D386" s="3">
        <v>90.83</v>
      </c>
      <c r="E386" s="3">
        <v>91.3</v>
      </c>
      <c r="F386" s="3">
        <v>91.44</v>
      </c>
      <c r="G386" s="3">
        <v>92.33</v>
      </c>
      <c r="H386" s="3">
        <v>91.6</v>
      </c>
      <c r="I386" s="3">
        <v>91.87</v>
      </c>
      <c r="J386" s="3">
        <v>91.85</v>
      </c>
      <c r="K386" s="3">
        <v>90.14</v>
      </c>
      <c r="L386" s="3">
        <v>90.51</v>
      </c>
      <c r="M386" s="7">
        <f>AVERAGE(D386:F386)</f>
        <v>91.19</v>
      </c>
      <c r="N386" s="7">
        <f>AVERAGE(G386:I386)</f>
        <v>91.933333333333337</v>
      </c>
      <c r="O386" s="7">
        <f>AVERAGE(J386:L386)</f>
        <v>90.833333333333329</v>
      </c>
      <c r="P386" s="8">
        <f>_xlfn.T.TEST(D386:F386,G386:I386,2,1)</f>
        <v>0.18974420741524922</v>
      </c>
      <c r="Q386" s="8">
        <f>_xlfn.T.TEST(J386:L386,G386:I386,2,1)</f>
        <v>7.1611496101771865E-2</v>
      </c>
    </row>
    <row r="387" spans="1:17" x14ac:dyDescent="0.25">
      <c r="A387" s="3">
        <v>7</v>
      </c>
      <c r="B387" s="3">
        <v>137625601</v>
      </c>
      <c r="C387" s="3">
        <v>140902400</v>
      </c>
      <c r="D387" s="3">
        <v>94.72</v>
      </c>
      <c r="E387" s="3">
        <v>94.54</v>
      </c>
      <c r="F387" s="3">
        <v>94.67</v>
      </c>
      <c r="G387" s="3">
        <v>95.07</v>
      </c>
      <c r="H387" s="3">
        <v>94.62</v>
      </c>
      <c r="I387" s="3">
        <v>95.28</v>
      </c>
      <c r="J387" s="3">
        <v>94.58</v>
      </c>
      <c r="K387" s="3">
        <v>94.03</v>
      </c>
      <c r="L387" s="3">
        <v>94.04</v>
      </c>
      <c r="M387" s="7">
        <f>AVERAGE(D387:F387)</f>
        <v>94.643333333333331</v>
      </c>
      <c r="N387" s="7">
        <f>AVERAGE(G387:I387)</f>
        <v>94.990000000000009</v>
      </c>
      <c r="O387" s="7">
        <f>AVERAGE(J387:L387)</f>
        <v>94.216666666666683</v>
      </c>
      <c r="P387" s="8">
        <f>_xlfn.T.TEST(D387:F387,G387:I387,2,1)</f>
        <v>0.15169144066383877</v>
      </c>
      <c r="Q387" s="8">
        <f>_xlfn.T.TEST(J387:L387,G387:I387,2,1)</f>
        <v>8.1315992599396592E-2</v>
      </c>
    </row>
    <row r="388" spans="1:17" x14ac:dyDescent="0.25">
      <c r="A388" s="3">
        <v>7</v>
      </c>
      <c r="B388" s="3">
        <v>75366401</v>
      </c>
      <c r="C388" s="3">
        <v>78643200</v>
      </c>
      <c r="D388" s="3">
        <v>94.9</v>
      </c>
      <c r="E388" s="3">
        <v>95.11</v>
      </c>
      <c r="F388" s="3">
        <v>94.66</v>
      </c>
      <c r="G388" s="3">
        <v>95.65</v>
      </c>
      <c r="H388" s="3">
        <v>94.73</v>
      </c>
      <c r="I388" s="3">
        <v>95.1</v>
      </c>
      <c r="J388" s="3">
        <v>95.2</v>
      </c>
      <c r="K388" s="3">
        <v>93.35</v>
      </c>
      <c r="L388" s="3">
        <v>94.29</v>
      </c>
      <c r="M388" s="7">
        <f>AVERAGE(D388:F388)</f>
        <v>94.889999999999986</v>
      </c>
      <c r="N388" s="7">
        <f>AVERAGE(G388:I388)</f>
        <v>95.160000000000011</v>
      </c>
      <c r="O388" s="7">
        <f>AVERAGE(J388:L388)</f>
        <v>94.280000000000015</v>
      </c>
      <c r="P388" s="8">
        <f>_xlfn.T.TEST(D388:F388,G388:I388,2,1)</f>
        <v>0.5071865718566595</v>
      </c>
      <c r="Q388" s="8">
        <f>_xlfn.T.TEST(J388:L388,G388:I388,2,1)</f>
        <v>8.3034793456778E-2</v>
      </c>
    </row>
    <row r="389" spans="1:17" x14ac:dyDescent="0.25">
      <c r="A389" s="3">
        <v>7</v>
      </c>
      <c r="B389" s="3">
        <v>42598401</v>
      </c>
      <c r="C389" s="3">
        <v>45875200</v>
      </c>
      <c r="D389" s="3">
        <v>92.32</v>
      </c>
      <c r="E389" s="3">
        <v>92.74</v>
      </c>
      <c r="F389" s="3">
        <v>92.51</v>
      </c>
      <c r="G389" s="3">
        <v>93.38</v>
      </c>
      <c r="H389" s="3">
        <v>93.01</v>
      </c>
      <c r="I389" s="3">
        <v>93.11</v>
      </c>
      <c r="J389" s="3">
        <v>93.04</v>
      </c>
      <c r="K389" s="3">
        <v>91.81</v>
      </c>
      <c r="L389" s="3">
        <v>91.89</v>
      </c>
      <c r="M389" s="7">
        <f>AVERAGE(D389:F389)</f>
        <v>92.523333333333326</v>
      </c>
      <c r="N389" s="7">
        <f>AVERAGE(G389:I389)</f>
        <v>93.166666666666671</v>
      </c>
      <c r="O389" s="7">
        <f>AVERAGE(J389:L389)</f>
        <v>92.24666666666667</v>
      </c>
      <c r="P389" s="8">
        <f>_xlfn.T.TEST(D389:F389,G389:I389,2,1)</f>
        <v>0.10685469597366049</v>
      </c>
      <c r="Q389" s="8">
        <f>_xlfn.T.TEST(J389:L389,G389:I389,2,1)</f>
        <v>8.6673348896304625E-2</v>
      </c>
    </row>
    <row r="390" spans="1:17" x14ac:dyDescent="0.25">
      <c r="A390" s="3">
        <v>7</v>
      </c>
      <c r="B390" s="3">
        <v>72089601</v>
      </c>
      <c r="C390" s="3">
        <v>75366400</v>
      </c>
      <c r="D390" s="3">
        <v>93.93</v>
      </c>
      <c r="E390" s="3">
        <v>94.28</v>
      </c>
      <c r="F390" s="3">
        <v>94.35</v>
      </c>
      <c r="G390" s="3">
        <v>94.6</v>
      </c>
      <c r="H390" s="3">
        <v>94.43</v>
      </c>
      <c r="I390" s="3">
        <v>94.52</v>
      </c>
      <c r="J390" s="3">
        <v>94.22</v>
      </c>
      <c r="K390" s="3">
        <v>92.71</v>
      </c>
      <c r="L390" s="3">
        <v>93.27</v>
      </c>
      <c r="M390" s="7">
        <f>AVERAGE(D390:F390)</f>
        <v>94.186666666666667</v>
      </c>
      <c r="N390" s="7">
        <f>AVERAGE(G390:I390)</f>
        <v>94.516666666666666</v>
      </c>
      <c r="O390" s="7">
        <f>AVERAGE(J390:L390)</f>
        <v>93.399999999999991</v>
      </c>
      <c r="P390" s="8">
        <f>_xlfn.T.TEST(D390:F390,G390:I390,2,1)</f>
        <v>0.19191077529584499</v>
      </c>
      <c r="Q390" s="8">
        <f>_xlfn.T.TEST(J390:L390,G390:I390,2,1)</f>
        <v>0.10454370960670889</v>
      </c>
    </row>
    <row r="391" spans="1:17" x14ac:dyDescent="0.25">
      <c r="A391" s="3">
        <v>7</v>
      </c>
      <c r="B391" s="3">
        <v>127795201</v>
      </c>
      <c r="C391" s="3">
        <v>131072000</v>
      </c>
      <c r="D391" s="3">
        <v>92.28</v>
      </c>
      <c r="E391" s="3">
        <v>92.99</v>
      </c>
      <c r="F391" s="3">
        <v>92.86</v>
      </c>
      <c r="G391" s="3">
        <v>93.55</v>
      </c>
      <c r="H391" s="3">
        <v>93.34</v>
      </c>
      <c r="I391" s="3">
        <v>93.53</v>
      </c>
      <c r="J391" s="3">
        <v>93.09</v>
      </c>
      <c r="K391" s="3">
        <v>91.23</v>
      </c>
      <c r="L391" s="3">
        <v>92.11</v>
      </c>
      <c r="M391" s="7">
        <f>AVERAGE(D391:F391)</f>
        <v>92.71</v>
      </c>
      <c r="N391" s="7">
        <f>AVERAGE(G391:I391)</f>
        <v>93.473333333333315</v>
      </c>
      <c r="O391" s="7">
        <f>AVERAGE(J391:L391)</f>
        <v>92.143333333333331</v>
      </c>
      <c r="P391" s="8">
        <f>_xlfn.T.TEST(D391:F391,G391:I391,2,1)</f>
        <v>0.10542097304983233</v>
      </c>
      <c r="Q391" s="8">
        <f>_xlfn.T.TEST(J391:L391,G391:I391,2,1)</f>
        <v>0.10870640337479487</v>
      </c>
    </row>
    <row r="392" spans="1:17" x14ac:dyDescent="0.25">
      <c r="A392" s="3">
        <v>7</v>
      </c>
      <c r="B392" s="3">
        <v>154009601</v>
      </c>
      <c r="C392" s="3">
        <v>157286400</v>
      </c>
      <c r="D392" s="3">
        <v>92.39</v>
      </c>
      <c r="E392" s="3">
        <v>92.18</v>
      </c>
      <c r="F392" s="3">
        <v>92.43</v>
      </c>
      <c r="G392" s="3">
        <v>93.21</v>
      </c>
      <c r="H392" s="3">
        <v>92.3</v>
      </c>
      <c r="I392" s="3">
        <v>92.3</v>
      </c>
      <c r="J392" s="3">
        <v>93.05</v>
      </c>
      <c r="K392" s="3">
        <v>91.29</v>
      </c>
      <c r="L392" s="3">
        <v>91.41</v>
      </c>
      <c r="M392" s="7">
        <f>AVERAGE(D392:F392)</f>
        <v>92.333333333333329</v>
      </c>
      <c r="N392" s="7">
        <f>AVERAGE(G392:I392)</f>
        <v>92.603333333333339</v>
      </c>
      <c r="O392" s="7">
        <f>AVERAGE(J392:L392)</f>
        <v>91.916666666666671</v>
      </c>
      <c r="P392" s="8">
        <f>_xlfn.T.TEST(D392:F392,G392:I392,2,1)</f>
        <v>0.44251829963548495</v>
      </c>
      <c r="Q392" s="8">
        <f>_xlfn.T.TEST(J392:L392,G392:I392,2,1)</f>
        <v>0.12268113234388967</v>
      </c>
    </row>
    <row r="393" spans="1:17" x14ac:dyDescent="0.25">
      <c r="A393" s="3">
        <v>7</v>
      </c>
      <c r="B393" s="3">
        <v>147456001</v>
      </c>
      <c r="C393" s="3">
        <v>150732800</v>
      </c>
      <c r="D393" s="3">
        <v>93.29</v>
      </c>
      <c r="E393" s="3">
        <v>93.56</v>
      </c>
      <c r="F393" s="3">
        <v>93.62</v>
      </c>
      <c r="G393" s="3">
        <v>93.82</v>
      </c>
      <c r="H393" s="3">
        <v>93.33</v>
      </c>
      <c r="I393" s="3">
        <v>94.29</v>
      </c>
      <c r="J393" s="3">
        <v>93.58</v>
      </c>
      <c r="K393" s="3">
        <v>92.6</v>
      </c>
      <c r="L393" s="3">
        <v>92.96</v>
      </c>
      <c r="M393" s="7">
        <f>AVERAGE(D393:F393)</f>
        <v>93.490000000000009</v>
      </c>
      <c r="N393" s="7">
        <f>AVERAGE(G393:I393)</f>
        <v>93.813333333333333</v>
      </c>
      <c r="O393" s="7">
        <f>AVERAGE(J393:L393)</f>
        <v>93.046666666666667</v>
      </c>
      <c r="P393" s="8">
        <f>_xlfn.T.TEST(D393:F393,G393:I393,2,1)</f>
        <v>0.36698581804276253</v>
      </c>
      <c r="Q393" s="8">
        <f>_xlfn.T.TEST(J393:L393,G393:I393,2,1)</f>
        <v>0.1354971663830451</v>
      </c>
    </row>
    <row r="394" spans="1:17" x14ac:dyDescent="0.25">
      <c r="A394" s="3">
        <v>7</v>
      </c>
      <c r="B394" s="3">
        <v>9830401</v>
      </c>
      <c r="C394" s="3">
        <v>13107200</v>
      </c>
      <c r="D394" s="3">
        <v>95.66</v>
      </c>
      <c r="E394" s="3">
        <v>96.08</v>
      </c>
      <c r="F394" s="3">
        <v>95.73</v>
      </c>
      <c r="G394" s="3">
        <v>96.1</v>
      </c>
      <c r="H394" s="3">
        <v>95.95</v>
      </c>
      <c r="I394" s="3">
        <v>95.93</v>
      </c>
      <c r="J394" s="3">
        <v>96.03</v>
      </c>
      <c r="K394" s="3">
        <v>95.38</v>
      </c>
      <c r="L394" s="3">
        <v>95.44</v>
      </c>
      <c r="M394" s="7">
        <f>AVERAGE(D394:F394)</f>
        <v>95.823333333333338</v>
      </c>
      <c r="N394" s="7">
        <f>AVERAGE(G394:I394)</f>
        <v>95.993333333333339</v>
      </c>
      <c r="O394" s="7">
        <f>AVERAGE(J394:L394)</f>
        <v>95.616666666666674</v>
      </c>
      <c r="P394" s="8">
        <f>_xlfn.T.TEST(D394:F394,G394:I394,2,1)</f>
        <v>0.41169074082490631</v>
      </c>
      <c r="Q394" s="8">
        <f>_xlfn.T.TEST(J394:L394,G394:I394,2,1)</f>
        <v>0.13579159134055296</v>
      </c>
    </row>
    <row r="395" spans="1:17" x14ac:dyDescent="0.25">
      <c r="A395" s="3">
        <v>7</v>
      </c>
      <c r="B395" s="3">
        <v>19660801</v>
      </c>
      <c r="C395" s="3">
        <v>22937600</v>
      </c>
      <c r="D395" s="3">
        <v>93.73</v>
      </c>
      <c r="E395" s="3">
        <v>94.01</v>
      </c>
      <c r="F395" s="3">
        <v>93.17</v>
      </c>
      <c r="G395" s="3">
        <v>94.58</v>
      </c>
      <c r="H395" s="3">
        <v>93.41</v>
      </c>
      <c r="I395" s="3">
        <v>93.89</v>
      </c>
      <c r="J395" s="3">
        <v>93.89</v>
      </c>
      <c r="K395" s="3">
        <v>92.93</v>
      </c>
      <c r="L395" s="3">
        <v>93.81</v>
      </c>
      <c r="M395" s="7">
        <f>AVERAGE(D395:F395)</f>
        <v>93.63666666666667</v>
      </c>
      <c r="N395" s="7">
        <f>AVERAGE(G395:I395)</f>
        <v>93.96</v>
      </c>
      <c r="O395" s="7">
        <f>AVERAGE(J395:L395)</f>
        <v>93.543333333333337</v>
      </c>
      <c r="P395" s="8">
        <f>_xlfn.T.TEST(D395:F395,G395:I395,2,1)</f>
        <v>0.55738206814237445</v>
      </c>
      <c r="Q395" s="8">
        <f>_xlfn.T.TEST(J395:L395,G395:I395,2,1)</f>
        <v>0.1452579338619554</v>
      </c>
    </row>
    <row r="396" spans="1:17" x14ac:dyDescent="0.25">
      <c r="A396" s="3">
        <v>7</v>
      </c>
      <c r="B396" s="3">
        <v>85196801</v>
      </c>
      <c r="C396" s="3">
        <v>88473600</v>
      </c>
      <c r="D396" s="3">
        <v>95.12</v>
      </c>
      <c r="E396" s="3">
        <v>94.63</v>
      </c>
      <c r="F396" s="3">
        <v>95.35</v>
      </c>
      <c r="G396" s="3">
        <v>95.36</v>
      </c>
      <c r="H396" s="3">
        <v>94.83</v>
      </c>
      <c r="I396" s="3">
        <v>95.63</v>
      </c>
      <c r="J396" s="3">
        <v>95.19</v>
      </c>
      <c r="K396" s="3">
        <v>94.05</v>
      </c>
      <c r="L396" s="3">
        <v>94.32</v>
      </c>
      <c r="M396" s="7">
        <f>AVERAGE(D396:F396)</f>
        <v>95.033333333333346</v>
      </c>
      <c r="N396" s="7">
        <f>AVERAGE(G396:I396)</f>
        <v>95.273333333333326</v>
      </c>
      <c r="O396" s="7">
        <f>AVERAGE(J396:L396)</f>
        <v>94.52</v>
      </c>
      <c r="P396" s="8">
        <f>_xlfn.T.TEST(D396:F396,G396:I396,2,1)</f>
        <v>9.1326113862765391E-3</v>
      </c>
      <c r="Q396" s="8">
        <f>_xlfn.T.TEST(J396:L396,G396:I396,2,1)</f>
        <v>0.14944982703822618</v>
      </c>
    </row>
    <row r="397" spans="1:17" x14ac:dyDescent="0.25">
      <c r="A397" s="3">
        <v>7</v>
      </c>
      <c r="B397" s="3">
        <v>91750401</v>
      </c>
      <c r="C397" s="3">
        <v>95027200</v>
      </c>
      <c r="D397" s="3">
        <v>93.59</v>
      </c>
      <c r="E397" s="3">
        <v>93.88</v>
      </c>
      <c r="F397" s="3">
        <v>93.68</v>
      </c>
      <c r="G397" s="3">
        <v>94.27</v>
      </c>
      <c r="H397" s="3">
        <v>93.52</v>
      </c>
      <c r="I397" s="3">
        <v>94.09</v>
      </c>
      <c r="J397" s="3">
        <v>94.25</v>
      </c>
      <c r="K397" s="3">
        <v>92.74</v>
      </c>
      <c r="L397" s="3">
        <v>93.5</v>
      </c>
      <c r="M397" s="7">
        <f>AVERAGE(D397:F397)</f>
        <v>93.716666666666654</v>
      </c>
      <c r="N397" s="7">
        <f>AVERAGE(G397:I397)</f>
        <v>93.96</v>
      </c>
      <c r="O397" s="7">
        <f>AVERAGE(J397:L397)</f>
        <v>93.49666666666667</v>
      </c>
      <c r="P397" s="8">
        <f>_xlfn.T.TEST(D397:F397,G397:I397,2,1)</f>
        <v>0.51657749273744802</v>
      </c>
      <c r="Q397" s="8">
        <f>_xlfn.T.TEST(J397:L397,G397:I397,2,1)</f>
        <v>0.17960898440478368</v>
      </c>
    </row>
    <row r="398" spans="1:17" x14ac:dyDescent="0.25">
      <c r="A398" s="3">
        <v>7</v>
      </c>
      <c r="B398" s="3">
        <v>124518401</v>
      </c>
      <c r="C398" s="3">
        <v>127795200</v>
      </c>
      <c r="D398" s="3">
        <v>94.66</v>
      </c>
      <c r="E398" s="3">
        <v>95.71</v>
      </c>
      <c r="F398" s="3">
        <v>94.83</v>
      </c>
      <c r="G398" s="3">
        <v>95.85</v>
      </c>
      <c r="H398" s="3">
        <v>95.08</v>
      </c>
      <c r="I398" s="3">
        <v>95.71</v>
      </c>
      <c r="J398" s="3">
        <v>95.68</v>
      </c>
      <c r="K398" s="3">
        <v>94.85</v>
      </c>
      <c r="L398" s="3">
        <v>94.85</v>
      </c>
      <c r="M398" s="7">
        <f>AVERAGE(D398:F398)</f>
        <v>95.066666666666663</v>
      </c>
      <c r="N398" s="7">
        <f>AVERAGE(G398:I398)</f>
        <v>95.546666666666667</v>
      </c>
      <c r="O398" s="7">
        <f>AVERAGE(J398:L398)</f>
        <v>95.126666666666665</v>
      </c>
      <c r="P398" s="8">
        <f>_xlfn.T.TEST(D398:F398,G398:I398,2,1)</f>
        <v>0.4831433863602429</v>
      </c>
      <c r="Q398" s="8">
        <f>_xlfn.T.TEST(J398:L398,G398:I398,2,1)</f>
        <v>0.19733824838283898</v>
      </c>
    </row>
    <row r="399" spans="1:17" x14ac:dyDescent="0.25">
      <c r="A399" s="3">
        <v>7</v>
      </c>
      <c r="B399" s="3">
        <v>131072001</v>
      </c>
      <c r="C399" s="3">
        <v>134348800</v>
      </c>
      <c r="D399" s="3">
        <v>96</v>
      </c>
      <c r="E399" s="3">
        <v>96.14</v>
      </c>
      <c r="F399" s="3">
        <v>95.88</v>
      </c>
      <c r="G399" s="3">
        <v>96.26</v>
      </c>
      <c r="H399" s="3">
        <v>96.06</v>
      </c>
      <c r="I399" s="3">
        <v>96.12</v>
      </c>
      <c r="J399" s="3">
        <v>96.23</v>
      </c>
      <c r="K399" s="3">
        <v>95.62</v>
      </c>
      <c r="L399" s="3">
        <v>95.92</v>
      </c>
      <c r="M399" s="7">
        <f>AVERAGE(D399:F399)</f>
        <v>96.006666666666661</v>
      </c>
      <c r="N399" s="7">
        <f>AVERAGE(G399:I399)</f>
        <v>96.146666666666661</v>
      </c>
      <c r="O399" s="7">
        <f>AVERAGE(J399:L399)</f>
        <v>95.923333333333346</v>
      </c>
      <c r="P399" s="8">
        <f>_xlfn.T.TEST(D399:F399,G399:I399,2,1)</f>
        <v>0.33156263521681251</v>
      </c>
      <c r="Q399" s="8">
        <f>_xlfn.T.TEST(J399:L399,G399:I399,2,1)</f>
        <v>0.2011913632820409</v>
      </c>
    </row>
    <row r="400" spans="1:17" x14ac:dyDescent="0.25">
      <c r="A400" s="3">
        <v>7</v>
      </c>
      <c r="B400" s="3">
        <v>1</v>
      </c>
      <c r="C400" s="3">
        <v>3276800</v>
      </c>
      <c r="D400" s="3">
        <v>92.72</v>
      </c>
      <c r="E400" s="3">
        <v>92.92</v>
      </c>
      <c r="F400" s="3">
        <v>93.18</v>
      </c>
      <c r="G400" s="3">
        <v>93.86</v>
      </c>
      <c r="H400" s="3">
        <v>93.01</v>
      </c>
      <c r="I400" s="3">
        <v>93.76</v>
      </c>
      <c r="J400" s="3">
        <v>93.86</v>
      </c>
      <c r="K400" s="3">
        <v>92.26</v>
      </c>
      <c r="L400" s="3">
        <v>92.54</v>
      </c>
      <c r="M400" s="7">
        <f>AVERAGE(D400:F400)</f>
        <v>92.94</v>
      </c>
      <c r="N400" s="7">
        <f>AVERAGE(G400:I400)</f>
        <v>93.543333333333337</v>
      </c>
      <c r="O400" s="7">
        <f>AVERAGE(J400:L400)</f>
        <v>92.88666666666667</v>
      </c>
      <c r="P400" s="8">
        <f>_xlfn.T.TEST(D400:F400,G400:I400,2,1)</f>
        <v>0.18500708585009384</v>
      </c>
      <c r="Q400" s="8">
        <f>_xlfn.T.TEST(J400:L400,G400:I400,2,1)</f>
        <v>0.20579364788194687</v>
      </c>
    </row>
    <row r="401" spans="1:17" x14ac:dyDescent="0.25">
      <c r="A401" s="3">
        <v>7</v>
      </c>
      <c r="B401" s="3">
        <v>111411201</v>
      </c>
      <c r="C401" s="3">
        <v>114688000</v>
      </c>
      <c r="D401" s="3">
        <v>95.2</v>
      </c>
      <c r="E401" s="3">
        <v>95.39</v>
      </c>
      <c r="F401" s="3">
        <v>95.58</v>
      </c>
      <c r="G401" s="3">
        <v>95.66</v>
      </c>
      <c r="H401" s="3">
        <v>95.34</v>
      </c>
      <c r="I401" s="3">
        <v>95.26</v>
      </c>
      <c r="J401" s="3">
        <v>95.43</v>
      </c>
      <c r="K401" s="3">
        <v>94.73</v>
      </c>
      <c r="L401" s="3">
        <v>95.2</v>
      </c>
      <c r="M401" s="7">
        <f>AVERAGE(D401:F401)</f>
        <v>95.39</v>
      </c>
      <c r="N401" s="7">
        <f>AVERAGE(G401:I401)</f>
        <v>95.42</v>
      </c>
      <c r="O401" s="7">
        <f>AVERAGE(J401:L401)</f>
        <v>95.12</v>
      </c>
      <c r="P401" s="8">
        <f>_xlfn.T.TEST(D401:F401,G401:I401,2,1)</f>
        <v>0.90763763922893292</v>
      </c>
      <c r="Q401" s="8">
        <f>_xlfn.T.TEST(J401:L401,G401:I401,2,1)</f>
        <v>0.20630106287093408</v>
      </c>
    </row>
    <row r="402" spans="1:17" x14ac:dyDescent="0.25">
      <c r="A402" s="3">
        <v>7</v>
      </c>
      <c r="B402" s="3">
        <v>68812801</v>
      </c>
      <c r="C402" s="3">
        <v>72089600</v>
      </c>
      <c r="D402" s="3">
        <v>96.85</v>
      </c>
      <c r="E402" s="3">
        <v>97.11</v>
      </c>
      <c r="F402" s="3">
        <v>97.14</v>
      </c>
      <c r="G402" s="3">
        <v>96.92</v>
      </c>
      <c r="H402" s="3">
        <v>96.86</v>
      </c>
      <c r="I402" s="3">
        <v>96.68</v>
      </c>
      <c r="J402" s="3">
        <v>97.01</v>
      </c>
      <c r="K402" s="3">
        <v>96.92</v>
      </c>
      <c r="L402" s="3">
        <v>97.26</v>
      </c>
      <c r="M402" s="7">
        <f>AVERAGE(D402:F402)</f>
        <v>97.033333333333317</v>
      </c>
      <c r="N402" s="7">
        <f>AVERAGE(G402:I402)</f>
        <v>96.820000000000007</v>
      </c>
      <c r="O402" s="7">
        <f>AVERAGE(J402:L402)</f>
        <v>97.063333333333333</v>
      </c>
      <c r="P402" s="8">
        <f>_xlfn.T.TEST(D402:F402,G402:I402,2,1)</f>
        <v>0.30045244183049091</v>
      </c>
      <c r="Q402" s="8">
        <f>_xlfn.T.TEST(J402:L402,G402:I402,2,1)</f>
        <v>0.28565136185013273</v>
      </c>
    </row>
    <row r="403" spans="1:17" x14ac:dyDescent="0.25">
      <c r="A403" s="3">
        <v>7</v>
      </c>
      <c r="B403" s="3">
        <v>22937601</v>
      </c>
      <c r="C403" s="3">
        <v>26214400</v>
      </c>
      <c r="D403" s="3">
        <v>92.15</v>
      </c>
      <c r="E403" s="3">
        <v>91.88</v>
      </c>
      <c r="F403" s="3">
        <v>92.49</v>
      </c>
      <c r="G403" s="3">
        <v>92.88</v>
      </c>
      <c r="H403" s="3">
        <v>92.1</v>
      </c>
      <c r="I403" s="3">
        <v>93.12</v>
      </c>
      <c r="J403" s="3">
        <v>92.92</v>
      </c>
      <c r="K403" s="3">
        <v>91.72</v>
      </c>
      <c r="L403" s="3">
        <v>91.95</v>
      </c>
      <c r="M403" s="7">
        <f>AVERAGE(D403:F403)</f>
        <v>92.173333333333332</v>
      </c>
      <c r="N403" s="7">
        <f>AVERAGE(G403:I403)</f>
        <v>92.7</v>
      </c>
      <c r="O403" s="7">
        <f>AVERAGE(J403:L403)</f>
        <v>92.196666666666658</v>
      </c>
      <c r="P403" s="8">
        <f>_xlfn.T.TEST(D403:F403,G403:I403,2,1)</f>
        <v>7.7677867408583512E-2</v>
      </c>
      <c r="Q403" s="8">
        <f>_xlfn.T.TEST(J403:L403,G403:I403,2,1)</f>
        <v>0.2916884279661961</v>
      </c>
    </row>
    <row r="404" spans="1:17" x14ac:dyDescent="0.25">
      <c r="A404" s="3">
        <v>7</v>
      </c>
      <c r="B404" s="3">
        <v>36044801</v>
      </c>
      <c r="C404" s="3">
        <v>39321600</v>
      </c>
      <c r="D404" s="3">
        <v>94.25</v>
      </c>
      <c r="E404" s="3">
        <v>94.52</v>
      </c>
      <c r="F404" s="3">
        <v>94.62</v>
      </c>
      <c r="G404" s="3">
        <v>95.17</v>
      </c>
      <c r="H404" s="3">
        <v>94.62</v>
      </c>
      <c r="I404" s="3">
        <v>94.82</v>
      </c>
      <c r="J404" s="3">
        <v>95.22</v>
      </c>
      <c r="K404" s="3">
        <v>93.75</v>
      </c>
      <c r="L404" s="3">
        <v>94.57</v>
      </c>
      <c r="M404" s="7">
        <f>AVERAGE(D404:F404)</f>
        <v>94.463333333333324</v>
      </c>
      <c r="N404" s="7">
        <f>AVERAGE(G404:I404)</f>
        <v>94.87</v>
      </c>
      <c r="O404" s="7">
        <f>AVERAGE(J404:L404)</f>
        <v>94.513333333333321</v>
      </c>
      <c r="P404" s="8">
        <f>_xlfn.T.TEST(D404:F404,G404:I404,2,1)</f>
        <v>0.25604223784764357</v>
      </c>
      <c r="Q404" s="8">
        <f>_xlfn.T.TEST(J404:L404,G404:I404,2,1)</f>
        <v>0.31858190803864139</v>
      </c>
    </row>
    <row r="405" spans="1:17" x14ac:dyDescent="0.25">
      <c r="A405" s="3">
        <v>7</v>
      </c>
      <c r="B405" s="3">
        <v>144179201</v>
      </c>
      <c r="C405" s="3">
        <v>147456000</v>
      </c>
      <c r="D405" s="3">
        <v>97.71</v>
      </c>
      <c r="E405" s="3">
        <v>97.99</v>
      </c>
      <c r="F405" s="3">
        <v>97.91</v>
      </c>
      <c r="G405" s="3">
        <v>97.65</v>
      </c>
      <c r="H405" s="3">
        <v>97.73</v>
      </c>
      <c r="I405" s="3">
        <v>97.39</v>
      </c>
      <c r="J405" s="3">
        <v>97.79</v>
      </c>
      <c r="K405" s="3">
        <v>97.68</v>
      </c>
      <c r="L405" s="3">
        <v>97.7</v>
      </c>
      <c r="M405" s="7">
        <f>AVERAGE(D405:F405)</f>
        <v>97.87</v>
      </c>
      <c r="N405" s="7">
        <f>AVERAGE(G405:I405)</f>
        <v>97.589999999999989</v>
      </c>
      <c r="O405" s="7">
        <f>AVERAGE(J405:L405)</f>
        <v>97.723333333333343</v>
      </c>
      <c r="P405" s="8">
        <f>_xlfn.T.TEST(D405:F405,G405:I405,2,1)</f>
        <v>0.17022618132171075</v>
      </c>
      <c r="Q405" s="8">
        <f>_xlfn.T.TEST(J405:L405,G405:I405,2,1)</f>
        <v>0.32827637085343719</v>
      </c>
    </row>
    <row r="406" spans="1:17" x14ac:dyDescent="0.25">
      <c r="A406" s="3">
        <v>7</v>
      </c>
      <c r="B406" s="3">
        <v>16384001</v>
      </c>
      <c r="C406" s="3">
        <v>19660800</v>
      </c>
      <c r="D406" s="3">
        <v>94.78</v>
      </c>
      <c r="E406" s="3">
        <v>94.71</v>
      </c>
      <c r="F406" s="3">
        <v>94.71</v>
      </c>
      <c r="G406" s="3">
        <v>94.89</v>
      </c>
      <c r="H406" s="3">
        <v>94.85</v>
      </c>
      <c r="I406" s="3">
        <v>95.12</v>
      </c>
      <c r="J406" s="3">
        <v>95.12</v>
      </c>
      <c r="K406" s="3">
        <v>94.06</v>
      </c>
      <c r="L406" s="3">
        <v>94.45</v>
      </c>
      <c r="M406" s="7">
        <f>AVERAGE(D406:F406)</f>
        <v>94.733333333333334</v>
      </c>
      <c r="N406" s="7">
        <f>AVERAGE(G406:I406)</f>
        <v>94.953333333333333</v>
      </c>
      <c r="O406" s="7">
        <f>AVERAGE(J406:L406)</f>
        <v>94.543333333333337</v>
      </c>
      <c r="P406" s="8">
        <f>_xlfn.T.TEST(D406:F406,G406:I406,2,1)</f>
        <v>0.14751731587866856</v>
      </c>
      <c r="Q406" s="8">
        <f>_xlfn.T.TEST(J406:L406,G406:I406,2,1)</f>
        <v>0.33074045393833429</v>
      </c>
    </row>
    <row r="407" spans="1:17" x14ac:dyDescent="0.25">
      <c r="A407" s="3">
        <v>7</v>
      </c>
      <c r="B407" s="3">
        <v>29491201</v>
      </c>
      <c r="C407" s="3">
        <v>32768000</v>
      </c>
      <c r="D407" s="3">
        <v>92.68</v>
      </c>
      <c r="E407" s="3">
        <v>93.68</v>
      </c>
      <c r="F407" s="3">
        <v>92.93</v>
      </c>
      <c r="G407" s="3">
        <v>93.75</v>
      </c>
      <c r="H407" s="3">
        <v>93.34</v>
      </c>
      <c r="I407" s="3">
        <v>93.62</v>
      </c>
      <c r="J407" s="3">
        <v>94.06</v>
      </c>
      <c r="K407" s="3">
        <v>92.15</v>
      </c>
      <c r="L407" s="3">
        <v>92.83</v>
      </c>
      <c r="M407" s="7">
        <f>AVERAGE(D407:F407)</f>
        <v>93.096666666666678</v>
      </c>
      <c r="N407" s="7">
        <f>AVERAGE(G407:I407)</f>
        <v>93.570000000000007</v>
      </c>
      <c r="O407" s="7">
        <f>AVERAGE(J407:L407)</f>
        <v>93.013333333333335</v>
      </c>
      <c r="P407" s="8">
        <f>_xlfn.T.TEST(D407:F407,G407:I407,2,1)</f>
        <v>0.37787476374156292</v>
      </c>
      <c r="Q407" s="8">
        <f>_xlfn.T.TEST(J407:L407,G407:I407,2,1)</f>
        <v>0.34033305376306533</v>
      </c>
    </row>
    <row r="408" spans="1:17" x14ac:dyDescent="0.25">
      <c r="A408" s="3">
        <v>7</v>
      </c>
      <c r="B408" s="3">
        <v>52428801</v>
      </c>
      <c r="C408" s="3">
        <v>55705600</v>
      </c>
      <c r="D408" s="3">
        <v>96.4</v>
      </c>
      <c r="E408" s="3">
        <v>96.31</v>
      </c>
      <c r="F408" s="3">
        <v>95.91</v>
      </c>
      <c r="G408" s="3">
        <v>96.45</v>
      </c>
      <c r="H408" s="3">
        <v>96.19</v>
      </c>
      <c r="I408" s="3">
        <v>95.72</v>
      </c>
      <c r="J408" s="3">
        <v>96.46</v>
      </c>
      <c r="K408" s="3">
        <v>95.55</v>
      </c>
      <c r="L408" s="3">
        <v>95.61</v>
      </c>
      <c r="M408" s="7">
        <f>AVERAGE(D408:F408)</f>
        <v>96.206666666666663</v>
      </c>
      <c r="N408" s="7">
        <f>AVERAGE(G408:I408)</f>
        <v>96.12</v>
      </c>
      <c r="O408" s="7">
        <f>AVERAGE(J408:L408)</f>
        <v>95.873333333333335</v>
      </c>
      <c r="P408" s="8">
        <f>_xlfn.T.TEST(D408:F408,G408:I408,2,1)</f>
        <v>0.34795917865185333</v>
      </c>
      <c r="Q408" s="8">
        <f>_xlfn.T.TEST(J408:L408,G408:I408,2,1)</f>
        <v>0.34216374528937221</v>
      </c>
    </row>
    <row r="409" spans="1:17" x14ac:dyDescent="0.25">
      <c r="A409" s="3">
        <v>7</v>
      </c>
      <c r="B409" s="3">
        <v>81920001</v>
      </c>
      <c r="C409" s="3">
        <v>85196800</v>
      </c>
      <c r="D409" s="3">
        <v>97.32</v>
      </c>
      <c r="E409" s="3">
        <v>97.33</v>
      </c>
      <c r="F409" s="3">
        <v>97.59</v>
      </c>
      <c r="G409" s="3">
        <v>96.98</v>
      </c>
      <c r="H409" s="3">
        <v>97.25</v>
      </c>
      <c r="I409" s="3">
        <v>97.11</v>
      </c>
      <c r="J409" s="3">
        <v>97.49</v>
      </c>
      <c r="K409" s="3">
        <v>97.18</v>
      </c>
      <c r="L409" s="3">
        <v>97.29</v>
      </c>
      <c r="M409" s="7">
        <f>AVERAGE(D409:F409)</f>
        <v>97.413333333333341</v>
      </c>
      <c r="N409" s="7">
        <f>AVERAGE(G409:I409)</f>
        <v>97.113333333333344</v>
      </c>
      <c r="O409" s="7">
        <f>AVERAGE(J409:L409)</f>
        <v>97.320000000000007</v>
      </c>
      <c r="P409" s="8">
        <f>_xlfn.T.TEST(D409:F409,G409:I409,2,1)</f>
        <v>0.12468588417523951</v>
      </c>
      <c r="Q409" s="8">
        <f>_xlfn.T.TEST(J409:L409,G409:I409,2,1)</f>
        <v>0.34361207963958185</v>
      </c>
    </row>
    <row r="410" spans="1:17" x14ac:dyDescent="0.25">
      <c r="A410" s="3">
        <v>7</v>
      </c>
      <c r="B410" s="3">
        <v>140902401</v>
      </c>
      <c r="C410" s="3">
        <v>144179200</v>
      </c>
      <c r="D410" s="3">
        <v>93.24</v>
      </c>
      <c r="E410" s="3">
        <v>93.36</v>
      </c>
      <c r="F410" s="3">
        <v>93.52</v>
      </c>
      <c r="G410" s="3">
        <v>94.2</v>
      </c>
      <c r="H410" s="3">
        <v>93.85</v>
      </c>
      <c r="I410" s="3">
        <v>93.44</v>
      </c>
      <c r="J410" s="3">
        <v>94.16</v>
      </c>
      <c r="K410" s="3">
        <v>92.18</v>
      </c>
      <c r="L410" s="3">
        <v>93.35</v>
      </c>
      <c r="M410" s="7">
        <f>AVERAGE(D410:F410)</f>
        <v>93.373333333333335</v>
      </c>
      <c r="N410" s="7">
        <f>AVERAGE(G410:I410)</f>
        <v>93.83</v>
      </c>
      <c r="O410" s="7">
        <f>AVERAGE(J410:L410)</f>
        <v>93.23</v>
      </c>
      <c r="P410" s="8">
        <f>_xlfn.T.TEST(D410:F410,G410:I410,2,1)</f>
        <v>0.26815362193981596</v>
      </c>
      <c r="Q410" s="8">
        <f>_xlfn.T.TEST(J410:L410,G410:I410,2,1)</f>
        <v>0.37878567359247628</v>
      </c>
    </row>
    <row r="411" spans="1:17" x14ac:dyDescent="0.25">
      <c r="A411" s="3">
        <v>7</v>
      </c>
      <c r="B411" s="3">
        <v>55705601</v>
      </c>
      <c r="C411" s="3">
        <v>58982400</v>
      </c>
      <c r="D411" s="3">
        <v>96.3</v>
      </c>
      <c r="E411" s="3">
        <v>96.51</v>
      </c>
      <c r="F411" s="3">
        <v>96.85</v>
      </c>
      <c r="G411" s="3">
        <v>96.31</v>
      </c>
      <c r="H411" s="3">
        <v>96.44</v>
      </c>
      <c r="I411" s="3">
        <v>95.47</v>
      </c>
      <c r="J411" s="3">
        <v>96.52</v>
      </c>
      <c r="K411" s="3">
        <v>96.31</v>
      </c>
      <c r="L411" s="3">
        <v>95.93</v>
      </c>
      <c r="M411" s="7">
        <f>AVERAGE(D411:F411)</f>
        <v>96.553333333333327</v>
      </c>
      <c r="N411" s="7">
        <f>AVERAGE(G411:I411)</f>
        <v>96.073333333333338</v>
      </c>
      <c r="O411" s="7">
        <f>AVERAGE(J411:L411)</f>
        <v>96.25333333333333</v>
      </c>
      <c r="P411" s="8">
        <f>_xlfn.T.TEST(D411:F411,G411:I411,2,1)</f>
        <v>0.39833686038552518</v>
      </c>
      <c r="Q411" s="8">
        <f>_xlfn.T.TEST(J411:L411,G411:I411,2,1)</f>
        <v>0.40286819072149815</v>
      </c>
    </row>
    <row r="412" spans="1:17" x14ac:dyDescent="0.25">
      <c r="A412" s="3">
        <v>7</v>
      </c>
      <c r="B412" s="3">
        <v>39321601</v>
      </c>
      <c r="C412" s="3">
        <v>42598400</v>
      </c>
      <c r="D412" s="3">
        <v>94.9</v>
      </c>
      <c r="E412" s="3">
        <v>95.32</v>
      </c>
      <c r="F412" s="3">
        <v>95.77</v>
      </c>
      <c r="G412" s="3">
        <v>95.74</v>
      </c>
      <c r="H412" s="3">
        <v>95.49</v>
      </c>
      <c r="I412" s="3">
        <v>95.51</v>
      </c>
      <c r="J412" s="3">
        <v>96.01</v>
      </c>
      <c r="K412" s="3">
        <v>94.8</v>
      </c>
      <c r="L412" s="3">
        <v>95.02</v>
      </c>
      <c r="M412" s="7">
        <f>AVERAGE(D412:F412)</f>
        <v>95.33</v>
      </c>
      <c r="N412" s="7">
        <f>AVERAGE(G412:I412)</f>
        <v>95.58</v>
      </c>
      <c r="O412" s="7">
        <f>AVERAGE(J412:L412)</f>
        <v>95.276666666666657</v>
      </c>
      <c r="P412" s="8">
        <f>_xlfn.T.TEST(D412:F412,G412:I412,2,1)</f>
        <v>0.51651124481846467</v>
      </c>
      <c r="Q412" s="8">
        <f>_xlfn.T.TEST(J412:L412,G412:I412,2,1)</f>
        <v>0.4085544844085458</v>
      </c>
    </row>
    <row r="413" spans="1:17" x14ac:dyDescent="0.25">
      <c r="A413" s="3">
        <v>7</v>
      </c>
      <c r="B413" s="3">
        <v>78643201</v>
      </c>
      <c r="C413" s="3">
        <v>81920000</v>
      </c>
      <c r="D413" s="3">
        <v>96.72</v>
      </c>
      <c r="E413" s="3">
        <v>96.85</v>
      </c>
      <c r="F413" s="3">
        <v>97.21</v>
      </c>
      <c r="G413" s="3">
        <v>97.4</v>
      </c>
      <c r="H413" s="3">
        <v>96.91</v>
      </c>
      <c r="I413" s="3">
        <v>97.15</v>
      </c>
      <c r="J413" s="3">
        <v>97.5</v>
      </c>
      <c r="K413" s="3">
        <v>96.5</v>
      </c>
      <c r="L413" s="3">
        <v>97.02</v>
      </c>
      <c r="M413" s="7">
        <f>AVERAGE(D413:F413)</f>
        <v>96.926666666666662</v>
      </c>
      <c r="N413" s="7">
        <f>AVERAGE(G413:I413)</f>
        <v>97.15333333333335</v>
      </c>
      <c r="O413" s="7">
        <f>AVERAGE(J413:L413)</f>
        <v>97.006666666666661</v>
      </c>
      <c r="P413" s="8">
        <f>_xlfn.T.TEST(D413:F413,G413:I413,2,1)</f>
        <v>0.42709285150641974</v>
      </c>
      <c r="Q413" s="8">
        <f>_xlfn.T.TEST(J413:L413,G413:I413,2,1)</f>
        <v>0.42472600359459267</v>
      </c>
    </row>
    <row r="414" spans="1:17" x14ac:dyDescent="0.25">
      <c r="A414" s="3">
        <v>7</v>
      </c>
      <c r="B414" s="3">
        <v>6553601</v>
      </c>
      <c r="C414" s="3">
        <v>9830400</v>
      </c>
      <c r="D414" s="3">
        <v>94.43</v>
      </c>
      <c r="E414" s="3">
        <v>94.63</v>
      </c>
      <c r="F414" s="3">
        <v>94.75</v>
      </c>
      <c r="G414" s="3">
        <v>94.74</v>
      </c>
      <c r="H414" s="3">
        <v>94.39</v>
      </c>
      <c r="I414" s="3">
        <v>95.05</v>
      </c>
      <c r="J414" s="3">
        <v>95.02</v>
      </c>
      <c r="K414" s="3">
        <v>93.98</v>
      </c>
      <c r="L414" s="3">
        <v>94.24</v>
      </c>
      <c r="M414" s="7">
        <f>AVERAGE(D414:F414)</f>
        <v>94.603333333333339</v>
      </c>
      <c r="N414" s="7">
        <f>AVERAGE(G414:I414)</f>
        <v>94.726666666666674</v>
      </c>
      <c r="O414" s="7">
        <f>AVERAGE(J414:L414)</f>
        <v>94.413333333333341</v>
      </c>
      <c r="P414" s="8">
        <f>_xlfn.T.TEST(D414:F414,G414:I414,2,1)</f>
        <v>0.56727365934349117</v>
      </c>
      <c r="Q414" s="8">
        <f>_xlfn.T.TEST(J414:L414,G414:I414,2,1)</f>
        <v>0.42875874890312649</v>
      </c>
    </row>
    <row r="415" spans="1:17" x14ac:dyDescent="0.25">
      <c r="A415" s="3">
        <v>7</v>
      </c>
      <c r="B415" s="3">
        <v>108134401</v>
      </c>
      <c r="C415" s="3">
        <v>111411200</v>
      </c>
      <c r="D415" s="3">
        <v>96.35</v>
      </c>
      <c r="E415" s="3">
        <v>97.02</v>
      </c>
      <c r="F415" s="3">
        <v>96.66</v>
      </c>
      <c r="G415" s="3">
        <v>96.61</v>
      </c>
      <c r="H415" s="3">
        <v>96.66</v>
      </c>
      <c r="I415" s="3">
        <v>96.6</v>
      </c>
      <c r="J415" s="3">
        <v>96.84</v>
      </c>
      <c r="K415" s="3">
        <v>96.33</v>
      </c>
      <c r="L415" s="3">
        <v>96.06</v>
      </c>
      <c r="M415" s="7">
        <f>AVERAGE(D415:F415)</f>
        <v>96.676666666666662</v>
      </c>
      <c r="N415" s="7">
        <f>AVERAGE(G415:I415)</f>
        <v>96.623333333333335</v>
      </c>
      <c r="O415" s="7">
        <f>AVERAGE(J415:L415)</f>
        <v>96.410000000000011</v>
      </c>
      <c r="P415" s="8">
        <f>_xlfn.T.TEST(D415:F415,G415:I415,2,1)</f>
        <v>0.79385277118799391</v>
      </c>
      <c r="Q415" s="8">
        <f>_xlfn.T.TEST(J415:L415,G415:I415,2,1)</f>
        <v>0.45124487570214611</v>
      </c>
    </row>
    <row r="416" spans="1:17" x14ac:dyDescent="0.25">
      <c r="A416" s="3">
        <v>7</v>
      </c>
      <c r="B416" s="3">
        <v>13107201</v>
      </c>
      <c r="C416" s="3">
        <v>16384000</v>
      </c>
      <c r="D416" s="3">
        <v>96.18</v>
      </c>
      <c r="E416" s="3">
        <v>96.8</v>
      </c>
      <c r="F416" s="3">
        <v>96.56</v>
      </c>
      <c r="G416" s="3">
        <v>96.45</v>
      </c>
      <c r="H416" s="3">
        <v>96.75</v>
      </c>
      <c r="I416" s="3">
        <v>96.44</v>
      </c>
      <c r="J416" s="3">
        <v>97.09</v>
      </c>
      <c r="K416" s="3">
        <v>96.46</v>
      </c>
      <c r="L416" s="3">
        <v>96.69</v>
      </c>
      <c r="M416" s="7">
        <f>AVERAGE(D416:F416)</f>
        <v>96.513333333333335</v>
      </c>
      <c r="N416" s="7">
        <f>AVERAGE(G416:I416)</f>
        <v>96.546666666666667</v>
      </c>
      <c r="O416" s="7">
        <f>AVERAGE(J416:L416)</f>
        <v>96.74666666666667</v>
      </c>
      <c r="P416" s="8">
        <f>_xlfn.T.TEST(D416:F416,G416:I416,2,1)</f>
        <v>0.80733571978678054</v>
      </c>
      <c r="Q416" s="8">
        <f>_xlfn.T.TEST(J416:L416,G416:I416,2,1)</f>
        <v>0.53551132380558597</v>
      </c>
    </row>
    <row r="417" spans="1:17" x14ac:dyDescent="0.25">
      <c r="A417" s="3">
        <v>7</v>
      </c>
      <c r="B417" s="3">
        <v>49152001</v>
      </c>
      <c r="C417" s="3">
        <v>52428800</v>
      </c>
      <c r="D417" s="3">
        <v>94.99</v>
      </c>
      <c r="E417" s="3">
        <v>94.98</v>
      </c>
      <c r="F417" s="3">
        <v>94.89</v>
      </c>
      <c r="G417" s="3">
        <v>94.77</v>
      </c>
      <c r="H417" s="3">
        <v>95.28</v>
      </c>
      <c r="I417" s="3">
        <v>94.8</v>
      </c>
      <c r="J417" s="3">
        <v>95.17</v>
      </c>
      <c r="K417" s="3">
        <v>94.44</v>
      </c>
      <c r="L417" s="3">
        <v>94.46</v>
      </c>
      <c r="M417" s="7">
        <f>AVERAGE(D417:F417)</f>
        <v>94.953333333333333</v>
      </c>
      <c r="N417" s="7">
        <f>AVERAGE(G417:I417)</f>
        <v>94.95</v>
      </c>
      <c r="O417" s="7">
        <f>AVERAGE(J417:L417)</f>
        <v>94.69</v>
      </c>
      <c r="P417" s="8">
        <f>_xlfn.T.TEST(D417:F417,G417:I417,2,1)</f>
        <v>0.98491585980072749</v>
      </c>
      <c r="Q417" s="8">
        <f>_xlfn.T.TEST(J417:L417,G417:I417,2,1)</f>
        <v>0.5453730199486313</v>
      </c>
    </row>
    <row r="418" spans="1:17" x14ac:dyDescent="0.25">
      <c r="A418" s="3">
        <v>7</v>
      </c>
      <c r="B418" s="3">
        <v>45875201</v>
      </c>
      <c r="C418" s="3">
        <v>49152000</v>
      </c>
      <c r="D418" s="3">
        <v>95.93</v>
      </c>
      <c r="E418" s="3">
        <v>96.19</v>
      </c>
      <c r="F418" s="3">
        <v>96.15</v>
      </c>
      <c r="G418" s="3">
        <v>96.1</v>
      </c>
      <c r="H418" s="3">
        <v>95.77</v>
      </c>
      <c r="I418" s="3">
        <v>95.75</v>
      </c>
      <c r="J418" s="3">
        <v>96.4</v>
      </c>
      <c r="K418" s="3">
        <v>95.4</v>
      </c>
      <c r="L418" s="3">
        <v>95.34</v>
      </c>
      <c r="M418" s="7">
        <f>AVERAGE(D418:F418)</f>
        <v>96.089999999999989</v>
      </c>
      <c r="N418" s="7">
        <f>AVERAGE(G418:I418)</f>
        <v>95.873333333333335</v>
      </c>
      <c r="O418" s="7">
        <f>AVERAGE(J418:L418)</f>
        <v>95.713333333333324</v>
      </c>
      <c r="P418" s="8">
        <f>_xlfn.T.TEST(D418:F418,G418:I418,2,1)</f>
        <v>0.37909108829792115</v>
      </c>
      <c r="Q418" s="8">
        <f>_xlfn.T.TEST(J418:L418,G418:I418,2,1)</f>
        <v>0.5590573963123382</v>
      </c>
    </row>
    <row r="419" spans="1:17" x14ac:dyDescent="0.25">
      <c r="A419" s="3">
        <v>7</v>
      </c>
      <c r="B419" s="3">
        <v>121241601</v>
      </c>
      <c r="C419" s="3">
        <v>124518400</v>
      </c>
      <c r="D419" s="3">
        <v>93.84</v>
      </c>
      <c r="E419" s="3">
        <v>93.54</v>
      </c>
      <c r="F419" s="3">
        <v>93.77</v>
      </c>
      <c r="G419" s="3">
        <v>94.22</v>
      </c>
      <c r="H419" s="3">
        <v>93.51</v>
      </c>
      <c r="I419" s="3">
        <v>94.43</v>
      </c>
      <c r="J419" s="3">
        <v>94.62</v>
      </c>
      <c r="K419" s="3">
        <v>93.39</v>
      </c>
      <c r="L419" s="3">
        <v>93.72</v>
      </c>
      <c r="M419" s="7">
        <f>AVERAGE(D419:F419)</f>
        <v>93.716666666666654</v>
      </c>
      <c r="N419" s="7">
        <f>AVERAGE(G419:I419)</f>
        <v>94.053333333333342</v>
      </c>
      <c r="O419" s="7">
        <f>AVERAGE(J419:L419)</f>
        <v>93.910000000000011</v>
      </c>
      <c r="P419" s="8">
        <f>_xlfn.T.TEST(D419:F419,G419:I419,2,1)</f>
        <v>0.2349143468253645</v>
      </c>
      <c r="Q419" s="8">
        <f>_xlfn.T.TEST(J419:L419,G419:I419,2,1)</f>
        <v>0.69860717986083842</v>
      </c>
    </row>
    <row r="420" spans="1:17" x14ac:dyDescent="0.25">
      <c r="A420" s="3">
        <v>7</v>
      </c>
      <c r="B420" s="3">
        <v>157286401</v>
      </c>
      <c r="C420" s="3">
        <v>159345973</v>
      </c>
      <c r="D420" s="3">
        <v>94.45</v>
      </c>
      <c r="E420" s="3">
        <v>94.95</v>
      </c>
      <c r="F420" s="3">
        <v>95.32</v>
      </c>
      <c r="G420" s="3">
        <v>95.06</v>
      </c>
      <c r="H420" s="3">
        <v>94.75</v>
      </c>
      <c r="I420" s="3">
        <v>95.31</v>
      </c>
      <c r="J420" s="3">
        <v>95.51</v>
      </c>
      <c r="K420" s="3">
        <v>94.41</v>
      </c>
      <c r="L420" s="3">
        <v>94.89</v>
      </c>
      <c r="M420" s="7">
        <f>AVERAGE(D420:F420)</f>
        <v>94.90666666666668</v>
      </c>
      <c r="N420" s="7">
        <f>AVERAGE(G420:I420)</f>
        <v>95.04</v>
      </c>
      <c r="O420" s="7">
        <f>AVERAGE(J420:L420)</f>
        <v>94.936666666666667</v>
      </c>
      <c r="P420" s="8">
        <f>_xlfn.T.TEST(D420:F420,G420:I420,2,1)</f>
        <v>0.64029591474333336</v>
      </c>
      <c r="Q420" s="8">
        <f>_xlfn.T.TEST(J420:L420,G420:I420,2,1)</f>
        <v>0.74548234189385132</v>
      </c>
    </row>
    <row r="421" spans="1:17" x14ac:dyDescent="0.25">
      <c r="A421" s="3">
        <v>7</v>
      </c>
      <c r="B421" s="3">
        <v>117964801</v>
      </c>
      <c r="C421" s="3">
        <v>121241600</v>
      </c>
      <c r="D421" s="3">
        <v>95.96</v>
      </c>
      <c r="E421" s="3">
        <v>96.75</v>
      </c>
      <c r="F421" s="3">
        <v>96.34</v>
      </c>
      <c r="G421" s="3">
        <v>96.47</v>
      </c>
      <c r="H421" s="3">
        <v>96.51</v>
      </c>
      <c r="I421" s="3">
        <v>96.43</v>
      </c>
      <c r="J421" s="3">
        <v>96.62</v>
      </c>
      <c r="K421" s="3">
        <v>96.15</v>
      </c>
      <c r="L421" s="3">
        <v>96.55</v>
      </c>
      <c r="M421" s="7">
        <f>AVERAGE(D421:F421)</f>
        <v>96.34999999999998</v>
      </c>
      <c r="N421" s="7">
        <f>AVERAGE(G421:I421)</f>
        <v>96.470000000000013</v>
      </c>
      <c r="O421" s="7">
        <f>AVERAGE(J421:L421)</f>
        <v>96.44</v>
      </c>
      <c r="P421" s="8">
        <f>_xlfn.T.TEST(D421:F421,G421:I421,2,1)</f>
        <v>0.63586172257927065</v>
      </c>
      <c r="Q421" s="8">
        <f>_xlfn.T.TEST(J421:L421,G421:I421,2,1)</f>
        <v>0.87265709200653263</v>
      </c>
    </row>
    <row r="422" spans="1:17" x14ac:dyDescent="0.25">
      <c r="A422" s="3">
        <v>7</v>
      </c>
      <c r="B422" s="3">
        <v>62259201</v>
      </c>
      <c r="C422" s="3">
        <v>65536000</v>
      </c>
      <c r="D422" s="3">
        <v>94.24</v>
      </c>
      <c r="E422" s="3">
        <v>94.95</v>
      </c>
      <c r="F422" s="3">
        <v>95.28</v>
      </c>
      <c r="G422" s="3">
        <v>94.52</v>
      </c>
      <c r="H422" s="3">
        <v>94.23</v>
      </c>
      <c r="I422" s="3">
        <v>93.61</v>
      </c>
      <c r="J422" s="3">
        <v>94.51</v>
      </c>
      <c r="K422" s="3">
        <v>94.35</v>
      </c>
      <c r="L422" s="3">
        <v>93.49</v>
      </c>
      <c r="M422" s="7">
        <f>AVERAGE(D422:F422)</f>
        <v>94.823333333333338</v>
      </c>
      <c r="N422" s="7">
        <f>AVERAGE(G422:I422)</f>
        <v>94.12</v>
      </c>
      <c r="O422" s="7">
        <f>AVERAGE(J422:L422)</f>
        <v>94.116666666666674</v>
      </c>
      <c r="P422" s="8">
        <f>_xlfn.T.TEST(D422:F422,G422:I422,2,1)</f>
        <v>0.33793963187386855</v>
      </c>
      <c r="Q422" s="8">
        <f>_xlfn.T.TEST(J422:L422,G422:I422,2,1)</f>
        <v>0.966038219459464</v>
      </c>
    </row>
    <row r="423" spans="1:17" x14ac:dyDescent="0.25">
      <c r="A423" s="3">
        <v>7</v>
      </c>
      <c r="B423" s="3">
        <v>88473601</v>
      </c>
      <c r="C423" s="3">
        <v>91750400</v>
      </c>
      <c r="D423" s="3">
        <v>95.03</v>
      </c>
      <c r="E423" s="3">
        <v>95.35</v>
      </c>
      <c r="F423" s="3">
        <v>95.47</v>
      </c>
      <c r="G423" s="3">
        <v>95.6</v>
      </c>
      <c r="H423" s="3">
        <v>95.19</v>
      </c>
      <c r="I423" s="3">
        <v>95.36</v>
      </c>
      <c r="J423" s="3">
        <v>95.41</v>
      </c>
      <c r="K423" s="3">
        <v>95.52</v>
      </c>
      <c r="L423" s="3">
        <v>95.23</v>
      </c>
      <c r="M423" s="7">
        <f>AVERAGE(D423:F423)</f>
        <v>95.283333333333346</v>
      </c>
      <c r="N423" s="7">
        <f>AVERAGE(G423:I423)</f>
        <v>95.383333333333326</v>
      </c>
      <c r="O423" s="7">
        <f>AVERAGE(J423:L423)</f>
        <v>95.38666666666667</v>
      </c>
      <c r="P423" s="8">
        <f>_xlfn.T.TEST(D423:F423,G423:I423,2,1)</f>
        <v>0.71236169062261012</v>
      </c>
      <c r="Q423" s="8">
        <f>_xlfn.T.TEST(J423:L423,G423:I423,2,1)</f>
        <v>0.98565118790686801</v>
      </c>
    </row>
    <row r="424" spans="1:17" x14ac:dyDescent="0.25">
      <c r="A424" s="3">
        <v>8</v>
      </c>
      <c r="B424" s="3">
        <v>65536001</v>
      </c>
      <c r="C424" s="3">
        <v>68812800</v>
      </c>
      <c r="D424" s="3">
        <v>93.45</v>
      </c>
      <c r="E424" s="3">
        <v>93.65</v>
      </c>
      <c r="F424" s="3">
        <v>93.79</v>
      </c>
      <c r="G424" s="3">
        <v>94.59</v>
      </c>
      <c r="H424" s="3">
        <v>93.56</v>
      </c>
      <c r="I424" s="3">
        <v>93.99</v>
      </c>
      <c r="J424" s="3">
        <v>94.14</v>
      </c>
      <c r="K424" s="3">
        <v>93.12</v>
      </c>
      <c r="L424" s="3">
        <v>93.6</v>
      </c>
      <c r="M424" s="7">
        <f>AVERAGE(D424:F424)</f>
        <v>93.63000000000001</v>
      </c>
      <c r="N424" s="7">
        <f>AVERAGE(G424:I424)</f>
        <v>94.046666666666667</v>
      </c>
      <c r="O424" s="7">
        <f>AVERAGE(J424:L424)</f>
        <v>93.62</v>
      </c>
      <c r="P424" s="8">
        <f>_xlfn.T.TEST(D424:F424,G424:I424,2,1)</f>
        <v>0.37834021846740484</v>
      </c>
      <c r="Q424" s="8">
        <f>_xlfn.T.TEST(J424:L424,G424:I424,2,1)</f>
        <v>1.8867367161262475E-3</v>
      </c>
    </row>
    <row r="425" spans="1:17" x14ac:dyDescent="0.25">
      <c r="A425" s="3">
        <v>8</v>
      </c>
      <c r="B425" s="3">
        <v>52428801</v>
      </c>
      <c r="C425" s="3">
        <v>55705600</v>
      </c>
      <c r="D425" s="3">
        <v>93.77</v>
      </c>
      <c r="E425" s="3">
        <v>94.18</v>
      </c>
      <c r="F425" s="3">
        <v>93.78</v>
      </c>
      <c r="G425" s="3">
        <v>94.71</v>
      </c>
      <c r="H425" s="3">
        <v>94.02</v>
      </c>
      <c r="I425" s="3">
        <v>94.46</v>
      </c>
      <c r="J425" s="3">
        <v>94.17</v>
      </c>
      <c r="K425" s="3">
        <v>93.28</v>
      </c>
      <c r="L425" s="3">
        <v>93.44</v>
      </c>
      <c r="M425" s="7">
        <f>AVERAGE(D425:F425)</f>
        <v>93.910000000000011</v>
      </c>
      <c r="N425" s="7">
        <f>AVERAGE(G425:I425)</f>
        <v>94.396666666666661</v>
      </c>
      <c r="O425" s="7">
        <f>AVERAGE(J425:L425)</f>
        <v>93.63</v>
      </c>
      <c r="P425" s="8">
        <f>_xlfn.T.TEST(D425:F425,G425:I425,2,1)</f>
        <v>0.28025527569583275</v>
      </c>
      <c r="Q425" s="8">
        <f>_xlfn.T.TEST(J425:L425,G425:I425,2,1)</f>
        <v>3.1422245105368708E-2</v>
      </c>
    </row>
    <row r="426" spans="1:17" x14ac:dyDescent="0.25">
      <c r="A426" s="3">
        <v>8</v>
      </c>
      <c r="B426" s="3">
        <v>26214401</v>
      </c>
      <c r="C426" s="3">
        <v>29491200</v>
      </c>
      <c r="D426" s="3">
        <v>92.07</v>
      </c>
      <c r="E426" s="3">
        <v>92.71</v>
      </c>
      <c r="F426" s="3">
        <v>92.86</v>
      </c>
      <c r="G426" s="3">
        <v>93.56</v>
      </c>
      <c r="H426" s="3">
        <v>92.72</v>
      </c>
      <c r="I426" s="3">
        <v>93.15</v>
      </c>
      <c r="J426" s="3">
        <v>92.92</v>
      </c>
      <c r="K426" s="3">
        <v>91.49</v>
      </c>
      <c r="L426" s="3">
        <v>92.03</v>
      </c>
      <c r="M426" s="7">
        <f>AVERAGE(D426:F426)</f>
        <v>92.546666666666667</v>
      </c>
      <c r="N426" s="7">
        <f>AVERAGE(G426:I426)</f>
        <v>93.143333333333331</v>
      </c>
      <c r="O426" s="7">
        <f>AVERAGE(J426:L426)</f>
        <v>92.146666666666661</v>
      </c>
      <c r="P426" s="8">
        <f>_xlfn.T.TEST(D426:F426,G426:I426,2,1)</f>
        <v>0.31919475380560391</v>
      </c>
      <c r="Q426" s="8">
        <f>_xlfn.T.TEST(J426:L426,G426:I426,2,1)</f>
        <v>3.1479564506704014E-2</v>
      </c>
    </row>
    <row r="427" spans="1:17" x14ac:dyDescent="0.25">
      <c r="A427" s="3">
        <v>8</v>
      </c>
      <c r="B427" s="3">
        <v>144179201</v>
      </c>
      <c r="C427" s="3">
        <v>145138636</v>
      </c>
      <c r="D427" s="3">
        <v>86.59</v>
      </c>
      <c r="E427" s="3">
        <v>88.92</v>
      </c>
      <c r="F427" s="3">
        <v>89.32</v>
      </c>
      <c r="G427" s="3">
        <v>90.14</v>
      </c>
      <c r="H427" s="3">
        <v>88.85</v>
      </c>
      <c r="I427" s="3">
        <v>89.47</v>
      </c>
      <c r="J427" s="3">
        <v>89.06</v>
      </c>
      <c r="K427" s="3">
        <v>87.43</v>
      </c>
      <c r="L427" s="3">
        <v>87.4</v>
      </c>
      <c r="M427" s="7">
        <f>AVERAGE(D427:F427)</f>
        <v>88.276666666666657</v>
      </c>
      <c r="N427" s="7">
        <f>AVERAGE(G427:I427)</f>
        <v>89.486666666666679</v>
      </c>
      <c r="O427" s="7">
        <f>AVERAGE(J427:L427)</f>
        <v>87.963333333333324</v>
      </c>
      <c r="P427" s="8">
        <f>_xlfn.T.TEST(D427:F427,G427:I427,2,1)</f>
        <v>0.41027974901163855</v>
      </c>
      <c r="Q427" s="8">
        <f>_xlfn.T.TEST(J427:L427,G427:I427,2,1)</f>
        <v>3.4478072330400872E-2</v>
      </c>
    </row>
    <row r="428" spans="1:17" x14ac:dyDescent="0.25">
      <c r="A428" s="3">
        <v>8</v>
      </c>
      <c r="B428" s="3">
        <v>42598401</v>
      </c>
      <c r="C428" s="3">
        <v>45875200</v>
      </c>
      <c r="D428" s="3">
        <v>93.97</v>
      </c>
      <c r="E428" s="3">
        <v>94.8</v>
      </c>
      <c r="F428" s="3">
        <v>94.85</v>
      </c>
      <c r="G428" s="3">
        <v>94.67</v>
      </c>
      <c r="H428" s="3">
        <v>94.34</v>
      </c>
      <c r="I428" s="3">
        <v>93.61</v>
      </c>
      <c r="J428" s="3">
        <v>94.33</v>
      </c>
      <c r="K428" s="3">
        <v>93.74</v>
      </c>
      <c r="L428" s="3">
        <v>92.89</v>
      </c>
      <c r="M428" s="7">
        <f>AVERAGE(D428:F428)</f>
        <v>94.54</v>
      </c>
      <c r="N428" s="7">
        <f>AVERAGE(G428:I428)</f>
        <v>94.206666666666663</v>
      </c>
      <c r="O428" s="7">
        <f>AVERAGE(J428:L428)</f>
        <v>93.653333333333322</v>
      </c>
      <c r="P428" s="8">
        <f>_xlfn.T.TEST(D428:F428,G428:I428,2,1)</f>
        <v>0.61417272121372424</v>
      </c>
      <c r="Q428" s="8">
        <f>_xlfn.T.TEST(J428:L428,G428:I428,2,1)</f>
        <v>3.871034535154743E-2</v>
      </c>
    </row>
    <row r="429" spans="1:17" x14ac:dyDescent="0.25">
      <c r="A429" s="3">
        <v>8</v>
      </c>
      <c r="B429" s="3">
        <v>91750401</v>
      </c>
      <c r="C429" s="3">
        <v>95027200</v>
      </c>
      <c r="D429" s="3">
        <v>94.36</v>
      </c>
      <c r="E429" s="3">
        <v>94.61</v>
      </c>
      <c r="F429" s="3">
        <v>94.47</v>
      </c>
      <c r="G429" s="3">
        <v>95.27</v>
      </c>
      <c r="H429" s="3">
        <v>94.57</v>
      </c>
      <c r="I429" s="3">
        <v>94.34</v>
      </c>
      <c r="J429" s="3">
        <v>94.98</v>
      </c>
      <c r="K429" s="3">
        <v>94.01</v>
      </c>
      <c r="L429" s="3">
        <v>94.04</v>
      </c>
      <c r="M429" s="7">
        <f>AVERAGE(D429:F429)</f>
        <v>94.48</v>
      </c>
      <c r="N429" s="7">
        <f>AVERAGE(G429:I429)</f>
        <v>94.726666666666645</v>
      </c>
      <c r="O429" s="7">
        <f>AVERAGE(J429:L429)</f>
        <v>94.343333333333348</v>
      </c>
      <c r="P429" s="8">
        <f>_xlfn.T.TEST(D429:F429,G429:I429,2,1)</f>
        <v>0.53566442290969207</v>
      </c>
      <c r="Q429" s="8">
        <f>_xlfn.T.TEST(J429:L429,G429:I429,2,1)</f>
        <v>4.9262037989494752E-2</v>
      </c>
    </row>
    <row r="430" spans="1:17" x14ac:dyDescent="0.25">
      <c r="A430" s="3">
        <v>8</v>
      </c>
      <c r="B430" s="3">
        <v>117964801</v>
      </c>
      <c r="C430" s="3">
        <v>121241600</v>
      </c>
      <c r="D430" s="3">
        <v>95.11</v>
      </c>
      <c r="E430" s="3">
        <v>95.59</v>
      </c>
      <c r="F430" s="3">
        <v>95.53</v>
      </c>
      <c r="G430" s="3">
        <v>95.79</v>
      </c>
      <c r="H430" s="3">
        <v>95.57</v>
      </c>
      <c r="I430" s="3">
        <v>95.77</v>
      </c>
      <c r="J430" s="3">
        <v>95.41</v>
      </c>
      <c r="K430" s="3">
        <v>94.34</v>
      </c>
      <c r="L430" s="3">
        <v>95.02</v>
      </c>
      <c r="M430" s="7">
        <f>AVERAGE(D430:F430)</f>
        <v>95.410000000000011</v>
      </c>
      <c r="N430" s="7">
        <f>AVERAGE(G430:I430)</f>
        <v>95.71</v>
      </c>
      <c r="O430" s="7">
        <f>AVERAGE(J430:L430)</f>
        <v>94.923333333333332</v>
      </c>
      <c r="P430" s="8">
        <f>_xlfn.T.TEST(D430:F430,G430:I430,2,1)</f>
        <v>0.27970029296986954</v>
      </c>
      <c r="Q430" s="8">
        <f>_xlfn.T.TEST(J430:L430,G430:I430,2,1)</f>
        <v>8.5477379574803392E-2</v>
      </c>
    </row>
    <row r="431" spans="1:17" x14ac:dyDescent="0.25">
      <c r="A431" s="3">
        <v>8</v>
      </c>
      <c r="B431" s="3">
        <v>127795201</v>
      </c>
      <c r="C431" s="3">
        <v>131072000</v>
      </c>
      <c r="D431" s="3">
        <v>96.06</v>
      </c>
      <c r="E431" s="3">
        <v>95.97</v>
      </c>
      <c r="F431" s="3">
        <v>95.99</v>
      </c>
      <c r="G431" s="3">
        <v>96.68</v>
      </c>
      <c r="H431" s="3">
        <v>96.05</v>
      </c>
      <c r="I431" s="3">
        <v>96.52</v>
      </c>
      <c r="J431" s="3">
        <v>96.49</v>
      </c>
      <c r="K431" s="3">
        <v>95.54</v>
      </c>
      <c r="L431" s="3">
        <v>95.82</v>
      </c>
      <c r="M431" s="7">
        <f>AVERAGE(D431:F431)</f>
        <v>96.006666666666661</v>
      </c>
      <c r="N431" s="7">
        <f>AVERAGE(G431:I431)</f>
        <v>96.416666666666671</v>
      </c>
      <c r="O431" s="7">
        <f>AVERAGE(J431:L431)</f>
        <v>95.95</v>
      </c>
      <c r="P431" s="8">
        <f>_xlfn.T.TEST(D431:F431,G431:I431,2,1)</f>
        <v>0.13352345736996485</v>
      </c>
      <c r="Q431" s="8">
        <f>_xlfn.T.TEST(J431:L431,G431:I431,2,1)</f>
        <v>8.8407195326158594E-2</v>
      </c>
    </row>
    <row r="432" spans="1:17" x14ac:dyDescent="0.25">
      <c r="A432" s="3">
        <v>8</v>
      </c>
      <c r="B432" s="3">
        <v>134348801</v>
      </c>
      <c r="C432" s="3">
        <v>137625600</v>
      </c>
      <c r="D432" s="3">
        <v>96.48</v>
      </c>
      <c r="E432" s="3">
        <v>96.84</v>
      </c>
      <c r="F432" s="3">
        <v>96.76</v>
      </c>
      <c r="G432" s="3">
        <v>96.86</v>
      </c>
      <c r="H432" s="3">
        <v>96.9</v>
      </c>
      <c r="I432" s="3">
        <v>96.91</v>
      </c>
      <c r="J432" s="3">
        <v>96.58</v>
      </c>
      <c r="K432" s="3">
        <v>96.81</v>
      </c>
      <c r="L432" s="3">
        <v>96.54</v>
      </c>
      <c r="M432" s="7">
        <f>AVERAGE(D432:F432)</f>
        <v>96.693333333333328</v>
      </c>
      <c r="N432" s="7">
        <f>AVERAGE(G432:I432)</f>
        <v>96.889999999999986</v>
      </c>
      <c r="O432" s="7">
        <f>AVERAGE(J432:L432)</f>
        <v>96.643333333333331</v>
      </c>
      <c r="P432" s="8">
        <f>_xlfn.T.TEST(D432:F432,G432:I432,2,1)</f>
        <v>0.17504702583743892</v>
      </c>
      <c r="Q432" s="8">
        <f>_xlfn.T.TEST(J432:L432,G432:I432,2,1)</f>
        <v>9.6081014978035673E-2</v>
      </c>
    </row>
    <row r="433" spans="1:17" x14ac:dyDescent="0.25">
      <c r="A433" s="3">
        <v>8</v>
      </c>
      <c r="B433" s="3">
        <v>39321601</v>
      </c>
      <c r="C433" s="3">
        <v>42598400</v>
      </c>
      <c r="D433" s="3">
        <v>94.36</v>
      </c>
      <c r="E433" s="3">
        <v>94.69</v>
      </c>
      <c r="F433" s="3">
        <v>94.96</v>
      </c>
      <c r="G433" s="3">
        <v>95.03</v>
      </c>
      <c r="H433" s="3">
        <v>94.31</v>
      </c>
      <c r="I433" s="3">
        <v>94.6</v>
      </c>
      <c r="J433" s="3">
        <v>94.87</v>
      </c>
      <c r="K433" s="3">
        <v>93.83</v>
      </c>
      <c r="L433" s="3">
        <v>94.38</v>
      </c>
      <c r="M433" s="7">
        <f>AVERAGE(D433:F433)</f>
        <v>94.67</v>
      </c>
      <c r="N433" s="7">
        <f>AVERAGE(G433:I433)</f>
        <v>94.646666666666661</v>
      </c>
      <c r="O433" s="7">
        <f>AVERAGE(J433:L433)</f>
        <v>94.36</v>
      </c>
      <c r="P433" s="8">
        <f>_xlfn.T.TEST(D433:F433,G433:I433,2,1)</f>
        <v>0.95246666343955855</v>
      </c>
      <c r="Q433" s="8">
        <f>_xlfn.T.TEST(J433:L433,G433:I433,2,1)</f>
        <v>0.10005597098167562</v>
      </c>
    </row>
    <row r="434" spans="1:17" x14ac:dyDescent="0.25">
      <c r="A434" s="3">
        <v>8</v>
      </c>
      <c r="B434" s="3">
        <v>6553601</v>
      </c>
      <c r="C434" s="3">
        <v>9830400</v>
      </c>
      <c r="D434" s="3">
        <v>94.3</v>
      </c>
      <c r="E434" s="3">
        <v>94.92</v>
      </c>
      <c r="F434" s="3">
        <v>94.8</v>
      </c>
      <c r="G434" s="3">
        <v>94.96</v>
      </c>
      <c r="H434" s="3">
        <v>94.97</v>
      </c>
      <c r="I434" s="3">
        <v>95.14</v>
      </c>
      <c r="J434" s="3">
        <v>94.72</v>
      </c>
      <c r="K434" s="3">
        <v>93.83</v>
      </c>
      <c r="L434" s="3">
        <v>94.12</v>
      </c>
      <c r="M434" s="7">
        <f>AVERAGE(D434:F434)</f>
        <v>94.673333333333332</v>
      </c>
      <c r="N434" s="7">
        <f>AVERAGE(G434:I434)</f>
        <v>95.023333333333326</v>
      </c>
      <c r="O434" s="7">
        <f>AVERAGE(J434:L434)</f>
        <v>94.223333333333343</v>
      </c>
      <c r="P434" s="8">
        <f>_xlfn.T.TEST(D434:F434,G434:I434,2,1)</f>
        <v>0.18531183010965158</v>
      </c>
      <c r="Q434" s="8">
        <f>_xlfn.T.TEST(J434:L434,G434:I434,2,1)</f>
        <v>0.10512525971463882</v>
      </c>
    </row>
    <row r="435" spans="1:17" x14ac:dyDescent="0.25">
      <c r="A435" s="3">
        <v>8</v>
      </c>
      <c r="B435" s="3">
        <v>62259201</v>
      </c>
      <c r="C435" s="3">
        <v>65536000</v>
      </c>
      <c r="D435" s="3">
        <v>94.15</v>
      </c>
      <c r="E435" s="3">
        <v>94.33</v>
      </c>
      <c r="F435" s="3">
        <v>94.59</v>
      </c>
      <c r="G435" s="3">
        <v>95.07</v>
      </c>
      <c r="H435" s="3">
        <v>94.66</v>
      </c>
      <c r="I435" s="3">
        <v>95.03</v>
      </c>
      <c r="J435" s="3">
        <v>94.58</v>
      </c>
      <c r="K435" s="3">
        <v>93.42</v>
      </c>
      <c r="L435" s="3">
        <v>94.6</v>
      </c>
      <c r="M435" s="7">
        <f>AVERAGE(D435:F435)</f>
        <v>94.356666666666683</v>
      </c>
      <c r="N435" s="7">
        <f>AVERAGE(G435:I435)</f>
        <v>94.92</v>
      </c>
      <c r="O435" s="7">
        <f>AVERAGE(J435:L435)</f>
        <v>94.2</v>
      </c>
      <c r="P435" s="8">
        <f>_xlfn.T.TEST(D435:F435,G435:I435,2,1)</f>
        <v>8.9699120073346461E-2</v>
      </c>
      <c r="Q435" s="8">
        <f>_xlfn.T.TEST(J435:L435,G435:I435,2,1)</f>
        <v>0.10982124226220247</v>
      </c>
    </row>
    <row r="436" spans="1:17" x14ac:dyDescent="0.25">
      <c r="A436" s="3">
        <v>8</v>
      </c>
      <c r="B436" s="3">
        <v>78643201</v>
      </c>
      <c r="C436" s="3">
        <v>81920000</v>
      </c>
      <c r="D436" s="3">
        <v>93.61</v>
      </c>
      <c r="E436" s="3">
        <v>93.65</v>
      </c>
      <c r="F436" s="3">
        <v>93.98</v>
      </c>
      <c r="G436" s="3">
        <v>94.19</v>
      </c>
      <c r="H436" s="3">
        <v>93.67</v>
      </c>
      <c r="I436" s="3">
        <v>93.55</v>
      </c>
      <c r="J436" s="3">
        <v>93.83</v>
      </c>
      <c r="K436" s="3">
        <v>92.81</v>
      </c>
      <c r="L436" s="3">
        <v>93.27</v>
      </c>
      <c r="M436" s="7">
        <f>AVERAGE(D436:F436)</f>
        <v>93.74666666666667</v>
      </c>
      <c r="N436" s="7">
        <f>AVERAGE(G436:I436)</f>
        <v>93.803333333333342</v>
      </c>
      <c r="O436" s="7">
        <f>AVERAGE(J436:L436)</f>
        <v>93.303333333333327</v>
      </c>
      <c r="P436" s="8">
        <f>_xlfn.T.TEST(D436:F436,G436:I436,2,1)</f>
        <v>0.86411301098182369</v>
      </c>
      <c r="Q436" s="8">
        <f>_xlfn.T.TEST(J436:L436,G436:I436,2,1)</f>
        <v>0.11035220708354221</v>
      </c>
    </row>
    <row r="437" spans="1:17" x14ac:dyDescent="0.25">
      <c r="A437" s="3">
        <v>8</v>
      </c>
      <c r="B437" s="3">
        <v>22937601</v>
      </c>
      <c r="C437" s="3">
        <v>26214400</v>
      </c>
      <c r="D437" s="3">
        <v>90.74</v>
      </c>
      <c r="E437" s="3">
        <v>91.24</v>
      </c>
      <c r="F437" s="3">
        <v>90.49</v>
      </c>
      <c r="G437" s="3">
        <v>91.84</v>
      </c>
      <c r="H437" s="3">
        <v>90.54</v>
      </c>
      <c r="I437" s="3">
        <v>91.77</v>
      </c>
      <c r="J437" s="3">
        <v>91.02</v>
      </c>
      <c r="K437" s="3">
        <v>90.25</v>
      </c>
      <c r="L437" s="3">
        <v>90.45</v>
      </c>
      <c r="M437" s="7">
        <f>AVERAGE(D437:F437)</f>
        <v>90.823333333333323</v>
      </c>
      <c r="N437" s="7">
        <f>AVERAGE(G437:I437)</f>
        <v>91.383333333333326</v>
      </c>
      <c r="O437" s="7">
        <f>AVERAGE(J437:L437)</f>
        <v>90.573333333333323</v>
      </c>
      <c r="P437" s="8">
        <f>_xlfn.T.TEST(D437:F437,G437:I437,2,1)</f>
        <v>0.46914065299965679</v>
      </c>
      <c r="Q437" s="8">
        <f>_xlfn.T.TEST(J437:L437,G437:I437,2,1)</f>
        <v>0.11249418407975842</v>
      </c>
    </row>
    <row r="438" spans="1:17" x14ac:dyDescent="0.25">
      <c r="A438" s="3">
        <v>8</v>
      </c>
      <c r="B438" s="3">
        <v>36044801</v>
      </c>
      <c r="C438" s="3">
        <v>39321600</v>
      </c>
      <c r="D438" s="3">
        <v>92.49</v>
      </c>
      <c r="E438" s="3">
        <v>93.16</v>
      </c>
      <c r="F438" s="3">
        <v>92.73</v>
      </c>
      <c r="G438" s="3">
        <v>93.54</v>
      </c>
      <c r="H438" s="3">
        <v>92.32</v>
      </c>
      <c r="I438" s="3">
        <v>93.4</v>
      </c>
      <c r="J438" s="3">
        <v>93.29</v>
      </c>
      <c r="K438" s="3">
        <v>91.82</v>
      </c>
      <c r="L438" s="3">
        <v>92.42</v>
      </c>
      <c r="M438" s="7">
        <f>AVERAGE(D438:F438)</f>
        <v>92.793333333333337</v>
      </c>
      <c r="N438" s="7">
        <f>AVERAGE(G438:I438)</f>
        <v>93.086666666666659</v>
      </c>
      <c r="O438" s="7">
        <f>AVERAGE(J438:L438)</f>
        <v>92.51</v>
      </c>
      <c r="P438" s="8">
        <f>_xlfn.T.TEST(D438:F438,G438:I438,2,1)</f>
        <v>0.66181350143342232</v>
      </c>
      <c r="Q438" s="8">
        <f>_xlfn.T.TEST(J438:L438,G438:I438,2,1)</f>
        <v>0.1147043454014911</v>
      </c>
    </row>
    <row r="439" spans="1:17" x14ac:dyDescent="0.25">
      <c r="A439" s="3">
        <v>8</v>
      </c>
      <c r="B439" s="3">
        <v>98304001</v>
      </c>
      <c r="C439" s="3">
        <v>101580800</v>
      </c>
      <c r="D439" s="3">
        <v>93.69</v>
      </c>
      <c r="E439" s="3">
        <v>93.78</v>
      </c>
      <c r="F439" s="3">
        <v>93.91</v>
      </c>
      <c r="G439" s="3">
        <v>94.47</v>
      </c>
      <c r="H439" s="3">
        <v>93.74</v>
      </c>
      <c r="I439" s="3">
        <v>94.12</v>
      </c>
      <c r="J439" s="3">
        <v>94.23</v>
      </c>
      <c r="K439" s="3">
        <v>92.49</v>
      </c>
      <c r="L439" s="3">
        <v>93.33</v>
      </c>
      <c r="M439" s="7">
        <f>AVERAGE(D439:F439)</f>
        <v>93.793333333333337</v>
      </c>
      <c r="N439" s="7">
        <f>AVERAGE(G439:I439)</f>
        <v>94.11</v>
      </c>
      <c r="O439" s="7">
        <f>AVERAGE(J439:L439)</f>
        <v>93.350000000000009</v>
      </c>
      <c r="P439" s="8">
        <f>_xlfn.T.TEST(D439:F439,G439:I439,2,1)</f>
        <v>0.32182636276524301</v>
      </c>
      <c r="Q439" s="8">
        <f>_xlfn.T.TEST(J439:L439,G439:I439,2,1)</f>
        <v>0.12129430601581848</v>
      </c>
    </row>
    <row r="440" spans="1:17" x14ac:dyDescent="0.25">
      <c r="A440" s="3">
        <v>8</v>
      </c>
      <c r="B440" s="3">
        <v>101580801</v>
      </c>
      <c r="C440" s="3">
        <v>104857600</v>
      </c>
      <c r="D440" s="3">
        <v>94.84</v>
      </c>
      <c r="E440" s="3">
        <v>95.31</v>
      </c>
      <c r="F440" s="3">
        <v>94.88</v>
      </c>
      <c r="G440" s="3">
        <v>95.44</v>
      </c>
      <c r="H440" s="3">
        <v>95.21</v>
      </c>
      <c r="I440" s="3">
        <v>95.3</v>
      </c>
      <c r="J440" s="3">
        <v>95.37</v>
      </c>
      <c r="K440" s="3">
        <v>94.45</v>
      </c>
      <c r="L440" s="3">
        <v>94.54</v>
      </c>
      <c r="M440" s="7">
        <f>AVERAGE(D440:F440)</f>
        <v>95.009999999999991</v>
      </c>
      <c r="N440" s="7">
        <f>AVERAGE(G440:I440)</f>
        <v>95.316666666666663</v>
      </c>
      <c r="O440" s="7">
        <f>AVERAGE(J440:L440)</f>
        <v>94.786666666666676</v>
      </c>
      <c r="P440" s="8">
        <f>_xlfn.T.TEST(D440:F440,G440:I440,2,1)</f>
        <v>0.28142541183909453</v>
      </c>
      <c r="Q440" s="8">
        <f>_xlfn.T.TEST(J440:L440,G440:I440,2,1)</f>
        <v>0.1477072707678222</v>
      </c>
    </row>
    <row r="441" spans="1:17" x14ac:dyDescent="0.25">
      <c r="A441" s="3">
        <v>8</v>
      </c>
      <c r="B441" s="3">
        <v>58982401</v>
      </c>
      <c r="C441" s="3">
        <v>62259200</v>
      </c>
      <c r="D441" s="3">
        <v>94.55</v>
      </c>
      <c r="E441" s="3">
        <v>94.91</v>
      </c>
      <c r="F441" s="3">
        <v>95.41</v>
      </c>
      <c r="G441" s="3">
        <v>95.38</v>
      </c>
      <c r="H441" s="3">
        <v>95.13</v>
      </c>
      <c r="I441" s="3">
        <v>96.1</v>
      </c>
      <c r="J441" s="3">
        <v>95.18</v>
      </c>
      <c r="K441" s="3">
        <v>94.16</v>
      </c>
      <c r="L441" s="3">
        <v>94.4</v>
      </c>
      <c r="M441" s="7">
        <f>AVERAGE(D441:F441)</f>
        <v>94.956666666666663</v>
      </c>
      <c r="N441" s="7">
        <f>AVERAGE(G441:I441)</f>
        <v>95.536666666666676</v>
      </c>
      <c r="O441" s="7">
        <f>AVERAGE(J441:L441)</f>
        <v>94.58</v>
      </c>
      <c r="P441" s="8">
        <f>_xlfn.T.TEST(D441:F441,G441:I441,2,1)</f>
        <v>8.8017246179041053E-2</v>
      </c>
      <c r="Q441" s="8">
        <f>_xlfn.T.TEST(J441:L441,G441:I441,2,1)</f>
        <v>0.15779989083411206</v>
      </c>
    </row>
    <row r="442" spans="1:17" x14ac:dyDescent="0.25">
      <c r="A442" s="3">
        <v>8</v>
      </c>
      <c r="B442" s="3">
        <v>108134401</v>
      </c>
      <c r="C442" s="3">
        <v>111411200</v>
      </c>
      <c r="D442" s="3">
        <v>96.13</v>
      </c>
      <c r="E442" s="3">
        <v>95.51</v>
      </c>
      <c r="F442" s="3">
        <v>96.14</v>
      </c>
      <c r="G442" s="3">
        <v>96.71</v>
      </c>
      <c r="H442" s="3">
        <v>96.49</v>
      </c>
      <c r="I442" s="3">
        <v>96.14</v>
      </c>
      <c r="J442" s="3">
        <v>95.97</v>
      </c>
      <c r="K442" s="3">
        <v>95.7</v>
      </c>
      <c r="L442" s="3">
        <v>96.1</v>
      </c>
      <c r="M442" s="7">
        <f>AVERAGE(D442:F442)</f>
        <v>95.926666666666662</v>
      </c>
      <c r="N442" s="7">
        <f>AVERAGE(G442:I442)</f>
        <v>96.446666666666658</v>
      </c>
      <c r="O442" s="7">
        <f>AVERAGE(J442:L442)</f>
        <v>95.923333333333332</v>
      </c>
      <c r="P442" s="8">
        <f>_xlfn.T.TEST(D442:F442,G442:I442,2,1)</f>
        <v>0.20908926530680383</v>
      </c>
      <c r="Q442" s="8">
        <f>_xlfn.T.TEST(J442:L442,G442:I442,2,1)</f>
        <v>0.16317530150533677</v>
      </c>
    </row>
    <row r="443" spans="1:17" x14ac:dyDescent="0.25">
      <c r="A443" s="3">
        <v>8</v>
      </c>
      <c r="B443" s="3">
        <v>68812801</v>
      </c>
      <c r="C443" s="3">
        <v>72089600</v>
      </c>
      <c r="D443" s="3">
        <v>94.21</v>
      </c>
      <c r="E443" s="3">
        <v>94.54</v>
      </c>
      <c r="F443" s="3">
        <v>94.49</v>
      </c>
      <c r="G443" s="3">
        <v>94.59</v>
      </c>
      <c r="H443" s="3">
        <v>94.37</v>
      </c>
      <c r="I443" s="3">
        <v>94.73</v>
      </c>
      <c r="J443" s="3">
        <v>94.55</v>
      </c>
      <c r="K443" s="3">
        <v>93.71</v>
      </c>
      <c r="L443" s="3">
        <v>93.92</v>
      </c>
      <c r="M443" s="7">
        <f>AVERAGE(D443:F443)</f>
        <v>94.413333333333341</v>
      </c>
      <c r="N443" s="7">
        <f>AVERAGE(G443:I443)</f>
        <v>94.563333333333333</v>
      </c>
      <c r="O443" s="7">
        <f>AVERAGE(J443:L443)</f>
        <v>94.06</v>
      </c>
      <c r="P443" s="8">
        <f>_xlfn.T.TEST(D443:F443,G443:I443,2,1)</f>
        <v>0.45932047951510746</v>
      </c>
      <c r="Q443" s="8">
        <f>_xlfn.T.TEST(J443:L443,G443:I443,2,1)</f>
        <v>0.1662292681183406</v>
      </c>
    </row>
    <row r="444" spans="1:17" x14ac:dyDescent="0.25">
      <c r="A444" s="3">
        <v>8</v>
      </c>
      <c r="B444" s="3">
        <v>140902401</v>
      </c>
      <c r="C444" s="3">
        <v>144179200</v>
      </c>
      <c r="D444" s="3">
        <v>91.81</v>
      </c>
      <c r="E444" s="3">
        <v>91.56</v>
      </c>
      <c r="F444" s="3">
        <v>92.91</v>
      </c>
      <c r="G444" s="3">
        <v>92.74</v>
      </c>
      <c r="H444" s="3">
        <v>92.14</v>
      </c>
      <c r="I444" s="3">
        <v>92.35</v>
      </c>
      <c r="J444" s="3">
        <v>92.69</v>
      </c>
      <c r="K444" s="3">
        <v>90.71</v>
      </c>
      <c r="L444" s="3">
        <v>91.08</v>
      </c>
      <c r="M444" s="7">
        <f>AVERAGE(D444:F444)</f>
        <v>92.09333333333332</v>
      </c>
      <c r="N444" s="7">
        <f>AVERAGE(G444:I444)</f>
        <v>92.410000000000011</v>
      </c>
      <c r="O444" s="7">
        <f>AVERAGE(J444:L444)</f>
        <v>91.493333333333325</v>
      </c>
      <c r="P444" s="8">
        <f>_xlfn.T.TEST(D444:F444,G444:I444,2,1)</f>
        <v>0.55437351428334325</v>
      </c>
      <c r="Q444" s="8">
        <f>_xlfn.T.TEST(J444:L444,G444:I444,2,1)</f>
        <v>0.17012300526556035</v>
      </c>
    </row>
    <row r="445" spans="1:17" x14ac:dyDescent="0.25">
      <c r="A445" s="3">
        <v>8</v>
      </c>
      <c r="B445" s="3">
        <v>55705601</v>
      </c>
      <c r="C445" s="3">
        <v>58982400</v>
      </c>
      <c r="D445" s="3">
        <v>94.36</v>
      </c>
      <c r="E445" s="3">
        <v>94.74</v>
      </c>
      <c r="F445" s="3">
        <v>94.58</v>
      </c>
      <c r="G445" s="3">
        <v>94.7</v>
      </c>
      <c r="H445" s="3">
        <v>94.32</v>
      </c>
      <c r="I445" s="3">
        <v>94.78</v>
      </c>
      <c r="J445" s="3">
        <v>94.27</v>
      </c>
      <c r="K445" s="3">
        <v>93.62</v>
      </c>
      <c r="L445" s="3">
        <v>94.73</v>
      </c>
      <c r="M445" s="7">
        <f>AVERAGE(D445:F445)</f>
        <v>94.56</v>
      </c>
      <c r="N445" s="7">
        <f>AVERAGE(G445:I445)</f>
        <v>94.59999999999998</v>
      </c>
      <c r="O445" s="7">
        <f>AVERAGE(J445:L445)</f>
        <v>94.206666666666663</v>
      </c>
      <c r="P445" s="8">
        <f>_xlfn.T.TEST(D445:F445,G445:I445,2,1)</f>
        <v>0.87975927759163608</v>
      </c>
      <c r="Q445" s="8">
        <f>_xlfn.T.TEST(J445:L445,G445:I445,2,1)</f>
        <v>0.17225077312018944</v>
      </c>
    </row>
    <row r="446" spans="1:17" x14ac:dyDescent="0.25">
      <c r="A446" s="3">
        <v>8</v>
      </c>
      <c r="B446" s="3">
        <v>111411201</v>
      </c>
      <c r="C446" s="3">
        <v>114688000</v>
      </c>
      <c r="D446" s="3">
        <v>97.27</v>
      </c>
      <c r="E446" s="3">
        <v>97.5</v>
      </c>
      <c r="F446" s="3">
        <v>97.55</v>
      </c>
      <c r="G446" s="3">
        <v>97.24</v>
      </c>
      <c r="H446" s="3">
        <v>97.62</v>
      </c>
      <c r="I446" s="3">
        <v>97.14</v>
      </c>
      <c r="J446" s="3">
        <v>97.83</v>
      </c>
      <c r="K446" s="3">
        <v>97.64</v>
      </c>
      <c r="L446" s="3">
        <v>97.61</v>
      </c>
      <c r="M446" s="7">
        <f>AVERAGE(D446:F446)</f>
        <v>97.44</v>
      </c>
      <c r="N446" s="7">
        <f>AVERAGE(G446:I446)</f>
        <v>97.333333333333329</v>
      </c>
      <c r="O446" s="7">
        <f>AVERAGE(J446:L446)</f>
        <v>97.693333333333328</v>
      </c>
      <c r="P446" s="8">
        <f>_xlfn.T.TEST(D446:F446,G446:I446,2,1)</f>
        <v>0.56859051898153568</v>
      </c>
      <c r="Q446" s="8">
        <f>_xlfn.T.TEST(J446:L446,G446:I446,2,1)</f>
        <v>0.17366833215120381</v>
      </c>
    </row>
    <row r="447" spans="1:17" x14ac:dyDescent="0.25">
      <c r="A447" s="3">
        <v>8</v>
      </c>
      <c r="B447" s="3">
        <v>9830401</v>
      </c>
      <c r="C447" s="3">
        <v>13107200</v>
      </c>
      <c r="D447" s="3">
        <v>91.17</v>
      </c>
      <c r="E447" s="3">
        <v>91.93</v>
      </c>
      <c r="F447" s="3">
        <v>91.48</v>
      </c>
      <c r="G447" s="3">
        <v>92.25</v>
      </c>
      <c r="H447" s="3">
        <v>91.78</v>
      </c>
      <c r="I447" s="3">
        <v>92.11</v>
      </c>
      <c r="J447" s="3">
        <v>92.23</v>
      </c>
      <c r="K447" s="3">
        <v>90.6</v>
      </c>
      <c r="L447" s="3">
        <v>90.9</v>
      </c>
      <c r="M447" s="7">
        <f>AVERAGE(D447:F447)</f>
        <v>91.526666666666685</v>
      </c>
      <c r="N447" s="7">
        <f>AVERAGE(G447:I447)</f>
        <v>92.046666666666667</v>
      </c>
      <c r="O447" s="7">
        <f>AVERAGE(J447:L447)</f>
        <v>91.243333333333339</v>
      </c>
      <c r="P447" s="8">
        <f>_xlfn.T.TEST(D447:F447,G447:I447,2,1)</f>
        <v>0.28477981239254924</v>
      </c>
      <c r="Q447" s="8">
        <f>_xlfn.T.TEST(J447:L447,G447:I447,2,1)</f>
        <v>0.17679330143973615</v>
      </c>
    </row>
    <row r="448" spans="1:17" x14ac:dyDescent="0.25">
      <c r="A448" s="3">
        <v>8</v>
      </c>
      <c r="B448" s="3">
        <v>19660801</v>
      </c>
      <c r="C448" s="3">
        <v>22937600</v>
      </c>
      <c r="D448" s="3">
        <v>93.22</v>
      </c>
      <c r="E448" s="3">
        <v>93.43</v>
      </c>
      <c r="F448" s="3">
        <v>93.41</v>
      </c>
      <c r="G448" s="3">
        <v>93.96</v>
      </c>
      <c r="H448" s="3">
        <v>93.56</v>
      </c>
      <c r="I448" s="3">
        <v>94.06</v>
      </c>
      <c r="J448" s="3">
        <v>93.95</v>
      </c>
      <c r="K448" s="3">
        <v>92.5</v>
      </c>
      <c r="L448" s="3">
        <v>92.97</v>
      </c>
      <c r="M448" s="7">
        <f>AVERAGE(D448:F448)</f>
        <v>93.353333333333339</v>
      </c>
      <c r="N448" s="7">
        <f>AVERAGE(G448:I448)</f>
        <v>93.86</v>
      </c>
      <c r="O448" s="7">
        <f>AVERAGE(J448:L448)</f>
        <v>93.139999999999986</v>
      </c>
      <c r="P448" s="8">
        <f>_xlfn.T.TEST(D448:F448,G448:I448,2,1)</f>
        <v>0.11666714457775507</v>
      </c>
      <c r="Q448" s="8">
        <f>_xlfn.T.TEST(J448:L448,G448:I448,2,1)</f>
        <v>0.17980334440200085</v>
      </c>
    </row>
    <row r="449" spans="1:17" x14ac:dyDescent="0.25">
      <c r="A449" s="3">
        <v>8</v>
      </c>
      <c r="B449" s="3">
        <v>124518401</v>
      </c>
      <c r="C449" s="3">
        <v>127795200</v>
      </c>
      <c r="D449" s="3">
        <v>94.86</v>
      </c>
      <c r="E449" s="3">
        <v>94.74</v>
      </c>
      <c r="F449" s="3">
        <v>94.78</v>
      </c>
      <c r="G449" s="3">
        <v>95.43</v>
      </c>
      <c r="H449" s="3">
        <v>95.27</v>
      </c>
      <c r="I449" s="3">
        <v>95.23</v>
      </c>
      <c r="J449" s="3">
        <v>95.08</v>
      </c>
      <c r="K449" s="3">
        <v>93.82</v>
      </c>
      <c r="L449" s="3">
        <v>94.86</v>
      </c>
      <c r="M449" s="7">
        <f>AVERAGE(D449:F449)</f>
        <v>94.793333333333337</v>
      </c>
      <c r="N449" s="7">
        <f>AVERAGE(G449:I449)</f>
        <v>95.31</v>
      </c>
      <c r="O449" s="7">
        <f>AVERAGE(J449:L449)</f>
        <v>94.586666666666659</v>
      </c>
      <c r="P449" s="8">
        <f>_xlfn.T.TEST(D449:F449,G449:I449,2,1)</f>
        <v>4.6294631292644302E-3</v>
      </c>
      <c r="Q449" s="8">
        <f>_xlfn.T.TEST(J449:L449,G449:I449,2,1)</f>
        <v>0.18479214929782539</v>
      </c>
    </row>
    <row r="450" spans="1:17" x14ac:dyDescent="0.25">
      <c r="A450" s="3">
        <v>8</v>
      </c>
      <c r="B450" s="3">
        <v>16384001</v>
      </c>
      <c r="C450" s="3">
        <v>19660800</v>
      </c>
      <c r="D450" s="3">
        <v>95.16</v>
      </c>
      <c r="E450" s="3">
        <v>95.46</v>
      </c>
      <c r="F450" s="3">
        <v>95.35</v>
      </c>
      <c r="G450" s="3">
        <v>95.46</v>
      </c>
      <c r="H450" s="3">
        <v>94.99</v>
      </c>
      <c r="I450" s="3">
        <v>95.34</v>
      </c>
      <c r="J450" s="3">
        <v>95.44</v>
      </c>
      <c r="K450" s="3">
        <v>94.74</v>
      </c>
      <c r="L450" s="3">
        <v>94.85</v>
      </c>
      <c r="M450" s="7">
        <f>AVERAGE(D450:F450)</f>
        <v>95.323333333333338</v>
      </c>
      <c r="N450" s="7">
        <f>AVERAGE(G450:I450)</f>
        <v>95.263333333333321</v>
      </c>
      <c r="O450" s="7">
        <f>AVERAGE(J450:L450)</f>
        <v>95.009999999999991</v>
      </c>
      <c r="P450" s="8">
        <f>_xlfn.T.TEST(D450:F450,G450:I450,2,1)</f>
        <v>0.81364901904494147</v>
      </c>
      <c r="Q450" s="8">
        <f>_xlfn.T.TEST(J450:L450,G450:I450,2,1)</f>
        <v>0.20286541766511157</v>
      </c>
    </row>
    <row r="451" spans="1:17" x14ac:dyDescent="0.25">
      <c r="A451" s="3">
        <v>8</v>
      </c>
      <c r="B451" s="3">
        <v>88473601</v>
      </c>
      <c r="C451" s="3">
        <v>91750400</v>
      </c>
      <c r="D451" s="3">
        <v>95.73</v>
      </c>
      <c r="E451" s="3">
        <v>96.1</v>
      </c>
      <c r="F451" s="3">
        <v>96</v>
      </c>
      <c r="G451" s="3">
        <v>96.46</v>
      </c>
      <c r="H451" s="3">
        <v>95.92</v>
      </c>
      <c r="I451" s="3">
        <v>95.96</v>
      </c>
      <c r="J451" s="3">
        <v>96.25</v>
      </c>
      <c r="K451" s="3">
        <v>94.75</v>
      </c>
      <c r="L451" s="3">
        <v>95.72</v>
      </c>
      <c r="M451" s="7">
        <f>AVERAGE(D451:F451)</f>
        <v>95.943333333333328</v>
      </c>
      <c r="N451" s="7">
        <f>AVERAGE(G451:I451)</f>
        <v>96.11333333333333</v>
      </c>
      <c r="O451" s="7">
        <f>AVERAGE(J451:L451)</f>
        <v>95.573333333333338</v>
      </c>
      <c r="P451" s="8">
        <f>_xlfn.T.TEST(D451:F451,G451:I451,2,1)</f>
        <v>0.60892836215022494</v>
      </c>
      <c r="Q451" s="8">
        <f>_xlfn.T.TEST(J451:L451,G451:I451,2,1)</f>
        <v>0.22872881479594986</v>
      </c>
    </row>
    <row r="452" spans="1:17" x14ac:dyDescent="0.25">
      <c r="A452" s="3">
        <v>8</v>
      </c>
      <c r="B452" s="3">
        <v>131072001</v>
      </c>
      <c r="C452" s="3">
        <v>134348800</v>
      </c>
      <c r="D452" s="3">
        <v>94.67</v>
      </c>
      <c r="E452" s="3">
        <v>95.11</v>
      </c>
      <c r="F452" s="3">
        <v>94.64</v>
      </c>
      <c r="G452" s="3">
        <v>95.18</v>
      </c>
      <c r="H452" s="3">
        <v>94.84</v>
      </c>
      <c r="I452" s="3">
        <v>94.92</v>
      </c>
      <c r="J452" s="3">
        <v>95.16</v>
      </c>
      <c r="K452" s="3">
        <v>94.05</v>
      </c>
      <c r="L452" s="3">
        <v>94.65</v>
      </c>
      <c r="M452" s="7">
        <f>AVERAGE(D452:F452)</f>
        <v>94.806666666666672</v>
      </c>
      <c r="N452" s="7">
        <f>AVERAGE(G452:I452)</f>
        <v>94.98</v>
      </c>
      <c r="O452" s="7">
        <f>AVERAGE(J452:L452)</f>
        <v>94.62</v>
      </c>
      <c r="P452" s="8">
        <f>_xlfn.T.TEST(D452:F452,G452:I452,2,1)</f>
        <v>0.53193025241102965</v>
      </c>
      <c r="Q452" s="8">
        <f>_xlfn.T.TEST(J452:L452,G452:I452,2,1)</f>
        <v>0.25334125395108809</v>
      </c>
    </row>
    <row r="453" spans="1:17" x14ac:dyDescent="0.25">
      <c r="A453" s="3">
        <v>8</v>
      </c>
      <c r="B453" s="3">
        <v>1</v>
      </c>
      <c r="C453" s="3">
        <v>3276800</v>
      </c>
      <c r="D453" s="3">
        <v>95.46</v>
      </c>
      <c r="E453" s="3">
        <v>95.9</v>
      </c>
      <c r="F453" s="3">
        <v>96.01</v>
      </c>
      <c r="G453" s="3">
        <v>96.07</v>
      </c>
      <c r="H453" s="3">
        <v>95.54</v>
      </c>
      <c r="I453" s="3">
        <v>95.93</v>
      </c>
      <c r="J453" s="3">
        <v>95.92</v>
      </c>
      <c r="K453" s="3">
        <v>95.51</v>
      </c>
      <c r="L453" s="3">
        <v>95.33</v>
      </c>
      <c r="M453" s="7">
        <f>AVERAGE(D453:F453)</f>
        <v>95.79</v>
      </c>
      <c r="N453" s="7">
        <f>AVERAGE(G453:I453)</f>
        <v>95.846666666666678</v>
      </c>
      <c r="O453" s="7">
        <f>AVERAGE(J453:L453)</f>
        <v>95.586666666666659</v>
      </c>
      <c r="P453" s="8">
        <f>_xlfn.T.TEST(D453:F453,G453:I453,2,1)</f>
        <v>0.86230641843669775</v>
      </c>
      <c r="Q453" s="8">
        <f>_xlfn.T.TEST(J453:L453,G453:I453,2,1)</f>
        <v>0.27270948947618412</v>
      </c>
    </row>
    <row r="454" spans="1:17" x14ac:dyDescent="0.25">
      <c r="A454" s="3">
        <v>8</v>
      </c>
      <c r="B454" s="3">
        <v>3276801</v>
      </c>
      <c r="C454" s="3">
        <v>6553600</v>
      </c>
      <c r="D454" s="3">
        <v>96.48</v>
      </c>
      <c r="E454" s="3">
        <v>96.62</v>
      </c>
      <c r="F454" s="3">
        <v>96.41</v>
      </c>
      <c r="G454" s="3">
        <v>96.38</v>
      </c>
      <c r="H454" s="3">
        <v>96.56</v>
      </c>
      <c r="I454" s="3">
        <v>96.26</v>
      </c>
      <c r="J454" s="3">
        <v>96.91</v>
      </c>
      <c r="K454" s="3">
        <v>96.43</v>
      </c>
      <c r="L454" s="3">
        <v>96.5</v>
      </c>
      <c r="M454" s="7">
        <f>AVERAGE(D454:F454)</f>
        <v>96.50333333333333</v>
      </c>
      <c r="N454" s="7">
        <f>AVERAGE(G454:I454)</f>
        <v>96.399999999999991</v>
      </c>
      <c r="O454" s="7">
        <f>AVERAGE(J454:L454)</f>
        <v>96.613333333333344</v>
      </c>
      <c r="P454" s="8">
        <f>_xlfn.T.TEST(D454:F454,G454:I454,2,1)</f>
        <v>5.8007455532696484E-2</v>
      </c>
      <c r="Q454" s="8">
        <f>_xlfn.T.TEST(J454:L454,G454:I454,2,1)</f>
        <v>0.38018706569464389</v>
      </c>
    </row>
    <row r="455" spans="1:17" x14ac:dyDescent="0.25">
      <c r="A455" s="3">
        <v>8</v>
      </c>
      <c r="B455" s="3">
        <v>104857601</v>
      </c>
      <c r="C455" s="3">
        <v>108134400</v>
      </c>
      <c r="D455" s="3">
        <v>95.62</v>
      </c>
      <c r="E455" s="3">
        <v>96.07</v>
      </c>
      <c r="F455" s="3">
        <v>95.83</v>
      </c>
      <c r="G455" s="3">
        <v>96.24</v>
      </c>
      <c r="H455" s="3">
        <v>96.16</v>
      </c>
      <c r="I455" s="3">
        <v>96.19</v>
      </c>
      <c r="J455" s="3">
        <v>96.37</v>
      </c>
      <c r="K455" s="3">
        <v>95.59</v>
      </c>
      <c r="L455" s="3">
        <v>96</v>
      </c>
      <c r="M455" s="7">
        <f>AVERAGE(D455:F455)</f>
        <v>95.839999999999989</v>
      </c>
      <c r="N455" s="7">
        <f>AVERAGE(G455:I455)</f>
        <v>96.196666666666658</v>
      </c>
      <c r="O455" s="7">
        <f>AVERAGE(J455:L455)</f>
        <v>95.986666666666679</v>
      </c>
      <c r="P455" s="8">
        <f>_xlfn.T.TEST(D455:F455,G455:I455,2,1)</f>
        <v>0.14503900124533631</v>
      </c>
      <c r="Q455" s="8">
        <f>_xlfn.T.TEST(J455:L455,G455:I455,2,1)</f>
        <v>0.4083137511362771</v>
      </c>
    </row>
    <row r="456" spans="1:17" x14ac:dyDescent="0.25">
      <c r="A456" s="3">
        <v>8</v>
      </c>
      <c r="B456" s="3">
        <v>49152001</v>
      </c>
      <c r="C456" s="3">
        <v>52428800</v>
      </c>
      <c r="D456" s="3">
        <v>96.19</v>
      </c>
      <c r="E456" s="3">
        <v>96.94</v>
      </c>
      <c r="F456" s="3">
        <v>96.77</v>
      </c>
      <c r="G456" s="3">
        <v>96.83</v>
      </c>
      <c r="H456" s="3">
        <v>96.59</v>
      </c>
      <c r="I456" s="3">
        <v>96.66</v>
      </c>
      <c r="J456" s="3">
        <v>96.79</v>
      </c>
      <c r="K456" s="3">
        <v>96.82</v>
      </c>
      <c r="L456" s="3">
        <v>96.7</v>
      </c>
      <c r="M456" s="7">
        <f>AVERAGE(D456:F456)</f>
        <v>96.633333333333326</v>
      </c>
      <c r="N456" s="7">
        <f>AVERAGE(G456:I456)</f>
        <v>96.693333333333342</v>
      </c>
      <c r="O456" s="7">
        <f>AVERAGE(J456:L456)</f>
        <v>96.77</v>
      </c>
      <c r="P456" s="8">
        <f>_xlfn.T.TEST(D456:F456,G456:I456,2,1)</f>
        <v>0.85912542818708248</v>
      </c>
      <c r="Q456" s="8">
        <f>_xlfn.T.TEST(J456:L456,G456:I456,2,1)</f>
        <v>0.4393578081692372</v>
      </c>
    </row>
    <row r="457" spans="1:17" x14ac:dyDescent="0.25">
      <c r="A457" s="3">
        <v>8</v>
      </c>
      <c r="B457" s="3">
        <v>137625601</v>
      </c>
      <c r="C457" s="3">
        <v>140902400</v>
      </c>
      <c r="D457" s="3">
        <v>95.81</v>
      </c>
      <c r="E457" s="3">
        <v>96.11</v>
      </c>
      <c r="F457" s="3">
        <v>95.87</v>
      </c>
      <c r="G457" s="3">
        <v>96.25</v>
      </c>
      <c r="H457" s="3">
        <v>95.88</v>
      </c>
      <c r="I457" s="3">
        <v>95.9</v>
      </c>
      <c r="J457" s="3">
        <v>96.36</v>
      </c>
      <c r="K457" s="3">
        <v>95.67</v>
      </c>
      <c r="L457" s="3">
        <v>95.7</v>
      </c>
      <c r="M457" s="7">
        <f>AVERAGE(D457:F457)</f>
        <v>95.93</v>
      </c>
      <c r="N457" s="7">
        <f>AVERAGE(G457:I457)</f>
        <v>96.009999999999991</v>
      </c>
      <c r="O457" s="7">
        <f>AVERAGE(J457:L457)</f>
        <v>95.910000000000011</v>
      </c>
      <c r="P457" s="8">
        <f>_xlfn.T.TEST(D457:F457,G457:I457,2,1)</f>
        <v>0.72141946588926931</v>
      </c>
      <c r="Q457" s="8">
        <f>_xlfn.T.TEST(J457:L457,G457:I457,2,1)</f>
        <v>0.44156440671261843</v>
      </c>
    </row>
    <row r="458" spans="1:17" x14ac:dyDescent="0.25">
      <c r="A458" s="3">
        <v>8</v>
      </c>
      <c r="B458" s="3">
        <v>72089601</v>
      </c>
      <c r="C458" s="3">
        <v>75366400</v>
      </c>
      <c r="D458" s="3">
        <v>95.16</v>
      </c>
      <c r="E458" s="3">
        <v>95.56</v>
      </c>
      <c r="F458" s="3">
        <v>95.38</v>
      </c>
      <c r="G458" s="3">
        <v>95.78</v>
      </c>
      <c r="H458" s="3">
        <v>95.8</v>
      </c>
      <c r="I458" s="3">
        <v>95.52</v>
      </c>
      <c r="J458" s="3">
        <v>96.06</v>
      </c>
      <c r="K458" s="3">
        <v>95.21</v>
      </c>
      <c r="L458" s="3">
        <v>95.06</v>
      </c>
      <c r="M458" s="7">
        <f>AVERAGE(D458:F458)</f>
        <v>95.366666666666674</v>
      </c>
      <c r="N458" s="7">
        <f>AVERAGE(G458:I458)</f>
        <v>95.699999999999989</v>
      </c>
      <c r="O458" s="7">
        <f>AVERAGE(J458:L458)</f>
        <v>95.443333333333328</v>
      </c>
      <c r="P458" s="8">
        <f>_xlfn.T.TEST(D458:F458,G458:I458,2,1)</f>
        <v>0.15022006450864445</v>
      </c>
      <c r="Q458" s="8">
        <f>_xlfn.T.TEST(J458:L458,G458:I458,2,1)</f>
        <v>0.44347365808794814</v>
      </c>
    </row>
    <row r="459" spans="1:17" x14ac:dyDescent="0.25">
      <c r="A459" s="3">
        <v>8</v>
      </c>
      <c r="B459" s="3">
        <v>95027201</v>
      </c>
      <c r="C459" s="3">
        <v>98304000</v>
      </c>
      <c r="D459" s="3">
        <v>92.97</v>
      </c>
      <c r="E459" s="3">
        <v>93.81</v>
      </c>
      <c r="F459" s="3">
        <v>93.54</v>
      </c>
      <c r="G459" s="3">
        <v>93.84</v>
      </c>
      <c r="H459" s="3">
        <v>93.74</v>
      </c>
      <c r="I459" s="3">
        <v>94.04</v>
      </c>
      <c r="J459" s="3">
        <v>94.3</v>
      </c>
      <c r="K459" s="3">
        <v>92.95</v>
      </c>
      <c r="L459" s="3">
        <v>93.25</v>
      </c>
      <c r="M459" s="7">
        <f>AVERAGE(D459:F459)</f>
        <v>93.44</v>
      </c>
      <c r="N459" s="7">
        <f>AVERAGE(G459:I459)</f>
        <v>93.873333333333335</v>
      </c>
      <c r="O459" s="7">
        <f>AVERAGE(J459:L459)</f>
        <v>93.5</v>
      </c>
      <c r="P459" s="8">
        <f>_xlfn.T.TEST(D459:F459,G459:I459,2,1)</f>
        <v>0.25383411780419396</v>
      </c>
      <c r="Q459" s="8">
        <f>_xlfn.T.TEST(J459:L459,G459:I459,2,1)</f>
        <v>0.46480664118956416</v>
      </c>
    </row>
    <row r="460" spans="1:17" x14ac:dyDescent="0.25">
      <c r="A460" s="3">
        <v>8</v>
      </c>
      <c r="B460" s="3">
        <v>45875201</v>
      </c>
      <c r="C460" s="3">
        <v>49152000</v>
      </c>
      <c r="D460" s="3">
        <v>95.1</v>
      </c>
      <c r="E460" s="3">
        <v>95.67</v>
      </c>
      <c r="F460" s="3">
        <v>95.65</v>
      </c>
      <c r="G460" s="3">
        <v>95.64</v>
      </c>
      <c r="H460" s="3">
        <v>95.73</v>
      </c>
      <c r="I460" s="3">
        <v>95.31</v>
      </c>
      <c r="J460" s="3">
        <v>95.86</v>
      </c>
      <c r="K460" s="3">
        <v>95.41</v>
      </c>
      <c r="L460" s="3">
        <v>94.98</v>
      </c>
      <c r="M460" s="7">
        <f>AVERAGE(D460:F460)</f>
        <v>95.473333333333315</v>
      </c>
      <c r="N460" s="7">
        <f>AVERAGE(G460:I460)</f>
        <v>95.56</v>
      </c>
      <c r="O460" s="7">
        <f>AVERAGE(J460:L460)</f>
        <v>95.416666666666671</v>
      </c>
      <c r="P460" s="8">
        <f>_xlfn.T.TEST(D460:F460,G460:I460,2,1)</f>
        <v>0.76579427702310721</v>
      </c>
      <c r="Q460" s="8">
        <f>_xlfn.T.TEST(J460:L460,G460:I460,2,1)</f>
        <v>0.51283974020171885</v>
      </c>
    </row>
    <row r="461" spans="1:17" x14ac:dyDescent="0.25">
      <c r="A461" s="3">
        <v>8</v>
      </c>
      <c r="B461" s="3">
        <v>75366401</v>
      </c>
      <c r="C461" s="3">
        <v>78643200</v>
      </c>
      <c r="D461" s="3">
        <v>95.77</v>
      </c>
      <c r="E461" s="3">
        <v>96.54</v>
      </c>
      <c r="F461" s="3">
        <v>96.38</v>
      </c>
      <c r="G461" s="3">
        <v>96.01</v>
      </c>
      <c r="H461" s="3">
        <v>96.06</v>
      </c>
      <c r="I461" s="3">
        <v>96.43</v>
      </c>
      <c r="J461" s="3">
        <v>96.14</v>
      </c>
      <c r="K461" s="3">
        <v>96.02</v>
      </c>
      <c r="L461" s="3">
        <v>95.85</v>
      </c>
      <c r="M461" s="7">
        <f>AVERAGE(D461:F461)</f>
        <v>96.23</v>
      </c>
      <c r="N461" s="7">
        <f>AVERAGE(G461:I461)</f>
        <v>96.166666666666671</v>
      </c>
      <c r="O461" s="7">
        <f>AVERAGE(J461:L461)</f>
        <v>96.00333333333333</v>
      </c>
      <c r="P461" s="8">
        <f>_xlfn.T.TEST(D461:F461,G461:I461,2,1)</f>
        <v>0.79647399627095339</v>
      </c>
      <c r="Q461" s="8">
        <f>_xlfn.T.TEST(J461:L461,G461:I461,2,1)</f>
        <v>0.52512155955249595</v>
      </c>
    </row>
    <row r="462" spans="1:17" x14ac:dyDescent="0.25">
      <c r="A462" s="3">
        <v>8</v>
      </c>
      <c r="B462" s="3">
        <v>29491201</v>
      </c>
      <c r="C462" s="3">
        <v>32768000</v>
      </c>
      <c r="D462" s="3">
        <v>94.57</v>
      </c>
      <c r="E462" s="3">
        <v>94.92</v>
      </c>
      <c r="F462" s="3">
        <v>94.95</v>
      </c>
      <c r="G462" s="3">
        <v>95.1</v>
      </c>
      <c r="H462" s="3">
        <v>95.18</v>
      </c>
      <c r="I462" s="3">
        <v>94.81</v>
      </c>
      <c r="J462" s="3">
        <v>95.51</v>
      </c>
      <c r="K462" s="3">
        <v>94.2</v>
      </c>
      <c r="L462" s="3">
        <v>94.48</v>
      </c>
      <c r="M462" s="7">
        <f>AVERAGE(D462:F462)</f>
        <v>94.813333333333333</v>
      </c>
      <c r="N462" s="7">
        <f>AVERAGE(G462:I462)</f>
        <v>95.030000000000015</v>
      </c>
      <c r="O462" s="7">
        <f>AVERAGE(J462:L462)</f>
        <v>94.73</v>
      </c>
      <c r="P462" s="8">
        <f>_xlfn.T.TEST(D462:F462,G462:I462,2,1)</f>
        <v>0.38145710799839472</v>
      </c>
      <c r="Q462" s="8">
        <f>_xlfn.T.TEST(J462:L462,G462:I462,2,1)</f>
        <v>0.53288175965752249</v>
      </c>
    </row>
    <row r="463" spans="1:17" x14ac:dyDescent="0.25">
      <c r="A463" s="3">
        <v>8</v>
      </c>
      <c r="B463" s="3">
        <v>114688001</v>
      </c>
      <c r="C463" s="3">
        <v>117964800</v>
      </c>
      <c r="D463" s="3">
        <v>96.2</v>
      </c>
      <c r="E463" s="3">
        <v>96.8</v>
      </c>
      <c r="F463" s="3">
        <v>96.47</v>
      </c>
      <c r="G463" s="3">
        <v>96.41</v>
      </c>
      <c r="H463" s="3">
        <v>96.52</v>
      </c>
      <c r="I463" s="3">
        <v>96.59</v>
      </c>
      <c r="J463" s="3">
        <v>96.73</v>
      </c>
      <c r="K463" s="3">
        <v>96.2</v>
      </c>
      <c r="L463" s="3">
        <v>96.27</v>
      </c>
      <c r="M463" s="7">
        <f>AVERAGE(D463:F463)</f>
        <v>96.490000000000009</v>
      </c>
      <c r="N463" s="7">
        <f>AVERAGE(G463:I463)</f>
        <v>96.506666666666661</v>
      </c>
      <c r="O463" s="7">
        <f>AVERAGE(J463:L463)</f>
        <v>96.399999999999991</v>
      </c>
      <c r="P463" s="8">
        <f>_xlfn.T.TEST(D463:F463,G463:I463,2,1)</f>
        <v>0.92197969335282437</v>
      </c>
      <c r="Q463" s="8">
        <f>_xlfn.T.TEST(J463:L463,G463:I463,2,1)</f>
        <v>0.66666666666666341</v>
      </c>
    </row>
    <row r="464" spans="1:17" x14ac:dyDescent="0.25">
      <c r="A464" s="3">
        <v>8</v>
      </c>
      <c r="B464" s="3">
        <v>121241601</v>
      </c>
      <c r="C464" s="3">
        <v>124518400</v>
      </c>
      <c r="D464" s="3">
        <v>94.59</v>
      </c>
      <c r="E464" s="3">
        <v>94.39</v>
      </c>
      <c r="F464" s="3">
        <v>94.05</v>
      </c>
      <c r="G464" s="3">
        <v>94.71</v>
      </c>
      <c r="H464" s="3">
        <v>94.8</v>
      </c>
      <c r="I464" s="3">
        <v>94.68</v>
      </c>
      <c r="J464" s="3">
        <v>95.44</v>
      </c>
      <c r="K464" s="3">
        <v>93.94</v>
      </c>
      <c r="L464" s="3">
        <v>94.18</v>
      </c>
      <c r="M464" s="7">
        <f>AVERAGE(D464:F464)</f>
        <v>94.343333333333348</v>
      </c>
      <c r="N464" s="7">
        <f>AVERAGE(G464:I464)</f>
        <v>94.73</v>
      </c>
      <c r="O464" s="7">
        <f>AVERAGE(J464:L464)</f>
        <v>94.52</v>
      </c>
      <c r="P464" s="8">
        <f>_xlfn.T.TEST(D464:F464,G464:I464,2,1)</f>
        <v>0.12015105741012122</v>
      </c>
      <c r="Q464" s="8">
        <f>_xlfn.T.TEST(J464:L464,G464:I464,2,1)</f>
        <v>0.70521778933567991</v>
      </c>
    </row>
    <row r="465" spans="1:17" x14ac:dyDescent="0.25">
      <c r="A465" s="3">
        <v>8</v>
      </c>
      <c r="B465" s="3">
        <v>85196801</v>
      </c>
      <c r="C465" s="3">
        <v>88473600</v>
      </c>
      <c r="D465" s="3">
        <v>96.86</v>
      </c>
      <c r="E465" s="3">
        <v>96.95</v>
      </c>
      <c r="F465" s="3">
        <v>96.75</v>
      </c>
      <c r="G465" s="3">
        <v>97</v>
      </c>
      <c r="H465" s="3">
        <v>96.66</v>
      </c>
      <c r="I465" s="3">
        <v>96.54</v>
      </c>
      <c r="J465" s="3">
        <v>97.28</v>
      </c>
      <c r="K465" s="3">
        <v>96.7</v>
      </c>
      <c r="L465" s="3">
        <v>96.38</v>
      </c>
      <c r="M465" s="7">
        <f>AVERAGE(D465:F465)</f>
        <v>96.853333333333339</v>
      </c>
      <c r="N465" s="7">
        <f>AVERAGE(G465:I465)</f>
        <v>96.733333333333334</v>
      </c>
      <c r="O465" s="7">
        <f>AVERAGE(J465:L465)</f>
        <v>96.786666666666676</v>
      </c>
      <c r="P465" s="8">
        <f>_xlfn.T.TEST(D465:F465,G465:I465,2,1)</f>
        <v>0.45936437949920872</v>
      </c>
      <c r="Q465" s="8">
        <f>_xlfn.T.TEST(J465:L465,G465:I465,2,1)</f>
        <v>0.71573237819248525</v>
      </c>
    </row>
    <row r="466" spans="1:17" x14ac:dyDescent="0.25">
      <c r="A466" s="3">
        <v>8</v>
      </c>
      <c r="B466" s="3">
        <v>81920001</v>
      </c>
      <c r="C466" s="3">
        <v>85196800</v>
      </c>
      <c r="D466" s="3">
        <v>96.51</v>
      </c>
      <c r="E466" s="3">
        <v>96.68</v>
      </c>
      <c r="F466" s="3">
        <v>96.9</v>
      </c>
      <c r="G466" s="3">
        <v>97.49</v>
      </c>
      <c r="H466" s="3">
        <v>96.69</v>
      </c>
      <c r="I466" s="3">
        <v>97.04</v>
      </c>
      <c r="J466" s="3">
        <v>96.77</v>
      </c>
      <c r="K466" s="3">
        <v>96.83</v>
      </c>
      <c r="L466" s="3">
        <v>97.31</v>
      </c>
      <c r="M466" s="7">
        <f>AVERAGE(D466:F466)</f>
        <v>96.696666666666673</v>
      </c>
      <c r="N466" s="7">
        <f>AVERAGE(G466:I466)</f>
        <v>97.073333333333338</v>
      </c>
      <c r="O466" s="7">
        <f>AVERAGE(J466:L466)</f>
        <v>96.969999999999985</v>
      </c>
      <c r="P466" s="8">
        <f>_xlfn.T.TEST(D466:F466,G466:I466,2,1)</f>
        <v>0.34100423819769932</v>
      </c>
      <c r="Q466" s="8">
        <f>_xlfn.T.TEST(J466:L466,G466:I466,2,1)</f>
        <v>0.77101027059044414</v>
      </c>
    </row>
    <row r="467" spans="1:17" x14ac:dyDescent="0.25">
      <c r="A467" s="3">
        <v>8</v>
      </c>
      <c r="B467" s="3">
        <v>13107201</v>
      </c>
      <c r="C467" s="3">
        <v>16384000</v>
      </c>
      <c r="D467" s="3">
        <v>96.41</v>
      </c>
      <c r="E467" s="3">
        <v>96.43</v>
      </c>
      <c r="F467" s="3">
        <v>96.74</v>
      </c>
      <c r="G467" s="3">
        <v>96.44</v>
      </c>
      <c r="H467" s="3">
        <v>96.75</v>
      </c>
      <c r="I467" s="3">
        <v>96.35</v>
      </c>
      <c r="J467" s="3">
        <v>96.91</v>
      </c>
      <c r="K467" s="3">
        <v>96.62</v>
      </c>
      <c r="L467" s="3">
        <v>96.21</v>
      </c>
      <c r="M467" s="7">
        <f>AVERAGE(D467:F467)</f>
        <v>96.526666666666657</v>
      </c>
      <c r="N467" s="7">
        <f>AVERAGE(G467:I467)</f>
        <v>96.513333333333321</v>
      </c>
      <c r="O467" s="7">
        <f>AVERAGE(J467:L467)</f>
        <v>96.58</v>
      </c>
      <c r="P467" s="8">
        <f>_xlfn.T.TEST(D467:F467,G467:I467,2,1)</f>
        <v>0.95430287080339804</v>
      </c>
      <c r="Q467" s="8">
        <f>_xlfn.T.TEST(J467:L467,G467:I467,2,1)</f>
        <v>0.77240375266699246</v>
      </c>
    </row>
    <row r="468" spans="1:17" x14ac:dyDescent="0.25">
      <c r="A468" s="3">
        <v>8</v>
      </c>
      <c r="B468" s="3">
        <v>32768001</v>
      </c>
      <c r="C468" s="3">
        <v>36044800</v>
      </c>
      <c r="D468" s="3">
        <v>96.35</v>
      </c>
      <c r="E468" s="3">
        <v>96.07</v>
      </c>
      <c r="F468" s="3">
        <v>96.13</v>
      </c>
      <c r="G468" s="3">
        <v>96.22</v>
      </c>
      <c r="H468" s="3">
        <v>96.53</v>
      </c>
      <c r="I468" s="3">
        <v>95.94</v>
      </c>
      <c r="J468" s="3">
        <v>96.3</v>
      </c>
      <c r="K468" s="3">
        <v>96.18</v>
      </c>
      <c r="L468" s="3">
        <v>96.29</v>
      </c>
      <c r="M468" s="7">
        <f>AVERAGE(D468:F468)</f>
        <v>96.183333333333323</v>
      </c>
      <c r="N468" s="7">
        <f>AVERAGE(G468:I468)</f>
        <v>96.23</v>
      </c>
      <c r="O468" s="7">
        <f>AVERAGE(J468:L468)</f>
        <v>96.256666666666675</v>
      </c>
      <c r="P468" s="8">
        <f>_xlfn.T.TEST(D468:F468,G468:I468,2,1)</f>
        <v>0.84286515973627651</v>
      </c>
      <c r="Q468" s="8">
        <f>_xlfn.T.TEST(J468:L468,G468:I468,2,1)</f>
        <v>0.90788152855285709</v>
      </c>
    </row>
    <row r="469" spans="1:17" x14ac:dyDescent="0.25">
      <c r="A469" s="3">
        <v>9</v>
      </c>
      <c r="B469" s="3">
        <v>98304001</v>
      </c>
      <c r="C469" s="3">
        <v>101580800</v>
      </c>
      <c r="D469" s="3">
        <v>93.15</v>
      </c>
      <c r="E469" s="3">
        <v>93.51</v>
      </c>
      <c r="F469" s="3">
        <v>93.91</v>
      </c>
      <c r="G469" s="3">
        <v>93.96</v>
      </c>
      <c r="H469" s="3">
        <v>93.18</v>
      </c>
      <c r="I469" s="3">
        <v>93.54</v>
      </c>
      <c r="J469" s="3">
        <v>93.36</v>
      </c>
      <c r="K469" s="3">
        <v>92.33</v>
      </c>
      <c r="L469" s="3">
        <v>92.79</v>
      </c>
      <c r="M469" s="7">
        <f>AVERAGE(D469:F469)</f>
        <v>93.523333333333355</v>
      </c>
      <c r="N469" s="7">
        <f>AVERAGE(G469:I469)</f>
        <v>93.56</v>
      </c>
      <c r="O469" s="7">
        <f>AVERAGE(J469:L469)</f>
        <v>92.826666666666668</v>
      </c>
      <c r="P469" s="8">
        <f>_xlfn.T.TEST(D469:F469,G469:I469,2,1)</f>
        <v>0.93312668314586777</v>
      </c>
      <c r="Q469" s="8">
        <f>_xlfn.T.TEST(J469:L469,G469:I469,2,1)</f>
        <v>9.6718994660449052E-3</v>
      </c>
    </row>
    <row r="470" spans="1:17" x14ac:dyDescent="0.25">
      <c r="A470" s="3">
        <v>9</v>
      </c>
      <c r="B470" s="3">
        <v>36044801</v>
      </c>
      <c r="C470" s="3">
        <v>39321600</v>
      </c>
      <c r="D470" s="3">
        <v>92.74</v>
      </c>
      <c r="E470" s="3">
        <v>92.49</v>
      </c>
      <c r="F470" s="3">
        <v>92.64</v>
      </c>
      <c r="G470" s="3">
        <v>93.73</v>
      </c>
      <c r="H470" s="3">
        <v>92.5</v>
      </c>
      <c r="I470" s="3">
        <v>93.12</v>
      </c>
      <c r="J470" s="3">
        <v>93.12</v>
      </c>
      <c r="K470" s="3">
        <v>91.38</v>
      </c>
      <c r="L470" s="3">
        <v>92.5</v>
      </c>
      <c r="M470" s="7">
        <f>AVERAGE(D470:F470)</f>
        <v>92.623333333333335</v>
      </c>
      <c r="N470" s="7">
        <f>AVERAGE(G470:I470)</f>
        <v>93.116666666666674</v>
      </c>
      <c r="O470" s="7">
        <f>AVERAGE(J470:L470)</f>
        <v>92.333333333333329</v>
      </c>
      <c r="P470" s="8">
        <f>_xlfn.T.TEST(D470:F470,G470:I470,2,1)</f>
        <v>0.22339397908320469</v>
      </c>
      <c r="Q470" s="8">
        <f>_xlfn.T.TEST(J470:L470,G470:I470,2,1)</f>
        <v>4.3220199669110199E-2</v>
      </c>
    </row>
    <row r="471" spans="1:17" x14ac:dyDescent="0.25">
      <c r="A471" s="3">
        <v>9</v>
      </c>
      <c r="B471" s="3">
        <v>3276801</v>
      </c>
      <c r="C471" s="3">
        <v>6553600</v>
      </c>
      <c r="D471" s="3">
        <v>93.73</v>
      </c>
      <c r="E471" s="3">
        <v>94.45</v>
      </c>
      <c r="F471" s="3">
        <v>94.66</v>
      </c>
      <c r="G471" s="3">
        <v>94.81</v>
      </c>
      <c r="H471" s="3">
        <v>94.26</v>
      </c>
      <c r="I471" s="3">
        <v>94.83</v>
      </c>
      <c r="J471" s="3">
        <v>94.25</v>
      </c>
      <c r="K471" s="3">
        <v>93.15</v>
      </c>
      <c r="L471" s="3">
        <v>93.52</v>
      </c>
      <c r="M471" s="7">
        <f>AVERAGE(D471:F471)</f>
        <v>94.280000000000015</v>
      </c>
      <c r="N471" s="7">
        <f>AVERAGE(G471:I471)</f>
        <v>94.633333333333326</v>
      </c>
      <c r="O471" s="7">
        <f>AVERAGE(J471:L471)</f>
        <v>93.64</v>
      </c>
      <c r="P471" s="8">
        <f>_xlfn.T.TEST(D471:F471,G471:I471,2,1)</f>
        <v>0.44849981396193794</v>
      </c>
      <c r="Q471" s="8">
        <f>_xlfn.T.TEST(J471:L471,G471:I471,2,1)</f>
        <v>4.7364037072430552E-2</v>
      </c>
    </row>
    <row r="472" spans="1:17" x14ac:dyDescent="0.25">
      <c r="A472" s="3">
        <v>9</v>
      </c>
      <c r="B472" s="3">
        <v>81920001</v>
      </c>
      <c r="C472" s="3">
        <v>85196800</v>
      </c>
      <c r="D472" s="3">
        <v>95.15</v>
      </c>
      <c r="E472" s="3">
        <v>95.29</v>
      </c>
      <c r="F472" s="3">
        <v>95.13</v>
      </c>
      <c r="G472" s="3">
        <v>95.87</v>
      </c>
      <c r="H472" s="3">
        <v>94.95</v>
      </c>
      <c r="I472" s="3">
        <v>95.28</v>
      </c>
      <c r="J472" s="3">
        <v>95.35</v>
      </c>
      <c r="K472" s="3">
        <v>94.72</v>
      </c>
      <c r="L472" s="3">
        <v>94.98</v>
      </c>
      <c r="M472" s="7">
        <f>AVERAGE(D472:F472)</f>
        <v>95.19</v>
      </c>
      <c r="N472" s="7">
        <f>AVERAGE(G472:I472)</f>
        <v>95.366666666666674</v>
      </c>
      <c r="O472" s="7">
        <f>AVERAGE(J472:L472)</f>
        <v>95.016666666666666</v>
      </c>
      <c r="P472" s="8">
        <f>_xlfn.T.TEST(D472:F472,G472:I472,2,1)</f>
        <v>0.62234270597014041</v>
      </c>
      <c r="Q472" s="8">
        <f>_xlfn.T.TEST(J472:L472,G472:I472,2,1)</f>
        <v>5.7034140775908182E-2</v>
      </c>
    </row>
    <row r="473" spans="1:17" x14ac:dyDescent="0.25">
      <c r="A473" s="3">
        <v>9</v>
      </c>
      <c r="B473" s="3">
        <v>114688001</v>
      </c>
      <c r="C473" s="3">
        <v>117964800</v>
      </c>
      <c r="D473" s="3">
        <v>95.4</v>
      </c>
      <c r="E473" s="3">
        <v>95.47</v>
      </c>
      <c r="F473" s="3">
        <v>95.51</v>
      </c>
      <c r="G473" s="3">
        <v>96.05</v>
      </c>
      <c r="H473" s="3">
        <v>95.65</v>
      </c>
      <c r="I473" s="3">
        <v>95.51</v>
      </c>
      <c r="J473" s="3">
        <v>95.95</v>
      </c>
      <c r="K473" s="3">
        <v>95.5</v>
      </c>
      <c r="L473" s="3">
        <v>95.45</v>
      </c>
      <c r="M473" s="7">
        <f>AVERAGE(D473:F473)</f>
        <v>95.46</v>
      </c>
      <c r="N473" s="7">
        <f>AVERAGE(G473:I473)</f>
        <v>95.736666666666665</v>
      </c>
      <c r="O473" s="7">
        <f>AVERAGE(J473:L473)</f>
        <v>95.633333333333326</v>
      </c>
      <c r="P473" s="8">
        <f>_xlfn.T.TEST(D473:F473,G473:I473,2,1)</f>
        <v>0.2895075020428296</v>
      </c>
      <c r="Q473" s="8">
        <f>_xlfn.T.TEST(J473:L473,G473:I473,2,1)</f>
        <v>5.8007455532714913E-2</v>
      </c>
    </row>
    <row r="474" spans="1:17" x14ac:dyDescent="0.25">
      <c r="A474" s="3">
        <v>9</v>
      </c>
      <c r="B474" s="3">
        <v>131072001</v>
      </c>
      <c r="C474" s="3">
        <v>134348800</v>
      </c>
      <c r="D474" s="3">
        <v>91.69</v>
      </c>
      <c r="E474" s="3">
        <v>91.58</v>
      </c>
      <c r="F474" s="3">
        <v>91.81</v>
      </c>
      <c r="G474" s="3">
        <v>92.53</v>
      </c>
      <c r="H474" s="3">
        <v>91.87</v>
      </c>
      <c r="I474" s="3">
        <v>92.04</v>
      </c>
      <c r="J474" s="3">
        <v>92.2</v>
      </c>
      <c r="K474" s="3">
        <v>90.68</v>
      </c>
      <c r="L474" s="3">
        <v>91</v>
      </c>
      <c r="M474" s="7">
        <f>AVERAGE(D474:F474)</f>
        <v>91.693333333333328</v>
      </c>
      <c r="N474" s="7">
        <f>AVERAGE(G474:I474)</f>
        <v>92.146666666666661</v>
      </c>
      <c r="O474" s="7">
        <f>AVERAGE(J474:L474)</f>
        <v>91.293333333333337</v>
      </c>
      <c r="P474" s="8">
        <f>_xlfn.T.TEST(D474:F474,G474:I474,2,1)</f>
        <v>0.14460333321199914</v>
      </c>
      <c r="Q474" s="8">
        <f>_xlfn.T.TEST(J474:L474,G474:I474,2,1)</f>
        <v>8.4534162190127216E-2</v>
      </c>
    </row>
    <row r="475" spans="1:17" x14ac:dyDescent="0.25">
      <c r="A475" s="3">
        <v>9</v>
      </c>
      <c r="B475" s="3">
        <v>111411201</v>
      </c>
      <c r="C475" s="3">
        <v>114688000</v>
      </c>
      <c r="D475" s="3">
        <v>92.21</v>
      </c>
      <c r="E475" s="3">
        <v>92.91</v>
      </c>
      <c r="F475" s="3">
        <v>92.99</v>
      </c>
      <c r="G475" s="3">
        <v>93.28</v>
      </c>
      <c r="H475" s="3">
        <v>92.92</v>
      </c>
      <c r="I475" s="3">
        <v>93.55</v>
      </c>
      <c r="J475" s="3">
        <v>93.03</v>
      </c>
      <c r="K475" s="3">
        <v>91.99</v>
      </c>
      <c r="L475" s="3">
        <v>92.65</v>
      </c>
      <c r="M475" s="7">
        <f>AVERAGE(D475:F475)</f>
        <v>92.703333333333333</v>
      </c>
      <c r="N475" s="7">
        <f>AVERAGE(G475:I475)</f>
        <v>93.25</v>
      </c>
      <c r="O475" s="7">
        <f>AVERAGE(J475:L475)</f>
        <v>92.556666666666658</v>
      </c>
      <c r="P475" s="8">
        <f>_xlfn.T.TEST(D475:F475,G475:I475,2,1)</f>
        <v>0.21600170884390779</v>
      </c>
      <c r="Q475" s="8">
        <f>_xlfn.T.TEST(J475:L475,G475:I475,2,1)</f>
        <v>8.8927791570394543E-2</v>
      </c>
    </row>
    <row r="476" spans="1:17" x14ac:dyDescent="0.25">
      <c r="A476" s="3">
        <v>9</v>
      </c>
      <c r="B476" s="3">
        <v>108134401</v>
      </c>
      <c r="C476" s="3">
        <v>111411200</v>
      </c>
      <c r="D476" s="3">
        <v>94.48</v>
      </c>
      <c r="E476" s="3">
        <v>95.04</v>
      </c>
      <c r="F476" s="3">
        <v>95</v>
      </c>
      <c r="G476" s="3">
        <v>95.5</v>
      </c>
      <c r="H476" s="3">
        <v>94.73</v>
      </c>
      <c r="I476" s="3">
        <v>95.3</v>
      </c>
      <c r="J476" s="3">
        <v>94.82</v>
      </c>
      <c r="K476" s="3">
        <v>94.52</v>
      </c>
      <c r="L476" s="3">
        <v>94.47</v>
      </c>
      <c r="M476" s="7">
        <f>AVERAGE(D476:F476)</f>
        <v>94.839999999999989</v>
      </c>
      <c r="N476" s="7">
        <f>AVERAGE(G476:I476)</f>
        <v>95.176666666666677</v>
      </c>
      <c r="O476" s="7">
        <f>AVERAGE(J476:L476)</f>
        <v>94.60333333333331</v>
      </c>
      <c r="P476" s="8">
        <f>_xlfn.T.TEST(D476:F476,G476:I476,2,1)</f>
        <v>0.47346533327264551</v>
      </c>
      <c r="Q476" s="8">
        <f>_xlfn.T.TEST(J476:L476,G476:I476,2,1)</f>
        <v>9.1737896881274206E-2</v>
      </c>
    </row>
    <row r="477" spans="1:17" x14ac:dyDescent="0.25">
      <c r="A477" s="3">
        <v>9</v>
      </c>
      <c r="B477" s="3">
        <v>85196801</v>
      </c>
      <c r="C477" s="3">
        <v>88473600</v>
      </c>
      <c r="D477" s="3">
        <v>95.34</v>
      </c>
      <c r="E477" s="3">
        <v>95.51</v>
      </c>
      <c r="F477" s="3">
        <v>95.51</v>
      </c>
      <c r="G477" s="3">
        <v>96.01</v>
      </c>
      <c r="H477" s="3">
        <v>94.91</v>
      </c>
      <c r="I477" s="3">
        <v>95.65</v>
      </c>
      <c r="J477" s="3">
        <v>95.62</v>
      </c>
      <c r="K477" s="3">
        <v>94.63</v>
      </c>
      <c r="L477" s="3">
        <v>94.84</v>
      </c>
      <c r="M477" s="7">
        <f>AVERAGE(D477:F477)</f>
        <v>95.453333333333333</v>
      </c>
      <c r="N477" s="7">
        <f>AVERAGE(G477:I477)</f>
        <v>95.523333333333355</v>
      </c>
      <c r="O477" s="7">
        <f>AVERAGE(J477:L477)</f>
        <v>95.030000000000015</v>
      </c>
      <c r="P477" s="8">
        <f>_xlfn.T.TEST(D477:F477,G477:I477,2,1)</f>
        <v>0.86679748924489108</v>
      </c>
      <c r="Q477" s="8">
        <f>_xlfn.T.TEST(J477:L477,G477:I477,2,1)</f>
        <v>9.2519661118736884E-2</v>
      </c>
    </row>
    <row r="478" spans="1:17" x14ac:dyDescent="0.25">
      <c r="A478" s="3">
        <v>9</v>
      </c>
      <c r="B478" s="3">
        <v>13107201</v>
      </c>
      <c r="C478" s="3">
        <v>16384000</v>
      </c>
      <c r="D478" s="3">
        <v>95.1</v>
      </c>
      <c r="E478" s="3">
        <v>95.51</v>
      </c>
      <c r="F478" s="3">
        <v>95.22</v>
      </c>
      <c r="G478" s="3">
        <v>95.5</v>
      </c>
      <c r="H478" s="3">
        <v>95.04</v>
      </c>
      <c r="I478" s="3">
        <v>95.19</v>
      </c>
      <c r="J478" s="3">
        <v>95.31</v>
      </c>
      <c r="K478" s="3">
        <v>94.84</v>
      </c>
      <c r="L478" s="3">
        <v>95.14</v>
      </c>
      <c r="M478" s="7">
        <f>AVERAGE(D478:F478)</f>
        <v>95.276666666666685</v>
      </c>
      <c r="N478" s="7">
        <f>AVERAGE(G478:I478)</f>
        <v>95.243333333333339</v>
      </c>
      <c r="O478" s="7">
        <f>AVERAGE(J478:L478)</f>
        <v>95.096666666666678</v>
      </c>
      <c r="P478" s="8">
        <f>_xlfn.T.TEST(D478:F478,G478:I478,2,1)</f>
        <v>0.90656245683984094</v>
      </c>
      <c r="Q478" s="8">
        <f>_xlfn.T.TEST(J478:L478,G478:I478,2,1)</f>
        <v>9.3890307284360541E-2</v>
      </c>
    </row>
    <row r="479" spans="1:17" x14ac:dyDescent="0.25">
      <c r="A479" s="3">
        <v>9</v>
      </c>
      <c r="B479" s="3">
        <v>134348801</v>
      </c>
      <c r="C479" s="3">
        <v>137625600</v>
      </c>
      <c r="D479" s="3">
        <v>91.37</v>
      </c>
      <c r="E479" s="3">
        <v>90.97</v>
      </c>
      <c r="F479" s="3">
        <v>91.58</v>
      </c>
      <c r="G479" s="3">
        <v>92.32</v>
      </c>
      <c r="H479" s="3">
        <v>91.31</v>
      </c>
      <c r="I479" s="3">
        <v>91.63</v>
      </c>
      <c r="J479" s="3">
        <v>91.97</v>
      </c>
      <c r="K479" s="3">
        <v>89.79</v>
      </c>
      <c r="L479" s="3">
        <v>90.12</v>
      </c>
      <c r="M479" s="7">
        <f>AVERAGE(D479:F479)</f>
        <v>91.306666666666672</v>
      </c>
      <c r="N479" s="7">
        <f>AVERAGE(G479:I479)</f>
        <v>91.75333333333333</v>
      </c>
      <c r="O479" s="7">
        <f>AVERAGE(J479:L479)</f>
        <v>90.626666666666665</v>
      </c>
      <c r="P479" s="8">
        <f>_xlfn.T.TEST(D479:F479,G479:I479,2,1)</f>
        <v>0.23419818907702761</v>
      </c>
      <c r="Q479" s="8">
        <f>_xlfn.T.TEST(J479:L479,G479:I479,2,1)</f>
        <v>0.10110833582702827</v>
      </c>
    </row>
    <row r="480" spans="1:17" x14ac:dyDescent="0.25">
      <c r="A480" s="3">
        <v>9</v>
      </c>
      <c r="B480" s="3">
        <v>29491201</v>
      </c>
      <c r="C480" s="3">
        <v>32768000</v>
      </c>
      <c r="D480" s="3">
        <v>96.68</v>
      </c>
      <c r="E480" s="3">
        <v>96.86</v>
      </c>
      <c r="F480" s="3">
        <v>96.97</v>
      </c>
      <c r="G480" s="3">
        <v>96.75</v>
      </c>
      <c r="H480" s="3">
        <v>96.77</v>
      </c>
      <c r="I480" s="3">
        <v>96.83</v>
      </c>
      <c r="J480" s="3">
        <v>96.23</v>
      </c>
      <c r="K480" s="3">
        <v>96.6</v>
      </c>
      <c r="L480" s="3">
        <v>96.6</v>
      </c>
      <c r="M480" s="7">
        <f>AVERAGE(D480:F480)</f>
        <v>96.836666666666659</v>
      </c>
      <c r="N480" s="7">
        <f>AVERAGE(G480:I480)</f>
        <v>96.783333333333317</v>
      </c>
      <c r="O480" s="7">
        <f>AVERAGE(J480:L480)</f>
        <v>96.476666666666645</v>
      </c>
      <c r="P480" s="8">
        <f>_xlfn.T.TEST(D480:F480,G480:I480,2,1)</f>
        <v>0.48837641648706709</v>
      </c>
      <c r="Q480" s="8">
        <f>_xlfn.T.TEST(J480:L480,G480:I480,2,1)</f>
        <v>0.10498044502606563</v>
      </c>
    </row>
    <row r="481" spans="1:17" x14ac:dyDescent="0.25">
      <c r="A481" s="3">
        <v>9</v>
      </c>
      <c r="B481" s="3">
        <v>95027201</v>
      </c>
      <c r="C481" s="3">
        <v>98304000</v>
      </c>
      <c r="D481" s="3">
        <v>92.33</v>
      </c>
      <c r="E481" s="3">
        <v>91.93</v>
      </c>
      <c r="F481" s="3">
        <v>91.77</v>
      </c>
      <c r="G481" s="3">
        <v>93.25</v>
      </c>
      <c r="H481" s="3">
        <v>92.4</v>
      </c>
      <c r="I481" s="3">
        <v>92.82</v>
      </c>
      <c r="J481" s="3">
        <v>93.03</v>
      </c>
      <c r="K481" s="3">
        <v>91.19</v>
      </c>
      <c r="L481" s="3">
        <v>91.7</v>
      </c>
      <c r="M481" s="7">
        <f>AVERAGE(D481:F481)</f>
        <v>92.009999999999991</v>
      </c>
      <c r="N481" s="7">
        <f>AVERAGE(G481:I481)</f>
        <v>92.823333333333338</v>
      </c>
      <c r="O481" s="7">
        <f>AVERAGE(J481:L481)</f>
        <v>91.973333333333343</v>
      </c>
      <c r="P481" s="8">
        <f>_xlfn.T.TEST(D481:F481,G481:I481,2,1)</f>
        <v>4.3644529266859328E-2</v>
      </c>
      <c r="Q481" s="8">
        <f>_xlfn.T.TEST(J481:L481,G481:I481,2,1)</f>
        <v>0.11491940040070292</v>
      </c>
    </row>
    <row r="482" spans="1:17" x14ac:dyDescent="0.25">
      <c r="A482" s="3">
        <v>9</v>
      </c>
      <c r="B482" s="3">
        <v>121241601</v>
      </c>
      <c r="C482" s="3">
        <v>124518400</v>
      </c>
      <c r="D482" s="3">
        <v>92.22</v>
      </c>
      <c r="E482" s="3">
        <v>92.68</v>
      </c>
      <c r="F482" s="3">
        <v>92.63</v>
      </c>
      <c r="G482" s="3">
        <v>93.62</v>
      </c>
      <c r="H482" s="3">
        <v>92.97</v>
      </c>
      <c r="I482" s="3">
        <v>93.19</v>
      </c>
      <c r="J482" s="3">
        <v>93.31</v>
      </c>
      <c r="K482" s="3">
        <v>91.23</v>
      </c>
      <c r="L482" s="3">
        <v>91.86</v>
      </c>
      <c r="M482" s="7">
        <f>AVERAGE(D482:F482)</f>
        <v>92.509999999999991</v>
      </c>
      <c r="N482" s="7">
        <f>AVERAGE(G482:I482)</f>
        <v>93.259999999999991</v>
      </c>
      <c r="O482" s="7">
        <f>AVERAGE(J482:L482)</f>
        <v>92.13333333333334</v>
      </c>
      <c r="P482" s="8">
        <f>_xlfn.T.TEST(D482:F482,G482:I482,2,1)</f>
        <v>0.15398586535457592</v>
      </c>
      <c r="Q482" s="8">
        <f>_xlfn.T.TEST(J482:L482,G482:I482,2,1)</f>
        <v>0.11776107055885798</v>
      </c>
    </row>
    <row r="483" spans="1:17" x14ac:dyDescent="0.25">
      <c r="A483" s="3">
        <v>9</v>
      </c>
      <c r="B483" s="3">
        <v>78643201</v>
      </c>
      <c r="C483" s="3">
        <v>81920000</v>
      </c>
      <c r="D483" s="3">
        <v>96.75</v>
      </c>
      <c r="E483" s="3">
        <v>96.76</v>
      </c>
      <c r="F483" s="3">
        <v>96.9</v>
      </c>
      <c r="G483" s="3">
        <v>97</v>
      </c>
      <c r="H483" s="3">
        <v>96.82</v>
      </c>
      <c r="I483" s="3">
        <v>97.14</v>
      </c>
      <c r="J483" s="3">
        <v>96.93</v>
      </c>
      <c r="K483" s="3">
        <v>96.25</v>
      </c>
      <c r="L483" s="3">
        <v>96.66</v>
      </c>
      <c r="M483" s="7">
        <f>AVERAGE(D483:F483)</f>
        <v>96.803333333333327</v>
      </c>
      <c r="N483" s="7">
        <f>AVERAGE(G483:I483)</f>
        <v>96.986666666666665</v>
      </c>
      <c r="O483" s="7">
        <f>AVERAGE(J483:L483)</f>
        <v>96.613333333333344</v>
      </c>
      <c r="P483" s="8">
        <f>_xlfn.T.TEST(D483:F483,G483:I483,2,1)</f>
        <v>9.7146653108610037E-2</v>
      </c>
      <c r="Q483" s="8">
        <f>_xlfn.T.TEST(J483:L483,G483:I483,2,1)</f>
        <v>0.13605550224329932</v>
      </c>
    </row>
    <row r="484" spans="1:17" x14ac:dyDescent="0.25">
      <c r="A484" s="3">
        <v>9</v>
      </c>
      <c r="B484" s="3">
        <v>127795201</v>
      </c>
      <c r="C484" s="3">
        <v>131072000</v>
      </c>
      <c r="D484" s="3">
        <v>89.98</v>
      </c>
      <c r="E484" s="3">
        <v>91.04</v>
      </c>
      <c r="F484" s="3">
        <v>90.62</v>
      </c>
      <c r="G484" s="3">
        <v>91.53</v>
      </c>
      <c r="H484" s="3">
        <v>91.2</v>
      </c>
      <c r="I484" s="3">
        <v>91.5</v>
      </c>
      <c r="J484" s="3">
        <v>91.35</v>
      </c>
      <c r="K484" s="3">
        <v>89.63</v>
      </c>
      <c r="L484" s="3">
        <v>90.25</v>
      </c>
      <c r="M484" s="7">
        <f>AVERAGE(D484:F484)</f>
        <v>90.546666666666667</v>
      </c>
      <c r="N484" s="7">
        <f>AVERAGE(G484:I484)</f>
        <v>91.410000000000011</v>
      </c>
      <c r="O484" s="7">
        <f>AVERAGE(J484:L484)</f>
        <v>90.410000000000011</v>
      </c>
      <c r="P484" s="8">
        <f>_xlfn.T.TEST(D484:F484,G484:I484,2,1)</f>
        <v>0.1644074340638686</v>
      </c>
      <c r="Q484" s="8">
        <f>_xlfn.T.TEST(J484:L484,G484:I484,2,1)</f>
        <v>0.14037644415337658</v>
      </c>
    </row>
    <row r="485" spans="1:17" x14ac:dyDescent="0.25">
      <c r="A485" s="3">
        <v>9</v>
      </c>
      <c r="B485" s="3">
        <v>32768001</v>
      </c>
      <c r="C485" s="3">
        <v>36044800</v>
      </c>
      <c r="D485" s="3">
        <v>90.67</v>
      </c>
      <c r="E485" s="3">
        <v>90.94</v>
      </c>
      <c r="F485" s="3">
        <v>90.85</v>
      </c>
      <c r="G485" s="3">
        <v>92.03</v>
      </c>
      <c r="H485" s="3">
        <v>90.68</v>
      </c>
      <c r="I485" s="3">
        <v>90.71</v>
      </c>
      <c r="J485" s="3">
        <v>91.32</v>
      </c>
      <c r="K485" s="3">
        <v>89.4</v>
      </c>
      <c r="L485" s="3">
        <v>90.53</v>
      </c>
      <c r="M485" s="7">
        <f>AVERAGE(D485:F485)</f>
        <v>90.820000000000007</v>
      </c>
      <c r="N485" s="7">
        <f>AVERAGE(G485:I485)</f>
        <v>91.14</v>
      </c>
      <c r="O485" s="7">
        <f>AVERAGE(J485:L485)</f>
        <v>90.416666666666671</v>
      </c>
      <c r="P485" s="8">
        <f>_xlfn.T.TEST(D485:F485,G485:I485,2,1)</f>
        <v>0.60173859872911295</v>
      </c>
      <c r="Q485" s="8">
        <f>_xlfn.T.TEST(J485:L485,G485:I485,2,1)</f>
        <v>0.15046855275235971</v>
      </c>
    </row>
    <row r="486" spans="1:17" x14ac:dyDescent="0.25">
      <c r="A486" s="3">
        <v>9</v>
      </c>
      <c r="B486" s="3">
        <v>72089601</v>
      </c>
      <c r="C486" s="3">
        <v>75366400</v>
      </c>
      <c r="D486" s="3">
        <v>95.43</v>
      </c>
      <c r="E486" s="3">
        <v>95.66</v>
      </c>
      <c r="F486" s="3">
        <v>95.72</v>
      </c>
      <c r="G486" s="3">
        <v>96.16</v>
      </c>
      <c r="H486" s="3">
        <v>95.45</v>
      </c>
      <c r="I486" s="3">
        <v>95.55</v>
      </c>
      <c r="J486" s="3">
        <v>95.74</v>
      </c>
      <c r="K486" s="3">
        <v>94.96</v>
      </c>
      <c r="L486" s="3">
        <v>95.53</v>
      </c>
      <c r="M486" s="7">
        <f>AVERAGE(D486:F486)</f>
        <v>95.603333333333339</v>
      </c>
      <c r="N486" s="7">
        <f>AVERAGE(G486:I486)</f>
        <v>95.720000000000013</v>
      </c>
      <c r="O486" s="7">
        <f>AVERAGE(J486:L486)</f>
        <v>95.410000000000011</v>
      </c>
      <c r="P486" s="8">
        <f>_xlfn.T.TEST(D486:F486,G486:I486,2,1)</f>
        <v>0.74039865349410583</v>
      </c>
      <c r="Q486" s="8">
        <f>_xlfn.T.TEST(J486:L486,G486:I486,2,1)</f>
        <v>0.16841552343453348</v>
      </c>
    </row>
    <row r="487" spans="1:17" x14ac:dyDescent="0.25">
      <c r="A487" s="3">
        <v>9</v>
      </c>
      <c r="B487" s="3">
        <v>91750401</v>
      </c>
      <c r="C487" s="3">
        <v>95027200</v>
      </c>
      <c r="D487" s="3">
        <v>92.73</v>
      </c>
      <c r="E487" s="3">
        <v>93.07</v>
      </c>
      <c r="F487" s="3">
        <v>93.11</v>
      </c>
      <c r="G487" s="3">
        <v>94.06</v>
      </c>
      <c r="H487" s="3">
        <v>93.64</v>
      </c>
      <c r="I487" s="3">
        <v>93.26</v>
      </c>
      <c r="J487" s="3">
        <v>93.61</v>
      </c>
      <c r="K487" s="3">
        <v>92.09</v>
      </c>
      <c r="L487" s="3">
        <v>92.87</v>
      </c>
      <c r="M487" s="7">
        <f>AVERAGE(D487:F487)</f>
        <v>92.970000000000013</v>
      </c>
      <c r="N487" s="7">
        <f>AVERAGE(G487:I487)</f>
        <v>93.653333333333322</v>
      </c>
      <c r="O487" s="7">
        <f>AVERAGE(J487:L487)</f>
        <v>92.856666666666669</v>
      </c>
      <c r="P487" s="8">
        <f>_xlfn.T.TEST(D487:F487,G487:I487,2,1)</f>
        <v>0.1864118437966118</v>
      </c>
      <c r="Q487" s="8">
        <f>_xlfn.T.TEST(J487:L487,G487:I487,2,1)</f>
        <v>0.16898088313251014</v>
      </c>
    </row>
    <row r="488" spans="1:17" x14ac:dyDescent="0.25">
      <c r="A488" s="3">
        <v>9</v>
      </c>
      <c r="B488" s="3">
        <v>101580801</v>
      </c>
      <c r="C488" s="3">
        <v>104857600</v>
      </c>
      <c r="D488" s="3">
        <v>96.58</v>
      </c>
      <c r="E488" s="3">
        <v>96.62</v>
      </c>
      <c r="F488" s="3">
        <v>96.95</v>
      </c>
      <c r="G488" s="3">
        <v>96.44</v>
      </c>
      <c r="H488" s="3">
        <v>96.73</v>
      </c>
      <c r="I488" s="3">
        <v>96.43</v>
      </c>
      <c r="J488" s="3">
        <v>96.79</v>
      </c>
      <c r="K488" s="3">
        <v>96.79</v>
      </c>
      <c r="L488" s="3">
        <v>96.56</v>
      </c>
      <c r="M488" s="7">
        <f>AVERAGE(D488:F488)</f>
        <v>96.716666666666654</v>
      </c>
      <c r="N488" s="7">
        <f>AVERAGE(G488:I488)</f>
        <v>96.533333333333346</v>
      </c>
      <c r="O488" s="7">
        <f>AVERAGE(J488:L488)</f>
        <v>96.713333333333324</v>
      </c>
      <c r="P488" s="8">
        <f>_xlfn.T.TEST(D488:F488,G488:I488,2,1)</f>
        <v>0.42226763264206557</v>
      </c>
      <c r="Q488" s="8">
        <f>_xlfn.T.TEST(J488:L488,G488:I488,2,1)</f>
        <v>0.17554849765421976</v>
      </c>
    </row>
    <row r="489" spans="1:17" x14ac:dyDescent="0.25">
      <c r="A489" s="3">
        <v>9</v>
      </c>
      <c r="B489" s="3">
        <v>104857601</v>
      </c>
      <c r="C489" s="3">
        <v>108134400</v>
      </c>
      <c r="D489" s="3">
        <v>95.01</v>
      </c>
      <c r="E489" s="3">
        <v>95.25</v>
      </c>
      <c r="F489" s="3">
        <v>94.98</v>
      </c>
      <c r="G489" s="3">
        <v>95.78</v>
      </c>
      <c r="H489" s="3">
        <v>95.33</v>
      </c>
      <c r="I489" s="3">
        <v>95.46</v>
      </c>
      <c r="J489" s="3">
        <v>95.76</v>
      </c>
      <c r="K489" s="3">
        <v>94.63</v>
      </c>
      <c r="L489" s="3">
        <v>94.56</v>
      </c>
      <c r="M489" s="7">
        <f>AVERAGE(D489:F489)</f>
        <v>95.08</v>
      </c>
      <c r="N489" s="7">
        <f>AVERAGE(G489:I489)</f>
        <v>95.523333333333326</v>
      </c>
      <c r="O489" s="7">
        <f>AVERAGE(J489:L489)</f>
        <v>94.983333333333334</v>
      </c>
      <c r="P489" s="8">
        <f>_xlfn.T.TEST(D489:F489,G489:I489,2,1)</f>
        <v>0.15699438262057475</v>
      </c>
      <c r="Q489" s="8">
        <f>_xlfn.T.TEST(J489:L489,G489:I489,2,1)</f>
        <v>0.17980728645169597</v>
      </c>
    </row>
    <row r="490" spans="1:17" x14ac:dyDescent="0.25">
      <c r="A490" s="3">
        <v>9</v>
      </c>
      <c r="B490" s="3">
        <v>42598401</v>
      </c>
      <c r="C490" s="3">
        <v>45875200</v>
      </c>
      <c r="D490" s="3">
        <v>97.5</v>
      </c>
      <c r="E490" s="3">
        <v>97.85</v>
      </c>
      <c r="F490" s="3">
        <v>97.6</v>
      </c>
      <c r="G490" s="3">
        <v>97.1</v>
      </c>
      <c r="H490" s="3">
        <v>96.9</v>
      </c>
      <c r="I490" s="3">
        <v>97.2</v>
      </c>
      <c r="J490" s="3">
        <v>97.99</v>
      </c>
      <c r="K490" s="3">
        <v>97.61</v>
      </c>
      <c r="L490" s="3">
        <v>97.21</v>
      </c>
      <c r="M490" s="7">
        <f>AVERAGE(D490:F490)</f>
        <v>97.649999999999991</v>
      </c>
      <c r="N490" s="7">
        <f>AVERAGE(G490:I490)</f>
        <v>97.066666666666663</v>
      </c>
      <c r="O490" s="7">
        <f>AVERAGE(J490:L490)</f>
        <v>97.603333333333339</v>
      </c>
      <c r="P490" s="8">
        <f>_xlfn.T.TEST(D490:F490,G490:I490,2,1)</f>
        <v>8.6196141680714877E-2</v>
      </c>
      <c r="Q490" s="8">
        <f>_xlfn.T.TEST(J490:L490,G490:I490,2,1)</f>
        <v>0.18358215624262308</v>
      </c>
    </row>
    <row r="491" spans="1:17" x14ac:dyDescent="0.25">
      <c r="A491" s="3">
        <v>9</v>
      </c>
      <c r="B491" s="3">
        <v>117964801</v>
      </c>
      <c r="C491" s="3">
        <v>121241600</v>
      </c>
      <c r="D491" s="3">
        <v>95.26</v>
      </c>
      <c r="E491" s="3">
        <v>95.54</v>
      </c>
      <c r="F491" s="3">
        <v>95.27</v>
      </c>
      <c r="G491" s="3">
        <v>95.66</v>
      </c>
      <c r="H491" s="3">
        <v>95.43</v>
      </c>
      <c r="I491" s="3">
        <v>95.5</v>
      </c>
      <c r="J491" s="3">
        <v>95.33</v>
      </c>
      <c r="K491" s="3">
        <v>94.32</v>
      </c>
      <c r="L491" s="3">
        <v>95.3</v>
      </c>
      <c r="M491" s="7">
        <f>AVERAGE(D491:F491)</f>
        <v>95.356666666666669</v>
      </c>
      <c r="N491" s="7">
        <f>AVERAGE(G491:I491)</f>
        <v>95.530000000000015</v>
      </c>
      <c r="O491" s="7">
        <f>AVERAGE(J491:L491)</f>
        <v>94.983333333333334</v>
      </c>
      <c r="P491" s="8">
        <f>_xlfn.T.TEST(D491:F491,G491:I491,2,1)</f>
        <v>0.36707615577177455</v>
      </c>
      <c r="Q491" s="8">
        <f>_xlfn.T.TEST(J491:L491,G491:I491,2,1)</f>
        <v>0.19427584919349683</v>
      </c>
    </row>
    <row r="492" spans="1:17" x14ac:dyDescent="0.25">
      <c r="A492" s="3">
        <v>9</v>
      </c>
      <c r="B492" s="3">
        <v>65536001</v>
      </c>
      <c r="C492" s="3">
        <v>68812800</v>
      </c>
      <c r="D492" s="3">
        <v>93.19</v>
      </c>
      <c r="E492" s="3">
        <v>93.37</v>
      </c>
      <c r="F492" s="3">
        <v>93.11</v>
      </c>
      <c r="G492" s="3">
        <v>93.59</v>
      </c>
      <c r="H492" s="3">
        <v>93.21</v>
      </c>
      <c r="I492" s="3">
        <v>93.87</v>
      </c>
      <c r="J492" s="3">
        <v>93.65</v>
      </c>
      <c r="K492" s="3">
        <v>91.6</v>
      </c>
      <c r="L492" s="3">
        <v>92.24</v>
      </c>
      <c r="M492" s="7">
        <f>AVERAGE(D492:F492)</f>
        <v>93.223333333333343</v>
      </c>
      <c r="N492" s="7">
        <f>AVERAGE(G492:I492)</f>
        <v>93.556666666666672</v>
      </c>
      <c r="O492" s="7">
        <f>AVERAGE(J492:L492)</f>
        <v>92.49666666666667</v>
      </c>
      <c r="P492" s="8">
        <f>_xlfn.T.TEST(D492:F492,G492:I492,2,1)</f>
        <v>0.33912367856822534</v>
      </c>
      <c r="Q492" s="8">
        <f>_xlfn.T.TEST(J492:L492,G492:I492,2,1)</f>
        <v>0.19891365690447449</v>
      </c>
    </row>
    <row r="493" spans="1:17" x14ac:dyDescent="0.25">
      <c r="A493" s="3">
        <v>9</v>
      </c>
      <c r="B493" s="3">
        <v>1</v>
      </c>
      <c r="C493" s="3">
        <v>3276800</v>
      </c>
      <c r="D493" s="3">
        <v>92.16</v>
      </c>
      <c r="E493" s="3">
        <v>91.96</v>
      </c>
      <c r="F493" s="3">
        <v>91.8</v>
      </c>
      <c r="G493" s="3">
        <v>92.78</v>
      </c>
      <c r="H493" s="3">
        <v>91.9</v>
      </c>
      <c r="I493" s="3">
        <v>91.97</v>
      </c>
      <c r="J493" s="3">
        <v>92.86</v>
      </c>
      <c r="K493" s="3">
        <v>90.69</v>
      </c>
      <c r="L493" s="3">
        <v>91.2</v>
      </c>
      <c r="M493" s="7">
        <f>AVERAGE(D493:F493)</f>
        <v>91.973333333333343</v>
      </c>
      <c r="N493" s="7">
        <f>AVERAGE(G493:I493)</f>
        <v>92.216666666666654</v>
      </c>
      <c r="O493" s="7">
        <f>AVERAGE(J493:L493)</f>
        <v>91.583333333333329</v>
      </c>
      <c r="P493" s="8">
        <f>_xlfn.T.TEST(D493:F493,G493:I493,2,1)</f>
        <v>0.34725089473896287</v>
      </c>
      <c r="Q493" s="8">
        <f>_xlfn.T.TEST(J493:L493,G493:I493,2,1)</f>
        <v>0.23633785942485441</v>
      </c>
    </row>
    <row r="494" spans="1:17" x14ac:dyDescent="0.25">
      <c r="A494" s="3">
        <v>9</v>
      </c>
      <c r="B494" s="3">
        <v>6553601</v>
      </c>
      <c r="C494" s="3">
        <v>9830400</v>
      </c>
      <c r="D494" s="3">
        <v>96.29</v>
      </c>
      <c r="E494" s="3">
        <v>96.51</v>
      </c>
      <c r="F494" s="3">
        <v>96.27</v>
      </c>
      <c r="G494" s="3">
        <v>96.53</v>
      </c>
      <c r="H494" s="3">
        <v>96.92</v>
      </c>
      <c r="I494" s="3">
        <v>96.83</v>
      </c>
      <c r="J494" s="3">
        <v>96.53</v>
      </c>
      <c r="K494" s="3">
        <v>96.1</v>
      </c>
      <c r="L494" s="3">
        <v>96.48</v>
      </c>
      <c r="M494" s="7">
        <f>AVERAGE(D494:F494)</f>
        <v>96.356666666666669</v>
      </c>
      <c r="N494" s="7">
        <f>AVERAGE(G494:I494)</f>
        <v>96.759999999999991</v>
      </c>
      <c r="O494" s="7">
        <f>AVERAGE(J494:L494)</f>
        <v>96.37</v>
      </c>
      <c r="P494" s="8">
        <f>_xlfn.T.TEST(D494:F494,G494:I494,2,1)</f>
        <v>4.871744443337786E-2</v>
      </c>
      <c r="Q494" s="8">
        <f>_xlfn.T.TEST(J494:L494,G494:I494,2,1)</f>
        <v>0.24234937488008368</v>
      </c>
    </row>
    <row r="495" spans="1:17" x14ac:dyDescent="0.25">
      <c r="A495" s="3">
        <v>9</v>
      </c>
      <c r="B495" s="3">
        <v>68812801</v>
      </c>
      <c r="C495" s="3">
        <v>72089600</v>
      </c>
      <c r="D495" s="3">
        <v>94.26</v>
      </c>
      <c r="E495" s="3">
        <v>94.56</v>
      </c>
      <c r="F495" s="3">
        <v>94.15</v>
      </c>
      <c r="G495" s="3">
        <v>94.71</v>
      </c>
      <c r="H495" s="3">
        <v>94.46</v>
      </c>
      <c r="I495" s="3">
        <v>94.81</v>
      </c>
      <c r="J495" s="3">
        <v>94.92</v>
      </c>
      <c r="K495" s="3">
        <v>93.24</v>
      </c>
      <c r="L495" s="3">
        <v>93.26</v>
      </c>
      <c r="M495" s="7">
        <f>AVERAGE(D495:F495)</f>
        <v>94.323333333333338</v>
      </c>
      <c r="N495" s="7">
        <f>AVERAGE(G495:I495)</f>
        <v>94.660000000000011</v>
      </c>
      <c r="O495" s="7">
        <f>AVERAGE(J495:L495)</f>
        <v>93.806666666666672</v>
      </c>
      <c r="P495" s="8">
        <f>_xlfn.T.TEST(D495:F495,G495:I495,2,1)</f>
        <v>0.27566455835585768</v>
      </c>
      <c r="Q495" s="8">
        <f>_xlfn.T.TEST(J495:L495,G495:I495,2,1)</f>
        <v>0.25491302822396744</v>
      </c>
    </row>
    <row r="496" spans="1:17" x14ac:dyDescent="0.25">
      <c r="A496" s="3">
        <v>9</v>
      </c>
      <c r="B496" s="3">
        <v>88473601</v>
      </c>
      <c r="C496" s="3">
        <v>91750400</v>
      </c>
      <c r="D496" s="3">
        <v>93.13</v>
      </c>
      <c r="E496" s="3">
        <v>93.72</v>
      </c>
      <c r="F496" s="3">
        <v>93.7</v>
      </c>
      <c r="G496" s="3">
        <v>94.18</v>
      </c>
      <c r="H496" s="3">
        <v>93.44</v>
      </c>
      <c r="I496" s="3">
        <v>94.16</v>
      </c>
      <c r="J496" s="3">
        <v>94.27</v>
      </c>
      <c r="K496" s="3">
        <v>92.86</v>
      </c>
      <c r="L496" s="3">
        <v>93.12</v>
      </c>
      <c r="M496" s="7">
        <f>AVERAGE(D496:F496)</f>
        <v>93.516666666666666</v>
      </c>
      <c r="N496" s="7">
        <f>AVERAGE(G496:I496)</f>
        <v>93.926666666666662</v>
      </c>
      <c r="O496" s="7">
        <f>AVERAGE(J496:L496)</f>
        <v>93.416666666666671</v>
      </c>
      <c r="P496" s="8">
        <f>_xlfn.T.TEST(D496:F496,G496:I496,2,1)</f>
        <v>0.39820734587091666</v>
      </c>
      <c r="Q496" s="8">
        <f>_xlfn.T.TEST(J496:L496,G496:I496,2,1)</f>
        <v>0.26029966818654848</v>
      </c>
    </row>
    <row r="497" spans="1:17" x14ac:dyDescent="0.25">
      <c r="A497" s="3">
        <v>9</v>
      </c>
      <c r="B497" s="3">
        <v>75366401</v>
      </c>
      <c r="C497" s="3">
        <v>78643200</v>
      </c>
      <c r="D497" s="3">
        <v>93.68</v>
      </c>
      <c r="E497" s="3">
        <v>94.03</v>
      </c>
      <c r="F497" s="3">
        <v>94.05</v>
      </c>
      <c r="G497" s="3">
        <v>94.23</v>
      </c>
      <c r="H497" s="3">
        <v>94.33</v>
      </c>
      <c r="I497" s="3">
        <v>94.29</v>
      </c>
      <c r="J497" s="3">
        <v>94.26</v>
      </c>
      <c r="K497" s="3">
        <v>92.61</v>
      </c>
      <c r="L497" s="3">
        <v>93.77</v>
      </c>
      <c r="M497" s="7">
        <f>AVERAGE(D497:F497)</f>
        <v>93.92</v>
      </c>
      <c r="N497" s="7">
        <f>AVERAGE(G497:I497)</f>
        <v>94.283333333333346</v>
      </c>
      <c r="O497" s="7">
        <f>AVERAGE(J497:L497)</f>
        <v>93.546666666666667</v>
      </c>
      <c r="P497" s="8">
        <f>_xlfn.T.TEST(D497:F497,G497:I497,2,1)</f>
        <v>6.1981585730633171E-2</v>
      </c>
      <c r="Q497" s="8">
        <f>_xlfn.T.TEST(J497:L497,G497:I497,2,1)</f>
        <v>0.29001274203530214</v>
      </c>
    </row>
    <row r="498" spans="1:17" x14ac:dyDescent="0.25">
      <c r="A498" s="3">
        <v>9</v>
      </c>
      <c r="B498" s="3">
        <v>124518401</v>
      </c>
      <c r="C498" s="3">
        <v>127795200</v>
      </c>
      <c r="D498" s="3">
        <v>92.42</v>
      </c>
      <c r="E498" s="3">
        <v>92.45</v>
      </c>
      <c r="F498" s="3">
        <v>92.91</v>
      </c>
      <c r="G498" s="3">
        <v>93.37</v>
      </c>
      <c r="H498" s="3">
        <v>92.59</v>
      </c>
      <c r="I498" s="3">
        <v>93.78</v>
      </c>
      <c r="J498" s="3">
        <v>93.7</v>
      </c>
      <c r="K498" s="3">
        <v>91.42</v>
      </c>
      <c r="L498" s="3">
        <v>92.15</v>
      </c>
      <c r="M498" s="7">
        <f>AVERAGE(D498:F498)</f>
        <v>92.59333333333332</v>
      </c>
      <c r="N498" s="7">
        <f>AVERAGE(G498:I498)</f>
        <v>93.24666666666667</v>
      </c>
      <c r="O498" s="7">
        <f>AVERAGE(J498:L498)</f>
        <v>92.423333333333332</v>
      </c>
      <c r="P498" s="8">
        <f>_xlfn.T.TEST(D498:F498,G498:I498,2,1)</f>
        <v>0.12668665637784449</v>
      </c>
      <c r="Q498" s="8">
        <f>_xlfn.T.TEST(J498:L498,G498:I498,2,1)</f>
        <v>0.29868306864735639</v>
      </c>
    </row>
    <row r="499" spans="1:17" x14ac:dyDescent="0.25">
      <c r="A499" s="3">
        <v>9</v>
      </c>
      <c r="B499" s="3">
        <v>16384001</v>
      </c>
      <c r="C499" s="3">
        <v>19660800</v>
      </c>
      <c r="D499" s="3">
        <v>95.12</v>
      </c>
      <c r="E499" s="3">
        <v>95.43</v>
      </c>
      <c r="F499" s="3">
        <v>95.31</v>
      </c>
      <c r="G499" s="3">
        <v>95.66</v>
      </c>
      <c r="H499" s="3">
        <v>95.4</v>
      </c>
      <c r="I499" s="3">
        <v>95.26</v>
      </c>
      <c r="J499" s="3">
        <v>95.79</v>
      </c>
      <c r="K499" s="3">
        <v>94.89</v>
      </c>
      <c r="L499" s="3">
        <v>94.93</v>
      </c>
      <c r="M499" s="7">
        <f>AVERAGE(D499:F499)</f>
        <v>95.286666666666676</v>
      </c>
      <c r="N499" s="7">
        <f>AVERAGE(G499:I499)</f>
        <v>95.44</v>
      </c>
      <c r="O499" s="7">
        <f>AVERAGE(J499:L499)</f>
        <v>95.203333333333333</v>
      </c>
      <c r="P499" s="8">
        <f>_xlfn.T.TEST(D499:F499,G499:I499,2,1)</f>
        <v>0.51102551682350716</v>
      </c>
      <c r="Q499" s="8">
        <f>_xlfn.T.TEST(J499:L499,G499:I499,2,1)</f>
        <v>0.34012704047763553</v>
      </c>
    </row>
    <row r="500" spans="1:17" x14ac:dyDescent="0.25">
      <c r="A500" s="3">
        <v>9</v>
      </c>
      <c r="B500" s="3">
        <v>58982401</v>
      </c>
      <c r="C500" s="3">
        <v>62259200</v>
      </c>
      <c r="D500" s="3">
        <v>95.04</v>
      </c>
      <c r="E500" s="3">
        <v>94.99</v>
      </c>
      <c r="F500" s="3">
        <v>96.53</v>
      </c>
      <c r="G500" s="3">
        <v>95.98</v>
      </c>
      <c r="H500" s="3">
        <v>96.76</v>
      </c>
      <c r="I500" s="3">
        <v>96.13</v>
      </c>
      <c r="J500" s="3">
        <v>96.24</v>
      </c>
      <c r="K500" s="3">
        <v>94.52</v>
      </c>
      <c r="L500" s="3">
        <v>95.46</v>
      </c>
      <c r="M500" s="7">
        <f>AVERAGE(D500:F500)</f>
        <v>95.52</v>
      </c>
      <c r="N500" s="7">
        <f>AVERAGE(G500:I500)</f>
        <v>96.29</v>
      </c>
      <c r="O500" s="7">
        <f>AVERAGE(J500:L500)</f>
        <v>95.406666666666652</v>
      </c>
      <c r="P500" s="8">
        <f>_xlfn.T.TEST(D500:F500,G500:I500,2,1)</f>
        <v>0.34740294490589829</v>
      </c>
      <c r="Q500" s="8">
        <f>_xlfn.T.TEST(J500:L500,G500:I500,2,1)</f>
        <v>0.3496281352038223</v>
      </c>
    </row>
    <row r="501" spans="1:17" x14ac:dyDescent="0.25">
      <c r="A501" s="3">
        <v>9</v>
      </c>
      <c r="B501" s="3">
        <v>19660801</v>
      </c>
      <c r="C501" s="3">
        <v>22937600</v>
      </c>
      <c r="D501" s="3">
        <v>93.02</v>
      </c>
      <c r="E501" s="3">
        <v>93.31</v>
      </c>
      <c r="F501" s="3">
        <v>92.62</v>
      </c>
      <c r="G501" s="3">
        <v>92.63</v>
      </c>
      <c r="H501" s="3">
        <v>93.04</v>
      </c>
      <c r="I501" s="3">
        <v>93.4</v>
      </c>
      <c r="J501" s="3">
        <v>93.38</v>
      </c>
      <c r="K501" s="3">
        <v>91.74</v>
      </c>
      <c r="L501" s="3">
        <v>92.26</v>
      </c>
      <c r="M501" s="7">
        <f>AVERAGE(D501:F501)</f>
        <v>92.983333333333334</v>
      </c>
      <c r="N501" s="7">
        <f>AVERAGE(G501:I501)</f>
        <v>93.023333333333355</v>
      </c>
      <c r="O501" s="7">
        <f>AVERAGE(J501:L501)</f>
        <v>92.46</v>
      </c>
      <c r="P501" s="8">
        <f>_xlfn.T.TEST(D501:F501,G501:I501,2,1)</f>
        <v>0.92410837176033911</v>
      </c>
      <c r="Q501" s="8">
        <f>_xlfn.T.TEST(J501:L501,G501:I501,2,1)</f>
        <v>0.48229365775727273</v>
      </c>
    </row>
    <row r="502" spans="1:17" x14ac:dyDescent="0.25">
      <c r="A502" s="3">
        <v>9</v>
      </c>
      <c r="B502" s="3">
        <v>22937601</v>
      </c>
      <c r="C502" s="3">
        <v>26214400</v>
      </c>
      <c r="D502" s="3">
        <v>96.62</v>
      </c>
      <c r="E502" s="3">
        <v>96.78</v>
      </c>
      <c r="F502" s="3">
        <v>96.63</v>
      </c>
      <c r="G502" s="3">
        <v>96.4</v>
      </c>
      <c r="H502" s="3">
        <v>96.35</v>
      </c>
      <c r="I502" s="3">
        <v>96.78</v>
      </c>
      <c r="J502" s="3">
        <v>97.02</v>
      </c>
      <c r="K502" s="3">
        <v>96.4</v>
      </c>
      <c r="L502" s="3">
        <v>96.64</v>
      </c>
      <c r="M502" s="7">
        <f>AVERAGE(D502:F502)</f>
        <v>96.676666666666662</v>
      </c>
      <c r="N502" s="7">
        <f>AVERAGE(G502:I502)</f>
        <v>96.509999999999991</v>
      </c>
      <c r="O502" s="7">
        <f>AVERAGE(J502:L502)</f>
        <v>96.686666666666667</v>
      </c>
      <c r="P502" s="8">
        <f>_xlfn.T.TEST(D502:F502,G502:I502,2,1)</f>
        <v>0.42923266971394602</v>
      </c>
      <c r="Q502" s="8">
        <f>_xlfn.T.TEST(J502:L502,G502:I502,2,1)</f>
        <v>0.52006218798363024</v>
      </c>
    </row>
    <row r="503" spans="1:17" x14ac:dyDescent="0.25">
      <c r="A503" s="3">
        <v>9</v>
      </c>
      <c r="B503" s="3">
        <v>62259201</v>
      </c>
      <c r="C503" s="3">
        <v>65536000</v>
      </c>
      <c r="D503" s="3">
        <v>91.97</v>
      </c>
      <c r="E503" s="3">
        <v>92.62</v>
      </c>
      <c r="F503" s="3">
        <v>93.25</v>
      </c>
      <c r="G503" s="3">
        <v>93.28</v>
      </c>
      <c r="H503" s="3">
        <v>93.59</v>
      </c>
      <c r="I503" s="3">
        <v>91.91</v>
      </c>
      <c r="J503" s="3">
        <v>93.27</v>
      </c>
      <c r="K503" s="3">
        <v>92.41</v>
      </c>
      <c r="L503" s="3">
        <v>92.11</v>
      </c>
      <c r="M503" s="7">
        <f>AVERAGE(D503:F503)</f>
        <v>92.613333333333344</v>
      </c>
      <c r="N503" s="7">
        <f>AVERAGE(G503:I503)</f>
        <v>92.926666666666662</v>
      </c>
      <c r="O503" s="7">
        <f>AVERAGE(J503:L503)</f>
        <v>92.596666666666678</v>
      </c>
      <c r="P503" s="8">
        <f>_xlfn.T.TEST(D503:F503,G503:I503,2,1)</f>
        <v>0.74280626506994418</v>
      </c>
      <c r="Q503" s="8">
        <f>_xlfn.T.TEST(J503:L503,G503:I503,2,1)</f>
        <v>0.52244076050702137</v>
      </c>
    </row>
    <row r="504" spans="1:17" x14ac:dyDescent="0.25">
      <c r="A504" s="3">
        <v>9</v>
      </c>
      <c r="B504" s="3">
        <v>39321601</v>
      </c>
      <c r="C504" s="3">
        <v>42598400</v>
      </c>
      <c r="D504" s="3">
        <v>94.56</v>
      </c>
      <c r="E504" s="3">
        <v>94.49</v>
      </c>
      <c r="F504" s="3">
        <v>94.28</v>
      </c>
      <c r="G504" s="3">
        <v>95.11</v>
      </c>
      <c r="H504" s="3">
        <v>94.12</v>
      </c>
      <c r="I504" s="3">
        <v>94.47</v>
      </c>
      <c r="J504" s="3">
        <v>94.97</v>
      </c>
      <c r="K504" s="3">
        <v>94.37</v>
      </c>
      <c r="L504" s="3">
        <v>93.82</v>
      </c>
      <c r="M504" s="7">
        <f>AVERAGE(D504:F504)</f>
        <v>94.443333333333342</v>
      </c>
      <c r="N504" s="7">
        <f>AVERAGE(G504:I504)</f>
        <v>94.566666666666677</v>
      </c>
      <c r="O504" s="7">
        <f>AVERAGE(J504:L504)</f>
        <v>94.386666666666656</v>
      </c>
      <c r="P504" s="8">
        <f>_xlfn.T.TEST(D504:F504,G504:I504,2,1)</f>
        <v>0.69021111176294037</v>
      </c>
      <c r="Q504" s="8">
        <f>_xlfn.T.TEST(J504:L504,G504:I504,2,1)</f>
        <v>0.56110613581520707</v>
      </c>
    </row>
    <row r="505" spans="1:17" x14ac:dyDescent="0.25">
      <c r="A505" s="3">
        <v>9</v>
      </c>
      <c r="B505" s="3">
        <v>9830401</v>
      </c>
      <c r="C505" s="3">
        <v>13107200</v>
      </c>
      <c r="D505" s="3">
        <v>96.41</v>
      </c>
      <c r="E505" s="3">
        <v>96.75</v>
      </c>
      <c r="F505" s="3">
        <v>96.6</v>
      </c>
      <c r="G505" s="3">
        <v>96.71</v>
      </c>
      <c r="H505" s="3">
        <v>96.85</v>
      </c>
      <c r="I505" s="3">
        <v>95.82</v>
      </c>
      <c r="J505" s="3">
        <v>96.83</v>
      </c>
      <c r="K505" s="3">
        <v>96.55</v>
      </c>
      <c r="L505" s="3">
        <v>96.57</v>
      </c>
      <c r="M505" s="7">
        <f>AVERAGE(D505:F505)</f>
        <v>96.586666666666659</v>
      </c>
      <c r="N505" s="7">
        <f>AVERAGE(G505:I505)</f>
        <v>96.46</v>
      </c>
      <c r="O505" s="7">
        <f>AVERAGE(J505:L505)</f>
        <v>96.649999999999991</v>
      </c>
      <c r="P505" s="8">
        <f>_xlfn.T.TEST(D505:F505,G505:I505,2,1)</f>
        <v>0.73933441691045076</v>
      </c>
      <c r="Q505" s="8">
        <f>_xlfn.T.TEST(J505:L505,G505:I505,2,1)</f>
        <v>0.59701965011534375</v>
      </c>
    </row>
    <row r="506" spans="1:17" x14ac:dyDescent="0.25">
      <c r="A506" s="3">
        <v>9</v>
      </c>
      <c r="B506" s="3">
        <v>26214401</v>
      </c>
      <c r="C506" s="3">
        <v>29491200</v>
      </c>
      <c r="D506" s="3">
        <v>95.57</v>
      </c>
      <c r="E506" s="3">
        <v>95.95</v>
      </c>
      <c r="F506" s="3">
        <v>95.49</v>
      </c>
      <c r="G506" s="3">
        <v>95.55</v>
      </c>
      <c r="H506" s="3">
        <v>95.74</v>
      </c>
      <c r="I506" s="3">
        <v>95.55</v>
      </c>
      <c r="J506" s="3">
        <v>95.94</v>
      </c>
      <c r="K506" s="3">
        <v>95.46</v>
      </c>
      <c r="L506" s="3">
        <v>95.48</v>
      </c>
      <c r="M506" s="7">
        <f>AVERAGE(D506:F506)</f>
        <v>95.67</v>
      </c>
      <c r="N506" s="7">
        <f>AVERAGE(G506:I506)</f>
        <v>95.61333333333333</v>
      </c>
      <c r="O506" s="7">
        <f>AVERAGE(J506:L506)</f>
        <v>95.626666666666665</v>
      </c>
      <c r="P506" s="8">
        <f>_xlfn.T.TEST(D506:F506,G506:I506,2,1)</f>
        <v>0.55247659248122361</v>
      </c>
      <c r="Q506" s="8">
        <f>_xlfn.T.TEST(J506:L506,G506:I506,2,1)</f>
        <v>0.95240118567169085</v>
      </c>
    </row>
    <row r="507" spans="1:17" x14ac:dyDescent="0.25">
      <c r="A507" s="3">
        <v>10</v>
      </c>
      <c r="B507" s="3">
        <v>62259201</v>
      </c>
      <c r="C507" s="3">
        <v>65536000</v>
      </c>
      <c r="D507" s="3">
        <v>95.18</v>
      </c>
      <c r="E507" s="3">
        <v>95.6</v>
      </c>
      <c r="F507" s="3">
        <v>95.18</v>
      </c>
      <c r="G507" s="3">
        <v>95.64</v>
      </c>
      <c r="H507" s="3">
        <v>95.22</v>
      </c>
      <c r="I507" s="3">
        <v>95.27</v>
      </c>
      <c r="J507" s="3">
        <v>94.99</v>
      </c>
      <c r="K507" s="3">
        <v>94.3</v>
      </c>
      <c r="L507" s="3">
        <v>94.7</v>
      </c>
      <c r="M507" s="7">
        <f>AVERAGE(D507:F507)</f>
        <v>95.320000000000007</v>
      </c>
      <c r="N507" s="7">
        <f>AVERAGE(G507:I507)</f>
        <v>95.376666666666665</v>
      </c>
      <c r="O507" s="7">
        <f>AVERAGE(J507:L507)</f>
        <v>94.663333333333341</v>
      </c>
      <c r="P507" s="8">
        <f>_xlfn.T.TEST(D507:F507,G507:I507,2,1)</f>
        <v>0.83734105372794176</v>
      </c>
      <c r="Q507" s="8">
        <f>_xlfn.T.TEST(J507:L507,G507:I507,2,1)</f>
        <v>2.1330092351173072E-2</v>
      </c>
    </row>
    <row r="508" spans="1:17" x14ac:dyDescent="0.25">
      <c r="A508" s="3">
        <v>10</v>
      </c>
      <c r="B508" s="3">
        <v>19660801</v>
      </c>
      <c r="C508" s="3">
        <v>22937600</v>
      </c>
      <c r="D508" s="3">
        <v>93.73</v>
      </c>
      <c r="E508" s="3">
        <v>94.27</v>
      </c>
      <c r="F508" s="3">
        <v>93.4</v>
      </c>
      <c r="G508" s="3">
        <v>94.69</v>
      </c>
      <c r="H508" s="3">
        <v>93.87</v>
      </c>
      <c r="I508" s="3">
        <v>94</v>
      </c>
      <c r="J508" s="3">
        <v>93.74</v>
      </c>
      <c r="K508" s="3">
        <v>92.32</v>
      </c>
      <c r="L508" s="3">
        <v>92.91</v>
      </c>
      <c r="M508" s="7">
        <f>AVERAGE(D508:F508)</f>
        <v>93.8</v>
      </c>
      <c r="N508" s="7">
        <f>AVERAGE(G508:I508)</f>
        <v>94.186666666666667</v>
      </c>
      <c r="O508" s="7">
        <f>AVERAGE(J508:L508)</f>
        <v>92.990000000000009</v>
      </c>
      <c r="P508" s="8">
        <f>_xlfn.T.TEST(D508:F508,G508:I508,2,1)</f>
        <v>0.44220454011819732</v>
      </c>
      <c r="Q508" s="8">
        <f>_xlfn.T.TEST(J508:L508,G508:I508,2,1)</f>
        <v>2.2175805348393505E-2</v>
      </c>
    </row>
    <row r="509" spans="1:17" x14ac:dyDescent="0.25">
      <c r="A509" s="3">
        <v>10</v>
      </c>
      <c r="B509" s="3">
        <v>131072001</v>
      </c>
      <c r="C509" s="3">
        <v>133797422</v>
      </c>
      <c r="D509" s="3">
        <v>93.18</v>
      </c>
      <c r="E509" s="3">
        <v>94.25</v>
      </c>
      <c r="F509" s="3">
        <v>94.22</v>
      </c>
      <c r="G509" s="3">
        <v>94.43</v>
      </c>
      <c r="H509" s="3">
        <v>93.72</v>
      </c>
      <c r="I509" s="3">
        <v>94.19</v>
      </c>
      <c r="J509" s="3">
        <v>93.95</v>
      </c>
      <c r="K509" s="3">
        <v>92.81</v>
      </c>
      <c r="L509" s="3">
        <v>93.34</v>
      </c>
      <c r="M509" s="7">
        <f>AVERAGE(D509:F509)</f>
        <v>93.883333333333326</v>
      </c>
      <c r="N509" s="7">
        <f>AVERAGE(G509:I509)</f>
        <v>94.113333333333344</v>
      </c>
      <c r="O509" s="7">
        <f>AVERAGE(J509:L509)</f>
        <v>93.366666666666674</v>
      </c>
      <c r="P509" s="8">
        <f>_xlfn.T.TEST(D509:F509,G509:I509,2,1)</f>
        <v>0.7066590593787303</v>
      </c>
      <c r="Q509" s="8">
        <f>_xlfn.T.TEST(J509:L509,G509:I509,2,1)</f>
        <v>3.0929370436143411E-2</v>
      </c>
    </row>
    <row r="510" spans="1:17" x14ac:dyDescent="0.25">
      <c r="A510" s="3">
        <v>10</v>
      </c>
      <c r="B510" s="3">
        <v>127795201</v>
      </c>
      <c r="C510" s="3">
        <v>131072000</v>
      </c>
      <c r="D510" s="3">
        <v>94.43</v>
      </c>
      <c r="E510" s="3">
        <v>94.5</v>
      </c>
      <c r="F510" s="3">
        <v>94.71</v>
      </c>
      <c r="G510" s="3">
        <v>95.33</v>
      </c>
      <c r="H510" s="3">
        <v>94.85</v>
      </c>
      <c r="I510" s="3">
        <v>94.95</v>
      </c>
      <c r="J510" s="3">
        <v>94.77</v>
      </c>
      <c r="K510" s="3">
        <v>94.08</v>
      </c>
      <c r="L510" s="3">
        <v>94.55</v>
      </c>
      <c r="M510" s="7">
        <f>AVERAGE(D510:F510)</f>
        <v>94.546666666666667</v>
      </c>
      <c r="N510" s="7">
        <f>AVERAGE(G510:I510)</f>
        <v>95.043333333333337</v>
      </c>
      <c r="O510" s="7">
        <f>AVERAGE(J510:L510)</f>
        <v>94.466666666666654</v>
      </c>
      <c r="P510" s="8">
        <f>_xlfn.T.TEST(D510:F510,G510:I510,2,1)</f>
        <v>0.13545797138961646</v>
      </c>
      <c r="Q510" s="8">
        <f>_xlfn.T.TEST(J510:L510,G510:I510,2,1)</f>
        <v>3.2825036235479145E-2</v>
      </c>
    </row>
    <row r="511" spans="1:17" x14ac:dyDescent="0.25">
      <c r="A511" s="3">
        <v>10</v>
      </c>
      <c r="B511" s="3">
        <v>75366401</v>
      </c>
      <c r="C511" s="3">
        <v>78643200</v>
      </c>
      <c r="D511" s="3">
        <v>95.11</v>
      </c>
      <c r="E511" s="3">
        <v>95.43</v>
      </c>
      <c r="F511" s="3">
        <v>95.82</v>
      </c>
      <c r="G511" s="3">
        <v>96.16</v>
      </c>
      <c r="H511" s="3">
        <v>95.69</v>
      </c>
      <c r="I511" s="3">
        <v>95.72</v>
      </c>
      <c r="J511" s="3">
        <v>95.69</v>
      </c>
      <c r="K511" s="3">
        <v>94.93</v>
      </c>
      <c r="L511" s="3">
        <v>94.79</v>
      </c>
      <c r="M511" s="7">
        <f>AVERAGE(D511:F511)</f>
        <v>95.453333333333333</v>
      </c>
      <c r="N511" s="7">
        <f>AVERAGE(G511:I511)</f>
        <v>95.856666666666669</v>
      </c>
      <c r="O511" s="7">
        <f>AVERAGE(J511:L511)</f>
        <v>95.13666666666667</v>
      </c>
      <c r="P511" s="8">
        <f>_xlfn.T.TEST(D511:F511,G511:I511,2,1)</f>
        <v>0.35691950441844078</v>
      </c>
      <c r="Q511" s="8">
        <f>_xlfn.T.TEST(J511:L511,G511:I511,2,1)</f>
        <v>3.3070578111539621E-2</v>
      </c>
    </row>
    <row r="512" spans="1:17" x14ac:dyDescent="0.25">
      <c r="A512" s="3">
        <v>10</v>
      </c>
      <c r="B512" s="3">
        <v>29491201</v>
      </c>
      <c r="C512" s="3">
        <v>32768000</v>
      </c>
      <c r="D512" s="3">
        <v>94.22</v>
      </c>
      <c r="E512" s="3">
        <v>94.36</v>
      </c>
      <c r="F512" s="3">
        <v>94.04</v>
      </c>
      <c r="G512" s="3">
        <v>95.1</v>
      </c>
      <c r="H512" s="3">
        <v>94.2</v>
      </c>
      <c r="I512" s="3">
        <v>94.4</v>
      </c>
      <c r="J512" s="3">
        <v>94.12</v>
      </c>
      <c r="K512" s="3">
        <v>92.99</v>
      </c>
      <c r="L512" s="3">
        <v>93.81</v>
      </c>
      <c r="M512" s="7">
        <f>AVERAGE(D512:F512)</f>
        <v>94.206666666666663</v>
      </c>
      <c r="N512" s="7">
        <f>AVERAGE(G512:I512)</f>
        <v>94.566666666666677</v>
      </c>
      <c r="O512" s="7">
        <f>AVERAGE(J512:L512)</f>
        <v>93.64</v>
      </c>
      <c r="P512" s="8">
        <f>_xlfn.T.TEST(D512:F512,G512:I512,2,1)</f>
        <v>0.35328181856682306</v>
      </c>
      <c r="Q512" s="8">
        <f>_xlfn.T.TEST(J512:L512,G512:I512,2,1)</f>
        <v>3.6080959413641728E-2</v>
      </c>
    </row>
    <row r="513" spans="1:17" x14ac:dyDescent="0.25">
      <c r="A513" s="3">
        <v>10</v>
      </c>
      <c r="B513" s="3">
        <v>121241601</v>
      </c>
      <c r="C513" s="3">
        <v>124518400</v>
      </c>
      <c r="D513" s="3">
        <v>92.63</v>
      </c>
      <c r="E513" s="3">
        <v>92.42</v>
      </c>
      <c r="F513" s="3">
        <v>92.65</v>
      </c>
      <c r="G513" s="3">
        <v>93.49</v>
      </c>
      <c r="H513" s="3">
        <v>92.6</v>
      </c>
      <c r="I513" s="3">
        <v>92.35</v>
      </c>
      <c r="J513" s="3">
        <v>92.67</v>
      </c>
      <c r="K513" s="3">
        <v>91.72</v>
      </c>
      <c r="L513" s="3">
        <v>91.94</v>
      </c>
      <c r="M513" s="7">
        <f>AVERAGE(D513:F513)</f>
        <v>92.566666666666677</v>
      </c>
      <c r="N513" s="7">
        <f>AVERAGE(G513:I513)</f>
        <v>92.813333333333318</v>
      </c>
      <c r="O513" s="7">
        <f>AVERAGE(J513:L513)</f>
        <v>92.11</v>
      </c>
      <c r="P513" s="8">
        <f>_xlfn.T.TEST(D513:F513,G513:I513,2,1)</f>
        <v>0.53983089291522579</v>
      </c>
      <c r="Q513" s="8">
        <f>_xlfn.T.TEST(J513:L513,G513:I513,2,1)</f>
        <v>4.1374426335055149E-2</v>
      </c>
    </row>
    <row r="514" spans="1:17" x14ac:dyDescent="0.25">
      <c r="A514" s="3">
        <v>10</v>
      </c>
      <c r="B514" s="3">
        <v>16384001</v>
      </c>
      <c r="C514" s="3">
        <v>19660800</v>
      </c>
      <c r="D514" s="3">
        <v>95.67</v>
      </c>
      <c r="E514" s="3">
        <v>96.1</v>
      </c>
      <c r="F514" s="3">
        <v>95.64</v>
      </c>
      <c r="G514" s="3">
        <v>96.08</v>
      </c>
      <c r="H514" s="3">
        <v>96.02</v>
      </c>
      <c r="I514" s="3">
        <v>95.88</v>
      </c>
      <c r="J514" s="3">
        <v>95.64</v>
      </c>
      <c r="K514" s="3">
        <v>95.15</v>
      </c>
      <c r="L514" s="3">
        <v>95.4</v>
      </c>
      <c r="M514" s="7">
        <f>AVERAGE(D514:F514)</f>
        <v>95.803333333333327</v>
      </c>
      <c r="N514" s="7">
        <f>AVERAGE(G514:I514)</f>
        <v>95.993333333333339</v>
      </c>
      <c r="O514" s="7">
        <f>AVERAGE(J514:L514)</f>
        <v>95.39666666666669</v>
      </c>
      <c r="P514" s="8">
        <f>_xlfn.T.TEST(D514:F514,G514:I514,2,1)</f>
        <v>0.31691199676486803</v>
      </c>
      <c r="Q514" s="8">
        <f>_xlfn.T.TEST(J514:L514,G514:I514,2,1)</f>
        <v>4.8988338630696557E-2</v>
      </c>
    </row>
    <row r="515" spans="1:17" x14ac:dyDescent="0.25">
      <c r="A515" s="3">
        <v>10</v>
      </c>
      <c r="B515" s="3">
        <v>72089601</v>
      </c>
      <c r="C515" s="3">
        <v>75366400</v>
      </c>
      <c r="D515" s="3">
        <v>94.09</v>
      </c>
      <c r="E515" s="3">
        <v>94.01</v>
      </c>
      <c r="F515" s="3">
        <v>94.27</v>
      </c>
      <c r="G515" s="3">
        <v>94.92</v>
      </c>
      <c r="H515" s="3">
        <v>94.01</v>
      </c>
      <c r="I515" s="3">
        <v>94.07</v>
      </c>
      <c r="J515" s="3">
        <v>94.38</v>
      </c>
      <c r="K515" s="3">
        <v>92.98</v>
      </c>
      <c r="L515" s="3">
        <v>93.53</v>
      </c>
      <c r="M515" s="7">
        <f>AVERAGE(D515:F515)</f>
        <v>94.123333333333335</v>
      </c>
      <c r="N515" s="7">
        <f>AVERAGE(G515:I515)</f>
        <v>94.333333333333329</v>
      </c>
      <c r="O515" s="7">
        <f>AVERAGE(J515:L515)</f>
        <v>93.63</v>
      </c>
      <c r="P515" s="8">
        <f>_xlfn.T.TEST(D515:F515,G515:I515,2,1)</f>
        <v>0.57396434483025516</v>
      </c>
      <c r="Q515" s="8">
        <f>_xlfn.T.TEST(J515:L515,G515:I515,2,1)</f>
        <v>4.9925387372213019E-2</v>
      </c>
    </row>
    <row r="516" spans="1:17" x14ac:dyDescent="0.25">
      <c r="A516" s="3">
        <v>10</v>
      </c>
      <c r="B516" s="3">
        <v>6553601</v>
      </c>
      <c r="C516" s="3">
        <v>9830400</v>
      </c>
      <c r="D516" s="3">
        <v>94.07</v>
      </c>
      <c r="E516" s="3">
        <v>94.42</v>
      </c>
      <c r="F516" s="3">
        <v>94.5</v>
      </c>
      <c r="G516" s="3">
        <v>94.76</v>
      </c>
      <c r="H516" s="3">
        <v>94.32</v>
      </c>
      <c r="I516" s="3">
        <v>94.48</v>
      </c>
      <c r="J516" s="3">
        <v>94.54</v>
      </c>
      <c r="K516" s="3">
        <v>93.69</v>
      </c>
      <c r="L516" s="3">
        <v>93.92</v>
      </c>
      <c r="M516" s="7">
        <f>AVERAGE(D516:F516)</f>
        <v>94.33</v>
      </c>
      <c r="N516" s="7">
        <f>AVERAGE(G516:I516)</f>
        <v>94.52</v>
      </c>
      <c r="O516" s="7">
        <f>AVERAGE(J516:L516)</f>
        <v>94.050000000000011</v>
      </c>
      <c r="P516" s="8">
        <f>_xlfn.T.TEST(D516:F516,G516:I516,2,1)</f>
        <v>0.52818384614118341</v>
      </c>
      <c r="Q516" s="8">
        <f>_xlfn.T.TEST(J516:L516,G516:I516,2,1)</f>
        <v>6.5528180890983667E-2</v>
      </c>
    </row>
    <row r="517" spans="1:17" x14ac:dyDescent="0.25">
      <c r="A517" s="3">
        <v>10</v>
      </c>
      <c r="B517" s="3">
        <v>68812801</v>
      </c>
      <c r="C517" s="3">
        <v>72089600</v>
      </c>
      <c r="D517" s="3">
        <v>91.4</v>
      </c>
      <c r="E517" s="3">
        <v>91.2</v>
      </c>
      <c r="F517" s="3">
        <v>91.79</v>
      </c>
      <c r="G517" s="3">
        <v>92.27</v>
      </c>
      <c r="H517" s="3">
        <v>91.43</v>
      </c>
      <c r="I517" s="3">
        <v>92.01</v>
      </c>
      <c r="J517" s="3">
        <v>91.83</v>
      </c>
      <c r="K517" s="3">
        <v>90.41</v>
      </c>
      <c r="L517" s="3">
        <v>90.74</v>
      </c>
      <c r="M517" s="7">
        <f>AVERAGE(D517:F517)</f>
        <v>91.463333333333352</v>
      </c>
      <c r="N517" s="7">
        <f>AVERAGE(G517:I517)</f>
        <v>91.903333333333322</v>
      </c>
      <c r="O517" s="7">
        <f>AVERAGE(J517:L517)</f>
        <v>90.993333333333339</v>
      </c>
      <c r="P517" s="8">
        <f>_xlfn.T.TEST(D517:F517,G517:I517,2,1)</f>
        <v>0.17734252403046724</v>
      </c>
      <c r="Q517" s="8">
        <f>_xlfn.T.TEST(J517:L517,G517:I517,2,1)</f>
        <v>6.5851515707662345E-2</v>
      </c>
    </row>
    <row r="518" spans="1:17" x14ac:dyDescent="0.25">
      <c r="A518" s="3">
        <v>10</v>
      </c>
      <c r="B518" s="3">
        <v>104857601</v>
      </c>
      <c r="C518" s="3">
        <v>108134400</v>
      </c>
      <c r="D518" s="3">
        <v>97.7</v>
      </c>
      <c r="E518" s="3">
        <v>97.74</v>
      </c>
      <c r="F518" s="3">
        <v>97.61</v>
      </c>
      <c r="G518" s="3">
        <v>97.5</v>
      </c>
      <c r="H518" s="3">
        <v>97.32</v>
      </c>
      <c r="I518" s="3">
        <v>97.19</v>
      </c>
      <c r="J518" s="3">
        <v>97.7</v>
      </c>
      <c r="K518" s="3">
        <v>97.38</v>
      </c>
      <c r="L518" s="3">
        <v>97.36</v>
      </c>
      <c r="M518" s="7">
        <f>AVERAGE(D518:F518)</f>
        <v>97.683333333333337</v>
      </c>
      <c r="N518" s="7">
        <f>AVERAGE(G518:I518)</f>
        <v>97.336666666666659</v>
      </c>
      <c r="O518" s="7">
        <f>AVERAGE(J518:L518)</f>
        <v>97.48</v>
      </c>
      <c r="P518" s="8">
        <f>_xlfn.T.TEST(D518:F518,G518:I518,2,1)</f>
        <v>4.195265343405076E-2</v>
      </c>
      <c r="Q518" s="8">
        <f>_xlfn.T.TEST(J518:L518,G518:I518,2,1)</f>
        <v>7.7983220039485324E-2</v>
      </c>
    </row>
    <row r="519" spans="1:17" x14ac:dyDescent="0.25">
      <c r="A519" s="3">
        <v>10</v>
      </c>
      <c r="B519" s="3">
        <v>98304001</v>
      </c>
      <c r="C519" s="3">
        <v>101580800</v>
      </c>
      <c r="D519" s="3">
        <v>86.95</v>
      </c>
      <c r="E519" s="3">
        <v>87.72</v>
      </c>
      <c r="F519" s="3">
        <v>86.83</v>
      </c>
      <c r="G519" s="3">
        <v>88.72</v>
      </c>
      <c r="H519" s="3">
        <v>87.67</v>
      </c>
      <c r="I519" s="3">
        <v>87.74</v>
      </c>
      <c r="J519" s="3">
        <v>88.08</v>
      </c>
      <c r="K519" s="3">
        <v>85.47</v>
      </c>
      <c r="L519" s="3">
        <v>85.96</v>
      </c>
      <c r="M519" s="7">
        <f>AVERAGE(D519:F519)</f>
        <v>87.166666666666671</v>
      </c>
      <c r="N519" s="7">
        <f>AVERAGE(G519:I519)</f>
        <v>88.043333333333337</v>
      </c>
      <c r="O519" s="7">
        <f>AVERAGE(J519:L519)</f>
        <v>86.50333333333333</v>
      </c>
      <c r="P519" s="8">
        <f>_xlfn.T.TEST(D519:F519,G519:I519,2,1)</f>
        <v>0.23729658689458888</v>
      </c>
      <c r="Q519" s="8">
        <f>_xlfn.T.TEST(J519:L519,G519:I519,2,1)</f>
        <v>8.0658452494747679E-2</v>
      </c>
    </row>
    <row r="520" spans="1:17" x14ac:dyDescent="0.25">
      <c r="A520" s="3">
        <v>10</v>
      </c>
      <c r="B520" s="3">
        <v>42598401</v>
      </c>
      <c r="C520" s="3">
        <v>45875200</v>
      </c>
      <c r="D520" s="3">
        <v>91.99</v>
      </c>
      <c r="E520" s="3">
        <v>92.05</v>
      </c>
      <c r="F520" s="3">
        <v>92.14</v>
      </c>
      <c r="G520" s="3">
        <v>92.87</v>
      </c>
      <c r="H520" s="3">
        <v>91.92</v>
      </c>
      <c r="I520" s="3">
        <v>92.47</v>
      </c>
      <c r="J520" s="3">
        <v>92.47</v>
      </c>
      <c r="K520" s="3">
        <v>90.7</v>
      </c>
      <c r="L520" s="3">
        <v>91.08</v>
      </c>
      <c r="M520" s="7">
        <f>AVERAGE(D520:F520)</f>
        <v>92.06</v>
      </c>
      <c r="N520" s="7">
        <f>AVERAGE(G520:I520)</f>
        <v>92.42</v>
      </c>
      <c r="O520" s="7">
        <f>AVERAGE(J520:L520)</f>
        <v>91.416666666666671</v>
      </c>
      <c r="P520" s="8">
        <f>_xlfn.T.TEST(D520:F520,G520:I520,2,1)</f>
        <v>0.34280594849877855</v>
      </c>
      <c r="Q520" s="8">
        <f>_xlfn.T.TEST(J520:L520,G520:I520,2,1)</f>
        <v>8.1595444622634794E-2</v>
      </c>
    </row>
    <row r="521" spans="1:17" x14ac:dyDescent="0.25">
      <c r="A521" s="3">
        <v>10</v>
      </c>
      <c r="B521" s="3">
        <v>101580801</v>
      </c>
      <c r="C521" s="3">
        <v>104857600</v>
      </c>
      <c r="D521" s="3">
        <v>89.79</v>
      </c>
      <c r="E521" s="3">
        <v>90.46</v>
      </c>
      <c r="F521" s="3">
        <v>89.98</v>
      </c>
      <c r="G521" s="3">
        <v>91.62</v>
      </c>
      <c r="H521" s="3">
        <v>90.43</v>
      </c>
      <c r="I521" s="3">
        <v>90.74</v>
      </c>
      <c r="J521" s="3">
        <v>91.02</v>
      </c>
      <c r="K521" s="3">
        <v>88.43</v>
      </c>
      <c r="L521" s="3">
        <v>89.7</v>
      </c>
      <c r="M521" s="7">
        <f>AVERAGE(D521:F521)</f>
        <v>90.076666666666668</v>
      </c>
      <c r="N521" s="7">
        <f>AVERAGE(G521:I521)</f>
        <v>90.93</v>
      </c>
      <c r="O521" s="7">
        <f>AVERAGE(J521:L521)</f>
        <v>89.716666666666654</v>
      </c>
      <c r="P521" s="8">
        <f>_xlfn.T.TEST(D521:F521,G521:I521,2,1)</f>
        <v>0.25419245938105461</v>
      </c>
      <c r="Q521" s="8">
        <f>_xlfn.T.TEST(J521:L521,G521:I521,2,1)</f>
        <v>9.9098211708172013E-2</v>
      </c>
    </row>
    <row r="522" spans="1:17" x14ac:dyDescent="0.25">
      <c r="A522" s="3">
        <v>10</v>
      </c>
      <c r="B522" s="3">
        <v>1</v>
      </c>
      <c r="C522" s="3">
        <v>3276800</v>
      </c>
      <c r="D522" s="3">
        <v>95.96</v>
      </c>
      <c r="E522" s="3">
        <v>96.05</v>
      </c>
      <c r="F522" s="3">
        <v>95.52</v>
      </c>
      <c r="G522" s="3">
        <v>96.37</v>
      </c>
      <c r="H522" s="3">
        <v>95.95</v>
      </c>
      <c r="I522" s="3">
        <v>95.84</v>
      </c>
      <c r="J522" s="3">
        <v>96.13</v>
      </c>
      <c r="K522" s="3">
        <v>95.43</v>
      </c>
      <c r="L522" s="3">
        <v>95.67</v>
      </c>
      <c r="M522" s="7">
        <f>AVERAGE(D522:F522)</f>
        <v>95.84333333333332</v>
      </c>
      <c r="N522" s="7">
        <f>AVERAGE(G522:I522)</f>
        <v>96.053333333333327</v>
      </c>
      <c r="O522" s="7">
        <f>AVERAGE(J522:L522)</f>
        <v>95.743333333333339</v>
      </c>
      <c r="P522" s="8">
        <f>_xlfn.T.TEST(D522:F522,G522:I522,2,1)</f>
        <v>0.31322656282387418</v>
      </c>
      <c r="Q522" s="8">
        <f>_xlfn.T.TEST(J522:L522,G522:I522,2,1)</f>
        <v>0.10122900763221865</v>
      </c>
    </row>
    <row r="523" spans="1:17" x14ac:dyDescent="0.25">
      <c r="A523" s="3">
        <v>10</v>
      </c>
      <c r="B523" s="3">
        <v>32768001</v>
      </c>
      <c r="C523" s="3">
        <v>36044800</v>
      </c>
      <c r="D523" s="3">
        <v>95.77</v>
      </c>
      <c r="E523" s="3">
        <v>96.11</v>
      </c>
      <c r="F523" s="3">
        <v>95.88</v>
      </c>
      <c r="G523" s="3">
        <v>96.65</v>
      </c>
      <c r="H523" s="3">
        <v>95.57</v>
      </c>
      <c r="I523" s="3">
        <v>96.24</v>
      </c>
      <c r="J523" s="3">
        <v>96.12</v>
      </c>
      <c r="K523" s="3">
        <v>95.48</v>
      </c>
      <c r="L523" s="3">
        <v>95.8</v>
      </c>
      <c r="M523" s="7">
        <f>AVERAGE(D523:F523)</f>
        <v>95.92</v>
      </c>
      <c r="N523" s="7">
        <f>AVERAGE(G523:I523)</f>
        <v>96.153333333333322</v>
      </c>
      <c r="O523" s="7">
        <f>AVERAGE(J523:L523)</f>
        <v>95.800000000000011</v>
      </c>
      <c r="P523" s="8">
        <f>_xlfn.T.TEST(D523:F523,G523:I523,2,1)</f>
        <v>0.6303893645227352</v>
      </c>
      <c r="Q523" s="8">
        <f>_xlfn.T.TEST(J523:L523,G523:I523,2,1)</f>
        <v>0.11904935247420068</v>
      </c>
    </row>
    <row r="524" spans="1:17" x14ac:dyDescent="0.25">
      <c r="A524" s="3">
        <v>10</v>
      </c>
      <c r="B524" s="3">
        <v>95027201</v>
      </c>
      <c r="C524" s="3">
        <v>98304000</v>
      </c>
      <c r="D524" s="3">
        <v>91.91</v>
      </c>
      <c r="E524" s="3">
        <v>92.22</v>
      </c>
      <c r="F524" s="3">
        <v>92.45</v>
      </c>
      <c r="G524" s="3">
        <v>93.45</v>
      </c>
      <c r="H524" s="3">
        <v>91.83</v>
      </c>
      <c r="I524" s="3">
        <v>93.1</v>
      </c>
      <c r="J524" s="3">
        <v>92.84</v>
      </c>
      <c r="K524" s="3">
        <v>91.28</v>
      </c>
      <c r="L524" s="3">
        <v>91.4</v>
      </c>
      <c r="M524" s="7">
        <f>AVERAGE(D524:F524)</f>
        <v>92.193333333333328</v>
      </c>
      <c r="N524" s="7">
        <f>AVERAGE(G524:I524)</f>
        <v>92.793333333333337</v>
      </c>
      <c r="O524" s="7">
        <f>AVERAGE(J524:L524)</f>
        <v>91.839999999999989</v>
      </c>
      <c r="P524" s="8">
        <f>_xlfn.T.TEST(D524:F524,G524:I524,2,1)</f>
        <v>0.39454654035770598</v>
      </c>
      <c r="Q524" s="8">
        <f>_xlfn.T.TEST(J524:L524,G524:I524,2,1)</f>
        <v>0.125419068086145</v>
      </c>
    </row>
    <row r="525" spans="1:17" x14ac:dyDescent="0.25">
      <c r="A525" s="3">
        <v>10</v>
      </c>
      <c r="B525" s="3">
        <v>9830401</v>
      </c>
      <c r="C525" s="3">
        <v>13107200</v>
      </c>
      <c r="D525" s="3">
        <v>95.52</v>
      </c>
      <c r="E525" s="3">
        <v>95.54</v>
      </c>
      <c r="F525" s="3">
        <v>95.46</v>
      </c>
      <c r="G525" s="3">
        <v>96.07</v>
      </c>
      <c r="H525" s="3">
        <v>95.79</v>
      </c>
      <c r="I525" s="3">
        <v>96.02</v>
      </c>
      <c r="J525" s="3">
        <v>95.93</v>
      </c>
      <c r="K525" s="3">
        <v>94.78</v>
      </c>
      <c r="L525" s="3">
        <v>95.31</v>
      </c>
      <c r="M525" s="7">
        <f>AVERAGE(D525:F525)</f>
        <v>95.506666666666661</v>
      </c>
      <c r="N525" s="7">
        <f>AVERAGE(G525:I525)</f>
        <v>95.96</v>
      </c>
      <c r="O525" s="7">
        <f>AVERAGE(J525:L525)</f>
        <v>95.339999999999989</v>
      </c>
      <c r="P525" s="8">
        <f>_xlfn.T.TEST(D525:F525,G525:I525,2,1)</f>
        <v>4.6827830662658623E-2</v>
      </c>
      <c r="Q525" s="8">
        <f>_xlfn.T.TEST(J525:L525,G525:I525,2,1)</f>
        <v>0.13571535255610145</v>
      </c>
    </row>
    <row r="526" spans="1:17" x14ac:dyDescent="0.25">
      <c r="A526" s="3">
        <v>10</v>
      </c>
      <c r="B526" s="3">
        <v>124518401</v>
      </c>
      <c r="C526" s="3">
        <v>127795200</v>
      </c>
      <c r="D526" s="3">
        <v>94.84</v>
      </c>
      <c r="E526" s="3">
        <v>95.06</v>
      </c>
      <c r="F526" s="3">
        <v>95.03</v>
      </c>
      <c r="G526" s="3">
        <v>95.52</v>
      </c>
      <c r="H526" s="3">
        <v>95.19</v>
      </c>
      <c r="I526" s="3">
        <v>95.2</v>
      </c>
      <c r="J526" s="3">
        <v>95.42</v>
      </c>
      <c r="K526" s="3">
        <v>94.54</v>
      </c>
      <c r="L526" s="3">
        <v>94.81</v>
      </c>
      <c r="M526" s="7">
        <f>AVERAGE(D526:F526)</f>
        <v>94.976666666666674</v>
      </c>
      <c r="N526" s="7">
        <f>AVERAGE(G526:I526)</f>
        <v>95.303333333333327</v>
      </c>
      <c r="O526" s="7">
        <f>AVERAGE(J526:L526)</f>
        <v>94.923333333333332</v>
      </c>
      <c r="P526" s="8">
        <f>_xlfn.T.TEST(D526:F526,G526:I526,2,1)</f>
        <v>0.20631509977523299</v>
      </c>
      <c r="Q526" s="8">
        <f>_xlfn.T.TEST(J526:L526,G526:I526,2,1)</f>
        <v>0.13917510461582916</v>
      </c>
    </row>
    <row r="527" spans="1:17" x14ac:dyDescent="0.25">
      <c r="A527" s="3">
        <v>10</v>
      </c>
      <c r="B527" s="3">
        <v>45875201</v>
      </c>
      <c r="C527" s="3">
        <v>49152000</v>
      </c>
      <c r="D527" s="3">
        <v>93.99</v>
      </c>
      <c r="E527" s="3">
        <v>94.25</v>
      </c>
      <c r="F527" s="3">
        <v>94.74</v>
      </c>
      <c r="G527" s="3">
        <v>94.99</v>
      </c>
      <c r="H527" s="3">
        <v>94.62</v>
      </c>
      <c r="I527" s="3">
        <v>94.97</v>
      </c>
      <c r="J527" s="3">
        <v>94.95</v>
      </c>
      <c r="K527" s="3">
        <v>93.56</v>
      </c>
      <c r="L527" s="3">
        <v>94.08</v>
      </c>
      <c r="M527" s="7">
        <f>AVERAGE(D527:F527)</f>
        <v>94.326666666666668</v>
      </c>
      <c r="N527" s="7">
        <f>AVERAGE(G527:I527)</f>
        <v>94.860000000000014</v>
      </c>
      <c r="O527" s="7">
        <f>AVERAGE(J527:L527)</f>
        <v>94.196666666666658</v>
      </c>
      <c r="P527" s="8">
        <f>_xlfn.T.TEST(D527:F527,G527:I527,2,1)</f>
        <v>0.1531190321017224</v>
      </c>
      <c r="Q527" s="8">
        <f>_xlfn.T.TEST(J527:L527,G527:I527,2,1)</f>
        <v>0.1702497099083119</v>
      </c>
    </row>
    <row r="528" spans="1:17" x14ac:dyDescent="0.25">
      <c r="A528" s="3">
        <v>10</v>
      </c>
      <c r="B528" s="3">
        <v>13107201</v>
      </c>
      <c r="C528" s="3">
        <v>16384000</v>
      </c>
      <c r="D528" s="3">
        <v>94.41</v>
      </c>
      <c r="E528" s="3">
        <v>94.6</v>
      </c>
      <c r="F528" s="3">
        <v>94.46</v>
      </c>
      <c r="G528" s="3">
        <v>94.95</v>
      </c>
      <c r="H528" s="3">
        <v>94.91</v>
      </c>
      <c r="I528" s="3">
        <v>94.52</v>
      </c>
      <c r="J528" s="3">
        <v>94.73</v>
      </c>
      <c r="K528" s="3">
        <v>93.86</v>
      </c>
      <c r="L528" s="3">
        <v>94.17</v>
      </c>
      <c r="M528" s="7">
        <f>AVERAGE(D528:F528)</f>
        <v>94.49</v>
      </c>
      <c r="N528" s="7">
        <f>AVERAGE(G528:I528)</f>
        <v>94.793333333333337</v>
      </c>
      <c r="O528" s="7">
        <f>AVERAGE(J528:L528)</f>
        <v>94.25333333333333</v>
      </c>
      <c r="P528" s="8">
        <f>_xlfn.T.TEST(D528:F528,G528:I528,2,1)</f>
        <v>0.16010336553290372</v>
      </c>
      <c r="Q528" s="8">
        <f>_xlfn.T.TEST(J528:L528,G528:I528,2,1)</f>
        <v>0.17115759080469894</v>
      </c>
    </row>
    <row r="529" spans="1:17" x14ac:dyDescent="0.25">
      <c r="A529" s="3">
        <v>10</v>
      </c>
      <c r="B529" s="3">
        <v>49152001</v>
      </c>
      <c r="C529" s="3">
        <v>52428800</v>
      </c>
      <c r="D529" s="3">
        <v>92.43</v>
      </c>
      <c r="E529" s="3">
        <v>93.15</v>
      </c>
      <c r="F529" s="3">
        <v>93.1</v>
      </c>
      <c r="G529" s="3">
        <v>93.86</v>
      </c>
      <c r="H529" s="3">
        <v>92.76</v>
      </c>
      <c r="I529" s="3">
        <v>92.83</v>
      </c>
      <c r="J529" s="3">
        <v>93.38</v>
      </c>
      <c r="K529" s="3">
        <v>91.79</v>
      </c>
      <c r="L529" s="3">
        <v>92.75</v>
      </c>
      <c r="M529" s="7">
        <f>AVERAGE(D529:F529)</f>
        <v>92.893333333333331</v>
      </c>
      <c r="N529" s="7">
        <f>AVERAGE(G529:I529)</f>
        <v>93.149999999999991</v>
      </c>
      <c r="O529" s="7">
        <f>AVERAGE(J529:L529)</f>
        <v>92.64</v>
      </c>
      <c r="P529" s="8">
        <f>_xlfn.T.TEST(D529:F529,G529:I529,2,1)</f>
        <v>0.70492885944694639</v>
      </c>
      <c r="Q529" s="8">
        <f>_xlfn.T.TEST(J529:L529,G529:I529,2,1)</f>
        <v>0.18602050267839099</v>
      </c>
    </row>
    <row r="530" spans="1:17" x14ac:dyDescent="0.25">
      <c r="A530" s="3">
        <v>10</v>
      </c>
      <c r="B530" s="3">
        <v>88473601</v>
      </c>
      <c r="C530" s="3">
        <v>91750400</v>
      </c>
      <c r="D530" s="3">
        <v>93.34</v>
      </c>
      <c r="E530" s="3">
        <v>93.34</v>
      </c>
      <c r="F530" s="3">
        <v>93.54</v>
      </c>
      <c r="G530" s="3">
        <v>93.97</v>
      </c>
      <c r="H530" s="3">
        <v>93.19</v>
      </c>
      <c r="I530" s="3">
        <v>93.68</v>
      </c>
      <c r="J530" s="3">
        <v>93.91</v>
      </c>
      <c r="K530" s="3">
        <v>92.41</v>
      </c>
      <c r="L530" s="3">
        <v>93.33</v>
      </c>
      <c r="M530" s="7">
        <f>AVERAGE(D530:F530)</f>
        <v>93.40666666666668</v>
      </c>
      <c r="N530" s="7">
        <f>AVERAGE(G530:I530)</f>
        <v>93.613333333333344</v>
      </c>
      <c r="O530" s="7">
        <f>AVERAGE(J530:L530)</f>
        <v>93.216666666666654</v>
      </c>
      <c r="P530" s="8">
        <f>_xlfn.T.TEST(D530:F530,G530:I530,2,1)</f>
        <v>0.45974499117232137</v>
      </c>
      <c r="Q530" s="8">
        <f>_xlfn.T.TEST(J530:L530,G530:I530,2,1)</f>
        <v>0.19833959465912754</v>
      </c>
    </row>
    <row r="531" spans="1:17" x14ac:dyDescent="0.25">
      <c r="A531" s="3">
        <v>10</v>
      </c>
      <c r="B531" s="3">
        <v>3276801</v>
      </c>
      <c r="C531" s="3">
        <v>6553600</v>
      </c>
      <c r="D531" s="3">
        <v>94.33</v>
      </c>
      <c r="E531" s="3">
        <v>94.85</v>
      </c>
      <c r="F531" s="3">
        <v>94.61</v>
      </c>
      <c r="G531" s="3">
        <v>95.07</v>
      </c>
      <c r="H531" s="3">
        <v>94.81</v>
      </c>
      <c r="I531" s="3">
        <v>95.09</v>
      </c>
      <c r="J531" s="3">
        <v>95.11</v>
      </c>
      <c r="K531" s="3">
        <v>93.86</v>
      </c>
      <c r="L531" s="3">
        <v>94.03</v>
      </c>
      <c r="M531" s="7">
        <f>AVERAGE(D531:F531)</f>
        <v>94.596666666666678</v>
      </c>
      <c r="N531" s="7">
        <f>AVERAGE(G531:I531)</f>
        <v>94.990000000000009</v>
      </c>
      <c r="O531" s="7">
        <f>AVERAGE(J531:L531)</f>
        <v>94.333333333333329</v>
      </c>
      <c r="P531" s="8">
        <f>_xlfn.T.TEST(D531:F531,G531:I531,2,1)</f>
        <v>0.22841200000854955</v>
      </c>
      <c r="Q531" s="8">
        <f>_xlfn.T.TEST(J531:L531,G531:I531,2,1)</f>
        <v>0.20126310034300265</v>
      </c>
    </row>
    <row r="532" spans="1:17" x14ac:dyDescent="0.25">
      <c r="A532" s="3">
        <v>10</v>
      </c>
      <c r="B532" s="3">
        <v>114688001</v>
      </c>
      <c r="C532" s="3">
        <v>117964800</v>
      </c>
      <c r="D532" s="3">
        <v>91.33</v>
      </c>
      <c r="E532" s="3">
        <v>91.99</v>
      </c>
      <c r="F532" s="3">
        <v>91.05</v>
      </c>
      <c r="G532" s="3">
        <v>92.17</v>
      </c>
      <c r="H532" s="3">
        <v>91.37</v>
      </c>
      <c r="I532" s="3">
        <v>91.71</v>
      </c>
      <c r="J532" s="3">
        <v>92.22</v>
      </c>
      <c r="K532" s="3">
        <v>90.47</v>
      </c>
      <c r="L532" s="3">
        <v>90.68</v>
      </c>
      <c r="M532" s="7">
        <f>AVERAGE(D532:F532)</f>
        <v>91.456666666666663</v>
      </c>
      <c r="N532" s="7">
        <f>AVERAGE(G532:I532)</f>
        <v>91.75</v>
      </c>
      <c r="O532" s="7">
        <f>AVERAGE(J532:L532)</f>
        <v>91.123333333333335</v>
      </c>
      <c r="P532" s="8">
        <f>_xlfn.T.TEST(D532:F532,G532:I532,2,1)</f>
        <v>0.5886592791816061</v>
      </c>
      <c r="Q532" s="8">
        <f>_xlfn.T.TEST(J532:L532,G532:I532,2,1)</f>
        <v>0.20698397413385994</v>
      </c>
    </row>
    <row r="533" spans="1:17" x14ac:dyDescent="0.25">
      <c r="A533" s="3">
        <v>10</v>
      </c>
      <c r="B533" s="3">
        <v>111411201</v>
      </c>
      <c r="C533" s="3">
        <v>114688000</v>
      </c>
      <c r="D533" s="3">
        <v>94.97</v>
      </c>
      <c r="E533" s="3">
        <v>95.53</v>
      </c>
      <c r="F533" s="3">
        <v>95.24</v>
      </c>
      <c r="G533" s="3">
        <v>95.79</v>
      </c>
      <c r="H533" s="3">
        <v>95.41</v>
      </c>
      <c r="I533" s="3">
        <v>95.67</v>
      </c>
      <c r="J533" s="3">
        <v>95.84</v>
      </c>
      <c r="K533" s="3">
        <v>94.53</v>
      </c>
      <c r="L533" s="3">
        <v>94.64</v>
      </c>
      <c r="M533" s="7">
        <f>AVERAGE(D533:F533)</f>
        <v>95.24666666666667</v>
      </c>
      <c r="N533" s="7">
        <f>AVERAGE(G533:I533)</f>
        <v>95.623333333333335</v>
      </c>
      <c r="O533" s="7">
        <f>AVERAGE(J533:L533)</f>
        <v>95.00333333333333</v>
      </c>
      <c r="P533" s="8">
        <f>_xlfn.T.TEST(D533:F533,G533:I533,2,1)</f>
        <v>0.30122993274011145</v>
      </c>
      <c r="Q533" s="8">
        <f>_xlfn.T.TEST(J533:L533,G533:I533,2,1)</f>
        <v>0.20785772143671322</v>
      </c>
    </row>
    <row r="534" spans="1:17" x14ac:dyDescent="0.25">
      <c r="A534" s="3">
        <v>10</v>
      </c>
      <c r="B534" s="3">
        <v>26214401</v>
      </c>
      <c r="C534" s="3">
        <v>29491200</v>
      </c>
      <c r="D534" s="3">
        <v>93.02</v>
      </c>
      <c r="E534" s="3">
        <v>92.9</v>
      </c>
      <c r="F534" s="3">
        <v>92.94</v>
      </c>
      <c r="G534" s="3">
        <v>93.59</v>
      </c>
      <c r="H534" s="3">
        <v>92.75</v>
      </c>
      <c r="I534" s="3">
        <v>93.77</v>
      </c>
      <c r="J534" s="3">
        <v>93.65</v>
      </c>
      <c r="K534" s="3">
        <v>92.16</v>
      </c>
      <c r="L534" s="3">
        <v>92.86</v>
      </c>
      <c r="M534" s="7">
        <f>AVERAGE(D534:F534)</f>
        <v>92.953333333333333</v>
      </c>
      <c r="N534" s="7">
        <f>AVERAGE(G534:I534)</f>
        <v>93.37</v>
      </c>
      <c r="O534" s="7">
        <f>AVERAGE(J534:L534)</f>
        <v>92.89</v>
      </c>
      <c r="P534" s="8">
        <f>_xlfn.T.TEST(D534:F534,G534:I534,2,1)</f>
        <v>0.29106464308716373</v>
      </c>
      <c r="Q534" s="8">
        <f>_xlfn.T.TEST(J534:L534,G534:I534,2,1)</f>
        <v>0.23458376649677737</v>
      </c>
    </row>
    <row r="535" spans="1:17" x14ac:dyDescent="0.25">
      <c r="A535" s="3">
        <v>10</v>
      </c>
      <c r="B535" s="3">
        <v>117964801</v>
      </c>
      <c r="C535" s="3">
        <v>121241600</v>
      </c>
      <c r="D535" s="3">
        <v>94.08</v>
      </c>
      <c r="E535" s="3">
        <v>93.92</v>
      </c>
      <c r="F535" s="3">
        <v>93.87</v>
      </c>
      <c r="G535" s="3">
        <v>94.07</v>
      </c>
      <c r="H535" s="3">
        <v>93.84</v>
      </c>
      <c r="I535" s="3">
        <v>94.12</v>
      </c>
      <c r="J535" s="3">
        <v>94.12</v>
      </c>
      <c r="K535" s="3">
        <v>92.93</v>
      </c>
      <c r="L535" s="3">
        <v>93.67</v>
      </c>
      <c r="M535" s="7">
        <f>AVERAGE(D535:F535)</f>
        <v>93.956666666666663</v>
      </c>
      <c r="N535" s="7">
        <f>AVERAGE(G535:I535)</f>
        <v>94.009999999999991</v>
      </c>
      <c r="O535" s="7">
        <f>AVERAGE(J535:L535)</f>
        <v>93.573333333333338</v>
      </c>
      <c r="P535" s="8">
        <f>_xlfn.T.TEST(D535:F535,G535:I535,2,1)</f>
        <v>0.64833041418894799</v>
      </c>
      <c r="Q535" s="8">
        <f>_xlfn.T.TEST(J535:L535,G535:I535,2,1)</f>
        <v>0.25588597951988046</v>
      </c>
    </row>
    <row r="536" spans="1:17" x14ac:dyDescent="0.25">
      <c r="A536" s="3">
        <v>10</v>
      </c>
      <c r="B536" s="3">
        <v>91750401</v>
      </c>
      <c r="C536" s="3">
        <v>95027200</v>
      </c>
      <c r="D536" s="3">
        <v>92.67</v>
      </c>
      <c r="E536" s="3">
        <v>92.58</v>
      </c>
      <c r="F536" s="3">
        <v>92.63</v>
      </c>
      <c r="G536" s="3">
        <v>93.17</v>
      </c>
      <c r="H536" s="3">
        <v>92.29</v>
      </c>
      <c r="I536" s="3">
        <v>92.91</v>
      </c>
      <c r="J536" s="3">
        <v>93.4</v>
      </c>
      <c r="K536" s="3">
        <v>91.49</v>
      </c>
      <c r="L536" s="3">
        <v>91.79</v>
      </c>
      <c r="M536" s="7">
        <f>AVERAGE(D536:F536)</f>
        <v>92.626666666666665</v>
      </c>
      <c r="N536" s="7">
        <f>AVERAGE(G536:I536)</f>
        <v>92.79</v>
      </c>
      <c r="O536" s="7">
        <f>AVERAGE(J536:L536)</f>
        <v>92.226666666666674</v>
      </c>
      <c r="P536" s="8">
        <f>_xlfn.T.TEST(D536:F536,G536:I536,2,1)</f>
        <v>0.55952275652399464</v>
      </c>
      <c r="Q536" s="8">
        <f>_xlfn.T.TEST(J536:L536,G536:I536,2,1)</f>
        <v>0.30078675676155975</v>
      </c>
    </row>
    <row r="537" spans="1:17" x14ac:dyDescent="0.25">
      <c r="A537" s="3">
        <v>10</v>
      </c>
      <c r="B537" s="3">
        <v>78643201</v>
      </c>
      <c r="C537" s="3">
        <v>81920000</v>
      </c>
      <c r="D537" s="3">
        <v>93.42</v>
      </c>
      <c r="E537" s="3">
        <v>93.97</v>
      </c>
      <c r="F537" s="3">
        <v>93.62</v>
      </c>
      <c r="G537" s="3">
        <v>94.32</v>
      </c>
      <c r="H537" s="3">
        <v>93.89</v>
      </c>
      <c r="I537" s="3">
        <v>94.3</v>
      </c>
      <c r="J537" s="3">
        <v>94.58</v>
      </c>
      <c r="K537" s="3">
        <v>92.77</v>
      </c>
      <c r="L537" s="3">
        <v>93.6</v>
      </c>
      <c r="M537" s="7">
        <f>AVERAGE(D537:F537)</f>
        <v>93.67</v>
      </c>
      <c r="N537" s="7">
        <f>AVERAGE(G537:I537)</f>
        <v>94.17</v>
      </c>
      <c r="O537" s="7">
        <f>AVERAGE(J537:L537)</f>
        <v>93.649999999999991</v>
      </c>
      <c r="P537" s="8">
        <f>_xlfn.T.TEST(D537:F537,G537:I537,2,1)</f>
        <v>0.23417539091928052</v>
      </c>
      <c r="Q537" s="8">
        <f>_xlfn.T.TEST(J537:L537,G537:I537,2,1)</f>
        <v>0.33090948354852301</v>
      </c>
    </row>
    <row r="538" spans="1:17" x14ac:dyDescent="0.25">
      <c r="A538" s="3">
        <v>10</v>
      </c>
      <c r="B538" s="3">
        <v>65536001</v>
      </c>
      <c r="C538" s="3">
        <v>68812800</v>
      </c>
      <c r="D538" s="3">
        <v>95.81</v>
      </c>
      <c r="E538" s="3">
        <v>96</v>
      </c>
      <c r="F538" s="3">
        <v>95.41</v>
      </c>
      <c r="G538" s="3">
        <v>96.11</v>
      </c>
      <c r="H538" s="3">
        <v>95.81</v>
      </c>
      <c r="I538" s="3">
        <v>95.8</v>
      </c>
      <c r="J538" s="3">
        <v>95.91</v>
      </c>
      <c r="K538" s="3">
        <v>95.76</v>
      </c>
      <c r="L538" s="3">
        <v>95.84</v>
      </c>
      <c r="M538" s="7">
        <f>AVERAGE(D538:F538)</f>
        <v>95.740000000000009</v>
      </c>
      <c r="N538" s="7">
        <f>AVERAGE(G538:I538)</f>
        <v>95.90666666666668</v>
      </c>
      <c r="O538" s="7">
        <f>AVERAGE(J538:L538)</f>
        <v>95.836666666666659</v>
      </c>
      <c r="P538" s="8">
        <f>_xlfn.T.TEST(D538:F538,G538:I538,2,1)</f>
        <v>0.45269323769199521</v>
      </c>
      <c r="Q538" s="8">
        <f>_xlfn.T.TEST(J538:L538,G538:I538,2,1)</f>
        <v>0.42264973081027013</v>
      </c>
    </row>
    <row r="539" spans="1:17" x14ac:dyDescent="0.25">
      <c r="A539" s="3">
        <v>10</v>
      </c>
      <c r="B539" s="3">
        <v>108134401</v>
      </c>
      <c r="C539" s="3">
        <v>111411200</v>
      </c>
      <c r="D539" s="3">
        <v>93.41</v>
      </c>
      <c r="E539" s="3">
        <v>93.58</v>
      </c>
      <c r="F539" s="3">
        <v>92.9</v>
      </c>
      <c r="G539" s="3">
        <v>93.74</v>
      </c>
      <c r="H539" s="3">
        <v>93.61</v>
      </c>
      <c r="I539" s="3">
        <v>93.74</v>
      </c>
      <c r="J539" s="3">
        <v>94.13</v>
      </c>
      <c r="K539" s="3">
        <v>92.93</v>
      </c>
      <c r="L539" s="3">
        <v>92.98</v>
      </c>
      <c r="M539" s="7">
        <f>AVERAGE(D539:F539)</f>
        <v>93.296666666666667</v>
      </c>
      <c r="N539" s="7">
        <f>AVERAGE(G539:I539)</f>
        <v>93.696666666666658</v>
      </c>
      <c r="O539" s="7">
        <f>AVERAGE(J539:L539)</f>
        <v>93.346666666666678</v>
      </c>
      <c r="P539" s="8">
        <f>_xlfn.T.TEST(D539:F539,G539:I539,2,1)</f>
        <v>0.23275288313542064</v>
      </c>
      <c r="Q539" s="8">
        <f>_xlfn.T.TEST(J539:L539,G539:I539,2,1)</f>
        <v>0.44477076197955134</v>
      </c>
    </row>
    <row r="540" spans="1:17" x14ac:dyDescent="0.25">
      <c r="A540" s="3">
        <v>10</v>
      </c>
      <c r="B540" s="3">
        <v>36044801</v>
      </c>
      <c r="C540" s="3">
        <v>39321600</v>
      </c>
      <c r="D540" s="3">
        <v>95.46</v>
      </c>
      <c r="E540" s="3">
        <v>96.91</v>
      </c>
      <c r="F540" s="3">
        <v>96.78</v>
      </c>
      <c r="G540" s="3">
        <v>96.71</v>
      </c>
      <c r="H540" s="3">
        <v>96.15</v>
      </c>
      <c r="I540" s="3">
        <v>96.02</v>
      </c>
      <c r="J540" s="3">
        <v>96.59</v>
      </c>
      <c r="K540" s="3">
        <v>96.44</v>
      </c>
      <c r="L540" s="3">
        <v>96.15</v>
      </c>
      <c r="M540" s="7">
        <f>AVERAGE(D540:F540)</f>
        <v>96.383333333333326</v>
      </c>
      <c r="N540" s="7">
        <f>AVERAGE(G540:I540)</f>
        <v>96.293333333333337</v>
      </c>
      <c r="O540" s="7">
        <f>AVERAGE(J540:L540)</f>
        <v>96.393333333333331</v>
      </c>
      <c r="P540" s="8">
        <f>_xlfn.T.TEST(D540:F540,G540:I540,2,1)</f>
        <v>0.90544110692935309</v>
      </c>
      <c r="Q540" s="8">
        <f>_xlfn.T.TEST(J540:L540,G540:I540,2,1)</f>
        <v>0.4901320387051834</v>
      </c>
    </row>
    <row r="541" spans="1:17" x14ac:dyDescent="0.25">
      <c r="A541" s="3">
        <v>10</v>
      </c>
      <c r="B541" s="3">
        <v>55705601</v>
      </c>
      <c r="C541" s="3">
        <v>58982400</v>
      </c>
      <c r="D541" s="3">
        <v>95.04</v>
      </c>
      <c r="E541" s="3">
        <v>95.68</v>
      </c>
      <c r="F541" s="3">
        <v>95.41</v>
      </c>
      <c r="G541" s="3">
        <v>95.65</v>
      </c>
      <c r="H541" s="3">
        <v>95.17</v>
      </c>
      <c r="I541" s="3">
        <v>94.71</v>
      </c>
      <c r="J541" s="3">
        <v>95.15</v>
      </c>
      <c r="K541" s="3">
        <v>95.73</v>
      </c>
      <c r="L541" s="3">
        <v>95.79</v>
      </c>
      <c r="M541" s="7">
        <f>AVERAGE(D541:F541)</f>
        <v>95.376666666666665</v>
      </c>
      <c r="N541" s="7">
        <f>AVERAGE(G541:I541)</f>
        <v>95.176666666666662</v>
      </c>
      <c r="O541" s="7">
        <f>AVERAGE(J541:L541)</f>
        <v>95.556666666666672</v>
      </c>
      <c r="P541" s="8">
        <f>_xlfn.T.TEST(D541:F541,G541:I541,2,1)</f>
        <v>0.67299417352177615</v>
      </c>
      <c r="Q541" s="8">
        <f>_xlfn.T.TEST(J541:L541,G541:I541,2,1)</f>
        <v>0.49959553931098533</v>
      </c>
    </row>
    <row r="542" spans="1:17" x14ac:dyDescent="0.25">
      <c r="A542" s="3">
        <v>10</v>
      </c>
      <c r="B542" s="3">
        <v>85196801</v>
      </c>
      <c r="C542" s="3">
        <v>88473600</v>
      </c>
      <c r="D542" s="3">
        <v>93.96</v>
      </c>
      <c r="E542" s="3">
        <v>94.32</v>
      </c>
      <c r="F542" s="3">
        <v>94.12</v>
      </c>
      <c r="G542" s="3">
        <v>94.51</v>
      </c>
      <c r="H542" s="3">
        <v>93.83</v>
      </c>
      <c r="I542" s="3">
        <v>94.49</v>
      </c>
      <c r="J542" s="3">
        <v>94.93</v>
      </c>
      <c r="K542" s="3">
        <v>93.43</v>
      </c>
      <c r="L542" s="3">
        <v>93.44</v>
      </c>
      <c r="M542" s="7">
        <f>AVERAGE(D542:F542)</f>
        <v>94.133333333333326</v>
      </c>
      <c r="N542" s="7">
        <f>AVERAGE(G542:I542)</f>
        <v>94.276666666666657</v>
      </c>
      <c r="O542" s="7">
        <f>AVERAGE(J542:L542)</f>
        <v>93.933333333333337</v>
      </c>
      <c r="P542" s="8">
        <f>_xlfn.T.TEST(D542:F542,G542:I542,2,1)</f>
        <v>0.69882903695393872</v>
      </c>
      <c r="Q542" s="8">
        <f>_xlfn.T.TEST(J542:L542,G542:I542,2,1)</f>
        <v>0.50425163443742693</v>
      </c>
    </row>
    <row r="543" spans="1:17" x14ac:dyDescent="0.25">
      <c r="A543" s="3">
        <v>10</v>
      </c>
      <c r="B543" s="3">
        <v>22937601</v>
      </c>
      <c r="C543" s="3">
        <v>26214400</v>
      </c>
      <c r="D543" s="3">
        <v>94.34</v>
      </c>
      <c r="E543" s="3">
        <v>94.54</v>
      </c>
      <c r="F543" s="3">
        <v>94.8</v>
      </c>
      <c r="G543" s="3">
        <v>94.74</v>
      </c>
      <c r="H543" s="3">
        <v>94.49</v>
      </c>
      <c r="I543" s="3">
        <v>94.96</v>
      </c>
      <c r="J543" s="3">
        <v>95.09</v>
      </c>
      <c r="K543" s="3">
        <v>94.46</v>
      </c>
      <c r="L543" s="3">
        <v>94.09</v>
      </c>
      <c r="M543" s="7">
        <f>AVERAGE(D543:F543)</f>
        <v>94.56</v>
      </c>
      <c r="N543" s="7">
        <f>AVERAGE(G543:I543)</f>
        <v>94.73</v>
      </c>
      <c r="O543" s="7">
        <f>AVERAGE(J543:L543)</f>
        <v>94.546666666666667</v>
      </c>
      <c r="P543" s="8">
        <f>_xlfn.T.TEST(D543:F543,G543:I543,2,1)</f>
        <v>0.32108539574375738</v>
      </c>
      <c r="Q543" s="8">
        <f>_xlfn.T.TEST(J543:L543,G543:I543,2,1)</f>
        <v>0.66155608419479417</v>
      </c>
    </row>
    <row r="544" spans="1:17" x14ac:dyDescent="0.25">
      <c r="A544" s="3">
        <v>10</v>
      </c>
      <c r="B544" s="3">
        <v>52428801</v>
      </c>
      <c r="C544" s="3">
        <v>55705600</v>
      </c>
      <c r="D544" s="3">
        <v>96.58</v>
      </c>
      <c r="E544" s="3">
        <v>96.21</v>
      </c>
      <c r="F544" s="3">
        <v>96.69</v>
      </c>
      <c r="G544" s="3">
        <v>96.21</v>
      </c>
      <c r="H544" s="3">
        <v>96</v>
      </c>
      <c r="I544" s="3">
        <v>96.37</v>
      </c>
      <c r="J544" s="3">
        <v>96.33</v>
      </c>
      <c r="K544" s="3">
        <v>96.19</v>
      </c>
      <c r="L544" s="3">
        <v>96.18</v>
      </c>
      <c r="M544" s="7">
        <f>AVERAGE(D544:F544)</f>
        <v>96.493333333333339</v>
      </c>
      <c r="N544" s="7">
        <f>AVERAGE(G544:I544)</f>
        <v>96.193333333333328</v>
      </c>
      <c r="O544" s="7">
        <f>AVERAGE(J544:L544)</f>
        <v>96.233333333333334</v>
      </c>
      <c r="P544" s="8">
        <f>_xlfn.T.TEST(D544:F544,G544:I544,2,1)</f>
        <v>2.3927765089653955E-2</v>
      </c>
      <c r="Q544" s="8">
        <f>_xlfn.T.TEST(J544:L544,G544:I544,2,1)</f>
        <v>0.7645700704410785</v>
      </c>
    </row>
    <row r="545" spans="1:17" x14ac:dyDescent="0.25">
      <c r="A545" s="3">
        <v>10</v>
      </c>
      <c r="B545" s="3">
        <v>58982401</v>
      </c>
      <c r="C545" s="3">
        <v>62259200</v>
      </c>
      <c r="D545" s="3">
        <v>95.3</v>
      </c>
      <c r="E545" s="3">
        <v>95.2</v>
      </c>
      <c r="F545" s="3">
        <v>95.25</v>
      </c>
      <c r="G545" s="3">
        <v>95.18</v>
      </c>
      <c r="H545" s="3">
        <v>95.6</v>
      </c>
      <c r="I545" s="3">
        <v>95.36</v>
      </c>
      <c r="J545" s="3">
        <v>95.58</v>
      </c>
      <c r="K545" s="3">
        <v>94.75</v>
      </c>
      <c r="L545" s="3">
        <v>95.57</v>
      </c>
      <c r="M545" s="7">
        <f>AVERAGE(D545:F545)</f>
        <v>95.25</v>
      </c>
      <c r="N545" s="7">
        <f>AVERAGE(G545:I545)</f>
        <v>95.38</v>
      </c>
      <c r="O545" s="7">
        <f>AVERAGE(J545:L545)</f>
        <v>95.3</v>
      </c>
      <c r="P545" s="8">
        <f>_xlfn.T.TEST(D545:F545,G545:I545,2,1)</f>
        <v>0.47860776189921805</v>
      </c>
      <c r="Q545" s="8">
        <f>_xlfn.T.TEST(J545:L545,G545:I545,2,1)</f>
        <v>0.8560523873982171</v>
      </c>
    </row>
    <row r="546" spans="1:17" x14ac:dyDescent="0.25">
      <c r="A546" s="3">
        <v>10</v>
      </c>
      <c r="B546" s="3">
        <v>81920001</v>
      </c>
      <c r="C546" s="3">
        <v>85196800</v>
      </c>
      <c r="D546" s="3">
        <v>96.98</v>
      </c>
      <c r="E546" s="3">
        <v>97.1</v>
      </c>
      <c r="F546" s="3">
        <v>97.35</v>
      </c>
      <c r="G546" s="3">
        <v>97.35</v>
      </c>
      <c r="H546" s="3">
        <v>96.88</v>
      </c>
      <c r="I546" s="3">
        <v>96.76</v>
      </c>
      <c r="J546" s="3">
        <v>96.82</v>
      </c>
      <c r="K546" s="3">
        <v>97.06</v>
      </c>
      <c r="L546" s="3">
        <v>97.2</v>
      </c>
      <c r="M546" s="7">
        <f>AVERAGE(D546:F546)</f>
        <v>97.143333333333317</v>
      </c>
      <c r="N546" s="7">
        <f>AVERAGE(G546:I546)</f>
        <v>96.99666666666667</v>
      </c>
      <c r="O546" s="7">
        <f>AVERAGE(J546:L546)</f>
        <v>97.026666666666657</v>
      </c>
      <c r="P546" s="8">
        <f>_xlfn.T.TEST(D546:F546,G546:I546,2,1)</f>
        <v>0.65217119600245221</v>
      </c>
      <c r="Q546" s="8">
        <f>_xlfn.T.TEST(J546:L546,G546:I546,2,1)</f>
        <v>0.92701716381515042</v>
      </c>
    </row>
    <row r="547" spans="1:17" x14ac:dyDescent="0.25">
      <c r="A547" s="3">
        <v>10</v>
      </c>
      <c r="B547" s="3">
        <v>39321601</v>
      </c>
      <c r="C547" s="3">
        <v>42598400</v>
      </c>
      <c r="D547" s="3">
        <v>97.33</v>
      </c>
      <c r="E547" s="3">
        <v>97.03</v>
      </c>
      <c r="F547" s="3">
        <v>97.76</v>
      </c>
      <c r="G547" s="3">
        <v>97.67</v>
      </c>
      <c r="H547" s="3">
        <v>96.71</v>
      </c>
      <c r="I547" s="3">
        <v>97.22</v>
      </c>
      <c r="J547" s="3">
        <v>97.52</v>
      </c>
      <c r="K547" s="3">
        <v>97.58</v>
      </c>
      <c r="L547" s="3">
        <v>96.42</v>
      </c>
      <c r="M547" s="7">
        <f>AVERAGE(D547:F547)</f>
        <v>97.373333333333335</v>
      </c>
      <c r="N547" s="7">
        <f>AVERAGE(G547:I547)</f>
        <v>97.2</v>
      </c>
      <c r="O547" s="7">
        <f>AVERAGE(J547:L547)</f>
        <v>97.173333333333332</v>
      </c>
      <c r="P547" s="8">
        <f>_xlfn.T.TEST(D547:F547,G547:I547,2,1)</f>
        <v>0.57943995874629994</v>
      </c>
      <c r="Q547" s="8">
        <f>_xlfn.T.TEST(J547:L547,G547:I547,2,1)</f>
        <v>0.96123168199597908</v>
      </c>
    </row>
    <row r="548" spans="1:17" x14ac:dyDescent="0.25">
      <c r="A548" s="3">
        <v>11</v>
      </c>
      <c r="B548" s="3">
        <v>75366401</v>
      </c>
      <c r="C548" s="3">
        <v>78643200</v>
      </c>
      <c r="D548" s="3">
        <v>93.02</v>
      </c>
      <c r="E548" s="3">
        <v>92.94</v>
      </c>
      <c r="F548" s="3">
        <v>92.86</v>
      </c>
      <c r="G548" s="3">
        <v>94.42</v>
      </c>
      <c r="H548" s="3">
        <v>92.94</v>
      </c>
      <c r="I548" s="3">
        <v>93.52</v>
      </c>
      <c r="J548" s="3">
        <v>93.6</v>
      </c>
      <c r="K548" s="3">
        <v>91.95</v>
      </c>
      <c r="L548" s="3">
        <v>92.8</v>
      </c>
      <c r="M548" s="7">
        <f>AVERAGE(D548:F548)</f>
        <v>92.94</v>
      </c>
      <c r="N548" s="7">
        <f>AVERAGE(G548:I548)</f>
        <v>93.626666666666665</v>
      </c>
      <c r="O548" s="7">
        <f>AVERAGE(J548:L548)</f>
        <v>92.783333333333346</v>
      </c>
      <c r="P548" s="8">
        <f>_xlfn.T.TEST(D548:F548,G548:I548,2,1)</f>
        <v>0.23157861831854676</v>
      </c>
      <c r="Q548" s="8">
        <f>_xlfn.T.TEST(J548:L548,G548:I548,2,1)</f>
        <v>8.6203852102698045E-3</v>
      </c>
    </row>
    <row r="549" spans="1:17" x14ac:dyDescent="0.25">
      <c r="A549" s="3">
        <v>11</v>
      </c>
      <c r="B549" s="3">
        <v>9830401</v>
      </c>
      <c r="C549" s="3">
        <v>13107200</v>
      </c>
      <c r="D549" s="3">
        <v>92.64</v>
      </c>
      <c r="E549" s="3">
        <v>92.99</v>
      </c>
      <c r="F549" s="3">
        <v>92.78</v>
      </c>
      <c r="G549" s="3">
        <v>93.49</v>
      </c>
      <c r="H549" s="3">
        <v>92.83</v>
      </c>
      <c r="I549" s="3">
        <v>93.06</v>
      </c>
      <c r="J549" s="3">
        <v>93.01</v>
      </c>
      <c r="K549" s="3">
        <v>91.96</v>
      </c>
      <c r="L549" s="3">
        <v>92.27</v>
      </c>
      <c r="M549" s="7">
        <f>AVERAGE(D549:F549)</f>
        <v>92.803333333333327</v>
      </c>
      <c r="N549" s="7">
        <f>AVERAGE(G549:I549)</f>
        <v>93.126666666666665</v>
      </c>
      <c r="O549" s="7">
        <f>AVERAGE(J549:L549)</f>
        <v>92.413333333333341</v>
      </c>
      <c r="P549" s="8">
        <f>_xlfn.T.TEST(D549:F549,G549:I549,2,1)</f>
        <v>0.3839872828626465</v>
      </c>
      <c r="Q549" s="8">
        <f>_xlfn.T.TEST(J549:L549,G549:I549,2,1)</f>
        <v>2.6689370465584901E-2</v>
      </c>
    </row>
    <row r="550" spans="1:17" x14ac:dyDescent="0.25">
      <c r="A550" s="3">
        <v>11</v>
      </c>
      <c r="B550" s="3">
        <v>124518401</v>
      </c>
      <c r="C550" s="3">
        <v>127795200</v>
      </c>
      <c r="D550" s="3">
        <v>91.93</v>
      </c>
      <c r="E550" s="3">
        <v>92.5</v>
      </c>
      <c r="F550" s="3">
        <v>92.63</v>
      </c>
      <c r="G550" s="3">
        <v>93.39</v>
      </c>
      <c r="H550" s="3">
        <v>92.27</v>
      </c>
      <c r="I550" s="3">
        <v>92.67</v>
      </c>
      <c r="J550" s="3">
        <v>92.89</v>
      </c>
      <c r="K550" s="3">
        <v>91.48</v>
      </c>
      <c r="L550" s="3">
        <v>91.63</v>
      </c>
      <c r="M550" s="7">
        <f>AVERAGE(D550:F550)</f>
        <v>92.353333333333339</v>
      </c>
      <c r="N550" s="7">
        <f>AVERAGE(G550:I550)</f>
        <v>92.776666666666657</v>
      </c>
      <c r="O550" s="7">
        <f>AVERAGE(J550:L550)</f>
        <v>92</v>
      </c>
      <c r="P550" s="8">
        <f>_xlfn.T.TEST(D550:F550,G550:I550,2,1)</f>
        <v>0.504084044437352</v>
      </c>
      <c r="Q550" s="8">
        <f>_xlfn.T.TEST(J550:L550,G550:I550,2,1)</f>
        <v>3.806843544649606E-2</v>
      </c>
    </row>
    <row r="551" spans="1:17" x14ac:dyDescent="0.25">
      <c r="A551" s="3">
        <v>11</v>
      </c>
      <c r="B551" s="3">
        <v>55705601</v>
      </c>
      <c r="C551" s="3">
        <v>58982400</v>
      </c>
      <c r="D551" s="3">
        <v>93.46</v>
      </c>
      <c r="E551" s="3">
        <v>93.48</v>
      </c>
      <c r="F551" s="3">
        <v>92.91</v>
      </c>
      <c r="G551" s="3">
        <v>94.21</v>
      </c>
      <c r="H551" s="3">
        <v>93.21</v>
      </c>
      <c r="I551" s="3">
        <v>93.57</v>
      </c>
      <c r="J551" s="3">
        <v>93.47</v>
      </c>
      <c r="K551" s="3">
        <v>92.3</v>
      </c>
      <c r="L551" s="3">
        <v>93.17</v>
      </c>
      <c r="M551" s="7">
        <f>AVERAGE(D551:F551)</f>
        <v>93.283333333333346</v>
      </c>
      <c r="N551" s="7">
        <f>AVERAGE(G551:I551)</f>
        <v>93.663333333333341</v>
      </c>
      <c r="O551" s="7">
        <f>AVERAGE(J551:L551)</f>
        <v>92.98</v>
      </c>
      <c r="P551" s="8">
        <f>_xlfn.T.TEST(D551:F551,G551:I551,2,1)</f>
        <v>0.36401116934565836</v>
      </c>
      <c r="Q551" s="8">
        <f>_xlfn.T.TEST(J551:L551,G551:I551,2,1)</f>
        <v>4.4919360461136128E-2</v>
      </c>
    </row>
    <row r="552" spans="1:17" x14ac:dyDescent="0.25">
      <c r="A552" s="3">
        <v>11</v>
      </c>
      <c r="B552" s="3">
        <v>13107201</v>
      </c>
      <c r="C552" s="3">
        <v>16384000</v>
      </c>
      <c r="D552" s="3">
        <v>93.14</v>
      </c>
      <c r="E552" s="3">
        <v>93.56</v>
      </c>
      <c r="F552" s="3">
        <v>93.94</v>
      </c>
      <c r="G552" s="3">
        <v>94.08</v>
      </c>
      <c r="H552" s="3">
        <v>93.84</v>
      </c>
      <c r="I552" s="3">
        <v>93.92</v>
      </c>
      <c r="J552" s="3">
        <v>93.6</v>
      </c>
      <c r="K552" s="3">
        <v>92.77</v>
      </c>
      <c r="L552" s="3">
        <v>93.16</v>
      </c>
      <c r="M552" s="7">
        <f>AVERAGE(D552:F552)</f>
        <v>93.546666666666667</v>
      </c>
      <c r="N552" s="7">
        <f>AVERAGE(G552:I552)</f>
        <v>93.946666666666673</v>
      </c>
      <c r="O552" s="7">
        <f>AVERAGE(J552:L552)</f>
        <v>93.176666666666662</v>
      </c>
      <c r="P552" s="8">
        <f>_xlfn.T.TEST(D552:F552,G552:I552,2,1)</f>
        <v>0.29377544845354409</v>
      </c>
      <c r="Q552" s="8">
        <f>_xlfn.T.TEST(J552:L552,G552:I552,2,1)</f>
        <v>4.5641930886454206E-2</v>
      </c>
    </row>
    <row r="553" spans="1:17" x14ac:dyDescent="0.25">
      <c r="A553" s="3">
        <v>11</v>
      </c>
      <c r="B553" s="3">
        <v>45875201</v>
      </c>
      <c r="C553" s="3">
        <v>49152000</v>
      </c>
      <c r="D553" s="3">
        <v>92.69</v>
      </c>
      <c r="E553" s="3">
        <v>92.57</v>
      </c>
      <c r="F553" s="3">
        <v>92.69</v>
      </c>
      <c r="G553" s="3">
        <v>93.79</v>
      </c>
      <c r="H553" s="3">
        <v>92.58</v>
      </c>
      <c r="I553" s="3">
        <v>93.25</v>
      </c>
      <c r="J553" s="3">
        <v>93.26</v>
      </c>
      <c r="K553" s="3">
        <v>91.47</v>
      </c>
      <c r="L553" s="3">
        <v>91.9</v>
      </c>
      <c r="M553" s="7">
        <f>AVERAGE(D553:F553)</f>
        <v>92.649999999999991</v>
      </c>
      <c r="N553" s="7">
        <f>AVERAGE(G553:I553)</f>
        <v>93.206666666666663</v>
      </c>
      <c r="O553" s="7">
        <f>AVERAGE(J553:L553)</f>
        <v>92.21</v>
      </c>
      <c r="P553" s="8">
        <f>_xlfn.T.TEST(D553:F553,G553:I553,2,1)</f>
        <v>0.21890094925938741</v>
      </c>
      <c r="Q553" s="8">
        <f>_xlfn.T.TEST(J553:L553,G553:I553,2,1)</f>
        <v>5.4786124216392507E-2</v>
      </c>
    </row>
    <row r="554" spans="1:17" x14ac:dyDescent="0.25">
      <c r="A554" s="3">
        <v>11</v>
      </c>
      <c r="B554" s="3">
        <v>68812801</v>
      </c>
      <c r="C554" s="3">
        <v>72089600</v>
      </c>
      <c r="D554" s="3">
        <v>92.73</v>
      </c>
      <c r="E554" s="3">
        <v>93.26</v>
      </c>
      <c r="F554" s="3">
        <v>92.87</v>
      </c>
      <c r="G554" s="3">
        <v>93.99</v>
      </c>
      <c r="H554" s="3">
        <v>93.21</v>
      </c>
      <c r="I554" s="3">
        <v>93.65</v>
      </c>
      <c r="J554" s="3">
        <v>93.68</v>
      </c>
      <c r="K554" s="3">
        <v>92.47</v>
      </c>
      <c r="L554" s="3">
        <v>92.86</v>
      </c>
      <c r="M554" s="7">
        <f>AVERAGE(D554:F554)</f>
        <v>92.953333333333333</v>
      </c>
      <c r="N554" s="7">
        <f>AVERAGE(G554:I554)</f>
        <v>93.616666666666674</v>
      </c>
      <c r="O554" s="7">
        <f>AVERAGE(J554:L554)</f>
        <v>93.00333333333333</v>
      </c>
      <c r="P554" s="8">
        <f>_xlfn.T.TEST(D554:F554,G554:I554,2,1)</f>
        <v>0.22512934506603</v>
      </c>
      <c r="Q554" s="8">
        <f>_xlfn.T.TEST(J554:L554,G554:I554,2,1)</f>
        <v>5.6521904016823665E-2</v>
      </c>
    </row>
    <row r="555" spans="1:17" x14ac:dyDescent="0.25">
      <c r="A555" s="3">
        <v>11</v>
      </c>
      <c r="B555" s="3">
        <v>65536001</v>
      </c>
      <c r="C555" s="3">
        <v>68812800</v>
      </c>
      <c r="D555" s="3">
        <v>89.21</v>
      </c>
      <c r="E555" s="3">
        <v>89.41</v>
      </c>
      <c r="F555" s="3">
        <v>89.99</v>
      </c>
      <c r="G555" s="3">
        <v>90.69</v>
      </c>
      <c r="H555" s="3">
        <v>89.86</v>
      </c>
      <c r="I555" s="3">
        <v>90.36</v>
      </c>
      <c r="J555" s="3">
        <v>89.86</v>
      </c>
      <c r="K555" s="3">
        <v>87.71</v>
      </c>
      <c r="L555" s="3">
        <v>88.77</v>
      </c>
      <c r="M555" s="7">
        <f>AVERAGE(D555:F555)</f>
        <v>89.536666666666676</v>
      </c>
      <c r="N555" s="7">
        <f>AVERAGE(G555:I555)</f>
        <v>90.303333333333342</v>
      </c>
      <c r="O555" s="7">
        <f>AVERAGE(J555:L555)</f>
        <v>88.779999999999987</v>
      </c>
      <c r="P555" s="8">
        <f>_xlfn.T.TEST(D555:F555,G555:I555,2,1)</f>
        <v>0.16511989019726814</v>
      </c>
      <c r="Q555" s="8">
        <f>_xlfn.T.TEST(J555:L555,G555:I555,2,1)</f>
        <v>5.7651832225932065E-2</v>
      </c>
    </row>
    <row r="556" spans="1:17" x14ac:dyDescent="0.25">
      <c r="A556" s="3">
        <v>11</v>
      </c>
      <c r="B556" s="3">
        <v>32768001</v>
      </c>
      <c r="C556" s="3">
        <v>36044800</v>
      </c>
      <c r="D556" s="3">
        <v>92.56</v>
      </c>
      <c r="E556" s="3">
        <v>92.54</v>
      </c>
      <c r="F556" s="3">
        <v>92.75</v>
      </c>
      <c r="G556" s="3">
        <v>93.65</v>
      </c>
      <c r="H556" s="3">
        <v>92.34</v>
      </c>
      <c r="I556" s="3">
        <v>93.38</v>
      </c>
      <c r="J556" s="3">
        <v>93.06</v>
      </c>
      <c r="K556" s="3">
        <v>90.92</v>
      </c>
      <c r="L556" s="3">
        <v>92.51</v>
      </c>
      <c r="M556" s="7">
        <f>AVERAGE(D556:F556)</f>
        <v>92.616666666666674</v>
      </c>
      <c r="N556" s="7">
        <f>AVERAGE(G556:I556)</f>
        <v>93.123333333333335</v>
      </c>
      <c r="O556" s="7">
        <f>AVERAGE(J556:L556)</f>
        <v>92.163333333333341</v>
      </c>
      <c r="P556" s="8">
        <f>_xlfn.T.TEST(D556:F556,G556:I556,2,1)</f>
        <v>0.31157556324009161</v>
      </c>
      <c r="Q556" s="8">
        <f>_xlfn.T.TEST(J556:L556,G556:I556,2,1)</f>
        <v>5.8853682277379082E-2</v>
      </c>
    </row>
    <row r="557" spans="1:17" x14ac:dyDescent="0.25">
      <c r="A557" s="3">
        <v>11</v>
      </c>
      <c r="B557" s="3">
        <v>72089601</v>
      </c>
      <c r="C557" s="3">
        <v>75366400</v>
      </c>
      <c r="D557" s="3">
        <v>92.61</v>
      </c>
      <c r="E557" s="3">
        <v>92.82</v>
      </c>
      <c r="F557" s="3">
        <v>93.29</v>
      </c>
      <c r="G557" s="3">
        <v>93.25</v>
      </c>
      <c r="H557" s="3">
        <v>92.84</v>
      </c>
      <c r="I557" s="3">
        <v>93.42</v>
      </c>
      <c r="J557" s="3">
        <v>92.77</v>
      </c>
      <c r="K557" s="3">
        <v>91.26</v>
      </c>
      <c r="L557" s="3">
        <v>91.96</v>
      </c>
      <c r="M557" s="7">
        <f>AVERAGE(D557:F557)</f>
        <v>92.90666666666668</v>
      </c>
      <c r="N557" s="7">
        <f>AVERAGE(G557:I557)</f>
        <v>93.17</v>
      </c>
      <c r="O557" s="7">
        <f>AVERAGE(J557:L557)</f>
        <v>91.99666666666667</v>
      </c>
      <c r="P557" s="8">
        <f>_xlfn.T.TEST(D557:F557,G557:I557,2,1)</f>
        <v>0.30192290794335352</v>
      </c>
      <c r="Q557" s="8">
        <f>_xlfn.T.TEST(J557:L557,G557:I557,2,1)</f>
        <v>7.7990486846310936E-2</v>
      </c>
    </row>
    <row r="558" spans="1:17" x14ac:dyDescent="0.25">
      <c r="A558" s="3">
        <v>11</v>
      </c>
      <c r="B558" s="3">
        <v>131072001</v>
      </c>
      <c r="C558" s="3">
        <v>134348800</v>
      </c>
      <c r="D558" s="3">
        <v>94.78</v>
      </c>
      <c r="E558" s="3">
        <v>95.04</v>
      </c>
      <c r="F558" s="3">
        <v>95.28</v>
      </c>
      <c r="G558" s="3">
        <v>95.45</v>
      </c>
      <c r="H558" s="3">
        <v>95.11</v>
      </c>
      <c r="I558" s="3">
        <v>94.79</v>
      </c>
      <c r="J558" s="3">
        <v>95.28</v>
      </c>
      <c r="K558" s="3">
        <v>94.99</v>
      </c>
      <c r="L558" s="3">
        <v>94.74</v>
      </c>
      <c r="M558" s="7">
        <f>AVERAGE(D558:F558)</f>
        <v>95.033333333333346</v>
      </c>
      <c r="N558" s="7">
        <f>AVERAGE(G558:I558)</f>
        <v>95.116666666666674</v>
      </c>
      <c r="O558" s="7">
        <f>AVERAGE(J558:L558)</f>
        <v>95.00333333333333</v>
      </c>
      <c r="P558" s="8">
        <f>_xlfn.T.TEST(D558:F558,G558:I558,2,1)</f>
        <v>0.82672698290228519</v>
      </c>
      <c r="Q558" s="8">
        <f>_xlfn.T.TEST(J558:L558,G558:I558,2,1)</f>
        <v>8.2754582595430448E-2</v>
      </c>
    </row>
    <row r="559" spans="1:17" x14ac:dyDescent="0.25">
      <c r="A559" s="3">
        <v>11</v>
      </c>
      <c r="B559" s="3">
        <v>1</v>
      </c>
      <c r="C559" s="3">
        <v>3276800</v>
      </c>
      <c r="D559" s="3">
        <v>90.7</v>
      </c>
      <c r="E559" s="3">
        <v>90.81</v>
      </c>
      <c r="F559" s="3">
        <v>91.31</v>
      </c>
      <c r="G559" s="3">
        <v>92.12</v>
      </c>
      <c r="H559" s="3">
        <v>91.01</v>
      </c>
      <c r="I559" s="3">
        <v>91.25</v>
      </c>
      <c r="J559" s="3">
        <v>91.71</v>
      </c>
      <c r="K559" s="3">
        <v>89.54</v>
      </c>
      <c r="L559" s="3">
        <v>90.17</v>
      </c>
      <c r="M559" s="7">
        <f>AVERAGE(D559:F559)</f>
        <v>90.94</v>
      </c>
      <c r="N559" s="7">
        <f>AVERAGE(G559:I559)</f>
        <v>91.46</v>
      </c>
      <c r="O559" s="7">
        <f>AVERAGE(J559:L559)</f>
        <v>90.473333333333343</v>
      </c>
      <c r="P559" s="8">
        <f>_xlfn.T.TEST(D559:F559,G559:I559,2,1)</f>
        <v>0.37247597036688229</v>
      </c>
      <c r="Q559" s="8">
        <f>_xlfn.T.TEST(J559:L559,G559:I559,2,1)</f>
        <v>8.5923291748953967E-2</v>
      </c>
    </row>
    <row r="560" spans="1:17" x14ac:dyDescent="0.25">
      <c r="A560" s="3">
        <v>11</v>
      </c>
      <c r="B560" s="3">
        <v>49152001</v>
      </c>
      <c r="C560" s="3">
        <v>52428800</v>
      </c>
      <c r="D560" s="3">
        <v>95.03</v>
      </c>
      <c r="E560" s="3">
        <v>96.62</v>
      </c>
      <c r="F560" s="3">
        <v>97.03</v>
      </c>
      <c r="G560" s="3">
        <v>96.62</v>
      </c>
      <c r="H560" s="3">
        <v>95.96</v>
      </c>
      <c r="I560" s="3">
        <v>95.59</v>
      </c>
      <c r="J560" s="3">
        <v>97.09</v>
      </c>
      <c r="K560" s="3">
        <v>96.77</v>
      </c>
      <c r="L560" s="3">
        <v>97.04</v>
      </c>
      <c r="M560" s="7">
        <f>AVERAGE(D560:F560)</f>
        <v>96.226666666666674</v>
      </c>
      <c r="N560" s="7">
        <f>AVERAGE(G560:I560)</f>
        <v>96.056666666666658</v>
      </c>
      <c r="O560" s="7">
        <f>AVERAGE(J560:L560)</f>
        <v>96.966666666666683</v>
      </c>
      <c r="P560" s="8">
        <f>_xlfn.T.TEST(D560:F560,G560:I560,2,1)</f>
        <v>0.86880700684425793</v>
      </c>
      <c r="Q560" s="8">
        <f>_xlfn.T.TEST(J560:L560,G560:I560,2,1)</f>
        <v>8.6874807570261336E-2</v>
      </c>
    </row>
    <row r="561" spans="1:17" x14ac:dyDescent="0.25">
      <c r="A561" s="3">
        <v>11</v>
      </c>
      <c r="B561" s="3">
        <v>6553601</v>
      </c>
      <c r="C561" s="3">
        <v>9830400</v>
      </c>
      <c r="D561" s="3">
        <v>92.27</v>
      </c>
      <c r="E561" s="3">
        <v>92.58</v>
      </c>
      <c r="F561" s="3">
        <v>92.09</v>
      </c>
      <c r="G561" s="3">
        <v>92.82</v>
      </c>
      <c r="H561" s="3">
        <v>92.53</v>
      </c>
      <c r="I561" s="3">
        <v>92.77</v>
      </c>
      <c r="J561" s="3">
        <v>92.35</v>
      </c>
      <c r="K561" s="3">
        <v>91.43</v>
      </c>
      <c r="L561" s="3">
        <v>92.34</v>
      </c>
      <c r="M561" s="7">
        <f>AVERAGE(D561:F561)</f>
        <v>92.313333333333333</v>
      </c>
      <c r="N561" s="7">
        <f>AVERAGE(G561:I561)</f>
        <v>92.706666666666663</v>
      </c>
      <c r="O561" s="7">
        <f>AVERAGE(J561:L561)</f>
        <v>92.04</v>
      </c>
      <c r="P561" s="8">
        <f>_xlfn.T.TEST(D561:F561,G561:I561,2,1)</f>
        <v>0.22230289458670038</v>
      </c>
      <c r="Q561" s="8">
        <f>_xlfn.T.TEST(J561:L561,G561:I561,2,1)</f>
        <v>9.1603261200211339E-2</v>
      </c>
    </row>
    <row r="562" spans="1:17" x14ac:dyDescent="0.25">
      <c r="A562" s="3">
        <v>11</v>
      </c>
      <c r="B562" s="3">
        <v>117964801</v>
      </c>
      <c r="C562" s="3">
        <v>121241600</v>
      </c>
      <c r="D562" s="3">
        <v>91.1</v>
      </c>
      <c r="E562" s="3">
        <v>91.94</v>
      </c>
      <c r="F562" s="3">
        <v>91.18</v>
      </c>
      <c r="G562" s="3">
        <v>92.45</v>
      </c>
      <c r="H562" s="3">
        <v>91.47</v>
      </c>
      <c r="I562" s="3">
        <v>91.83</v>
      </c>
      <c r="J562" s="3">
        <v>92.3</v>
      </c>
      <c r="K562" s="3">
        <v>90.6</v>
      </c>
      <c r="L562" s="3">
        <v>90.84</v>
      </c>
      <c r="M562" s="7">
        <f>AVERAGE(D562:F562)</f>
        <v>91.40666666666668</v>
      </c>
      <c r="N562" s="7">
        <f>AVERAGE(G562:I562)</f>
        <v>91.916666666666671</v>
      </c>
      <c r="O562" s="7">
        <f>AVERAGE(J562:L562)</f>
        <v>91.24666666666667</v>
      </c>
      <c r="P562" s="8">
        <f>_xlfn.T.TEST(D562:F562,G562:I562,2,1)</f>
        <v>0.4374733876281971</v>
      </c>
      <c r="Q562" s="8">
        <f>_xlfn.T.TEST(J562:L562,G562:I562,2,1)</f>
        <v>0.12513549946968694</v>
      </c>
    </row>
    <row r="563" spans="1:17" x14ac:dyDescent="0.25">
      <c r="A563" s="3">
        <v>11</v>
      </c>
      <c r="B563" s="3">
        <v>62259201</v>
      </c>
      <c r="C563" s="3">
        <v>65536000</v>
      </c>
      <c r="D563" s="3">
        <v>86.45</v>
      </c>
      <c r="E563" s="3">
        <v>86.66</v>
      </c>
      <c r="F563" s="3">
        <v>86.83</v>
      </c>
      <c r="G563" s="3">
        <v>88.14</v>
      </c>
      <c r="H563" s="3">
        <v>87.26</v>
      </c>
      <c r="I563" s="3">
        <v>87.63</v>
      </c>
      <c r="J563" s="3">
        <v>87.95</v>
      </c>
      <c r="K563" s="3">
        <v>84.95</v>
      </c>
      <c r="L563" s="3">
        <v>85.91</v>
      </c>
      <c r="M563" s="7">
        <f>AVERAGE(D563:F563)</f>
        <v>86.646666666666661</v>
      </c>
      <c r="N563" s="7">
        <f>AVERAGE(G563:I563)</f>
        <v>87.676666666666662</v>
      </c>
      <c r="O563" s="7">
        <f>AVERAGE(J563:L563)</f>
        <v>86.27</v>
      </c>
      <c r="P563" s="8">
        <f>_xlfn.T.TEST(D563:F563,G563:I563,2,1)</f>
        <v>9.1502559503888858E-2</v>
      </c>
      <c r="Q563" s="8">
        <f>_xlfn.T.TEST(J563:L563,G563:I563,2,1)</f>
        <v>0.15586154994035473</v>
      </c>
    </row>
    <row r="564" spans="1:17" x14ac:dyDescent="0.25">
      <c r="A564" s="3">
        <v>11</v>
      </c>
      <c r="B564" s="3">
        <v>95027201</v>
      </c>
      <c r="C564" s="3">
        <v>98304000</v>
      </c>
      <c r="D564" s="3">
        <v>94.92</v>
      </c>
      <c r="E564" s="3">
        <v>95.02</v>
      </c>
      <c r="F564" s="3">
        <v>94.67</v>
      </c>
      <c r="G564" s="3">
        <v>95.43</v>
      </c>
      <c r="H564" s="3">
        <v>95.35</v>
      </c>
      <c r="I564" s="3">
        <v>95.17</v>
      </c>
      <c r="J564" s="3">
        <v>95.29</v>
      </c>
      <c r="K564" s="3">
        <v>93.92</v>
      </c>
      <c r="L564" s="3">
        <v>94.52</v>
      </c>
      <c r="M564" s="7">
        <f>AVERAGE(D564:F564)</f>
        <v>94.87</v>
      </c>
      <c r="N564" s="7">
        <f>AVERAGE(G564:I564)</f>
        <v>95.316666666666663</v>
      </c>
      <c r="O564" s="7">
        <f>AVERAGE(J564:L564)</f>
        <v>94.576666666666668</v>
      </c>
      <c r="P564" s="8">
        <f>_xlfn.T.TEST(D564:F564,G564:I564,2,1)</f>
        <v>1.667100208142596E-2</v>
      </c>
      <c r="Q564" s="8">
        <f>_xlfn.T.TEST(J564:L564,G564:I564,2,1)</f>
        <v>0.18725472292722523</v>
      </c>
    </row>
    <row r="565" spans="1:17" x14ac:dyDescent="0.25">
      <c r="A565" s="3">
        <v>11</v>
      </c>
      <c r="B565" s="3">
        <v>58982401</v>
      </c>
      <c r="C565" s="3">
        <v>62259200</v>
      </c>
      <c r="D565" s="3">
        <v>91.43</v>
      </c>
      <c r="E565" s="3">
        <v>91.56</v>
      </c>
      <c r="F565" s="3">
        <v>91.13</v>
      </c>
      <c r="G565" s="3">
        <v>91.96</v>
      </c>
      <c r="H565" s="3">
        <v>91.24</v>
      </c>
      <c r="I565" s="3">
        <v>91.74</v>
      </c>
      <c r="J565" s="3">
        <v>91.92</v>
      </c>
      <c r="K565" s="3">
        <v>89.98</v>
      </c>
      <c r="L565" s="3">
        <v>91.02</v>
      </c>
      <c r="M565" s="7">
        <f>AVERAGE(D565:F565)</f>
        <v>91.373333333333335</v>
      </c>
      <c r="N565" s="7">
        <f>AVERAGE(G565:I565)</f>
        <v>91.646666666666661</v>
      </c>
      <c r="O565" s="7">
        <f>AVERAGE(J565:L565)</f>
        <v>90.973333333333343</v>
      </c>
      <c r="P565" s="8">
        <f>_xlfn.T.TEST(D565:F565,G565:I565,2,1)</f>
        <v>0.45529076949742164</v>
      </c>
      <c r="Q565" s="8">
        <f>_xlfn.T.TEST(J565:L565,G565:I565,2,1)</f>
        <v>0.1966650772153874</v>
      </c>
    </row>
    <row r="566" spans="1:17" x14ac:dyDescent="0.25">
      <c r="A566" s="3">
        <v>11</v>
      </c>
      <c r="B566" s="3">
        <v>127795201</v>
      </c>
      <c r="C566" s="3">
        <v>131072000</v>
      </c>
      <c r="D566" s="3">
        <v>93.39</v>
      </c>
      <c r="E566" s="3">
        <v>93.71</v>
      </c>
      <c r="F566" s="3">
        <v>93.62</v>
      </c>
      <c r="G566" s="3">
        <v>94.2</v>
      </c>
      <c r="H566" s="3">
        <v>93.99</v>
      </c>
      <c r="I566" s="3">
        <v>94.24</v>
      </c>
      <c r="J566" s="3">
        <v>94.23</v>
      </c>
      <c r="K566" s="3">
        <v>93.09</v>
      </c>
      <c r="L566" s="3">
        <v>93.18</v>
      </c>
      <c r="M566" s="7">
        <f>AVERAGE(D566:F566)</f>
        <v>93.573333333333338</v>
      </c>
      <c r="N566" s="7">
        <f>AVERAGE(G566:I566)</f>
        <v>94.143333333333331</v>
      </c>
      <c r="O566" s="7">
        <f>AVERAGE(J566:L566)</f>
        <v>93.5</v>
      </c>
      <c r="P566" s="8">
        <f>_xlfn.T.TEST(D566:F566,G566:I566,2,1)</f>
        <v>6.6660070075106881E-2</v>
      </c>
      <c r="Q566" s="8">
        <f>_xlfn.T.TEST(J566:L566,G566:I566,2,1)</f>
        <v>0.19885280840094688</v>
      </c>
    </row>
    <row r="567" spans="1:17" x14ac:dyDescent="0.25">
      <c r="A567" s="3">
        <v>11</v>
      </c>
      <c r="B567" s="3">
        <v>16384001</v>
      </c>
      <c r="C567" s="3">
        <v>19660800</v>
      </c>
      <c r="D567" s="3">
        <v>91.63</v>
      </c>
      <c r="E567" s="3">
        <v>92.15</v>
      </c>
      <c r="F567" s="3">
        <v>91.59</v>
      </c>
      <c r="G567" s="3">
        <v>92.38</v>
      </c>
      <c r="H567" s="3">
        <v>91.93</v>
      </c>
      <c r="I567" s="3">
        <v>91.95</v>
      </c>
      <c r="J567" s="3">
        <v>92.1</v>
      </c>
      <c r="K567" s="3">
        <v>91.32</v>
      </c>
      <c r="L567" s="3">
        <v>91.91</v>
      </c>
      <c r="M567" s="7">
        <f>AVERAGE(D567:F567)</f>
        <v>91.79</v>
      </c>
      <c r="N567" s="7">
        <f>AVERAGE(G567:I567)</f>
        <v>92.086666666666659</v>
      </c>
      <c r="O567" s="7">
        <f>AVERAGE(J567:L567)</f>
        <v>91.776666666666657</v>
      </c>
      <c r="P567" s="8">
        <f>_xlfn.T.TEST(D567:F567,G567:I567,2,1)</f>
        <v>0.4028728089538024</v>
      </c>
      <c r="Q567" s="8">
        <f>_xlfn.T.TEST(J567:L567,G567:I567,2,1)</f>
        <v>0.20144456900168517</v>
      </c>
    </row>
    <row r="568" spans="1:17" x14ac:dyDescent="0.25">
      <c r="A568" s="3">
        <v>11</v>
      </c>
      <c r="B568" s="3">
        <v>91750401</v>
      </c>
      <c r="C568" s="3">
        <v>95027200</v>
      </c>
      <c r="D568" s="3">
        <v>93.55</v>
      </c>
      <c r="E568" s="3">
        <v>94.1</v>
      </c>
      <c r="F568" s="3">
        <v>93.89</v>
      </c>
      <c r="G568" s="3">
        <v>94.2</v>
      </c>
      <c r="H568" s="3">
        <v>93.92</v>
      </c>
      <c r="I568" s="3">
        <v>94.02</v>
      </c>
      <c r="J568" s="3">
        <v>94.21</v>
      </c>
      <c r="K568" s="3">
        <v>92.8</v>
      </c>
      <c r="L568" s="3">
        <v>93.3</v>
      </c>
      <c r="M568" s="7">
        <f>AVERAGE(D568:F568)</f>
        <v>93.84666666666665</v>
      </c>
      <c r="N568" s="7">
        <f>AVERAGE(G568:I568)</f>
        <v>94.046666666666667</v>
      </c>
      <c r="O568" s="7">
        <f>AVERAGE(J568:L568)</f>
        <v>93.436666666666667</v>
      </c>
      <c r="P568" s="8">
        <f>_xlfn.T.TEST(D568:F568,G568:I568,2,1)</f>
        <v>0.49567365578748968</v>
      </c>
      <c r="Q568" s="8">
        <f>_xlfn.T.TEST(J568:L568,G568:I568,2,1)</f>
        <v>0.20649742145895977</v>
      </c>
    </row>
    <row r="569" spans="1:17" x14ac:dyDescent="0.25">
      <c r="A569" s="3">
        <v>11</v>
      </c>
      <c r="B569" s="3">
        <v>104857601</v>
      </c>
      <c r="C569" s="3">
        <v>108134400</v>
      </c>
      <c r="D569" s="3">
        <v>95.62</v>
      </c>
      <c r="E569" s="3">
        <v>95.43</v>
      </c>
      <c r="F569" s="3">
        <v>95.16</v>
      </c>
      <c r="G569" s="3">
        <v>95.8</v>
      </c>
      <c r="H569" s="3">
        <v>95.41</v>
      </c>
      <c r="I569" s="3">
        <v>95.5</v>
      </c>
      <c r="J569" s="3">
        <v>95.8</v>
      </c>
      <c r="K569" s="3">
        <v>94.93</v>
      </c>
      <c r="L569" s="3">
        <v>95.21</v>
      </c>
      <c r="M569" s="7">
        <f>AVERAGE(D569:F569)</f>
        <v>95.40333333333335</v>
      </c>
      <c r="N569" s="7">
        <f>AVERAGE(G569:I569)</f>
        <v>95.57</v>
      </c>
      <c r="O569" s="7">
        <f>AVERAGE(J569:L569)</f>
        <v>95.313333333333333</v>
      </c>
      <c r="P569" s="8">
        <f>_xlfn.T.TEST(D569:F569,G569:I569,2,1)</f>
        <v>0.25063668833733299</v>
      </c>
      <c r="Q569" s="8">
        <f>_xlfn.T.TEST(J569:L569,G569:I569,2,1)</f>
        <v>0.20728007754081512</v>
      </c>
    </row>
    <row r="570" spans="1:17" x14ac:dyDescent="0.25">
      <c r="A570" s="3">
        <v>11</v>
      </c>
      <c r="B570" s="3">
        <v>36044801</v>
      </c>
      <c r="C570" s="3">
        <v>39321600</v>
      </c>
      <c r="D570" s="3">
        <v>95.74</v>
      </c>
      <c r="E570" s="3">
        <v>95.89</v>
      </c>
      <c r="F570" s="3">
        <v>96.41</v>
      </c>
      <c r="G570" s="3">
        <v>96.3</v>
      </c>
      <c r="H570" s="3">
        <v>96.01</v>
      </c>
      <c r="I570" s="3">
        <v>96.09</v>
      </c>
      <c r="J570" s="3">
        <v>96.06</v>
      </c>
      <c r="K570" s="3">
        <v>95.87</v>
      </c>
      <c r="L570" s="3">
        <v>96.09</v>
      </c>
      <c r="M570" s="7">
        <f>AVERAGE(D570:F570)</f>
        <v>96.013333333333321</v>
      </c>
      <c r="N570" s="7">
        <f>AVERAGE(G570:I570)</f>
        <v>96.133333333333326</v>
      </c>
      <c r="O570" s="7">
        <f>AVERAGE(J570:L570)</f>
        <v>96.006666666666661</v>
      </c>
      <c r="P570" s="8">
        <f>_xlfn.T.TEST(D570:F570,G570:I570,2,1)</f>
        <v>0.68318499528604471</v>
      </c>
      <c r="Q570" s="8">
        <f>_xlfn.T.TEST(J570:L570,G570:I570,2,1)</f>
        <v>0.21038694682278414</v>
      </c>
    </row>
    <row r="571" spans="1:17" x14ac:dyDescent="0.25">
      <c r="A571" s="3">
        <v>11</v>
      </c>
      <c r="B571" s="3">
        <v>114688001</v>
      </c>
      <c r="C571" s="3">
        <v>117964800</v>
      </c>
      <c r="D571" s="3">
        <v>94.49</v>
      </c>
      <c r="E571" s="3">
        <v>94.48</v>
      </c>
      <c r="F571" s="3">
        <v>94.56</v>
      </c>
      <c r="G571" s="3">
        <v>94.72</v>
      </c>
      <c r="H571" s="3">
        <v>94.08</v>
      </c>
      <c r="I571" s="3">
        <v>94.65</v>
      </c>
      <c r="J571" s="3">
        <v>94.77</v>
      </c>
      <c r="K571" s="3">
        <v>93.58</v>
      </c>
      <c r="L571" s="3">
        <v>94.17</v>
      </c>
      <c r="M571" s="7">
        <f>AVERAGE(D571:F571)</f>
        <v>94.509999999999991</v>
      </c>
      <c r="N571" s="7">
        <f>AVERAGE(G571:I571)</f>
        <v>94.483333333333348</v>
      </c>
      <c r="O571" s="7">
        <f>AVERAGE(J571:L571)</f>
        <v>94.173333333333332</v>
      </c>
      <c r="P571" s="8">
        <f>_xlfn.T.TEST(D571:F571,G571:I571,2,1)</f>
        <v>0.90174984984227557</v>
      </c>
      <c r="Q571" s="8">
        <f>_xlfn.T.TEST(J571:L571,G571:I571,2,1)</f>
        <v>0.22733059064536598</v>
      </c>
    </row>
    <row r="572" spans="1:17" x14ac:dyDescent="0.25">
      <c r="A572" s="3">
        <v>11</v>
      </c>
      <c r="B572" s="3">
        <v>52428801</v>
      </c>
      <c r="C572" s="3">
        <v>55705600</v>
      </c>
      <c r="D572" s="3">
        <v>94.13</v>
      </c>
      <c r="E572" s="3">
        <v>96.15</v>
      </c>
      <c r="F572" s="3">
        <v>96.25</v>
      </c>
      <c r="G572" s="3">
        <v>95.94</v>
      </c>
      <c r="H572" s="3">
        <v>96.1</v>
      </c>
      <c r="I572" s="3">
        <v>94.25</v>
      </c>
      <c r="J572" s="3">
        <v>96.14</v>
      </c>
      <c r="K572" s="3">
        <v>96.71</v>
      </c>
      <c r="L572" s="3">
        <v>96.25</v>
      </c>
      <c r="M572" s="7">
        <f>AVERAGE(D572:F572)</f>
        <v>95.509999999999991</v>
      </c>
      <c r="N572" s="7">
        <f>AVERAGE(G572:I572)</f>
        <v>95.429999999999993</v>
      </c>
      <c r="O572" s="7">
        <f>AVERAGE(J572:L572)</f>
        <v>96.366666666666674</v>
      </c>
      <c r="P572" s="8">
        <f>_xlfn.T.TEST(D572:F572,G572:I572,2,1)</f>
        <v>0.94863980218068233</v>
      </c>
      <c r="Q572" s="8">
        <f>_xlfn.T.TEST(J572:L572,G572:I572,2,1)</f>
        <v>0.22763422880929796</v>
      </c>
    </row>
    <row r="573" spans="1:17" x14ac:dyDescent="0.25">
      <c r="A573" s="3">
        <v>11</v>
      </c>
      <c r="B573" s="3">
        <v>111411201</v>
      </c>
      <c r="C573" s="3">
        <v>114688000</v>
      </c>
      <c r="D573" s="3">
        <v>93.17</v>
      </c>
      <c r="E573" s="3">
        <v>93.43</v>
      </c>
      <c r="F573" s="3">
        <v>93.48</v>
      </c>
      <c r="G573" s="3">
        <v>94.44</v>
      </c>
      <c r="H573" s="3">
        <v>93.93</v>
      </c>
      <c r="I573" s="3">
        <v>93.86</v>
      </c>
      <c r="J573" s="3">
        <v>94.09</v>
      </c>
      <c r="K573" s="3">
        <v>92.78</v>
      </c>
      <c r="L573" s="3">
        <v>93.81</v>
      </c>
      <c r="M573" s="7">
        <f>AVERAGE(D573:F573)</f>
        <v>93.360000000000014</v>
      </c>
      <c r="N573" s="7">
        <f>AVERAGE(G573:I573)</f>
        <v>94.076666666666668</v>
      </c>
      <c r="O573" s="7">
        <f>AVERAGE(J573:L573)</f>
        <v>93.56</v>
      </c>
      <c r="P573" s="8">
        <f>_xlfn.T.TEST(D573:F573,G573:I573,2,1)</f>
        <v>0.12386366792464032</v>
      </c>
      <c r="Q573" s="8">
        <f>_xlfn.T.TEST(J573:L573,G573:I573,2,1)</f>
        <v>0.25619039089301932</v>
      </c>
    </row>
    <row r="574" spans="1:17" x14ac:dyDescent="0.25">
      <c r="A574" s="3">
        <v>11</v>
      </c>
      <c r="B574" s="3">
        <v>108134401</v>
      </c>
      <c r="C574" s="3">
        <v>111411200</v>
      </c>
      <c r="D574" s="3">
        <v>95.06</v>
      </c>
      <c r="E574" s="3">
        <v>95.21</v>
      </c>
      <c r="F574" s="3">
        <v>95.64</v>
      </c>
      <c r="G574" s="3">
        <v>96.29</v>
      </c>
      <c r="H574" s="3">
        <v>95.12</v>
      </c>
      <c r="I574" s="3">
        <v>95.92</v>
      </c>
      <c r="J574" s="3">
        <v>95.33</v>
      </c>
      <c r="K574" s="3">
        <v>95.28</v>
      </c>
      <c r="L574" s="3">
        <v>95.02</v>
      </c>
      <c r="M574" s="7">
        <f>AVERAGE(D574:F574)</f>
        <v>95.303333333333327</v>
      </c>
      <c r="N574" s="7">
        <f>AVERAGE(G574:I574)</f>
        <v>95.776666666666685</v>
      </c>
      <c r="O574" s="7">
        <f>AVERAGE(J574:L574)</f>
        <v>95.21</v>
      </c>
      <c r="P574" s="8">
        <f>_xlfn.T.TEST(D574:F574,G574:I574,2,1)</f>
        <v>0.35174008015323055</v>
      </c>
      <c r="Q574" s="8">
        <f>_xlfn.T.TEST(J574:L574,G574:I574,2,1)</f>
        <v>0.25958075790070778</v>
      </c>
    </row>
    <row r="575" spans="1:17" x14ac:dyDescent="0.25">
      <c r="A575" s="3">
        <v>11</v>
      </c>
      <c r="B575" s="3">
        <v>26214401</v>
      </c>
      <c r="C575" s="3">
        <v>29491200</v>
      </c>
      <c r="D575" s="3">
        <v>95.54</v>
      </c>
      <c r="E575" s="3">
        <v>95.28</v>
      </c>
      <c r="F575" s="3">
        <v>95.34</v>
      </c>
      <c r="G575" s="3">
        <v>95.66</v>
      </c>
      <c r="H575" s="3">
        <v>95.68</v>
      </c>
      <c r="I575" s="3">
        <v>95.65</v>
      </c>
      <c r="J575" s="3">
        <v>95.75</v>
      </c>
      <c r="K575" s="3">
        <v>95.01</v>
      </c>
      <c r="L575" s="3">
        <v>95.17</v>
      </c>
      <c r="M575" s="7">
        <f>AVERAGE(D575:F575)</f>
        <v>95.386666666666656</v>
      </c>
      <c r="N575" s="7">
        <f>AVERAGE(G575:I575)</f>
        <v>95.663333333333341</v>
      </c>
      <c r="O575" s="7">
        <f>AVERAGE(J575:L575)</f>
        <v>95.31</v>
      </c>
      <c r="P575" s="8">
        <f>_xlfn.T.TEST(D575:F575,G575:I575,2,1)</f>
        <v>7.8630503084692438E-2</v>
      </c>
      <c r="Q575" s="8">
        <f>_xlfn.T.TEST(J575:L575,G575:I575,2,1)</f>
        <v>0.2618570536722139</v>
      </c>
    </row>
    <row r="576" spans="1:17" x14ac:dyDescent="0.25">
      <c r="A576" s="3">
        <v>11</v>
      </c>
      <c r="B576" s="3">
        <v>98304001</v>
      </c>
      <c r="C576" s="3">
        <v>101580800</v>
      </c>
      <c r="D576" s="3">
        <v>96.93</v>
      </c>
      <c r="E576" s="3">
        <v>96.98</v>
      </c>
      <c r="F576" s="3">
        <v>96.94</v>
      </c>
      <c r="G576" s="3">
        <v>97.26</v>
      </c>
      <c r="H576" s="3">
        <v>96.81</v>
      </c>
      <c r="I576" s="3">
        <v>96.84</v>
      </c>
      <c r="J576" s="3">
        <v>97.57</v>
      </c>
      <c r="K576" s="3">
        <v>96.76</v>
      </c>
      <c r="L576" s="3">
        <v>97.08</v>
      </c>
      <c r="M576" s="7">
        <f>AVERAGE(D576:F576)</f>
        <v>96.95</v>
      </c>
      <c r="N576" s="7">
        <f>AVERAGE(G576:I576)</f>
        <v>96.969999999999985</v>
      </c>
      <c r="O576" s="7">
        <f>AVERAGE(J576:L576)</f>
        <v>97.136666666666656</v>
      </c>
      <c r="P576" s="8">
        <f>_xlfn.T.TEST(D576:F576,G576:I576,2,1)</f>
        <v>0.90989406324995148</v>
      </c>
      <c r="Q576" s="8">
        <f>_xlfn.T.TEST(J576:L576,G576:I576,2,1)</f>
        <v>0.26958638112994648</v>
      </c>
    </row>
    <row r="577" spans="1:17" x14ac:dyDescent="0.25">
      <c r="A577" s="3">
        <v>11</v>
      </c>
      <c r="B577" s="3">
        <v>3276801</v>
      </c>
      <c r="C577" s="3">
        <v>6553600</v>
      </c>
      <c r="D577" s="3">
        <v>94.05</v>
      </c>
      <c r="E577" s="3">
        <v>94.28</v>
      </c>
      <c r="F577" s="3">
        <v>93.78</v>
      </c>
      <c r="G577" s="3">
        <v>94.19</v>
      </c>
      <c r="H577" s="3">
        <v>93.91</v>
      </c>
      <c r="I577" s="3">
        <v>94.42</v>
      </c>
      <c r="J577" s="3">
        <v>94.29</v>
      </c>
      <c r="K577" s="3">
        <v>93.48</v>
      </c>
      <c r="L577" s="3">
        <v>93.86</v>
      </c>
      <c r="M577" s="7">
        <f>AVERAGE(D577:F577)</f>
        <v>94.036666666666676</v>
      </c>
      <c r="N577" s="7">
        <f>AVERAGE(G577:I577)</f>
        <v>94.173333333333332</v>
      </c>
      <c r="O577" s="7">
        <f>AVERAGE(J577:L577)</f>
        <v>93.876666666666665</v>
      </c>
      <c r="P577" s="8">
        <f>_xlfn.T.TEST(D577:F577,G577:I577,2,1)</f>
        <v>0.68538700873066749</v>
      </c>
      <c r="Q577" s="8">
        <f>_xlfn.T.TEST(J577:L577,G577:I577,2,1)</f>
        <v>0.27941718479006805</v>
      </c>
    </row>
    <row r="578" spans="1:17" x14ac:dyDescent="0.25">
      <c r="A578" s="3">
        <v>11</v>
      </c>
      <c r="B578" s="3">
        <v>121241601</v>
      </c>
      <c r="C578" s="3">
        <v>124518400</v>
      </c>
      <c r="D578" s="3">
        <v>93.18</v>
      </c>
      <c r="E578" s="3">
        <v>93.71</v>
      </c>
      <c r="F578" s="3">
        <v>93.45</v>
      </c>
      <c r="G578" s="3">
        <v>93.82</v>
      </c>
      <c r="H578" s="3">
        <v>93.77</v>
      </c>
      <c r="I578" s="3">
        <v>94.22</v>
      </c>
      <c r="J578" s="3">
        <v>94.03</v>
      </c>
      <c r="K578" s="3">
        <v>92.93</v>
      </c>
      <c r="L578" s="3">
        <v>93.1</v>
      </c>
      <c r="M578" s="7">
        <f>AVERAGE(D578:F578)</f>
        <v>93.446666666666658</v>
      </c>
      <c r="N578" s="7">
        <f>AVERAGE(G578:I578)</f>
        <v>93.936666666666653</v>
      </c>
      <c r="O578" s="7">
        <f>AVERAGE(J578:L578)</f>
        <v>93.353333333333339</v>
      </c>
      <c r="P578" s="8">
        <f>_xlfn.T.TEST(D578:F578,G578:I578,2,1)</f>
        <v>0.1538718714876236</v>
      </c>
      <c r="Q578" s="8">
        <f>_xlfn.T.TEST(J578:L578,G578:I578,2,1)</f>
        <v>0.28629666307511559</v>
      </c>
    </row>
    <row r="579" spans="1:17" x14ac:dyDescent="0.25">
      <c r="A579" s="3">
        <v>11</v>
      </c>
      <c r="B579" s="3">
        <v>42598401</v>
      </c>
      <c r="C579" s="3">
        <v>45875200</v>
      </c>
      <c r="D579" s="3">
        <v>91.09</v>
      </c>
      <c r="E579" s="3">
        <v>91.63</v>
      </c>
      <c r="F579" s="3">
        <v>91.72</v>
      </c>
      <c r="G579" s="3">
        <v>92.38</v>
      </c>
      <c r="H579" s="3">
        <v>91.97</v>
      </c>
      <c r="I579" s="3">
        <v>91.92</v>
      </c>
      <c r="J579" s="3">
        <v>92.37</v>
      </c>
      <c r="K579" s="3">
        <v>90.82</v>
      </c>
      <c r="L579" s="3">
        <v>91.61</v>
      </c>
      <c r="M579" s="7">
        <f>AVERAGE(D579:F579)</f>
        <v>91.48</v>
      </c>
      <c r="N579" s="7">
        <f>AVERAGE(G579:I579)</f>
        <v>92.089999999999989</v>
      </c>
      <c r="O579" s="7">
        <f>AVERAGE(J579:L579)</f>
        <v>91.600000000000009</v>
      </c>
      <c r="P579" s="8">
        <f>_xlfn.T.TEST(D579:F579,G579:I579,2,1)</f>
        <v>0.21676774393568354</v>
      </c>
      <c r="Q579" s="8">
        <f>_xlfn.T.TEST(J579:L579,G579:I579,2,1)</f>
        <v>0.28745643383317021</v>
      </c>
    </row>
    <row r="580" spans="1:17" x14ac:dyDescent="0.25">
      <c r="A580" s="3">
        <v>11</v>
      </c>
      <c r="B580" s="3">
        <v>85196801</v>
      </c>
      <c r="C580" s="3">
        <v>88473600</v>
      </c>
      <c r="D580" s="3">
        <v>94.34</v>
      </c>
      <c r="E580" s="3">
        <v>94.52</v>
      </c>
      <c r="F580" s="3">
        <v>94.93</v>
      </c>
      <c r="G580" s="3">
        <v>94.67</v>
      </c>
      <c r="H580" s="3">
        <v>94.67</v>
      </c>
      <c r="I580" s="3">
        <v>94.99</v>
      </c>
      <c r="J580" s="3">
        <v>94.8</v>
      </c>
      <c r="K580" s="3">
        <v>94.03</v>
      </c>
      <c r="L580" s="3">
        <v>94.54</v>
      </c>
      <c r="M580" s="7">
        <f>AVERAGE(D580:F580)</f>
        <v>94.596666666666678</v>
      </c>
      <c r="N580" s="7">
        <f>AVERAGE(G580:I580)</f>
        <v>94.776666666666657</v>
      </c>
      <c r="O580" s="7">
        <f>AVERAGE(J580:L580)</f>
        <v>94.456666666666663</v>
      </c>
      <c r="P580" s="8">
        <f>_xlfn.T.TEST(D580:F580,G580:I580,2,1)</f>
        <v>0.15147186257617784</v>
      </c>
      <c r="Q580" s="8">
        <f>_xlfn.T.TEST(J580:L580,G580:I580,2,1)</f>
        <v>0.30114788643836432</v>
      </c>
    </row>
    <row r="581" spans="1:17" x14ac:dyDescent="0.25">
      <c r="A581" s="3">
        <v>11</v>
      </c>
      <c r="B581" s="3">
        <v>19660801</v>
      </c>
      <c r="C581" s="3">
        <v>22937600</v>
      </c>
      <c r="D581" s="3">
        <v>92.09</v>
      </c>
      <c r="E581" s="3">
        <v>92.24</v>
      </c>
      <c r="F581" s="3">
        <v>92.17</v>
      </c>
      <c r="G581" s="3">
        <v>92.65</v>
      </c>
      <c r="H581" s="3">
        <v>92.18</v>
      </c>
      <c r="I581" s="3">
        <v>92.72</v>
      </c>
      <c r="J581" s="3">
        <v>93.27</v>
      </c>
      <c r="K581" s="3">
        <v>91.5</v>
      </c>
      <c r="L581" s="3">
        <v>91.81</v>
      </c>
      <c r="M581" s="7">
        <f>AVERAGE(D581:F581)</f>
        <v>92.166666666666671</v>
      </c>
      <c r="N581" s="7">
        <f>AVERAGE(G581:I581)</f>
        <v>92.516666666666666</v>
      </c>
      <c r="O581" s="7">
        <f>AVERAGE(J581:L581)</f>
        <v>92.193333333333328</v>
      </c>
      <c r="P581" s="8">
        <f>_xlfn.T.TEST(D581:F581,G581:I581,2,1)</f>
        <v>0.22991631302544158</v>
      </c>
      <c r="Q581" s="8">
        <f>_xlfn.T.TEST(J581:L581,G581:I581,2,1)</f>
        <v>0.56727033786073777</v>
      </c>
    </row>
    <row r="582" spans="1:17" x14ac:dyDescent="0.25">
      <c r="A582" s="3">
        <v>11</v>
      </c>
      <c r="B582" s="3">
        <v>29491201</v>
      </c>
      <c r="C582" s="3">
        <v>32768000</v>
      </c>
      <c r="D582" s="3">
        <v>92.06</v>
      </c>
      <c r="E582" s="3">
        <v>92.88</v>
      </c>
      <c r="F582" s="3">
        <v>92.26</v>
      </c>
      <c r="G582" s="3">
        <v>92.45</v>
      </c>
      <c r="H582" s="3">
        <v>92.23</v>
      </c>
      <c r="I582" s="3">
        <v>92.36</v>
      </c>
      <c r="J582" s="3">
        <v>92.68</v>
      </c>
      <c r="K582" s="3">
        <v>91.48</v>
      </c>
      <c r="L582" s="3">
        <v>92.31</v>
      </c>
      <c r="M582" s="7">
        <f>AVERAGE(D582:F582)</f>
        <v>92.399999999999991</v>
      </c>
      <c r="N582" s="7">
        <f>AVERAGE(G582:I582)</f>
        <v>92.346666666666678</v>
      </c>
      <c r="O582" s="7">
        <f>AVERAGE(J582:L582)</f>
        <v>92.15666666666668</v>
      </c>
      <c r="P582" s="8">
        <f>_xlfn.T.TEST(D582:F582,G582:I582,2,1)</f>
        <v>0.8791824708233178</v>
      </c>
      <c r="Q582" s="8">
        <f>_xlfn.T.TEST(J582:L582,G582:I582,2,1)</f>
        <v>0.58134611017847737</v>
      </c>
    </row>
    <row r="583" spans="1:17" x14ac:dyDescent="0.25">
      <c r="A583" s="3">
        <v>11</v>
      </c>
      <c r="B583" s="3">
        <v>39321601</v>
      </c>
      <c r="C583" s="3">
        <v>42598400</v>
      </c>
      <c r="D583" s="3">
        <v>97.14</v>
      </c>
      <c r="E583" s="3">
        <v>97</v>
      </c>
      <c r="F583" s="3">
        <v>97.28</v>
      </c>
      <c r="G583" s="3">
        <v>97.47</v>
      </c>
      <c r="H583" s="3">
        <v>97.17</v>
      </c>
      <c r="I583" s="3">
        <v>96.6</v>
      </c>
      <c r="J583" s="3">
        <v>97.02</v>
      </c>
      <c r="K583" s="3">
        <v>97.33</v>
      </c>
      <c r="L583" s="3">
        <v>97.44</v>
      </c>
      <c r="M583" s="7">
        <f>AVERAGE(D583:F583)</f>
        <v>97.139999999999986</v>
      </c>
      <c r="N583" s="7">
        <f>AVERAGE(G583:I583)</f>
        <v>97.08</v>
      </c>
      <c r="O583" s="7">
        <f>AVERAGE(J583:L583)</f>
        <v>97.263333333333321</v>
      </c>
      <c r="P583" s="8">
        <f>_xlfn.T.TEST(D583:F583,G583:I583,2,1)</f>
        <v>0.86585827644119706</v>
      </c>
      <c r="Q583" s="8">
        <f>_xlfn.T.TEST(J583:L583,G583:I583,2,1)</f>
        <v>0.67137667710432813</v>
      </c>
    </row>
    <row r="584" spans="1:17" x14ac:dyDescent="0.25">
      <c r="A584" s="3">
        <v>11</v>
      </c>
      <c r="B584" s="3">
        <v>101580801</v>
      </c>
      <c r="C584" s="3">
        <v>104857600</v>
      </c>
      <c r="D584" s="3">
        <v>94.94</v>
      </c>
      <c r="E584" s="3">
        <v>94.82</v>
      </c>
      <c r="F584" s="3">
        <v>94.88</v>
      </c>
      <c r="G584" s="3">
        <v>95.34</v>
      </c>
      <c r="H584" s="3">
        <v>95.08</v>
      </c>
      <c r="I584" s="3">
        <v>94.56</v>
      </c>
      <c r="J584" s="3">
        <v>95.07</v>
      </c>
      <c r="K584" s="3">
        <v>94.52</v>
      </c>
      <c r="L584" s="3">
        <v>95.01</v>
      </c>
      <c r="M584" s="7">
        <f>AVERAGE(D584:F584)</f>
        <v>94.88</v>
      </c>
      <c r="N584" s="7">
        <f>AVERAGE(G584:I584)</f>
        <v>94.993333333333339</v>
      </c>
      <c r="O584" s="7">
        <f>AVERAGE(J584:L584)</f>
        <v>94.86666666666666</v>
      </c>
      <c r="P584" s="8">
        <f>_xlfn.T.TEST(D584:F584,G584:I584,2,1)</f>
        <v>0.65828714281183898</v>
      </c>
      <c r="Q584" s="8">
        <f>_xlfn.T.TEST(J584:L584,G584:I584,2,1)</f>
        <v>0.71413214572544048</v>
      </c>
    </row>
    <row r="585" spans="1:17" x14ac:dyDescent="0.25">
      <c r="A585" s="3">
        <v>11</v>
      </c>
      <c r="B585" s="3">
        <v>22937601</v>
      </c>
      <c r="C585" s="3">
        <v>26214400</v>
      </c>
      <c r="D585" s="3">
        <v>96.4</v>
      </c>
      <c r="E585" s="3">
        <v>96.61</v>
      </c>
      <c r="F585" s="3">
        <v>96.77</v>
      </c>
      <c r="G585" s="3">
        <v>96.53</v>
      </c>
      <c r="H585" s="3">
        <v>97.08</v>
      </c>
      <c r="I585" s="3">
        <v>96.56</v>
      </c>
      <c r="J585" s="3">
        <v>96.56</v>
      </c>
      <c r="K585" s="3">
        <v>96.72</v>
      </c>
      <c r="L585" s="3">
        <v>96.71</v>
      </c>
      <c r="M585" s="7">
        <f>AVERAGE(D585:F585)</f>
        <v>96.59333333333332</v>
      </c>
      <c r="N585" s="7">
        <f>AVERAGE(G585:I585)</f>
        <v>96.723333333333343</v>
      </c>
      <c r="O585" s="7">
        <f>AVERAGE(J585:L585)</f>
        <v>96.663333333333341</v>
      </c>
      <c r="P585" s="8">
        <f>_xlfn.T.TEST(D585:F585,G585:I585,2,1)</f>
        <v>0.57591155286088647</v>
      </c>
      <c r="Q585" s="8">
        <f>_xlfn.T.TEST(J585:L585,G585:I585,2,1)</f>
        <v>0.73431553433795893</v>
      </c>
    </row>
    <row r="586" spans="1:17" x14ac:dyDescent="0.25">
      <c r="A586" s="3">
        <v>11</v>
      </c>
      <c r="B586" s="3">
        <v>88473601</v>
      </c>
      <c r="C586" s="3">
        <v>91750400</v>
      </c>
      <c r="D586" s="3">
        <v>96.8</v>
      </c>
      <c r="E586" s="3">
        <v>96.44</v>
      </c>
      <c r="F586" s="3">
        <v>96.53</v>
      </c>
      <c r="G586" s="3">
        <v>96.85</v>
      </c>
      <c r="H586" s="3">
        <v>96.61</v>
      </c>
      <c r="I586" s="3">
        <v>96.21</v>
      </c>
      <c r="J586" s="3">
        <v>96.61</v>
      </c>
      <c r="K586" s="3">
        <v>96.15</v>
      </c>
      <c r="L586" s="3">
        <v>96.66</v>
      </c>
      <c r="M586" s="7">
        <f>AVERAGE(D586:F586)</f>
        <v>96.589999999999989</v>
      </c>
      <c r="N586" s="7">
        <f>AVERAGE(G586:I586)</f>
        <v>96.556666666666658</v>
      </c>
      <c r="O586" s="7">
        <f>AVERAGE(J586:L586)</f>
        <v>96.473333333333315</v>
      </c>
      <c r="P586" s="8">
        <f>_xlfn.T.TEST(D586:F586,G586:I586,2,1)</f>
        <v>0.84216209206321857</v>
      </c>
      <c r="Q586" s="8">
        <f>_xlfn.T.TEST(J586:L586,G586:I586,2,1)</f>
        <v>0.78984175010074797</v>
      </c>
    </row>
    <row r="587" spans="1:17" x14ac:dyDescent="0.25">
      <c r="A587" s="3">
        <v>11</v>
      </c>
      <c r="B587" s="3">
        <v>81920001</v>
      </c>
      <c r="C587" s="3">
        <v>85196800</v>
      </c>
      <c r="D587" s="3">
        <v>95.94</v>
      </c>
      <c r="E587" s="3">
        <v>96.1</v>
      </c>
      <c r="F587" s="3">
        <v>95.84</v>
      </c>
      <c r="G587" s="3">
        <v>95.89</v>
      </c>
      <c r="H587" s="3">
        <v>96.07</v>
      </c>
      <c r="I587" s="3">
        <v>95.6</v>
      </c>
      <c r="J587" s="3">
        <v>96.41</v>
      </c>
      <c r="K587" s="3">
        <v>95.5</v>
      </c>
      <c r="L587" s="3">
        <v>95.68</v>
      </c>
      <c r="M587" s="7">
        <f>AVERAGE(D587:F587)</f>
        <v>95.96</v>
      </c>
      <c r="N587" s="7">
        <f>AVERAGE(G587:I587)</f>
        <v>95.85333333333331</v>
      </c>
      <c r="O587" s="7">
        <f>AVERAGE(J587:L587)</f>
        <v>95.863333333333344</v>
      </c>
      <c r="P587" s="8">
        <f>_xlfn.T.TEST(D587:F587,G587:I587,2,1)</f>
        <v>0.25196066846046927</v>
      </c>
      <c r="Q587" s="8">
        <f>_xlfn.T.TEST(J587:L587,G587:I587,2,1)</f>
        <v>0.97767093069819244</v>
      </c>
    </row>
    <row r="588" spans="1:17" x14ac:dyDescent="0.25">
      <c r="A588" s="3">
        <v>11</v>
      </c>
      <c r="B588" s="3">
        <v>78643201</v>
      </c>
      <c r="C588" s="3">
        <v>81920000</v>
      </c>
      <c r="D588" s="3">
        <v>96.76</v>
      </c>
      <c r="E588" s="3">
        <v>97.27</v>
      </c>
      <c r="F588" s="3">
        <v>97.13</v>
      </c>
      <c r="G588" s="3">
        <v>97.22</v>
      </c>
      <c r="H588" s="3">
        <v>96.93</v>
      </c>
      <c r="I588" s="3">
        <v>96.74</v>
      </c>
      <c r="J588" s="3">
        <v>96.97</v>
      </c>
      <c r="K588" s="3">
        <v>96.94</v>
      </c>
      <c r="L588" s="3">
        <v>96.98</v>
      </c>
      <c r="M588" s="7">
        <f>AVERAGE(D588:F588)</f>
        <v>97.053333333333327</v>
      </c>
      <c r="N588" s="7">
        <f>AVERAGE(G588:I588)</f>
        <v>96.963333333333324</v>
      </c>
      <c r="O588" s="7">
        <f>AVERAGE(J588:L588)</f>
        <v>96.963333333333324</v>
      </c>
      <c r="P588" s="8">
        <f>_xlfn.T.TEST(D588:F588,G588:I588,2,1)</f>
        <v>0.77483575783827752</v>
      </c>
      <c r="Q588" s="8">
        <f>_xlfn.T.TEST(J588:L588,G588:I588,2,1)</f>
        <v>1</v>
      </c>
    </row>
    <row r="589" spans="1:17" x14ac:dyDescent="0.25">
      <c r="A589" s="3">
        <v>12</v>
      </c>
      <c r="B589" s="3">
        <v>3276801</v>
      </c>
      <c r="C589" s="3">
        <v>6553600</v>
      </c>
      <c r="D589" s="3">
        <v>92.74</v>
      </c>
      <c r="E589" s="3">
        <v>93.03</v>
      </c>
      <c r="F589" s="3">
        <v>92.86</v>
      </c>
      <c r="G589" s="3">
        <v>93.78</v>
      </c>
      <c r="H589" s="3">
        <v>93</v>
      </c>
      <c r="I589" s="3">
        <v>93.32</v>
      </c>
      <c r="J589" s="3">
        <v>93.16</v>
      </c>
      <c r="K589" s="3">
        <v>92.18</v>
      </c>
      <c r="L589" s="3">
        <v>92.28</v>
      </c>
      <c r="M589" s="7">
        <f>AVERAGE(D589:F589)</f>
        <v>92.876666666666665</v>
      </c>
      <c r="N589" s="7">
        <f>AVERAGE(G589:I589)</f>
        <v>93.366666666666674</v>
      </c>
      <c r="O589" s="7">
        <f>AVERAGE(J589:L589)</f>
        <v>92.54</v>
      </c>
      <c r="P589" s="8">
        <f>_xlfn.T.TEST(D589:F589,G589:I589,2,1)</f>
        <v>0.25394166140510355</v>
      </c>
      <c r="Q589" s="8">
        <f>_xlfn.T.TEST(J589:L589,G589:I589,2,1)</f>
        <v>2.0855969329787845E-2</v>
      </c>
    </row>
    <row r="590" spans="1:17" x14ac:dyDescent="0.25">
      <c r="A590" s="3">
        <v>12</v>
      </c>
      <c r="B590" s="3">
        <v>62259201</v>
      </c>
      <c r="C590" s="3">
        <v>65536000</v>
      </c>
      <c r="D590" s="3">
        <v>93.47</v>
      </c>
      <c r="E590" s="3">
        <v>93.17</v>
      </c>
      <c r="F590" s="3">
        <v>93.64</v>
      </c>
      <c r="G590" s="3">
        <v>93.81</v>
      </c>
      <c r="H590" s="3">
        <v>92.99</v>
      </c>
      <c r="I590" s="3">
        <v>93.52</v>
      </c>
      <c r="J590" s="3">
        <v>93.41</v>
      </c>
      <c r="K590" s="3">
        <v>92.32</v>
      </c>
      <c r="L590" s="3">
        <v>93.07</v>
      </c>
      <c r="M590" s="7">
        <f>AVERAGE(D590:F590)</f>
        <v>93.426666666666662</v>
      </c>
      <c r="N590" s="7">
        <f>AVERAGE(G590:I590)</f>
        <v>93.44</v>
      </c>
      <c r="O590" s="7">
        <f>AVERAGE(J590:L590)</f>
        <v>92.933333333333323</v>
      </c>
      <c r="P590" s="8">
        <f>_xlfn.T.TEST(D590:F590,G590:I590,2,1)</f>
        <v>0.94269317449386802</v>
      </c>
      <c r="Q590" s="8">
        <f>_xlfn.T.TEST(J590:L590,G590:I590,2,1)</f>
        <v>2.5761116721083357E-2</v>
      </c>
    </row>
    <row r="591" spans="1:17" x14ac:dyDescent="0.25">
      <c r="A591" s="3">
        <v>12</v>
      </c>
      <c r="B591" s="3">
        <v>6553601</v>
      </c>
      <c r="C591" s="3">
        <v>9830400</v>
      </c>
      <c r="D591" s="3">
        <v>92.1</v>
      </c>
      <c r="E591" s="3">
        <v>91.9</v>
      </c>
      <c r="F591" s="3">
        <v>91.57</v>
      </c>
      <c r="G591" s="3">
        <v>92.61</v>
      </c>
      <c r="H591" s="3">
        <v>91.74</v>
      </c>
      <c r="I591" s="3">
        <v>91.98</v>
      </c>
      <c r="J591" s="3">
        <v>92.08</v>
      </c>
      <c r="K591" s="3">
        <v>90.76</v>
      </c>
      <c r="L591" s="3">
        <v>91.01</v>
      </c>
      <c r="M591" s="7">
        <f>AVERAGE(D591:F591)</f>
        <v>91.856666666666669</v>
      </c>
      <c r="N591" s="7">
        <f>AVERAGE(G591:I591)</f>
        <v>92.11</v>
      </c>
      <c r="O591" s="7">
        <f>AVERAGE(J591:L591)</f>
        <v>91.283333333333346</v>
      </c>
      <c r="P591" s="8">
        <f>_xlfn.T.TEST(D591:F591,G591:I591,2,1)</f>
        <v>0.34864054876416728</v>
      </c>
      <c r="Q591" s="8">
        <f>_xlfn.T.TEST(J591:L591,G591:I591,2,1)</f>
        <v>3.0732216857362615E-2</v>
      </c>
    </row>
    <row r="592" spans="1:17" x14ac:dyDescent="0.25">
      <c r="A592" s="3">
        <v>12</v>
      </c>
      <c r="B592" s="3">
        <v>95027201</v>
      </c>
      <c r="C592" s="3">
        <v>98304000</v>
      </c>
      <c r="D592" s="3">
        <v>94.7</v>
      </c>
      <c r="E592" s="3">
        <v>95.1</v>
      </c>
      <c r="F592" s="3">
        <v>94.66</v>
      </c>
      <c r="G592" s="3">
        <v>95.25</v>
      </c>
      <c r="H592" s="3">
        <v>94.64</v>
      </c>
      <c r="I592" s="3">
        <v>94.88</v>
      </c>
      <c r="J592" s="3">
        <v>95.11</v>
      </c>
      <c r="K592" s="3">
        <v>94.34</v>
      </c>
      <c r="L592" s="3">
        <v>94.64</v>
      </c>
      <c r="M592" s="7">
        <f>AVERAGE(D592:F592)</f>
        <v>94.820000000000007</v>
      </c>
      <c r="N592" s="7">
        <f>AVERAGE(G592:I592)</f>
        <v>94.923333333333332</v>
      </c>
      <c r="O592" s="7">
        <f>AVERAGE(J592:L592)</f>
        <v>94.696666666666658</v>
      </c>
      <c r="P592" s="8">
        <f>_xlfn.T.TEST(D592:F592,G592:I592,2,1)</f>
        <v>0.76136188873497135</v>
      </c>
      <c r="Q592" s="8">
        <f>_xlfn.T.TEST(J592:L592,G592:I592,2,1)</f>
        <v>3.9869758967657196E-2</v>
      </c>
    </row>
    <row r="593" spans="1:17" x14ac:dyDescent="0.25">
      <c r="A593" s="3">
        <v>12</v>
      </c>
      <c r="B593" s="3">
        <v>49152001</v>
      </c>
      <c r="C593" s="3">
        <v>52428800</v>
      </c>
      <c r="D593" s="3">
        <v>91.12</v>
      </c>
      <c r="E593" s="3">
        <v>92</v>
      </c>
      <c r="F593" s="3">
        <v>91.26</v>
      </c>
      <c r="G593" s="3">
        <v>92.81</v>
      </c>
      <c r="H593" s="3">
        <v>91.82</v>
      </c>
      <c r="I593" s="3">
        <v>92.18</v>
      </c>
      <c r="J593" s="3">
        <v>91.84</v>
      </c>
      <c r="K593" s="3">
        <v>90.08</v>
      </c>
      <c r="L593" s="3">
        <v>91.25</v>
      </c>
      <c r="M593" s="7">
        <f>AVERAGE(D593:F593)</f>
        <v>91.46</v>
      </c>
      <c r="N593" s="7">
        <f>AVERAGE(G593:I593)</f>
        <v>92.27</v>
      </c>
      <c r="O593" s="7">
        <f>AVERAGE(J593:L593)</f>
        <v>91.056666666666672</v>
      </c>
      <c r="P593" s="8">
        <f>_xlfn.T.TEST(D593:F593,G593:I593,2,1)</f>
        <v>0.27405092352503846</v>
      </c>
      <c r="Q593" s="8">
        <f>_xlfn.T.TEST(J593:L593,G593:I593,2,1)</f>
        <v>4.4095761201513338E-2</v>
      </c>
    </row>
    <row r="594" spans="1:17" x14ac:dyDescent="0.25">
      <c r="A594" s="3">
        <v>12</v>
      </c>
      <c r="B594" s="3">
        <v>65536001</v>
      </c>
      <c r="C594" s="3">
        <v>68812800</v>
      </c>
      <c r="D594" s="3">
        <v>93.3</v>
      </c>
      <c r="E594" s="3">
        <v>94.24</v>
      </c>
      <c r="F594" s="3">
        <v>94.01</v>
      </c>
      <c r="G594" s="3">
        <v>94.71</v>
      </c>
      <c r="H594" s="3">
        <v>94.47</v>
      </c>
      <c r="I594" s="3">
        <v>94.39</v>
      </c>
      <c r="J594" s="3">
        <v>94.26</v>
      </c>
      <c r="K594" s="3">
        <v>93.54</v>
      </c>
      <c r="L594" s="3">
        <v>93.85</v>
      </c>
      <c r="M594" s="7">
        <f>AVERAGE(D594:F594)</f>
        <v>93.850000000000009</v>
      </c>
      <c r="N594" s="7">
        <f>AVERAGE(G594:I594)</f>
        <v>94.523333333333326</v>
      </c>
      <c r="O594" s="7">
        <f>AVERAGE(J594:L594)</f>
        <v>93.883333333333326</v>
      </c>
      <c r="P594" s="8">
        <f>_xlfn.T.TEST(D594:F594,G594:I594,2,1)</f>
        <v>0.21109397524008255</v>
      </c>
      <c r="Q594" s="8">
        <f>_xlfn.T.TEST(J594:L594,G594:I594,2,1)</f>
        <v>4.9108702066502162E-2</v>
      </c>
    </row>
    <row r="595" spans="1:17" x14ac:dyDescent="0.25">
      <c r="A595" s="3">
        <v>12</v>
      </c>
      <c r="B595" s="3">
        <v>114688001</v>
      </c>
      <c r="C595" s="3">
        <v>117964800</v>
      </c>
      <c r="D595" s="3">
        <v>93.71</v>
      </c>
      <c r="E595" s="3">
        <v>94.2</v>
      </c>
      <c r="F595" s="3">
        <v>94.35</v>
      </c>
      <c r="G595" s="3">
        <v>94.77</v>
      </c>
      <c r="H595" s="3">
        <v>94.14</v>
      </c>
      <c r="I595" s="3">
        <v>94.49</v>
      </c>
      <c r="J595" s="3">
        <v>94.37</v>
      </c>
      <c r="K595" s="3">
        <v>93.25</v>
      </c>
      <c r="L595" s="3">
        <v>93.95</v>
      </c>
      <c r="M595" s="7">
        <f>AVERAGE(D595:F595)</f>
        <v>94.086666666666659</v>
      </c>
      <c r="N595" s="7">
        <f>AVERAGE(G595:I595)</f>
        <v>94.466666666666654</v>
      </c>
      <c r="O595" s="7">
        <f>AVERAGE(J595:L595)</f>
        <v>93.856666666666669</v>
      </c>
      <c r="P595" s="8">
        <f>_xlfn.T.TEST(D595:F595,G595:I595,2,1)</f>
        <v>0.38538892490375198</v>
      </c>
      <c r="Q595" s="8">
        <f>_xlfn.T.TEST(J595:L595,G595:I595,2,1)</f>
        <v>5.2601603782964412E-2</v>
      </c>
    </row>
    <row r="596" spans="1:17" x14ac:dyDescent="0.25">
      <c r="A596" s="3">
        <v>12</v>
      </c>
      <c r="B596" s="3">
        <v>131072001</v>
      </c>
      <c r="C596" s="3">
        <v>133275309</v>
      </c>
      <c r="D596" s="3">
        <v>92.66</v>
      </c>
      <c r="E596" s="3">
        <v>93.32</v>
      </c>
      <c r="F596" s="3">
        <v>93.7</v>
      </c>
      <c r="G596" s="3">
        <v>93.9</v>
      </c>
      <c r="H596" s="3">
        <v>93.17</v>
      </c>
      <c r="I596" s="3">
        <v>93.53</v>
      </c>
      <c r="J596" s="3">
        <v>93.64</v>
      </c>
      <c r="K596" s="3">
        <v>92.56</v>
      </c>
      <c r="L596" s="3">
        <v>92.78</v>
      </c>
      <c r="M596" s="7">
        <f>AVERAGE(D596:F596)</f>
        <v>93.226666666666674</v>
      </c>
      <c r="N596" s="7">
        <f>AVERAGE(G596:I596)</f>
        <v>93.533333333333346</v>
      </c>
      <c r="O596" s="7">
        <f>AVERAGE(J596:L596)</f>
        <v>92.993333333333339</v>
      </c>
      <c r="P596" s="8">
        <f>_xlfn.T.TEST(D596:F596,G596:I596,2,1)</f>
        <v>0.57862840959362472</v>
      </c>
      <c r="Q596" s="8">
        <f>_xlfn.T.TEST(J596:L596,G596:I596,2,1)</f>
        <v>6.5719707615759182E-2</v>
      </c>
    </row>
    <row r="597" spans="1:17" x14ac:dyDescent="0.25">
      <c r="A597" s="3">
        <v>12</v>
      </c>
      <c r="B597" s="3">
        <v>111411201</v>
      </c>
      <c r="C597" s="3">
        <v>114688000</v>
      </c>
      <c r="D597" s="3">
        <v>90.07</v>
      </c>
      <c r="E597" s="3">
        <v>90.31</v>
      </c>
      <c r="F597" s="3">
        <v>90.39</v>
      </c>
      <c r="G597" s="3">
        <v>91.12</v>
      </c>
      <c r="H597" s="3">
        <v>90.17</v>
      </c>
      <c r="I597" s="3">
        <v>90.41</v>
      </c>
      <c r="J597" s="3">
        <v>90.64</v>
      </c>
      <c r="K597" s="3">
        <v>88.81</v>
      </c>
      <c r="L597" s="3">
        <v>89.46</v>
      </c>
      <c r="M597" s="7">
        <f>AVERAGE(D597:F597)</f>
        <v>90.256666666666661</v>
      </c>
      <c r="N597" s="7">
        <f>AVERAGE(G597:I597)</f>
        <v>90.566666666666677</v>
      </c>
      <c r="O597" s="7">
        <f>AVERAGE(J597:L597)</f>
        <v>89.636666666666656</v>
      </c>
      <c r="P597" s="8">
        <f>_xlfn.T.TEST(D597:F597,G597:I597,2,1)</f>
        <v>0.49320870520392246</v>
      </c>
      <c r="Q597" s="8">
        <f>_xlfn.T.TEST(J597:L597,G597:I597,2,1)</f>
        <v>6.7275574828777773E-2</v>
      </c>
    </row>
    <row r="598" spans="1:17" x14ac:dyDescent="0.25">
      <c r="A598" s="3">
        <v>12</v>
      </c>
      <c r="B598" s="3">
        <v>45875201</v>
      </c>
      <c r="C598" s="3">
        <v>49152000</v>
      </c>
      <c r="D598" s="3">
        <v>89.59</v>
      </c>
      <c r="E598" s="3">
        <v>89.69</v>
      </c>
      <c r="F598" s="3">
        <v>90.05</v>
      </c>
      <c r="G598" s="3">
        <v>90.93</v>
      </c>
      <c r="H598" s="3">
        <v>89.57</v>
      </c>
      <c r="I598" s="3">
        <v>90.4</v>
      </c>
      <c r="J598" s="3">
        <v>90.44</v>
      </c>
      <c r="K598" s="3">
        <v>88.13</v>
      </c>
      <c r="L598" s="3">
        <v>89.18</v>
      </c>
      <c r="M598" s="7">
        <f>AVERAGE(D598:F598)</f>
        <v>89.776666666666657</v>
      </c>
      <c r="N598" s="7">
        <f>AVERAGE(G598:I598)</f>
        <v>90.3</v>
      </c>
      <c r="O598" s="7">
        <f>AVERAGE(J598:L598)</f>
        <v>89.25</v>
      </c>
      <c r="P598" s="8">
        <f>_xlfn.T.TEST(D598:F598,G598:I598,2,1)</f>
        <v>0.34795244051055518</v>
      </c>
      <c r="Q598" s="8">
        <f>_xlfn.T.TEST(J598:L598,G598:I598,2,1)</f>
        <v>6.730819940477728E-2</v>
      </c>
    </row>
    <row r="599" spans="1:17" x14ac:dyDescent="0.25">
      <c r="A599" s="3">
        <v>12</v>
      </c>
      <c r="B599" s="3">
        <v>72089601</v>
      </c>
      <c r="C599" s="3">
        <v>75366400</v>
      </c>
      <c r="D599" s="3">
        <v>96.48</v>
      </c>
      <c r="E599" s="3">
        <v>96.24</v>
      </c>
      <c r="F599" s="3">
        <v>96.36</v>
      </c>
      <c r="G599" s="3">
        <v>96.7</v>
      </c>
      <c r="H599" s="3">
        <v>97.09</v>
      </c>
      <c r="I599" s="3">
        <v>96.94</v>
      </c>
      <c r="J599" s="3">
        <v>96.34</v>
      </c>
      <c r="K599" s="3">
        <v>96.15</v>
      </c>
      <c r="L599" s="3">
        <v>96.39</v>
      </c>
      <c r="M599" s="7">
        <f>AVERAGE(D599:F599)</f>
        <v>96.36</v>
      </c>
      <c r="N599" s="7">
        <f>AVERAGE(G599:I599)</f>
        <v>96.910000000000011</v>
      </c>
      <c r="O599" s="7">
        <f>AVERAGE(J599:L599)</f>
        <v>96.293333333333337</v>
      </c>
      <c r="P599" s="8">
        <f>_xlfn.T.TEST(D599:F599,G599:I599,2,1)</f>
        <v>9.4703863614605255E-2</v>
      </c>
      <c r="Q599" s="8">
        <f>_xlfn.T.TEST(J599:L599,G599:I599,2,1)</f>
        <v>6.8822092396174761E-2</v>
      </c>
    </row>
    <row r="600" spans="1:17" x14ac:dyDescent="0.25">
      <c r="A600" s="3">
        <v>12</v>
      </c>
      <c r="B600" s="3">
        <v>101580801</v>
      </c>
      <c r="C600" s="3">
        <v>104857600</v>
      </c>
      <c r="D600" s="3">
        <v>91.81</v>
      </c>
      <c r="E600" s="3">
        <v>92.56</v>
      </c>
      <c r="F600" s="3">
        <v>92.18</v>
      </c>
      <c r="G600" s="3">
        <v>93.69</v>
      </c>
      <c r="H600" s="3">
        <v>92.61</v>
      </c>
      <c r="I600" s="3">
        <v>92.51</v>
      </c>
      <c r="J600" s="3">
        <v>93.05</v>
      </c>
      <c r="K600" s="3">
        <v>91.06</v>
      </c>
      <c r="L600" s="3">
        <v>91.7</v>
      </c>
      <c r="M600" s="7">
        <f>AVERAGE(D600:F600)</f>
        <v>92.183333333333337</v>
      </c>
      <c r="N600" s="7">
        <f>AVERAGE(G600:I600)</f>
        <v>92.936666666666667</v>
      </c>
      <c r="O600" s="7">
        <f>AVERAGE(J600:L600)</f>
        <v>91.936666666666667</v>
      </c>
      <c r="P600" s="8">
        <f>_xlfn.T.TEST(D600:F600,G600:I600,2,1)</f>
        <v>0.31663710884753238</v>
      </c>
      <c r="Q600" s="8">
        <f>_xlfn.T.TEST(J600:L600,G600:I600,2,1)</f>
        <v>6.9945153048464603E-2</v>
      </c>
    </row>
    <row r="601" spans="1:17" x14ac:dyDescent="0.25">
      <c r="A601" s="3">
        <v>12</v>
      </c>
      <c r="B601" s="3">
        <v>68812801</v>
      </c>
      <c r="C601" s="3">
        <v>72089600</v>
      </c>
      <c r="D601" s="3">
        <v>94.35</v>
      </c>
      <c r="E601" s="3">
        <v>94.25</v>
      </c>
      <c r="F601" s="3">
        <v>94.12</v>
      </c>
      <c r="G601" s="3">
        <v>94.94</v>
      </c>
      <c r="H601" s="3">
        <v>94.39</v>
      </c>
      <c r="I601" s="3">
        <v>94.84</v>
      </c>
      <c r="J601" s="3">
        <v>94.52</v>
      </c>
      <c r="K601" s="3">
        <v>93.47</v>
      </c>
      <c r="L601" s="3">
        <v>93.58</v>
      </c>
      <c r="M601" s="7">
        <f>AVERAGE(D601:F601)</f>
        <v>94.240000000000009</v>
      </c>
      <c r="N601" s="7">
        <f>AVERAGE(G601:I601)</f>
        <v>94.723333333333315</v>
      </c>
      <c r="O601" s="7">
        <f>AVERAGE(J601:L601)</f>
        <v>93.856666666666669</v>
      </c>
      <c r="P601" s="8">
        <f>_xlfn.T.TEST(D601:F601,G601:I601,2,1)</f>
        <v>0.11066372592320217</v>
      </c>
      <c r="Q601" s="8">
        <f>_xlfn.T.TEST(J601:L601,G601:I601,2,1)</f>
        <v>7.0906995279279794E-2</v>
      </c>
    </row>
    <row r="602" spans="1:17" x14ac:dyDescent="0.25">
      <c r="A602" s="3">
        <v>12</v>
      </c>
      <c r="B602" s="3">
        <v>55705601</v>
      </c>
      <c r="C602" s="3">
        <v>58982400</v>
      </c>
      <c r="D602" s="3">
        <v>88.5</v>
      </c>
      <c r="E602" s="3">
        <v>88.9</v>
      </c>
      <c r="F602" s="3">
        <v>88.32</v>
      </c>
      <c r="G602" s="3">
        <v>89.64</v>
      </c>
      <c r="H602" s="3">
        <v>88.53</v>
      </c>
      <c r="I602" s="3">
        <v>89.44</v>
      </c>
      <c r="J602" s="3">
        <v>89.02</v>
      </c>
      <c r="K602" s="3">
        <v>87.04</v>
      </c>
      <c r="L602" s="3">
        <v>87.43</v>
      </c>
      <c r="M602" s="7">
        <f>AVERAGE(D602:F602)</f>
        <v>88.573333333333338</v>
      </c>
      <c r="N602" s="7">
        <f>AVERAGE(G602:I602)</f>
        <v>89.203333333333333</v>
      </c>
      <c r="O602" s="7">
        <f>AVERAGE(J602:L602)</f>
        <v>87.83</v>
      </c>
      <c r="P602" s="8">
        <f>_xlfn.T.TEST(D602:F602,G602:I602,2,1)</f>
        <v>0.33479975964518671</v>
      </c>
      <c r="Q602" s="8">
        <f>_xlfn.T.TEST(J602:L602,G602:I602,2,1)</f>
        <v>7.72115124569559E-2</v>
      </c>
    </row>
    <row r="603" spans="1:17" x14ac:dyDescent="0.25">
      <c r="A603" s="3">
        <v>12</v>
      </c>
      <c r="B603" s="3">
        <v>91750401</v>
      </c>
      <c r="C603" s="3">
        <v>95027200</v>
      </c>
      <c r="D603" s="3">
        <v>93.64</v>
      </c>
      <c r="E603" s="3">
        <v>93.88</v>
      </c>
      <c r="F603" s="3">
        <v>94</v>
      </c>
      <c r="G603" s="3">
        <v>94.78</v>
      </c>
      <c r="H603" s="3">
        <v>94.18</v>
      </c>
      <c r="I603" s="3">
        <v>94.39</v>
      </c>
      <c r="J603" s="3">
        <v>94.43</v>
      </c>
      <c r="K603" s="3">
        <v>92.86</v>
      </c>
      <c r="L603" s="3">
        <v>93.45</v>
      </c>
      <c r="M603" s="7">
        <f>AVERAGE(D603:F603)</f>
        <v>93.839999999999989</v>
      </c>
      <c r="N603" s="7">
        <f>AVERAGE(G603:I603)</f>
        <v>94.45</v>
      </c>
      <c r="O603" s="7">
        <f>AVERAGE(J603:L603)</f>
        <v>93.58</v>
      </c>
      <c r="P603" s="8">
        <f>_xlfn.T.TEST(D603:F603,G603:I603,2,1)</f>
        <v>0.14907648351866221</v>
      </c>
      <c r="Q603" s="8">
        <f>_xlfn.T.TEST(J603:L603,G603:I603,2,1)</f>
        <v>9.1066711201787109E-2</v>
      </c>
    </row>
    <row r="604" spans="1:17" x14ac:dyDescent="0.25">
      <c r="A604" s="3">
        <v>12</v>
      </c>
      <c r="B604" s="3">
        <v>104857601</v>
      </c>
      <c r="C604" s="3">
        <v>108134400</v>
      </c>
      <c r="D604" s="3">
        <v>93.12</v>
      </c>
      <c r="E604" s="3">
        <v>92.7</v>
      </c>
      <c r="F604" s="3">
        <v>93.11</v>
      </c>
      <c r="G604" s="3">
        <v>94</v>
      </c>
      <c r="H604" s="3">
        <v>93.21</v>
      </c>
      <c r="I604" s="3">
        <v>93.07</v>
      </c>
      <c r="J604" s="3">
        <v>93.8</v>
      </c>
      <c r="K604" s="3">
        <v>92.75</v>
      </c>
      <c r="L604" s="3">
        <v>92.24</v>
      </c>
      <c r="M604" s="7">
        <f>AVERAGE(D604:F604)</f>
        <v>92.976666666666674</v>
      </c>
      <c r="N604" s="7">
        <f>AVERAGE(G604:I604)</f>
        <v>93.426666666666662</v>
      </c>
      <c r="O604" s="7">
        <f>AVERAGE(J604:L604)</f>
        <v>92.93</v>
      </c>
      <c r="P604" s="8">
        <f>_xlfn.T.TEST(D604:F604,G604:I604,2,1)</f>
        <v>0.23427592077482162</v>
      </c>
      <c r="Q604" s="8">
        <f>_xlfn.T.TEST(J604:L604,G604:I604,2,1)</f>
        <v>0.11295379725837917</v>
      </c>
    </row>
    <row r="605" spans="1:17" x14ac:dyDescent="0.25">
      <c r="A605" s="3">
        <v>12</v>
      </c>
      <c r="B605" s="3">
        <v>108134401</v>
      </c>
      <c r="C605" s="3">
        <v>111411200</v>
      </c>
      <c r="D605" s="3">
        <v>92.93</v>
      </c>
      <c r="E605" s="3">
        <v>93.03</v>
      </c>
      <c r="F605" s="3">
        <v>93.12</v>
      </c>
      <c r="G605" s="3">
        <v>93.51</v>
      </c>
      <c r="H605" s="3">
        <v>92.74</v>
      </c>
      <c r="I605" s="3">
        <v>93.46</v>
      </c>
      <c r="J605" s="3">
        <v>93.33</v>
      </c>
      <c r="K605" s="3">
        <v>91.65</v>
      </c>
      <c r="L605" s="3">
        <v>92.65</v>
      </c>
      <c r="M605" s="7">
        <f>AVERAGE(D605:F605)</f>
        <v>93.026666666666685</v>
      </c>
      <c r="N605" s="7">
        <f>AVERAGE(G605:I605)</f>
        <v>93.236666666666665</v>
      </c>
      <c r="O605" s="7">
        <f>AVERAGE(J605:L605)</f>
        <v>92.543333333333337</v>
      </c>
      <c r="P605" s="8">
        <f>_xlfn.T.TEST(D605:F605,G605:I605,2,1)</f>
        <v>0.50322810392302209</v>
      </c>
      <c r="Q605" s="8">
        <f>_xlfn.T.TEST(J605:L605,G605:I605,2,1)</f>
        <v>0.12336894507118978</v>
      </c>
    </row>
    <row r="606" spans="1:17" x14ac:dyDescent="0.25">
      <c r="A606" s="3">
        <v>12</v>
      </c>
      <c r="B606" s="3">
        <v>26214401</v>
      </c>
      <c r="C606" s="3">
        <v>29491200</v>
      </c>
      <c r="D606" s="3">
        <v>93.89</v>
      </c>
      <c r="E606" s="3">
        <v>94.15</v>
      </c>
      <c r="F606" s="3">
        <v>94.21</v>
      </c>
      <c r="G606" s="3">
        <v>94.51</v>
      </c>
      <c r="H606" s="3">
        <v>94.23</v>
      </c>
      <c r="I606" s="3">
        <v>93.97</v>
      </c>
      <c r="J606" s="3">
        <v>94.23</v>
      </c>
      <c r="K606" s="3">
        <v>93.23</v>
      </c>
      <c r="L606" s="3">
        <v>93.62</v>
      </c>
      <c r="M606" s="7">
        <f>AVERAGE(D606:F606)</f>
        <v>94.083333333333329</v>
      </c>
      <c r="N606" s="7">
        <f>AVERAGE(G606:I606)</f>
        <v>94.236666666666679</v>
      </c>
      <c r="O606" s="7">
        <f>AVERAGE(J606:L606)</f>
        <v>93.693333333333342</v>
      </c>
      <c r="P606" s="8">
        <f>_xlfn.T.TEST(D606:F606,G606:I606,2,1)</f>
        <v>0.60338932221209118</v>
      </c>
      <c r="Q606" s="8">
        <f>_xlfn.T.TEST(J606:L606,G606:I606,2,1)</f>
        <v>0.14123654492407012</v>
      </c>
    </row>
    <row r="607" spans="1:17" x14ac:dyDescent="0.25">
      <c r="A607" s="3">
        <v>12</v>
      </c>
      <c r="B607" s="3">
        <v>29491201</v>
      </c>
      <c r="C607" s="3">
        <v>32768000</v>
      </c>
      <c r="D607" s="3">
        <v>94.43</v>
      </c>
      <c r="E607" s="3">
        <v>94.51</v>
      </c>
      <c r="F607" s="3">
        <v>94.25</v>
      </c>
      <c r="G607" s="3">
        <v>95.22</v>
      </c>
      <c r="H607" s="3">
        <v>94.6</v>
      </c>
      <c r="I607" s="3">
        <v>95.09</v>
      </c>
      <c r="J607" s="3">
        <v>94.91</v>
      </c>
      <c r="K607" s="3">
        <v>94.2</v>
      </c>
      <c r="L607" s="3">
        <v>93.95</v>
      </c>
      <c r="M607" s="7">
        <f>AVERAGE(D607:F607)</f>
        <v>94.396666666666661</v>
      </c>
      <c r="N607" s="7">
        <f>AVERAGE(G607:I607)</f>
        <v>94.969999999999985</v>
      </c>
      <c r="O607" s="7">
        <f>AVERAGE(J607:L607)</f>
        <v>94.353333333333339</v>
      </c>
      <c r="P607" s="8">
        <f>_xlfn.T.TEST(D607:F607,G607:I607,2,1)</f>
        <v>0.14143689081798616</v>
      </c>
      <c r="Q607" s="8">
        <f>_xlfn.T.TEST(J607:L607,G607:I607,2,1)</f>
        <v>0.14365616560835115</v>
      </c>
    </row>
    <row r="608" spans="1:17" x14ac:dyDescent="0.25">
      <c r="A608" s="3">
        <v>12</v>
      </c>
      <c r="B608" s="3">
        <v>22937601</v>
      </c>
      <c r="C608" s="3">
        <v>26214400</v>
      </c>
      <c r="D608" s="3">
        <v>94.54</v>
      </c>
      <c r="E608" s="3">
        <v>94.42</v>
      </c>
      <c r="F608" s="3">
        <v>94.43</v>
      </c>
      <c r="G608" s="3">
        <v>95.06</v>
      </c>
      <c r="H608" s="3">
        <v>94.86</v>
      </c>
      <c r="I608" s="3">
        <v>95.16</v>
      </c>
      <c r="J608" s="3">
        <v>94.96</v>
      </c>
      <c r="K608" s="3">
        <v>93.93</v>
      </c>
      <c r="L608" s="3">
        <v>94.51</v>
      </c>
      <c r="M608" s="7">
        <f>AVERAGE(D608:F608)</f>
        <v>94.463333333333324</v>
      </c>
      <c r="N608" s="7">
        <f>AVERAGE(G608:I608)</f>
        <v>95.026666666666685</v>
      </c>
      <c r="O608" s="7">
        <f>AVERAGE(J608:L608)</f>
        <v>94.466666666666654</v>
      </c>
      <c r="P608" s="8">
        <f>_xlfn.T.TEST(D608:F608,G608:I608,2,1)</f>
        <v>2.2762150673016887E-2</v>
      </c>
      <c r="Q608" s="8">
        <f>_xlfn.T.TEST(J608:L608,G608:I608,2,1)</f>
        <v>0.14844695239926842</v>
      </c>
    </row>
    <row r="609" spans="1:17" x14ac:dyDescent="0.25">
      <c r="A609" s="3">
        <v>12</v>
      </c>
      <c r="B609" s="3">
        <v>88473601</v>
      </c>
      <c r="C609" s="3">
        <v>91750400</v>
      </c>
      <c r="D609" s="3">
        <v>94.9</v>
      </c>
      <c r="E609" s="3">
        <v>95.84</v>
      </c>
      <c r="F609" s="3">
        <v>95.02</v>
      </c>
      <c r="G609" s="3">
        <v>96.17</v>
      </c>
      <c r="H609" s="3">
        <v>95.56</v>
      </c>
      <c r="I609" s="3">
        <v>95.51</v>
      </c>
      <c r="J609" s="3">
        <v>96.05</v>
      </c>
      <c r="K609" s="3">
        <v>94.35</v>
      </c>
      <c r="L609" s="3">
        <v>94.79</v>
      </c>
      <c r="M609" s="7">
        <f>AVERAGE(D609:F609)</f>
        <v>95.25333333333333</v>
      </c>
      <c r="N609" s="7">
        <f>AVERAGE(G609:I609)</f>
        <v>95.74666666666667</v>
      </c>
      <c r="O609" s="7">
        <f>AVERAGE(J609:L609)</f>
        <v>95.063333333333333</v>
      </c>
      <c r="P609" s="8">
        <f>_xlfn.T.TEST(D609:F609,G609:I609,2,1)</f>
        <v>0.38515595016344262</v>
      </c>
      <c r="Q609" s="8">
        <f>_xlfn.T.TEST(J609:L609,G609:I609,2,1)</f>
        <v>0.16244164509966463</v>
      </c>
    </row>
    <row r="610" spans="1:17" x14ac:dyDescent="0.25">
      <c r="A610" s="3">
        <v>12</v>
      </c>
      <c r="B610" s="3">
        <v>121241601</v>
      </c>
      <c r="C610" s="3">
        <v>124518400</v>
      </c>
      <c r="D610" s="3">
        <v>92.18</v>
      </c>
      <c r="E610" s="3">
        <v>92.58</v>
      </c>
      <c r="F610" s="3">
        <v>92.25</v>
      </c>
      <c r="G610" s="3">
        <v>93.25</v>
      </c>
      <c r="H610" s="3">
        <v>92.87</v>
      </c>
      <c r="I610" s="3">
        <v>93.33</v>
      </c>
      <c r="J610" s="3">
        <v>93.13</v>
      </c>
      <c r="K610" s="3">
        <v>90.88</v>
      </c>
      <c r="L610" s="3">
        <v>91.82</v>
      </c>
      <c r="M610" s="7">
        <f>AVERAGE(D610:F610)</f>
        <v>92.336666666666659</v>
      </c>
      <c r="N610" s="7">
        <f>AVERAGE(G610:I610)</f>
        <v>93.149999999999991</v>
      </c>
      <c r="O610" s="7">
        <f>AVERAGE(J610:L610)</f>
        <v>91.943333333333328</v>
      </c>
      <c r="P610" s="8">
        <f>_xlfn.T.TEST(D610:F610,G610:I610,2,1)</f>
        <v>8.9792989061910911E-2</v>
      </c>
      <c r="Q610" s="8">
        <f>_xlfn.T.TEST(J610:L610,G610:I610,2,1)</f>
        <v>0.16430428966901123</v>
      </c>
    </row>
    <row r="611" spans="1:17" x14ac:dyDescent="0.25">
      <c r="A611" s="3">
        <v>12</v>
      </c>
      <c r="B611" s="3">
        <v>1</v>
      </c>
      <c r="C611" s="3">
        <v>3276800</v>
      </c>
      <c r="D611" s="3">
        <v>92.86</v>
      </c>
      <c r="E611" s="3">
        <v>93.53</v>
      </c>
      <c r="F611" s="3">
        <v>93.14</v>
      </c>
      <c r="G611" s="3">
        <v>93.74</v>
      </c>
      <c r="H611" s="3">
        <v>93.35</v>
      </c>
      <c r="I611" s="3">
        <v>94.03</v>
      </c>
      <c r="J611" s="3">
        <v>93.72</v>
      </c>
      <c r="K611" s="3">
        <v>91.94</v>
      </c>
      <c r="L611" s="3">
        <v>92.44</v>
      </c>
      <c r="M611" s="7">
        <f>AVERAGE(D611:F611)</f>
        <v>93.176666666666662</v>
      </c>
      <c r="N611" s="7">
        <f>AVERAGE(G611:I611)</f>
        <v>93.706666666666663</v>
      </c>
      <c r="O611" s="7">
        <f>AVERAGE(J611:L611)</f>
        <v>92.7</v>
      </c>
      <c r="P611" s="8">
        <f>_xlfn.T.TEST(D611:F611,G611:I611,2,1)</f>
        <v>0.2740180120900706</v>
      </c>
      <c r="Q611" s="8">
        <f>_xlfn.T.TEST(J611:L611,G611:I611,2,1)</f>
        <v>0.17957194952261557</v>
      </c>
    </row>
    <row r="612" spans="1:17" x14ac:dyDescent="0.25">
      <c r="A612" s="3">
        <v>12</v>
      </c>
      <c r="B612" s="3">
        <v>52428801</v>
      </c>
      <c r="C612" s="3">
        <v>55705600</v>
      </c>
      <c r="D612" s="3">
        <v>86.21</v>
      </c>
      <c r="E612" s="3">
        <v>86.26</v>
      </c>
      <c r="F612" s="3">
        <v>86.27</v>
      </c>
      <c r="G612" s="3">
        <v>87.59</v>
      </c>
      <c r="H612" s="3">
        <v>87.09</v>
      </c>
      <c r="I612" s="3">
        <v>86.89</v>
      </c>
      <c r="J612" s="3">
        <v>87.21</v>
      </c>
      <c r="K612" s="3">
        <v>85.04</v>
      </c>
      <c r="L612" s="3">
        <v>86.29</v>
      </c>
      <c r="M612" s="7">
        <f>AVERAGE(D612:F612)</f>
        <v>86.24666666666667</v>
      </c>
      <c r="N612" s="7">
        <f>AVERAGE(G612:I612)</f>
        <v>87.19</v>
      </c>
      <c r="O612" s="7">
        <f>AVERAGE(J612:L612)</f>
        <v>86.18</v>
      </c>
      <c r="P612" s="8">
        <f>_xlfn.T.TEST(D612:F612,G612:I612,2,1)</f>
        <v>5.3140942980352879E-2</v>
      </c>
      <c r="Q612" s="8">
        <f>_xlfn.T.TEST(J612:L612,G612:I612,2,1)</f>
        <v>0.1936668492141117</v>
      </c>
    </row>
    <row r="613" spans="1:17" x14ac:dyDescent="0.25">
      <c r="A613" s="3">
        <v>12</v>
      </c>
      <c r="B613" s="3">
        <v>75366401</v>
      </c>
      <c r="C613" s="3">
        <v>78643200</v>
      </c>
      <c r="D613" s="3">
        <v>95.83</v>
      </c>
      <c r="E613" s="3">
        <v>95.33</v>
      </c>
      <c r="F613" s="3">
        <v>95.2</v>
      </c>
      <c r="G613" s="3">
        <v>96</v>
      </c>
      <c r="H613" s="3">
        <v>95.69</v>
      </c>
      <c r="I613" s="3">
        <v>95.24</v>
      </c>
      <c r="J613" s="3">
        <v>95.53</v>
      </c>
      <c r="K613" s="3">
        <v>94.88</v>
      </c>
      <c r="L613" s="3">
        <v>95.27</v>
      </c>
      <c r="M613" s="7">
        <f>AVERAGE(D613:F613)</f>
        <v>95.453333333333333</v>
      </c>
      <c r="N613" s="7">
        <f>AVERAGE(G613:I613)</f>
        <v>95.643333333333331</v>
      </c>
      <c r="O613" s="7">
        <f>AVERAGE(J613:L613)</f>
        <v>95.226666666666674</v>
      </c>
      <c r="P613" s="8">
        <f>_xlfn.T.TEST(D613:F613,G613:I613,2,1)</f>
        <v>0.17753284724304452</v>
      </c>
      <c r="Q613" s="8">
        <f>_xlfn.T.TEST(J613:L613,G613:I613,2,1)</f>
        <v>0.22975859439347124</v>
      </c>
    </row>
    <row r="614" spans="1:17" x14ac:dyDescent="0.25">
      <c r="A614" s="3">
        <v>12</v>
      </c>
      <c r="B614" s="3">
        <v>9830401</v>
      </c>
      <c r="C614" s="3">
        <v>13107200</v>
      </c>
      <c r="D614" s="3">
        <v>92.07</v>
      </c>
      <c r="E614" s="3">
        <v>92.36</v>
      </c>
      <c r="F614" s="3">
        <v>92.16</v>
      </c>
      <c r="G614" s="3">
        <v>93.18</v>
      </c>
      <c r="H614" s="3">
        <v>92.61</v>
      </c>
      <c r="I614" s="3">
        <v>92.68</v>
      </c>
      <c r="J614" s="3">
        <v>93.13</v>
      </c>
      <c r="K614" s="3">
        <v>90.93</v>
      </c>
      <c r="L614" s="3">
        <v>92.04</v>
      </c>
      <c r="M614" s="7">
        <f>AVERAGE(D614:F614)</f>
        <v>92.196666666666673</v>
      </c>
      <c r="N614" s="7">
        <f>AVERAGE(G614:I614)</f>
        <v>92.823333333333338</v>
      </c>
      <c r="O614" s="7">
        <f>AVERAGE(J614:L614)</f>
        <v>92.033333333333346</v>
      </c>
      <c r="P614" s="8">
        <f>_xlfn.T.TEST(D614:F614,G614:I614,2,1)</f>
        <v>0.13235903049119746</v>
      </c>
      <c r="Q614" s="8">
        <f>_xlfn.T.TEST(J614:L614,G614:I614,2,1)</f>
        <v>0.2391761102668063</v>
      </c>
    </row>
    <row r="615" spans="1:17" x14ac:dyDescent="0.25">
      <c r="A615" s="3">
        <v>12</v>
      </c>
      <c r="B615" s="3">
        <v>19660801</v>
      </c>
      <c r="C615" s="3">
        <v>22937600</v>
      </c>
      <c r="D615" s="3">
        <v>95.16</v>
      </c>
      <c r="E615" s="3">
        <v>95.17</v>
      </c>
      <c r="F615" s="3">
        <v>94.87</v>
      </c>
      <c r="G615" s="3">
        <v>94.99</v>
      </c>
      <c r="H615" s="3">
        <v>94.61</v>
      </c>
      <c r="I615" s="3">
        <v>95.09</v>
      </c>
      <c r="J615" s="3">
        <v>95.05</v>
      </c>
      <c r="K615" s="3">
        <v>94.24</v>
      </c>
      <c r="L615" s="3">
        <v>94.66</v>
      </c>
      <c r="M615" s="7">
        <f>AVERAGE(D615:F615)</f>
        <v>95.066666666666663</v>
      </c>
      <c r="N615" s="7">
        <f>AVERAGE(G615:I615)</f>
        <v>94.896666666666661</v>
      </c>
      <c r="O615" s="7">
        <f>AVERAGE(J615:L615)</f>
        <v>94.649999999999991</v>
      </c>
      <c r="P615" s="8">
        <f>_xlfn.T.TEST(D615:F615,G615:I615,2,1)</f>
        <v>0.5290479263050456</v>
      </c>
      <c r="Q615" s="8">
        <f>_xlfn.T.TEST(J615:L615,G615:I615,2,1)</f>
        <v>0.25103362901132198</v>
      </c>
    </row>
    <row r="616" spans="1:17" x14ac:dyDescent="0.25">
      <c r="A616" s="3">
        <v>12</v>
      </c>
      <c r="B616" s="3">
        <v>117964801</v>
      </c>
      <c r="C616" s="3">
        <v>121241600</v>
      </c>
      <c r="D616" s="3">
        <v>92.25</v>
      </c>
      <c r="E616" s="3">
        <v>93.08</v>
      </c>
      <c r="F616" s="3">
        <v>92.73</v>
      </c>
      <c r="G616" s="3">
        <v>93.28</v>
      </c>
      <c r="H616" s="3">
        <v>92.88</v>
      </c>
      <c r="I616" s="3">
        <v>93.04</v>
      </c>
      <c r="J616" s="3">
        <v>93.44</v>
      </c>
      <c r="K616" s="3">
        <v>91.9</v>
      </c>
      <c r="L616" s="3">
        <v>92.14</v>
      </c>
      <c r="M616" s="7">
        <f>AVERAGE(D616:F616)</f>
        <v>92.686666666666667</v>
      </c>
      <c r="N616" s="7">
        <f>AVERAGE(G616:I616)</f>
        <v>93.066666666666663</v>
      </c>
      <c r="O616" s="7">
        <f>AVERAGE(J616:L616)</f>
        <v>92.493333333333339</v>
      </c>
      <c r="P616" s="8">
        <f>_xlfn.T.TEST(D616:F616,G616:I616,2,1)</f>
        <v>0.39841479248176737</v>
      </c>
      <c r="Q616" s="8">
        <f>_xlfn.T.TEST(J616:L616,G616:I616,2,1)</f>
        <v>0.25900606488430533</v>
      </c>
    </row>
    <row r="617" spans="1:17" x14ac:dyDescent="0.25">
      <c r="A617" s="3">
        <v>12</v>
      </c>
      <c r="B617" s="3">
        <v>127795201</v>
      </c>
      <c r="C617" s="3">
        <v>131072000</v>
      </c>
      <c r="D617" s="3">
        <v>94.69</v>
      </c>
      <c r="E617" s="3">
        <v>95.15</v>
      </c>
      <c r="F617" s="3">
        <v>95.12</v>
      </c>
      <c r="G617" s="3">
        <v>95.42</v>
      </c>
      <c r="H617" s="3">
        <v>95.06</v>
      </c>
      <c r="I617" s="3">
        <v>94.97</v>
      </c>
      <c r="J617" s="3">
        <v>95.44</v>
      </c>
      <c r="K617" s="3">
        <v>94.47</v>
      </c>
      <c r="L617" s="3">
        <v>94.77</v>
      </c>
      <c r="M617" s="7">
        <f>AVERAGE(D617:F617)</f>
        <v>94.986666666666679</v>
      </c>
      <c r="N617" s="7">
        <f>AVERAGE(G617:I617)</f>
        <v>95.15000000000002</v>
      </c>
      <c r="O617" s="7">
        <f>AVERAGE(J617:L617)</f>
        <v>94.893333333333331</v>
      </c>
      <c r="P617" s="8">
        <f>_xlfn.T.TEST(D617:F617,G617:I617,2,1)</f>
        <v>0.62313266855927196</v>
      </c>
      <c r="Q617" s="8">
        <f>_xlfn.T.TEST(J617:L617,G617:I617,2,1)</f>
        <v>0.28676181488316788</v>
      </c>
    </row>
    <row r="618" spans="1:17" x14ac:dyDescent="0.25">
      <c r="A618" s="3">
        <v>12</v>
      </c>
      <c r="B618" s="3">
        <v>124518401</v>
      </c>
      <c r="C618" s="3">
        <v>127795200</v>
      </c>
      <c r="D618" s="3">
        <v>93.97</v>
      </c>
      <c r="E618" s="3">
        <v>94.59</v>
      </c>
      <c r="F618" s="3">
        <v>94.01</v>
      </c>
      <c r="G618" s="3">
        <v>94.67</v>
      </c>
      <c r="H618" s="3">
        <v>94.37</v>
      </c>
      <c r="I618" s="3">
        <v>94.56</v>
      </c>
      <c r="J618" s="3">
        <v>94.87</v>
      </c>
      <c r="K618" s="3">
        <v>93.51</v>
      </c>
      <c r="L618" s="3">
        <v>94.05</v>
      </c>
      <c r="M618" s="7">
        <f>AVERAGE(D618:F618)</f>
        <v>94.19</v>
      </c>
      <c r="N618" s="7">
        <f>AVERAGE(G618:I618)</f>
        <v>94.533333333333346</v>
      </c>
      <c r="O618" s="7">
        <f>AVERAGE(J618:L618)</f>
        <v>94.143333333333331</v>
      </c>
      <c r="P618" s="8">
        <f>_xlfn.T.TEST(D618:F618,G618:I618,2,1)</f>
        <v>0.35150830126255883</v>
      </c>
      <c r="Q618" s="8">
        <f>_xlfn.T.TEST(J618:L618,G618:I618,2,1)</f>
        <v>0.33752237847685396</v>
      </c>
    </row>
    <row r="619" spans="1:17" x14ac:dyDescent="0.25">
      <c r="A619" s="3">
        <v>12</v>
      </c>
      <c r="B619" s="3">
        <v>78643201</v>
      </c>
      <c r="C619" s="3">
        <v>81920000</v>
      </c>
      <c r="D619" s="3">
        <v>96.42</v>
      </c>
      <c r="E619" s="3">
        <v>96.64</v>
      </c>
      <c r="F619" s="3">
        <v>96.51</v>
      </c>
      <c r="G619" s="3">
        <v>96.44</v>
      </c>
      <c r="H619" s="3">
        <v>96.33</v>
      </c>
      <c r="I619" s="3">
        <v>96.39</v>
      </c>
      <c r="J619" s="3">
        <v>97.06</v>
      </c>
      <c r="K619" s="3">
        <v>96.5</v>
      </c>
      <c r="L619" s="3">
        <v>96.3</v>
      </c>
      <c r="M619" s="7">
        <f>AVERAGE(D619:F619)</f>
        <v>96.523333333333326</v>
      </c>
      <c r="N619" s="7">
        <f>AVERAGE(G619:I619)</f>
        <v>96.386666666666656</v>
      </c>
      <c r="O619" s="7">
        <f>AVERAGE(J619:L619)</f>
        <v>96.62</v>
      </c>
      <c r="P619" s="8">
        <f>_xlfn.T.TEST(D619:F619,G619:I619,2,1)</f>
        <v>0.28918357222937352</v>
      </c>
      <c r="Q619" s="8">
        <f>_xlfn.T.TEST(J619:L619,G619:I619,2,1)</f>
        <v>0.37742719363528898</v>
      </c>
    </row>
    <row r="620" spans="1:17" x14ac:dyDescent="0.25">
      <c r="A620" s="3">
        <v>12</v>
      </c>
      <c r="B620" s="3">
        <v>85196801</v>
      </c>
      <c r="C620" s="3">
        <v>88473600</v>
      </c>
      <c r="D620" s="3">
        <v>95.76</v>
      </c>
      <c r="E620" s="3">
        <v>96.43</v>
      </c>
      <c r="F620" s="3">
        <v>96.28</v>
      </c>
      <c r="G620" s="3">
        <v>96.18</v>
      </c>
      <c r="H620" s="3">
        <v>96.11</v>
      </c>
      <c r="I620" s="3">
        <v>96.06</v>
      </c>
      <c r="J620" s="3">
        <v>95.95</v>
      </c>
      <c r="K620" s="3">
        <v>95.91</v>
      </c>
      <c r="L620" s="3">
        <v>96.15</v>
      </c>
      <c r="M620" s="7">
        <f>AVERAGE(D620:F620)</f>
        <v>96.15666666666668</v>
      </c>
      <c r="N620" s="7">
        <f>AVERAGE(G620:I620)</f>
        <v>96.116666666666674</v>
      </c>
      <c r="O620" s="7">
        <f>AVERAGE(J620:L620)</f>
        <v>96.00333333333333</v>
      </c>
      <c r="P620" s="8">
        <f>_xlfn.T.TEST(D620:F620,G620:I620,2,1)</f>
        <v>0.87888052736916733</v>
      </c>
      <c r="Q620" s="8">
        <f>_xlfn.T.TEST(J620:L620,G620:I620,2,1)</f>
        <v>0.38232844341412719</v>
      </c>
    </row>
    <row r="621" spans="1:17" x14ac:dyDescent="0.25">
      <c r="A621" s="3">
        <v>12</v>
      </c>
      <c r="B621" s="3">
        <v>42598401</v>
      </c>
      <c r="C621" s="3">
        <v>45875200</v>
      </c>
      <c r="D621" s="3">
        <v>95.79</v>
      </c>
      <c r="E621" s="3">
        <v>95.76</v>
      </c>
      <c r="F621" s="3">
        <v>95.71</v>
      </c>
      <c r="G621" s="3">
        <v>95.93</v>
      </c>
      <c r="H621" s="3">
        <v>95.27</v>
      </c>
      <c r="I621" s="3">
        <v>95.76</v>
      </c>
      <c r="J621" s="3">
        <v>95.88</v>
      </c>
      <c r="K621" s="3">
        <v>95.29</v>
      </c>
      <c r="L621" s="3">
        <v>95.18</v>
      </c>
      <c r="M621" s="7">
        <f>AVERAGE(D621:F621)</f>
        <v>95.75333333333333</v>
      </c>
      <c r="N621" s="7">
        <f>AVERAGE(G621:I621)</f>
        <v>95.653333333333322</v>
      </c>
      <c r="O621" s="7">
        <f>AVERAGE(J621:L621)</f>
        <v>95.45</v>
      </c>
      <c r="P621" s="8">
        <f>_xlfn.T.TEST(D621:F621,G621:I621,2,1)</f>
        <v>0.66174495425411217</v>
      </c>
      <c r="Q621" s="8">
        <f>_xlfn.T.TEST(J621:L621,G621:I621,2,1)</f>
        <v>0.39538728265914036</v>
      </c>
    </row>
    <row r="622" spans="1:17" x14ac:dyDescent="0.25">
      <c r="A622" s="3">
        <v>12</v>
      </c>
      <c r="B622" s="3">
        <v>39321601</v>
      </c>
      <c r="C622" s="3">
        <v>42598400</v>
      </c>
      <c r="D622" s="3">
        <v>95.42</v>
      </c>
      <c r="E622" s="3">
        <v>95.31</v>
      </c>
      <c r="F622" s="3">
        <v>95.34</v>
      </c>
      <c r="G622" s="3">
        <v>95.68</v>
      </c>
      <c r="H622" s="3">
        <v>95.62</v>
      </c>
      <c r="I622" s="3">
        <v>95.74</v>
      </c>
      <c r="J622" s="3">
        <v>96.04</v>
      </c>
      <c r="K622" s="3">
        <v>94.84</v>
      </c>
      <c r="L622" s="3">
        <v>95.09</v>
      </c>
      <c r="M622" s="7">
        <f>AVERAGE(D622:F622)</f>
        <v>95.356666666666683</v>
      </c>
      <c r="N622" s="7">
        <f>AVERAGE(G622:I622)</f>
        <v>95.68</v>
      </c>
      <c r="O622" s="7">
        <f>AVERAGE(J622:L622)</f>
        <v>95.323333333333338</v>
      </c>
      <c r="P622" s="8">
        <f>_xlfn.T.TEST(D622:F622,G622:I622,2,1)</f>
        <v>1.5672185697425324E-2</v>
      </c>
      <c r="Q622" s="8">
        <f>_xlfn.T.TEST(J622:L622,G622:I622,2,1)</f>
        <v>0.42654337033765555</v>
      </c>
    </row>
    <row r="623" spans="1:17" x14ac:dyDescent="0.25">
      <c r="A623" s="3">
        <v>12</v>
      </c>
      <c r="B623" s="3">
        <v>13107201</v>
      </c>
      <c r="C623" s="3">
        <v>16384000</v>
      </c>
      <c r="D623" s="3">
        <v>93.34</v>
      </c>
      <c r="E623" s="3">
        <v>93.76</v>
      </c>
      <c r="F623" s="3">
        <v>93.81</v>
      </c>
      <c r="G623" s="3">
        <v>93.96</v>
      </c>
      <c r="H623" s="3">
        <v>93.41</v>
      </c>
      <c r="I623" s="3">
        <v>93.75</v>
      </c>
      <c r="J623" s="3">
        <v>94.14</v>
      </c>
      <c r="K623" s="3">
        <v>93.24</v>
      </c>
      <c r="L623" s="3">
        <v>93.45</v>
      </c>
      <c r="M623" s="7">
        <f>AVERAGE(D623:F623)</f>
        <v>93.63666666666667</v>
      </c>
      <c r="N623" s="7">
        <f>AVERAGE(G623:I623)</f>
        <v>93.706666666666663</v>
      </c>
      <c r="O623" s="7">
        <f>AVERAGE(J623:L623)</f>
        <v>93.61</v>
      </c>
      <c r="P623" s="8">
        <f>_xlfn.T.TEST(D623:F623,G623:I623,2,1)</f>
        <v>0.83030822433973628</v>
      </c>
      <c r="Q623" s="8">
        <f>_xlfn.T.TEST(J623:L623,G623:I623,2,1)</f>
        <v>0.56955476305941644</v>
      </c>
    </row>
    <row r="624" spans="1:17" x14ac:dyDescent="0.25">
      <c r="A624" s="3">
        <v>12</v>
      </c>
      <c r="B624" s="3">
        <v>58982401</v>
      </c>
      <c r="C624" s="3">
        <v>62259200</v>
      </c>
      <c r="D624" s="3">
        <v>97.41</v>
      </c>
      <c r="E624" s="3">
        <v>97.63</v>
      </c>
      <c r="F624" s="3">
        <v>97.26</v>
      </c>
      <c r="G624" s="3">
        <v>97.56</v>
      </c>
      <c r="H624" s="3">
        <v>96.78</v>
      </c>
      <c r="I624" s="3">
        <v>97.42</v>
      </c>
      <c r="J624" s="3">
        <v>97.21</v>
      </c>
      <c r="K624" s="3">
        <v>97.5</v>
      </c>
      <c r="L624" s="3">
        <v>97.49</v>
      </c>
      <c r="M624" s="7">
        <f>AVERAGE(D624:F624)</f>
        <v>97.433333333333337</v>
      </c>
      <c r="N624" s="7">
        <f>AVERAGE(G624:I624)</f>
        <v>97.25333333333333</v>
      </c>
      <c r="O624" s="7">
        <f>AVERAGE(J624:L624)</f>
        <v>97.399999999999991</v>
      </c>
      <c r="P624" s="8">
        <f>_xlfn.T.TEST(D624:F624,G624:I624,2,1)</f>
        <v>0.64484443007653602</v>
      </c>
      <c r="Q624" s="8">
        <f>_xlfn.T.TEST(J624:L624,G624:I624,2,1)</f>
        <v>0.68388651056015526</v>
      </c>
    </row>
    <row r="625" spans="1:17" x14ac:dyDescent="0.25">
      <c r="A625" s="3">
        <v>12</v>
      </c>
      <c r="B625" s="3">
        <v>36044801</v>
      </c>
      <c r="C625" s="3">
        <v>39321600</v>
      </c>
      <c r="D625" s="3">
        <v>96.7</v>
      </c>
      <c r="E625" s="3">
        <v>96.72</v>
      </c>
      <c r="F625" s="3">
        <v>96.91</v>
      </c>
      <c r="G625" s="3">
        <v>96.9</v>
      </c>
      <c r="H625" s="3">
        <v>96.74</v>
      </c>
      <c r="I625" s="3">
        <v>96.1</v>
      </c>
      <c r="J625" s="3">
        <v>96.69</v>
      </c>
      <c r="K625" s="3">
        <v>96.6</v>
      </c>
      <c r="L625" s="3">
        <v>96.76</v>
      </c>
      <c r="M625" s="7">
        <f>AVERAGE(D625:F625)</f>
        <v>96.776666666666685</v>
      </c>
      <c r="N625" s="7">
        <f>AVERAGE(G625:I625)</f>
        <v>96.58</v>
      </c>
      <c r="O625" s="7">
        <f>AVERAGE(J625:L625)</f>
        <v>96.683333333333337</v>
      </c>
      <c r="P625" s="8">
        <f>_xlfn.T.TEST(D625:F625,G625:I625,2,1)</f>
        <v>0.59183964038907355</v>
      </c>
      <c r="Q625" s="8">
        <f>_xlfn.T.TEST(J625:L625,G625:I625,2,1)</f>
        <v>0.7467086938982781</v>
      </c>
    </row>
    <row r="626" spans="1:17" x14ac:dyDescent="0.25">
      <c r="A626" s="3">
        <v>12</v>
      </c>
      <c r="B626" s="3">
        <v>32768001</v>
      </c>
      <c r="C626" s="3">
        <v>36044800</v>
      </c>
      <c r="D626" s="3">
        <v>95.81</v>
      </c>
      <c r="E626" s="3">
        <v>96.44</v>
      </c>
      <c r="F626" s="3">
        <v>96.77</v>
      </c>
      <c r="G626" s="3">
        <v>96.31</v>
      </c>
      <c r="H626" s="3">
        <v>96.54</v>
      </c>
      <c r="I626" s="3">
        <v>95.3</v>
      </c>
      <c r="J626" s="3">
        <v>96.23</v>
      </c>
      <c r="K626" s="3">
        <v>96.21</v>
      </c>
      <c r="L626" s="3">
        <v>96.07</v>
      </c>
      <c r="M626" s="7">
        <f>AVERAGE(D626:F626)</f>
        <v>96.339999999999989</v>
      </c>
      <c r="N626" s="7">
        <f>AVERAGE(G626:I626)</f>
        <v>96.050000000000011</v>
      </c>
      <c r="O626" s="7">
        <f>AVERAGE(J626:L626)</f>
        <v>96.17</v>
      </c>
      <c r="P626" s="8">
        <f>_xlfn.T.TEST(D626:F626,G626:I626,2,1)</f>
        <v>0.6771727400062022</v>
      </c>
      <c r="Q626" s="8">
        <f>_xlfn.T.TEST(J626:L626,G626:I626,2,1)</f>
        <v>0.75301879101054991</v>
      </c>
    </row>
    <row r="627" spans="1:17" x14ac:dyDescent="0.25">
      <c r="A627" s="3">
        <v>12</v>
      </c>
      <c r="B627" s="3">
        <v>16384001</v>
      </c>
      <c r="C627" s="3">
        <v>19660800</v>
      </c>
      <c r="D627" s="3">
        <v>97.22</v>
      </c>
      <c r="E627" s="3">
        <v>97.46</v>
      </c>
      <c r="F627" s="3">
        <v>97.86</v>
      </c>
      <c r="G627" s="3">
        <v>97.85</v>
      </c>
      <c r="H627" s="3">
        <v>97.36</v>
      </c>
      <c r="I627" s="3">
        <v>97.52</v>
      </c>
      <c r="J627" s="3">
        <v>97.73</v>
      </c>
      <c r="K627" s="3">
        <v>97.57</v>
      </c>
      <c r="L627" s="3">
        <v>97.5</v>
      </c>
      <c r="M627" s="7">
        <f>AVERAGE(D627:F627)</f>
        <v>97.513333333333335</v>
      </c>
      <c r="N627" s="7">
        <f>AVERAGE(G627:I627)</f>
        <v>97.576666666666654</v>
      </c>
      <c r="O627" s="7">
        <f>AVERAGE(J627:L627)</f>
        <v>97.600000000000009</v>
      </c>
      <c r="P627" s="8">
        <f>_xlfn.T.TEST(D627:F627,G627:I627,2,1)</f>
        <v>0.8482426178721687</v>
      </c>
      <c r="Q627" s="8">
        <f>_xlfn.T.TEST(J627:L627,G627:I627,2,1)</f>
        <v>0.83347487617541161</v>
      </c>
    </row>
    <row r="628" spans="1:17" x14ac:dyDescent="0.25">
      <c r="A628" s="3">
        <v>12</v>
      </c>
      <c r="B628" s="3">
        <v>98304001</v>
      </c>
      <c r="C628" s="3">
        <v>101580800</v>
      </c>
      <c r="D628" s="3">
        <v>94.1</v>
      </c>
      <c r="E628" s="3">
        <v>94.35</v>
      </c>
      <c r="F628" s="3">
        <v>94.38</v>
      </c>
      <c r="G628" s="3">
        <v>94.38</v>
      </c>
      <c r="H628" s="3">
        <v>94.4</v>
      </c>
      <c r="I628" s="3">
        <v>94.41</v>
      </c>
      <c r="J628" s="3">
        <v>94.82</v>
      </c>
      <c r="K628" s="3">
        <v>93.86</v>
      </c>
      <c r="L628" s="3">
        <v>94.55</v>
      </c>
      <c r="M628" s="7">
        <f>AVERAGE(D628:F628)</f>
        <v>94.276666666666657</v>
      </c>
      <c r="N628" s="7">
        <f>AVERAGE(G628:I628)</f>
        <v>94.396666666666661</v>
      </c>
      <c r="O628" s="7">
        <f>AVERAGE(J628:L628)</f>
        <v>94.410000000000011</v>
      </c>
      <c r="P628" s="8">
        <f>_xlfn.T.TEST(D628:F628,G628:I628,2,1)</f>
        <v>0.27328316421509047</v>
      </c>
      <c r="Q628" s="8">
        <f>_xlfn.T.TEST(J628:L628,G628:I628,2,1)</f>
        <v>0.96749578433611449</v>
      </c>
    </row>
    <row r="629" spans="1:17" x14ac:dyDescent="0.25">
      <c r="A629" s="3">
        <v>12</v>
      </c>
      <c r="B629" s="3">
        <v>81920001</v>
      </c>
      <c r="C629" s="3">
        <v>85196800</v>
      </c>
      <c r="D629" s="3">
        <v>96.5</v>
      </c>
      <c r="E629" s="3">
        <v>96.91</v>
      </c>
      <c r="F629" s="3">
        <v>96.72</v>
      </c>
      <c r="G629" s="3">
        <v>96.88</v>
      </c>
      <c r="H629" s="3">
        <v>96.49</v>
      </c>
      <c r="I629" s="3">
        <v>96.47</v>
      </c>
      <c r="J629" s="3">
        <v>96.75</v>
      </c>
      <c r="K629" s="3">
        <v>96.85</v>
      </c>
      <c r="L629" s="3">
        <v>96.23</v>
      </c>
      <c r="M629" s="7">
        <f>AVERAGE(D629:F629)</f>
        <v>96.71</v>
      </c>
      <c r="N629" s="7">
        <f>AVERAGE(G629:I629)</f>
        <v>96.613333333333344</v>
      </c>
      <c r="O629" s="7">
        <f>AVERAGE(J629:L629)</f>
        <v>96.61</v>
      </c>
      <c r="P629" s="8">
        <f>_xlfn.T.TEST(D629:F629,G629:I629,2,1)</f>
        <v>0.72956184717417027</v>
      </c>
      <c r="Q629" s="8">
        <f>_xlfn.T.TEST(J629:L629,G629:I629,2,1)</f>
        <v>0.98722038206137008</v>
      </c>
    </row>
    <row r="630" spans="1:17" x14ac:dyDescent="0.25">
      <c r="A630" s="3">
        <v>13</v>
      </c>
      <c r="B630" s="3">
        <v>29491201</v>
      </c>
      <c r="C630" s="3">
        <v>32768000</v>
      </c>
      <c r="D630" s="3">
        <v>93.76</v>
      </c>
      <c r="E630" s="3">
        <v>93.76</v>
      </c>
      <c r="F630" s="3">
        <v>93.97</v>
      </c>
      <c r="G630" s="3">
        <v>94.63</v>
      </c>
      <c r="H630" s="3">
        <v>94.09</v>
      </c>
      <c r="I630" s="3">
        <v>94.55</v>
      </c>
      <c r="J630" s="3">
        <v>94.01</v>
      </c>
      <c r="K630" s="3">
        <v>92.86</v>
      </c>
      <c r="L630" s="3">
        <v>93.57</v>
      </c>
      <c r="M630" s="7">
        <f>AVERAGE(D630:F630)</f>
        <v>93.83</v>
      </c>
      <c r="N630" s="7">
        <f>AVERAGE(G630:I630)</f>
        <v>94.423333333333332</v>
      </c>
      <c r="O630" s="7">
        <f>AVERAGE(J630:L630)</f>
        <v>93.48</v>
      </c>
      <c r="P630" s="8">
        <f>_xlfn.T.TEST(D630:F630,G630:I630,2,1)</f>
        <v>6.2716410678198664E-2</v>
      </c>
      <c r="Q630" s="8">
        <f>_xlfn.T.TEST(J630:L630,G630:I630,2,1)</f>
        <v>3.3465210292863375E-2</v>
      </c>
    </row>
    <row r="631" spans="1:17" x14ac:dyDescent="0.25">
      <c r="A631" s="3">
        <v>13</v>
      </c>
      <c r="B631" s="3">
        <v>19660801</v>
      </c>
      <c r="C631" s="3">
        <v>22937600</v>
      </c>
      <c r="D631" s="3">
        <v>93.62</v>
      </c>
      <c r="E631" s="3">
        <v>93.96</v>
      </c>
      <c r="F631" s="3">
        <v>93.4</v>
      </c>
      <c r="G631" s="3">
        <v>94.43</v>
      </c>
      <c r="H631" s="3">
        <v>93.52</v>
      </c>
      <c r="I631" s="3">
        <v>94.05</v>
      </c>
      <c r="J631" s="3">
        <v>94.06</v>
      </c>
      <c r="K631" s="3">
        <v>92.66</v>
      </c>
      <c r="L631" s="3">
        <v>93.06</v>
      </c>
      <c r="M631" s="7">
        <f>AVERAGE(D631:F631)</f>
        <v>93.660000000000011</v>
      </c>
      <c r="N631" s="7">
        <f>AVERAGE(G631:I631)</f>
        <v>94</v>
      </c>
      <c r="O631" s="7">
        <f>AVERAGE(J631:L631)</f>
        <v>93.259999999999991</v>
      </c>
      <c r="P631" s="8">
        <f>_xlfn.T.TEST(D631:F631,G631:I631,2,1)</f>
        <v>0.47789019544610367</v>
      </c>
      <c r="Q631" s="8">
        <f>_xlfn.T.TEST(J631:L631,G631:I631,2,1)</f>
        <v>5.9338922950165851E-2</v>
      </c>
    </row>
    <row r="632" spans="1:17" x14ac:dyDescent="0.25">
      <c r="A632" s="3">
        <v>13</v>
      </c>
      <c r="B632" s="3">
        <v>52428801</v>
      </c>
      <c r="C632" s="3">
        <v>55705600</v>
      </c>
      <c r="D632" s="3">
        <v>94.53</v>
      </c>
      <c r="E632" s="3">
        <v>94.9</v>
      </c>
      <c r="F632" s="3">
        <v>94.83</v>
      </c>
      <c r="G632" s="3">
        <v>95.9</v>
      </c>
      <c r="H632" s="3">
        <v>94.91</v>
      </c>
      <c r="I632" s="3">
        <v>94.84</v>
      </c>
      <c r="J632" s="3">
        <v>95.29</v>
      </c>
      <c r="K632" s="3">
        <v>94</v>
      </c>
      <c r="L632" s="3">
        <v>94.5</v>
      </c>
      <c r="M632" s="7">
        <f>AVERAGE(D632:F632)</f>
        <v>94.75333333333333</v>
      </c>
      <c r="N632" s="7">
        <f>AVERAGE(G632:I632)</f>
        <v>95.216666666666654</v>
      </c>
      <c r="O632" s="7">
        <f>AVERAGE(J632:L632)</f>
        <v>94.596666666666678</v>
      </c>
      <c r="P632" s="8">
        <f>_xlfn.T.TEST(D632:F632,G632:I632,2,1)</f>
        <v>0.41425246714005559</v>
      </c>
      <c r="Q632" s="8">
        <f>_xlfn.T.TEST(J632:L632,G632:I632,2,1)</f>
        <v>6.3824274721841823E-2</v>
      </c>
    </row>
    <row r="633" spans="1:17" x14ac:dyDescent="0.25">
      <c r="A633" s="3">
        <v>13</v>
      </c>
      <c r="B633" s="3">
        <v>101580801</v>
      </c>
      <c r="C633" s="3">
        <v>104857600</v>
      </c>
      <c r="D633" s="3">
        <v>95.69</v>
      </c>
      <c r="E633" s="3">
        <v>95.65</v>
      </c>
      <c r="F633" s="3">
        <v>95.49</v>
      </c>
      <c r="G633" s="3">
        <v>96.12</v>
      </c>
      <c r="H633" s="3">
        <v>95.77</v>
      </c>
      <c r="I633" s="3">
        <v>95.42</v>
      </c>
      <c r="J633" s="3">
        <v>95.68</v>
      </c>
      <c r="K633" s="3">
        <v>95.24</v>
      </c>
      <c r="L633" s="3">
        <v>95.28</v>
      </c>
      <c r="M633" s="7">
        <f>AVERAGE(D633:F633)</f>
        <v>95.61</v>
      </c>
      <c r="N633" s="7">
        <f>AVERAGE(G633:I633)</f>
        <v>95.77</v>
      </c>
      <c r="O633" s="7">
        <f>AVERAGE(J633:L633)</f>
        <v>95.40000000000002</v>
      </c>
      <c r="P633" s="8">
        <f>_xlfn.T.TEST(D633:F633,G633:I633,2,1)</f>
        <v>0.38672855853166166</v>
      </c>
      <c r="Q633" s="8">
        <f>_xlfn.T.TEST(J633:L633,G633:I633,2,1)</f>
        <v>8.8293765822703318E-2</v>
      </c>
    </row>
    <row r="634" spans="1:17" x14ac:dyDescent="0.25">
      <c r="A634" s="3">
        <v>13</v>
      </c>
      <c r="B634" s="3">
        <v>108134401</v>
      </c>
      <c r="C634" s="3">
        <v>111411200</v>
      </c>
      <c r="D634" s="3">
        <v>94.08</v>
      </c>
      <c r="E634" s="3">
        <v>94.3</v>
      </c>
      <c r="F634" s="3">
        <v>94.29</v>
      </c>
      <c r="G634" s="3">
        <v>94.69</v>
      </c>
      <c r="H634" s="3">
        <v>94.41</v>
      </c>
      <c r="I634" s="3">
        <v>94.45</v>
      </c>
      <c r="J634" s="3">
        <v>94.18</v>
      </c>
      <c r="K634" s="3">
        <v>93.4</v>
      </c>
      <c r="L634" s="3">
        <v>94.15</v>
      </c>
      <c r="M634" s="7">
        <f>AVERAGE(D634:F634)</f>
        <v>94.223333333333343</v>
      </c>
      <c r="N634" s="7">
        <f>AVERAGE(G634:I634)</f>
        <v>94.516666666666666</v>
      </c>
      <c r="O634" s="7">
        <f>AVERAGE(J634:L634)</f>
        <v>93.910000000000011</v>
      </c>
      <c r="P634" s="8">
        <f>_xlfn.T.TEST(D634:F634,G634:I634,2,1)</f>
        <v>0.20633712156823181</v>
      </c>
      <c r="Q634" s="8">
        <f>_xlfn.T.TEST(J634:L634,G634:I634,2,1)</f>
        <v>0.10232572620450009</v>
      </c>
    </row>
    <row r="635" spans="1:17" x14ac:dyDescent="0.25">
      <c r="A635" s="3">
        <v>13</v>
      </c>
      <c r="B635" s="3">
        <v>85196801</v>
      </c>
      <c r="C635" s="3">
        <v>88473600</v>
      </c>
      <c r="D635" s="3">
        <v>97.63</v>
      </c>
      <c r="E635" s="3">
        <v>97.49</v>
      </c>
      <c r="F635" s="3">
        <v>97.42</v>
      </c>
      <c r="G635" s="3">
        <v>97.42</v>
      </c>
      <c r="H635" s="3">
        <v>97.36</v>
      </c>
      <c r="I635" s="3">
        <v>97.57</v>
      </c>
      <c r="J635" s="3">
        <v>97.38</v>
      </c>
      <c r="K635" s="3">
        <v>97.16</v>
      </c>
      <c r="L635" s="3">
        <v>97.41</v>
      </c>
      <c r="M635" s="7">
        <f>AVERAGE(D635:F635)</f>
        <v>97.513333333333335</v>
      </c>
      <c r="N635" s="7">
        <f>AVERAGE(G635:I635)</f>
        <v>97.45</v>
      </c>
      <c r="O635" s="7">
        <f>AVERAGE(J635:L635)</f>
        <v>97.316666666666663</v>
      </c>
      <c r="P635" s="8">
        <f>_xlfn.T.TEST(D635:F635,G635:I635,2,1)</f>
        <v>0.62037943094833037</v>
      </c>
      <c r="Q635" s="8">
        <f>_xlfn.T.TEST(J635:L635,G635:I635,2,1)</f>
        <v>0.10912919362523654</v>
      </c>
    </row>
    <row r="636" spans="1:17" x14ac:dyDescent="0.25">
      <c r="A636" s="3">
        <v>13</v>
      </c>
      <c r="B636" s="3">
        <v>42598401</v>
      </c>
      <c r="C636" s="3">
        <v>45875200</v>
      </c>
      <c r="D636" s="3">
        <v>94.52</v>
      </c>
      <c r="E636" s="3">
        <v>94.36</v>
      </c>
      <c r="F636" s="3">
        <v>94.51</v>
      </c>
      <c r="G636" s="3">
        <v>95.2</v>
      </c>
      <c r="H636" s="3">
        <v>94.38</v>
      </c>
      <c r="I636" s="3">
        <v>94.82</v>
      </c>
      <c r="J636" s="3">
        <v>95.04</v>
      </c>
      <c r="K636" s="3">
        <v>93.66</v>
      </c>
      <c r="L636" s="3">
        <v>94.41</v>
      </c>
      <c r="M636" s="7">
        <f>AVERAGE(D636:F636)</f>
        <v>94.463333333333324</v>
      </c>
      <c r="N636" s="7">
        <f>AVERAGE(G636:I636)</f>
        <v>94.8</v>
      </c>
      <c r="O636" s="7">
        <f>AVERAGE(J636:L636)</f>
        <v>94.37</v>
      </c>
      <c r="P636" s="8">
        <f>_xlfn.T.TEST(D636:F636,G636:I636,2,1)</f>
        <v>0.22000163630501623</v>
      </c>
      <c r="Q636" s="8">
        <f>_xlfn.T.TEST(J636:L636,G636:I636,2,1)</f>
        <v>0.11741083809972697</v>
      </c>
    </row>
    <row r="637" spans="1:17" x14ac:dyDescent="0.25">
      <c r="A637" s="3">
        <v>13</v>
      </c>
      <c r="B637" s="3">
        <v>75366401</v>
      </c>
      <c r="C637" s="3">
        <v>78643200</v>
      </c>
      <c r="D637" s="3">
        <v>93.01</v>
      </c>
      <c r="E637" s="3">
        <v>93.26</v>
      </c>
      <c r="F637" s="3">
        <v>93.13</v>
      </c>
      <c r="G637" s="3">
        <v>93.54</v>
      </c>
      <c r="H637" s="3">
        <v>93.21</v>
      </c>
      <c r="I637" s="3">
        <v>93.16</v>
      </c>
      <c r="J637" s="3">
        <v>93.31</v>
      </c>
      <c r="K637" s="3">
        <v>92</v>
      </c>
      <c r="L637" s="3">
        <v>92.49</v>
      </c>
      <c r="M637" s="7">
        <f>AVERAGE(D637:F637)</f>
        <v>93.133333333333326</v>
      </c>
      <c r="N637" s="7">
        <f>AVERAGE(G637:I637)</f>
        <v>93.303333333333327</v>
      </c>
      <c r="O637" s="7">
        <f>AVERAGE(J637:L637)</f>
        <v>92.600000000000009</v>
      </c>
      <c r="P637" s="8">
        <f>_xlfn.T.TEST(D637:F637,G637:I637,2,1)</f>
        <v>0.44776857227122013</v>
      </c>
      <c r="Q637" s="8">
        <f>_xlfn.T.TEST(J637:L637,G637:I637,2,1)</f>
        <v>0.13115737989186615</v>
      </c>
    </row>
    <row r="638" spans="1:17" x14ac:dyDescent="0.25">
      <c r="A638" s="3">
        <v>13</v>
      </c>
      <c r="B638" s="3">
        <v>98304001</v>
      </c>
      <c r="C638" s="3">
        <v>101580800</v>
      </c>
      <c r="D638" s="3">
        <v>93.67</v>
      </c>
      <c r="E638" s="3">
        <v>93.66</v>
      </c>
      <c r="F638" s="3">
        <v>93.45</v>
      </c>
      <c r="G638" s="3">
        <v>94.09</v>
      </c>
      <c r="H638" s="3">
        <v>93.82</v>
      </c>
      <c r="I638" s="3">
        <v>94.04</v>
      </c>
      <c r="J638" s="3">
        <v>93.97</v>
      </c>
      <c r="K638" s="3">
        <v>92.86</v>
      </c>
      <c r="L638" s="3">
        <v>93.35</v>
      </c>
      <c r="M638" s="7">
        <f>AVERAGE(D638:F638)</f>
        <v>93.59333333333332</v>
      </c>
      <c r="N638" s="7">
        <f>AVERAGE(G638:I638)</f>
        <v>93.983333333333334</v>
      </c>
      <c r="O638" s="7">
        <f>AVERAGE(J638:L638)</f>
        <v>93.393333333333317</v>
      </c>
      <c r="P638" s="8">
        <f>_xlfn.T.TEST(D638:F638,G638:I638,2,1)</f>
        <v>8.9239028019879929E-2</v>
      </c>
      <c r="Q638" s="8">
        <f>_xlfn.T.TEST(J638:L638,G638:I638,2,1)</f>
        <v>0.14003671008829344</v>
      </c>
    </row>
    <row r="639" spans="1:17" x14ac:dyDescent="0.25">
      <c r="A639" s="3">
        <v>13</v>
      </c>
      <c r="B639" s="3">
        <v>36044801</v>
      </c>
      <c r="C639" s="3">
        <v>39321600</v>
      </c>
      <c r="D639" s="3">
        <v>93.74</v>
      </c>
      <c r="E639" s="3">
        <v>94.02</v>
      </c>
      <c r="F639" s="3">
        <v>93.57</v>
      </c>
      <c r="G639" s="3">
        <v>93.98</v>
      </c>
      <c r="H639" s="3">
        <v>93.91</v>
      </c>
      <c r="I639" s="3">
        <v>94.2</v>
      </c>
      <c r="J639" s="3">
        <v>93.91</v>
      </c>
      <c r="K639" s="3">
        <v>93.28</v>
      </c>
      <c r="L639" s="3">
        <v>93.26</v>
      </c>
      <c r="M639" s="7">
        <f>AVERAGE(D639:F639)</f>
        <v>93.776666666666657</v>
      </c>
      <c r="N639" s="7">
        <f>AVERAGE(G639:I639)</f>
        <v>94.029999999999987</v>
      </c>
      <c r="O639" s="7">
        <f>AVERAGE(J639:L639)</f>
        <v>93.483333333333334</v>
      </c>
      <c r="P639" s="8">
        <f>_xlfn.T.TEST(D639:F639,G639:I639,2,1)</f>
        <v>0.3576368816876585</v>
      </c>
      <c r="Q639" s="8">
        <f>_xlfn.T.TEST(J639:L639,G639:I639,2,1)</f>
        <v>0.16485079333307451</v>
      </c>
    </row>
    <row r="640" spans="1:17" x14ac:dyDescent="0.25">
      <c r="A640" s="3">
        <v>13</v>
      </c>
      <c r="B640" s="3">
        <v>26214401</v>
      </c>
      <c r="C640" s="3">
        <v>29491200</v>
      </c>
      <c r="D640" s="3">
        <v>89.41</v>
      </c>
      <c r="E640" s="3">
        <v>90.07</v>
      </c>
      <c r="F640" s="3">
        <v>90.42</v>
      </c>
      <c r="G640" s="3">
        <v>90.52</v>
      </c>
      <c r="H640" s="3">
        <v>90.44</v>
      </c>
      <c r="I640" s="3">
        <v>89.8</v>
      </c>
      <c r="J640" s="3">
        <v>90.24</v>
      </c>
      <c r="K640" s="3">
        <v>88.79</v>
      </c>
      <c r="L640" s="3">
        <v>89.14</v>
      </c>
      <c r="M640" s="7">
        <f>AVERAGE(D640:F640)</f>
        <v>89.966666666666654</v>
      </c>
      <c r="N640" s="7">
        <f>AVERAGE(G640:I640)</f>
        <v>90.25333333333333</v>
      </c>
      <c r="O640" s="7">
        <f>AVERAGE(J640:L640)</f>
        <v>89.39</v>
      </c>
      <c r="P640" s="8">
        <f>_xlfn.T.TEST(D640:F640,G640:I640,2,1)</f>
        <v>0.62502930928320921</v>
      </c>
      <c r="Q640" s="8">
        <f>_xlfn.T.TEST(J640:L640,G640:I640,2,1)</f>
        <v>0.16880804508535652</v>
      </c>
    </row>
    <row r="641" spans="1:17" x14ac:dyDescent="0.25">
      <c r="A641" s="3">
        <v>13</v>
      </c>
      <c r="B641" s="3">
        <v>95027201</v>
      </c>
      <c r="C641" s="3">
        <v>98304000</v>
      </c>
      <c r="D641" s="3">
        <v>95.86</v>
      </c>
      <c r="E641" s="3">
        <v>95.94</v>
      </c>
      <c r="F641" s="3">
        <v>95.6</v>
      </c>
      <c r="G641" s="3">
        <v>96.2</v>
      </c>
      <c r="H641" s="3">
        <v>95.67</v>
      </c>
      <c r="I641" s="3">
        <v>95.62</v>
      </c>
      <c r="J641" s="3">
        <v>95.92</v>
      </c>
      <c r="K641" s="3">
        <v>95.01</v>
      </c>
      <c r="L641" s="3">
        <v>95.54</v>
      </c>
      <c r="M641" s="7">
        <f>AVERAGE(D641:F641)</f>
        <v>95.8</v>
      </c>
      <c r="N641" s="7">
        <f>AVERAGE(G641:I641)</f>
        <v>95.83</v>
      </c>
      <c r="O641" s="7">
        <f>AVERAGE(J641:L641)</f>
        <v>95.490000000000009</v>
      </c>
      <c r="P641" s="8">
        <f>_xlfn.T.TEST(D641:F641,G641:I641,2,1)</f>
        <v>0.88044550670900013</v>
      </c>
      <c r="Q641" s="8">
        <f>_xlfn.T.TEST(J641:L641,G641:I641,2,1)</f>
        <v>0.18366033203249432</v>
      </c>
    </row>
    <row r="642" spans="1:17" x14ac:dyDescent="0.25">
      <c r="A642" s="3">
        <v>13</v>
      </c>
      <c r="B642" s="3">
        <v>22937601</v>
      </c>
      <c r="C642" s="3">
        <v>26214400</v>
      </c>
      <c r="D642" s="3">
        <v>93.29</v>
      </c>
      <c r="E642" s="3">
        <v>93.94</v>
      </c>
      <c r="F642" s="3">
        <v>93.83</v>
      </c>
      <c r="G642" s="3">
        <v>94.32</v>
      </c>
      <c r="H642" s="3">
        <v>93.89</v>
      </c>
      <c r="I642" s="3">
        <v>93.98</v>
      </c>
      <c r="J642" s="3">
        <v>94.25</v>
      </c>
      <c r="K642" s="3">
        <v>92.85</v>
      </c>
      <c r="L642" s="3">
        <v>93.49</v>
      </c>
      <c r="M642" s="7">
        <f>AVERAGE(D642:F642)</f>
        <v>93.686666666666667</v>
      </c>
      <c r="N642" s="7">
        <f>AVERAGE(G642:I642)</f>
        <v>94.063333333333333</v>
      </c>
      <c r="O642" s="7">
        <f>AVERAGE(J642:L642)</f>
        <v>93.529999999999987</v>
      </c>
      <c r="P642" s="8">
        <f>_xlfn.T.TEST(D642:F642,G642:I642,2,1)</f>
        <v>0.37392999166254348</v>
      </c>
      <c r="Q642" s="8">
        <f>_xlfn.T.TEST(J642:L642,G642:I642,2,1)</f>
        <v>0.19797231691017103</v>
      </c>
    </row>
    <row r="643" spans="1:17" x14ac:dyDescent="0.25">
      <c r="A643" s="3">
        <v>13</v>
      </c>
      <c r="B643" s="3">
        <v>62259201</v>
      </c>
      <c r="C643" s="3">
        <v>65536000</v>
      </c>
      <c r="D643" s="3">
        <v>98.4</v>
      </c>
      <c r="E643" s="3">
        <v>98.53</v>
      </c>
      <c r="F643" s="3">
        <v>98.34</v>
      </c>
      <c r="G643" s="3">
        <v>98.16</v>
      </c>
      <c r="H643" s="3">
        <v>98.25</v>
      </c>
      <c r="I643" s="3">
        <v>98.04</v>
      </c>
      <c r="J643" s="3">
        <v>98.28</v>
      </c>
      <c r="K643" s="3">
        <v>98.55</v>
      </c>
      <c r="L643" s="3">
        <v>98.07</v>
      </c>
      <c r="M643" s="7">
        <f>AVERAGE(D643:F643)</f>
        <v>98.423333333333332</v>
      </c>
      <c r="N643" s="7">
        <f>AVERAGE(G643:I643)</f>
        <v>98.149999999999991</v>
      </c>
      <c r="O643" s="7">
        <f>AVERAGE(J643:L643)</f>
        <v>98.3</v>
      </c>
      <c r="P643" s="8">
        <f>_xlfn.T.TEST(D643:F643,G643:I643,2,1)</f>
        <v>4.1383565076146874E-3</v>
      </c>
      <c r="Q643" s="8">
        <f>_xlfn.T.TEST(J643:L643,G643:I643,2,1)</f>
        <v>0.1993592309745611</v>
      </c>
    </row>
    <row r="644" spans="1:17" x14ac:dyDescent="0.25">
      <c r="A644" s="3">
        <v>13</v>
      </c>
      <c r="B644" s="3">
        <v>88473601</v>
      </c>
      <c r="C644" s="3">
        <v>91750400</v>
      </c>
      <c r="D644" s="3">
        <v>96.84</v>
      </c>
      <c r="E644" s="3">
        <v>97.1</v>
      </c>
      <c r="F644" s="3">
        <v>97.17</v>
      </c>
      <c r="G644" s="3">
        <v>97.48</v>
      </c>
      <c r="H644" s="3">
        <v>96.73</v>
      </c>
      <c r="I644" s="3">
        <v>96.65</v>
      </c>
      <c r="J644" s="3">
        <v>97.57</v>
      </c>
      <c r="K644" s="3">
        <v>96.99</v>
      </c>
      <c r="L644" s="3">
        <v>97.45</v>
      </c>
      <c r="M644" s="7">
        <f>AVERAGE(D644:F644)</f>
        <v>97.036666666666676</v>
      </c>
      <c r="N644" s="7">
        <f>AVERAGE(G644:I644)</f>
        <v>96.953333333333333</v>
      </c>
      <c r="O644" s="7">
        <f>AVERAGE(J644:L644)</f>
        <v>97.336666666666659</v>
      </c>
      <c r="P644" s="8">
        <f>_xlfn.T.TEST(D644:F644,G644:I644,2,1)</f>
        <v>0.84030367088197755</v>
      </c>
      <c r="Q644" s="8">
        <f>_xlfn.T.TEST(J644:L644,G644:I644,2,1)</f>
        <v>0.2151770317927556</v>
      </c>
    </row>
    <row r="645" spans="1:17" x14ac:dyDescent="0.25">
      <c r="A645" s="3">
        <v>13</v>
      </c>
      <c r="B645" s="3">
        <v>55705601</v>
      </c>
      <c r="C645" s="3">
        <v>58982400</v>
      </c>
      <c r="D645" s="3">
        <v>96.31</v>
      </c>
      <c r="E645" s="3">
        <v>96.94</v>
      </c>
      <c r="F645" s="3">
        <v>96.68</v>
      </c>
      <c r="G645" s="3">
        <v>96.99</v>
      </c>
      <c r="H645" s="3">
        <v>96.47</v>
      </c>
      <c r="I645" s="3">
        <v>96.73</v>
      </c>
      <c r="J645" s="3">
        <v>96.55</v>
      </c>
      <c r="K645" s="3">
        <v>96.52</v>
      </c>
      <c r="L645" s="3">
        <v>96.4</v>
      </c>
      <c r="M645" s="7">
        <f>AVERAGE(D645:F645)</f>
        <v>96.643333333333331</v>
      </c>
      <c r="N645" s="7">
        <f>AVERAGE(G645:I645)</f>
        <v>96.73</v>
      </c>
      <c r="O645" s="7">
        <f>AVERAGE(J645:L645)</f>
        <v>96.490000000000009</v>
      </c>
      <c r="P645" s="8">
        <f>_xlfn.T.TEST(D645:F645,G645:I645,2,1)</f>
        <v>0.81873498962674018</v>
      </c>
      <c r="Q645" s="8">
        <f>_xlfn.T.TEST(J645:L645,G645:I645,2,1)</f>
        <v>0.24729994217538742</v>
      </c>
    </row>
    <row r="646" spans="1:17" x14ac:dyDescent="0.25">
      <c r="A646" s="3">
        <v>13</v>
      </c>
      <c r="B646" s="3">
        <v>45875201</v>
      </c>
      <c r="C646" s="3">
        <v>49152000</v>
      </c>
      <c r="D646" s="3">
        <v>93.74</v>
      </c>
      <c r="E646" s="3">
        <v>94.15</v>
      </c>
      <c r="F646" s="3">
        <v>93.29</v>
      </c>
      <c r="G646" s="3">
        <v>94.13</v>
      </c>
      <c r="H646" s="3">
        <v>94.01</v>
      </c>
      <c r="I646" s="3">
        <v>93.6</v>
      </c>
      <c r="J646" s="3">
        <v>93.86</v>
      </c>
      <c r="K646" s="3">
        <v>92.89</v>
      </c>
      <c r="L646" s="3">
        <v>93.51</v>
      </c>
      <c r="M646" s="7">
        <f>AVERAGE(D646:F646)</f>
        <v>93.726666666666674</v>
      </c>
      <c r="N646" s="7">
        <f>AVERAGE(G646:I646)</f>
        <v>93.913333333333341</v>
      </c>
      <c r="O646" s="7">
        <f>AVERAGE(J646:L646)</f>
        <v>93.42</v>
      </c>
      <c r="P646" s="8">
        <f>_xlfn.T.TEST(D646:F646,G646:I646,2,1)</f>
        <v>0.37522720086800287</v>
      </c>
      <c r="Q646" s="8">
        <f>_xlfn.T.TEST(J646:L646,G646:I646,2,1)</f>
        <v>0.26057283416623023</v>
      </c>
    </row>
    <row r="647" spans="1:17" x14ac:dyDescent="0.25">
      <c r="A647" s="3">
        <v>13</v>
      </c>
      <c r="B647" s="3">
        <v>72089601</v>
      </c>
      <c r="C647" s="3">
        <v>75366400</v>
      </c>
      <c r="D647" s="3">
        <v>96.67</v>
      </c>
      <c r="E647" s="3">
        <v>96.69</v>
      </c>
      <c r="F647" s="3">
        <v>96.45</v>
      </c>
      <c r="G647" s="3">
        <v>96.68</v>
      </c>
      <c r="H647" s="3">
        <v>96.08</v>
      </c>
      <c r="I647" s="3">
        <v>96.67</v>
      </c>
      <c r="J647" s="3">
        <v>96.43</v>
      </c>
      <c r="K647" s="3">
        <v>96.11</v>
      </c>
      <c r="L647" s="3">
        <v>96.1</v>
      </c>
      <c r="M647" s="7">
        <f>AVERAGE(D647:F647)</f>
        <v>96.603333333333339</v>
      </c>
      <c r="N647" s="7">
        <f>AVERAGE(G647:I647)</f>
        <v>96.476666666666674</v>
      </c>
      <c r="O647" s="7">
        <f>AVERAGE(J647:L647)</f>
        <v>96.213333333333324</v>
      </c>
      <c r="P647" s="8">
        <f>_xlfn.T.TEST(D647:F647,G647:I647,2,1)</f>
        <v>0.66171064259616907</v>
      </c>
      <c r="Q647" s="8">
        <f>_xlfn.T.TEST(J647:L647,G647:I647,2,1)</f>
        <v>0.26804771877774691</v>
      </c>
    </row>
    <row r="648" spans="1:17" x14ac:dyDescent="0.25">
      <c r="A648" s="3">
        <v>13</v>
      </c>
      <c r="B648" s="3">
        <v>78643201</v>
      </c>
      <c r="C648" s="3">
        <v>81920000</v>
      </c>
      <c r="D648" s="3">
        <v>96.46</v>
      </c>
      <c r="E648" s="3">
        <v>96.48</v>
      </c>
      <c r="F648" s="3">
        <v>95.97</v>
      </c>
      <c r="G648" s="3">
        <v>96.65</v>
      </c>
      <c r="H648" s="3">
        <v>96.17</v>
      </c>
      <c r="I648" s="3">
        <v>96.34</v>
      </c>
      <c r="J648" s="3">
        <v>96.42</v>
      </c>
      <c r="K648" s="3">
        <v>95.86</v>
      </c>
      <c r="L648" s="3">
        <v>96.43</v>
      </c>
      <c r="M648" s="7">
        <f>AVERAGE(D648:F648)</f>
        <v>96.303333333333327</v>
      </c>
      <c r="N648" s="7">
        <f>AVERAGE(G648:I648)</f>
        <v>96.386666666666656</v>
      </c>
      <c r="O648" s="7">
        <f>AVERAGE(J648:L648)</f>
        <v>96.236666666666679</v>
      </c>
      <c r="P648" s="8">
        <f>_xlfn.T.TEST(D648:F648,G648:I648,2,1)</f>
        <v>0.72175809862744433</v>
      </c>
      <c r="Q648" s="8">
        <f>_xlfn.T.TEST(J648:L648,G648:I648,2,1)</f>
        <v>0.34451343624443342</v>
      </c>
    </row>
    <row r="649" spans="1:17" x14ac:dyDescent="0.25">
      <c r="A649" s="3">
        <v>13</v>
      </c>
      <c r="B649" s="3">
        <v>81920001</v>
      </c>
      <c r="C649" s="3">
        <v>85196800</v>
      </c>
      <c r="D649" s="3">
        <v>97.37</v>
      </c>
      <c r="E649" s="3">
        <v>97.88</v>
      </c>
      <c r="F649" s="3">
        <v>97.56</v>
      </c>
      <c r="G649" s="3">
        <v>97.82</v>
      </c>
      <c r="H649" s="3">
        <v>97.59</v>
      </c>
      <c r="I649" s="3">
        <v>97.8</v>
      </c>
      <c r="J649" s="3">
        <v>97.96</v>
      </c>
      <c r="K649" s="3">
        <v>98.11</v>
      </c>
      <c r="L649" s="3">
        <v>97.68</v>
      </c>
      <c r="M649" s="7">
        <f>AVERAGE(D649:F649)</f>
        <v>97.603333333333339</v>
      </c>
      <c r="N649" s="7">
        <f>AVERAGE(G649:I649)</f>
        <v>97.736666666666665</v>
      </c>
      <c r="O649" s="7">
        <f>AVERAGE(J649:L649)</f>
        <v>97.916666666666671</v>
      </c>
      <c r="P649" s="8">
        <f>_xlfn.T.TEST(D649:F649,G649:I649,2,1)</f>
        <v>0.60636479673182531</v>
      </c>
      <c r="Q649" s="8">
        <f>_xlfn.T.TEST(J649:L649,G649:I649,2,1)</f>
        <v>0.43491886550009518</v>
      </c>
    </row>
    <row r="650" spans="1:17" x14ac:dyDescent="0.25">
      <c r="A650" s="3">
        <v>13</v>
      </c>
      <c r="B650" s="3">
        <v>111411201</v>
      </c>
      <c r="C650" s="3">
        <v>114364328</v>
      </c>
      <c r="D650" s="3">
        <v>93.03</v>
      </c>
      <c r="E650" s="3">
        <v>93.46</v>
      </c>
      <c r="F650" s="3">
        <v>93.5</v>
      </c>
      <c r="G650" s="3">
        <v>94.11</v>
      </c>
      <c r="H650" s="3">
        <v>93.58</v>
      </c>
      <c r="I650" s="3">
        <v>93.91</v>
      </c>
      <c r="J650" s="3">
        <v>94.29</v>
      </c>
      <c r="K650" s="3">
        <v>93.37</v>
      </c>
      <c r="L650" s="3">
        <v>93.2</v>
      </c>
      <c r="M650" s="7">
        <f>AVERAGE(D650:F650)</f>
        <v>93.33</v>
      </c>
      <c r="N650" s="7">
        <f>AVERAGE(G650:I650)</f>
        <v>93.866666666666674</v>
      </c>
      <c r="O650" s="7">
        <f>AVERAGE(J650:L650)</f>
        <v>93.62</v>
      </c>
      <c r="P650" s="8">
        <f>_xlfn.T.TEST(D650:F650,G650:I650,2,1)</f>
        <v>0.19965843652091264</v>
      </c>
      <c r="Q650" s="8">
        <f>_xlfn.T.TEST(J650:L650,G650:I650,2,1)</f>
        <v>0.43929739137623691</v>
      </c>
    </row>
    <row r="651" spans="1:17" x14ac:dyDescent="0.25">
      <c r="A651" s="3">
        <v>13</v>
      </c>
      <c r="B651" s="3">
        <v>49152001</v>
      </c>
      <c r="C651" s="3">
        <v>52428800</v>
      </c>
      <c r="D651" s="3">
        <v>92.45</v>
      </c>
      <c r="E651" s="3">
        <v>92.02</v>
      </c>
      <c r="F651" s="3">
        <v>92.52</v>
      </c>
      <c r="G651" s="3">
        <v>92.82</v>
      </c>
      <c r="H651" s="3">
        <v>92.61</v>
      </c>
      <c r="I651" s="3">
        <v>93.28</v>
      </c>
      <c r="J651" s="3">
        <v>93.42</v>
      </c>
      <c r="K651" s="3">
        <v>91.83</v>
      </c>
      <c r="L651" s="3">
        <v>92.11</v>
      </c>
      <c r="M651" s="7">
        <f>AVERAGE(D651:F651)</f>
        <v>92.33</v>
      </c>
      <c r="N651" s="7">
        <f>AVERAGE(G651:I651)</f>
        <v>92.90333333333335</v>
      </c>
      <c r="O651" s="7">
        <f>AVERAGE(J651:L651)</f>
        <v>92.453333333333333</v>
      </c>
      <c r="P651" s="8">
        <f>_xlfn.T.TEST(D651:F651,G651:I651,2,1)</f>
        <v>3.6652635115739268E-2</v>
      </c>
      <c r="Q651" s="8">
        <f>_xlfn.T.TEST(J651:L651,G651:I651,2,1)</f>
        <v>0.49018112346689524</v>
      </c>
    </row>
    <row r="652" spans="1:17" x14ac:dyDescent="0.25">
      <c r="A652" s="3">
        <v>13</v>
      </c>
      <c r="B652" s="3">
        <v>16384001</v>
      </c>
      <c r="C652" s="3">
        <v>19660800</v>
      </c>
      <c r="D652" s="3">
        <v>93.37</v>
      </c>
      <c r="E652" s="3">
        <v>94.49</v>
      </c>
      <c r="F652" s="3">
        <v>94.31</v>
      </c>
      <c r="G652" s="3">
        <v>93.45</v>
      </c>
      <c r="H652" s="3">
        <v>93.94</v>
      </c>
      <c r="I652" s="3">
        <v>93.7</v>
      </c>
      <c r="J652" s="3">
        <v>93.84</v>
      </c>
      <c r="K652" s="3">
        <v>94.05</v>
      </c>
      <c r="L652" s="3">
        <v>93.52</v>
      </c>
      <c r="M652" s="7">
        <f>AVERAGE(D652:F652)</f>
        <v>94.056666666666672</v>
      </c>
      <c r="N652" s="7">
        <f>AVERAGE(G652:I652)</f>
        <v>93.696666666666658</v>
      </c>
      <c r="O652" s="7">
        <f>AVERAGE(J652:L652)</f>
        <v>93.803333333333327</v>
      </c>
      <c r="P652" s="8">
        <f>_xlfn.T.TEST(D652:F652,G652:I652,2,1)</f>
        <v>0.24440413570998176</v>
      </c>
      <c r="Q652" s="8">
        <f>_xlfn.T.TEST(J652:L652,G652:I652,2,1)</f>
        <v>0.58332485596958572</v>
      </c>
    </row>
    <row r="653" spans="1:17" x14ac:dyDescent="0.25">
      <c r="A653" s="3">
        <v>13</v>
      </c>
      <c r="B653" s="3">
        <v>68812801</v>
      </c>
      <c r="C653" s="3">
        <v>72089600</v>
      </c>
      <c r="D653" s="3">
        <v>97.01</v>
      </c>
      <c r="E653" s="3">
        <v>97.41</v>
      </c>
      <c r="F653" s="3">
        <v>97.17</v>
      </c>
      <c r="G653" s="3">
        <v>97.33</v>
      </c>
      <c r="H653" s="3">
        <v>97.49</v>
      </c>
      <c r="I653" s="3">
        <v>97.17</v>
      </c>
      <c r="J653" s="3">
        <v>97.52</v>
      </c>
      <c r="K653" s="3">
        <v>96.97</v>
      </c>
      <c r="L653" s="3">
        <v>97.12</v>
      </c>
      <c r="M653" s="7">
        <f>AVERAGE(D653:F653)</f>
        <v>97.196666666666673</v>
      </c>
      <c r="N653" s="7">
        <f>AVERAGE(G653:I653)</f>
        <v>97.33</v>
      </c>
      <c r="O653" s="7">
        <f>AVERAGE(J653:L653)</f>
        <v>97.203333333333333</v>
      </c>
      <c r="P653" s="8">
        <f>_xlfn.T.TEST(D653:F653,G653:I653,2,1)</f>
        <v>0.29985995798600773</v>
      </c>
      <c r="Q653" s="8">
        <f>_xlfn.T.TEST(J653:L653,G653:I653,2,1)</f>
        <v>0.60532126319515589</v>
      </c>
    </row>
    <row r="654" spans="1:17" x14ac:dyDescent="0.25">
      <c r="A654" s="3">
        <v>13</v>
      </c>
      <c r="B654" s="3">
        <v>32768001</v>
      </c>
      <c r="C654" s="3">
        <v>36044800</v>
      </c>
      <c r="D654" s="3">
        <v>95.89</v>
      </c>
      <c r="E654" s="3">
        <v>96.37</v>
      </c>
      <c r="F654" s="3">
        <v>95.76</v>
      </c>
      <c r="G654" s="3">
        <v>96.08</v>
      </c>
      <c r="H654" s="3">
        <v>96.42</v>
      </c>
      <c r="I654" s="3">
        <v>95.99</v>
      </c>
      <c r="J654" s="3">
        <v>96.22</v>
      </c>
      <c r="K654" s="3">
        <v>96.06</v>
      </c>
      <c r="L654" s="3">
        <v>95.97</v>
      </c>
      <c r="M654" s="7">
        <f>AVERAGE(D654:F654)</f>
        <v>96.006666666666661</v>
      </c>
      <c r="N654" s="7">
        <f>AVERAGE(G654:I654)</f>
        <v>96.163333333333341</v>
      </c>
      <c r="O654" s="7">
        <f>AVERAGE(J654:L654)</f>
        <v>96.083333333333329</v>
      </c>
      <c r="P654" s="8">
        <f>_xlfn.T.TEST(D654:F654,G654:I654,2,1)</f>
        <v>0.10292927624158588</v>
      </c>
      <c r="Q654" s="8">
        <f>_xlfn.T.TEST(J654:L654,G654:I654,2,1)</f>
        <v>0.64175113958403252</v>
      </c>
    </row>
    <row r="655" spans="1:17" x14ac:dyDescent="0.25">
      <c r="A655" s="3">
        <v>13</v>
      </c>
      <c r="B655" s="3">
        <v>58982401</v>
      </c>
      <c r="C655" s="3">
        <v>62259200</v>
      </c>
      <c r="D655" s="3">
        <v>97.03</v>
      </c>
      <c r="E655" s="3">
        <v>97.27</v>
      </c>
      <c r="F655" s="3">
        <v>97.08</v>
      </c>
      <c r="G655" s="3">
        <v>97.05</v>
      </c>
      <c r="H655" s="3">
        <v>97.26</v>
      </c>
      <c r="I655" s="3">
        <v>97.05</v>
      </c>
      <c r="J655" s="3">
        <v>97.26</v>
      </c>
      <c r="K655" s="3">
        <v>96.96</v>
      </c>
      <c r="L655" s="3">
        <v>97.39</v>
      </c>
      <c r="M655" s="7">
        <f>AVERAGE(D655:F655)</f>
        <v>97.126666666666665</v>
      </c>
      <c r="N655" s="7">
        <f>AVERAGE(G655:I655)</f>
        <v>97.12</v>
      </c>
      <c r="O655" s="7">
        <f>AVERAGE(J655:L655)</f>
        <v>97.203333333333333</v>
      </c>
      <c r="P655" s="8">
        <f>_xlfn.T.TEST(D655:F655,G655:I655,2,1)</f>
        <v>0.69139330007604549</v>
      </c>
      <c r="Q655" s="8">
        <f>_xlfn.T.TEST(J655:L655,G655:I655,2,1)</f>
        <v>0.71115150428383123</v>
      </c>
    </row>
    <row r="656" spans="1:17" x14ac:dyDescent="0.25">
      <c r="A656" s="3">
        <v>13</v>
      </c>
      <c r="B656" s="3">
        <v>39321601</v>
      </c>
      <c r="C656" s="3">
        <v>42598400</v>
      </c>
      <c r="D656" s="3">
        <v>94.18</v>
      </c>
      <c r="E656" s="3">
        <v>94.08</v>
      </c>
      <c r="F656" s="3">
        <v>94.56</v>
      </c>
      <c r="G656" s="3">
        <v>94.23</v>
      </c>
      <c r="H656" s="3">
        <v>94.2</v>
      </c>
      <c r="I656" s="3">
        <v>94.47</v>
      </c>
      <c r="J656" s="3">
        <v>94.92</v>
      </c>
      <c r="K656" s="3">
        <v>93.52</v>
      </c>
      <c r="L656" s="3">
        <v>93.92</v>
      </c>
      <c r="M656" s="7">
        <f>AVERAGE(D656:F656)</f>
        <v>94.273333333333326</v>
      </c>
      <c r="N656" s="7">
        <f>AVERAGE(G656:I656)</f>
        <v>94.3</v>
      </c>
      <c r="O656" s="7">
        <f>AVERAGE(J656:L656)</f>
        <v>94.12</v>
      </c>
      <c r="P656" s="8">
        <f>_xlfn.T.TEST(D656:F656,G656:I656,2,1)</f>
        <v>0.70788130266387861</v>
      </c>
      <c r="Q656" s="8">
        <f>_xlfn.T.TEST(J656:L656,G656:I656,2,1)</f>
        <v>0.72013586812053743</v>
      </c>
    </row>
    <row r="657" spans="1:17" x14ac:dyDescent="0.25">
      <c r="A657" s="3">
        <v>13</v>
      </c>
      <c r="B657" s="3">
        <v>91750401</v>
      </c>
      <c r="C657" s="3">
        <v>95027200</v>
      </c>
      <c r="D657" s="3">
        <v>95.44</v>
      </c>
      <c r="E657" s="3">
        <v>95.75</v>
      </c>
      <c r="F657" s="3">
        <v>95.29</v>
      </c>
      <c r="G657" s="3">
        <v>95.68</v>
      </c>
      <c r="H657" s="3">
        <v>95.06</v>
      </c>
      <c r="I657" s="3">
        <v>95.46</v>
      </c>
      <c r="J657" s="3">
        <v>95.76</v>
      </c>
      <c r="K657" s="3">
        <v>95.16</v>
      </c>
      <c r="L657" s="3">
        <v>95.14</v>
      </c>
      <c r="M657" s="7">
        <f>AVERAGE(D657:F657)</f>
        <v>95.493333333333339</v>
      </c>
      <c r="N657" s="7">
        <f>AVERAGE(G657:I657)</f>
        <v>95.399999999999991</v>
      </c>
      <c r="O657" s="7">
        <f>AVERAGE(J657:L657)</f>
        <v>95.353333333333339</v>
      </c>
      <c r="P657" s="8">
        <f>_xlfn.T.TEST(D657:F657,G657:I657,2,1)</f>
        <v>0.78447505642388859</v>
      </c>
      <c r="Q657" s="8">
        <f>_xlfn.T.TEST(J657:L657,G657:I657,2,1)</f>
        <v>0.76549117643957776</v>
      </c>
    </row>
    <row r="658" spans="1:17" x14ac:dyDescent="0.25">
      <c r="A658" s="3">
        <v>13</v>
      </c>
      <c r="B658" s="3">
        <v>65536001</v>
      </c>
      <c r="C658" s="3">
        <v>68812800</v>
      </c>
      <c r="D658" s="3">
        <v>97.45</v>
      </c>
      <c r="E658" s="3">
        <v>97.58</v>
      </c>
      <c r="F658" s="3">
        <v>97.88</v>
      </c>
      <c r="G658" s="3">
        <v>97.85</v>
      </c>
      <c r="H658" s="3">
        <v>97.67</v>
      </c>
      <c r="I658" s="3">
        <v>97.48</v>
      </c>
      <c r="J658" s="3">
        <v>97.49</v>
      </c>
      <c r="K658" s="3">
        <v>97.77</v>
      </c>
      <c r="L658" s="3">
        <v>97.59</v>
      </c>
      <c r="M658" s="7">
        <f>AVERAGE(D658:F658)</f>
        <v>97.636666666666656</v>
      </c>
      <c r="N658" s="7">
        <f>AVERAGE(G658:I658)</f>
        <v>97.666666666666671</v>
      </c>
      <c r="O658" s="7">
        <f>AVERAGE(J658:L658)</f>
        <v>97.616666666666674</v>
      </c>
      <c r="P658" s="8">
        <f>_xlfn.T.TEST(D658:F658,G658:I658,2,1)</f>
        <v>0.90928507060507657</v>
      </c>
      <c r="Q658" s="8">
        <f>_xlfn.T.TEST(J658:L658,G658:I658,2,1)</f>
        <v>0.77764963776503426</v>
      </c>
    </row>
    <row r="659" spans="1:17" x14ac:dyDescent="0.25">
      <c r="A659" s="3">
        <v>13</v>
      </c>
      <c r="B659" s="3">
        <v>104857601</v>
      </c>
      <c r="C659" s="3">
        <v>108134400</v>
      </c>
      <c r="D659" s="3">
        <v>95.93</v>
      </c>
      <c r="E659" s="3">
        <v>96</v>
      </c>
      <c r="F659" s="3">
        <v>95.97</v>
      </c>
      <c r="G659" s="3">
        <v>96.02</v>
      </c>
      <c r="H659" s="3">
        <v>95.71</v>
      </c>
      <c r="I659" s="3">
        <v>95.62</v>
      </c>
      <c r="J659" s="3">
        <v>96</v>
      </c>
      <c r="K659" s="3">
        <v>95.54</v>
      </c>
      <c r="L659" s="3">
        <v>95.75</v>
      </c>
      <c r="M659" s="7">
        <f>AVERAGE(D659:F659)</f>
        <v>95.966666666666654</v>
      </c>
      <c r="N659" s="7">
        <f>AVERAGE(G659:I659)</f>
        <v>95.783333333333346</v>
      </c>
      <c r="O659" s="7">
        <f>AVERAGE(J659:L659)</f>
        <v>95.763333333333335</v>
      </c>
      <c r="P659" s="8">
        <f>_xlfn.T.TEST(D659:F659,G659:I659,2,1)</f>
        <v>0.31469162397281802</v>
      </c>
      <c r="Q659" s="8">
        <f>_xlfn.T.TEST(J659:L659,G659:I659,2,1)</f>
        <v>0.83883540719483474</v>
      </c>
    </row>
    <row r="660" spans="1:17" x14ac:dyDescent="0.25">
      <c r="A660" s="3">
        <v>14</v>
      </c>
      <c r="B660" s="3">
        <v>16384001</v>
      </c>
      <c r="C660" s="3">
        <v>19660800</v>
      </c>
      <c r="D660" s="3">
        <v>92.91</v>
      </c>
      <c r="E660" s="3">
        <v>94.18</v>
      </c>
      <c r="F660" s="3">
        <v>94.39</v>
      </c>
      <c r="G660" s="3">
        <v>93.24</v>
      </c>
      <c r="H660" s="3">
        <v>93.93</v>
      </c>
      <c r="I660" s="3">
        <v>92.63</v>
      </c>
      <c r="J660" s="3">
        <v>93.69</v>
      </c>
      <c r="K660" s="3">
        <v>94.53</v>
      </c>
      <c r="L660" s="3">
        <v>93.17</v>
      </c>
      <c r="M660" s="7">
        <f>AVERAGE(D660:F660)</f>
        <v>93.826666666666668</v>
      </c>
      <c r="N660" s="7">
        <f>AVERAGE(G660:I660)</f>
        <v>93.266666666666666</v>
      </c>
      <c r="O660" s="7">
        <f>AVERAGE(J660:L660)</f>
        <v>93.796666666666667</v>
      </c>
      <c r="P660" s="8">
        <f>_xlfn.T.TEST(D660:F660,G660:I660,2,1)</f>
        <v>0.46353524575403771</v>
      </c>
      <c r="Q660" s="8">
        <f>_xlfn.T.TEST(J660:L660,G660:I660,2,1)</f>
        <v>6.6961105534699104E-3</v>
      </c>
    </row>
    <row r="661" spans="1:17" x14ac:dyDescent="0.25">
      <c r="A661" s="3">
        <v>14</v>
      </c>
      <c r="B661" s="3">
        <v>36044801</v>
      </c>
      <c r="C661" s="3">
        <v>39321600</v>
      </c>
      <c r="D661" s="3">
        <v>88.43</v>
      </c>
      <c r="E661" s="3">
        <v>88.81</v>
      </c>
      <c r="F661" s="3">
        <v>87.98</v>
      </c>
      <c r="G661" s="3">
        <v>89.72</v>
      </c>
      <c r="H661" s="3">
        <v>88.49</v>
      </c>
      <c r="I661" s="3">
        <v>89.04</v>
      </c>
      <c r="J661" s="3">
        <v>88.81</v>
      </c>
      <c r="K661" s="3">
        <v>87.62</v>
      </c>
      <c r="L661" s="3">
        <v>87.67</v>
      </c>
      <c r="M661" s="7">
        <f>AVERAGE(D661:F661)</f>
        <v>88.40666666666668</v>
      </c>
      <c r="N661" s="7">
        <f>AVERAGE(G661:I661)</f>
        <v>89.083333333333329</v>
      </c>
      <c r="O661" s="7">
        <f>AVERAGE(J661:L661)</f>
        <v>88.033333333333346</v>
      </c>
      <c r="P661" s="8">
        <f>_xlfn.T.TEST(D661:F661,G661:I661,2,1)</f>
        <v>0.3105877824703549</v>
      </c>
      <c r="Q661" s="8">
        <f>_xlfn.T.TEST(J661:L661,G661:I661,2,1)</f>
        <v>2.2554239993108995E-2</v>
      </c>
    </row>
    <row r="662" spans="1:17" x14ac:dyDescent="0.25">
      <c r="A662" s="3">
        <v>14</v>
      </c>
      <c r="B662" s="3">
        <v>22937601</v>
      </c>
      <c r="C662" s="3">
        <v>26214400</v>
      </c>
      <c r="D662" s="3">
        <v>89.49</v>
      </c>
      <c r="E662" s="3">
        <v>89.67</v>
      </c>
      <c r="F662" s="3">
        <v>90.65</v>
      </c>
      <c r="G662" s="3">
        <v>91.46</v>
      </c>
      <c r="H662" s="3">
        <v>90.26</v>
      </c>
      <c r="I662" s="3">
        <v>90.46</v>
      </c>
      <c r="J662" s="3">
        <v>90.28</v>
      </c>
      <c r="K662" s="3">
        <v>88.51</v>
      </c>
      <c r="L662" s="3">
        <v>89.37</v>
      </c>
      <c r="M662" s="7">
        <f>AVERAGE(D662:F662)</f>
        <v>89.936666666666667</v>
      </c>
      <c r="N662" s="7">
        <f>AVERAGE(G662:I662)</f>
        <v>90.726666666666674</v>
      </c>
      <c r="O662" s="7">
        <f>AVERAGE(J662:L662)</f>
        <v>89.38666666666667</v>
      </c>
      <c r="P662" s="8">
        <f>_xlfn.T.TEST(D662:F662,G662:I662,2,1)</f>
        <v>0.33744320921153659</v>
      </c>
      <c r="Q662" s="8">
        <f>_xlfn.T.TEST(J662:L662,G662:I662,2,1)</f>
        <v>2.2964372319764694E-2</v>
      </c>
    </row>
    <row r="663" spans="1:17" x14ac:dyDescent="0.25">
      <c r="A663" s="3">
        <v>14</v>
      </c>
      <c r="B663" s="3">
        <v>49152001</v>
      </c>
      <c r="C663" s="3">
        <v>52428800</v>
      </c>
      <c r="D663" s="3">
        <v>90.9</v>
      </c>
      <c r="E663" s="3">
        <v>90.92</v>
      </c>
      <c r="F663" s="3">
        <v>90.79</v>
      </c>
      <c r="G663" s="3">
        <v>92.03</v>
      </c>
      <c r="H663" s="3">
        <v>91.15</v>
      </c>
      <c r="I663" s="3">
        <v>91.41</v>
      </c>
      <c r="J663" s="3">
        <v>91.27</v>
      </c>
      <c r="K663" s="3">
        <v>89.2</v>
      </c>
      <c r="L663" s="3">
        <v>90.19</v>
      </c>
      <c r="M663" s="7">
        <f>AVERAGE(D663:F663)</f>
        <v>90.87</v>
      </c>
      <c r="N663" s="7">
        <f>AVERAGE(G663:I663)</f>
        <v>91.530000000000015</v>
      </c>
      <c r="O663" s="7">
        <f>AVERAGE(J663:L663)</f>
        <v>90.219999999999985</v>
      </c>
      <c r="P663" s="8">
        <f>_xlfn.T.TEST(D663:F663,G663:I663,2,1)</f>
        <v>0.12688023908180024</v>
      </c>
      <c r="Q663" s="8">
        <f>_xlfn.T.TEST(J663:L663,G663:I663,2,1)</f>
        <v>6.3369343174638049E-2</v>
      </c>
    </row>
    <row r="664" spans="1:17" x14ac:dyDescent="0.25">
      <c r="A664" s="3">
        <v>14</v>
      </c>
      <c r="B664" s="3">
        <v>68812801</v>
      </c>
      <c r="C664" s="3">
        <v>72089600</v>
      </c>
      <c r="D664" s="3">
        <v>93.4</v>
      </c>
      <c r="E664" s="3">
        <v>93.73</v>
      </c>
      <c r="F664" s="3">
        <v>93.41</v>
      </c>
      <c r="G664" s="3">
        <v>94.34</v>
      </c>
      <c r="H664" s="3">
        <v>93.89</v>
      </c>
      <c r="I664" s="3">
        <v>93.9</v>
      </c>
      <c r="J664" s="3">
        <v>93.73</v>
      </c>
      <c r="K664" s="3">
        <v>92.61</v>
      </c>
      <c r="L664" s="3">
        <v>93.29</v>
      </c>
      <c r="M664" s="7">
        <f>AVERAGE(D664:F664)</f>
        <v>93.513333333333321</v>
      </c>
      <c r="N664" s="7">
        <f>AVERAGE(G664:I664)</f>
        <v>94.043333333333337</v>
      </c>
      <c r="O664" s="7">
        <f>AVERAGE(J664:L664)</f>
        <v>93.21</v>
      </c>
      <c r="P664" s="8">
        <f>_xlfn.T.TEST(D664:F664,G664:I664,2,1)</f>
        <v>0.14371212670474887</v>
      </c>
      <c r="Q664" s="8">
        <f>_xlfn.T.TEST(J664:L664,G664:I664,2,1)</f>
        <v>6.4909138791181209E-2</v>
      </c>
    </row>
    <row r="665" spans="1:17" x14ac:dyDescent="0.25">
      <c r="A665" s="3">
        <v>14</v>
      </c>
      <c r="B665" s="3">
        <v>101580801</v>
      </c>
      <c r="C665" s="3">
        <v>104857600</v>
      </c>
      <c r="D665" s="3">
        <v>93.18</v>
      </c>
      <c r="E665" s="3">
        <v>93.52</v>
      </c>
      <c r="F665" s="3">
        <v>93.91</v>
      </c>
      <c r="G665" s="3">
        <v>94.43</v>
      </c>
      <c r="H665" s="3">
        <v>93.56</v>
      </c>
      <c r="I665" s="3">
        <v>93.78</v>
      </c>
      <c r="J665" s="3">
        <v>94.1</v>
      </c>
      <c r="K665" s="3">
        <v>92.49</v>
      </c>
      <c r="L665" s="3">
        <v>92.63</v>
      </c>
      <c r="M665" s="7">
        <f>AVERAGE(D665:F665)</f>
        <v>93.536666666666676</v>
      </c>
      <c r="N665" s="7">
        <f>AVERAGE(G665:I665)</f>
        <v>93.923333333333332</v>
      </c>
      <c r="O665" s="7">
        <f>AVERAGE(J665:L665)</f>
        <v>93.073333333333323</v>
      </c>
      <c r="P665" s="8">
        <f>_xlfn.T.TEST(D665:F665,G665:I665,2,1)</f>
        <v>0.46736288326521869</v>
      </c>
      <c r="Q665" s="8">
        <f>_xlfn.T.TEST(J665:L665,G665:I665,2,1)</f>
        <v>8.2763483440345897E-2</v>
      </c>
    </row>
    <row r="666" spans="1:17" x14ac:dyDescent="0.25">
      <c r="A666" s="3">
        <v>14</v>
      </c>
      <c r="B666" s="3">
        <v>62259201</v>
      </c>
      <c r="C666" s="3">
        <v>65536000</v>
      </c>
      <c r="D666" s="3">
        <v>94.31</v>
      </c>
      <c r="E666" s="3">
        <v>94.57</v>
      </c>
      <c r="F666" s="3">
        <v>94.26</v>
      </c>
      <c r="G666" s="3">
        <v>94.87</v>
      </c>
      <c r="H666" s="3">
        <v>94.82</v>
      </c>
      <c r="I666" s="3">
        <v>94.81</v>
      </c>
      <c r="J666" s="3">
        <v>94.58</v>
      </c>
      <c r="K666" s="3">
        <v>93.74</v>
      </c>
      <c r="L666" s="3">
        <v>93.99</v>
      </c>
      <c r="M666" s="7">
        <f>AVERAGE(D666:F666)</f>
        <v>94.38</v>
      </c>
      <c r="N666" s="7">
        <f>AVERAGE(G666:I666)</f>
        <v>94.833333333333329</v>
      </c>
      <c r="O666" s="7">
        <f>AVERAGE(J666:L666)</f>
        <v>94.103333333333339</v>
      </c>
      <c r="P666" s="8">
        <f>_xlfn.T.TEST(D666:F666,G666:I666,2,1)</f>
        <v>4.6827830662658623E-2</v>
      </c>
      <c r="Q666" s="8">
        <f>_xlfn.T.TEST(J666:L666,G666:I666,2,1)</f>
        <v>8.8188347933098488E-2</v>
      </c>
    </row>
    <row r="667" spans="1:17" x14ac:dyDescent="0.25">
      <c r="A667" s="3">
        <v>14</v>
      </c>
      <c r="B667" s="3">
        <v>58982401</v>
      </c>
      <c r="C667" s="3">
        <v>62259200</v>
      </c>
      <c r="D667" s="3">
        <v>89.12</v>
      </c>
      <c r="E667" s="3">
        <v>88.83</v>
      </c>
      <c r="F667" s="3">
        <v>89.62</v>
      </c>
      <c r="G667" s="3">
        <v>90.22</v>
      </c>
      <c r="H667" s="3">
        <v>88.99</v>
      </c>
      <c r="I667" s="3">
        <v>89.91</v>
      </c>
      <c r="J667" s="3">
        <v>89.46</v>
      </c>
      <c r="K667" s="3">
        <v>88.27</v>
      </c>
      <c r="L667" s="3">
        <v>87.98</v>
      </c>
      <c r="M667" s="7">
        <f>AVERAGE(D667:F667)</f>
        <v>89.19</v>
      </c>
      <c r="N667" s="7">
        <f>AVERAGE(G667:I667)</f>
        <v>89.706666666666663</v>
      </c>
      <c r="O667" s="7">
        <f>AVERAGE(J667:L667)</f>
        <v>88.57</v>
      </c>
      <c r="P667" s="8">
        <f>_xlfn.T.TEST(D667:F667,G667:I667,2,1)</f>
        <v>0.22100716623095695</v>
      </c>
      <c r="Q667" s="8">
        <f>_xlfn.T.TEST(J667:L667,G667:I667,2,1)</f>
        <v>0.10333608994800392</v>
      </c>
    </row>
    <row r="668" spans="1:17" x14ac:dyDescent="0.25">
      <c r="A668" s="3">
        <v>14</v>
      </c>
      <c r="B668" s="3">
        <v>32768001</v>
      </c>
      <c r="C668" s="3">
        <v>36044800</v>
      </c>
      <c r="D668" s="3">
        <v>94.29</v>
      </c>
      <c r="E668" s="3">
        <v>94.4</v>
      </c>
      <c r="F668" s="3">
        <v>94.69</v>
      </c>
      <c r="G668" s="3">
        <v>95.53</v>
      </c>
      <c r="H668" s="3">
        <v>94.72</v>
      </c>
      <c r="I668" s="3">
        <v>95.11</v>
      </c>
      <c r="J668" s="3">
        <v>95.37</v>
      </c>
      <c r="K668" s="3">
        <v>93.74</v>
      </c>
      <c r="L668" s="3">
        <v>94.59</v>
      </c>
      <c r="M668" s="7">
        <f>AVERAGE(D668:F668)</f>
        <v>94.46</v>
      </c>
      <c r="N668" s="7">
        <f>AVERAGE(G668:I668)</f>
        <v>95.12</v>
      </c>
      <c r="O668" s="7">
        <f>AVERAGE(J668:L668)</f>
        <v>94.566666666666677</v>
      </c>
      <c r="P668" s="8">
        <f>_xlfn.T.TEST(D668:F668,G668:I668,2,1)</f>
        <v>0.15179892940704243</v>
      </c>
      <c r="Q668" s="8">
        <f>_xlfn.T.TEST(J668:L668,G668:I668,2,1)</f>
        <v>0.14496577901868324</v>
      </c>
    </row>
    <row r="669" spans="1:17" x14ac:dyDescent="0.25">
      <c r="A669" s="3">
        <v>14</v>
      </c>
      <c r="B669" s="3">
        <v>95027201</v>
      </c>
      <c r="C669" s="3">
        <v>98304000</v>
      </c>
      <c r="D669" s="3">
        <v>94.35</v>
      </c>
      <c r="E669" s="3">
        <v>94.78</v>
      </c>
      <c r="F669" s="3">
        <v>94.78</v>
      </c>
      <c r="G669" s="3">
        <v>95.12</v>
      </c>
      <c r="H669" s="3">
        <v>94.86</v>
      </c>
      <c r="I669" s="3">
        <v>94.87</v>
      </c>
      <c r="J669" s="3">
        <v>94.97</v>
      </c>
      <c r="K669" s="3">
        <v>93.91</v>
      </c>
      <c r="L669" s="3">
        <v>94.37</v>
      </c>
      <c r="M669" s="7">
        <f>AVERAGE(D669:F669)</f>
        <v>94.636666666666656</v>
      </c>
      <c r="N669" s="7">
        <f>AVERAGE(G669:I669)</f>
        <v>94.95</v>
      </c>
      <c r="O669" s="7">
        <f>AVERAGE(J669:L669)</f>
        <v>94.416666666666671</v>
      </c>
      <c r="P669" s="8">
        <f>_xlfn.T.TEST(D669:F669,G669:I669,2,1)</f>
        <v>0.30364638829047552</v>
      </c>
      <c r="Q669" s="8">
        <f>_xlfn.T.TEST(J669:L669,G669:I669,2,1)</f>
        <v>0.14780217393390827</v>
      </c>
    </row>
    <row r="670" spans="1:17" x14ac:dyDescent="0.25">
      <c r="A670" s="3">
        <v>14</v>
      </c>
      <c r="B670" s="3">
        <v>55705601</v>
      </c>
      <c r="C670" s="3">
        <v>58982400</v>
      </c>
      <c r="D670" s="3">
        <v>92.68</v>
      </c>
      <c r="E670" s="3">
        <v>93.36</v>
      </c>
      <c r="F670" s="3">
        <v>93.23</v>
      </c>
      <c r="G670" s="3">
        <v>93.83</v>
      </c>
      <c r="H670" s="3">
        <v>93.8</v>
      </c>
      <c r="I670" s="3">
        <v>93.41</v>
      </c>
      <c r="J670" s="3">
        <v>93.32</v>
      </c>
      <c r="K670" s="3">
        <v>92.63</v>
      </c>
      <c r="L670" s="3">
        <v>93.18</v>
      </c>
      <c r="M670" s="7">
        <f>AVERAGE(D670:F670)</f>
        <v>93.090000000000018</v>
      </c>
      <c r="N670" s="7">
        <f>AVERAGE(G670:I670)</f>
        <v>93.679999999999993</v>
      </c>
      <c r="O670" s="7">
        <f>AVERAGE(J670:L670)</f>
        <v>93.043333333333337</v>
      </c>
      <c r="P670" s="8">
        <f>_xlfn.T.TEST(D670:F670,G670:I670,2,1)</f>
        <v>0.17878469607810721</v>
      </c>
      <c r="Q670" s="8">
        <f>_xlfn.T.TEST(J670:L670,G670:I670,2,1)</f>
        <v>0.14969906897265317</v>
      </c>
    </row>
    <row r="671" spans="1:17" x14ac:dyDescent="0.25">
      <c r="A671" s="3">
        <v>14</v>
      </c>
      <c r="B671" s="3">
        <v>72089601</v>
      </c>
      <c r="C671" s="3">
        <v>75366400</v>
      </c>
      <c r="D671" s="3">
        <v>91.38</v>
      </c>
      <c r="E671" s="3">
        <v>91.37</v>
      </c>
      <c r="F671" s="3">
        <v>91.46</v>
      </c>
      <c r="G671" s="3">
        <v>92.37</v>
      </c>
      <c r="H671" s="3">
        <v>91.63</v>
      </c>
      <c r="I671" s="3">
        <v>91.89</v>
      </c>
      <c r="J671" s="3">
        <v>92</v>
      </c>
      <c r="K671" s="3">
        <v>89.62</v>
      </c>
      <c r="L671" s="3">
        <v>90.99</v>
      </c>
      <c r="M671" s="7">
        <f>AVERAGE(D671:F671)</f>
        <v>91.403333333333322</v>
      </c>
      <c r="N671" s="7">
        <f>AVERAGE(G671:I671)</f>
        <v>91.963333333333324</v>
      </c>
      <c r="O671" s="7">
        <f>AVERAGE(J671:L671)</f>
        <v>90.87</v>
      </c>
      <c r="P671" s="8">
        <f>_xlfn.T.TEST(D671:F671,G671:I671,2,1)</f>
        <v>0.12634981609211637</v>
      </c>
      <c r="Q671" s="8">
        <f>_xlfn.T.TEST(J671:L671,G671:I671,2,1)</f>
        <v>0.15200453002913872</v>
      </c>
    </row>
    <row r="672" spans="1:17" x14ac:dyDescent="0.25">
      <c r="A672" s="3">
        <v>14</v>
      </c>
      <c r="B672" s="3">
        <v>81920001</v>
      </c>
      <c r="C672" s="3">
        <v>85196800</v>
      </c>
      <c r="D672" s="3">
        <v>97.94</v>
      </c>
      <c r="E672" s="3">
        <v>98.25</v>
      </c>
      <c r="F672" s="3">
        <v>98.04</v>
      </c>
      <c r="G672" s="3">
        <v>98.18</v>
      </c>
      <c r="H672" s="3">
        <v>98.1</v>
      </c>
      <c r="I672" s="3">
        <v>97.65</v>
      </c>
      <c r="J672" s="3">
        <v>98.32</v>
      </c>
      <c r="K672" s="3">
        <v>98.3</v>
      </c>
      <c r="L672" s="3">
        <v>98.22</v>
      </c>
      <c r="M672" s="7">
        <f>AVERAGE(D672:F672)</f>
        <v>98.076666666666668</v>
      </c>
      <c r="N672" s="7">
        <f>AVERAGE(G672:I672)</f>
        <v>97.976666666666674</v>
      </c>
      <c r="O672" s="7">
        <f>AVERAGE(J672:L672)</f>
        <v>98.280000000000015</v>
      </c>
      <c r="P672" s="8">
        <f>_xlfn.T.TEST(D672:F672,G672:I672,2,1)</f>
        <v>0.64055742265522864</v>
      </c>
      <c r="Q672" s="8">
        <f>_xlfn.T.TEST(J672:L672,G672:I672,2,1)</f>
        <v>0.15270900082801508</v>
      </c>
    </row>
    <row r="673" spans="1:17" x14ac:dyDescent="0.25">
      <c r="A673" s="3">
        <v>14</v>
      </c>
      <c r="B673" s="3">
        <v>91750401</v>
      </c>
      <c r="C673" s="3">
        <v>95027200</v>
      </c>
      <c r="D673" s="3">
        <v>93.13</v>
      </c>
      <c r="E673" s="3">
        <v>93.48</v>
      </c>
      <c r="F673" s="3">
        <v>93.35</v>
      </c>
      <c r="G673" s="3">
        <v>93.69</v>
      </c>
      <c r="H673" s="3">
        <v>93.68</v>
      </c>
      <c r="I673" s="3">
        <v>93.92</v>
      </c>
      <c r="J673" s="3">
        <v>93.57</v>
      </c>
      <c r="K673" s="3">
        <v>92.17</v>
      </c>
      <c r="L673" s="3">
        <v>92.92</v>
      </c>
      <c r="M673" s="7">
        <f>AVERAGE(D673:F673)</f>
        <v>93.320000000000007</v>
      </c>
      <c r="N673" s="7">
        <f>AVERAGE(G673:I673)</f>
        <v>93.763333333333335</v>
      </c>
      <c r="O673" s="7">
        <f>AVERAGE(J673:L673)</f>
        <v>92.88666666666667</v>
      </c>
      <c r="P673" s="8">
        <f>_xlfn.T.TEST(D673:F673,G673:I673,2,1)</f>
        <v>6.7784998174198141E-2</v>
      </c>
      <c r="Q673" s="8">
        <f>_xlfn.T.TEST(J673:L673,G673:I673,2,1)</f>
        <v>0.16343370079530339</v>
      </c>
    </row>
    <row r="674" spans="1:17" x14ac:dyDescent="0.25">
      <c r="A674" s="3">
        <v>14</v>
      </c>
      <c r="B674" s="3">
        <v>98304001</v>
      </c>
      <c r="C674" s="3">
        <v>101580800</v>
      </c>
      <c r="D674" s="3">
        <v>93.48</v>
      </c>
      <c r="E674" s="3">
        <v>93.95</v>
      </c>
      <c r="F674" s="3">
        <v>93.99</v>
      </c>
      <c r="G674" s="3">
        <v>94.24</v>
      </c>
      <c r="H674" s="3">
        <v>93.85</v>
      </c>
      <c r="I674" s="3">
        <v>94.46</v>
      </c>
      <c r="J674" s="3">
        <v>94.24</v>
      </c>
      <c r="K674" s="3">
        <v>93.12</v>
      </c>
      <c r="L674" s="3">
        <v>93.53</v>
      </c>
      <c r="M674" s="7">
        <f>AVERAGE(D674:F674)</f>
        <v>93.806666666666672</v>
      </c>
      <c r="N674" s="7">
        <f>AVERAGE(G674:I674)</f>
        <v>94.183333333333323</v>
      </c>
      <c r="O674" s="7">
        <f>AVERAGE(J674:L674)</f>
        <v>93.63</v>
      </c>
      <c r="P674" s="8">
        <f>_xlfn.T.TEST(D674:F674,G674:I674,2,1)</f>
        <v>0.27443252896814463</v>
      </c>
      <c r="Q674" s="8">
        <f>_xlfn.T.TEST(J674:L674,G674:I674,2,1)</f>
        <v>0.18936576213345857</v>
      </c>
    </row>
    <row r="675" spans="1:17" x14ac:dyDescent="0.25">
      <c r="A675" s="3">
        <v>14</v>
      </c>
      <c r="B675" s="3">
        <v>45875201</v>
      </c>
      <c r="C675" s="3">
        <v>49152000</v>
      </c>
      <c r="D675" s="3">
        <v>97.37</v>
      </c>
      <c r="E675" s="3">
        <v>97.64</v>
      </c>
      <c r="F675" s="3">
        <v>97.19</v>
      </c>
      <c r="G675" s="3">
        <v>97.13</v>
      </c>
      <c r="H675" s="3">
        <v>97.17</v>
      </c>
      <c r="I675" s="3">
        <v>97.06</v>
      </c>
      <c r="J675" s="3">
        <v>97.59</v>
      </c>
      <c r="K675" s="3">
        <v>97.15</v>
      </c>
      <c r="L675" s="3">
        <v>97.54</v>
      </c>
      <c r="M675" s="7">
        <f>AVERAGE(D675:F675)</f>
        <v>97.399999999999991</v>
      </c>
      <c r="N675" s="7">
        <f>AVERAGE(G675:I675)</f>
        <v>97.12</v>
      </c>
      <c r="O675" s="7">
        <f>AVERAGE(J675:L675)</f>
        <v>97.426666666666677</v>
      </c>
      <c r="P675" s="8">
        <f>_xlfn.T.TEST(D675:F675,G675:I675,2,1)</f>
        <v>0.10769482193272484</v>
      </c>
      <c r="Q675" s="8">
        <f>_xlfn.T.TEST(J675:L675,G675:I675,2,1)</f>
        <v>0.20141777227235935</v>
      </c>
    </row>
    <row r="676" spans="1:17" x14ac:dyDescent="0.25">
      <c r="A676" s="3">
        <v>14</v>
      </c>
      <c r="B676" s="3">
        <v>52428801</v>
      </c>
      <c r="C676" s="3">
        <v>55705600</v>
      </c>
      <c r="D676" s="3">
        <v>93.01</v>
      </c>
      <c r="E676" s="3">
        <v>93.59</v>
      </c>
      <c r="F676" s="3">
        <v>93.16</v>
      </c>
      <c r="G676" s="3">
        <v>93.7</v>
      </c>
      <c r="H676" s="3">
        <v>93.23</v>
      </c>
      <c r="I676" s="3">
        <v>93.95</v>
      </c>
      <c r="J676" s="3">
        <v>93.66</v>
      </c>
      <c r="K676" s="3">
        <v>92.47</v>
      </c>
      <c r="L676" s="3">
        <v>92.54</v>
      </c>
      <c r="M676" s="7">
        <f>AVERAGE(D676:F676)</f>
        <v>93.25333333333333</v>
      </c>
      <c r="N676" s="7">
        <f>AVERAGE(G676:I676)</f>
        <v>93.626666666666665</v>
      </c>
      <c r="O676" s="7">
        <f>AVERAGE(J676:L676)</f>
        <v>92.89</v>
      </c>
      <c r="P676" s="8">
        <f>_xlfn.T.TEST(D676:F676,G676:I676,2,1)</f>
        <v>0.41690388083341556</v>
      </c>
      <c r="Q676" s="8">
        <f>_xlfn.T.TEST(J676:L676,G676:I676,2,1)</f>
        <v>0.20366952548212214</v>
      </c>
    </row>
    <row r="677" spans="1:17" x14ac:dyDescent="0.25">
      <c r="A677" s="3">
        <v>14</v>
      </c>
      <c r="B677" s="3">
        <v>104857601</v>
      </c>
      <c r="C677" s="3">
        <v>107043718</v>
      </c>
      <c r="D677" s="3">
        <v>90.75</v>
      </c>
      <c r="E677" s="3">
        <v>90.22</v>
      </c>
      <c r="F677" s="3">
        <v>91.64</v>
      </c>
      <c r="G677" s="3">
        <v>92.3</v>
      </c>
      <c r="H677" s="3">
        <v>91.57</v>
      </c>
      <c r="I677" s="3">
        <v>90.57</v>
      </c>
      <c r="J677" s="3">
        <v>92.27</v>
      </c>
      <c r="K677" s="3">
        <v>90.46</v>
      </c>
      <c r="L677" s="3">
        <v>90.05</v>
      </c>
      <c r="M677" s="7">
        <f>AVERAGE(D677:F677)</f>
        <v>90.87</v>
      </c>
      <c r="N677" s="7">
        <f>AVERAGE(G677:I677)</f>
        <v>91.48</v>
      </c>
      <c r="O677" s="7">
        <f>AVERAGE(J677:L677)</f>
        <v>90.926666666666662</v>
      </c>
      <c r="P677" s="8">
        <f>_xlfn.T.TEST(D677:F677,G677:I677,2,1)</f>
        <v>0.5440603481534011</v>
      </c>
      <c r="Q677" s="8">
        <f>_xlfn.T.TEST(J677:L677,G677:I677,2,1)</f>
        <v>0.21835385969016374</v>
      </c>
    </row>
    <row r="678" spans="1:17" x14ac:dyDescent="0.25">
      <c r="A678" s="3">
        <v>14</v>
      </c>
      <c r="B678" s="3">
        <v>19660801</v>
      </c>
      <c r="C678" s="3">
        <v>22937600</v>
      </c>
      <c r="D678" s="3">
        <v>89.29</v>
      </c>
      <c r="E678" s="3">
        <v>90.03</v>
      </c>
      <c r="F678" s="3">
        <v>89.77</v>
      </c>
      <c r="G678" s="3">
        <v>89.98</v>
      </c>
      <c r="H678" s="3">
        <v>89.6</v>
      </c>
      <c r="I678" s="3">
        <v>89.35</v>
      </c>
      <c r="J678" s="3">
        <v>89.93</v>
      </c>
      <c r="K678" s="3">
        <v>88.69</v>
      </c>
      <c r="L678" s="3">
        <v>88.99</v>
      </c>
      <c r="M678" s="7">
        <f>AVERAGE(D678:F678)</f>
        <v>89.696666666666658</v>
      </c>
      <c r="N678" s="7">
        <f>AVERAGE(G678:I678)</f>
        <v>89.643333333333317</v>
      </c>
      <c r="O678" s="7">
        <f>AVERAGE(J678:L678)</f>
        <v>89.203333333333333</v>
      </c>
      <c r="P678" s="8">
        <f>_xlfn.T.TEST(D678:F678,G678:I678,2,1)</f>
        <v>0.89905312548075589</v>
      </c>
      <c r="Q678" s="8">
        <f>_xlfn.T.TEST(J678:L678,G678:I678,2,1)</f>
        <v>0.22226355068922787</v>
      </c>
    </row>
    <row r="679" spans="1:17" x14ac:dyDescent="0.25">
      <c r="A679" s="3">
        <v>14</v>
      </c>
      <c r="B679" s="3">
        <v>88473601</v>
      </c>
      <c r="C679" s="3">
        <v>91750400</v>
      </c>
      <c r="D679" s="3">
        <v>93.36</v>
      </c>
      <c r="E679" s="3">
        <v>93.5</v>
      </c>
      <c r="F679" s="3">
        <v>93.54</v>
      </c>
      <c r="G679" s="3">
        <v>93.76</v>
      </c>
      <c r="H679" s="3">
        <v>93.69</v>
      </c>
      <c r="I679" s="3">
        <v>94.05</v>
      </c>
      <c r="J679" s="3">
        <v>93.84</v>
      </c>
      <c r="K679" s="3">
        <v>92.92</v>
      </c>
      <c r="L679" s="3">
        <v>93</v>
      </c>
      <c r="M679" s="7">
        <f>AVERAGE(D679:F679)</f>
        <v>93.466666666666683</v>
      </c>
      <c r="N679" s="7">
        <f>AVERAGE(G679:I679)</f>
        <v>93.833333333333329</v>
      </c>
      <c r="O679" s="7">
        <f>AVERAGE(J679:L679)</f>
        <v>93.25333333333333</v>
      </c>
      <c r="P679" s="8">
        <f>_xlfn.T.TEST(D679:F679,G679:I679,2,1)</f>
        <v>5.9726021751033476E-2</v>
      </c>
      <c r="Q679" s="8">
        <f>_xlfn.T.TEST(J679:L679,G679:I679,2,1)</f>
        <v>0.22992262973934441</v>
      </c>
    </row>
    <row r="680" spans="1:17" x14ac:dyDescent="0.25">
      <c r="A680" s="3">
        <v>14</v>
      </c>
      <c r="B680" s="3">
        <v>75366401</v>
      </c>
      <c r="C680" s="3">
        <v>78643200</v>
      </c>
      <c r="D680" s="3">
        <v>93.03</v>
      </c>
      <c r="E680" s="3">
        <v>93.22</v>
      </c>
      <c r="F680" s="3">
        <v>92.75</v>
      </c>
      <c r="G680" s="3">
        <v>93.26</v>
      </c>
      <c r="H680" s="3">
        <v>92.92</v>
      </c>
      <c r="I680" s="3">
        <v>92.99</v>
      </c>
      <c r="J680" s="3">
        <v>93.33</v>
      </c>
      <c r="K680" s="3">
        <v>91.9</v>
      </c>
      <c r="L680" s="3">
        <v>92.29</v>
      </c>
      <c r="M680" s="7">
        <f>AVERAGE(D680:F680)</f>
        <v>93</v>
      </c>
      <c r="N680" s="7">
        <f>AVERAGE(G680:I680)</f>
        <v>93.056666666666672</v>
      </c>
      <c r="O680" s="7">
        <f>AVERAGE(J680:L680)</f>
        <v>92.506666666666675</v>
      </c>
      <c r="P680" s="8">
        <f>_xlfn.T.TEST(D680:F680,G680:I680,2,1)</f>
        <v>0.78080476672393506</v>
      </c>
      <c r="Q680" s="8">
        <f>_xlfn.T.TEST(J680:L680,G680:I680,2,1)</f>
        <v>0.2311764251068138</v>
      </c>
    </row>
    <row r="681" spans="1:17" x14ac:dyDescent="0.25">
      <c r="A681" s="3">
        <v>14</v>
      </c>
      <c r="B681" s="3">
        <v>78643201</v>
      </c>
      <c r="C681" s="3">
        <v>81920000</v>
      </c>
      <c r="D681" s="3">
        <v>96.06</v>
      </c>
      <c r="E681" s="3">
        <v>96.14</v>
      </c>
      <c r="F681" s="3">
        <v>96.38</v>
      </c>
      <c r="G681" s="3">
        <v>96.7</v>
      </c>
      <c r="H681" s="3">
        <v>96.41</v>
      </c>
      <c r="I681" s="3">
        <v>96.02</v>
      </c>
      <c r="J681" s="3">
        <v>96.42</v>
      </c>
      <c r="K681" s="3">
        <v>95.48</v>
      </c>
      <c r="L681" s="3">
        <v>96.03</v>
      </c>
      <c r="M681" s="7">
        <f>AVERAGE(D681:F681)</f>
        <v>96.193333333333328</v>
      </c>
      <c r="N681" s="7">
        <f>AVERAGE(G681:I681)</f>
        <v>96.376666666666665</v>
      </c>
      <c r="O681" s="7">
        <f>AVERAGE(J681:L681)</f>
        <v>95.976666666666674</v>
      </c>
      <c r="P681" s="8">
        <f>_xlfn.T.TEST(D681:F681,G681:I681,2,1)</f>
        <v>0.59412633571942841</v>
      </c>
      <c r="Q681" s="8">
        <f>_xlfn.T.TEST(J681:L681,G681:I681,2,1)</f>
        <v>0.28669924659500579</v>
      </c>
    </row>
    <row r="682" spans="1:17" x14ac:dyDescent="0.25">
      <c r="A682" s="3">
        <v>14</v>
      </c>
      <c r="B682" s="3">
        <v>29491201</v>
      </c>
      <c r="C682" s="3">
        <v>32768000</v>
      </c>
      <c r="D682" s="3">
        <v>95.72</v>
      </c>
      <c r="E682" s="3">
        <v>95.63</v>
      </c>
      <c r="F682" s="3">
        <v>95.38</v>
      </c>
      <c r="G682" s="3">
        <v>96.26</v>
      </c>
      <c r="H682" s="3">
        <v>95</v>
      </c>
      <c r="I682" s="3">
        <v>95.31</v>
      </c>
      <c r="J682" s="3">
        <v>95.63</v>
      </c>
      <c r="K682" s="3">
        <v>95.13</v>
      </c>
      <c r="L682" s="3">
        <v>95.18</v>
      </c>
      <c r="M682" s="7">
        <f>AVERAGE(D682:F682)</f>
        <v>95.576666666666668</v>
      </c>
      <c r="N682" s="7">
        <f>AVERAGE(G682:I682)</f>
        <v>95.523333333333326</v>
      </c>
      <c r="O682" s="7">
        <f>AVERAGE(J682:L682)</f>
        <v>95.313333333333333</v>
      </c>
      <c r="P682" s="8">
        <f>_xlfn.T.TEST(D682:F682,G682:I682,2,1)</f>
        <v>0.88906529402606282</v>
      </c>
      <c r="Q682" s="8">
        <f>_xlfn.T.TEST(J682:L682,G682:I682,2,1)</f>
        <v>0.44576686556195955</v>
      </c>
    </row>
    <row r="683" spans="1:17" x14ac:dyDescent="0.25">
      <c r="A683" s="3">
        <v>14</v>
      </c>
      <c r="B683" s="3">
        <v>39321601</v>
      </c>
      <c r="C683" s="3">
        <v>42598400</v>
      </c>
      <c r="D683" s="3">
        <v>96.56</v>
      </c>
      <c r="E683" s="3">
        <v>96.73</v>
      </c>
      <c r="F683" s="3">
        <v>96.9</v>
      </c>
      <c r="G683" s="3">
        <v>97.01</v>
      </c>
      <c r="H683" s="3">
        <v>96.84</v>
      </c>
      <c r="I683" s="3">
        <v>96.66</v>
      </c>
      <c r="J683" s="3">
        <v>97.17</v>
      </c>
      <c r="K683" s="3">
        <v>96.77</v>
      </c>
      <c r="L683" s="3">
        <v>95.99</v>
      </c>
      <c r="M683" s="7">
        <f>AVERAGE(D683:F683)</f>
        <v>96.730000000000018</v>
      </c>
      <c r="N683" s="7">
        <f>AVERAGE(G683:I683)</f>
        <v>96.836666666666659</v>
      </c>
      <c r="O683" s="7">
        <f>AVERAGE(J683:L683)</f>
        <v>96.643333333333331</v>
      </c>
      <c r="P683" s="8">
        <f>_xlfn.T.TEST(D683:F683,G683:I683,2,1)</f>
        <v>0.64588421148904918</v>
      </c>
      <c r="Q683" s="8">
        <f>_xlfn.T.TEST(J683:L683,G683:I683,2,1)</f>
        <v>0.51636429983489085</v>
      </c>
    </row>
    <row r="684" spans="1:17" x14ac:dyDescent="0.25">
      <c r="A684" s="3">
        <v>14</v>
      </c>
      <c r="B684" s="3">
        <v>85196801</v>
      </c>
      <c r="C684" s="3">
        <v>88473600</v>
      </c>
      <c r="D684" s="3">
        <v>95.85</v>
      </c>
      <c r="E684" s="3">
        <v>95.97</v>
      </c>
      <c r="F684" s="3">
        <v>96.01</v>
      </c>
      <c r="G684" s="3">
        <v>96.11</v>
      </c>
      <c r="H684" s="3">
        <v>95.83</v>
      </c>
      <c r="I684" s="3">
        <v>95.87</v>
      </c>
      <c r="J684" s="3">
        <v>95.94</v>
      </c>
      <c r="K684" s="3">
        <v>95.87</v>
      </c>
      <c r="L684" s="3">
        <v>96.22</v>
      </c>
      <c r="M684" s="7">
        <f>AVERAGE(D684:F684)</f>
        <v>95.943333333333328</v>
      </c>
      <c r="N684" s="7">
        <f>AVERAGE(G684:I684)</f>
        <v>95.936666666666667</v>
      </c>
      <c r="O684" s="7">
        <f>AVERAGE(J684:L684)</f>
        <v>96.009999999999991</v>
      </c>
      <c r="P684" s="8">
        <f>_xlfn.T.TEST(D684:F684,G684:I684,2,1)</f>
        <v>0.96466673733315278</v>
      </c>
      <c r="Q684" s="8">
        <f>_xlfn.T.TEST(J684:L684,G684:I684,2,1)</f>
        <v>0.67527454196866799</v>
      </c>
    </row>
    <row r="685" spans="1:17" x14ac:dyDescent="0.25">
      <c r="A685" s="3">
        <v>14</v>
      </c>
      <c r="B685" s="3">
        <v>26214401</v>
      </c>
      <c r="C685" s="3">
        <v>29491200</v>
      </c>
      <c r="D685" s="3">
        <v>95.14</v>
      </c>
      <c r="E685" s="3">
        <v>95.55</v>
      </c>
      <c r="F685" s="3">
        <v>95.42</v>
      </c>
      <c r="G685" s="3">
        <v>95.59</v>
      </c>
      <c r="H685" s="3">
        <v>95.53</v>
      </c>
      <c r="I685" s="3">
        <v>95.19</v>
      </c>
      <c r="J685" s="3">
        <v>95.84</v>
      </c>
      <c r="K685" s="3">
        <v>95.1</v>
      </c>
      <c r="L685" s="3">
        <v>95.59</v>
      </c>
      <c r="M685" s="7">
        <f>AVERAGE(D685:F685)</f>
        <v>95.37</v>
      </c>
      <c r="N685" s="7">
        <f>AVERAGE(G685:I685)</f>
        <v>95.436666666666667</v>
      </c>
      <c r="O685" s="7">
        <f>AVERAGE(J685:L685)</f>
        <v>95.509999999999991</v>
      </c>
      <c r="P685" s="8">
        <f>_xlfn.T.TEST(D685:F685,G685:I685,2,1)</f>
        <v>0.77169306788559378</v>
      </c>
      <c r="Q685" s="8">
        <f>_xlfn.T.TEST(J685:L685,G685:I685,2,1)</f>
        <v>0.80100070348596764</v>
      </c>
    </row>
    <row r="686" spans="1:17" x14ac:dyDescent="0.25">
      <c r="A686" s="3">
        <v>14</v>
      </c>
      <c r="B686" s="3">
        <v>65536001</v>
      </c>
      <c r="C686" s="3">
        <v>68812800</v>
      </c>
      <c r="D686" s="3">
        <v>94.6</v>
      </c>
      <c r="E686" s="3">
        <v>95.4</v>
      </c>
      <c r="F686" s="3">
        <v>94.92</v>
      </c>
      <c r="G686" s="3">
        <v>95.71</v>
      </c>
      <c r="H686" s="3">
        <v>94.69</v>
      </c>
      <c r="I686" s="3">
        <v>94.56</v>
      </c>
      <c r="J686" s="3">
        <v>95.24</v>
      </c>
      <c r="K686" s="3">
        <v>94.46</v>
      </c>
      <c r="L686" s="3">
        <v>95.03</v>
      </c>
      <c r="M686" s="7">
        <f>AVERAGE(D686:F686)</f>
        <v>94.973333333333343</v>
      </c>
      <c r="N686" s="7">
        <f>AVERAGE(G686:I686)</f>
        <v>94.986666666666665</v>
      </c>
      <c r="O686" s="7">
        <f>AVERAGE(J686:L686)</f>
        <v>94.910000000000011</v>
      </c>
      <c r="P686" s="8">
        <f>_xlfn.T.TEST(D686:F686,G686:I686,2,1)</f>
        <v>0.98309298960808067</v>
      </c>
      <c r="Q686" s="8">
        <f>_xlfn.T.TEST(J686:L686,G686:I686,2,1)</f>
        <v>0.81120249379518738</v>
      </c>
    </row>
    <row r="687" spans="1:17" x14ac:dyDescent="0.25">
      <c r="A687" s="3">
        <v>14</v>
      </c>
      <c r="B687" s="3">
        <v>42598401</v>
      </c>
      <c r="C687" s="3">
        <v>45875200</v>
      </c>
      <c r="D687" s="3">
        <v>96.3</v>
      </c>
      <c r="E687" s="3">
        <v>97.04</v>
      </c>
      <c r="F687" s="3">
        <v>96.71</v>
      </c>
      <c r="G687" s="3">
        <v>96.62</v>
      </c>
      <c r="H687" s="3">
        <v>96.56</v>
      </c>
      <c r="I687" s="3">
        <v>96.78</v>
      </c>
      <c r="J687" s="3">
        <v>96.94</v>
      </c>
      <c r="K687" s="3">
        <v>96.62</v>
      </c>
      <c r="L687" s="3">
        <v>96.22</v>
      </c>
      <c r="M687" s="7">
        <f>AVERAGE(D687:F687)</f>
        <v>96.683333333333337</v>
      </c>
      <c r="N687" s="7">
        <f>AVERAGE(G687:I687)</f>
        <v>96.65333333333335</v>
      </c>
      <c r="O687" s="7">
        <f>AVERAGE(J687:L687)</f>
        <v>96.59333333333332</v>
      </c>
      <c r="P687" s="8">
        <f>_xlfn.T.TEST(D687:F687,G687:I687,2,1)</f>
        <v>0.91058377067379626</v>
      </c>
      <c r="Q687" s="8">
        <f>_xlfn.T.TEST(J687:L687,G687:I687,2,1)</f>
        <v>0.83956683991119785</v>
      </c>
    </row>
    <row r="688" spans="1:17" x14ac:dyDescent="0.25">
      <c r="A688" s="3">
        <v>15</v>
      </c>
      <c r="B688" s="3">
        <v>75366401</v>
      </c>
      <c r="C688" s="3">
        <v>78643200</v>
      </c>
      <c r="D688" s="3">
        <v>91.41</v>
      </c>
      <c r="E688" s="3">
        <v>91.58</v>
      </c>
      <c r="F688" s="3">
        <v>91.38</v>
      </c>
      <c r="G688" s="3">
        <v>92.97</v>
      </c>
      <c r="H688" s="3">
        <v>91.51</v>
      </c>
      <c r="I688" s="3">
        <v>92.36</v>
      </c>
      <c r="J688" s="3">
        <v>92.03</v>
      </c>
      <c r="K688" s="3">
        <v>90.17</v>
      </c>
      <c r="L688" s="3">
        <v>91.26</v>
      </c>
      <c r="M688" s="7">
        <f>AVERAGE(D688:F688)</f>
        <v>91.456666666666663</v>
      </c>
      <c r="N688" s="7">
        <f>AVERAGE(G688:I688)</f>
        <v>92.280000000000015</v>
      </c>
      <c r="O688" s="7">
        <f>AVERAGE(J688:L688)</f>
        <v>91.153333333333322</v>
      </c>
      <c r="P688" s="8">
        <f>_xlfn.T.TEST(D688:F688,G688:I688,2,1)</f>
        <v>0.22648786342436222</v>
      </c>
      <c r="Q688" s="8">
        <f>_xlfn.T.TEST(J688:L688,G688:I688,2,1)</f>
        <v>1.0476906162353833E-2</v>
      </c>
    </row>
    <row r="689" spans="1:17" x14ac:dyDescent="0.25">
      <c r="A689" s="3">
        <v>15</v>
      </c>
      <c r="B689" s="3">
        <v>39321601</v>
      </c>
      <c r="C689" s="3">
        <v>42598400</v>
      </c>
      <c r="D689" s="3">
        <v>89.89</v>
      </c>
      <c r="E689" s="3">
        <v>90.37</v>
      </c>
      <c r="F689" s="3">
        <v>90.64</v>
      </c>
      <c r="G689" s="3">
        <v>91.52</v>
      </c>
      <c r="H689" s="3">
        <v>90.23</v>
      </c>
      <c r="I689" s="3">
        <v>90.99</v>
      </c>
      <c r="J689" s="3">
        <v>90.86</v>
      </c>
      <c r="K689" s="3">
        <v>88.9</v>
      </c>
      <c r="L689" s="3">
        <v>89.74</v>
      </c>
      <c r="M689" s="7">
        <f>AVERAGE(D689:F689)</f>
        <v>90.3</v>
      </c>
      <c r="N689" s="7">
        <f>AVERAGE(G689:I689)</f>
        <v>90.913333333333341</v>
      </c>
      <c r="O689" s="7">
        <f>AVERAGE(J689:L689)</f>
        <v>89.833333333333329</v>
      </c>
      <c r="P689" s="8">
        <f>_xlfn.T.TEST(D689:F689,G689:I689,2,1)</f>
        <v>0.36502628711626062</v>
      </c>
      <c r="Q689" s="8">
        <f>_xlfn.T.TEST(J689:L689,G689:I689,2,1)</f>
        <v>3.6200774999811114E-2</v>
      </c>
    </row>
    <row r="690" spans="1:17" x14ac:dyDescent="0.25">
      <c r="A690" s="3">
        <v>15</v>
      </c>
      <c r="B690" s="3">
        <v>62259201</v>
      </c>
      <c r="C690" s="3">
        <v>65536000</v>
      </c>
      <c r="D690" s="3">
        <v>92.59</v>
      </c>
      <c r="E690" s="3">
        <v>92.92</v>
      </c>
      <c r="F690" s="3">
        <v>93</v>
      </c>
      <c r="G690" s="3">
        <v>94</v>
      </c>
      <c r="H690" s="3">
        <v>93.2</v>
      </c>
      <c r="I690" s="3">
        <v>93.35</v>
      </c>
      <c r="J690" s="3">
        <v>93.39</v>
      </c>
      <c r="K690" s="3">
        <v>91.87</v>
      </c>
      <c r="L690" s="3">
        <v>92.52</v>
      </c>
      <c r="M690" s="7">
        <f>AVERAGE(D690:F690)</f>
        <v>92.836666666666659</v>
      </c>
      <c r="N690" s="7">
        <f>AVERAGE(G690:I690)</f>
        <v>93.516666666666652</v>
      </c>
      <c r="O690" s="7">
        <f>AVERAGE(J690:L690)</f>
        <v>92.59333333333332</v>
      </c>
      <c r="P690" s="8">
        <f>_xlfn.T.TEST(D690:F690,G690:I690,2,1)</f>
        <v>0.20393842909684801</v>
      </c>
      <c r="Q690" s="8">
        <f>_xlfn.T.TEST(J690:L690,G690:I690,2,1)</f>
        <v>4.9321664484002124E-2</v>
      </c>
    </row>
    <row r="691" spans="1:17" x14ac:dyDescent="0.25">
      <c r="A691" s="3">
        <v>15</v>
      </c>
      <c r="B691" s="3">
        <v>32768001</v>
      </c>
      <c r="C691" s="3">
        <v>36044800</v>
      </c>
      <c r="D691" s="3">
        <v>95.21</v>
      </c>
      <c r="E691" s="3">
        <v>94.88</v>
      </c>
      <c r="F691" s="3">
        <v>94.62</v>
      </c>
      <c r="G691" s="3">
        <v>95.32</v>
      </c>
      <c r="H691" s="3">
        <v>94.8</v>
      </c>
      <c r="I691" s="3">
        <v>94.55</v>
      </c>
      <c r="J691" s="3">
        <v>95.16</v>
      </c>
      <c r="K691" s="3">
        <v>94.69</v>
      </c>
      <c r="L691" s="3">
        <v>94.29</v>
      </c>
      <c r="M691" s="7">
        <f>AVERAGE(D691:F691)</f>
        <v>94.903333333333322</v>
      </c>
      <c r="N691" s="7">
        <f>AVERAGE(G691:I691)</f>
        <v>94.89</v>
      </c>
      <c r="O691" s="7">
        <f>AVERAGE(J691:L691)</f>
        <v>94.713333333333324</v>
      </c>
      <c r="P691" s="8">
        <f>_xlfn.T.TEST(D691:F691,G691:I691,2,1)</f>
        <v>0.84902972878085636</v>
      </c>
      <c r="Q691" s="8">
        <f>_xlfn.T.TEST(J691:L691,G691:I691,2,1)</f>
        <v>5.7023094258919493E-2</v>
      </c>
    </row>
    <row r="692" spans="1:17" x14ac:dyDescent="0.25">
      <c r="A692" s="3">
        <v>15</v>
      </c>
      <c r="B692" s="3">
        <v>72089601</v>
      </c>
      <c r="C692" s="3">
        <v>75366400</v>
      </c>
      <c r="D692" s="3">
        <v>90.88</v>
      </c>
      <c r="E692" s="3">
        <v>90.83</v>
      </c>
      <c r="F692" s="3">
        <v>91</v>
      </c>
      <c r="G692" s="3">
        <v>91.88</v>
      </c>
      <c r="H692" s="3">
        <v>90.91</v>
      </c>
      <c r="I692" s="3">
        <v>90.7</v>
      </c>
      <c r="J692" s="3">
        <v>91.17</v>
      </c>
      <c r="K692" s="3">
        <v>89.42</v>
      </c>
      <c r="L692" s="3">
        <v>90.04</v>
      </c>
      <c r="M692" s="7">
        <f>AVERAGE(D692:F692)</f>
        <v>90.903333333333322</v>
      </c>
      <c r="N692" s="7">
        <f>AVERAGE(G692:I692)</f>
        <v>91.163333333333341</v>
      </c>
      <c r="O692" s="7">
        <f>AVERAGE(J692:L692)</f>
        <v>90.21</v>
      </c>
      <c r="P692" s="8">
        <f>_xlfn.T.TEST(D692:F692,G692:I692,2,1)</f>
        <v>0.56991978722575176</v>
      </c>
      <c r="Q692" s="8">
        <f>_xlfn.T.TEST(J692:L692,G692:I692,2,1)</f>
        <v>7.1085785995293804E-2</v>
      </c>
    </row>
    <row r="693" spans="1:17" x14ac:dyDescent="0.25">
      <c r="A693" s="3">
        <v>15</v>
      </c>
      <c r="B693" s="3">
        <v>58982401</v>
      </c>
      <c r="C693" s="3">
        <v>62259200</v>
      </c>
      <c r="D693" s="3">
        <v>94.36</v>
      </c>
      <c r="E693" s="3">
        <v>94.38</v>
      </c>
      <c r="F693" s="3">
        <v>94.2</v>
      </c>
      <c r="G693" s="3">
        <v>94.71</v>
      </c>
      <c r="H693" s="3">
        <v>94.51</v>
      </c>
      <c r="I693" s="3">
        <v>94.45</v>
      </c>
      <c r="J693" s="3">
        <v>94.35</v>
      </c>
      <c r="K693" s="3">
        <v>93.38</v>
      </c>
      <c r="L693" s="3">
        <v>93.59</v>
      </c>
      <c r="M693" s="7">
        <f>AVERAGE(D693:F693)</f>
        <v>94.313333333333333</v>
      </c>
      <c r="N693" s="7">
        <f>AVERAGE(G693:I693)</f>
        <v>94.556666666666672</v>
      </c>
      <c r="O693" s="7">
        <f>AVERAGE(J693:L693)</f>
        <v>93.773333333333326</v>
      </c>
      <c r="P693" s="8">
        <f>_xlfn.T.TEST(D693:F693,G693:I693,2,1)</f>
        <v>6.2018930868421362E-2</v>
      </c>
      <c r="Q693" s="8">
        <f>_xlfn.T.TEST(J693:L693,G693:I693,2,1)</f>
        <v>7.3848024045041205E-2</v>
      </c>
    </row>
    <row r="694" spans="1:17" x14ac:dyDescent="0.25">
      <c r="A694" s="3">
        <v>15</v>
      </c>
      <c r="B694" s="3">
        <v>42598401</v>
      </c>
      <c r="C694" s="3">
        <v>45875200</v>
      </c>
      <c r="D694" s="3">
        <v>92.33</v>
      </c>
      <c r="E694" s="3">
        <v>92.27</v>
      </c>
      <c r="F694" s="3">
        <v>92.58</v>
      </c>
      <c r="G694" s="3">
        <v>92.89</v>
      </c>
      <c r="H694" s="3">
        <v>92.51</v>
      </c>
      <c r="I694" s="3">
        <v>93.06</v>
      </c>
      <c r="J694" s="3">
        <v>92.48</v>
      </c>
      <c r="K694" s="3">
        <v>91.12</v>
      </c>
      <c r="L694" s="3">
        <v>91.62</v>
      </c>
      <c r="M694" s="7">
        <f>AVERAGE(D694:F694)</f>
        <v>92.393333333333331</v>
      </c>
      <c r="N694" s="7">
        <f>AVERAGE(G694:I694)</f>
        <v>92.820000000000007</v>
      </c>
      <c r="O694" s="7">
        <f>AVERAGE(J694:L694)</f>
        <v>91.740000000000009</v>
      </c>
      <c r="P694" s="8">
        <f>_xlfn.T.TEST(D694:F694,G694:I694,2,1)</f>
        <v>4.721386531933424E-2</v>
      </c>
      <c r="Q694" s="8">
        <f>_xlfn.T.TEST(J694:L694,G694:I694,2,1)</f>
        <v>8.437305307922971E-2</v>
      </c>
    </row>
    <row r="695" spans="1:17" x14ac:dyDescent="0.25">
      <c r="A695" s="3">
        <v>15</v>
      </c>
      <c r="B695" s="3">
        <v>95027201</v>
      </c>
      <c r="C695" s="3">
        <v>98304000</v>
      </c>
      <c r="D695" s="3">
        <v>92.33</v>
      </c>
      <c r="E695" s="3">
        <v>92.68</v>
      </c>
      <c r="F695" s="3">
        <v>92.61</v>
      </c>
      <c r="G695" s="3">
        <v>92.97</v>
      </c>
      <c r="H695" s="3">
        <v>92.04</v>
      </c>
      <c r="I695" s="3">
        <v>92.87</v>
      </c>
      <c r="J695" s="3">
        <v>92.7</v>
      </c>
      <c r="K695" s="3">
        <v>91.85</v>
      </c>
      <c r="L695" s="3">
        <v>92.33</v>
      </c>
      <c r="M695" s="7">
        <f>AVERAGE(D695:F695)</f>
        <v>92.54</v>
      </c>
      <c r="N695" s="7">
        <f>AVERAGE(G695:I695)</f>
        <v>92.626666666666665</v>
      </c>
      <c r="O695" s="7">
        <f>AVERAGE(J695:L695)</f>
        <v>92.293333333333337</v>
      </c>
      <c r="P695" s="8">
        <f>_xlfn.T.TEST(D695:F695,G695:I695,2,1)</f>
        <v>0.84059575656484398</v>
      </c>
      <c r="Q695" s="8">
        <f>_xlfn.T.TEST(J695:L695,G695:I695,2,1)</f>
        <v>8.7812954748291649E-2</v>
      </c>
    </row>
    <row r="696" spans="1:17" x14ac:dyDescent="0.25">
      <c r="A696" s="3">
        <v>15</v>
      </c>
      <c r="B696" s="3">
        <v>65536001</v>
      </c>
      <c r="C696" s="3">
        <v>68812800</v>
      </c>
      <c r="D696" s="3">
        <v>91.25</v>
      </c>
      <c r="E696" s="3">
        <v>90.93</v>
      </c>
      <c r="F696" s="3">
        <v>91.58</v>
      </c>
      <c r="G696" s="3">
        <v>92.38</v>
      </c>
      <c r="H696" s="3">
        <v>91.41</v>
      </c>
      <c r="I696" s="3">
        <v>91.91</v>
      </c>
      <c r="J696" s="3">
        <v>91.93</v>
      </c>
      <c r="K696" s="3">
        <v>89.74</v>
      </c>
      <c r="L696" s="3">
        <v>90.28</v>
      </c>
      <c r="M696" s="7">
        <f>AVERAGE(D696:F696)</f>
        <v>91.25333333333333</v>
      </c>
      <c r="N696" s="7">
        <f>AVERAGE(G696:I696)</f>
        <v>91.899999999999991</v>
      </c>
      <c r="O696" s="7">
        <f>AVERAGE(J696:L696)</f>
        <v>90.65000000000002</v>
      </c>
      <c r="P696" s="8">
        <f>_xlfn.T.TEST(D696:F696,G696:I696,2,1)</f>
        <v>0.11896420919552819</v>
      </c>
      <c r="Q696" s="8">
        <f>_xlfn.T.TEST(J696:L696,G696:I696,2,1)</f>
        <v>8.9013874509414337E-2</v>
      </c>
    </row>
    <row r="697" spans="1:17" x14ac:dyDescent="0.25">
      <c r="A697" s="3">
        <v>15</v>
      </c>
      <c r="B697" s="3">
        <v>88473601</v>
      </c>
      <c r="C697" s="3">
        <v>91750400</v>
      </c>
      <c r="D697" s="3">
        <v>90.5</v>
      </c>
      <c r="E697" s="3">
        <v>90.79</v>
      </c>
      <c r="F697" s="3">
        <v>91.07</v>
      </c>
      <c r="G697" s="3">
        <v>91.76</v>
      </c>
      <c r="H697" s="3">
        <v>90.95</v>
      </c>
      <c r="I697" s="3">
        <v>91.5</v>
      </c>
      <c r="J697" s="3">
        <v>91.37</v>
      </c>
      <c r="K697" s="3">
        <v>89.29</v>
      </c>
      <c r="L697" s="3">
        <v>89.93</v>
      </c>
      <c r="M697" s="7">
        <f>AVERAGE(D697:F697)</f>
        <v>90.786666666666676</v>
      </c>
      <c r="N697" s="7">
        <f>AVERAGE(G697:I697)</f>
        <v>91.40333333333335</v>
      </c>
      <c r="O697" s="7">
        <f>AVERAGE(J697:L697)</f>
        <v>90.196666666666673</v>
      </c>
      <c r="P697" s="8">
        <f>_xlfn.T.TEST(D697:F697,G697:I697,2,1)</f>
        <v>0.20346625280631847</v>
      </c>
      <c r="Q697" s="8">
        <f>_xlfn.T.TEST(J697:L697,G697:I697,2,1)</f>
        <v>9.8313247097499668E-2</v>
      </c>
    </row>
    <row r="698" spans="1:17" x14ac:dyDescent="0.25">
      <c r="A698" s="3">
        <v>15</v>
      </c>
      <c r="B698" s="3">
        <v>19660801</v>
      </c>
      <c r="C698" s="3">
        <v>22937600</v>
      </c>
      <c r="D698" s="3">
        <v>96.22</v>
      </c>
      <c r="E698" s="3">
        <v>96.39</v>
      </c>
      <c r="F698" s="3">
        <v>96.57</v>
      </c>
      <c r="G698" s="3">
        <v>96.4</v>
      </c>
      <c r="H698" s="3">
        <v>95.93</v>
      </c>
      <c r="I698" s="3">
        <v>96.04</v>
      </c>
      <c r="J698" s="3">
        <v>96.97</v>
      </c>
      <c r="K698" s="3">
        <v>96.33</v>
      </c>
      <c r="L698" s="3">
        <v>96.17</v>
      </c>
      <c r="M698" s="7">
        <f>AVERAGE(D698:F698)</f>
        <v>96.393333333333331</v>
      </c>
      <c r="N698" s="7">
        <f>AVERAGE(G698:I698)</f>
        <v>96.123333333333335</v>
      </c>
      <c r="O698" s="7">
        <f>AVERAGE(J698:L698)</f>
        <v>96.490000000000009</v>
      </c>
      <c r="P698" s="8">
        <f>_xlfn.T.TEST(D698:F698,G698:I698,2,1)</f>
        <v>0.35451507327685694</v>
      </c>
      <c r="Q698" s="8">
        <f>_xlfn.T.TEST(J698:L698,G698:I698,2,1)</f>
        <v>0.10346607227286819</v>
      </c>
    </row>
    <row r="699" spans="1:17" x14ac:dyDescent="0.25">
      <c r="A699" s="3">
        <v>15</v>
      </c>
      <c r="B699" s="3">
        <v>81920001</v>
      </c>
      <c r="C699" s="3">
        <v>85196800</v>
      </c>
      <c r="D699" s="3">
        <v>91.48</v>
      </c>
      <c r="E699" s="3">
        <v>92.52</v>
      </c>
      <c r="F699" s="3">
        <v>92.68</v>
      </c>
      <c r="G699" s="3">
        <v>93.35</v>
      </c>
      <c r="H699" s="3">
        <v>92.63</v>
      </c>
      <c r="I699" s="3">
        <v>92.87</v>
      </c>
      <c r="J699" s="3">
        <v>93.14</v>
      </c>
      <c r="K699" s="3">
        <v>91.3</v>
      </c>
      <c r="L699" s="3">
        <v>91.87</v>
      </c>
      <c r="M699" s="7">
        <f>AVERAGE(D699:F699)</f>
        <v>92.226666666666674</v>
      </c>
      <c r="N699" s="7">
        <f>AVERAGE(G699:I699)</f>
        <v>92.95</v>
      </c>
      <c r="O699" s="7">
        <f>AVERAGE(J699:L699)</f>
        <v>92.103333333333339</v>
      </c>
      <c r="P699" s="8">
        <f>_xlfn.T.TEST(D699:F699,G699:I699,2,1)</f>
        <v>0.33459683638104865</v>
      </c>
      <c r="Q699" s="8">
        <f>_xlfn.T.TEST(J699:L699,G699:I699,2,1)</f>
        <v>0.12564414378956301</v>
      </c>
    </row>
    <row r="700" spans="1:17" x14ac:dyDescent="0.25">
      <c r="A700" s="3">
        <v>15</v>
      </c>
      <c r="B700" s="3">
        <v>98304001</v>
      </c>
      <c r="C700" s="3">
        <v>101580800</v>
      </c>
      <c r="D700" s="3">
        <v>93.17</v>
      </c>
      <c r="E700" s="3">
        <v>93.47</v>
      </c>
      <c r="F700" s="3">
        <v>93.66</v>
      </c>
      <c r="G700" s="3">
        <v>94.36</v>
      </c>
      <c r="H700" s="3">
        <v>93.59</v>
      </c>
      <c r="I700" s="3">
        <v>93.86</v>
      </c>
      <c r="J700" s="3">
        <v>94.29</v>
      </c>
      <c r="K700" s="3">
        <v>92.42</v>
      </c>
      <c r="L700" s="3">
        <v>93.1</v>
      </c>
      <c r="M700" s="7">
        <f>AVERAGE(D700:F700)</f>
        <v>93.433333333333323</v>
      </c>
      <c r="N700" s="7">
        <f>AVERAGE(G700:I700)</f>
        <v>93.936666666666667</v>
      </c>
      <c r="O700" s="7">
        <f>AVERAGE(J700:L700)</f>
        <v>93.27</v>
      </c>
      <c r="P700" s="8">
        <f>_xlfn.T.TEST(D700:F700,G700:I700,2,1)</f>
        <v>0.28107463677558708</v>
      </c>
      <c r="Q700" s="8">
        <f>_xlfn.T.TEST(J700:L700,G700:I700,2,1)</f>
        <v>0.17339844492873757</v>
      </c>
    </row>
    <row r="701" spans="1:17" x14ac:dyDescent="0.25">
      <c r="A701" s="3">
        <v>15</v>
      </c>
      <c r="B701" s="3">
        <v>78643201</v>
      </c>
      <c r="C701" s="3">
        <v>81920000</v>
      </c>
      <c r="D701" s="3">
        <v>93.78</v>
      </c>
      <c r="E701" s="3">
        <v>93.72</v>
      </c>
      <c r="F701" s="3">
        <v>93.83</v>
      </c>
      <c r="G701" s="3">
        <v>94.48</v>
      </c>
      <c r="H701" s="3">
        <v>93.85</v>
      </c>
      <c r="I701" s="3">
        <v>93.96</v>
      </c>
      <c r="J701" s="3">
        <v>94.37</v>
      </c>
      <c r="K701" s="3">
        <v>92.68</v>
      </c>
      <c r="L701" s="3">
        <v>93.35</v>
      </c>
      <c r="M701" s="7">
        <f>AVERAGE(D701:F701)</f>
        <v>93.776666666666657</v>
      </c>
      <c r="N701" s="7">
        <f>AVERAGE(G701:I701)</f>
        <v>94.09666666666665</v>
      </c>
      <c r="O701" s="7">
        <f>AVERAGE(J701:L701)</f>
        <v>93.466666666666654</v>
      </c>
      <c r="P701" s="8">
        <f>_xlfn.T.TEST(D701:F701,G701:I701,2,1)</f>
        <v>0.23417796414109027</v>
      </c>
      <c r="Q701" s="8">
        <f>_xlfn.T.TEST(J701:L701,G701:I701,2,1)</f>
        <v>0.17586599918945289</v>
      </c>
    </row>
    <row r="702" spans="1:17" x14ac:dyDescent="0.25">
      <c r="A702" s="3">
        <v>15</v>
      </c>
      <c r="B702" s="3">
        <v>68812801</v>
      </c>
      <c r="C702" s="3">
        <v>72089600</v>
      </c>
      <c r="D702" s="3">
        <v>93.83</v>
      </c>
      <c r="E702" s="3">
        <v>93.4</v>
      </c>
      <c r="F702" s="3">
        <v>93.53</v>
      </c>
      <c r="G702" s="3">
        <v>94.23</v>
      </c>
      <c r="H702" s="3">
        <v>93.98</v>
      </c>
      <c r="I702" s="3">
        <v>94.32</v>
      </c>
      <c r="J702" s="3">
        <v>94.19</v>
      </c>
      <c r="K702" s="3">
        <v>92.55</v>
      </c>
      <c r="L702" s="3">
        <v>93.34</v>
      </c>
      <c r="M702" s="7">
        <f>AVERAGE(D702:F702)</f>
        <v>93.586666666666659</v>
      </c>
      <c r="N702" s="7">
        <f>AVERAGE(G702:I702)</f>
        <v>94.176666666666662</v>
      </c>
      <c r="O702" s="7">
        <f>AVERAGE(J702:L702)</f>
        <v>93.360000000000014</v>
      </c>
      <c r="P702" s="8">
        <f>_xlfn.T.TEST(D702:F702,G702:I702,2,1)</f>
        <v>3.4601302441492607E-2</v>
      </c>
      <c r="Q702" s="8">
        <f>_xlfn.T.TEST(J702:L702,G702:I702,2,1)</f>
        <v>0.18427088303638905</v>
      </c>
    </row>
    <row r="703" spans="1:17" x14ac:dyDescent="0.25">
      <c r="A703" s="3">
        <v>15</v>
      </c>
      <c r="B703" s="3">
        <v>49152001</v>
      </c>
      <c r="C703" s="3">
        <v>52428800</v>
      </c>
      <c r="D703" s="3">
        <v>93.97</v>
      </c>
      <c r="E703" s="3">
        <v>93.98</v>
      </c>
      <c r="F703" s="3">
        <v>94.8</v>
      </c>
      <c r="G703" s="3">
        <v>94.9</v>
      </c>
      <c r="H703" s="3">
        <v>94.54</v>
      </c>
      <c r="I703" s="3">
        <v>94.63</v>
      </c>
      <c r="J703" s="3">
        <v>94.9</v>
      </c>
      <c r="K703" s="3">
        <v>93.12</v>
      </c>
      <c r="L703" s="3">
        <v>93.55</v>
      </c>
      <c r="M703" s="7">
        <f>AVERAGE(D703:F703)</f>
        <v>94.25</v>
      </c>
      <c r="N703" s="7">
        <f>AVERAGE(G703:I703)</f>
        <v>94.69</v>
      </c>
      <c r="O703" s="7">
        <f>AVERAGE(J703:L703)</f>
        <v>93.856666666666669</v>
      </c>
      <c r="P703" s="8">
        <f>_xlfn.T.TEST(D703:F703,G703:I703,2,1)</f>
        <v>0.30643412283103255</v>
      </c>
      <c r="Q703" s="8">
        <f>_xlfn.T.TEST(J703:L703,G703:I703,2,1)</f>
        <v>0.19095122132817788</v>
      </c>
    </row>
    <row r="704" spans="1:17" x14ac:dyDescent="0.25">
      <c r="A704" s="3">
        <v>15</v>
      </c>
      <c r="B704" s="3">
        <v>29491201</v>
      </c>
      <c r="C704" s="3">
        <v>32768000</v>
      </c>
      <c r="D704" s="3">
        <v>93.23</v>
      </c>
      <c r="E704" s="3">
        <v>93.85</v>
      </c>
      <c r="F704" s="3">
        <v>94.16</v>
      </c>
      <c r="G704" s="3">
        <v>94.66</v>
      </c>
      <c r="H704" s="3">
        <v>93.03</v>
      </c>
      <c r="I704" s="3">
        <v>94.1</v>
      </c>
      <c r="J704" s="3">
        <v>93.86</v>
      </c>
      <c r="K704" s="3">
        <v>93.18</v>
      </c>
      <c r="L704" s="3">
        <v>93.21</v>
      </c>
      <c r="M704" s="7">
        <f>AVERAGE(D704:F704)</f>
        <v>93.74666666666667</v>
      </c>
      <c r="N704" s="7">
        <f>AVERAGE(G704:I704)</f>
        <v>93.929999999999993</v>
      </c>
      <c r="O704" s="7">
        <f>AVERAGE(J704:L704)</f>
        <v>93.416666666666671</v>
      </c>
      <c r="P704" s="8">
        <f>_xlfn.T.TEST(D704:F704,G704:I704,2,1)</f>
        <v>0.80749333434130977</v>
      </c>
      <c r="Q704" s="8">
        <f>_xlfn.T.TEST(J704:L704,G704:I704,2,1)</f>
        <v>0.26279494949274185</v>
      </c>
    </row>
    <row r="705" spans="1:17" x14ac:dyDescent="0.25">
      <c r="A705" s="3">
        <v>15</v>
      </c>
      <c r="B705" s="3">
        <v>91750401</v>
      </c>
      <c r="C705" s="3">
        <v>95027200</v>
      </c>
      <c r="D705" s="3">
        <v>94.77</v>
      </c>
      <c r="E705" s="3">
        <v>95.12</v>
      </c>
      <c r="F705" s="3">
        <v>94.68</v>
      </c>
      <c r="G705" s="3">
        <v>95.12</v>
      </c>
      <c r="H705" s="3">
        <v>95.35</v>
      </c>
      <c r="I705" s="3">
        <v>94.97</v>
      </c>
      <c r="J705" s="3">
        <v>95.49</v>
      </c>
      <c r="K705" s="3">
        <v>93.97</v>
      </c>
      <c r="L705" s="3">
        <v>94.16</v>
      </c>
      <c r="M705" s="7">
        <f>AVERAGE(D705:F705)</f>
        <v>94.856666666666669</v>
      </c>
      <c r="N705" s="7">
        <f>AVERAGE(G705:I705)</f>
        <v>95.146666666666661</v>
      </c>
      <c r="O705" s="7">
        <f>AVERAGE(J705:L705)</f>
        <v>94.54</v>
      </c>
      <c r="P705" s="8">
        <f>_xlfn.T.TEST(D705:F705,G705:I705,2,1)</f>
        <v>1.3970418668838493E-2</v>
      </c>
      <c r="Q705" s="8">
        <f>_xlfn.T.TEST(J705:L705,G705:I705,2,1)</f>
        <v>0.36020906259337604</v>
      </c>
    </row>
    <row r="706" spans="1:17" x14ac:dyDescent="0.25">
      <c r="A706" s="3">
        <v>15</v>
      </c>
      <c r="B706" s="3">
        <v>45875201</v>
      </c>
      <c r="C706" s="3">
        <v>49152000</v>
      </c>
      <c r="D706" s="3">
        <v>95.09</v>
      </c>
      <c r="E706" s="3">
        <v>95.81</v>
      </c>
      <c r="F706" s="3">
        <v>95.82</v>
      </c>
      <c r="G706" s="3">
        <v>96</v>
      </c>
      <c r="H706" s="3">
        <v>96.11</v>
      </c>
      <c r="I706" s="3">
        <v>95.75</v>
      </c>
      <c r="J706" s="3">
        <v>96.18</v>
      </c>
      <c r="K706" s="3">
        <v>94.7</v>
      </c>
      <c r="L706" s="3">
        <v>95.36</v>
      </c>
      <c r="M706" s="7">
        <f>AVERAGE(D706:F706)</f>
        <v>95.573333333333338</v>
      </c>
      <c r="N706" s="7">
        <f>AVERAGE(G706:I706)</f>
        <v>95.953333333333333</v>
      </c>
      <c r="O706" s="7">
        <f>AVERAGE(J706:L706)</f>
        <v>95.413333333333341</v>
      </c>
      <c r="P706" s="8">
        <f>_xlfn.T.TEST(D706:F706,G706:I706,2,1)</f>
        <v>0.31491671193012483</v>
      </c>
      <c r="Q706" s="8">
        <f>_xlfn.T.TEST(J706:L706,G706:I706,2,1)</f>
        <v>0.36545197082837544</v>
      </c>
    </row>
    <row r="707" spans="1:17" x14ac:dyDescent="0.25">
      <c r="A707" s="3">
        <v>15</v>
      </c>
      <c r="B707" s="3">
        <v>16384001</v>
      </c>
      <c r="C707" s="3">
        <v>19660800</v>
      </c>
      <c r="D707" s="3">
        <v>96.02</v>
      </c>
      <c r="E707" s="3">
        <v>96.33</v>
      </c>
      <c r="F707" s="3">
        <v>95.63</v>
      </c>
      <c r="G707" s="3">
        <v>96.26</v>
      </c>
      <c r="H707" s="3">
        <v>96.15</v>
      </c>
      <c r="I707" s="3">
        <v>94.82</v>
      </c>
      <c r="J707" s="3">
        <v>94.7</v>
      </c>
      <c r="K707" s="3">
        <v>94.39</v>
      </c>
      <c r="L707" s="3">
        <v>95.5</v>
      </c>
      <c r="M707" s="7">
        <f>AVERAGE(D707:F707)</f>
        <v>95.993333333333339</v>
      </c>
      <c r="N707" s="7">
        <f>AVERAGE(G707:I707)</f>
        <v>95.743333333333339</v>
      </c>
      <c r="O707" s="7">
        <f>AVERAGE(J707:L707)</f>
        <v>94.863333333333344</v>
      </c>
      <c r="P707" s="8">
        <f>_xlfn.T.TEST(D707:F707,G707:I707,2,1)</f>
        <v>0.4986949079295705</v>
      </c>
      <c r="Q707" s="8">
        <f>_xlfn.T.TEST(J707:L707,G707:I707,2,1)</f>
        <v>0.37741389804196279</v>
      </c>
    </row>
    <row r="708" spans="1:17" x14ac:dyDescent="0.25">
      <c r="A708" s="3">
        <v>15</v>
      </c>
      <c r="B708" s="3">
        <v>55705601</v>
      </c>
      <c r="C708" s="3">
        <v>58982400</v>
      </c>
      <c r="D708" s="3">
        <v>94.4</v>
      </c>
      <c r="E708" s="3">
        <v>94.84</v>
      </c>
      <c r="F708" s="3">
        <v>94.89</v>
      </c>
      <c r="G708" s="3">
        <v>95.19</v>
      </c>
      <c r="H708" s="3">
        <v>94.98</v>
      </c>
      <c r="I708" s="3">
        <v>95.17</v>
      </c>
      <c r="J708" s="3">
        <v>95.61</v>
      </c>
      <c r="K708" s="3">
        <v>94.02</v>
      </c>
      <c r="L708" s="3">
        <v>94.34</v>
      </c>
      <c r="M708" s="7">
        <f>AVERAGE(D708:F708)</f>
        <v>94.71</v>
      </c>
      <c r="N708" s="7">
        <f>AVERAGE(G708:I708)</f>
        <v>95.113333333333344</v>
      </c>
      <c r="O708" s="7">
        <f>AVERAGE(J708:L708)</f>
        <v>94.65666666666668</v>
      </c>
      <c r="P708" s="8">
        <f>_xlfn.T.TEST(D708:F708,G708:I708,2,1)</f>
        <v>0.17789730773222956</v>
      </c>
      <c r="Q708" s="8">
        <f>_xlfn.T.TEST(J708:L708,G708:I708,2,1)</f>
        <v>0.4082887650758471</v>
      </c>
    </row>
    <row r="709" spans="1:17" x14ac:dyDescent="0.25">
      <c r="A709" s="3">
        <v>15</v>
      </c>
      <c r="B709" s="3">
        <v>26214401</v>
      </c>
      <c r="C709" s="3">
        <v>29491200</v>
      </c>
      <c r="D709" s="3">
        <v>95.99</v>
      </c>
      <c r="E709" s="3">
        <v>96</v>
      </c>
      <c r="F709" s="3">
        <v>96.42</v>
      </c>
      <c r="G709" s="3">
        <v>96.59</v>
      </c>
      <c r="H709" s="3">
        <v>95.53</v>
      </c>
      <c r="I709" s="3">
        <v>95.72</v>
      </c>
      <c r="J709" s="3">
        <v>96.08</v>
      </c>
      <c r="K709" s="3">
        <v>95.62</v>
      </c>
      <c r="L709" s="3">
        <v>95.84</v>
      </c>
      <c r="M709" s="7">
        <f>AVERAGE(D709:F709)</f>
        <v>96.13666666666667</v>
      </c>
      <c r="N709" s="7">
        <f>AVERAGE(G709:I709)</f>
        <v>95.946666666666673</v>
      </c>
      <c r="O709" s="7">
        <f>AVERAGE(J709:L709)</f>
        <v>95.84666666666665</v>
      </c>
      <c r="P709" s="8">
        <f>_xlfn.T.TEST(D709:F709,G709:I709,2,1)</f>
        <v>0.68199073795548393</v>
      </c>
      <c r="Q709" s="8">
        <f>_xlfn.T.TEST(J709:L709,G709:I709,2,1)</f>
        <v>0.6741823937744007</v>
      </c>
    </row>
    <row r="710" spans="1:17" x14ac:dyDescent="0.25">
      <c r="A710" s="3">
        <v>15</v>
      </c>
      <c r="B710" s="3">
        <v>22937601</v>
      </c>
      <c r="C710" s="3">
        <v>26214400</v>
      </c>
      <c r="D710" s="3">
        <v>95.76</v>
      </c>
      <c r="E710" s="3">
        <v>96.39</v>
      </c>
      <c r="F710" s="3">
        <v>96.16</v>
      </c>
      <c r="G710" s="3">
        <v>96.22</v>
      </c>
      <c r="H710" s="3">
        <v>96.13</v>
      </c>
      <c r="I710" s="3">
        <v>95.8</v>
      </c>
      <c r="J710" s="3">
        <v>96.42</v>
      </c>
      <c r="K710" s="3">
        <v>95.83</v>
      </c>
      <c r="L710" s="3">
        <v>95.76</v>
      </c>
      <c r="M710" s="7">
        <f>AVERAGE(D710:F710)</f>
        <v>96.103333333333339</v>
      </c>
      <c r="N710" s="7">
        <f>AVERAGE(G710:I710)</f>
        <v>96.05</v>
      </c>
      <c r="O710" s="7">
        <f>AVERAGE(J710:L710)</f>
        <v>96.00333333333333</v>
      </c>
      <c r="P710" s="8">
        <f>_xlfn.T.TEST(D710:F710,G710:I710,2,1)</f>
        <v>0.8555212712338226</v>
      </c>
      <c r="Q710" s="8">
        <f>_xlfn.T.TEST(J710:L710,G710:I710,2,1)</f>
        <v>0.7771875450722685</v>
      </c>
    </row>
    <row r="711" spans="1:17" x14ac:dyDescent="0.25">
      <c r="A711" s="3">
        <v>15</v>
      </c>
      <c r="B711" s="3">
        <v>52428801</v>
      </c>
      <c r="C711" s="3">
        <v>55705600</v>
      </c>
      <c r="D711" s="3">
        <v>92.68</v>
      </c>
      <c r="E711" s="3">
        <v>93.27</v>
      </c>
      <c r="F711" s="3">
        <v>93.3</v>
      </c>
      <c r="G711" s="3">
        <v>93.37</v>
      </c>
      <c r="H711" s="3">
        <v>93.04</v>
      </c>
      <c r="I711" s="3">
        <v>93.58</v>
      </c>
      <c r="J711" s="3">
        <v>93.94</v>
      </c>
      <c r="K711" s="3">
        <v>92.61</v>
      </c>
      <c r="L711" s="3">
        <v>93.14</v>
      </c>
      <c r="M711" s="7">
        <f>AVERAGE(D711:F711)</f>
        <v>93.083333333333329</v>
      </c>
      <c r="N711" s="7">
        <f>AVERAGE(G711:I711)</f>
        <v>93.33</v>
      </c>
      <c r="O711" s="7">
        <f>AVERAGE(J711:L711)</f>
        <v>93.23</v>
      </c>
      <c r="P711" s="8">
        <f>_xlfn.T.TEST(D711:F711,G711:I711,2,1)</f>
        <v>0.45180673120739379</v>
      </c>
      <c r="Q711" s="8">
        <f>_xlfn.T.TEST(J711:L711,G711:I711,2,1)</f>
        <v>0.7934812701391617</v>
      </c>
    </row>
    <row r="712" spans="1:17" x14ac:dyDescent="0.25">
      <c r="A712" s="3">
        <v>15</v>
      </c>
      <c r="B712" s="3">
        <v>36044801</v>
      </c>
      <c r="C712" s="3">
        <v>39321600</v>
      </c>
      <c r="D712" s="3">
        <v>94.39</v>
      </c>
      <c r="E712" s="3">
        <v>94.49</v>
      </c>
      <c r="F712" s="3">
        <v>94.56</v>
      </c>
      <c r="G712" s="3">
        <v>94.56</v>
      </c>
      <c r="H712" s="3">
        <v>94.8</v>
      </c>
      <c r="I712" s="3">
        <v>94.67</v>
      </c>
      <c r="J712" s="3">
        <v>94.96</v>
      </c>
      <c r="K712" s="3">
        <v>94.36</v>
      </c>
      <c r="L712" s="3">
        <v>94.63</v>
      </c>
      <c r="M712" s="7">
        <f>AVERAGE(D712:F712)</f>
        <v>94.48</v>
      </c>
      <c r="N712" s="7">
        <f>AVERAGE(G712:I712)</f>
        <v>94.676666666666677</v>
      </c>
      <c r="O712" s="7">
        <f>AVERAGE(J712:L712)</f>
        <v>94.649999999999991</v>
      </c>
      <c r="P712" s="8">
        <f>_xlfn.T.TEST(D712:F712,G712:I712,2,1)</f>
        <v>8.0032136207521143E-2</v>
      </c>
      <c r="Q712" s="8">
        <f>_xlfn.T.TEST(J712:L712,G712:I712,2,1)</f>
        <v>0.92250157417073364</v>
      </c>
    </row>
    <row r="713" spans="1:17" x14ac:dyDescent="0.25">
      <c r="A713" s="3">
        <v>15</v>
      </c>
      <c r="B713" s="3">
        <v>85196801</v>
      </c>
      <c r="C713" s="3">
        <v>88473600</v>
      </c>
      <c r="D713" s="3">
        <v>95.58</v>
      </c>
      <c r="E713" s="3">
        <v>95.44</v>
      </c>
      <c r="F713" s="3">
        <v>95.58</v>
      </c>
      <c r="G713" s="3">
        <v>95.85</v>
      </c>
      <c r="H713" s="3">
        <v>95.38</v>
      </c>
      <c r="I713" s="3">
        <v>95.32</v>
      </c>
      <c r="J713" s="3">
        <v>95.75</v>
      </c>
      <c r="K713" s="3">
        <v>95.34</v>
      </c>
      <c r="L713" s="3">
        <v>95.45</v>
      </c>
      <c r="M713" s="7">
        <f>AVERAGE(D713:F713)</f>
        <v>95.533333333333317</v>
      </c>
      <c r="N713" s="7">
        <f>AVERAGE(G713:I713)</f>
        <v>95.516666666666652</v>
      </c>
      <c r="O713" s="7">
        <f>AVERAGE(J713:L713)</f>
        <v>95.513333333333335</v>
      </c>
      <c r="P713" s="8">
        <f>_xlfn.T.TEST(D713:F713,G713:I713,2,1)</f>
        <v>0.92395382290873518</v>
      </c>
      <c r="Q713" s="8">
        <f>_xlfn.T.TEST(J713:L713,G713:I713,2,1)</f>
        <v>0.96580072159733732</v>
      </c>
    </row>
    <row r="714" spans="1:17" x14ac:dyDescent="0.25">
      <c r="A714" s="3">
        <v>16</v>
      </c>
      <c r="B714" s="3">
        <v>49152001</v>
      </c>
      <c r="C714" s="3">
        <v>52428800</v>
      </c>
      <c r="D714" s="3">
        <v>93.48</v>
      </c>
      <c r="E714" s="3">
        <v>93.24</v>
      </c>
      <c r="F714" s="3">
        <v>93.46</v>
      </c>
      <c r="G714" s="3">
        <v>93.94</v>
      </c>
      <c r="H714" s="3">
        <v>93.15</v>
      </c>
      <c r="I714" s="3">
        <v>93.29</v>
      </c>
      <c r="J714" s="3">
        <v>93.55</v>
      </c>
      <c r="K714" s="3">
        <v>92.72</v>
      </c>
      <c r="L714" s="3">
        <v>92.93</v>
      </c>
      <c r="M714" s="7">
        <f>AVERAGE(D714:F714)</f>
        <v>93.393333333333331</v>
      </c>
      <c r="N714" s="7">
        <f>AVERAGE(G714:I714)</f>
        <v>93.46</v>
      </c>
      <c r="O714" s="7">
        <f>AVERAGE(J714:L714)</f>
        <v>93.066666666666663</v>
      </c>
      <c r="P714" s="8">
        <f>_xlfn.T.TEST(D714:F714,G714:I714,2,1)</f>
        <v>0.76841053143058646</v>
      </c>
      <c r="Q714" s="8">
        <f>_xlfn.T.TEST(J714:L714,G714:I714,2,1)</f>
        <v>2.6467373571405308E-3</v>
      </c>
    </row>
    <row r="715" spans="1:17" x14ac:dyDescent="0.25">
      <c r="A715" s="3">
        <v>16</v>
      </c>
      <c r="B715" s="3">
        <v>65536001</v>
      </c>
      <c r="C715" s="3">
        <v>68812800</v>
      </c>
      <c r="D715" s="3">
        <v>89.99</v>
      </c>
      <c r="E715" s="3">
        <v>90.32</v>
      </c>
      <c r="F715" s="3">
        <v>90.01</v>
      </c>
      <c r="G715" s="3">
        <v>91.31</v>
      </c>
      <c r="H715" s="3">
        <v>89.83</v>
      </c>
      <c r="I715" s="3">
        <v>90.26</v>
      </c>
      <c r="J715" s="3">
        <v>90.67</v>
      </c>
      <c r="K715" s="3">
        <v>88.65</v>
      </c>
      <c r="L715" s="3">
        <v>89.11</v>
      </c>
      <c r="M715" s="7">
        <f>AVERAGE(D715:F715)</f>
        <v>90.106666666666669</v>
      </c>
      <c r="N715" s="7">
        <f>AVERAGE(G715:I715)</f>
        <v>90.466666666666654</v>
      </c>
      <c r="O715" s="7">
        <f>AVERAGE(J715:L715)</f>
        <v>89.476666666666674</v>
      </c>
      <c r="P715" s="8">
        <f>_xlfn.T.TEST(D715:F715,G715:I715,2,1)</f>
        <v>0.56396989852908108</v>
      </c>
      <c r="Q715" s="8">
        <f>_xlfn.T.TEST(J715:L715,G715:I715,2,1)</f>
        <v>2.9924452709589051E-2</v>
      </c>
    </row>
    <row r="716" spans="1:17" x14ac:dyDescent="0.25">
      <c r="A716" s="3">
        <v>16</v>
      </c>
      <c r="B716" s="3">
        <v>81920001</v>
      </c>
      <c r="C716" s="3">
        <v>85196800</v>
      </c>
      <c r="D716" s="3">
        <v>94.44</v>
      </c>
      <c r="E716" s="3">
        <v>94.69</v>
      </c>
      <c r="F716" s="3">
        <v>94.72</v>
      </c>
      <c r="G716" s="3">
        <v>95.17</v>
      </c>
      <c r="H716" s="3">
        <v>94.47</v>
      </c>
      <c r="I716" s="3">
        <v>94.71</v>
      </c>
      <c r="J716" s="3">
        <v>94.95</v>
      </c>
      <c r="K716" s="3">
        <v>94.09</v>
      </c>
      <c r="L716" s="3">
        <v>94.29</v>
      </c>
      <c r="M716" s="7">
        <f>AVERAGE(D716:F716)</f>
        <v>94.616666666666674</v>
      </c>
      <c r="N716" s="7">
        <f>AVERAGE(G716:I716)</f>
        <v>94.783333333333317</v>
      </c>
      <c r="O716" s="7">
        <f>AVERAGE(J716:L716)</f>
        <v>94.443333333333342</v>
      </c>
      <c r="P716" s="8">
        <f>_xlfn.T.TEST(D716:F716,G716:I716,2,1)</f>
        <v>0.62140762464650234</v>
      </c>
      <c r="Q716" s="8">
        <f>_xlfn.T.TEST(J716:L716,G716:I716,2,1)</f>
        <v>3.0810504928760876E-2</v>
      </c>
    </row>
    <row r="717" spans="1:17" x14ac:dyDescent="0.25">
      <c r="A717" s="3">
        <v>16</v>
      </c>
      <c r="B717" s="3">
        <v>29491201</v>
      </c>
      <c r="C717" s="3">
        <v>32768000</v>
      </c>
      <c r="D717" s="3">
        <v>87.31</v>
      </c>
      <c r="E717" s="3">
        <v>87.23</v>
      </c>
      <c r="F717" s="3">
        <v>87.39</v>
      </c>
      <c r="G717" s="3">
        <v>88.56</v>
      </c>
      <c r="H717" s="3">
        <v>86.98</v>
      </c>
      <c r="I717" s="3">
        <v>88.34</v>
      </c>
      <c r="J717" s="3">
        <v>87.72</v>
      </c>
      <c r="K717" s="3">
        <v>85.25</v>
      </c>
      <c r="L717" s="3">
        <v>86.53</v>
      </c>
      <c r="M717" s="7">
        <f>AVERAGE(D717:F717)</f>
        <v>87.31</v>
      </c>
      <c r="N717" s="7">
        <f>AVERAGE(G717:I717)</f>
        <v>87.96</v>
      </c>
      <c r="O717" s="7">
        <f>AVERAGE(J717:L717)</f>
        <v>86.5</v>
      </c>
      <c r="P717" s="8">
        <f>_xlfn.T.TEST(D717:F717,G717:I717,2,1)</f>
        <v>0.2918448760863086</v>
      </c>
      <c r="Q717" s="8">
        <f>_xlfn.T.TEST(J717:L717,G717:I717,2,1)</f>
        <v>4.2466823213342851E-2</v>
      </c>
    </row>
    <row r="718" spans="1:17" x14ac:dyDescent="0.25">
      <c r="A718" s="3">
        <v>16</v>
      </c>
      <c r="B718" s="3">
        <v>52428801</v>
      </c>
      <c r="C718" s="3">
        <v>55705600</v>
      </c>
      <c r="D718" s="3">
        <v>92.42</v>
      </c>
      <c r="E718" s="3">
        <v>92.36</v>
      </c>
      <c r="F718" s="3">
        <v>92.53</v>
      </c>
      <c r="G718" s="3">
        <v>93.31</v>
      </c>
      <c r="H718" s="3">
        <v>92.35</v>
      </c>
      <c r="I718" s="3">
        <v>92.85</v>
      </c>
      <c r="J718" s="3">
        <v>92.91</v>
      </c>
      <c r="K718" s="3">
        <v>91.39</v>
      </c>
      <c r="L718" s="3">
        <v>92.13</v>
      </c>
      <c r="M718" s="7">
        <f>AVERAGE(D718:F718)</f>
        <v>92.436666666666667</v>
      </c>
      <c r="N718" s="7">
        <f>AVERAGE(G718:I718)</f>
        <v>92.836666666666659</v>
      </c>
      <c r="O718" s="7">
        <f>AVERAGE(J718:L718)</f>
        <v>92.143333333333331</v>
      </c>
      <c r="P718" s="8">
        <f>_xlfn.T.TEST(D718:F718,G718:I718,2,1)</f>
        <v>0.26750245786849813</v>
      </c>
      <c r="Q718" s="8">
        <f>_xlfn.T.TEST(J718:L718,G718:I718,2,1)</f>
        <v>5.0614233657710742E-2</v>
      </c>
    </row>
    <row r="719" spans="1:17" x14ac:dyDescent="0.25">
      <c r="A719" s="3">
        <v>16</v>
      </c>
      <c r="B719" s="3">
        <v>13107201</v>
      </c>
      <c r="C719" s="3">
        <v>16384000</v>
      </c>
      <c r="D719" s="3">
        <v>95.77</v>
      </c>
      <c r="E719" s="3">
        <v>95.61</v>
      </c>
      <c r="F719" s="3">
        <v>95.73</v>
      </c>
      <c r="G719" s="3">
        <v>96.33</v>
      </c>
      <c r="H719" s="3">
        <v>95.73</v>
      </c>
      <c r="I719" s="3">
        <v>95.97</v>
      </c>
      <c r="J719" s="3">
        <v>96.13</v>
      </c>
      <c r="K719" s="3">
        <v>95.18</v>
      </c>
      <c r="L719" s="3">
        <v>95.63</v>
      </c>
      <c r="M719" s="7">
        <f>AVERAGE(D719:F719)</f>
        <v>95.703333333333333</v>
      </c>
      <c r="N719" s="7">
        <f>AVERAGE(G719:I719)</f>
        <v>96.009999999999991</v>
      </c>
      <c r="O719" s="7">
        <f>AVERAGE(J719:L719)</f>
        <v>95.646666666666661</v>
      </c>
      <c r="P719" s="8">
        <f>_xlfn.T.TEST(D719:F719,G719:I719,2,1)</f>
        <v>0.14462079619856483</v>
      </c>
      <c r="Q719" s="8">
        <f>_xlfn.T.TEST(J719:L719,G719:I719,2,1)</f>
        <v>7.0208172276265524E-2</v>
      </c>
    </row>
    <row r="720" spans="1:17" x14ac:dyDescent="0.25">
      <c r="A720" s="3">
        <v>16</v>
      </c>
      <c r="B720" s="3">
        <v>75366401</v>
      </c>
      <c r="C720" s="3">
        <v>78643200</v>
      </c>
      <c r="D720" s="3">
        <v>95.02</v>
      </c>
      <c r="E720" s="3">
        <v>95.55</v>
      </c>
      <c r="F720" s="3">
        <v>95.29</v>
      </c>
      <c r="G720" s="3">
        <v>95.47</v>
      </c>
      <c r="H720" s="3">
        <v>95.28</v>
      </c>
      <c r="I720" s="3">
        <v>94.99</v>
      </c>
      <c r="J720" s="3">
        <v>95.32</v>
      </c>
      <c r="K720" s="3">
        <v>94.81</v>
      </c>
      <c r="L720" s="3">
        <v>94.69</v>
      </c>
      <c r="M720" s="7">
        <f>AVERAGE(D720:F720)</f>
        <v>95.286666666666676</v>
      </c>
      <c r="N720" s="7">
        <f>AVERAGE(G720:I720)</f>
        <v>95.24666666666667</v>
      </c>
      <c r="O720" s="7">
        <f>AVERAGE(J720:L720)</f>
        <v>94.94</v>
      </c>
      <c r="P720" s="8">
        <f>_xlfn.T.TEST(D720:F720,G720:I720,2,1)</f>
        <v>0.8853863489877325</v>
      </c>
      <c r="Q720" s="8">
        <f>_xlfn.T.TEST(J720:L720,G720:I720,2,1)</f>
        <v>8.0091986202294185E-2</v>
      </c>
    </row>
    <row r="721" spans="1:17" x14ac:dyDescent="0.25">
      <c r="A721" s="3">
        <v>16</v>
      </c>
      <c r="B721" s="3">
        <v>26214401</v>
      </c>
      <c r="C721" s="3">
        <v>29491200</v>
      </c>
      <c r="D721" s="3">
        <v>94.65</v>
      </c>
      <c r="E721" s="3">
        <v>94.65</v>
      </c>
      <c r="F721" s="3">
        <v>94.33</v>
      </c>
      <c r="G721" s="3">
        <v>95.41</v>
      </c>
      <c r="H721" s="3">
        <v>94.24</v>
      </c>
      <c r="I721" s="3">
        <v>94.68</v>
      </c>
      <c r="J721" s="3">
        <v>95.07</v>
      </c>
      <c r="K721" s="3">
        <v>93.96</v>
      </c>
      <c r="L721" s="3">
        <v>93.97</v>
      </c>
      <c r="M721" s="7">
        <f>AVERAGE(D721:F721)</f>
        <v>94.543333333333337</v>
      </c>
      <c r="N721" s="7">
        <f>AVERAGE(G721:I721)</f>
        <v>94.776666666666657</v>
      </c>
      <c r="O721" s="7">
        <f>AVERAGE(J721:L721)</f>
        <v>94.333333333333329</v>
      </c>
      <c r="P721" s="8">
        <f>_xlfn.T.TEST(D721:F721,G721:I721,2,1)</f>
        <v>0.56626195072939578</v>
      </c>
      <c r="Q721" s="8">
        <f>_xlfn.T.TEST(J721:L721,G721:I721,2,1)</f>
        <v>8.0964696369818512E-2</v>
      </c>
    </row>
    <row r="722" spans="1:17" x14ac:dyDescent="0.25">
      <c r="A722" s="3">
        <v>16</v>
      </c>
      <c r="B722" s="3">
        <v>45875201</v>
      </c>
      <c r="C722" s="3">
        <v>49152000</v>
      </c>
      <c r="D722" s="3">
        <v>94.26</v>
      </c>
      <c r="E722" s="3">
        <v>95.11</v>
      </c>
      <c r="F722" s="3">
        <v>95.18</v>
      </c>
      <c r="G722" s="3">
        <v>95.68</v>
      </c>
      <c r="H722" s="3">
        <v>95.33</v>
      </c>
      <c r="I722" s="3">
        <v>95.36</v>
      </c>
      <c r="J722" s="3">
        <v>95.48</v>
      </c>
      <c r="K722" s="3">
        <v>94.65</v>
      </c>
      <c r="L722" s="3">
        <v>94.51</v>
      </c>
      <c r="M722" s="7">
        <f>AVERAGE(D722:F722)</f>
        <v>94.850000000000009</v>
      </c>
      <c r="N722" s="7">
        <f>AVERAGE(G722:I722)</f>
        <v>95.456666666666663</v>
      </c>
      <c r="O722" s="7">
        <f>AVERAGE(J722:L722)</f>
        <v>94.88</v>
      </c>
      <c r="P722" s="8">
        <f>_xlfn.T.TEST(D722:F722,G722:I722,2,1)</f>
        <v>0.27441075615827659</v>
      </c>
      <c r="Q722" s="8">
        <f>_xlfn.T.TEST(J722:L722,G722:I722,2,1)</f>
        <v>9.7525044979636544E-2</v>
      </c>
    </row>
    <row r="723" spans="1:17" x14ac:dyDescent="0.25">
      <c r="A723" s="3">
        <v>16</v>
      </c>
      <c r="B723" s="3">
        <v>68812801</v>
      </c>
      <c r="C723" s="3">
        <v>72089600</v>
      </c>
      <c r="D723" s="3">
        <v>93.96</v>
      </c>
      <c r="E723" s="3">
        <v>94.11</v>
      </c>
      <c r="F723" s="3">
        <v>94.11</v>
      </c>
      <c r="G723" s="3">
        <v>94.68</v>
      </c>
      <c r="H723" s="3">
        <v>94.16</v>
      </c>
      <c r="I723" s="3">
        <v>94.5</v>
      </c>
      <c r="J723" s="3">
        <v>94.47</v>
      </c>
      <c r="K723" s="3">
        <v>93.03</v>
      </c>
      <c r="L723" s="3">
        <v>93.21</v>
      </c>
      <c r="M723" s="7">
        <f>AVERAGE(D723:F723)</f>
        <v>94.06</v>
      </c>
      <c r="N723" s="7">
        <f>AVERAGE(G723:I723)</f>
        <v>94.446666666666673</v>
      </c>
      <c r="O723" s="7">
        <f>AVERAGE(J723:L723)</f>
        <v>93.57</v>
      </c>
      <c r="P723" s="8">
        <f>_xlfn.T.TEST(D723:F723,G723:I723,2,1)</f>
        <v>0.18362475001594913</v>
      </c>
      <c r="Q723" s="8">
        <f>_xlfn.T.TEST(J723:L723,G723:I723,2,1)</f>
        <v>0.12114813453485707</v>
      </c>
    </row>
    <row r="724" spans="1:17" x14ac:dyDescent="0.25">
      <c r="A724" s="3">
        <v>16</v>
      </c>
      <c r="B724" s="3">
        <v>19660801</v>
      </c>
      <c r="C724" s="3">
        <v>22937600</v>
      </c>
      <c r="D724" s="3">
        <v>93.14</v>
      </c>
      <c r="E724" s="3">
        <v>93.23</v>
      </c>
      <c r="F724" s="3">
        <v>93.25</v>
      </c>
      <c r="G724" s="3">
        <v>93.98</v>
      </c>
      <c r="H724" s="3">
        <v>93.72</v>
      </c>
      <c r="I724" s="3">
        <v>94.08</v>
      </c>
      <c r="J724" s="3">
        <v>93.76</v>
      </c>
      <c r="K724" s="3">
        <v>92.36</v>
      </c>
      <c r="L724" s="3">
        <v>92.94</v>
      </c>
      <c r="M724" s="7">
        <f>AVERAGE(D724:F724)</f>
        <v>93.206666666666663</v>
      </c>
      <c r="N724" s="7">
        <f>AVERAGE(G724:I724)</f>
        <v>93.926666666666662</v>
      </c>
      <c r="O724" s="7">
        <f>AVERAGE(J724:L724)</f>
        <v>93.02</v>
      </c>
      <c r="P724" s="8">
        <f>_xlfn.T.TEST(D724:F724,G724:I724,2,1)</f>
        <v>2.4589611916876031E-2</v>
      </c>
      <c r="Q724" s="8">
        <f>_xlfn.T.TEST(J724:L724,G724:I724,2,1)</f>
        <v>0.12179438598239689</v>
      </c>
    </row>
    <row r="725" spans="1:17" x14ac:dyDescent="0.25">
      <c r="A725" s="3">
        <v>16</v>
      </c>
      <c r="B725" s="3">
        <v>1</v>
      </c>
      <c r="C725" s="3">
        <v>3276800</v>
      </c>
      <c r="D725" s="3">
        <v>88.19</v>
      </c>
      <c r="E725" s="3">
        <v>88.64</v>
      </c>
      <c r="F725" s="3">
        <v>88.81</v>
      </c>
      <c r="G725" s="3">
        <v>89.92</v>
      </c>
      <c r="H725" s="3">
        <v>88.65</v>
      </c>
      <c r="I725" s="3">
        <v>89.16</v>
      </c>
      <c r="J725" s="3">
        <v>89.69</v>
      </c>
      <c r="K725" s="3">
        <v>87.34</v>
      </c>
      <c r="L725" s="3">
        <v>87.42</v>
      </c>
      <c r="M725" s="7">
        <f>AVERAGE(D725:F725)</f>
        <v>88.546666666666667</v>
      </c>
      <c r="N725" s="7">
        <f>AVERAGE(G725:I725)</f>
        <v>89.243333333333339</v>
      </c>
      <c r="O725" s="7">
        <f>AVERAGE(J725:L725)</f>
        <v>88.149999999999991</v>
      </c>
      <c r="P725" s="8">
        <f>_xlfn.T.TEST(D725:F725,G725:I725,2,1)</f>
        <v>0.31636894821243433</v>
      </c>
      <c r="Q725" s="8">
        <f>_xlfn.T.TEST(J725:L725,G725:I725,2,1)</f>
        <v>0.13533781744940754</v>
      </c>
    </row>
    <row r="726" spans="1:17" x14ac:dyDescent="0.25">
      <c r="A726" s="3">
        <v>16</v>
      </c>
      <c r="B726" s="3">
        <v>55705601</v>
      </c>
      <c r="C726" s="3">
        <v>58982400</v>
      </c>
      <c r="D726" s="3">
        <v>90.87</v>
      </c>
      <c r="E726" s="3">
        <v>91.83</v>
      </c>
      <c r="F726" s="3">
        <v>91.26</v>
      </c>
      <c r="G726" s="3">
        <v>92.31</v>
      </c>
      <c r="H726" s="3">
        <v>91.58</v>
      </c>
      <c r="I726" s="3">
        <v>92.15</v>
      </c>
      <c r="J726" s="3">
        <v>92.17</v>
      </c>
      <c r="K726" s="3">
        <v>90.46</v>
      </c>
      <c r="L726" s="3">
        <v>90.96</v>
      </c>
      <c r="M726" s="7">
        <f>AVERAGE(D726:F726)</f>
        <v>91.32</v>
      </c>
      <c r="N726" s="7">
        <f>AVERAGE(G726:I726)</f>
        <v>92.013333333333321</v>
      </c>
      <c r="O726" s="7">
        <f>AVERAGE(J726:L726)</f>
        <v>91.196666666666658</v>
      </c>
      <c r="P726" s="8">
        <f>_xlfn.T.TEST(D726:F726,G726:I726,2,1)</f>
        <v>0.29821781473980813</v>
      </c>
      <c r="Q726" s="8">
        <f>_xlfn.T.TEST(J726:L726,G726:I726,2,1)</f>
        <v>0.1375751838863345</v>
      </c>
    </row>
    <row r="727" spans="1:17" x14ac:dyDescent="0.25">
      <c r="A727" s="3">
        <v>16</v>
      </c>
      <c r="B727" s="3">
        <v>88473601</v>
      </c>
      <c r="C727" s="3">
        <v>90338345</v>
      </c>
      <c r="D727" s="3">
        <v>90.63</v>
      </c>
      <c r="E727" s="3">
        <v>89.85</v>
      </c>
      <c r="F727" s="3">
        <v>90.03</v>
      </c>
      <c r="G727" s="3">
        <v>91.51</v>
      </c>
      <c r="H727" s="3">
        <v>90.72</v>
      </c>
      <c r="I727" s="3">
        <v>90.37</v>
      </c>
      <c r="J727" s="3">
        <v>90.44</v>
      </c>
      <c r="K727" s="3">
        <v>88.42</v>
      </c>
      <c r="L727" s="3">
        <v>89.9</v>
      </c>
      <c r="M727" s="7">
        <f>AVERAGE(D727:F727)</f>
        <v>90.17</v>
      </c>
      <c r="N727" s="7">
        <f>AVERAGE(G727:I727)</f>
        <v>90.866666666666674</v>
      </c>
      <c r="O727" s="7">
        <f>AVERAGE(J727:L727)</f>
        <v>89.586666666666659</v>
      </c>
      <c r="P727" s="8">
        <f>_xlfn.T.TEST(D727:F727,G727:I727,2,1)</f>
        <v>5.9731160186226484E-2</v>
      </c>
      <c r="Q727" s="8">
        <f>_xlfn.T.TEST(J727:L727,G727:I727,2,1)</f>
        <v>0.14064924013682067</v>
      </c>
    </row>
    <row r="728" spans="1:17" x14ac:dyDescent="0.25">
      <c r="A728" s="3">
        <v>16</v>
      </c>
      <c r="B728" s="3">
        <v>85196801</v>
      </c>
      <c r="C728" s="3">
        <v>88473600</v>
      </c>
      <c r="D728" s="3">
        <v>91.26</v>
      </c>
      <c r="E728" s="3">
        <v>91.8</v>
      </c>
      <c r="F728" s="3">
        <v>91.81</v>
      </c>
      <c r="G728" s="3">
        <v>92.34</v>
      </c>
      <c r="H728" s="3">
        <v>91.91</v>
      </c>
      <c r="I728" s="3">
        <v>92.04</v>
      </c>
      <c r="J728" s="3">
        <v>92.22</v>
      </c>
      <c r="K728" s="3">
        <v>90.77</v>
      </c>
      <c r="L728" s="3">
        <v>91.24</v>
      </c>
      <c r="M728" s="7">
        <f>AVERAGE(D728:F728)</f>
        <v>91.623333333333335</v>
      </c>
      <c r="N728" s="7">
        <f>AVERAGE(G728:I728)</f>
        <v>92.096666666666678</v>
      </c>
      <c r="O728" s="7">
        <f>AVERAGE(J728:L728)</f>
        <v>91.410000000000011</v>
      </c>
      <c r="P728" s="8">
        <f>_xlfn.T.TEST(D728:F728,G728:I728,2,1)</f>
        <v>0.26119786398670697</v>
      </c>
      <c r="Q728" s="8">
        <f>_xlfn.T.TEST(J728:L728,G728:I728,2,1)</f>
        <v>0.14916702463891951</v>
      </c>
    </row>
    <row r="729" spans="1:17" x14ac:dyDescent="0.25">
      <c r="A729" s="3">
        <v>16</v>
      </c>
      <c r="B729" s="3">
        <v>6553601</v>
      </c>
      <c r="C729" s="3">
        <v>9830400</v>
      </c>
      <c r="D729" s="3">
        <v>95.49</v>
      </c>
      <c r="E729" s="3">
        <v>95.59</v>
      </c>
      <c r="F729" s="3">
        <v>95.63</v>
      </c>
      <c r="G729" s="3">
        <v>95.81</v>
      </c>
      <c r="H729" s="3">
        <v>95.84</v>
      </c>
      <c r="I729" s="3">
        <v>95.57</v>
      </c>
      <c r="J729" s="3">
        <v>95.73</v>
      </c>
      <c r="K729" s="3">
        <v>95.41</v>
      </c>
      <c r="L729" s="3">
        <v>95.38</v>
      </c>
      <c r="M729" s="7">
        <f>AVERAGE(D729:F729)</f>
        <v>95.57</v>
      </c>
      <c r="N729" s="7">
        <f>AVERAGE(G729:I729)</f>
        <v>95.740000000000009</v>
      </c>
      <c r="O729" s="7">
        <f>AVERAGE(J729:L729)</f>
        <v>95.506666666666661</v>
      </c>
      <c r="P729" s="8">
        <f>_xlfn.T.TEST(D729:F729,G729:I729,2,1)</f>
        <v>0.28268552269787706</v>
      </c>
      <c r="Q729" s="8">
        <f>_xlfn.T.TEST(J729:L729,G729:I729,2,1)</f>
        <v>0.15249516899248483</v>
      </c>
    </row>
    <row r="730" spans="1:17" x14ac:dyDescent="0.25">
      <c r="A730" s="3">
        <v>16</v>
      </c>
      <c r="B730" s="3">
        <v>3276801</v>
      </c>
      <c r="C730" s="3">
        <v>6553600</v>
      </c>
      <c r="D730" s="3">
        <v>93.6</v>
      </c>
      <c r="E730" s="3">
        <v>93.68</v>
      </c>
      <c r="F730" s="3">
        <v>93.82</v>
      </c>
      <c r="G730" s="3">
        <v>94.05</v>
      </c>
      <c r="H730" s="3">
        <v>93.46</v>
      </c>
      <c r="I730" s="3">
        <v>93.81</v>
      </c>
      <c r="J730" s="3">
        <v>94</v>
      </c>
      <c r="K730" s="3">
        <v>92.31</v>
      </c>
      <c r="L730" s="3">
        <v>92.72</v>
      </c>
      <c r="M730" s="7">
        <f>AVERAGE(D730:F730)</f>
        <v>93.7</v>
      </c>
      <c r="N730" s="7">
        <f>AVERAGE(G730:I730)</f>
        <v>93.773333333333326</v>
      </c>
      <c r="O730" s="7">
        <f>AVERAGE(J730:L730)</f>
        <v>93.009999999999991</v>
      </c>
      <c r="P730" s="8">
        <f>_xlfn.T.TEST(D730:F730,G730:I730,2,1)</f>
        <v>0.74647243065174074</v>
      </c>
      <c r="Q730" s="8">
        <f>_xlfn.T.TEST(J730:L730,G730:I730,2,1)</f>
        <v>0.16599247358923708</v>
      </c>
    </row>
    <row r="731" spans="1:17" x14ac:dyDescent="0.25">
      <c r="A731" s="3">
        <v>16</v>
      </c>
      <c r="B731" s="3">
        <v>22937601</v>
      </c>
      <c r="C731" s="3">
        <v>26214400</v>
      </c>
      <c r="D731" s="3">
        <v>94.59</v>
      </c>
      <c r="E731" s="3">
        <v>94.9</v>
      </c>
      <c r="F731" s="3">
        <v>94.57</v>
      </c>
      <c r="G731" s="3">
        <v>94.97</v>
      </c>
      <c r="H731" s="3">
        <v>94.01</v>
      </c>
      <c r="I731" s="3">
        <v>94.71</v>
      </c>
      <c r="J731" s="3">
        <v>94.93</v>
      </c>
      <c r="K731" s="3">
        <v>93.76</v>
      </c>
      <c r="L731" s="3">
        <v>94.22</v>
      </c>
      <c r="M731" s="7">
        <f>AVERAGE(D731:F731)</f>
        <v>94.686666666666667</v>
      </c>
      <c r="N731" s="7">
        <f>AVERAGE(G731:I731)</f>
        <v>94.563333333333333</v>
      </c>
      <c r="O731" s="7">
        <f>AVERAGE(J731:L731)</f>
        <v>94.303333333333327</v>
      </c>
      <c r="P731" s="8">
        <f>_xlfn.T.TEST(D731:F731,G731:I731,2,1)</f>
        <v>0.78153119275302263</v>
      </c>
      <c r="Q731" s="8">
        <f>_xlfn.T.TEST(J731:L731,G731:I731,2,1)</f>
        <v>0.18350341907227008</v>
      </c>
    </row>
    <row r="732" spans="1:17" x14ac:dyDescent="0.25">
      <c r="A732" s="3">
        <v>16</v>
      </c>
      <c r="B732" s="3">
        <v>16384001</v>
      </c>
      <c r="C732" s="3">
        <v>19660800</v>
      </c>
      <c r="D732" s="3">
        <v>94.99</v>
      </c>
      <c r="E732" s="3">
        <v>94.98</v>
      </c>
      <c r="F732" s="3">
        <v>95.02</v>
      </c>
      <c r="G732" s="3">
        <v>95.59</v>
      </c>
      <c r="H732" s="3">
        <v>95.22</v>
      </c>
      <c r="I732" s="3">
        <v>95.2</v>
      </c>
      <c r="J732" s="3">
        <v>95.44</v>
      </c>
      <c r="K732" s="3">
        <v>94.33</v>
      </c>
      <c r="L732" s="3">
        <v>94.92</v>
      </c>
      <c r="M732" s="7">
        <f>AVERAGE(D732:F732)</f>
        <v>94.99666666666667</v>
      </c>
      <c r="N732" s="7">
        <f>AVERAGE(G732:I732)</f>
        <v>95.336666666666659</v>
      </c>
      <c r="O732" s="7">
        <f>AVERAGE(J732:L732)</f>
        <v>94.896666666666661</v>
      </c>
      <c r="P732" s="8">
        <f>_xlfn.T.TEST(D732:F732,G732:I732,2,1)</f>
        <v>0.12212377485966175</v>
      </c>
      <c r="Q732" s="8">
        <f>_xlfn.T.TEST(J732:L732,G732:I732,2,1)</f>
        <v>0.19353119261186946</v>
      </c>
    </row>
    <row r="733" spans="1:17" x14ac:dyDescent="0.25">
      <c r="A733" s="3">
        <v>16</v>
      </c>
      <c r="B733" s="3">
        <v>78643201</v>
      </c>
      <c r="C733" s="3">
        <v>81920000</v>
      </c>
      <c r="D733" s="3">
        <v>94.91</v>
      </c>
      <c r="E733" s="3">
        <v>95.29</v>
      </c>
      <c r="F733" s="3">
        <v>95.05</v>
      </c>
      <c r="G733" s="3">
        <v>95.74</v>
      </c>
      <c r="H733" s="3">
        <v>95.4</v>
      </c>
      <c r="I733" s="3">
        <v>95.67</v>
      </c>
      <c r="J733" s="3">
        <v>95.7</v>
      </c>
      <c r="K733" s="3">
        <v>94.57</v>
      </c>
      <c r="L733" s="3">
        <v>95.22</v>
      </c>
      <c r="M733" s="7">
        <f>AVERAGE(D733:F733)</f>
        <v>95.083333333333329</v>
      </c>
      <c r="N733" s="7">
        <f>AVERAGE(G733:I733)</f>
        <v>95.603333333333339</v>
      </c>
      <c r="O733" s="7">
        <f>AVERAGE(J733:L733)</f>
        <v>95.163333333333341</v>
      </c>
      <c r="P733" s="8">
        <f>_xlfn.T.TEST(D733:F733,G733:I733,2,1)</f>
        <v>0.1354919087067139</v>
      </c>
      <c r="Q733" s="8">
        <f>_xlfn.T.TEST(J733:L733,G733:I733,2,1)</f>
        <v>0.19353119261187812</v>
      </c>
    </row>
    <row r="734" spans="1:17" x14ac:dyDescent="0.25">
      <c r="A734" s="3">
        <v>16</v>
      </c>
      <c r="B734" s="3">
        <v>9830401</v>
      </c>
      <c r="C734" s="3">
        <v>13107200</v>
      </c>
      <c r="D734" s="3">
        <v>94.3</v>
      </c>
      <c r="E734" s="3">
        <v>94.55</v>
      </c>
      <c r="F734" s="3">
        <v>94.59</v>
      </c>
      <c r="G734" s="3">
        <v>95.12</v>
      </c>
      <c r="H734" s="3">
        <v>94.9</v>
      </c>
      <c r="I734" s="3">
        <v>94.77</v>
      </c>
      <c r="J734" s="3">
        <v>95.01</v>
      </c>
      <c r="K734" s="3">
        <v>93.34</v>
      </c>
      <c r="L734" s="3">
        <v>94.11</v>
      </c>
      <c r="M734" s="7">
        <f>AVERAGE(D734:F734)</f>
        <v>94.48</v>
      </c>
      <c r="N734" s="7">
        <f>AVERAGE(G734:I734)</f>
        <v>94.93</v>
      </c>
      <c r="O734" s="7">
        <f>AVERAGE(J734:L734)</f>
        <v>94.15333333333335</v>
      </c>
      <c r="P734" s="8">
        <f>_xlfn.T.TEST(D734:F734,G734:I734,2,1)</f>
        <v>0.14307733656647692</v>
      </c>
      <c r="Q734" s="8">
        <f>_xlfn.T.TEST(J734:L734,G734:I734,2,1)</f>
        <v>0.20749674608457924</v>
      </c>
    </row>
    <row r="735" spans="1:17" x14ac:dyDescent="0.25">
      <c r="A735" s="3">
        <v>16</v>
      </c>
      <c r="B735" s="3">
        <v>72089601</v>
      </c>
      <c r="C735" s="3">
        <v>75366400</v>
      </c>
      <c r="D735" s="3">
        <v>95.28</v>
      </c>
      <c r="E735" s="3">
        <v>95.5</v>
      </c>
      <c r="F735" s="3">
        <v>95.57</v>
      </c>
      <c r="G735" s="3">
        <v>95.4</v>
      </c>
      <c r="H735" s="3">
        <v>95.47</v>
      </c>
      <c r="I735" s="3">
        <v>95.48</v>
      </c>
      <c r="J735" s="3">
        <v>95.41</v>
      </c>
      <c r="K735" s="3">
        <v>94.48</v>
      </c>
      <c r="L735" s="3">
        <v>94.99</v>
      </c>
      <c r="M735" s="7">
        <f>AVERAGE(D735:F735)</f>
        <v>95.45</v>
      </c>
      <c r="N735" s="7">
        <f>AVERAGE(G735:I735)</f>
        <v>95.45</v>
      </c>
      <c r="O735" s="7">
        <f>AVERAGE(J735:L735)</f>
        <v>94.96</v>
      </c>
      <c r="P735" s="8">
        <f>_xlfn.T.TEST(D735:F735,G735:I735,2,1)</f>
        <v>1</v>
      </c>
      <c r="Q735" s="8">
        <f>_xlfn.T.TEST(J735:L735,G735:I735,2,1)</f>
        <v>0.23171314666270992</v>
      </c>
    </row>
    <row r="736" spans="1:17" x14ac:dyDescent="0.25">
      <c r="A736" s="3">
        <v>16</v>
      </c>
      <c r="B736" s="3">
        <v>32768001</v>
      </c>
      <c r="C736" s="3">
        <v>36044800</v>
      </c>
      <c r="D736" s="3">
        <v>96.12</v>
      </c>
      <c r="E736" s="3">
        <v>96.88</v>
      </c>
      <c r="F736" s="3">
        <v>97.06</v>
      </c>
      <c r="G736" s="3">
        <v>96.62</v>
      </c>
      <c r="H736" s="3">
        <v>96.89</v>
      </c>
      <c r="I736" s="3">
        <v>95.6</v>
      </c>
      <c r="J736" s="3">
        <v>96.85</v>
      </c>
      <c r="K736" s="3">
        <v>96.76</v>
      </c>
      <c r="L736" s="3">
        <v>96.06</v>
      </c>
      <c r="M736" s="7">
        <f>AVERAGE(D736:F736)</f>
        <v>96.686666666666667</v>
      </c>
      <c r="N736" s="7">
        <f>AVERAGE(G736:I736)</f>
        <v>96.37</v>
      </c>
      <c r="O736" s="7">
        <f>AVERAGE(J736:L736)</f>
        <v>96.556666666666672</v>
      </c>
      <c r="P736" s="8">
        <f>_xlfn.T.TEST(D736:F736,G736:I736,2,1)</f>
        <v>0.64459834193733645</v>
      </c>
      <c r="Q736" s="8">
        <f>_xlfn.T.TEST(J736:L736,G736:I736,2,1)</f>
        <v>0.39051172811488266</v>
      </c>
    </row>
    <row r="737" spans="1:17" x14ac:dyDescent="0.25">
      <c r="A737" s="3">
        <v>16</v>
      </c>
      <c r="B737" s="3">
        <v>36044801</v>
      </c>
      <c r="C737" s="3">
        <v>39321600</v>
      </c>
      <c r="D737" s="3">
        <v>98.51</v>
      </c>
      <c r="E737" s="3">
        <v>98.65</v>
      </c>
      <c r="F737" s="3">
        <v>98.61</v>
      </c>
      <c r="G737" s="3">
        <v>98.4</v>
      </c>
      <c r="H737" s="3">
        <v>98.55</v>
      </c>
      <c r="I737" s="3">
        <v>97.7</v>
      </c>
      <c r="J737" s="3">
        <v>98.32</v>
      </c>
      <c r="K737" s="3">
        <v>98.44</v>
      </c>
      <c r="L737" s="3">
        <v>98.3</v>
      </c>
      <c r="M737" s="7">
        <f>AVERAGE(D737:F737)</f>
        <v>98.590000000000018</v>
      </c>
      <c r="N737" s="7">
        <f>AVERAGE(G737:I737)</f>
        <v>98.216666666666654</v>
      </c>
      <c r="O737" s="7">
        <f>AVERAGE(J737:L737)</f>
        <v>98.353333333333339</v>
      </c>
      <c r="P737" s="8">
        <f>_xlfn.T.TEST(D737:F737,G737:I737,2,1)</f>
        <v>0.29871129368564642</v>
      </c>
      <c r="Q737" s="8">
        <f>_xlfn.T.TEST(J737:L737,G737:I737,2,1)</f>
        <v>0.61523967097915078</v>
      </c>
    </row>
    <row r="738" spans="1:17" x14ac:dyDescent="0.25">
      <c r="A738" s="3">
        <v>16</v>
      </c>
      <c r="B738" s="3">
        <v>58982401</v>
      </c>
      <c r="C738" s="3">
        <v>62259200</v>
      </c>
      <c r="D738" s="3">
        <v>97.82</v>
      </c>
      <c r="E738" s="3">
        <v>97.8</v>
      </c>
      <c r="F738" s="3">
        <v>97.66</v>
      </c>
      <c r="G738" s="3">
        <v>97.81</v>
      </c>
      <c r="H738" s="3">
        <v>97.93</v>
      </c>
      <c r="I738" s="3">
        <v>97.51</v>
      </c>
      <c r="J738" s="3">
        <v>98.14</v>
      </c>
      <c r="K738" s="3">
        <v>97.79</v>
      </c>
      <c r="L738" s="3">
        <v>97.42</v>
      </c>
      <c r="M738" s="7">
        <f>AVERAGE(D738:F738)</f>
        <v>97.759999999999991</v>
      </c>
      <c r="N738" s="7">
        <f>AVERAGE(G738:I738)</f>
        <v>97.75</v>
      </c>
      <c r="O738" s="7">
        <f>AVERAGE(J738:L738)</f>
        <v>97.783333333333346</v>
      </c>
      <c r="P738" s="8">
        <f>_xlfn.T.TEST(D738:F738,G738:I738,2,1)</f>
        <v>0.9128510659339597</v>
      </c>
      <c r="Q738" s="8">
        <f>_xlfn.T.TEST(J738:L738,G738:I738,2,1)</f>
        <v>0.84378813300844324</v>
      </c>
    </row>
    <row r="739" spans="1:17" x14ac:dyDescent="0.25">
      <c r="A739" s="3">
        <v>16</v>
      </c>
      <c r="B739" s="3">
        <v>62259201</v>
      </c>
      <c r="C739" s="3">
        <v>65536000</v>
      </c>
      <c r="D739" s="3">
        <v>97.54</v>
      </c>
      <c r="E739" s="3">
        <v>97.74</v>
      </c>
      <c r="F739" s="3">
        <v>97.9</v>
      </c>
      <c r="G739" s="3">
        <v>97.92</v>
      </c>
      <c r="H739" s="3">
        <v>97.77</v>
      </c>
      <c r="I739" s="3">
        <v>97.52</v>
      </c>
      <c r="J739" s="3">
        <v>97.82</v>
      </c>
      <c r="K739" s="3">
        <v>97.63</v>
      </c>
      <c r="L739" s="3">
        <v>97.85</v>
      </c>
      <c r="M739" s="7">
        <f>AVERAGE(D739:F739)</f>
        <v>97.726666666666674</v>
      </c>
      <c r="N739" s="7">
        <f>AVERAGE(G739:I739)</f>
        <v>97.736666666666665</v>
      </c>
      <c r="O739" s="7">
        <f>AVERAGE(J739:L739)</f>
        <v>97.766666666666652</v>
      </c>
      <c r="P739" s="8">
        <f>_xlfn.T.TEST(D739:F739,G739:I739,2,1)</f>
        <v>0.96781997480735071</v>
      </c>
      <c r="Q739" s="8">
        <f>_xlfn.T.TEST(J739:L739,G739:I739,2,1)</f>
        <v>0.86037699030056614</v>
      </c>
    </row>
    <row r="740" spans="1:17" x14ac:dyDescent="0.25">
      <c r="A740" s="3">
        <v>17</v>
      </c>
      <c r="B740" s="3">
        <v>58982401</v>
      </c>
      <c r="C740" s="3">
        <v>62259200</v>
      </c>
      <c r="D740" s="3">
        <v>93.03</v>
      </c>
      <c r="E740" s="3">
        <v>93.72</v>
      </c>
      <c r="F740" s="3">
        <v>93.26</v>
      </c>
      <c r="G740" s="3">
        <v>94.61</v>
      </c>
      <c r="H740" s="3">
        <v>93.09</v>
      </c>
      <c r="I740" s="3">
        <v>93.87</v>
      </c>
      <c r="J740" s="3">
        <v>93.69</v>
      </c>
      <c r="K740" s="3">
        <v>92.33</v>
      </c>
      <c r="L740" s="3">
        <v>92.71</v>
      </c>
      <c r="M740" s="7">
        <f>AVERAGE(D740:F740)</f>
        <v>93.336666666666659</v>
      </c>
      <c r="N740" s="7">
        <f>AVERAGE(G740:I740)</f>
        <v>93.856666666666669</v>
      </c>
      <c r="O740" s="7">
        <f>AVERAGE(J740:L740)</f>
        <v>92.909999999999982</v>
      </c>
      <c r="P740" s="8">
        <f>_xlfn.T.TEST(D740:F740,G740:I740,2,1)</f>
        <v>0.50157963741150635</v>
      </c>
      <c r="Q740" s="8">
        <f>_xlfn.T.TEST(J740:L740,G740:I740,2,1)</f>
        <v>1.4743775145041695E-2</v>
      </c>
    </row>
    <row r="741" spans="1:17" x14ac:dyDescent="0.25">
      <c r="A741" s="3">
        <v>17</v>
      </c>
      <c r="B741" s="3">
        <v>26214401</v>
      </c>
      <c r="C741" s="3">
        <v>29491200</v>
      </c>
      <c r="D741" s="3">
        <v>91.91</v>
      </c>
      <c r="E741" s="3">
        <v>92.35</v>
      </c>
      <c r="F741" s="3">
        <v>92.79</v>
      </c>
      <c r="G741" s="3">
        <v>93.57</v>
      </c>
      <c r="H741" s="3">
        <v>92.31</v>
      </c>
      <c r="I741" s="3">
        <v>92.91</v>
      </c>
      <c r="J741" s="3">
        <v>92.97</v>
      </c>
      <c r="K741" s="3">
        <v>91.36</v>
      </c>
      <c r="L741" s="3">
        <v>92.22</v>
      </c>
      <c r="M741" s="7">
        <f>AVERAGE(D741:F741)</f>
        <v>92.350000000000009</v>
      </c>
      <c r="N741" s="7">
        <f>AVERAGE(G741:I741)</f>
        <v>92.929999999999993</v>
      </c>
      <c r="O741" s="7">
        <f>AVERAGE(J741:L741)</f>
        <v>92.183333333333323</v>
      </c>
      <c r="P741" s="8">
        <f>_xlfn.T.TEST(D741:F741,G741:I741,2,1)</f>
        <v>0.39657493679949718</v>
      </c>
      <c r="Q741" s="8">
        <f>_xlfn.T.TEST(J741:L741,G741:I741,2,1)</f>
        <v>1.9183974085835193E-2</v>
      </c>
    </row>
    <row r="742" spans="1:17" x14ac:dyDescent="0.25">
      <c r="A742" s="3">
        <v>17</v>
      </c>
      <c r="B742" s="3">
        <v>29491201</v>
      </c>
      <c r="C742" s="3">
        <v>32768000</v>
      </c>
      <c r="D742" s="3">
        <v>93.07</v>
      </c>
      <c r="E742" s="3">
        <v>93.27</v>
      </c>
      <c r="F742" s="3">
        <v>93.17</v>
      </c>
      <c r="G742" s="3">
        <v>93.95</v>
      </c>
      <c r="H742" s="3">
        <v>93.05</v>
      </c>
      <c r="I742" s="3">
        <v>93.55</v>
      </c>
      <c r="J742" s="3">
        <v>93.38</v>
      </c>
      <c r="K742" s="3">
        <v>92.23</v>
      </c>
      <c r="L742" s="3">
        <v>92.57</v>
      </c>
      <c r="M742" s="7">
        <f>AVERAGE(D742:F742)</f>
        <v>93.17</v>
      </c>
      <c r="N742" s="7">
        <f>AVERAGE(G742:I742)</f>
        <v>93.516666666666666</v>
      </c>
      <c r="O742" s="7">
        <f>AVERAGE(J742:L742)</f>
        <v>92.726666666666674</v>
      </c>
      <c r="P742" s="8">
        <f>_xlfn.T.TEST(D742:F742,G742:I742,2,1)</f>
        <v>0.38945937348050508</v>
      </c>
      <c r="Q742" s="8">
        <f>_xlfn.T.TEST(J742:L742,G742:I742,2,1)</f>
        <v>2.2054509892657403E-2</v>
      </c>
    </row>
    <row r="743" spans="1:17" x14ac:dyDescent="0.25">
      <c r="A743" s="3">
        <v>17</v>
      </c>
      <c r="B743" s="3">
        <v>6553601</v>
      </c>
      <c r="C743" s="3">
        <v>9830400</v>
      </c>
      <c r="D743" s="3">
        <v>87.84</v>
      </c>
      <c r="E743" s="3">
        <v>88.82</v>
      </c>
      <c r="F743" s="3">
        <v>88.3</v>
      </c>
      <c r="G743" s="3">
        <v>89.61</v>
      </c>
      <c r="H743" s="3">
        <v>88.6</v>
      </c>
      <c r="I743" s="3">
        <v>88.8</v>
      </c>
      <c r="J743" s="3">
        <v>88.81</v>
      </c>
      <c r="K743" s="3">
        <v>87.1</v>
      </c>
      <c r="L743" s="3">
        <v>87.41</v>
      </c>
      <c r="M743" s="7">
        <f>AVERAGE(D743:F743)</f>
        <v>88.32</v>
      </c>
      <c r="N743" s="7">
        <f>AVERAGE(G743:I743)</f>
        <v>89.00333333333333</v>
      </c>
      <c r="O743" s="7">
        <f>AVERAGE(J743:L743)</f>
        <v>87.773333333333326</v>
      </c>
      <c r="P743" s="8">
        <f>_xlfn.T.TEST(D743:F743,G743:I743,2,1)</f>
        <v>0.36105439296778474</v>
      </c>
      <c r="Q743" s="8">
        <f>_xlfn.T.TEST(J743:L743,G743:I743,2,1)</f>
        <v>2.9830465765344132E-2</v>
      </c>
    </row>
    <row r="744" spans="1:17" x14ac:dyDescent="0.25">
      <c r="A744" s="3">
        <v>17</v>
      </c>
      <c r="B744" s="3">
        <v>36044801</v>
      </c>
      <c r="C744" s="3">
        <v>39321600</v>
      </c>
      <c r="D744" s="3">
        <v>89.4</v>
      </c>
      <c r="E744" s="3">
        <v>89.59</v>
      </c>
      <c r="F744" s="3">
        <v>89.83</v>
      </c>
      <c r="G744" s="3">
        <v>91.24</v>
      </c>
      <c r="H744" s="3">
        <v>90.08</v>
      </c>
      <c r="I744" s="3">
        <v>90.25</v>
      </c>
      <c r="J744" s="3">
        <v>90.36</v>
      </c>
      <c r="K744" s="3">
        <v>89.01</v>
      </c>
      <c r="L744" s="3">
        <v>88.61</v>
      </c>
      <c r="M744" s="7">
        <f>AVERAGE(D744:F744)</f>
        <v>89.606666666666669</v>
      </c>
      <c r="N744" s="7">
        <f>AVERAGE(G744:I744)</f>
        <v>90.523333333333326</v>
      </c>
      <c r="O744" s="7">
        <f>AVERAGE(J744:L744)</f>
        <v>89.326666666666668</v>
      </c>
      <c r="P744" s="8">
        <f>_xlfn.T.TEST(D744:F744,G744:I744,2,1)</f>
        <v>0.18574525344861703</v>
      </c>
      <c r="Q744" s="8">
        <f>_xlfn.T.TEST(J744:L744,G744:I744,2,1)</f>
        <v>3.4538014010183686E-2</v>
      </c>
    </row>
    <row r="745" spans="1:17" x14ac:dyDescent="0.25">
      <c r="A745" s="3">
        <v>17</v>
      </c>
      <c r="B745" s="3">
        <v>75366401</v>
      </c>
      <c r="C745" s="3">
        <v>78643200</v>
      </c>
      <c r="D745" s="3">
        <v>91.01</v>
      </c>
      <c r="E745" s="3">
        <v>91.31</v>
      </c>
      <c r="F745" s="3">
        <v>91.88</v>
      </c>
      <c r="G745" s="3">
        <v>92.25</v>
      </c>
      <c r="H745" s="3">
        <v>91.21</v>
      </c>
      <c r="I745" s="3">
        <v>92.14</v>
      </c>
      <c r="J745" s="3">
        <v>91.77</v>
      </c>
      <c r="K745" s="3">
        <v>89.68</v>
      </c>
      <c r="L745" s="3">
        <v>90.78</v>
      </c>
      <c r="M745" s="7">
        <f>AVERAGE(D745:F745)</f>
        <v>91.399999999999991</v>
      </c>
      <c r="N745" s="7">
        <f>AVERAGE(G745:I745)</f>
        <v>91.86666666666666</v>
      </c>
      <c r="O745" s="7">
        <f>AVERAGE(J745:L745)</f>
        <v>90.743333333333339</v>
      </c>
      <c r="P745" s="8">
        <f>_xlfn.T.TEST(D745:F745,G745:I745,2,1)</f>
        <v>0.36400418873249474</v>
      </c>
      <c r="Q745" s="8">
        <f>_xlfn.T.TEST(J745:L745,G745:I745,2,1)</f>
        <v>7.4633170457558684E-2</v>
      </c>
    </row>
    <row r="746" spans="1:17" x14ac:dyDescent="0.25">
      <c r="A746" s="3">
        <v>17</v>
      </c>
      <c r="B746" s="3">
        <v>42598401</v>
      </c>
      <c r="C746" s="3">
        <v>45875200</v>
      </c>
      <c r="D746" s="3">
        <v>88.8</v>
      </c>
      <c r="E746" s="3">
        <v>89.03</v>
      </c>
      <c r="F746" s="3">
        <v>88.92</v>
      </c>
      <c r="G746" s="3">
        <v>90.09</v>
      </c>
      <c r="H746" s="3">
        <v>89.21</v>
      </c>
      <c r="I746" s="3">
        <v>89.3</v>
      </c>
      <c r="J746" s="3">
        <v>89.6</v>
      </c>
      <c r="K746" s="3">
        <v>87.63</v>
      </c>
      <c r="L746" s="3">
        <v>88.29</v>
      </c>
      <c r="M746" s="7">
        <f>AVERAGE(D746:F746)</f>
        <v>88.916666666666671</v>
      </c>
      <c r="N746" s="7">
        <f>AVERAGE(G746:I746)</f>
        <v>89.533333333333346</v>
      </c>
      <c r="O746" s="7">
        <f>AVERAGE(J746:L746)</f>
        <v>88.506666666666661</v>
      </c>
      <c r="P746" s="8">
        <f>_xlfn.T.TEST(D746:F746,G746:I746,2,1)</f>
        <v>0.21278021208982623</v>
      </c>
      <c r="Q746" s="8">
        <f>_xlfn.T.TEST(J746:L746,G746:I746,2,1)</f>
        <v>8.2528437282556766E-2</v>
      </c>
    </row>
    <row r="747" spans="1:17" x14ac:dyDescent="0.25">
      <c r="A747" s="3">
        <v>17</v>
      </c>
      <c r="B747" s="3">
        <v>1</v>
      </c>
      <c r="C747" s="3">
        <v>3276800</v>
      </c>
      <c r="D747" s="3">
        <v>92.83</v>
      </c>
      <c r="E747" s="3">
        <v>93.68</v>
      </c>
      <c r="F747" s="3">
        <v>93.51</v>
      </c>
      <c r="G747" s="3">
        <v>93.95</v>
      </c>
      <c r="H747" s="3">
        <v>93.23</v>
      </c>
      <c r="I747" s="3">
        <v>93.8</v>
      </c>
      <c r="J747" s="3">
        <v>93.62</v>
      </c>
      <c r="K747" s="3">
        <v>92.01</v>
      </c>
      <c r="L747" s="3">
        <v>92.63</v>
      </c>
      <c r="M747" s="7">
        <f>AVERAGE(D747:F747)</f>
        <v>93.339999999999989</v>
      </c>
      <c r="N747" s="7">
        <f>AVERAGE(G747:I747)</f>
        <v>93.660000000000011</v>
      </c>
      <c r="O747" s="7">
        <f>AVERAGE(J747:L747)</f>
        <v>92.75333333333333</v>
      </c>
      <c r="P747" s="8">
        <f>_xlfn.T.TEST(D747:F747,G747:I747,2,1)</f>
        <v>0.55351251895119158</v>
      </c>
      <c r="Q747" s="8">
        <f>_xlfn.T.TEST(J747:L747,G747:I747,2,1)</f>
        <v>8.8182209684076307E-2</v>
      </c>
    </row>
    <row r="748" spans="1:17" x14ac:dyDescent="0.25">
      <c r="A748" s="3">
        <v>17</v>
      </c>
      <c r="B748" s="3">
        <v>62259201</v>
      </c>
      <c r="C748" s="3">
        <v>65536000</v>
      </c>
      <c r="D748" s="3">
        <v>92.28</v>
      </c>
      <c r="E748" s="3">
        <v>92.48</v>
      </c>
      <c r="F748" s="3">
        <v>92.59</v>
      </c>
      <c r="G748" s="3">
        <v>93.44</v>
      </c>
      <c r="H748" s="3">
        <v>92.84</v>
      </c>
      <c r="I748" s="3">
        <v>93.09</v>
      </c>
      <c r="J748" s="3">
        <v>93</v>
      </c>
      <c r="K748" s="3">
        <v>91.62</v>
      </c>
      <c r="L748" s="3">
        <v>92.5</v>
      </c>
      <c r="M748" s="7">
        <f>AVERAGE(D748:F748)</f>
        <v>92.45</v>
      </c>
      <c r="N748" s="7">
        <f>AVERAGE(G748:I748)</f>
        <v>93.123333333333335</v>
      </c>
      <c r="O748" s="7">
        <f>AVERAGE(J748:L748)</f>
        <v>92.373333333333335</v>
      </c>
      <c r="P748" s="8">
        <f>_xlfn.T.TEST(D748:F748,G748:I748,2,1)</f>
        <v>0.11208576762394695</v>
      </c>
      <c r="Q748" s="8">
        <f>_xlfn.T.TEST(J748:L748,G748:I748,2,1)</f>
        <v>8.82764451863981E-2</v>
      </c>
    </row>
    <row r="749" spans="1:17" x14ac:dyDescent="0.25">
      <c r="A749" s="3">
        <v>17</v>
      </c>
      <c r="B749" s="3">
        <v>45875201</v>
      </c>
      <c r="C749" s="3">
        <v>49152000</v>
      </c>
      <c r="D749" s="3">
        <v>88.32</v>
      </c>
      <c r="E749" s="3">
        <v>88.67</v>
      </c>
      <c r="F749" s="3">
        <v>88.16</v>
      </c>
      <c r="G749" s="3">
        <v>89.38</v>
      </c>
      <c r="H749" s="3">
        <v>88.48</v>
      </c>
      <c r="I749" s="3">
        <v>88.92</v>
      </c>
      <c r="J749" s="3">
        <v>89.07</v>
      </c>
      <c r="K749" s="3">
        <v>87.3</v>
      </c>
      <c r="L749" s="3">
        <v>88.16</v>
      </c>
      <c r="M749" s="7">
        <f>AVERAGE(D749:F749)</f>
        <v>88.383333333333326</v>
      </c>
      <c r="N749" s="7">
        <f>AVERAGE(G749:I749)</f>
        <v>88.926666666666677</v>
      </c>
      <c r="O749" s="7">
        <f>AVERAGE(J749:L749)</f>
        <v>88.176666666666662</v>
      </c>
      <c r="P749" s="8">
        <f>_xlfn.T.TEST(D749:F749,G749:I749,2,1)</f>
        <v>0.28601421190837217</v>
      </c>
      <c r="Q749" s="8">
        <f>_xlfn.T.TEST(J749:L749,G749:I749,2,1)</f>
        <v>9.6254345876462866E-2</v>
      </c>
    </row>
    <row r="750" spans="1:17" x14ac:dyDescent="0.25">
      <c r="A750" s="3">
        <v>17</v>
      </c>
      <c r="B750" s="3">
        <v>32768001</v>
      </c>
      <c r="C750" s="3">
        <v>36044800</v>
      </c>
      <c r="D750" s="3">
        <v>91.34</v>
      </c>
      <c r="E750" s="3">
        <v>91.79</v>
      </c>
      <c r="F750" s="3">
        <v>92.13</v>
      </c>
      <c r="G750" s="3">
        <v>92.91</v>
      </c>
      <c r="H750" s="3">
        <v>92.25</v>
      </c>
      <c r="I750" s="3">
        <v>92.44</v>
      </c>
      <c r="J750" s="3">
        <v>92.55</v>
      </c>
      <c r="K750" s="3">
        <v>90.68</v>
      </c>
      <c r="L750" s="3">
        <v>91.13</v>
      </c>
      <c r="M750" s="7">
        <f>AVERAGE(D750:F750)</f>
        <v>91.75333333333333</v>
      </c>
      <c r="N750" s="7">
        <f>AVERAGE(G750:I750)</f>
        <v>92.533333333333346</v>
      </c>
      <c r="O750" s="7">
        <f>AVERAGE(J750:L750)</f>
        <v>91.453333333333333</v>
      </c>
      <c r="P750" s="8">
        <f>_xlfn.T.TEST(D750:F750,G750:I750,2,1)</f>
        <v>0.18864368526183595</v>
      </c>
      <c r="Q750" s="8">
        <f>_xlfn.T.TEST(J750:L750,G750:I750,2,1)</f>
        <v>9.9019232484692132E-2</v>
      </c>
    </row>
    <row r="751" spans="1:17" x14ac:dyDescent="0.25">
      <c r="A751" s="3">
        <v>17</v>
      </c>
      <c r="B751" s="3">
        <v>16384001</v>
      </c>
      <c r="C751" s="3">
        <v>19660800</v>
      </c>
      <c r="D751" s="3">
        <v>91.04</v>
      </c>
      <c r="E751" s="3">
        <v>91.97</v>
      </c>
      <c r="F751" s="3">
        <v>91.96</v>
      </c>
      <c r="G751" s="3">
        <v>92.69</v>
      </c>
      <c r="H751" s="3">
        <v>92.08</v>
      </c>
      <c r="I751" s="3">
        <v>92.29</v>
      </c>
      <c r="J751" s="3">
        <v>92.33</v>
      </c>
      <c r="K751" s="3">
        <v>90.73</v>
      </c>
      <c r="L751" s="3">
        <v>91.5</v>
      </c>
      <c r="M751" s="7">
        <f>AVERAGE(D751:F751)</f>
        <v>91.656666666666652</v>
      </c>
      <c r="N751" s="7">
        <f>AVERAGE(G751:I751)</f>
        <v>92.353333333333339</v>
      </c>
      <c r="O751" s="7">
        <f>AVERAGE(J751:L751)</f>
        <v>91.52</v>
      </c>
      <c r="P751" s="8">
        <f>_xlfn.T.TEST(D751:F751,G751:I751,2,1)</f>
        <v>0.28441860170301292</v>
      </c>
      <c r="Q751" s="8">
        <f>_xlfn.T.TEST(J751:L751,G751:I751,2,1)</f>
        <v>0.10073106028572032</v>
      </c>
    </row>
    <row r="752" spans="1:17" x14ac:dyDescent="0.25">
      <c r="A752" s="3">
        <v>17</v>
      </c>
      <c r="B752" s="3">
        <v>55705601</v>
      </c>
      <c r="C752" s="3">
        <v>58982400</v>
      </c>
      <c r="D752" s="3">
        <v>92.18</v>
      </c>
      <c r="E752" s="3">
        <v>92.28</v>
      </c>
      <c r="F752" s="3">
        <v>92.69</v>
      </c>
      <c r="G752" s="3">
        <v>93.59</v>
      </c>
      <c r="H752" s="3">
        <v>92.89</v>
      </c>
      <c r="I752" s="3">
        <v>93.58</v>
      </c>
      <c r="J752" s="3">
        <v>93.27</v>
      </c>
      <c r="K752" s="3">
        <v>91.14</v>
      </c>
      <c r="L752" s="3">
        <v>91.97</v>
      </c>
      <c r="M752" s="7">
        <f>AVERAGE(D752:F752)</f>
        <v>92.383333333333326</v>
      </c>
      <c r="N752" s="7">
        <f>AVERAGE(G752:I752)</f>
        <v>93.353333333333339</v>
      </c>
      <c r="O752" s="7">
        <f>AVERAGE(J752:L752)</f>
        <v>92.126666666666665</v>
      </c>
      <c r="P752" s="8">
        <f>_xlfn.T.TEST(D752:F752,G752:I752,2,1)</f>
        <v>5.3722332651581217E-2</v>
      </c>
      <c r="Q752" s="8">
        <f>_xlfn.T.TEST(J752:L752,G752:I752,2,1)</f>
        <v>0.11449895797911558</v>
      </c>
    </row>
    <row r="753" spans="1:17" x14ac:dyDescent="0.25">
      <c r="A753" s="3">
        <v>17</v>
      </c>
      <c r="B753" s="3">
        <v>65536001</v>
      </c>
      <c r="C753" s="3">
        <v>68812800</v>
      </c>
      <c r="D753" s="3">
        <v>94.1</v>
      </c>
      <c r="E753" s="3">
        <v>94.29</v>
      </c>
      <c r="F753" s="3">
        <v>94.47</v>
      </c>
      <c r="G753" s="3">
        <v>95.05</v>
      </c>
      <c r="H753" s="3">
        <v>94.66</v>
      </c>
      <c r="I753" s="3">
        <v>94.5</v>
      </c>
      <c r="J753" s="3">
        <v>94.82</v>
      </c>
      <c r="K753" s="3">
        <v>93.54</v>
      </c>
      <c r="L753" s="3">
        <v>93.82</v>
      </c>
      <c r="M753" s="7">
        <f>AVERAGE(D753:F753)</f>
        <v>94.286666666666676</v>
      </c>
      <c r="N753" s="7">
        <f>AVERAGE(G753:I753)</f>
        <v>94.736666666666665</v>
      </c>
      <c r="O753" s="7">
        <f>AVERAGE(J753:L753)</f>
        <v>94.06</v>
      </c>
      <c r="P753" s="8">
        <f>_xlfn.T.TEST(D753:F753,G753:I753,2,1)</f>
        <v>0.23582321181114263</v>
      </c>
      <c r="Q753" s="8">
        <f>_xlfn.T.TEST(J753:L753,G753:I753,2,1)</f>
        <v>0.11898036985196137</v>
      </c>
    </row>
    <row r="754" spans="1:17" x14ac:dyDescent="0.25">
      <c r="A754" s="3">
        <v>17</v>
      </c>
      <c r="B754" s="3">
        <v>13107201</v>
      </c>
      <c r="C754" s="3">
        <v>16384000</v>
      </c>
      <c r="D754" s="3">
        <v>94.33</v>
      </c>
      <c r="E754" s="3">
        <v>94.64</v>
      </c>
      <c r="F754" s="3">
        <v>94.46</v>
      </c>
      <c r="G754" s="3">
        <v>95.1</v>
      </c>
      <c r="H754" s="3">
        <v>94.89</v>
      </c>
      <c r="I754" s="3">
        <v>94.43</v>
      </c>
      <c r="J754" s="3">
        <v>94.83</v>
      </c>
      <c r="K754" s="3">
        <v>94.05</v>
      </c>
      <c r="L754" s="3">
        <v>94.14</v>
      </c>
      <c r="M754" s="7">
        <f>AVERAGE(D754:F754)</f>
        <v>94.476666666666674</v>
      </c>
      <c r="N754" s="7">
        <f>AVERAGE(G754:I754)</f>
        <v>94.806666666666672</v>
      </c>
      <c r="O754" s="7">
        <f>AVERAGE(J754:L754)</f>
        <v>94.339999999999989</v>
      </c>
      <c r="P754" s="8">
        <f>_xlfn.T.TEST(D754:F754,G754:I754,2,1)</f>
        <v>0.29445719866025888</v>
      </c>
      <c r="Q754" s="8">
        <f>_xlfn.T.TEST(J754:L754,G754:I754,2,1)</f>
        <v>0.12971262895522462</v>
      </c>
    </row>
    <row r="755" spans="1:17" x14ac:dyDescent="0.25">
      <c r="A755" s="3">
        <v>17</v>
      </c>
      <c r="B755" s="3">
        <v>49152001</v>
      </c>
      <c r="C755" s="3">
        <v>52428800</v>
      </c>
      <c r="D755" s="3">
        <v>90.16</v>
      </c>
      <c r="E755" s="3">
        <v>90.28</v>
      </c>
      <c r="F755" s="3">
        <v>90.41</v>
      </c>
      <c r="G755" s="3">
        <v>91.35</v>
      </c>
      <c r="H755" s="3">
        <v>90.67</v>
      </c>
      <c r="I755" s="3">
        <v>90.57</v>
      </c>
      <c r="J755" s="3">
        <v>91.04</v>
      </c>
      <c r="K755" s="3">
        <v>88.98</v>
      </c>
      <c r="L755" s="3">
        <v>89.7</v>
      </c>
      <c r="M755" s="7">
        <f>AVERAGE(D755:F755)</f>
        <v>90.283333333333346</v>
      </c>
      <c r="N755" s="7">
        <f>AVERAGE(G755:I755)</f>
        <v>90.86333333333333</v>
      </c>
      <c r="O755" s="7">
        <f>AVERAGE(J755:L755)</f>
        <v>89.90666666666668</v>
      </c>
      <c r="P755" s="8">
        <f>_xlfn.T.TEST(D755:F755,G755:I755,2,1)</f>
        <v>0.20425904705189546</v>
      </c>
      <c r="Q755" s="8">
        <f>_xlfn.T.TEST(J755:L755,G755:I755,2,1)</f>
        <v>0.13962655391628309</v>
      </c>
    </row>
    <row r="756" spans="1:17" x14ac:dyDescent="0.25">
      <c r="A756" s="3">
        <v>17</v>
      </c>
      <c r="B756" s="3">
        <v>72089601</v>
      </c>
      <c r="C756" s="3">
        <v>75366400</v>
      </c>
      <c r="D756" s="3">
        <v>91.05</v>
      </c>
      <c r="E756" s="3">
        <v>91.24</v>
      </c>
      <c r="F756" s="3">
        <v>91.94</v>
      </c>
      <c r="G756" s="3">
        <v>92.27</v>
      </c>
      <c r="H756" s="3">
        <v>91.3</v>
      </c>
      <c r="I756" s="3">
        <v>92.18</v>
      </c>
      <c r="J756" s="3">
        <v>92.09</v>
      </c>
      <c r="K756" s="3">
        <v>90.13</v>
      </c>
      <c r="L756" s="3">
        <v>90.64</v>
      </c>
      <c r="M756" s="7">
        <f>AVERAGE(D756:F756)</f>
        <v>91.410000000000011</v>
      </c>
      <c r="N756" s="7">
        <f>AVERAGE(G756:I756)</f>
        <v>91.916666666666671</v>
      </c>
      <c r="O756" s="7">
        <f>AVERAGE(J756:L756)</f>
        <v>90.953333333333333</v>
      </c>
      <c r="P756" s="8">
        <f>_xlfn.T.TEST(D756:F756,G756:I756,2,1)</f>
        <v>0.29502590817617336</v>
      </c>
      <c r="Q756" s="8">
        <f>_xlfn.T.TEST(J756:L756,G756:I756,2,1)</f>
        <v>0.14098733264010666</v>
      </c>
    </row>
    <row r="757" spans="1:17" x14ac:dyDescent="0.25">
      <c r="A757" s="3">
        <v>17</v>
      </c>
      <c r="B757" s="3">
        <v>19660801</v>
      </c>
      <c r="C757" s="3">
        <v>22937600</v>
      </c>
      <c r="D757" s="3">
        <v>94.16</v>
      </c>
      <c r="E757" s="3">
        <v>94.87</v>
      </c>
      <c r="F757" s="3">
        <v>94.91</v>
      </c>
      <c r="G757" s="3">
        <v>95.09</v>
      </c>
      <c r="H757" s="3">
        <v>94.18</v>
      </c>
      <c r="I757" s="3">
        <v>94.25</v>
      </c>
      <c r="J757" s="3">
        <v>95.01</v>
      </c>
      <c r="K757" s="3">
        <v>93.81</v>
      </c>
      <c r="L757" s="3">
        <v>94.09</v>
      </c>
      <c r="M757" s="7">
        <f>AVERAGE(D757:F757)</f>
        <v>94.646666666666661</v>
      </c>
      <c r="N757" s="7">
        <f>AVERAGE(G757:I757)</f>
        <v>94.506666666666661</v>
      </c>
      <c r="O757" s="7">
        <f>AVERAGE(J757:L757)</f>
        <v>94.303333333333327</v>
      </c>
      <c r="P757" s="8">
        <f>_xlfn.T.TEST(D757:F757,G757:I757,2,1)</f>
        <v>0.81807439236339474</v>
      </c>
      <c r="Q757" s="8">
        <f>_xlfn.T.TEST(J757:L757,G757:I757,2,1)</f>
        <v>0.14305217101245715</v>
      </c>
    </row>
    <row r="758" spans="1:17" x14ac:dyDescent="0.25">
      <c r="A758" s="3">
        <v>17</v>
      </c>
      <c r="B758" s="3">
        <v>3276801</v>
      </c>
      <c r="C758" s="3">
        <v>6553600</v>
      </c>
      <c r="D758" s="3">
        <v>92.21</v>
      </c>
      <c r="E758" s="3">
        <v>92.72</v>
      </c>
      <c r="F758" s="3">
        <v>92.72</v>
      </c>
      <c r="G758" s="3">
        <v>93.12</v>
      </c>
      <c r="H758" s="3">
        <v>92.76</v>
      </c>
      <c r="I758" s="3">
        <v>92.69</v>
      </c>
      <c r="J758" s="3">
        <v>93.01</v>
      </c>
      <c r="K758" s="3">
        <v>91.65</v>
      </c>
      <c r="L758" s="3">
        <v>91.67</v>
      </c>
      <c r="M758" s="7">
        <f>AVERAGE(D758:F758)</f>
        <v>92.55</v>
      </c>
      <c r="N758" s="7">
        <f>AVERAGE(G758:I758)</f>
        <v>92.856666666666669</v>
      </c>
      <c r="O758" s="7">
        <f>AVERAGE(J758:L758)</f>
        <v>92.110000000000014</v>
      </c>
      <c r="P758" s="8">
        <f>_xlfn.T.TEST(D758:F758,G758:I758,2,1)</f>
        <v>0.41718430773513304</v>
      </c>
      <c r="Q758" s="8">
        <f>_xlfn.T.TEST(J758:L758,G758:I758,2,1)</f>
        <v>0.14437728681436568</v>
      </c>
    </row>
    <row r="759" spans="1:17" x14ac:dyDescent="0.25">
      <c r="A759" s="3">
        <v>17</v>
      </c>
      <c r="B759" s="3">
        <v>78643201</v>
      </c>
      <c r="C759" s="3">
        <v>81920000</v>
      </c>
      <c r="D759" s="3">
        <v>90.48</v>
      </c>
      <c r="E759" s="3">
        <v>91.3</v>
      </c>
      <c r="F759" s="3">
        <v>90.65</v>
      </c>
      <c r="G759" s="3">
        <v>91.64</v>
      </c>
      <c r="H759" s="3">
        <v>90.45</v>
      </c>
      <c r="I759" s="3">
        <v>91.8</v>
      </c>
      <c r="J759" s="3">
        <v>91.41</v>
      </c>
      <c r="K759" s="3">
        <v>89.39</v>
      </c>
      <c r="L759" s="3">
        <v>89.76</v>
      </c>
      <c r="M759" s="7">
        <f>AVERAGE(D759:F759)</f>
        <v>90.81</v>
      </c>
      <c r="N759" s="7">
        <f>AVERAGE(G759:I759)</f>
        <v>91.296666666666667</v>
      </c>
      <c r="O759" s="7">
        <f>AVERAGE(J759:L759)</f>
        <v>90.186666666666667</v>
      </c>
      <c r="P759" s="8">
        <f>_xlfn.T.TEST(D759:F759,G759:I759,2,1)</f>
        <v>0.54222302016476154</v>
      </c>
      <c r="Q759" s="8">
        <f>_xlfn.T.TEST(J759:L759,G759:I759,2,1)</f>
        <v>0.16787177425112298</v>
      </c>
    </row>
    <row r="760" spans="1:17" x14ac:dyDescent="0.25">
      <c r="A760" s="3">
        <v>17</v>
      </c>
      <c r="B760" s="3">
        <v>39321601</v>
      </c>
      <c r="C760" s="3">
        <v>42598400</v>
      </c>
      <c r="D760" s="3">
        <v>89.81</v>
      </c>
      <c r="E760" s="3">
        <v>90.31</v>
      </c>
      <c r="F760" s="3">
        <v>90.58</v>
      </c>
      <c r="G760" s="3">
        <v>91.21</v>
      </c>
      <c r="H760" s="3">
        <v>90.08</v>
      </c>
      <c r="I760" s="3">
        <v>90.46</v>
      </c>
      <c r="J760" s="3">
        <v>91.19</v>
      </c>
      <c r="K760" s="3">
        <v>89.08</v>
      </c>
      <c r="L760" s="3">
        <v>89.18</v>
      </c>
      <c r="M760" s="7">
        <f>AVERAGE(D760:F760)</f>
        <v>90.233333333333334</v>
      </c>
      <c r="N760" s="7">
        <f>AVERAGE(G760:I760)</f>
        <v>90.583333333333329</v>
      </c>
      <c r="O760" s="7">
        <f>AVERAGE(J760:L760)</f>
        <v>89.816666666666663</v>
      </c>
      <c r="P760" s="8">
        <f>_xlfn.T.TEST(D760:F760,G760:I760,2,1)</f>
        <v>0.57423529007116825</v>
      </c>
      <c r="Q760" s="8">
        <f>_xlfn.T.TEST(J760:L760,G760:I760,2,1)</f>
        <v>0.18254478090966375</v>
      </c>
    </row>
    <row r="761" spans="1:17" x14ac:dyDescent="0.25">
      <c r="A761" s="3">
        <v>17</v>
      </c>
      <c r="B761" s="3">
        <v>81920001</v>
      </c>
      <c r="C761" s="3">
        <v>83257441</v>
      </c>
      <c r="D761" s="3">
        <v>92.62</v>
      </c>
      <c r="E761" s="3">
        <v>92.45</v>
      </c>
      <c r="F761" s="3">
        <v>91.98</v>
      </c>
      <c r="G761" s="3">
        <v>93.11</v>
      </c>
      <c r="H761" s="3">
        <v>92.56</v>
      </c>
      <c r="I761" s="3">
        <v>93.59</v>
      </c>
      <c r="J761" s="3">
        <v>93.14</v>
      </c>
      <c r="K761" s="3">
        <v>91.05</v>
      </c>
      <c r="L761" s="3">
        <v>91.98</v>
      </c>
      <c r="M761" s="7">
        <f>AVERAGE(D761:F761)</f>
        <v>92.350000000000009</v>
      </c>
      <c r="N761" s="7">
        <f>AVERAGE(G761:I761)</f>
        <v>93.086666666666659</v>
      </c>
      <c r="O761" s="7">
        <f>AVERAGE(J761:L761)</f>
        <v>92.056666666666672</v>
      </c>
      <c r="P761" s="8">
        <f>_xlfn.T.TEST(D761:F761,G761:I761,2,1)</f>
        <v>0.24343900764567283</v>
      </c>
      <c r="Q761" s="8">
        <f>_xlfn.T.TEST(J761:L761,G761:I761,2,1)</f>
        <v>0.19184402107667753</v>
      </c>
    </row>
    <row r="762" spans="1:17" x14ac:dyDescent="0.25">
      <c r="A762" s="3">
        <v>17</v>
      </c>
      <c r="B762" s="3">
        <v>9830401</v>
      </c>
      <c r="C762" s="3">
        <v>13107200</v>
      </c>
      <c r="D762" s="3">
        <v>96.04</v>
      </c>
      <c r="E762" s="3">
        <v>96.21</v>
      </c>
      <c r="F762" s="3">
        <v>96.24</v>
      </c>
      <c r="G762" s="3">
        <v>96.29</v>
      </c>
      <c r="H762" s="3">
        <v>96.29</v>
      </c>
      <c r="I762" s="3">
        <v>96.27</v>
      </c>
      <c r="J762" s="3">
        <v>96.33</v>
      </c>
      <c r="K762" s="3">
        <v>95.77</v>
      </c>
      <c r="L762" s="3">
        <v>95.85</v>
      </c>
      <c r="M762" s="7">
        <f>AVERAGE(D762:F762)</f>
        <v>96.163333333333341</v>
      </c>
      <c r="N762" s="7">
        <f>AVERAGE(G762:I762)</f>
        <v>96.283333333333346</v>
      </c>
      <c r="O762" s="7">
        <f>AVERAGE(J762:L762)</f>
        <v>95.983333333333334</v>
      </c>
      <c r="P762" s="8">
        <f>_xlfn.T.TEST(D762:F762,G762:I762,2,1)</f>
        <v>0.21329092112450565</v>
      </c>
      <c r="Q762" s="8">
        <f>_xlfn.T.TEST(J762:L762,G762:I762,2,1)</f>
        <v>0.2240225869367598</v>
      </c>
    </row>
    <row r="763" spans="1:17" x14ac:dyDescent="0.25">
      <c r="A763" s="3">
        <v>17</v>
      </c>
      <c r="B763" s="3">
        <v>52428801</v>
      </c>
      <c r="C763" s="3">
        <v>55705600</v>
      </c>
      <c r="D763" s="3">
        <v>96.59</v>
      </c>
      <c r="E763" s="3">
        <v>96.62</v>
      </c>
      <c r="F763" s="3">
        <v>96.49</v>
      </c>
      <c r="G763" s="3">
        <v>96.85</v>
      </c>
      <c r="H763" s="3">
        <v>96.18</v>
      </c>
      <c r="I763" s="3">
        <v>96.78</v>
      </c>
      <c r="J763" s="3">
        <v>97.05</v>
      </c>
      <c r="K763" s="3">
        <v>96.72</v>
      </c>
      <c r="L763" s="3">
        <v>96.55</v>
      </c>
      <c r="M763" s="7">
        <f>AVERAGE(D763:F763)</f>
        <v>96.566666666666663</v>
      </c>
      <c r="N763" s="7">
        <f>AVERAGE(G763:I763)</f>
        <v>96.603333333333339</v>
      </c>
      <c r="O763" s="7">
        <f>AVERAGE(J763:L763)</f>
        <v>96.773333333333326</v>
      </c>
      <c r="P763" s="8">
        <f>_xlfn.T.TEST(D763:F763,G763:I763,2,1)</f>
        <v>0.89192287866168063</v>
      </c>
      <c r="Q763" s="8">
        <f>_xlfn.T.TEST(J763:L763,G763:I763,2,1)</f>
        <v>0.52514460485968584</v>
      </c>
    </row>
    <row r="764" spans="1:17" x14ac:dyDescent="0.25">
      <c r="A764" s="3">
        <v>17</v>
      </c>
      <c r="B764" s="3">
        <v>68812801</v>
      </c>
      <c r="C764" s="3">
        <v>72089600</v>
      </c>
      <c r="D764" s="3">
        <v>96.69</v>
      </c>
      <c r="E764" s="3">
        <v>97.21</v>
      </c>
      <c r="F764" s="3">
        <v>97.04</v>
      </c>
      <c r="G764" s="3">
        <v>97.1</v>
      </c>
      <c r="H764" s="3">
        <v>96.86</v>
      </c>
      <c r="I764" s="3">
        <v>96.98</v>
      </c>
      <c r="J764" s="3">
        <v>97.06</v>
      </c>
      <c r="K764" s="3">
        <v>96.77</v>
      </c>
      <c r="L764" s="3">
        <v>97.08</v>
      </c>
      <c r="M764" s="7">
        <f>AVERAGE(D764:F764)</f>
        <v>96.98</v>
      </c>
      <c r="N764" s="7">
        <f>AVERAGE(G764:I764)</f>
        <v>96.98</v>
      </c>
      <c r="O764" s="7">
        <f>AVERAGE(J764:L764)</f>
        <v>96.969999999999985</v>
      </c>
      <c r="P764" s="8">
        <f>_xlfn.T.TEST(D764:F764,G764:I764,2,1)</f>
        <v>1</v>
      </c>
      <c r="Q764" s="8">
        <f>_xlfn.T.TEST(J764:L764,G764:I764,2,1)</f>
        <v>0.87659648953130187</v>
      </c>
    </row>
    <row r="765" spans="1:17" x14ac:dyDescent="0.25">
      <c r="A765" s="3">
        <v>17</v>
      </c>
      <c r="B765" s="3">
        <v>22937601</v>
      </c>
      <c r="C765" s="3">
        <v>26214400</v>
      </c>
      <c r="D765" s="3">
        <v>94.01</v>
      </c>
      <c r="E765" s="3">
        <v>94.14</v>
      </c>
      <c r="F765" s="3">
        <v>94.08</v>
      </c>
      <c r="G765" s="3">
        <v>93.82</v>
      </c>
      <c r="H765" s="3">
        <v>94.54</v>
      </c>
      <c r="I765" s="3">
        <v>93.37</v>
      </c>
      <c r="J765" s="3">
        <v>94.65</v>
      </c>
      <c r="K765" s="3">
        <v>94.13</v>
      </c>
      <c r="L765" s="3">
        <v>93.11</v>
      </c>
      <c r="M765" s="7">
        <f>AVERAGE(D765:F765)</f>
        <v>94.076666666666668</v>
      </c>
      <c r="N765" s="7">
        <f>AVERAGE(G765:I765)</f>
        <v>93.910000000000011</v>
      </c>
      <c r="O765" s="7">
        <f>AVERAGE(J765:L765)</f>
        <v>93.963333333333324</v>
      </c>
      <c r="P765" s="8">
        <f>_xlfn.T.TEST(D765:F765,G765:I765,2,1)</f>
        <v>0.65501650016622237</v>
      </c>
      <c r="Q765" s="8">
        <f>_xlfn.T.TEST(J765:L765,G765:I765,2,1)</f>
        <v>0.90393119008936851</v>
      </c>
    </row>
    <row r="766" spans="1:17" x14ac:dyDescent="0.25">
      <c r="A766" s="3">
        <v>18</v>
      </c>
      <c r="B766" s="3">
        <v>3276801</v>
      </c>
      <c r="C766" s="3">
        <v>6553600</v>
      </c>
      <c r="D766" s="3">
        <v>94.1</v>
      </c>
      <c r="E766" s="3">
        <v>94.62</v>
      </c>
      <c r="F766" s="3">
        <v>94.49</v>
      </c>
      <c r="G766" s="3">
        <v>95.34</v>
      </c>
      <c r="H766" s="3">
        <v>94.41</v>
      </c>
      <c r="I766" s="3">
        <v>94.55</v>
      </c>
      <c r="J766" s="3">
        <v>94.83</v>
      </c>
      <c r="K766" s="3">
        <v>93.91</v>
      </c>
      <c r="L766" s="3">
        <v>93.92</v>
      </c>
      <c r="M766" s="7">
        <f>AVERAGE(D766:F766)</f>
        <v>94.403333333333322</v>
      </c>
      <c r="N766" s="7">
        <f>AVERAGE(G766:I766)</f>
        <v>94.766666666666666</v>
      </c>
      <c r="O766" s="7">
        <f>AVERAGE(J766:L766)</f>
        <v>94.220000000000013</v>
      </c>
      <c r="P766" s="8">
        <f>_xlfn.T.TEST(D766:F766,G766:I766,2,1)</f>
        <v>0.50018401586313432</v>
      </c>
      <c r="Q766" s="8">
        <f>_xlfn.T.TEST(J766:L766,G766:I766,2,1)</f>
        <v>5.7866803577505494E-3</v>
      </c>
    </row>
    <row r="767" spans="1:17" x14ac:dyDescent="0.25">
      <c r="A767" s="3">
        <v>18</v>
      </c>
      <c r="B767" s="3">
        <v>9830401</v>
      </c>
      <c r="C767" s="3">
        <v>13107200</v>
      </c>
      <c r="D767" s="3">
        <v>93.19</v>
      </c>
      <c r="E767" s="3">
        <v>93.89</v>
      </c>
      <c r="F767" s="3">
        <v>93.83</v>
      </c>
      <c r="G767" s="3">
        <v>94.4</v>
      </c>
      <c r="H767" s="3">
        <v>93.55</v>
      </c>
      <c r="I767" s="3">
        <v>93.95</v>
      </c>
      <c r="J767" s="3">
        <v>93.74</v>
      </c>
      <c r="K767" s="3">
        <v>92.64</v>
      </c>
      <c r="L767" s="3">
        <v>93.17</v>
      </c>
      <c r="M767" s="7">
        <f>AVERAGE(D767:F767)</f>
        <v>93.636666666666656</v>
      </c>
      <c r="N767" s="7">
        <f>AVERAGE(G767:I767)</f>
        <v>93.966666666666654</v>
      </c>
      <c r="O767" s="7">
        <f>AVERAGE(J767:L767)</f>
        <v>93.183333333333337</v>
      </c>
      <c r="P767" s="8">
        <f>_xlfn.T.TEST(D767:F767,G767:I767,2,1)</f>
        <v>0.54729344145040992</v>
      </c>
      <c r="Q767" s="8">
        <f>_xlfn.T.TEST(J767:L767,G767:I767,2,1)</f>
        <v>8.3858547974253426E-3</v>
      </c>
    </row>
    <row r="768" spans="1:17" x14ac:dyDescent="0.25">
      <c r="A768" s="3">
        <v>18</v>
      </c>
      <c r="B768" s="3">
        <v>32768001</v>
      </c>
      <c r="C768" s="3">
        <v>36044800</v>
      </c>
      <c r="D768" s="3">
        <v>93.34</v>
      </c>
      <c r="E768" s="3">
        <v>94.28</v>
      </c>
      <c r="F768" s="3">
        <v>93.84</v>
      </c>
      <c r="G768" s="3">
        <v>94.72</v>
      </c>
      <c r="H768" s="3">
        <v>93.96</v>
      </c>
      <c r="I768" s="3">
        <v>94.32</v>
      </c>
      <c r="J768" s="3">
        <v>94.11</v>
      </c>
      <c r="K768" s="3">
        <v>93.15</v>
      </c>
      <c r="L768" s="3">
        <v>93.7</v>
      </c>
      <c r="M768" s="7">
        <f>AVERAGE(D768:F768)</f>
        <v>93.820000000000007</v>
      </c>
      <c r="N768" s="7">
        <f>AVERAGE(G768:I768)</f>
        <v>94.333333333333329</v>
      </c>
      <c r="O768" s="7">
        <f>AVERAGE(J768:L768)</f>
        <v>93.653333333333322</v>
      </c>
      <c r="P768" s="8">
        <f>_xlfn.T.TEST(D768:F768,G768:I768,2,1)</f>
        <v>0.40556046176046368</v>
      </c>
      <c r="Q768" s="8">
        <f>_xlfn.T.TEST(J768:L768,G768:I768,2,1)</f>
        <v>9.031296100542369E-3</v>
      </c>
    </row>
    <row r="769" spans="1:17" x14ac:dyDescent="0.25">
      <c r="A769" s="3">
        <v>18</v>
      </c>
      <c r="B769" s="3">
        <v>58982401</v>
      </c>
      <c r="C769" s="3">
        <v>62259200</v>
      </c>
      <c r="D769" s="3">
        <v>94.91</v>
      </c>
      <c r="E769" s="3">
        <v>94.83</v>
      </c>
      <c r="F769" s="3">
        <v>94.79</v>
      </c>
      <c r="G769" s="3">
        <v>95.41</v>
      </c>
      <c r="H769" s="3">
        <v>94.98</v>
      </c>
      <c r="I769" s="3">
        <v>95.02</v>
      </c>
      <c r="J769" s="3">
        <v>95</v>
      </c>
      <c r="K769" s="3">
        <v>94.5</v>
      </c>
      <c r="L769" s="3">
        <v>94.36</v>
      </c>
      <c r="M769" s="7">
        <f>AVERAGE(D769:F769)</f>
        <v>94.843333333333348</v>
      </c>
      <c r="N769" s="7">
        <f>AVERAGE(G769:I769)</f>
        <v>95.136666666666656</v>
      </c>
      <c r="O769" s="7">
        <f>AVERAGE(J769:L769)</f>
        <v>94.62</v>
      </c>
      <c r="P769" s="8">
        <f>_xlfn.T.TEST(D769:F769,G769:I769,2,1)</f>
        <v>0.10933728855401803</v>
      </c>
      <c r="Q769" s="8">
        <f>_xlfn.T.TEST(J769:L769,G769:I769,2,1)</f>
        <v>2.014455523135094E-2</v>
      </c>
    </row>
    <row r="770" spans="1:17" x14ac:dyDescent="0.25">
      <c r="A770" s="3">
        <v>18</v>
      </c>
      <c r="B770" s="3">
        <v>78643201</v>
      </c>
      <c r="C770" s="3">
        <v>80373285</v>
      </c>
      <c r="D770" s="3">
        <v>93.93</v>
      </c>
      <c r="E770" s="3">
        <v>94.36</v>
      </c>
      <c r="F770" s="3">
        <v>94.85</v>
      </c>
      <c r="G770" s="3">
        <v>95.31</v>
      </c>
      <c r="H770" s="3">
        <v>94.86</v>
      </c>
      <c r="I770" s="3">
        <v>95.17</v>
      </c>
      <c r="J770" s="3">
        <v>94.76</v>
      </c>
      <c r="K770" s="3">
        <v>93.87</v>
      </c>
      <c r="L770" s="3">
        <v>94.56</v>
      </c>
      <c r="M770" s="7">
        <f>AVERAGE(D770:F770)</f>
        <v>94.38</v>
      </c>
      <c r="N770" s="7">
        <f>AVERAGE(G770:I770)</f>
        <v>95.113333333333344</v>
      </c>
      <c r="O770" s="7">
        <f>AVERAGE(J770:L770)</f>
        <v>94.396666666666661</v>
      </c>
      <c r="P770" s="8">
        <f>_xlfn.T.TEST(D770:F770,G770:I770,2,1)</f>
        <v>0.15449629135754439</v>
      </c>
      <c r="Q770" s="8">
        <f>_xlfn.T.TEST(J770:L770,G770:I770,2,1)</f>
        <v>3.5020251575836658E-2</v>
      </c>
    </row>
    <row r="771" spans="1:17" x14ac:dyDescent="0.25">
      <c r="A771" s="3">
        <v>18</v>
      </c>
      <c r="B771" s="3">
        <v>62259201</v>
      </c>
      <c r="C771" s="3">
        <v>65536000</v>
      </c>
      <c r="D771" s="3">
        <v>94.99</v>
      </c>
      <c r="E771" s="3">
        <v>94.39</v>
      </c>
      <c r="F771" s="3">
        <v>95.01</v>
      </c>
      <c r="G771" s="3">
        <v>95.6</v>
      </c>
      <c r="H771" s="3">
        <v>94.75</v>
      </c>
      <c r="I771" s="3">
        <v>95.43</v>
      </c>
      <c r="J771" s="3">
        <v>95.16</v>
      </c>
      <c r="K771" s="3">
        <v>93.8</v>
      </c>
      <c r="L771" s="3">
        <v>94.43</v>
      </c>
      <c r="M771" s="7">
        <f>AVERAGE(D771:F771)</f>
        <v>94.796666666666667</v>
      </c>
      <c r="N771" s="7">
        <f>AVERAGE(G771:I771)</f>
        <v>95.259999999999991</v>
      </c>
      <c r="O771" s="7">
        <f>AVERAGE(J771:L771)</f>
        <v>94.463333333333324</v>
      </c>
      <c r="P771" s="8">
        <f>_xlfn.T.TEST(D771:F771,G771:I771,2,1)</f>
        <v>2.5442875582510415E-2</v>
      </c>
      <c r="Q771" s="8">
        <f>_xlfn.T.TEST(J771:L771,G771:I771,2,1)</f>
        <v>4.6915789852379507E-2</v>
      </c>
    </row>
    <row r="772" spans="1:17" x14ac:dyDescent="0.25">
      <c r="A772" s="3">
        <v>18</v>
      </c>
      <c r="B772" s="3">
        <v>45875201</v>
      </c>
      <c r="C772" s="3">
        <v>49152000</v>
      </c>
      <c r="D772" s="3">
        <v>92.27</v>
      </c>
      <c r="E772" s="3">
        <v>92.04</v>
      </c>
      <c r="F772" s="3">
        <v>92.76</v>
      </c>
      <c r="G772" s="3">
        <v>93.49</v>
      </c>
      <c r="H772" s="3">
        <v>92.77</v>
      </c>
      <c r="I772" s="3">
        <v>92.92</v>
      </c>
      <c r="J772" s="3">
        <v>93.03</v>
      </c>
      <c r="K772" s="3">
        <v>91.71</v>
      </c>
      <c r="L772" s="3">
        <v>91.77</v>
      </c>
      <c r="M772" s="7">
        <f>AVERAGE(D772:F772)</f>
        <v>92.356666666666669</v>
      </c>
      <c r="N772" s="7">
        <f>AVERAGE(G772:I772)</f>
        <v>93.06</v>
      </c>
      <c r="O772" s="7">
        <f>AVERAGE(J772:L772)</f>
        <v>92.17</v>
      </c>
      <c r="P772" s="8">
        <f>_xlfn.T.TEST(D772:F772,G772:I772,2,1)</f>
        <v>0.14852183619939496</v>
      </c>
      <c r="Q772" s="8">
        <f>_xlfn.T.TEST(J772:L772,G772:I772,2,1)</f>
        <v>5.4421354379438847E-2</v>
      </c>
    </row>
    <row r="773" spans="1:17" x14ac:dyDescent="0.25">
      <c r="A773" s="3">
        <v>18</v>
      </c>
      <c r="B773" s="3">
        <v>49152001</v>
      </c>
      <c r="C773" s="3">
        <v>52428800</v>
      </c>
      <c r="D773" s="3">
        <v>94.1</v>
      </c>
      <c r="E773" s="3">
        <v>94.01</v>
      </c>
      <c r="F773" s="3">
        <v>94.48</v>
      </c>
      <c r="G773" s="3">
        <v>94.58</v>
      </c>
      <c r="H773" s="3">
        <v>94.15</v>
      </c>
      <c r="I773" s="3">
        <v>94.41</v>
      </c>
      <c r="J773" s="3">
        <v>94.27</v>
      </c>
      <c r="K773" s="3">
        <v>93.34</v>
      </c>
      <c r="L773" s="3">
        <v>93.78</v>
      </c>
      <c r="M773" s="7">
        <f>AVERAGE(D773:F773)</f>
        <v>94.196666666666673</v>
      </c>
      <c r="N773" s="7">
        <f>AVERAGE(G773:I773)</f>
        <v>94.38</v>
      </c>
      <c r="O773" s="7">
        <f>AVERAGE(J773:L773)</f>
        <v>93.796666666666667</v>
      </c>
      <c r="P773" s="8">
        <f>_xlfn.T.TEST(D773:F773,G773:I773,2,1)</f>
        <v>0.37104851856466559</v>
      </c>
      <c r="Q773" s="8">
        <f>_xlfn.T.TEST(J773:L773,G773:I773,2,1)</f>
        <v>5.746278029768126E-2</v>
      </c>
    </row>
    <row r="774" spans="1:17" x14ac:dyDescent="0.25">
      <c r="A774" s="3">
        <v>18</v>
      </c>
      <c r="B774" s="3">
        <v>22937601</v>
      </c>
      <c r="C774" s="3">
        <v>26214400</v>
      </c>
      <c r="D774" s="3">
        <v>94.32</v>
      </c>
      <c r="E774" s="3">
        <v>95.16</v>
      </c>
      <c r="F774" s="3">
        <v>95</v>
      </c>
      <c r="G774" s="3">
        <v>95.28</v>
      </c>
      <c r="H774" s="3">
        <v>95</v>
      </c>
      <c r="I774" s="3">
        <v>95.24</v>
      </c>
      <c r="J774" s="3">
        <v>94.86</v>
      </c>
      <c r="K774" s="3">
        <v>93.81</v>
      </c>
      <c r="L774" s="3">
        <v>94.72</v>
      </c>
      <c r="M774" s="7">
        <f>AVERAGE(D774:F774)</f>
        <v>94.826666666666668</v>
      </c>
      <c r="N774" s="7">
        <f>AVERAGE(G774:I774)</f>
        <v>95.173333333333332</v>
      </c>
      <c r="O774" s="7">
        <f>AVERAGE(J774:L774)</f>
        <v>94.463333333333324</v>
      </c>
      <c r="P774" s="8">
        <f>_xlfn.T.TEST(D774:F774,G774:I774,2,1)</f>
        <v>0.40099161914068637</v>
      </c>
      <c r="Q774" s="8">
        <f>_xlfn.T.TEST(J774:L774,G774:I774,2,1)</f>
        <v>9.9001216255188762E-2</v>
      </c>
    </row>
    <row r="775" spans="1:17" x14ac:dyDescent="0.25">
      <c r="A775" s="3">
        <v>18</v>
      </c>
      <c r="B775" s="3">
        <v>72089601</v>
      </c>
      <c r="C775" s="3">
        <v>75366400</v>
      </c>
      <c r="D775" s="3">
        <v>95.41</v>
      </c>
      <c r="E775" s="3">
        <v>95.23</v>
      </c>
      <c r="F775" s="3">
        <v>95.47</v>
      </c>
      <c r="G775" s="3">
        <v>95.94</v>
      </c>
      <c r="H775" s="3">
        <v>95.67</v>
      </c>
      <c r="I775" s="3">
        <v>95.34</v>
      </c>
      <c r="J775" s="3">
        <v>95.62</v>
      </c>
      <c r="K775" s="3">
        <v>94.69</v>
      </c>
      <c r="L775" s="3">
        <v>94.97</v>
      </c>
      <c r="M775" s="7">
        <f>AVERAGE(D775:F775)</f>
        <v>95.37</v>
      </c>
      <c r="N775" s="7">
        <f>AVERAGE(G775:I775)</f>
        <v>95.65000000000002</v>
      </c>
      <c r="O775" s="7">
        <f>AVERAGE(J775:L775)</f>
        <v>95.09333333333332</v>
      </c>
      <c r="P775" s="8">
        <f>_xlfn.T.TEST(D775:F775,G775:I775,2,1)</f>
        <v>0.30816730444961637</v>
      </c>
      <c r="Q775" s="8">
        <f>_xlfn.T.TEST(J775:L775,G775:I775,2,1)</f>
        <v>0.11972267637631162</v>
      </c>
    </row>
    <row r="776" spans="1:17" x14ac:dyDescent="0.25">
      <c r="A776" s="3">
        <v>18</v>
      </c>
      <c r="B776" s="3">
        <v>19660801</v>
      </c>
      <c r="C776" s="3">
        <v>22937600</v>
      </c>
      <c r="D776" s="3">
        <v>94.44</v>
      </c>
      <c r="E776" s="3">
        <v>95.38</v>
      </c>
      <c r="F776" s="3">
        <v>94.97</v>
      </c>
      <c r="G776" s="3">
        <v>94.83</v>
      </c>
      <c r="H776" s="3">
        <v>94.44</v>
      </c>
      <c r="I776" s="3">
        <v>94.86</v>
      </c>
      <c r="J776" s="3">
        <v>94.63</v>
      </c>
      <c r="K776" s="3">
        <v>93.47</v>
      </c>
      <c r="L776" s="3">
        <v>94.29</v>
      </c>
      <c r="M776" s="7">
        <f>AVERAGE(D776:F776)</f>
        <v>94.929999999999993</v>
      </c>
      <c r="N776" s="7">
        <f>AVERAGE(G776:I776)</f>
        <v>94.71</v>
      </c>
      <c r="O776" s="7">
        <f>AVERAGE(J776:L776)</f>
        <v>94.13</v>
      </c>
      <c r="P776" s="8">
        <f>_xlfn.T.TEST(D776:F776,G776:I776,2,1)</f>
        <v>0.6277419387919505</v>
      </c>
      <c r="Q776" s="8">
        <f>_xlfn.T.TEST(J776:L776,G776:I776,2,1)</f>
        <v>0.12087569155361588</v>
      </c>
    </row>
    <row r="777" spans="1:17" x14ac:dyDescent="0.25">
      <c r="A777" s="3">
        <v>18</v>
      </c>
      <c r="B777" s="3">
        <v>29491201</v>
      </c>
      <c r="C777" s="3">
        <v>32768000</v>
      </c>
      <c r="D777" s="3">
        <v>95.79</v>
      </c>
      <c r="E777" s="3">
        <v>96</v>
      </c>
      <c r="F777" s="3">
        <v>95.79</v>
      </c>
      <c r="G777" s="3">
        <v>96.47</v>
      </c>
      <c r="H777" s="3">
        <v>95.54</v>
      </c>
      <c r="I777" s="3">
        <v>95.82</v>
      </c>
      <c r="J777" s="3">
        <v>96.21</v>
      </c>
      <c r="K777" s="3">
        <v>95.49</v>
      </c>
      <c r="L777" s="3">
        <v>95.32</v>
      </c>
      <c r="M777" s="7">
        <f>AVERAGE(D777:F777)</f>
        <v>95.860000000000014</v>
      </c>
      <c r="N777" s="7">
        <f>AVERAGE(G777:I777)</f>
        <v>95.943333333333328</v>
      </c>
      <c r="O777" s="7">
        <f>AVERAGE(J777:L777)</f>
        <v>95.673333333333332</v>
      </c>
      <c r="P777" s="8">
        <f>_xlfn.T.TEST(D777:F777,G777:I777,2,1)</f>
        <v>0.82430489283402486</v>
      </c>
      <c r="Q777" s="8">
        <f>_xlfn.T.TEST(J777:L777,G777:I777,2,1)</f>
        <v>0.17342635385445082</v>
      </c>
    </row>
    <row r="778" spans="1:17" x14ac:dyDescent="0.25">
      <c r="A778" s="3">
        <v>18</v>
      </c>
      <c r="B778" s="3">
        <v>36044801</v>
      </c>
      <c r="C778" s="3">
        <v>39321600</v>
      </c>
      <c r="D778" s="3">
        <v>95.23</v>
      </c>
      <c r="E778" s="3">
        <v>95.62</v>
      </c>
      <c r="F778" s="3">
        <v>95.56</v>
      </c>
      <c r="G778" s="3">
        <v>96.06</v>
      </c>
      <c r="H778" s="3">
        <v>95.56</v>
      </c>
      <c r="I778" s="3">
        <v>95.51</v>
      </c>
      <c r="J778" s="3">
        <v>95.98</v>
      </c>
      <c r="K778" s="3">
        <v>95.19</v>
      </c>
      <c r="L778" s="3">
        <v>94.75</v>
      </c>
      <c r="M778" s="7">
        <f>AVERAGE(D778:F778)</f>
        <v>95.470000000000013</v>
      </c>
      <c r="N778" s="7">
        <f>AVERAGE(G778:I778)</f>
        <v>95.71</v>
      </c>
      <c r="O778" s="7">
        <f>AVERAGE(J778:L778)</f>
        <v>95.306666666666672</v>
      </c>
      <c r="P778" s="8">
        <f>_xlfn.T.TEST(D778:F778,G778:I778,2,1)</f>
        <v>0.50136878003362984</v>
      </c>
      <c r="Q778" s="8">
        <f>_xlfn.T.TEST(J778:L778,G778:I778,2,1)</f>
        <v>0.17721336194651405</v>
      </c>
    </row>
    <row r="779" spans="1:17" x14ac:dyDescent="0.25">
      <c r="A779" s="3">
        <v>18</v>
      </c>
      <c r="B779" s="3">
        <v>68812801</v>
      </c>
      <c r="C779" s="3">
        <v>72089600</v>
      </c>
      <c r="D779" s="3">
        <v>96.41</v>
      </c>
      <c r="E779" s="3">
        <v>96.55</v>
      </c>
      <c r="F779" s="3">
        <v>96.75</v>
      </c>
      <c r="G779" s="3">
        <v>96.65</v>
      </c>
      <c r="H779" s="3">
        <v>96.65</v>
      </c>
      <c r="I779" s="3">
        <v>96.51</v>
      </c>
      <c r="J779" s="3">
        <v>96.66</v>
      </c>
      <c r="K779" s="3">
        <v>96.66</v>
      </c>
      <c r="L779" s="3">
        <v>96.51</v>
      </c>
      <c r="M779" s="7">
        <f>AVERAGE(D779:F779)</f>
        <v>96.57</v>
      </c>
      <c r="N779" s="7">
        <f>AVERAGE(G779:I779)</f>
        <v>96.603333333333339</v>
      </c>
      <c r="O779" s="7">
        <f>AVERAGE(J779:L779)</f>
        <v>96.61</v>
      </c>
      <c r="P779" s="8">
        <f>_xlfn.T.TEST(D779:F779,G779:I779,2,1)</f>
        <v>0.83683116670873336</v>
      </c>
      <c r="Q779" s="8">
        <f>_xlfn.T.TEST(J779:L779,G779:I779,2,1)</f>
        <v>0.18350341907226575</v>
      </c>
    </row>
    <row r="780" spans="1:17" x14ac:dyDescent="0.25">
      <c r="A780" s="3">
        <v>18</v>
      </c>
      <c r="B780" s="3">
        <v>75366401</v>
      </c>
      <c r="C780" s="3">
        <v>78643200</v>
      </c>
      <c r="D780" s="3">
        <v>94.95</v>
      </c>
      <c r="E780" s="3">
        <v>95.04</v>
      </c>
      <c r="F780" s="3">
        <v>95.21</v>
      </c>
      <c r="G780" s="3">
        <v>95.37</v>
      </c>
      <c r="H780" s="3">
        <v>95.21</v>
      </c>
      <c r="I780" s="3">
        <v>95.29</v>
      </c>
      <c r="J780" s="3">
        <v>95.26</v>
      </c>
      <c r="K780" s="3">
        <v>94.29</v>
      </c>
      <c r="L780" s="3">
        <v>94.99</v>
      </c>
      <c r="M780" s="7">
        <f>AVERAGE(D780:F780)</f>
        <v>95.066666666666663</v>
      </c>
      <c r="N780" s="7">
        <f>AVERAGE(G780:I780)</f>
        <v>95.29</v>
      </c>
      <c r="O780" s="7">
        <f>AVERAGE(J780:L780)</f>
        <v>94.846666666666678</v>
      </c>
      <c r="P780" s="8">
        <f>_xlfn.T.TEST(D780:F780,G780:I780,2,1)</f>
        <v>0.15927541729484695</v>
      </c>
      <c r="Q780" s="8">
        <f>_xlfn.T.TEST(J780:L780,G780:I780,2,1)</f>
        <v>0.2115532887492213</v>
      </c>
    </row>
    <row r="781" spans="1:17" x14ac:dyDescent="0.25">
      <c r="A781" s="3">
        <v>18</v>
      </c>
      <c r="B781" s="3">
        <v>1</v>
      </c>
      <c r="C781" s="3">
        <v>3276800</v>
      </c>
      <c r="D781" s="3">
        <v>92.71</v>
      </c>
      <c r="E781" s="3">
        <v>92.94</v>
      </c>
      <c r="F781" s="3">
        <v>92.69</v>
      </c>
      <c r="G781" s="3">
        <v>93.45</v>
      </c>
      <c r="H781" s="3">
        <v>93.49</v>
      </c>
      <c r="I781" s="3">
        <v>93.66</v>
      </c>
      <c r="J781" s="3">
        <v>93.45</v>
      </c>
      <c r="K781" s="3">
        <v>92.15</v>
      </c>
      <c r="L781" s="3">
        <v>93.11</v>
      </c>
      <c r="M781" s="7">
        <f>AVERAGE(D781:F781)</f>
        <v>92.779999999999987</v>
      </c>
      <c r="N781" s="7">
        <f>AVERAGE(G781:I781)</f>
        <v>93.533333333333346</v>
      </c>
      <c r="O781" s="7">
        <f>AVERAGE(J781:L781)</f>
        <v>92.90333333333335</v>
      </c>
      <c r="P781" s="8">
        <f>_xlfn.T.TEST(D781:F781,G781:I781,2,1)</f>
        <v>2.5010319935118555E-2</v>
      </c>
      <c r="Q781" s="8">
        <f>_xlfn.T.TEST(J781:L781,G781:I781,2,1)</f>
        <v>0.24666510464257885</v>
      </c>
    </row>
    <row r="782" spans="1:17" x14ac:dyDescent="0.25">
      <c r="A782" s="3">
        <v>18</v>
      </c>
      <c r="B782" s="3">
        <v>55705601</v>
      </c>
      <c r="C782" s="3">
        <v>58982400</v>
      </c>
      <c r="D782" s="3">
        <v>94.07</v>
      </c>
      <c r="E782" s="3">
        <v>94.3</v>
      </c>
      <c r="F782" s="3">
        <v>94.09</v>
      </c>
      <c r="G782" s="3">
        <v>94.46</v>
      </c>
      <c r="H782" s="3">
        <v>94.33</v>
      </c>
      <c r="I782" s="3">
        <v>94.75</v>
      </c>
      <c r="J782" s="3">
        <v>94.57</v>
      </c>
      <c r="K782" s="3">
        <v>93.83</v>
      </c>
      <c r="L782" s="3">
        <v>93.82</v>
      </c>
      <c r="M782" s="7">
        <f>AVERAGE(D782:F782)</f>
        <v>94.15333333333335</v>
      </c>
      <c r="N782" s="7">
        <f>AVERAGE(G782:I782)</f>
        <v>94.513333333333321</v>
      </c>
      <c r="O782" s="7">
        <f>AVERAGE(J782:L782)</f>
        <v>94.073333333333323</v>
      </c>
      <c r="P782" s="8">
        <f>_xlfn.T.TEST(D782:F782,G782:I782,2,1)</f>
        <v>0.18725744622570473</v>
      </c>
      <c r="Q782" s="8">
        <f>_xlfn.T.TEST(J782:L782,G782:I782,2,1)</f>
        <v>0.28212084023751605</v>
      </c>
    </row>
    <row r="783" spans="1:17" x14ac:dyDescent="0.25">
      <c r="A783" s="3">
        <v>18</v>
      </c>
      <c r="B783" s="3">
        <v>39321601</v>
      </c>
      <c r="C783" s="3">
        <v>42598400</v>
      </c>
      <c r="D783" s="3">
        <v>97.11</v>
      </c>
      <c r="E783" s="3">
        <v>97.35</v>
      </c>
      <c r="F783" s="3">
        <v>97.45</v>
      </c>
      <c r="G783" s="3">
        <v>97.2</v>
      </c>
      <c r="H783" s="3">
        <v>97.32</v>
      </c>
      <c r="I783" s="3">
        <v>97.28</v>
      </c>
      <c r="J783" s="3">
        <v>97.55</v>
      </c>
      <c r="K783" s="3">
        <v>97.32</v>
      </c>
      <c r="L783" s="3">
        <v>97.26</v>
      </c>
      <c r="M783" s="7">
        <f>AVERAGE(D783:F783)</f>
        <v>97.303333333333327</v>
      </c>
      <c r="N783" s="7">
        <f>AVERAGE(G783:I783)</f>
        <v>97.266666666666652</v>
      </c>
      <c r="O783" s="7">
        <f>AVERAGE(J783:L783)</f>
        <v>97.376666666666665</v>
      </c>
      <c r="P783" s="8">
        <f>_xlfn.T.TEST(D783:F783,G783:I783,2,1)</f>
        <v>0.67377859577660548</v>
      </c>
      <c r="Q783" s="8">
        <f>_xlfn.T.TEST(J783:L783,G783:I783,2,1)</f>
        <v>0.45652775324367756</v>
      </c>
    </row>
    <row r="784" spans="1:17" x14ac:dyDescent="0.25">
      <c r="A784" s="3">
        <v>18</v>
      </c>
      <c r="B784" s="3">
        <v>65536001</v>
      </c>
      <c r="C784" s="3">
        <v>68812800</v>
      </c>
      <c r="D784" s="3">
        <v>96.8</v>
      </c>
      <c r="E784" s="3">
        <v>97.07</v>
      </c>
      <c r="F784" s="3">
        <v>96.73</v>
      </c>
      <c r="G784" s="3">
        <v>97.17</v>
      </c>
      <c r="H784" s="3">
        <v>96.91</v>
      </c>
      <c r="I784" s="3">
        <v>96.69</v>
      </c>
      <c r="J784" s="3">
        <v>96.92</v>
      </c>
      <c r="K784" s="3">
        <v>96.99</v>
      </c>
      <c r="L784" s="3">
        <v>96.66</v>
      </c>
      <c r="M784" s="7">
        <f>AVERAGE(D784:F784)</f>
        <v>96.866666666666674</v>
      </c>
      <c r="N784" s="7">
        <f>AVERAGE(G784:I784)</f>
        <v>96.923333333333332</v>
      </c>
      <c r="O784" s="7">
        <f>AVERAGE(J784:L784)</f>
        <v>96.856666666666669</v>
      </c>
      <c r="P784" s="8">
        <f>_xlfn.T.TEST(D784:F784,G784:I784,2,1)</f>
        <v>0.75771082927493061</v>
      </c>
      <c r="Q784" s="8">
        <f>_xlfn.T.TEST(J784:L784,G784:I784,2,1)</f>
        <v>0.56293940062475367</v>
      </c>
    </row>
    <row r="785" spans="1:17" x14ac:dyDescent="0.25">
      <c r="A785" s="3">
        <v>18</v>
      </c>
      <c r="B785" s="3">
        <v>16384001</v>
      </c>
      <c r="C785" s="3">
        <v>19660800</v>
      </c>
      <c r="D785" s="3">
        <v>98.56</v>
      </c>
      <c r="E785" s="3">
        <v>98.95</v>
      </c>
      <c r="F785" s="3">
        <v>98.69</v>
      </c>
      <c r="G785" s="3">
        <v>98.83</v>
      </c>
      <c r="H785" s="3">
        <v>98.44</v>
      </c>
      <c r="I785" s="3">
        <v>98.66</v>
      </c>
      <c r="J785" s="3">
        <v>98.64</v>
      </c>
      <c r="K785" s="3">
        <v>98.62</v>
      </c>
      <c r="L785" s="3">
        <v>98.97</v>
      </c>
      <c r="M785" s="7">
        <f>AVERAGE(D785:F785)</f>
        <v>98.733333333333334</v>
      </c>
      <c r="N785" s="7">
        <f>AVERAGE(G785:I785)</f>
        <v>98.643333333333317</v>
      </c>
      <c r="O785" s="7">
        <f>AVERAGE(J785:L785)</f>
        <v>98.743333333333339</v>
      </c>
      <c r="P785" s="8">
        <f>_xlfn.T.TEST(D785:F785,G785:I785,2,1)</f>
        <v>0.73022920780137035</v>
      </c>
      <c r="Q785" s="8">
        <f>_xlfn.T.TEST(J785:L785,G785:I785,2,1)</f>
        <v>0.57308077543708169</v>
      </c>
    </row>
    <row r="786" spans="1:17" x14ac:dyDescent="0.25">
      <c r="A786" s="3">
        <v>18</v>
      </c>
      <c r="B786" s="3">
        <v>52428801</v>
      </c>
      <c r="C786" s="3">
        <v>55705600</v>
      </c>
      <c r="D786" s="3">
        <v>96.21</v>
      </c>
      <c r="E786" s="3">
        <v>96.43</v>
      </c>
      <c r="F786" s="3">
        <v>96.15</v>
      </c>
      <c r="G786" s="3">
        <v>96.21</v>
      </c>
      <c r="H786" s="3">
        <v>95.85</v>
      </c>
      <c r="I786" s="3">
        <v>95.93</v>
      </c>
      <c r="J786" s="3">
        <v>96.25</v>
      </c>
      <c r="K786" s="3">
        <v>95.83</v>
      </c>
      <c r="L786" s="3">
        <v>95.84</v>
      </c>
      <c r="M786" s="7">
        <f>AVERAGE(D786:F786)</f>
        <v>96.263333333333321</v>
      </c>
      <c r="N786" s="7">
        <f>AVERAGE(G786:I786)</f>
        <v>95.99666666666667</v>
      </c>
      <c r="O786" s="7">
        <f>AVERAGE(J786:L786)</f>
        <v>95.973333333333315</v>
      </c>
      <c r="P786" s="8">
        <f>_xlfn.T.TEST(D786:F786,G786:I786,2,1)</f>
        <v>0.25541920895008652</v>
      </c>
      <c r="Q786" s="8">
        <f>_xlfn.T.TEST(J786:L786,G786:I786,2,1)</f>
        <v>0.59786050726471784</v>
      </c>
    </row>
    <row r="787" spans="1:17" x14ac:dyDescent="0.25">
      <c r="A787" s="3">
        <v>18</v>
      </c>
      <c r="B787" s="3">
        <v>6553601</v>
      </c>
      <c r="C787" s="3">
        <v>9830400</v>
      </c>
      <c r="D787" s="3">
        <v>95.3</v>
      </c>
      <c r="E787" s="3">
        <v>95.26</v>
      </c>
      <c r="F787" s="3">
        <v>95.42</v>
      </c>
      <c r="G787" s="3">
        <v>95.61</v>
      </c>
      <c r="H787" s="3">
        <v>95.38</v>
      </c>
      <c r="I787" s="3">
        <v>95.47</v>
      </c>
      <c r="J787" s="3">
        <v>96.12</v>
      </c>
      <c r="K787" s="3">
        <v>94.79</v>
      </c>
      <c r="L787" s="3">
        <v>95.11</v>
      </c>
      <c r="M787" s="7">
        <f>AVERAGE(D787:F787)</f>
        <v>95.326666666666668</v>
      </c>
      <c r="N787" s="7">
        <f>AVERAGE(G787:I787)</f>
        <v>95.486666666666679</v>
      </c>
      <c r="O787" s="7">
        <f>AVERAGE(J787:L787)</f>
        <v>95.340000000000018</v>
      </c>
      <c r="P787" s="8">
        <f>_xlfn.T.TEST(D787:F787,G787:I787,2,1)</f>
        <v>0.17559353611271833</v>
      </c>
      <c r="Q787" s="8">
        <f>_xlfn.T.TEST(J787:L787,G787:I787,2,1)</f>
        <v>0.70425138214609428</v>
      </c>
    </row>
    <row r="788" spans="1:17" x14ac:dyDescent="0.25">
      <c r="A788" s="3">
        <v>18</v>
      </c>
      <c r="B788" s="3">
        <v>42598401</v>
      </c>
      <c r="C788" s="3">
        <v>45875200</v>
      </c>
      <c r="D788" s="3">
        <v>96.59</v>
      </c>
      <c r="E788" s="3">
        <v>96.72</v>
      </c>
      <c r="F788" s="3">
        <v>96.84</v>
      </c>
      <c r="G788" s="3">
        <v>96.82</v>
      </c>
      <c r="H788" s="3">
        <v>96.81</v>
      </c>
      <c r="I788" s="3">
        <v>96.4</v>
      </c>
      <c r="J788" s="3">
        <v>97.02</v>
      </c>
      <c r="K788" s="3">
        <v>96.15</v>
      </c>
      <c r="L788" s="3">
        <v>96.53</v>
      </c>
      <c r="M788" s="7">
        <f>AVERAGE(D788:F788)</f>
        <v>96.716666666666654</v>
      </c>
      <c r="N788" s="7">
        <f>AVERAGE(G788:I788)</f>
        <v>96.676666666666662</v>
      </c>
      <c r="O788" s="7">
        <f>AVERAGE(J788:L788)</f>
        <v>96.566666666666677</v>
      </c>
      <c r="P788" s="8">
        <f>_xlfn.T.TEST(D788:F788,G788:I788,2,1)</f>
        <v>0.86269339816850321</v>
      </c>
      <c r="Q788" s="8">
        <f>_xlfn.T.TEST(J788:L788,G788:I788,2,1)</f>
        <v>0.72851227696942256</v>
      </c>
    </row>
    <row r="789" spans="1:17" x14ac:dyDescent="0.25">
      <c r="A789" s="3">
        <v>18</v>
      </c>
      <c r="B789" s="3">
        <v>26214401</v>
      </c>
      <c r="C789" s="3">
        <v>29491200</v>
      </c>
      <c r="D789" s="3">
        <v>96.31</v>
      </c>
      <c r="E789" s="3">
        <v>96.52</v>
      </c>
      <c r="F789" s="3">
        <v>96.69</v>
      </c>
      <c r="G789" s="3">
        <v>96.13</v>
      </c>
      <c r="H789" s="3">
        <v>96.29</v>
      </c>
      <c r="I789" s="3">
        <v>95.74</v>
      </c>
      <c r="J789" s="3">
        <v>96.74</v>
      </c>
      <c r="K789" s="3">
        <v>95.89</v>
      </c>
      <c r="L789" s="3">
        <v>95.78</v>
      </c>
      <c r="M789" s="7">
        <f>AVERAGE(D789:F789)</f>
        <v>96.506666666666661</v>
      </c>
      <c r="N789" s="7">
        <f>AVERAGE(G789:I789)</f>
        <v>96.053333333333342</v>
      </c>
      <c r="O789" s="7">
        <f>AVERAGE(J789:L789)</f>
        <v>96.136666666666656</v>
      </c>
      <c r="P789" s="8">
        <f>_xlfn.T.TEST(D789:F789,G789:I789,2,1)</f>
        <v>0.20996965996292183</v>
      </c>
      <c r="Q789" s="8">
        <f>_xlfn.T.TEST(J789:L789,G789:I789,2,1)</f>
        <v>0.80242555078734856</v>
      </c>
    </row>
    <row r="790" spans="1:17" x14ac:dyDescent="0.25">
      <c r="A790" s="3">
        <v>18</v>
      </c>
      <c r="B790" s="3">
        <v>13107201</v>
      </c>
      <c r="C790" s="3">
        <v>16384000</v>
      </c>
      <c r="D790" s="3">
        <v>95.32</v>
      </c>
      <c r="E790" s="3">
        <v>95.47</v>
      </c>
      <c r="F790" s="3">
        <v>95.8</v>
      </c>
      <c r="G790" s="3">
        <v>95.53</v>
      </c>
      <c r="H790" s="3">
        <v>95.27</v>
      </c>
      <c r="I790" s="3">
        <v>95.3</v>
      </c>
      <c r="J790" s="3">
        <v>95.87</v>
      </c>
      <c r="K790" s="3">
        <v>94.99</v>
      </c>
      <c r="L790" s="3">
        <v>95.2</v>
      </c>
      <c r="M790" s="7">
        <f>AVERAGE(D790:F790)</f>
        <v>95.529999999999987</v>
      </c>
      <c r="N790" s="7">
        <f>AVERAGE(G790:I790)</f>
        <v>95.366666666666674</v>
      </c>
      <c r="O790" s="7">
        <f>AVERAGE(J790:L790)</f>
        <v>95.353333333333339</v>
      </c>
      <c r="P790" s="8">
        <f>_xlfn.T.TEST(D790:F790,G790:I790,2,1)</f>
        <v>0.51056252982188177</v>
      </c>
      <c r="Q790" s="8">
        <f>_xlfn.T.TEST(J790:L790,G790:I790,2,1)</f>
        <v>0.94886900074350222</v>
      </c>
    </row>
    <row r="791" spans="1:17" x14ac:dyDescent="0.25">
      <c r="A791" s="3">
        <v>19</v>
      </c>
      <c r="B791" s="3">
        <v>9830401</v>
      </c>
      <c r="C791" s="3">
        <v>13107200</v>
      </c>
      <c r="D791" s="3">
        <v>88.07</v>
      </c>
      <c r="E791" s="3">
        <v>87.99</v>
      </c>
      <c r="F791" s="3">
        <v>88.24</v>
      </c>
      <c r="G791" s="3">
        <v>89.75</v>
      </c>
      <c r="H791" s="3">
        <v>88.06</v>
      </c>
      <c r="I791" s="3">
        <v>88.37</v>
      </c>
      <c r="J791" s="3">
        <v>88.58</v>
      </c>
      <c r="K791" s="3">
        <v>86.36</v>
      </c>
      <c r="L791" s="3">
        <v>87.18</v>
      </c>
      <c r="M791" s="7">
        <f>AVERAGE(D791:F791)</f>
        <v>88.100000000000009</v>
      </c>
      <c r="N791" s="7">
        <f>AVERAGE(G791:I791)</f>
        <v>88.726666666666674</v>
      </c>
      <c r="O791" s="7">
        <f>AVERAGE(J791:L791)</f>
        <v>87.373333333333335</v>
      </c>
      <c r="P791" s="8">
        <f>_xlfn.T.TEST(D791:F791,G791:I791,2,1)</f>
        <v>0.35639833957841338</v>
      </c>
      <c r="Q791" s="8">
        <f>_xlfn.T.TEST(J791:L791,G791:I791,2,1)</f>
        <v>1.6028604930893468E-2</v>
      </c>
    </row>
    <row r="792" spans="1:17" x14ac:dyDescent="0.25">
      <c r="A792" s="3">
        <v>19</v>
      </c>
      <c r="B792" s="3">
        <v>42598401</v>
      </c>
      <c r="C792" s="3">
        <v>45875200</v>
      </c>
      <c r="D792" s="3">
        <v>87.75</v>
      </c>
      <c r="E792" s="3">
        <v>88.15</v>
      </c>
      <c r="F792" s="3">
        <v>87.99</v>
      </c>
      <c r="G792" s="3">
        <v>89.53</v>
      </c>
      <c r="H792" s="3">
        <v>88.13</v>
      </c>
      <c r="I792" s="3">
        <v>88.86</v>
      </c>
      <c r="J792" s="3">
        <v>88.82</v>
      </c>
      <c r="K792" s="3">
        <v>87.1</v>
      </c>
      <c r="L792" s="3">
        <v>87.61</v>
      </c>
      <c r="M792" s="7">
        <f>AVERAGE(D792:F792)</f>
        <v>87.963333333333324</v>
      </c>
      <c r="N792" s="7">
        <f>AVERAGE(G792:I792)</f>
        <v>88.839999999999989</v>
      </c>
      <c r="O792" s="7">
        <f>AVERAGE(J792:L792)</f>
        <v>87.84333333333332</v>
      </c>
      <c r="P792" s="8">
        <f>_xlfn.T.TEST(D792:F792,G792:I792,2,1)</f>
        <v>0.23363340316852432</v>
      </c>
      <c r="Q792" s="8">
        <f>_xlfn.T.TEST(J792:L792,G792:I792,2,1)</f>
        <v>2.3860466963711521E-2</v>
      </c>
    </row>
    <row r="793" spans="1:17" x14ac:dyDescent="0.25">
      <c r="A793" s="3">
        <v>19</v>
      </c>
      <c r="B793" s="3">
        <v>36044801</v>
      </c>
      <c r="C793" s="3">
        <v>39321600</v>
      </c>
      <c r="D793" s="3">
        <v>90.38</v>
      </c>
      <c r="E793" s="3">
        <v>91.03</v>
      </c>
      <c r="F793" s="3">
        <v>90.52</v>
      </c>
      <c r="G793" s="3">
        <v>91.68</v>
      </c>
      <c r="H793" s="3">
        <v>90.74</v>
      </c>
      <c r="I793" s="3">
        <v>90.94</v>
      </c>
      <c r="J793" s="3">
        <v>91.13</v>
      </c>
      <c r="K793" s="3">
        <v>90.09</v>
      </c>
      <c r="L793" s="3">
        <v>90.61</v>
      </c>
      <c r="M793" s="7">
        <f>AVERAGE(D793:F793)</f>
        <v>90.643333333333331</v>
      </c>
      <c r="N793" s="7">
        <f>AVERAGE(G793:I793)</f>
        <v>91.12</v>
      </c>
      <c r="O793" s="7">
        <f>AVERAGE(J793:L793)</f>
        <v>90.61</v>
      </c>
      <c r="P793" s="8">
        <f>_xlfn.T.TEST(D793:F793,G793:I793,2,1)</f>
        <v>0.40884354955562519</v>
      </c>
      <c r="Q793" s="8">
        <f>_xlfn.T.TEST(J793:L793,G793:I793,2,1)</f>
        <v>3.2671871659546631E-2</v>
      </c>
    </row>
    <row r="794" spans="1:17" x14ac:dyDescent="0.25">
      <c r="A794" s="3">
        <v>19</v>
      </c>
      <c r="B794" s="3">
        <v>1</v>
      </c>
      <c r="C794" s="3">
        <v>3276800</v>
      </c>
      <c r="D794" s="3">
        <v>87.75</v>
      </c>
      <c r="E794" s="3">
        <v>87.86</v>
      </c>
      <c r="F794" s="3">
        <v>88.48</v>
      </c>
      <c r="G794" s="3">
        <v>89.62</v>
      </c>
      <c r="H794" s="3">
        <v>88.49</v>
      </c>
      <c r="I794" s="3">
        <v>89.21</v>
      </c>
      <c r="J794" s="3">
        <v>88.62</v>
      </c>
      <c r="K794" s="3">
        <v>86.19</v>
      </c>
      <c r="L794" s="3">
        <v>87.23</v>
      </c>
      <c r="M794" s="7">
        <f>AVERAGE(D794:F794)</f>
        <v>88.030000000000015</v>
      </c>
      <c r="N794" s="7">
        <f>AVERAGE(G794:I794)</f>
        <v>89.106666666666669</v>
      </c>
      <c r="O794" s="7">
        <f>AVERAGE(J794:L794)</f>
        <v>87.346666666666678</v>
      </c>
      <c r="P794" s="8">
        <f>_xlfn.T.TEST(D794:F794,G794:I794,2,1)</f>
        <v>0.11365693771199603</v>
      </c>
      <c r="Q794" s="8">
        <f>_xlfn.T.TEST(J794:L794,G794:I794,2,1)</f>
        <v>4.5992218595912002E-2</v>
      </c>
    </row>
    <row r="795" spans="1:17" x14ac:dyDescent="0.25">
      <c r="A795" s="3">
        <v>19</v>
      </c>
      <c r="B795" s="3">
        <v>16384001</v>
      </c>
      <c r="C795" s="3">
        <v>19660800</v>
      </c>
      <c r="D795" s="3">
        <v>90.27</v>
      </c>
      <c r="E795" s="3">
        <v>89.86</v>
      </c>
      <c r="F795" s="3">
        <v>89.64</v>
      </c>
      <c r="G795" s="3">
        <v>91.26</v>
      </c>
      <c r="H795" s="3">
        <v>90.14</v>
      </c>
      <c r="I795" s="3">
        <v>90.44</v>
      </c>
      <c r="J795" s="3">
        <v>90.64</v>
      </c>
      <c r="K795" s="3">
        <v>88.68</v>
      </c>
      <c r="L795" s="3">
        <v>89.44</v>
      </c>
      <c r="M795" s="7">
        <f>AVERAGE(D795:F795)</f>
        <v>89.923333333333332</v>
      </c>
      <c r="N795" s="7">
        <f>AVERAGE(G795:I795)</f>
        <v>90.613333333333344</v>
      </c>
      <c r="O795" s="7">
        <f>AVERAGE(J795:L795)</f>
        <v>89.586666666666659</v>
      </c>
      <c r="P795" s="8">
        <f>_xlfn.T.TEST(D795:F795,G795:I795,2,1)</f>
        <v>8.2983938274541758E-2</v>
      </c>
      <c r="Q795" s="8">
        <f>_xlfn.T.TEST(J795:L795,G795:I795,2,1)</f>
        <v>5.1656534780633589E-2</v>
      </c>
    </row>
    <row r="796" spans="1:17" x14ac:dyDescent="0.25">
      <c r="A796" s="3">
        <v>19</v>
      </c>
      <c r="B796" s="3">
        <v>45875201</v>
      </c>
      <c r="C796" s="3">
        <v>49152000</v>
      </c>
      <c r="D796" s="3">
        <v>89.59</v>
      </c>
      <c r="E796" s="3">
        <v>89.8</v>
      </c>
      <c r="F796" s="3">
        <v>89.6</v>
      </c>
      <c r="G796" s="3">
        <v>90.94</v>
      </c>
      <c r="H796" s="3">
        <v>90.12</v>
      </c>
      <c r="I796" s="3">
        <v>90.44</v>
      </c>
      <c r="J796" s="3">
        <v>90.32</v>
      </c>
      <c r="K796" s="3">
        <v>88.62</v>
      </c>
      <c r="L796" s="3">
        <v>88.96</v>
      </c>
      <c r="M796" s="7">
        <f>AVERAGE(D796:F796)</f>
        <v>89.663333333333341</v>
      </c>
      <c r="N796" s="7">
        <f>AVERAGE(G796:I796)</f>
        <v>90.5</v>
      </c>
      <c r="O796" s="7">
        <f>AVERAGE(J796:L796)</f>
        <v>89.3</v>
      </c>
      <c r="P796" s="8">
        <f>_xlfn.T.TEST(D796:F796,G796:I796,2,1)</f>
        <v>0.10650126689460115</v>
      </c>
      <c r="Q796" s="8">
        <f>_xlfn.T.TEST(J796:L796,G796:I796,2,1)</f>
        <v>5.3758011125657257E-2</v>
      </c>
    </row>
    <row r="797" spans="1:17" x14ac:dyDescent="0.25">
      <c r="A797" s="3">
        <v>19</v>
      </c>
      <c r="B797" s="3">
        <v>49152001</v>
      </c>
      <c r="C797" s="3">
        <v>52428800</v>
      </c>
      <c r="D797" s="3">
        <v>88.93</v>
      </c>
      <c r="E797" s="3">
        <v>89.31</v>
      </c>
      <c r="F797" s="3">
        <v>89.21</v>
      </c>
      <c r="G797" s="3">
        <v>90.09</v>
      </c>
      <c r="H797" s="3">
        <v>89.51</v>
      </c>
      <c r="I797" s="3">
        <v>89.55</v>
      </c>
      <c r="J797" s="3">
        <v>89.52</v>
      </c>
      <c r="K797" s="3">
        <v>88.08</v>
      </c>
      <c r="L797" s="3">
        <v>88.54</v>
      </c>
      <c r="M797" s="7">
        <f>AVERAGE(D797:F797)</f>
        <v>89.149999999999991</v>
      </c>
      <c r="N797" s="7">
        <f>AVERAGE(G797:I797)</f>
        <v>89.716666666666683</v>
      </c>
      <c r="O797" s="7">
        <f>AVERAGE(J797:L797)</f>
        <v>88.713333333333324</v>
      </c>
      <c r="P797" s="8">
        <f>_xlfn.T.TEST(D797:F797,G797:I797,2,1)</f>
        <v>0.19893267752445742</v>
      </c>
      <c r="Q797" s="8">
        <f>_xlfn.T.TEST(J797:L797,G797:I797,2,1)</f>
        <v>5.6129473891597614E-2</v>
      </c>
    </row>
    <row r="798" spans="1:17" x14ac:dyDescent="0.25">
      <c r="A798" s="3">
        <v>19</v>
      </c>
      <c r="B798" s="3">
        <v>32768001</v>
      </c>
      <c r="C798" s="3">
        <v>36044800</v>
      </c>
      <c r="D798" s="3">
        <v>90.74</v>
      </c>
      <c r="E798" s="3">
        <v>90.79</v>
      </c>
      <c r="F798" s="3">
        <v>91.48</v>
      </c>
      <c r="G798" s="3">
        <v>91.96</v>
      </c>
      <c r="H798" s="3">
        <v>91.24</v>
      </c>
      <c r="I798" s="3">
        <v>91.31</v>
      </c>
      <c r="J798" s="3">
        <v>91.38</v>
      </c>
      <c r="K798" s="3">
        <v>89.6</v>
      </c>
      <c r="L798" s="3">
        <v>90.41</v>
      </c>
      <c r="M798" s="7">
        <f>AVERAGE(D798:F798)</f>
        <v>91.00333333333333</v>
      </c>
      <c r="N798" s="7">
        <f>AVERAGE(G798:I798)</f>
        <v>91.50333333333333</v>
      </c>
      <c r="O798" s="7">
        <f>AVERAGE(J798:L798)</f>
        <v>90.463333333333324</v>
      </c>
      <c r="P798" s="8">
        <f>_xlfn.T.TEST(D798:F798,G798:I798,2,1)</f>
        <v>0.33962342515270361</v>
      </c>
      <c r="Q798" s="8">
        <f>_xlfn.T.TEST(J798:L798,G798:I798,2,1)</f>
        <v>8.0282039876844458E-2</v>
      </c>
    </row>
    <row r="799" spans="1:17" x14ac:dyDescent="0.25">
      <c r="A799" s="3">
        <v>19</v>
      </c>
      <c r="B799" s="3">
        <v>52428801</v>
      </c>
      <c r="C799" s="3">
        <v>55705600</v>
      </c>
      <c r="D799" s="3">
        <v>89.91</v>
      </c>
      <c r="E799" s="3">
        <v>89.61</v>
      </c>
      <c r="F799" s="3">
        <v>89.63</v>
      </c>
      <c r="G799" s="3">
        <v>90.65</v>
      </c>
      <c r="H799" s="3">
        <v>90.08</v>
      </c>
      <c r="I799" s="3">
        <v>90</v>
      </c>
      <c r="J799" s="3">
        <v>90.21</v>
      </c>
      <c r="K799" s="3">
        <v>88.56</v>
      </c>
      <c r="L799" s="3">
        <v>89.16</v>
      </c>
      <c r="M799" s="7">
        <f>AVERAGE(D799:F799)</f>
        <v>89.716666666666654</v>
      </c>
      <c r="N799" s="7">
        <f>AVERAGE(G799:I799)</f>
        <v>90.243333333333339</v>
      </c>
      <c r="O799" s="7">
        <f>AVERAGE(J799:L799)</f>
        <v>89.309999999999988</v>
      </c>
      <c r="P799" s="8">
        <f>_xlfn.T.TEST(D799:F799,G799:I799,2,1)</f>
        <v>4.1314376946489206E-2</v>
      </c>
      <c r="Q799" s="8">
        <f>_xlfn.T.TEST(J799:L799,G799:I799,2,1)</f>
        <v>9.765638768669227E-2</v>
      </c>
    </row>
    <row r="800" spans="1:17" x14ac:dyDescent="0.25">
      <c r="A800" s="3">
        <v>19</v>
      </c>
      <c r="B800" s="3">
        <v>19660801</v>
      </c>
      <c r="C800" s="3">
        <v>22937600</v>
      </c>
      <c r="D800" s="3">
        <v>92.79</v>
      </c>
      <c r="E800" s="3">
        <v>93.46</v>
      </c>
      <c r="F800" s="3">
        <v>93.59</v>
      </c>
      <c r="G800" s="3">
        <v>94.24</v>
      </c>
      <c r="H800" s="3">
        <v>93.62</v>
      </c>
      <c r="I800" s="3">
        <v>93.91</v>
      </c>
      <c r="J800" s="3">
        <v>93.47</v>
      </c>
      <c r="K800" s="3">
        <v>93.47</v>
      </c>
      <c r="L800" s="3">
        <v>92.95</v>
      </c>
      <c r="M800" s="7">
        <f>AVERAGE(D800:F800)</f>
        <v>93.280000000000015</v>
      </c>
      <c r="N800" s="7">
        <f>AVERAGE(G800:I800)</f>
        <v>93.923333333333332</v>
      </c>
      <c r="O800" s="7">
        <f>AVERAGE(J800:L800)</f>
        <v>93.296666666666667</v>
      </c>
      <c r="P800" s="8">
        <f>_xlfn.T.TEST(D800:F800,G800:I800,2,1)</f>
        <v>0.25390252905512856</v>
      </c>
      <c r="Q800" s="8">
        <f>_xlfn.T.TEST(J800:L800,G800:I800,2,1)</f>
        <v>0.12449165864643996</v>
      </c>
    </row>
    <row r="801" spans="1:17" x14ac:dyDescent="0.25">
      <c r="A801" s="3">
        <v>19</v>
      </c>
      <c r="B801" s="3">
        <v>3276801</v>
      </c>
      <c r="C801" s="3">
        <v>6553600</v>
      </c>
      <c r="D801" s="3">
        <v>91.85</v>
      </c>
      <c r="E801" s="3">
        <v>92.22</v>
      </c>
      <c r="F801" s="3">
        <v>92.27</v>
      </c>
      <c r="G801" s="3">
        <v>93.29</v>
      </c>
      <c r="H801" s="3">
        <v>92.56</v>
      </c>
      <c r="I801" s="3">
        <v>92.79</v>
      </c>
      <c r="J801" s="3">
        <v>93.13</v>
      </c>
      <c r="K801" s="3">
        <v>91.18</v>
      </c>
      <c r="L801" s="3">
        <v>91.55</v>
      </c>
      <c r="M801" s="7">
        <f>AVERAGE(D801:F801)</f>
        <v>92.11333333333333</v>
      </c>
      <c r="N801" s="7">
        <f>AVERAGE(G801:I801)</f>
        <v>92.88000000000001</v>
      </c>
      <c r="O801" s="7">
        <f>AVERAGE(J801:L801)</f>
        <v>91.953333333333333</v>
      </c>
      <c r="P801" s="8">
        <f>_xlfn.T.TEST(D801:F801,G801:I801,2,1)</f>
        <v>0.15328945903894708</v>
      </c>
      <c r="Q801" s="8">
        <f>_xlfn.T.TEST(J801:L801,G801:I801,2,1)</f>
        <v>0.13807461521362596</v>
      </c>
    </row>
    <row r="802" spans="1:17" x14ac:dyDescent="0.25">
      <c r="A802" s="3">
        <v>19</v>
      </c>
      <c r="B802" s="3">
        <v>55705601</v>
      </c>
      <c r="C802" s="3">
        <v>58617616</v>
      </c>
      <c r="D802" s="3">
        <v>89.66</v>
      </c>
      <c r="E802" s="3">
        <v>89.1</v>
      </c>
      <c r="F802" s="3">
        <v>88.75</v>
      </c>
      <c r="G802" s="3">
        <v>90.19</v>
      </c>
      <c r="H802" s="3">
        <v>89.19</v>
      </c>
      <c r="I802" s="3">
        <v>89.53</v>
      </c>
      <c r="J802" s="3">
        <v>89.99</v>
      </c>
      <c r="K802" s="3">
        <v>88.17</v>
      </c>
      <c r="L802" s="3">
        <v>87.97</v>
      </c>
      <c r="M802" s="7">
        <f>AVERAGE(D802:F802)</f>
        <v>89.17</v>
      </c>
      <c r="N802" s="7">
        <f>AVERAGE(G802:I802)</f>
        <v>89.636666666666656</v>
      </c>
      <c r="O802" s="7">
        <f>AVERAGE(J802:L802)</f>
        <v>88.71</v>
      </c>
      <c r="P802" s="8">
        <f>_xlfn.T.TEST(D802:F802,G802:I802,2,1)</f>
        <v>0.14675377459678296</v>
      </c>
      <c r="Q802" s="8">
        <f>_xlfn.T.TEST(J802:L802,G802:I802,2,1)</f>
        <v>0.14378409700128658</v>
      </c>
    </row>
    <row r="803" spans="1:17" x14ac:dyDescent="0.25">
      <c r="A803" s="3">
        <v>19</v>
      </c>
      <c r="B803" s="3">
        <v>29491201</v>
      </c>
      <c r="C803" s="3">
        <v>32768000</v>
      </c>
      <c r="D803" s="3">
        <v>94.13</v>
      </c>
      <c r="E803" s="3">
        <v>93.84</v>
      </c>
      <c r="F803" s="3">
        <v>94.01</v>
      </c>
      <c r="G803" s="3">
        <v>94.65</v>
      </c>
      <c r="H803" s="3">
        <v>94.03</v>
      </c>
      <c r="I803" s="3">
        <v>94.33</v>
      </c>
      <c r="J803" s="3">
        <v>94.52</v>
      </c>
      <c r="K803" s="3">
        <v>93.28</v>
      </c>
      <c r="L803" s="3">
        <v>93.18</v>
      </c>
      <c r="M803" s="7">
        <f>AVERAGE(D803:F803)</f>
        <v>93.993333333333339</v>
      </c>
      <c r="N803" s="7">
        <f>AVERAGE(G803:I803)</f>
        <v>94.336666666666659</v>
      </c>
      <c r="O803" s="7">
        <f>AVERAGE(J803:L803)</f>
        <v>93.660000000000011</v>
      </c>
      <c r="P803" s="8">
        <f>_xlfn.T.TEST(D803:F803,G803:I803,2,1)</f>
        <v>7.0031920262471958E-2</v>
      </c>
      <c r="Q803" s="8">
        <f>_xlfn.T.TEST(J803:L803,G803:I803,2,1)</f>
        <v>0.15015138429771691</v>
      </c>
    </row>
    <row r="804" spans="1:17" x14ac:dyDescent="0.25">
      <c r="A804" s="3">
        <v>19</v>
      </c>
      <c r="B804" s="3">
        <v>13107201</v>
      </c>
      <c r="C804" s="3">
        <v>16384000</v>
      </c>
      <c r="D804" s="3">
        <v>90.46</v>
      </c>
      <c r="E804" s="3">
        <v>90.87</v>
      </c>
      <c r="F804" s="3">
        <v>91.15</v>
      </c>
      <c r="G804" s="3">
        <v>91.84</v>
      </c>
      <c r="H804" s="3">
        <v>90.88</v>
      </c>
      <c r="I804" s="3">
        <v>91.4</v>
      </c>
      <c r="J804" s="3">
        <v>91.78</v>
      </c>
      <c r="K804" s="3">
        <v>89.87</v>
      </c>
      <c r="L804" s="3">
        <v>90.32</v>
      </c>
      <c r="M804" s="7">
        <f>AVERAGE(D804:F804)</f>
        <v>90.826666666666668</v>
      </c>
      <c r="N804" s="7">
        <f>AVERAGE(G804:I804)</f>
        <v>91.373333333333335</v>
      </c>
      <c r="O804" s="7">
        <f>AVERAGE(J804:L804)</f>
        <v>90.65666666666668</v>
      </c>
      <c r="P804" s="8">
        <f>_xlfn.T.TEST(D804:F804,G804:I804,2,1)</f>
        <v>0.32487989607808798</v>
      </c>
      <c r="Q804" s="8">
        <f>_xlfn.T.TEST(J804:L804,G804:I804,2,1)</f>
        <v>0.16122426167347692</v>
      </c>
    </row>
    <row r="805" spans="1:17" x14ac:dyDescent="0.25">
      <c r="A805" s="3">
        <v>19</v>
      </c>
      <c r="B805" s="3">
        <v>39321601</v>
      </c>
      <c r="C805" s="3">
        <v>42598400</v>
      </c>
      <c r="D805" s="3">
        <v>88.22</v>
      </c>
      <c r="E805" s="3">
        <v>88.5</v>
      </c>
      <c r="F805" s="3">
        <v>87.99</v>
      </c>
      <c r="G805" s="3">
        <v>89.27</v>
      </c>
      <c r="H805" s="3">
        <v>88.51</v>
      </c>
      <c r="I805" s="3">
        <v>88.63</v>
      </c>
      <c r="J805" s="3">
        <v>89.21</v>
      </c>
      <c r="K805" s="3">
        <v>86.92</v>
      </c>
      <c r="L805" s="3">
        <v>87.52</v>
      </c>
      <c r="M805" s="7">
        <f>AVERAGE(D805:F805)</f>
        <v>88.236666666666665</v>
      </c>
      <c r="N805" s="7">
        <f>AVERAGE(G805:I805)</f>
        <v>88.803333333333327</v>
      </c>
      <c r="O805" s="7">
        <f>AVERAGE(J805:L805)</f>
        <v>87.883333333333326</v>
      </c>
      <c r="P805" s="8">
        <f>_xlfn.T.TEST(D805:F805,G805:I805,2,1)</f>
        <v>0.20185154527377325</v>
      </c>
      <c r="Q805" s="8">
        <f>_xlfn.T.TEST(J805:L805,G805:I805,2,1)</f>
        <v>0.17863690452477665</v>
      </c>
    </row>
    <row r="806" spans="1:17" x14ac:dyDescent="0.25">
      <c r="A806" s="3">
        <v>19</v>
      </c>
      <c r="B806" s="3">
        <v>6553601</v>
      </c>
      <c r="C806" s="3">
        <v>9830400</v>
      </c>
      <c r="D806" s="3">
        <v>91.17</v>
      </c>
      <c r="E806" s="3">
        <v>91.51</v>
      </c>
      <c r="F806" s="3">
        <v>91.93</v>
      </c>
      <c r="G806" s="3">
        <v>92.47</v>
      </c>
      <c r="H806" s="3">
        <v>92.15</v>
      </c>
      <c r="I806" s="3">
        <v>92.02</v>
      </c>
      <c r="J806" s="3">
        <v>92.43</v>
      </c>
      <c r="K806" s="3">
        <v>90.86</v>
      </c>
      <c r="L806" s="3">
        <v>91.29</v>
      </c>
      <c r="M806" s="7">
        <f>AVERAGE(D806:F806)</f>
        <v>91.536666666666676</v>
      </c>
      <c r="N806" s="7">
        <f>AVERAGE(G806:I806)</f>
        <v>92.213333333333324</v>
      </c>
      <c r="O806" s="7">
        <f>AVERAGE(J806:L806)</f>
        <v>91.526666666666685</v>
      </c>
      <c r="P806" s="8">
        <f>_xlfn.T.TEST(D806:F806,G806:I806,2,1)</f>
        <v>0.19270732337229279</v>
      </c>
      <c r="Q806" s="8">
        <f>_xlfn.T.TEST(J806:L806,G806:I806,2,1)</f>
        <v>0.19789083034410671</v>
      </c>
    </row>
    <row r="807" spans="1:17" x14ac:dyDescent="0.25">
      <c r="A807" s="3">
        <v>19</v>
      </c>
      <c r="B807" s="3">
        <v>22937601</v>
      </c>
      <c r="C807" s="3">
        <v>26214400</v>
      </c>
      <c r="D807" s="3">
        <v>94.63</v>
      </c>
      <c r="E807" s="3">
        <v>94.22</v>
      </c>
      <c r="F807" s="3">
        <v>93.4</v>
      </c>
      <c r="G807" s="3">
        <v>93.9</v>
      </c>
      <c r="H807" s="3">
        <v>93.92</v>
      </c>
      <c r="I807" s="3">
        <v>93.71</v>
      </c>
      <c r="J807" s="3">
        <v>94.2</v>
      </c>
      <c r="K807" s="3">
        <v>93.9</v>
      </c>
      <c r="L807" s="3">
        <v>93.83</v>
      </c>
      <c r="M807" s="7">
        <f>AVERAGE(D807:F807)</f>
        <v>94.083333333333329</v>
      </c>
      <c r="N807" s="7">
        <f>AVERAGE(G807:I807)</f>
        <v>93.84333333333332</v>
      </c>
      <c r="O807" s="7">
        <f>AVERAGE(J807:L807)</f>
        <v>93.976666666666674</v>
      </c>
      <c r="P807" s="8">
        <f>_xlfn.T.TEST(D807:F807,G807:I807,2,1)</f>
        <v>0.50976148974176194</v>
      </c>
      <c r="Q807" s="8">
        <f>_xlfn.T.TEST(J807:L807,G807:I807,2,1)</f>
        <v>0.28662362499351579</v>
      </c>
    </row>
    <row r="808" spans="1:17" x14ac:dyDescent="0.25">
      <c r="A808" s="3">
        <v>19</v>
      </c>
      <c r="B808" s="3">
        <v>26214401</v>
      </c>
      <c r="C808" s="3">
        <v>29491200</v>
      </c>
      <c r="D808" s="3">
        <v>95.8</v>
      </c>
      <c r="E808" s="3">
        <v>96.11</v>
      </c>
      <c r="F808" s="3">
        <v>95.73</v>
      </c>
      <c r="G808" s="3">
        <v>95.95</v>
      </c>
      <c r="H808" s="3">
        <v>95.8</v>
      </c>
      <c r="I808" s="3">
        <v>95.45</v>
      </c>
      <c r="J808" s="3">
        <v>95.9</v>
      </c>
      <c r="K808" s="3">
        <v>95.65</v>
      </c>
      <c r="L808" s="3">
        <v>95.8</v>
      </c>
      <c r="M808" s="7">
        <f>AVERAGE(D808:F808)</f>
        <v>95.88</v>
      </c>
      <c r="N808" s="7">
        <f>AVERAGE(G808:I808)</f>
        <v>95.733333333333334</v>
      </c>
      <c r="O808" s="7">
        <f>AVERAGE(J808:L808)</f>
        <v>95.783333333333346</v>
      </c>
      <c r="P808" s="8">
        <f>_xlfn.T.TEST(D808:F808,G808:I808,2,1)</f>
        <v>0.42765362563356868</v>
      </c>
      <c r="Q808" s="8">
        <f>_xlfn.T.TEST(J808:L808,G808:I808,2,1)</f>
        <v>0.77450619159909728</v>
      </c>
    </row>
    <row r="809" spans="1:17" x14ac:dyDescent="0.25">
      <c r="A809" s="3">
        <v>20</v>
      </c>
      <c r="B809" s="3">
        <v>36044801</v>
      </c>
      <c r="C809" s="3">
        <v>39321600</v>
      </c>
      <c r="D809" s="3">
        <v>92.93</v>
      </c>
      <c r="E809" s="3">
        <v>92.79</v>
      </c>
      <c r="F809" s="3">
        <v>93.14</v>
      </c>
      <c r="G809" s="3">
        <v>93.99</v>
      </c>
      <c r="H809" s="3">
        <v>93.19</v>
      </c>
      <c r="I809" s="3">
        <v>93.13</v>
      </c>
      <c r="J809" s="3">
        <v>93.23</v>
      </c>
      <c r="K809" s="3">
        <v>91.7</v>
      </c>
      <c r="L809" s="3">
        <v>92.37</v>
      </c>
      <c r="M809" s="7">
        <f>AVERAGE(D809:F809)</f>
        <v>92.953333333333333</v>
      </c>
      <c r="N809" s="7">
        <f>AVERAGE(G809:I809)</f>
        <v>93.436666666666667</v>
      </c>
      <c r="O809" s="7">
        <f>AVERAGE(J809:L809)</f>
        <v>92.433333333333337</v>
      </c>
      <c r="P809" s="8">
        <f>_xlfn.T.TEST(D809:F809,G809:I809,2,1)</f>
        <v>0.26111711957409955</v>
      </c>
      <c r="Q809" s="8">
        <f>_xlfn.T.TEST(J809:L809,G809:I809,2,1)</f>
        <v>5.4090301109535499E-2</v>
      </c>
    </row>
    <row r="810" spans="1:17" x14ac:dyDescent="0.25">
      <c r="A810" s="3">
        <v>20</v>
      </c>
      <c r="B810" s="3">
        <v>6553601</v>
      </c>
      <c r="C810" s="3">
        <v>9830400</v>
      </c>
      <c r="D810" s="3">
        <v>94.45</v>
      </c>
      <c r="E810" s="3">
        <v>95.46</v>
      </c>
      <c r="F810" s="3">
        <v>95.14</v>
      </c>
      <c r="G810" s="3">
        <v>95.7</v>
      </c>
      <c r="H810" s="3">
        <v>95.48</v>
      </c>
      <c r="I810" s="3">
        <v>95.18</v>
      </c>
      <c r="J810" s="3">
        <v>95.28</v>
      </c>
      <c r="K810" s="3">
        <v>94.64</v>
      </c>
      <c r="L810" s="3">
        <v>94.75</v>
      </c>
      <c r="M810" s="7">
        <f>AVERAGE(D810:F810)</f>
        <v>95.016666666666666</v>
      </c>
      <c r="N810" s="7">
        <f>AVERAGE(G810:I810)</f>
        <v>95.453333333333333</v>
      </c>
      <c r="O810" s="7">
        <f>AVERAGE(J810:L810)</f>
        <v>94.89</v>
      </c>
      <c r="P810" s="8">
        <f>_xlfn.T.TEST(D810:F810,G810:I810,2,1)</f>
        <v>0.39532378690715264</v>
      </c>
      <c r="Q810" s="8">
        <f>_xlfn.T.TEST(J810:L810,G810:I810,2,1)</f>
        <v>5.5364593354273572E-2</v>
      </c>
    </row>
    <row r="811" spans="1:17" x14ac:dyDescent="0.25">
      <c r="A811" s="3">
        <v>20</v>
      </c>
      <c r="B811" s="3">
        <v>29491201</v>
      </c>
      <c r="C811" s="3">
        <v>32768000</v>
      </c>
      <c r="D811" s="3">
        <v>93.18</v>
      </c>
      <c r="E811" s="3">
        <v>92.95</v>
      </c>
      <c r="F811" s="3">
        <v>93.88</v>
      </c>
      <c r="G811" s="3">
        <v>94.07</v>
      </c>
      <c r="H811" s="3">
        <v>93.38</v>
      </c>
      <c r="I811" s="3">
        <v>93.92</v>
      </c>
      <c r="J811" s="3">
        <v>93.63</v>
      </c>
      <c r="K811" s="3">
        <v>92.14</v>
      </c>
      <c r="L811" s="3">
        <v>92.77</v>
      </c>
      <c r="M811" s="7">
        <f>AVERAGE(D811:F811)</f>
        <v>93.336666666666659</v>
      </c>
      <c r="N811" s="7">
        <f>AVERAGE(G811:I811)</f>
        <v>93.79</v>
      </c>
      <c r="O811" s="7">
        <f>AVERAGE(J811:L811)</f>
        <v>92.84666666666665</v>
      </c>
      <c r="P811" s="8">
        <f>_xlfn.T.TEST(D811:F811,G811:I811,2,1)</f>
        <v>0.20626473642510801</v>
      </c>
      <c r="Q811" s="8">
        <f>_xlfn.T.TEST(J811:L811,G811:I811,2,1)</f>
        <v>6.4997819631303577E-2</v>
      </c>
    </row>
    <row r="812" spans="1:17" x14ac:dyDescent="0.25">
      <c r="A812" s="3">
        <v>20</v>
      </c>
      <c r="B812" s="3">
        <v>16384001</v>
      </c>
      <c r="C812" s="3">
        <v>19660800</v>
      </c>
      <c r="D812" s="3">
        <v>93.15</v>
      </c>
      <c r="E812" s="3">
        <v>93.97</v>
      </c>
      <c r="F812" s="3">
        <v>93.81</v>
      </c>
      <c r="G812" s="3">
        <v>94.31</v>
      </c>
      <c r="H812" s="3">
        <v>94</v>
      </c>
      <c r="I812" s="3">
        <v>93.83</v>
      </c>
      <c r="J812" s="3">
        <v>93.58</v>
      </c>
      <c r="K812" s="3">
        <v>92.96</v>
      </c>
      <c r="L812" s="3">
        <v>93.55</v>
      </c>
      <c r="M812" s="7">
        <f>AVERAGE(D812:F812)</f>
        <v>93.643333333333331</v>
      </c>
      <c r="N812" s="7">
        <f>AVERAGE(G812:I812)</f>
        <v>94.046666666666667</v>
      </c>
      <c r="O812" s="7">
        <f>AVERAGE(J812:L812)</f>
        <v>93.36333333333333</v>
      </c>
      <c r="P812" s="8">
        <f>_xlfn.T.TEST(D812:F812,G812:I812,2,1)</f>
        <v>0.39805464639536037</v>
      </c>
      <c r="Q812" s="8">
        <f>_xlfn.T.TEST(J812:L812,G812:I812,2,1)</f>
        <v>9.0343177303729538E-2</v>
      </c>
    </row>
    <row r="813" spans="1:17" x14ac:dyDescent="0.25">
      <c r="A813" s="3">
        <v>20</v>
      </c>
      <c r="B813" s="3">
        <v>9830401</v>
      </c>
      <c r="C813" s="3">
        <v>13107200</v>
      </c>
      <c r="D813" s="3">
        <v>95.2</v>
      </c>
      <c r="E813" s="3">
        <v>95.8</v>
      </c>
      <c r="F813" s="3">
        <v>95.39</v>
      </c>
      <c r="G813" s="3">
        <v>96.03</v>
      </c>
      <c r="H813" s="3">
        <v>95.17</v>
      </c>
      <c r="I813" s="3">
        <v>95.84</v>
      </c>
      <c r="J813" s="3">
        <v>95.73</v>
      </c>
      <c r="K813" s="3">
        <v>95.09</v>
      </c>
      <c r="L813" s="3">
        <v>95.49</v>
      </c>
      <c r="M813" s="7">
        <f>AVERAGE(D813:F813)</f>
        <v>95.463333333333324</v>
      </c>
      <c r="N813" s="7">
        <f>AVERAGE(G813:I813)</f>
        <v>95.679999999999993</v>
      </c>
      <c r="O813" s="7">
        <f>AVERAGE(J813:L813)</f>
        <v>95.436666666666667</v>
      </c>
      <c r="P813" s="8">
        <f>_xlfn.T.TEST(D813:F813,G813:I813,2,1)</f>
        <v>0.66936850115942403</v>
      </c>
      <c r="Q813" s="8">
        <f>_xlfn.T.TEST(J813:L813,G813:I813,2,1)</f>
        <v>9.9177236812028391E-2</v>
      </c>
    </row>
    <row r="814" spans="1:17" x14ac:dyDescent="0.25">
      <c r="A814" s="3">
        <v>20</v>
      </c>
      <c r="B814" s="3">
        <v>42598401</v>
      </c>
      <c r="C814" s="3">
        <v>45875200</v>
      </c>
      <c r="D814" s="3">
        <v>92.85</v>
      </c>
      <c r="E814" s="3">
        <v>92.87</v>
      </c>
      <c r="F814" s="3">
        <v>92.84</v>
      </c>
      <c r="G814" s="3">
        <v>93.33</v>
      </c>
      <c r="H814" s="3">
        <v>92.93</v>
      </c>
      <c r="I814" s="3">
        <v>92.96</v>
      </c>
      <c r="J814" s="3">
        <v>93.15</v>
      </c>
      <c r="K814" s="3">
        <v>91.87</v>
      </c>
      <c r="L814" s="3">
        <v>92.26</v>
      </c>
      <c r="M814" s="7">
        <f>AVERAGE(D814:F814)</f>
        <v>92.853333333333339</v>
      </c>
      <c r="N814" s="7">
        <f>AVERAGE(G814:I814)</f>
        <v>93.073333333333323</v>
      </c>
      <c r="O814" s="7">
        <f>AVERAGE(J814:L814)</f>
        <v>92.426666666666677</v>
      </c>
      <c r="P814" s="8">
        <f>_xlfn.T.TEST(D814:F814,G814:I814,2,1)</f>
        <v>0.23544714845741976</v>
      </c>
      <c r="Q814" s="8">
        <f>_xlfn.T.TEST(J814:L814,G814:I814,2,1)</f>
        <v>0.12697599150965355</v>
      </c>
    </row>
    <row r="815" spans="1:17" x14ac:dyDescent="0.25">
      <c r="A815" s="3">
        <v>20</v>
      </c>
      <c r="B815" s="3">
        <v>49152001</v>
      </c>
      <c r="C815" s="3">
        <v>52428800</v>
      </c>
      <c r="D815" s="3">
        <v>93.13</v>
      </c>
      <c r="E815" s="3">
        <v>93.48</v>
      </c>
      <c r="F815" s="3">
        <v>93.58</v>
      </c>
      <c r="G815" s="3">
        <v>93.87</v>
      </c>
      <c r="H815" s="3">
        <v>93.39</v>
      </c>
      <c r="I815" s="3">
        <v>93.83</v>
      </c>
      <c r="J815" s="3">
        <v>93.73</v>
      </c>
      <c r="K815" s="3">
        <v>92.46</v>
      </c>
      <c r="L815" s="3">
        <v>92.71</v>
      </c>
      <c r="M815" s="7">
        <f>AVERAGE(D815:F815)</f>
        <v>93.396666666666661</v>
      </c>
      <c r="N815" s="7">
        <f>AVERAGE(G815:I815)</f>
        <v>93.696666666666658</v>
      </c>
      <c r="O815" s="7">
        <f>AVERAGE(J815:L815)</f>
        <v>92.966666666666654</v>
      </c>
      <c r="P815" s="8">
        <f>_xlfn.T.TEST(D815:F815,G815:I815,2,1)</f>
        <v>0.33912795471483859</v>
      </c>
      <c r="Q815" s="8">
        <f>_xlfn.T.TEST(J815:L815,G815:I815,2,1)</f>
        <v>0.13545371839470466</v>
      </c>
    </row>
    <row r="816" spans="1:17" x14ac:dyDescent="0.25">
      <c r="A816" s="3">
        <v>20</v>
      </c>
      <c r="B816" s="3">
        <v>52428801</v>
      </c>
      <c r="C816" s="3">
        <v>55705600</v>
      </c>
      <c r="D816" s="3">
        <v>95.56</v>
      </c>
      <c r="E816" s="3">
        <v>95.85</v>
      </c>
      <c r="F816" s="3">
        <v>95.57</v>
      </c>
      <c r="G816" s="3">
        <v>95.74</v>
      </c>
      <c r="H816" s="3">
        <v>95.71</v>
      </c>
      <c r="I816" s="3">
        <v>95.54</v>
      </c>
      <c r="J816" s="3">
        <v>95.68</v>
      </c>
      <c r="K816" s="3">
        <v>95.17</v>
      </c>
      <c r="L816" s="3">
        <v>95.17</v>
      </c>
      <c r="M816" s="7">
        <f>AVERAGE(D816:F816)</f>
        <v>95.660000000000011</v>
      </c>
      <c r="N816" s="7">
        <f>AVERAGE(G816:I816)</f>
        <v>95.663333333333341</v>
      </c>
      <c r="O816" s="7">
        <f>AVERAGE(J816:L816)</f>
        <v>95.340000000000018</v>
      </c>
      <c r="P816" s="8">
        <f>_xlfn.T.TEST(D816:F816,G816:I816,2,1)</f>
        <v>0.97489781438308465</v>
      </c>
      <c r="Q816" s="8">
        <f>_xlfn.T.TEST(J816:L816,G816:I816,2,1)</f>
        <v>0.14804045340013805</v>
      </c>
    </row>
    <row r="817" spans="1:17" x14ac:dyDescent="0.25">
      <c r="A817" s="3">
        <v>20</v>
      </c>
      <c r="B817" s="3">
        <v>1</v>
      </c>
      <c r="C817" s="3">
        <v>3276800</v>
      </c>
      <c r="D817" s="3">
        <v>90.1</v>
      </c>
      <c r="E817" s="3">
        <v>90.21</v>
      </c>
      <c r="F817" s="3">
        <v>90.51</v>
      </c>
      <c r="G817" s="3">
        <v>91.17</v>
      </c>
      <c r="H817" s="3">
        <v>90.41</v>
      </c>
      <c r="I817" s="3">
        <v>90.23</v>
      </c>
      <c r="J817" s="3">
        <v>90.94</v>
      </c>
      <c r="K817" s="3">
        <v>88.48</v>
      </c>
      <c r="L817" s="3">
        <v>89.16</v>
      </c>
      <c r="M817" s="7">
        <f>AVERAGE(D817:F817)</f>
        <v>90.273333333333326</v>
      </c>
      <c r="N817" s="7">
        <f>AVERAGE(G817:I817)</f>
        <v>90.603333333333339</v>
      </c>
      <c r="O817" s="7">
        <f>AVERAGE(J817:L817)</f>
        <v>89.526666666666685</v>
      </c>
      <c r="P817" s="8">
        <f>_xlfn.T.TEST(D817:F817,G817:I817,2,1)</f>
        <v>0.49146444907531317</v>
      </c>
      <c r="Q817" s="8">
        <f>_xlfn.T.TEST(J817:L817,G817:I817,2,1)</f>
        <v>0.15949517652439238</v>
      </c>
    </row>
    <row r="818" spans="1:17" x14ac:dyDescent="0.25">
      <c r="A818" s="3">
        <v>20</v>
      </c>
      <c r="B818" s="3">
        <v>45875201</v>
      </c>
      <c r="C818" s="3">
        <v>49152000</v>
      </c>
      <c r="D818" s="3">
        <v>93.06</v>
      </c>
      <c r="E818" s="3">
        <v>93.43</v>
      </c>
      <c r="F818" s="3">
        <v>93.11</v>
      </c>
      <c r="G818" s="3">
        <v>93.76</v>
      </c>
      <c r="H818" s="3">
        <v>93.47</v>
      </c>
      <c r="I818" s="3">
        <v>93.23</v>
      </c>
      <c r="J818" s="3">
        <v>93.72</v>
      </c>
      <c r="K818" s="3">
        <v>92.58</v>
      </c>
      <c r="L818" s="3">
        <v>92.67</v>
      </c>
      <c r="M818" s="7">
        <f>AVERAGE(D818:F818)</f>
        <v>93.2</v>
      </c>
      <c r="N818" s="7">
        <f>AVERAGE(G818:I818)</f>
        <v>93.486666666666679</v>
      </c>
      <c r="O818" s="7">
        <f>AVERAGE(J818:L818)</f>
        <v>92.990000000000009</v>
      </c>
      <c r="P818" s="8">
        <f>_xlfn.T.TEST(D818:F818,G818:I818,2,1)</f>
        <v>0.301988519900659</v>
      </c>
      <c r="Q818" s="8">
        <f>_xlfn.T.TEST(J818:L818,G818:I818,2,1)</f>
        <v>0.18249015562773185</v>
      </c>
    </row>
    <row r="819" spans="1:17" x14ac:dyDescent="0.25">
      <c r="A819" s="3">
        <v>20</v>
      </c>
      <c r="B819" s="3">
        <v>58982401</v>
      </c>
      <c r="C819" s="3">
        <v>62259200</v>
      </c>
      <c r="D819" s="3">
        <v>94.96</v>
      </c>
      <c r="E819" s="3">
        <v>95.38</v>
      </c>
      <c r="F819" s="3">
        <v>95.54</v>
      </c>
      <c r="G819" s="3">
        <v>95.63</v>
      </c>
      <c r="H819" s="3">
        <v>95.44</v>
      </c>
      <c r="I819" s="3">
        <v>95.24</v>
      </c>
      <c r="J819" s="3">
        <v>95.45</v>
      </c>
      <c r="K819" s="3">
        <v>94.64</v>
      </c>
      <c r="L819" s="3">
        <v>95.02</v>
      </c>
      <c r="M819" s="7">
        <f>AVERAGE(D819:F819)</f>
        <v>95.293333333333337</v>
      </c>
      <c r="N819" s="7">
        <f>AVERAGE(G819:I819)</f>
        <v>95.436666666666667</v>
      </c>
      <c r="O819" s="7">
        <f>AVERAGE(J819:L819)</f>
        <v>95.036666666666676</v>
      </c>
      <c r="P819" s="8">
        <f>_xlfn.T.TEST(D819:F819,G819:I819,2,1)</f>
        <v>0.66293942528207195</v>
      </c>
      <c r="Q819" s="8">
        <f>_xlfn.T.TEST(J819:L819,G819:I819,2,1)</f>
        <v>0.18395665062589783</v>
      </c>
    </row>
    <row r="820" spans="1:17" x14ac:dyDescent="0.25">
      <c r="A820" s="3">
        <v>20</v>
      </c>
      <c r="B820" s="3">
        <v>62259201</v>
      </c>
      <c r="C820" s="3">
        <v>64444167</v>
      </c>
      <c r="D820" s="3">
        <v>88.88</v>
      </c>
      <c r="E820" s="3">
        <v>89.54</v>
      </c>
      <c r="F820" s="3">
        <v>90.71</v>
      </c>
      <c r="G820" s="3">
        <v>90.92</v>
      </c>
      <c r="H820" s="3">
        <v>89.94</v>
      </c>
      <c r="I820" s="3">
        <v>90.79</v>
      </c>
      <c r="J820" s="3">
        <v>90.92</v>
      </c>
      <c r="K820" s="3">
        <v>88.31</v>
      </c>
      <c r="L820" s="3">
        <v>88.81</v>
      </c>
      <c r="M820" s="7">
        <f>AVERAGE(D820:F820)</f>
        <v>89.71</v>
      </c>
      <c r="N820" s="7">
        <f>AVERAGE(G820:I820)</f>
        <v>90.550000000000011</v>
      </c>
      <c r="O820" s="7">
        <f>AVERAGE(J820:L820)</f>
        <v>89.346666666666678</v>
      </c>
      <c r="P820" s="8">
        <f>_xlfn.T.TEST(D820:F820,G820:I820,2,1)</f>
        <v>0.30064724932933884</v>
      </c>
      <c r="Q820" s="8">
        <f>_xlfn.T.TEST(J820:L820,G820:I820,2,1)</f>
        <v>0.18731405483950325</v>
      </c>
    </row>
    <row r="821" spans="1:17" x14ac:dyDescent="0.25">
      <c r="A821" s="3">
        <v>20</v>
      </c>
      <c r="B821" s="3">
        <v>3276801</v>
      </c>
      <c r="C821" s="3">
        <v>6553600</v>
      </c>
      <c r="D821" s="3">
        <v>92.24</v>
      </c>
      <c r="E821" s="3">
        <v>92.06</v>
      </c>
      <c r="F821" s="3">
        <v>92.38</v>
      </c>
      <c r="G821" s="3">
        <v>93.27</v>
      </c>
      <c r="H821" s="3">
        <v>92.79</v>
      </c>
      <c r="I821" s="3">
        <v>92.88</v>
      </c>
      <c r="J821" s="3">
        <v>93.29</v>
      </c>
      <c r="K821" s="3">
        <v>91.12</v>
      </c>
      <c r="L821" s="3">
        <v>92.16</v>
      </c>
      <c r="M821" s="7">
        <f>AVERAGE(D821:F821)</f>
        <v>92.226666666666674</v>
      </c>
      <c r="N821" s="7">
        <f>AVERAGE(G821:I821)</f>
        <v>92.98</v>
      </c>
      <c r="O821" s="7">
        <f>AVERAGE(J821:L821)</f>
        <v>92.190000000000012</v>
      </c>
      <c r="P821" s="8">
        <f>_xlfn.T.TEST(D821:F821,G821:I821,2,1)</f>
        <v>3.9071871203072719E-2</v>
      </c>
      <c r="Q821" s="8">
        <f>_xlfn.T.TEST(J821:L821,G821:I821,2,1)</f>
        <v>0.2476417943108904</v>
      </c>
    </row>
    <row r="822" spans="1:17" x14ac:dyDescent="0.25">
      <c r="A822" s="3">
        <v>20</v>
      </c>
      <c r="B822" s="3">
        <v>19660801</v>
      </c>
      <c r="C822" s="3">
        <v>22937600</v>
      </c>
      <c r="D822" s="3">
        <v>90.18</v>
      </c>
      <c r="E822" s="3">
        <v>89.61</v>
      </c>
      <c r="F822" s="3">
        <v>89.49</v>
      </c>
      <c r="G822" s="3">
        <v>90.72</v>
      </c>
      <c r="H822" s="3">
        <v>90.78</v>
      </c>
      <c r="I822" s="3">
        <v>90.04</v>
      </c>
      <c r="J822" s="3">
        <v>90.77</v>
      </c>
      <c r="K822" s="3">
        <v>88.52</v>
      </c>
      <c r="L822" s="3">
        <v>89.21</v>
      </c>
      <c r="M822" s="7">
        <f>AVERAGE(D822:F822)</f>
        <v>89.76</v>
      </c>
      <c r="N822" s="7">
        <f>AVERAGE(G822:I822)</f>
        <v>90.513333333333335</v>
      </c>
      <c r="O822" s="7">
        <f>AVERAGE(J822:L822)</f>
        <v>89.5</v>
      </c>
      <c r="P822" s="8">
        <f>_xlfn.T.TEST(D822:F822,G822:I822,2,1)</f>
        <v>6.8704162196237428E-2</v>
      </c>
      <c r="Q822" s="8">
        <f>_xlfn.T.TEST(J822:L822,G822:I822,2,1)</f>
        <v>0.27115294739125528</v>
      </c>
    </row>
    <row r="823" spans="1:17" x14ac:dyDescent="0.25">
      <c r="A823" s="3">
        <v>20</v>
      </c>
      <c r="B823" s="3">
        <v>22937601</v>
      </c>
      <c r="C823" s="3">
        <v>26214400</v>
      </c>
      <c r="D823" s="3">
        <v>92.12</v>
      </c>
      <c r="E823" s="3">
        <v>92.78</v>
      </c>
      <c r="F823" s="3">
        <v>92.38</v>
      </c>
      <c r="G823" s="3">
        <v>93.07</v>
      </c>
      <c r="H823" s="3">
        <v>92.37</v>
      </c>
      <c r="I823" s="3">
        <v>92.68</v>
      </c>
      <c r="J823" s="3">
        <v>93.34</v>
      </c>
      <c r="K823" s="3">
        <v>91.15</v>
      </c>
      <c r="L823" s="3">
        <v>91.45</v>
      </c>
      <c r="M823" s="7">
        <f>AVERAGE(D823:F823)</f>
        <v>92.426666666666662</v>
      </c>
      <c r="N823" s="7">
        <f>AVERAGE(G823:I823)</f>
        <v>92.706666666666663</v>
      </c>
      <c r="O823" s="7">
        <f>AVERAGE(J823:L823)</f>
        <v>91.98</v>
      </c>
      <c r="P823" s="8">
        <f>_xlfn.T.TEST(D823:F823,G823:I823,2,1)</f>
        <v>0.54982914381453996</v>
      </c>
      <c r="Q823" s="8">
        <f>_xlfn.T.TEST(J823:L823,G823:I823,2,1)</f>
        <v>0.2821564423367191</v>
      </c>
    </row>
    <row r="824" spans="1:17" x14ac:dyDescent="0.25">
      <c r="A824" s="3">
        <v>20</v>
      </c>
      <c r="B824" s="3">
        <v>32768001</v>
      </c>
      <c r="C824" s="3">
        <v>36044800</v>
      </c>
      <c r="D824" s="3">
        <v>93.16</v>
      </c>
      <c r="E824" s="3">
        <v>93.75</v>
      </c>
      <c r="F824" s="3">
        <v>93.93</v>
      </c>
      <c r="G824" s="3">
        <v>94.16</v>
      </c>
      <c r="H824" s="3">
        <v>93.76</v>
      </c>
      <c r="I824" s="3">
        <v>94.09</v>
      </c>
      <c r="J824" s="3">
        <v>94.41</v>
      </c>
      <c r="K824" s="3">
        <v>92.55</v>
      </c>
      <c r="L824" s="3">
        <v>93.39</v>
      </c>
      <c r="M824" s="7">
        <f>AVERAGE(D824:F824)</f>
        <v>93.613333333333344</v>
      </c>
      <c r="N824" s="7">
        <f>AVERAGE(G824:I824)</f>
        <v>94.00333333333333</v>
      </c>
      <c r="O824" s="7">
        <f>AVERAGE(J824:L824)</f>
        <v>93.449999999999989</v>
      </c>
      <c r="P824" s="8">
        <f>_xlfn.T.TEST(D824:F824,G824:I824,2,1)</f>
        <v>0.33301655181550793</v>
      </c>
      <c r="Q824" s="8">
        <f>_xlfn.T.TEST(J824:L824,G824:I824,2,1)</f>
        <v>0.32510287319254638</v>
      </c>
    </row>
    <row r="825" spans="1:17" x14ac:dyDescent="0.25">
      <c r="A825" s="3">
        <v>20</v>
      </c>
      <c r="B825" s="3">
        <v>39321601</v>
      </c>
      <c r="C825" s="3">
        <v>42598400</v>
      </c>
      <c r="D825" s="3">
        <v>95.38</v>
      </c>
      <c r="E825" s="3">
        <v>95.49</v>
      </c>
      <c r="F825" s="3">
        <v>95.45</v>
      </c>
      <c r="G825" s="3">
        <v>95.65</v>
      </c>
      <c r="H825" s="3">
        <v>95.55</v>
      </c>
      <c r="I825" s="3">
        <v>95.2</v>
      </c>
      <c r="J825" s="3">
        <v>95.84</v>
      </c>
      <c r="K825" s="3">
        <v>94.9</v>
      </c>
      <c r="L825" s="3">
        <v>94.93</v>
      </c>
      <c r="M825" s="7">
        <f>AVERAGE(D825:F825)</f>
        <v>95.44</v>
      </c>
      <c r="N825" s="7">
        <f>AVERAGE(G825:I825)</f>
        <v>95.466666666666654</v>
      </c>
      <c r="O825" s="7">
        <f>AVERAGE(J825:L825)</f>
        <v>95.223333333333343</v>
      </c>
      <c r="P825" s="8">
        <f>_xlfn.T.TEST(D825:F825,G825:I825,2,1)</f>
        <v>0.87611407738354619</v>
      </c>
      <c r="Q825" s="8">
        <f>_xlfn.T.TEST(J825:L825,G825:I825,2,1)</f>
        <v>0.42188984482123315</v>
      </c>
    </row>
    <row r="826" spans="1:17" x14ac:dyDescent="0.25">
      <c r="A826" s="3">
        <v>20</v>
      </c>
      <c r="B826" s="3">
        <v>55705601</v>
      </c>
      <c r="C826" s="3">
        <v>58982400</v>
      </c>
      <c r="D826" s="3">
        <v>92.47</v>
      </c>
      <c r="E826" s="3">
        <v>93.6</v>
      </c>
      <c r="F826" s="3">
        <v>93.17</v>
      </c>
      <c r="G826" s="3">
        <v>93.44</v>
      </c>
      <c r="H826" s="3">
        <v>93.25</v>
      </c>
      <c r="I826" s="3">
        <v>93.03</v>
      </c>
      <c r="J826" s="3">
        <v>93.61</v>
      </c>
      <c r="K826" s="3">
        <v>92.67</v>
      </c>
      <c r="L826" s="3">
        <v>92.9</v>
      </c>
      <c r="M826" s="7">
        <f>AVERAGE(D826:F826)</f>
        <v>93.08</v>
      </c>
      <c r="N826" s="7">
        <f>AVERAGE(G826:I826)</f>
        <v>93.240000000000009</v>
      </c>
      <c r="O826" s="7">
        <f>AVERAGE(J826:L826)</f>
        <v>93.06</v>
      </c>
      <c r="P826" s="8">
        <f>_xlfn.T.TEST(D826:F826,G826:I826,2,1)</f>
        <v>0.73370293388053998</v>
      </c>
      <c r="Q826" s="8">
        <f>_xlfn.T.TEST(J826:L826,G826:I826,2,1)</f>
        <v>0.49570136678751253</v>
      </c>
    </row>
    <row r="827" spans="1:17" x14ac:dyDescent="0.25">
      <c r="A827" s="3">
        <v>20</v>
      </c>
      <c r="B827" s="3">
        <v>13107201</v>
      </c>
      <c r="C827" s="3">
        <v>16384000</v>
      </c>
      <c r="D827" s="3">
        <v>97.05</v>
      </c>
      <c r="E827" s="3">
        <v>97.3</v>
      </c>
      <c r="F827" s="3">
        <v>97.41</v>
      </c>
      <c r="G827" s="3">
        <v>97.4</v>
      </c>
      <c r="H827" s="3">
        <v>97.13</v>
      </c>
      <c r="I827" s="3">
        <v>97.43</v>
      </c>
      <c r="J827" s="3">
        <v>97.3</v>
      </c>
      <c r="K827" s="3">
        <v>97.25</v>
      </c>
      <c r="L827" s="3">
        <v>97.38</v>
      </c>
      <c r="M827" s="7">
        <f>AVERAGE(D827:F827)</f>
        <v>97.25333333333333</v>
      </c>
      <c r="N827" s="7">
        <f>AVERAGE(G827:I827)</f>
        <v>97.320000000000007</v>
      </c>
      <c r="O827" s="7">
        <f>AVERAGE(J827:L827)</f>
        <v>97.31</v>
      </c>
      <c r="P827" s="8">
        <f>_xlfn.T.TEST(D827:F827,G827:I827,2,1)</f>
        <v>0.70363051701703749</v>
      </c>
      <c r="Q827" s="8">
        <f>_xlfn.T.TEST(J827:L827,G827:I827,2,1)</f>
        <v>0.89439499842863968</v>
      </c>
    </row>
    <row r="828" spans="1:17" x14ac:dyDescent="0.25">
      <c r="A828" s="3">
        <v>20</v>
      </c>
      <c r="B828" s="3">
        <v>26214401</v>
      </c>
      <c r="C828" s="3">
        <v>29491200</v>
      </c>
      <c r="D828" s="3">
        <v>96.5</v>
      </c>
      <c r="E828" s="3">
        <v>96.57</v>
      </c>
      <c r="F828" s="3">
        <v>97.74</v>
      </c>
      <c r="G828" s="3">
        <v>96.57</v>
      </c>
      <c r="H828" s="3">
        <v>96.53</v>
      </c>
      <c r="I828" s="3">
        <v>96</v>
      </c>
      <c r="J828" s="3">
        <v>96.65</v>
      </c>
      <c r="K828" s="3">
        <v>96.23</v>
      </c>
      <c r="L828" s="3">
        <v>96.22</v>
      </c>
      <c r="M828" s="7">
        <f>AVERAGE(D828:F828)</f>
        <v>96.936666666666667</v>
      </c>
      <c r="N828" s="7">
        <f>AVERAGE(G828:I828)</f>
        <v>96.366666666666674</v>
      </c>
      <c r="O828" s="7">
        <f>AVERAGE(J828:L828)</f>
        <v>96.366666666666674</v>
      </c>
      <c r="P828" s="8">
        <f>_xlfn.T.TEST(D828:F828,G828:I828,2,1)</f>
        <v>0.43321214227897031</v>
      </c>
      <c r="Q828" s="8">
        <f>_xlfn.T.TEST(J828:L828,G828:I828,2,1)</f>
        <v>1</v>
      </c>
    </row>
    <row r="829" spans="1:17" x14ac:dyDescent="0.25">
      <c r="A829" s="3">
        <v>21</v>
      </c>
      <c r="B829" s="3">
        <v>3276801</v>
      </c>
      <c r="C829" s="3">
        <v>6553600</v>
      </c>
      <c r="D829" s="3">
        <v>91.4</v>
      </c>
      <c r="E829" s="3">
        <v>91.75</v>
      </c>
      <c r="F829" s="3">
        <v>88.51</v>
      </c>
      <c r="G829" s="3">
        <v>90.53</v>
      </c>
      <c r="H829" s="3">
        <v>91.55</v>
      </c>
      <c r="I829" s="3">
        <v>87.41</v>
      </c>
      <c r="J829" s="3">
        <v>92.05</v>
      </c>
      <c r="K829" s="3">
        <v>92.61</v>
      </c>
      <c r="L829" s="3">
        <v>88.86</v>
      </c>
      <c r="M829" s="7">
        <f>AVERAGE(D829:F829)</f>
        <v>90.553333333333342</v>
      </c>
      <c r="N829" s="7">
        <f>AVERAGE(G829:I829)</f>
        <v>89.83</v>
      </c>
      <c r="O829" s="7">
        <f>AVERAGE(J829:L829)</f>
        <v>91.173333333333332</v>
      </c>
      <c r="P829" s="8">
        <f>_xlfn.T.TEST(D829:F829,G829:I829,2,1)</f>
        <v>0.1156254422867935</v>
      </c>
      <c r="Q829" s="8">
        <f>_xlfn.T.TEST(J829:L829,G829:I829,2,1)</f>
        <v>1.1158313463707098E-2</v>
      </c>
    </row>
    <row r="830" spans="1:17" x14ac:dyDescent="0.25">
      <c r="A830" s="3">
        <v>21</v>
      </c>
      <c r="B830" s="3">
        <v>36044801</v>
      </c>
      <c r="C830" s="3">
        <v>39321600</v>
      </c>
      <c r="D830" s="3">
        <v>91.66</v>
      </c>
      <c r="E830" s="3">
        <v>92.03</v>
      </c>
      <c r="F830" s="3">
        <v>92.37</v>
      </c>
      <c r="G830" s="3">
        <v>92.93</v>
      </c>
      <c r="H830" s="3">
        <v>92.28</v>
      </c>
      <c r="I830" s="3">
        <v>93.02</v>
      </c>
      <c r="J830" s="3">
        <v>92.24</v>
      </c>
      <c r="K830" s="3">
        <v>90.52</v>
      </c>
      <c r="L830" s="3">
        <v>91.27</v>
      </c>
      <c r="M830" s="7">
        <f>AVERAGE(D830:F830)</f>
        <v>92.02</v>
      </c>
      <c r="N830" s="7">
        <f>AVERAGE(G830:I830)</f>
        <v>92.743333333333339</v>
      </c>
      <c r="O830" s="7">
        <f>AVERAGE(J830:L830)</f>
        <v>91.34333333333332</v>
      </c>
      <c r="P830" s="8">
        <f>_xlfn.T.TEST(D830:F830,G830:I830,2,1)</f>
        <v>0.13501870709157715</v>
      </c>
      <c r="Q830" s="8">
        <f>_xlfn.T.TEST(J830:L830,G830:I830,2,1)</f>
        <v>5.8698111629493011E-2</v>
      </c>
    </row>
    <row r="831" spans="1:17" x14ac:dyDescent="0.25">
      <c r="A831" s="3">
        <v>21</v>
      </c>
      <c r="B831" s="3">
        <v>32768001</v>
      </c>
      <c r="C831" s="3">
        <v>36044800</v>
      </c>
      <c r="D831" s="3">
        <v>92.67</v>
      </c>
      <c r="E831" s="3">
        <v>92.72</v>
      </c>
      <c r="F831" s="3">
        <v>92.37</v>
      </c>
      <c r="G831" s="3">
        <v>93.38</v>
      </c>
      <c r="H831" s="3">
        <v>92.38</v>
      </c>
      <c r="I831" s="3">
        <v>92.81</v>
      </c>
      <c r="J831" s="3">
        <v>93.02</v>
      </c>
      <c r="K831" s="3">
        <v>91.13</v>
      </c>
      <c r="L831" s="3">
        <v>91.73</v>
      </c>
      <c r="M831" s="7">
        <f>AVERAGE(D831:F831)</f>
        <v>92.586666666666659</v>
      </c>
      <c r="N831" s="7">
        <f>AVERAGE(G831:I831)</f>
        <v>92.856666666666669</v>
      </c>
      <c r="O831" s="7">
        <f>AVERAGE(J831:L831)</f>
        <v>91.96</v>
      </c>
      <c r="P831" s="8">
        <f>_xlfn.T.TEST(D831:F831,G831:I831,2,1)</f>
        <v>0.48144000993357405</v>
      </c>
      <c r="Q831" s="8">
        <f>_xlfn.T.TEST(J831:L831,G831:I831,2,1)</f>
        <v>8.1408220965467737E-2</v>
      </c>
    </row>
    <row r="832" spans="1:17" x14ac:dyDescent="0.25">
      <c r="A832" s="3">
        <v>21</v>
      </c>
      <c r="B832" s="3">
        <v>45875201</v>
      </c>
      <c r="C832" s="3">
        <v>46709983</v>
      </c>
      <c r="D832" s="3">
        <v>93.1</v>
      </c>
      <c r="E832" s="3">
        <v>93.72</v>
      </c>
      <c r="F832" s="3">
        <v>93.42</v>
      </c>
      <c r="G832" s="3">
        <v>94.25</v>
      </c>
      <c r="H832" s="3">
        <v>93.7</v>
      </c>
      <c r="I832" s="3">
        <v>93.87</v>
      </c>
      <c r="J832" s="3">
        <v>94.15</v>
      </c>
      <c r="K832" s="3">
        <v>93.16</v>
      </c>
      <c r="L832" s="3">
        <v>93.05</v>
      </c>
      <c r="M832" s="7">
        <f>AVERAGE(D832:F832)</f>
        <v>93.413333333333341</v>
      </c>
      <c r="N832" s="7">
        <f>AVERAGE(G832:I832)</f>
        <v>93.94</v>
      </c>
      <c r="O832" s="7">
        <f>AVERAGE(J832:L832)</f>
        <v>93.453333333333333</v>
      </c>
      <c r="P832" s="8">
        <f>_xlfn.T.TEST(D832:F832,G832:I832,2,1)</f>
        <v>0.26140801827600979</v>
      </c>
      <c r="Q832" s="8">
        <f>_xlfn.T.TEST(J832:L832,G832:I832,2,1)</f>
        <v>0.14589207811229188</v>
      </c>
    </row>
    <row r="833" spans="1:17" x14ac:dyDescent="0.25">
      <c r="A833" s="3">
        <v>21</v>
      </c>
      <c r="B833" s="3">
        <v>39321601</v>
      </c>
      <c r="C833" s="3">
        <v>42598400</v>
      </c>
      <c r="D833" s="3">
        <v>93.72</v>
      </c>
      <c r="E833" s="3">
        <v>94.15</v>
      </c>
      <c r="F833" s="3">
        <v>94.11</v>
      </c>
      <c r="G833" s="3">
        <v>94.74</v>
      </c>
      <c r="H833" s="3">
        <v>93.93</v>
      </c>
      <c r="I833" s="3">
        <v>94.32</v>
      </c>
      <c r="J833" s="3">
        <v>94.71</v>
      </c>
      <c r="K833" s="3">
        <v>93.35</v>
      </c>
      <c r="L833" s="3">
        <v>93.79</v>
      </c>
      <c r="M833" s="7">
        <f>AVERAGE(D833:F833)</f>
        <v>93.993333333333339</v>
      </c>
      <c r="N833" s="7">
        <f>AVERAGE(G833:I833)</f>
        <v>94.33</v>
      </c>
      <c r="O833" s="7">
        <f>AVERAGE(J833:L833)</f>
        <v>93.95</v>
      </c>
      <c r="P833" s="8">
        <f>_xlfn.T.TEST(D833:F833,G833:I833,2,1)</f>
        <v>0.45214584717104334</v>
      </c>
      <c r="Q833" s="8">
        <f>_xlfn.T.TEST(J833:L833,G833:I833,2,1)</f>
        <v>0.16289540930545365</v>
      </c>
    </row>
    <row r="834" spans="1:17" x14ac:dyDescent="0.25">
      <c r="A834" s="3">
        <v>21</v>
      </c>
      <c r="B834" s="3">
        <v>13107201</v>
      </c>
      <c r="C834" s="3">
        <v>16384000</v>
      </c>
      <c r="D834" s="3">
        <v>95.13</v>
      </c>
      <c r="E834" s="3">
        <v>95.77</v>
      </c>
      <c r="F834" s="3">
        <v>95.32</v>
      </c>
      <c r="G834" s="3">
        <v>95.88</v>
      </c>
      <c r="H834" s="3">
        <v>95.7</v>
      </c>
      <c r="I834" s="3">
        <v>95.46</v>
      </c>
      <c r="J834" s="3">
        <v>95.88</v>
      </c>
      <c r="K834" s="3">
        <v>95.12</v>
      </c>
      <c r="L834" s="3">
        <v>95.28</v>
      </c>
      <c r="M834" s="7">
        <f>AVERAGE(D834:F834)</f>
        <v>95.406666666666652</v>
      </c>
      <c r="N834" s="7">
        <f>AVERAGE(G834:I834)</f>
        <v>95.679999999999993</v>
      </c>
      <c r="O834" s="7">
        <f>AVERAGE(J834:L834)</f>
        <v>95.426666666666662</v>
      </c>
      <c r="P834" s="8">
        <f>_xlfn.T.TEST(D834:F834,G834:I834,2,1)</f>
        <v>0.38207726491866623</v>
      </c>
      <c r="Q834" s="8">
        <f>_xlfn.T.TEST(J834:L834,G834:I834,2,1)</f>
        <v>0.27746729702447437</v>
      </c>
    </row>
    <row r="835" spans="1:17" x14ac:dyDescent="0.25">
      <c r="A835" s="3">
        <v>21</v>
      </c>
      <c r="B835" s="3">
        <v>22937601</v>
      </c>
      <c r="C835" s="3">
        <v>26214400</v>
      </c>
      <c r="D835" s="3">
        <v>96.51</v>
      </c>
      <c r="E835" s="3">
        <v>96.63</v>
      </c>
      <c r="F835" s="3">
        <v>96.61</v>
      </c>
      <c r="G835" s="3">
        <v>97.02</v>
      </c>
      <c r="H835" s="3">
        <v>96.75</v>
      </c>
      <c r="I835" s="3">
        <v>96.62</v>
      </c>
      <c r="J835" s="3">
        <v>96.96</v>
      </c>
      <c r="K835" s="3">
        <v>96.02</v>
      </c>
      <c r="L835" s="3">
        <v>96.53</v>
      </c>
      <c r="M835" s="7">
        <f>AVERAGE(D835:F835)</f>
        <v>96.583333333333329</v>
      </c>
      <c r="N835" s="7">
        <f>AVERAGE(G835:I835)</f>
        <v>96.796666666666667</v>
      </c>
      <c r="O835" s="7">
        <f>AVERAGE(J835:L835)</f>
        <v>96.50333333333333</v>
      </c>
      <c r="P835" s="8">
        <f>_xlfn.T.TEST(D835:F835,G835:I835,2,1)</f>
        <v>0.29487018201694581</v>
      </c>
      <c r="Q835" s="8">
        <f>_xlfn.T.TEST(J835:L835,G835:I835,2,1)</f>
        <v>0.31153284456296437</v>
      </c>
    </row>
    <row r="836" spans="1:17" x14ac:dyDescent="0.25">
      <c r="A836" s="3">
        <v>21</v>
      </c>
      <c r="B836" s="3">
        <v>16384001</v>
      </c>
      <c r="C836" s="3">
        <v>19660800</v>
      </c>
      <c r="D836" s="3">
        <v>96.44</v>
      </c>
      <c r="E836" s="3">
        <v>96.82</v>
      </c>
      <c r="F836" s="3">
        <v>96.78</v>
      </c>
      <c r="G836" s="3">
        <v>96.99</v>
      </c>
      <c r="H836" s="3">
        <v>96.85</v>
      </c>
      <c r="I836" s="3">
        <v>96.57</v>
      </c>
      <c r="J836" s="3">
        <v>96.83</v>
      </c>
      <c r="K836" s="3">
        <v>96.36</v>
      </c>
      <c r="L836" s="3">
        <v>96.61</v>
      </c>
      <c r="M836" s="7">
        <f>AVERAGE(D836:F836)</f>
        <v>96.679999999999993</v>
      </c>
      <c r="N836" s="7">
        <f>AVERAGE(G836:I836)</f>
        <v>96.803333333333327</v>
      </c>
      <c r="O836" s="7">
        <f>AVERAGE(J836:L836)</f>
        <v>96.600000000000009</v>
      </c>
      <c r="P836" s="8">
        <f>_xlfn.T.TEST(D836:F836,G836:I836,2,1)</f>
        <v>0.63762044091294756</v>
      </c>
      <c r="Q836" s="8">
        <f>_xlfn.T.TEST(J836:L836,G836:I836,2,1)</f>
        <v>0.3188077029910048</v>
      </c>
    </row>
    <row r="837" spans="1:17" x14ac:dyDescent="0.25">
      <c r="A837" s="3">
        <v>21</v>
      </c>
      <c r="B837" s="3">
        <v>42598401</v>
      </c>
      <c r="C837" s="3">
        <v>45875200</v>
      </c>
      <c r="D837" s="3">
        <v>92.84</v>
      </c>
      <c r="E837" s="3">
        <v>93.1</v>
      </c>
      <c r="F837" s="3">
        <v>93.43</v>
      </c>
      <c r="G837" s="3">
        <v>93.76</v>
      </c>
      <c r="H837" s="3">
        <v>93.4</v>
      </c>
      <c r="I837" s="3">
        <v>93.77</v>
      </c>
      <c r="J837" s="3">
        <v>94.14</v>
      </c>
      <c r="K837" s="3">
        <v>92.27</v>
      </c>
      <c r="L837" s="3">
        <v>92.95</v>
      </c>
      <c r="M837" s="7">
        <f>AVERAGE(D837:F837)</f>
        <v>93.123333333333335</v>
      </c>
      <c r="N837" s="7">
        <f>AVERAGE(G837:I837)</f>
        <v>93.643333333333331</v>
      </c>
      <c r="O837" s="7">
        <f>AVERAGE(J837:L837)</f>
        <v>93.12</v>
      </c>
      <c r="P837" s="8">
        <f>_xlfn.T.TEST(D837:F837,G837:I837,2,1)</f>
        <v>0.12187548627944833</v>
      </c>
      <c r="Q837" s="8">
        <f>_xlfn.T.TEST(J837:L837,G837:I837,2,1)</f>
        <v>0.37355665695924078</v>
      </c>
    </row>
    <row r="838" spans="1:17" x14ac:dyDescent="0.25">
      <c r="A838" s="3">
        <v>21</v>
      </c>
      <c r="B838" s="3">
        <v>6553601</v>
      </c>
      <c r="C838" s="3">
        <v>9830400</v>
      </c>
      <c r="D838" s="3">
        <v>92.62</v>
      </c>
      <c r="E838" s="3">
        <v>95.26</v>
      </c>
      <c r="F838" s="3">
        <v>93.57</v>
      </c>
      <c r="G838" s="3">
        <v>95.09</v>
      </c>
      <c r="H838" s="3">
        <v>95.81</v>
      </c>
      <c r="I838" s="3">
        <v>95.92</v>
      </c>
      <c r="J838" s="3">
        <v>96.39</v>
      </c>
      <c r="K838" s="3">
        <v>96.2</v>
      </c>
      <c r="L838" s="3">
        <v>95.69</v>
      </c>
      <c r="M838" s="7">
        <f>AVERAGE(D838:F838)</f>
        <v>93.816666666666663</v>
      </c>
      <c r="N838" s="7">
        <f>AVERAGE(G838:I838)</f>
        <v>95.606666666666669</v>
      </c>
      <c r="O838" s="7">
        <f>AVERAGE(J838:L838)</f>
        <v>96.09333333333332</v>
      </c>
      <c r="P838" s="8">
        <f>_xlfn.T.TEST(D838:F838,G838:I838,2,1)</f>
        <v>0.1022238236969063</v>
      </c>
      <c r="Q838" s="8">
        <f>_xlfn.T.TEST(J838:L838,G838:I838,2,1)</f>
        <v>0.38766706189458144</v>
      </c>
    </row>
    <row r="839" spans="1:17" x14ac:dyDescent="0.25">
      <c r="A839" s="3">
        <v>21</v>
      </c>
      <c r="B839" s="3">
        <v>19660801</v>
      </c>
      <c r="C839" s="3">
        <v>22937600</v>
      </c>
      <c r="D839" s="3">
        <v>97.62</v>
      </c>
      <c r="E839" s="3">
        <v>97.67</v>
      </c>
      <c r="F839" s="3">
        <v>97.37</v>
      </c>
      <c r="G839" s="3">
        <v>97.72</v>
      </c>
      <c r="H839" s="3">
        <v>97.64</v>
      </c>
      <c r="I839" s="3">
        <v>97.7</v>
      </c>
      <c r="J839" s="3">
        <v>97.77</v>
      </c>
      <c r="K839" s="3">
        <v>97.67</v>
      </c>
      <c r="L839" s="3">
        <v>97.34</v>
      </c>
      <c r="M839" s="7">
        <f>AVERAGE(D839:F839)</f>
        <v>97.553333333333342</v>
      </c>
      <c r="N839" s="7">
        <f>AVERAGE(G839:I839)</f>
        <v>97.686666666666667</v>
      </c>
      <c r="O839" s="7">
        <f>AVERAGE(J839:L839)</f>
        <v>97.59333333333332</v>
      </c>
      <c r="P839" s="8">
        <f>_xlfn.T.TEST(D839:F839,G839:I839,2,1)</f>
        <v>0.33277708236743975</v>
      </c>
      <c r="Q839" s="8">
        <f>_xlfn.T.TEST(J839:L839,G839:I839,2,1)</f>
        <v>0.5567266891970305</v>
      </c>
    </row>
    <row r="840" spans="1:17" x14ac:dyDescent="0.25">
      <c r="A840" s="3">
        <v>21</v>
      </c>
      <c r="B840" s="3">
        <v>26214401</v>
      </c>
      <c r="C840" s="3">
        <v>29491200</v>
      </c>
      <c r="D840" s="3">
        <v>95.14</v>
      </c>
      <c r="E840" s="3">
        <v>95.53</v>
      </c>
      <c r="F840" s="3">
        <v>95.25</v>
      </c>
      <c r="G840" s="3">
        <v>95.48</v>
      </c>
      <c r="H840" s="3">
        <v>95.12</v>
      </c>
      <c r="I840" s="3">
        <v>95.32</v>
      </c>
      <c r="J840" s="3">
        <v>95.61</v>
      </c>
      <c r="K840" s="3">
        <v>94.88</v>
      </c>
      <c r="L840" s="3">
        <v>95.25</v>
      </c>
      <c r="M840" s="7">
        <f>AVERAGE(D840:F840)</f>
        <v>95.306666666666672</v>
      </c>
      <c r="N840" s="7">
        <f>AVERAGE(G840:I840)</f>
        <v>95.306666666666672</v>
      </c>
      <c r="O840" s="7">
        <f>AVERAGE(J840:L840)</f>
        <v>95.24666666666667</v>
      </c>
      <c r="P840" s="8">
        <f>_xlfn.T.TEST(D840:F840,G840:I840,2,1)</f>
        <v>1</v>
      </c>
      <c r="Q840" s="8">
        <f>_xlfn.T.TEST(J840:L840,G840:I840,2,1)</f>
        <v>0.63119090150389745</v>
      </c>
    </row>
    <row r="841" spans="1:17" x14ac:dyDescent="0.25">
      <c r="A841" s="3">
        <v>21</v>
      </c>
      <c r="B841" s="3">
        <v>9830401</v>
      </c>
      <c r="C841" s="3">
        <v>13107200</v>
      </c>
      <c r="D841" s="3">
        <v>94.97</v>
      </c>
      <c r="E841" s="3">
        <v>95.59</v>
      </c>
      <c r="F841" s="3">
        <v>95.12</v>
      </c>
      <c r="G841" s="3">
        <v>94.71</v>
      </c>
      <c r="H841" s="3">
        <v>95.91</v>
      </c>
      <c r="I841" s="3">
        <v>94.78</v>
      </c>
      <c r="J841" s="3">
        <v>95.3</v>
      </c>
      <c r="K841" s="3">
        <v>95.69</v>
      </c>
      <c r="L841" s="3">
        <v>94.79</v>
      </c>
      <c r="M841" s="7">
        <f>AVERAGE(D841:F841)</f>
        <v>95.226666666666674</v>
      </c>
      <c r="N841" s="7">
        <f>AVERAGE(G841:I841)</f>
        <v>95.133333333333326</v>
      </c>
      <c r="O841" s="7">
        <f>AVERAGE(J841:L841)</f>
        <v>95.26</v>
      </c>
      <c r="P841" s="8">
        <f>_xlfn.T.TEST(D841:F841,G841:I841,2,1)</f>
        <v>0.69750492900894567</v>
      </c>
      <c r="Q841" s="8">
        <f>_xlfn.T.TEST(J841:L841,G841:I841,2,1)</f>
        <v>0.65162529471377828</v>
      </c>
    </row>
    <row r="842" spans="1:17" x14ac:dyDescent="0.25">
      <c r="A842" s="3">
        <v>21</v>
      </c>
      <c r="B842" s="3">
        <v>29491201</v>
      </c>
      <c r="C842" s="3">
        <v>32768000</v>
      </c>
      <c r="D842" s="3">
        <v>95.71</v>
      </c>
      <c r="E842" s="3">
        <v>95.97</v>
      </c>
      <c r="F842" s="3">
        <v>95.85</v>
      </c>
      <c r="G842" s="3">
        <v>96.12</v>
      </c>
      <c r="H842" s="3">
        <v>95.73</v>
      </c>
      <c r="I842" s="3">
        <v>95.67</v>
      </c>
      <c r="J842" s="3">
        <v>96.38</v>
      </c>
      <c r="K842" s="3">
        <v>95.47</v>
      </c>
      <c r="L842" s="3">
        <v>95.57</v>
      </c>
      <c r="M842" s="7">
        <f>AVERAGE(D842:F842)</f>
        <v>95.84333333333332</v>
      </c>
      <c r="N842" s="7">
        <f>AVERAGE(G842:I842)</f>
        <v>95.840000000000018</v>
      </c>
      <c r="O842" s="7">
        <f>AVERAGE(J842:L842)</f>
        <v>95.806666666666658</v>
      </c>
      <c r="P842" s="8">
        <f>_xlfn.T.TEST(D842:F842,G842:I842,2,1)</f>
        <v>0.98863562985953801</v>
      </c>
      <c r="Q842" s="8">
        <f>_xlfn.T.TEST(J842:L842,G842:I842,2,1)</f>
        <v>0.8484848484847296</v>
      </c>
    </row>
    <row r="843" spans="1:17" x14ac:dyDescent="0.25">
      <c r="A843" s="3">
        <v>22</v>
      </c>
      <c r="B843" s="3">
        <v>16384001</v>
      </c>
      <c r="C843" s="3">
        <v>19660800</v>
      </c>
      <c r="D843" s="3">
        <v>92.97</v>
      </c>
      <c r="E843" s="3">
        <v>93.34</v>
      </c>
      <c r="F843" s="3">
        <v>93.48</v>
      </c>
      <c r="G843" s="3">
        <v>94.51</v>
      </c>
      <c r="H843" s="3">
        <v>93.58</v>
      </c>
      <c r="I843" s="3">
        <v>93.59</v>
      </c>
      <c r="J843" s="3">
        <v>93.65</v>
      </c>
      <c r="K843" s="3">
        <v>92.58</v>
      </c>
      <c r="L843" s="3">
        <v>92.82</v>
      </c>
      <c r="M843" s="7">
        <f>AVERAGE(D843:F843)</f>
        <v>93.263333333333335</v>
      </c>
      <c r="N843" s="7">
        <f>AVERAGE(G843:I843)</f>
        <v>93.893333333333331</v>
      </c>
      <c r="O843" s="7">
        <f>AVERAGE(J843:L843)</f>
        <v>93.016666666666666</v>
      </c>
      <c r="P843" s="8">
        <f>_xlfn.T.TEST(D843:F843,G843:I843,2,1)</f>
        <v>0.30162191751581491</v>
      </c>
      <c r="Q843" s="8">
        <f>_xlfn.T.TEST(J843:L843,G843:I843,2,1)</f>
        <v>5.7758801097040086E-3</v>
      </c>
    </row>
    <row r="844" spans="1:17" x14ac:dyDescent="0.25">
      <c r="A844" s="3">
        <v>22</v>
      </c>
      <c r="B844" s="3">
        <v>36044801</v>
      </c>
      <c r="C844" s="3">
        <v>39321600</v>
      </c>
      <c r="D844" s="3">
        <v>90.11</v>
      </c>
      <c r="E844" s="3">
        <v>90.19</v>
      </c>
      <c r="F844" s="3">
        <v>90.77</v>
      </c>
      <c r="G844" s="3">
        <v>91.74</v>
      </c>
      <c r="H844" s="3">
        <v>90.68</v>
      </c>
      <c r="I844" s="3">
        <v>90.75</v>
      </c>
      <c r="J844" s="3">
        <v>90.85</v>
      </c>
      <c r="K844" s="3">
        <v>89.45</v>
      </c>
      <c r="L844" s="3">
        <v>89.54</v>
      </c>
      <c r="M844" s="7">
        <f>AVERAGE(D844:F844)</f>
        <v>90.356666666666669</v>
      </c>
      <c r="N844" s="7">
        <f>AVERAGE(G844:I844)</f>
        <v>91.056666666666672</v>
      </c>
      <c r="O844" s="7">
        <f>AVERAGE(J844:L844)</f>
        <v>89.946666666666673</v>
      </c>
      <c r="P844" s="8">
        <f>_xlfn.T.TEST(D844:F844,G844:I844,2,1)</f>
        <v>0.28771394895508806</v>
      </c>
      <c r="Q844" s="8">
        <f>_xlfn.T.TEST(J844:L844,G844:I844,2,1)</f>
        <v>9.7045672250113367E-3</v>
      </c>
    </row>
    <row r="845" spans="1:17" x14ac:dyDescent="0.25">
      <c r="A845" s="3">
        <v>22</v>
      </c>
      <c r="B845" s="3">
        <v>19660801</v>
      </c>
      <c r="C845" s="3">
        <v>22937600</v>
      </c>
      <c r="D845" s="3">
        <v>91.62</v>
      </c>
      <c r="E845" s="3">
        <v>92.56</v>
      </c>
      <c r="F845" s="3">
        <v>92.52</v>
      </c>
      <c r="G845" s="3">
        <v>93.45</v>
      </c>
      <c r="H845" s="3">
        <v>92.06</v>
      </c>
      <c r="I845" s="3">
        <v>92.84</v>
      </c>
      <c r="J845" s="3">
        <v>92.32</v>
      </c>
      <c r="K845" s="3">
        <v>90.74</v>
      </c>
      <c r="L845" s="3">
        <v>91</v>
      </c>
      <c r="M845" s="7">
        <f>AVERAGE(D845:F845)</f>
        <v>92.233333333333334</v>
      </c>
      <c r="N845" s="7">
        <f>AVERAGE(G845:I845)</f>
        <v>92.783333333333346</v>
      </c>
      <c r="O845" s="7">
        <f>AVERAGE(J845:L845)</f>
        <v>91.353333333333339</v>
      </c>
      <c r="P845" s="8">
        <f>_xlfn.T.TEST(D845:F845,G845:I845,2,1)</f>
        <v>0.50483929427224683</v>
      </c>
      <c r="Q845" s="8">
        <f>_xlfn.T.TEST(J845:L845,G845:I845,2,1)</f>
        <v>2.1320507519674896E-2</v>
      </c>
    </row>
    <row r="846" spans="1:17" x14ac:dyDescent="0.25">
      <c r="A846" s="3">
        <v>22</v>
      </c>
      <c r="B846" s="3">
        <v>39321601</v>
      </c>
      <c r="C846" s="3">
        <v>42598400</v>
      </c>
      <c r="D846" s="3">
        <v>92.23</v>
      </c>
      <c r="E846" s="3">
        <v>92.14</v>
      </c>
      <c r="F846" s="3">
        <v>92.46</v>
      </c>
      <c r="G846" s="3">
        <v>93.34</v>
      </c>
      <c r="H846" s="3">
        <v>92.17</v>
      </c>
      <c r="I846" s="3">
        <v>92.9</v>
      </c>
      <c r="J846" s="3">
        <v>92.88</v>
      </c>
      <c r="K846" s="3">
        <v>91.29</v>
      </c>
      <c r="L846" s="3">
        <v>91.98</v>
      </c>
      <c r="M846" s="7">
        <f>AVERAGE(D846:F846)</f>
        <v>92.276666666666657</v>
      </c>
      <c r="N846" s="7">
        <f>AVERAGE(G846:I846)</f>
        <v>92.803333333333327</v>
      </c>
      <c r="O846" s="7">
        <f>AVERAGE(J846:L846)</f>
        <v>92.050000000000011</v>
      </c>
      <c r="P846" s="8">
        <f>_xlfn.T.TEST(D846:F846,G846:I846,2,1)</f>
        <v>0.23626032906061989</v>
      </c>
      <c r="Q846" s="8">
        <f>_xlfn.T.TEST(J846:L846,G846:I846,2,1)</f>
        <v>3.6087371258881881E-2</v>
      </c>
    </row>
    <row r="847" spans="1:17" x14ac:dyDescent="0.25">
      <c r="A847" s="3">
        <v>22</v>
      </c>
      <c r="B847" s="3">
        <v>45875201</v>
      </c>
      <c r="C847" s="3">
        <v>49152000</v>
      </c>
      <c r="D847" s="3">
        <v>95.35</v>
      </c>
      <c r="E847" s="3">
        <v>95.41</v>
      </c>
      <c r="F847" s="3">
        <v>95.64</v>
      </c>
      <c r="G847" s="3">
        <v>95.77</v>
      </c>
      <c r="H847" s="3">
        <v>95.35</v>
      </c>
      <c r="I847" s="3">
        <v>95.53</v>
      </c>
      <c r="J847" s="3">
        <v>95.54</v>
      </c>
      <c r="K847" s="3">
        <v>94.87</v>
      </c>
      <c r="L847" s="3">
        <v>95.1</v>
      </c>
      <c r="M847" s="7">
        <f>AVERAGE(D847:F847)</f>
        <v>95.466666666666654</v>
      </c>
      <c r="N847" s="7">
        <f>AVERAGE(G847:I847)</f>
        <v>95.55</v>
      </c>
      <c r="O847" s="7">
        <f>AVERAGE(J847:L847)</f>
        <v>95.17</v>
      </c>
      <c r="P847" s="8">
        <f>_xlfn.T.TEST(D847:F847,G847:I847,2,1)</f>
        <v>0.67068182584319658</v>
      </c>
      <c r="Q847" s="8">
        <f>_xlfn.T.TEST(J847:L847,G847:I847,2,1)</f>
        <v>3.8103112839397983E-2</v>
      </c>
    </row>
    <row r="848" spans="1:17" x14ac:dyDescent="0.25">
      <c r="A848" s="3">
        <v>22</v>
      </c>
      <c r="B848" s="3">
        <v>26214401</v>
      </c>
      <c r="C848" s="3">
        <v>29491200</v>
      </c>
      <c r="D848" s="3">
        <v>93.33</v>
      </c>
      <c r="E848" s="3">
        <v>93.22</v>
      </c>
      <c r="F848" s="3">
        <v>93.28</v>
      </c>
      <c r="G848" s="3">
        <v>94.13</v>
      </c>
      <c r="H848" s="3">
        <v>93.35</v>
      </c>
      <c r="I848" s="3">
        <v>93.98</v>
      </c>
      <c r="J848" s="3">
        <v>93.84</v>
      </c>
      <c r="K848" s="3">
        <v>92.6</v>
      </c>
      <c r="L848" s="3">
        <v>93.32</v>
      </c>
      <c r="M848" s="7">
        <f>AVERAGE(D848:F848)</f>
        <v>93.276666666666685</v>
      </c>
      <c r="N848" s="7">
        <f>AVERAGE(G848:I848)</f>
        <v>93.82</v>
      </c>
      <c r="O848" s="7">
        <f>AVERAGE(J848:L848)</f>
        <v>93.25333333333333</v>
      </c>
      <c r="P848" s="8">
        <f>_xlfn.T.TEST(D848:F848,G848:I848,2,1)</f>
        <v>0.12125230131344811</v>
      </c>
      <c r="Q848" s="8">
        <f>_xlfn.T.TEST(J848:L848,G848:I848,2,1)</f>
        <v>5.6516022580599401E-2</v>
      </c>
    </row>
    <row r="849" spans="1:17" x14ac:dyDescent="0.25">
      <c r="A849" s="3">
        <v>22</v>
      </c>
      <c r="B849" s="3">
        <v>29491201</v>
      </c>
      <c r="C849" s="3">
        <v>32768000</v>
      </c>
      <c r="D849" s="3">
        <v>93.13</v>
      </c>
      <c r="E849" s="3">
        <v>93.48</v>
      </c>
      <c r="F849" s="3">
        <v>93.02</v>
      </c>
      <c r="G849" s="3">
        <v>94.29</v>
      </c>
      <c r="H849" s="3">
        <v>93.1</v>
      </c>
      <c r="I849" s="3">
        <v>93.64</v>
      </c>
      <c r="J849" s="3">
        <v>93.9</v>
      </c>
      <c r="K849" s="3">
        <v>92.19</v>
      </c>
      <c r="L849" s="3">
        <v>92.55</v>
      </c>
      <c r="M849" s="7">
        <f>AVERAGE(D849:F849)</f>
        <v>93.21</v>
      </c>
      <c r="N849" s="7">
        <f>AVERAGE(G849:I849)</f>
        <v>93.676666666666662</v>
      </c>
      <c r="O849" s="7">
        <f>AVERAGE(J849:L849)</f>
        <v>92.88</v>
      </c>
      <c r="P849" s="8">
        <f>_xlfn.T.TEST(D849:F849,G849:I849,2,1)</f>
        <v>0.40961370073586989</v>
      </c>
      <c r="Q849" s="8">
        <f>_xlfn.T.TEST(J849:L849,G849:I849,2,1)</f>
        <v>6.2918015323462306E-2</v>
      </c>
    </row>
    <row r="850" spans="1:17" x14ac:dyDescent="0.25">
      <c r="A850" s="3">
        <v>22</v>
      </c>
      <c r="B850" s="3">
        <v>42598401</v>
      </c>
      <c r="C850" s="3">
        <v>45875200</v>
      </c>
      <c r="D850" s="3">
        <v>93.51</v>
      </c>
      <c r="E850" s="3">
        <v>93.76</v>
      </c>
      <c r="F850" s="3">
        <v>93.71</v>
      </c>
      <c r="G850" s="3">
        <v>94.42</v>
      </c>
      <c r="H850" s="3">
        <v>94.06</v>
      </c>
      <c r="I850" s="3">
        <v>94.21</v>
      </c>
      <c r="J850" s="3">
        <v>94.09</v>
      </c>
      <c r="K850" s="3">
        <v>93.03</v>
      </c>
      <c r="L850" s="3">
        <v>93.22</v>
      </c>
      <c r="M850" s="7">
        <f>AVERAGE(D850:F850)</f>
        <v>93.660000000000011</v>
      </c>
      <c r="N850" s="7">
        <f>AVERAGE(G850:I850)</f>
        <v>94.23</v>
      </c>
      <c r="O850" s="7">
        <f>AVERAGE(J850:L850)</f>
        <v>93.446666666666673</v>
      </c>
      <c r="P850" s="8">
        <f>_xlfn.T.TEST(D850:F850,G850:I850,2,1)</f>
        <v>8.652751351611665E-2</v>
      </c>
      <c r="Q850" s="8">
        <f>_xlfn.T.TEST(J850:L850,G850:I850,2,1)</f>
        <v>7.4666883999143119E-2</v>
      </c>
    </row>
    <row r="851" spans="1:17" x14ac:dyDescent="0.25">
      <c r="A851" s="3">
        <v>22</v>
      </c>
      <c r="B851" s="3">
        <v>49152001</v>
      </c>
      <c r="C851" s="3">
        <v>50818468</v>
      </c>
      <c r="D851" s="3">
        <v>92.12</v>
      </c>
      <c r="E851" s="3">
        <v>92.75</v>
      </c>
      <c r="F851" s="3">
        <v>92.6</v>
      </c>
      <c r="G851" s="3">
        <v>93.25</v>
      </c>
      <c r="H851" s="3">
        <v>92.48</v>
      </c>
      <c r="I851" s="3">
        <v>92.57</v>
      </c>
      <c r="J851" s="3">
        <v>92.96</v>
      </c>
      <c r="K851" s="3">
        <v>91.16</v>
      </c>
      <c r="L851" s="3">
        <v>91.58</v>
      </c>
      <c r="M851" s="7">
        <f>AVERAGE(D851:F851)</f>
        <v>92.490000000000009</v>
      </c>
      <c r="N851" s="7">
        <f>AVERAGE(G851:I851)</f>
        <v>92.766666666666666</v>
      </c>
      <c r="O851" s="7">
        <f>AVERAGE(J851:L851)</f>
        <v>91.899999999999991</v>
      </c>
      <c r="P851" s="8">
        <f>_xlfn.T.TEST(D851:F851,G851:I851,2,1)</f>
        <v>0.5876765689637119</v>
      </c>
      <c r="Q851" s="8">
        <f>_xlfn.T.TEST(J851:L851,G851:I851,2,1)</f>
        <v>0.1039701864183068</v>
      </c>
    </row>
    <row r="852" spans="1:17" x14ac:dyDescent="0.25">
      <c r="A852" s="3">
        <v>22</v>
      </c>
      <c r="B852" s="3">
        <v>13107201</v>
      </c>
      <c r="C852" s="3">
        <v>16384000</v>
      </c>
      <c r="D852" s="3">
        <v>93.04</v>
      </c>
      <c r="E852" s="3">
        <v>94.33</v>
      </c>
      <c r="F852" s="3">
        <v>94.12</v>
      </c>
      <c r="G852" s="3">
        <v>93.36</v>
      </c>
      <c r="H852" s="3">
        <v>94.41</v>
      </c>
      <c r="I852" s="3">
        <v>92.81</v>
      </c>
      <c r="J852" s="3">
        <v>93.54</v>
      </c>
      <c r="K852" s="3">
        <v>94.61</v>
      </c>
      <c r="L852" s="3">
        <v>93.4</v>
      </c>
      <c r="M852" s="7">
        <f>AVERAGE(D852:F852)</f>
        <v>93.83</v>
      </c>
      <c r="N852" s="7">
        <f>AVERAGE(G852:I852)</f>
        <v>93.526666666666657</v>
      </c>
      <c r="O852" s="7">
        <f>AVERAGE(J852:L852)</f>
        <v>93.850000000000009</v>
      </c>
      <c r="P852" s="8">
        <f>_xlfn.T.TEST(D852:F852,G852:I852,2,1)</f>
        <v>0.61107914720286605</v>
      </c>
      <c r="Q852" s="8">
        <f>_xlfn.T.TEST(J852:L852,G852:I852,2,1)</f>
        <v>0.13636923084568864</v>
      </c>
    </row>
    <row r="853" spans="1:17" x14ac:dyDescent="0.25">
      <c r="A853" s="3">
        <v>22</v>
      </c>
      <c r="B853" s="3">
        <v>22937601</v>
      </c>
      <c r="C853" s="3">
        <v>26214400</v>
      </c>
      <c r="D853" s="3">
        <v>93.77</v>
      </c>
      <c r="E853" s="3">
        <v>94.27</v>
      </c>
      <c r="F853" s="3">
        <v>93.99</v>
      </c>
      <c r="G853" s="3">
        <v>94.74</v>
      </c>
      <c r="H853" s="3">
        <v>94.57</v>
      </c>
      <c r="I853" s="3">
        <v>94.34</v>
      </c>
      <c r="J853" s="3">
        <v>94.51</v>
      </c>
      <c r="K853" s="3">
        <v>92.66</v>
      </c>
      <c r="L853" s="3">
        <v>93.39</v>
      </c>
      <c r="M853" s="7">
        <f>AVERAGE(D853:F853)</f>
        <v>94.009999999999991</v>
      </c>
      <c r="N853" s="7">
        <f>AVERAGE(G853:I853)</f>
        <v>94.55</v>
      </c>
      <c r="O853" s="7">
        <f>AVERAGE(J853:L853)</f>
        <v>93.52</v>
      </c>
      <c r="P853" s="8">
        <f>_xlfn.T.TEST(D853:F853,G853:I853,2,1)</f>
        <v>0.12910777440764976</v>
      </c>
      <c r="Q853" s="8">
        <f>_xlfn.T.TEST(J853:L853,G853:I853,2,1)</f>
        <v>0.16851622652103848</v>
      </c>
    </row>
    <row r="854" spans="1:17" x14ac:dyDescent="0.25">
      <c r="A854" s="3">
        <v>22</v>
      </c>
      <c r="B854" s="3">
        <v>9830401</v>
      </c>
      <c r="C854" s="3">
        <v>13107200</v>
      </c>
      <c r="D854" s="3">
        <v>95.25</v>
      </c>
      <c r="E854" s="3">
        <v>95.95</v>
      </c>
      <c r="F854" s="3">
        <v>96.5</v>
      </c>
      <c r="G854" s="3">
        <v>95.85</v>
      </c>
      <c r="H854" s="3">
        <v>96.06</v>
      </c>
      <c r="I854" s="3">
        <v>95.05</v>
      </c>
      <c r="J854" s="3">
        <v>96.19</v>
      </c>
      <c r="K854" s="3">
        <v>95.85</v>
      </c>
      <c r="L854" s="3">
        <v>95.9</v>
      </c>
      <c r="M854" s="7">
        <f>AVERAGE(D854:F854)</f>
        <v>95.899999999999991</v>
      </c>
      <c r="N854" s="7">
        <f>AVERAGE(G854:I854)</f>
        <v>95.653333333333322</v>
      </c>
      <c r="O854" s="7">
        <f>AVERAGE(J854:L854)</f>
        <v>95.98</v>
      </c>
      <c r="P854" s="8">
        <f>_xlfn.T.TEST(D854:F854,G854:I854,2,1)</f>
        <v>0.72840699013879129</v>
      </c>
      <c r="Q854" s="8">
        <f>_xlfn.T.TEST(J854:L854,G854:I854,2,1)</f>
        <v>0.39760421889329622</v>
      </c>
    </row>
    <row r="855" spans="1:17" x14ac:dyDescent="0.25">
      <c r="A855" s="3">
        <v>22</v>
      </c>
      <c r="B855" s="3">
        <v>32768001</v>
      </c>
      <c r="C855" s="3">
        <v>36044800</v>
      </c>
      <c r="D855" s="3">
        <v>95.47</v>
      </c>
      <c r="E855" s="3">
        <v>95.87</v>
      </c>
      <c r="F855" s="3">
        <v>95.91</v>
      </c>
      <c r="G855" s="3">
        <v>95.89</v>
      </c>
      <c r="H855" s="3">
        <v>96.04</v>
      </c>
      <c r="I855" s="3">
        <v>95.9</v>
      </c>
      <c r="J855" s="3">
        <v>96.01</v>
      </c>
      <c r="K855" s="3">
        <v>95.91</v>
      </c>
      <c r="L855" s="3">
        <v>95.65</v>
      </c>
      <c r="M855" s="7">
        <f>AVERAGE(D855:F855)</f>
        <v>95.75</v>
      </c>
      <c r="N855" s="7">
        <f>AVERAGE(G855:I855)</f>
        <v>95.943333333333342</v>
      </c>
      <c r="O855" s="7">
        <f>AVERAGE(J855:L855)</f>
        <v>95.856666666666683</v>
      </c>
      <c r="P855" s="8">
        <f>_xlfn.T.TEST(D855:F855,G855:I855,2,1)</f>
        <v>0.26113150886473657</v>
      </c>
      <c r="Q855" s="8">
        <f>_xlfn.T.TEST(J855:L855,G855:I855,2,1)</f>
        <v>0.50986998229322333</v>
      </c>
    </row>
    <row r="856" spans="1:17" x14ac:dyDescent="0.25">
      <c r="A856" s="3" t="s">
        <v>4</v>
      </c>
      <c r="B856" s="3">
        <v>1</v>
      </c>
      <c r="C856" s="3">
        <v>3276800</v>
      </c>
      <c r="D856" s="3">
        <v>93.3</v>
      </c>
      <c r="E856" s="3">
        <v>93.49</v>
      </c>
      <c r="F856" s="3">
        <v>93.42</v>
      </c>
      <c r="G856" s="3">
        <v>94.42</v>
      </c>
      <c r="H856" s="3">
        <v>93.97</v>
      </c>
      <c r="I856" s="3">
        <v>94.22</v>
      </c>
      <c r="J856" s="3">
        <v>94.07</v>
      </c>
      <c r="K856" s="3">
        <v>93.37</v>
      </c>
      <c r="L856" s="3">
        <v>93.69</v>
      </c>
      <c r="M856" s="7">
        <f>AVERAGE(D856:F856)</f>
        <v>93.403333333333322</v>
      </c>
      <c r="N856" s="7">
        <f>AVERAGE(G856:I856)</f>
        <v>94.203333333333333</v>
      </c>
      <c r="O856" s="7">
        <f>AVERAGE(J856:L856)</f>
        <v>93.71</v>
      </c>
      <c r="P856" s="8">
        <f>_xlfn.T.TEST(D856:F856,G856:I856,2,1)</f>
        <v>4.9413624213281909E-2</v>
      </c>
      <c r="Q856" s="8">
        <f>_xlfn.T.TEST(J856:L856,G856:I856,2,1)</f>
        <v>2.2031176456221754E-2</v>
      </c>
    </row>
    <row r="857" spans="1:17" x14ac:dyDescent="0.25">
      <c r="A857" s="3" t="s">
        <v>4</v>
      </c>
      <c r="B857" s="3">
        <v>91750401</v>
      </c>
      <c r="C857" s="3">
        <v>95027200</v>
      </c>
      <c r="D857" s="3">
        <v>96.24</v>
      </c>
      <c r="E857" s="3">
        <v>96.82</v>
      </c>
      <c r="F857" s="3">
        <v>96.44</v>
      </c>
      <c r="G857" s="3">
        <v>96.96</v>
      </c>
      <c r="H857" s="3">
        <v>97.24</v>
      </c>
      <c r="I857" s="3">
        <v>97.26</v>
      </c>
      <c r="J857" s="3">
        <v>97.36</v>
      </c>
      <c r="K857" s="3">
        <v>97.48</v>
      </c>
      <c r="L857" s="3">
        <v>97.39</v>
      </c>
      <c r="M857" s="7">
        <f>AVERAGE(D857:F857)</f>
        <v>96.5</v>
      </c>
      <c r="N857" s="7">
        <f>AVERAGE(G857:I857)</f>
        <v>97.153333333333322</v>
      </c>
      <c r="O857" s="7">
        <f>AVERAGE(J857:L857)</f>
        <v>97.410000000000011</v>
      </c>
      <c r="P857" s="8">
        <f>_xlfn.T.TEST(D857:F857,G857:I857,2,1)</f>
        <v>3.2213813193074224E-2</v>
      </c>
      <c r="Q857" s="8">
        <f>_xlfn.T.TEST(J857:L857,G857:I857,2,1)</f>
        <v>8.1966193622612038E-2</v>
      </c>
    </row>
    <row r="858" spans="1:17" x14ac:dyDescent="0.25">
      <c r="A858" s="3" t="s">
        <v>4</v>
      </c>
      <c r="B858" s="3">
        <v>6553601</v>
      </c>
      <c r="C858" s="3">
        <v>9830400</v>
      </c>
      <c r="D858" s="3">
        <v>96.24</v>
      </c>
      <c r="E858" s="3">
        <v>96.52</v>
      </c>
      <c r="F858" s="3">
        <v>96.38</v>
      </c>
      <c r="G858" s="3">
        <v>97.7</v>
      </c>
      <c r="H858" s="3">
        <v>97.31</v>
      </c>
      <c r="I858" s="3">
        <v>97.18</v>
      </c>
      <c r="J858" s="3">
        <v>97.54</v>
      </c>
      <c r="K858" s="3">
        <v>96.87</v>
      </c>
      <c r="L858" s="3">
        <v>97.02</v>
      </c>
      <c r="M858" s="7">
        <f>AVERAGE(D858:F858)</f>
        <v>96.38</v>
      </c>
      <c r="N858" s="7">
        <f>AVERAGE(G858:I858)</f>
        <v>97.396666666666661</v>
      </c>
      <c r="O858" s="7">
        <f>AVERAGE(J858:L858)</f>
        <v>97.143333333333331</v>
      </c>
      <c r="P858" s="8">
        <f>_xlfn.T.TEST(D858:F858,G858:I858,2,1)</f>
        <v>4.4403490653668838E-2</v>
      </c>
      <c r="Q858" s="8">
        <f>_xlfn.T.TEST(J858:L858,G858:I858,2,1)</f>
        <v>0.1131559467822586</v>
      </c>
    </row>
    <row r="859" spans="1:17" x14ac:dyDescent="0.25">
      <c r="A859" s="3" t="s">
        <v>4</v>
      </c>
      <c r="B859" s="3">
        <v>42598401</v>
      </c>
      <c r="C859" s="3">
        <v>45875200</v>
      </c>
      <c r="D859" s="3">
        <v>95.5</v>
      </c>
      <c r="E859" s="3">
        <v>95.9</v>
      </c>
      <c r="F859" s="3">
        <v>95.8</v>
      </c>
      <c r="G859" s="3">
        <v>97.74</v>
      </c>
      <c r="H859" s="3">
        <v>97.32</v>
      </c>
      <c r="I859" s="3">
        <v>97.29</v>
      </c>
      <c r="J859" s="3">
        <v>97.64</v>
      </c>
      <c r="K859" s="3">
        <v>97.17</v>
      </c>
      <c r="L859" s="3">
        <v>97.26</v>
      </c>
      <c r="M859" s="7">
        <f>AVERAGE(D859:F859)</f>
        <v>95.733333333333334</v>
      </c>
      <c r="N859" s="7">
        <f>AVERAGE(G859:I859)</f>
        <v>97.45</v>
      </c>
      <c r="O859" s="7">
        <f>AVERAGE(J859:L859)</f>
        <v>97.356666666666669</v>
      </c>
      <c r="P859" s="8">
        <f>_xlfn.T.TEST(D859:F859,G859:I859,2,1)</f>
        <v>2.2583856927415377E-2</v>
      </c>
      <c r="Q859" s="8">
        <f>_xlfn.T.TEST(J859:L859,G859:I859,2,1)</f>
        <v>0.11544636695079469</v>
      </c>
    </row>
    <row r="860" spans="1:17" x14ac:dyDescent="0.25">
      <c r="A860" s="3" t="s">
        <v>4</v>
      </c>
      <c r="B860" s="3">
        <v>81920001</v>
      </c>
      <c r="C860" s="3">
        <v>85196800</v>
      </c>
      <c r="D860" s="3">
        <v>96.01</v>
      </c>
      <c r="E860" s="3">
        <v>95.96</v>
      </c>
      <c r="F860" s="3">
        <v>96.22</v>
      </c>
      <c r="G860" s="3">
        <v>96.69</v>
      </c>
      <c r="H860" s="3">
        <v>97.08</v>
      </c>
      <c r="I860" s="3">
        <v>95.68</v>
      </c>
      <c r="J860" s="3">
        <v>97.17</v>
      </c>
      <c r="K860" s="3">
        <v>97.16</v>
      </c>
      <c r="L860" s="3">
        <v>96.72</v>
      </c>
      <c r="M860" s="7">
        <f>AVERAGE(D860:F860)</f>
        <v>96.063333333333333</v>
      </c>
      <c r="N860" s="7">
        <f>AVERAGE(G860:I860)</f>
        <v>96.483333333333334</v>
      </c>
      <c r="O860" s="7">
        <f>AVERAGE(J860:L860)</f>
        <v>97.016666666666652</v>
      </c>
      <c r="P860" s="8">
        <f>_xlfn.T.TEST(D860:F860,G860:I860,2,1)</f>
        <v>0.48668398814929836</v>
      </c>
      <c r="Q860" s="8">
        <f>_xlfn.T.TEST(J860:L860,G860:I860,2,1)</f>
        <v>0.19548201329087678</v>
      </c>
    </row>
    <row r="861" spans="1:17" x14ac:dyDescent="0.25">
      <c r="A861" s="3" t="s">
        <v>4</v>
      </c>
      <c r="B861" s="3">
        <v>88473601</v>
      </c>
      <c r="C861" s="3">
        <v>91750400</v>
      </c>
      <c r="D861" s="3">
        <v>97.1</v>
      </c>
      <c r="E861" s="3">
        <v>96.92</v>
      </c>
      <c r="F861" s="3">
        <v>96.85</v>
      </c>
      <c r="G861" s="3">
        <v>97.53</v>
      </c>
      <c r="H861" s="3">
        <v>97.92</v>
      </c>
      <c r="I861" s="3">
        <v>97.23</v>
      </c>
      <c r="J861" s="3">
        <v>98.03</v>
      </c>
      <c r="K861" s="3">
        <v>97.91</v>
      </c>
      <c r="L861" s="3">
        <v>97.53</v>
      </c>
      <c r="M861" s="7">
        <f>AVERAGE(D861:F861)</f>
        <v>96.956666666666663</v>
      </c>
      <c r="N861" s="7">
        <f>AVERAGE(G861:I861)</f>
        <v>97.56</v>
      </c>
      <c r="O861" s="7">
        <f>AVERAGE(J861:L861)</f>
        <v>97.823333333333338</v>
      </c>
      <c r="P861" s="8">
        <f>_xlfn.T.TEST(D861:F861,G861:I861,2,1)</f>
        <v>9.3628074157428243E-2</v>
      </c>
      <c r="Q861" s="8">
        <f>_xlfn.T.TEST(J861:L861,G861:I861,2,1)</f>
        <v>0.21789844752687815</v>
      </c>
    </row>
    <row r="862" spans="1:17" x14ac:dyDescent="0.25">
      <c r="A862" s="3" t="s">
        <v>4</v>
      </c>
      <c r="B862" s="3">
        <v>55705601</v>
      </c>
      <c r="C862" s="3">
        <v>58982400</v>
      </c>
      <c r="D862" s="3">
        <v>94.4</v>
      </c>
      <c r="E862" s="3">
        <v>95.96</v>
      </c>
      <c r="F862" s="3">
        <v>95.29</v>
      </c>
      <c r="G862" s="3">
        <v>96.18</v>
      </c>
      <c r="H862" s="3">
        <v>96.35</v>
      </c>
      <c r="I862" s="3">
        <v>95.91</v>
      </c>
      <c r="J862" s="3">
        <v>96.18</v>
      </c>
      <c r="K862" s="3">
        <v>96.56</v>
      </c>
      <c r="L862" s="3">
        <v>96.31</v>
      </c>
      <c r="M862" s="7">
        <f>AVERAGE(D862:F862)</f>
        <v>95.216666666666683</v>
      </c>
      <c r="N862" s="7">
        <f>AVERAGE(G862:I862)</f>
        <v>96.146666666666661</v>
      </c>
      <c r="O862" s="7">
        <f>AVERAGE(J862:L862)</f>
        <v>96.350000000000009</v>
      </c>
      <c r="P862" s="8">
        <f>_xlfn.T.TEST(D862:F862,G862:I862,2,1)</f>
        <v>0.16313514276255348</v>
      </c>
      <c r="Q862" s="8">
        <f>_xlfn.T.TEST(J862:L862,G862:I862,2,1)</f>
        <v>0.2204433057462728</v>
      </c>
    </row>
    <row r="863" spans="1:17" x14ac:dyDescent="0.25">
      <c r="A863" s="3" t="s">
        <v>4</v>
      </c>
      <c r="B863" s="3">
        <v>144179201</v>
      </c>
      <c r="C863" s="3">
        <v>147456000</v>
      </c>
      <c r="D863" s="3">
        <v>96.8</v>
      </c>
      <c r="E863" s="3">
        <v>96.62</v>
      </c>
      <c r="F863" s="3">
        <v>96.86</v>
      </c>
      <c r="G863" s="3">
        <v>96.77</v>
      </c>
      <c r="H863" s="3">
        <v>97.58</v>
      </c>
      <c r="I863" s="3">
        <v>96.67</v>
      </c>
      <c r="J863" s="3">
        <v>97.51</v>
      </c>
      <c r="K863" s="3">
        <v>97.48</v>
      </c>
      <c r="L863" s="3">
        <v>97.37</v>
      </c>
      <c r="M863" s="7">
        <f>AVERAGE(D863:F863)</f>
        <v>96.76</v>
      </c>
      <c r="N863" s="7">
        <f>AVERAGE(G863:I863)</f>
        <v>97.006666666666661</v>
      </c>
      <c r="O863" s="7">
        <f>AVERAGE(J863:L863)</f>
        <v>97.453333333333333</v>
      </c>
      <c r="P863" s="8">
        <f>_xlfn.T.TEST(D863:F863,G863:I863,2,1)</f>
        <v>0.56363251755621968</v>
      </c>
      <c r="Q863" s="8">
        <f>_xlfn.T.TEST(J863:L863,G863:I863,2,1)</f>
        <v>0.24413118817830171</v>
      </c>
    </row>
    <row r="864" spans="1:17" x14ac:dyDescent="0.25">
      <c r="A864" s="3" t="s">
        <v>4</v>
      </c>
      <c r="B864" s="3">
        <v>16384001</v>
      </c>
      <c r="C864" s="3">
        <v>19660800</v>
      </c>
      <c r="D864" s="3">
        <v>95.32</v>
      </c>
      <c r="E864" s="3">
        <v>95.9</v>
      </c>
      <c r="F864" s="3">
        <v>95.47</v>
      </c>
      <c r="G864" s="3">
        <v>97.7</v>
      </c>
      <c r="H864" s="3">
        <v>97.58</v>
      </c>
      <c r="I864" s="3">
        <v>97.07</v>
      </c>
      <c r="J864" s="3">
        <v>97.6</v>
      </c>
      <c r="K864" s="3">
        <v>97.25</v>
      </c>
      <c r="L864" s="3">
        <v>97.05</v>
      </c>
      <c r="M864" s="7">
        <f>AVERAGE(D864:F864)</f>
        <v>95.563333333333333</v>
      </c>
      <c r="N864" s="7">
        <f>AVERAGE(G864:I864)</f>
        <v>97.45</v>
      </c>
      <c r="O864" s="7">
        <f>AVERAGE(J864:L864)</f>
        <v>97.3</v>
      </c>
      <c r="P864" s="8">
        <f>_xlfn.T.TEST(D864:F864,G864:I864,2,1)</f>
        <v>1.6809761181204624E-2</v>
      </c>
      <c r="Q864" s="8">
        <f>_xlfn.T.TEST(J864:L864,G864:I864,2,1)</f>
        <v>0.24780288292642261</v>
      </c>
    </row>
    <row r="865" spans="1:17" x14ac:dyDescent="0.25">
      <c r="A865" s="3" t="s">
        <v>4</v>
      </c>
      <c r="B865" s="3">
        <v>111411201</v>
      </c>
      <c r="C865" s="3">
        <v>114688000</v>
      </c>
      <c r="D865" s="3">
        <v>96.36</v>
      </c>
      <c r="E865" s="3">
        <v>96.86</v>
      </c>
      <c r="F865" s="3">
        <v>96.2</v>
      </c>
      <c r="G865" s="3">
        <v>97.04</v>
      </c>
      <c r="H865" s="3">
        <v>97.36</v>
      </c>
      <c r="I865" s="3">
        <v>96.78</v>
      </c>
      <c r="J865" s="3">
        <v>97.49</v>
      </c>
      <c r="K865" s="3">
        <v>97.29</v>
      </c>
      <c r="L865" s="3">
        <v>97.64</v>
      </c>
      <c r="M865" s="7">
        <f>AVERAGE(D865:F865)</f>
        <v>96.473333333333343</v>
      </c>
      <c r="N865" s="7">
        <f>AVERAGE(G865:I865)</f>
        <v>97.06</v>
      </c>
      <c r="O865" s="7">
        <f>AVERAGE(J865:L865)</f>
        <v>97.473333333333343</v>
      </c>
      <c r="P865" s="8">
        <f>_xlfn.T.TEST(D865:F865,G865:I865,2,1)</f>
        <v>7.7851991454512565E-3</v>
      </c>
      <c r="Q865" s="8">
        <f>_xlfn.T.TEST(J865:L865,G865:I865,2,1)</f>
        <v>0.26432488078784333</v>
      </c>
    </row>
    <row r="866" spans="1:17" x14ac:dyDescent="0.25">
      <c r="A866" s="3" t="s">
        <v>4</v>
      </c>
      <c r="B866" s="3">
        <v>140902401</v>
      </c>
      <c r="C866" s="3">
        <v>144179200</v>
      </c>
      <c r="D866" s="3">
        <v>96.86</v>
      </c>
      <c r="E866" s="3">
        <v>97.18</v>
      </c>
      <c r="F866" s="3">
        <v>96.88</v>
      </c>
      <c r="G866" s="3">
        <v>96.87</v>
      </c>
      <c r="H866" s="3">
        <v>97.64</v>
      </c>
      <c r="I866" s="3">
        <v>96.81</v>
      </c>
      <c r="J866" s="3">
        <v>97.48</v>
      </c>
      <c r="K866" s="3">
        <v>97.53</v>
      </c>
      <c r="L866" s="3">
        <v>97.39</v>
      </c>
      <c r="M866" s="7">
        <f>AVERAGE(D866:F866)</f>
        <v>96.973333333333343</v>
      </c>
      <c r="N866" s="7">
        <f>AVERAGE(G866:I866)</f>
        <v>97.106666666666669</v>
      </c>
      <c r="O866" s="7">
        <f>AVERAGE(J866:L866)</f>
        <v>97.466666666666654</v>
      </c>
      <c r="P866" s="8">
        <f>_xlfn.T.TEST(D866:F866,G866:I866,2,1)</f>
        <v>0.50378471495682076</v>
      </c>
      <c r="Q866" s="8">
        <f>_xlfn.T.TEST(J866:L866,G866:I866,2,1)</f>
        <v>0.26545907214931785</v>
      </c>
    </row>
    <row r="867" spans="1:17" x14ac:dyDescent="0.25">
      <c r="A867" s="3" t="s">
        <v>4</v>
      </c>
      <c r="B867" s="3">
        <v>26214401</v>
      </c>
      <c r="C867" s="3">
        <v>29491200</v>
      </c>
      <c r="D867" s="3">
        <v>96.99</v>
      </c>
      <c r="E867" s="3">
        <v>97.58</v>
      </c>
      <c r="F867" s="3">
        <v>97.13</v>
      </c>
      <c r="G867" s="3">
        <v>97.73</v>
      </c>
      <c r="H867" s="3">
        <v>97.73</v>
      </c>
      <c r="I867" s="3">
        <v>96.96</v>
      </c>
      <c r="J867" s="3">
        <v>97.82</v>
      </c>
      <c r="K867" s="3">
        <v>97.85</v>
      </c>
      <c r="L867" s="3">
        <v>97.69</v>
      </c>
      <c r="M867" s="7">
        <f>AVERAGE(D867:F867)</f>
        <v>97.233333333333334</v>
      </c>
      <c r="N867" s="7">
        <f>AVERAGE(G867:I867)</f>
        <v>97.473333333333343</v>
      </c>
      <c r="O867" s="7">
        <f>AVERAGE(J867:L867)</f>
        <v>97.786666666666676</v>
      </c>
      <c r="P867" s="8">
        <f>_xlfn.T.TEST(D867:F867,G867:I867,2,1)</f>
        <v>0.46289591200999947</v>
      </c>
      <c r="Q867" s="8">
        <f>_xlfn.T.TEST(J867:L867,G867:I867,2,1)</f>
        <v>0.27177717257959244</v>
      </c>
    </row>
    <row r="868" spans="1:17" x14ac:dyDescent="0.25">
      <c r="A868" s="3" t="s">
        <v>4</v>
      </c>
      <c r="B868" s="3">
        <v>124518401</v>
      </c>
      <c r="C868" s="3">
        <v>127795200</v>
      </c>
      <c r="D868" s="3">
        <v>96.9</v>
      </c>
      <c r="E868" s="3">
        <v>97.21</v>
      </c>
      <c r="F868" s="3">
        <v>96.88</v>
      </c>
      <c r="G868" s="3">
        <v>97.31</v>
      </c>
      <c r="H868" s="3">
        <v>97.46</v>
      </c>
      <c r="I868" s="3">
        <v>96.75</v>
      </c>
      <c r="J868" s="3">
        <v>97.77</v>
      </c>
      <c r="K868" s="3">
        <v>97.32</v>
      </c>
      <c r="L868" s="3">
        <v>97.62</v>
      </c>
      <c r="M868" s="7">
        <f>AVERAGE(D868:F868)</f>
        <v>96.99666666666667</v>
      </c>
      <c r="N868" s="7">
        <f>AVERAGE(G868:I868)</f>
        <v>97.173333333333332</v>
      </c>
      <c r="O868" s="7">
        <f>AVERAGE(J868:L868)</f>
        <v>97.57</v>
      </c>
      <c r="P868" s="8">
        <f>_xlfn.T.TEST(D868:F868,G868:I868,2,1)</f>
        <v>0.38492561562320493</v>
      </c>
      <c r="Q868" s="8">
        <f>_xlfn.T.TEST(J868:L868,G868:I868,2,1)</f>
        <v>0.30882840070542938</v>
      </c>
    </row>
    <row r="869" spans="1:17" x14ac:dyDescent="0.25">
      <c r="A869" s="3" t="s">
        <v>4</v>
      </c>
      <c r="B869" s="3">
        <v>95027201</v>
      </c>
      <c r="C869" s="3">
        <v>98304000</v>
      </c>
      <c r="D869" s="3">
        <v>97.27</v>
      </c>
      <c r="E869" s="3">
        <v>97.37</v>
      </c>
      <c r="F869" s="3">
        <v>97.42</v>
      </c>
      <c r="G869" s="3">
        <v>98.07</v>
      </c>
      <c r="H869" s="3">
        <v>98.41</v>
      </c>
      <c r="I869" s="3">
        <v>98.1</v>
      </c>
      <c r="J869" s="3">
        <v>98.6</v>
      </c>
      <c r="K869" s="3">
        <v>98.33</v>
      </c>
      <c r="L869" s="3">
        <v>98.35</v>
      </c>
      <c r="M869" s="7">
        <f>AVERAGE(D869:F869)</f>
        <v>97.353333333333339</v>
      </c>
      <c r="N869" s="7">
        <f>AVERAGE(G869:I869)</f>
        <v>98.193333333333328</v>
      </c>
      <c r="O869" s="7">
        <f>AVERAGE(J869:L869)</f>
        <v>98.426666666666662</v>
      </c>
      <c r="P869" s="8">
        <f>_xlfn.T.TEST(D869:F869,G869:I869,2,1)</f>
        <v>1.5504815029159867E-2</v>
      </c>
      <c r="Q869" s="8">
        <f>_xlfn.T.TEST(J869:L869,G869:I869,2,1)</f>
        <v>0.31667468523300502</v>
      </c>
    </row>
    <row r="870" spans="1:17" x14ac:dyDescent="0.25">
      <c r="A870" s="3" t="s">
        <v>4</v>
      </c>
      <c r="B870" s="3">
        <v>104857601</v>
      </c>
      <c r="C870" s="3">
        <v>108134400</v>
      </c>
      <c r="D870" s="3">
        <v>95.46</v>
      </c>
      <c r="E870" s="3">
        <v>95.28</v>
      </c>
      <c r="F870" s="3">
        <v>94.89</v>
      </c>
      <c r="G870" s="3">
        <v>96.24</v>
      </c>
      <c r="H870" s="3">
        <v>96.69</v>
      </c>
      <c r="I870" s="3">
        <v>95.86</v>
      </c>
      <c r="J870" s="3">
        <v>97.02</v>
      </c>
      <c r="K870" s="3">
        <v>96.51</v>
      </c>
      <c r="L870" s="3">
        <v>96.39</v>
      </c>
      <c r="M870" s="7">
        <f>AVERAGE(D870:F870)</f>
        <v>95.21</v>
      </c>
      <c r="N870" s="7">
        <f>AVERAGE(G870:I870)</f>
        <v>96.263333333333335</v>
      </c>
      <c r="O870" s="7">
        <f>AVERAGE(J870:L870)</f>
        <v>96.64</v>
      </c>
      <c r="P870" s="8">
        <f>_xlfn.T.TEST(D870:F870,G870:I870,2,1)</f>
        <v>2.997177866147855E-2</v>
      </c>
      <c r="Q870" s="8">
        <f>_xlfn.T.TEST(J870:L870,G870:I870,2,1)</f>
        <v>0.32044748772466869</v>
      </c>
    </row>
    <row r="871" spans="1:17" x14ac:dyDescent="0.25">
      <c r="A871" s="3" t="s">
        <v>4</v>
      </c>
      <c r="B871" s="3">
        <v>114688001</v>
      </c>
      <c r="C871" s="3">
        <v>117964800</v>
      </c>
      <c r="D871" s="3">
        <v>96.03</v>
      </c>
      <c r="E871" s="3">
        <v>96.16</v>
      </c>
      <c r="F871" s="3">
        <v>96.62</v>
      </c>
      <c r="G871" s="3">
        <v>95.84</v>
      </c>
      <c r="H871" s="3">
        <v>96.61</v>
      </c>
      <c r="I871" s="3">
        <v>95.56</v>
      </c>
      <c r="J871" s="3">
        <v>96.64</v>
      </c>
      <c r="K871" s="3">
        <v>96.37</v>
      </c>
      <c r="L871" s="3">
        <v>96.33</v>
      </c>
      <c r="M871" s="7">
        <f>AVERAGE(D871:F871)</f>
        <v>96.27</v>
      </c>
      <c r="N871" s="7">
        <f>AVERAGE(G871:I871)</f>
        <v>96.00333333333333</v>
      </c>
      <c r="O871" s="7">
        <f>AVERAGE(J871:L871)</f>
        <v>96.446666666666658</v>
      </c>
      <c r="P871" s="8">
        <f>_xlfn.T.TEST(D871:F871,G871:I871,2,1)</f>
        <v>0.60426093653460611</v>
      </c>
      <c r="Q871" s="8">
        <f>_xlfn.T.TEST(J871:L871,G871:I871,2,1)</f>
        <v>0.32405398945657593</v>
      </c>
    </row>
    <row r="872" spans="1:17" x14ac:dyDescent="0.25">
      <c r="A872" s="3" t="s">
        <v>4</v>
      </c>
      <c r="B872" s="3">
        <v>78643201</v>
      </c>
      <c r="C872" s="3">
        <v>81920000</v>
      </c>
      <c r="D872" s="3">
        <v>95.72</v>
      </c>
      <c r="E872" s="3">
        <v>96.06</v>
      </c>
      <c r="F872" s="3">
        <v>96.26</v>
      </c>
      <c r="G872" s="3">
        <v>96.56</v>
      </c>
      <c r="H872" s="3">
        <v>97.17</v>
      </c>
      <c r="I872" s="3">
        <v>96.07</v>
      </c>
      <c r="J872" s="3">
        <v>97.13</v>
      </c>
      <c r="K872" s="3">
        <v>96.96</v>
      </c>
      <c r="L872" s="3">
        <v>96.97</v>
      </c>
      <c r="M872" s="7">
        <f>AVERAGE(D872:F872)</f>
        <v>96.013333333333335</v>
      </c>
      <c r="N872" s="7">
        <f>AVERAGE(G872:I872)</f>
        <v>96.600000000000009</v>
      </c>
      <c r="O872" s="7">
        <f>AVERAGE(J872:L872)</f>
        <v>97.019999999999982</v>
      </c>
      <c r="P872" s="8">
        <f>_xlfn.T.TEST(D872:F872,G872:I872,2,1)</f>
        <v>0.27672997259461951</v>
      </c>
      <c r="Q872" s="8">
        <f>_xlfn.T.TEST(J872:L872,G872:I872,2,1)</f>
        <v>0.33003361141619614</v>
      </c>
    </row>
    <row r="873" spans="1:17" x14ac:dyDescent="0.25">
      <c r="A873" s="3" t="s">
        <v>4</v>
      </c>
      <c r="B873" s="3">
        <v>127795201</v>
      </c>
      <c r="C873" s="3">
        <v>131072000</v>
      </c>
      <c r="D873" s="3">
        <v>94.55</v>
      </c>
      <c r="E873" s="3">
        <v>95.26</v>
      </c>
      <c r="F873" s="3">
        <v>95</v>
      </c>
      <c r="G873" s="3">
        <v>96.53</v>
      </c>
      <c r="H873" s="3">
        <v>96.89</v>
      </c>
      <c r="I873" s="3">
        <v>96.35</v>
      </c>
      <c r="J873" s="3">
        <v>97.18</v>
      </c>
      <c r="K873" s="3">
        <v>96.9</v>
      </c>
      <c r="L873" s="3">
        <v>96.43</v>
      </c>
      <c r="M873" s="7">
        <f>AVERAGE(D873:F873)</f>
        <v>94.936666666666667</v>
      </c>
      <c r="N873" s="7">
        <f>AVERAGE(G873:I873)</f>
        <v>96.589999999999989</v>
      </c>
      <c r="O873" s="7">
        <f>AVERAGE(J873:L873)</f>
        <v>96.836666666666659</v>
      </c>
      <c r="P873" s="8">
        <f>_xlfn.T.TEST(D873:F873,G873:I873,2,1)</f>
        <v>1.1932586839585309E-2</v>
      </c>
      <c r="Q873" s="8">
        <f>_xlfn.T.TEST(J873:L873,G873:I873,2,1)</f>
        <v>0.34770740807086165</v>
      </c>
    </row>
    <row r="874" spans="1:17" x14ac:dyDescent="0.25">
      <c r="A874" s="3" t="s">
        <v>4</v>
      </c>
      <c r="B874" s="3">
        <v>85196801</v>
      </c>
      <c r="C874" s="3">
        <v>88473600</v>
      </c>
      <c r="D874" s="3">
        <v>95.92</v>
      </c>
      <c r="E874" s="3">
        <v>96</v>
      </c>
      <c r="F874" s="3">
        <v>95.87</v>
      </c>
      <c r="G874" s="3">
        <v>96.71</v>
      </c>
      <c r="H874" s="3">
        <v>97.15</v>
      </c>
      <c r="I874" s="3">
        <v>96.07</v>
      </c>
      <c r="J874" s="3">
        <v>97.15</v>
      </c>
      <c r="K874" s="3">
        <v>96.97</v>
      </c>
      <c r="L874" s="3">
        <v>96.69</v>
      </c>
      <c r="M874" s="7">
        <f>AVERAGE(D874:F874)</f>
        <v>95.93</v>
      </c>
      <c r="N874" s="7">
        <f>AVERAGE(G874:I874)</f>
        <v>96.643333333333331</v>
      </c>
      <c r="O874" s="7">
        <f>AVERAGE(J874:L874)</f>
        <v>96.936666666666667</v>
      </c>
      <c r="P874" s="8">
        <f>_xlfn.T.TEST(D874:F874,G874:I874,2,1)</f>
        <v>0.12340713698729888</v>
      </c>
      <c r="Q874" s="8">
        <f>_xlfn.T.TEST(J874:L874,G874:I874,2,1)</f>
        <v>0.34969846023797579</v>
      </c>
    </row>
    <row r="875" spans="1:17" x14ac:dyDescent="0.25">
      <c r="A875" s="3" t="s">
        <v>4</v>
      </c>
      <c r="B875" s="3">
        <v>101580801</v>
      </c>
      <c r="C875" s="3">
        <v>104857600</v>
      </c>
      <c r="D875" s="3">
        <v>94.05</v>
      </c>
      <c r="E875" s="3">
        <v>94.24</v>
      </c>
      <c r="F875" s="3">
        <v>93.45</v>
      </c>
      <c r="G875" s="3">
        <v>95.43</v>
      </c>
      <c r="H875" s="3">
        <v>95.82</v>
      </c>
      <c r="I875" s="3">
        <v>95.17</v>
      </c>
      <c r="J875" s="3">
        <v>95.89</v>
      </c>
      <c r="K875" s="3">
        <v>95.68</v>
      </c>
      <c r="L875" s="3">
        <v>95.47</v>
      </c>
      <c r="M875" s="7">
        <f>AVERAGE(D875:F875)</f>
        <v>93.913333333333341</v>
      </c>
      <c r="N875" s="7">
        <f>AVERAGE(G875:I875)</f>
        <v>95.473333333333343</v>
      </c>
      <c r="O875" s="7">
        <f>AVERAGE(J875:L875)</f>
        <v>95.679999999999993</v>
      </c>
      <c r="P875" s="8">
        <f>_xlfn.T.TEST(D875:F875,G875:I875,2,1)</f>
        <v>3.9757257871790366E-3</v>
      </c>
      <c r="Q875" s="8">
        <f>_xlfn.T.TEST(J875:L875,G875:I875,2,1)</f>
        <v>0.3683982948177047</v>
      </c>
    </row>
    <row r="876" spans="1:17" x14ac:dyDescent="0.25">
      <c r="A876" s="3" t="s">
        <v>4</v>
      </c>
      <c r="B876" s="3">
        <v>121241601</v>
      </c>
      <c r="C876" s="3">
        <v>124518400</v>
      </c>
      <c r="D876" s="3">
        <v>96.24</v>
      </c>
      <c r="E876" s="3">
        <v>96.38</v>
      </c>
      <c r="F876" s="3">
        <v>96.3</v>
      </c>
      <c r="G876" s="3">
        <v>97.37</v>
      </c>
      <c r="H876" s="3">
        <v>97.77</v>
      </c>
      <c r="I876" s="3">
        <v>97.06</v>
      </c>
      <c r="J876" s="3">
        <v>97.49</v>
      </c>
      <c r="K876" s="3">
        <v>97.7</v>
      </c>
      <c r="L876" s="3">
        <v>97.82</v>
      </c>
      <c r="M876" s="7">
        <f>AVERAGE(D876:F876)</f>
        <v>96.306666666666672</v>
      </c>
      <c r="N876" s="7">
        <f>AVERAGE(G876:I876)</f>
        <v>97.399999999999991</v>
      </c>
      <c r="O876" s="7">
        <f>AVERAGE(J876:L876)</f>
        <v>97.67</v>
      </c>
      <c r="P876" s="8">
        <f>_xlfn.T.TEST(D876:F876,G876:I876,2,1)</f>
        <v>2.6830473610180188E-2</v>
      </c>
      <c r="Q876" s="8">
        <f>_xlfn.T.TEST(J876:L876,G876:I876,2,1)</f>
        <v>0.39469591884869482</v>
      </c>
    </row>
    <row r="877" spans="1:17" x14ac:dyDescent="0.25">
      <c r="A877" s="3" t="s">
        <v>4</v>
      </c>
      <c r="B877" s="3">
        <v>13107201</v>
      </c>
      <c r="C877" s="3">
        <v>16384000</v>
      </c>
      <c r="D877" s="3">
        <v>94.15</v>
      </c>
      <c r="E877" s="3">
        <v>94.66</v>
      </c>
      <c r="F877" s="3">
        <v>95.13</v>
      </c>
      <c r="G877" s="3">
        <v>96.15</v>
      </c>
      <c r="H877" s="3">
        <v>96.41</v>
      </c>
      <c r="I877" s="3">
        <v>95.77</v>
      </c>
      <c r="J877" s="3">
        <v>96.26</v>
      </c>
      <c r="K877" s="3">
        <v>95.46</v>
      </c>
      <c r="L877" s="3">
        <v>95.6</v>
      </c>
      <c r="M877" s="7">
        <f>AVERAGE(D877:F877)</f>
        <v>94.646666666666661</v>
      </c>
      <c r="N877" s="7">
        <f>AVERAGE(G877:I877)</f>
        <v>96.11</v>
      </c>
      <c r="O877" s="7">
        <f>AVERAGE(J877:L877)</f>
        <v>95.773333333333326</v>
      </c>
      <c r="P877" s="8">
        <f>_xlfn.T.TEST(D877:F877,G877:I877,2,1)</f>
        <v>7.2780502965066662E-2</v>
      </c>
      <c r="Q877" s="8">
        <f>_xlfn.T.TEST(J877:L877,G877:I877,2,1)</f>
        <v>0.39967034905190424</v>
      </c>
    </row>
    <row r="878" spans="1:17" x14ac:dyDescent="0.25">
      <c r="A878" s="3" t="s">
        <v>4</v>
      </c>
      <c r="B878" s="3">
        <v>137625601</v>
      </c>
      <c r="C878" s="3">
        <v>140902400</v>
      </c>
      <c r="D878" s="3">
        <v>94.59</v>
      </c>
      <c r="E878" s="3">
        <v>95.25</v>
      </c>
      <c r="F878" s="3">
        <v>94.9</v>
      </c>
      <c r="G878" s="3">
        <v>96.43</v>
      </c>
      <c r="H878" s="3">
        <v>96.63</v>
      </c>
      <c r="I878" s="3">
        <v>95.92</v>
      </c>
      <c r="J878" s="3">
        <v>96.86</v>
      </c>
      <c r="K878" s="3">
        <v>96.4</v>
      </c>
      <c r="L878" s="3">
        <v>96.47</v>
      </c>
      <c r="M878" s="7">
        <f>AVERAGE(D878:F878)</f>
        <v>94.913333333333341</v>
      </c>
      <c r="N878" s="7">
        <f>AVERAGE(G878:I878)</f>
        <v>96.326666666666668</v>
      </c>
      <c r="O878" s="7">
        <f>AVERAGE(J878:L878)</f>
        <v>96.576666666666668</v>
      </c>
      <c r="P878" s="8">
        <f>_xlfn.T.TEST(D878:F878,G878:I878,2,1)</f>
        <v>2.7051948008028407E-2</v>
      </c>
      <c r="Q878" s="8">
        <f>_xlfn.T.TEST(J878:L878,G878:I878,2,1)</f>
        <v>0.41090796296715104</v>
      </c>
    </row>
    <row r="879" spans="1:17" x14ac:dyDescent="0.25">
      <c r="A879" s="3" t="s">
        <v>4</v>
      </c>
      <c r="B879" s="3">
        <v>39321601</v>
      </c>
      <c r="C879" s="3">
        <v>42598400</v>
      </c>
      <c r="D879" s="3">
        <v>93.83</v>
      </c>
      <c r="E879" s="3">
        <v>93.76</v>
      </c>
      <c r="F879" s="3">
        <v>92.95</v>
      </c>
      <c r="G879" s="3">
        <v>95.16</v>
      </c>
      <c r="H879" s="3">
        <v>94.31</v>
      </c>
      <c r="I879" s="3">
        <v>95.25</v>
      </c>
      <c r="J879" s="3">
        <v>95.44</v>
      </c>
      <c r="K879" s="3">
        <v>93.92</v>
      </c>
      <c r="L879" s="3">
        <v>94.05</v>
      </c>
      <c r="M879" s="7">
        <f>AVERAGE(D879:F879)</f>
        <v>93.513333333333335</v>
      </c>
      <c r="N879" s="7">
        <f>AVERAGE(G879:I879)</f>
        <v>94.90666666666668</v>
      </c>
      <c r="O879" s="7">
        <f>AVERAGE(J879:L879)</f>
        <v>94.470000000000013</v>
      </c>
      <c r="P879" s="8">
        <f>_xlfn.T.TEST(D879:F879,G879:I879,2,1)</f>
        <v>0.11052151847271563</v>
      </c>
      <c r="Q879" s="8">
        <f>_xlfn.T.TEST(J879:L879,G879:I879,2,1)</f>
        <v>0.4148227572201526</v>
      </c>
    </row>
    <row r="880" spans="1:17" x14ac:dyDescent="0.25">
      <c r="A880" s="3" t="s">
        <v>4</v>
      </c>
      <c r="B880" s="3">
        <v>98304001</v>
      </c>
      <c r="C880" s="3">
        <v>101580800</v>
      </c>
      <c r="D880" s="3">
        <v>95.25</v>
      </c>
      <c r="E880" s="3">
        <v>95.66</v>
      </c>
      <c r="F880" s="3">
        <v>95.58</v>
      </c>
      <c r="G880" s="3">
        <v>96.86</v>
      </c>
      <c r="H880" s="3">
        <v>97.27</v>
      </c>
      <c r="I880" s="3">
        <v>96.52</v>
      </c>
      <c r="J880" s="3">
        <v>97.08</v>
      </c>
      <c r="K880" s="3">
        <v>97.11</v>
      </c>
      <c r="L880" s="3">
        <v>97.23</v>
      </c>
      <c r="M880" s="7">
        <f>AVERAGE(D880:F880)</f>
        <v>95.49666666666667</v>
      </c>
      <c r="N880" s="7">
        <f>AVERAGE(G880:I880)</f>
        <v>96.883333333333326</v>
      </c>
      <c r="O880" s="7">
        <f>AVERAGE(J880:L880)</f>
        <v>97.14</v>
      </c>
      <c r="P880" s="8">
        <f>_xlfn.T.TEST(D880:F880,G880:I880,2,1)</f>
        <v>2.4972029436075821E-2</v>
      </c>
      <c r="Q880" s="8">
        <f>_xlfn.T.TEST(J880:L880,G880:I880,2,1)</f>
        <v>0.41530603244804631</v>
      </c>
    </row>
    <row r="881" spans="1:17" x14ac:dyDescent="0.25">
      <c r="A881" s="3" t="s">
        <v>4</v>
      </c>
      <c r="B881" s="3">
        <v>29491201</v>
      </c>
      <c r="C881" s="3">
        <v>32768000</v>
      </c>
      <c r="D881" s="3">
        <v>96.96</v>
      </c>
      <c r="E881" s="3">
        <v>97</v>
      </c>
      <c r="F881" s="3">
        <v>96.85</v>
      </c>
      <c r="G881" s="3">
        <v>98.01</v>
      </c>
      <c r="H881" s="3">
        <v>98.27</v>
      </c>
      <c r="I881" s="3">
        <v>97.28</v>
      </c>
      <c r="J881" s="3">
        <v>98.2</v>
      </c>
      <c r="K881" s="3">
        <v>98.08</v>
      </c>
      <c r="L881" s="3">
        <v>97.92</v>
      </c>
      <c r="M881" s="7">
        <f>AVERAGE(D881:F881)</f>
        <v>96.936666666666653</v>
      </c>
      <c r="N881" s="7">
        <f>AVERAGE(G881:I881)</f>
        <v>97.853333333333339</v>
      </c>
      <c r="O881" s="7">
        <f>AVERAGE(J881:L881)</f>
        <v>98.066666666666663</v>
      </c>
      <c r="P881" s="8">
        <f>_xlfn.T.TEST(D881:F881,G881:I881,2,1)</f>
        <v>6.7710903124168276E-2</v>
      </c>
      <c r="Q881" s="8">
        <f>_xlfn.T.TEST(J881:L881,G881:I881,2,1)</f>
        <v>0.46766386292700313</v>
      </c>
    </row>
    <row r="882" spans="1:17" x14ac:dyDescent="0.25">
      <c r="A882" s="3" t="s">
        <v>4</v>
      </c>
      <c r="B882" s="3">
        <v>32768001</v>
      </c>
      <c r="C882" s="3">
        <v>36044800</v>
      </c>
      <c r="D882" s="3">
        <v>96.74</v>
      </c>
      <c r="E882" s="3">
        <v>97.1</v>
      </c>
      <c r="F882" s="3">
        <v>96.77</v>
      </c>
      <c r="G882" s="3">
        <v>97.63</v>
      </c>
      <c r="H882" s="3">
        <v>97.45</v>
      </c>
      <c r="I882" s="3">
        <v>96.6</v>
      </c>
      <c r="J882" s="3">
        <v>97.42</v>
      </c>
      <c r="K882" s="3">
        <v>97.57</v>
      </c>
      <c r="L882" s="3">
        <v>97.71</v>
      </c>
      <c r="M882" s="7">
        <f>AVERAGE(D882:F882)</f>
        <v>96.86999999999999</v>
      </c>
      <c r="N882" s="7">
        <f>AVERAGE(G882:I882)</f>
        <v>97.226666666666645</v>
      </c>
      <c r="O882" s="7">
        <f>AVERAGE(J882:L882)</f>
        <v>97.566666666666663</v>
      </c>
      <c r="P882" s="8">
        <f>_xlfn.T.TEST(D882:F882,G882:I882,2,1)</f>
        <v>0.36400720147084953</v>
      </c>
      <c r="Q882" s="8">
        <f>_xlfn.T.TEST(J882:L882,G882:I882,2,1)</f>
        <v>0.48162539908745161</v>
      </c>
    </row>
    <row r="883" spans="1:17" x14ac:dyDescent="0.25">
      <c r="A883" s="3" t="s">
        <v>4</v>
      </c>
      <c r="B883" s="3">
        <v>45875201</v>
      </c>
      <c r="C883" s="3">
        <v>49152000</v>
      </c>
      <c r="D883" s="3">
        <v>92.96</v>
      </c>
      <c r="E883" s="3">
        <v>93.67</v>
      </c>
      <c r="F883" s="3">
        <v>92.79</v>
      </c>
      <c r="G883" s="3">
        <v>96.22</v>
      </c>
      <c r="H883" s="3">
        <v>96.43</v>
      </c>
      <c r="I883" s="3">
        <v>96.14</v>
      </c>
      <c r="J883" s="3">
        <v>96.53</v>
      </c>
      <c r="K883" s="3">
        <v>96.27</v>
      </c>
      <c r="L883" s="3">
        <v>96.33</v>
      </c>
      <c r="M883" s="7">
        <f>AVERAGE(D883:F883)</f>
        <v>93.14</v>
      </c>
      <c r="N883" s="7">
        <f>AVERAGE(G883:I883)</f>
        <v>96.263333333333335</v>
      </c>
      <c r="O883" s="7">
        <f>AVERAGE(J883:L883)</f>
        <v>96.376666666666665</v>
      </c>
      <c r="P883" s="8">
        <f>_xlfn.T.TEST(D883:F883,G883:I883,2,1)</f>
        <v>3.4345107294904255E-3</v>
      </c>
      <c r="Q883" s="8">
        <f>_xlfn.T.TEST(J883:L883,G883:I883,2,1)</f>
        <v>0.50584318377681481</v>
      </c>
    </row>
    <row r="884" spans="1:17" x14ac:dyDescent="0.25">
      <c r="A884" s="3" t="s">
        <v>4</v>
      </c>
      <c r="B884" s="3">
        <v>147456001</v>
      </c>
      <c r="C884" s="3">
        <v>150732800</v>
      </c>
      <c r="D884" s="3">
        <v>95.24</v>
      </c>
      <c r="E884" s="3">
        <v>95.75</v>
      </c>
      <c r="F884" s="3">
        <v>95</v>
      </c>
      <c r="G884" s="3">
        <v>96.37</v>
      </c>
      <c r="H884" s="3">
        <v>96.96</v>
      </c>
      <c r="I884" s="3">
        <v>96.13</v>
      </c>
      <c r="J884" s="3">
        <v>96.89</v>
      </c>
      <c r="K884" s="3">
        <v>96.67</v>
      </c>
      <c r="L884" s="3">
        <v>96.48</v>
      </c>
      <c r="M884" s="7">
        <f>AVERAGE(D884:F884)</f>
        <v>95.33</v>
      </c>
      <c r="N884" s="7">
        <f>AVERAGE(G884:I884)</f>
        <v>96.486666666666665</v>
      </c>
      <c r="O884" s="7">
        <f>AVERAGE(J884:L884)</f>
        <v>96.68</v>
      </c>
      <c r="P884" s="8">
        <f>_xlfn.T.TEST(D884:F884,G884:I884,2,1)</f>
        <v>5.3109833213751511E-4</v>
      </c>
      <c r="Q884" s="8">
        <f>_xlfn.T.TEST(J884:L884,G884:I884,2,1)</f>
        <v>0.51514913284364394</v>
      </c>
    </row>
    <row r="885" spans="1:17" x14ac:dyDescent="0.25">
      <c r="A885" s="3" t="s">
        <v>4</v>
      </c>
      <c r="B885" s="3">
        <v>49152001</v>
      </c>
      <c r="C885" s="3">
        <v>52428800</v>
      </c>
      <c r="D885" s="3">
        <v>94.57</v>
      </c>
      <c r="E885" s="3">
        <v>95.31</v>
      </c>
      <c r="F885" s="3">
        <v>95.03</v>
      </c>
      <c r="G885" s="3">
        <v>96.56</v>
      </c>
      <c r="H885" s="3">
        <v>96.8</v>
      </c>
      <c r="I885" s="3">
        <v>95.92</v>
      </c>
      <c r="J885" s="3">
        <v>96.73</v>
      </c>
      <c r="K885" s="3">
        <v>96.58</v>
      </c>
      <c r="L885" s="3">
        <v>96.46</v>
      </c>
      <c r="M885" s="7">
        <f>AVERAGE(D885:F885)</f>
        <v>94.969999999999985</v>
      </c>
      <c r="N885" s="7">
        <f>AVERAGE(G885:I885)</f>
        <v>96.426666666666677</v>
      </c>
      <c r="O885" s="7">
        <f>AVERAGE(J885:L885)</f>
        <v>96.589999999999989</v>
      </c>
      <c r="P885" s="8">
        <f>_xlfn.T.TEST(D885:F885,G885:I885,2,1)</f>
        <v>4.4495411602226691E-2</v>
      </c>
      <c r="Q885" s="8">
        <f>_xlfn.T.TEST(J885:L885,G885:I885,2,1)</f>
        <v>0.5342196905754254</v>
      </c>
    </row>
    <row r="886" spans="1:17" x14ac:dyDescent="0.25">
      <c r="A886" s="3" t="s">
        <v>4</v>
      </c>
      <c r="B886" s="3">
        <v>134348801</v>
      </c>
      <c r="C886" s="3">
        <v>137625600</v>
      </c>
      <c r="D886" s="3">
        <v>92.26</v>
      </c>
      <c r="E886" s="3">
        <v>92.53</v>
      </c>
      <c r="F886" s="3">
        <v>92.41</v>
      </c>
      <c r="G886" s="3">
        <v>95.89</v>
      </c>
      <c r="H886" s="3">
        <v>96.11</v>
      </c>
      <c r="I886" s="3">
        <v>95.74</v>
      </c>
      <c r="J886" s="3">
        <v>96.38</v>
      </c>
      <c r="K886" s="3">
        <v>95.85</v>
      </c>
      <c r="L886" s="3">
        <v>95.99</v>
      </c>
      <c r="M886" s="7">
        <f>AVERAGE(D886:F886)</f>
        <v>92.40000000000002</v>
      </c>
      <c r="N886" s="7">
        <f>AVERAGE(G886:I886)</f>
        <v>95.913333333333341</v>
      </c>
      <c r="O886" s="7">
        <f>AVERAGE(J886:L886)</f>
        <v>96.073333333333323</v>
      </c>
      <c r="P886" s="8">
        <f>_xlfn.T.TEST(D886:F886,G886:I886,2,1)</f>
        <v>6.9689333453482093E-4</v>
      </c>
      <c r="Q886" s="8">
        <f>_xlfn.T.TEST(J886:L886,G886:I886,2,1)</f>
        <v>0.54452724615238268</v>
      </c>
    </row>
    <row r="887" spans="1:17" x14ac:dyDescent="0.25">
      <c r="A887" s="3" t="s">
        <v>4</v>
      </c>
      <c r="B887" s="3">
        <v>75366401</v>
      </c>
      <c r="C887" s="3">
        <v>78643200</v>
      </c>
      <c r="D887" s="3">
        <v>95.47</v>
      </c>
      <c r="E887" s="3">
        <v>95.99</v>
      </c>
      <c r="F887" s="3">
        <v>96.1</v>
      </c>
      <c r="G887" s="3">
        <v>97.45</v>
      </c>
      <c r="H887" s="3">
        <v>97.6</v>
      </c>
      <c r="I887" s="3">
        <v>96.49</v>
      </c>
      <c r="J887" s="3">
        <v>97.52</v>
      </c>
      <c r="K887" s="3">
        <v>97.35</v>
      </c>
      <c r="L887" s="3">
        <v>97.45</v>
      </c>
      <c r="M887" s="7">
        <f>AVERAGE(D887:F887)</f>
        <v>95.85333333333331</v>
      </c>
      <c r="N887" s="7">
        <f>AVERAGE(G887:I887)</f>
        <v>97.18</v>
      </c>
      <c r="O887" s="7">
        <f>AVERAGE(J887:L887)</f>
        <v>97.44</v>
      </c>
      <c r="P887" s="8">
        <f>_xlfn.T.TEST(D887:F887,G887:I887,2,1)</f>
        <v>0.10990696984150516</v>
      </c>
      <c r="Q887" s="8">
        <f>_xlfn.T.TEST(J887:L887,G887:I887,2,1)</f>
        <v>0.54716933437651893</v>
      </c>
    </row>
    <row r="888" spans="1:17" x14ac:dyDescent="0.25">
      <c r="A888" s="3" t="s">
        <v>4</v>
      </c>
      <c r="B888" s="3">
        <v>154009601</v>
      </c>
      <c r="C888" s="3">
        <v>156040895</v>
      </c>
      <c r="D888" s="3">
        <v>90.92</v>
      </c>
      <c r="E888" s="3">
        <v>91.47</v>
      </c>
      <c r="F888" s="3">
        <v>91.74</v>
      </c>
      <c r="G888" s="3">
        <v>96.25</v>
      </c>
      <c r="H888" s="3">
        <v>96.45</v>
      </c>
      <c r="I888" s="3">
        <v>95.43</v>
      </c>
      <c r="J888" s="3">
        <v>95.9</v>
      </c>
      <c r="K888" s="3">
        <v>95.48</v>
      </c>
      <c r="L888" s="3">
        <v>95.88</v>
      </c>
      <c r="M888" s="7">
        <f>AVERAGE(D888:F888)</f>
        <v>91.376666666666665</v>
      </c>
      <c r="N888" s="7">
        <f>AVERAGE(G888:I888)</f>
        <v>96.043333333333337</v>
      </c>
      <c r="O888" s="7">
        <f>AVERAGE(J888:L888)</f>
        <v>95.75333333333333</v>
      </c>
      <c r="P888" s="8">
        <f>_xlfn.T.TEST(D888:F888,G888:I888,2,1)</f>
        <v>1.1226940809522626E-2</v>
      </c>
      <c r="Q888" s="8">
        <f>_xlfn.T.TEST(J888:L888,G888:I888,2,1)</f>
        <v>0.55356429084959702</v>
      </c>
    </row>
    <row r="889" spans="1:17" x14ac:dyDescent="0.25">
      <c r="A889" s="3" t="s">
        <v>4</v>
      </c>
      <c r="B889" s="3">
        <v>36044801</v>
      </c>
      <c r="C889" s="3">
        <v>39321600</v>
      </c>
      <c r="D889" s="3">
        <v>95.75</v>
      </c>
      <c r="E889" s="3">
        <v>95.86</v>
      </c>
      <c r="F889" s="3">
        <v>96.15</v>
      </c>
      <c r="G889" s="3">
        <v>97.14</v>
      </c>
      <c r="H889" s="3">
        <v>97.41</v>
      </c>
      <c r="I889" s="3">
        <v>96.72</v>
      </c>
      <c r="J889" s="3">
        <v>97.53</v>
      </c>
      <c r="K889" s="3">
        <v>97.11</v>
      </c>
      <c r="L889" s="3">
        <v>97.1</v>
      </c>
      <c r="M889" s="7">
        <f>AVERAGE(D889:F889)</f>
        <v>95.92</v>
      </c>
      <c r="N889" s="7">
        <f>AVERAGE(G889:I889)</f>
        <v>97.089999999999989</v>
      </c>
      <c r="O889" s="7">
        <f>AVERAGE(J889:L889)</f>
        <v>97.24666666666667</v>
      </c>
      <c r="P889" s="8">
        <f>_xlfn.T.TEST(D889:F889,G889:I889,2,1)</f>
        <v>6.1191893401464692E-2</v>
      </c>
      <c r="Q889" s="8">
        <f>_xlfn.T.TEST(J889:L889,G889:I889,2,1)</f>
        <v>0.56352187658392983</v>
      </c>
    </row>
    <row r="890" spans="1:17" x14ac:dyDescent="0.25">
      <c r="A890" s="3" t="s">
        <v>4</v>
      </c>
      <c r="B890" s="3">
        <v>9830401</v>
      </c>
      <c r="C890" s="3">
        <v>13107200</v>
      </c>
      <c r="D890" s="3">
        <v>94.17</v>
      </c>
      <c r="E890" s="3">
        <v>94.4</v>
      </c>
      <c r="F890" s="3">
        <v>94.4</v>
      </c>
      <c r="G890" s="3">
        <v>96.63</v>
      </c>
      <c r="H890" s="3">
        <v>96.74</v>
      </c>
      <c r="I890" s="3">
        <v>95.83</v>
      </c>
      <c r="J890" s="3">
        <v>96.85</v>
      </c>
      <c r="K890" s="3">
        <v>96.37</v>
      </c>
      <c r="L890" s="3">
        <v>96.69</v>
      </c>
      <c r="M890" s="7">
        <f>AVERAGE(D890:F890)</f>
        <v>94.323333333333338</v>
      </c>
      <c r="N890" s="7">
        <f>AVERAGE(G890:I890)</f>
        <v>96.399999999999991</v>
      </c>
      <c r="O890" s="7">
        <f>AVERAGE(J890:L890)</f>
        <v>96.636666666666656</v>
      </c>
      <c r="P890" s="8">
        <f>_xlfn.T.TEST(D890:F890,G890:I890,2,1)</f>
        <v>2.3653679604210699E-2</v>
      </c>
      <c r="Q890" s="8">
        <f>_xlfn.T.TEST(J890:L890,G890:I890,2,1)</f>
        <v>0.57376379969941693</v>
      </c>
    </row>
    <row r="891" spans="1:17" x14ac:dyDescent="0.25">
      <c r="A891" s="3" t="s">
        <v>4</v>
      </c>
      <c r="B891" s="3">
        <v>62259201</v>
      </c>
      <c r="C891" s="3">
        <v>65536000</v>
      </c>
      <c r="D891" s="3">
        <v>95.61</v>
      </c>
      <c r="E891" s="3">
        <v>96.14</v>
      </c>
      <c r="F891" s="3">
        <v>96.48</v>
      </c>
      <c r="G891" s="3">
        <v>97.54</v>
      </c>
      <c r="H891" s="3">
        <v>97.43</v>
      </c>
      <c r="I891" s="3">
        <v>96.95</v>
      </c>
      <c r="J891" s="3">
        <v>97.39</v>
      </c>
      <c r="K891" s="3">
        <v>97.72</v>
      </c>
      <c r="L891" s="3">
        <v>97.04</v>
      </c>
      <c r="M891" s="7">
        <f>AVERAGE(D891:F891)</f>
        <v>96.076666666666668</v>
      </c>
      <c r="N891" s="7">
        <f>AVERAGE(G891:I891)</f>
        <v>97.306666666666672</v>
      </c>
      <c r="O891" s="7">
        <f>AVERAGE(J891:L891)</f>
        <v>97.38333333333334</v>
      </c>
      <c r="P891" s="8">
        <f>_xlfn.T.TEST(D891:F891,G891:I891,2,1)</f>
        <v>0.10052690159362265</v>
      </c>
      <c r="Q891" s="8">
        <f>_xlfn.T.TEST(J891:L891,G891:I891,2,1)</f>
        <v>0.60791024045400444</v>
      </c>
    </row>
    <row r="892" spans="1:17" x14ac:dyDescent="0.25">
      <c r="A892" s="3" t="s">
        <v>4</v>
      </c>
      <c r="B892" s="3">
        <v>108134401</v>
      </c>
      <c r="C892" s="3">
        <v>111411200</v>
      </c>
      <c r="D892" s="3">
        <v>95.24</v>
      </c>
      <c r="E892" s="3">
        <v>95.19</v>
      </c>
      <c r="F892" s="3">
        <v>95.3</v>
      </c>
      <c r="G892" s="3">
        <v>96.4</v>
      </c>
      <c r="H892" s="3">
        <v>97.02</v>
      </c>
      <c r="I892" s="3">
        <v>96.03</v>
      </c>
      <c r="J892" s="3">
        <v>97.04</v>
      </c>
      <c r="K892" s="3">
        <v>96.44</v>
      </c>
      <c r="L892" s="3">
        <v>96.63</v>
      </c>
      <c r="M892" s="7">
        <f>AVERAGE(D892:F892)</f>
        <v>95.243333333333339</v>
      </c>
      <c r="N892" s="7">
        <f>AVERAGE(G892:I892)</f>
        <v>96.483333333333348</v>
      </c>
      <c r="O892" s="7">
        <f>AVERAGE(J892:L892)</f>
        <v>96.703333333333333</v>
      </c>
      <c r="P892" s="8">
        <f>_xlfn.T.TEST(D892:F892,G892:I892,2,1)</f>
        <v>6.0624031354898911E-2</v>
      </c>
      <c r="Q892" s="8">
        <f>_xlfn.T.TEST(J892:L892,G892:I892,2,1)</f>
        <v>0.63766878968623875</v>
      </c>
    </row>
    <row r="893" spans="1:17" x14ac:dyDescent="0.25">
      <c r="A893" s="3" t="s">
        <v>4</v>
      </c>
      <c r="B893" s="3">
        <v>72089601</v>
      </c>
      <c r="C893" s="3">
        <v>75366400</v>
      </c>
      <c r="D893" s="3">
        <v>93.95</v>
      </c>
      <c r="E893" s="3">
        <v>94.6</v>
      </c>
      <c r="F893" s="3">
        <v>94.1</v>
      </c>
      <c r="G893" s="3">
        <v>96.08</v>
      </c>
      <c r="H893" s="3">
        <v>96.28</v>
      </c>
      <c r="I893" s="3">
        <v>95.67</v>
      </c>
      <c r="J893" s="3">
        <v>96.03</v>
      </c>
      <c r="K893" s="3">
        <v>96.1</v>
      </c>
      <c r="L893" s="3">
        <v>96.31</v>
      </c>
      <c r="M893" s="7">
        <f>AVERAGE(D893:F893)</f>
        <v>94.216666666666654</v>
      </c>
      <c r="N893" s="7">
        <f>AVERAGE(G893:I893)</f>
        <v>96.01</v>
      </c>
      <c r="O893" s="7">
        <f>AVERAGE(J893:L893)</f>
        <v>96.146666666666661</v>
      </c>
      <c r="P893" s="8">
        <f>_xlfn.T.TEST(D893:F893,G893:I893,2,1)</f>
        <v>9.0013777467877077E-3</v>
      </c>
      <c r="Q893" s="8">
        <f>_xlfn.T.TEST(J893:L893,G893:I893,2,1)</f>
        <v>0.64495177426910377</v>
      </c>
    </row>
    <row r="894" spans="1:17" x14ac:dyDescent="0.25">
      <c r="A894" s="3" t="s">
        <v>4</v>
      </c>
      <c r="B894" s="3">
        <v>68812801</v>
      </c>
      <c r="C894" s="3">
        <v>72089600</v>
      </c>
      <c r="D894" s="3">
        <v>93.99</v>
      </c>
      <c r="E894" s="3">
        <v>94.43</v>
      </c>
      <c r="F894" s="3">
        <v>93.07</v>
      </c>
      <c r="G894" s="3">
        <v>96.76</v>
      </c>
      <c r="H894" s="3">
        <v>96.89</v>
      </c>
      <c r="I894" s="3">
        <v>96.28</v>
      </c>
      <c r="J894" s="3">
        <v>96.7</v>
      </c>
      <c r="K894" s="3">
        <v>96.5</v>
      </c>
      <c r="L894" s="3">
        <v>96.49</v>
      </c>
      <c r="M894" s="7">
        <f>AVERAGE(D894:F894)</f>
        <v>93.83</v>
      </c>
      <c r="N894" s="7">
        <f>AVERAGE(G894:I894)</f>
        <v>96.643333333333331</v>
      </c>
      <c r="O894" s="7">
        <f>AVERAGE(J894:L894)</f>
        <v>96.563333333333333</v>
      </c>
      <c r="P894" s="8">
        <f>_xlfn.T.TEST(D894:F894,G894:I894,2,1)</f>
        <v>5.9285856640536967E-3</v>
      </c>
      <c r="Q894" s="8">
        <f>_xlfn.T.TEST(J894:L894,G894:I894,2,1)</f>
        <v>0.69000629668315216</v>
      </c>
    </row>
    <row r="895" spans="1:17" x14ac:dyDescent="0.25">
      <c r="A895" s="3" t="s">
        <v>4</v>
      </c>
      <c r="B895" s="3">
        <v>58982401</v>
      </c>
      <c r="C895" s="3">
        <v>62259200</v>
      </c>
      <c r="D895" s="3">
        <v>96.79</v>
      </c>
      <c r="E895" s="3">
        <v>96.92</v>
      </c>
      <c r="F895" s="3">
        <v>97.03</v>
      </c>
      <c r="G895" s="3">
        <v>97.25</v>
      </c>
      <c r="H895" s="3">
        <v>96.29</v>
      </c>
      <c r="I895" s="3">
        <v>96.03</v>
      </c>
      <c r="J895" s="3">
        <v>96.44</v>
      </c>
      <c r="K895" s="3">
        <v>97.03</v>
      </c>
      <c r="L895" s="3">
        <v>96.75</v>
      </c>
      <c r="M895" s="7">
        <f>AVERAGE(D895:F895)</f>
        <v>96.913333333333341</v>
      </c>
      <c r="N895" s="7">
        <f>AVERAGE(G895:I895)</f>
        <v>96.523333333333355</v>
      </c>
      <c r="O895" s="7">
        <f>AVERAGE(J895:L895)</f>
        <v>96.740000000000009</v>
      </c>
      <c r="P895" s="8">
        <f>_xlfn.T.TEST(D895:F895,G895:I895,2,1)</f>
        <v>0.46738339528137496</v>
      </c>
      <c r="Q895" s="8">
        <f>_xlfn.T.TEST(J895:L895,G895:I895,2,1)</f>
        <v>0.71402797813401087</v>
      </c>
    </row>
    <row r="896" spans="1:17" x14ac:dyDescent="0.25">
      <c r="A896" s="3" t="s">
        <v>4</v>
      </c>
      <c r="B896" s="3">
        <v>22937601</v>
      </c>
      <c r="C896" s="3">
        <v>26214400</v>
      </c>
      <c r="D896" s="3">
        <v>94.49</v>
      </c>
      <c r="E896" s="3">
        <v>94.65</v>
      </c>
      <c r="F896" s="3">
        <v>94.46</v>
      </c>
      <c r="G896" s="3">
        <v>96.87</v>
      </c>
      <c r="H896" s="3">
        <v>96.87</v>
      </c>
      <c r="I896" s="3">
        <v>96.3</v>
      </c>
      <c r="J896" s="3">
        <v>97.07</v>
      </c>
      <c r="K896" s="3">
        <v>96.31</v>
      </c>
      <c r="L896" s="3">
        <v>96.41</v>
      </c>
      <c r="M896" s="7">
        <f>AVERAGE(D896:F896)</f>
        <v>94.533333333333317</v>
      </c>
      <c r="N896" s="7">
        <f>AVERAGE(G896:I896)</f>
        <v>96.68</v>
      </c>
      <c r="O896" s="7">
        <f>AVERAGE(J896:L896)</f>
        <v>96.59666666666665</v>
      </c>
      <c r="P896" s="8">
        <f>_xlfn.T.TEST(D896:F896,G896:I896,2,1)</f>
        <v>5.5189590180291228E-3</v>
      </c>
      <c r="Q896" s="8">
        <f>_xlfn.T.TEST(J896:L896,G896:I896,2,1)</f>
        <v>0.76131952078068255</v>
      </c>
    </row>
    <row r="897" spans="1:17" x14ac:dyDescent="0.25">
      <c r="A897" s="3" t="s">
        <v>4</v>
      </c>
      <c r="B897" s="3">
        <v>3276801</v>
      </c>
      <c r="C897" s="3">
        <v>6553600</v>
      </c>
      <c r="D897" s="3">
        <v>96.25</v>
      </c>
      <c r="E897" s="3">
        <v>96.49</v>
      </c>
      <c r="F897" s="3">
        <v>96.22</v>
      </c>
      <c r="G897" s="3">
        <v>97.31</v>
      </c>
      <c r="H897" s="3">
        <v>96.94</v>
      </c>
      <c r="I897" s="3">
        <v>96.92</v>
      </c>
      <c r="J897" s="3">
        <v>97.08</v>
      </c>
      <c r="K897" s="3">
        <v>96.98</v>
      </c>
      <c r="L897" s="3">
        <v>97.01</v>
      </c>
      <c r="M897" s="7">
        <f>AVERAGE(D897:F897)</f>
        <v>96.320000000000007</v>
      </c>
      <c r="N897" s="7">
        <f>AVERAGE(G897:I897)</f>
        <v>97.056666666666672</v>
      </c>
      <c r="O897" s="7">
        <f>AVERAGE(J897:L897)</f>
        <v>97.023333333333326</v>
      </c>
      <c r="P897" s="8">
        <f>_xlfn.T.TEST(D897:F897,G897:I897,2,1)</f>
        <v>5.3192330731053672E-2</v>
      </c>
      <c r="Q897" s="8">
        <f>_xlfn.T.TEST(J897:L897,G897:I897,2,1)</f>
        <v>0.7692444230029023</v>
      </c>
    </row>
    <row r="898" spans="1:17" x14ac:dyDescent="0.25">
      <c r="A898" s="3" t="s">
        <v>4</v>
      </c>
      <c r="B898" s="3">
        <v>65536001</v>
      </c>
      <c r="C898" s="3">
        <v>68812800</v>
      </c>
      <c r="D898" s="3">
        <v>95.64</v>
      </c>
      <c r="E898" s="3">
        <v>96</v>
      </c>
      <c r="F898" s="3">
        <v>95.28</v>
      </c>
      <c r="G898" s="3">
        <v>96.83</v>
      </c>
      <c r="H898" s="3">
        <v>97.05</v>
      </c>
      <c r="I898" s="3">
        <v>96.29</v>
      </c>
      <c r="J898" s="3">
        <v>96.99</v>
      </c>
      <c r="K898" s="3">
        <v>96.59</v>
      </c>
      <c r="L898" s="3">
        <v>96.82</v>
      </c>
      <c r="M898" s="7">
        <f>AVERAGE(D898:F898)</f>
        <v>95.639999999999986</v>
      </c>
      <c r="N898" s="7">
        <f>AVERAGE(G898:I898)</f>
        <v>96.723333333333343</v>
      </c>
      <c r="O898" s="7">
        <f>AVERAGE(J898:L898)</f>
        <v>96.8</v>
      </c>
      <c r="P898" s="8">
        <f>_xlfn.T.TEST(D898:F898,G898:I898,2,1)</f>
        <v>2.5276620918231385E-3</v>
      </c>
      <c r="Q898" s="8">
        <f>_xlfn.T.TEST(J898:L898,G898:I898,2,1)</f>
        <v>0.8155152752869812</v>
      </c>
    </row>
    <row r="899" spans="1:17" x14ac:dyDescent="0.25">
      <c r="A899" s="3" t="s">
        <v>4</v>
      </c>
      <c r="B899" s="3">
        <v>117964801</v>
      </c>
      <c r="C899" s="3">
        <v>121241600</v>
      </c>
      <c r="D899" s="3">
        <v>92.31</v>
      </c>
      <c r="E899" s="3">
        <v>92.21</v>
      </c>
      <c r="F899" s="3">
        <v>92.42</v>
      </c>
      <c r="G899" s="3">
        <v>96.56</v>
      </c>
      <c r="H899" s="3">
        <v>96.81</v>
      </c>
      <c r="I899" s="3">
        <v>95.92</v>
      </c>
      <c r="J899" s="3">
        <v>96.81</v>
      </c>
      <c r="K899" s="3">
        <v>96</v>
      </c>
      <c r="L899" s="3">
        <v>96.2</v>
      </c>
      <c r="M899" s="7">
        <f>AVERAGE(D899:F899)</f>
        <v>92.313333333333333</v>
      </c>
      <c r="N899" s="7">
        <f>AVERAGE(G899:I899)</f>
        <v>96.43</v>
      </c>
      <c r="O899" s="7">
        <f>AVERAGE(J899:L899)</f>
        <v>96.336666666666659</v>
      </c>
      <c r="P899" s="8">
        <f>_xlfn.T.TEST(D899:F899,G899:I899,2,1)</f>
        <v>6.1549039905760003E-3</v>
      </c>
      <c r="Q899" s="8">
        <f>_xlfn.T.TEST(J899:L899,G899:I899,2,1)</f>
        <v>0.8189209350288752</v>
      </c>
    </row>
    <row r="900" spans="1:17" x14ac:dyDescent="0.25">
      <c r="A900" s="3" t="s">
        <v>4</v>
      </c>
      <c r="B900" s="3">
        <v>131072001</v>
      </c>
      <c r="C900" s="3">
        <v>134348800</v>
      </c>
      <c r="D900" s="3">
        <v>95.64</v>
      </c>
      <c r="E900" s="3">
        <v>95.56</v>
      </c>
      <c r="F900" s="3">
        <v>95.54</v>
      </c>
      <c r="G900" s="3">
        <v>96.84</v>
      </c>
      <c r="H900" s="3">
        <v>97.42</v>
      </c>
      <c r="I900" s="3">
        <v>96.41</v>
      </c>
      <c r="J900" s="3">
        <v>97.22</v>
      </c>
      <c r="K900" s="3">
        <v>96.87</v>
      </c>
      <c r="L900" s="3">
        <v>96.82</v>
      </c>
      <c r="M900" s="7">
        <f>AVERAGE(D900:F900)</f>
        <v>95.58</v>
      </c>
      <c r="N900" s="7">
        <f>AVERAGE(G900:I900)</f>
        <v>96.889999999999986</v>
      </c>
      <c r="O900" s="7">
        <f>AVERAGE(J900:L900)</f>
        <v>96.969999999999985</v>
      </c>
      <c r="P900" s="8">
        <f>_xlfn.T.TEST(D900:F900,G900:I900,2,1)</f>
        <v>4.5978796266476614E-2</v>
      </c>
      <c r="Q900" s="8">
        <f>_xlfn.T.TEST(J900:L900,G900:I900,2,1)</f>
        <v>0.82330955828024799</v>
      </c>
    </row>
    <row r="901" spans="1:17" x14ac:dyDescent="0.25">
      <c r="A901" s="3" t="s">
        <v>4</v>
      </c>
      <c r="B901" s="3">
        <v>19660801</v>
      </c>
      <c r="C901" s="3">
        <v>22937600</v>
      </c>
      <c r="D901" s="3">
        <v>95.5</v>
      </c>
      <c r="E901" s="3">
        <v>95.6</v>
      </c>
      <c r="F901" s="3">
        <v>95.34</v>
      </c>
      <c r="G901" s="3">
        <v>97.12</v>
      </c>
      <c r="H901" s="3">
        <v>97.37</v>
      </c>
      <c r="I901" s="3">
        <v>96.87</v>
      </c>
      <c r="J901" s="3">
        <v>97.16</v>
      </c>
      <c r="K901" s="3">
        <v>97.13</v>
      </c>
      <c r="L901" s="3">
        <v>97.19</v>
      </c>
      <c r="M901" s="7">
        <f>AVERAGE(D901:F901)</f>
        <v>95.48</v>
      </c>
      <c r="N901" s="7">
        <f>AVERAGE(G901:I901)</f>
        <v>97.12</v>
      </c>
      <c r="O901" s="7">
        <f>AVERAGE(J901:L901)</f>
        <v>97.160000000000011</v>
      </c>
      <c r="P901" s="8">
        <f>_xlfn.T.TEST(D901:F901,G901:I901,2,1)</f>
        <v>1.816868702577629E-3</v>
      </c>
      <c r="Q901" s="8">
        <f>_xlfn.T.TEST(J901:L901,G901:I901,2,1)</f>
        <v>0.82765450311354694</v>
      </c>
    </row>
    <row r="902" spans="1:17" x14ac:dyDescent="0.25">
      <c r="A902" s="3" t="s">
        <v>4</v>
      </c>
      <c r="B902" s="3">
        <v>52428801</v>
      </c>
      <c r="C902" s="3">
        <v>55705600</v>
      </c>
      <c r="D902" s="3">
        <v>94.84</v>
      </c>
      <c r="E902" s="3">
        <v>94.74</v>
      </c>
      <c r="F902" s="3">
        <v>94.76</v>
      </c>
      <c r="G902" s="3">
        <v>96.68</v>
      </c>
      <c r="H902" s="3">
        <v>96.48</v>
      </c>
      <c r="I902" s="3">
        <v>95.8</v>
      </c>
      <c r="J902" s="3">
        <v>96.66</v>
      </c>
      <c r="K902" s="3">
        <v>95.95</v>
      </c>
      <c r="L902" s="3">
        <v>96.23</v>
      </c>
      <c r="M902" s="7">
        <f>AVERAGE(D902:F902)</f>
        <v>94.779999999999987</v>
      </c>
      <c r="N902" s="7">
        <f>AVERAGE(G902:I902)</f>
        <v>96.320000000000007</v>
      </c>
      <c r="O902" s="7">
        <f>AVERAGE(J902:L902)</f>
        <v>96.280000000000015</v>
      </c>
      <c r="P902" s="8">
        <f>_xlfn.T.TEST(D902:F902,G902:I902,2,1)</f>
        <v>2.5680658063530079E-2</v>
      </c>
      <c r="Q902" s="8">
        <f>_xlfn.T.TEST(J902:L902,G902:I902,2,1)</f>
        <v>0.8985307421136528</v>
      </c>
    </row>
    <row r="903" spans="1:17" x14ac:dyDescent="0.25">
      <c r="A903" s="3" t="s">
        <v>4</v>
      </c>
      <c r="B903" s="3">
        <v>150732801</v>
      </c>
      <c r="C903" s="3">
        <v>154009600</v>
      </c>
      <c r="D903" s="3">
        <v>94.23</v>
      </c>
      <c r="E903" s="3">
        <v>94.08</v>
      </c>
      <c r="F903" s="3">
        <v>94.39</v>
      </c>
      <c r="G903" s="3">
        <v>96.4</v>
      </c>
      <c r="H903" s="3">
        <v>96.16</v>
      </c>
      <c r="I903" s="3">
        <v>95.85</v>
      </c>
      <c r="J903" s="3">
        <v>96.43</v>
      </c>
      <c r="K903" s="3">
        <v>96.04</v>
      </c>
      <c r="L903" s="3">
        <v>95.97</v>
      </c>
      <c r="M903" s="7">
        <f>AVERAGE(D903:F903)</f>
        <v>94.233333333333334</v>
      </c>
      <c r="N903" s="7">
        <f>AVERAGE(G903:I903)</f>
        <v>96.136666666666656</v>
      </c>
      <c r="O903" s="7">
        <f>AVERAGE(J903:L903)</f>
        <v>96.14666666666669</v>
      </c>
      <c r="P903" s="8">
        <f>_xlfn.T.TEST(D903:F903,G903:I903,2,1)</f>
        <v>1.3472564935298099E-2</v>
      </c>
      <c r="Q903" s="8">
        <f>_xlfn.T.TEST(J903:L903,G903:I903,2,1)</f>
        <v>0.89949621847374273</v>
      </c>
    </row>
  </sheetData>
  <autoFilter ref="P1:P903"/>
  <sortState ref="A2:Q903">
    <sortCondition ref="A435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74" workbookViewId="0">
      <selection activeCell="D874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1.44</v>
      </c>
    </row>
    <row r="2" spans="1:4" x14ac:dyDescent="0.25">
      <c r="A2">
        <v>1</v>
      </c>
      <c r="B2">
        <v>3276801</v>
      </c>
      <c r="C2">
        <v>6553600</v>
      </c>
      <c r="D2">
        <v>94.2</v>
      </c>
    </row>
    <row r="3" spans="1:4" x14ac:dyDescent="0.25">
      <c r="A3">
        <v>1</v>
      </c>
      <c r="B3">
        <v>6553601</v>
      </c>
      <c r="C3">
        <v>9830400</v>
      </c>
      <c r="D3">
        <v>93.88</v>
      </c>
    </row>
    <row r="4" spans="1:4" x14ac:dyDescent="0.25">
      <c r="A4">
        <v>1</v>
      </c>
      <c r="B4">
        <v>9830401</v>
      </c>
      <c r="C4">
        <v>13107200</v>
      </c>
      <c r="D4">
        <v>93.59</v>
      </c>
    </row>
    <row r="5" spans="1:4" x14ac:dyDescent="0.25">
      <c r="A5">
        <v>1</v>
      </c>
      <c r="B5">
        <v>13107201</v>
      </c>
      <c r="C5">
        <v>16384000</v>
      </c>
      <c r="D5">
        <v>94</v>
      </c>
    </row>
    <row r="6" spans="1:4" x14ac:dyDescent="0.25">
      <c r="A6">
        <v>1</v>
      </c>
      <c r="B6">
        <v>16384001</v>
      </c>
      <c r="C6">
        <v>19660800</v>
      </c>
      <c r="D6">
        <v>90.95</v>
      </c>
    </row>
    <row r="7" spans="1:4" x14ac:dyDescent="0.25">
      <c r="A7">
        <v>1</v>
      </c>
      <c r="B7">
        <v>19660801</v>
      </c>
      <c r="C7">
        <v>22937600</v>
      </c>
      <c r="D7">
        <v>93.73</v>
      </c>
    </row>
    <row r="8" spans="1:4" x14ac:dyDescent="0.25">
      <c r="A8">
        <v>1</v>
      </c>
      <c r="B8">
        <v>22937601</v>
      </c>
      <c r="C8">
        <v>26214400</v>
      </c>
      <c r="D8">
        <v>91.18</v>
      </c>
    </row>
    <row r="9" spans="1:4" x14ac:dyDescent="0.25">
      <c r="A9">
        <v>1</v>
      </c>
      <c r="B9">
        <v>26214401</v>
      </c>
      <c r="C9">
        <v>29491200</v>
      </c>
      <c r="D9">
        <v>90.7</v>
      </c>
    </row>
    <row r="10" spans="1:4" x14ac:dyDescent="0.25">
      <c r="A10">
        <v>1</v>
      </c>
      <c r="B10">
        <v>29491201</v>
      </c>
      <c r="C10">
        <v>32768000</v>
      </c>
      <c r="D10">
        <v>92.4</v>
      </c>
    </row>
    <row r="11" spans="1:4" x14ac:dyDescent="0.25">
      <c r="A11">
        <v>1</v>
      </c>
      <c r="B11">
        <v>32768001</v>
      </c>
      <c r="C11">
        <v>36044800</v>
      </c>
      <c r="D11">
        <v>93.26</v>
      </c>
    </row>
    <row r="12" spans="1:4" x14ac:dyDescent="0.25">
      <c r="A12">
        <v>1</v>
      </c>
      <c r="B12">
        <v>36044801</v>
      </c>
      <c r="C12">
        <v>39321600</v>
      </c>
      <c r="D12">
        <v>91.49</v>
      </c>
    </row>
    <row r="13" spans="1:4" x14ac:dyDescent="0.25">
      <c r="A13">
        <v>1</v>
      </c>
      <c r="B13">
        <v>39321601</v>
      </c>
      <c r="C13">
        <v>42598400</v>
      </c>
      <c r="D13">
        <v>92.05</v>
      </c>
    </row>
    <row r="14" spans="1:4" x14ac:dyDescent="0.25">
      <c r="A14">
        <v>1</v>
      </c>
      <c r="B14">
        <v>42598401</v>
      </c>
      <c r="C14">
        <v>45875200</v>
      </c>
      <c r="D14">
        <v>91.38</v>
      </c>
    </row>
    <row r="15" spans="1:4" x14ac:dyDescent="0.25">
      <c r="A15">
        <v>1</v>
      </c>
      <c r="B15">
        <v>45875201</v>
      </c>
      <c r="C15">
        <v>49152000</v>
      </c>
      <c r="D15">
        <v>91.38</v>
      </c>
    </row>
    <row r="16" spans="1:4" x14ac:dyDescent="0.25">
      <c r="A16">
        <v>1</v>
      </c>
      <c r="B16">
        <v>49152001</v>
      </c>
      <c r="C16">
        <v>52428800</v>
      </c>
      <c r="D16">
        <v>93.54</v>
      </c>
    </row>
    <row r="17" spans="1:4" x14ac:dyDescent="0.25">
      <c r="A17">
        <v>1</v>
      </c>
      <c r="B17">
        <v>52428801</v>
      </c>
      <c r="C17">
        <v>55705600</v>
      </c>
      <c r="D17">
        <v>93.79</v>
      </c>
    </row>
    <row r="18" spans="1:4" x14ac:dyDescent="0.25">
      <c r="A18">
        <v>1</v>
      </c>
      <c r="B18">
        <v>55705601</v>
      </c>
      <c r="C18">
        <v>58982400</v>
      </c>
      <c r="D18">
        <v>94.16</v>
      </c>
    </row>
    <row r="19" spans="1:4" x14ac:dyDescent="0.25">
      <c r="A19">
        <v>1</v>
      </c>
      <c r="B19">
        <v>58982401</v>
      </c>
      <c r="C19">
        <v>62259200</v>
      </c>
      <c r="D19">
        <v>95.37</v>
      </c>
    </row>
    <row r="20" spans="1:4" x14ac:dyDescent="0.25">
      <c r="A20">
        <v>1</v>
      </c>
      <c r="B20">
        <v>62259201</v>
      </c>
      <c r="C20">
        <v>65536000</v>
      </c>
      <c r="D20">
        <v>92.74</v>
      </c>
    </row>
    <row r="21" spans="1:4" x14ac:dyDescent="0.25">
      <c r="A21">
        <v>1</v>
      </c>
      <c r="B21">
        <v>65536001</v>
      </c>
      <c r="C21">
        <v>68812800</v>
      </c>
      <c r="D21">
        <v>93.2</v>
      </c>
    </row>
    <row r="22" spans="1:4" x14ac:dyDescent="0.25">
      <c r="A22">
        <v>1</v>
      </c>
      <c r="B22">
        <v>68812801</v>
      </c>
      <c r="C22">
        <v>72089600</v>
      </c>
      <c r="D22">
        <v>95.96</v>
      </c>
    </row>
    <row r="23" spans="1:4" x14ac:dyDescent="0.25">
      <c r="A23">
        <v>1</v>
      </c>
      <c r="B23">
        <v>72089601</v>
      </c>
      <c r="C23">
        <v>75366400</v>
      </c>
      <c r="D23">
        <v>94.41</v>
      </c>
    </row>
    <row r="24" spans="1:4" x14ac:dyDescent="0.25">
      <c r="A24">
        <v>1</v>
      </c>
      <c r="B24">
        <v>75366401</v>
      </c>
      <c r="C24">
        <v>78643200</v>
      </c>
      <c r="D24">
        <v>94.35</v>
      </c>
    </row>
    <row r="25" spans="1:4" x14ac:dyDescent="0.25">
      <c r="A25">
        <v>1</v>
      </c>
      <c r="B25">
        <v>78643201</v>
      </c>
      <c r="C25">
        <v>81920000</v>
      </c>
      <c r="D25">
        <v>97.25</v>
      </c>
    </row>
    <row r="26" spans="1:4" x14ac:dyDescent="0.25">
      <c r="A26">
        <v>1</v>
      </c>
      <c r="B26">
        <v>81920001</v>
      </c>
      <c r="C26">
        <v>85196800</v>
      </c>
      <c r="D26">
        <v>94.91</v>
      </c>
    </row>
    <row r="27" spans="1:4" x14ac:dyDescent="0.25">
      <c r="A27">
        <v>1</v>
      </c>
      <c r="B27">
        <v>85196801</v>
      </c>
      <c r="C27">
        <v>88473600</v>
      </c>
      <c r="D27">
        <v>94.7</v>
      </c>
    </row>
    <row r="28" spans="1:4" x14ac:dyDescent="0.25">
      <c r="A28">
        <v>1</v>
      </c>
      <c r="B28">
        <v>88473601</v>
      </c>
      <c r="C28">
        <v>91750400</v>
      </c>
      <c r="D28">
        <v>92.26</v>
      </c>
    </row>
    <row r="29" spans="1:4" x14ac:dyDescent="0.25">
      <c r="A29">
        <v>1</v>
      </c>
      <c r="B29">
        <v>91750401</v>
      </c>
      <c r="C29">
        <v>95027200</v>
      </c>
      <c r="D29">
        <v>92.73</v>
      </c>
    </row>
    <row r="30" spans="1:4" x14ac:dyDescent="0.25">
      <c r="A30">
        <v>1</v>
      </c>
      <c r="B30">
        <v>95027201</v>
      </c>
      <c r="C30">
        <v>98304000</v>
      </c>
      <c r="D30">
        <v>96.58</v>
      </c>
    </row>
    <row r="31" spans="1:4" x14ac:dyDescent="0.25">
      <c r="A31">
        <v>1</v>
      </c>
      <c r="B31">
        <v>98304001</v>
      </c>
      <c r="C31">
        <v>101580800</v>
      </c>
      <c r="D31">
        <v>93.64</v>
      </c>
    </row>
    <row r="32" spans="1:4" x14ac:dyDescent="0.25">
      <c r="A32">
        <v>1</v>
      </c>
      <c r="B32">
        <v>101580801</v>
      </c>
      <c r="C32">
        <v>104857600</v>
      </c>
      <c r="D32">
        <v>97.1</v>
      </c>
    </row>
    <row r="33" spans="1:4" x14ac:dyDescent="0.25">
      <c r="A33">
        <v>1</v>
      </c>
      <c r="B33">
        <v>104857601</v>
      </c>
      <c r="C33">
        <v>108134400</v>
      </c>
      <c r="D33">
        <v>96.34</v>
      </c>
    </row>
    <row r="34" spans="1:4" x14ac:dyDescent="0.25">
      <c r="A34">
        <v>1</v>
      </c>
      <c r="B34">
        <v>108134401</v>
      </c>
      <c r="C34">
        <v>111411200</v>
      </c>
      <c r="D34">
        <v>89.7</v>
      </c>
    </row>
    <row r="35" spans="1:4" x14ac:dyDescent="0.25">
      <c r="A35">
        <v>1</v>
      </c>
      <c r="B35">
        <v>111411201</v>
      </c>
      <c r="C35">
        <v>114688000</v>
      </c>
      <c r="D35">
        <v>92.82</v>
      </c>
    </row>
    <row r="36" spans="1:4" x14ac:dyDescent="0.25">
      <c r="A36">
        <v>1</v>
      </c>
      <c r="B36">
        <v>114688001</v>
      </c>
      <c r="C36">
        <v>117964800</v>
      </c>
      <c r="D36">
        <v>93.16</v>
      </c>
    </row>
    <row r="37" spans="1:4" x14ac:dyDescent="0.25">
      <c r="A37">
        <v>1</v>
      </c>
      <c r="B37">
        <v>117964801</v>
      </c>
      <c r="C37">
        <v>121241600</v>
      </c>
      <c r="D37">
        <v>91.16</v>
      </c>
    </row>
    <row r="38" spans="1:4" x14ac:dyDescent="0.25">
      <c r="A38">
        <v>1</v>
      </c>
      <c r="B38">
        <v>121241601</v>
      </c>
      <c r="C38">
        <v>124518400</v>
      </c>
      <c r="D38">
        <v>97.08</v>
      </c>
    </row>
    <row r="39" spans="1:4" x14ac:dyDescent="0.25">
      <c r="A39">
        <v>1</v>
      </c>
      <c r="B39">
        <v>124518401</v>
      </c>
      <c r="C39">
        <v>127795200</v>
      </c>
      <c r="D39">
        <v>98.47</v>
      </c>
    </row>
    <row r="40" spans="1:4" x14ac:dyDescent="0.25">
      <c r="A40">
        <v>1</v>
      </c>
      <c r="B40">
        <v>140902401</v>
      </c>
      <c r="C40">
        <v>144179200</v>
      </c>
      <c r="D40">
        <v>91.01</v>
      </c>
    </row>
    <row r="41" spans="1:4" x14ac:dyDescent="0.25">
      <c r="A41">
        <v>1</v>
      </c>
      <c r="B41">
        <v>144179201</v>
      </c>
      <c r="C41">
        <v>147456000</v>
      </c>
      <c r="D41">
        <v>87.27</v>
      </c>
    </row>
    <row r="42" spans="1:4" x14ac:dyDescent="0.25">
      <c r="A42">
        <v>1</v>
      </c>
      <c r="B42">
        <v>147456001</v>
      </c>
      <c r="C42">
        <v>150732800</v>
      </c>
      <c r="D42">
        <v>86.84</v>
      </c>
    </row>
    <row r="43" spans="1:4" x14ac:dyDescent="0.25">
      <c r="A43">
        <v>1</v>
      </c>
      <c r="B43">
        <v>150732801</v>
      </c>
      <c r="C43">
        <v>154009600</v>
      </c>
      <c r="D43">
        <v>90.88</v>
      </c>
    </row>
    <row r="44" spans="1:4" x14ac:dyDescent="0.25">
      <c r="A44">
        <v>1</v>
      </c>
      <c r="B44">
        <v>154009601</v>
      </c>
      <c r="C44">
        <v>157286400</v>
      </c>
      <c r="D44">
        <v>87.88</v>
      </c>
    </row>
    <row r="45" spans="1:4" x14ac:dyDescent="0.25">
      <c r="A45">
        <v>1</v>
      </c>
      <c r="B45">
        <v>157286401</v>
      </c>
      <c r="C45">
        <v>160563200</v>
      </c>
      <c r="D45">
        <v>93.37</v>
      </c>
    </row>
    <row r="46" spans="1:4" x14ac:dyDescent="0.25">
      <c r="A46">
        <v>1</v>
      </c>
      <c r="B46">
        <v>160563201</v>
      </c>
      <c r="C46">
        <v>163840000</v>
      </c>
      <c r="D46">
        <v>91.44</v>
      </c>
    </row>
    <row r="47" spans="1:4" x14ac:dyDescent="0.25">
      <c r="A47">
        <v>1</v>
      </c>
      <c r="B47">
        <v>163840001</v>
      </c>
      <c r="C47">
        <v>167116800</v>
      </c>
      <c r="D47">
        <v>92.71</v>
      </c>
    </row>
    <row r="48" spans="1:4" x14ac:dyDescent="0.25">
      <c r="A48">
        <v>1</v>
      </c>
      <c r="B48">
        <v>167116801</v>
      </c>
      <c r="C48">
        <v>170393600</v>
      </c>
      <c r="D48">
        <v>93.17</v>
      </c>
    </row>
    <row r="49" spans="1:4" x14ac:dyDescent="0.25">
      <c r="A49">
        <v>1</v>
      </c>
      <c r="B49">
        <v>170393601</v>
      </c>
      <c r="C49">
        <v>173670400</v>
      </c>
      <c r="D49">
        <v>93.96</v>
      </c>
    </row>
    <row r="50" spans="1:4" x14ac:dyDescent="0.25">
      <c r="A50">
        <v>1</v>
      </c>
      <c r="B50">
        <v>173670401</v>
      </c>
      <c r="C50">
        <v>176947200</v>
      </c>
      <c r="D50">
        <v>95.56</v>
      </c>
    </row>
    <row r="51" spans="1:4" x14ac:dyDescent="0.25">
      <c r="A51">
        <v>1</v>
      </c>
      <c r="B51">
        <v>176947201</v>
      </c>
      <c r="C51">
        <v>180224000</v>
      </c>
      <c r="D51">
        <v>95.09</v>
      </c>
    </row>
    <row r="52" spans="1:4" x14ac:dyDescent="0.25">
      <c r="A52">
        <v>1</v>
      </c>
      <c r="B52">
        <v>180224001</v>
      </c>
      <c r="C52">
        <v>183500800</v>
      </c>
      <c r="D52">
        <v>92.5</v>
      </c>
    </row>
    <row r="53" spans="1:4" x14ac:dyDescent="0.25">
      <c r="A53">
        <v>1</v>
      </c>
      <c r="B53">
        <v>183500801</v>
      </c>
      <c r="C53">
        <v>186777600</v>
      </c>
      <c r="D53">
        <v>94.51</v>
      </c>
    </row>
    <row r="54" spans="1:4" x14ac:dyDescent="0.25">
      <c r="A54">
        <v>1</v>
      </c>
      <c r="B54">
        <v>186777601</v>
      </c>
      <c r="C54">
        <v>190054400</v>
      </c>
      <c r="D54">
        <v>98</v>
      </c>
    </row>
    <row r="55" spans="1:4" x14ac:dyDescent="0.25">
      <c r="A55">
        <v>1</v>
      </c>
      <c r="B55">
        <v>190054401</v>
      </c>
      <c r="C55">
        <v>193331200</v>
      </c>
      <c r="D55">
        <v>96.29</v>
      </c>
    </row>
    <row r="56" spans="1:4" x14ac:dyDescent="0.25">
      <c r="A56">
        <v>1</v>
      </c>
      <c r="B56">
        <v>193331201</v>
      </c>
      <c r="C56">
        <v>196608000</v>
      </c>
      <c r="D56">
        <v>97.9</v>
      </c>
    </row>
    <row r="57" spans="1:4" x14ac:dyDescent="0.25">
      <c r="A57">
        <v>1</v>
      </c>
      <c r="B57">
        <v>196608001</v>
      </c>
      <c r="C57">
        <v>199884800</v>
      </c>
      <c r="D57">
        <v>93.52</v>
      </c>
    </row>
    <row r="58" spans="1:4" x14ac:dyDescent="0.25">
      <c r="A58">
        <v>1</v>
      </c>
      <c r="B58">
        <v>199884801</v>
      </c>
      <c r="C58">
        <v>203161600</v>
      </c>
      <c r="D58">
        <v>92.26</v>
      </c>
    </row>
    <row r="59" spans="1:4" x14ac:dyDescent="0.25">
      <c r="A59">
        <v>1</v>
      </c>
      <c r="B59">
        <v>203161601</v>
      </c>
      <c r="C59">
        <v>206438400</v>
      </c>
      <c r="D59">
        <v>91.69</v>
      </c>
    </row>
    <row r="60" spans="1:4" x14ac:dyDescent="0.25">
      <c r="A60">
        <v>1</v>
      </c>
      <c r="B60">
        <v>206438401</v>
      </c>
      <c r="C60">
        <v>209715200</v>
      </c>
      <c r="D60">
        <v>93.22</v>
      </c>
    </row>
    <row r="61" spans="1:4" x14ac:dyDescent="0.25">
      <c r="A61">
        <v>1</v>
      </c>
      <c r="B61">
        <v>209715201</v>
      </c>
      <c r="C61">
        <v>212992000</v>
      </c>
      <c r="D61">
        <v>92.89</v>
      </c>
    </row>
    <row r="62" spans="1:4" x14ac:dyDescent="0.25">
      <c r="A62">
        <v>1</v>
      </c>
      <c r="B62">
        <v>212992001</v>
      </c>
      <c r="C62">
        <v>216268800</v>
      </c>
      <c r="D62">
        <v>95.9</v>
      </c>
    </row>
    <row r="63" spans="1:4" x14ac:dyDescent="0.25">
      <c r="A63">
        <v>1</v>
      </c>
      <c r="B63">
        <v>216268801</v>
      </c>
      <c r="C63">
        <v>219545600</v>
      </c>
      <c r="D63">
        <v>95.23</v>
      </c>
    </row>
    <row r="64" spans="1:4" x14ac:dyDescent="0.25">
      <c r="A64">
        <v>1</v>
      </c>
      <c r="B64">
        <v>219545601</v>
      </c>
      <c r="C64">
        <v>222822400</v>
      </c>
      <c r="D64">
        <v>93.32</v>
      </c>
    </row>
    <row r="65" spans="1:5" x14ac:dyDescent="0.25">
      <c r="A65">
        <v>1</v>
      </c>
      <c r="B65">
        <v>222822401</v>
      </c>
      <c r="C65">
        <v>226099200</v>
      </c>
      <c r="D65">
        <v>93.65</v>
      </c>
    </row>
    <row r="66" spans="1:5" x14ac:dyDescent="0.25">
      <c r="A66">
        <v>1</v>
      </c>
      <c r="B66">
        <v>226099201</v>
      </c>
      <c r="C66">
        <v>229376000</v>
      </c>
      <c r="D66">
        <v>92.52</v>
      </c>
    </row>
    <row r="67" spans="1:5" x14ac:dyDescent="0.25">
      <c r="A67">
        <v>1</v>
      </c>
      <c r="B67">
        <v>229376001</v>
      </c>
      <c r="C67">
        <v>232652800</v>
      </c>
      <c r="D67">
        <v>94.47</v>
      </c>
    </row>
    <row r="68" spans="1:5" x14ac:dyDescent="0.25">
      <c r="A68">
        <v>1</v>
      </c>
      <c r="B68">
        <v>232652801</v>
      </c>
      <c r="C68">
        <v>235929600</v>
      </c>
      <c r="D68">
        <v>93.41</v>
      </c>
    </row>
    <row r="69" spans="1:5" x14ac:dyDescent="0.25">
      <c r="A69">
        <v>1</v>
      </c>
      <c r="B69">
        <v>235929601</v>
      </c>
      <c r="C69">
        <v>239206400</v>
      </c>
      <c r="D69">
        <v>95.72</v>
      </c>
    </row>
    <row r="70" spans="1:5" x14ac:dyDescent="0.25">
      <c r="A70">
        <v>1</v>
      </c>
      <c r="B70">
        <v>239206401</v>
      </c>
      <c r="C70">
        <v>242483200</v>
      </c>
      <c r="D70">
        <v>96.36</v>
      </c>
    </row>
    <row r="71" spans="1:5" x14ac:dyDescent="0.25">
      <c r="A71">
        <v>1</v>
      </c>
      <c r="B71">
        <v>242483201</v>
      </c>
      <c r="C71">
        <v>245760000</v>
      </c>
      <c r="D71">
        <v>95.1</v>
      </c>
    </row>
    <row r="72" spans="1:5" x14ac:dyDescent="0.25">
      <c r="A72">
        <v>1</v>
      </c>
      <c r="B72">
        <v>245760001</v>
      </c>
      <c r="C72">
        <v>248956422</v>
      </c>
      <c r="D72">
        <v>93.81</v>
      </c>
      <c r="E72">
        <f>AVERAGE(D1:D72)</f>
        <v>93.506944444444457</v>
      </c>
    </row>
    <row r="73" spans="1:5" x14ac:dyDescent="0.25">
      <c r="A73">
        <v>10</v>
      </c>
      <c r="B73">
        <v>1</v>
      </c>
      <c r="C73">
        <v>3276800</v>
      </c>
      <c r="D73">
        <v>95.52</v>
      </c>
    </row>
    <row r="74" spans="1:5" x14ac:dyDescent="0.25">
      <c r="A74">
        <v>10</v>
      </c>
      <c r="B74">
        <v>3276801</v>
      </c>
      <c r="C74">
        <v>6553600</v>
      </c>
      <c r="D74">
        <v>94.61</v>
      </c>
    </row>
    <row r="75" spans="1:5" x14ac:dyDescent="0.25">
      <c r="A75">
        <v>10</v>
      </c>
      <c r="B75">
        <v>6553601</v>
      </c>
      <c r="C75">
        <v>9830400</v>
      </c>
      <c r="D75">
        <v>94.5</v>
      </c>
    </row>
    <row r="76" spans="1:5" x14ac:dyDescent="0.25">
      <c r="A76">
        <v>10</v>
      </c>
      <c r="B76">
        <v>9830401</v>
      </c>
      <c r="C76">
        <v>13107200</v>
      </c>
      <c r="D76">
        <v>95.46</v>
      </c>
    </row>
    <row r="77" spans="1:5" x14ac:dyDescent="0.25">
      <c r="A77">
        <v>10</v>
      </c>
      <c r="B77">
        <v>13107201</v>
      </c>
      <c r="C77">
        <v>16384000</v>
      </c>
      <c r="D77">
        <v>94.46</v>
      </c>
    </row>
    <row r="78" spans="1:5" x14ac:dyDescent="0.25">
      <c r="A78">
        <v>10</v>
      </c>
      <c r="B78">
        <v>16384001</v>
      </c>
      <c r="C78">
        <v>19660800</v>
      </c>
      <c r="D78">
        <v>95.64</v>
      </c>
    </row>
    <row r="79" spans="1:5" x14ac:dyDescent="0.25">
      <c r="A79">
        <v>10</v>
      </c>
      <c r="B79">
        <v>19660801</v>
      </c>
      <c r="C79">
        <v>22937600</v>
      </c>
      <c r="D79">
        <v>93.4</v>
      </c>
    </row>
    <row r="80" spans="1:5" x14ac:dyDescent="0.25">
      <c r="A80">
        <v>10</v>
      </c>
      <c r="B80">
        <v>22937601</v>
      </c>
      <c r="C80">
        <v>26214400</v>
      </c>
      <c r="D80">
        <v>94.8</v>
      </c>
    </row>
    <row r="81" spans="1:4" x14ac:dyDescent="0.25">
      <c r="A81">
        <v>10</v>
      </c>
      <c r="B81">
        <v>26214401</v>
      </c>
      <c r="C81">
        <v>29491200</v>
      </c>
      <c r="D81">
        <v>92.94</v>
      </c>
    </row>
    <row r="82" spans="1:4" x14ac:dyDescent="0.25">
      <c r="A82">
        <v>10</v>
      </c>
      <c r="B82">
        <v>29491201</v>
      </c>
      <c r="C82">
        <v>32768000</v>
      </c>
      <c r="D82">
        <v>94.04</v>
      </c>
    </row>
    <row r="83" spans="1:4" x14ac:dyDescent="0.25">
      <c r="A83">
        <v>10</v>
      </c>
      <c r="B83">
        <v>32768001</v>
      </c>
      <c r="C83">
        <v>36044800</v>
      </c>
      <c r="D83">
        <v>95.88</v>
      </c>
    </row>
    <row r="84" spans="1:4" x14ac:dyDescent="0.25">
      <c r="A84">
        <v>10</v>
      </c>
      <c r="B84">
        <v>36044801</v>
      </c>
      <c r="C84">
        <v>39321600</v>
      </c>
      <c r="D84">
        <v>96.78</v>
      </c>
    </row>
    <row r="85" spans="1:4" x14ac:dyDescent="0.25">
      <c r="A85">
        <v>10</v>
      </c>
      <c r="B85">
        <v>39321601</v>
      </c>
      <c r="C85">
        <v>42598400</v>
      </c>
      <c r="D85">
        <v>97.76</v>
      </c>
    </row>
    <row r="86" spans="1:4" x14ac:dyDescent="0.25">
      <c r="A86">
        <v>10</v>
      </c>
      <c r="B86">
        <v>42598401</v>
      </c>
      <c r="C86">
        <v>45875200</v>
      </c>
      <c r="D86">
        <v>92.14</v>
      </c>
    </row>
    <row r="87" spans="1:4" x14ac:dyDescent="0.25">
      <c r="A87">
        <v>10</v>
      </c>
      <c r="B87">
        <v>45875201</v>
      </c>
      <c r="C87">
        <v>49152000</v>
      </c>
      <c r="D87">
        <v>94.74</v>
      </c>
    </row>
    <row r="88" spans="1:4" x14ac:dyDescent="0.25">
      <c r="A88">
        <v>10</v>
      </c>
      <c r="B88">
        <v>49152001</v>
      </c>
      <c r="C88">
        <v>52428800</v>
      </c>
      <c r="D88">
        <v>93.1</v>
      </c>
    </row>
    <row r="89" spans="1:4" x14ac:dyDescent="0.25">
      <c r="A89">
        <v>10</v>
      </c>
      <c r="B89">
        <v>52428801</v>
      </c>
      <c r="C89">
        <v>55705600</v>
      </c>
      <c r="D89">
        <v>96.69</v>
      </c>
    </row>
    <row r="90" spans="1:4" x14ac:dyDescent="0.25">
      <c r="A90">
        <v>10</v>
      </c>
      <c r="B90">
        <v>55705601</v>
      </c>
      <c r="C90">
        <v>58982400</v>
      </c>
      <c r="D90">
        <v>95.41</v>
      </c>
    </row>
    <row r="91" spans="1:4" x14ac:dyDescent="0.25">
      <c r="A91">
        <v>10</v>
      </c>
      <c r="B91">
        <v>58982401</v>
      </c>
      <c r="C91">
        <v>62259200</v>
      </c>
      <c r="D91">
        <v>95.25</v>
      </c>
    </row>
    <row r="92" spans="1:4" x14ac:dyDescent="0.25">
      <c r="A92">
        <v>10</v>
      </c>
      <c r="B92">
        <v>62259201</v>
      </c>
      <c r="C92">
        <v>65536000</v>
      </c>
      <c r="D92">
        <v>95.18</v>
      </c>
    </row>
    <row r="93" spans="1:4" x14ac:dyDescent="0.25">
      <c r="A93">
        <v>10</v>
      </c>
      <c r="B93">
        <v>65536001</v>
      </c>
      <c r="C93">
        <v>68812800</v>
      </c>
      <c r="D93">
        <v>95.41</v>
      </c>
    </row>
    <row r="94" spans="1:4" x14ac:dyDescent="0.25">
      <c r="A94">
        <v>10</v>
      </c>
      <c r="B94">
        <v>68812801</v>
      </c>
      <c r="C94">
        <v>72089600</v>
      </c>
      <c r="D94">
        <v>91.79</v>
      </c>
    </row>
    <row r="95" spans="1:4" x14ac:dyDescent="0.25">
      <c r="A95">
        <v>10</v>
      </c>
      <c r="B95">
        <v>72089601</v>
      </c>
      <c r="C95">
        <v>75366400</v>
      </c>
      <c r="D95">
        <v>94.27</v>
      </c>
    </row>
    <row r="96" spans="1:4" x14ac:dyDescent="0.25">
      <c r="A96">
        <v>10</v>
      </c>
      <c r="B96">
        <v>75366401</v>
      </c>
      <c r="C96">
        <v>78643200</v>
      </c>
      <c r="D96">
        <v>95.82</v>
      </c>
    </row>
    <row r="97" spans="1:4" x14ac:dyDescent="0.25">
      <c r="A97">
        <v>10</v>
      </c>
      <c r="B97">
        <v>78643201</v>
      </c>
      <c r="C97">
        <v>81920000</v>
      </c>
      <c r="D97">
        <v>93.62</v>
      </c>
    </row>
    <row r="98" spans="1:4" x14ac:dyDescent="0.25">
      <c r="A98">
        <v>10</v>
      </c>
      <c r="B98">
        <v>81920001</v>
      </c>
      <c r="C98">
        <v>85196800</v>
      </c>
      <c r="D98">
        <v>97.35</v>
      </c>
    </row>
    <row r="99" spans="1:4" x14ac:dyDescent="0.25">
      <c r="A99">
        <v>10</v>
      </c>
      <c r="B99">
        <v>85196801</v>
      </c>
      <c r="C99">
        <v>88473600</v>
      </c>
      <c r="D99">
        <v>94.12</v>
      </c>
    </row>
    <row r="100" spans="1:4" x14ac:dyDescent="0.25">
      <c r="A100">
        <v>10</v>
      </c>
      <c r="B100">
        <v>88473601</v>
      </c>
      <c r="C100">
        <v>91750400</v>
      </c>
      <c r="D100">
        <v>93.54</v>
      </c>
    </row>
    <row r="101" spans="1:4" x14ac:dyDescent="0.25">
      <c r="A101">
        <v>10</v>
      </c>
      <c r="B101">
        <v>91750401</v>
      </c>
      <c r="C101">
        <v>95027200</v>
      </c>
      <c r="D101">
        <v>92.63</v>
      </c>
    </row>
    <row r="102" spans="1:4" x14ac:dyDescent="0.25">
      <c r="A102">
        <v>10</v>
      </c>
      <c r="B102">
        <v>95027201</v>
      </c>
      <c r="C102">
        <v>98304000</v>
      </c>
      <c r="D102">
        <v>92.45</v>
      </c>
    </row>
    <row r="103" spans="1:4" x14ac:dyDescent="0.25">
      <c r="A103">
        <v>10</v>
      </c>
      <c r="B103">
        <v>98304001</v>
      </c>
      <c r="C103">
        <v>101580800</v>
      </c>
      <c r="D103">
        <v>86.83</v>
      </c>
    </row>
    <row r="104" spans="1:4" x14ac:dyDescent="0.25">
      <c r="A104">
        <v>10</v>
      </c>
      <c r="B104">
        <v>101580801</v>
      </c>
      <c r="C104">
        <v>104857600</v>
      </c>
      <c r="D104">
        <v>89.98</v>
      </c>
    </row>
    <row r="105" spans="1:4" x14ac:dyDescent="0.25">
      <c r="A105">
        <v>10</v>
      </c>
      <c r="B105">
        <v>104857601</v>
      </c>
      <c r="C105">
        <v>108134400</v>
      </c>
      <c r="D105">
        <v>97.61</v>
      </c>
    </row>
    <row r="106" spans="1:4" x14ac:dyDescent="0.25">
      <c r="A106">
        <v>10</v>
      </c>
      <c r="B106">
        <v>108134401</v>
      </c>
      <c r="C106">
        <v>111411200</v>
      </c>
      <c r="D106">
        <v>92.9</v>
      </c>
    </row>
    <row r="107" spans="1:4" x14ac:dyDescent="0.25">
      <c r="A107">
        <v>10</v>
      </c>
      <c r="B107">
        <v>111411201</v>
      </c>
      <c r="C107">
        <v>114688000</v>
      </c>
      <c r="D107">
        <v>95.24</v>
      </c>
    </row>
    <row r="108" spans="1:4" x14ac:dyDescent="0.25">
      <c r="A108">
        <v>10</v>
      </c>
      <c r="B108">
        <v>114688001</v>
      </c>
      <c r="C108">
        <v>117964800</v>
      </c>
      <c r="D108">
        <v>91.05</v>
      </c>
    </row>
    <row r="109" spans="1:4" x14ac:dyDescent="0.25">
      <c r="A109">
        <v>10</v>
      </c>
      <c r="B109">
        <v>117964801</v>
      </c>
      <c r="C109">
        <v>121241600</v>
      </c>
      <c r="D109">
        <v>93.87</v>
      </c>
    </row>
    <row r="110" spans="1:4" x14ac:dyDescent="0.25">
      <c r="A110">
        <v>10</v>
      </c>
      <c r="B110">
        <v>121241601</v>
      </c>
      <c r="C110">
        <v>124518400</v>
      </c>
      <c r="D110">
        <v>92.65</v>
      </c>
    </row>
    <row r="111" spans="1:4" x14ac:dyDescent="0.25">
      <c r="A111">
        <v>10</v>
      </c>
      <c r="B111">
        <v>124518401</v>
      </c>
      <c r="C111">
        <v>127795200</v>
      </c>
      <c r="D111">
        <v>95.03</v>
      </c>
    </row>
    <row r="112" spans="1:4" x14ac:dyDescent="0.25">
      <c r="A112">
        <v>10</v>
      </c>
      <c r="B112">
        <v>127795201</v>
      </c>
      <c r="C112">
        <v>131072000</v>
      </c>
      <c r="D112">
        <v>94.71</v>
      </c>
    </row>
    <row r="113" spans="1:5" x14ac:dyDescent="0.25">
      <c r="A113">
        <v>10</v>
      </c>
      <c r="B113">
        <v>131072001</v>
      </c>
      <c r="C113">
        <v>133797422</v>
      </c>
      <c r="D113">
        <v>94.22</v>
      </c>
      <c r="E113">
        <f>AVERAGE(D73:D113)</f>
        <v>94.229024390243907</v>
      </c>
    </row>
    <row r="114" spans="1:5" x14ac:dyDescent="0.25">
      <c r="A114">
        <v>11</v>
      </c>
      <c r="B114">
        <v>1</v>
      </c>
      <c r="C114">
        <v>3276800</v>
      </c>
      <c r="D114">
        <v>91.31</v>
      </c>
    </row>
    <row r="115" spans="1:5" x14ac:dyDescent="0.25">
      <c r="A115">
        <v>11</v>
      </c>
      <c r="B115">
        <v>3276801</v>
      </c>
      <c r="C115">
        <v>6553600</v>
      </c>
      <c r="D115">
        <v>93.78</v>
      </c>
    </row>
    <row r="116" spans="1:5" x14ac:dyDescent="0.25">
      <c r="A116">
        <v>11</v>
      </c>
      <c r="B116">
        <v>6553601</v>
      </c>
      <c r="C116">
        <v>9830400</v>
      </c>
      <c r="D116">
        <v>92.09</v>
      </c>
    </row>
    <row r="117" spans="1:5" x14ac:dyDescent="0.25">
      <c r="A117">
        <v>11</v>
      </c>
      <c r="B117">
        <v>9830401</v>
      </c>
      <c r="C117">
        <v>13107200</v>
      </c>
      <c r="D117">
        <v>92.78</v>
      </c>
    </row>
    <row r="118" spans="1:5" x14ac:dyDescent="0.25">
      <c r="A118">
        <v>11</v>
      </c>
      <c r="B118">
        <v>13107201</v>
      </c>
      <c r="C118">
        <v>16384000</v>
      </c>
      <c r="D118">
        <v>93.94</v>
      </c>
    </row>
    <row r="119" spans="1:5" x14ac:dyDescent="0.25">
      <c r="A119">
        <v>11</v>
      </c>
      <c r="B119">
        <v>16384001</v>
      </c>
      <c r="C119">
        <v>19660800</v>
      </c>
      <c r="D119">
        <v>91.59</v>
      </c>
    </row>
    <row r="120" spans="1:5" x14ac:dyDescent="0.25">
      <c r="A120">
        <v>11</v>
      </c>
      <c r="B120">
        <v>19660801</v>
      </c>
      <c r="C120">
        <v>22937600</v>
      </c>
      <c r="D120">
        <v>92.17</v>
      </c>
    </row>
    <row r="121" spans="1:5" x14ac:dyDescent="0.25">
      <c r="A121">
        <v>11</v>
      </c>
      <c r="B121">
        <v>22937601</v>
      </c>
      <c r="C121">
        <v>26214400</v>
      </c>
      <c r="D121">
        <v>96.77</v>
      </c>
    </row>
    <row r="122" spans="1:5" x14ac:dyDescent="0.25">
      <c r="A122">
        <v>11</v>
      </c>
      <c r="B122">
        <v>26214401</v>
      </c>
      <c r="C122">
        <v>29491200</v>
      </c>
      <c r="D122">
        <v>95.34</v>
      </c>
    </row>
    <row r="123" spans="1:5" x14ac:dyDescent="0.25">
      <c r="A123">
        <v>11</v>
      </c>
      <c r="B123">
        <v>29491201</v>
      </c>
      <c r="C123">
        <v>32768000</v>
      </c>
      <c r="D123">
        <v>92.26</v>
      </c>
    </row>
    <row r="124" spans="1:5" x14ac:dyDescent="0.25">
      <c r="A124">
        <v>11</v>
      </c>
      <c r="B124">
        <v>32768001</v>
      </c>
      <c r="C124">
        <v>36044800</v>
      </c>
      <c r="D124">
        <v>92.75</v>
      </c>
    </row>
    <row r="125" spans="1:5" x14ac:dyDescent="0.25">
      <c r="A125">
        <v>11</v>
      </c>
      <c r="B125">
        <v>36044801</v>
      </c>
      <c r="C125">
        <v>39321600</v>
      </c>
      <c r="D125">
        <v>96.41</v>
      </c>
    </row>
    <row r="126" spans="1:5" x14ac:dyDescent="0.25">
      <c r="A126">
        <v>11</v>
      </c>
      <c r="B126">
        <v>39321601</v>
      </c>
      <c r="C126">
        <v>42598400</v>
      </c>
      <c r="D126">
        <v>97.28</v>
      </c>
    </row>
    <row r="127" spans="1:5" x14ac:dyDescent="0.25">
      <c r="A127">
        <v>11</v>
      </c>
      <c r="B127">
        <v>42598401</v>
      </c>
      <c r="C127">
        <v>45875200</v>
      </c>
      <c r="D127">
        <v>91.72</v>
      </c>
    </row>
    <row r="128" spans="1:5" x14ac:dyDescent="0.25">
      <c r="A128">
        <v>11</v>
      </c>
      <c r="B128">
        <v>45875201</v>
      </c>
      <c r="C128">
        <v>49152000</v>
      </c>
      <c r="D128">
        <v>92.69</v>
      </c>
    </row>
    <row r="129" spans="1:4" x14ac:dyDescent="0.25">
      <c r="A129">
        <v>11</v>
      </c>
      <c r="B129">
        <v>49152001</v>
      </c>
      <c r="C129">
        <v>52428800</v>
      </c>
      <c r="D129">
        <v>97.03</v>
      </c>
    </row>
    <row r="130" spans="1:4" x14ac:dyDescent="0.25">
      <c r="A130">
        <v>11</v>
      </c>
      <c r="B130">
        <v>52428801</v>
      </c>
      <c r="C130">
        <v>55705600</v>
      </c>
      <c r="D130">
        <v>96.25</v>
      </c>
    </row>
    <row r="131" spans="1:4" x14ac:dyDescent="0.25">
      <c r="A131">
        <v>11</v>
      </c>
      <c r="B131">
        <v>55705601</v>
      </c>
      <c r="C131">
        <v>58982400</v>
      </c>
      <c r="D131">
        <v>92.91</v>
      </c>
    </row>
    <row r="132" spans="1:4" x14ac:dyDescent="0.25">
      <c r="A132">
        <v>11</v>
      </c>
      <c r="B132">
        <v>58982401</v>
      </c>
      <c r="C132">
        <v>62259200</v>
      </c>
      <c r="D132">
        <v>91.13</v>
      </c>
    </row>
    <row r="133" spans="1:4" x14ac:dyDescent="0.25">
      <c r="A133">
        <v>11</v>
      </c>
      <c r="B133">
        <v>62259201</v>
      </c>
      <c r="C133">
        <v>65536000</v>
      </c>
      <c r="D133">
        <v>86.83</v>
      </c>
    </row>
    <row r="134" spans="1:4" x14ac:dyDescent="0.25">
      <c r="A134">
        <v>11</v>
      </c>
      <c r="B134">
        <v>65536001</v>
      </c>
      <c r="C134">
        <v>68812800</v>
      </c>
      <c r="D134">
        <v>89.99</v>
      </c>
    </row>
    <row r="135" spans="1:4" x14ac:dyDescent="0.25">
      <c r="A135">
        <v>11</v>
      </c>
      <c r="B135">
        <v>68812801</v>
      </c>
      <c r="C135">
        <v>72089600</v>
      </c>
      <c r="D135">
        <v>92.87</v>
      </c>
    </row>
    <row r="136" spans="1:4" x14ac:dyDescent="0.25">
      <c r="A136">
        <v>11</v>
      </c>
      <c r="B136">
        <v>72089601</v>
      </c>
      <c r="C136">
        <v>75366400</v>
      </c>
      <c r="D136">
        <v>93.29</v>
      </c>
    </row>
    <row r="137" spans="1:4" x14ac:dyDescent="0.25">
      <c r="A137">
        <v>11</v>
      </c>
      <c r="B137">
        <v>75366401</v>
      </c>
      <c r="C137">
        <v>78643200</v>
      </c>
      <c r="D137">
        <v>92.86</v>
      </c>
    </row>
    <row r="138" spans="1:4" x14ac:dyDescent="0.25">
      <c r="A138">
        <v>11</v>
      </c>
      <c r="B138">
        <v>78643201</v>
      </c>
      <c r="C138">
        <v>81920000</v>
      </c>
      <c r="D138">
        <v>97.13</v>
      </c>
    </row>
    <row r="139" spans="1:4" x14ac:dyDescent="0.25">
      <c r="A139">
        <v>11</v>
      </c>
      <c r="B139">
        <v>81920001</v>
      </c>
      <c r="C139">
        <v>85196800</v>
      </c>
      <c r="D139">
        <v>95.84</v>
      </c>
    </row>
    <row r="140" spans="1:4" x14ac:dyDescent="0.25">
      <c r="A140">
        <v>11</v>
      </c>
      <c r="B140">
        <v>85196801</v>
      </c>
      <c r="C140">
        <v>88473600</v>
      </c>
      <c r="D140">
        <v>94.93</v>
      </c>
    </row>
    <row r="141" spans="1:4" x14ac:dyDescent="0.25">
      <c r="A141">
        <v>11</v>
      </c>
      <c r="B141">
        <v>88473601</v>
      </c>
      <c r="C141">
        <v>91750400</v>
      </c>
      <c r="D141">
        <v>96.53</v>
      </c>
    </row>
    <row r="142" spans="1:4" x14ac:dyDescent="0.25">
      <c r="A142">
        <v>11</v>
      </c>
      <c r="B142">
        <v>91750401</v>
      </c>
      <c r="C142">
        <v>95027200</v>
      </c>
      <c r="D142">
        <v>93.89</v>
      </c>
    </row>
    <row r="143" spans="1:4" x14ac:dyDescent="0.25">
      <c r="A143">
        <v>11</v>
      </c>
      <c r="B143">
        <v>95027201</v>
      </c>
      <c r="C143">
        <v>98304000</v>
      </c>
      <c r="D143">
        <v>94.67</v>
      </c>
    </row>
    <row r="144" spans="1:4" x14ac:dyDescent="0.25">
      <c r="A144">
        <v>11</v>
      </c>
      <c r="B144">
        <v>98304001</v>
      </c>
      <c r="C144">
        <v>101580800</v>
      </c>
      <c r="D144">
        <v>96.94</v>
      </c>
    </row>
    <row r="145" spans="1:5" x14ac:dyDescent="0.25">
      <c r="A145">
        <v>11</v>
      </c>
      <c r="B145">
        <v>101580801</v>
      </c>
      <c r="C145">
        <v>104857600</v>
      </c>
      <c r="D145">
        <v>94.88</v>
      </c>
    </row>
    <row r="146" spans="1:5" x14ac:dyDescent="0.25">
      <c r="A146">
        <v>11</v>
      </c>
      <c r="B146">
        <v>104857601</v>
      </c>
      <c r="C146">
        <v>108134400</v>
      </c>
      <c r="D146">
        <v>95.16</v>
      </c>
    </row>
    <row r="147" spans="1:5" x14ac:dyDescent="0.25">
      <c r="A147">
        <v>11</v>
      </c>
      <c r="B147">
        <v>108134401</v>
      </c>
      <c r="C147">
        <v>111411200</v>
      </c>
      <c r="D147">
        <v>95.64</v>
      </c>
    </row>
    <row r="148" spans="1:5" x14ac:dyDescent="0.25">
      <c r="A148">
        <v>11</v>
      </c>
      <c r="B148">
        <v>111411201</v>
      </c>
      <c r="C148">
        <v>114688000</v>
      </c>
      <c r="D148">
        <v>93.48</v>
      </c>
    </row>
    <row r="149" spans="1:5" x14ac:dyDescent="0.25">
      <c r="A149">
        <v>11</v>
      </c>
      <c r="B149">
        <v>114688001</v>
      </c>
      <c r="C149">
        <v>117964800</v>
      </c>
      <c r="D149">
        <v>94.56</v>
      </c>
    </row>
    <row r="150" spans="1:5" x14ac:dyDescent="0.25">
      <c r="A150">
        <v>11</v>
      </c>
      <c r="B150">
        <v>117964801</v>
      </c>
      <c r="C150">
        <v>121241600</v>
      </c>
      <c r="D150">
        <v>91.18</v>
      </c>
    </row>
    <row r="151" spans="1:5" x14ac:dyDescent="0.25">
      <c r="A151">
        <v>11</v>
      </c>
      <c r="B151">
        <v>121241601</v>
      </c>
      <c r="C151">
        <v>124518400</v>
      </c>
      <c r="D151">
        <v>93.45</v>
      </c>
    </row>
    <row r="152" spans="1:5" x14ac:dyDescent="0.25">
      <c r="A152">
        <v>11</v>
      </c>
      <c r="B152">
        <v>124518401</v>
      </c>
      <c r="C152">
        <v>127795200</v>
      </c>
      <c r="D152">
        <v>92.63</v>
      </c>
    </row>
    <row r="153" spans="1:5" x14ac:dyDescent="0.25">
      <c r="A153">
        <v>11</v>
      </c>
      <c r="B153">
        <v>127795201</v>
      </c>
      <c r="C153">
        <v>131072000</v>
      </c>
      <c r="D153">
        <v>93.62</v>
      </c>
    </row>
    <row r="154" spans="1:5" x14ac:dyDescent="0.25">
      <c r="A154">
        <v>11</v>
      </c>
      <c r="B154">
        <v>131072001</v>
      </c>
      <c r="C154">
        <v>134348800</v>
      </c>
      <c r="D154">
        <v>95.28</v>
      </c>
      <c r="E154">
        <f>AVERAGE(D114:D154)</f>
        <v>93.801219512195132</v>
      </c>
    </row>
    <row r="155" spans="1:5" x14ac:dyDescent="0.25">
      <c r="A155">
        <v>12</v>
      </c>
      <c r="B155">
        <v>1</v>
      </c>
      <c r="C155">
        <v>3276800</v>
      </c>
      <c r="D155">
        <v>93.14</v>
      </c>
    </row>
    <row r="156" spans="1:5" x14ac:dyDescent="0.25">
      <c r="A156">
        <v>12</v>
      </c>
      <c r="B156">
        <v>3276801</v>
      </c>
      <c r="C156">
        <v>6553600</v>
      </c>
      <c r="D156">
        <v>92.86</v>
      </c>
    </row>
    <row r="157" spans="1:5" x14ac:dyDescent="0.25">
      <c r="A157">
        <v>12</v>
      </c>
      <c r="B157">
        <v>6553601</v>
      </c>
      <c r="C157">
        <v>9830400</v>
      </c>
      <c r="D157">
        <v>91.57</v>
      </c>
    </row>
    <row r="158" spans="1:5" x14ac:dyDescent="0.25">
      <c r="A158">
        <v>12</v>
      </c>
      <c r="B158">
        <v>9830401</v>
      </c>
      <c r="C158">
        <v>13107200</v>
      </c>
      <c r="D158">
        <v>92.16</v>
      </c>
    </row>
    <row r="159" spans="1:5" x14ac:dyDescent="0.25">
      <c r="A159">
        <v>12</v>
      </c>
      <c r="B159">
        <v>13107201</v>
      </c>
      <c r="C159">
        <v>16384000</v>
      </c>
      <c r="D159">
        <v>93.81</v>
      </c>
    </row>
    <row r="160" spans="1:5" x14ac:dyDescent="0.25">
      <c r="A160">
        <v>12</v>
      </c>
      <c r="B160">
        <v>16384001</v>
      </c>
      <c r="C160">
        <v>19660800</v>
      </c>
      <c r="D160">
        <v>97.86</v>
      </c>
    </row>
    <row r="161" spans="1:4" x14ac:dyDescent="0.25">
      <c r="A161">
        <v>12</v>
      </c>
      <c r="B161">
        <v>19660801</v>
      </c>
      <c r="C161">
        <v>22937600</v>
      </c>
      <c r="D161">
        <v>94.87</v>
      </c>
    </row>
    <row r="162" spans="1:4" x14ac:dyDescent="0.25">
      <c r="A162">
        <v>12</v>
      </c>
      <c r="B162">
        <v>22937601</v>
      </c>
      <c r="C162">
        <v>26214400</v>
      </c>
      <c r="D162">
        <v>94.43</v>
      </c>
    </row>
    <row r="163" spans="1:4" x14ac:dyDescent="0.25">
      <c r="A163">
        <v>12</v>
      </c>
      <c r="B163">
        <v>26214401</v>
      </c>
      <c r="C163">
        <v>29491200</v>
      </c>
      <c r="D163">
        <v>94.21</v>
      </c>
    </row>
    <row r="164" spans="1:4" x14ac:dyDescent="0.25">
      <c r="A164">
        <v>12</v>
      </c>
      <c r="B164">
        <v>29491201</v>
      </c>
      <c r="C164">
        <v>32768000</v>
      </c>
      <c r="D164">
        <v>94.25</v>
      </c>
    </row>
    <row r="165" spans="1:4" x14ac:dyDescent="0.25">
      <c r="A165">
        <v>12</v>
      </c>
      <c r="B165">
        <v>32768001</v>
      </c>
      <c r="C165">
        <v>36044800</v>
      </c>
      <c r="D165">
        <v>96.77</v>
      </c>
    </row>
    <row r="166" spans="1:4" x14ac:dyDescent="0.25">
      <c r="A166">
        <v>12</v>
      </c>
      <c r="B166">
        <v>36044801</v>
      </c>
      <c r="C166">
        <v>39321600</v>
      </c>
      <c r="D166">
        <v>96.91</v>
      </c>
    </row>
    <row r="167" spans="1:4" x14ac:dyDescent="0.25">
      <c r="A167">
        <v>12</v>
      </c>
      <c r="B167">
        <v>39321601</v>
      </c>
      <c r="C167">
        <v>42598400</v>
      </c>
      <c r="D167">
        <v>95.34</v>
      </c>
    </row>
    <row r="168" spans="1:4" x14ac:dyDescent="0.25">
      <c r="A168">
        <v>12</v>
      </c>
      <c r="B168">
        <v>42598401</v>
      </c>
      <c r="C168">
        <v>45875200</v>
      </c>
      <c r="D168">
        <v>95.71</v>
      </c>
    </row>
    <row r="169" spans="1:4" x14ac:dyDescent="0.25">
      <c r="A169">
        <v>12</v>
      </c>
      <c r="B169">
        <v>45875201</v>
      </c>
      <c r="C169">
        <v>49152000</v>
      </c>
      <c r="D169">
        <v>90.05</v>
      </c>
    </row>
    <row r="170" spans="1:4" x14ac:dyDescent="0.25">
      <c r="A170">
        <v>12</v>
      </c>
      <c r="B170">
        <v>49152001</v>
      </c>
      <c r="C170">
        <v>52428800</v>
      </c>
      <c r="D170">
        <v>91.26</v>
      </c>
    </row>
    <row r="171" spans="1:4" x14ac:dyDescent="0.25">
      <c r="A171">
        <v>12</v>
      </c>
      <c r="B171">
        <v>52428801</v>
      </c>
      <c r="C171">
        <v>55705600</v>
      </c>
      <c r="D171">
        <v>86.27</v>
      </c>
    </row>
    <row r="172" spans="1:4" x14ac:dyDescent="0.25">
      <c r="A172">
        <v>12</v>
      </c>
      <c r="B172">
        <v>55705601</v>
      </c>
      <c r="C172">
        <v>58982400</v>
      </c>
      <c r="D172">
        <v>88.32</v>
      </c>
    </row>
    <row r="173" spans="1:4" x14ac:dyDescent="0.25">
      <c r="A173">
        <v>12</v>
      </c>
      <c r="B173">
        <v>58982401</v>
      </c>
      <c r="C173">
        <v>62259200</v>
      </c>
      <c r="D173">
        <v>97.26</v>
      </c>
    </row>
    <row r="174" spans="1:4" x14ac:dyDescent="0.25">
      <c r="A174">
        <v>12</v>
      </c>
      <c r="B174">
        <v>62259201</v>
      </c>
      <c r="C174">
        <v>65536000</v>
      </c>
      <c r="D174">
        <v>93.64</v>
      </c>
    </row>
    <row r="175" spans="1:4" x14ac:dyDescent="0.25">
      <c r="A175">
        <v>12</v>
      </c>
      <c r="B175">
        <v>65536001</v>
      </c>
      <c r="C175">
        <v>68812800</v>
      </c>
      <c r="D175">
        <v>94.01</v>
      </c>
    </row>
    <row r="176" spans="1:4" x14ac:dyDescent="0.25">
      <c r="A176">
        <v>12</v>
      </c>
      <c r="B176">
        <v>68812801</v>
      </c>
      <c r="C176">
        <v>72089600</v>
      </c>
      <c r="D176">
        <v>94.12</v>
      </c>
    </row>
    <row r="177" spans="1:4" x14ac:dyDescent="0.25">
      <c r="A177">
        <v>12</v>
      </c>
      <c r="B177">
        <v>72089601</v>
      </c>
      <c r="C177">
        <v>75366400</v>
      </c>
      <c r="D177">
        <v>96.36</v>
      </c>
    </row>
    <row r="178" spans="1:4" x14ac:dyDescent="0.25">
      <c r="A178">
        <v>12</v>
      </c>
      <c r="B178">
        <v>75366401</v>
      </c>
      <c r="C178">
        <v>78643200</v>
      </c>
      <c r="D178">
        <v>95.2</v>
      </c>
    </row>
    <row r="179" spans="1:4" x14ac:dyDescent="0.25">
      <c r="A179">
        <v>12</v>
      </c>
      <c r="B179">
        <v>78643201</v>
      </c>
      <c r="C179">
        <v>81920000</v>
      </c>
      <c r="D179">
        <v>96.51</v>
      </c>
    </row>
    <row r="180" spans="1:4" x14ac:dyDescent="0.25">
      <c r="A180">
        <v>12</v>
      </c>
      <c r="B180">
        <v>81920001</v>
      </c>
      <c r="C180">
        <v>85196800</v>
      </c>
      <c r="D180">
        <v>96.72</v>
      </c>
    </row>
    <row r="181" spans="1:4" x14ac:dyDescent="0.25">
      <c r="A181">
        <v>12</v>
      </c>
      <c r="B181">
        <v>85196801</v>
      </c>
      <c r="C181">
        <v>88473600</v>
      </c>
      <c r="D181">
        <v>96.28</v>
      </c>
    </row>
    <row r="182" spans="1:4" x14ac:dyDescent="0.25">
      <c r="A182">
        <v>12</v>
      </c>
      <c r="B182">
        <v>88473601</v>
      </c>
      <c r="C182">
        <v>91750400</v>
      </c>
      <c r="D182">
        <v>95.02</v>
      </c>
    </row>
    <row r="183" spans="1:4" x14ac:dyDescent="0.25">
      <c r="A183">
        <v>12</v>
      </c>
      <c r="B183">
        <v>91750401</v>
      </c>
      <c r="C183">
        <v>95027200</v>
      </c>
      <c r="D183">
        <v>94</v>
      </c>
    </row>
    <row r="184" spans="1:4" x14ac:dyDescent="0.25">
      <c r="A184">
        <v>12</v>
      </c>
      <c r="B184">
        <v>95027201</v>
      </c>
      <c r="C184">
        <v>98304000</v>
      </c>
      <c r="D184">
        <v>94.66</v>
      </c>
    </row>
    <row r="185" spans="1:4" x14ac:dyDescent="0.25">
      <c r="A185">
        <v>12</v>
      </c>
      <c r="B185">
        <v>98304001</v>
      </c>
      <c r="C185">
        <v>101580800</v>
      </c>
      <c r="D185">
        <v>94.38</v>
      </c>
    </row>
    <row r="186" spans="1:4" x14ac:dyDescent="0.25">
      <c r="A186">
        <v>12</v>
      </c>
      <c r="B186">
        <v>101580801</v>
      </c>
      <c r="C186">
        <v>104857600</v>
      </c>
      <c r="D186">
        <v>92.18</v>
      </c>
    </row>
    <row r="187" spans="1:4" x14ac:dyDescent="0.25">
      <c r="A187">
        <v>12</v>
      </c>
      <c r="B187">
        <v>104857601</v>
      </c>
      <c r="C187">
        <v>108134400</v>
      </c>
      <c r="D187">
        <v>93.11</v>
      </c>
    </row>
    <row r="188" spans="1:4" x14ac:dyDescent="0.25">
      <c r="A188">
        <v>12</v>
      </c>
      <c r="B188">
        <v>108134401</v>
      </c>
      <c r="C188">
        <v>111411200</v>
      </c>
      <c r="D188">
        <v>93.12</v>
      </c>
    </row>
    <row r="189" spans="1:4" x14ac:dyDescent="0.25">
      <c r="A189">
        <v>12</v>
      </c>
      <c r="B189">
        <v>111411201</v>
      </c>
      <c r="C189">
        <v>114688000</v>
      </c>
      <c r="D189">
        <v>90.39</v>
      </c>
    </row>
    <row r="190" spans="1:4" x14ac:dyDescent="0.25">
      <c r="A190">
        <v>12</v>
      </c>
      <c r="B190">
        <v>114688001</v>
      </c>
      <c r="C190">
        <v>117964800</v>
      </c>
      <c r="D190">
        <v>94.35</v>
      </c>
    </row>
    <row r="191" spans="1:4" x14ac:dyDescent="0.25">
      <c r="A191">
        <v>12</v>
      </c>
      <c r="B191">
        <v>117964801</v>
      </c>
      <c r="C191">
        <v>121241600</v>
      </c>
      <c r="D191">
        <v>92.73</v>
      </c>
    </row>
    <row r="192" spans="1:4" x14ac:dyDescent="0.25">
      <c r="A192">
        <v>12</v>
      </c>
      <c r="B192">
        <v>121241601</v>
      </c>
      <c r="C192">
        <v>124518400</v>
      </c>
      <c r="D192">
        <v>92.25</v>
      </c>
    </row>
    <row r="193" spans="1:5" x14ac:dyDescent="0.25">
      <c r="A193">
        <v>12</v>
      </c>
      <c r="B193">
        <v>124518401</v>
      </c>
      <c r="C193">
        <v>127795200</v>
      </c>
      <c r="D193">
        <v>94.01</v>
      </c>
    </row>
    <row r="194" spans="1:5" x14ac:dyDescent="0.25">
      <c r="A194">
        <v>12</v>
      </c>
      <c r="B194">
        <v>127795201</v>
      </c>
      <c r="C194">
        <v>131072000</v>
      </c>
      <c r="D194">
        <v>95.12</v>
      </c>
    </row>
    <row r="195" spans="1:5" x14ac:dyDescent="0.25">
      <c r="A195">
        <v>12</v>
      </c>
      <c r="B195">
        <v>131072001</v>
      </c>
      <c r="C195">
        <v>133275309</v>
      </c>
      <c r="D195">
        <v>93.7</v>
      </c>
      <c r="E195">
        <f>AVERAGE(D155:D195)</f>
        <v>93.875853658536585</v>
      </c>
    </row>
    <row r="196" spans="1:5" x14ac:dyDescent="0.25">
      <c r="A196">
        <v>13</v>
      </c>
      <c r="B196">
        <v>16384001</v>
      </c>
      <c r="C196">
        <v>19660800</v>
      </c>
      <c r="D196">
        <v>94.31</v>
      </c>
    </row>
    <row r="197" spans="1:5" x14ac:dyDescent="0.25">
      <c r="A197">
        <v>13</v>
      </c>
      <c r="B197">
        <v>19660801</v>
      </c>
      <c r="C197">
        <v>22937600</v>
      </c>
      <c r="D197">
        <v>93.4</v>
      </c>
    </row>
    <row r="198" spans="1:5" x14ac:dyDescent="0.25">
      <c r="A198">
        <v>13</v>
      </c>
      <c r="B198">
        <v>22937601</v>
      </c>
      <c r="C198">
        <v>26214400</v>
      </c>
      <c r="D198">
        <v>93.83</v>
      </c>
    </row>
    <row r="199" spans="1:5" x14ac:dyDescent="0.25">
      <c r="A199">
        <v>13</v>
      </c>
      <c r="B199">
        <v>26214401</v>
      </c>
      <c r="C199">
        <v>29491200</v>
      </c>
      <c r="D199">
        <v>90.42</v>
      </c>
    </row>
    <row r="200" spans="1:5" x14ac:dyDescent="0.25">
      <c r="A200">
        <v>13</v>
      </c>
      <c r="B200">
        <v>29491201</v>
      </c>
      <c r="C200">
        <v>32768000</v>
      </c>
      <c r="D200">
        <v>93.97</v>
      </c>
    </row>
    <row r="201" spans="1:5" x14ac:dyDescent="0.25">
      <c r="A201">
        <v>13</v>
      </c>
      <c r="B201">
        <v>32768001</v>
      </c>
      <c r="C201">
        <v>36044800</v>
      </c>
      <c r="D201">
        <v>95.76</v>
      </c>
    </row>
    <row r="202" spans="1:5" x14ac:dyDescent="0.25">
      <c r="A202">
        <v>13</v>
      </c>
      <c r="B202">
        <v>36044801</v>
      </c>
      <c r="C202">
        <v>39321600</v>
      </c>
      <c r="D202">
        <v>93.57</v>
      </c>
    </row>
    <row r="203" spans="1:5" x14ac:dyDescent="0.25">
      <c r="A203">
        <v>13</v>
      </c>
      <c r="B203">
        <v>39321601</v>
      </c>
      <c r="C203">
        <v>42598400</v>
      </c>
      <c r="D203">
        <v>94.56</v>
      </c>
    </row>
    <row r="204" spans="1:5" x14ac:dyDescent="0.25">
      <c r="A204">
        <v>13</v>
      </c>
      <c r="B204">
        <v>42598401</v>
      </c>
      <c r="C204">
        <v>45875200</v>
      </c>
      <c r="D204">
        <v>94.51</v>
      </c>
    </row>
    <row r="205" spans="1:5" x14ac:dyDescent="0.25">
      <c r="A205">
        <v>13</v>
      </c>
      <c r="B205">
        <v>45875201</v>
      </c>
      <c r="C205">
        <v>49152000</v>
      </c>
      <c r="D205">
        <v>93.29</v>
      </c>
    </row>
    <row r="206" spans="1:5" x14ac:dyDescent="0.25">
      <c r="A206">
        <v>13</v>
      </c>
      <c r="B206">
        <v>49152001</v>
      </c>
      <c r="C206">
        <v>52428800</v>
      </c>
      <c r="D206">
        <v>92.52</v>
      </c>
    </row>
    <row r="207" spans="1:5" x14ac:dyDescent="0.25">
      <c r="A207">
        <v>13</v>
      </c>
      <c r="B207">
        <v>52428801</v>
      </c>
      <c r="C207">
        <v>55705600</v>
      </c>
      <c r="D207">
        <v>94.83</v>
      </c>
    </row>
    <row r="208" spans="1:5" x14ac:dyDescent="0.25">
      <c r="A208">
        <v>13</v>
      </c>
      <c r="B208">
        <v>55705601</v>
      </c>
      <c r="C208">
        <v>58982400</v>
      </c>
      <c r="D208">
        <v>96.68</v>
      </c>
    </row>
    <row r="209" spans="1:4" x14ac:dyDescent="0.25">
      <c r="A209">
        <v>13</v>
      </c>
      <c r="B209">
        <v>58982401</v>
      </c>
      <c r="C209">
        <v>62259200</v>
      </c>
      <c r="D209">
        <v>97.08</v>
      </c>
    </row>
    <row r="210" spans="1:4" x14ac:dyDescent="0.25">
      <c r="A210">
        <v>13</v>
      </c>
      <c r="B210">
        <v>62259201</v>
      </c>
      <c r="C210">
        <v>65536000</v>
      </c>
      <c r="D210">
        <v>98.34</v>
      </c>
    </row>
    <row r="211" spans="1:4" x14ac:dyDescent="0.25">
      <c r="A211">
        <v>13</v>
      </c>
      <c r="B211">
        <v>65536001</v>
      </c>
      <c r="C211">
        <v>68812800</v>
      </c>
      <c r="D211">
        <v>97.88</v>
      </c>
    </row>
    <row r="212" spans="1:4" x14ac:dyDescent="0.25">
      <c r="A212">
        <v>13</v>
      </c>
      <c r="B212">
        <v>68812801</v>
      </c>
      <c r="C212">
        <v>72089600</v>
      </c>
      <c r="D212">
        <v>97.17</v>
      </c>
    </row>
    <row r="213" spans="1:4" x14ac:dyDescent="0.25">
      <c r="A213">
        <v>13</v>
      </c>
      <c r="B213">
        <v>72089601</v>
      </c>
      <c r="C213">
        <v>75366400</v>
      </c>
      <c r="D213">
        <v>96.45</v>
      </c>
    </row>
    <row r="214" spans="1:4" x14ac:dyDescent="0.25">
      <c r="A214">
        <v>13</v>
      </c>
      <c r="B214">
        <v>75366401</v>
      </c>
      <c r="C214">
        <v>78643200</v>
      </c>
      <c r="D214">
        <v>93.13</v>
      </c>
    </row>
    <row r="215" spans="1:4" x14ac:dyDescent="0.25">
      <c r="A215">
        <v>13</v>
      </c>
      <c r="B215">
        <v>78643201</v>
      </c>
      <c r="C215">
        <v>81920000</v>
      </c>
      <c r="D215">
        <v>95.97</v>
      </c>
    </row>
    <row r="216" spans="1:4" x14ac:dyDescent="0.25">
      <c r="A216">
        <v>13</v>
      </c>
      <c r="B216">
        <v>81920001</v>
      </c>
      <c r="C216">
        <v>85196800</v>
      </c>
      <c r="D216">
        <v>97.56</v>
      </c>
    </row>
    <row r="217" spans="1:4" x14ac:dyDescent="0.25">
      <c r="A217">
        <v>13</v>
      </c>
      <c r="B217">
        <v>85196801</v>
      </c>
      <c r="C217">
        <v>88473600</v>
      </c>
      <c r="D217">
        <v>97.42</v>
      </c>
    </row>
    <row r="218" spans="1:4" x14ac:dyDescent="0.25">
      <c r="A218">
        <v>13</v>
      </c>
      <c r="B218">
        <v>88473601</v>
      </c>
      <c r="C218">
        <v>91750400</v>
      </c>
      <c r="D218">
        <v>97.17</v>
      </c>
    </row>
    <row r="219" spans="1:4" x14ac:dyDescent="0.25">
      <c r="A219">
        <v>13</v>
      </c>
      <c r="B219">
        <v>91750401</v>
      </c>
      <c r="C219">
        <v>95027200</v>
      </c>
      <c r="D219">
        <v>95.29</v>
      </c>
    </row>
    <row r="220" spans="1:4" x14ac:dyDescent="0.25">
      <c r="A220">
        <v>13</v>
      </c>
      <c r="B220">
        <v>95027201</v>
      </c>
      <c r="C220">
        <v>98304000</v>
      </c>
      <c r="D220">
        <v>95.6</v>
      </c>
    </row>
    <row r="221" spans="1:4" x14ac:dyDescent="0.25">
      <c r="A221">
        <v>13</v>
      </c>
      <c r="B221">
        <v>98304001</v>
      </c>
      <c r="C221">
        <v>101580800</v>
      </c>
      <c r="D221">
        <v>93.45</v>
      </c>
    </row>
    <row r="222" spans="1:4" x14ac:dyDescent="0.25">
      <c r="A222">
        <v>13</v>
      </c>
      <c r="B222">
        <v>101580801</v>
      </c>
      <c r="C222">
        <v>104857600</v>
      </c>
      <c r="D222">
        <v>95.49</v>
      </c>
    </row>
    <row r="223" spans="1:4" x14ac:dyDescent="0.25">
      <c r="A223">
        <v>13</v>
      </c>
      <c r="B223">
        <v>104857601</v>
      </c>
      <c r="C223">
        <v>108134400</v>
      </c>
      <c r="D223">
        <v>95.97</v>
      </c>
    </row>
    <row r="224" spans="1:4" x14ac:dyDescent="0.25">
      <c r="A224">
        <v>13</v>
      </c>
      <c r="B224">
        <v>108134401</v>
      </c>
      <c r="C224">
        <v>111411200</v>
      </c>
      <c r="D224">
        <v>94.29</v>
      </c>
    </row>
    <row r="225" spans="1:5" x14ac:dyDescent="0.25">
      <c r="A225">
        <v>13</v>
      </c>
      <c r="B225">
        <v>111411201</v>
      </c>
      <c r="C225">
        <v>114364328</v>
      </c>
      <c r="D225">
        <v>93.5</v>
      </c>
      <c r="E225">
        <f>AVERAGE(D196:D225)</f>
        <v>95.113666666666631</v>
      </c>
    </row>
    <row r="226" spans="1:5" x14ac:dyDescent="0.25">
      <c r="A226">
        <v>14</v>
      </c>
      <c r="B226">
        <v>16384001</v>
      </c>
      <c r="C226">
        <v>19660800</v>
      </c>
      <c r="D226">
        <v>94.39</v>
      </c>
    </row>
    <row r="227" spans="1:5" x14ac:dyDescent="0.25">
      <c r="A227">
        <v>14</v>
      </c>
      <c r="B227">
        <v>19660801</v>
      </c>
      <c r="C227">
        <v>22937600</v>
      </c>
      <c r="D227">
        <v>89.77</v>
      </c>
    </row>
    <row r="228" spans="1:5" x14ac:dyDescent="0.25">
      <c r="A228">
        <v>14</v>
      </c>
      <c r="B228">
        <v>22937601</v>
      </c>
      <c r="C228">
        <v>26214400</v>
      </c>
      <c r="D228">
        <v>90.65</v>
      </c>
    </row>
    <row r="229" spans="1:5" x14ac:dyDescent="0.25">
      <c r="A229">
        <v>14</v>
      </c>
      <c r="B229">
        <v>26214401</v>
      </c>
      <c r="C229">
        <v>29491200</v>
      </c>
      <c r="D229">
        <v>95.42</v>
      </c>
    </row>
    <row r="230" spans="1:5" x14ac:dyDescent="0.25">
      <c r="A230">
        <v>14</v>
      </c>
      <c r="B230">
        <v>29491201</v>
      </c>
      <c r="C230">
        <v>32768000</v>
      </c>
      <c r="D230">
        <v>95.38</v>
      </c>
    </row>
    <row r="231" spans="1:5" x14ac:dyDescent="0.25">
      <c r="A231">
        <v>14</v>
      </c>
      <c r="B231">
        <v>32768001</v>
      </c>
      <c r="C231">
        <v>36044800</v>
      </c>
      <c r="D231">
        <v>94.69</v>
      </c>
    </row>
    <row r="232" spans="1:5" x14ac:dyDescent="0.25">
      <c r="A232">
        <v>14</v>
      </c>
      <c r="B232">
        <v>36044801</v>
      </c>
      <c r="C232">
        <v>39321600</v>
      </c>
      <c r="D232">
        <v>87.98</v>
      </c>
    </row>
    <row r="233" spans="1:5" x14ac:dyDescent="0.25">
      <c r="A233">
        <v>14</v>
      </c>
      <c r="B233">
        <v>39321601</v>
      </c>
      <c r="C233">
        <v>42598400</v>
      </c>
      <c r="D233">
        <v>96.9</v>
      </c>
    </row>
    <row r="234" spans="1:5" x14ac:dyDescent="0.25">
      <c r="A234">
        <v>14</v>
      </c>
      <c r="B234">
        <v>42598401</v>
      </c>
      <c r="C234">
        <v>45875200</v>
      </c>
      <c r="D234">
        <v>96.71</v>
      </c>
    </row>
    <row r="235" spans="1:5" x14ac:dyDescent="0.25">
      <c r="A235">
        <v>14</v>
      </c>
      <c r="B235">
        <v>45875201</v>
      </c>
      <c r="C235">
        <v>49152000</v>
      </c>
      <c r="D235">
        <v>97.19</v>
      </c>
    </row>
    <row r="236" spans="1:5" x14ac:dyDescent="0.25">
      <c r="A236">
        <v>14</v>
      </c>
      <c r="B236">
        <v>49152001</v>
      </c>
      <c r="C236">
        <v>52428800</v>
      </c>
      <c r="D236">
        <v>90.79</v>
      </c>
    </row>
    <row r="237" spans="1:5" x14ac:dyDescent="0.25">
      <c r="A237">
        <v>14</v>
      </c>
      <c r="B237">
        <v>52428801</v>
      </c>
      <c r="C237">
        <v>55705600</v>
      </c>
      <c r="D237">
        <v>93.16</v>
      </c>
    </row>
    <row r="238" spans="1:5" x14ac:dyDescent="0.25">
      <c r="A238">
        <v>14</v>
      </c>
      <c r="B238">
        <v>55705601</v>
      </c>
      <c r="C238">
        <v>58982400</v>
      </c>
      <c r="D238">
        <v>93.23</v>
      </c>
    </row>
    <row r="239" spans="1:5" x14ac:dyDescent="0.25">
      <c r="A239">
        <v>14</v>
      </c>
      <c r="B239">
        <v>58982401</v>
      </c>
      <c r="C239">
        <v>62259200</v>
      </c>
      <c r="D239">
        <v>89.62</v>
      </c>
    </row>
    <row r="240" spans="1:5" x14ac:dyDescent="0.25">
      <c r="A240">
        <v>14</v>
      </c>
      <c r="B240">
        <v>62259201</v>
      </c>
      <c r="C240">
        <v>65536000</v>
      </c>
      <c r="D240">
        <v>94.26</v>
      </c>
    </row>
    <row r="241" spans="1:5" x14ac:dyDescent="0.25">
      <c r="A241">
        <v>14</v>
      </c>
      <c r="B241">
        <v>65536001</v>
      </c>
      <c r="C241">
        <v>68812800</v>
      </c>
      <c r="D241">
        <v>94.92</v>
      </c>
    </row>
    <row r="242" spans="1:5" x14ac:dyDescent="0.25">
      <c r="A242">
        <v>14</v>
      </c>
      <c r="B242">
        <v>68812801</v>
      </c>
      <c r="C242">
        <v>72089600</v>
      </c>
      <c r="D242">
        <v>93.41</v>
      </c>
    </row>
    <row r="243" spans="1:5" x14ac:dyDescent="0.25">
      <c r="A243">
        <v>14</v>
      </c>
      <c r="B243">
        <v>72089601</v>
      </c>
      <c r="C243">
        <v>75366400</v>
      </c>
      <c r="D243">
        <v>91.46</v>
      </c>
    </row>
    <row r="244" spans="1:5" x14ac:dyDescent="0.25">
      <c r="A244">
        <v>14</v>
      </c>
      <c r="B244">
        <v>75366401</v>
      </c>
      <c r="C244">
        <v>78643200</v>
      </c>
      <c r="D244">
        <v>92.75</v>
      </c>
    </row>
    <row r="245" spans="1:5" x14ac:dyDescent="0.25">
      <c r="A245">
        <v>14</v>
      </c>
      <c r="B245">
        <v>78643201</v>
      </c>
      <c r="C245">
        <v>81920000</v>
      </c>
      <c r="D245">
        <v>96.38</v>
      </c>
    </row>
    <row r="246" spans="1:5" x14ac:dyDescent="0.25">
      <c r="A246">
        <v>14</v>
      </c>
      <c r="B246">
        <v>81920001</v>
      </c>
      <c r="C246">
        <v>85196800</v>
      </c>
      <c r="D246">
        <v>98.04</v>
      </c>
    </row>
    <row r="247" spans="1:5" x14ac:dyDescent="0.25">
      <c r="A247">
        <v>14</v>
      </c>
      <c r="B247">
        <v>85196801</v>
      </c>
      <c r="C247">
        <v>88473600</v>
      </c>
      <c r="D247">
        <v>96.01</v>
      </c>
    </row>
    <row r="248" spans="1:5" x14ac:dyDescent="0.25">
      <c r="A248">
        <v>14</v>
      </c>
      <c r="B248">
        <v>88473601</v>
      </c>
      <c r="C248">
        <v>91750400</v>
      </c>
      <c r="D248">
        <v>93.54</v>
      </c>
    </row>
    <row r="249" spans="1:5" x14ac:dyDescent="0.25">
      <c r="A249">
        <v>14</v>
      </c>
      <c r="B249">
        <v>91750401</v>
      </c>
      <c r="C249">
        <v>95027200</v>
      </c>
      <c r="D249">
        <v>93.35</v>
      </c>
    </row>
    <row r="250" spans="1:5" x14ac:dyDescent="0.25">
      <c r="A250">
        <v>14</v>
      </c>
      <c r="B250">
        <v>95027201</v>
      </c>
      <c r="C250">
        <v>98304000</v>
      </c>
      <c r="D250">
        <v>94.78</v>
      </c>
    </row>
    <row r="251" spans="1:5" x14ac:dyDescent="0.25">
      <c r="A251">
        <v>14</v>
      </c>
      <c r="B251">
        <v>98304001</v>
      </c>
      <c r="C251">
        <v>101580800</v>
      </c>
      <c r="D251">
        <v>93.99</v>
      </c>
    </row>
    <row r="252" spans="1:5" x14ac:dyDescent="0.25">
      <c r="A252">
        <v>14</v>
      </c>
      <c r="B252">
        <v>101580801</v>
      </c>
      <c r="C252">
        <v>104857600</v>
      </c>
      <c r="D252">
        <v>93.91</v>
      </c>
    </row>
    <row r="253" spans="1:5" x14ac:dyDescent="0.25">
      <c r="A253">
        <v>14</v>
      </c>
      <c r="B253">
        <v>104857601</v>
      </c>
      <c r="C253">
        <v>107043718</v>
      </c>
      <c r="D253">
        <v>91.64</v>
      </c>
      <c r="E253">
        <f>AVERAGE(D226:D253)</f>
        <v>93.72571428571429</v>
      </c>
    </row>
    <row r="254" spans="1:5" x14ac:dyDescent="0.25">
      <c r="A254">
        <v>15</v>
      </c>
      <c r="B254">
        <v>16384001</v>
      </c>
      <c r="C254">
        <v>19660800</v>
      </c>
      <c r="D254">
        <v>95.63</v>
      </c>
    </row>
    <row r="255" spans="1:5" x14ac:dyDescent="0.25">
      <c r="A255">
        <v>15</v>
      </c>
      <c r="B255">
        <v>19660801</v>
      </c>
      <c r="C255">
        <v>22937600</v>
      </c>
      <c r="D255">
        <v>96.57</v>
      </c>
    </row>
    <row r="256" spans="1:5" x14ac:dyDescent="0.25">
      <c r="A256">
        <v>15</v>
      </c>
      <c r="B256">
        <v>22937601</v>
      </c>
      <c r="C256">
        <v>26214400</v>
      </c>
      <c r="D256">
        <v>96.16</v>
      </c>
    </row>
    <row r="257" spans="1:4" x14ac:dyDescent="0.25">
      <c r="A257">
        <v>15</v>
      </c>
      <c r="B257">
        <v>26214401</v>
      </c>
      <c r="C257">
        <v>29491200</v>
      </c>
      <c r="D257">
        <v>96.42</v>
      </c>
    </row>
    <row r="258" spans="1:4" x14ac:dyDescent="0.25">
      <c r="A258">
        <v>15</v>
      </c>
      <c r="B258">
        <v>29491201</v>
      </c>
      <c r="C258">
        <v>32768000</v>
      </c>
      <c r="D258">
        <v>94.16</v>
      </c>
    </row>
    <row r="259" spans="1:4" x14ac:dyDescent="0.25">
      <c r="A259">
        <v>15</v>
      </c>
      <c r="B259">
        <v>32768001</v>
      </c>
      <c r="C259">
        <v>36044800</v>
      </c>
      <c r="D259">
        <v>94.62</v>
      </c>
    </row>
    <row r="260" spans="1:4" x14ac:dyDescent="0.25">
      <c r="A260">
        <v>15</v>
      </c>
      <c r="B260">
        <v>36044801</v>
      </c>
      <c r="C260">
        <v>39321600</v>
      </c>
      <c r="D260">
        <v>94.56</v>
      </c>
    </row>
    <row r="261" spans="1:4" x14ac:dyDescent="0.25">
      <c r="A261">
        <v>15</v>
      </c>
      <c r="B261">
        <v>39321601</v>
      </c>
      <c r="C261">
        <v>42598400</v>
      </c>
      <c r="D261">
        <v>90.64</v>
      </c>
    </row>
    <row r="262" spans="1:4" x14ac:dyDescent="0.25">
      <c r="A262">
        <v>15</v>
      </c>
      <c r="B262">
        <v>42598401</v>
      </c>
      <c r="C262">
        <v>45875200</v>
      </c>
      <c r="D262">
        <v>92.58</v>
      </c>
    </row>
    <row r="263" spans="1:4" x14ac:dyDescent="0.25">
      <c r="A263">
        <v>15</v>
      </c>
      <c r="B263">
        <v>45875201</v>
      </c>
      <c r="C263">
        <v>49152000</v>
      </c>
      <c r="D263">
        <v>95.82</v>
      </c>
    </row>
    <row r="264" spans="1:4" x14ac:dyDescent="0.25">
      <c r="A264">
        <v>15</v>
      </c>
      <c r="B264">
        <v>49152001</v>
      </c>
      <c r="C264">
        <v>52428800</v>
      </c>
      <c r="D264">
        <v>94.8</v>
      </c>
    </row>
    <row r="265" spans="1:4" x14ac:dyDescent="0.25">
      <c r="A265">
        <v>15</v>
      </c>
      <c r="B265">
        <v>52428801</v>
      </c>
      <c r="C265">
        <v>55705600</v>
      </c>
      <c r="D265">
        <v>93.3</v>
      </c>
    </row>
    <row r="266" spans="1:4" x14ac:dyDescent="0.25">
      <c r="A266">
        <v>15</v>
      </c>
      <c r="B266">
        <v>55705601</v>
      </c>
      <c r="C266">
        <v>58982400</v>
      </c>
      <c r="D266">
        <v>94.89</v>
      </c>
    </row>
    <row r="267" spans="1:4" x14ac:dyDescent="0.25">
      <c r="A267">
        <v>15</v>
      </c>
      <c r="B267">
        <v>58982401</v>
      </c>
      <c r="C267">
        <v>62259200</v>
      </c>
      <c r="D267">
        <v>94.2</v>
      </c>
    </row>
    <row r="268" spans="1:4" x14ac:dyDescent="0.25">
      <c r="A268">
        <v>15</v>
      </c>
      <c r="B268">
        <v>62259201</v>
      </c>
      <c r="C268">
        <v>65536000</v>
      </c>
      <c r="D268">
        <v>93</v>
      </c>
    </row>
    <row r="269" spans="1:4" x14ac:dyDescent="0.25">
      <c r="A269">
        <v>15</v>
      </c>
      <c r="B269">
        <v>65536001</v>
      </c>
      <c r="C269">
        <v>68812800</v>
      </c>
      <c r="D269">
        <v>91.58</v>
      </c>
    </row>
    <row r="270" spans="1:4" x14ac:dyDescent="0.25">
      <c r="A270">
        <v>15</v>
      </c>
      <c r="B270">
        <v>68812801</v>
      </c>
      <c r="C270">
        <v>72089600</v>
      </c>
      <c r="D270">
        <v>93.53</v>
      </c>
    </row>
    <row r="271" spans="1:4" x14ac:dyDescent="0.25">
      <c r="A271">
        <v>15</v>
      </c>
      <c r="B271">
        <v>72089601</v>
      </c>
      <c r="C271">
        <v>75366400</v>
      </c>
      <c r="D271">
        <v>91</v>
      </c>
    </row>
    <row r="272" spans="1:4" x14ac:dyDescent="0.25">
      <c r="A272">
        <v>15</v>
      </c>
      <c r="B272">
        <v>75366401</v>
      </c>
      <c r="C272">
        <v>78643200</v>
      </c>
      <c r="D272">
        <v>91.38</v>
      </c>
    </row>
    <row r="273" spans="1:5" x14ac:dyDescent="0.25">
      <c r="A273">
        <v>15</v>
      </c>
      <c r="B273">
        <v>78643201</v>
      </c>
      <c r="C273">
        <v>81920000</v>
      </c>
      <c r="D273">
        <v>93.83</v>
      </c>
    </row>
    <row r="274" spans="1:5" x14ac:dyDescent="0.25">
      <c r="A274">
        <v>15</v>
      </c>
      <c r="B274">
        <v>81920001</v>
      </c>
      <c r="C274">
        <v>85196800</v>
      </c>
      <c r="D274">
        <v>92.68</v>
      </c>
    </row>
    <row r="275" spans="1:5" x14ac:dyDescent="0.25">
      <c r="A275">
        <v>15</v>
      </c>
      <c r="B275">
        <v>85196801</v>
      </c>
      <c r="C275">
        <v>88473600</v>
      </c>
      <c r="D275">
        <v>95.58</v>
      </c>
    </row>
    <row r="276" spans="1:5" x14ac:dyDescent="0.25">
      <c r="A276">
        <v>15</v>
      </c>
      <c r="B276">
        <v>88473601</v>
      </c>
      <c r="C276">
        <v>91750400</v>
      </c>
      <c r="D276">
        <v>91.07</v>
      </c>
    </row>
    <row r="277" spans="1:5" x14ac:dyDescent="0.25">
      <c r="A277">
        <v>15</v>
      </c>
      <c r="B277">
        <v>91750401</v>
      </c>
      <c r="C277">
        <v>95027200</v>
      </c>
      <c r="D277">
        <v>94.68</v>
      </c>
    </row>
    <row r="278" spans="1:5" x14ac:dyDescent="0.25">
      <c r="A278">
        <v>15</v>
      </c>
      <c r="B278">
        <v>95027201</v>
      </c>
      <c r="C278">
        <v>98304000</v>
      </c>
      <c r="D278">
        <v>92.61</v>
      </c>
    </row>
    <row r="279" spans="1:5" x14ac:dyDescent="0.25">
      <c r="A279">
        <v>15</v>
      </c>
      <c r="B279">
        <v>98304001</v>
      </c>
      <c r="C279">
        <v>101580800</v>
      </c>
      <c r="D279">
        <v>93.66</v>
      </c>
      <c r="E279">
        <f>AVERAGE(D254:D279)</f>
        <v>93.805769230769243</v>
      </c>
    </row>
    <row r="280" spans="1:5" x14ac:dyDescent="0.25">
      <c r="A280">
        <v>16</v>
      </c>
      <c r="B280">
        <v>1</v>
      </c>
      <c r="C280">
        <v>3276800</v>
      </c>
      <c r="D280">
        <v>88.81</v>
      </c>
    </row>
    <row r="281" spans="1:5" x14ac:dyDescent="0.25">
      <c r="A281">
        <v>16</v>
      </c>
      <c r="B281">
        <v>3276801</v>
      </c>
      <c r="C281">
        <v>6553600</v>
      </c>
      <c r="D281">
        <v>93.82</v>
      </c>
    </row>
    <row r="282" spans="1:5" x14ac:dyDescent="0.25">
      <c r="A282">
        <v>16</v>
      </c>
      <c r="B282">
        <v>6553601</v>
      </c>
      <c r="C282">
        <v>9830400</v>
      </c>
      <c r="D282">
        <v>95.63</v>
      </c>
    </row>
    <row r="283" spans="1:5" x14ac:dyDescent="0.25">
      <c r="A283">
        <v>16</v>
      </c>
      <c r="B283">
        <v>9830401</v>
      </c>
      <c r="C283">
        <v>13107200</v>
      </c>
      <c r="D283">
        <v>94.59</v>
      </c>
    </row>
    <row r="284" spans="1:5" x14ac:dyDescent="0.25">
      <c r="A284">
        <v>16</v>
      </c>
      <c r="B284">
        <v>13107201</v>
      </c>
      <c r="C284">
        <v>16384000</v>
      </c>
      <c r="D284">
        <v>95.73</v>
      </c>
    </row>
    <row r="285" spans="1:5" x14ac:dyDescent="0.25">
      <c r="A285">
        <v>16</v>
      </c>
      <c r="B285">
        <v>16384001</v>
      </c>
      <c r="C285">
        <v>19660800</v>
      </c>
      <c r="D285">
        <v>95.02</v>
      </c>
    </row>
    <row r="286" spans="1:5" x14ac:dyDescent="0.25">
      <c r="A286">
        <v>16</v>
      </c>
      <c r="B286">
        <v>19660801</v>
      </c>
      <c r="C286">
        <v>22937600</v>
      </c>
      <c r="D286">
        <v>93.25</v>
      </c>
    </row>
    <row r="287" spans="1:5" x14ac:dyDescent="0.25">
      <c r="A287">
        <v>16</v>
      </c>
      <c r="B287">
        <v>22937601</v>
      </c>
      <c r="C287">
        <v>26214400</v>
      </c>
      <c r="D287">
        <v>94.57</v>
      </c>
    </row>
    <row r="288" spans="1:5" x14ac:dyDescent="0.25">
      <c r="A288">
        <v>16</v>
      </c>
      <c r="B288">
        <v>26214401</v>
      </c>
      <c r="C288">
        <v>29491200</v>
      </c>
      <c r="D288">
        <v>94.33</v>
      </c>
    </row>
    <row r="289" spans="1:4" x14ac:dyDescent="0.25">
      <c r="A289">
        <v>16</v>
      </c>
      <c r="B289">
        <v>29491201</v>
      </c>
      <c r="C289">
        <v>32768000</v>
      </c>
      <c r="D289">
        <v>87.39</v>
      </c>
    </row>
    <row r="290" spans="1:4" x14ac:dyDescent="0.25">
      <c r="A290">
        <v>16</v>
      </c>
      <c r="B290">
        <v>32768001</v>
      </c>
      <c r="C290">
        <v>36044800</v>
      </c>
      <c r="D290">
        <v>97.06</v>
      </c>
    </row>
    <row r="291" spans="1:4" x14ac:dyDescent="0.25">
      <c r="A291">
        <v>16</v>
      </c>
      <c r="B291">
        <v>36044801</v>
      </c>
      <c r="C291">
        <v>39321600</v>
      </c>
      <c r="D291">
        <v>98.61</v>
      </c>
    </row>
    <row r="292" spans="1:4" x14ac:dyDescent="0.25">
      <c r="A292">
        <v>16</v>
      </c>
      <c r="B292">
        <v>45875201</v>
      </c>
      <c r="C292">
        <v>49152000</v>
      </c>
      <c r="D292">
        <v>95.18</v>
      </c>
    </row>
    <row r="293" spans="1:4" x14ac:dyDescent="0.25">
      <c r="A293">
        <v>16</v>
      </c>
      <c r="B293">
        <v>49152001</v>
      </c>
      <c r="C293">
        <v>52428800</v>
      </c>
      <c r="D293">
        <v>93.46</v>
      </c>
    </row>
    <row r="294" spans="1:4" x14ac:dyDescent="0.25">
      <c r="A294">
        <v>16</v>
      </c>
      <c r="B294">
        <v>52428801</v>
      </c>
      <c r="C294">
        <v>55705600</v>
      </c>
      <c r="D294">
        <v>92.53</v>
      </c>
    </row>
    <row r="295" spans="1:4" x14ac:dyDescent="0.25">
      <c r="A295">
        <v>16</v>
      </c>
      <c r="B295">
        <v>55705601</v>
      </c>
      <c r="C295">
        <v>58982400</v>
      </c>
      <c r="D295">
        <v>91.26</v>
      </c>
    </row>
    <row r="296" spans="1:4" x14ac:dyDescent="0.25">
      <c r="A296">
        <v>16</v>
      </c>
      <c r="B296">
        <v>58982401</v>
      </c>
      <c r="C296">
        <v>62259200</v>
      </c>
      <c r="D296">
        <v>97.66</v>
      </c>
    </row>
    <row r="297" spans="1:4" x14ac:dyDescent="0.25">
      <c r="A297">
        <v>16</v>
      </c>
      <c r="B297">
        <v>62259201</v>
      </c>
      <c r="C297">
        <v>65536000</v>
      </c>
      <c r="D297">
        <v>97.9</v>
      </c>
    </row>
    <row r="298" spans="1:4" x14ac:dyDescent="0.25">
      <c r="A298">
        <v>16</v>
      </c>
      <c r="B298">
        <v>65536001</v>
      </c>
      <c r="C298">
        <v>68812800</v>
      </c>
      <c r="D298">
        <v>90.01</v>
      </c>
    </row>
    <row r="299" spans="1:4" x14ac:dyDescent="0.25">
      <c r="A299">
        <v>16</v>
      </c>
      <c r="B299">
        <v>68812801</v>
      </c>
      <c r="C299">
        <v>72089600</v>
      </c>
      <c r="D299">
        <v>94.11</v>
      </c>
    </row>
    <row r="300" spans="1:4" x14ac:dyDescent="0.25">
      <c r="A300">
        <v>16</v>
      </c>
      <c r="B300">
        <v>72089601</v>
      </c>
      <c r="C300">
        <v>75366400</v>
      </c>
      <c r="D300">
        <v>95.57</v>
      </c>
    </row>
    <row r="301" spans="1:4" x14ac:dyDescent="0.25">
      <c r="A301">
        <v>16</v>
      </c>
      <c r="B301">
        <v>75366401</v>
      </c>
      <c r="C301">
        <v>78643200</v>
      </c>
      <c r="D301">
        <v>95.29</v>
      </c>
    </row>
    <row r="302" spans="1:4" x14ac:dyDescent="0.25">
      <c r="A302">
        <v>16</v>
      </c>
      <c r="B302">
        <v>78643201</v>
      </c>
      <c r="C302">
        <v>81920000</v>
      </c>
      <c r="D302">
        <v>95.05</v>
      </c>
    </row>
    <row r="303" spans="1:4" x14ac:dyDescent="0.25">
      <c r="A303">
        <v>16</v>
      </c>
      <c r="B303">
        <v>81920001</v>
      </c>
      <c r="C303">
        <v>85196800</v>
      </c>
      <c r="D303">
        <v>94.72</v>
      </c>
    </row>
    <row r="304" spans="1:4" x14ac:dyDescent="0.25">
      <c r="A304">
        <v>16</v>
      </c>
      <c r="B304">
        <v>85196801</v>
      </c>
      <c r="C304">
        <v>88473600</v>
      </c>
      <c r="D304">
        <v>91.81</v>
      </c>
    </row>
    <row r="305" spans="1:5" x14ac:dyDescent="0.25">
      <c r="A305">
        <v>16</v>
      </c>
      <c r="B305">
        <v>88473601</v>
      </c>
      <c r="C305">
        <v>90338345</v>
      </c>
      <c r="D305">
        <v>90.03</v>
      </c>
      <c r="E305">
        <f>AVERAGE(D280:D305)</f>
        <v>93.976538461538468</v>
      </c>
    </row>
    <row r="306" spans="1:5" x14ac:dyDescent="0.25">
      <c r="A306">
        <v>17</v>
      </c>
      <c r="B306">
        <v>1</v>
      </c>
      <c r="C306">
        <v>3276800</v>
      </c>
      <c r="D306">
        <v>93.51</v>
      </c>
    </row>
    <row r="307" spans="1:5" x14ac:dyDescent="0.25">
      <c r="A307">
        <v>17</v>
      </c>
      <c r="B307">
        <v>3276801</v>
      </c>
      <c r="C307">
        <v>6553600</v>
      </c>
      <c r="D307">
        <v>92.72</v>
      </c>
    </row>
    <row r="308" spans="1:5" x14ac:dyDescent="0.25">
      <c r="A308">
        <v>17</v>
      </c>
      <c r="B308">
        <v>6553601</v>
      </c>
      <c r="C308">
        <v>9830400</v>
      </c>
      <c r="D308">
        <v>88.3</v>
      </c>
    </row>
    <row r="309" spans="1:5" x14ac:dyDescent="0.25">
      <c r="A309">
        <v>17</v>
      </c>
      <c r="B309">
        <v>9830401</v>
      </c>
      <c r="C309">
        <v>13107200</v>
      </c>
      <c r="D309">
        <v>96.24</v>
      </c>
    </row>
    <row r="310" spans="1:5" x14ac:dyDescent="0.25">
      <c r="A310">
        <v>17</v>
      </c>
      <c r="B310">
        <v>13107201</v>
      </c>
      <c r="C310">
        <v>16384000</v>
      </c>
      <c r="D310">
        <v>94.46</v>
      </c>
    </row>
    <row r="311" spans="1:5" x14ac:dyDescent="0.25">
      <c r="A311">
        <v>17</v>
      </c>
      <c r="B311">
        <v>16384001</v>
      </c>
      <c r="C311">
        <v>19660800</v>
      </c>
      <c r="D311">
        <v>91.96</v>
      </c>
    </row>
    <row r="312" spans="1:5" x14ac:dyDescent="0.25">
      <c r="A312">
        <v>17</v>
      </c>
      <c r="B312">
        <v>19660801</v>
      </c>
      <c r="C312">
        <v>22937600</v>
      </c>
      <c r="D312">
        <v>94.91</v>
      </c>
    </row>
    <row r="313" spans="1:5" x14ac:dyDescent="0.25">
      <c r="A313">
        <v>17</v>
      </c>
      <c r="B313">
        <v>22937601</v>
      </c>
      <c r="C313">
        <v>26214400</v>
      </c>
      <c r="D313">
        <v>94.08</v>
      </c>
    </row>
    <row r="314" spans="1:5" x14ac:dyDescent="0.25">
      <c r="A314">
        <v>17</v>
      </c>
      <c r="B314">
        <v>26214401</v>
      </c>
      <c r="C314">
        <v>29491200</v>
      </c>
      <c r="D314">
        <v>92.79</v>
      </c>
    </row>
    <row r="315" spans="1:5" x14ac:dyDescent="0.25">
      <c r="A315">
        <v>17</v>
      </c>
      <c r="B315">
        <v>29491201</v>
      </c>
      <c r="C315">
        <v>32768000</v>
      </c>
      <c r="D315">
        <v>93.17</v>
      </c>
    </row>
    <row r="316" spans="1:5" x14ac:dyDescent="0.25">
      <c r="A316">
        <v>17</v>
      </c>
      <c r="B316">
        <v>32768001</v>
      </c>
      <c r="C316">
        <v>36044800</v>
      </c>
      <c r="D316">
        <v>92.13</v>
      </c>
    </row>
    <row r="317" spans="1:5" x14ac:dyDescent="0.25">
      <c r="A317">
        <v>17</v>
      </c>
      <c r="B317">
        <v>36044801</v>
      </c>
      <c r="C317">
        <v>39321600</v>
      </c>
      <c r="D317">
        <v>89.83</v>
      </c>
    </row>
    <row r="318" spans="1:5" x14ac:dyDescent="0.25">
      <c r="A318">
        <v>17</v>
      </c>
      <c r="B318">
        <v>39321601</v>
      </c>
      <c r="C318">
        <v>42598400</v>
      </c>
      <c r="D318">
        <v>90.58</v>
      </c>
    </row>
    <row r="319" spans="1:5" x14ac:dyDescent="0.25">
      <c r="A319">
        <v>17</v>
      </c>
      <c r="B319">
        <v>42598401</v>
      </c>
      <c r="C319">
        <v>45875200</v>
      </c>
      <c r="D319">
        <v>88.92</v>
      </c>
    </row>
    <row r="320" spans="1:5" x14ac:dyDescent="0.25">
      <c r="A320">
        <v>17</v>
      </c>
      <c r="B320">
        <v>45875201</v>
      </c>
      <c r="C320">
        <v>49152000</v>
      </c>
      <c r="D320">
        <v>88.16</v>
      </c>
    </row>
    <row r="321" spans="1:5" x14ac:dyDescent="0.25">
      <c r="A321">
        <v>17</v>
      </c>
      <c r="B321">
        <v>49152001</v>
      </c>
      <c r="C321">
        <v>52428800</v>
      </c>
      <c r="D321">
        <v>90.41</v>
      </c>
    </row>
    <row r="322" spans="1:5" x14ac:dyDescent="0.25">
      <c r="A322">
        <v>17</v>
      </c>
      <c r="B322">
        <v>52428801</v>
      </c>
      <c r="C322">
        <v>55705600</v>
      </c>
      <c r="D322">
        <v>96.49</v>
      </c>
    </row>
    <row r="323" spans="1:5" x14ac:dyDescent="0.25">
      <c r="A323">
        <v>17</v>
      </c>
      <c r="B323">
        <v>55705601</v>
      </c>
      <c r="C323">
        <v>58982400</v>
      </c>
      <c r="D323">
        <v>92.69</v>
      </c>
    </row>
    <row r="324" spans="1:5" x14ac:dyDescent="0.25">
      <c r="A324">
        <v>17</v>
      </c>
      <c r="B324">
        <v>58982401</v>
      </c>
      <c r="C324">
        <v>62259200</v>
      </c>
      <c r="D324">
        <v>93.26</v>
      </c>
    </row>
    <row r="325" spans="1:5" x14ac:dyDescent="0.25">
      <c r="A325">
        <v>17</v>
      </c>
      <c r="B325">
        <v>62259201</v>
      </c>
      <c r="C325">
        <v>65536000</v>
      </c>
      <c r="D325">
        <v>92.59</v>
      </c>
    </row>
    <row r="326" spans="1:5" x14ac:dyDescent="0.25">
      <c r="A326">
        <v>17</v>
      </c>
      <c r="B326">
        <v>65536001</v>
      </c>
      <c r="C326">
        <v>68812800</v>
      </c>
      <c r="D326">
        <v>94.47</v>
      </c>
    </row>
    <row r="327" spans="1:5" x14ac:dyDescent="0.25">
      <c r="A327">
        <v>17</v>
      </c>
      <c r="B327">
        <v>68812801</v>
      </c>
      <c r="C327">
        <v>72089600</v>
      </c>
      <c r="D327">
        <v>97.04</v>
      </c>
    </row>
    <row r="328" spans="1:5" x14ac:dyDescent="0.25">
      <c r="A328">
        <v>17</v>
      </c>
      <c r="B328">
        <v>72089601</v>
      </c>
      <c r="C328">
        <v>75366400</v>
      </c>
      <c r="D328">
        <v>91.94</v>
      </c>
    </row>
    <row r="329" spans="1:5" x14ac:dyDescent="0.25">
      <c r="A329">
        <v>17</v>
      </c>
      <c r="B329">
        <v>75366401</v>
      </c>
      <c r="C329">
        <v>78643200</v>
      </c>
      <c r="D329">
        <v>91.88</v>
      </c>
    </row>
    <row r="330" spans="1:5" x14ac:dyDescent="0.25">
      <c r="A330">
        <v>17</v>
      </c>
      <c r="B330">
        <v>78643201</v>
      </c>
      <c r="C330">
        <v>81920000</v>
      </c>
      <c r="D330">
        <v>90.65</v>
      </c>
    </row>
    <row r="331" spans="1:5" x14ac:dyDescent="0.25">
      <c r="A331">
        <v>17</v>
      </c>
      <c r="B331">
        <v>81920001</v>
      </c>
      <c r="C331">
        <v>83257441</v>
      </c>
      <c r="D331">
        <v>91.98</v>
      </c>
      <c r="E331">
        <f>AVERAGE(D306:D331)</f>
        <v>92.506153846153865</v>
      </c>
    </row>
    <row r="332" spans="1:5" x14ac:dyDescent="0.25">
      <c r="A332">
        <v>18</v>
      </c>
      <c r="B332">
        <v>1</v>
      </c>
      <c r="C332">
        <v>3276800</v>
      </c>
      <c r="D332">
        <v>92.69</v>
      </c>
    </row>
    <row r="333" spans="1:5" x14ac:dyDescent="0.25">
      <c r="A333">
        <v>18</v>
      </c>
      <c r="B333">
        <v>3276801</v>
      </c>
      <c r="C333">
        <v>6553600</v>
      </c>
      <c r="D333">
        <v>94.49</v>
      </c>
    </row>
    <row r="334" spans="1:5" x14ac:dyDescent="0.25">
      <c r="A334">
        <v>18</v>
      </c>
      <c r="B334">
        <v>6553601</v>
      </c>
      <c r="C334">
        <v>9830400</v>
      </c>
      <c r="D334">
        <v>95.42</v>
      </c>
    </row>
    <row r="335" spans="1:5" x14ac:dyDescent="0.25">
      <c r="A335">
        <v>18</v>
      </c>
      <c r="B335">
        <v>9830401</v>
      </c>
      <c r="C335">
        <v>13107200</v>
      </c>
      <c r="D335">
        <v>93.83</v>
      </c>
    </row>
    <row r="336" spans="1:5" x14ac:dyDescent="0.25">
      <c r="A336">
        <v>18</v>
      </c>
      <c r="B336">
        <v>13107201</v>
      </c>
      <c r="C336">
        <v>16384000</v>
      </c>
      <c r="D336">
        <v>95.8</v>
      </c>
    </row>
    <row r="337" spans="1:4" x14ac:dyDescent="0.25">
      <c r="A337">
        <v>18</v>
      </c>
      <c r="B337">
        <v>16384001</v>
      </c>
      <c r="C337">
        <v>19660800</v>
      </c>
      <c r="D337">
        <v>98.69</v>
      </c>
    </row>
    <row r="338" spans="1:4" x14ac:dyDescent="0.25">
      <c r="A338">
        <v>18</v>
      </c>
      <c r="B338">
        <v>19660801</v>
      </c>
      <c r="C338">
        <v>22937600</v>
      </c>
      <c r="D338">
        <v>94.97</v>
      </c>
    </row>
    <row r="339" spans="1:4" x14ac:dyDescent="0.25">
      <c r="A339">
        <v>18</v>
      </c>
      <c r="B339">
        <v>22937601</v>
      </c>
      <c r="C339">
        <v>26214400</v>
      </c>
      <c r="D339">
        <v>95</v>
      </c>
    </row>
    <row r="340" spans="1:4" x14ac:dyDescent="0.25">
      <c r="A340">
        <v>18</v>
      </c>
      <c r="B340">
        <v>26214401</v>
      </c>
      <c r="C340">
        <v>29491200</v>
      </c>
      <c r="D340">
        <v>96.69</v>
      </c>
    </row>
    <row r="341" spans="1:4" x14ac:dyDescent="0.25">
      <c r="A341">
        <v>18</v>
      </c>
      <c r="B341">
        <v>29491201</v>
      </c>
      <c r="C341">
        <v>32768000</v>
      </c>
      <c r="D341">
        <v>95.79</v>
      </c>
    </row>
    <row r="342" spans="1:4" x14ac:dyDescent="0.25">
      <c r="A342">
        <v>18</v>
      </c>
      <c r="B342">
        <v>32768001</v>
      </c>
      <c r="C342">
        <v>36044800</v>
      </c>
      <c r="D342">
        <v>93.84</v>
      </c>
    </row>
    <row r="343" spans="1:4" x14ac:dyDescent="0.25">
      <c r="A343">
        <v>18</v>
      </c>
      <c r="B343">
        <v>36044801</v>
      </c>
      <c r="C343">
        <v>39321600</v>
      </c>
      <c r="D343">
        <v>95.56</v>
      </c>
    </row>
    <row r="344" spans="1:4" x14ac:dyDescent="0.25">
      <c r="A344">
        <v>18</v>
      </c>
      <c r="B344">
        <v>39321601</v>
      </c>
      <c r="C344">
        <v>42598400</v>
      </c>
      <c r="D344">
        <v>97.45</v>
      </c>
    </row>
    <row r="345" spans="1:4" x14ac:dyDescent="0.25">
      <c r="A345">
        <v>18</v>
      </c>
      <c r="B345">
        <v>42598401</v>
      </c>
      <c r="C345">
        <v>45875200</v>
      </c>
      <c r="D345">
        <v>96.84</v>
      </c>
    </row>
    <row r="346" spans="1:4" x14ac:dyDescent="0.25">
      <c r="A346">
        <v>18</v>
      </c>
      <c r="B346">
        <v>45875201</v>
      </c>
      <c r="C346">
        <v>49152000</v>
      </c>
      <c r="D346">
        <v>92.76</v>
      </c>
    </row>
    <row r="347" spans="1:4" x14ac:dyDescent="0.25">
      <c r="A347">
        <v>18</v>
      </c>
      <c r="B347">
        <v>49152001</v>
      </c>
      <c r="C347">
        <v>52428800</v>
      </c>
      <c r="D347">
        <v>94.48</v>
      </c>
    </row>
    <row r="348" spans="1:4" x14ac:dyDescent="0.25">
      <c r="A348">
        <v>18</v>
      </c>
      <c r="B348">
        <v>52428801</v>
      </c>
      <c r="C348">
        <v>55705600</v>
      </c>
      <c r="D348">
        <v>96.15</v>
      </c>
    </row>
    <row r="349" spans="1:4" x14ac:dyDescent="0.25">
      <c r="A349">
        <v>18</v>
      </c>
      <c r="B349">
        <v>55705601</v>
      </c>
      <c r="C349">
        <v>58982400</v>
      </c>
      <c r="D349">
        <v>94.09</v>
      </c>
    </row>
    <row r="350" spans="1:4" x14ac:dyDescent="0.25">
      <c r="A350">
        <v>18</v>
      </c>
      <c r="B350">
        <v>58982401</v>
      </c>
      <c r="C350">
        <v>62259200</v>
      </c>
      <c r="D350">
        <v>94.79</v>
      </c>
    </row>
    <row r="351" spans="1:4" x14ac:dyDescent="0.25">
      <c r="A351">
        <v>18</v>
      </c>
      <c r="B351">
        <v>62259201</v>
      </c>
      <c r="C351">
        <v>65536000</v>
      </c>
      <c r="D351">
        <v>95.01</v>
      </c>
    </row>
    <row r="352" spans="1:4" x14ac:dyDescent="0.25">
      <c r="A352">
        <v>18</v>
      </c>
      <c r="B352">
        <v>65536001</v>
      </c>
      <c r="C352">
        <v>68812800</v>
      </c>
      <c r="D352">
        <v>96.73</v>
      </c>
    </row>
    <row r="353" spans="1:5" x14ac:dyDescent="0.25">
      <c r="A353">
        <v>18</v>
      </c>
      <c r="B353">
        <v>68812801</v>
      </c>
      <c r="C353">
        <v>72089600</v>
      </c>
      <c r="D353">
        <v>96.75</v>
      </c>
    </row>
    <row r="354" spans="1:5" x14ac:dyDescent="0.25">
      <c r="A354">
        <v>18</v>
      </c>
      <c r="B354">
        <v>72089601</v>
      </c>
      <c r="C354">
        <v>75366400</v>
      </c>
      <c r="D354">
        <v>95.47</v>
      </c>
    </row>
    <row r="355" spans="1:5" x14ac:dyDescent="0.25">
      <c r="A355">
        <v>18</v>
      </c>
      <c r="B355">
        <v>75366401</v>
      </c>
      <c r="C355">
        <v>78643200</v>
      </c>
      <c r="D355">
        <v>95.21</v>
      </c>
    </row>
    <row r="356" spans="1:5" x14ac:dyDescent="0.25">
      <c r="A356">
        <v>18</v>
      </c>
      <c r="B356">
        <v>78643201</v>
      </c>
      <c r="C356">
        <v>80373285</v>
      </c>
      <c r="D356">
        <v>94.85</v>
      </c>
      <c r="E356">
        <f>AVERAGE(D332:D356)</f>
        <v>95.333999999999975</v>
      </c>
    </row>
    <row r="357" spans="1:5" x14ac:dyDescent="0.25">
      <c r="A357">
        <v>19</v>
      </c>
      <c r="B357">
        <v>1</v>
      </c>
      <c r="C357">
        <v>3276800</v>
      </c>
      <c r="D357">
        <v>88.48</v>
      </c>
    </row>
    <row r="358" spans="1:5" x14ac:dyDescent="0.25">
      <c r="A358">
        <v>19</v>
      </c>
      <c r="B358">
        <v>3276801</v>
      </c>
      <c r="C358">
        <v>6553600</v>
      </c>
      <c r="D358">
        <v>92.27</v>
      </c>
    </row>
    <row r="359" spans="1:5" x14ac:dyDescent="0.25">
      <c r="A359">
        <v>19</v>
      </c>
      <c r="B359">
        <v>6553601</v>
      </c>
      <c r="C359">
        <v>9830400</v>
      </c>
      <c r="D359">
        <v>91.93</v>
      </c>
    </row>
    <row r="360" spans="1:5" x14ac:dyDescent="0.25">
      <c r="A360">
        <v>19</v>
      </c>
      <c r="B360">
        <v>9830401</v>
      </c>
      <c r="C360">
        <v>13107200</v>
      </c>
      <c r="D360">
        <v>88.24</v>
      </c>
    </row>
    <row r="361" spans="1:5" x14ac:dyDescent="0.25">
      <c r="A361">
        <v>19</v>
      </c>
      <c r="B361">
        <v>13107201</v>
      </c>
      <c r="C361">
        <v>16384000</v>
      </c>
      <c r="D361">
        <v>91.15</v>
      </c>
    </row>
    <row r="362" spans="1:5" x14ac:dyDescent="0.25">
      <c r="A362">
        <v>19</v>
      </c>
      <c r="B362">
        <v>16384001</v>
      </c>
      <c r="C362">
        <v>19660800</v>
      </c>
      <c r="D362">
        <v>89.64</v>
      </c>
    </row>
    <row r="363" spans="1:5" x14ac:dyDescent="0.25">
      <c r="A363">
        <v>19</v>
      </c>
      <c r="B363">
        <v>19660801</v>
      </c>
      <c r="C363">
        <v>22937600</v>
      </c>
      <c r="D363">
        <v>93.59</v>
      </c>
    </row>
    <row r="364" spans="1:5" x14ac:dyDescent="0.25">
      <c r="A364">
        <v>19</v>
      </c>
      <c r="B364">
        <v>22937601</v>
      </c>
      <c r="C364">
        <v>26214400</v>
      </c>
      <c r="D364">
        <v>93.4</v>
      </c>
    </row>
    <row r="365" spans="1:5" x14ac:dyDescent="0.25">
      <c r="A365">
        <v>19</v>
      </c>
      <c r="B365">
        <v>26214401</v>
      </c>
      <c r="C365">
        <v>29491200</v>
      </c>
      <c r="D365">
        <v>95.73</v>
      </c>
    </row>
    <row r="366" spans="1:5" x14ac:dyDescent="0.25">
      <c r="A366">
        <v>19</v>
      </c>
      <c r="B366">
        <v>29491201</v>
      </c>
      <c r="C366">
        <v>32768000</v>
      </c>
      <c r="D366">
        <v>94.01</v>
      </c>
    </row>
    <row r="367" spans="1:5" x14ac:dyDescent="0.25">
      <c r="A367">
        <v>19</v>
      </c>
      <c r="B367">
        <v>32768001</v>
      </c>
      <c r="C367">
        <v>36044800</v>
      </c>
      <c r="D367">
        <v>91.48</v>
      </c>
    </row>
    <row r="368" spans="1:5" x14ac:dyDescent="0.25">
      <c r="A368">
        <v>19</v>
      </c>
      <c r="B368">
        <v>36044801</v>
      </c>
      <c r="C368">
        <v>39321600</v>
      </c>
      <c r="D368">
        <v>90.52</v>
      </c>
    </row>
    <row r="369" spans="1:5" x14ac:dyDescent="0.25">
      <c r="A369">
        <v>19</v>
      </c>
      <c r="B369">
        <v>39321601</v>
      </c>
      <c r="C369">
        <v>42598400</v>
      </c>
      <c r="D369">
        <v>87.99</v>
      </c>
    </row>
    <row r="370" spans="1:5" x14ac:dyDescent="0.25">
      <c r="A370">
        <v>19</v>
      </c>
      <c r="B370">
        <v>42598401</v>
      </c>
      <c r="C370">
        <v>45875200</v>
      </c>
      <c r="D370">
        <v>87.99</v>
      </c>
    </row>
    <row r="371" spans="1:5" x14ac:dyDescent="0.25">
      <c r="A371">
        <v>19</v>
      </c>
      <c r="B371">
        <v>45875201</v>
      </c>
      <c r="C371">
        <v>49152000</v>
      </c>
      <c r="D371">
        <v>89.6</v>
      </c>
    </row>
    <row r="372" spans="1:5" x14ac:dyDescent="0.25">
      <c r="A372">
        <v>19</v>
      </c>
      <c r="B372">
        <v>49152001</v>
      </c>
      <c r="C372">
        <v>52428800</v>
      </c>
      <c r="D372">
        <v>89.21</v>
      </c>
    </row>
    <row r="373" spans="1:5" x14ac:dyDescent="0.25">
      <c r="A373">
        <v>19</v>
      </c>
      <c r="B373">
        <v>52428801</v>
      </c>
      <c r="C373">
        <v>55705600</v>
      </c>
      <c r="D373">
        <v>89.63</v>
      </c>
    </row>
    <row r="374" spans="1:5" x14ac:dyDescent="0.25">
      <c r="A374">
        <v>19</v>
      </c>
      <c r="B374">
        <v>55705601</v>
      </c>
      <c r="C374">
        <v>58617616</v>
      </c>
      <c r="D374">
        <v>88.75</v>
      </c>
      <c r="E374">
        <f>AVERAGE(D357:D374)</f>
        <v>90.756111111111125</v>
      </c>
    </row>
    <row r="375" spans="1:5" x14ac:dyDescent="0.25">
      <c r="A375">
        <v>2</v>
      </c>
      <c r="B375">
        <v>1</v>
      </c>
      <c r="C375">
        <v>3276800</v>
      </c>
      <c r="D375">
        <v>95.77</v>
      </c>
    </row>
    <row r="376" spans="1:5" x14ac:dyDescent="0.25">
      <c r="A376">
        <v>2</v>
      </c>
      <c r="B376">
        <v>3276801</v>
      </c>
      <c r="C376">
        <v>6553600</v>
      </c>
      <c r="D376">
        <v>96.6</v>
      </c>
    </row>
    <row r="377" spans="1:5" x14ac:dyDescent="0.25">
      <c r="A377">
        <v>2</v>
      </c>
      <c r="B377">
        <v>6553601</v>
      </c>
      <c r="C377">
        <v>9830400</v>
      </c>
      <c r="D377">
        <v>94.54</v>
      </c>
    </row>
    <row r="378" spans="1:5" x14ac:dyDescent="0.25">
      <c r="A378">
        <v>2</v>
      </c>
      <c r="B378">
        <v>9830401</v>
      </c>
      <c r="C378">
        <v>13107200</v>
      </c>
      <c r="D378">
        <v>94.19</v>
      </c>
    </row>
    <row r="379" spans="1:5" x14ac:dyDescent="0.25">
      <c r="A379">
        <v>2</v>
      </c>
      <c r="B379">
        <v>13107201</v>
      </c>
      <c r="C379">
        <v>16384000</v>
      </c>
      <c r="D379">
        <v>96.27</v>
      </c>
    </row>
    <row r="380" spans="1:5" x14ac:dyDescent="0.25">
      <c r="A380">
        <v>2</v>
      </c>
      <c r="B380">
        <v>16384001</v>
      </c>
      <c r="C380">
        <v>19660800</v>
      </c>
      <c r="D380">
        <v>93.96</v>
      </c>
    </row>
    <row r="381" spans="1:5" x14ac:dyDescent="0.25">
      <c r="A381">
        <v>2</v>
      </c>
      <c r="B381">
        <v>19660801</v>
      </c>
      <c r="C381">
        <v>22937600</v>
      </c>
      <c r="D381">
        <v>94.8</v>
      </c>
    </row>
    <row r="382" spans="1:5" x14ac:dyDescent="0.25">
      <c r="A382">
        <v>2</v>
      </c>
      <c r="B382">
        <v>22937601</v>
      </c>
      <c r="C382">
        <v>26214400</v>
      </c>
      <c r="D382">
        <v>94.28</v>
      </c>
    </row>
    <row r="383" spans="1:5" x14ac:dyDescent="0.25">
      <c r="A383">
        <v>2</v>
      </c>
      <c r="B383">
        <v>26214401</v>
      </c>
      <c r="C383">
        <v>29491200</v>
      </c>
      <c r="D383">
        <v>91.08</v>
      </c>
    </row>
    <row r="384" spans="1:5" x14ac:dyDescent="0.25">
      <c r="A384">
        <v>2</v>
      </c>
      <c r="B384">
        <v>29491201</v>
      </c>
      <c r="C384">
        <v>32768000</v>
      </c>
      <c r="D384">
        <v>95.48</v>
      </c>
    </row>
    <row r="385" spans="1:4" x14ac:dyDescent="0.25">
      <c r="A385">
        <v>2</v>
      </c>
      <c r="B385">
        <v>32768001</v>
      </c>
      <c r="C385">
        <v>36044800</v>
      </c>
      <c r="D385">
        <v>97.37</v>
      </c>
    </row>
    <row r="386" spans="1:4" x14ac:dyDescent="0.25">
      <c r="A386">
        <v>2</v>
      </c>
      <c r="B386">
        <v>36044801</v>
      </c>
      <c r="C386">
        <v>39321600</v>
      </c>
      <c r="D386">
        <v>93.18</v>
      </c>
    </row>
    <row r="387" spans="1:4" x14ac:dyDescent="0.25">
      <c r="A387">
        <v>2</v>
      </c>
      <c r="B387">
        <v>39321601</v>
      </c>
      <c r="C387">
        <v>42598400</v>
      </c>
      <c r="D387">
        <v>95.62</v>
      </c>
    </row>
    <row r="388" spans="1:4" x14ac:dyDescent="0.25">
      <c r="A388">
        <v>2</v>
      </c>
      <c r="B388">
        <v>42598401</v>
      </c>
      <c r="C388">
        <v>45875200</v>
      </c>
      <c r="D388">
        <v>91.21</v>
      </c>
    </row>
    <row r="389" spans="1:4" x14ac:dyDescent="0.25">
      <c r="A389">
        <v>2</v>
      </c>
      <c r="B389">
        <v>45875201</v>
      </c>
      <c r="C389">
        <v>49152000</v>
      </c>
      <c r="D389">
        <v>94.19</v>
      </c>
    </row>
    <row r="390" spans="1:4" x14ac:dyDescent="0.25">
      <c r="A390">
        <v>2</v>
      </c>
      <c r="B390">
        <v>49152001</v>
      </c>
      <c r="C390">
        <v>52428800</v>
      </c>
      <c r="D390">
        <v>97.89</v>
      </c>
    </row>
    <row r="391" spans="1:4" x14ac:dyDescent="0.25">
      <c r="A391">
        <v>2</v>
      </c>
      <c r="B391">
        <v>52428801</v>
      </c>
      <c r="C391">
        <v>55705600</v>
      </c>
      <c r="D391">
        <v>93.71</v>
      </c>
    </row>
    <row r="392" spans="1:4" x14ac:dyDescent="0.25">
      <c r="A392">
        <v>2</v>
      </c>
      <c r="B392">
        <v>55705601</v>
      </c>
      <c r="C392">
        <v>58982400</v>
      </c>
      <c r="D392">
        <v>96.29</v>
      </c>
    </row>
    <row r="393" spans="1:4" x14ac:dyDescent="0.25">
      <c r="A393">
        <v>2</v>
      </c>
      <c r="B393">
        <v>58982401</v>
      </c>
      <c r="C393">
        <v>62259200</v>
      </c>
      <c r="D393">
        <v>94.79</v>
      </c>
    </row>
    <row r="394" spans="1:4" x14ac:dyDescent="0.25">
      <c r="A394">
        <v>2</v>
      </c>
      <c r="B394">
        <v>62259201</v>
      </c>
      <c r="C394">
        <v>65536000</v>
      </c>
      <c r="D394">
        <v>91.68</v>
      </c>
    </row>
    <row r="395" spans="1:4" x14ac:dyDescent="0.25">
      <c r="A395">
        <v>2</v>
      </c>
      <c r="B395">
        <v>65536001</v>
      </c>
      <c r="C395">
        <v>68812800</v>
      </c>
      <c r="D395">
        <v>92.61</v>
      </c>
    </row>
    <row r="396" spans="1:4" x14ac:dyDescent="0.25">
      <c r="A396">
        <v>2</v>
      </c>
      <c r="B396">
        <v>68812801</v>
      </c>
      <c r="C396">
        <v>72089600</v>
      </c>
      <c r="D396">
        <v>91.01</v>
      </c>
    </row>
    <row r="397" spans="1:4" x14ac:dyDescent="0.25">
      <c r="A397">
        <v>2</v>
      </c>
      <c r="B397">
        <v>72089601</v>
      </c>
      <c r="C397">
        <v>75366400</v>
      </c>
      <c r="D397">
        <v>88.65</v>
      </c>
    </row>
    <row r="398" spans="1:4" x14ac:dyDescent="0.25">
      <c r="A398">
        <v>2</v>
      </c>
      <c r="B398">
        <v>75366401</v>
      </c>
      <c r="C398">
        <v>78643200</v>
      </c>
      <c r="D398">
        <v>97.07</v>
      </c>
    </row>
    <row r="399" spans="1:4" x14ac:dyDescent="0.25">
      <c r="A399">
        <v>2</v>
      </c>
      <c r="B399">
        <v>78643201</v>
      </c>
      <c r="C399">
        <v>81920000</v>
      </c>
      <c r="D399">
        <v>96.87</v>
      </c>
    </row>
    <row r="400" spans="1:4" x14ac:dyDescent="0.25">
      <c r="A400">
        <v>2</v>
      </c>
      <c r="B400">
        <v>81920001</v>
      </c>
      <c r="C400">
        <v>85196800</v>
      </c>
      <c r="D400">
        <v>96.28</v>
      </c>
    </row>
    <row r="401" spans="1:4" x14ac:dyDescent="0.25">
      <c r="A401">
        <v>2</v>
      </c>
      <c r="B401">
        <v>85196801</v>
      </c>
      <c r="C401">
        <v>88473600</v>
      </c>
      <c r="D401">
        <v>91.44</v>
      </c>
    </row>
    <row r="402" spans="1:4" x14ac:dyDescent="0.25">
      <c r="A402">
        <v>2</v>
      </c>
      <c r="B402">
        <v>88473601</v>
      </c>
      <c r="C402">
        <v>91750400</v>
      </c>
      <c r="D402">
        <v>95.96</v>
      </c>
    </row>
    <row r="403" spans="1:4" x14ac:dyDescent="0.25">
      <c r="A403">
        <v>2</v>
      </c>
      <c r="B403">
        <v>91750401</v>
      </c>
      <c r="C403">
        <v>95027200</v>
      </c>
      <c r="D403">
        <v>96.34</v>
      </c>
    </row>
    <row r="404" spans="1:4" x14ac:dyDescent="0.25">
      <c r="A404">
        <v>2</v>
      </c>
      <c r="B404">
        <v>95027201</v>
      </c>
      <c r="C404">
        <v>98304000</v>
      </c>
      <c r="D404">
        <v>92.78</v>
      </c>
    </row>
    <row r="405" spans="1:4" x14ac:dyDescent="0.25">
      <c r="A405">
        <v>2</v>
      </c>
      <c r="B405">
        <v>98304001</v>
      </c>
      <c r="C405">
        <v>101580800</v>
      </c>
      <c r="D405">
        <v>94.41</v>
      </c>
    </row>
    <row r="406" spans="1:4" x14ac:dyDescent="0.25">
      <c r="A406">
        <v>2</v>
      </c>
      <c r="B406">
        <v>101580801</v>
      </c>
      <c r="C406">
        <v>104857600</v>
      </c>
      <c r="D406">
        <v>95.37</v>
      </c>
    </row>
    <row r="407" spans="1:4" x14ac:dyDescent="0.25">
      <c r="A407">
        <v>2</v>
      </c>
      <c r="B407">
        <v>104857601</v>
      </c>
      <c r="C407">
        <v>108134400</v>
      </c>
      <c r="D407">
        <v>94.48</v>
      </c>
    </row>
    <row r="408" spans="1:4" x14ac:dyDescent="0.25">
      <c r="A408">
        <v>2</v>
      </c>
      <c r="B408">
        <v>108134401</v>
      </c>
      <c r="C408">
        <v>111411200</v>
      </c>
      <c r="D408">
        <v>93.69</v>
      </c>
    </row>
    <row r="409" spans="1:4" x14ac:dyDescent="0.25">
      <c r="A409">
        <v>2</v>
      </c>
      <c r="B409">
        <v>111411201</v>
      </c>
      <c r="C409">
        <v>114688000</v>
      </c>
      <c r="D409">
        <v>92.4</v>
      </c>
    </row>
    <row r="410" spans="1:4" x14ac:dyDescent="0.25">
      <c r="A410">
        <v>2</v>
      </c>
      <c r="B410">
        <v>114688001</v>
      </c>
      <c r="C410">
        <v>117964800</v>
      </c>
      <c r="D410">
        <v>97.45</v>
      </c>
    </row>
    <row r="411" spans="1:4" x14ac:dyDescent="0.25">
      <c r="A411">
        <v>2</v>
      </c>
      <c r="B411">
        <v>117964801</v>
      </c>
      <c r="C411">
        <v>121241600</v>
      </c>
      <c r="D411">
        <v>91.62</v>
      </c>
    </row>
    <row r="412" spans="1:4" x14ac:dyDescent="0.25">
      <c r="A412">
        <v>2</v>
      </c>
      <c r="B412">
        <v>121241601</v>
      </c>
      <c r="C412">
        <v>124518400</v>
      </c>
      <c r="D412">
        <v>96.39</v>
      </c>
    </row>
    <row r="413" spans="1:4" x14ac:dyDescent="0.25">
      <c r="A413">
        <v>2</v>
      </c>
      <c r="B413">
        <v>124518401</v>
      </c>
      <c r="C413">
        <v>127795200</v>
      </c>
      <c r="D413">
        <v>95.44</v>
      </c>
    </row>
    <row r="414" spans="1:4" x14ac:dyDescent="0.25">
      <c r="A414">
        <v>2</v>
      </c>
      <c r="B414">
        <v>127795201</v>
      </c>
      <c r="C414">
        <v>131072000</v>
      </c>
      <c r="D414">
        <v>94.12</v>
      </c>
    </row>
    <row r="415" spans="1:4" x14ac:dyDescent="0.25">
      <c r="A415">
        <v>2</v>
      </c>
      <c r="B415">
        <v>131072001</v>
      </c>
      <c r="C415">
        <v>134348800</v>
      </c>
      <c r="D415">
        <v>94.33</v>
      </c>
    </row>
    <row r="416" spans="1:4" x14ac:dyDescent="0.25">
      <c r="A416">
        <v>2</v>
      </c>
      <c r="B416">
        <v>134348801</v>
      </c>
      <c r="C416">
        <v>137625600</v>
      </c>
      <c r="D416">
        <v>95.52</v>
      </c>
    </row>
    <row r="417" spans="1:4" x14ac:dyDescent="0.25">
      <c r="A417">
        <v>2</v>
      </c>
      <c r="B417">
        <v>137625601</v>
      </c>
      <c r="C417">
        <v>140902400</v>
      </c>
      <c r="D417">
        <v>97.41</v>
      </c>
    </row>
    <row r="418" spans="1:4" x14ac:dyDescent="0.25">
      <c r="A418">
        <v>2</v>
      </c>
      <c r="B418">
        <v>140902401</v>
      </c>
      <c r="C418">
        <v>144179200</v>
      </c>
      <c r="D418">
        <v>97.31</v>
      </c>
    </row>
    <row r="419" spans="1:4" x14ac:dyDescent="0.25">
      <c r="A419">
        <v>2</v>
      </c>
      <c r="B419">
        <v>144179201</v>
      </c>
      <c r="C419">
        <v>147456000</v>
      </c>
      <c r="D419">
        <v>97.22</v>
      </c>
    </row>
    <row r="420" spans="1:4" x14ac:dyDescent="0.25">
      <c r="A420">
        <v>2</v>
      </c>
      <c r="B420">
        <v>147456001</v>
      </c>
      <c r="C420">
        <v>150732800</v>
      </c>
      <c r="D420">
        <v>95.44</v>
      </c>
    </row>
    <row r="421" spans="1:4" x14ac:dyDescent="0.25">
      <c r="A421">
        <v>2</v>
      </c>
      <c r="B421">
        <v>150732801</v>
      </c>
      <c r="C421">
        <v>154009600</v>
      </c>
      <c r="D421">
        <v>95.4</v>
      </c>
    </row>
    <row r="422" spans="1:4" x14ac:dyDescent="0.25">
      <c r="A422">
        <v>2</v>
      </c>
      <c r="B422">
        <v>154009601</v>
      </c>
      <c r="C422">
        <v>157286400</v>
      </c>
      <c r="D422">
        <v>95.43</v>
      </c>
    </row>
    <row r="423" spans="1:4" x14ac:dyDescent="0.25">
      <c r="A423">
        <v>2</v>
      </c>
      <c r="B423">
        <v>157286401</v>
      </c>
      <c r="C423">
        <v>160563200</v>
      </c>
      <c r="D423">
        <v>95.43</v>
      </c>
    </row>
    <row r="424" spans="1:4" x14ac:dyDescent="0.25">
      <c r="A424">
        <v>2</v>
      </c>
      <c r="B424">
        <v>160563201</v>
      </c>
      <c r="C424">
        <v>163840000</v>
      </c>
      <c r="D424">
        <v>94.01</v>
      </c>
    </row>
    <row r="425" spans="1:4" x14ac:dyDescent="0.25">
      <c r="A425">
        <v>2</v>
      </c>
      <c r="B425">
        <v>163840001</v>
      </c>
      <c r="C425">
        <v>167116800</v>
      </c>
      <c r="D425">
        <v>96.61</v>
      </c>
    </row>
    <row r="426" spans="1:4" x14ac:dyDescent="0.25">
      <c r="A426">
        <v>2</v>
      </c>
      <c r="B426">
        <v>167116801</v>
      </c>
      <c r="C426">
        <v>170393600</v>
      </c>
      <c r="D426">
        <v>94.9</v>
      </c>
    </row>
    <row r="427" spans="1:4" x14ac:dyDescent="0.25">
      <c r="A427">
        <v>2</v>
      </c>
      <c r="B427">
        <v>170393601</v>
      </c>
      <c r="C427">
        <v>173670400</v>
      </c>
      <c r="D427">
        <v>91.14</v>
      </c>
    </row>
    <row r="428" spans="1:4" x14ac:dyDescent="0.25">
      <c r="A428">
        <v>2</v>
      </c>
      <c r="B428">
        <v>173670401</v>
      </c>
      <c r="C428">
        <v>176947200</v>
      </c>
      <c r="D428">
        <v>86.69</v>
      </c>
    </row>
    <row r="429" spans="1:4" x14ac:dyDescent="0.25">
      <c r="A429">
        <v>2</v>
      </c>
      <c r="B429">
        <v>176947201</v>
      </c>
      <c r="C429">
        <v>180224000</v>
      </c>
      <c r="D429">
        <v>94</v>
      </c>
    </row>
    <row r="430" spans="1:4" x14ac:dyDescent="0.25">
      <c r="A430">
        <v>2</v>
      </c>
      <c r="B430">
        <v>180224001</v>
      </c>
      <c r="C430">
        <v>183500800</v>
      </c>
      <c r="D430">
        <v>94.7</v>
      </c>
    </row>
    <row r="431" spans="1:4" x14ac:dyDescent="0.25">
      <c r="A431">
        <v>2</v>
      </c>
      <c r="B431">
        <v>183500801</v>
      </c>
      <c r="C431">
        <v>186777600</v>
      </c>
      <c r="D431">
        <v>97.1</v>
      </c>
    </row>
    <row r="432" spans="1:4" x14ac:dyDescent="0.25">
      <c r="A432">
        <v>2</v>
      </c>
      <c r="B432">
        <v>186777601</v>
      </c>
      <c r="C432">
        <v>190054400</v>
      </c>
      <c r="D432">
        <v>95.39</v>
      </c>
    </row>
    <row r="433" spans="1:5" x14ac:dyDescent="0.25">
      <c r="A433">
        <v>2</v>
      </c>
      <c r="B433">
        <v>190054401</v>
      </c>
      <c r="C433">
        <v>193331200</v>
      </c>
      <c r="D433">
        <v>94.83</v>
      </c>
    </row>
    <row r="434" spans="1:5" x14ac:dyDescent="0.25">
      <c r="A434">
        <v>2</v>
      </c>
      <c r="B434">
        <v>193331201</v>
      </c>
      <c r="C434">
        <v>196608000</v>
      </c>
      <c r="D434">
        <v>96.21</v>
      </c>
    </row>
    <row r="435" spans="1:5" x14ac:dyDescent="0.25">
      <c r="A435">
        <v>2</v>
      </c>
      <c r="B435">
        <v>196608001</v>
      </c>
      <c r="C435">
        <v>199884800</v>
      </c>
      <c r="D435">
        <v>93.08</v>
      </c>
    </row>
    <row r="436" spans="1:5" x14ac:dyDescent="0.25">
      <c r="A436">
        <v>2</v>
      </c>
      <c r="B436">
        <v>199884801</v>
      </c>
      <c r="C436">
        <v>203161600</v>
      </c>
      <c r="D436">
        <v>92.86</v>
      </c>
    </row>
    <row r="437" spans="1:5" x14ac:dyDescent="0.25">
      <c r="A437">
        <v>2</v>
      </c>
      <c r="B437">
        <v>203161601</v>
      </c>
      <c r="C437">
        <v>206438400</v>
      </c>
      <c r="D437">
        <v>95.69</v>
      </c>
    </row>
    <row r="438" spans="1:5" x14ac:dyDescent="0.25">
      <c r="A438">
        <v>2</v>
      </c>
      <c r="B438">
        <v>206438401</v>
      </c>
      <c r="C438">
        <v>209715200</v>
      </c>
      <c r="D438">
        <v>94.75</v>
      </c>
    </row>
    <row r="439" spans="1:5" x14ac:dyDescent="0.25">
      <c r="A439">
        <v>2</v>
      </c>
      <c r="B439">
        <v>209715201</v>
      </c>
      <c r="C439">
        <v>212992000</v>
      </c>
      <c r="D439">
        <v>96.31</v>
      </c>
    </row>
    <row r="440" spans="1:5" x14ac:dyDescent="0.25">
      <c r="A440">
        <v>2</v>
      </c>
      <c r="B440">
        <v>212992001</v>
      </c>
      <c r="C440">
        <v>216268800</v>
      </c>
      <c r="D440">
        <v>95.79</v>
      </c>
    </row>
    <row r="441" spans="1:5" x14ac:dyDescent="0.25">
      <c r="A441">
        <v>2</v>
      </c>
      <c r="B441">
        <v>216268801</v>
      </c>
      <c r="C441">
        <v>219545600</v>
      </c>
      <c r="D441">
        <v>89.93</v>
      </c>
    </row>
    <row r="442" spans="1:5" x14ac:dyDescent="0.25">
      <c r="A442">
        <v>2</v>
      </c>
      <c r="B442">
        <v>219545601</v>
      </c>
      <c r="C442">
        <v>222822400</v>
      </c>
      <c r="D442">
        <v>93.69</v>
      </c>
    </row>
    <row r="443" spans="1:5" x14ac:dyDescent="0.25">
      <c r="A443">
        <v>2</v>
      </c>
      <c r="B443">
        <v>222822401</v>
      </c>
      <c r="C443">
        <v>226099200</v>
      </c>
      <c r="D443">
        <v>95.95</v>
      </c>
    </row>
    <row r="444" spans="1:5" x14ac:dyDescent="0.25">
      <c r="A444">
        <v>2</v>
      </c>
      <c r="B444">
        <v>226099201</v>
      </c>
      <c r="C444">
        <v>229376000</v>
      </c>
      <c r="D444">
        <v>95.95</v>
      </c>
    </row>
    <row r="445" spans="1:5" x14ac:dyDescent="0.25">
      <c r="A445">
        <v>2</v>
      </c>
      <c r="B445">
        <v>229376001</v>
      </c>
      <c r="C445">
        <v>232652800</v>
      </c>
      <c r="D445">
        <v>93.12</v>
      </c>
    </row>
    <row r="446" spans="1:5" x14ac:dyDescent="0.25">
      <c r="A446">
        <v>2</v>
      </c>
      <c r="B446">
        <v>232652801</v>
      </c>
      <c r="C446">
        <v>235929600</v>
      </c>
      <c r="D446">
        <v>94.88</v>
      </c>
    </row>
    <row r="447" spans="1:5" x14ac:dyDescent="0.25">
      <c r="A447">
        <v>2</v>
      </c>
      <c r="B447">
        <v>235929601</v>
      </c>
      <c r="C447">
        <v>239206400</v>
      </c>
      <c r="D447">
        <v>94.05</v>
      </c>
    </row>
    <row r="448" spans="1:5" x14ac:dyDescent="0.25">
      <c r="A448">
        <v>2</v>
      </c>
      <c r="B448">
        <v>239206401</v>
      </c>
      <c r="C448">
        <v>242193529</v>
      </c>
      <c r="D448">
        <v>93.85</v>
      </c>
      <c r="E448">
        <f>AVERAGE(D375:D448)</f>
        <v>94.543918918918919</v>
      </c>
    </row>
    <row r="449" spans="1:4" x14ac:dyDescent="0.25">
      <c r="A449">
        <v>20</v>
      </c>
      <c r="B449">
        <v>1</v>
      </c>
      <c r="C449">
        <v>3276800</v>
      </c>
      <c r="D449">
        <v>90.51</v>
      </c>
    </row>
    <row r="450" spans="1:4" x14ac:dyDescent="0.25">
      <c r="A450">
        <v>20</v>
      </c>
      <c r="B450">
        <v>3276801</v>
      </c>
      <c r="C450">
        <v>6553600</v>
      </c>
      <c r="D450">
        <v>92.38</v>
      </c>
    </row>
    <row r="451" spans="1:4" x14ac:dyDescent="0.25">
      <c r="A451">
        <v>20</v>
      </c>
      <c r="B451">
        <v>6553601</v>
      </c>
      <c r="C451">
        <v>9830400</v>
      </c>
      <c r="D451">
        <v>95.14</v>
      </c>
    </row>
    <row r="452" spans="1:4" x14ac:dyDescent="0.25">
      <c r="A452">
        <v>20</v>
      </c>
      <c r="B452">
        <v>9830401</v>
      </c>
      <c r="C452">
        <v>13107200</v>
      </c>
      <c r="D452">
        <v>95.39</v>
      </c>
    </row>
    <row r="453" spans="1:4" x14ac:dyDescent="0.25">
      <c r="A453">
        <v>20</v>
      </c>
      <c r="B453">
        <v>13107201</v>
      </c>
      <c r="C453">
        <v>16384000</v>
      </c>
      <c r="D453">
        <v>97.41</v>
      </c>
    </row>
    <row r="454" spans="1:4" x14ac:dyDescent="0.25">
      <c r="A454">
        <v>20</v>
      </c>
      <c r="B454">
        <v>16384001</v>
      </c>
      <c r="C454">
        <v>19660800</v>
      </c>
      <c r="D454">
        <v>93.81</v>
      </c>
    </row>
    <row r="455" spans="1:4" x14ac:dyDescent="0.25">
      <c r="A455">
        <v>20</v>
      </c>
      <c r="B455">
        <v>19660801</v>
      </c>
      <c r="C455">
        <v>22937600</v>
      </c>
      <c r="D455">
        <v>89.49</v>
      </c>
    </row>
    <row r="456" spans="1:4" x14ac:dyDescent="0.25">
      <c r="A456">
        <v>20</v>
      </c>
      <c r="B456">
        <v>22937601</v>
      </c>
      <c r="C456">
        <v>26214400</v>
      </c>
      <c r="D456">
        <v>92.38</v>
      </c>
    </row>
    <row r="457" spans="1:4" x14ac:dyDescent="0.25">
      <c r="A457">
        <v>20</v>
      </c>
      <c r="B457">
        <v>26214401</v>
      </c>
      <c r="C457">
        <v>29491200</v>
      </c>
      <c r="D457">
        <v>97.74</v>
      </c>
    </row>
    <row r="458" spans="1:4" x14ac:dyDescent="0.25">
      <c r="A458">
        <v>20</v>
      </c>
      <c r="B458">
        <v>29491201</v>
      </c>
      <c r="C458">
        <v>32768000</v>
      </c>
      <c r="D458">
        <v>93.88</v>
      </c>
    </row>
    <row r="459" spans="1:4" x14ac:dyDescent="0.25">
      <c r="A459">
        <v>20</v>
      </c>
      <c r="B459">
        <v>32768001</v>
      </c>
      <c r="C459">
        <v>36044800</v>
      </c>
      <c r="D459">
        <v>93.93</v>
      </c>
    </row>
    <row r="460" spans="1:4" x14ac:dyDescent="0.25">
      <c r="A460">
        <v>20</v>
      </c>
      <c r="B460">
        <v>36044801</v>
      </c>
      <c r="C460">
        <v>39321600</v>
      </c>
      <c r="D460">
        <v>93.14</v>
      </c>
    </row>
    <row r="461" spans="1:4" x14ac:dyDescent="0.25">
      <c r="A461">
        <v>20</v>
      </c>
      <c r="B461">
        <v>39321601</v>
      </c>
      <c r="C461">
        <v>42598400</v>
      </c>
      <c r="D461">
        <v>95.45</v>
      </c>
    </row>
    <row r="462" spans="1:4" x14ac:dyDescent="0.25">
      <c r="A462">
        <v>20</v>
      </c>
      <c r="B462">
        <v>42598401</v>
      </c>
      <c r="C462">
        <v>45875200</v>
      </c>
      <c r="D462">
        <v>92.84</v>
      </c>
    </row>
    <row r="463" spans="1:4" x14ac:dyDescent="0.25">
      <c r="A463">
        <v>20</v>
      </c>
      <c r="B463">
        <v>45875201</v>
      </c>
      <c r="C463">
        <v>49152000</v>
      </c>
      <c r="D463">
        <v>93.11</v>
      </c>
    </row>
    <row r="464" spans="1:4" x14ac:dyDescent="0.25">
      <c r="A464">
        <v>20</v>
      </c>
      <c r="B464">
        <v>49152001</v>
      </c>
      <c r="C464">
        <v>52428800</v>
      </c>
      <c r="D464">
        <v>93.58</v>
      </c>
    </row>
    <row r="465" spans="1:5" x14ac:dyDescent="0.25">
      <c r="A465">
        <v>20</v>
      </c>
      <c r="B465">
        <v>52428801</v>
      </c>
      <c r="C465">
        <v>55705600</v>
      </c>
      <c r="D465">
        <v>95.57</v>
      </c>
    </row>
    <row r="466" spans="1:5" x14ac:dyDescent="0.25">
      <c r="A466">
        <v>20</v>
      </c>
      <c r="B466">
        <v>55705601</v>
      </c>
      <c r="C466">
        <v>58982400</v>
      </c>
      <c r="D466">
        <v>93.17</v>
      </c>
    </row>
    <row r="467" spans="1:5" x14ac:dyDescent="0.25">
      <c r="A467">
        <v>20</v>
      </c>
      <c r="B467">
        <v>58982401</v>
      </c>
      <c r="C467">
        <v>62259200</v>
      </c>
      <c r="D467">
        <v>95.54</v>
      </c>
    </row>
    <row r="468" spans="1:5" x14ac:dyDescent="0.25">
      <c r="A468">
        <v>20</v>
      </c>
      <c r="B468">
        <v>62259201</v>
      </c>
      <c r="C468">
        <v>64444167</v>
      </c>
      <c r="D468">
        <v>90.71</v>
      </c>
      <c r="E468">
        <f>AVERAGE(D449:D468)</f>
        <v>93.758499999999998</v>
      </c>
    </row>
    <row r="469" spans="1:5" x14ac:dyDescent="0.25">
      <c r="A469">
        <v>21</v>
      </c>
      <c r="B469">
        <v>3276801</v>
      </c>
      <c r="C469">
        <v>6553600</v>
      </c>
      <c r="D469">
        <v>88.51</v>
      </c>
    </row>
    <row r="470" spans="1:5" x14ac:dyDescent="0.25">
      <c r="A470">
        <v>21</v>
      </c>
      <c r="B470">
        <v>6553601</v>
      </c>
      <c r="C470">
        <v>9830400</v>
      </c>
      <c r="D470">
        <v>93.57</v>
      </c>
    </row>
    <row r="471" spans="1:5" x14ac:dyDescent="0.25">
      <c r="A471">
        <v>21</v>
      </c>
      <c r="B471">
        <v>9830401</v>
      </c>
      <c r="C471">
        <v>13107200</v>
      </c>
      <c r="D471">
        <v>95.12</v>
      </c>
    </row>
    <row r="472" spans="1:5" x14ac:dyDescent="0.25">
      <c r="A472">
        <v>21</v>
      </c>
      <c r="B472">
        <v>13107201</v>
      </c>
      <c r="C472">
        <v>16384000</v>
      </c>
      <c r="D472">
        <v>95.32</v>
      </c>
    </row>
    <row r="473" spans="1:5" x14ac:dyDescent="0.25">
      <c r="A473">
        <v>21</v>
      </c>
      <c r="B473">
        <v>16384001</v>
      </c>
      <c r="C473">
        <v>19660800</v>
      </c>
      <c r="D473">
        <v>96.78</v>
      </c>
    </row>
    <row r="474" spans="1:5" x14ac:dyDescent="0.25">
      <c r="A474">
        <v>21</v>
      </c>
      <c r="B474">
        <v>19660801</v>
      </c>
      <c r="C474">
        <v>22937600</v>
      </c>
      <c r="D474">
        <v>97.37</v>
      </c>
    </row>
    <row r="475" spans="1:5" x14ac:dyDescent="0.25">
      <c r="A475">
        <v>21</v>
      </c>
      <c r="B475">
        <v>22937601</v>
      </c>
      <c r="C475">
        <v>26214400</v>
      </c>
      <c r="D475">
        <v>96.61</v>
      </c>
    </row>
    <row r="476" spans="1:5" x14ac:dyDescent="0.25">
      <c r="A476">
        <v>21</v>
      </c>
      <c r="B476">
        <v>26214401</v>
      </c>
      <c r="C476">
        <v>29491200</v>
      </c>
      <c r="D476">
        <v>95.25</v>
      </c>
    </row>
    <row r="477" spans="1:5" x14ac:dyDescent="0.25">
      <c r="A477">
        <v>21</v>
      </c>
      <c r="B477">
        <v>29491201</v>
      </c>
      <c r="C477">
        <v>32768000</v>
      </c>
      <c r="D477">
        <v>95.85</v>
      </c>
    </row>
    <row r="478" spans="1:5" x14ac:dyDescent="0.25">
      <c r="A478">
        <v>21</v>
      </c>
      <c r="B478">
        <v>32768001</v>
      </c>
      <c r="C478">
        <v>36044800</v>
      </c>
      <c r="D478">
        <v>92.37</v>
      </c>
    </row>
    <row r="479" spans="1:5" x14ac:dyDescent="0.25">
      <c r="A479">
        <v>21</v>
      </c>
      <c r="B479">
        <v>36044801</v>
      </c>
      <c r="C479">
        <v>39321600</v>
      </c>
      <c r="D479">
        <v>92.37</v>
      </c>
    </row>
    <row r="480" spans="1:5" x14ac:dyDescent="0.25">
      <c r="A480">
        <v>21</v>
      </c>
      <c r="B480">
        <v>39321601</v>
      </c>
      <c r="C480">
        <v>42598400</v>
      </c>
      <c r="D480">
        <v>94.11</v>
      </c>
    </row>
    <row r="481" spans="1:5" x14ac:dyDescent="0.25">
      <c r="A481">
        <v>21</v>
      </c>
      <c r="B481">
        <v>42598401</v>
      </c>
      <c r="C481">
        <v>45875200</v>
      </c>
      <c r="D481">
        <v>93.43</v>
      </c>
    </row>
    <row r="482" spans="1:5" x14ac:dyDescent="0.25">
      <c r="A482">
        <v>21</v>
      </c>
      <c r="B482">
        <v>45875201</v>
      </c>
      <c r="C482">
        <v>46709983</v>
      </c>
      <c r="D482">
        <v>93.42</v>
      </c>
      <c r="E482">
        <f>AVERAGE(D469:D482)</f>
        <v>94.291428571428568</v>
      </c>
    </row>
    <row r="483" spans="1:5" x14ac:dyDescent="0.25">
      <c r="A483">
        <v>22</v>
      </c>
      <c r="B483">
        <v>9830401</v>
      </c>
      <c r="C483">
        <v>13107200</v>
      </c>
      <c r="D483">
        <v>96.5</v>
      </c>
    </row>
    <row r="484" spans="1:5" x14ac:dyDescent="0.25">
      <c r="A484">
        <v>22</v>
      </c>
      <c r="B484">
        <v>13107201</v>
      </c>
      <c r="C484">
        <v>16384000</v>
      </c>
      <c r="D484">
        <v>94.12</v>
      </c>
    </row>
    <row r="485" spans="1:5" x14ac:dyDescent="0.25">
      <c r="A485">
        <v>22</v>
      </c>
      <c r="B485">
        <v>16384001</v>
      </c>
      <c r="C485">
        <v>19660800</v>
      </c>
      <c r="D485">
        <v>93.48</v>
      </c>
    </row>
    <row r="486" spans="1:5" x14ac:dyDescent="0.25">
      <c r="A486">
        <v>22</v>
      </c>
      <c r="B486">
        <v>19660801</v>
      </c>
      <c r="C486">
        <v>22937600</v>
      </c>
      <c r="D486">
        <v>92.52</v>
      </c>
    </row>
    <row r="487" spans="1:5" x14ac:dyDescent="0.25">
      <c r="A487">
        <v>22</v>
      </c>
      <c r="B487">
        <v>22937601</v>
      </c>
      <c r="C487">
        <v>26214400</v>
      </c>
      <c r="D487">
        <v>93.99</v>
      </c>
    </row>
    <row r="488" spans="1:5" x14ac:dyDescent="0.25">
      <c r="A488">
        <v>22</v>
      </c>
      <c r="B488">
        <v>26214401</v>
      </c>
      <c r="C488">
        <v>29491200</v>
      </c>
      <c r="D488">
        <v>93.28</v>
      </c>
    </row>
    <row r="489" spans="1:5" x14ac:dyDescent="0.25">
      <c r="A489">
        <v>22</v>
      </c>
      <c r="B489">
        <v>29491201</v>
      </c>
      <c r="C489">
        <v>32768000</v>
      </c>
      <c r="D489">
        <v>93.02</v>
      </c>
    </row>
    <row r="490" spans="1:5" x14ac:dyDescent="0.25">
      <c r="A490">
        <v>22</v>
      </c>
      <c r="B490">
        <v>32768001</v>
      </c>
      <c r="C490">
        <v>36044800</v>
      </c>
      <c r="D490">
        <v>95.91</v>
      </c>
    </row>
    <row r="491" spans="1:5" x14ac:dyDescent="0.25">
      <c r="A491">
        <v>22</v>
      </c>
      <c r="B491">
        <v>36044801</v>
      </c>
      <c r="C491">
        <v>39321600</v>
      </c>
      <c r="D491">
        <v>90.77</v>
      </c>
    </row>
    <row r="492" spans="1:5" x14ac:dyDescent="0.25">
      <c r="A492">
        <v>22</v>
      </c>
      <c r="B492">
        <v>39321601</v>
      </c>
      <c r="C492">
        <v>42598400</v>
      </c>
      <c r="D492">
        <v>92.46</v>
      </c>
    </row>
    <row r="493" spans="1:5" x14ac:dyDescent="0.25">
      <c r="A493">
        <v>22</v>
      </c>
      <c r="B493">
        <v>42598401</v>
      </c>
      <c r="C493">
        <v>45875200</v>
      </c>
      <c r="D493">
        <v>93.71</v>
      </c>
    </row>
    <row r="494" spans="1:5" x14ac:dyDescent="0.25">
      <c r="A494">
        <v>22</v>
      </c>
      <c r="B494">
        <v>45875201</v>
      </c>
      <c r="C494">
        <v>49152000</v>
      </c>
      <c r="D494">
        <v>95.64</v>
      </c>
    </row>
    <row r="495" spans="1:5" x14ac:dyDescent="0.25">
      <c r="A495">
        <v>22</v>
      </c>
      <c r="B495">
        <v>49152001</v>
      </c>
      <c r="C495">
        <v>50818468</v>
      </c>
      <c r="D495">
        <v>92.6</v>
      </c>
      <c r="E495">
        <f>AVERAGE(D483:D495)</f>
        <v>93.692307692307693</v>
      </c>
    </row>
    <row r="496" spans="1:5" x14ac:dyDescent="0.25">
      <c r="A496">
        <v>3</v>
      </c>
      <c r="B496">
        <v>1</v>
      </c>
      <c r="C496">
        <v>3276800</v>
      </c>
      <c r="D496">
        <v>96.78</v>
      </c>
    </row>
    <row r="497" spans="1:4" x14ac:dyDescent="0.25">
      <c r="A497">
        <v>3</v>
      </c>
      <c r="B497">
        <v>3276801</v>
      </c>
      <c r="C497">
        <v>6553600</v>
      </c>
      <c r="D497">
        <v>94.95</v>
      </c>
    </row>
    <row r="498" spans="1:4" x14ac:dyDescent="0.25">
      <c r="A498">
        <v>3</v>
      </c>
      <c r="B498">
        <v>6553601</v>
      </c>
      <c r="C498">
        <v>9830400</v>
      </c>
      <c r="D498">
        <v>95.5</v>
      </c>
    </row>
    <row r="499" spans="1:4" x14ac:dyDescent="0.25">
      <c r="A499">
        <v>3</v>
      </c>
      <c r="B499">
        <v>9830401</v>
      </c>
      <c r="C499">
        <v>13107200</v>
      </c>
      <c r="D499">
        <v>93.16</v>
      </c>
    </row>
    <row r="500" spans="1:4" x14ac:dyDescent="0.25">
      <c r="A500">
        <v>3</v>
      </c>
      <c r="B500">
        <v>13107201</v>
      </c>
      <c r="C500">
        <v>16384000</v>
      </c>
      <c r="D500">
        <v>92.87</v>
      </c>
    </row>
    <row r="501" spans="1:4" x14ac:dyDescent="0.25">
      <c r="A501">
        <v>3</v>
      </c>
      <c r="B501">
        <v>16384001</v>
      </c>
      <c r="C501">
        <v>19660800</v>
      </c>
      <c r="D501">
        <v>95.88</v>
      </c>
    </row>
    <row r="502" spans="1:4" x14ac:dyDescent="0.25">
      <c r="A502">
        <v>3</v>
      </c>
      <c r="B502">
        <v>19660801</v>
      </c>
      <c r="C502">
        <v>22937600</v>
      </c>
      <c r="D502">
        <v>96.83</v>
      </c>
    </row>
    <row r="503" spans="1:4" x14ac:dyDescent="0.25">
      <c r="A503">
        <v>3</v>
      </c>
      <c r="B503">
        <v>22937601</v>
      </c>
      <c r="C503">
        <v>26214400</v>
      </c>
      <c r="D503">
        <v>95.48</v>
      </c>
    </row>
    <row r="504" spans="1:4" x14ac:dyDescent="0.25">
      <c r="A504">
        <v>3</v>
      </c>
      <c r="B504">
        <v>26214401</v>
      </c>
      <c r="C504">
        <v>29491200</v>
      </c>
      <c r="D504">
        <v>94.91</v>
      </c>
    </row>
    <row r="505" spans="1:4" x14ac:dyDescent="0.25">
      <c r="A505">
        <v>3</v>
      </c>
      <c r="B505">
        <v>29491201</v>
      </c>
      <c r="C505">
        <v>32768000</v>
      </c>
      <c r="D505">
        <v>94.6</v>
      </c>
    </row>
    <row r="506" spans="1:4" x14ac:dyDescent="0.25">
      <c r="A506">
        <v>3</v>
      </c>
      <c r="B506">
        <v>32768001</v>
      </c>
      <c r="C506">
        <v>36044800</v>
      </c>
      <c r="D506">
        <v>95.43</v>
      </c>
    </row>
    <row r="507" spans="1:4" x14ac:dyDescent="0.25">
      <c r="A507">
        <v>3</v>
      </c>
      <c r="B507">
        <v>36044801</v>
      </c>
      <c r="C507">
        <v>39321600</v>
      </c>
      <c r="D507">
        <v>93.74</v>
      </c>
    </row>
    <row r="508" spans="1:4" x14ac:dyDescent="0.25">
      <c r="A508">
        <v>3</v>
      </c>
      <c r="B508">
        <v>39321601</v>
      </c>
      <c r="C508">
        <v>42598400</v>
      </c>
      <c r="D508">
        <v>94.15</v>
      </c>
    </row>
    <row r="509" spans="1:4" x14ac:dyDescent="0.25">
      <c r="A509">
        <v>3</v>
      </c>
      <c r="B509">
        <v>42598401</v>
      </c>
      <c r="C509">
        <v>45875200</v>
      </c>
      <c r="D509">
        <v>91.19</v>
      </c>
    </row>
    <row r="510" spans="1:4" x14ac:dyDescent="0.25">
      <c r="A510">
        <v>3</v>
      </c>
      <c r="B510">
        <v>45875201</v>
      </c>
      <c r="C510">
        <v>49152000</v>
      </c>
      <c r="D510">
        <v>92.18</v>
      </c>
    </row>
    <row r="511" spans="1:4" x14ac:dyDescent="0.25">
      <c r="A511">
        <v>3</v>
      </c>
      <c r="B511">
        <v>49152001</v>
      </c>
      <c r="C511">
        <v>52428800</v>
      </c>
      <c r="D511">
        <v>90.69</v>
      </c>
    </row>
    <row r="512" spans="1:4" x14ac:dyDescent="0.25">
      <c r="A512">
        <v>3</v>
      </c>
      <c r="B512">
        <v>52428801</v>
      </c>
      <c r="C512">
        <v>55705600</v>
      </c>
      <c r="D512">
        <v>94.42</v>
      </c>
    </row>
    <row r="513" spans="1:4" x14ac:dyDescent="0.25">
      <c r="A513">
        <v>3</v>
      </c>
      <c r="B513">
        <v>55705601</v>
      </c>
      <c r="C513">
        <v>58982400</v>
      </c>
      <c r="D513">
        <v>93.81</v>
      </c>
    </row>
    <row r="514" spans="1:4" x14ac:dyDescent="0.25">
      <c r="A514">
        <v>3</v>
      </c>
      <c r="B514">
        <v>58982401</v>
      </c>
      <c r="C514">
        <v>62259200</v>
      </c>
      <c r="D514">
        <v>96.57</v>
      </c>
    </row>
    <row r="515" spans="1:4" x14ac:dyDescent="0.25">
      <c r="A515">
        <v>3</v>
      </c>
      <c r="B515">
        <v>62259201</v>
      </c>
      <c r="C515">
        <v>65536000</v>
      </c>
      <c r="D515">
        <v>93.76</v>
      </c>
    </row>
    <row r="516" spans="1:4" x14ac:dyDescent="0.25">
      <c r="A516">
        <v>3</v>
      </c>
      <c r="B516">
        <v>65536001</v>
      </c>
      <c r="C516">
        <v>68812800</v>
      </c>
      <c r="D516">
        <v>96.17</v>
      </c>
    </row>
    <row r="517" spans="1:4" x14ac:dyDescent="0.25">
      <c r="A517">
        <v>3</v>
      </c>
      <c r="B517">
        <v>68812801</v>
      </c>
      <c r="C517">
        <v>72089600</v>
      </c>
      <c r="D517">
        <v>94.2</v>
      </c>
    </row>
    <row r="518" spans="1:4" x14ac:dyDescent="0.25">
      <c r="A518">
        <v>3</v>
      </c>
      <c r="B518">
        <v>72089601</v>
      </c>
      <c r="C518">
        <v>75366400</v>
      </c>
      <c r="D518">
        <v>95.48</v>
      </c>
    </row>
    <row r="519" spans="1:4" x14ac:dyDescent="0.25">
      <c r="A519">
        <v>3</v>
      </c>
      <c r="B519">
        <v>75366401</v>
      </c>
      <c r="C519">
        <v>78643200</v>
      </c>
      <c r="D519">
        <v>96.76</v>
      </c>
    </row>
    <row r="520" spans="1:4" x14ac:dyDescent="0.25">
      <c r="A520">
        <v>3</v>
      </c>
      <c r="B520">
        <v>78643201</v>
      </c>
      <c r="C520">
        <v>81920000</v>
      </c>
      <c r="D520">
        <v>97.62</v>
      </c>
    </row>
    <row r="521" spans="1:4" x14ac:dyDescent="0.25">
      <c r="A521">
        <v>3</v>
      </c>
      <c r="B521">
        <v>81920001</v>
      </c>
      <c r="C521">
        <v>85196800</v>
      </c>
      <c r="D521">
        <v>97.94</v>
      </c>
    </row>
    <row r="522" spans="1:4" x14ac:dyDescent="0.25">
      <c r="A522">
        <v>3</v>
      </c>
      <c r="B522">
        <v>85196801</v>
      </c>
      <c r="C522">
        <v>88473600</v>
      </c>
      <c r="D522">
        <v>96.18</v>
      </c>
    </row>
    <row r="523" spans="1:4" x14ac:dyDescent="0.25">
      <c r="A523">
        <v>3</v>
      </c>
      <c r="B523">
        <v>88473601</v>
      </c>
      <c r="C523">
        <v>91750400</v>
      </c>
      <c r="D523">
        <v>98.47</v>
      </c>
    </row>
    <row r="524" spans="1:4" x14ac:dyDescent="0.25">
      <c r="A524">
        <v>3</v>
      </c>
      <c r="B524">
        <v>91750401</v>
      </c>
      <c r="C524">
        <v>95027200</v>
      </c>
      <c r="D524">
        <v>96.8</v>
      </c>
    </row>
    <row r="525" spans="1:4" x14ac:dyDescent="0.25">
      <c r="A525">
        <v>3</v>
      </c>
      <c r="B525">
        <v>95027201</v>
      </c>
      <c r="C525">
        <v>98304000</v>
      </c>
      <c r="D525">
        <v>96.78</v>
      </c>
    </row>
    <row r="526" spans="1:4" x14ac:dyDescent="0.25">
      <c r="A526">
        <v>3</v>
      </c>
      <c r="B526">
        <v>98304001</v>
      </c>
      <c r="C526">
        <v>101580800</v>
      </c>
      <c r="D526">
        <v>94.68</v>
      </c>
    </row>
    <row r="527" spans="1:4" x14ac:dyDescent="0.25">
      <c r="A527">
        <v>3</v>
      </c>
      <c r="B527">
        <v>101580801</v>
      </c>
      <c r="C527">
        <v>104857600</v>
      </c>
      <c r="D527">
        <v>95.7</v>
      </c>
    </row>
    <row r="528" spans="1:4" x14ac:dyDescent="0.25">
      <c r="A528">
        <v>3</v>
      </c>
      <c r="B528">
        <v>104857601</v>
      </c>
      <c r="C528">
        <v>108134400</v>
      </c>
      <c r="D528">
        <v>94.84</v>
      </c>
    </row>
    <row r="529" spans="1:4" x14ac:dyDescent="0.25">
      <c r="A529">
        <v>3</v>
      </c>
      <c r="B529">
        <v>108134401</v>
      </c>
      <c r="C529">
        <v>111411200</v>
      </c>
      <c r="D529">
        <v>96.39</v>
      </c>
    </row>
    <row r="530" spans="1:4" x14ac:dyDescent="0.25">
      <c r="A530">
        <v>3</v>
      </c>
      <c r="B530">
        <v>111411201</v>
      </c>
      <c r="C530">
        <v>114688000</v>
      </c>
      <c r="D530">
        <v>93.11</v>
      </c>
    </row>
    <row r="531" spans="1:4" x14ac:dyDescent="0.25">
      <c r="A531">
        <v>3</v>
      </c>
      <c r="B531">
        <v>114688001</v>
      </c>
      <c r="C531">
        <v>117964800</v>
      </c>
      <c r="D531">
        <v>96.42</v>
      </c>
    </row>
    <row r="532" spans="1:4" x14ac:dyDescent="0.25">
      <c r="A532">
        <v>3</v>
      </c>
      <c r="B532">
        <v>117964801</v>
      </c>
      <c r="C532">
        <v>121241600</v>
      </c>
      <c r="D532">
        <v>94</v>
      </c>
    </row>
    <row r="533" spans="1:4" x14ac:dyDescent="0.25">
      <c r="A533">
        <v>3</v>
      </c>
      <c r="B533">
        <v>121241601</v>
      </c>
      <c r="C533">
        <v>124518400</v>
      </c>
      <c r="D533">
        <v>93.9</v>
      </c>
    </row>
    <row r="534" spans="1:4" x14ac:dyDescent="0.25">
      <c r="A534">
        <v>3</v>
      </c>
      <c r="B534">
        <v>124518401</v>
      </c>
      <c r="C534">
        <v>127795200</v>
      </c>
      <c r="D534">
        <v>94.15</v>
      </c>
    </row>
    <row r="535" spans="1:4" x14ac:dyDescent="0.25">
      <c r="A535">
        <v>3</v>
      </c>
      <c r="B535">
        <v>127795201</v>
      </c>
      <c r="C535">
        <v>131072000</v>
      </c>
      <c r="D535">
        <v>91.25</v>
      </c>
    </row>
    <row r="536" spans="1:4" x14ac:dyDescent="0.25">
      <c r="A536">
        <v>3</v>
      </c>
      <c r="B536">
        <v>131072001</v>
      </c>
      <c r="C536">
        <v>134348800</v>
      </c>
      <c r="D536">
        <v>94.76</v>
      </c>
    </row>
    <row r="537" spans="1:4" x14ac:dyDescent="0.25">
      <c r="A537">
        <v>3</v>
      </c>
      <c r="B537">
        <v>134348801</v>
      </c>
      <c r="C537">
        <v>137625600</v>
      </c>
      <c r="D537">
        <v>94.72</v>
      </c>
    </row>
    <row r="538" spans="1:4" x14ac:dyDescent="0.25">
      <c r="A538">
        <v>3</v>
      </c>
      <c r="B538">
        <v>137625601</v>
      </c>
      <c r="C538">
        <v>140902400</v>
      </c>
      <c r="D538">
        <v>91.68</v>
      </c>
    </row>
    <row r="539" spans="1:4" x14ac:dyDescent="0.25">
      <c r="A539">
        <v>3</v>
      </c>
      <c r="B539">
        <v>140902401</v>
      </c>
      <c r="C539">
        <v>144179200</v>
      </c>
      <c r="D539">
        <v>93.81</v>
      </c>
    </row>
    <row r="540" spans="1:4" x14ac:dyDescent="0.25">
      <c r="A540">
        <v>3</v>
      </c>
      <c r="B540">
        <v>144179201</v>
      </c>
      <c r="C540">
        <v>147456000</v>
      </c>
      <c r="D540">
        <v>91.91</v>
      </c>
    </row>
    <row r="541" spans="1:4" x14ac:dyDescent="0.25">
      <c r="A541">
        <v>3</v>
      </c>
      <c r="B541">
        <v>147456001</v>
      </c>
      <c r="C541">
        <v>150732800</v>
      </c>
      <c r="D541">
        <v>93.97</v>
      </c>
    </row>
    <row r="542" spans="1:4" x14ac:dyDescent="0.25">
      <c r="A542">
        <v>3</v>
      </c>
      <c r="B542">
        <v>150732801</v>
      </c>
      <c r="C542">
        <v>154009600</v>
      </c>
      <c r="D542">
        <v>94.69</v>
      </c>
    </row>
    <row r="543" spans="1:4" x14ac:dyDescent="0.25">
      <c r="A543">
        <v>3</v>
      </c>
      <c r="B543">
        <v>154009601</v>
      </c>
      <c r="C543">
        <v>157286400</v>
      </c>
      <c r="D543">
        <v>93.72</v>
      </c>
    </row>
    <row r="544" spans="1:4" x14ac:dyDescent="0.25">
      <c r="A544">
        <v>3</v>
      </c>
      <c r="B544">
        <v>157286401</v>
      </c>
      <c r="C544">
        <v>160563200</v>
      </c>
      <c r="D544">
        <v>93.01</v>
      </c>
    </row>
    <row r="545" spans="1:5" x14ac:dyDescent="0.25">
      <c r="A545">
        <v>3</v>
      </c>
      <c r="B545">
        <v>160563201</v>
      </c>
      <c r="C545">
        <v>163840000</v>
      </c>
      <c r="D545">
        <v>95.82</v>
      </c>
    </row>
    <row r="546" spans="1:5" x14ac:dyDescent="0.25">
      <c r="A546">
        <v>3</v>
      </c>
      <c r="B546">
        <v>163840001</v>
      </c>
      <c r="C546">
        <v>167116800</v>
      </c>
      <c r="D546">
        <v>97.74</v>
      </c>
    </row>
    <row r="547" spans="1:5" x14ac:dyDescent="0.25">
      <c r="A547">
        <v>3</v>
      </c>
      <c r="B547">
        <v>167116801</v>
      </c>
      <c r="C547">
        <v>170393600</v>
      </c>
      <c r="D547">
        <v>93.69</v>
      </c>
    </row>
    <row r="548" spans="1:5" x14ac:dyDescent="0.25">
      <c r="A548">
        <v>3</v>
      </c>
      <c r="B548">
        <v>170393601</v>
      </c>
      <c r="C548">
        <v>173670400</v>
      </c>
      <c r="D548">
        <v>94.99</v>
      </c>
    </row>
    <row r="549" spans="1:5" x14ac:dyDescent="0.25">
      <c r="A549">
        <v>3</v>
      </c>
      <c r="B549">
        <v>173670401</v>
      </c>
      <c r="C549">
        <v>176947200</v>
      </c>
      <c r="D549">
        <v>97.86</v>
      </c>
    </row>
    <row r="550" spans="1:5" x14ac:dyDescent="0.25">
      <c r="A550">
        <v>3</v>
      </c>
      <c r="B550">
        <v>176947201</v>
      </c>
      <c r="C550">
        <v>180224000</v>
      </c>
      <c r="D550">
        <v>95.78</v>
      </c>
    </row>
    <row r="551" spans="1:5" x14ac:dyDescent="0.25">
      <c r="A551">
        <v>3</v>
      </c>
      <c r="B551">
        <v>180224001</v>
      </c>
      <c r="C551">
        <v>183500800</v>
      </c>
      <c r="D551">
        <v>93.43</v>
      </c>
    </row>
    <row r="552" spans="1:5" x14ac:dyDescent="0.25">
      <c r="A552">
        <v>3</v>
      </c>
      <c r="B552">
        <v>183500801</v>
      </c>
      <c r="C552">
        <v>186777600</v>
      </c>
      <c r="D552">
        <v>92.5</v>
      </c>
    </row>
    <row r="553" spans="1:5" x14ac:dyDescent="0.25">
      <c r="A553">
        <v>3</v>
      </c>
      <c r="B553">
        <v>186777601</v>
      </c>
      <c r="C553">
        <v>190054400</v>
      </c>
      <c r="D553">
        <v>94.35</v>
      </c>
    </row>
    <row r="554" spans="1:5" x14ac:dyDescent="0.25">
      <c r="A554">
        <v>3</v>
      </c>
      <c r="B554">
        <v>190054401</v>
      </c>
      <c r="C554">
        <v>193331200</v>
      </c>
      <c r="D554">
        <v>95.76</v>
      </c>
    </row>
    <row r="555" spans="1:5" x14ac:dyDescent="0.25">
      <c r="A555">
        <v>3</v>
      </c>
      <c r="B555">
        <v>193331201</v>
      </c>
      <c r="C555">
        <v>196608000</v>
      </c>
      <c r="D555">
        <v>92.34</v>
      </c>
    </row>
    <row r="556" spans="1:5" x14ac:dyDescent="0.25">
      <c r="A556">
        <v>3</v>
      </c>
      <c r="B556">
        <v>196608001</v>
      </c>
      <c r="C556">
        <v>198295559</v>
      </c>
      <c r="D556">
        <v>93.19</v>
      </c>
      <c r="E556">
        <f>AVERAGE(D496:D556)</f>
        <v>94.712459016393439</v>
      </c>
    </row>
    <row r="557" spans="1:5" x14ac:dyDescent="0.25">
      <c r="A557">
        <v>4</v>
      </c>
      <c r="B557">
        <v>1</v>
      </c>
      <c r="C557">
        <v>3276800</v>
      </c>
      <c r="D557">
        <v>92.82</v>
      </c>
    </row>
    <row r="558" spans="1:5" x14ac:dyDescent="0.25">
      <c r="A558">
        <v>4</v>
      </c>
      <c r="B558">
        <v>3276801</v>
      </c>
      <c r="C558">
        <v>6553600</v>
      </c>
      <c r="D558">
        <v>92.7</v>
      </c>
    </row>
    <row r="559" spans="1:5" x14ac:dyDescent="0.25">
      <c r="A559">
        <v>4</v>
      </c>
      <c r="B559">
        <v>6553601</v>
      </c>
      <c r="C559">
        <v>9830400</v>
      </c>
      <c r="D559">
        <v>92.36</v>
      </c>
    </row>
    <row r="560" spans="1:5" x14ac:dyDescent="0.25">
      <c r="A560">
        <v>4</v>
      </c>
      <c r="B560">
        <v>9830401</v>
      </c>
      <c r="C560">
        <v>13107200</v>
      </c>
      <c r="D560">
        <v>96.18</v>
      </c>
    </row>
    <row r="561" spans="1:4" x14ac:dyDescent="0.25">
      <c r="A561">
        <v>4</v>
      </c>
      <c r="B561">
        <v>13107201</v>
      </c>
      <c r="C561">
        <v>16384000</v>
      </c>
      <c r="D561">
        <v>91.55</v>
      </c>
    </row>
    <row r="562" spans="1:4" x14ac:dyDescent="0.25">
      <c r="A562">
        <v>4</v>
      </c>
      <c r="B562">
        <v>16384001</v>
      </c>
      <c r="C562">
        <v>19660800</v>
      </c>
      <c r="D562">
        <v>96.26</v>
      </c>
    </row>
    <row r="563" spans="1:4" x14ac:dyDescent="0.25">
      <c r="A563">
        <v>4</v>
      </c>
      <c r="B563">
        <v>19660801</v>
      </c>
      <c r="C563">
        <v>22937600</v>
      </c>
      <c r="D563">
        <v>96.24</v>
      </c>
    </row>
    <row r="564" spans="1:4" x14ac:dyDescent="0.25">
      <c r="A564">
        <v>4</v>
      </c>
      <c r="B564">
        <v>22937601</v>
      </c>
      <c r="C564">
        <v>26214400</v>
      </c>
      <c r="D564">
        <v>95.72</v>
      </c>
    </row>
    <row r="565" spans="1:4" x14ac:dyDescent="0.25">
      <c r="A565">
        <v>4</v>
      </c>
      <c r="B565">
        <v>26214401</v>
      </c>
      <c r="C565">
        <v>29491200</v>
      </c>
      <c r="D565">
        <v>96.19</v>
      </c>
    </row>
    <row r="566" spans="1:4" x14ac:dyDescent="0.25">
      <c r="A566">
        <v>4</v>
      </c>
      <c r="B566">
        <v>29491201</v>
      </c>
      <c r="C566">
        <v>32768000</v>
      </c>
      <c r="D566">
        <v>97.08</v>
      </c>
    </row>
    <row r="567" spans="1:4" x14ac:dyDescent="0.25">
      <c r="A567">
        <v>4</v>
      </c>
      <c r="B567">
        <v>32768001</v>
      </c>
      <c r="C567">
        <v>36044800</v>
      </c>
      <c r="D567">
        <v>98.6</v>
      </c>
    </row>
    <row r="568" spans="1:4" x14ac:dyDescent="0.25">
      <c r="A568">
        <v>4</v>
      </c>
      <c r="B568">
        <v>36044801</v>
      </c>
      <c r="C568">
        <v>39321600</v>
      </c>
      <c r="D568">
        <v>94.63</v>
      </c>
    </row>
    <row r="569" spans="1:4" x14ac:dyDescent="0.25">
      <c r="A569">
        <v>4</v>
      </c>
      <c r="B569">
        <v>39321601</v>
      </c>
      <c r="C569">
        <v>42598400</v>
      </c>
      <c r="D569">
        <v>93.15</v>
      </c>
    </row>
    <row r="570" spans="1:4" x14ac:dyDescent="0.25">
      <c r="A570">
        <v>4</v>
      </c>
      <c r="B570">
        <v>42598401</v>
      </c>
      <c r="C570">
        <v>45875200</v>
      </c>
      <c r="D570">
        <v>96.16</v>
      </c>
    </row>
    <row r="571" spans="1:4" x14ac:dyDescent="0.25">
      <c r="A571">
        <v>4</v>
      </c>
      <c r="B571">
        <v>45875201</v>
      </c>
      <c r="C571">
        <v>49152000</v>
      </c>
      <c r="D571">
        <v>94.8</v>
      </c>
    </row>
    <row r="572" spans="1:4" x14ac:dyDescent="0.25">
      <c r="A572">
        <v>4</v>
      </c>
      <c r="B572">
        <v>49152001</v>
      </c>
      <c r="C572">
        <v>52428800</v>
      </c>
      <c r="D572">
        <v>95.38</v>
      </c>
    </row>
    <row r="573" spans="1:4" x14ac:dyDescent="0.25">
      <c r="A573">
        <v>4</v>
      </c>
      <c r="B573">
        <v>52428801</v>
      </c>
      <c r="C573">
        <v>55705600</v>
      </c>
      <c r="D573">
        <v>91.84</v>
      </c>
    </row>
    <row r="574" spans="1:4" x14ac:dyDescent="0.25">
      <c r="A574">
        <v>4</v>
      </c>
      <c r="B574">
        <v>55705601</v>
      </c>
      <c r="C574">
        <v>58982400</v>
      </c>
      <c r="D574">
        <v>94.29</v>
      </c>
    </row>
    <row r="575" spans="1:4" x14ac:dyDescent="0.25">
      <c r="A575">
        <v>4</v>
      </c>
      <c r="B575">
        <v>58982401</v>
      </c>
      <c r="C575">
        <v>62259200</v>
      </c>
      <c r="D575">
        <v>97.26</v>
      </c>
    </row>
    <row r="576" spans="1:4" x14ac:dyDescent="0.25">
      <c r="A576">
        <v>4</v>
      </c>
      <c r="B576">
        <v>62259201</v>
      </c>
      <c r="C576">
        <v>65536000</v>
      </c>
      <c r="D576">
        <v>97.66</v>
      </c>
    </row>
    <row r="577" spans="1:4" x14ac:dyDescent="0.25">
      <c r="A577">
        <v>4</v>
      </c>
      <c r="B577">
        <v>65536001</v>
      </c>
      <c r="C577">
        <v>68812800</v>
      </c>
      <c r="D577">
        <v>96.22</v>
      </c>
    </row>
    <row r="578" spans="1:4" x14ac:dyDescent="0.25">
      <c r="A578">
        <v>4</v>
      </c>
      <c r="B578">
        <v>68812801</v>
      </c>
      <c r="C578">
        <v>72089600</v>
      </c>
      <c r="D578">
        <v>95.69</v>
      </c>
    </row>
    <row r="579" spans="1:4" x14ac:dyDescent="0.25">
      <c r="A579">
        <v>4</v>
      </c>
      <c r="B579">
        <v>72089601</v>
      </c>
      <c r="C579">
        <v>75366400</v>
      </c>
      <c r="D579">
        <v>93.54</v>
      </c>
    </row>
    <row r="580" spans="1:4" x14ac:dyDescent="0.25">
      <c r="A580">
        <v>4</v>
      </c>
      <c r="B580">
        <v>75366401</v>
      </c>
      <c r="C580">
        <v>78643200</v>
      </c>
      <c r="D580">
        <v>92.71</v>
      </c>
    </row>
    <row r="581" spans="1:4" x14ac:dyDescent="0.25">
      <c r="A581">
        <v>4</v>
      </c>
      <c r="B581">
        <v>78643201</v>
      </c>
      <c r="C581">
        <v>81920000</v>
      </c>
      <c r="D581">
        <v>93.87</v>
      </c>
    </row>
    <row r="582" spans="1:4" x14ac:dyDescent="0.25">
      <c r="A582">
        <v>4</v>
      </c>
      <c r="B582">
        <v>81920001</v>
      </c>
      <c r="C582">
        <v>85196800</v>
      </c>
      <c r="D582">
        <v>92.16</v>
      </c>
    </row>
    <row r="583" spans="1:4" x14ac:dyDescent="0.25">
      <c r="A583">
        <v>4</v>
      </c>
      <c r="B583">
        <v>85196801</v>
      </c>
      <c r="C583">
        <v>88473600</v>
      </c>
      <c r="D583">
        <v>94.11</v>
      </c>
    </row>
    <row r="584" spans="1:4" x14ac:dyDescent="0.25">
      <c r="A584">
        <v>4</v>
      </c>
      <c r="B584">
        <v>88473601</v>
      </c>
      <c r="C584">
        <v>91750400</v>
      </c>
      <c r="D584">
        <v>96</v>
      </c>
    </row>
    <row r="585" spans="1:4" x14ac:dyDescent="0.25">
      <c r="A585">
        <v>4</v>
      </c>
      <c r="B585">
        <v>91750401</v>
      </c>
      <c r="C585">
        <v>95027200</v>
      </c>
      <c r="D585">
        <v>96.43</v>
      </c>
    </row>
    <row r="586" spans="1:4" x14ac:dyDescent="0.25">
      <c r="A586">
        <v>4</v>
      </c>
      <c r="B586">
        <v>95027201</v>
      </c>
      <c r="C586">
        <v>98304000</v>
      </c>
      <c r="D586">
        <v>96.82</v>
      </c>
    </row>
    <row r="587" spans="1:4" x14ac:dyDescent="0.25">
      <c r="A587">
        <v>4</v>
      </c>
      <c r="B587">
        <v>98304001</v>
      </c>
      <c r="C587">
        <v>101580800</v>
      </c>
      <c r="D587">
        <v>95.14</v>
      </c>
    </row>
    <row r="588" spans="1:4" x14ac:dyDescent="0.25">
      <c r="A588">
        <v>4</v>
      </c>
      <c r="B588">
        <v>101580801</v>
      </c>
      <c r="C588">
        <v>104857600</v>
      </c>
      <c r="D588">
        <v>94.04</v>
      </c>
    </row>
    <row r="589" spans="1:4" x14ac:dyDescent="0.25">
      <c r="A589">
        <v>4</v>
      </c>
      <c r="B589">
        <v>104857601</v>
      </c>
      <c r="C589">
        <v>108134400</v>
      </c>
      <c r="D589">
        <v>94.71</v>
      </c>
    </row>
    <row r="590" spans="1:4" x14ac:dyDescent="0.25">
      <c r="A590">
        <v>4</v>
      </c>
      <c r="B590">
        <v>108134401</v>
      </c>
      <c r="C590">
        <v>111411200</v>
      </c>
      <c r="D590">
        <v>92.3</v>
      </c>
    </row>
    <row r="591" spans="1:4" x14ac:dyDescent="0.25">
      <c r="A591">
        <v>4</v>
      </c>
      <c r="B591">
        <v>111411201</v>
      </c>
      <c r="C591">
        <v>114688000</v>
      </c>
      <c r="D591">
        <v>94.56</v>
      </c>
    </row>
    <row r="592" spans="1:4" x14ac:dyDescent="0.25">
      <c r="A592">
        <v>4</v>
      </c>
      <c r="B592">
        <v>114688001</v>
      </c>
      <c r="C592">
        <v>117964800</v>
      </c>
      <c r="D592">
        <v>97.84</v>
      </c>
    </row>
    <row r="593" spans="1:4" x14ac:dyDescent="0.25">
      <c r="A593">
        <v>4</v>
      </c>
      <c r="B593">
        <v>117964801</v>
      </c>
      <c r="C593">
        <v>121241600</v>
      </c>
      <c r="D593">
        <v>94.2</v>
      </c>
    </row>
    <row r="594" spans="1:4" x14ac:dyDescent="0.25">
      <c r="A594">
        <v>4</v>
      </c>
      <c r="B594">
        <v>121241601</v>
      </c>
      <c r="C594">
        <v>124518400</v>
      </c>
      <c r="D594">
        <v>93.9</v>
      </c>
    </row>
    <row r="595" spans="1:4" x14ac:dyDescent="0.25">
      <c r="A595">
        <v>4</v>
      </c>
      <c r="B595">
        <v>124518401</v>
      </c>
      <c r="C595">
        <v>127795200</v>
      </c>
      <c r="D595">
        <v>96.05</v>
      </c>
    </row>
    <row r="596" spans="1:4" x14ac:dyDescent="0.25">
      <c r="A596">
        <v>4</v>
      </c>
      <c r="B596">
        <v>127795201</v>
      </c>
      <c r="C596">
        <v>131072000</v>
      </c>
      <c r="D596">
        <v>96.12</v>
      </c>
    </row>
    <row r="597" spans="1:4" x14ac:dyDescent="0.25">
      <c r="A597">
        <v>4</v>
      </c>
      <c r="B597">
        <v>131072001</v>
      </c>
      <c r="C597">
        <v>134348800</v>
      </c>
      <c r="D597">
        <v>96.34</v>
      </c>
    </row>
    <row r="598" spans="1:4" x14ac:dyDescent="0.25">
      <c r="A598">
        <v>4</v>
      </c>
      <c r="B598">
        <v>134348801</v>
      </c>
      <c r="C598">
        <v>137625600</v>
      </c>
      <c r="D598">
        <v>97.52</v>
      </c>
    </row>
    <row r="599" spans="1:4" x14ac:dyDescent="0.25">
      <c r="A599">
        <v>4</v>
      </c>
      <c r="B599">
        <v>137625601</v>
      </c>
      <c r="C599">
        <v>140902400</v>
      </c>
      <c r="D599">
        <v>92.98</v>
      </c>
    </row>
    <row r="600" spans="1:4" x14ac:dyDescent="0.25">
      <c r="A600">
        <v>4</v>
      </c>
      <c r="B600">
        <v>140902401</v>
      </c>
      <c r="C600">
        <v>144179200</v>
      </c>
      <c r="D600">
        <v>94.35</v>
      </c>
    </row>
    <row r="601" spans="1:4" x14ac:dyDescent="0.25">
      <c r="A601">
        <v>4</v>
      </c>
      <c r="B601">
        <v>144179201</v>
      </c>
      <c r="C601">
        <v>147456000</v>
      </c>
      <c r="D601">
        <v>94.73</v>
      </c>
    </row>
    <row r="602" spans="1:4" x14ac:dyDescent="0.25">
      <c r="A602">
        <v>4</v>
      </c>
      <c r="B602">
        <v>147456001</v>
      </c>
      <c r="C602">
        <v>150732800</v>
      </c>
      <c r="D602">
        <v>96.45</v>
      </c>
    </row>
    <row r="603" spans="1:4" x14ac:dyDescent="0.25">
      <c r="A603">
        <v>4</v>
      </c>
      <c r="B603">
        <v>150732801</v>
      </c>
      <c r="C603">
        <v>154009600</v>
      </c>
      <c r="D603">
        <v>93.88</v>
      </c>
    </row>
    <row r="604" spans="1:4" x14ac:dyDescent="0.25">
      <c r="A604">
        <v>4</v>
      </c>
      <c r="B604">
        <v>154009601</v>
      </c>
      <c r="C604">
        <v>157286400</v>
      </c>
      <c r="D604">
        <v>94.28</v>
      </c>
    </row>
    <row r="605" spans="1:4" x14ac:dyDescent="0.25">
      <c r="A605">
        <v>4</v>
      </c>
      <c r="B605">
        <v>157286401</v>
      </c>
      <c r="C605">
        <v>160563200</v>
      </c>
      <c r="D605">
        <v>95.71</v>
      </c>
    </row>
    <row r="606" spans="1:4" x14ac:dyDescent="0.25">
      <c r="A606">
        <v>4</v>
      </c>
      <c r="B606">
        <v>160563201</v>
      </c>
      <c r="C606">
        <v>163840000</v>
      </c>
      <c r="D606">
        <v>96.49</v>
      </c>
    </row>
    <row r="607" spans="1:4" x14ac:dyDescent="0.25">
      <c r="A607">
        <v>4</v>
      </c>
      <c r="B607">
        <v>163840001</v>
      </c>
      <c r="C607">
        <v>167116800</v>
      </c>
      <c r="D607">
        <v>96.48</v>
      </c>
    </row>
    <row r="608" spans="1:4" x14ac:dyDescent="0.25">
      <c r="A608">
        <v>4</v>
      </c>
      <c r="B608">
        <v>167116801</v>
      </c>
      <c r="C608">
        <v>170393600</v>
      </c>
      <c r="D608">
        <v>94.93</v>
      </c>
    </row>
    <row r="609" spans="1:5" x14ac:dyDescent="0.25">
      <c r="A609">
        <v>4</v>
      </c>
      <c r="B609">
        <v>170393601</v>
      </c>
      <c r="C609">
        <v>173670400</v>
      </c>
      <c r="D609">
        <v>93.69</v>
      </c>
    </row>
    <row r="610" spans="1:5" x14ac:dyDescent="0.25">
      <c r="A610">
        <v>4</v>
      </c>
      <c r="B610">
        <v>173670401</v>
      </c>
      <c r="C610">
        <v>176947200</v>
      </c>
      <c r="D610">
        <v>95.18</v>
      </c>
    </row>
    <row r="611" spans="1:5" x14ac:dyDescent="0.25">
      <c r="A611">
        <v>4</v>
      </c>
      <c r="B611">
        <v>176947201</v>
      </c>
      <c r="C611">
        <v>180224000</v>
      </c>
      <c r="D611">
        <v>96.75</v>
      </c>
    </row>
    <row r="612" spans="1:5" x14ac:dyDescent="0.25">
      <c r="A612">
        <v>4</v>
      </c>
      <c r="B612">
        <v>180224001</v>
      </c>
      <c r="C612">
        <v>183500800</v>
      </c>
      <c r="D612">
        <v>96.28</v>
      </c>
    </row>
    <row r="613" spans="1:5" x14ac:dyDescent="0.25">
      <c r="A613">
        <v>4</v>
      </c>
      <c r="B613">
        <v>183500801</v>
      </c>
      <c r="C613">
        <v>186777600</v>
      </c>
      <c r="D613">
        <v>92.85</v>
      </c>
    </row>
    <row r="614" spans="1:5" x14ac:dyDescent="0.25">
      <c r="A614">
        <v>4</v>
      </c>
      <c r="B614">
        <v>186777601</v>
      </c>
      <c r="C614">
        <v>190054400</v>
      </c>
      <c r="D614">
        <v>96.56</v>
      </c>
      <c r="E614">
        <f>AVERAGE(D557:D614)</f>
        <v>95.047068965517241</v>
      </c>
    </row>
    <row r="615" spans="1:5" x14ac:dyDescent="0.25">
      <c r="A615">
        <v>5</v>
      </c>
      <c r="B615">
        <v>1</v>
      </c>
      <c r="C615">
        <v>3276800</v>
      </c>
      <c r="D615">
        <v>93.21</v>
      </c>
    </row>
    <row r="616" spans="1:5" x14ac:dyDescent="0.25">
      <c r="A616">
        <v>5</v>
      </c>
      <c r="B616">
        <v>3276801</v>
      </c>
      <c r="C616">
        <v>6553600</v>
      </c>
      <c r="D616">
        <v>95.71</v>
      </c>
    </row>
    <row r="617" spans="1:5" x14ac:dyDescent="0.25">
      <c r="A617">
        <v>5</v>
      </c>
      <c r="B617">
        <v>6553601</v>
      </c>
      <c r="C617">
        <v>9830400</v>
      </c>
      <c r="D617">
        <v>95.31</v>
      </c>
    </row>
    <row r="618" spans="1:5" x14ac:dyDescent="0.25">
      <c r="A618">
        <v>5</v>
      </c>
      <c r="B618">
        <v>9830401</v>
      </c>
      <c r="C618">
        <v>13107200</v>
      </c>
      <c r="D618">
        <v>95.32</v>
      </c>
    </row>
    <row r="619" spans="1:5" x14ac:dyDescent="0.25">
      <c r="A619">
        <v>5</v>
      </c>
      <c r="B619">
        <v>13107201</v>
      </c>
      <c r="C619">
        <v>16384000</v>
      </c>
      <c r="D619">
        <v>95.85</v>
      </c>
    </row>
    <row r="620" spans="1:5" x14ac:dyDescent="0.25">
      <c r="A620">
        <v>5</v>
      </c>
      <c r="B620">
        <v>16384001</v>
      </c>
      <c r="C620">
        <v>19660800</v>
      </c>
      <c r="D620">
        <v>96.41</v>
      </c>
    </row>
    <row r="621" spans="1:5" x14ac:dyDescent="0.25">
      <c r="A621">
        <v>5</v>
      </c>
      <c r="B621">
        <v>19660801</v>
      </c>
      <c r="C621">
        <v>22937600</v>
      </c>
      <c r="D621">
        <v>97.62</v>
      </c>
    </row>
    <row r="622" spans="1:5" x14ac:dyDescent="0.25">
      <c r="A622">
        <v>5</v>
      </c>
      <c r="B622">
        <v>22937601</v>
      </c>
      <c r="C622">
        <v>26214400</v>
      </c>
      <c r="D622">
        <v>98.28</v>
      </c>
    </row>
    <row r="623" spans="1:5" x14ac:dyDescent="0.25">
      <c r="A623">
        <v>5</v>
      </c>
      <c r="B623">
        <v>26214401</v>
      </c>
      <c r="C623">
        <v>29491200</v>
      </c>
      <c r="D623">
        <v>98.37</v>
      </c>
    </row>
    <row r="624" spans="1:5" x14ac:dyDescent="0.25">
      <c r="A624">
        <v>5</v>
      </c>
      <c r="B624">
        <v>29491201</v>
      </c>
      <c r="C624">
        <v>32768000</v>
      </c>
      <c r="D624">
        <v>95.37</v>
      </c>
    </row>
    <row r="625" spans="1:4" x14ac:dyDescent="0.25">
      <c r="A625">
        <v>5</v>
      </c>
      <c r="B625">
        <v>32768001</v>
      </c>
      <c r="C625">
        <v>36044800</v>
      </c>
      <c r="D625">
        <v>95.25</v>
      </c>
    </row>
    <row r="626" spans="1:4" x14ac:dyDescent="0.25">
      <c r="A626">
        <v>5</v>
      </c>
      <c r="B626">
        <v>36044801</v>
      </c>
      <c r="C626">
        <v>39321600</v>
      </c>
      <c r="D626">
        <v>93.95</v>
      </c>
    </row>
    <row r="627" spans="1:4" x14ac:dyDescent="0.25">
      <c r="A627">
        <v>5</v>
      </c>
      <c r="B627">
        <v>39321601</v>
      </c>
      <c r="C627">
        <v>42598400</v>
      </c>
      <c r="D627">
        <v>94.33</v>
      </c>
    </row>
    <row r="628" spans="1:4" x14ac:dyDescent="0.25">
      <c r="A628">
        <v>5</v>
      </c>
      <c r="B628">
        <v>42598401</v>
      </c>
      <c r="C628">
        <v>45875200</v>
      </c>
      <c r="D628">
        <v>91.32</v>
      </c>
    </row>
    <row r="629" spans="1:4" x14ac:dyDescent="0.25">
      <c r="A629">
        <v>5</v>
      </c>
      <c r="B629">
        <v>45875201</v>
      </c>
      <c r="C629">
        <v>49152000</v>
      </c>
      <c r="D629">
        <v>96.62</v>
      </c>
    </row>
    <row r="630" spans="1:4" x14ac:dyDescent="0.25">
      <c r="A630">
        <v>5</v>
      </c>
      <c r="B630">
        <v>49152001</v>
      </c>
      <c r="C630">
        <v>52428800</v>
      </c>
      <c r="D630">
        <v>94.44</v>
      </c>
    </row>
    <row r="631" spans="1:4" x14ac:dyDescent="0.25">
      <c r="A631">
        <v>5</v>
      </c>
      <c r="B631">
        <v>52428801</v>
      </c>
      <c r="C631">
        <v>55705600</v>
      </c>
      <c r="D631">
        <v>93.86</v>
      </c>
    </row>
    <row r="632" spans="1:4" x14ac:dyDescent="0.25">
      <c r="A632">
        <v>5</v>
      </c>
      <c r="B632">
        <v>55705601</v>
      </c>
      <c r="C632">
        <v>58982400</v>
      </c>
      <c r="D632">
        <v>95.34</v>
      </c>
    </row>
    <row r="633" spans="1:4" x14ac:dyDescent="0.25">
      <c r="A633">
        <v>5</v>
      </c>
      <c r="B633">
        <v>58982401</v>
      </c>
      <c r="C633">
        <v>62259200</v>
      </c>
      <c r="D633">
        <v>95.11</v>
      </c>
    </row>
    <row r="634" spans="1:4" x14ac:dyDescent="0.25">
      <c r="A634">
        <v>5</v>
      </c>
      <c r="B634">
        <v>62259201</v>
      </c>
      <c r="C634">
        <v>65536000</v>
      </c>
      <c r="D634">
        <v>95.57</v>
      </c>
    </row>
    <row r="635" spans="1:4" x14ac:dyDescent="0.25">
      <c r="A635">
        <v>5</v>
      </c>
      <c r="B635">
        <v>65536001</v>
      </c>
      <c r="C635">
        <v>68812800</v>
      </c>
      <c r="D635">
        <v>95.23</v>
      </c>
    </row>
    <row r="636" spans="1:4" x14ac:dyDescent="0.25">
      <c r="A636">
        <v>5</v>
      </c>
      <c r="B636">
        <v>68812801</v>
      </c>
      <c r="C636">
        <v>72089600</v>
      </c>
      <c r="D636">
        <v>93.99</v>
      </c>
    </row>
    <row r="637" spans="1:4" x14ac:dyDescent="0.25">
      <c r="A637">
        <v>5</v>
      </c>
      <c r="B637">
        <v>72089601</v>
      </c>
      <c r="C637">
        <v>75366400</v>
      </c>
      <c r="D637">
        <v>91.33</v>
      </c>
    </row>
    <row r="638" spans="1:4" x14ac:dyDescent="0.25">
      <c r="A638">
        <v>5</v>
      </c>
      <c r="B638">
        <v>75366401</v>
      </c>
      <c r="C638">
        <v>78643200</v>
      </c>
      <c r="D638">
        <v>91.53</v>
      </c>
    </row>
    <row r="639" spans="1:4" x14ac:dyDescent="0.25">
      <c r="A639">
        <v>5</v>
      </c>
      <c r="B639">
        <v>78643201</v>
      </c>
      <c r="C639">
        <v>81920000</v>
      </c>
      <c r="D639">
        <v>94.96</v>
      </c>
    </row>
    <row r="640" spans="1:4" x14ac:dyDescent="0.25">
      <c r="A640">
        <v>5</v>
      </c>
      <c r="B640">
        <v>81920001</v>
      </c>
      <c r="C640">
        <v>85196800</v>
      </c>
      <c r="D640">
        <v>96.14</v>
      </c>
    </row>
    <row r="641" spans="1:4" x14ac:dyDescent="0.25">
      <c r="A641">
        <v>5</v>
      </c>
      <c r="B641">
        <v>85196801</v>
      </c>
      <c r="C641">
        <v>88473600</v>
      </c>
      <c r="D641">
        <v>96.53</v>
      </c>
    </row>
    <row r="642" spans="1:4" x14ac:dyDescent="0.25">
      <c r="A642">
        <v>5</v>
      </c>
      <c r="B642">
        <v>88473601</v>
      </c>
      <c r="C642">
        <v>91750400</v>
      </c>
      <c r="D642">
        <v>92.21</v>
      </c>
    </row>
    <row r="643" spans="1:4" x14ac:dyDescent="0.25">
      <c r="A643">
        <v>5</v>
      </c>
      <c r="B643">
        <v>91750401</v>
      </c>
      <c r="C643">
        <v>95027200</v>
      </c>
      <c r="D643">
        <v>94.67</v>
      </c>
    </row>
    <row r="644" spans="1:4" x14ac:dyDescent="0.25">
      <c r="A644">
        <v>5</v>
      </c>
      <c r="B644">
        <v>95027201</v>
      </c>
      <c r="C644">
        <v>98304000</v>
      </c>
      <c r="D644">
        <v>93.45</v>
      </c>
    </row>
    <row r="645" spans="1:4" x14ac:dyDescent="0.25">
      <c r="A645">
        <v>5</v>
      </c>
      <c r="B645">
        <v>98304001</v>
      </c>
      <c r="C645">
        <v>101580800</v>
      </c>
      <c r="D645">
        <v>95.82</v>
      </c>
    </row>
    <row r="646" spans="1:4" x14ac:dyDescent="0.25">
      <c r="A646">
        <v>5</v>
      </c>
      <c r="B646">
        <v>101580801</v>
      </c>
      <c r="C646">
        <v>104857600</v>
      </c>
      <c r="D646">
        <v>97.11</v>
      </c>
    </row>
    <row r="647" spans="1:4" x14ac:dyDescent="0.25">
      <c r="A647">
        <v>5</v>
      </c>
      <c r="B647">
        <v>104857601</v>
      </c>
      <c r="C647">
        <v>108134400</v>
      </c>
      <c r="D647">
        <v>97.62</v>
      </c>
    </row>
    <row r="648" spans="1:4" x14ac:dyDescent="0.25">
      <c r="A648">
        <v>5</v>
      </c>
      <c r="B648">
        <v>108134401</v>
      </c>
      <c r="C648">
        <v>111411200</v>
      </c>
      <c r="D648">
        <v>95.98</v>
      </c>
    </row>
    <row r="649" spans="1:4" x14ac:dyDescent="0.25">
      <c r="A649">
        <v>5</v>
      </c>
      <c r="B649">
        <v>111411201</v>
      </c>
      <c r="C649">
        <v>114688000</v>
      </c>
      <c r="D649">
        <v>93.8</v>
      </c>
    </row>
    <row r="650" spans="1:4" x14ac:dyDescent="0.25">
      <c r="A650">
        <v>5</v>
      </c>
      <c r="B650">
        <v>114688001</v>
      </c>
      <c r="C650">
        <v>117964800</v>
      </c>
      <c r="D650">
        <v>94.73</v>
      </c>
    </row>
    <row r="651" spans="1:4" x14ac:dyDescent="0.25">
      <c r="A651">
        <v>5</v>
      </c>
      <c r="B651">
        <v>117964801</v>
      </c>
      <c r="C651">
        <v>121241600</v>
      </c>
      <c r="D651">
        <v>96.2</v>
      </c>
    </row>
    <row r="652" spans="1:4" x14ac:dyDescent="0.25">
      <c r="A652">
        <v>5</v>
      </c>
      <c r="B652">
        <v>121241601</v>
      </c>
      <c r="C652">
        <v>124518400</v>
      </c>
      <c r="D652">
        <v>94.46</v>
      </c>
    </row>
    <row r="653" spans="1:4" x14ac:dyDescent="0.25">
      <c r="A653">
        <v>5</v>
      </c>
      <c r="B653">
        <v>124518401</v>
      </c>
      <c r="C653">
        <v>127795200</v>
      </c>
      <c r="D653">
        <v>95.28</v>
      </c>
    </row>
    <row r="654" spans="1:4" x14ac:dyDescent="0.25">
      <c r="A654">
        <v>5</v>
      </c>
      <c r="B654">
        <v>127795201</v>
      </c>
      <c r="C654">
        <v>131072000</v>
      </c>
      <c r="D654">
        <v>97.23</v>
      </c>
    </row>
    <row r="655" spans="1:4" x14ac:dyDescent="0.25">
      <c r="A655">
        <v>5</v>
      </c>
      <c r="B655">
        <v>131072001</v>
      </c>
      <c r="C655">
        <v>134348800</v>
      </c>
      <c r="D655">
        <v>92.88</v>
      </c>
    </row>
    <row r="656" spans="1:4" x14ac:dyDescent="0.25">
      <c r="A656">
        <v>5</v>
      </c>
      <c r="B656">
        <v>134348801</v>
      </c>
      <c r="C656">
        <v>137625600</v>
      </c>
      <c r="D656">
        <v>91.67</v>
      </c>
    </row>
    <row r="657" spans="1:5" x14ac:dyDescent="0.25">
      <c r="A657">
        <v>5</v>
      </c>
      <c r="B657">
        <v>137625601</v>
      </c>
      <c r="C657">
        <v>140902400</v>
      </c>
      <c r="D657">
        <v>89.94</v>
      </c>
    </row>
    <row r="658" spans="1:5" x14ac:dyDescent="0.25">
      <c r="A658">
        <v>5</v>
      </c>
      <c r="B658">
        <v>140902401</v>
      </c>
      <c r="C658">
        <v>144179200</v>
      </c>
      <c r="D658">
        <v>90.09</v>
      </c>
    </row>
    <row r="659" spans="1:5" x14ac:dyDescent="0.25">
      <c r="A659">
        <v>5</v>
      </c>
      <c r="B659">
        <v>144179201</v>
      </c>
      <c r="C659">
        <v>147456000</v>
      </c>
      <c r="D659">
        <v>94.45</v>
      </c>
    </row>
    <row r="660" spans="1:5" x14ac:dyDescent="0.25">
      <c r="A660">
        <v>5</v>
      </c>
      <c r="B660">
        <v>147456001</v>
      </c>
      <c r="C660">
        <v>150732800</v>
      </c>
      <c r="D660">
        <v>93.2</v>
      </c>
    </row>
    <row r="661" spans="1:5" x14ac:dyDescent="0.25">
      <c r="A661">
        <v>5</v>
      </c>
      <c r="B661">
        <v>150732801</v>
      </c>
      <c r="C661">
        <v>154009600</v>
      </c>
      <c r="D661">
        <v>94.07</v>
      </c>
    </row>
    <row r="662" spans="1:5" x14ac:dyDescent="0.25">
      <c r="A662">
        <v>5</v>
      </c>
      <c r="B662">
        <v>154009601</v>
      </c>
      <c r="C662">
        <v>157286400</v>
      </c>
      <c r="D662">
        <v>93.4</v>
      </c>
    </row>
    <row r="663" spans="1:5" x14ac:dyDescent="0.25">
      <c r="A663">
        <v>5</v>
      </c>
      <c r="B663">
        <v>157286401</v>
      </c>
      <c r="C663">
        <v>160563200</v>
      </c>
      <c r="D663">
        <v>93.63</v>
      </c>
    </row>
    <row r="664" spans="1:5" x14ac:dyDescent="0.25">
      <c r="A664">
        <v>5</v>
      </c>
      <c r="B664">
        <v>160563201</v>
      </c>
      <c r="C664">
        <v>163840000</v>
      </c>
      <c r="D664">
        <v>95.31</v>
      </c>
    </row>
    <row r="665" spans="1:5" x14ac:dyDescent="0.25">
      <c r="A665">
        <v>5</v>
      </c>
      <c r="B665">
        <v>163840001</v>
      </c>
      <c r="C665">
        <v>167116800</v>
      </c>
      <c r="D665">
        <v>97.64</v>
      </c>
    </row>
    <row r="666" spans="1:5" x14ac:dyDescent="0.25">
      <c r="A666">
        <v>5</v>
      </c>
      <c r="B666">
        <v>167116801</v>
      </c>
      <c r="C666">
        <v>170393600</v>
      </c>
      <c r="D666">
        <v>96.16</v>
      </c>
    </row>
    <row r="667" spans="1:5" x14ac:dyDescent="0.25">
      <c r="A667">
        <v>5</v>
      </c>
      <c r="B667">
        <v>170393601</v>
      </c>
      <c r="C667">
        <v>173670400</v>
      </c>
      <c r="D667">
        <v>91.56</v>
      </c>
    </row>
    <row r="668" spans="1:5" x14ac:dyDescent="0.25">
      <c r="A668">
        <v>5</v>
      </c>
      <c r="B668">
        <v>173670401</v>
      </c>
      <c r="C668">
        <v>176947200</v>
      </c>
      <c r="D668">
        <v>92.32</v>
      </c>
    </row>
    <row r="669" spans="1:5" x14ac:dyDescent="0.25">
      <c r="A669">
        <v>5</v>
      </c>
      <c r="B669">
        <v>176947201</v>
      </c>
      <c r="C669">
        <v>180224000</v>
      </c>
      <c r="D669">
        <v>92.37</v>
      </c>
    </row>
    <row r="670" spans="1:5" x14ac:dyDescent="0.25">
      <c r="A670">
        <v>5</v>
      </c>
      <c r="B670">
        <v>180224001</v>
      </c>
      <c r="C670">
        <v>181538259</v>
      </c>
      <c r="D670">
        <v>88.08</v>
      </c>
      <c r="E670">
        <f>AVERAGE(D615:D670)</f>
        <v>94.504999999999995</v>
      </c>
    </row>
    <row r="671" spans="1:5" x14ac:dyDescent="0.25">
      <c r="A671">
        <v>6</v>
      </c>
      <c r="B671">
        <v>1</v>
      </c>
      <c r="C671">
        <v>3276800</v>
      </c>
      <c r="D671">
        <v>91.54</v>
      </c>
    </row>
    <row r="672" spans="1:5" x14ac:dyDescent="0.25">
      <c r="A672">
        <v>6</v>
      </c>
      <c r="B672">
        <v>3276801</v>
      </c>
      <c r="C672">
        <v>6553600</v>
      </c>
      <c r="D672">
        <v>94.25</v>
      </c>
    </row>
    <row r="673" spans="1:4" x14ac:dyDescent="0.25">
      <c r="A673">
        <v>6</v>
      </c>
      <c r="B673">
        <v>6553601</v>
      </c>
      <c r="C673">
        <v>9830400</v>
      </c>
      <c r="D673">
        <v>94.66</v>
      </c>
    </row>
    <row r="674" spans="1:4" x14ac:dyDescent="0.25">
      <c r="A674">
        <v>6</v>
      </c>
      <c r="B674">
        <v>9830401</v>
      </c>
      <c r="C674">
        <v>13107200</v>
      </c>
      <c r="D674">
        <v>92.56</v>
      </c>
    </row>
    <row r="675" spans="1:4" x14ac:dyDescent="0.25">
      <c r="A675">
        <v>6</v>
      </c>
      <c r="B675">
        <v>13107201</v>
      </c>
      <c r="C675">
        <v>16384000</v>
      </c>
      <c r="D675">
        <v>93.95</v>
      </c>
    </row>
    <row r="676" spans="1:4" x14ac:dyDescent="0.25">
      <c r="A676">
        <v>6</v>
      </c>
      <c r="B676">
        <v>16384001</v>
      </c>
      <c r="C676">
        <v>19660800</v>
      </c>
      <c r="D676">
        <v>95.51</v>
      </c>
    </row>
    <row r="677" spans="1:4" x14ac:dyDescent="0.25">
      <c r="A677">
        <v>6</v>
      </c>
      <c r="B677">
        <v>19660801</v>
      </c>
      <c r="C677">
        <v>22937600</v>
      </c>
      <c r="D677">
        <v>95.52</v>
      </c>
    </row>
    <row r="678" spans="1:4" x14ac:dyDescent="0.25">
      <c r="A678">
        <v>6</v>
      </c>
      <c r="B678">
        <v>22937601</v>
      </c>
      <c r="C678">
        <v>26214400</v>
      </c>
      <c r="D678">
        <v>90.02</v>
      </c>
    </row>
    <row r="679" spans="1:4" x14ac:dyDescent="0.25">
      <c r="A679">
        <v>6</v>
      </c>
      <c r="B679">
        <v>26214401</v>
      </c>
      <c r="C679">
        <v>29491200</v>
      </c>
      <c r="D679">
        <v>76.28</v>
      </c>
    </row>
    <row r="680" spans="1:4" x14ac:dyDescent="0.25">
      <c r="A680">
        <v>6</v>
      </c>
      <c r="B680">
        <v>29491201</v>
      </c>
      <c r="C680">
        <v>32768000</v>
      </c>
      <c r="D680">
        <v>84.55</v>
      </c>
    </row>
    <row r="681" spans="1:4" x14ac:dyDescent="0.25">
      <c r="A681">
        <v>6</v>
      </c>
      <c r="B681">
        <v>32768001</v>
      </c>
      <c r="C681">
        <v>36044800</v>
      </c>
      <c r="D681">
        <v>90.19</v>
      </c>
    </row>
    <row r="682" spans="1:4" x14ac:dyDescent="0.25">
      <c r="A682">
        <v>6</v>
      </c>
      <c r="B682">
        <v>36044801</v>
      </c>
      <c r="C682">
        <v>39321600</v>
      </c>
      <c r="D682">
        <v>93.13</v>
      </c>
    </row>
    <row r="683" spans="1:4" x14ac:dyDescent="0.25">
      <c r="A683">
        <v>6</v>
      </c>
      <c r="B683">
        <v>39321601</v>
      </c>
      <c r="C683">
        <v>42598400</v>
      </c>
      <c r="D683">
        <v>92.39</v>
      </c>
    </row>
    <row r="684" spans="1:4" x14ac:dyDescent="0.25">
      <c r="A684">
        <v>6</v>
      </c>
      <c r="B684">
        <v>42598401</v>
      </c>
      <c r="C684">
        <v>45875200</v>
      </c>
      <c r="D684">
        <v>91.69</v>
      </c>
    </row>
    <row r="685" spans="1:4" x14ac:dyDescent="0.25">
      <c r="A685">
        <v>6</v>
      </c>
      <c r="B685">
        <v>45875201</v>
      </c>
      <c r="C685">
        <v>49152000</v>
      </c>
      <c r="D685">
        <v>95.39</v>
      </c>
    </row>
    <row r="686" spans="1:4" x14ac:dyDescent="0.25">
      <c r="A686">
        <v>6</v>
      </c>
      <c r="B686">
        <v>49152001</v>
      </c>
      <c r="C686">
        <v>52428800</v>
      </c>
      <c r="D686">
        <v>92.11</v>
      </c>
    </row>
    <row r="687" spans="1:4" x14ac:dyDescent="0.25">
      <c r="A687">
        <v>6</v>
      </c>
      <c r="B687">
        <v>52428801</v>
      </c>
      <c r="C687">
        <v>55705600</v>
      </c>
      <c r="D687">
        <v>94.54</v>
      </c>
    </row>
    <row r="688" spans="1:4" x14ac:dyDescent="0.25">
      <c r="A688">
        <v>6</v>
      </c>
      <c r="B688">
        <v>55705601</v>
      </c>
      <c r="C688">
        <v>58982400</v>
      </c>
      <c r="D688">
        <v>94.71</v>
      </c>
    </row>
    <row r="689" spans="1:4" x14ac:dyDescent="0.25">
      <c r="A689">
        <v>6</v>
      </c>
      <c r="B689">
        <v>58982401</v>
      </c>
      <c r="C689">
        <v>62259200</v>
      </c>
      <c r="D689">
        <v>98.45</v>
      </c>
    </row>
    <row r="690" spans="1:4" x14ac:dyDescent="0.25">
      <c r="A690">
        <v>6</v>
      </c>
      <c r="B690">
        <v>62259201</v>
      </c>
      <c r="C690">
        <v>65536000</v>
      </c>
      <c r="D690">
        <v>96.74</v>
      </c>
    </row>
    <row r="691" spans="1:4" x14ac:dyDescent="0.25">
      <c r="A691">
        <v>6</v>
      </c>
      <c r="B691">
        <v>65536001</v>
      </c>
      <c r="C691">
        <v>68812800</v>
      </c>
      <c r="D691">
        <v>97.26</v>
      </c>
    </row>
    <row r="692" spans="1:4" x14ac:dyDescent="0.25">
      <c r="A692">
        <v>6</v>
      </c>
      <c r="B692">
        <v>68812801</v>
      </c>
      <c r="C692">
        <v>72089600</v>
      </c>
      <c r="D692">
        <v>95.97</v>
      </c>
    </row>
    <row r="693" spans="1:4" x14ac:dyDescent="0.25">
      <c r="A693">
        <v>6</v>
      </c>
      <c r="B693">
        <v>72089601</v>
      </c>
      <c r="C693">
        <v>75366400</v>
      </c>
      <c r="D693">
        <v>93.83</v>
      </c>
    </row>
    <row r="694" spans="1:4" x14ac:dyDescent="0.25">
      <c r="A694">
        <v>6</v>
      </c>
      <c r="B694">
        <v>75366401</v>
      </c>
      <c r="C694">
        <v>78643200</v>
      </c>
      <c r="D694">
        <v>96.72</v>
      </c>
    </row>
    <row r="695" spans="1:4" x14ac:dyDescent="0.25">
      <c r="A695">
        <v>6</v>
      </c>
      <c r="B695">
        <v>78643201</v>
      </c>
      <c r="C695">
        <v>81920000</v>
      </c>
      <c r="D695">
        <v>94.7</v>
      </c>
    </row>
    <row r="696" spans="1:4" x14ac:dyDescent="0.25">
      <c r="A696">
        <v>6</v>
      </c>
      <c r="B696">
        <v>81920001</v>
      </c>
      <c r="C696">
        <v>85196800</v>
      </c>
      <c r="D696">
        <v>93.65</v>
      </c>
    </row>
    <row r="697" spans="1:4" x14ac:dyDescent="0.25">
      <c r="A697">
        <v>6</v>
      </c>
      <c r="B697">
        <v>85196801</v>
      </c>
      <c r="C697">
        <v>88473600</v>
      </c>
      <c r="D697">
        <v>94.86</v>
      </c>
    </row>
    <row r="698" spans="1:4" x14ac:dyDescent="0.25">
      <c r="A698">
        <v>6</v>
      </c>
      <c r="B698">
        <v>88473601</v>
      </c>
      <c r="C698">
        <v>91750400</v>
      </c>
      <c r="D698">
        <v>95.09</v>
      </c>
    </row>
    <row r="699" spans="1:4" x14ac:dyDescent="0.25">
      <c r="A699">
        <v>6</v>
      </c>
      <c r="B699">
        <v>91750401</v>
      </c>
      <c r="C699">
        <v>95027200</v>
      </c>
      <c r="D699">
        <v>96.85</v>
      </c>
    </row>
    <row r="700" spans="1:4" x14ac:dyDescent="0.25">
      <c r="A700">
        <v>6</v>
      </c>
      <c r="B700">
        <v>95027201</v>
      </c>
      <c r="C700">
        <v>98304000</v>
      </c>
      <c r="D700">
        <v>96.03</v>
      </c>
    </row>
    <row r="701" spans="1:4" x14ac:dyDescent="0.25">
      <c r="A701">
        <v>6</v>
      </c>
      <c r="B701">
        <v>98304001</v>
      </c>
      <c r="C701">
        <v>101580800</v>
      </c>
      <c r="D701">
        <v>88.53</v>
      </c>
    </row>
    <row r="702" spans="1:4" x14ac:dyDescent="0.25">
      <c r="A702">
        <v>6</v>
      </c>
      <c r="B702">
        <v>101580801</v>
      </c>
      <c r="C702">
        <v>104857600</v>
      </c>
      <c r="D702">
        <v>97.78</v>
      </c>
    </row>
    <row r="703" spans="1:4" x14ac:dyDescent="0.25">
      <c r="A703">
        <v>6</v>
      </c>
      <c r="B703">
        <v>104857601</v>
      </c>
      <c r="C703">
        <v>108134400</v>
      </c>
      <c r="D703">
        <v>92.61</v>
      </c>
    </row>
    <row r="704" spans="1:4" x14ac:dyDescent="0.25">
      <c r="A704">
        <v>6</v>
      </c>
      <c r="B704">
        <v>108134401</v>
      </c>
      <c r="C704">
        <v>111411200</v>
      </c>
      <c r="D704">
        <v>92.04</v>
      </c>
    </row>
    <row r="705" spans="1:4" x14ac:dyDescent="0.25">
      <c r="A705">
        <v>6</v>
      </c>
      <c r="B705">
        <v>111411201</v>
      </c>
      <c r="C705">
        <v>114688000</v>
      </c>
      <c r="D705">
        <v>94.71</v>
      </c>
    </row>
    <row r="706" spans="1:4" x14ac:dyDescent="0.25">
      <c r="A706">
        <v>6</v>
      </c>
      <c r="B706">
        <v>114688001</v>
      </c>
      <c r="C706">
        <v>117964800</v>
      </c>
      <c r="D706">
        <v>93.33</v>
      </c>
    </row>
    <row r="707" spans="1:4" x14ac:dyDescent="0.25">
      <c r="A707">
        <v>6</v>
      </c>
      <c r="B707">
        <v>117964801</v>
      </c>
      <c r="C707">
        <v>121241600</v>
      </c>
      <c r="D707">
        <v>95.99</v>
      </c>
    </row>
    <row r="708" spans="1:4" x14ac:dyDescent="0.25">
      <c r="A708">
        <v>6</v>
      </c>
      <c r="B708">
        <v>121241601</v>
      </c>
      <c r="C708">
        <v>124518400</v>
      </c>
      <c r="D708">
        <v>95.71</v>
      </c>
    </row>
    <row r="709" spans="1:4" x14ac:dyDescent="0.25">
      <c r="A709">
        <v>6</v>
      </c>
      <c r="B709">
        <v>124518401</v>
      </c>
      <c r="C709">
        <v>127795200</v>
      </c>
      <c r="D709">
        <v>93.82</v>
      </c>
    </row>
    <row r="710" spans="1:4" x14ac:dyDescent="0.25">
      <c r="A710">
        <v>6</v>
      </c>
      <c r="B710">
        <v>127795201</v>
      </c>
      <c r="C710">
        <v>131072000</v>
      </c>
      <c r="D710">
        <v>95.85</v>
      </c>
    </row>
    <row r="711" spans="1:4" x14ac:dyDescent="0.25">
      <c r="A711">
        <v>6</v>
      </c>
      <c r="B711">
        <v>131072001</v>
      </c>
      <c r="C711">
        <v>134348800</v>
      </c>
      <c r="D711">
        <v>93.89</v>
      </c>
    </row>
    <row r="712" spans="1:4" x14ac:dyDescent="0.25">
      <c r="A712">
        <v>6</v>
      </c>
      <c r="B712">
        <v>134348801</v>
      </c>
      <c r="C712">
        <v>137625600</v>
      </c>
      <c r="D712">
        <v>93.34</v>
      </c>
    </row>
    <row r="713" spans="1:4" x14ac:dyDescent="0.25">
      <c r="A713">
        <v>6</v>
      </c>
      <c r="B713">
        <v>137625601</v>
      </c>
      <c r="C713">
        <v>140902400</v>
      </c>
      <c r="D713">
        <v>94.81</v>
      </c>
    </row>
    <row r="714" spans="1:4" x14ac:dyDescent="0.25">
      <c r="A714">
        <v>6</v>
      </c>
      <c r="B714">
        <v>140902401</v>
      </c>
      <c r="C714">
        <v>144179200</v>
      </c>
      <c r="D714">
        <v>94.46</v>
      </c>
    </row>
    <row r="715" spans="1:4" x14ac:dyDescent="0.25">
      <c r="A715">
        <v>6</v>
      </c>
      <c r="B715">
        <v>144179201</v>
      </c>
      <c r="C715">
        <v>147456000</v>
      </c>
      <c r="D715">
        <v>95.18</v>
      </c>
    </row>
    <row r="716" spans="1:4" x14ac:dyDescent="0.25">
      <c r="A716">
        <v>6</v>
      </c>
      <c r="B716">
        <v>147456001</v>
      </c>
      <c r="C716">
        <v>150732800</v>
      </c>
      <c r="D716">
        <v>93.4</v>
      </c>
    </row>
    <row r="717" spans="1:4" x14ac:dyDescent="0.25">
      <c r="A717">
        <v>6</v>
      </c>
      <c r="B717">
        <v>150732801</v>
      </c>
      <c r="C717">
        <v>154009600</v>
      </c>
      <c r="D717">
        <v>95.87</v>
      </c>
    </row>
    <row r="718" spans="1:4" x14ac:dyDescent="0.25">
      <c r="A718">
        <v>6</v>
      </c>
      <c r="B718">
        <v>154009601</v>
      </c>
      <c r="C718">
        <v>157286400</v>
      </c>
      <c r="D718">
        <v>96</v>
      </c>
    </row>
    <row r="719" spans="1:4" x14ac:dyDescent="0.25">
      <c r="A719">
        <v>6</v>
      </c>
      <c r="B719">
        <v>157286401</v>
      </c>
      <c r="C719">
        <v>160563200</v>
      </c>
      <c r="D719">
        <v>94.02</v>
      </c>
    </row>
    <row r="720" spans="1:4" x14ac:dyDescent="0.25">
      <c r="A720">
        <v>6</v>
      </c>
      <c r="B720">
        <v>160563201</v>
      </c>
      <c r="C720">
        <v>163840000</v>
      </c>
      <c r="D720">
        <v>96.93</v>
      </c>
    </row>
    <row r="721" spans="1:5" x14ac:dyDescent="0.25">
      <c r="A721">
        <v>6</v>
      </c>
      <c r="B721">
        <v>163840001</v>
      </c>
      <c r="C721">
        <v>167116800</v>
      </c>
      <c r="D721">
        <v>93.96</v>
      </c>
    </row>
    <row r="722" spans="1:5" x14ac:dyDescent="0.25">
      <c r="A722">
        <v>6</v>
      </c>
      <c r="B722">
        <v>167116801</v>
      </c>
      <c r="C722">
        <v>170393600</v>
      </c>
      <c r="D722">
        <v>95.12</v>
      </c>
      <c r="E722">
        <f>AVERAGE(D671:D722)</f>
        <v>93.855576923076939</v>
      </c>
    </row>
    <row r="723" spans="1:5" x14ac:dyDescent="0.25">
      <c r="A723">
        <v>7</v>
      </c>
      <c r="B723">
        <v>1</v>
      </c>
      <c r="C723">
        <v>3276800</v>
      </c>
      <c r="D723">
        <v>93.18</v>
      </c>
    </row>
    <row r="724" spans="1:5" x14ac:dyDescent="0.25">
      <c r="A724">
        <v>7</v>
      </c>
      <c r="B724">
        <v>3276801</v>
      </c>
      <c r="C724">
        <v>6553600</v>
      </c>
      <c r="D724">
        <v>94.07</v>
      </c>
    </row>
    <row r="725" spans="1:5" x14ac:dyDescent="0.25">
      <c r="A725">
        <v>7</v>
      </c>
      <c r="B725">
        <v>6553601</v>
      </c>
      <c r="C725">
        <v>9830400</v>
      </c>
      <c r="D725">
        <v>94.75</v>
      </c>
    </row>
    <row r="726" spans="1:5" x14ac:dyDescent="0.25">
      <c r="A726">
        <v>7</v>
      </c>
      <c r="B726">
        <v>9830401</v>
      </c>
      <c r="C726">
        <v>13107200</v>
      </c>
      <c r="D726">
        <v>95.73</v>
      </c>
    </row>
    <row r="727" spans="1:5" x14ac:dyDescent="0.25">
      <c r="A727">
        <v>7</v>
      </c>
      <c r="B727">
        <v>13107201</v>
      </c>
      <c r="C727">
        <v>16384000</v>
      </c>
      <c r="D727">
        <v>96.56</v>
      </c>
    </row>
    <row r="728" spans="1:5" x14ac:dyDescent="0.25">
      <c r="A728">
        <v>7</v>
      </c>
      <c r="B728">
        <v>16384001</v>
      </c>
      <c r="C728">
        <v>19660800</v>
      </c>
      <c r="D728">
        <v>94.71</v>
      </c>
    </row>
    <row r="729" spans="1:5" x14ac:dyDescent="0.25">
      <c r="A729">
        <v>7</v>
      </c>
      <c r="B729">
        <v>19660801</v>
      </c>
      <c r="C729">
        <v>22937600</v>
      </c>
      <c r="D729">
        <v>93.17</v>
      </c>
    </row>
    <row r="730" spans="1:5" x14ac:dyDescent="0.25">
      <c r="A730">
        <v>7</v>
      </c>
      <c r="B730">
        <v>22937601</v>
      </c>
      <c r="C730">
        <v>26214400</v>
      </c>
      <c r="D730">
        <v>92.49</v>
      </c>
    </row>
    <row r="731" spans="1:5" x14ac:dyDescent="0.25">
      <c r="A731">
        <v>7</v>
      </c>
      <c r="B731">
        <v>26214401</v>
      </c>
      <c r="C731">
        <v>29491200</v>
      </c>
      <c r="D731">
        <v>89.86</v>
      </c>
    </row>
    <row r="732" spans="1:5" x14ac:dyDescent="0.25">
      <c r="A732">
        <v>7</v>
      </c>
      <c r="B732">
        <v>29491201</v>
      </c>
      <c r="C732">
        <v>32768000</v>
      </c>
      <c r="D732">
        <v>92.93</v>
      </c>
    </row>
    <row r="733" spans="1:5" x14ac:dyDescent="0.25">
      <c r="A733">
        <v>7</v>
      </c>
      <c r="B733">
        <v>32768001</v>
      </c>
      <c r="C733">
        <v>36044800</v>
      </c>
      <c r="D733">
        <v>94.14</v>
      </c>
    </row>
    <row r="734" spans="1:5" x14ac:dyDescent="0.25">
      <c r="A734">
        <v>7</v>
      </c>
      <c r="B734">
        <v>36044801</v>
      </c>
      <c r="C734">
        <v>39321600</v>
      </c>
      <c r="D734">
        <v>94.62</v>
      </c>
    </row>
    <row r="735" spans="1:5" x14ac:dyDescent="0.25">
      <c r="A735">
        <v>7</v>
      </c>
      <c r="B735">
        <v>39321601</v>
      </c>
      <c r="C735">
        <v>42598400</v>
      </c>
      <c r="D735">
        <v>95.77</v>
      </c>
    </row>
    <row r="736" spans="1:5" x14ac:dyDescent="0.25">
      <c r="A736">
        <v>7</v>
      </c>
      <c r="B736">
        <v>42598401</v>
      </c>
      <c r="C736">
        <v>45875200</v>
      </c>
      <c r="D736">
        <v>92.51</v>
      </c>
    </row>
    <row r="737" spans="1:4" x14ac:dyDescent="0.25">
      <c r="A737">
        <v>7</v>
      </c>
      <c r="B737">
        <v>45875201</v>
      </c>
      <c r="C737">
        <v>49152000</v>
      </c>
      <c r="D737">
        <v>96.15</v>
      </c>
    </row>
    <row r="738" spans="1:4" x14ac:dyDescent="0.25">
      <c r="A738">
        <v>7</v>
      </c>
      <c r="B738">
        <v>49152001</v>
      </c>
      <c r="C738">
        <v>52428800</v>
      </c>
      <c r="D738">
        <v>94.89</v>
      </c>
    </row>
    <row r="739" spans="1:4" x14ac:dyDescent="0.25">
      <c r="A739">
        <v>7</v>
      </c>
      <c r="B739">
        <v>52428801</v>
      </c>
      <c r="C739">
        <v>55705600</v>
      </c>
      <c r="D739">
        <v>95.91</v>
      </c>
    </row>
    <row r="740" spans="1:4" x14ac:dyDescent="0.25">
      <c r="A740">
        <v>7</v>
      </c>
      <c r="B740">
        <v>55705601</v>
      </c>
      <c r="C740">
        <v>58982400</v>
      </c>
      <c r="D740">
        <v>96.85</v>
      </c>
    </row>
    <row r="741" spans="1:4" x14ac:dyDescent="0.25">
      <c r="A741">
        <v>7</v>
      </c>
      <c r="B741">
        <v>58982401</v>
      </c>
      <c r="C741">
        <v>62259200</v>
      </c>
      <c r="D741">
        <v>97.22</v>
      </c>
    </row>
    <row r="742" spans="1:4" x14ac:dyDescent="0.25">
      <c r="A742">
        <v>7</v>
      </c>
      <c r="B742">
        <v>62259201</v>
      </c>
      <c r="C742">
        <v>65536000</v>
      </c>
      <c r="D742">
        <v>95.28</v>
      </c>
    </row>
    <row r="743" spans="1:4" x14ac:dyDescent="0.25">
      <c r="A743">
        <v>7</v>
      </c>
      <c r="B743">
        <v>65536001</v>
      </c>
      <c r="C743">
        <v>68812800</v>
      </c>
      <c r="D743">
        <v>95.8</v>
      </c>
    </row>
    <row r="744" spans="1:4" x14ac:dyDescent="0.25">
      <c r="A744">
        <v>7</v>
      </c>
      <c r="B744">
        <v>68812801</v>
      </c>
      <c r="C744">
        <v>72089600</v>
      </c>
      <c r="D744">
        <v>97.14</v>
      </c>
    </row>
    <row r="745" spans="1:4" x14ac:dyDescent="0.25">
      <c r="A745">
        <v>7</v>
      </c>
      <c r="B745">
        <v>72089601</v>
      </c>
      <c r="C745">
        <v>75366400</v>
      </c>
      <c r="D745">
        <v>94.35</v>
      </c>
    </row>
    <row r="746" spans="1:4" x14ac:dyDescent="0.25">
      <c r="A746">
        <v>7</v>
      </c>
      <c r="B746">
        <v>75366401</v>
      </c>
      <c r="C746">
        <v>78643200</v>
      </c>
      <c r="D746">
        <v>94.66</v>
      </c>
    </row>
    <row r="747" spans="1:4" x14ac:dyDescent="0.25">
      <c r="A747">
        <v>7</v>
      </c>
      <c r="B747">
        <v>78643201</v>
      </c>
      <c r="C747">
        <v>81920000</v>
      </c>
      <c r="D747">
        <v>97.21</v>
      </c>
    </row>
    <row r="748" spans="1:4" x14ac:dyDescent="0.25">
      <c r="A748">
        <v>7</v>
      </c>
      <c r="B748">
        <v>81920001</v>
      </c>
      <c r="C748">
        <v>85196800</v>
      </c>
      <c r="D748">
        <v>97.59</v>
      </c>
    </row>
    <row r="749" spans="1:4" x14ac:dyDescent="0.25">
      <c r="A749">
        <v>7</v>
      </c>
      <c r="B749">
        <v>85196801</v>
      </c>
      <c r="C749">
        <v>88473600</v>
      </c>
      <c r="D749">
        <v>95.35</v>
      </c>
    </row>
    <row r="750" spans="1:4" x14ac:dyDescent="0.25">
      <c r="A750">
        <v>7</v>
      </c>
      <c r="B750">
        <v>88473601</v>
      </c>
      <c r="C750">
        <v>91750400</v>
      </c>
      <c r="D750">
        <v>95.47</v>
      </c>
    </row>
    <row r="751" spans="1:4" x14ac:dyDescent="0.25">
      <c r="A751">
        <v>7</v>
      </c>
      <c r="B751">
        <v>91750401</v>
      </c>
      <c r="C751">
        <v>95027200</v>
      </c>
      <c r="D751">
        <v>93.68</v>
      </c>
    </row>
    <row r="752" spans="1:4" x14ac:dyDescent="0.25">
      <c r="A752">
        <v>7</v>
      </c>
      <c r="B752">
        <v>95027201</v>
      </c>
      <c r="C752">
        <v>98304000</v>
      </c>
      <c r="D752">
        <v>93.25</v>
      </c>
    </row>
    <row r="753" spans="1:4" x14ac:dyDescent="0.25">
      <c r="A753">
        <v>7</v>
      </c>
      <c r="B753">
        <v>98304001</v>
      </c>
      <c r="C753">
        <v>101580800</v>
      </c>
      <c r="D753">
        <v>91.44</v>
      </c>
    </row>
    <row r="754" spans="1:4" x14ac:dyDescent="0.25">
      <c r="A754">
        <v>7</v>
      </c>
      <c r="B754">
        <v>101580801</v>
      </c>
      <c r="C754">
        <v>104857600</v>
      </c>
      <c r="D754">
        <v>94.04</v>
      </c>
    </row>
    <row r="755" spans="1:4" x14ac:dyDescent="0.25">
      <c r="A755">
        <v>7</v>
      </c>
      <c r="B755">
        <v>104857601</v>
      </c>
      <c r="C755">
        <v>108134400</v>
      </c>
      <c r="D755">
        <v>94.39</v>
      </c>
    </row>
    <row r="756" spans="1:4" x14ac:dyDescent="0.25">
      <c r="A756">
        <v>7</v>
      </c>
      <c r="B756">
        <v>108134401</v>
      </c>
      <c r="C756">
        <v>111411200</v>
      </c>
      <c r="D756">
        <v>96.66</v>
      </c>
    </row>
    <row r="757" spans="1:4" x14ac:dyDescent="0.25">
      <c r="A757">
        <v>7</v>
      </c>
      <c r="B757">
        <v>111411201</v>
      </c>
      <c r="C757">
        <v>114688000</v>
      </c>
      <c r="D757">
        <v>95.58</v>
      </c>
    </row>
    <row r="758" spans="1:4" x14ac:dyDescent="0.25">
      <c r="A758">
        <v>7</v>
      </c>
      <c r="B758">
        <v>114688001</v>
      </c>
      <c r="C758">
        <v>117964800</v>
      </c>
      <c r="D758">
        <v>95.33</v>
      </c>
    </row>
    <row r="759" spans="1:4" x14ac:dyDescent="0.25">
      <c r="A759">
        <v>7</v>
      </c>
      <c r="B759">
        <v>117964801</v>
      </c>
      <c r="C759">
        <v>121241600</v>
      </c>
      <c r="D759">
        <v>96.34</v>
      </c>
    </row>
    <row r="760" spans="1:4" x14ac:dyDescent="0.25">
      <c r="A760">
        <v>7</v>
      </c>
      <c r="B760">
        <v>121241601</v>
      </c>
      <c r="C760">
        <v>124518400</v>
      </c>
      <c r="D760">
        <v>93.77</v>
      </c>
    </row>
    <row r="761" spans="1:4" x14ac:dyDescent="0.25">
      <c r="A761">
        <v>7</v>
      </c>
      <c r="B761">
        <v>124518401</v>
      </c>
      <c r="C761">
        <v>127795200</v>
      </c>
      <c r="D761">
        <v>94.83</v>
      </c>
    </row>
    <row r="762" spans="1:4" x14ac:dyDescent="0.25">
      <c r="A762">
        <v>7</v>
      </c>
      <c r="B762">
        <v>127795201</v>
      </c>
      <c r="C762">
        <v>131072000</v>
      </c>
      <c r="D762">
        <v>92.86</v>
      </c>
    </row>
    <row r="763" spans="1:4" x14ac:dyDescent="0.25">
      <c r="A763">
        <v>7</v>
      </c>
      <c r="B763">
        <v>131072001</v>
      </c>
      <c r="C763">
        <v>134348800</v>
      </c>
      <c r="D763">
        <v>95.88</v>
      </c>
    </row>
    <row r="764" spans="1:4" x14ac:dyDescent="0.25">
      <c r="A764">
        <v>7</v>
      </c>
      <c r="B764">
        <v>134348801</v>
      </c>
      <c r="C764">
        <v>137625600</v>
      </c>
      <c r="D764">
        <v>95.17</v>
      </c>
    </row>
    <row r="765" spans="1:4" x14ac:dyDescent="0.25">
      <c r="A765">
        <v>7</v>
      </c>
      <c r="B765">
        <v>137625601</v>
      </c>
      <c r="C765">
        <v>140902400</v>
      </c>
      <c r="D765">
        <v>94.67</v>
      </c>
    </row>
    <row r="766" spans="1:4" x14ac:dyDescent="0.25">
      <c r="A766">
        <v>7</v>
      </c>
      <c r="B766">
        <v>140902401</v>
      </c>
      <c r="C766">
        <v>144179200</v>
      </c>
      <c r="D766">
        <v>93.52</v>
      </c>
    </row>
    <row r="767" spans="1:4" x14ac:dyDescent="0.25">
      <c r="A767">
        <v>7</v>
      </c>
      <c r="B767">
        <v>144179201</v>
      </c>
      <c r="C767">
        <v>147456000</v>
      </c>
      <c r="D767">
        <v>97.91</v>
      </c>
    </row>
    <row r="768" spans="1:4" x14ac:dyDescent="0.25">
      <c r="A768">
        <v>7</v>
      </c>
      <c r="B768">
        <v>147456001</v>
      </c>
      <c r="C768">
        <v>150732800</v>
      </c>
      <c r="D768">
        <v>93.62</v>
      </c>
    </row>
    <row r="769" spans="1:5" x14ac:dyDescent="0.25">
      <c r="A769">
        <v>7</v>
      </c>
      <c r="B769">
        <v>150732801</v>
      </c>
      <c r="C769">
        <v>154009600</v>
      </c>
      <c r="D769">
        <v>94.07</v>
      </c>
    </row>
    <row r="770" spans="1:5" x14ac:dyDescent="0.25">
      <c r="A770">
        <v>7</v>
      </c>
      <c r="B770">
        <v>154009601</v>
      </c>
      <c r="C770">
        <v>157286400</v>
      </c>
      <c r="D770">
        <v>92.43</v>
      </c>
    </row>
    <row r="771" spans="1:5" x14ac:dyDescent="0.25">
      <c r="A771">
        <v>7</v>
      </c>
      <c r="B771">
        <v>157286401</v>
      </c>
      <c r="C771">
        <v>159345973</v>
      </c>
      <c r="D771">
        <v>95.32</v>
      </c>
      <c r="E771">
        <f>AVERAGE(D723:D771)</f>
        <v>94.757551020408144</v>
      </c>
    </row>
    <row r="772" spans="1:5" x14ac:dyDescent="0.25">
      <c r="A772">
        <v>8</v>
      </c>
      <c r="B772">
        <v>1</v>
      </c>
      <c r="C772">
        <v>3276800</v>
      </c>
      <c r="D772">
        <v>96.01</v>
      </c>
    </row>
    <row r="773" spans="1:5" x14ac:dyDescent="0.25">
      <c r="A773">
        <v>8</v>
      </c>
      <c r="B773">
        <v>3276801</v>
      </c>
      <c r="C773">
        <v>6553600</v>
      </c>
      <c r="D773">
        <v>96.41</v>
      </c>
    </row>
    <row r="774" spans="1:5" x14ac:dyDescent="0.25">
      <c r="A774">
        <v>8</v>
      </c>
      <c r="B774">
        <v>6553601</v>
      </c>
      <c r="C774">
        <v>9830400</v>
      </c>
      <c r="D774">
        <v>94.8</v>
      </c>
    </row>
    <row r="775" spans="1:5" x14ac:dyDescent="0.25">
      <c r="A775">
        <v>8</v>
      </c>
      <c r="B775">
        <v>9830401</v>
      </c>
      <c r="C775">
        <v>13107200</v>
      </c>
      <c r="D775">
        <v>91.48</v>
      </c>
    </row>
    <row r="776" spans="1:5" x14ac:dyDescent="0.25">
      <c r="A776">
        <v>8</v>
      </c>
      <c r="B776">
        <v>13107201</v>
      </c>
      <c r="C776">
        <v>16384000</v>
      </c>
      <c r="D776">
        <v>96.74</v>
      </c>
    </row>
    <row r="777" spans="1:5" x14ac:dyDescent="0.25">
      <c r="A777">
        <v>8</v>
      </c>
      <c r="B777">
        <v>16384001</v>
      </c>
      <c r="C777">
        <v>19660800</v>
      </c>
      <c r="D777">
        <v>95.35</v>
      </c>
    </row>
    <row r="778" spans="1:5" x14ac:dyDescent="0.25">
      <c r="A778">
        <v>8</v>
      </c>
      <c r="B778">
        <v>19660801</v>
      </c>
      <c r="C778">
        <v>22937600</v>
      </c>
      <c r="D778">
        <v>93.41</v>
      </c>
    </row>
    <row r="779" spans="1:5" x14ac:dyDescent="0.25">
      <c r="A779">
        <v>8</v>
      </c>
      <c r="B779">
        <v>22937601</v>
      </c>
      <c r="C779">
        <v>26214400</v>
      </c>
      <c r="D779">
        <v>90.49</v>
      </c>
    </row>
    <row r="780" spans="1:5" x14ac:dyDescent="0.25">
      <c r="A780">
        <v>8</v>
      </c>
      <c r="B780">
        <v>26214401</v>
      </c>
      <c r="C780">
        <v>29491200</v>
      </c>
      <c r="D780">
        <v>92.86</v>
      </c>
    </row>
    <row r="781" spans="1:5" x14ac:dyDescent="0.25">
      <c r="A781">
        <v>8</v>
      </c>
      <c r="B781">
        <v>29491201</v>
      </c>
      <c r="C781">
        <v>32768000</v>
      </c>
      <c r="D781">
        <v>94.95</v>
      </c>
    </row>
    <row r="782" spans="1:5" x14ac:dyDescent="0.25">
      <c r="A782">
        <v>8</v>
      </c>
      <c r="B782">
        <v>32768001</v>
      </c>
      <c r="C782">
        <v>36044800</v>
      </c>
      <c r="D782">
        <v>96.13</v>
      </c>
    </row>
    <row r="783" spans="1:5" x14ac:dyDescent="0.25">
      <c r="A783">
        <v>8</v>
      </c>
      <c r="B783">
        <v>36044801</v>
      </c>
      <c r="C783">
        <v>39321600</v>
      </c>
      <c r="D783">
        <v>92.73</v>
      </c>
    </row>
    <row r="784" spans="1:5" x14ac:dyDescent="0.25">
      <c r="A784">
        <v>8</v>
      </c>
      <c r="B784">
        <v>39321601</v>
      </c>
      <c r="C784">
        <v>42598400</v>
      </c>
      <c r="D784">
        <v>94.96</v>
      </c>
    </row>
    <row r="785" spans="1:4" x14ac:dyDescent="0.25">
      <c r="A785">
        <v>8</v>
      </c>
      <c r="B785">
        <v>42598401</v>
      </c>
      <c r="C785">
        <v>45875200</v>
      </c>
      <c r="D785">
        <v>94.85</v>
      </c>
    </row>
    <row r="786" spans="1:4" x14ac:dyDescent="0.25">
      <c r="A786">
        <v>8</v>
      </c>
      <c r="B786">
        <v>45875201</v>
      </c>
      <c r="C786">
        <v>49152000</v>
      </c>
      <c r="D786">
        <v>95.65</v>
      </c>
    </row>
    <row r="787" spans="1:4" x14ac:dyDescent="0.25">
      <c r="A787">
        <v>8</v>
      </c>
      <c r="B787">
        <v>49152001</v>
      </c>
      <c r="C787">
        <v>52428800</v>
      </c>
      <c r="D787">
        <v>96.77</v>
      </c>
    </row>
    <row r="788" spans="1:4" x14ac:dyDescent="0.25">
      <c r="A788">
        <v>8</v>
      </c>
      <c r="B788">
        <v>52428801</v>
      </c>
      <c r="C788">
        <v>55705600</v>
      </c>
      <c r="D788">
        <v>93.78</v>
      </c>
    </row>
    <row r="789" spans="1:4" x14ac:dyDescent="0.25">
      <c r="A789">
        <v>8</v>
      </c>
      <c r="B789">
        <v>55705601</v>
      </c>
      <c r="C789">
        <v>58982400</v>
      </c>
      <c r="D789">
        <v>94.58</v>
      </c>
    </row>
    <row r="790" spans="1:4" x14ac:dyDescent="0.25">
      <c r="A790">
        <v>8</v>
      </c>
      <c r="B790">
        <v>58982401</v>
      </c>
      <c r="C790">
        <v>62259200</v>
      </c>
      <c r="D790">
        <v>95.41</v>
      </c>
    </row>
    <row r="791" spans="1:4" x14ac:dyDescent="0.25">
      <c r="A791">
        <v>8</v>
      </c>
      <c r="B791">
        <v>62259201</v>
      </c>
      <c r="C791">
        <v>65536000</v>
      </c>
      <c r="D791">
        <v>94.59</v>
      </c>
    </row>
    <row r="792" spans="1:4" x14ac:dyDescent="0.25">
      <c r="A792">
        <v>8</v>
      </c>
      <c r="B792">
        <v>65536001</v>
      </c>
      <c r="C792">
        <v>68812800</v>
      </c>
      <c r="D792">
        <v>93.79</v>
      </c>
    </row>
    <row r="793" spans="1:4" x14ac:dyDescent="0.25">
      <c r="A793">
        <v>8</v>
      </c>
      <c r="B793">
        <v>68812801</v>
      </c>
      <c r="C793">
        <v>72089600</v>
      </c>
      <c r="D793">
        <v>94.49</v>
      </c>
    </row>
    <row r="794" spans="1:4" x14ac:dyDescent="0.25">
      <c r="A794">
        <v>8</v>
      </c>
      <c r="B794">
        <v>72089601</v>
      </c>
      <c r="C794">
        <v>75366400</v>
      </c>
      <c r="D794">
        <v>95.38</v>
      </c>
    </row>
    <row r="795" spans="1:4" x14ac:dyDescent="0.25">
      <c r="A795">
        <v>8</v>
      </c>
      <c r="B795">
        <v>75366401</v>
      </c>
      <c r="C795">
        <v>78643200</v>
      </c>
      <c r="D795">
        <v>96.38</v>
      </c>
    </row>
    <row r="796" spans="1:4" x14ac:dyDescent="0.25">
      <c r="A796">
        <v>8</v>
      </c>
      <c r="B796">
        <v>78643201</v>
      </c>
      <c r="C796">
        <v>81920000</v>
      </c>
      <c r="D796">
        <v>93.98</v>
      </c>
    </row>
    <row r="797" spans="1:4" x14ac:dyDescent="0.25">
      <c r="A797">
        <v>8</v>
      </c>
      <c r="B797">
        <v>81920001</v>
      </c>
      <c r="C797">
        <v>85196800</v>
      </c>
      <c r="D797">
        <v>96.9</v>
      </c>
    </row>
    <row r="798" spans="1:4" x14ac:dyDescent="0.25">
      <c r="A798">
        <v>8</v>
      </c>
      <c r="B798">
        <v>85196801</v>
      </c>
      <c r="C798">
        <v>88473600</v>
      </c>
      <c r="D798">
        <v>96.75</v>
      </c>
    </row>
    <row r="799" spans="1:4" x14ac:dyDescent="0.25">
      <c r="A799">
        <v>8</v>
      </c>
      <c r="B799">
        <v>88473601</v>
      </c>
      <c r="C799">
        <v>91750400</v>
      </c>
      <c r="D799">
        <v>96</v>
      </c>
    </row>
    <row r="800" spans="1:4" x14ac:dyDescent="0.25">
      <c r="A800">
        <v>8</v>
      </c>
      <c r="B800">
        <v>91750401</v>
      </c>
      <c r="C800">
        <v>95027200</v>
      </c>
      <c r="D800">
        <v>94.47</v>
      </c>
    </row>
    <row r="801" spans="1:5" x14ac:dyDescent="0.25">
      <c r="A801">
        <v>8</v>
      </c>
      <c r="B801">
        <v>95027201</v>
      </c>
      <c r="C801">
        <v>98304000</v>
      </c>
      <c r="D801">
        <v>93.54</v>
      </c>
    </row>
    <row r="802" spans="1:5" x14ac:dyDescent="0.25">
      <c r="A802">
        <v>8</v>
      </c>
      <c r="B802">
        <v>98304001</v>
      </c>
      <c r="C802">
        <v>101580800</v>
      </c>
      <c r="D802">
        <v>93.91</v>
      </c>
    </row>
    <row r="803" spans="1:5" x14ac:dyDescent="0.25">
      <c r="A803">
        <v>8</v>
      </c>
      <c r="B803">
        <v>101580801</v>
      </c>
      <c r="C803">
        <v>104857600</v>
      </c>
      <c r="D803">
        <v>94.88</v>
      </c>
    </row>
    <row r="804" spans="1:5" x14ac:dyDescent="0.25">
      <c r="A804">
        <v>8</v>
      </c>
      <c r="B804">
        <v>104857601</v>
      </c>
      <c r="C804">
        <v>108134400</v>
      </c>
      <c r="D804">
        <v>95.83</v>
      </c>
    </row>
    <row r="805" spans="1:5" x14ac:dyDescent="0.25">
      <c r="A805">
        <v>8</v>
      </c>
      <c r="B805">
        <v>108134401</v>
      </c>
      <c r="C805">
        <v>111411200</v>
      </c>
      <c r="D805">
        <v>96.14</v>
      </c>
    </row>
    <row r="806" spans="1:5" x14ac:dyDescent="0.25">
      <c r="A806">
        <v>8</v>
      </c>
      <c r="B806">
        <v>111411201</v>
      </c>
      <c r="C806">
        <v>114688000</v>
      </c>
      <c r="D806">
        <v>97.55</v>
      </c>
    </row>
    <row r="807" spans="1:5" x14ac:dyDescent="0.25">
      <c r="A807">
        <v>8</v>
      </c>
      <c r="B807">
        <v>114688001</v>
      </c>
      <c r="C807">
        <v>117964800</v>
      </c>
      <c r="D807">
        <v>96.47</v>
      </c>
    </row>
    <row r="808" spans="1:5" x14ac:dyDescent="0.25">
      <c r="A808">
        <v>8</v>
      </c>
      <c r="B808">
        <v>117964801</v>
      </c>
      <c r="C808">
        <v>121241600</v>
      </c>
      <c r="D808">
        <v>95.53</v>
      </c>
    </row>
    <row r="809" spans="1:5" x14ac:dyDescent="0.25">
      <c r="A809">
        <v>8</v>
      </c>
      <c r="B809">
        <v>121241601</v>
      </c>
      <c r="C809">
        <v>124518400</v>
      </c>
      <c r="D809">
        <v>94.05</v>
      </c>
    </row>
    <row r="810" spans="1:5" x14ac:dyDescent="0.25">
      <c r="A810">
        <v>8</v>
      </c>
      <c r="B810">
        <v>124518401</v>
      </c>
      <c r="C810">
        <v>127795200</v>
      </c>
      <c r="D810">
        <v>94.78</v>
      </c>
    </row>
    <row r="811" spans="1:5" x14ac:dyDescent="0.25">
      <c r="A811">
        <v>8</v>
      </c>
      <c r="B811">
        <v>127795201</v>
      </c>
      <c r="C811">
        <v>131072000</v>
      </c>
      <c r="D811">
        <v>95.99</v>
      </c>
    </row>
    <row r="812" spans="1:5" x14ac:dyDescent="0.25">
      <c r="A812">
        <v>8</v>
      </c>
      <c r="B812">
        <v>131072001</v>
      </c>
      <c r="C812">
        <v>134348800</v>
      </c>
      <c r="D812">
        <v>94.64</v>
      </c>
    </row>
    <row r="813" spans="1:5" x14ac:dyDescent="0.25">
      <c r="A813">
        <v>8</v>
      </c>
      <c r="B813">
        <v>134348801</v>
      </c>
      <c r="C813">
        <v>137625600</v>
      </c>
      <c r="D813">
        <v>96.76</v>
      </c>
    </row>
    <row r="814" spans="1:5" x14ac:dyDescent="0.25">
      <c r="A814">
        <v>8</v>
      </c>
      <c r="B814">
        <v>137625601</v>
      </c>
      <c r="C814">
        <v>140902400</v>
      </c>
      <c r="D814">
        <v>95.87</v>
      </c>
    </row>
    <row r="815" spans="1:5" x14ac:dyDescent="0.25">
      <c r="A815">
        <v>8</v>
      </c>
      <c r="B815">
        <v>140902401</v>
      </c>
      <c r="C815">
        <v>144179200</v>
      </c>
      <c r="D815">
        <v>92.91</v>
      </c>
    </row>
    <row r="816" spans="1:5" x14ac:dyDescent="0.25">
      <c r="A816">
        <v>8</v>
      </c>
      <c r="B816">
        <v>144179201</v>
      </c>
      <c r="C816">
        <v>145138636</v>
      </c>
      <c r="D816">
        <v>89.32</v>
      </c>
      <c r="E816">
        <f>AVERAGE(D772:D816)</f>
        <v>94.850222222222229</v>
      </c>
    </row>
    <row r="817" spans="1:4" x14ac:dyDescent="0.25">
      <c r="A817">
        <v>9</v>
      </c>
      <c r="B817">
        <v>1</v>
      </c>
      <c r="C817">
        <v>3276800</v>
      </c>
      <c r="D817">
        <v>91.8</v>
      </c>
    </row>
    <row r="818" spans="1:4" x14ac:dyDescent="0.25">
      <c r="A818">
        <v>9</v>
      </c>
      <c r="B818">
        <v>3276801</v>
      </c>
      <c r="C818">
        <v>6553600</v>
      </c>
      <c r="D818">
        <v>94.66</v>
      </c>
    </row>
    <row r="819" spans="1:4" x14ac:dyDescent="0.25">
      <c r="A819">
        <v>9</v>
      </c>
      <c r="B819">
        <v>6553601</v>
      </c>
      <c r="C819">
        <v>9830400</v>
      </c>
      <c r="D819">
        <v>96.27</v>
      </c>
    </row>
    <row r="820" spans="1:4" x14ac:dyDescent="0.25">
      <c r="A820">
        <v>9</v>
      </c>
      <c r="B820">
        <v>9830401</v>
      </c>
      <c r="C820">
        <v>13107200</v>
      </c>
      <c r="D820">
        <v>96.6</v>
      </c>
    </row>
    <row r="821" spans="1:4" x14ac:dyDescent="0.25">
      <c r="A821">
        <v>9</v>
      </c>
      <c r="B821">
        <v>13107201</v>
      </c>
      <c r="C821">
        <v>16384000</v>
      </c>
      <c r="D821">
        <v>95.22</v>
      </c>
    </row>
    <row r="822" spans="1:4" x14ac:dyDescent="0.25">
      <c r="A822">
        <v>9</v>
      </c>
      <c r="B822">
        <v>16384001</v>
      </c>
      <c r="C822">
        <v>19660800</v>
      </c>
      <c r="D822">
        <v>95.31</v>
      </c>
    </row>
    <row r="823" spans="1:4" x14ac:dyDescent="0.25">
      <c r="A823">
        <v>9</v>
      </c>
      <c r="B823">
        <v>19660801</v>
      </c>
      <c r="C823">
        <v>22937600</v>
      </c>
      <c r="D823">
        <v>92.62</v>
      </c>
    </row>
    <row r="824" spans="1:4" x14ac:dyDescent="0.25">
      <c r="A824">
        <v>9</v>
      </c>
      <c r="B824">
        <v>22937601</v>
      </c>
      <c r="C824">
        <v>26214400</v>
      </c>
      <c r="D824">
        <v>96.63</v>
      </c>
    </row>
    <row r="825" spans="1:4" x14ac:dyDescent="0.25">
      <c r="A825">
        <v>9</v>
      </c>
      <c r="B825">
        <v>26214401</v>
      </c>
      <c r="C825">
        <v>29491200</v>
      </c>
      <c r="D825">
        <v>95.49</v>
      </c>
    </row>
    <row r="826" spans="1:4" x14ac:dyDescent="0.25">
      <c r="A826">
        <v>9</v>
      </c>
      <c r="B826">
        <v>29491201</v>
      </c>
      <c r="C826">
        <v>32768000</v>
      </c>
      <c r="D826">
        <v>96.97</v>
      </c>
    </row>
    <row r="827" spans="1:4" x14ac:dyDescent="0.25">
      <c r="A827">
        <v>9</v>
      </c>
      <c r="B827">
        <v>32768001</v>
      </c>
      <c r="C827">
        <v>36044800</v>
      </c>
      <c r="D827">
        <v>90.85</v>
      </c>
    </row>
    <row r="828" spans="1:4" x14ac:dyDescent="0.25">
      <c r="A828">
        <v>9</v>
      </c>
      <c r="B828">
        <v>36044801</v>
      </c>
      <c r="C828">
        <v>39321600</v>
      </c>
      <c r="D828">
        <v>92.64</v>
      </c>
    </row>
    <row r="829" spans="1:4" x14ac:dyDescent="0.25">
      <c r="A829">
        <v>9</v>
      </c>
      <c r="B829">
        <v>39321601</v>
      </c>
      <c r="C829">
        <v>42598400</v>
      </c>
      <c r="D829">
        <v>94.28</v>
      </c>
    </row>
    <row r="830" spans="1:4" x14ac:dyDescent="0.25">
      <c r="A830">
        <v>9</v>
      </c>
      <c r="B830">
        <v>42598401</v>
      </c>
      <c r="C830">
        <v>45875200</v>
      </c>
      <c r="D830">
        <v>97.6</v>
      </c>
    </row>
    <row r="831" spans="1:4" x14ac:dyDescent="0.25">
      <c r="A831">
        <v>9</v>
      </c>
      <c r="B831">
        <v>58982401</v>
      </c>
      <c r="C831">
        <v>62259200</v>
      </c>
      <c r="D831">
        <v>96.53</v>
      </c>
    </row>
    <row r="832" spans="1:4" x14ac:dyDescent="0.25">
      <c r="A832">
        <v>9</v>
      </c>
      <c r="B832">
        <v>62259201</v>
      </c>
      <c r="C832">
        <v>65536000</v>
      </c>
      <c r="D832">
        <v>93.25</v>
      </c>
    </row>
    <row r="833" spans="1:4" x14ac:dyDescent="0.25">
      <c r="A833">
        <v>9</v>
      </c>
      <c r="B833">
        <v>65536001</v>
      </c>
      <c r="C833">
        <v>68812800</v>
      </c>
      <c r="D833">
        <v>93.11</v>
      </c>
    </row>
    <row r="834" spans="1:4" x14ac:dyDescent="0.25">
      <c r="A834">
        <v>9</v>
      </c>
      <c r="B834">
        <v>68812801</v>
      </c>
      <c r="C834">
        <v>72089600</v>
      </c>
      <c r="D834">
        <v>94.15</v>
      </c>
    </row>
    <row r="835" spans="1:4" x14ac:dyDescent="0.25">
      <c r="A835">
        <v>9</v>
      </c>
      <c r="B835">
        <v>72089601</v>
      </c>
      <c r="C835">
        <v>75366400</v>
      </c>
      <c r="D835">
        <v>95.72</v>
      </c>
    </row>
    <row r="836" spans="1:4" x14ac:dyDescent="0.25">
      <c r="A836">
        <v>9</v>
      </c>
      <c r="B836">
        <v>75366401</v>
      </c>
      <c r="C836">
        <v>78643200</v>
      </c>
      <c r="D836">
        <v>94.05</v>
      </c>
    </row>
    <row r="837" spans="1:4" x14ac:dyDescent="0.25">
      <c r="A837">
        <v>9</v>
      </c>
      <c r="B837">
        <v>78643201</v>
      </c>
      <c r="C837">
        <v>81920000</v>
      </c>
      <c r="D837">
        <v>96.9</v>
      </c>
    </row>
    <row r="838" spans="1:4" x14ac:dyDescent="0.25">
      <c r="A838">
        <v>9</v>
      </c>
      <c r="B838">
        <v>81920001</v>
      </c>
      <c r="C838">
        <v>85196800</v>
      </c>
      <c r="D838">
        <v>95.13</v>
      </c>
    </row>
    <row r="839" spans="1:4" x14ac:dyDescent="0.25">
      <c r="A839">
        <v>9</v>
      </c>
      <c r="B839">
        <v>85196801</v>
      </c>
      <c r="C839">
        <v>88473600</v>
      </c>
      <c r="D839">
        <v>95.51</v>
      </c>
    </row>
    <row r="840" spans="1:4" x14ac:dyDescent="0.25">
      <c r="A840">
        <v>9</v>
      </c>
      <c r="B840">
        <v>88473601</v>
      </c>
      <c r="C840">
        <v>91750400</v>
      </c>
      <c r="D840">
        <v>93.7</v>
      </c>
    </row>
    <row r="841" spans="1:4" x14ac:dyDescent="0.25">
      <c r="A841">
        <v>9</v>
      </c>
      <c r="B841">
        <v>91750401</v>
      </c>
      <c r="C841">
        <v>95027200</v>
      </c>
      <c r="D841">
        <v>93.11</v>
      </c>
    </row>
    <row r="842" spans="1:4" x14ac:dyDescent="0.25">
      <c r="A842">
        <v>9</v>
      </c>
      <c r="B842">
        <v>95027201</v>
      </c>
      <c r="C842">
        <v>98304000</v>
      </c>
      <c r="D842">
        <v>91.77</v>
      </c>
    </row>
    <row r="843" spans="1:4" x14ac:dyDescent="0.25">
      <c r="A843">
        <v>9</v>
      </c>
      <c r="B843">
        <v>98304001</v>
      </c>
      <c r="C843">
        <v>101580800</v>
      </c>
      <c r="D843">
        <v>93.91</v>
      </c>
    </row>
    <row r="844" spans="1:4" x14ac:dyDescent="0.25">
      <c r="A844">
        <v>9</v>
      </c>
      <c r="B844">
        <v>101580801</v>
      </c>
      <c r="C844">
        <v>104857600</v>
      </c>
      <c r="D844">
        <v>96.95</v>
      </c>
    </row>
    <row r="845" spans="1:4" x14ac:dyDescent="0.25">
      <c r="A845">
        <v>9</v>
      </c>
      <c r="B845">
        <v>104857601</v>
      </c>
      <c r="C845">
        <v>108134400</v>
      </c>
      <c r="D845">
        <v>94.98</v>
      </c>
    </row>
    <row r="846" spans="1:4" x14ac:dyDescent="0.25">
      <c r="A846">
        <v>9</v>
      </c>
      <c r="B846">
        <v>108134401</v>
      </c>
      <c r="C846">
        <v>111411200</v>
      </c>
      <c r="D846">
        <v>95</v>
      </c>
    </row>
    <row r="847" spans="1:4" x14ac:dyDescent="0.25">
      <c r="A847">
        <v>9</v>
      </c>
      <c r="B847">
        <v>111411201</v>
      </c>
      <c r="C847">
        <v>114688000</v>
      </c>
      <c r="D847">
        <v>92.99</v>
      </c>
    </row>
    <row r="848" spans="1:4" x14ac:dyDescent="0.25">
      <c r="A848">
        <v>9</v>
      </c>
      <c r="B848">
        <v>114688001</v>
      </c>
      <c r="C848">
        <v>117964800</v>
      </c>
      <c r="D848">
        <v>95.51</v>
      </c>
    </row>
    <row r="849" spans="1:5" x14ac:dyDescent="0.25">
      <c r="A849">
        <v>9</v>
      </c>
      <c r="B849">
        <v>117964801</v>
      </c>
      <c r="C849">
        <v>121241600</v>
      </c>
      <c r="D849">
        <v>95.27</v>
      </c>
    </row>
    <row r="850" spans="1:5" x14ac:dyDescent="0.25">
      <c r="A850">
        <v>9</v>
      </c>
      <c r="B850">
        <v>121241601</v>
      </c>
      <c r="C850">
        <v>124518400</v>
      </c>
      <c r="D850">
        <v>92.63</v>
      </c>
    </row>
    <row r="851" spans="1:5" x14ac:dyDescent="0.25">
      <c r="A851">
        <v>9</v>
      </c>
      <c r="B851">
        <v>124518401</v>
      </c>
      <c r="C851">
        <v>127795200</v>
      </c>
      <c r="D851">
        <v>92.91</v>
      </c>
    </row>
    <row r="852" spans="1:5" x14ac:dyDescent="0.25">
      <c r="A852">
        <v>9</v>
      </c>
      <c r="B852">
        <v>127795201</v>
      </c>
      <c r="C852">
        <v>131072000</v>
      </c>
      <c r="D852">
        <v>90.62</v>
      </c>
    </row>
    <row r="853" spans="1:5" x14ac:dyDescent="0.25">
      <c r="A853">
        <v>9</v>
      </c>
      <c r="B853">
        <v>131072001</v>
      </c>
      <c r="C853">
        <v>134348800</v>
      </c>
      <c r="D853">
        <v>91.81</v>
      </c>
    </row>
    <row r="854" spans="1:5" x14ac:dyDescent="0.25">
      <c r="A854">
        <v>9</v>
      </c>
      <c r="B854">
        <v>134348801</v>
      </c>
      <c r="C854">
        <v>137625600</v>
      </c>
      <c r="D854">
        <v>91.58</v>
      </c>
      <c r="E854">
        <f>AVERAGE(D810:D854)</f>
        <v>94.317777777777778</v>
      </c>
    </row>
    <row r="855" spans="1:5" x14ac:dyDescent="0.25">
      <c r="A855" t="s">
        <v>4</v>
      </c>
      <c r="B855">
        <v>1</v>
      </c>
      <c r="C855">
        <v>3276800</v>
      </c>
      <c r="D855">
        <v>93.42</v>
      </c>
    </row>
    <row r="856" spans="1:5" x14ac:dyDescent="0.25">
      <c r="A856" t="s">
        <v>4</v>
      </c>
      <c r="B856">
        <v>3276801</v>
      </c>
      <c r="C856">
        <v>6553600</v>
      </c>
      <c r="D856">
        <v>96.22</v>
      </c>
    </row>
    <row r="857" spans="1:5" x14ac:dyDescent="0.25">
      <c r="A857" t="s">
        <v>4</v>
      </c>
      <c r="B857">
        <v>6553601</v>
      </c>
      <c r="C857">
        <v>9830400</v>
      </c>
      <c r="D857">
        <v>96.38</v>
      </c>
    </row>
    <row r="858" spans="1:5" x14ac:dyDescent="0.25">
      <c r="A858" t="s">
        <v>4</v>
      </c>
      <c r="B858">
        <v>9830401</v>
      </c>
      <c r="C858">
        <v>13107200</v>
      </c>
      <c r="D858">
        <v>94.4</v>
      </c>
    </row>
    <row r="859" spans="1:5" x14ac:dyDescent="0.25">
      <c r="A859" t="s">
        <v>4</v>
      </c>
      <c r="B859">
        <v>13107201</v>
      </c>
      <c r="C859">
        <v>16384000</v>
      </c>
      <c r="D859">
        <v>95.13</v>
      </c>
    </row>
    <row r="860" spans="1:5" x14ac:dyDescent="0.25">
      <c r="A860" t="s">
        <v>4</v>
      </c>
      <c r="B860">
        <v>16384001</v>
      </c>
      <c r="C860">
        <v>19660800</v>
      </c>
      <c r="D860">
        <v>95.47</v>
      </c>
    </row>
    <row r="861" spans="1:5" x14ac:dyDescent="0.25">
      <c r="A861" t="s">
        <v>4</v>
      </c>
      <c r="B861">
        <v>19660801</v>
      </c>
      <c r="C861">
        <v>22937600</v>
      </c>
      <c r="D861">
        <v>95.34</v>
      </c>
    </row>
    <row r="862" spans="1:5" x14ac:dyDescent="0.25">
      <c r="A862" t="s">
        <v>4</v>
      </c>
      <c r="B862">
        <v>22937601</v>
      </c>
      <c r="C862">
        <v>26214400</v>
      </c>
      <c r="D862">
        <v>94.46</v>
      </c>
    </row>
    <row r="863" spans="1:5" x14ac:dyDescent="0.25">
      <c r="A863" t="s">
        <v>4</v>
      </c>
      <c r="B863">
        <v>26214401</v>
      </c>
      <c r="C863">
        <v>29491200</v>
      </c>
      <c r="D863">
        <v>97.13</v>
      </c>
    </row>
    <row r="864" spans="1:5" x14ac:dyDescent="0.25">
      <c r="A864" t="s">
        <v>4</v>
      </c>
      <c r="B864">
        <v>29491201</v>
      </c>
      <c r="C864">
        <v>32768000</v>
      </c>
      <c r="D864">
        <v>96.85</v>
      </c>
    </row>
    <row r="865" spans="1:4" x14ac:dyDescent="0.25">
      <c r="A865" t="s">
        <v>4</v>
      </c>
      <c r="B865">
        <v>32768001</v>
      </c>
      <c r="C865">
        <v>36044800</v>
      </c>
      <c r="D865">
        <v>96.77</v>
      </c>
    </row>
    <row r="866" spans="1:4" x14ac:dyDescent="0.25">
      <c r="A866" t="s">
        <v>4</v>
      </c>
      <c r="B866">
        <v>36044801</v>
      </c>
      <c r="C866">
        <v>39321600</v>
      </c>
      <c r="D866">
        <v>96.15</v>
      </c>
    </row>
    <row r="867" spans="1:4" x14ac:dyDescent="0.25">
      <c r="A867" t="s">
        <v>4</v>
      </c>
      <c r="B867">
        <v>39321601</v>
      </c>
      <c r="C867">
        <v>42598400</v>
      </c>
      <c r="D867">
        <v>92.95</v>
      </c>
    </row>
    <row r="868" spans="1:4" x14ac:dyDescent="0.25">
      <c r="A868" t="s">
        <v>4</v>
      </c>
      <c r="B868">
        <v>42598401</v>
      </c>
      <c r="C868">
        <v>45875200</v>
      </c>
      <c r="D868">
        <v>95.8</v>
      </c>
    </row>
    <row r="869" spans="1:4" x14ac:dyDescent="0.25">
      <c r="A869" t="s">
        <v>4</v>
      </c>
      <c r="B869">
        <v>45875201</v>
      </c>
      <c r="C869">
        <v>49152000</v>
      </c>
      <c r="D869">
        <v>92.79</v>
      </c>
    </row>
    <row r="870" spans="1:4" x14ac:dyDescent="0.25">
      <c r="A870" t="s">
        <v>4</v>
      </c>
      <c r="B870">
        <v>49152001</v>
      </c>
      <c r="C870">
        <v>52428800</v>
      </c>
      <c r="D870">
        <v>95.03</v>
      </c>
    </row>
    <row r="871" spans="1:4" x14ac:dyDescent="0.25">
      <c r="A871" t="s">
        <v>4</v>
      </c>
      <c r="B871">
        <v>52428801</v>
      </c>
      <c r="C871">
        <v>55705600</v>
      </c>
      <c r="D871">
        <v>94.76</v>
      </c>
    </row>
    <row r="872" spans="1:4" x14ac:dyDescent="0.25">
      <c r="A872" t="s">
        <v>4</v>
      </c>
      <c r="B872">
        <v>55705601</v>
      </c>
      <c r="C872">
        <v>58982400</v>
      </c>
      <c r="D872">
        <v>95.29</v>
      </c>
    </row>
    <row r="873" spans="1:4" x14ac:dyDescent="0.25">
      <c r="A873" t="s">
        <v>4</v>
      </c>
      <c r="B873">
        <v>58982401</v>
      </c>
      <c r="C873">
        <v>62259200</v>
      </c>
      <c r="D873">
        <v>97.03</v>
      </c>
    </row>
    <row r="874" spans="1:4" x14ac:dyDescent="0.25">
      <c r="A874" t="s">
        <v>4</v>
      </c>
      <c r="B874">
        <v>62259201</v>
      </c>
      <c r="C874">
        <v>65536000</v>
      </c>
      <c r="D874">
        <v>96.48</v>
      </c>
    </row>
    <row r="875" spans="1:4" x14ac:dyDescent="0.25">
      <c r="A875" t="s">
        <v>4</v>
      </c>
      <c r="B875">
        <v>65536001</v>
      </c>
      <c r="C875">
        <v>68812800</v>
      </c>
      <c r="D875">
        <v>95.28</v>
      </c>
    </row>
    <row r="876" spans="1:4" x14ac:dyDescent="0.25">
      <c r="A876" t="s">
        <v>4</v>
      </c>
      <c r="B876">
        <v>68812801</v>
      </c>
      <c r="C876">
        <v>72089600</v>
      </c>
      <c r="D876">
        <v>93.07</v>
      </c>
    </row>
    <row r="877" spans="1:4" x14ac:dyDescent="0.25">
      <c r="A877" t="s">
        <v>4</v>
      </c>
      <c r="B877">
        <v>72089601</v>
      </c>
      <c r="C877">
        <v>75366400</v>
      </c>
      <c r="D877">
        <v>94.1</v>
      </c>
    </row>
    <row r="878" spans="1:4" x14ac:dyDescent="0.25">
      <c r="A878" t="s">
        <v>4</v>
      </c>
      <c r="B878">
        <v>75366401</v>
      </c>
      <c r="C878">
        <v>78643200</v>
      </c>
      <c r="D878">
        <v>96.1</v>
      </c>
    </row>
    <row r="879" spans="1:4" x14ac:dyDescent="0.25">
      <c r="A879" t="s">
        <v>4</v>
      </c>
      <c r="B879">
        <v>78643201</v>
      </c>
      <c r="C879">
        <v>81920000</v>
      </c>
      <c r="D879">
        <v>96.26</v>
      </c>
    </row>
    <row r="880" spans="1:4" x14ac:dyDescent="0.25">
      <c r="A880" t="s">
        <v>4</v>
      </c>
      <c r="B880">
        <v>81920001</v>
      </c>
      <c r="C880">
        <v>85196800</v>
      </c>
      <c r="D880">
        <v>96.22</v>
      </c>
    </row>
    <row r="881" spans="1:4" x14ac:dyDescent="0.25">
      <c r="A881" t="s">
        <v>4</v>
      </c>
      <c r="B881">
        <v>85196801</v>
      </c>
      <c r="C881">
        <v>88473600</v>
      </c>
      <c r="D881">
        <v>95.87</v>
      </c>
    </row>
    <row r="882" spans="1:4" x14ac:dyDescent="0.25">
      <c r="A882" t="s">
        <v>4</v>
      </c>
      <c r="B882">
        <v>88473601</v>
      </c>
      <c r="C882">
        <v>91750400</v>
      </c>
      <c r="D882">
        <v>96.85</v>
      </c>
    </row>
    <row r="883" spans="1:4" x14ac:dyDescent="0.25">
      <c r="A883" t="s">
        <v>4</v>
      </c>
      <c r="B883">
        <v>91750401</v>
      </c>
      <c r="C883">
        <v>95027200</v>
      </c>
      <c r="D883">
        <v>96.44</v>
      </c>
    </row>
    <row r="884" spans="1:4" x14ac:dyDescent="0.25">
      <c r="A884" t="s">
        <v>4</v>
      </c>
      <c r="B884">
        <v>95027201</v>
      </c>
      <c r="C884">
        <v>98304000</v>
      </c>
      <c r="D884">
        <v>97.42</v>
      </c>
    </row>
    <row r="885" spans="1:4" x14ac:dyDescent="0.25">
      <c r="A885" t="s">
        <v>4</v>
      </c>
      <c r="B885">
        <v>98304001</v>
      </c>
      <c r="C885">
        <v>101580800</v>
      </c>
      <c r="D885">
        <v>95.58</v>
      </c>
    </row>
    <row r="886" spans="1:4" x14ac:dyDescent="0.25">
      <c r="A886" t="s">
        <v>4</v>
      </c>
      <c r="B886">
        <v>101580801</v>
      </c>
      <c r="C886">
        <v>104857600</v>
      </c>
      <c r="D886">
        <v>93.45</v>
      </c>
    </row>
    <row r="887" spans="1:4" x14ac:dyDescent="0.25">
      <c r="A887" t="s">
        <v>4</v>
      </c>
      <c r="B887">
        <v>104857601</v>
      </c>
      <c r="C887">
        <v>108134400</v>
      </c>
      <c r="D887">
        <v>94.89</v>
      </c>
    </row>
    <row r="888" spans="1:4" x14ac:dyDescent="0.25">
      <c r="A888" t="s">
        <v>4</v>
      </c>
      <c r="B888">
        <v>108134401</v>
      </c>
      <c r="C888">
        <v>111411200</v>
      </c>
      <c r="D888">
        <v>95.3</v>
      </c>
    </row>
    <row r="889" spans="1:4" x14ac:dyDescent="0.25">
      <c r="A889" t="s">
        <v>4</v>
      </c>
      <c r="B889">
        <v>111411201</v>
      </c>
      <c r="C889">
        <v>114688000</v>
      </c>
      <c r="D889">
        <v>96.2</v>
      </c>
    </row>
    <row r="890" spans="1:4" x14ac:dyDescent="0.25">
      <c r="A890" t="s">
        <v>4</v>
      </c>
      <c r="B890">
        <v>114688001</v>
      </c>
      <c r="C890">
        <v>117964800</v>
      </c>
      <c r="D890">
        <v>96.62</v>
      </c>
    </row>
    <row r="891" spans="1:4" x14ac:dyDescent="0.25">
      <c r="A891" t="s">
        <v>4</v>
      </c>
      <c r="B891">
        <v>117964801</v>
      </c>
      <c r="C891">
        <v>121241600</v>
      </c>
      <c r="D891">
        <v>92.42</v>
      </c>
    </row>
    <row r="892" spans="1:4" x14ac:dyDescent="0.25">
      <c r="A892" t="s">
        <v>4</v>
      </c>
      <c r="B892">
        <v>121241601</v>
      </c>
      <c r="C892">
        <v>124518400</v>
      </c>
      <c r="D892">
        <v>96.3</v>
      </c>
    </row>
    <row r="893" spans="1:4" x14ac:dyDescent="0.25">
      <c r="A893" t="s">
        <v>4</v>
      </c>
      <c r="B893">
        <v>124518401</v>
      </c>
      <c r="C893">
        <v>127795200</v>
      </c>
      <c r="D893">
        <v>96.88</v>
      </c>
    </row>
    <row r="894" spans="1:4" x14ac:dyDescent="0.25">
      <c r="A894" t="s">
        <v>4</v>
      </c>
      <c r="B894">
        <v>127795201</v>
      </c>
      <c r="C894">
        <v>131072000</v>
      </c>
      <c r="D894">
        <v>95</v>
      </c>
    </row>
    <row r="895" spans="1:4" x14ac:dyDescent="0.25">
      <c r="A895" t="s">
        <v>4</v>
      </c>
      <c r="B895">
        <v>131072001</v>
      </c>
      <c r="C895">
        <v>134348800</v>
      </c>
      <c r="D895">
        <v>95.54</v>
      </c>
    </row>
    <row r="896" spans="1:4" x14ac:dyDescent="0.25">
      <c r="A896" t="s">
        <v>4</v>
      </c>
      <c r="B896">
        <v>134348801</v>
      </c>
      <c r="C896">
        <v>137625600</v>
      </c>
      <c r="D896">
        <v>92.41</v>
      </c>
    </row>
    <row r="897" spans="1:5" x14ac:dyDescent="0.25">
      <c r="A897" t="s">
        <v>4</v>
      </c>
      <c r="B897">
        <v>137625601</v>
      </c>
      <c r="C897">
        <v>140902400</v>
      </c>
      <c r="D897">
        <v>94.9</v>
      </c>
    </row>
    <row r="898" spans="1:5" x14ac:dyDescent="0.25">
      <c r="A898" t="s">
        <v>4</v>
      </c>
      <c r="B898">
        <v>140902401</v>
      </c>
      <c r="C898">
        <v>144179200</v>
      </c>
      <c r="D898">
        <v>96.88</v>
      </c>
    </row>
    <row r="899" spans="1:5" x14ac:dyDescent="0.25">
      <c r="A899" t="s">
        <v>4</v>
      </c>
      <c r="B899">
        <v>144179201</v>
      </c>
      <c r="C899">
        <v>147456000</v>
      </c>
      <c r="D899">
        <v>96.86</v>
      </c>
    </row>
    <row r="900" spans="1:5" x14ac:dyDescent="0.25">
      <c r="A900" t="s">
        <v>4</v>
      </c>
      <c r="B900">
        <v>147456001</v>
      </c>
      <c r="C900">
        <v>150732800</v>
      </c>
      <c r="D900">
        <v>95</v>
      </c>
    </row>
    <row r="901" spans="1:5" x14ac:dyDescent="0.25">
      <c r="A901" t="s">
        <v>4</v>
      </c>
      <c r="B901">
        <v>150732801</v>
      </c>
      <c r="C901">
        <v>154009600</v>
      </c>
      <c r="D901">
        <v>94.39</v>
      </c>
    </row>
    <row r="902" spans="1:5" x14ac:dyDescent="0.25">
      <c r="A902" t="s">
        <v>4</v>
      </c>
      <c r="B902">
        <v>154009601</v>
      </c>
      <c r="C902">
        <v>156040895</v>
      </c>
      <c r="D902">
        <v>91.74</v>
      </c>
      <c r="E902">
        <f>AVERAGE(D855:D902)</f>
        <v>95.3295833333333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82" workbookViewId="0">
      <selection activeCell="D882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0.76</v>
      </c>
    </row>
    <row r="2" spans="1:4" x14ac:dyDescent="0.25">
      <c r="A2">
        <v>1</v>
      </c>
      <c r="B2">
        <v>3276801</v>
      </c>
      <c r="C2">
        <v>6553600</v>
      </c>
      <c r="D2">
        <v>94.14</v>
      </c>
    </row>
    <row r="3" spans="1:4" x14ac:dyDescent="0.25">
      <c r="A3">
        <v>1</v>
      </c>
      <c r="B3">
        <v>6553601</v>
      </c>
      <c r="C3">
        <v>9830400</v>
      </c>
      <c r="D3">
        <v>93.33</v>
      </c>
    </row>
    <row r="4" spans="1:4" x14ac:dyDescent="0.25">
      <c r="A4">
        <v>1</v>
      </c>
      <c r="B4">
        <v>9830401</v>
      </c>
      <c r="C4">
        <v>13107200</v>
      </c>
      <c r="D4">
        <v>93.23</v>
      </c>
    </row>
    <row r="5" spans="1:4" x14ac:dyDescent="0.25">
      <c r="A5">
        <v>1</v>
      </c>
      <c r="B5">
        <v>13107201</v>
      </c>
      <c r="C5">
        <v>16384000</v>
      </c>
      <c r="D5">
        <v>93.71</v>
      </c>
    </row>
    <row r="6" spans="1:4" x14ac:dyDescent="0.25">
      <c r="A6">
        <v>1</v>
      </c>
      <c r="B6">
        <v>16384001</v>
      </c>
      <c r="C6">
        <v>19660800</v>
      </c>
      <c r="D6">
        <v>90.4</v>
      </c>
    </row>
    <row r="7" spans="1:4" x14ac:dyDescent="0.25">
      <c r="A7">
        <v>1</v>
      </c>
      <c r="B7">
        <v>19660801</v>
      </c>
      <c r="C7">
        <v>22937600</v>
      </c>
      <c r="D7">
        <v>92.8</v>
      </c>
    </row>
    <row r="8" spans="1:4" x14ac:dyDescent="0.25">
      <c r="A8">
        <v>1</v>
      </c>
      <c r="B8">
        <v>22937601</v>
      </c>
      <c r="C8">
        <v>26214400</v>
      </c>
      <c r="D8">
        <v>90.44</v>
      </c>
    </row>
    <row r="9" spans="1:4" x14ac:dyDescent="0.25">
      <c r="A9">
        <v>1</v>
      </c>
      <c r="B9">
        <v>26214401</v>
      </c>
      <c r="C9">
        <v>29491200</v>
      </c>
      <c r="D9">
        <v>90.03</v>
      </c>
    </row>
    <row r="10" spans="1:4" x14ac:dyDescent="0.25">
      <c r="A10">
        <v>1</v>
      </c>
      <c r="B10">
        <v>29491201</v>
      </c>
      <c r="C10">
        <v>32768000</v>
      </c>
      <c r="D10">
        <v>92.44</v>
      </c>
    </row>
    <row r="11" spans="1:4" x14ac:dyDescent="0.25">
      <c r="A11">
        <v>1</v>
      </c>
      <c r="B11">
        <v>32768001</v>
      </c>
      <c r="C11">
        <v>36044800</v>
      </c>
      <c r="D11">
        <v>92.95</v>
      </c>
    </row>
    <row r="12" spans="1:4" x14ac:dyDescent="0.25">
      <c r="A12">
        <v>1</v>
      </c>
      <c r="B12">
        <v>36044801</v>
      </c>
      <c r="C12">
        <v>39321600</v>
      </c>
      <c r="D12">
        <v>91.41</v>
      </c>
    </row>
    <row r="13" spans="1:4" x14ac:dyDescent="0.25">
      <c r="A13">
        <v>1</v>
      </c>
      <c r="B13">
        <v>39321601</v>
      </c>
      <c r="C13">
        <v>42598400</v>
      </c>
      <c r="D13">
        <v>91.85</v>
      </c>
    </row>
    <row r="14" spans="1:4" x14ac:dyDescent="0.25">
      <c r="A14">
        <v>1</v>
      </c>
      <c r="B14">
        <v>42598401</v>
      </c>
      <c r="C14">
        <v>45875200</v>
      </c>
      <c r="D14">
        <v>91.3</v>
      </c>
    </row>
    <row r="15" spans="1:4" x14ac:dyDescent="0.25">
      <c r="A15">
        <v>1</v>
      </c>
      <c r="B15">
        <v>45875201</v>
      </c>
      <c r="C15">
        <v>49152000</v>
      </c>
      <c r="D15">
        <v>91.19</v>
      </c>
    </row>
    <row r="16" spans="1:4" x14ac:dyDescent="0.25">
      <c r="A16">
        <v>1</v>
      </c>
      <c r="B16">
        <v>49152001</v>
      </c>
      <c r="C16">
        <v>52428800</v>
      </c>
      <c r="D16">
        <v>92.97</v>
      </c>
    </row>
    <row r="17" spans="1:4" x14ac:dyDescent="0.25">
      <c r="A17">
        <v>1</v>
      </c>
      <c r="B17">
        <v>52428801</v>
      </c>
      <c r="C17">
        <v>55705600</v>
      </c>
      <c r="D17">
        <v>93.89</v>
      </c>
    </row>
    <row r="18" spans="1:4" x14ac:dyDescent="0.25">
      <c r="A18">
        <v>1</v>
      </c>
      <c r="B18">
        <v>55705601</v>
      </c>
      <c r="C18">
        <v>58982400</v>
      </c>
      <c r="D18">
        <v>94.2</v>
      </c>
    </row>
    <row r="19" spans="1:4" x14ac:dyDescent="0.25">
      <c r="A19">
        <v>1</v>
      </c>
      <c r="B19">
        <v>58982401</v>
      </c>
      <c r="C19">
        <v>62259200</v>
      </c>
      <c r="D19">
        <v>95.22</v>
      </c>
    </row>
    <row r="20" spans="1:4" x14ac:dyDescent="0.25">
      <c r="A20">
        <v>1</v>
      </c>
      <c r="B20">
        <v>62259201</v>
      </c>
      <c r="C20">
        <v>65536000</v>
      </c>
      <c r="D20">
        <v>93.15</v>
      </c>
    </row>
    <row r="21" spans="1:4" x14ac:dyDescent="0.25">
      <c r="A21">
        <v>1</v>
      </c>
      <c r="B21">
        <v>65536001</v>
      </c>
      <c r="C21">
        <v>68812800</v>
      </c>
      <c r="D21">
        <v>93.51</v>
      </c>
    </row>
    <row r="22" spans="1:4" x14ac:dyDescent="0.25">
      <c r="A22">
        <v>1</v>
      </c>
      <c r="B22">
        <v>68812801</v>
      </c>
      <c r="C22">
        <v>72089600</v>
      </c>
      <c r="D22">
        <v>96.21</v>
      </c>
    </row>
    <row r="23" spans="1:4" x14ac:dyDescent="0.25">
      <c r="A23">
        <v>1</v>
      </c>
      <c r="B23">
        <v>72089601</v>
      </c>
      <c r="C23">
        <v>75366400</v>
      </c>
      <c r="D23">
        <v>94.61</v>
      </c>
    </row>
    <row r="24" spans="1:4" x14ac:dyDescent="0.25">
      <c r="A24">
        <v>1</v>
      </c>
      <c r="B24">
        <v>75366401</v>
      </c>
      <c r="C24">
        <v>78643200</v>
      </c>
      <c r="D24">
        <v>94.14</v>
      </c>
    </row>
    <row r="25" spans="1:4" x14ac:dyDescent="0.25">
      <c r="A25">
        <v>1</v>
      </c>
      <c r="B25">
        <v>78643201</v>
      </c>
      <c r="C25">
        <v>81920000</v>
      </c>
      <c r="D25">
        <v>97.08</v>
      </c>
    </row>
    <row r="26" spans="1:4" x14ac:dyDescent="0.25">
      <c r="A26">
        <v>1</v>
      </c>
      <c r="B26">
        <v>81920001</v>
      </c>
      <c r="C26">
        <v>85196800</v>
      </c>
      <c r="D26">
        <v>95.06</v>
      </c>
    </row>
    <row r="27" spans="1:4" x14ac:dyDescent="0.25">
      <c r="A27">
        <v>1</v>
      </c>
      <c r="B27">
        <v>85196801</v>
      </c>
      <c r="C27">
        <v>88473600</v>
      </c>
      <c r="D27">
        <v>94.16</v>
      </c>
    </row>
    <row r="28" spans="1:4" x14ac:dyDescent="0.25">
      <c r="A28">
        <v>1</v>
      </c>
      <c r="B28">
        <v>88473601</v>
      </c>
      <c r="C28">
        <v>91750400</v>
      </c>
      <c r="D28">
        <v>92.32</v>
      </c>
    </row>
    <row r="29" spans="1:4" x14ac:dyDescent="0.25">
      <c r="A29">
        <v>1</v>
      </c>
      <c r="B29">
        <v>91750401</v>
      </c>
      <c r="C29">
        <v>95027200</v>
      </c>
      <c r="D29">
        <v>92.11</v>
      </c>
    </row>
    <row r="30" spans="1:4" x14ac:dyDescent="0.25">
      <c r="A30">
        <v>1</v>
      </c>
      <c r="B30">
        <v>95027201</v>
      </c>
      <c r="C30">
        <v>98304000</v>
      </c>
      <c r="D30">
        <v>96.73</v>
      </c>
    </row>
    <row r="31" spans="1:4" x14ac:dyDescent="0.25">
      <c r="A31">
        <v>1</v>
      </c>
      <c r="B31">
        <v>98304001</v>
      </c>
      <c r="C31">
        <v>101580800</v>
      </c>
      <c r="D31">
        <v>93.45</v>
      </c>
    </row>
    <row r="32" spans="1:4" x14ac:dyDescent="0.25">
      <c r="A32">
        <v>1</v>
      </c>
      <c r="B32">
        <v>101580801</v>
      </c>
      <c r="C32">
        <v>104857600</v>
      </c>
      <c r="D32">
        <v>96.79</v>
      </c>
    </row>
    <row r="33" spans="1:4" x14ac:dyDescent="0.25">
      <c r="A33">
        <v>1</v>
      </c>
      <c r="B33">
        <v>104857601</v>
      </c>
      <c r="C33">
        <v>108134400</v>
      </c>
      <c r="D33">
        <v>96.15</v>
      </c>
    </row>
    <row r="34" spans="1:4" x14ac:dyDescent="0.25">
      <c r="A34">
        <v>1</v>
      </c>
      <c r="B34">
        <v>108134401</v>
      </c>
      <c r="C34">
        <v>111411200</v>
      </c>
      <c r="D34">
        <v>89.39</v>
      </c>
    </row>
    <row r="35" spans="1:4" x14ac:dyDescent="0.25">
      <c r="A35">
        <v>1</v>
      </c>
      <c r="B35">
        <v>111411201</v>
      </c>
      <c r="C35">
        <v>114688000</v>
      </c>
      <c r="D35">
        <v>92.67</v>
      </c>
    </row>
    <row r="36" spans="1:4" x14ac:dyDescent="0.25">
      <c r="A36">
        <v>1</v>
      </c>
      <c r="B36">
        <v>114688001</v>
      </c>
      <c r="C36">
        <v>117964800</v>
      </c>
      <c r="D36">
        <v>92.98</v>
      </c>
    </row>
    <row r="37" spans="1:4" x14ac:dyDescent="0.25">
      <c r="A37">
        <v>1</v>
      </c>
      <c r="B37">
        <v>117964801</v>
      </c>
      <c r="C37">
        <v>121241600</v>
      </c>
      <c r="D37">
        <v>90.5</v>
      </c>
    </row>
    <row r="38" spans="1:4" x14ac:dyDescent="0.25">
      <c r="A38">
        <v>1</v>
      </c>
      <c r="B38">
        <v>121241601</v>
      </c>
      <c r="C38">
        <v>124518400</v>
      </c>
      <c r="D38">
        <v>97.12</v>
      </c>
    </row>
    <row r="39" spans="1:4" x14ac:dyDescent="0.25">
      <c r="A39">
        <v>1</v>
      </c>
      <c r="B39">
        <v>124518401</v>
      </c>
      <c r="C39">
        <v>127795200</v>
      </c>
      <c r="D39">
        <v>98.04</v>
      </c>
    </row>
    <row r="40" spans="1:4" x14ac:dyDescent="0.25">
      <c r="A40">
        <v>1</v>
      </c>
      <c r="B40">
        <v>140902401</v>
      </c>
      <c r="C40">
        <v>144179200</v>
      </c>
      <c r="D40">
        <v>90.39</v>
      </c>
    </row>
    <row r="41" spans="1:4" x14ac:dyDescent="0.25">
      <c r="A41">
        <v>1</v>
      </c>
      <c r="B41">
        <v>144179201</v>
      </c>
      <c r="C41">
        <v>147456000</v>
      </c>
      <c r="D41">
        <v>86.18</v>
      </c>
    </row>
    <row r="42" spans="1:4" x14ac:dyDescent="0.25">
      <c r="A42">
        <v>1</v>
      </c>
      <c r="B42">
        <v>147456001</v>
      </c>
      <c r="C42">
        <v>150732800</v>
      </c>
      <c r="D42">
        <v>86.79</v>
      </c>
    </row>
    <row r="43" spans="1:4" x14ac:dyDescent="0.25">
      <c r="A43">
        <v>1</v>
      </c>
      <c r="B43">
        <v>150732801</v>
      </c>
      <c r="C43">
        <v>154009600</v>
      </c>
      <c r="D43">
        <v>90.45</v>
      </c>
    </row>
    <row r="44" spans="1:4" x14ac:dyDescent="0.25">
      <c r="A44">
        <v>1</v>
      </c>
      <c r="B44">
        <v>154009601</v>
      </c>
      <c r="C44">
        <v>157286400</v>
      </c>
      <c r="D44">
        <v>87.71</v>
      </c>
    </row>
    <row r="45" spans="1:4" x14ac:dyDescent="0.25">
      <c r="A45">
        <v>1</v>
      </c>
      <c r="B45">
        <v>157286401</v>
      </c>
      <c r="C45">
        <v>160563200</v>
      </c>
      <c r="D45">
        <v>93.39</v>
      </c>
    </row>
    <row r="46" spans="1:4" x14ac:dyDescent="0.25">
      <c r="A46">
        <v>1</v>
      </c>
      <c r="B46">
        <v>160563201</v>
      </c>
      <c r="C46">
        <v>163840000</v>
      </c>
      <c r="D46">
        <v>91.32</v>
      </c>
    </row>
    <row r="47" spans="1:4" x14ac:dyDescent="0.25">
      <c r="A47">
        <v>1</v>
      </c>
      <c r="B47">
        <v>163840001</v>
      </c>
      <c r="C47">
        <v>167116800</v>
      </c>
      <c r="D47">
        <v>92.71</v>
      </c>
    </row>
    <row r="48" spans="1:4" x14ac:dyDescent="0.25">
      <c r="A48">
        <v>1</v>
      </c>
      <c r="B48">
        <v>167116801</v>
      </c>
      <c r="C48">
        <v>170393600</v>
      </c>
      <c r="D48">
        <v>93.14</v>
      </c>
    </row>
    <row r="49" spans="1:4" x14ac:dyDescent="0.25">
      <c r="A49">
        <v>1</v>
      </c>
      <c r="B49">
        <v>170393601</v>
      </c>
      <c r="C49">
        <v>173670400</v>
      </c>
      <c r="D49">
        <v>93.49</v>
      </c>
    </row>
    <row r="50" spans="1:4" x14ac:dyDescent="0.25">
      <c r="A50">
        <v>1</v>
      </c>
      <c r="B50">
        <v>173670401</v>
      </c>
      <c r="C50">
        <v>176947200</v>
      </c>
      <c r="D50">
        <v>95.44</v>
      </c>
    </row>
    <row r="51" spans="1:4" x14ac:dyDescent="0.25">
      <c r="A51">
        <v>1</v>
      </c>
      <c r="B51">
        <v>176947201</v>
      </c>
      <c r="C51">
        <v>180224000</v>
      </c>
      <c r="D51">
        <v>94.69</v>
      </c>
    </row>
    <row r="52" spans="1:4" x14ac:dyDescent="0.25">
      <c r="A52">
        <v>1</v>
      </c>
      <c r="B52">
        <v>180224001</v>
      </c>
      <c r="C52">
        <v>183500800</v>
      </c>
      <c r="D52">
        <v>92.65</v>
      </c>
    </row>
    <row r="53" spans="1:4" x14ac:dyDescent="0.25">
      <c r="A53">
        <v>1</v>
      </c>
      <c r="B53">
        <v>183500801</v>
      </c>
      <c r="C53">
        <v>186777600</v>
      </c>
      <c r="D53">
        <v>94.27</v>
      </c>
    </row>
    <row r="54" spans="1:4" x14ac:dyDescent="0.25">
      <c r="A54">
        <v>1</v>
      </c>
      <c r="B54">
        <v>186777601</v>
      </c>
      <c r="C54">
        <v>190054400</v>
      </c>
      <c r="D54">
        <v>97.49</v>
      </c>
    </row>
    <row r="55" spans="1:4" x14ac:dyDescent="0.25">
      <c r="A55">
        <v>1</v>
      </c>
      <c r="B55">
        <v>190054401</v>
      </c>
      <c r="C55">
        <v>193331200</v>
      </c>
      <c r="D55">
        <v>96.47</v>
      </c>
    </row>
    <row r="56" spans="1:4" x14ac:dyDescent="0.25">
      <c r="A56">
        <v>1</v>
      </c>
      <c r="B56">
        <v>193331201</v>
      </c>
      <c r="C56">
        <v>196608000</v>
      </c>
      <c r="D56">
        <v>97.64</v>
      </c>
    </row>
    <row r="57" spans="1:4" x14ac:dyDescent="0.25">
      <c r="A57">
        <v>1</v>
      </c>
      <c r="B57">
        <v>196608001</v>
      </c>
      <c r="C57">
        <v>199884800</v>
      </c>
      <c r="D57">
        <v>93.88</v>
      </c>
    </row>
    <row r="58" spans="1:4" x14ac:dyDescent="0.25">
      <c r="A58">
        <v>1</v>
      </c>
      <c r="B58">
        <v>199884801</v>
      </c>
      <c r="C58">
        <v>203161600</v>
      </c>
      <c r="D58">
        <v>91.88</v>
      </c>
    </row>
    <row r="59" spans="1:4" x14ac:dyDescent="0.25">
      <c r="A59">
        <v>1</v>
      </c>
      <c r="B59">
        <v>203161601</v>
      </c>
      <c r="C59">
        <v>206438400</v>
      </c>
      <c r="D59">
        <v>91.58</v>
      </c>
    </row>
    <row r="60" spans="1:4" x14ac:dyDescent="0.25">
      <c r="A60">
        <v>1</v>
      </c>
      <c r="B60">
        <v>206438401</v>
      </c>
      <c r="C60">
        <v>209715200</v>
      </c>
      <c r="D60">
        <v>92.56</v>
      </c>
    </row>
    <row r="61" spans="1:4" x14ac:dyDescent="0.25">
      <c r="A61">
        <v>1</v>
      </c>
      <c r="B61">
        <v>209715201</v>
      </c>
      <c r="C61">
        <v>212992000</v>
      </c>
      <c r="D61">
        <v>92.41</v>
      </c>
    </row>
    <row r="62" spans="1:4" x14ac:dyDescent="0.25">
      <c r="A62">
        <v>1</v>
      </c>
      <c r="B62">
        <v>212992001</v>
      </c>
      <c r="C62">
        <v>216268800</v>
      </c>
      <c r="D62">
        <v>95.66</v>
      </c>
    </row>
    <row r="63" spans="1:4" x14ac:dyDescent="0.25">
      <c r="A63">
        <v>1</v>
      </c>
      <c r="B63">
        <v>216268801</v>
      </c>
      <c r="C63">
        <v>219545600</v>
      </c>
      <c r="D63">
        <v>95.14</v>
      </c>
    </row>
    <row r="64" spans="1:4" x14ac:dyDescent="0.25">
      <c r="A64">
        <v>1</v>
      </c>
      <c r="B64">
        <v>219545601</v>
      </c>
      <c r="C64">
        <v>222822400</v>
      </c>
      <c r="D64">
        <v>93.14</v>
      </c>
    </row>
    <row r="65" spans="1:5" x14ac:dyDescent="0.25">
      <c r="A65">
        <v>1</v>
      </c>
      <c r="B65">
        <v>222822401</v>
      </c>
      <c r="C65">
        <v>226099200</v>
      </c>
      <c r="D65">
        <v>92.99</v>
      </c>
    </row>
    <row r="66" spans="1:5" x14ac:dyDescent="0.25">
      <c r="A66">
        <v>1</v>
      </c>
      <c r="B66">
        <v>226099201</v>
      </c>
      <c r="C66">
        <v>229376000</v>
      </c>
      <c r="D66">
        <v>91.6</v>
      </c>
    </row>
    <row r="67" spans="1:5" x14ac:dyDescent="0.25">
      <c r="A67">
        <v>1</v>
      </c>
      <c r="B67">
        <v>229376001</v>
      </c>
      <c r="C67">
        <v>232652800</v>
      </c>
      <c r="D67">
        <v>93.97</v>
      </c>
    </row>
    <row r="68" spans="1:5" x14ac:dyDescent="0.25">
      <c r="A68">
        <v>1</v>
      </c>
      <c r="B68">
        <v>232652801</v>
      </c>
      <c r="C68">
        <v>235929600</v>
      </c>
      <c r="D68">
        <v>93.3</v>
      </c>
    </row>
    <row r="69" spans="1:5" x14ac:dyDescent="0.25">
      <c r="A69">
        <v>1</v>
      </c>
      <c r="B69">
        <v>235929601</v>
      </c>
      <c r="C69">
        <v>239206400</v>
      </c>
      <c r="D69">
        <v>95.64</v>
      </c>
    </row>
    <row r="70" spans="1:5" x14ac:dyDescent="0.25">
      <c r="A70">
        <v>1</v>
      </c>
      <c r="B70">
        <v>239206401</v>
      </c>
      <c r="C70">
        <v>242483200</v>
      </c>
      <c r="D70">
        <v>96.49</v>
      </c>
    </row>
    <row r="71" spans="1:5" x14ac:dyDescent="0.25">
      <c r="A71">
        <v>1</v>
      </c>
      <c r="B71">
        <v>242483201</v>
      </c>
      <c r="C71">
        <v>245760000</v>
      </c>
      <c r="D71">
        <v>94.78</v>
      </c>
    </row>
    <row r="72" spans="1:5" x14ac:dyDescent="0.25">
      <c r="A72">
        <v>1</v>
      </c>
      <c r="B72">
        <v>245760001</v>
      </c>
      <c r="C72">
        <v>248956422</v>
      </c>
      <c r="D72">
        <v>93.59</v>
      </c>
      <c r="E72">
        <f>AVERAGE(D1:D72)</f>
        <v>93.267499999999998</v>
      </c>
    </row>
    <row r="73" spans="1:5" x14ac:dyDescent="0.25">
      <c r="A73">
        <v>10</v>
      </c>
      <c r="B73">
        <v>1</v>
      </c>
      <c r="C73">
        <v>3276800</v>
      </c>
      <c r="D73">
        <v>95.96</v>
      </c>
    </row>
    <row r="74" spans="1:5" x14ac:dyDescent="0.25">
      <c r="A74">
        <v>10</v>
      </c>
      <c r="B74">
        <v>3276801</v>
      </c>
      <c r="C74">
        <v>6553600</v>
      </c>
      <c r="D74">
        <v>94.33</v>
      </c>
    </row>
    <row r="75" spans="1:5" x14ac:dyDescent="0.25">
      <c r="A75">
        <v>10</v>
      </c>
      <c r="B75">
        <v>6553601</v>
      </c>
      <c r="C75">
        <v>9830400</v>
      </c>
      <c r="D75">
        <v>94.07</v>
      </c>
    </row>
    <row r="76" spans="1:5" x14ac:dyDescent="0.25">
      <c r="A76">
        <v>10</v>
      </c>
      <c r="B76">
        <v>9830401</v>
      </c>
      <c r="C76">
        <v>13107200</v>
      </c>
      <c r="D76">
        <v>95.52</v>
      </c>
    </row>
    <row r="77" spans="1:5" x14ac:dyDescent="0.25">
      <c r="A77">
        <v>10</v>
      </c>
      <c r="B77">
        <v>13107201</v>
      </c>
      <c r="C77">
        <v>16384000</v>
      </c>
      <c r="D77">
        <v>94.41</v>
      </c>
    </row>
    <row r="78" spans="1:5" x14ac:dyDescent="0.25">
      <c r="A78">
        <v>10</v>
      </c>
      <c r="B78">
        <v>16384001</v>
      </c>
      <c r="C78">
        <v>19660800</v>
      </c>
      <c r="D78">
        <v>95.67</v>
      </c>
    </row>
    <row r="79" spans="1:5" x14ac:dyDescent="0.25">
      <c r="A79">
        <v>10</v>
      </c>
      <c r="B79">
        <v>19660801</v>
      </c>
      <c r="C79">
        <v>22937600</v>
      </c>
      <c r="D79">
        <v>93.73</v>
      </c>
    </row>
    <row r="80" spans="1:5" x14ac:dyDescent="0.25">
      <c r="A80">
        <v>10</v>
      </c>
      <c r="B80">
        <v>22937601</v>
      </c>
      <c r="C80">
        <v>26214400</v>
      </c>
      <c r="D80">
        <v>94.34</v>
      </c>
    </row>
    <row r="81" spans="1:4" x14ac:dyDescent="0.25">
      <c r="A81">
        <v>10</v>
      </c>
      <c r="B81">
        <v>26214401</v>
      </c>
      <c r="C81">
        <v>29491200</v>
      </c>
      <c r="D81">
        <v>93.02</v>
      </c>
    </row>
    <row r="82" spans="1:4" x14ac:dyDescent="0.25">
      <c r="A82">
        <v>10</v>
      </c>
      <c r="B82">
        <v>29491201</v>
      </c>
      <c r="C82">
        <v>32768000</v>
      </c>
      <c r="D82">
        <v>94.22</v>
      </c>
    </row>
    <row r="83" spans="1:4" x14ac:dyDescent="0.25">
      <c r="A83">
        <v>10</v>
      </c>
      <c r="B83">
        <v>32768001</v>
      </c>
      <c r="C83">
        <v>36044800</v>
      </c>
      <c r="D83">
        <v>95.77</v>
      </c>
    </row>
    <row r="84" spans="1:4" x14ac:dyDescent="0.25">
      <c r="A84">
        <v>10</v>
      </c>
      <c r="B84">
        <v>36044801</v>
      </c>
      <c r="C84">
        <v>39321600</v>
      </c>
      <c r="D84">
        <v>95.46</v>
      </c>
    </row>
    <row r="85" spans="1:4" x14ac:dyDescent="0.25">
      <c r="A85">
        <v>10</v>
      </c>
      <c r="B85">
        <v>39321601</v>
      </c>
      <c r="C85">
        <v>42598400</v>
      </c>
      <c r="D85">
        <v>97.33</v>
      </c>
    </row>
    <row r="86" spans="1:4" x14ac:dyDescent="0.25">
      <c r="A86">
        <v>10</v>
      </c>
      <c r="B86">
        <v>42598401</v>
      </c>
      <c r="C86">
        <v>45875200</v>
      </c>
      <c r="D86">
        <v>91.99</v>
      </c>
    </row>
    <row r="87" spans="1:4" x14ac:dyDescent="0.25">
      <c r="A87">
        <v>10</v>
      </c>
      <c r="B87">
        <v>45875201</v>
      </c>
      <c r="C87">
        <v>49152000</v>
      </c>
      <c r="D87">
        <v>93.99</v>
      </c>
    </row>
    <row r="88" spans="1:4" x14ac:dyDescent="0.25">
      <c r="A88">
        <v>10</v>
      </c>
      <c r="B88">
        <v>49152001</v>
      </c>
      <c r="C88">
        <v>52428800</v>
      </c>
      <c r="D88">
        <v>92.43</v>
      </c>
    </row>
    <row r="89" spans="1:4" x14ac:dyDescent="0.25">
      <c r="A89">
        <v>10</v>
      </c>
      <c r="B89">
        <v>52428801</v>
      </c>
      <c r="C89">
        <v>55705600</v>
      </c>
      <c r="D89">
        <v>96.58</v>
      </c>
    </row>
    <row r="90" spans="1:4" x14ac:dyDescent="0.25">
      <c r="A90">
        <v>10</v>
      </c>
      <c r="B90">
        <v>55705601</v>
      </c>
      <c r="C90">
        <v>58982400</v>
      </c>
      <c r="D90">
        <v>95.04</v>
      </c>
    </row>
    <row r="91" spans="1:4" x14ac:dyDescent="0.25">
      <c r="A91">
        <v>10</v>
      </c>
      <c r="B91">
        <v>58982401</v>
      </c>
      <c r="C91">
        <v>62259200</v>
      </c>
      <c r="D91">
        <v>95.3</v>
      </c>
    </row>
    <row r="92" spans="1:4" x14ac:dyDescent="0.25">
      <c r="A92">
        <v>10</v>
      </c>
      <c r="B92">
        <v>62259201</v>
      </c>
      <c r="C92">
        <v>65536000</v>
      </c>
      <c r="D92">
        <v>95.18</v>
      </c>
    </row>
    <row r="93" spans="1:4" x14ac:dyDescent="0.25">
      <c r="A93">
        <v>10</v>
      </c>
      <c r="B93">
        <v>65536001</v>
      </c>
      <c r="C93">
        <v>68812800</v>
      </c>
      <c r="D93">
        <v>95.81</v>
      </c>
    </row>
    <row r="94" spans="1:4" x14ac:dyDescent="0.25">
      <c r="A94">
        <v>10</v>
      </c>
      <c r="B94">
        <v>68812801</v>
      </c>
      <c r="C94">
        <v>72089600</v>
      </c>
      <c r="D94">
        <v>91.4</v>
      </c>
    </row>
    <row r="95" spans="1:4" x14ac:dyDescent="0.25">
      <c r="A95">
        <v>10</v>
      </c>
      <c r="B95">
        <v>72089601</v>
      </c>
      <c r="C95">
        <v>75366400</v>
      </c>
      <c r="D95">
        <v>94.09</v>
      </c>
    </row>
    <row r="96" spans="1:4" x14ac:dyDescent="0.25">
      <c r="A96">
        <v>10</v>
      </c>
      <c r="B96">
        <v>75366401</v>
      </c>
      <c r="C96">
        <v>78643200</v>
      </c>
      <c r="D96">
        <v>95.11</v>
      </c>
    </row>
    <row r="97" spans="1:4" x14ac:dyDescent="0.25">
      <c r="A97">
        <v>10</v>
      </c>
      <c r="B97">
        <v>78643201</v>
      </c>
      <c r="C97">
        <v>81920000</v>
      </c>
      <c r="D97">
        <v>93.42</v>
      </c>
    </row>
    <row r="98" spans="1:4" x14ac:dyDescent="0.25">
      <c r="A98">
        <v>10</v>
      </c>
      <c r="B98">
        <v>81920001</v>
      </c>
      <c r="C98">
        <v>85196800</v>
      </c>
      <c r="D98">
        <v>96.98</v>
      </c>
    </row>
    <row r="99" spans="1:4" x14ac:dyDescent="0.25">
      <c r="A99">
        <v>10</v>
      </c>
      <c r="B99">
        <v>85196801</v>
      </c>
      <c r="C99">
        <v>88473600</v>
      </c>
      <c r="D99">
        <v>93.96</v>
      </c>
    </row>
    <row r="100" spans="1:4" x14ac:dyDescent="0.25">
      <c r="A100">
        <v>10</v>
      </c>
      <c r="B100">
        <v>88473601</v>
      </c>
      <c r="C100">
        <v>91750400</v>
      </c>
      <c r="D100">
        <v>93.34</v>
      </c>
    </row>
    <row r="101" spans="1:4" x14ac:dyDescent="0.25">
      <c r="A101">
        <v>10</v>
      </c>
      <c r="B101">
        <v>91750401</v>
      </c>
      <c r="C101">
        <v>95027200</v>
      </c>
      <c r="D101">
        <v>92.67</v>
      </c>
    </row>
    <row r="102" spans="1:4" x14ac:dyDescent="0.25">
      <c r="A102">
        <v>10</v>
      </c>
      <c r="B102">
        <v>95027201</v>
      </c>
      <c r="C102">
        <v>98304000</v>
      </c>
      <c r="D102">
        <v>91.91</v>
      </c>
    </row>
    <row r="103" spans="1:4" x14ac:dyDescent="0.25">
      <c r="A103">
        <v>10</v>
      </c>
      <c r="B103">
        <v>98304001</v>
      </c>
      <c r="C103">
        <v>101580800</v>
      </c>
      <c r="D103">
        <v>86.95</v>
      </c>
    </row>
    <row r="104" spans="1:4" x14ac:dyDescent="0.25">
      <c r="A104">
        <v>10</v>
      </c>
      <c r="B104">
        <v>101580801</v>
      </c>
      <c r="C104">
        <v>104857600</v>
      </c>
      <c r="D104">
        <v>89.79</v>
      </c>
    </row>
    <row r="105" spans="1:4" x14ac:dyDescent="0.25">
      <c r="A105">
        <v>10</v>
      </c>
      <c r="B105">
        <v>104857601</v>
      </c>
      <c r="C105">
        <v>108134400</v>
      </c>
      <c r="D105">
        <v>97.7</v>
      </c>
    </row>
    <row r="106" spans="1:4" x14ac:dyDescent="0.25">
      <c r="A106">
        <v>10</v>
      </c>
      <c r="B106">
        <v>108134401</v>
      </c>
      <c r="C106">
        <v>111411200</v>
      </c>
      <c r="D106">
        <v>93.41</v>
      </c>
    </row>
    <row r="107" spans="1:4" x14ac:dyDescent="0.25">
      <c r="A107">
        <v>10</v>
      </c>
      <c r="B107">
        <v>111411201</v>
      </c>
      <c r="C107">
        <v>114688000</v>
      </c>
      <c r="D107">
        <v>94.97</v>
      </c>
    </row>
    <row r="108" spans="1:4" x14ac:dyDescent="0.25">
      <c r="A108">
        <v>10</v>
      </c>
      <c r="B108">
        <v>114688001</v>
      </c>
      <c r="C108">
        <v>117964800</v>
      </c>
      <c r="D108">
        <v>91.33</v>
      </c>
    </row>
    <row r="109" spans="1:4" x14ac:dyDescent="0.25">
      <c r="A109">
        <v>10</v>
      </c>
      <c r="B109">
        <v>117964801</v>
      </c>
      <c r="C109">
        <v>121241600</v>
      </c>
      <c r="D109">
        <v>94.08</v>
      </c>
    </row>
    <row r="110" spans="1:4" x14ac:dyDescent="0.25">
      <c r="A110">
        <v>10</v>
      </c>
      <c r="B110">
        <v>121241601</v>
      </c>
      <c r="C110">
        <v>124518400</v>
      </c>
      <c r="D110">
        <v>92.63</v>
      </c>
    </row>
    <row r="111" spans="1:4" x14ac:dyDescent="0.25">
      <c r="A111">
        <v>10</v>
      </c>
      <c r="B111">
        <v>124518401</v>
      </c>
      <c r="C111">
        <v>127795200</v>
      </c>
      <c r="D111">
        <v>94.84</v>
      </c>
    </row>
    <row r="112" spans="1:4" x14ac:dyDescent="0.25">
      <c r="A112">
        <v>10</v>
      </c>
      <c r="B112">
        <v>127795201</v>
      </c>
      <c r="C112">
        <v>131072000</v>
      </c>
      <c r="D112">
        <v>94.43</v>
      </c>
    </row>
    <row r="113" spans="1:5" x14ac:dyDescent="0.25">
      <c r="A113">
        <v>10</v>
      </c>
      <c r="B113">
        <v>131072001</v>
      </c>
      <c r="C113">
        <v>133797422</v>
      </c>
      <c r="D113">
        <v>93.18</v>
      </c>
      <c r="E113">
        <f>AVERAGE(D73:D113)</f>
        <v>94.057073170731684</v>
      </c>
    </row>
    <row r="114" spans="1:5" x14ac:dyDescent="0.25">
      <c r="A114">
        <v>11</v>
      </c>
      <c r="B114">
        <v>1</v>
      </c>
      <c r="C114">
        <v>3276800</v>
      </c>
      <c r="D114">
        <v>90.7</v>
      </c>
    </row>
    <row r="115" spans="1:5" x14ac:dyDescent="0.25">
      <c r="A115">
        <v>11</v>
      </c>
      <c r="B115">
        <v>3276801</v>
      </c>
      <c r="C115">
        <v>6553600</v>
      </c>
      <c r="D115">
        <v>94.05</v>
      </c>
    </row>
    <row r="116" spans="1:5" x14ac:dyDescent="0.25">
      <c r="A116">
        <v>11</v>
      </c>
      <c r="B116">
        <v>6553601</v>
      </c>
      <c r="C116">
        <v>9830400</v>
      </c>
      <c r="D116">
        <v>92.27</v>
      </c>
    </row>
    <row r="117" spans="1:5" x14ac:dyDescent="0.25">
      <c r="A117">
        <v>11</v>
      </c>
      <c r="B117">
        <v>9830401</v>
      </c>
      <c r="C117">
        <v>13107200</v>
      </c>
      <c r="D117">
        <v>92.64</v>
      </c>
    </row>
    <row r="118" spans="1:5" x14ac:dyDescent="0.25">
      <c r="A118">
        <v>11</v>
      </c>
      <c r="B118">
        <v>13107201</v>
      </c>
      <c r="C118">
        <v>16384000</v>
      </c>
      <c r="D118">
        <v>93.14</v>
      </c>
    </row>
    <row r="119" spans="1:5" x14ac:dyDescent="0.25">
      <c r="A119">
        <v>11</v>
      </c>
      <c r="B119">
        <v>16384001</v>
      </c>
      <c r="C119">
        <v>19660800</v>
      </c>
      <c r="D119">
        <v>91.63</v>
      </c>
    </row>
    <row r="120" spans="1:5" x14ac:dyDescent="0.25">
      <c r="A120">
        <v>11</v>
      </c>
      <c r="B120">
        <v>19660801</v>
      </c>
      <c r="C120">
        <v>22937600</v>
      </c>
      <c r="D120">
        <v>92.09</v>
      </c>
    </row>
    <row r="121" spans="1:5" x14ac:dyDescent="0.25">
      <c r="A121">
        <v>11</v>
      </c>
      <c r="B121">
        <v>22937601</v>
      </c>
      <c r="C121">
        <v>26214400</v>
      </c>
      <c r="D121">
        <v>96.4</v>
      </c>
    </row>
    <row r="122" spans="1:5" x14ac:dyDescent="0.25">
      <c r="A122">
        <v>11</v>
      </c>
      <c r="B122">
        <v>26214401</v>
      </c>
      <c r="C122">
        <v>29491200</v>
      </c>
      <c r="D122">
        <v>95.54</v>
      </c>
    </row>
    <row r="123" spans="1:5" x14ac:dyDescent="0.25">
      <c r="A123">
        <v>11</v>
      </c>
      <c r="B123">
        <v>29491201</v>
      </c>
      <c r="C123">
        <v>32768000</v>
      </c>
      <c r="D123">
        <v>92.06</v>
      </c>
    </row>
    <row r="124" spans="1:5" x14ac:dyDescent="0.25">
      <c r="A124">
        <v>11</v>
      </c>
      <c r="B124">
        <v>32768001</v>
      </c>
      <c r="C124">
        <v>36044800</v>
      </c>
      <c r="D124">
        <v>92.56</v>
      </c>
    </row>
    <row r="125" spans="1:5" x14ac:dyDescent="0.25">
      <c r="A125">
        <v>11</v>
      </c>
      <c r="B125">
        <v>36044801</v>
      </c>
      <c r="C125">
        <v>39321600</v>
      </c>
      <c r="D125">
        <v>95.74</v>
      </c>
    </row>
    <row r="126" spans="1:5" x14ac:dyDescent="0.25">
      <c r="A126">
        <v>11</v>
      </c>
      <c r="B126">
        <v>39321601</v>
      </c>
      <c r="C126">
        <v>42598400</v>
      </c>
      <c r="D126">
        <v>97.14</v>
      </c>
    </row>
    <row r="127" spans="1:5" x14ac:dyDescent="0.25">
      <c r="A127">
        <v>11</v>
      </c>
      <c r="B127">
        <v>42598401</v>
      </c>
      <c r="C127">
        <v>45875200</v>
      </c>
      <c r="D127">
        <v>91.09</v>
      </c>
    </row>
    <row r="128" spans="1:5" x14ac:dyDescent="0.25">
      <c r="A128">
        <v>11</v>
      </c>
      <c r="B128">
        <v>45875201</v>
      </c>
      <c r="C128">
        <v>49152000</v>
      </c>
      <c r="D128">
        <v>92.69</v>
      </c>
    </row>
    <row r="129" spans="1:4" x14ac:dyDescent="0.25">
      <c r="A129">
        <v>11</v>
      </c>
      <c r="B129">
        <v>49152001</v>
      </c>
      <c r="C129">
        <v>52428800</v>
      </c>
      <c r="D129">
        <v>95.03</v>
      </c>
    </row>
    <row r="130" spans="1:4" x14ac:dyDescent="0.25">
      <c r="A130">
        <v>11</v>
      </c>
      <c r="B130">
        <v>52428801</v>
      </c>
      <c r="C130">
        <v>55705600</v>
      </c>
      <c r="D130">
        <v>94.13</v>
      </c>
    </row>
    <row r="131" spans="1:4" x14ac:dyDescent="0.25">
      <c r="A131">
        <v>11</v>
      </c>
      <c r="B131">
        <v>55705601</v>
      </c>
      <c r="C131">
        <v>58982400</v>
      </c>
      <c r="D131">
        <v>93.46</v>
      </c>
    </row>
    <row r="132" spans="1:4" x14ac:dyDescent="0.25">
      <c r="A132">
        <v>11</v>
      </c>
      <c r="B132">
        <v>58982401</v>
      </c>
      <c r="C132">
        <v>62259200</v>
      </c>
      <c r="D132">
        <v>91.43</v>
      </c>
    </row>
    <row r="133" spans="1:4" x14ac:dyDescent="0.25">
      <c r="A133">
        <v>11</v>
      </c>
      <c r="B133">
        <v>62259201</v>
      </c>
      <c r="C133">
        <v>65536000</v>
      </c>
      <c r="D133">
        <v>86.45</v>
      </c>
    </row>
    <row r="134" spans="1:4" x14ac:dyDescent="0.25">
      <c r="A134">
        <v>11</v>
      </c>
      <c r="B134">
        <v>65536001</v>
      </c>
      <c r="C134">
        <v>68812800</v>
      </c>
      <c r="D134">
        <v>89.21</v>
      </c>
    </row>
    <row r="135" spans="1:4" x14ac:dyDescent="0.25">
      <c r="A135">
        <v>11</v>
      </c>
      <c r="B135">
        <v>68812801</v>
      </c>
      <c r="C135">
        <v>72089600</v>
      </c>
      <c r="D135">
        <v>92.73</v>
      </c>
    </row>
    <row r="136" spans="1:4" x14ac:dyDescent="0.25">
      <c r="A136">
        <v>11</v>
      </c>
      <c r="B136">
        <v>72089601</v>
      </c>
      <c r="C136">
        <v>75366400</v>
      </c>
      <c r="D136">
        <v>92.61</v>
      </c>
    </row>
    <row r="137" spans="1:4" x14ac:dyDescent="0.25">
      <c r="A137">
        <v>11</v>
      </c>
      <c r="B137">
        <v>75366401</v>
      </c>
      <c r="C137">
        <v>78643200</v>
      </c>
      <c r="D137">
        <v>93.02</v>
      </c>
    </row>
    <row r="138" spans="1:4" x14ac:dyDescent="0.25">
      <c r="A138">
        <v>11</v>
      </c>
      <c r="B138">
        <v>78643201</v>
      </c>
      <c r="C138">
        <v>81920000</v>
      </c>
      <c r="D138">
        <v>96.76</v>
      </c>
    </row>
    <row r="139" spans="1:4" x14ac:dyDescent="0.25">
      <c r="A139">
        <v>11</v>
      </c>
      <c r="B139">
        <v>81920001</v>
      </c>
      <c r="C139">
        <v>85196800</v>
      </c>
      <c r="D139">
        <v>95.94</v>
      </c>
    </row>
    <row r="140" spans="1:4" x14ac:dyDescent="0.25">
      <c r="A140">
        <v>11</v>
      </c>
      <c r="B140">
        <v>85196801</v>
      </c>
      <c r="C140">
        <v>88473600</v>
      </c>
      <c r="D140">
        <v>94.34</v>
      </c>
    </row>
    <row r="141" spans="1:4" x14ac:dyDescent="0.25">
      <c r="A141">
        <v>11</v>
      </c>
      <c r="B141">
        <v>88473601</v>
      </c>
      <c r="C141">
        <v>91750400</v>
      </c>
      <c r="D141">
        <v>96.8</v>
      </c>
    </row>
    <row r="142" spans="1:4" x14ac:dyDescent="0.25">
      <c r="A142">
        <v>11</v>
      </c>
      <c r="B142">
        <v>91750401</v>
      </c>
      <c r="C142">
        <v>95027200</v>
      </c>
      <c r="D142">
        <v>93.55</v>
      </c>
    </row>
    <row r="143" spans="1:4" x14ac:dyDescent="0.25">
      <c r="A143">
        <v>11</v>
      </c>
      <c r="B143">
        <v>95027201</v>
      </c>
      <c r="C143">
        <v>98304000</v>
      </c>
      <c r="D143">
        <v>94.92</v>
      </c>
    </row>
    <row r="144" spans="1:4" x14ac:dyDescent="0.25">
      <c r="A144">
        <v>11</v>
      </c>
      <c r="B144">
        <v>98304001</v>
      </c>
      <c r="C144">
        <v>101580800</v>
      </c>
      <c r="D144">
        <v>96.93</v>
      </c>
    </row>
    <row r="145" spans="1:5" x14ac:dyDescent="0.25">
      <c r="A145">
        <v>11</v>
      </c>
      <c r="B145">
        <v>101580801</v>
      </c>
      <c r="C145">
        <v>104857600</v>
      </c>
      <c r="D145">
        <v>94.94</v>
      </c>
    </row>
    <row r="146" spans="1:5" x14ac:dyDescent="0.25">
      <c r="A146">
        <v>11</v>
      </c>
      <c r="B146">
        <v>104857601</v>
      </c>
      <c r="C146">
        <v>108134400</v>
      </c>
      <c r="D146">
        <v>95.62</v>
      </c>
    </row>
    <row r="147" spans="1:5" x14ac:dyDescent="0.25">
      <c r="A147">
        <v>11</v>
      </c>
      <c r="B147">
        <v>108134401</v>
      </c>
      <c r="C147">
        <v>111411200</v>
      </c>
      <c r="D147">
        <v>95.06</v>
      </c>
    </row>
    <row r="148" spans="1:5" x14ac:dyDescent="0.25">
      <c r="A148">
        <v>11</v>
      </c>
      <c r="B148">
        <v>111411201</v>
      </c>
      <c r="C148">
        <v>114688000</v>
      </c>
      <c r="D148">
        <v>93.17</v>
      </c>
    </row>
    <row r="149" spans="1:5" x14ac:dyDescent="0.25">
      <c r="A149">
        <v>11</v>
      </c>
      <c r="B149">
        <v>114688001</v>
      </c>
      <c r="C149">
        <v>117964800</v>
      </c>
      <c r="D149">
        <v>94.49</v>
      </c>
    </row>
    <row r="150" spans="1:5" x14ac:dyDescent="0.25">
      <c r="A150">
        <v>11</v>
      </c>
      <c r="B150">
        <v>117964801</v>
      </c>
      <c r="C150">
        <v>121241600</v>
      </c>
      <c r="D150">
        <v>91.1</v>
      </c>
    </row>
    <row r="151" spans="1:5" x14ac:dyDescent="0.25">
      <c r="A151">
        <v>11</v>
      </c>
      <c r="B151">
        <v>121241601</v>
      </c>
      <c r="C151">
        <v>124518400</v>
      </c>
      <c r="D151">
        <v>93.18</v>
      </c>
    </row>
    <row r="152" spans="1:5" x14ac:dyDescent="0.25">
      <c r="A152">
        <v>11</v>
      </c>
      <c r="B152">
        <v>124518401</v>
      </c>
      <c r="C152">
        <v>127795200</v>
      </c>
      <c r="D152">
        <v>91.93</v>
      </c>
    </row>
    <row r="153" spans="1:5" x14ac:dyDescent="0.25">
      <c r="A153">
        <v>11</v>
      </c>
      <c r="B153">
        <v>127795201</v>
      </c>
      <c r="C153">
        <v>131072000</v>
      </c>
      <c r="D153">
        <v>93.39</v>
      </c>
    </row>
    <row r="154" spans="1:5" x14ac:dyDescent="0.25">
      <c r="A154">
        <v>11</v>
      </c>
      <c r="B154">
        <v>131072001</v>
      </c>
      <c r="C154">
        <v>134348800</v>
      </c>
      <c r="D154">
        <v>94.78</v>
      </c>
      <c r="E154">
        <f>AVERAGE(D114:D154)</f>
        <v>93.529512195121967</v>
      </c>
    </row>
    <row r="155" spans="1:5" x14ac:dyDescent="0.25">
      <c r="A155">
        <v>12</v>
      </c>
      <c r="B155">
        <v>1</v>
      </c>
      <c r="C155">
        <v>3276800</v>
      </c>
      <c r="D155">
        <v>92.86</v>
      </c>
    </row>
    <row r="156" spans="1:5" x14ac:dyDescent="0.25">
      <c r="A156">
        <v>12</v>
      </c>
      <c r="B156">
        <v>3276801</v>
      </c>
      <c r="C156">
        <v>6553600</v>
      </c>
      <c r="D156">
        <v>92.74</v>
      </c>
    </row>
    <row r="157" spans="1:5" x14ac:dyDescent="0.25">
      <c r="A157">
        <v>12</v>
      </c>
      <c r="B157">
        <v>6553601</v>
      </c>
      <c r="C157">
        <v>9830400</v>
      </c>
      <c r="D157">
        <v>92.1</v>
      </c>
    </row>
    <row r="158" spans="1:5" x14ac:dyDescent="0.25">
      <c r="A158">
        <v>12</v>
      </c>
      <c r="B158">
        <v>9830401</v>
      </c>
      <c r="C158">
        <v>13107200</v>
      </c>
      <c r="D158">
        <v>92.07</v>
      </c>
    </row>
    <row r="159" spans="1:5" x14ac:dyDescent="0.25">
      <c r="A159">
        <v>12</v>
      </c>
      <c r="B159">
        <v>13107201</v>
      </c>
      <c r="C159">
        <v>16384000</v>
      </c>
      <c r="D159">
        <v>93.34</v>
      </c>
    </row>
    <row r="160" spans="1:5" x14ac:dyDescent="0.25">
      <c r="A160">
        <v>12</v>
      </c>
      <c r="B160">
        <v>16384001</v>
      </c>
      <c r="C160">
        <v>19660800</v>
      </c>
      <c r="D160">
        <v>97.22</v>
      </c>
    </row>
    <row r="161" spans="1:4" x14ac:dyDescent="0.25">
      <c r="A161">
        <v>12</v>
      </c>
      <c r="B161">
        <v>19660801</v>
      </c>
      <c r="C161">
        <v>22937600</v>
      </c>
      <c r="D161">
        <v>95.16</v>
      </c>
    </row>
    <row r="162" spans="1:4" x14ac:dyDescent="0.25">
      <c r="A162">
        <v>12</v>
      </c>
      <c r="B162">
        <v>22937601</v>
      </c>
      <c r="C162">
        <v>26214400</v>
      </c>
      <c r="D162">
        <v>94.54</v>
      </c>
    </row>
    <row r="163" spans="1:4" x14ac:dyDescent="0.25">
      <c r="A163">
        <v>12</v>
      </c>
      <c r="B163">
        <v>26214401</v>
      </c>
      <c r="C163">
        <v>29491200</v>
      </c>
      <c r="D163">
        <v>93.89</v>
      </c>
    </row>
    <row r="164" spans="1:4" x14ac:dyDescent="0.25">
      <c r="A164">
        <v>12</v>
      </c>
      <c r="B164">
        <v>29491201</v>
      </c>
      <c r="C164">
        <v>32768000</v>
      </c>
      <c r="D164">
        <v>94.43</v>
      </c>
    </row>
    <row r="165" spans="1:4" x14ac:dyDescent="0.25">
      <c r="A165">
        <v>12</v>
      </c>
      <c r="B165">
        <v>32768001</v>
      </c>
      <c r="C165">
        <v>36044800</v>
      </c>
      <c r="D165">
        <v>95.81</v>
      </c>
    </row>
    <row r="166" spans="1:4" x14ac:dyDescent="0.25">
      <c r="A166">
        <v>12</v>
      </c>
      <c r="B166">
        <v>36044801</v>
      </c>
      <c r="C166">
        <v>39321600</v>
      </c>
      <c r="D166">
        <v>96.7</v>
      </c>
    </row>
    <row r="167" spans="1:4" x14ac:dyDescent="0.25">
      <c r="A167">
        <v>12</v>
      </c>
      <c r="B167">
        <v>39321601</v>
      </c>
      <c r="C167">
        <v>42598400</v>
      </c>
      <c r="D167">
        <v>95.42</v>
      </c>
    </row>
    <row r="168" spans="1:4" x14ac:dyDescent="0.25">
      <c r="A168">
        <v>12</v>
      </c>
      <c r="B168">
        <v>42598401</v>
      </c>
      <c r="C168">
        <v>45875200</v>
      </c>
      <c r="D168">
        <v>95.79</v>
      </c>
    </row>
    <row r="169" spans="1:4" x14ac:dyDescent="0.25">
      <c r="A169">
        <v>12</v>
      </c>
      <c r="B169">
        <v>45875201</v>
      </c>
      <c r="C169">
        <v>49152000</v>
      </c>
      <c r="D169">
        <v>89.59</v>
      </c>
    </row>
    <row r="170" spans="1:4" x14ac:dyDescent="0.25">
      <c r="A170">
        <v>12</v>
      </c>
      <c r="B170">
        <v>49152001</v>
      </c>
      <c r="C170">
        <v>52428800</v>
      </c>
      <c r="D170">
        <v>91.12</v>
      </c>
    </row>
    <row r="171" spans="1:4" x14ac:dyDescent="0.25">
      <c r="A171">
        <v>12</v>
      </c>
      <c r="B171">
        <v>52428801</v>
      </c>
      <c r="C171">
        <v>55705600</v>
      </c>
      <c r="D171">
        <v>86.21</v>
      </c>
    </row>
    <row r="172" spans="1:4" x14ac:dyDescent="0.25">
      <c r="A172">
        <v>12</v>
      </c>
      <c r="B172">
        <v>55705601</v>
      </c>
      <c r="C172">
        <v>58982400</v>
      </c>
      <c r="D172">
        <v>88.5</v>
      </c>
    </row>
    <row r="173" spans="1:4" x14ac:dyDescent="0.25">
      <c r="A173">
        <v>12</v>
      </c>
      <c r="B173">
        <v>58982401</v>
      </c>
      <c r="C173">
        <v>62259200</v>
      </c>
      <c r="D173">
        <v>97.41</v>
      </c>
    </row>
    <row r="174" spans="1:4" x14ac:dyDescent="0.25">
      <c r="A174">
        <v>12</v>
      </c>
      <c r="B174">
        <v>62259201</v>
      </c>
      <c r="C174">
        <v>65536000</v>
      </c>
      <c r="D174">
        <v>93.47</v>
      </c>
    </row>
    <row r="175" spans="1:4" x14ac:dyDescent="0.25">
      <c r="A175">
        <v>12</v>
      </c>
      <c r="B175">
        <v>65536001</v>
      </c>
      <c r="C175">
        <v>68812800</v>
      </c>
      <c r="D175">
        <v>93.3</v>
      </c>
    </row>
    <row r="176" spans="1:4" x14ac:dyDescent="0.25">
      <c r="A176">
        <v>12</v>
      </c>
      <c r="B176">
        <v>68812801</v>
      </c>
      <c r="C176">
        <v>72089600</v>
      </c>
      <c r="D176">
        <v>94.35</v>
      </c>
    </row>
    <row r="177" spans="1:4" x14ac:dyDescent="0.25">
      <c r="A177">
        <v>12</v>
      </c>
      <c r="B177">
        <v>72089601</v>
      </c>
      <c r="C177">
        <v>75366400</v>
      </c>
      <c r="D177">
        <v>96.48</v>
      </c>
    </row>
    <row r="178" spans="1:4" x14ac:dyDescent="0.25">
      <c r="A178">
        <v>12</v>
      </c>
      <c r="B178">
        <v>75366401</v>
      </c>
      <c r="C178">
        <v>78643200</v>
      </c>
      <c r="D178">
        <v>95.83</v>
      </c>
    </row>
    <row r="179" spans="1:4" x14ac:dyDescent="0.25">
      <c r="A179">
        <v>12</v>
      </c>
      <c r="B179">
        <v>78643201</v>
      </c>
      <c r="C179">
        <v>81920000</v>
      </c>
      <c r="D179">
        <v>96.42</v>
      </c>
    </row>
    <row r="180" spans="1:4" x14ac:dyDescent="0.25">
      <c r="A180">
        <v>12</v>
      </c>
      <c r="B180">
        <v>81920001</v>
      </c>
      <c r="C180">
        <v>85196800</v>
      </c>
      <c r="D180">
        <v>96.5</v>
      </c>
    </row>
    <row r="181" spans="1:4" x14ac:dyDescent="0.25">
      <c r="A181">
        <v>12</v>
      </c>
      <c r="B181">
        <v>85196801</v>
      </c>
      <c r="C181">
        <v>88473600</v>
      </c>
      <c r="D181">
        <v>95.76</v>
      </c>
    </row>
    <row r="182" spans="1:4" x14ac:dyDescent="0.25">
      <c r="A182">
        <v>12</v>
      </c>
      <c r="B182">
        <v>88473601</v>
      </c>
      <c r="C182">
        <v>91750400</v>
      </c>
      <c r="D182">
        <v>94.9</v>
      </c>
    </row>
    <row r="183" spans="1:4" x14ac:dyDescent="0.25">
      <c r="A183">
        <v>12</v>
      </c>
      <c r="B183">
        <v>91750401</v>
      </c>
      <c r="C183">
        <v>95027200</v>
      </c>
      <c r="D183">
        <v>93.64</v>
      </c>
    </row>
    <row r="184" spans="1:4" x14ac:dyDescent="0.25">
      <c r="A184">
        <v>12</v>
      </c>
      <c r="B184">
        <v>95027201</v>
      </c>
      <c r="C184">
        <v>98304000</v>
      </c>
      <c r="D184">
        <v>94.7</v>
      </c>
    </row>
    <row r="185" spans="1:4" x14ac:dyDescent="0.25">
      <c r="A185">
        <v>12</v>
      </c>
      <c r="B185">
        <v>98304001</v>
      </c>
      <c r="C185">
        <v>101580800</v>
      </c>
      <c r="D185">
        <v>94.1</v>
      </c>
    </row>
    <row r="186" spans="1:4" x14ac:dyDescent="0.25">
      <c r="A186">
        <v>12</v>
      </c>
      <c r="B186">
        <v>101580801</v>
      </c>
      <c r="C186">
        <v>104857600</v>
      </c>
      <c r="D186">
        <v>91.81</v>
      </c>
    </row>
    <row r="187" spans="1:4" x14ac:dyDescent="0.25">
      <c r="A187">
        <v>12</v>
      </c>
      <c r="B187">
        <v>104857601</v>
      </c>
      <c r="C187">
        <v>108134400</v>
      </c>
      <c r="D187">
        <v>93.12</v>
      </c>
    </row>
    <row r="188" spans="1:4" x14ac:dyDescent="0.25">
      <c r="A188">
        <v>12</v>
      </c>
      <c r="B188">
        <v>108134401</v>
      </c>
      <c r="C188">
        <v>111411200</v>
      </c>
      <c r="D188">
        <v>92.93</v>
      </c>
    </row>
    <row r="189" spans="1:4" x14ac:dyDescent="0.25">
      <c r="A189">
        <v>12</v>
      </c>
      <c r="B189">
        <v>111411201</v>
      </c>
      <c r="C189">
        <v>114688000</v>
      </c>
      <c r="D189">
        <v>90.07</v>
      </c>
    </row>
    <row r="190" spans="1:4" x14ac:dyDescent="0.25">
      <c r="A190">
        <v>12</v>
      </c>
      <c r="B190">
        <v>114688001</v>
      </c>
      <c r="C190">
        <v>117964800</v>
      </c>
      <c r="D190">
        <v>93.71</v>
      </c>
    </row>
    <row r="191" spans="1:4" x14ac:dyDescent="0.25">
      <c r="A191">
        <v>12</v>
      </c>
      <c r="B191">
        <v>117964801</v>
      </c>
      <c r="C191">
        <v>121241600</v>
      </c>
      <c r="D191">
        <v>92.25</v>
      </c>
    </row>
    <row r="192" spans="1:4" x14ac:dyDescent="0.25">
      <c r="A192">
        <v>12</v>
      </c>
      <c r="B192">
        <v>121241601</v>
      </c>
      <c r="C192">
        <v>124518400</v>
      </c>
      <c r="D192">
        <v>92.18</v>
      </c>
    </row>
    <row r="193" spans="1:5" x14ac:dyDescent="0.25">
      <c r="A193">
        <v>12</v>
      </c>
      <c r="B193">
        <v>124518401</v>
      </c>
      <c r="C193">
        <v>127795200</v>
      </c>
      <c r="D193">
        <v>93.97</v>
      </c>
    </row>
    <row r="194" spans="1:5" x14ac:dyDescent="0.25">
      <c r="A194">
        <v>12</v>
      </c>
      <c r="B194">
        <v>127795201</v>
      </c>
      <c r="C194">
        <v>131072000</v>
      </c>
      <c r="D194">
        <v>94.69</v>
      </c>
    </row>
    <row r="195" spans="1:5" x14ac:dyDescent="0.25">
      <c r="A195">
        <v>12</v>
      </c>
      <c r="B195">
        <v>131072001</v>
      </c>
      <c r="C195">
        <v>133275309</v>
      </c>
      <c r="D195">
        <v>92.66</v>
      </c>
      <c r="E195">
        <f>AVERAGE(D155:D195)</f>
        <v>93.700975609756085</v>
      </c>
    </row>
    <row r="196" spans="1:5" x14ac:dyDescent="0.25">
      <c r="A196">
        <v>13</v>
      </c>
      <c r="B196">
        <v>16384001</v>
      </c>
      <c r="C196">
        <v>19660800</v>
      </c>
      <c r="D196">
        <v>93.37</v>
      </c>
    </row>
    <row r="197" spans="1:5" x14ac:dyDescent="0.25">
      <c r="A197">
        <v>13</v>
      </c>
      <c r="B197">
        <v>19660801</v>
      </c>
      <c r="C197">
        <v>22937600</v>
      </c>
      <c r="D197">
        <v>93.62</v>
      </c>
    </row>
    <row r="198" spans="1:5" x14ac:dyDescent="0.25">
      <c r="A198">
        <v>13</v>
      </c>
      <c r="B198">
        <v>22937601</v>
      </c>
      <c r="C198">
        <v>26214400</v>
      </c>
      <c r="D198">
        <v>93.29</v>
      </c>
    </row>
    <row r="199" spans="1:5" x14ac:dyDescent="0.25">
      <c r="A199">
        <v>13</v>
      </c>
      <c r="B199">
        <v>26214401</v>
      </c>
      <c r="C199">
        <v>29491200</v>
      </c>
      <c r="D199">
        <v>89.41</v>
      </c>
    </row>
    <row r="200" spans="1:5" x14ac:dyDescent="0.25">
      <c r="A200">
        <v>13</v>
      </c>
      <c r="B200">
        <v>29491201</v>
      </c>
      <c r="C200">
        <v>32768000</v>
      </c>
      <c r="D200">
        <v>93.76</v>
      </c>
    </row>
    <row r="201" spans="1:5" x14ac:dyDescent="0.25">
      <c r="A201">
        <v>13</v>
      </c>
      <c r="B201">
        <v>32768001</v>
      </c>
      <c r="C201">
        <v>36044800</v>
      </c>
      <c r="D201">
        <v>95.89</v>
      </c>
    </row>
    <row r="202" spans="1:5" x14ac:dyDescent="0.25">
      <c r="A202">
        <v>13</v>
      </c>
      <c r="B202">
        <v>36044801</v>
      </c>
      <c r="C202">
        <v>39321600</v>
      </c>
      <c r="D202">
        <v>93.74</v>
      </c>
    </row>
    <row r="203" spans="1:5" x14ac:dyDescent="0.25">
      <c r="A203">
        <v>13</v>
      </c>
      <c r="B203">
        <v>39321601</v>
      </c>
      <c r="C203">
        <v>42598400</v>
      </c>
      <c r="D203">
        <v>94.18</v>
      </c>
    </row>
    <row r="204" spans="1:5" x14ac:dyDescent="0.25">
      <c r="A204">
        <v>13</v>
      </c>
      <c r="B204">
        <v>42598401</v>
      </c>
      <c r="C204">
        <v>45875200</v>
      </c>
      <c r="D204">
        <v>94.52</v>
      </c>
    </row>
    <row r="205" spans="1:5" x14ac:dyDescent="0.25">
      <c r="A205">
        <v>13</v>
      </c>
      <c r="B205">
        <v>45875201</v>
      </c>
      <c r="C205">
        <v>49152000</v>
      </c>
      <c r="D205">
        <v>93.74</v>
      </c>
    </row>
    <row r="206" spans="1:5" x14ac:dyDescent="0.25">
      <c r="A206">
        <v>13</v>
      </c>
      <c r="B206">
        <v>49152001</v>
      </c>
      <c r="C206">
        <v>52428800</v>
      </c>
      <c r="D206">
        <v>92.45</v>
      </c>
    </row>
    <row r="207" spans="1:5" x14ac:dyDescent="0.25">
      <c r="A207">
        <v>13</v>
      </c>
      <c r="B207">
        <v>52428801</v>
      </c>
      <c r="C207">
        <v>55705600</v>
      </c>
      <c r="D207">
        <v>94.53</v>
      </c>
    </row>
    <row r="208" spans="1:5" x14ac:dyDescent="0.25">
      <c r="A208">
        <v>13</v>
      </c>
      <c r="B208">
        <v>55705601</v>
      </c>
      <c r="C208">
        <v>58982400</v>
      </c>
      <c r="D208">
        <v>96.31</v>
      </c>
    </row>
    <row r="209" spans="1:4" x14ac:dyDescent="0.25">
      <c r="A209">
        <v>13</v>
      </c>
      <c r="B209">
        <v>58982401</v>
      </c>
      <c r="C209">
        <v>62259200</v>
      </c>
      <c r="D209">
        <v>97.03</v>
      </c>
    </row>
    <row r="210" spans="1:4" x14ac:dyDescent="0.25">
      <c r="A210">
        <v>13</v>
      </c>
      <c r="B210">
        <v>62259201</v>
      </c>
      <c r="C210">
        <v>65536000</v>
      </c>
      <c r="D210">
        <v>98.4</v>
      </c>
    </row>
    <row r="211" spans="1:4" x14ac:dyDescent="0.25">
      <c r="A211">
        <v>13</v>
      </c>
      <c r="B211">
        <v>65536001</v>
      </c>
      <c r="C211">
        <v>68812800</v>
      </c>
      <c r="D211">
        <v>97.45</v>
      </c>
    </row>
    <row r="212" spans="1:4" x14ac:dyDescent="0.25">
      <c r="A212">
        <v>13</v>
      </c>
      <c r="B212">
        <v>68812801</v>
      </c>
      <c r="C212">
        <v>72089600</v>
      </c>
      <c r="D212">
        <v>97.01</v>
      </c>
    </row>
    <row r="213" spans="1:4" x14ac:dyDescent="0.25">
      <c r="A213">
        <v>13</v>
      </c>
      <c r="B213">
        <v>72089601</v>
      </c>
      <c r="C213">
        <v>75366400</v>
      </c>
      <c r="D213">
        <v>96.67</v>
      </c>
    </row>
    <row r="214" spans="1:4" x14ac:dyDescent="0.25">
      <c r="A214">
        <v>13</v>
      </c>
      <c r="B214">
        <v>75366401</v>
      </c>
      <c r="C214">
        <v>78643200</v>
      </c>
      <c r="D214">
        <v>93.01</v>
      </c>
    </row>
    <row r="215" spans="1:4" x14ac:dyDescent="0.25">
      <c r="A215">
        <v>13</v>
      </c>
      <c r="B215">
        <v>78643201</v>
      </c>
      <c r="C215">
        <v>81920000</v>
      </c>
      <c r="D215">
        <v>96.46</v>
      </c>
    </row>
    <row r="216" spans="1:4" x14ac:dyDescent="0.25">
      <c r="A216">
        <v>13</v>
      </c>
      <c r="B216">
        <v>81920001</v>
      </c>
      <c r="C216">
        <v>85196800</v>
      </c>
      <c r="D216">
        <v>97.37</v>
      </c>
    </row>
    <row r="217" spans="1:4" x14ac:dyDescent="0.25">
      <c r="A217">
        <v>13</v>
      </c>
      <c r="B217">
        <v>85196801</v>
      </c>
      <c r="C217">
        <v>88473600</v>
      </c>
      <c r="D217">
        <v>97.63</v>
      </c>
    </row>
    <row r="218" spans="1:4" x14ac:dyDescent="0.25">
      <c r="A218">
        <v>13</v>
      </c>
      <c r="B218">
        <v>88473601</v>
      </c>
      <c r="C218">
        <v>91750400</v>
      </c>
      <c r="D218">
        <v>96.84</v>
      </c>
    </row>
    <row r="219" spans="1:4" x14ac:dyDescent="0.25">
      <c r="A219">
        <v>13</v>
      </c>
      <c r="B219">
        <v>91750401</v>
      </c>
      <c r="C219">
        <v>95027200</v>
      </c>
      <c r="D219">
        <v>95.44</v>
      </c>
    </row>
    <row r="220" spans="1:4" x14ac:dyDescent="0.25">
      <c r="A220">
        <v>13</v>
      </c>
      <c r="B220">
        <v>95027201</v>
      </c>
      <c r="C220">
        <v>98304000</v>
      </c>
      <c r="D220">
        <v>95.86</v>
      </c>
    </row>
    <row r="221" spans="1:4" x14ac:dyDescent="0.25">
      <c r="A221">
        <v>13</v>
      </c>
      <c r="B221">
        <v>98304001</v>
      </c>
      <c r="C221">
        <v>101580800</v>
      </c>
      <c r="D221">
        <v>93.67</v>
      </c>
    </row>
    <row r="222" spans="1:4" x14ac:dyDescent="0.25">
      <c r="A222">
        <v>13</v>
      </c>
      <c r="B222">
        <v>101580801</v>
      </c>
      <c r="C222">
        <v>104857600</v>
      </c>
      <c r="D222">
        <v>95.69</v>
      </c>
    </row>
    <row r="223" spans="1:4" x14ac:dyDescent="0.25">
      <c r="A223">
        <v>13</v>
      </c>
      <c r="B223">
        <v>104857601</v>
      </c>
      <c r="C223">
        <v>108134400</v>
      </c>
      <c r="D223">
        <v>95.93</v>
      </c>
    </row>
    <row r="224" spans="1:4" x14ac:dyDescent="0.25">
      <c r="A224">
        <v>13</v>
      </c>
      <c r="B224">
        <v>108134401</v>
      </c>
      <c r="C224">
        <v>111411200</v>
      </c>
      <c r="D224">
        <v>94.08</v>
      </c>
    </row>
    <row r="225" spans="1:5" x14ac:dyDescent="0.25">
      <c r="A225">
        <v>13</v>
      </c>
      <c r="B225">
        <v>111411201</v>
      </c>
      <c r="C225">
        <v>114364328</v>
      </c>
      <c r="D225">
        <v>93.03</v>
      </c>
      <c r="E225">
        <f>AVERAGE(D196:D225)</f>
        <v>95.012666666666689</v>
      </c>
    </row>
    <row r="226" spans="1:5" x14ac:dyDescent="0.25">
      <c r="A226">
        <v>14</v>
      </c>
      <c r="B226">
        <v>16384001</v>
      </c>
      <c r="C226">
        <v>19660800</v>
      </c>
      <c r="D226">
        <v>92.91</v>
      </c>
    </row>
    <row r="227" spans="1:5" x14ac:dyDescent="0.25">
      <c r="A227">
        <v>14</v>
      </c>
      <c r="B227">
        <v>19660801</v>
      </c>
      <c r="C227">
        <v>22937600</v>
      </c>
      <c r="D227">
        <v>89.29</v>
      </c>
    </row>
    <row r="228" spans="1:5" x14ac:dyDescent="0.25">
      <c r="A228">
        <v>14</v>
      </c>
      <c r="B228">
        <v>22937601</v>
      </c>
      <c r="C228">
        <v>26214400</v>
      </c>
      <c r="D228">
        <v>89.49</v>
      </c>
    </row>
    <row r="229" spans="1:5" x14ac:dyDescent="0.25">
      <c r="A229">
        <v>14</v>
      </c>
      <c r="B229">
        <v>26214401</v>
      </c>
      <c r="C229">
        <v>29491200</v>
      </c>
      <c r="D229">
        <v>95.14</v>
      </c>
    </row>
    <row r="230" spans="1:5" x14ac:dyDescent="0.25">
      <c r="A230">
        <v>14</v>
      </c>
      <c r="B230">
        <v>29491201</v>
      </c>
      <c r="C230">
        <v>32768000</v>
      </c>
      <c r="D230">
        <v>95.72</v>
      </c>
    </row>
    <row r="231" spans="1:5" x14ac:dyDescent="0.25">
      <c r="A231">
        <v>14</v>
      </c>
      <c r="B231">
        <v>32768001</v>
      </c>
      <c r="C231">
        <v>36044800</v>
      </c>
      <c r="D231">
        <v>94.29</v>
      </c>
    </row>
    <row r="232" spans="1:5" x14ac:dyDescent="0.25">
      <c r="A232">
        <v>14</v>
      </c>
      <c r="B232">
        <v>36044801</v>
      </c>
      <c r="C232">
        <v>39321600</v>
      </c>
      <c r="D232">
        <v>88.43</v>
      </c>
    </row>
    <row r="233" spans="1:5" x14ac:dyDescent="0.25">
      <c r="A233">
        <v>14</v>
      </c>
      <c r="B233">
        <v>39321601</v>
      </c>
      <c r="C233">
        <v>42598400</v>
      </c>
      <c r="D233">
        <v>96.56</v>
      </c>
    </row>
    <row r="234" spans="1:5" x14ac:dyDescent="0.25">
      <c r="A234">
        <v>14</v>
      </c>
      <c r="B234">
        <v>42598401</v>
      </c>
      <c r="C234">
        <v>45875200</v>
      </c>
      <c r="D234">
        <v>96.3</v>
      </c>
    </row>
    <row r="235" spans="1:5" x14ac:dyDescent="0.25">
      <c r="A235">
        <v>14</v>
      </c>
      <c r="B235">
        <v>45875201</v>
      </c>
      <c r="C235">
        <v>49152000</v>
      </c>
      <c r="D235">
        <v>97.37</v>
      </c>
    </row>
    <row r="236" spans="1:5" x14ac:dyDescent="0.25">
      <c r="A236">
        <v>14</v>
      </c>
      <c r="B236">
        <v>49152001</v>
      </c>
      <c r="C236">
        <v>52428800</v>
      </c>
      <c r="D236">
        <v>90.9</v>
      </c>
    </row>
    <row r="237" spans="1:5" x14ac:dyDescent="0.25">
      <c r="A237">
        <v>14</v>
      </c>
      <c r="B237">
        <v>52428801</v>
      </c>
      <c r="C237">
        <v>55705600</v>
      </c>
      <c r="D237">
        <v>93.01</v>
      </c>
    </row>
    <row r="238" spans="1:5" x14ac:dyDescent="0.25">
      <c r="A238">
        <v>14</v>
      </c>
      <c r="B238">
        <v>55705601</v>
      </c>
      <c r="C238">
        <v>58982400</v>
      </c>
      <c r="D238">
        <v>92.68</v>
      </c>
    </row>
    <row r="239" spans="1:5" x14ac:dyDescent="0.25">
      <c r="A239">
        <v>14</v>
      </c>
      <c r="B239">
        <v>58982401</v>
      </c>
      <c r="C239">
        <v>62259200</v>
      </c>
      <c r="D239">
        <v>89.12</v>
      </c>
    </row>
    <row r="240" spans="1:5" x14ac:dyDescent="0.25">
      <c r="A240">
        <v>14</v>
      </c>
      <c r="B240">
        <v>62259201</v>
      </c>
      <c r="C240">
        <v>65536000</v>
      </c>
      <c r="D240">
        <v>94.31</v>
      </c>
    </row>
    <row r="241" spans="1:5" x14ac:dyDescent="0.25">
      <c r="A241">
        <v>14</v>
      </c>
      <c r="B241">
        <v>65536001</v>
      </c>
      <c r="C241">
        <v>68812800</v>
      </c>
      <c r="D241">
        <v>94.6</v>
      </c>
    </row>
    <row r="242" spans="1:5" x14ac:dyDescent="0.25">
      <c r="A242">
        <v>14</v>
      </c>
      <c r="B242">
        <v>68812801</v>
      </c>
      <c r="C242">
        <v>72089600</v>
      </c>
      <c r="D242">
        <v>93.4</v>
      </c>
    </row>
    <row r="243" spans="1:5" x14ac:dyDescent="0.25">
      <c r="A243">
        <v>14</v>
      </c>
      <c r="B243">
        <v>72089601</v>
      </c>
      <c r="C243">
        <v>75366400</v>
      </c>
      <c r="D243">
        <v>91.38</v>
      </c>
    </row>
    <row r="244" spans="1:5" x14ac:dyDescent="0.25">
      <c r="A244">
        <v>14</v>
      </c>
      <c r="B244">
        <v>75366401</v>
      </c>
      <c r="C244">
        <v>78643200</v>
      </c>
      <c r="D244">
        <v>93.03</v>
      </c>
    </row>
    <row r="245" spans="1:5" x14ac:dyDescent="0.25">
      <c r="A245">
        <v>14</v>
      </c>
      <c r="B245">
        <v>78643201</v>
      </c>
      <c r="C245">
        <v>81920000</v>
      </c>
      <c r="D245">
        <v>96.06</v>
      </c>
    </row>
    <row r="246" spans="1:5" x14ac:dyDescent="0.25">
      <c r="A246">
        <v>14</v>
      </c>
      <c r="B246">
        <v>81920001</v>
      </c>
      <c r="C246">
        <v>85196800</v>
      </c>
      <c r="D246">
        <v>97.94</v>
      </c>
    </row>
    <row r="247" spans="1:5" x14ac:dyDescent="0.25">
      <c r="A247">
        <v>14</v>
      </c>
      <c r="B247">
        <v>85196801</v>
      </c>
      <c r="C247">
        <v>88473600</v>
      </c>
      <c r="D247">
        <v>95.85</v>
      </c>
    </row>
    <row r="248" spans="1:5" x14ac:dyDescent="0.25">
      <c r="A248">
        <v>14</v>
      </c>
      <c r="B248">
        <v>88473601</v>
      </c>
      <c r="C248">
        <v>91750400</v>
      </c>
      <c r="D248">
        <v>93.36</v>
      </c>
    </row>
    <row r="249" spans="1:5" x14ac:dyDescent="0.25">
      <c r="A249">
        <v>14</v>
      </c>
      <c r="B249">
        <v>91750401</v>
      </c>
      <c r="C249">
        <v>95027200</v>
      </c>
      <c r="D249">
        <v>93.13</v>
      </c>
    </row>
    <row r="250" spans="1:5" x14ac:dyDescent="0.25">
      <c r="A250">
        <v>14</v>
      </c>
      <c r="B250">
        <v>95027201</v>
      </c>
      <c r="C250">
        <v>98304000</v>
      </c>
      <c r="D250">
        <v>94.35</v>
      </c>
    </row>
    <row r="251" spans="1:5" x14ac:dyDescent="0.25">
      <c r="A251">
        <v>14</v>
      </c>
      <c r="B251">
        <v>98304001</v>
      </c>
      <c r="C251">
        <v>101580800</v>
      </c>
      <c r="D251">
        <v>93.48</v>
      </c>
    </row>
    <row r="252" spans="1:5" x14ac:dyDescent="0.25">
      <c r="A252">
        <v>14</v>
      </c>
      <c r="B252">
        <v>101580801</v>
      </c>
      <c r="C252">
        <v>104857600</v>
      </c>
      <c r="D252">
        <v>93.18</v>
      </c>
    </row>
    <row r="253" spans="1:5" x14ac:dyDescent="0.25">
      <c r="A253">
        <v>14</v>
      </c>
      <c r="B253">
        <v>104857601</v>
      </c>
      <c r="C253">
        <v>107043718</v>
      </c>
      <c r="D253">
        <v>90.75</v>
      </c>
      <c r="E253">
        <f>AVERAGE(D226:D253)</f>
        <v>93.429642857142866</v>
      </c>
    </row>
    <row r="254" spans="1:5" x14ac:dyDescent="0.25">
      <c r="A254">
        <v>15</v>
      </c>
      <c r="B254">
        <v>16384001</v>
      </c>
      <c r="C254">
        <v>19660800</v>
      </c>
      <c r="D254">
        <v>96.02</v>
      </c>
    </row>
    <row r="255" spans="1:5" x14ac:dyDescent="0.25">
      <c r="A255">
        <v>15</v>
      </c>
      <c r="B255">
        <v>19660801</v>
      </c>
      <c r="C255">
        <v>22937600</v>
      </c>
      <c r="D255">
        <v>96.22</v>
      </c>
    </row>
    <row r="256" spans="1:5" x14ac:dyDescent="0.25">
      <c r="A256">
        <v>15</v>
      </c>
      <c r="B256">
        <v>22937601</v>
      </c>
      <c r="C256">
        <v>26214400</v>
      </c>
      <c r="D256">
        <v>95.76</v>
      </c>
    </row>
    <row r="257" spans="1:4" x14ac:dyDescent="0.25">
      <c r="A257">
        <v>15</v>
      </c>
      <c r="B257">
        <v>26214401</v>
      </c>
      <c r="C257">
        <v>29491200</v>
      </c>
      <c r="D257">
        <v>95.99</v>
      </c>
    </row>
    <row r="258" spans="1:4" x14ac:dyDescent="0.25">
      <c r="A258">
        <v>15</v>
      </c>
      <c r="B258">
        <v>29491201</v>
      </c>
      <c r="C258">
        <v>32768000</v>
      </c>
      <c r="D258">
        <v>93.23</v>
      </c>
    </row>
    <row r="259" spans="1:4" x14ac:dyDescent="0.25">
      <c r="A259">
        <v>15</v>
      </c>
      <c r="B259">
        <v>32768001</v>
      </c>
      <c r="C259">
        <v>36044800</v>
      </c>
      <c r="D259">
        <v>95.21</v>
      </c>
    </row>
    <row r="260" spans="1:4" x14ac:dyDescent="0.25">
      <c r="A260">
        <v>15</v>
      </c>
      <c r="B260">
        <v>36044801</v>
      </c>
      <c r="C260">
        <v>39321600</v>
      </c>
      <c r="D260">
        <v>94.39</v>
      </c>
    </row>
    <row r="261" spans="1:4" x14ac:dyDescent="0.25">
      <c r="A261">
        <v>15</v>
      </c>
      <c r="B261">
        <v>39321601</v>
      </c>
      <c r="C261">
        <v>42598400</v>
      </c>
      <c r="D261">
        <v>89.89</v>
      </c>
    </row>
    <row r="262" spans="1:4" x14ac:dyDescent="0.25">
      <c r="A262">
        <v>15</v>
      </c>
      <c r="B262">
        <v>42598401</v>
      </c>
      <c r="C262">
        <v>45875200</v>
      </c>
      <c r="D262">
        <v>92.33</v>
      </c>
    </row>
    <row r="263" spans="1:4" x14ac:dyDescent="0.25">
      <c r="A263">
        <v>15</v>
      </c>
      <c r="B263">
        <v>45875201</v>
      </c>
      <c r="C263">
        <v>49152000</v>
      </c>
      <c r="D263">
        <v>95.09</v>
      </c>
    </row>
    <row r="264" spans="1:4" x14ac:dyDescent="0.25">
      <c r="A264">
        <v>15</v>
      </c>
      <c r="B264">
        <v>49152001</v>
      </c>
      <c r="C264">
        <v>52428800</v>
      </c>
      <c r="D264">
        <v>93.97</v>
      </c>
    </row>
    <row r="265" spans="1:4" x14ac:dyDescent="0.25">
      <c r="A265">
        <v>15</v>
      </c>
      <c r="B265">
        <v>52428801</v>
      </c>
      <c r="C265">
        <v>55705600</v>
      </c>
      <c r="D265">
        <v>92.68</v>
      </c>
    </row>
    <row r="266" spans="1:4" x14ac:dyDescent="0.25">
      <c r="A266">
        <v>15</v>
      </c>
      <c r="B266">
        <v>55705601</v>
      </c>
      <c r="C266">
        <v>58982400</v>
      </c>
      <c r="D266">
        <v>94.4</v>
      </c>
    </row>
    <row r="267" spans="1:4" x14ac:dyDescent="0.25">
      <c r="A267">
        <v>15</v>
      </c>
      <c r="B267">
        <v>58982401</v>
      </c>
      <c r="C267">
        <v>62259200</v>
      </c>
      <c r="D267">
        <v>94.36</v>
      </c>
    </row>
    <row r="268" spans="1:4" x14ac:dyDescent="0.25">
      <c r="A268">
        <v>15</v>
      </c>
      <c r="B268">
        <v>62259201</v>
      </c>
      <c r="C268">
        <v>65536000</v>
      </c>
      <c r="D268">
        <v>92.59</v>
      </c>
    </row>
    <row r="269" spans="1:4" x14ac:dyDescent="0.25">
      <c r="A269">
        <v>15</v>
      </c>
      <c r="B269">
        <v>65536001</v>
      </c>
      <c r="C269">
        <v>68812800</v>
      </c>
      <c r="D269">
        <v>91.25</v>
      </c>
    </row>
    <row r="270" spans="1:4" x14ac:dyDescent="0.25">
      <c r="A270">
        <v>15</v>
      </c>
      <c r="B270">
        <v>68812801</v>
      </c>
      <c r="C270">
        <v>72089600</v>
      </c>
      <c r="D270">
        <v>93.83</v>
      </c>
    </row>
    <row r="271" spans="1:4" x14ac:dyDescent="0.25">
      <c r="A271">
        <v>15</v>
      </c>
      <c r="B271">
        <v>72089601</v>
      </c>
      <c r="C271">
        <v>75366400</v>
      </c>
      <c r="D271">
        <v>90.88</v>
      </c>
    </row>
    <row r="272" spans="1:4" x14ac:dyDescent="0.25">
      <c r="A272">
        <v>15</v>
      </c>
      <c r="B272">
        <v>75366401</v>
      </c>
      <c r="C272">
        <v>78643200</v>
      </c>
      <c r="D272">
        <v>91.41</v>
      </c>
    </row>
    <row r="273" spans="1:5" x14ac:dyDescent="0.25">
      <c r="A273">
        <v>15</v>
      </c>
      <c r="B273">
        <v>78643201</v>
      </c>
      <c r="C273">
        <v>81920000</v>
      </c>
      <c r="D273">
        <v>93.78</v>
      </c>
    </row>
    <row r="274" spans="1:5" x14ac:dyDescent="0.25">
      <c r="A274">
        <v>15</v>
      </c>
      <c r="B274">
        <v>81920001</v>
      </c>
      <c r="C274">
        <v>85196800</v>
      </c>
      <c r="D274">
        <v>91.48</v>
      </c>
    </row>
    <row r="275" spans="1:5" x14ac:dyDescent="0.25">
      <c r="A275">
        <v>15</v>
      </c>
      <c r="B275">
        <v>85196801</v>
      </c>
      <c r="C275">
        <v>88473600</v>
      </c>
      <c r="D275">
        <v>95.58</v>
      </c>
    </row>
    <row r="276" spans="1:5" x14ac:dyDescent="0.25">
      <c r="A276">
        <v>15</v>
      </c>
      <c r="B276">
        <v>88473601</v>
      </c>
      <c r="C276">
        <v>91750400</v>
      </c>
      <c r="D276">
        <v>90.5</v>
      </c>
    </row>
    <row r="277" spans="1:5" x14ac:dyDescent="0.25">
      <c r="A277">
        <v>15</v>
      </c>
      <c r="B277">
        <v>91750401</v>
      </c>
      <c r="C277">
        <v>95027200</v>
      </c>
      <c r="D277">
        <v>94.77</v>
      </c>
    </row>
    <row r="278" spans="1:5" x14ac:dyDescent="0.25">
      <c r="A278">
        <v>15</v>
      </c>
      <c r="B278">
        <v>95027201</v>
      </c>
      <c r="C278">
        <v>98304000</v>
      </c>
      <c r="D278">
        <v>92.33</v>
      </c>
    </row>
    <row r="279" spans="1:5" x14ac:dyDescent="0.25">
      <c r="A279">
        <v>15</v>
      </c>
      <c r="B279">
        <v>98304001</v>
      </c>
      <c r="C279">
        <v>101580800</v>
      </c>
      <c r="D279">
        <v>93.17</v>
      </c>
      <c r="E279">
        <f>AVERAGE(D254:D279)</f>
        <v>93.504230769230773</v>
      </c>
    </row>
    <row r="280" spans="1:5" x14ac:dyDescent="0.25">
      <c r="A280">
        <v>16</v>
      </c>
      <c r="B280">
        <v>1</v>
      </c>
      <c r="C280">
        <v>3276800</v>
      </c>
      <c r="D280">
        <v>88.19</v>
      </c>
    </row>
    <row r="281" spans="1:5" x14ac:dyDescent="0.25">
      <c r="A281">
        <v>16</v>
      </c>
      <c r="B281">
        <v>3276801</v>
      </c>
      <c r="C281">
        <v>6553600</v>
      </c>
      <c r="D281">
        <v>93.6</v>
      </c>
    </row>
    <row r="282" spans="1:5" x14ac:dyDescent="0.25">
      <c r="A282">
        <v>16</v>
      </c>
      <c r="B282">
        <v>6553601</v>
      </c>
      <c r="C282">
        <v>9830400</v>
      </c>
      <c r="D282">
        <v>95.49</v>
      </c>
    </row>
    <row r="283" spans="1:5" x14ac:dyDescent="0.25">
      <c r="A283">
        <v>16</v>
      </c>
      <c r="B283">
        <v>9830401</v>
      </c>
      <c r="C283">
        <v>13107200</v>
      </c>
      <c r="D283">
        <v>94.3</v>
      </c>
    </row>
    <row r="284" spans="1:5" x14ac:dyDescent="0.25">
      <c r="A284">
        <v>16</v>
      </c>
      <c r="B284">
        <v>13107201</v>
      </c>
      <c r="C284">
        <v>16384000</v>
      </c>
      <c r="D284">
        <v>95.77</v>
      </c>
    </row>
    <row r="285" spans="1:5" x14ac:dyDescent="0.25">
      <c r="A285">
        <v>16</v>
      </c>
      <c r="B285">
        <v>16384001</v>
      </c>
      <c r="C285">
        <v>19660800</v>
      </c>
      <c r="D285">
        <v>94.99</v>
      </c>
    </row>
    <row r="286" spans="1:5" x14ac:dyDescent="0.25">
      <c r="A286">
        <v>16</v>
      </c>
      <c r="B286">
        <v>19660801</v>
      </c>
      <c r="C286">
        <v>22937600</v>
      </c>
      <c r="D286">
        <v>93.14</v>
      </c>
    </row>
    <row r="287" spans="1:5" x14ac:dyDescent="0.25">
      <c r="A287">
        <v>16</v>
      </c>
      <c r="B287">
        <v>22937601</v>
      </c>
      <c r="C287">
        <v>26214400</v>
      </c>
      <c r="D287">
        <v>94.59</v>
      </c>
    </row>
    <row r="288" spans="1:5" x14ac:dyDescent="0.25">
      <c r="A288">
        <v>16</v>
      </c>
      <c r="B288">
        <v>26214401</v>
      </c>
      <c r="C288">
        <v>29491200</v>
      </c>
      <c r="D288">
        <v>94.65</v>
      </c>
    </row>
    <row r="289" spans="1:4" x14ac:dyDescent="0.25">
      <c r="A289">
        <v>16</v>
      </c>
      <c r="B289">
        <v>29491201</v>
      </c>
      <c r="C289">
        <v>32768000</v>
      </c>
      <c r="D289">
        <v>87.31</v>
      </c>
    </row>
    <row r="290" spans="1:4" x14ac:dyDescent="0.25">
      <c r="A290">
        <v>16</v>
      </c>
      <c r="B290">
        <v>32768001</v>
      </c>
      <c r="C290">
        <v>36044800</v>
      </c>
      <c r="D290">
        <v>96.12</v>
      </c>
    </row>
    <row r="291" spans="1:4" x14ac:dyDescent="0.25">
      <c r="A291">
        <v>16</v>
      </c>
      <c r="B291">
        <v>36044801</v>
      </c>
      <c r="C291">
        <v>39321600</v>
      </c>
      <c r="D291">
        <v>98.51</v>
      </c>
    </row>
    <row r="292" spans="1:4" x14ac:dyDescent="0.25">
      <c r="A292">
        <v>16</v>
      </c>
      <c r="B292">
        <v>45875201</v>
      </c>
      <c r="C292">
        <v>49152000</v>
      </c>
      <c r="D292">
        <v>94.26</v>
      </c>
    </row>
    <row r="293" spans="1:4" x14ac:dyDescent="0.25">
      <c r="A293">
        <v>16</v>
      </c>
      <c r="B293">
        <v>49152001</v>
      </c>
      <c r="C293">
        <v>52428800</v>
      </c>
      <c r="D293">
        <v>93.48</v>
      </c>
    </row>
    <row r="294" spans="1:4" x14ac:dyDescent="0.25">
      <c r="A294">
        <v>16</v>
      </c>
      <c r="B294">
        <v>52428801</v>
      </c>
      <c r="C294">
        <v>55705600</v>
      </c>
      <c r="D294">
        <v>92.42</v>
      </c>
    </row>
    <row r="295" spans="1:4" x14ac:dyDescent="0.25">
      <c r="A295">
        <v>16</v>
      </c>
      <c r="B295">
        <v>55705601</v>
      </c>
      <c r="C295">
        <v>58982400</v>
      </c>
      <c r="D295">
        <v>90.87</v>
      </c>
    </row>
    <row r="296" spans="1:4" x14ac:dyDescent="0.25">
      <c r="A296">
        <v>16</v>
      </c>
      <c r="B296">
        <v>58982401</v>
      </c>
      <c r="C296">
        <v>62259200</v>
      </c>
      <c r="D296">
        <v>97.82</v>
      </c>
    </row>
    <row r="297" spans="1:4" x14ac:dyDescent="0.25">
      <c r="A297">
        <v>16</v>
      </c>
      <c r="B297">
        <v>62259201</v>
      </c>
      <c r="C297">
        <v>65536000</v>
      </c>
      <c r="D297">
        <v>97.54</v>
      </c>
    </row>
    <row r="298" spans="1:4" x14ac:dyDescent="0.25">
      <c r="A298">
        <v>16</v>
      </c>
      <c r="B298">
        <v>65536001</v>
      </c>
      <c r="C298">
        <v>68812800</v>
      </c>
      <c r="D298">
        <v>89.99</v>
      </c>
    </row>
    <row r="299" spans="1:4" x14ac:dyDescent="0.25">
      <c r="A299">
        <v>16</v>
      </c>
      <c r="B299">
        <v>68812801</v>
      </c>
      <c r="C299">
        <v>72089600</v>
      </c>
      <c r="D299">
        <v>93.96</v>
      </c>
    </row>
    <row r="300" spans="1:4" x14ac:dyDescent="0.25">
      <c r="A300">
        <v>16</v>
      </c>
      <c r="B300">
        <v>72089601</v>
      </c>
      <c r="C300">
        <v>75366400</v>
      </c>
      <c r="D300">
        <v>95.28</v>
      </c>
    </row>
    <row r="301" spans="1:4" x14ac:dyDescent="0.25">
      <c r="A301">
        <v>16</v>
      </c>
      <c r="B301">
        <v>75366401</v>
      </c>
      <c r="C301">
        <v>78643200</v>
      </c>
      <c r="D301">
        <v>95.02</v>
      </c>
    </row>
    <row r="302" spans="1:4" x14ac:dyDescent="0.25">
      <c r="A302">
        <v>16</v>
      </c>
      <c r="B302">
        <v>78643201</v>
      </c>
      <c r="C302">
        <v>81920000</v>
      </c>
      <c r="D302">
        <v>94.91</v>
      </c>
    </row>
    <row r="303" spans="1:4" x14ac:dyDescent="0.25">
      <c r="A303">
        <v>16</v>
      </c>
      <c r="B303">
        <v>81920001</v>
      </c>
      <c r="C303">
        <v>85196800</v>
      </c>
      <c r="D303">
        <v>94.44</v>
      </c>
    </row>
    <row r="304" spans="1:4" x14ac:dyDescent="0.25">
      <c r="A304">
        <v>16</v>
      </c>
      <c r="B304">
        <v>85196801</v>
      </c>
      <c r="C304">
        <v>88473600</v>
      </c>
      <c r="D304">
        <v>91.26</v>
      </c>
    </row>
    <row r="305" spans="1:5" x14ac:dyDescent="0.25">
      <c r="A305">
        <v>16</v>
      </c>
      <c r="B305">
        <v>88473601</v>
      </c>
      <c r="C305">
        <v>90338345</v>
      </c>
      <c r="D305">
        <v>90.63</v>
      </c>
      <c r="E305">
        <f>AVERAGE(D280:D305)</f>
        <v>93.79000000000002</v>
      </c>
    </row>
    <row r="306" spans="1:5" x14ac:dyDescent="0.25">
      <c r="A306">
        <v>17</v>
      </c>
      <c r="B306">
        <v>1</v>
      </c>
      <c r="C306">
        <v>3276800</v>
      </c>
      <c r="D306">
        <v>92.83</v>
      </c>
    </row>
    <row r="307" spans="1:5" x14ac:dyDescent="0.25">
      <c r="A307">
        <v>17</v>
      </c>
      <c r="B307">
        <v>3276801</v>
      </c>
      <c r="C307">
        <v>6553600</v>
      </c>
      <c r="D307">
        <v>92.21</v>
      </c>
    </row>
    <row r="308" spans="1:5" x14ac:dyDescent="0.25">
      <c r="A308">
        <v>17</v>
      </c>
      <c r="B308">
        <v>6553601</v>
      </c>
      <c r="C308">
        <v>9830400</v>
      </c>
      <c r="D308">
        <v>87.84</v>
      </c>
    </row>
    <row r="309" spans="1:5" x14ac:dyDescent="0.25">
      <c r="A309">
        <v>17</v>
      </c>
      <c r="B309">
        <v>9830401</v>
      </c>
      <c r="C309">
        <v>13107200</v>
      </c>
      <c r="D309">
        <v>96.04</v>
      </c>
    </row>
    <row r="310" spans="1:5" x14ac:dyDescent="0.25">
      <c r="A310">
        <v>17</v>
      </c>
      <c r="B310">
        <v>13107201</v>
      </c>
      <c r="C310">
        <v>16384000</v>
      </c>
      <c r="D310">
        <v>94.33</v>
      </c>
    </row>
    <row r="311" spans="1:5" x14ac:dyDescent="0.25">
      <c r="A311">
        <v>17</v>
      </c>
      <c r="B311">
        <v>16384001</v>
      </c>
      <c r="C311">
        <v>19660800</v>
      </c>
      <c r="D311">
        <v>91.04</v>
      </c>
    </row>
    <row r="312" spans="1:5" x14ac:dyDescent="0.25">
      <c r="A312">
        <v>17</v>
      </c>
      <c r="B312">
        <v>19660801</v>
      </c>
      <c r="C312">
        <v>22937600</v>
      </c>
      <c r="D312">
        <v>94.16</v>
      </c>
    </row>
    <row r="313" spans="1:5" x14ac:dyDescent="0.25">
      <c r="A313">
        <v>17</v>
      </c>
      <c r="B313">
        <v>22937601</v>
      </c>
      <c r="C313">
        <v>26214400</v>
      </c>
      <c r="D313">
        <v>94.01</v>
      </c>
    </row>
    <row r="314" spans="1:5" x14ac:dyDescent="0.25">
      <c r="A314">
        <v>17</v>
      </c>
      <c r="B314">
        <v>26214401</v>
      </c>
      <c r="C314">
        <v>29491200</v>
      </c>
      <c r="D314">
        <v>91.91</v>
      </c>
    </row>
    <row r="315" spans="1:5" x14ac:dyDescent="0.25">
      <c r="A315">
        <v>17</v>
      </c>
      <c r="B315">
        <v>29491201</v>
      </c>
      <c r="C315">
        <v>32768000</v>
      </c>
      <c r="D315">
        <v>93.07</v>
      </c>
    </row>
    <row r="316" spans="1:5" x14ac:dyDescent="0.25">
      <c r="A316">
        <v>17</v>
      </c>
      <c r="B316">
        <v>32768001</v>
      </c>
      <c r="C316">
        <v>36044800</v>
      </c>
      <c r="D316">
        <v>91.34</v>
      </c>
    </row>
    <row r="317" spans="1:5" x14ac:dyDescent="0.25">
      <c r="A317">
        <v>17</v>
      </c>
      <c r="B317">
        <v>36044801</v>
      </c>
      <c r="C317">
        <v>39321600</v>
      </c>
      <c r="D317">
        <v>89.4</v>
      </c>
    </row>
    <row r="318" spans="1:5" x14ac:dyDescent="0.25">
      <c r="A318">
        <v>17</v>
      </c>
      <c r="B318">
        <v>39321601</v>
      </c>
      <c r="C318">
        <v>42598400</v>
      </c>
      <c r="D318">
        <v>89.81</v>
      </c>
    </row>
    <row r="319" spans="1:5" x14ac:dyDescent="0.25">
      <c r="A319">
        <v>17</v>
      </c>
      <c r="B319">
        <v>42598401</v>
      </c>
      <c r="C319">
        <v>45875200</v>
      </c>
      <c r="D319">
        <v>88.8</v>
      </c>
    </row>
    <row r="320" spans="1:5" x14ac:dyDescent="0.25">
      <c r="A320">
        <v>17</v>
      </c>
      <c r="B320">
        <v>45875201</v>
      </c>
      <c r="C320">
        <v>49152000</v>
      </c>
      <c r="D320">
        <v>88.32</v>
      </c>
    </row>
    <row r="321" spans="1:5" x14ac:dyDescent="0.25">
      <c r="A321">
        <v>17</v>
      </c>
      <c r="B321">
        <v>49152001</v>
      </c>
      <c r="C321">
        <v>52428800</v>
      </c>
      <c r="D321">
        <v>90.16</v>
      </c>
    </row>
    <row r="322" spans="1:5" x14ac:dyDescent="0.25">
      <c r="A322">
        <v>17</v>
      </c>
      <c r="B322">
        <v>52428801</v>
      </c>
      <c r="C322">
        <v>55705600</v>
      </c>
      <c r="D322">
        <v>96.59</v>
      </c>
    </row>
    <row r="323" spans="1:5" x14ac:dyDescent="0.25">
      <c r="A323">
        <v>17</v>
      </c>
      <c r="B323">
        <v>55705601</v>
      </c>
      <c r="C323">
        <v>58982400</v>
      </c>
      <c r="D323">
        <v>92.18</v>
      </c>
    </row>
    <row r="324" spans="1:5" x14ac:dyDescent="0.25">
      <c r="A324">
        <v>17</v>
      </c>
      <c r="B324">
        <v>58982401</v>
      </c>
      <c r="C324">
        <v>62259200</v>
      </c>
      <c r="D324">
        <v>93.03</v>
      </c>
    </row>
    <row r="325" spans="1:5" x14ac:dyDescent="0.25">
      <c r="A325">
        <v>17</v>
      </c>
      <c r="B325">
        <v>62259201</v>
      </c>
      <c r="C325">
        <v>65536000</v>
      </c>
      <c r="D325">
        <v>92.28</v>
      </c>
    </row>
    <row r="326" spans="1:5" x14ac:dyDescent="0.25">
      <c r="A326">
        <v>17</v>
      </c>
      <c r="B326">
        <v>65536001</v>
      </c>
      <c r="C326">
        <v>68812800</v>
      </c>
      <c r="D326">
        <v>94.1</v>
      </c>
    </row>
    <row r="327" spans="1:5" x14ac:dyDescent="0.25">
      <c r="A327">
        <v>17</v>
      </c>
      <c r="B327">
        <v>68812801</v>
      </c>
      <c r="C327">
        <v>72089600</v>
      </c>
      <c r="D327">
        <v>96.69</v>
      </c>
    </row>
    <row r="328" spans="1:5" x14ac:dyDescent="0.25">
      <c r="A328">
        <v>17</v>
      </c>
      <c r="B328">
        <v>72089601</v>
      </c>
      <c r="C328">
        <v>75366400</v>
      </c>
      <c r="D328">
        <v>91.05</v>
      </c>
    </row>
    <row r="329" spans="1:5" x14ac:dyDescent="0.25">
      <c r="A329">
        <v>17</v>
      </c>
      <c r="B329">
        <v>75366401</v>
      </c>
      <c r="C329">
        <v>78643200</v>
      </c>
      <c r="D329">
        <v>91.01</v>
      </c>
    </row>
    <row r="330" spans="1:5" x14ac:dyDescent="0.25">
      <c r="A330">
        <v>17</v>
      </c>
      <c r="B330">
        <v>78643201</v>
      </c>
      <c r="C330">
        <v>81920000</v>
      </c>
      <c r="D330">
        <v>90.48</v>
      </c>
    </row>
    <row r="331" spans="1:5" x14ac:dyDescent="0.25">
      <c r="A331">
        <v>17</v>
      </c>
      <c r="B331">
        <v>81920001</v>
      </c>
      <c r="C331">
        <v>83257441</v>
      </c>
      <c r="D331">
        <v>92.62</v>
      </c>
      <c r="E331">
        <f>AVERAGE(D306:D331)</f>
        <v>92.126923076923063</v>
      </c>
    </row>
    <row r="332" spans="1:5" x14ac:dyDescent="0.25">
      <c r="A332">
        <v>18</v>
      </c>
      <c r="B332">
        <v>1</v>
      </c>
      <c r="C332">
        <v>3276800</v>
      </c>
      <c r="D332">
        <v>92.71</v>
      </c>
    </row>
    <row r="333" spans="1:5" x14ac:dyDescent="0.25">
      <c r="A333">
        <v>18</v>
      </c>
      <c r="B333">
        <v>3276801</v>
      </c>
      <c r="C333">
        <v>6553600</v>
      </c>
      <c r="D333">
        <v>94.1</v>
      </c>
    </row>
    <row r="334" spans="1:5" x14ac:dyDescent="0.25">
      <c r="A334">
        <v>18</v>
      </c>
      <c r="B334">
        <v>6553601</v>
      </c>
      <c r="C334">
        <v>9830400</v>
      </c>
      <c r="D334">
        <v>95.3</v>
      </c>
    </row>
    <row r="335" spans="1:5" x14ac:dyDescent="0.25">
      <c r="A335">
        <v>18</v>
      </c>
      <c r="B335">
        <v>9830401</v>
      </c>
      <c r="C335">
        <v>13107200</v>
      </c>
      <c r="D335">
        <v>93.19</v>
      </c>
    </row>
    <row r="336" spans="1:5" x14ac:dyDescent="0.25">
      <c r="A336">
        <v>18</v>
      </c>
      <c r="B336">
        <v>13107201</v>
      </c>
      <c r="C336">
        <v>16384000</v>
      </c>
      <c r="D336">
        <v>95.32</v>
      </c>
    </row>
    <row r="337" spans="1:4" x14ac:dyDescent="0.25">
      <c r="A337">
        <v>18</v>
      </c>
      <c r="B337">
        <v>16384001</v>
      </c>
      <c r="C337">
        <v>19660800</v>
      </c>
      <c r="D337">
        <v>98.56</v>
      </c>
    </row>
    <row r="338" spans="1:4" x14ac:dyDescent="0.25">
      <c r="A338">
        <v>18</v>
      </c>
      <c r="B338">
        <v>19660801</v>
      </c>
      <c r="C338">
        <v>22937600</v>
      </c>
      <c r="D338">
        <v>94.44</v>
      </c>
    </row>
    <row r="339" spans="1:4" x14ac:dyDescent="0.25">
      <c r="A339">
        <v>18</v>
      </c>
      <c r="B339">
        <v>22937601</v>
      </c>
      <c r="C339">
        <v>26214400</v>
      </c>
      <c r="D339">
        <v>94.32</v>
      </c>
    </row>
    <row r="340" spans="1:4" x14ac:dyDescent="0.25">
      <c r="A340">
        <v>18</v>
      </c>
      <c r="B340">
        <v>26214401</v>
      </c>
      <c r="C340">
        <v>29491200</v>
      </c>
      <c r="D340">
        <v>96.31</v>
      </c>
    </row>
    <row r="341" spans="1:4" x14ac:dyDescent="0.25">
      <c r="A341">
        <v>18</v>
      </c>
      <c r="B341">
        <v>29491201</v>
      </c>
      <c r="C341">
        <v>32768000</v>
      </c>
      <c r="D341">
        <v>95.79</v>
      </c>
    </row>
    <row r="342" spans="1:4" x14ac:dyDescent="0.25">
      <c r="A342">
        <v>18</v>
      </c>
      <c r="B342">
        <v>32768001</v>
      </c>
      <c r="C342">
        <v>36044800</v>
      </c>
      <c r="D342">
        <v>93.34</v>
      </c>
    </row>
    <row r="343" spans="1:4" x14ac:dyDescent="0.25">
      <c r="A343">
        <v>18</v>
      </c>
      <c r="B343">
        <v>36044801</v>
      </c>
      <c r="C343">
        <v>39321600</v>
      </c>
      <c r="D343">
        <v>95.23</v>
      </c>
    </row>
    <row r="344" spans="1:4" x14ac:dyDescent="0.25">
      <c r="A344">
        <v>18</v>
      </c>
      <c r="B344">
        <v>39321601</v>
      </c>
      <c r="C344">
        <v>42598400</v>
      </c>
      <c r="D344">
        <v>97.11</v>
      </c>
    </row>
    <row r="345" spans="1:4" x14ac:dyDescent="0.25">
      <c r="A345">
        <v>18</v>
      </c>
      <c r="B345">
        <v>42598401</v>
      </c>
      <c r="C345">
        <v>45875200</v>
      </c>
      <c r="D345">
        <v>96.59</v>
      </c>
    </row>
    <row r="346" spans="1:4" x14ac:dyDescent="0.25">
      <c r="A346">
        <v>18</v>
      </c>
      <c r="B346">
        <v>45875201</v>
      </c>
      <c r="C346">
        <v>49152000</v>
      </c>
      <c r="D346">
        <v>92.27</v>
      </c>
    </row>
    <row r="347" spans="1:4" x14ac:dyDescent="0.25">
      <c r="A347">
        <v>18</v>
      </c>
      <c r="B347">
        <v>49152001</v>
      </c>
      <c r="C347">
        <v>52428800</v>
      </c>
      <c r="D347">
        <v>94.1</v>
      </c>
    </row>
    <row r="348" spans="1:4" x14ac:dyDescent="0.25">
      <c r="A348">
        <v>18</v>
      </c>
      <c r="B348">
        <v>52428801</v>
      </c>
      <c r="C348">
        <v>55705600</v>
      </c>
      <c r="D348">
        <v>96.21</v>
      </c>
    </row>
    <row r="349" spans="1:4" x14ac:dyDescent="0.25">
      <c r="A349">
        <v>18</v>
      </c>
      <c r="B349">
        <v>55705601</v>
      </c>
      <c r="C349">
        <v>58982400</v>
      </c>
      <c r="D349">
        <v>94.07</v>
      </c>
    </row>
    <row r="350" spans="1:4" x14ac:dyDescent="0.25">
      <c r="A350">
        <v>18</v>
      </c>
      <c r="B350">
        <v>58982401</v>
      </c>
      <c r="C350">
        <v>62259200</v>
      </c>
      <c r="D350">
        <v>94.91</v>
      </c>
    </row>
    <row r="351" spans="1:4" x14ac:dyDescent="0.25">
      <c r="A351">
        <v>18</v>
      </c>
      <c r="B351">
        <v>62259201</v>
      </c>
      <c r="C351">
        <v>65536000</v>
      </c>
      <c r="D351">
        <v>94.99</v>
      </c>
    </row>
    <row r="352" spans="1:4" x14ac:dyDescent="0.25">
      <c r="A352">
        <v>18</v>
      </c>
      <c r="B352">
        <v>65536001</v>
      </c>
      <c r="C352">
        <v>68812800</v>
      </c>
      <c r="D352">
        <v>96.8</v>
      </c>
    </row>
    <row r="353" spans="1:5" x14ac:dyDescent="0.25">
      <c r="A353">
        <v>18</v>
      </c>
      <c r="B353">
        <v>68812801</v>
      </c>
      <c r="C353">
        <v>72089600</v>
      </c>
      <c r="D353">
        <v>96.41</v>
      </c>
    </row>
    <row r="354" spans="1:5" x14ac:dyDescent="0.25">
      <c r="A354">
        <v>18</v>
      </c>
      <c r="B354">
        <v>72089601</v>
      </c>
      <c r="C354">
        <v>75366400</v>
      </c>
      <c r="D354">
        <v>95.41</v>
      </c>
    </row>
    <row r="355" spans="1:5" x14ac:dyDescent="0.25">
      <c r="A355">
        <v>18</v>
      </c>
      <c r="B355">
        <v>75366401</v>
      </c>
      <c r="C355">
        <v>78643200</v>
      </c>
      <c r="D355">
        <v>94.95</v>
      </c>
    </row>
    <row r="356" spans="1:5" x14ac:dyDescent="0.25">
      <c r="A356">
        <v>18</v>
      </c>
      <c r="B356">
        <v>78643201</v>
      </c>
      <c r="C356">
        <v>80373285</v>
      </c>
      <c r="D356">
        <v>93.93</v>
      </c>
      <c r="E356">
        <f>AVERAGE(D332:D356)</f>
        <v>95.054399999999973</v>
      </c>
    </row>
    <row r="357" spans="1:5" x14ac:dyDescent="0.25">
      <c r="A357">
        <v>19</v>
      </c>
      <c r="B357">
        <v>1</v>
      </c>
      <c r="C357">
        <v>3276800</v>
      </c>
      <c r="D357">
        <v>87.75</v>
      </c>
    </row>
    <row r="358" spans="1:5" x14ac:dyDescent="0.25">
      <c r="A358">
        <v>19</v>
      </c>
      <c r="B358">
        <v>3276801</v>
      </c>
      <c r="C358">
        <v>6553600</v>
      </c>
      <c r="D358">
        <v>91.85</v>
      </c>
    </row>
    <row r="359" spans="1:5" x14ac:dyDescent="0.25">
      <c r="A359">
        <v>19</v>
      </c>
      <c r="B359">
        <v>6553601</v>
      </c>
      <c r="C359">
        <v>9830400</v>
      </c>
      <c r="D359">
        <v>91.17</v>
      </c>
    </row>
    <row r="360" spans="1:5" x14ac:dyDescent="0.25">
      <c r="A360">
        <v>19</v>
      </c>
      <c r="B360">
        <v>9830401</v>
      </c>
      <c r="C360">
        <v>13107200</v>
      </c>
      <c r="D360">
        <v>88.07</v>
      </c>
    </row>
    <row r="361" spans="1:5" x14ac:dyDescent="0.25">
      <c r="A361">
        <v>19</v>
      </c>
      <c r="B361">
        <v>13107201</v>
      </c>
      <c r="C361">
        <v>16384000</v>
      </c>
      <c r="D361">
        <v>90.46</v>
      </c>
    </row>
    <row r="362" spans="1:5" x14ac:dyDescent="0.25">
      <c r="A362">
        <v>19</v>
      </c>
      <c r="B362">
        <v>16384001</v>
      </c>
      <c r="C362">
        <v>19660800</v>
      </c>
      <c r="D362">
        <v>90.27</v>
      </c>
    </row>
    <row r="363" spans="1:5" x14ac:dyDescent="0.25">
      <c r="A363">
        <v>19</v>
      </c>
      <c r="B363">
        <v>19660801</v>
      </c>
      <c r="C363">
        <v>22937600</v>
      </c>
      <c r="D363">
        <v>92.79</v>
      </c>
    </row>
    <row r="364" spans="1:5" x14ac:dyDescent="0.25">
      <c r="A364">
        <v>19</v>
      </c>
      <c r="B364">
        <v>22937601</v>
      </c>
      <c r="C364">
        <v>26214400</v>
      </c>
      <c r="D364">
        <v>94.63</v>
      </c>
    </row>
    <row r="365" spans="1:5" x14ac:dyDescent="0.25">
      <c r="A365">
        <v>19</v>
      </c>
      <c r="B365">
        <v>26214401</v>
      </c>
      <c r="C365">
        <v>29491200</v>
      </c>
      <c r="D365">
        <v>95.8</v>
      </c>
    </row>
    <row r="366" spans="1:5" x14ac:dyDescent="0.25">
      <c r="A366">
        <v>19</v>
      </c>
      <c r="B366">
        <v>29491201</v>
      </c>
      <c r="C366">
        <v>32768000</v>
      </c>
      <c r="D366">
        <v>94.13</v>
      </c>
    </row>
    <row r="367" spans="1:5" x14ac:dyDescent="0.25">
      <c r="A367">
        <v>19</v>
      </c>
      <c r="B367">
        <v>32768001</v>
      </c>
      <c r="C367">
        <v>36044800</v>
      </c>
      <c r="D367">
        <v>90.74</v>
      </c>
    </row>
    <row r="368" spans="1:5" x14ac:dyDescent="0.25">
      <c r="A368">
        <v>19</v>
      </c>
      <c r="B368">
        <v>36044801</v>
      </c>
      <c r="C368">
        <v>39321600</v>
      </c>
      <c r="D368">
        <v>90.38</v>
      </c>
    </row>
    <row r="369" spans="1:5" x14ac:dyDescent="0.25">
      <c r="A369">
        <v>19</v>
      </c>
      <c r="B369">
        <v>39321601</v>
      </c>
      <c r="C369">
        <v>42598400</v>
      </c>
      <c r="D369">
        <v>88.22</v>
      </c>
    </row>
    <row r="370" spans="1:5" x14ac:dyDescent="0.25">
      <c r="A370">
        <v>19</v>
      </c>
      <c r="B370">
        <v>42598401</v>
      </c>
      <c r="C370">
        <v>45875200</v>
      </c>
      <c r="D370">
        <v>87.75</v>
      </c>
    </row>
    <row r="371" spans="1:5" x14ac:dyDescent="0.25">
      <c r="A371">
        <v>19</v>
      </c>
      <c r="B371">
        <v>45875201</v>
      </c>
      <c r="C371">
        <v>49152000</v>
      </c>
      <c r="D371">
        <v>89.59</v>
      </c>
    </row>
    <row r="372" spans="1:5" x14ac:dyDescent="0.25">
      <c r="A372">
        <v>19</v>
      </c>
      <c r="B372">
        <v>49152001</v>
      </c>
      <c r="C372">
        <v>52428800</v>
      </c>
      <c r="D372">
        <v>88.93</v>
      </c>
    </row>
    <row r="373" spans="1:5" x14ac:dyDescent="0.25">
      <c r="A373">
        <v>19</v>
      </c>
      <c r="B373">
        <v>52428801</v>
      </c>
      <c r="C373">
        <v>55705600</v>
      </c>
      <c r="D373">
        <v>89.91</v>
      </c>
    </row>
    <row r="374" spans="1:5" x14ac:dyDescent="0.25">
      <c r="A374">
        <v>19</v>
      </c>
      <c r="B374">
        <v>55705601</v>
      </c>
      <c r="C374">
        <v>58617616</v>
      </c>
      <c r="D374">
        <v>89.66</v>
      </c>
      <c r="E374">
        <f>AVERAGE(D357:D374)</f>
        <v>90.672222222222231</v>
      </c>
    </row>
    <row r="375" spans="1:5" x14ac:dyDescent="0.25">
      <c r="A375">
        <v>2</v>
      </c>
      <c r="B375">
        <v>1</v>
      </c>
      <c r="C375">
        <v>3276800</v>
      </c>
      <c r="D375">
        <v>95.9</v>
      </c>
    </row>
    <row r="376" spans="1:5" x14ac:dyDescent="0.25">
      <c r="A376">
        <v>2</v>
      </c>
      <c r="B376">
        <v>3276801</v>
      </c>
      <c r="C376">
        <v>6553600</v>
      </c>
      <c r="D376">
        <v>96.33</v>
      </c>
    </row>
    <row r="377" spans="1:5" x14ac:dyDescent="0.25">
      <c r="A377">
        <v>2</v>
      </c>
      <c r="B377">
        <v>6553601</v>
      </c>
      <c r="C377">
        <v>9830400</v>
      </c>
      <c r="D377">
        <v>94.56</v>
      </c>
    </row>
    <row r="378" spans="1:5" x14ac:dyDescent="0.25">
      <c r="A378">
        <v>2</v>
      </c>
      <c r="B378">
        <v>9830401</v>
      </c>
      <c r="C378">
        <v>13107200</v>
      </c>
      <c r="D378">
        <v>94.17</v>
      </c>
    </row>
    <row r="379" spans="1:5" x14ac:dyDescent="0.25">
      <c r="A379">
        <v>2</v>
      </c>
      <c r="B379">
        <v>13107201</v>
      </c>
      <c r="C379">
        <v>16384000</v>
      </c>
      <c r="D379">
        <v>96.62</v>
      </c>
    </row>
    <row r="380" spans="1:5" x14ac:dyDescent="0.25">
      <c r="A380">
        <v>2</v>
      </c>
      <c r="B380">
        <v>16384001</v>
      </c>
      <c r="C380">
        <v>19660800</v>
      </c>
      <c r="D380">
        <v>93.85</v>
      </c>
    </row>
    <row r="381" spans="1:5" x14ac:dyDescent="0.25">
      <c r="A381">
        <v>2</v>
      </c>
      <c r="B381">
        <v>19660801</v>
      </c>
      <c r="C381">
        <v>22937600</v>
      </c>
      <c r="D381">
        <v>95.52</v>
      </c>
    </row>
    <row r="382" spans="1:5" x14ac:dyDescent="0.25">
      <c r="A382">
        <v>2</v>
      </c>
      <c r="B382">
        <v>22937601</v>
      </c>
      <c r="C382">
        <v>26214400</v>
      </c>
      <c r="D382">
        <v>94.28</v>
      </c>
    </row>
    <row r="383" spans="1:5" x14ac:dyDescent="0.25">
      <c r="A383">
        <v>2</v>
      </c>
      <c r="B383">
        <v>26214401</v>
      </c>
      <c r="C383">
        <v>29491200</v>
      </c>
      <c r="D383">
        <v>90.85</v>
      </c>
    </row>
    <row r="384" spans="1:5" x14ac:dyDescent="0.25">
      <c r="A384">
        <v>2</v>
      </c>
      <c r="B384">
        <v>29491201</v>
      </c>
      <c r="C384">
        <v>32768000</v>
      </c>
      <c r="D384">
        <v>95.59</v>
      </c>
    </row>
    <row r="385" spans="1:4" x14ac:dyDescent="0.25">
      <c r="A385">
        <v>2</v>
      </c>
      <c r="B385">
        <v>32768001</v>
      </c>
      <c r="C385">
        <v>36044800</v>
      </c>
      <c r="D385">
        <v>96.91</v>
      </c>
    </row>
    <row r="386" spans="1:4" x14ac:dyDescent="0.25">
      <c r="A386">
        <v>2</v>
      </c>
      <c r="B386">
        <v>36044801</v>
      </c>
      <c r="C386">
        <v>39321600</v>
      </c>
      <c r="D386">
        <v>92.47</v>
      </c>
    </row>
    <row r="387" spans="1:4" x14ac:dyDescent="0.25">
      <c r="A387">
        <v>2</v>
      </c>
      <c r="B387">
        <v>39321601</v>
      </c>
      <c r="C387">
        <v>42598400</v>
      </c>
      <c r="D387">
        <v>95.49</v>
      </c>
    </row>
    <row r="388" spans="1:4" x14ac:dyDescent="0.25">
      <c r="A388">
        <v>2</v>
      </c>
      <c r="B388">
        <v>42598401</v>
      </c>
      <c r="C388">
        <v>45875200</v>
      </c>
      <c r="D388">
        <v>91.05</v>
      </c>
    </row>
    <row r="389" spans="1:4" x14ac:dyDescent="0.25">
      <c r="A389">
        <v>2</v>
      </c>
      <c r="B389">
        <v>45875201</v>
      </c>
      <c r="C389">
        <v>49152000</v>
      </c>
      <c r="D389">
        <v>94.05</v>
      </c>
    </row>
    <row r="390" spans="1:4" x14ac:dyDescent="0.25">
      <c r="A390">
        <v>2</v>
      </c>
      <c r="B390">
        <v>49152001</v>
      </c>
      <c r="C390">
        <v>52428800</v>
      </c>
      <c r="D390">
        <v>97.62</v>
      </c>
    </row>
    <row r="391" spans="1:4" x14ac:dyDescent="0.25">
      <c r="A391">
        <v>2</v>
      </c>
      <c r="B391">
        <v>52428801</v>
      </c>
      <c r="C391">
        <v>55705600</v>
      </c>
      <c r="D391">
        <v>94.03</v>
      </c>
    </row>
    <row r="392" spans="1:4" x14ac:dyDescent="0.25">
      <c r="A392">
        <v>2</v>
      </c>
      <c r="B392">
        <v>55705601</v>
      </c>
      <c r="C392">
        <v>58982400</v>
      </c>
      <c r="D392">
        <v>96.85</v>
      </c>
    </row>
    <row r="393" spans="1:4" x14ac:dyDescent="0.25">
      <c r="A393">
        <v>2</v>
      </c>
      <c r="B393">
        <v>58982401</v>
      </c>
      <c r="C393">
        <v>62259200</v>
      </c>
      <c r="D393">
        <v>94.53</v>
      </c>
    </row>
    <row r="394" spans="1:4" x14ac:dyDescent="0.25">
      <c r="A394">
        <v>2</v>
      </c>
      <c r="B394">
        <v>62259201</v>
      </c>
      <c r="C394">
        <v>65536000</v>
      </c>
      <c r="D394">
        <v>91.99</v>
      </c>
    </row>
    <row r="395" spans="1:4" x14ac:dyDescent="0.25">
      <c r="A395">
        <v>2</v>
      </c>
      <c r="B395">
        <v>65536001</v>
      </c>
      <c r="C395">
        <v>68812800</v>
      </c>
      <c r="D395">
        <v>92.85</v>
      </c>
    </row>
    <row r="396" spans="1:4" x14ac:dyDescent="0.25">
      <c r="A396">
        <v>2</v>
      </c>
      <c r="B396">
        <v>68812801</v>
      </c>
      <c r="C396">
        <v>72089600</v>
      </c>
      <c r="D396">
        <v>91.01</v>
      </c>
    </row>
    <row r="397" spans="1:4" x14ac:dyDescent="0.25">
      <c r="A397">
        <v>2</v>
      </c>
      <c r="B397">
        <v>72089601</v>
      </c>
      <c r="C397">
        <v>75366400</v>
      </c>
      <c r="D397">
        <v>89.51</v>
      </c>
    </row>
    <row r="398" spans="1:4" x14ac:dyDescent="0.25">
      <c r="A398">
        <v>2</v>
      </c>
      <c r="B398">
        <v>75366401</v>
      </c>
      <c r="C398">
        <v>78643200</v>
      </c>
      <c r="D398">
        <v>96.73</v>
      </c>
    </row>
    <row r="399" spans="1:4" x14ac:dyDescent="0.25">
      <c r="A399">
        <v>2</v>
      </c>
      <c r="B399">
        <v>78643201</v>
      </c>
      <c r="C399">
        <v>81920000</v>
      </c>
      <c r="D399">
        <v>96.89</v>
      </c>
    </row>
    <row r="400" spans="1:4" x14ac:dyDescent="0.25">
      <c r="A400">
        <v>2</v>
      </c>
      <c r="B400">
        <v>81920001</v>
      </c>
      <c r="C400">
        <v>85196800</v>
      </c>
      <c r="D400">
        <v>96.19</v>
      </c>
    </row>
    <row r="401" spans="1:4" x14ac:dyDescent="0.25">
      <c r="A401">
        <v>2</v>
      </c>
      <c r="B401">
        <v>85196801</v>
      </c>
      <c r="C401">
        <v>88473600</v>
      </c>
      <c r="D401">
        <v>91.54</v>
      </c>
    </row>
    <row r="402" spans="1:4" x14ac:dyDescent="0.25">
      <c r="A402">
        <v>2</v>
      </c>
      <c r="B402">
        <v>88473601</v>
      </c>
      <c r="C402">
        <v>91750400</v>
      </c>
      <c r="D402">
        <v>95.18</v>
      </c>
    </row>
    <row r="403" spans="1:4" x14ac:dyDescent="0.25">
      <c r="A403">
        <v>2</v>
      </c>
      <c r="B403">
        <v>91750401</v>
      </c>
      <c r="C403">
        <v>95027200</v>
      </c>
      <c r="D403">
        <v>95.75</v>
      </c>
    </row>
    <row r="404" spans="1:4" x14ac:dyDescent="0.25">
      <c r="A404">
        <v>2</v>
      </c>
      <c r="B404">
        <v>95027201</v>
      </c>
      <c r="C404">
        <v>98304000</v>
      </c>
      <c r="D404">
        <v>92.4</v>
      </c>
    </row>
    <row r="405" spans="1:4" x14ac:dyDescent="0.25">
      <c r="A405">
        <v>2</v>
      </c>
      <c r="B405">
        <v>98304001</v>
      </c>
      <c r="C405">
        <v>101580800</v>
      </c>
      <c r="D405">
        <v>94.1</v>
      </c>
    </row>
    <row r="406" spans="1:4" x14ac:dyDescent="0.25">
      <c r="A406">
        <v>2</v>
      </c>
      <c r="B406">
        <v>101580801</v>
      </c>
      <c r="C406">
        <v>104857600</v>
      </c>
      <c r="D406">
        <v>94.78</v>
      </c>
    </row>
    <row r="407" spans="1:4" x14ac:dyDescent="0.25">
      <c r="A407">
        <v>2</v>
      </c>
      <c r="B407">
        <v>104857601</v>
      </c>
      <c r="C407">
        <v>108134400</v>
      </c>
      <c r="D407">
        <v>94.3</v>
      </c>
    </row>
    <row r="408" spans="1:4" x14ac:dyDescent="0.25">
      <c r="A408">
        <v>2</v>
      </c>
      <c r="B408">
        <v>108134401</v>
      </c>
      <c r="C408">
        <v>111411200</v>
      </c>
      <c r="D408">
        <v>93.15</v>
      </c>
    </row>
    <row r="409" spans="1:4" x14ac:dyDescent="0.25">
      <c r="A409">
        <v>2</v>
      </c>
      <c r="B409">
        <v>111411201</v>
      </c>
      <c r="C409">
        <v>114688000</v>
      </c>
      <c r="D409">
        <v>91.96</v>
      </c>
    </row>
    <row r="410" spans="1:4" x14ac:dyDescent="0.25">
      <c r="A410">
        <v>2</v>
      </c>
      <c r="B410">
        <v>114688001</v>
      </c>
      <c r="C410">
        <v>117964800</v>
      </c>
      <c r="D410">
        <v>97.07</v>
      </c>
    </row>
    <row r="411" spans="1:4" x14ac:dyDescent="0.25">
      <c r="A411">
        <v>2</v>
      </c>
      <c r="B411">
        <v>117964801</v>
      </c>
      <c r="C411">
        <v>121241600</v>
      </c>
      <c r="D411">
        <v>91.12</v>
      </c>
    </row>
    <row r="412" spans="1:4" x14ac:dyDescent="0.25">
      <c r="A412">
        <v>2</v>
      </c>
      <c r="B412">
        <v>121241601</v>
      </c>
      <c r="C412">
        <v>124518400</v>
      </c>
      <c r="D412">
        <v>96.33</v>
      </c>
    </row>
    <row r="413" spans="1:4" x14ac:dyDescent="0.25">
      <c r="A413">
        <v>2</v>
      </c>
      <c r="B413">
        <v>124518401</v>
      </c>
      <c r="C413">
        <v>127795200</v>
      </c>
      <c r="D413">
        <v>95.58</v>
      </c>
    </row>
    <row r="414" spans="1:4" x14ac:dyDescent="0.25">
      <c r="A414">
        <v>2</v>
      </c>
      <c r="B414">
        <v>127795201</v>
      </c>
      <c r="C414">
        <v>131072000</v>
      </c>
      <c r="D414">
        <v>93.96</v>
      </c>
    </row>
    <row r="415" spans="1:4" x14ac:dyDescent="0.25">
      <c r="A415">
        <v>2</v>
      </c>
      <c r="B415">
        <v>131072001</v>
      </c>
      <c r="C415">
        <v>134348800</v>
      </c>
      <c r="D415">
        <v>94.34</v>
      </c>
    </row>
    <row r="416" spans="1:4" x14ac:dyDescent="0.25">
      <c r="A416">
        <v>2</v>
      </c>
      <c r="B416">
        <v>134348801</v>
      </c>
      <c r="C416">
        <v>137625600</v>
      </c>
      <c r="D416">
        <v>95.41</v>
      </c>
    </row>
    <row r="417" spans="1:4" x14ac:dyDescent="0.25">
      <c r="A417">
        <v>2</v>
      </c>
      <c r="B417">
        <v>137625601</v>
      </c>
      <c r="C417">
        <v>140902400</v>
      </c>
      <c r="D417">
        <v>97.18</v>
      </c>
    </row>
    <row r="418" spans="1:4" x14ac:dyDescent="0.25">
      <c r="A418">
        <v>2</v>
      </c>
      <c r="B418">
        <v>140902401</v>
      </c>
      <c r="C418">
        <v>144179200</v>
      </c>
      <c r="D418">
        <v>97.13</v>
      </c>
    </row>
    <row r="419" spans="1:4" x14ac:dyDescent="0.25">
      <c r="A419">
        <v>2</v>
      </c>
      <c r="B419">
        <v>144179201</v>
      </c>
      <c r="C419">
        <v>147456000</v>
      </c>
      <c r="D419">
        <v>96.72</v>
      </c>
    </row>
    <row r="420" spans="1:4" x14ac:dyDescent="0.25">
      <c r="A420">
        <v>2</v>
      </c>
      <c r="B420">
        <v>147456001</v>
      </c>
      <c r="C420">
        <v>150732800</v>
      </c>
      <c r="D420">
        <v>95.49</v>
      </c>
    </row>
    <row r="421" spans="1:4" x14ac:dyDescent="0.25">
      <c r="A421">
        <v>2</v>
      </c>
      <c r="B421">
        <v>150732801</v>
      </c>
      <c r="C421">
        <v>154009600</v>
      </c>
      <c r="D421">
        <v>94.86</v>
      </c>
    </row>
    <row r="422" spans="1:4" x14ac:dyDescent="0.25">
      <c r="A422">
        <v>2</v>
      </c>
      <c r="B422">
        <v>154009601</v>
      </c>
      <c r="C422">
        <v>157286400</v>
      </c>
      <c r="D422">
        <v>95.08</v>
      </c>
    </row>
    <row r="423" spans="1:4" x14ac:dyDescent="0.25">
      <c r="A423">
        <v>2</v>
      </c>
      <c r="B423">
        <v>157286401</v>
      </c>
      <c r="C423">
        <v>160563200</v>
      </c>
      <c r="D423">
        <v>95.15</v>
      </c>
    </row>
    <row r="424" spans="1:4" x14ac:dyDescent="0.25">
      <c r="A424">
        <v>2</v>
      </c>
      <c r="B424">
        <v>160563201</v>
      </c>
      <c r="C424">
        <v>163840000</v>
      </c>
      <c r="D424">
        <v>94.61</v>
      </c>
    </row>
    <row r="425" spans="1:4" x14ac:dyDescent="0.25">
      <c r="A425">
        <v>2</v>
      </c>
      <c r="B425">
        <v>163840001</v>
      </c>
      <c r="C425">
        <v>167116800</v>
      </c>
      <c r="D425">
        <v>96.86</v>
      </c>
    </row>
    <row r="426" spans="1:4" x14ac:dyDescent="0.25">
      <c r="A426">
        <v>2</v>
      </c>
      <c r="B426">
        <v>167116801</v>
      </c>
      <c r="C426">
        <v>170393600</v>
      </c>
      <c r="D426">
        <v>94.75</v>
      </c>
    </row>
    <row r="427" spans="1:4" x14ac:dyDescent="0.25">
      <c r="A427">
        <v>2</v>
      </c>
      <c r="B427">
        <v>170393601</v>
      </c>
      <c r="C427">
        <v>173670400</v>
      </c>
      <c r="D427">
        <v>90.93</v>
      </c>
    </row>
    <row r="428" spans="1:4" x14ac:dyDescent="0.25">
      <c r="A428">
        <v>2</v>
      </c>
      <c r="B428">
        <v>173670401</v>
      </c>
      <c r="C428">
        <v>176947200</v>
      </c>
      <c r="D428">
        <v>86.05</v>
      </c>
    </row>
    <row r="429" spans="1:4" x14ac:dyDescent="0.25">
      <c r="A429">
        <v>2</v>
      </c>
      <c r="B429">
        <v>176947201</v>
      </c>
      <c r="C429">
        <v>180224000</v>
      </c>
      <c r="D429">
        <v>94.17</v>
      </c>
    </row>
    <row r="430" spans="1:4" x14ac:dyDescent="0.25">
      <c r="A430">
        <v>2</v>
      </c>
      <c r="B430">
        <v>180224001</v>
      </c>
      <c r="C430">
        <v>183500800</v>
      </c>
      <c r="D430">
        <v>94.64</v>
      </c>
    </row>
    <row r="431" spans="1:4" x14ac:dyDescent="0.25">
      <c r="A431">
        <v>2</v>
      </c>
      <c r="B431">
        <v>183500801</v>
      </c>
      <c r="C431">
        <v>186777600</v>
      </c>
      <c r="D431">
        <v>96.69</v>
      </c>
    </row>
    <row r="432" spans="1:4" x14ac:dyDescent="0.25">
      <c r="A432">
        <v>2</v>
      </c>
      <c r="B432">
        <v>186777601</v>
      </c>
      <c r="C432">
        <v>190054400</v>
      </c>
      <c r="D432">
        <v>95.23</v>
      </c>
    </row>
    <row r="433" spans="1:5" x14ac:dyDescent="0.25">
      <c r="A433">
        <v>2</v>
      </c>
      <c r="B433">
        <v>190054401</v>
      </c>
      <c r="C433">
        <v>193331200</v>
      </c>
      <c r="D433">
        <v>94.11</v>
      </c>
    </row>
    <row r="434" spans="1:5" x14ac:dyDescent="0.25">
      <c r="A434">
        <v>2</v>
      </c>
      <c r="B434">
        <v>193331201</v>
      </c>
      <c r="C434">
        <v>196608000</v>
      </c>
      <c r="D434">
        <v>96.22</v>
      </c>
    </row>
    <row r="435" spans="1:5" x14ac:dyDescent="0.25">
      <c r="A435">
        <v>2</v>
      </c>
      <c r="B435">
        <v>196608001</v>
      </c>
      <c r="C435">
        <v>199884800</v>
      </c>
      <c r="D435">
        <v>92.91</v>
      </c>
    </row>
    <row r="436" spans="1:5" x14ac:dyDescent="0.25">
      <c r="A436">
        <v>2</v>
      </c>
      <c r="B436">
        <v>199884801</v>
      </c>
      <c r="C436">
        <v>203161600</v>
      </c>
      <c r="D436">
        <v>92.47</v>
      </c>
    </row>
    <row r="437" spans="1:5" x14ac:dyDescent="0.25">
      <c r="A437">
        <v>2</v>
      </c>
      <c r="B437">
        <v>203161601</v>
      </c>
      <c r="C437">
        <v>206438400</v>
      </c>
      <c r="D437">
        <v>95.98</v>
      </c>
    </row>
    <row r="438" spans="1:5" x14ac:dyDescent="0.25">
      <c r="A438">
        <v>2</v>
      </c>
      <c r="B438">
        <v>206438401</v>
      </c>
      <c r="C438">
        <v>209715200</v>
      </c>
      <c r="D438">
        <v>94.54</v>
      </c>
    </row>
    <row r="439" spans="1:5" x14ac:dyDescent="0.25">
      <c r="A439">
        <v>2</v>
      </c>
      <c r="B439">
        <v>209715201</v>
      </c>
      <c r="C439">
        <v>212992000</v>
      </c>
      <c r="D439">
        <v>96.32</v>
      </c>
    </row>
    <row r="440" spans="1:5" x14ac:dyDescent="0.25">
      <c r="A440">
        <v>2</v>
      </c>
      <c r="B440">
        <v>212992001</v>
      </c>
      <c r="C440">
        <v>216268800</v>
      </c>
      <c r="D440">
        <v>96.02</v>
      </c>
    </row>
    <row r="441" spans="1:5" x14ac:dyDescent="0.25">
      <c r="A441">
        <v>2</v>
      </c>
      <c r="B441">
        <v>216268801</v>
      </c>
      <c r="C441">
        <v>219545600</v>
      </c>
      <c r="D441">
        <v>89.55</v>
      </c>
    </row>
    <row r="442" spans="1:5" x14ac:dyDescent="0.25">
      <c r="A442">
        <v>2</v>
      </c>
      <c r="B442">
        <v>219545601</v>
      </c>
      <c r="C442">
        <v>222822400</v>
      </c>
      <c r="D442">
        <v>93.37</v>
      </c>
    </row>
    <row r="443" spans="1:5" x14ac:dyDescent="0.25">
      <c r="A443">
        <v>2</v>
      </c>
      <c r="B443">
        <v>222822401</v>
      </c>
      <c r="C443">
        <v>226099200</v>
      </c>
      <c r="D443">
        <v>95.7</v>
      </c>
    </row>
    <row r="444" spans="1:5" x14ac:dyDescent="0.25">
      <c r="A444">
        <v>2</v>
      </c>
      <c r="B444">
        <v>226099201</v>
      </c>
      <c r="C444">
        <v>229376000</v>
      </c>
      <c r="D444">
        <v>95.51</v>
      </c>
    </row>
    <row r="445" spans="1:5" x14ac:dyDescent="0.25">
      <c r="A445">
        <v>2</v>
      </c>
      <c r="B445">
        <v>229376001</v>
      </c>
      <c r="C445">
        <v>232652800</v>
      </c>
      <c r="D445">
        <v>92.49</v>
      </c>
    </row>
    <row r="446" spans="1:5" x14ac:dyDescent="0.25">
      <c r="A446">
        <v>2</v>
      </c>
      <c r="B446">
        <v>232652801</v>
      </c>
      <c r="C446">
        <v>235929600</v>
      </c>
      <c r="D446">
        <v>95.23</v>
      </c>
    </row>
    <row r="447" spans="1:5" x14ac:dyDescent="0.25">
      <c r="A447">
        <v>2</v>
      </c>
      <c r="B447">
        <v>235929601</v>
      </c>
      <c r="C447">
        <v>239206400</v>
      </c>
      <c r="D447">
        <v>93.71</v>
      </c>
    </row>
    <row r="448" spans="1:5" x14ac:dyDescent="0.25">
      <c r="A448">
        <v>2</v>
      </c>
      <c r="B448">
        <v>239206401</v>
      </c>
      <c r="C448">
        <v>242193529</v>
      </c>
      <c r="D448">
        <v>93.48</v>
      </c>
      <c r="E448">
        <f>AVERAGE(D375:D448)</f>
        <v>94.404864864864834</v>
      </c>
    </row>
    <row r="449" spans="1:4" x14ac:dyDescent="0.25">
      <c r="A449">
        <v>20</v>
      </c>
      <c r="B449">
        <v>1</v>
      </c>
      <c r="C449">
        <v>3276800</v>
      </c>
      <c r="D449">
        <v>90.1</v>
      </c>
    </row>
    <row r="450" spans="1:4" x14ac:dyDescent="0.25">
      <c r="A450">
        <v>20</v>
      </c>
      <c r="B450">
        <v>3276801</v>
      </c>
      <c r="C450">
        <v>6553600</v>
      </c>
      <c r="D450">
        <v>92.24</v>
      </c>
    </row>
    <row r="451" spans="1:4" x14ac:dyDescent="0.25">
      <c r="A451">
        <v>20</v>
      </c>
      <c r="B451">
        <v>6553601</v>
      </c>
      <c r="C451">
        <v>9830400</v>
      </c>
      <c r="D451">
        <v>94.45</v>
      </c>
    </row>
    <row r="452" spans="1:4" x14ac:dyDescent="0.25">
      <c r="A452">
        <v>20</v>
      </c>
      <c r="B452">
        <v>9830401</v>
      </c>
      <c r="C452">
        <v>13107200</v>
      </c>
      <c r="D452">
        <v>95.2</v>
      </c>
    </row>
    <row r="453" spans="1:4" x14ac:dyDescent="0.25">
      <c r="A453">
        <v>20</v>
      </c>
      <c r="B453">
        <v>13107201</v>
      </c>
      <c r="C453">
        <v>16384000</v>
      </c>
      <c r="D453">
        <v>97.05</v>
      </c>
    </row>
    <row r="454" spans="1:4" x14ac:dyDescent="0.25">
      <c r="A454">
        <v>20</v>
      </c>
      <c r="B454">
        <v>16384001</v>
      </c>
      <c r="C454">
        <v>19660800</v>
      </c>
      <c r="D454">
        <v>93.15</v>
      </c>
    </row>
    <row r="455" spans="1:4" x14ac:dyDescent="0.25">
      <c r="A455">
        <v>20</v>
      </c>
      <c r="B455">
        <v>19660801</v>
      </c>
      <c r="C455">
        <v>22937600</v>
      </c>
      <c r="D455">
        <v>90.18</v>
      </c>
    </row>
    <row r="456" spans="1:4" x14ac:dyDescent="0.25">
      <c r="A456">
        <v>20</v>
      </c>
      <c r="B456">
        <v>22937601</v>
      </c>
      <c r="C456">
        <v>26214400</v>
      </c>
      <c r="D456">
        <v>92.12</v>
      </c>
    </row>
    <row r="457" spans="1:4" x14ac:dyDescent="0.25">
      <c r="A457">
        <v>20</v>
      </c>
      <c r="B457">
        <v>26214401</v>
      </c>
      <c r="C457">
        <v>29491200</v>
      </c>
      <c r="D457">
        <v>96.5</v>
      </c>
    </row>
    <row r="458" spans="1:4" x14ac:dyDescent="0.25">
      <c r="A458">
        <v>20</v>
      </c>
      <c r="B458">
        <v>29491201</v>
      </c>
      <c r="C458">
        <v>32768000</v>
      </c>
      <c r="D458">
        <v>93.18</v>
      </c>
    </row>
    <row r="459" spans="1:4" x14ac:dyDescent="0.25">
      <c r="A459">
        <v>20</v>
      </c>
      <c r="B459">
        <v>32768001</v>
      </c>
      <c r="C459">
        <v>36044800</v>
      </c>
      <c r="D459">
        <v>93.16</v>
      </c>
    </row>
    <row r="460" spans="1:4" x14ac:dyDescent="0.25">
      <c r="A460">
        <v>20</v>
      </c>
      <c r="B460">
        <v>36044801</v>
      </c>
      <c r="C460">
        <v>39321600</v>
      </c>
      <c r="D460">
        <v>92.93</v>
      </c>
    </row>
    <row r="461" spans="1:4" x14ac:dyDescent="0.25">
      <c r="A461">
        <v>20</v>
      </c>
      <c r="B461">
        <v>39321601</v>
      </c>
      <c r="C461">
        <v>42598400</v>
      </c>
      <c r="D461">
        <v>95.38</v>
      </c>
    </row>
    <row r="462" spans="1:4" x14ac:dyDescent="0.25">
      <c r="A462">
        <v>20</v>
      </c>
      <c r="B462">
        <v>42598401</v>
      </c>
      <c r="C462">
        <v>45875200</v>
      </c>
      <c r="D462">
        <v>92.85</v>
      </c>
    </row>
    <row r="463" spans="1:4" x14ac:dyDescent="0.25">
      <c r="A463">
        <v>20</v>
      </c>
      <c r="B463">
        <v>45875201</v>
      </c>
      <c r="C463">
        <v>49152000</v>
      </c>
      <c r="D463">
        <v>93.06</v>
      </c>
    </row>
    <row r="464" spans="1:4" x14ac:dyDescent="0.25">
      <c r="A464">
        <v>20</v>
      </c>
      <c r="B464">
        <v>49152001</v>
      </c>
      <c r="C464">
        <v>52428800</v>
      </c>
      <c r="D464">
        <v>93.13</v>
      </c>
    </row>
    <row r="465" spans="1:5" x14ac:dyDescent="0.25">
      <c r="A465">
        <v>20</v>
      </c>
      <c r="B465">
        <v>52428801</v>
      </c>
      <c r="C465">
        <v>55705600</v>
      </c>
      <c r="D465">
        <v>95.56</v>
      </c>
    </row>
    <row r="466" spans="1:5" x14ac:dyDescent="0.25">
      <c r="A466">
        <v>20</v>
      </c>
      <c r="B466">
        <v>55705601</v>
      </c>
      <c r="C466">
        <v>58982400</v>
      </c>
      <c r="D466">
        <v>92.47</v>
      </c>
    </row>
    <row r="467" spans="1:5" x14ac:dyDescent="0.25">
      <c r="A467">
        <v>20</v>
      </c>
      <c r="B467">
        <v>58982401</v>
      </c>
      <c r="C467">
        <v>62259200</v>
      </c>
      <c r="D467">
        <v>94.96</v>
      </c>
    </row>
    <row r="468" spans="1:5" x14ac:dyDescent="0.25">
      <c r="A468">
        <v>20</v>
      </c>
      <c r="B468">
        <v>62259201</v>
      </c>
      <c r="C468">
        <v>64444167</v>
      </c>
      <c r="D468">
        <v>88.88</v>
      </c>
      <c r="E468">
        <f>AVERAGE(D449:D468)</f>
        <v>93.327499999999986</v>
      </c>
    </row>
    <row r="469" spans="1:5" x14ac:dyDescent="0.25">
      <c r="A469">
        <v>21</v>
      </c>
      <c r="B469">
        <v>3276801</v>
      </c>
      <c r="C469">
        <v>6553600</v>
      </c>
      <c r="D469">
        <v>91.4</v>
      </c>
    </row>
    <row r="470" spans="1:5" x14ac:dyDescent="0.25">
      <c r="A470">
        <v>21</v>
      </c>
      <c r="B470">
        <v>6553601</v>
      </c>
      <c r="C470">
        <v>9830400</v>
      </c>
      <c r="D470">
        <v>92.62</v>
      </c>
    </row>
    <row r="471" spans="1:5" x14ac:dyDescent="0.25">
      <c r="A471">
        <v>21</v>
      </c>
      <c r="B471">
        <v>9830401</v>
      </c>
      <c r="C471">
        <v>13107200</v>
      </c>
      <c r="D471">
        <v>94.97</v>
      </c>
    </row>
    <row r="472" spans="1:5" x14ac:dyDescent="0.25">
      <c r="A472">
        <v>21</v>
      </c>
      <c r="B472">
        <v>13107201</v>
      </c>
      <c r="C472">
        <v>16384000</v>
      </c>
      <c r="D472">
        <v>95.13</v>
      </c>
    </row>
    <row r="473" spans="1:5" x14ac:dyDescent="0.25">
      <c r="A473">
        <v>21</v>
      </c>
      <c r="B473">
        <v>16384001</v>
      </c>
      <c r="C473">
        <v>19660800</v>
      </c>
      <c r="D473">
        <v>96.44</v>
      </c>
    </row>
    <row r="474" spans="1:5" x14ac:dyDescent="0.25">
      <c r="A474">
        <v>21</v>
      </c>
      <c r="B474">
        <v>19660801</v>
      </c>
      <c r="C474">
        <v>22937600</v>
      </c>
      <c r="D474">
        <v>97.62</v>
      </c>
    </row>
    <row r="475" spans="1:5" x14ac:dyDescent="0.25">
      <c r="A475">
        <v>21</v>
      </c>
      <c r="B475">
        <v>22937601</v>
      </c>
      <c r="C475">
        <v>26214400</v>
      </c>
      <c r="D475">
        <v>96.51</v>
      </c>
    </row>
    <row r="476" spans="1:5" x14ac:dyDescent="0.25">
      <c r="A476">
        <v>21</v>
      </c>
      <c r="B476">
        <v>26214401</v>
      </c>
      <c r="C476">
        <v>29491200</v>
      </c>
      <c r="D476">
        <v>95.14</v>
      </c>
    </row>
    <row r="477" spans="1:5" x14ac:dyDescent="0.25">
      <c r="A477">
        <v>21</v>
      </c>
      <c r="B477">
        <v>29491201</v>
      </c>
      <c r="C477">
        <v>32768000</v>
      </c>
      <c r="D477">
        <v>95.71</v>
      </c>
    </row>
    <row r="478" spans="1:5" x14ac:dyDescent="0.25">
      <c r="A478">
        <v>21</v>
      </c>
      <c r="B478">
        <v>32768001</v>
      </c>
      <c r="C478">
        <v>36044800</v>
      </c>
      <c r="D478">
        <v>92.67</v>
      </c>
    </row>
    <row r="479" spans="1:5" x14ac:dyDescent="0.25">
      <c r="A479">
        <v>21</v>
      </c>
      <c r="B479">
        <v>36044801</v>
      </c>
      <c r="C479">
        <v>39321600</v>
      </c>
      <c r="D479">
        <v>91.66</v>
      </c>
    </row>
    <row r="480" spans="1:5" x14ac:dyDescent="0.25">
      <c r="A480">
        <v>21</v>
      </c>
      <c r="B480">
        <v>39321601</v>
      </c>
      <c r="C480">
        <v>42598400</v>
      </c>
      <c r="D480">
        <v>93.72</v>
      </c>
    </row>
    <row r="481" spans="1:5" x14ac:dyDescent="0.25">
      <c r="A481">
        <v>21</v>
      </c>
      <c r="B481">
        <v>42598401</v>
      </c>
      <c r="C481">
        <v>45875200</v>
      </c>
      <c r="D481">
        <v>92.84</v>
      </c>
    </row>
    <row r="482" spans="1:5" x14ac:dyDescent="0.25">
      <c r="A482">
        <v>21</v>
      </c>
      <c r="B482">
        <v>45875201</v>
      </c>
      <c r="C482">
        <v>46709983</v>
      </c>
      <c r="D482">
        <v>93.1</v>
      </c>
      <c r="E482">
        <f>AVERAGE(D469:D482)</f>
        <v>94.252142857142857</v>
      </c>
    </row>
    <row r="483" spans="1:5" x14ac:dyDescent="0.25">
      <c r="A483">
        <v>22</v>
      </c>
      <c r="B483">
        <v>9830401</v>
      </c>
      <c r="C483">
        <v>13107200</v>
      </c>
      <c r="D483">
        <v>95.25</v>
      </c>
    </row>
    <row r="484" spans="1:5" x14ac:dyDescent="0.25">
      <c r="A484">
        <v>22</v>
      </c>
      <c r="B484">
        <v>13107201</v>
      </c>
      <c r="C484">
        <v>16384000</v>
      </c>
      <c r="D484">
        <v>93.04</v>
      </c>
    </row>
    <row r="485" spans="1:5" x14ac:dyDescent="0.25">
      <c r="A485">
        <v>22</v>
      </c>
      <c r="B485">
        <v>16384001</v>
      </c>
      <c r="C485">
        <v>19660800</v>
      </c>
      <c r="D485">
        <v>92.97</v>
      </c>
    </row>
    <row r="486" spans="1:5" x14ac:dyDescent="0.25">
      <c r="A486">
        <v>22</v>
      </c>
      <c r="B486">
        <v>19660801</v>
      </c>
      <c r="C486">
        <v>22937600</v>
      </c>
      <c r="D486">
        <v>91.62</v>
      </c>
    </row>
    <row r="487" spans="1:5" x14ac:dyDescent="0.25">
      <c r="A487">
        <v>22</v>
      </c>
      <c r="B487">
        <v>22937601</v>
      </c>
      <c r="C487">
        <v>26214400</v>
      </c>
      <c r="D487">
        <v>93.77</v>
      </c>
    </row>
    <row r="488" spans="1:5" x14ac:dyDescent="0.25">
      <c r="A488">
        <v>22</v>
      </c>
      <c r="B488">
        <v>26214401</v>
      </c>
      <c r="C488">
        <v>29491200</v>
      </c>
      <c r="D488">
        <v>93.33</v>
      </c>
    </row>
    <row r="489" spans="1:5" x14ac:dyDescent="0.25">
      <c r="A489">
        <v>22</v>
      </c>
      <c r="B489">
        <v>29491201</v>
      </c>
      <c r="C489">
        <v>32768000</v>
      </c>
      <c r="D489">
        <v>93.13</v>
      </c>
    </row>
    <row r="490" spans="1:5" x14ac:dyDescent="0.25">
      <c r="A490">
        <v>22</v>
      </c>
      <c r="B490">
        <v>32768001</v>
      </c>
      <c r="C490">
        <v>36044800</v>
      </c>
      <c r="D490">
        <v>95.47</v>
      </c>
    </row>
    <row r="491" spans="1:5" x14ac:dyDescent="0.25">
      <c r="A491">
        <v>22</v>
      </c>
      <c r="B491">
        <v>36044801</v>
      </c>
      <c r="C491">
        <v>39321600</v>
      </c>
      <c r="D491">
        <v>90.11</v>
      </c>
    </row>
    <row r="492" spans="1:5" x14ac:dyDescent="0.25">
      <c r="A492">
        <v>22</v>
      </c>
      <c r="B492">
        <v>39321601</v>
      </c>
      <c r="C492">
        <v>42598400</v>
      </c>
      <c r="D492">
        <v>92.23</v>
      </c>
    </row>
    <row r="493" spans="1:5" x14ac:dyDescent="0.25">
      <c r="A493">
        <v>22</v>
      </c>
      <c r="B493">
        <v>42598401</v>
      </c>
      <c r="C493">
        <v>45875200</v>
      </c>
      <c r="D493">
        <v>93.51</v>
      </c>
    </row>
    <row r="494" spans="1:5" x14ac:dyDescent="0.25">
      <c r="A494">
        <v>22</v>
      </c>
      <c r="B494">
        <v>45875201</v>
      </c>
      <c r="C494">
        <v>49152000</v>
      </c>
      <c r="D494">
        <v>95.35</v>
      </c>
    </row>
    <row r="495" spans="1:5" x14ac:dyDescent="0.25">
      <c r="A495">
        <v>22</v>
      </c>
      <c r="B495">
        <v>49152001</v>
      </c>
      <c r="C495">
        <v>50818468</v>
      </c>
      <c r="D495">
        <v>92.12</v>
      </c>
      <c r="E495">
        <f>AVERAGE(D483:D495)</f>
        <v>93.223076923076931</v>
      </c>
    </row>
    <row r="496" spans="1:5" x14ac:dyDescent="0.25">
      <c r="A496">
        <v>3</v>
      </c>
      <c r="B496">
        <v>1</v>
      </c>
      <c r="C496">
        <v>3276800</v>
      </c>
      <c r="D496">
        <v>96.4</v>
      </c>
    </row>
    <row r="497" spans="1:4" x14ac:dyDescent="0.25">
      <c r="A497">
        <v>3</v>
      </c>
      <c r="B497">
        <v>3276801</v>
      </c>
      <c r="C497">
        <v>6553600</v>
      </c>
      <c r="D497">
        <v>94.35</v>
      </c>
    </row>
    <row r="498" spans="1:4" x14ac:dyDescent="0.25">
      <c r="A498">
        <v>3</v>
      </c>
      <c r="B498">
        <v>6553601</v>
      </c>
      <c r="C498">
        <v>9830400</v>
      </c>
      <c r="D498">
        <v>95.37</v>
      </c>
    </row>
    <row r="499" spans="1:4" x14ac:dyDescent="0.25">
      <c r="A499">
        <v>3</v>
      </c>
      <c r="B499">
        <v>9830401</v>
      </c>
      <c r="C499">
        <v>13107200</v>
      </c>
      <c r="D499">
        <v>92.86</v>
      </c>
    </row>
    <row r="500" spans="1:4" x14ac:dyDescent="0.25">
      <c r="A500">
        <v>3</v>
      </c>
      <c r="B500">
        <v>13107201</v>
      </c>
      <c r="C500">
        <v>16384000</v>
      </c>
      <c r="D500">
        <v>92.93</v>
      </c>
    </row>
    <row r="501" spans="1:4" x14ac:dyDescent="0.25">
      <c r="A501">
        <v>3</v>
      </c>
      <c r="B501">
        <v>16384001</v>
      </c>
      <c r="C501">
        <v>19660800</v>
      </c>
      <c r="D501">
        <v>95.74</v>
      </c>
    </row>
    <row r="502" spans="1:4" x14ac:dyDescent="0.25">
      <c r="A502">
        <v>3</v>
      </c>
      <c r="B502">
        <v>19660801</v>
      </c>
      <c r="C502">
        <v>22937600</v>
      </c>
      <c r="D502">
        <v>96.35</v>
      </c>
    </row>
    <row r="503" spans="1:4" x14ac:dyDescent="0.25">
      <c r="A503">
        <v>3</v>
      </c>
      <c r="B503">
        <v>22937601</v>
      </c>
      <c r="C503">
        <v>26214400</v>
      </c>
      <c r="D503">
        <v>95.44</v>
      </c>
    </row>
    <row r="504" spans="1:4" x14ac:dyDescent="0.25">
      <c r="A504">
        <v>3</v>
      </c>
      <c r="B504">
        <v>26214401</v>
      </c>
      <c r="C504">
        <v>29491200</v>
      </c>
      <c r="D504">
        <v>94.6</v>
      </c>
    </row>
    <row r="505" spans="1:4" x14ac:dyDescent="0.25">
      <c r="A505">
        <v>3</v>
      </c>
      <c r="B505">
        <v>29491201</v>
      </c>
      <c r="C505">
        <v>32768000</v>
      </c>
      <c r="D505">
        <v>94.75</v>
      </c>
    </row>
    <row r="506" spans="1:4" x14ac:dyDescent="0.25">
      <c r="A506">
        <v>3</v>
      </c>
      <c r="B506">
        <v>32768001</v>
      </c>
      <c r="C506">
        <v>36044800</v>
      </c>
      <c r="D506">
        <v>95.29</v>
      </c>
    </row>
    <row r="507" spans="1:4" x14ac:dyDescent="0.25">
      <c r="A507">
        <v>3</v>
      </c>
      <c r="B507">
        <v>36044801</v>
      </c>
      <c r="C507">
        <v>39321600</v>
      </c>
      <c r="D507">
        <v>93.45</v>
      </c>
    </row>
    <row r="508" spans="1:4" x14ac:dyDescent="0.25">
      <c r="A508">
        <v>3</v>
      </c>
      <c r="B508">
        <v>39321601</v>
      </c>
      <c r="C508">
        <v>42598400</v>
      </c>
      <c r="D508">
        <v>93.79</v>
      </c>
    </row>
    <row r="509" spans="1:4" x14ac:dyDescent="0.25">
      <c r="A509">
        <v>3</v>
      </c>
      <c r="B509">
        <v>42598401</v>
      </c>
      <c r="C509">
        <v>45875200</v>
      </c>
      <c r="D509">
        <v>91.2</v>
      </c>
    </row>
    <row r="510" spans="1:4" x14ac:dyDescent="0.25">
      <c r="A510">
        <v>3</v>
      </c>
      <c r="B510">
        <v>45875201</v>
      </c>
      <c r="C510">
        <v>49152000</v>
      </c>
      <c r="D510">
        <v>91.93</v>
      </c>
    </row>
    <row r="511" spans="1:4" x14ac:dyDescent="0.25">
      <c r="A511">
        <v>3</v>
      </c>
      <c r="B511">
        <v>49152001</v>
      </c>
      <c r="C511">
        <v>52428800</v>
      </c>
      <c r="D511">
        <v>89.9</v>
      </c>
    </row>
    <row r="512" spans="1:4" x14ac:dyDescent="0.25">
      <c r="A512">
        <v>3</v>
      </c>
      <c r="B512">
        <v>52428801</v>
      </c>
      <c r="C512">
        <v>55705600</v>
      </c>
      <c r="D512">
        <v>94.34</v>
      </c>
    </row>
    <row r="513" spans="1:4" x14ac:dyDescent="0.25">
      <c r="A513">
        <v>3</v>
      </c>
      <c r="B513">
        <v>55705601</v>
      </c>
      <c r="C513">
        <v>58982400</v>
      </c>
      <c r="D513">
        <v>94.19</v>
      </c>
    </row>
    <row r="514" spans="1:4" x14ac:dyDescent="0.25">
      <c r="A514">
        <v>3</v>
      </c>
      <c r="B514">
        <v>58982401</v>
      </c>
      <c r="C514">
        <v>62259200</v>
      </c>
      <c r="D514">
        <v>96.43</v>
      </c>
    </row>
    <row r="515" spans="1:4" x14ac:dyDescent="0.25">
      <c r="A515">
        <v>3</v>
      </c>
      <c r="B515">
        <v>62259201</v>
      </c>
      <c r="C515">
        <v>65536000</v>
      </c>
      <c r="D515">
        <v>93.99</v>
      </c>
    </row>
    <row r="516" spans="1:4" x14ac:dyDescent="0.25">
      <c r="A516">
        <v>3</v>
      </c>
      <c r="B516">
        <v>65536001</v>
      </c>
      <c r="C516">
        <v>68812800</v>
      </c>
      <c r="D516">
        <v>96.2</v>
      </c>
    </row>
    <row r="517" spans="1:4" x14ac:dyDescent="0.25">
      <c r="A517">
        <v>3</v>
      </c>
      <c r="B517">
        <v>68812801</v>
      </c>
      <c r="C517">
        <v>72089600</v>
      </c>
      <c r="D517">
        <v>94.83</v>
      </c>
    </row>
    <row r="518" spans="1:4" x14ac:dyDescent="0.25">
      <c r="A518">
        <v>3</v>
      </c>
      <c r="B518">
        <v>72089601</v>
      </c>
      <c r="C518">
        <v>75366400</v>
      </c>
      <c r="D518">
        <v>95.49</v>
      </c>
    </row>
    <row r="519" spans="1:4" x14ac:dyDescent="0.25">
      <c r="A519">
        <v>3</v>
      </c>
      <c r="B519">
        <v>75366401</v>
      </c>
      <c r="C519">
        <v>78643200</v>
      </c>
      <c r="D519">
        <v>96.36</v>
      </c>
    </row>
    <row r="520" spans="1:4" x14ac:dyDescent="0.25">
      <c r="A520">
        <v>3</v>
      </c>
      <c r="B520">
        <v>78643201</v>
      </c>
      <c r="C520">
        <v>81920000</v>
      </c>
      <c r="D520">
        <v>97.51</v>
      </c>
    </row>
    <row r="521" spans="1:4" x14ac:dyDescent="0.25">
      <c r="A521">
        <v>3</v>
      </c>
      <c r="B521">
        <v>81920001</v>
      </c>
      <c r="C521">
        <v>85196800</v>
      </c>
      <c r="D521">
        <v>97.79</v>
      </c>
    </row>
    <row r="522" spans="1:4" x14ac:dyDescent="0.25">
      <c r="A522">
        <v>3</v>
      </c>
      <c r="B522">
        <v>85196801</v>
      </c>
      <c r="C522">
        <v>88473600</v>
      </c>
      <c r="D522">
        <v>95.93</v>
      </c>
    </row>
    <row r="523" spans="1:4" x14ac:dyDescent="0.25">
      <c r="A523">
        <v>3</v>
      </c>
      <c r="B523">
        <v>88473601</v>
      </c>
      <c r="C523">
        <v>91750400</v>
      </c>
      <c r="D523">
        <v>98.52</v>
      </c>
    </row>
    <row r="524" spans="1:4" x14ac:dyDescent="0.25">
      <c r="A524">
        <v>3</v>
      </c>
      <c r="B524">
        <v>91750401</v>
      </c>
      <c r="C524">
        <v>95027200</v>
      </c>
      <c r="D524">
        <v>96.33</v>
      </c>
    </row>
    <row r="525" spans="1:4" x14ac:dyDescent="0.25">
      <c r="A525">
        <v>3</v>
      </c>
      <c r="B525">
        <v>95027201</v>
      </c>
      <c r="C525">
        <v>98304000</v>
      </c>
      <c r="D525">
        <v>97.24</v>
      </c>
    </row>
    <row r="526" spans="1:4" x14ac:dyDescent="0.25">
      <c r="A526">
        <v>3</v>
      </c>
      <c r="B526">
        <v>98304001</v>
      </c>
      <c r="C526">
        <v>101580800</v>
      </c>
      <c r="D526">
        <v>94.05</v>
      </c>
    </row>
    <row r="527" spans="1:4" x14ac:dyDescent="0.25">
      <c r="A527">
        <v>3</v>
      </c>
      <c r="B527">
        <v>101580801</v>
      </c>
      <c r="C527">
        <v>104857600</v>
      </c>
      <c r="D527">
        <v>95.69</v>
      </c>
    </row>
    <row r="528" spans="1:4" x14ac:dyDescent="0.25">
      <c r="A528">
        <v>3</v>
      </c>
      <c r="B528">
        <v>104857601</v>
      </c>
      <c r="C528">
        <v>108134400</v>
      </c>
      <c r="D528">
        <v>94.98</v>
      </c>
    </row>
    <row r="529" spans="1:4" x14ac:dyDescent="0.25">
      <c r="A529">
        <v>3</v>
      </c>
      <c r="B529">
        <v>108134401</v>
      </c>
      <c r="C529">
        <v>111411200</v>
      </c>
      <c r="D529">
        <v>96.51</v>
      </c>
    </row>
    <row r="530" spans="1:4" x14ac:dyDescent="0.25">
      <c r="A530">
        <v>3</v>
      </c>
      <c r="B530">
        <v>111411201</v>
      </c>
      <c r="C530">
        <v>114688000</v>
      </c>
      <c r="D530">
        <v>93.18</v>
      </c>
    </row>
    <row r="531" spans="1:4" x14ac:dyDescent="0.25">
      <c r="A531">
        <v>3</v>
      </c>
      <c r="B531">
        <v>114688001</v>
      </c>
      <c r="C531">
        <v>117964800</v>
      </c>
      <c r="D531">
        <v>96.19</v>
      </c>
    </row>
    <row r="532" spans="1:4" x14ac:dyDescent="0.25">
      <c r="A532">
        <v>3</v>
      </c>
      <c r="B532">
        <v>117964801</v>
      </c>
      <c r="C532">
        <v>121241600</v>
      </c>
      <c r="D532">
        <v>93.86</v>
      </c>
    </row>
    <row r="533" spans="1:4" x14ac:dyDescent="0.25">
      <c r="A533">
        <v>3</v>
      </c>
      <c r="B533">
        <v>121241601</v>
      </c>
      <c r="C533">
        <v>124518400</v>
      </c>
      <c r="D533">
        <v>94.15</v>
      </c>
    </row>
    <row r="534" spans="1:4" x14ac:dyDescent="0.25">
      <c r="A534">
        <v>3</v>
      </c>
      <c r="B534">
        <v>124518401</v>
      </c>
      <c r="C534">
        <v>127795200</v>
      </c>
      <c r="D534">
        <v>93.74</v>
      </c>
    </row>
    <row r="535" spans="1:4" x14ac:dyDescent="0.25">
      <c r="A535">
        <v>3</v>
      </c>
      <c r="B535">
        <v>127795201</v>
      </c>
      <c r="C535">
        <v>131072000</v>
      </c>
      <c r="D535">
        <v>90.99</v>
      </c>
    </row>
    <row r="536" spans="1:4" x14ac:dyDescent="0.25">
      <c r="A536">
        <v>3</v>
      </c>
      <c r="B536">
        <v>131072001</v>
      </c>
      <c r="C536">
        <v>134348800</v>
      </c>
      <c r="D536">
        <v>94.23</v>
      </c>
    </row>
    <row r="537" spans="1:4" x14ac:dyDescent="0.25">
      <c r="A537">
        <v>3</v>
      </c>
      <c r="B537">
        <v>134348801</v>
      </c>
      <c r="C537">
        <v>137625600</v>
      </c>
      <c r="D537">
        <v>94.87</v>
      </c>
    </row>
    <row r="538" spans="1:4" x14ac:dyDescent="0.25">
      <c r="A538">
        <v>3</v>
      </c>
      <c r="B538">
        <v>137625601</v>
      </c>
      <c r="C538">
        <v>140902400</v>
      </c>
      <c r="D538">
        <v>91.6</v>
      </c>
    </row>
    <row r="539" spans="1:4" x14ac:dyDescent="0.25">
      <c r="A539">
        <v>3</v>
      </c>
      <c r="B539">
        <v>140902401</v>
      </c>
      <c r="C539">
        <v>144179200</v>
      </c>
      <c r="D539">
        <v>93.69</v>
      </c>
    </row>
    <row r="540" spans="1:4" x14ac:dyDescent="0.25">
      <c r="A540">
        <v>3</v>
      </c>
      <c r="B540">
        <v>144179201</v>
      </c>
      <c r="C540">
        <v>147456000</v>
      </c>
      <c r="D540">
        <v>91.55</v>
      </c>
    </row>
    <row r="541" spans="1:4" x14ac:dyDescent="0.25">
      <c r="A541">
        <v>3</v>
      </c>
      <c r="B541">
        <v>147456001</v>
      </c>
      <c r="C541">
        <v>150732800</v>
      </c>
      <c r="D541">
        <v>93.72</v>
      </c>
    </row>
    <row r="542" spans="1:4" x14ac:dyDescent="0.25">
      <c r="A542">
        <v>3</v>
      </c>
      <c r="B542">
        <v>150732801</v>
      </c>
      <c r="C542">
        <v>154009600</v>
      </c>
      <c r="D542">
        <v>94.61</v>
      </c>
    </row>
    <row r="543" spans="1:4" x14ac:dyDescent="0.25">
      <c r="A543">
        <v>3</v>
      </c>
      <c r="B543">
        <v>154009601</v>
      </c>
      <c r="C543">
        <v>157286400</v>
      </c>
      <c r="D543">
        <v>93.94</v>
      </c>
    </row>
    <row r="544" spans="1:4" x14ac:dyDescent="0.25">
      <c r="A544">
        <v>3</v>
      </c>
      <c r="B544">
        <v>157286401</v>
      </c>
      <c r="C544">
        <v>160563200</v>
      </c>
      <c r="D544">
        <v>93.16</v>
      </c>
    </row>
    <row r="545" spans="1:5" x14ac:dyDescent="0.25">
      <c r="A545">
        <v>3</v>
      </c>
      <c r="B545">
        <v>160563201</v>
      </c>
      <c r="C545">
        <v>163840000</v>
      </c>
      <c r="D545">
        <v>96.11</v>
      </c>
    </row>
    <row r="546" spans="1:5" x14ac:dyDescent="0.25">
      <c r="A546">
        <v>3</v>
      </c>
      <c r="B546">
        <v>163840001</v>
      </c>
      <c r="C546">
        <v>167116800</v>
      </c>
      <c r="D546">
        <v>97.95</v>
      </c>
    </row>
    <row r="547" spans="1:5" x14ac:dyDescent="0.25">
      <c r="A547">
        <v>3</v>
      </c>
      <c r="B547">
        <v>167116801</v>
      </c>
      <c r="C547">
        <v>170393600</v>
      </c>
      <c r="D547">
        <v>93.71</v>
      </c>
    </row>
    <row r="548" spans="1:5" x14ac:dyDescent="0.25">
      <c r="A548">
        <v>3</v>
      </c>
      <c r="B548">
        <v>170393601</v>
      </c>
      <c r="C548">
        <v>173670400</v>
      </c>
      <c r="D548">
        <v>94.75</v>
      </c>
    </row>
    <row r="549" spans="1:5" x14ac:dyDescent="0.25">
      <c r="A549">
        <v>3</v>
      </c>
      <c r="B549">
        <v>173670401</v>
      </c>
      <c r="C549">
        <v>176947200</v>
      </c>
      <c r="D549">
        <v>97.81</v>
      </c>
    </row>
    <row r="550" spans="1:5" x14ac:dyDescent="0.25">
      <c r="A550">
        <v>3</v>
      </c>
      <c r="B550">
        <v>176947201</v>
      </c>
      <c r="C550">
        <v>180224000</v>
      </c>
      <c r="D550">
        <v>95.1</v>
      </c>
    </row>
    <row r="551" spans="1:5" x14ac:dyDescent="0.25">
      <c r="A551">
        <v>3</v>
      </c>
      <c r="B551">
        <v>180224001</v>
      </c>
      <c r="C551">
        <v>183500800</v>
      </c>
      <c r="D551">
        <v>93.93</v>
      </c>
    </row>
    <row r="552" spans="1:5" x14ac:dyDescent="0.25">
      <c r="A552">
        <v>3</v>
      </c>
      <c r="B552">
        <v>183500801</v>
      </c>
      <c r="C552">
        <v>186777600</v>
      </c>
      <c r="D552">
        <v>92.59</v>
      </c>
    </row>
    <row r="553" spans="1:5" x14ac:dyDescent="0.25">
      <c r="A553">
        <v>3</v>
      </c>
      <c r="B553">
        <v>186777601</v>
      </c>
      <c r="C553">
        <v>190054400</v>
      </c>
      <c r="D553">
        <v>94.27</v>
      </c>
    </row>
    <row r="554" spans="1:5" x14ac:dyDescent="0.25">
      <c r="A554">
        <v>3</v>
      </c>
      <c r="B554">
        <v>190054401</v>
      </c>
      <c r="C554">
        <v>193331200</v>
      </c>
      <c r="D554">
        <v>95.43</v>
      </c>
    </row>
    <row r="555" spans="1:5" x14ac:dyDescent="0.25">
      <c r="A555">
        <v>3</v>
      </c>
      <c r="B555">
        <v>193331201</v>
      </c>
      <c r="C555">
        <v>196608000</v>
      </c>
      <c r="D555">
        <v>92.1</v>
      </c>
    </row>
    <row r="556" spans="1:5" x14ac:dyDescent="0.25">
      <c r="A556">
        <v>3</v>
      </c>
      <c r="B556">
        <v>196608001</v>
      </c>
      <c r="C556">
        <v>198295559</v>
      </c>
      <c r="D556">
        <v>92.01</v>
      </c>
      <c r="E556">
        <f>AVERAGE(D496:D556)</f>
        <v>94.589672131147566</v>
      </c>
    </row>
    <row r="557" spans="1:5" x14ac:dyDescent="0.25">
      <c r="A557">
        <v>4</v>
      </c>
      <c r="B557">
        <v>1</v>
      </c>
      <c r="C557">
        <v>3276800</v>
      </c>
      <c r="D557">
        <v>92.78</v>
      </c>
    </row>
    <row r="558" spans="1:5" x14ac:dyDescent="0.25">
      <c r="A558">
        <v>4</v>
      </c>
      <c r="B558">
        <v>3276801</v>
      </c>
      <c r="C558">
        <v>6553600</v>
      </c>
      <c r="D558">
        <v>92.4</v>
      </c>
    </row>
    <row r="559" spans="1:5" x14ac:dyDescent="0.25">
      <c r="A559">
        <v>4</v>
      </c>
      <c r="B559">
        <v>6553601</v>
      </c>
      <c r="C559">
        <v>9830400</v>
      </c>
      <c r="D559">
        <v>91.49</v>
      </c>
    </row>
    <row r="560" spans="1:5" x14ac:dyDescent="0.25">
      <c r="A560">
        <v>4</v>
      </c>
      <c r="B560">
        <v>9830401</v>
      </c>
      <c r="C560">
        <v>13107200</v>
      </c>
      <c r="D560">
        <v>95.77</v>
      </c>
    </row>
    <row r="561" spans="1:4" x14ac:dyDescent="0.25">
      <c r="A561">
        <v>4</v>
      </c>
      <c r="B561">
        <v>13107201</v>
      </c>
      <c r="C561">
        <v>16384000</v>
      </c>
      <c r="D561">
        <v>91.76</v>
      </c>
    </row>
    <row r="562" spans="1:4" x14ac:dyDescent="0.25">
      <c r="A562">
        <v>4</v>
      </c>
      <c r="B562">
        <v>16384001</v>
      </c>
      <c r="C562">
        <v>19660800</v>
      </c>
      <c r="D562">
        <v>96.13</v>
      </c>
    </row>
    <row r="563" spans="1:4" x14ac:dyDescent="0.25">
      <c r="A563">
        <v>4</v>
      </c>
      <c r="B563">
        <v>19660801</v>
      </c>
      <c r="C563">
        <v>22937600</v>
      </c>
      <c r="D563">
        <v>96.56</v>
      </c>
    </row>
    <row r="564" spans="1:4" x14ac:dyDescent="0.25">
      <c r="A564">
        <v>4</v>
      </c>
      <c r="B564">
        <v>22937601</v>
      </c>
      <c r="C564">
        <v>26214400</v>
      </c>
      <c r="D564">
        <v>95.38</v>
      </c>
    </row>
    <row r="565" spans="1:4" x14ac:dyDescent="0.25">
      <c r="A565">
        <v>4</v>
      </c>
      <c r="B565">
        <v>26214401</v>
      </c>
      <c r="C565">
        <v>29491200</v>
      </c>
      <c r="D565">
        <v>96.06</v>
      </c>
    </row>
    <row r="566" spans="1:4" x14ac:dyDescent="0.25">
      <c r="A566">
        <v>4</v>
      </c>
      <c r="B566">
        <v>29491201</v>
      </c>
      <c r="C566">
        <v>32768000</v>
      </c>
      <c r="D566">
        <v>97.06</v>
      </c>
    </row>
    <row r="567" spans="1:4" x14ac:dyDescent="0.25">
      <c r="A567">
        <v>4</v>
      </c>
      <c r="B567">
        <v>32768001</v>
      </c>
      <c r="C567">
        <v>36044800</v>
      </c>
      <c r="D567">
        <v>98.17</v>
      </c>
    </row>
    <row r="568" spans="1:4" x14ac:dyDescent="0.25">
      <c r="A568">
        <v>4</v>
      </c>
      <c r="B568">
        <v>36044801</v>
      </c>
      <c r="C568">
        <v>39321600</v>
      </c>
      <c r="D568">
        <v>94.72</v>
      </c>
    </row>
    <row r="569" spans="1:4" x14ac:dyDescent="0.25">
      <c r="A569">
        <v>4</v>
      </c>
      <c r="B569">
        <v>39321601</v>
      </c>
      <c r="C569">
        <v>42598400</v>
      </c>
      <c r="D569">
        <v>92.97</v>
      </c>
    </row>
    <row r="570" spans="1:4" x14ac:dyDescent="0.25">
      <c r="A570">
        <v>4</v>
      </c>
      <c r="B570">
        <v>42598401</v>
      </c>
      <c r="C570">
        <v>45875200</v>
      </c>
      <c r="D570">
        <v>95.99</v>
      </c>
    </row>
    <row r="571" spans="1:4" x14ac:dyDescent="0.25">
      <c r="A571">
        <v>4</v>
      </c>
      <c r="B571">
        <v>45875201</v>
      </c>
      <c r="C571">
        <v>49152000</v>
      </c>
      <c r="D571">
        <v>94.47</v>
      </c>
    </row>
    <row r="572" spans="1:4" x14ac:dyDescent="0.25">
      <c r="A572">
        <v>4</v>
      </c>
      <c r="B572">
        <v>49152001</v>
      </c>
      <c r="C572">
        <v>52428800</v>
      </c>
      <c r="D572">
        <v>94.74</v>
      </c>
    </row>
    <row r="573" spans="1:4" x14ac:dyDescent="0.25">
      <c r="A573">
        <v>4</v>
      </c>
      <c r="B573">
        <v>52428801</v>
      </c>
      <c r="C573">
        <v>55705600</v>
      </c>
      <c r="D573">
        <v>91.79</v>
      </c>
    </row>
    <row r="574" spans="1:4" x14ac:dyDescent="0.25">
      <c r="A574">
        <v>4</v>
      </c>
      <c r="B574">
        <v>55705601</v>
      </c>
      <c r="C574">
        <v>58982400</v>
      </c>
      <c r="D574">
        <v>94.14</v>
      </c>
    </row>
    <row r="575" spans="1:4" x14ac:dyDescent="0.25">
      <c r="A575">
        <v>4</v>
      </c>
      <c r="B575">
        <v>58982401</v>
      </c>
      <c r="C575">
        <v>62259200</v>
      </c>
      <c r="D575">
        <v>97.44</v>
      </c>
    </row>
    <row r="576" spans="1:4" x14ac:dyDescent="0.25">
      <c r="A576">
        <v>4</v>
      </c>
      <c r="B576">
        <v>62259201</v>
      </c>
      <c r="C576">
        <v>65536000</v>
      </c>
      <c r="D576">
        <v>97.3</v>
      </c>
    </row>
    <row r="577" spans="1:4" x14ac:dyDescent="0.25">
      <c r="A577">
        <v>4</v>
      </c>
      <c r="B577">
        <v>65536001</v>
      </c>
      <c r="C577">
        <v>68812800</v>
      </c>
      <c r="D577">
        <v>96.07</v>
      </c>
    </row>
    <row r="578" spans="1:4" x14ac:dyDescent="0.25">
      <c r="A578">
        <v>4</v>
      </c>
      <c r="B578">
        <v>68812801</v>
      </c>
      <c r="C578">
        <v>72089600</v>
      </c>
      <c r="D578">
        <v>95.82</v>
      </c>
    </row>
    <row r="579" spans="1:4" x14ac:dyDescent="0.25">
      <c r="A579">
        <v>4</v>
      </c>
      <c r="B579">
        <v>72089601</v>
      </c>
      <c r="C579">
        <v>75366400</v>
      </c>
      <c r="D579">
        <v>94.26</v>
      </c>
    </row>
    <row r="580" spans="1:4" x14ac:dyDescent="0.25">
      <c r="A580">
        <v>4</v>
      </c>
      <c r="B580">
        <v>75366401</v>
      </c>
      <c r="C580">
        <v>78643200</v>
      </c>
      <c r="D580">
        <v>92.53</v>
      </c>
    </row>
    <row r="581" spans="1:4" x14ac:dyDescent="0.25">
      <c r="A581">
        <v>4</v>
      </c>
      <c r="B581">
        <v>78643201</v>
      </c>
      <c r="C581">
        <v>81920000</v>
      </c>
      <c r="D581">
        <v>93.57</v>
      </c>
    </row>
    <row r="582" spans="1:4" x14ac:dyDescent="0.25">
      <c r="A582">
        <v>4</v>
      </c>
      <c r="B582">
        <v>81920001</v>
      </c>
      <c r="C582">
        <v>85196800</v>
      </c>
      <c r="D582">
        <v>92.17</v>
      </c>
    </row>
    <row r="583" spans="1:4" x14ac:dyDescent="0.25">
      <c r="A583">
        <v>4</v>
      </c>
      <c r="B583">
        <v>85196801</v>
      </c>
      <c r="C583">
        <v>88473600</v>
      </c>
      <c r="D583">
        <v>93.83</v>
      </c>
    </row>
    <row r="584" spans="1:4" x14ac:dyDescent="0.25">
      <c r="A584">
        <v>4</v>
      </c>
      <c r="B584">
        <v>88473601</v>
      </c>
      <c r="C584">
        <v>91750400</v>
      </c>
      <c r="D584">
        <v>96.18</v>
      </c>
    </row>
    <row r="585" spans="1:4" x14ac:dyDescent="0.25">
      <c r="A585">
        <v>4</v>
      </c>
      <c r="B585">
        <v>91750401</v>
      </c>
      <c r="C585">
        <v>95027200</v>
      </c>
      <c r="D585">
        <v>96.53</v>
      </c>
    </row>
    <row r="586" spans="1:4" x14ac:dyDescent="0.25">
      <c r="A586">
        <v>4</v>
      </c>
      <c r="B586">
        <v>95027201</v>
      </c>
      <c r="C586">
        <v>98304000</v>
      </c>
      <c r="D586">
        <v>97.13</v>
      </c>
    </row>
    <row r="587" spans="1:4" x14ac:dyDescent="0.25">
      <c r="A587">
        <v>4</v>
      </c>
      <c r="B587">
        <v>98304001</v>
      </c>
      <c r="C587">
        <v>101580800</v>
      </c>
      <c r="D587">
        <v>95.28</v>
      </c>
    </row>
    <row r="588" spans="1:4" x14ac:dyDescent="0.25">
      <c r="A588">
        <v>4</v>
      </c>
      <c r="B588">
        <v>101580801</v>
      </c>
      <c r="C588">
        <v>104857600</v>
      </c>
      <c r="D588">
        <v>95.2</v>
      </c>
    </row>
    <row r="589" spans="1:4" x14ac:dyDescent="0.25">
      <c r="A589">
        <v>4</v>
      </c>
      <c r="B589">
        <v>104857601</v>
      </c>
      <c r="C589">
        <v>108134400</v>
      </c>
      <c r="D589">
        <v>94.54</v>
      </c>
    </row>
    <row r="590" spans="1:4" x14ac:dyDescent="0.25">
      <c r="A590">
        <v>4</v>
      </c>
      <c r="B590">
        <v>108134401</v>
      </c>
      <c r="C590">
        <v>111411200</v>
      </c>
      <c r="D590">
        <v>92.22</v>
      </c>
    </row>
    <row r="591" spans="1:4" x14ac:dyDescent="0.25">
      <c r="A591">
        <v>4</v>
      </c>
      <c r="B591">
        <v>111411201</v>
      </c>
      <c r="C591">
        <v>114688000</v>
      </c>
      <c r="D591">
        <v>94.62</v>
      </c>
    </row>
    <row r="592" spans="1:4" x14ac:dyDescent="0.25">
      <c r="A592">
        <v>4</v>
      </c>
      <c r="B592">
        <v>114688001</v>
      </c>
      <c r="C592">
        <v>117964800</v>
      </c>
      <c r="D592">
        <v>98.05</v>
      </c>
    </row>
    <row r="593" spans="1:4" x14ac:dyDescent="0.25">
      <c r="A593">
        <v>4</v>
      </c>
      <c r="B593">
        <v>117964801</v>
      </c>
      <c r="C593">
        <v>121241600</v>
      </c>
      <c r="D593">
        <v>93.72</v>
      </c>
    </row>
    <row r="594" spans="1:4" x14ac:dyDescent="0.25">
      <c r="A594">
        <v>4</v>
      </c>
      <c r="B594">
        <v>121241601</v>
      </c>
      <c r="C594">
        <v>124518400</v>
      </c>
      <c r="D594">
        <v>93.62</v>
      </c>
    </row>
    <row r="595" spans="1:4" x14ac:dyDescent="0.25">
      <c r="A595">
        <v>4</v>
      </c>
      <c r="B595">
        <v>124518401</v>
      </c>
      <c r="C595">
        <v>127795200</v>
      </c>
      <c r="D595">
        <v>96.3</v>
      </c>
    </row>
    <row r="596" spans="1:4" x14ac:dyDescent="0.25">
      <c r="A596">
        <v>4</v>
      </c>
      <c r="B596">
        <v>127795201</v>
      </c>
      <c r="C596">
        <v>131072000</v>
      </c>
      <c r="D596">
        <v>96.4</v>
      </c>
    </row>
    <row r="597" spans="1:4" x14ac:dyDescent="0.25">
      <c r="A597">
        <v>4</v>
      </c>
      <c r="B597">
        <v>131072001</v>
      </c>
      <c r="C597">
        <v>134348800</v>
      </c>
      <c r="D597">
        <v>96.14</v>
      </c>
    </row>
    <row r="598" spans="1:4" x14ac:dyDescent="0.25">
      <c r="A598">
        <v>4</v>
      </c>
      <c r="B598">
        <v>134348801</v>
      </c>
      <c r="C598">
        <v>137625600</v>
      </c>
      <c r="D598">
        <v>97.56</v>
      </c>
    </row>
    <row r="599" spans="1:4" x14ac:dyDescent="0.25">
      <c r="A599">
        <v>4</v>
      </c>
      <c r="B599">
        <v>137625601</v>
      </c>
      <c r="C599">
        <v>140902400</v>
      </c>
      <c r="D599">
        <v>93.13</v>
      </c>
    </row>
    <row r="600" spans="1:4" x14ac:dyDescent="0.25">
      <c r="A600">
        <v>4</v>
      </c>
      <c r="B600">
        <v>140902401</v>
      </c>
      <c r="C600">
        <v>144179200</v>
      </c>
      <c r="D600">
        <v>94.22</v>
      </c>
    </row>
    <row r="601" spans="1:4" x14ac:dyDescent="0.25">
      <c r="A601">
        <v>4</v>
      </c>
      <c r="B601">
        <v>144179201</v>
      </c>
      <c r="C601">
        <v>147456000</v>
      </c>
      <c r="D601">
        <v>93.99</v>
      </c>
    </row>
    <row r="602" spans="1:4" x14ac:dyDescent="0.25">
      <c r="A602">
        <v>4</v>
      </c>
      <c r="B602">
        <v>147456001</v>
      </c>
      <c r="C602">
        <v>150732800</v>
      </c>
      <c r="D602">
        <v>96.32</v>
      </c>
    </row>
    <row r="603" spans="1:4" x14ac:dyDescent="0.25">
      <c r="A603">
        <v>4</v>
      </c>
      <c r="B603">
        <v>150732801</v>
      </c>
      <c r="C603">
        <v>154009600</v>
      </c>
      <c r="D603">
        <v>94.22</v>
      </c>
    </row>
    <row r="604" spans="1:4" x14ac:dyDescent="0.25">
      <c r="A604">
        <v>4</v>
      </c>
      <c r="B604">
        <v>154009601</v>
      </c>
      <c r="C604">
        <v>157286400</v>
      </c>
      <c r="D604">
        <v>94.38</v>
      </c>
    </row>
    <row r="605" spans="1:4" x14ac:dyDescent="0.25">
      <c r="A605">
        <v>4</v>
      </c>
      <c r="B605">
        <v>157286401</v>
      </c>
      <c r="C605">
        <v>160563200</v>
      </c>
      <c r="D605">
        <v>95.52</v>
      </c>
    </row>
    <row r="606" spans="1:4" x14ac:dyDescent="0.25">
      <c r="A606">
        <v>4</v>
      </c>
      <c r="B606">
        <v>160563201</v>
      </c>
      <c r="C606">
        <v>163840000</v>
      </c>
      <c r="D606">
        <v>96.63</v>
      </c>
    </row>
    <row r="607" spans="1:4" x14ac:dyDescent="0.25">
      <c r="A607">
        <v>4</v>
      </c>
      <c r="B607">
        <v>163840001</v>
      </c>
      <c r="C607">
        <v>167116800</v>
      </c>
      <c r="D607">
        <v>96.33</v>
      </c>
    </row>
    <row r="608" spans="1:4" x14ac:dyDescent="0.25">
      <c r="A608">
        <v>4</v>
      </c>
      <c r="B608">
        <v>167116801</v>
      </c>
      <c r="C608">
        <v>170393600</v>
      </c>
      <c r="D608">
        <v>94.45</v>
      </c>
    </row>
    <row r="609" spans="1:5" x14ac:dyDescent="0.25">
      <c r="A609">
        <v>4</v>
      </c>
      <c r="B609">
        <v>170393601</v>
      </c>
      <c r="C609">
        <v>173670400</v>
      </c>
      <c r="D609">
        <v>93.64</v>
      </c>
    </row>
    <row r="610" spans="1:5" x14ac:dyDescent="0.25">
      <c r="A610">
        <v>4</v>
      </c>
      <c r="B610">
        <v>173670401</v>
      </c>
      <c r="C610">
        <v>176947200</v>
      </c>
      <c r="D610">
        <v>95.13</v>
      </c>
    </row>
    <row r="611" spans="1:5" x14ac:dyDescent="0.25">
      <c r="A611">
        <v>4</v>
      </c>
      <c r="B611">
        <v>176947201</v>
      </c>
      <c r="C611">
        <v>180224000</v>
      </c>
      <c r="D611">
        <v>96.57</v>
      </c>
    </row>
    <row r="612" spans="1:5" x14ac:dyDescent="0.25">
      <c r="A612">
        <v>4</v>
      </c>
      <c r="B612">
        <v>180224001</v>
      </c>
      <c r="C612">
        <v>183500800</v>
      </c>
      <c r="D612">
        <v>96.34</v>
      </c>
    </row>
    <row r="613" spans="1:5" x14ac:dyDescent="0.25">
      <c r="A613">
        <v>4</v>
      </c>
      <c r="B613">
        <v>183500801</v>
      </c>
      <c r="C613">
        <v>186777600</v>
      </c>
      <c r="D613">
        <v>92.71</v>
      </c>
    </row>
    <row r="614" spans="1:5" x14ac:dyDescent="0.25">
      <c r="A614">
        <v>4</v>
      </c>
      <c r="B614">
        <v>186777601</v>
      </c>
      <c r="C614">
        <v>190054400</v>
      </c>
      <c r="D614">
        <v>96.3</v>
      </c>
      <c r="E614">
        <f>AVERAGE(D557:D614)</f>
        <v>94.978275862068998</v>
      </c>
    </row>
    <row r="615" spans="1:5" x14ac:dyDescent="0.25">
      <c r="A615">
        <v>5</v>
      </c>
      <c r="B615">
        <v>1</v>
      </c>
      <c r="C615">
        <v>3276800</v>
      </c>
      <c r="D615">
        <v>93.21</v>
      </c>
    </row>
    <row r="616" spans="1:5" x14ac:dyDescent="0.25">
      <c r="A616">
        <v>5</v>
      </c>
      <c r="B616">
        <v>3276801</v>
      </c>
      <c r="C616">
        <v>6553600</v>
      </c>
      <c r="D616">
        <v>95.26</v>
      </c>
    </row>
    <row r="617" spans="1:5" x14ac:dyDescent="0.25">
      <c r="A617">
        <v>5</v>
      </c>
      <c r="B617">
        <v>6553601</v>
      </c>
      <c r="C617">
        <v>9830400</v>
      </c>
      <c r="D617">
        <v>95.65</v>
      </c>
    </row>
    <row r="618" spans="1:5" x14ac:dyDescent="0.25">
      <c r="A618">
        <v>5</v>
      </c>
      <c r="B618">
        <v>9830401</v>
      </c>
      <c r="C618">
        <v>13107200</v>
      </c>
      <c r="D618">
        <v>94.76</v>
      </c>
    </row>
    <row r="619" spans="1:5" x14ac:dyDescent="0.25">
      <c r="A619">
        <v>5</v>
      </c>
      <c r="B619">
        <v>13107201</v>
      </c>
      <c r="C619">
        <v>16384000</v>
      </c>
      <c r="D619">
        <v>95.42</v>
      </c>
    </row>
    <row r="620" spans="1:5" x14ac:dyDescent="0.25">
      <c r="A620">
        <v>5</v>
      </c>
      <c r="B620">
        <v>16384001</v>
      </c>
      <c r="C620">
        <v>19660800</v>
      </c>
      <c r="D620">
        <v>96.25</v>
      </c>
    </row>
    <row r="621" spans="1:5" x14ac:dyDescent="0.25">
      <c r="A621">
        <v>5</v>
      </c>
      <c r="B621">
        <v>19660801</v>
      </c>
      <c r="C621">
        <v>22937600</v>
      </c>
      <c r="D621">
        <v>97.88</v>
      </c>
    </row>
    <row r="622" spans="1:5" x14ac:dyDescent="0.25">
      <c r="A622">
        <v>5</v>
      </c>
      <c r="B622">
        <v>22937601</v>
      </c>
      <c r="C622">
        <v>26214400</v>
      </c>
      <c r="D622">
        <v>98.13</v>
      </c>
    </row>
    <row r="623" spans="1:5" x14ac:dyDescent="0.25">
      <c r="A623">
        <v>5</v>
      </c>
      <c r="B623">
        <v>26214401</v>
      </c>
      <c r="C623">
        <v>29491200</v>
      </c>
      <c r="D623">
        <v>98.46</v>
      </c>
    </row>
    <row r="624" spans="1:5" x14ac:dyDescent="0.25">
      <c r="A624">
        <v>5</v>
      </c>
      <c r="B624">
        <v>29491201</v>
      </c>
      <c r="C624">
        <v>32768000</v>
      </c>
      <c r="D624">
        <v>95.32</v>
      </c>
    </row>
    <row r="625" spans="1:4" x14ac:dyDescent="0.25">
      <c r="A625">
        <v>5</v>
      </c>
      <c r="B625">
        <v>32768001</v>
      </c>
      <c r="C625">
        <v>36044800</v>
      </c>
      <c r="D625">
        <v>95.21</v>
      </c>
    </row>
    <row r="626" spans="1:4" x14ac:dyDescent="0.25">
      <c r="A626">
        <v>5</v>
      </c>
      <c r="B626">
        <v>36044801</v>
      </c>
      <c r="C626">
        <v>39321600</v>
      </c>
      <c r="D626">
        <v>93.54</v>
      </c>
    </row>
    <row r="627" spans="1:4" x14ac:dyDescent="0.25">
      <c r="A627">
        <v>5</v>
      </c>
      <c r="B627">
        <v>39321601</v>
      </c>
      <c r="C627">
        <v>42598400</v>
      </c>
      <c r="D627">
        <v>94.19</v>
      </c>
    </row>
    <row r="628" spans="1:4" x14ac:dyDescent="0.25">
      <c r="A628">
        <v>5</v>
      </c>
      <c r="B628">
        <v>42598401</v>
      </c>
      <c r="C628">
        <v>45875200</v>
      </c>
      <c r="D628">
        <v>91.28</v>
      </c>
    </row>
    <row r="629" spans="1:4" x14ac:dyDescent="0.25">
      <c r="A629">
        <v>5</v>
      </c>
      <c r="B629">
        <v>45875201</v>
      </c>
      <c r="C629">
        <v>49152000</v>
      </c>
      <c r="D629">
        <v>95.93</v>
      </c>
    </row>
    <row r="630" spans="1:4" x14ac:dyDescent="0.25">
      <c r="A630">
        <v>5</v>
      </c>
      <c r="B630">
        <v>49152001</v>
      </c>
      <c r="C630">
        <v>52428800</v>
      </c>
      <c r="D630">
        <v>94.03</v>
      </c>
    </row>
    <row r="631" spans="1:4" x14ac:dyDescent="0.25">
      <c r="A631">
        <v>5</v>
      </c>
      <c r="B631">
        <v>52428801</v>
      </c>
      <c r="C631">
        <v>55705600</v>
      </c>
      <c r="D631">
        <v>93.85</v>
      </c>
    </row>
    <row r="632" spans="1:4" x14ac:dyDescent="0.25">
      <c r="A632">
        <v>5</v>
      </c>
      <c r="B632">
        <v>55705601</v>
      </c>
      <c r="C632">
        <v>58982400</v>
      </c>
      <c r="D632">
        <v>95.05</v>
      </c>
    </row>
    <row r="633" spans="1:4" x14ac:dyDescent="0.25">
      <c r="A633">
        <v>5</v>
      </c>
      <c r="B633">
        <v>58982401</v>
      </c>
      <c r="C633">
        <v>62259200</v>
      </c>
      <c r="D633">
        <v>95.38</v>
      </c>
    </row>
    <row r="634" spans="1:4" x14ac:dyDescent="0.25">
      <c r="A634">
        <v>5</v>
      </c>
      <c r="B634">
        <v>62259201</v>
      </c>
      <c r="C634">
        <v>65536000</v>
      </c>
      <c r="D634">
        <v>95.5</v>
      </c>
    </row>
    <row r="635" spans="1:4" x14ac:dyDescent="0.25">
      <c r="A635">
        <v>5</v>
      </c>
      <c r="B635">
        <v>65536001</v>
      </c>
      <c r="C635">
        <v>68812800</v>
      </c>
      <c r="D635">
        <v>94.98</v>
      </c>
    </row>
    <row r="636" spans="1:4" x14ac:dyDescent="0.25">
      <c r="A636">
        <v>5</v>
      </c>
      <c r="B636">
        <v>68812801</v>
      </c>
      <c r="C636">
        <v>72089600</v>
      </c>
      <c r="D636">
        <v>94</v>
      </c>
    </row>
    <row r="637" spans="1:4" x14ac:dyDescent="0.25">
      <c r="A637">
        <v>5</v>
      </c>
      <c r="B637">
        <v>72089601</v>
      </c>
      <c r="C637">
        <v>75366400</v>
      </c>
      <c r="D637">
        <v>91.39</v>
      </c>
    </row>
    <row r="638" spans="1:4" x14ac:dyDescent="0.25">
      <c r="A638">
        <v>5</v>
      </c>
      <c r="B638">
        <v>75366401</v>
      </c>
      <c r="C638">
        <v>78643200</v>
      </c>
      <c r="D638">
        <v>91.71</v>
      </c>
    </row>
    <row r="639" spans="1:4" x14ac:dyDescent="0.25">
      <c r="A639">
        <v>5</v>
      </c>
      <c r="B639">
        <v>78643201</v>
      </c>
      <c r="C639">
        <v>81920000</v>
      </c>
      <c r="D639">
        <v>95.17</v>
      </c>
    </row>
    <row r="640" spans="1:4" x14ac:dyDescent="0.25">
      <c r="A640">
        <v>5</v>
      </c>
      <c r="B640">
        <v>81920001</v>
      </c>
      <c r="C640">
        <v>85196800</v>
      </c>
      <c r="D640">
        <v>96.17</v>
      </c>
    </row>
    <row r="641" spans="1:4" x14ac:dyDescent="0.25">
      <c r="A641">
        <v>5</v>
      </c>
      <c r="B641">
        <v>85196801</v>
      </c>
      <c r="C641">
        <v>88473600</v>
      </c>
      <c r="D641">
        <v>96.2</v>
      </c>
    </row>
    <row r="642" spans="1:4" x14ac:dyDescent="0.25">
      <c r="A642">
        <v>5</v>
      </c>
      <c r="B642">
        <v>88473601</v>
      </c>
      <c r="C642">
        <v>91750400</v>
      </c>
      <c r="D642">
        <v>92.07</v>
      </c>
    </row>
    <row r="643" spans="1:4" x14ac:dyDescent="0.25">
      <c r="A643">
        <v>5</v>
      </c>
      <c r="B643">
        <v>91750401</v>
      </c>
      <c r="C643">
        <v>95027200</v>
      </c>
      <c r="D643">
        <v>94.55</v>
      </c>
    </row>
    <row r="644" spans="1:4" x14ac:dyDescent="0.25">
      <c r="A644">
        <v>5</v>
      </c>
      <c r="B644">
        <v>95027201</v>
      </c>
      <c r="C644">
        <v>98304000</v>
      </c>
      <c r="D644">
        <v>93.93</v>
      </c>
    </row>
    <row r="645" spans="1:4" x14ac:dyDescent="0.25">
      <c r="A645">
        <v>5</v>
      </c>
      <c r="B645">
        <v>98304001</v>
      </c>
      <c r="C645">
        <v>101580800</v>
      </c>
      <c r="D645">
        <v>95.78</v>
      </c>
    </row>
    <row r="646" spans="1:4" x14ac:dyDescent="0.25">
      <c r="A646">
        <v>5</v>
      </c>
      <c r="B646">
        <v>101580801</v>
      </c>
      <c r="C646">
        <v>104857600</v>
      </c>
      <c r="D646">
        <v>96.83</v>
      </c>
    </row>
    <row r="647" spans="1:4" x14ac:dyDescent="0.25">
      <c r="A647">
        <v>5</v>
      </c>
      <c r="B647">
        <v>104857601</v>
      </c>
      <c r="C647">
        <v>108134400</v>
      </c>
      <c r="D647">
        <v>97.31</v>
      </c>
    </row>
    <row r="648" spans="1:4" x14ac:dyDescent="0.25">
      <c r="A648">
        <v>5</v>
      </c>
      <c r="B648">
        <v>108134401</v>
      </c>
      <c r="C648">
        <v>111411200</v>
      </c>
      <c r="D648">
        <v>95.82</v>
      </c>
    </row>
    <row r="649" spans="1:4" x14ac:dyDescent="0.25">
      <c r="A649">
        <v>5</v>
      </c>
      <c r="B649">
        <v>111411201</v>
      </c>
      <c r="C649">
        <v>114688000</v>
      </c>
      <c r="D649">
        <v>94.27</v>
      </c>
    </row>
    <row r="650" spans="1:4" x14ac:dyDescent="0.25">
      <c r="A650">
        <v>5</v>
      </c>
      <c r="B650">
        <v>114688001</v>
      </c>
      <c r="C650">
        <v>117964800</v>
      </c>
      <c r="D650">
        <v>94.61</v>
      </c>
    </row>
    <row r="651" spans="1:4" x14ac:dyDescent="0.25">
      <c r="A651">
        <v>5</v>
      </c>
      <c r="B651">
        <v>117964801</v>
      </c>
      <c r="C651">
        <v>121241600</v>
      </c>
      <c r="D651">
        <v>96.29</v>
      </c>
    </row>
    <row r="652" spans="1:4" x14ac:dyDescent="0.25">
      <c r="A652">
        <v>5</v>
      </c>
      <c r="B652">
        <v>121241601</v>
      </c>
      <c r="C652">
        <v>124518400</v>
      </c>
      <c r="D652">
        <v>94.13</v>
      </c>
    </row>
    <row r="653" spans="1:4" x14ac:dyDescent="0.25">
      <c r="A653">
        <v>5</v>
      </c>
      <c r="B653">
        <v>124518401</v>
      </c>
      <c r="C653">
        <v>127795200</v>
      </c>
      <c r="D653">
        <v>95.03</v>
      </c>
    </row>
    <row r="654" spans="1:4" x14ac:dyDescent="0.25">
      <c r="A654">
        <v>5</v>
      </c>
      <c r="B654">
        <v>127795201</v>
      </c>
      <c r="C654">
        <v>131072000</v>
      </c>
      <c r="D654">
        <v>96.17</v>
      </c>
    </row>
    <row r="655" spans="1:4" x14ac:dyDescent="0.25">
      <c r="A655">
        <v>5</v>
      </c>
      <c r="B655">
        <v>131072001</v>
      </c>
      <c r="C655">
        <v>134348800</v>
      </c>
      <c r="D655">
        <v>92.41</v>
      </c>
    </row>
    <row r="656" spans="1:4" x14ac:dyDescent="0.25">
      <c r="A656">
        <v>5</v>
      </c>
      <c r="B656">
        <v>134348801</v>
      </c>
      <c r="C656">
        <v>137625600</v>
      </c>
      <c r="D656">
        <v>91.74</v>
      </c>
    </row>
    <row r="657" spans="1:5" x14ac:dyDescent="0.25">
      <c r="A657">
        <v>5</v>
      </c>
      <c r="B657">
        <v>137625601</v>
      </c>
      <c r="C657">
        <v>140902400</v>
      </c>
      <c r="D657">
        <v>90.06</v>
      </c>
    </row>
    <row r="658" spans="1:5" x14ac:dyDescent="0.25">
      <c r="A658">
        <v>5</v>
      </c>
      <c r="B658">
        <v>140902401</v>
      </c>
      <c r="C658">
        <v>144179200</v>
      </c>
      <c r="D658">
        <v>89.69</v>
      </c>
    </row>
    <row r="659" spans="1:5" x14ac:dyDescent="0.25">
      <c r="A659">
        <v>5</v>
      </c>
      <c r="B659">
        <v>144179201</v>
      </c>
      <c r="C659">
        <v>147456000</v>
      </c>
      <c r="D659">
        <v>94.68</v>
      </c>
    </row>
    <row r="660" spans="1:5" x14ac:dyDescent="0.25">
      <c r="A660">
        <v>5</v>
      </c>
      <c r="B660">
        <v>147456001</v>
      </c>
      <c r="C660">
        <v>150732800</v>
      </c>
      <c r="D660">
        <v>93.22</v>
      </c>
    </row>
    <row r="661" spans="1:5" x14ac:dyDescent="0.25">
      <c r="A661">
        <v>5</v>
      </c>
      <c r="B661">
        <v>150732801</v>
      </c>
      <c r="C661">
        <v>154009600</v>
      </c>
      <c r="D661">
        <v>93.86</v>
      </c>
    </row>
    <row r="662" spans="1:5" x14ac:dyDescent="0.25">
      <c r="A662">
        <v>5</v>
      </c>
      <c r="B662">
        <v>154009601</v>
      </c>
      <c r="C662">
        <v>157286400</v>
      </c>
      <c r="D662">
        <v>93.5</v>
      </c>
    </row>
    <row r="663" spans="1:5" x14ac:dyDescent="0.25">
      <c r="A663">
        <v>5</v>
      </c>
      <c r="B663">
        <v>157286401</v>
      </c>
      <c r="C663">
        <v>160563200</v>
      </c>
      <c r="D663">
        <v>93.69</v>
      </c>
    </row>
    <row r="664" spans="1:5" x14ac:dyDescent="0.25">
      <c r="A664">
        <v>5</v>
      </c>
      <c r="B664">
        <v>160563201</v>
      </c>
      <c r="C664">
        <v>163840000</v>
      </c>
      <c r="D664">
        <v>95.15</v>
      </c>
    </row>
    <row r="665" spans="1:5" x14ac:dyDescent="0.25">
      <c r="A665">
        <v>5</v>
      </c>
      <c r="B665">
        <v>163840001</v>
      </c>
      <c r="C665">
        <v>167116800</v>
      </c>
      <c r="D665">
        <v>97.84</v>
      </c>
    </row>
    <row r="666" spans="1:5" x14ac:dyDescent="0.25">
      <c r="A666">
        <v>5</v>
      </c>
      <c r="B666">
        <v>167116801</v>
      </c>
      <c r="C666">
        <v>170393600</v>
      </c>
      <c r="D666">
        <v>96.12</v>
      </c>
    </row>
    <row r="667" spans="1:5" x14ac:dyDescent="0.25">
      <c r="A667">
        <v>5</v>
      </c>
      <c r="B667">
        <v>170393601</v>
      </c>
      <c r="C667">
        <v>173670400</v>
      </c>
      <c r="D667">
        <v>91.5</v>
      </c>
    </row>
    <row r="668" spans="1:5" x14ac:dyDescent="0.25">
      <c r="A668">
        <v>5</v>
      </c>
      <c r="B668">
        <v>173670401</v>
      </c>
      <c r="C668">
        <v>176947200</v>
      </c>
      <c r="D668">
        <v>91.76</v>
      </c>
    </row>
    <row r="669" spans="1:5" x14ac:dyDescent="0.25">
      <c r="A669">
        <v>5</v>
      </c>
      <c r="B669">
        <v>176947201</v>
      </c>
      <c r="C669">
        <v>180224000</v>
      </c>
      <c r="D669">
        <v>91.91</v>
      </c>
    </row>
    <row r="670" spans="1:5" x14ac:dyDescent="0.25">
      <c r="A670">
        <v>5</v>
      </c>
      <c r="B670">
        <v>180224001</v>
      </c>
      <c r="C670">
        <v>181538259</v>
      </c>
      <c r="D670">
        <v>87.6</v>
      </c>
      <c r="E670">
        <f>AVERAGE(D615:D670)</f>
        <v>94.382857142857134</v>
      </c>
    </row>
    <row r="671" spans="1:5" x14ac:dyDescent="0.25">
      <c r="A671">
        <v>6</v>
      </c>
      <c r="B671">
        <v>1</v>
      </c>
      <c r="C671">
        <v>3276800</v>
      </c>
      <c r="D671">
        <v>91.27</v>
      </c>
    </row>
    <row r="672" spans="1:5" x14ac:dyDescent="0.25">
      <c r="A672">
        <v>6</v>
      </c>
      <c r="B672">
        <v>3276801</v>
      </c>
      <c r="C672">
        <v>6553600</v>
      </c>
      <c r="D672">
        <v>94.43</v>
      </c>
    </row>
    <row r="673" spans="1:4" x14ac:dyDescent="0.25">
      <c r="A673">
        <v>6</v>
      </c>
      <c r="B673">
        <v>6553601</v>
      </c>
      <c r="C673">
        <v>9830400</v>
      </c>
      <c r="D673">
        <v>94.37</v>
      </c>
    </row>
    <row r="674" spans="1:4" x14ac:dyDescent="0.25">
      <c r="A674">
        <v>6</v>
      </c>
      <c r="B674">
        <v>9830401</v>
      </c>
      <c r="C674">
        <v>13107200</v>
      </c>
      <c r="D674">
        <v>92.75</v>
      </c>
    </row>
    <row r="675" spans="1:4" x14ac:dyDescent="0.25">
      <c r="A675">
        <v>6</v>
      </c>
      <c r="B675">
        <v>13107201</v>
      </c>
      <c r="C675">
        <v>16384000</v>
      </c>
      <c r="D675">
        <v>93.96</v>
      </c>
    </row>
    <row r="676" spans="1:4" x14ac:dyDescent="0.25">
      <c r="A676">
        <v>6</v>
      </c>
      <c r="B676">
        <v>16384001</v>
      </c>
      <c r="C676">
        <v>19660800</v>
      </c>
      <c r="D676">
        <v>95.57</v>
      </c>
    </row>
    <row r="677" spans="1:4" x14ac:dyDescent="0.25">
      <c r="A677">
        <v>6</v>
      </c>
      <c r="B677">
        <v>19660801</v>
      </c>
      <c r="C677">
        <v>22937600</v>
      </c>
      <c r="D677">
        <v>95.47</v>
      </c>
    </row>
    <row r="678" spans="1:4" x14ac:dyDescent="0.25">
      <c r="A678">
        <v>6</v>
      </c>
      <c r="B678">
        <v>22937601</v>
      </c>
      <c r="C678">
        <v>26214400</v>
      </c>
      <c r="D678">
        <v>90.09</v>
      </c>
    </row>
    <row r="679" spans="1:4" x14ac:dyDescent="0.25">
      <c r="A679">
        <v>6</v>
      </c>
      <c r="B679">
        <v>26214401</v>
      </c>
      <c r="C679">
        <v>29491200</v>
      </c>
      <c r="D679">
        <v>74.86</v>
      </c>
    </row>
    <row r="680" spans="1:4" x14ac:dyDescent="0.25">
      <c r="A680">
        <v>6</v>
      </c>
      <c r="B680">
        <v>29491201</v>
      </c>
      <c r="C680">
        <v>32768000</v>
      </c>
      <c r="D680">
        <v>84.4</v>
      </c>
    </row>
    <row r="681" spans="1:4" x14ac:dyDescent="0.25">
      <c r="A681">
        <v>6</v>
      </c>
      <c r="B681">
        <v>32768001</v>
      </c>
      <c r="C681">
        <v>36044800</v>
      </c>
      <c r="D681">
        <v>90.18</v>
      </c>
    </row>
    <row r="682" spans="1:4" x14ac:dyDescent="0.25">
      <c r="A682">
        <v>6</v>
      </c>
      <c r="B682">
        <v>36044801</v>
      </c>
      <c r="C682">
        <v>39321600</v>
      </c>
      <c r="D682">
        <v>92.71</v>
      </c>
    </row>
    <row r="683" spans="1:4" x14ac:dyDescent="0.25">
      <c r="A683">
        <v>6</v>
      </c>
      <c r="B683">
        <v>39321601</v>
      </c>
      <c r="C683">
        <v>42598400</v>
      </c>
      <c r="D683">
        <v>91.88</v>
      </c>
    </row>
    <row r="684" spans="1:4" x14ac:dyDescent="0.25">
      <c r="A684">
        <v>6</v>
      </c>
      <c r="B684">
        <v>42598401</v>
      </c>
      <c r="C684">
        <v>45875200</v>
      </c>
      <c r="D684">
        <v>91.63</v>
      </c>
    </row>
    <row r="685" spans="1:4" x14ac:dyDescent="0.25">
      <c r="A685">
        <v>6</v>
      </c>
      <c r="B685">
        <v>45875201</v>
      </c>
      <c r="C685">
        <v>49152000</v>
      </c>
      <c r="D685">
        <v>95.65</v>
      </c>
    </row>
    <row r="686" spans="1:4" x14ac:dyDescent="0.25">
      <c r="A686">
        <v>6</v>
      </c>
      <c r="B686">
        <v>49152001</v>
      </c>
      <c r="C686">
        <v>52428800</v>
      </c>
      <c r="D686">
        <v>92.69</v>
      </c>
    </row>
    <row r="687" spans="1:4" x14ac:dyDescent="0.25">
      <c r="A687">
        <v>6</v>
      </c>
      <c r="B687">
        <v>52428801</v>
      </c>
      <c r="C687">
        <v>55705600</v>
      </c>
      <c r="D687">
        <v>94.18</v>
      </c>
    </row>
    <row r="688" spans="1:4" x14ac:dyDescent="0.25">
      <c r="A688">
        <v>6</v>
      </c>
      <c r="B688">
        <v>55705601</v>
      </c>
      <c r="C688">
        <v>58982400</v>
      </c>
      <c r="D688">
        <v>94.45</v>
      </c>
    </row>
    <row r="689" spans="1:4" x14ac:dyDescent="0.25">
      <c r="A689">
        <v>6</v>
      </c>
      <c r="B689">
        <v>58982401</v>
      </c>
      <c r="C689">
        <v>62259200</v>
      </c>
      <c r="D689">
        <v>98.21</v>
      </c>
    </row>
    <row r="690" spans="1:4" x14ac:dyDescent="0.25">
      <c r="A690">
        <v>6</v>
      </c>
      <c r="B690">
        <v>62259201</v>
      </c>
      <c r="C690">
        <v>65536000</v>
      </c>
      <c r="D690">
        <v>96.82</v>
      </c>
    </row>
    <row r="691" spans="1:4" x14ac:dyDescent="0.25">
      <c r="A691">
        <v>6</v>
      </c>
      <c r="B691">
        <v>65536001</v>
      </c>
      <c r="C691">
        <v>68812800</v>
      </c>
      <c r="D691">
        <v>96.84</v>
      </c>
    </row>
    <row r="692" spans="1:4" x14ac:dyDescent="0.25">
      <c r="A692">
        <v>6</v>
      </c>
      <c r="B692">
        <v>68812801</v>
      </c>
      <c r="C692">
        <v>72089600</v>
      </c>
      <c r="D692">
        <v>95.49</v>
      </c>
    </row>
    <row r="693" spans="1:4" x14ac:dyDescent="0.25">
      <c r="A693">
        <v>6</v>
      </c>
      <c r="B693">
        <v>72089601</v>
      </c>
      <c r="C693">
        <v>75366400</v>
      </c>
      <c r="D693">
        <v>93.92</v>
      </c>
    </row>
    <row r="694" spans="1:4" x14ac:dyDescent="0.25">
      <c r="A694">
        <v>6</v>
      </c>
      <c r="B694">
        <v>75366401</v>
      </c>
      <c r="C694">
        <v>78643200</v>
      </c>
      <c r="D694">
        <v>96.5</v>
      </c>
    </row>
    <row r="695" spans="1:4" x14ac:dyDescent="0.25">
      <c r="A695">
        <v>6</v>
      </c>
      <c r="B695">
        <v>78643201</v>
      </c>
      <c r="C695">
        <v>81920000</v>
      </c>
      <c r="D695">
        <v>94.23</v>
      </c>
    </row>
    <row r="696" spans="1:4" x14ac:dyDescent="0.25">
      <c r="A696">
        <v>6</v>
      </c>
      <c r="B696">
        <v>81920001</v>
      </c>
      <c r="C696">
        <v>85196800</v>
      </c>
      <c r="D696">
        <v>93.77</v>
      </c>
    </row>
    <row r="697" spans="1:4" x14ac:dyDescent="0.25">
      <c r="A697">
        <v>6</v>
      </c>
      <c r="B697">
        <v>85196801</v>
      </c>
      <c r="C697">
        <v>88473600</v>
      </c>
      <c r="D697">
        <v>93.98</v>
      </c>
    </row>
    <row r="698" spans="1:4" x14ac:dyDescent="0.25">
      <c r="A698">
        <v>6</v>
      </c>
      <c r="B698">
        <v>88473601</v>
      </c>
      <c r="C698">
        <v>91750400</v>
      </c>
      <c r="D698">
        <v>94.4</v>
      </c>
    </row>
    <row r="699" spans="1:4" x14ac:dyDescent="0.25">
      <c r="A699">
        <v>6</v>
      </c>
      <c r="B699">
        <v>91750401</v>
      </c>
      <c r="C699">
        <v>95027200</v>
      </c>
      <c r="D699">
        <v>96.96</v>
      </c>
    </row>
    <row r="700" spans="1:4" x14ac:dyDescent="0.25">
      <c r="A700">
        <v>6</v>
      </c>
      <c r="B700">
        <v>95027201</v>
      </c>
      <c r="C700">
        <v>98304000</v>
      </c>
      <c r="D700">
        <v>95.21</v>
      </c>
    </row>
    <row r="701" spans="1:4" x14ac:dyDescent="0.25">
      <c r="A701">
        <v>6</v>
      </c>
      <c r="B701">
        <v>98304001</v>
      </c>
      <c r="C701">
        <v>101580800</v>
      </c>
      <c r="D701">
        <v>89.17</v>
      </c>
    </row>
    <row r="702" spans="1:4" x14ac:dyDescent="0.25">
      <c r="A702">
        <v>6</v>
      </c>
      <c r="B702">
        <v>101580801</v>
      </c>
      <c r="C702">
        <v>104857600</v>
      </c>
      <c r="D702">
        <v>97.6</v>
      </c>
    </row>
    <row r="703" spans="1:4" x14ac:dyDescent="0.25">
      <c r="A703">
        <v>6</v>
      </c>
      <c r="B703">
        <v>104857601</v>
      </c>
      <c r="C703">
        <v>108134400</v>
      </c>
      <c r="D703">
        <v>92.2</v>
      </c>
    </row>
    <row r="704" spans="1:4" x14ac:dyDescent="0.25">
      <c r="A704">
        <v>6</v>
      </c>
      <c r="B704">
        <v>108134401</v>
      </c>
      <c r="C704">
        <v>111411200</v>
      </c>
      <c r="D704">
        <v>91.5</v>
      </c>
    </row>
    <row r="705" spans="1:4" x14ac:dyDescent="0.25">
      <c r="A705">
        <v>6</v>
      </c>
      <c r="B705">
        <v>111411201</v>
      </c>
      <c r="C705">
        <v>114688000</v>
      </c>
      <c r="D705">
        <v>94.87</v>
      </c>
    </row>
    <row r="706" spans="1:4" x14ac:dyDescent="0.25">
      <c r="A706">
        <v>6</v>
      </c>
      <c r="B706">
        <v>114688001</v>
      </c>
      <c r="C706">
        <v>117964800</v>
      </c>
      <c r="D706">
        <v>92.93</v>
      </c>
    </row>
    <row r="707" spans="1:4" x14ac:dyDescent="0.25">
      <c r="A707">
        <v>6</v>
      </c>
      <c r="B707">
        <v>117964801</v>
      </c>
      <c r="C707">
        <v>121241600</v>
      </c>
      <c r="D707">
        <v>95.65</v>
      </c>
    </row>
    <row r="708" spans="1:4" x14ac:dyDescent="0.25">
      <c r="A708">
        <v>6</v>
      </c>
      <c r="B708">
        <v>121241601</v>
      </c>
      <c r="C708">
        <v>124518400</v>
      </c>
      <c r="D708">
        <v>95.71</v>
      </c>
    </row>
    <row r="709" spans="1:4" x14ac:dyDescent="0.25">
      <c r="A709">
        <v>6</v>
      </c>
      <c r="B709">
        <v>124518401</v>
      </c>
      <c r="C709">
        <v>127795200</v>
      </c>
      <c r="D709">
        <v>93.9</v>
      </c>
    </row>
    <row r="710" spans="1:4" x14ac:dyDescent="0.25">
      <c r="A710">
        <v>6</v>
      </c>
      <c r="B710">
        <v>127795201</v>
      </c>
      <c r="C710">
        <v>131072000</v>
      </c>
      <c r="D710">
        <v>96.48</v>
      </c>
    </row>
    <row r="711" spans="1:4" x14ac:dyDescent="0.25">
      <c r="A711">
        <v>6</v>
      </c>
      <c r="B711">
        <v>131072001</v>
      </c>
      <c r="C711">
        <v>134348800</v>
      </c>
      <c r="D711">
        <v>93.45</v>
      </c>
    </row>
    <row r="712" spans="1:4" x14ac:dyDescent="0.25">
      <c r="A712">
        <v>6</v>
      </c>
      <c r="B712">
        <v>134348801</v>
      </c>
      <c r="C712">
        <v>137625600</v>
      </c>
      <c r="D712">
        <v>93.43</v>
      </c>
    </row>
    <row r="713" spans="1:4" x14ac:dyDescent="0.25">
      <c r="A713">
        <v>6</v>
      </c>
      <c r="B713">
        <v>137625601</v>
      </c>
      <c r="C713">
        <v>140902400</v>
      </c>
      <c r="D713">
        <v>94.93</v>
      </c>
    </row>
    <row r="714" spans="1:4" x14ac:dyDescent="0.25">
      <c r="A714">
        <v>6</v>
      </c>
      <c r="B714">
        <v>140902401</v>
      </c>
      <c r="C714">
        <v>144179200</v>
      </c>
      <c r="D714">
        <v>94.68</v>
      </c>
    </row>
    <row r="715" spans="1:4" x14ac:dyDescent="0.25">
      <c r="A715">
        <v>6</v>
      </c>
      <c r="B715">
        <v>144179201</v>
      </c>
      <c r="C715">
        <v>147456000</v>
      </c>
      <c r="D715">
        <v>94.8</v>
      </c>
    </row>
    <row r="716" spans="1:4" x14ac:dyDescent="0.25">
      <c r="A716">
        <v>6</v>
      </c>
      <c r="B716">
        <v>147456001</v>
      </c>
      <c r="C716">
        <v>150732800</v>
      </c>
      <c r="D716">
        <v>92.74</v>
      </c>
    </row>
    <row r="717" spans="1:4" x14ac:dyDescent="0.25">
      <c r="A717">
        <v>6</v>
      </c>
      <c r="B717">
        <v>150732801</v>
      </c>
      <c r="C717">
        <v>154009600</v>
      </c>
      <c r="D717">
        <v>95.57</v>
      </c>
    </row>
    <row r="718" spans="1:4" x14ac:dyDescent="0.25">
      <c r="A718">
        <v>6</v>
      </c>
      <c r="B718">
        <v>154009601</v>
      </c>
      <c r="C718">
        <v>157286400</v>
      </c>
      <c r="D718">
        <v>95.83</v>
      </c>
    </row>
    <row r="719" spans="1:4" x14ac:dyDescent="0.25">
      <c r="A719">
        <v>6</v>
      </c>
      <c r="B719">
        <v>157286401</v>
      </c>
      <c r="C719">
        <v>160563200</v>
      </c>
      <c r="D719">
        <v>93.48</v>
      </c>
    </row>
    <row r="720" spans="1:4" x14ac:dyDescent="0.25">
      <c r="A720">
        <v>6</v>
      </c>
      <c r="B720">
        <v>160563201</v>
      </c>
      <c r="C720">
        <v>163840000</v>
      </c>
      <c r="D720">
        <v>96.59</v>
      </c>
    </row>
    <row r="721" spans="1:5" x14ac:dyDescent="0.25">
      <c r="A721">
        <v>6</v>
      </c>
      <c r="B721">
        <v>163840001</v>
      </c>
      <c r="C721">
        <v>167116800</v>
      </c>
      <c r="D721">
        <v>93.88</v>
      </c>
    </row>
    <row r="722" spans="1:5" x14ac:dyDescent="0.25">
      <c r="A722">
        <v>6</v>
      </c>
      <c r="B722">
        <v>167116801</v>
      </c>
      <c r="C722">
        <v>170393600</v>
      </c>
      <c r="D722">
        <v>94.6</v>
      </c>
      <c r="E722">
        <f>AVERAGE(D671:D722)</f>
        <v>93.670384615384606</v>
      </c>
    </row>
    <row r="723" spans="1:5" x14ac:dyDescent="0.25">
      <c r="A723">
        <v>7</v>
      </c>
      <c r="B723">
        <v>1</v>
      </c>
      <c r="C723">
        <v>3276800</v>
      </c>
      <c r="D723">
        <v>92.72</v>
      </c>
    </row>
    <row r="724" spans="1:5" x14ac:dyDescent="0.25">
      <c r="A724">
        <v>7</v>
      </c>
      <c r="B724">
        <v>3276801</v>
      </c>
      <c r="C724">
        <v>6553600</v>
      </c>
      <c r="D724">
        <v>94.22</v>
      </c>
    </row>
    <row r="725" spans="1:5" x14ac:dyDescent="0.25">
      <c r="A725">
        <v>7</v>
      </c>
      <c r="B725">
        <v>6553601</v>
      </c>
      <c r="C725">
        <v>9830400</v>
      </c>
      <c r="D725">
        <v>94.43</v>
      </c>
    </row>
    <row r="726" spans="1:5" x14ac:dyDescent="0.25">
      <c r="A726">
        <v>7</v>
      </c>
      <c r="B726">
        <v>9830401</v>
      </c>
      <c r="C726">
        <v>13107200</v>
      </c>
      <c r="D726">
        <v>95.66</v>
      </c>
    </row>
    <row r="727" spans="1:5" x14ac:dyDescent="0.25">
      <c r="A727">
        <v>7</v>
      </c>
      <c r="B727">
        <v>13107201</v>
      </c>
      <c r="C727">
        <v>16384000</v>
      </c>
      <c r="D727">
        <v>96.18</v>
      </c>
    </row>
    <row r="728" spans="1:5" x14ac:dyDescent="0.25">
      <c r="A728">
        <v>7</v>
      </c>
      <c r="B728">
        <v>16384001</v>
      </c>
      <c r="C728">
        <v>19660800</v>
      </c>
      <c r="D728">
        <v>94.78</v>
      </c>
    </row>
    <row r="729" spans="1:5" x14ac:dyDescent="0.25">
      <c r="A729">
        <v>7</v>
      </c>
      <c r="B729">
        <v>19660801</v>
      </c>
      <c r="C729">
        <v>22937600</v>
      </c>
      <c r="D729">
        <v>93.73</v>
      </c>
    </row>
    <row r="730" spans="1:5" x14ac:dyDescent="0.25">
      <c r="A730">
        <v>7</v>
      </c>
      <c r="B730">
        <v>22937601</v>
      </c>
      <c r="C730">
        <v>26214400</v>
      </c>
      <c r="D730">
        <v>92.15</v>
      </c>
    </row>
    <row r="731" spans="1:5" x14ac:dyDescent="0.25">
      <c r="A731">
        <v>7</v>
      </c>
      <c r="B731">
        <v>26214401</v>
      </c>
      <c r="C731">
        <v>29491200</v>
      </c>
      <c r="D731">
        <v>89.68</v>
      </c>
    </row>
    <row r="732" spans="1:5" x14ac:dyDescent="0.25">
      <c r="A732">
        <v>7</v>
      </c>
      <c r="B732">
        <v>29491201</v>
      </c>
      <c r="C732">
        <v>32768000</v>
      </c>
      <c r="D732">
        <v>92.68</v>
      </c>
    </row>
    <row r="733" spans="1:5" x14ac:dyDescent="0.25">
      <c r="A733">
        <v>7</v>
      </c>
      <c r="B733">
        <v>32768001</v>
      </c>
      <c r="C733">
        <v>36044800</v>
      </c>
      <c r="D733">
        <v>94.04</v>
      </c>
    </row>
    <row r="734" spans="1:5" x14ac:dyDescent="0.25">
      <c r="A734">
        <v>7</v>
      </c>
      <c r="B734">
        <v>36044801</v>
      </c>
      <c r="C734">
        <v>39321600</v>
      </c>
      <c r="D734">
        <v>94.25</v>
      </c>
    </row>
    <row r="735" spans="1:5" x14ac:dyDescent="0.25">
      <c r="A735">
        <v>7</v>
      </c>
      <c r="B735">
        <v>39321601</v>
      </c>
      <c r="C735">
        <v>42598400</v>
      </c>
      <c r="D735">
        <v>94.9</v>
      </c>
    </row>
    <row r="736" spans="1:5" x14ac:dyDescent="0.25">
      <c r="A736">
        <v>7</v>
      </c>
      <c r="B736">
        <v>42598401</v>
      </c>
      <c r="C736">
        <v>45875200</v>
      </c>
      <c r="D736">
        <v>92.32</v>
      </c>
    </row>
    <row r="737" spans="1:4" x14ac:dyDescent="0.25">
      <c r="A737">
        <v>7</v>
      </c>
      <c r="B737">
        <v>45875201</v>
      </c>
      <c r="C737">
        <v>49152000</v>
      </c>
      <c r="D737">
        <v>95.93</v>
      </c>
    </row>
    <row r="738" spans="1:4" x14ac:dyDescent="0.25">
      <c r="A738">
        <v>7</v>
      </c>
      <c r="B738">
        <v>49152001</v>
      </c>
      <c r="C738">
        <v>52428800</v>
      </c>
      <c r="D738">
        <v>94.99</v>
      </c>
    </row>
    <row r="739" spans="1:4" x14ac:dyDescent="0.25">
      <c r="A739">
        <v>7</v>
      </c>
      <c r="B739">
        <v>52428801</v>
      </c>
      <c r="C739">
        <v>55705600</v>
      </c>
      <c r="D739">
        <v>96.4</v>
      </c>
    </row>
    <row r="740" spans="1:4" x14ac:dyDescent="0.25">
      <c r="A740">
        <v>7</v>
      </c>
      <c r="B740">
        <v>55705601</v>
      </c>
      <c r="C740">
        <v>58982400</v>
      </c>
      <c r="D740">
        <v>96.3</v>
      </c>
    </row>
    <row r="741" spans="1:4" x14ac:dyDescent="0.25">
      <c r="A741">
        <v>7</v>
      </c>
      <c r="B741">
        <v>58982401</v>
      </c>
      <c r="C741">
        <v>62259200</v>
      </c>
      <c r="D741">
        <v>96.38</v>
      </c>
    </row>
    <row r="742" spans="1:4" x14ac:dyDescent="0.25">
      <c r="A742">
        <v>7</v>
      </c>
      <c r="B742">
        <v>62259201</v>
      </c>
      <c r="C742">
        <v>65536000</v>
      </c>
      <c r="D742">
        <v>94.24</v>
      </c>
    </row>
    <row r="743" spans="1:4" x14ac:dyDescent="0.25">
      <c r="A743">
        <v>7</v>
      </c>
      <c r="B743">
        <v>65536001</v>
      </c>
      <c r="C743">
        <v>68812800</v>
      </c>
      <c r="D743">
        <v>95.84</v>
      </c>
    </row>
    <row r="744" spans="1:4" x14ac:dyDescent="0.25">
      <c r="A744">
        <v>7</v>
      </c>
      <c r="B744">
        <v>68812801</v>
      </c>
      <c r="C744">
        <v>72089600</v>
      </c>
      <c r="D744">
        <v>96.85</v>
      </c>
    </row>
    <row r="745" spans="1:4" x14ac:dyDescent="0.25">
      <c r="A745">
        <v>7</v>
      </c>
      <c r="B745">
        <v>72089601</v>
      </c>
      <c r="C745">
        <v>75366400</v>
      </c>
      <c r="D745">
        <v>93.93</v>
      </c>
    </row>
    <row r="746" spans="1:4" x14ac:dyDescent="0.25">
      <c r="A746">
        <v>7</v>
      </c>
      <c r="B746">
        <v>75366401</v>
      </c>
      <c r="C746">
        <v>78643200</v>
      </c>
      <c r="D746">
        <v>94.9</v>
      </c>
    </row>
    <row r="747" spans="1:4" x14ac:dyDescent="0.25">
      <c r="A747">
        <v>7</v>
      </c>
      <c r="B747">
        <v>78643201</v>
      </c>
      <c r="C747">
        <v>81920000</v>
      </c>
      <c r="D747">
        <v>96.72</v>
      </c>
    </row>
    <row r="748" spans="1:4" x14ac:dyDescent="0.25">
      <c r="A748">
        <v>7</v>
      </c>
      <c r="B748">
        <v>81920001</v>
      </c>
      <c r="C748">
        <v>85196800</v>
      </c>
      <c r="D748">
        <v>97.32</v>
      </c>
    </row>
    <row r="749" spans="1:4" x14ac:dyDescent="0.25">
      <c r="A749">
        <v>7</v>
      </c>
      <c r="B749">
        <v>85196801</v>
      </c>
      <c r="C749">
        <v>88473600</v>
      </c>
      <c r="D749">
        <v>95.12</v>
      </c>
    </row>
    <row r="750" spans="1:4" x14ac:dyDescent="0.25">
      <c r="A750">
        <v>7</v>
      </c>
      <c r="B750">
        <v>88473601</v>
      </c>
      <c r="C750">
        <v>91750400</v>
      </c>
      <c r="D750">
        <v>95.03</v>
      </c>
    </row>
    <row r="751" spans="1:4" x14ac:dyDescent="0.25">
      <c r="A751">
        <v>7</v>
      </c>
      <c r="B751">
        <v>91750401</v>
      </c>
      <c r="C751">
        <v>95027200</v>
      </c>
      <c r="D751">
        <v>93.59</v>
      </c>
    </row>
    <row r="752" spans="1:4" x14ac:dyDescent="0.25">
      <c r="A752">
        <v>7</v>
      </c>
      <c r="B752">
        <v>95027201</v>
      </c>
      <c r="C752">
        <v>98304000</v>
      </c>
      <c r="D752">
        <v>93.43</v>
      </c>
    </row>
    <row r="753" spans="1:4" x14ac:dyDescent="0.25">
      <c r="A753">
        <v>7</v>
      </c>
      <c r="B753">
        <v>98304001</v>
      </c>
      <c r="C753">
        <v>101580800</v>
      </c>
      <c r="D753">
        <v>90.83</v>
      </c>
    </row>
    <row r="754" spans="1:4" x14ac:dyDescent="0.25">
      <c r="A754">
        <v>7</v>
      </c>
      <c r="B754">
        <v>101580801</v>
      </c>
      <c r="C754">
        <v>104857600</v>
      </c>
      <c r="D754">
        <v>94.54</v>
      </c>
    </row>
    <row r="755" spans="1:4" x14ac:dyDescent="0.25">
      <c r="A755">
        <v>7</v>
      </c>
      <c r="B755">
        <v>104857601</v>
      </c>
      <c r="C755">
        <v>108134400</v>
      </c>
      <c r="D755">
        <v>94</v>
      </c>
    </row>
    <row r="756" spans="1:4" x14ac:dyDescent="0.25">
      <c r="A756">
        <v>7</v>
      </c>
      <c r="B756">
        <v>108134401</v>
      </c>
      <c r="C756">
        <v>111411200</v>
      </c>
      <c r="D756">
        <v>96.35</v>
      </c>
    </row>
    <row r="757" spans="1:4" x14ac:dyDescent="0.25">
      <c r="A757">
        <v>7</v>
      </c>
      <c r="B757">
        <v>111411201</v>
      </c>
      <c r="C757">
        <v>114688000</v>
      </c>
      <c r="D757">
        <v>95.2</v>
      </c>
    </row>
    <row r="758" spans="1:4" x14ac:dyDescent="0.25">
      <c r="A758">
        <v>7</v>
      </c>
      <c r="B758">
        <v>114688001</v>
      </c>
      <c r="C758">
        <v>117964800</v>
      </c>
      <c r="D758">
        <v>95.36</v>
      </c>
    </row>
    <row r="759" spans="1:4" x14ac:dyDescent="0.25">
      <c r="A759">
        <v>7</v>
      </c>
      <c r="B759">
        <v>117964801</v>
      </c>
      <c r="C759">
        <v>121241600</v>
      </c>
      <c r="D759">
        <v>95.96</v>
      </c>
    </row>
    <row r="760" spans="1:4" x14ac:dyDescent="0.25">
      <c r="A760">
        <v>7</v>
      </c>
      <c r="B760">
        <v>121241601</v>
      </c>
      <c r="C760">
        <v>124518400</v>
      </c>
      <c r="D760">
        <v>93.84</v>
      </c>
    </row>
    <row r="761" spans="1:4" x14ac:dyDescent="0.25">
      <c r="A761">
        <v>7</v>
      </c>
      <c r="B761">
        <v>124518401</v>
      </c>
      <c r="C761">
        <v>127795200</v>
      </c>
      <c r="D761">
        <v>94.66</v>
      </c>
    </row>
    <row r="762" spans="1:4" x14ac:dyDescent="0.25">
      <c r="A762">
        <v>7</v>
      </c>
      <c r="B762">
        <v>127795201</v>
      </c>
      <c r="C762">
        <v>131072000</v>
      </c>
      <c r="D762">
        <v>92.28</v>
      </c>
    </row>
    <row r="763" spans="1:4" x14ac:dyDescent="0.25">
      <c r="A763">
        <v>7</v>
      </c>
      <c r="B763">
        <v>131072001</v>
      </c>
      <c r="C763">
        <v>134348800</v>
      </c>
      <c r="D763">
        <v>96</v>
      </c>
    </row>
    <row r="764" spans="1:4" x14ac:dyDescent="0.25">
      <c r="A764">
        <v>7</v>
      </c>
      <c r="B764">
        <v>134348801</v>
      </c>
      <c r="C764">
        <v>137625600</v>
      </c>
      <c r="D764">
        <v>94.92</v>
      </c>
    </row>
    <row r="765" spans="1:4" x14ac:dyDescent="0.25">
      <c r="A765">
        <v>7</v>
      </c>
      <c r="B765">
        <v>137625601</v>
      </c>
      <c r="C765">
        <v>140902400</v>
      </c>
      <c r="D765">
        <v>94.72</v>
      </c>
    </row>
    <row r="766" spans="1:4" x14ac:dyDescent="0.25">
      <c r="A766">
        <v>7</v>
      </c>
      <c r="B766">
        <v>140902401</v>
      </c>
      <c r="C766">
        <v>144179200</v>
      </c>
      <c r="D766">
        <v>93.24</v>
      </c>
    </row>
    <row r="767" spans="1:4" x14ac:dyDescent="0.25">
      <c r="A767">
        <v>7</v>
      </c>
      <c r="B767">
        <v>144179201</v>
      </c>
      <c r="C767">
        <v>147456000</v>
      </c>
      <c r="D767">
        <v>97.71</v>
      </c>
    </row>
    <row r="768" spans="1:4" x14ac:dyDescent="0.25">
      <c r="A768">
        <v>7</v>
      </c>
      <c r="B768">
        <v>147456001</v>
      </c>
      <c r="C768">
        <v>150732800</v>
      </c>
      <c r="D768">
        <v>93.29</v>
      </c>
    </row>
    <row r="769" spans="1:5" x14ac:dyDescent="0.25">
      <c r="A769">
        <v>7</v>
      </c>
      <c r="B769">
        <v>150732801</v>
      </c>
      <c r="C769">
        <v>154009600</v>
      </c>
      <c r="D769">
        <v>93.19</v>
      </c>
    </row>
    <row r="770" spans="1:5" x14ac:dyDescent="0.25">
      <c r="A770">
        <v>7</v>
      </c>
      <c r="B770">
        <v>154009601</v>
      </c>
      <c r="C770">
        <v>157286400</v>
      </c>
      <c r="D770">
        <v>92.39</v>
      </c>
    </row>
    <row r="771" spans="1:5" x14ac:dyDescent="0.25">
      <c r="A771">
        <v>7</v>
      </c>
      <c r="B771">
        <v>157286401</v>
      </c>
      <c r="C771">
        <v>159345973</v>
      </c>
      <c r="D771">
        <v>94.45</v>
      </c>
      <c r="E771">
        <f>AVERAGE(D723:D771)</f>
        <v>94.52326530612244</v>
      </c>
    </row>
    <row r="772" spans="1:5" x14ac:dyDescent="0.25">
      <c r="A772">
        <v>8</v>
      </c>
      <c r="B772">
        <v>1</v>
      </c>
      <c r="C772">
        <v>3276800</v>
      </c>
      <c r="D772">
        <v>95.46</v>
      </c>
    </row>
    <row r="773" spans="1:5" x14ac:dyDescent="0.25">
      <c r="A773">
        <v>8</v>
      </c>
      <c r="B773">
        <v>3276801</v>
      </c>
      <c r="C773">
        <v>6553600</v>
      </c>
      <c r="D773">
        <v>96.48</v>
      </c>
    </row>
    <row r="774" spans="1:5" x14ac:dyDescent="0.25">
      <c r="A774">
        <v>8</v>
      </c>
      <c r="B774">
        <v>6553601</v>
      </c>
      <c r="C774">
        <v>9830400</v>
      </c>
      <c r="D774">
        <v>94.3</v>
      </c>
    </row>
    <row r="775" spans="1:5" x14ac:dyDescent="0.25">
      <c r="A775">
        <v>8</v>
      </c>
      <c r="B775">
        <v>9830401</v>
      </c>
      <c r="C775">
        <v>13107200</v>
      </c>
      <c r="D775">
        <v>91.17</v>
      </c>
    </row>
    <row r="776" spans="1:5" x14ac:dyDescent="0.25">
      <c r="A776">
        <v>8</v>
      </c>
      <c r="B776">
        <v>13107201</v>
      </c>
      <c r="C776">
        <v>16384000</v>
      </c>
      <c r="D776">
        <v>96.41</v>
      </c>
    </row>
    <row r="777" spans="1:5" x14ac:dyDescent="0.25">
      <c r="A777">
        <v>8</v>
      </c>
      <c r="B777">
        <v>16384001</v>
      </c>
      <c r="C777">
        <v>19660800</v>
      </c>
      <c r="D777">
        <v>95.16</v>
      </c>
    </row>
    <row r="778" spans="1:5" x14ac:dyDescent="0.25">
      <c r="A778">
        <v>8</v>
      </c>
      <c r="B778">
        <v>19660801</v>
      </c>
      <c r="C778">
        <v>22937600</v>
      </c>
      <c r="D778">
        <v>93.22</v>
      </c>
    </row>
    <row r="779" spans="1:5" x14ac:dyDescent="0.25">
      <c r="A779">
        <v>8</v>
      </c>
      <c r="B779">
        <v>22937601</v>
      </c>
      <c r="C779">
        <v>26214400</v>
      </c>
      <c r="D779">
        <v>90.74</v>
      </c>
    </row>
    <row r="780" spans="1:5" x14ac:dyDescent="0.25">
      <c r="A780">
        <v>8</v>
      </c>
      <c r="B780">
        <v>26214401</v>
      </c>
      <c r="C780">
        <v>29491200</v>
      </c>
      <c r="D780">
        <v>92.07</v>
      </c>
    </row>
    <row r="781" spans="1:5" x14ac:dyDescent="0.25">
      <c r="A781">
        <v>8</v>
      </c>
      <c r="B781">
        <v>29491201</v>
      </c>
      <c r="C781">
        <v>32768000</v>
      </c>
      <c r="D781">
        <v>94.57</v>
      </c>
    </row>
    <row r="782" spans="1:5" x14ac:dyDescent="0.25">
      <c r="A782">
        <v>8</v>
      </c>
      <c r="B782">
        <v>32768001</v>
      </c>
      <c r="C782">
        <v>36044800</v>
      </c>
      <c r="D782">
        <v>96.35</v>
      </c>
    </row>
    <row r="783" spans="1:5" x14ac:dyDescent="0.25">
      <c r="A783">
        <v>8</v>
      </c>
      <c r="B783">
        <v>36044801</v>
      </c>
      <c r="C783">
        <v>39321600</v>
      </c>
      <c r="D783">
        <v>92.49</v>
      </c>
    </row>
    <row r="784" spans="1:5" x14ac:dyDescent="0.25">
      <c r="A784">
        <v>8</v>
      </c>
      <c r="B784">
        <v>39321601</v>
      </c>
      <c r="C784">
        <v>42598400</v>
      </c>
      <c r="D784">
        <v>94.36</v>
      </c>
    </row>
    <row r="785" spans="1:4" x14ac:dyDescent="0.25">
      <c r="A785">
        <v>8</v>
      </c>
      <c r="B785">
        <v>42598401</v>
      </c>
      <c r="C785">
        <v>45875200</v>
      </c>
      <c r="D785">
        <v>93.97</v>
      </c>
    </row>
    <row r="786" spans="1:4" x14ac:dyDescent="0.25">
      <c r="A786">
        <v>8</v>
      </c>
      <c r="B786">
        <v>45875201</v>
      </c>
      <c r="C786">
        <v>49152000</v>
      </c>
      <c r="D786">
        <v>95.1</v>
      </c>
    </row>
    <row r="787" spans="1:4" x14ac:dyDescent="0.25">
      <c r="A787">
        <v>8</v>
      </c>
      <c r="B787">
        <v>49152001</v>
      </c>
      <c r="C787">
        <v>52428800</v>
      </c>
      <c r="D787">
        <v>96.19</v>
      </c>
    </row>
    <row r="788" spans="1:4" x14ac:dyDescent="0.25">
      <c r="A788">
        <v>8</v>
      </c>
      <c r="B788">
        <v>52428801</v>
      </c>
      <c r="C788">
        <v>55705600</v>
      </c>
      <c r="D788">
        <v>93.77</v>
      </c>
    </row>
    <row r="789" spans="1:4" x14ac:dyDescent="0.25">
      <c r="A789">
        <v>8</v>
      </c>
      <c r="B789">
        <v>55705601</v>
      </c>
      <c r="C789">
        <v>58982400</v>
      </c>
      <c r="D789">
        <v>94.36</v>
      </c>
    </row>
    <row r="790" spans="1:4" x14ac:dyDescent="0.25">
      <c r="A790">
        <v>8</v>
      </c>
      <c r="B790">
        <v>58982401</v>
      </c>
      <c r="C790">
        <v>62259200</v>
      </c>
      <c r="D790">
        <v>94.55</v>
      </c>
    </row>
    <row r="791" spans="1:4" x14ac:dyDescent="0.25">
      <c r="A791">
        <v>8</v>
      </c>
      <c r="B791">
        <v>62259201</v>
      </c>
      <c r="C791">
        <v>65536000</v>
      </c>
      <c r="D791">
        <v>94.15</v>
      </c>
    </row>
    <row r="792" spans="1:4" x14ac:dyDescent="0.25">
      <c r="A792">
        <v>8</v>
      </c>
      <c r="B792">
        <v>65536001</v>
      </c>
      <c r="C792">
        <v>68812800</v>
      </c>
      <c r="D792">
        <v>93.45</v>
      </c>
    </row>
    <row r="793" spans="1:4" x14ac:dyDescent="0.25">
      <c r="A793">
        <v>8</v>
      </c>
      <c r="B793">
        <v>68812801</v>
      </c>
      <c r="C793">
        <v>72089600</v>
      </c>
      <c r="D793">
        <v>94.21</v>
      </c>
    </row>
    <row r="794" spans="1:4" x14ac:dyDescent="0.25">
      <c r="A794">
        <v>8</v>
      </c>
      <c r="B794">
        <v>72089601</v>
      </c>
      <c r="C794">
        <v>75366400</v>
      </c>
      <c r="D794">
        <v>95.16</v>
      </c>
    </row>
    <row r="795" spans="1:4" x14ac:dyDescent="0.25">
      <c r="A795">
        <v>8</v>
      </c>
      <c r="B795">
        <v>75366401</v>
      </c>
      <c r="C795">
        <v>78643200</v>
      </c>
      <c r="D795">
        <v>95.77</v>
      </c>
    </row>
    <row r="796" spans="1:4" x14ac:dyDescent="0.25">
      <c r="A796">
        <v>8</v>
      </c>
      <c r="B796">
        <v>78643201</v>
      </c>
      <c r="C796">
        <v>81920000</v>
      </c>
      <c r="D796">
        <v>93.61</v>
      </c>
    </row>
    <row r="797" spans="1:4" x14ac:dyDescent="0.25">
      <c r="A797">
        <v>8</v>
      </c>
      <c r="B797">
        <v>81920001</v>
      </c>
      <c r="C797">
        <v>85196800</v>
      </c>
      <c r="D797">
        <v>96.51</v>
      </c>
    </row>
    <row r="798" spans="1:4" x14ac:dyDescent="0.25">
      <c r="A798">
        <v>8</v>
      </c>
      <c r="B798">
        <v>85196801</v>
      </c>
      <c r="C798">
        <v>88473600</v>
      </c>
      <c r="D798">
        <v>96.86</v>
      </c>
    </row>
    <row r="799" spans="1:4" x14ac:dyDescent="0.25">
      <c r="A799">
        <v>8</v>
      </c>
      <c r="B799">
        <v>88473601</v>
      </c>
      <c r="C799">
        <v>91750400</v>
      </c>
      <c r="D799">
        <v>95.73</v>
      </c>
    </row>
    <row r="800" spans="1:4" x14ac:dyDescent="0.25">
      <c r="A800">
        <v>8</v>
      </c>
      <c r="B800">
        <v>91750401</v>
      </c>
      <c r="C800">
        <v>95027200</v>
      </c>
      <c r="D800">
        <v>94.36</v>
      </c>
    </row>
    <row r="801" spans="1:5" x14ac:dyDescent="0.25">
      <c r="A801">
        <v>8</v>
      </c>
      <c r="B801">
        <v>95027201</v>
      </c>
      <c r="C801">
        <v>98304000</v>
      </c>
      <c r="D801">
        <v>92.97</v>
      </c>
    </row>
    <row r="802" spans="1:5" x14ac:dyDescent="0.25">
      <c r="A802">
        <v>8</v>
      </c>
      <c r="B802">
        <v>98304001</v>
      </c>
      <c r="C802">
        <v>101580800</v>
      </c>
      <c r="D802">
        <v>93.69</v>
      </c>
    </row>
    <row r="803" spans="1:5" x14ac:dyDescent="0.25">
      <c r="A803">
        <v>8</v>
      </c>
      <c r="B803">
        <v>101580801</v>
      </c>
      <c r="C803">
        <v>104857600</v>
      </c>
      <c r="D803">
        <v>94.84</v>
      </c>
    </row>
    <row r="804" spans="1:5" x14ac:dyDescent="0.25">
      <c r="A804">
        <v>8</v>
      </c>
      <c r="B804">
        <v>104857601</v>
      </c>
      <c r="C804">
        <v>108134400</v>
      </c>
      <c r="D804">
        <v>95.62</v>
      </c>
    </row>
    <row r="805" spans="1:5" x14ac:dyDescent="0.25">
      <c r="A805">
        <v>8</v>
      </c>
      <c r="B805">
        <v>108134401</v>
      </c>
      <c r="C805">
        <v>111411200</v>
      </c>
      <c r="D805">
        <v>96.13</v>
      </c>
    </row>
    <row r="806" spans="1:5" x14ac:dyDescent="0.25">
      <c r="A806">
        <v>8</v>
      </c>
      <c r="B806">
        <v>111411201</v>
      </c>
      <c r="C806">
        <v>114688000</v>
      </c>
      <c r="D806">
        <v>97.27</v>
      </c>
    </row>
    <row r="807" spans="1:5" x14ac:dyDescent="0.25">
      <c r="A807">
        <v>8</v>
      </c>
      <c r="B807">
        <v>114688001</v>
      </c>
      <c r="C807">
        <v>117964800</v>
      </c>
      <c r="D807">
        <v>96.2</v>
      </c>
    </row>
    <row r="808" spans="1:5" x14ac:dyDescent="0.25">
      <c r="A808">
        <v>8</v>
      </c>
      <c r="B808">
        <v>117964801</v>
      </c>
      <c r="C808">
        <v>121241600</v>
      </c>
      <c r="D808">
        <v>95.11</v>
      </c>
    </row>
    <row r="809" spans="1:5" x14ac:dyDescent="0.25">
      <c r="A809">
        <v>8</v>
      </c>
      <c r="B809">
        <v>121241601</v>
      </c>
      <c r="C809">
        <v>124518400</v>
      </c>
      <c r="D809">
        <v>94.59</v>
      </c>
    </row>
    <row r="810" spans="1:5" x14ac:dyDescent="0.25">
      <c r="A810">
        <v>8</v>
      </c>
      <c r="B810">
        <v>124518401</v>
      </c>
      <c r="C810">
        <v>127795200</v>
      </c>
      <c r="D810">
        <v>94.86</v>
      </c>
    </row>
    <row r="811" spans="1:5" x14ac:dyDescent="0.25">
      <c r="A811">
        <v>8</v>
      </c>
      <c r="B811">
        <v>127795201</v>
      </c>
      <c r="C811">
        <v>131072000</v>
      </c>
      <c r="D811">
        <v>96.06</v>
      </c>
    </row>
    <row r="812" spans="1:5" x14ac:dyDescent="0.25">
      <c r="A812">
        <v>8</v>
      </c>
      <c r="B812">
        <v>131072001</v>
      </c>
      <c r="C812">
        <v>134348800</v>
      </c>
      <c r="D812">
        <v>94.67</v>
      </c>
    </row>
    <row r="813" spans="1:5" x14ac:dyDescent="0.25">
      <c r="A813">
        <v>8</v>
      </c>
      <c r="B813">
        <v>134348801</v>
      </c>
      <c r="C813">
        <v>137625600</v>
      </c>
      <c r="D813">
        <v>96.48</v>
      </c>
    </row>
    <row r="814" spans="1:5" x14ac:dyDescent="0.25">
      <c r="A814">
        <v>8</v>
      </c>
      <c r="B814">
        <v>137625601</v>
      </c>
      <c r="C814">
        <v>140902400</v>
      </c>
      <c r="D814">
        <v>95.81</v>
      </c>
    </row>
    <row r="815" spans="1:5" x14ac:dyDescent="0.25">
      <c r="A815">
        <v>8</v>
      </c>
      <c r="B815">
        <v>140902401</v>
      </c>
      <c r="C815">
        <v>144179200</v>
      </c>
      <c r="D815">
        <v>91.81</v>
      </c>
    </row>
    <row r="816" spans="1:5" x14ac:dyDescent="0.25">
      <c r="A816">
        <v>8</v>
      </c>
      <c r="B816">
        <v>144179201</v>
      </c>
      <c r="C816">
        <v>145138636</v>
      </c>
      <c r="D816">
        <v>86.59</v>
      </c>
      <c r="E816">
        <f>AVERAGE(D772:D816)</f>
        <v>94.51622222222224</v>
      </c>
    </row>
    <row r="817" spans="1:4" x14ac:dyDescent="0.25">
      <c r="A817">
        <v>9</v>
      </c>
      <c r="B817">
        <v>1</v>
      </c>
      <c r="C817">
        <v>3276800</v>
      </c>
      <c r="D817">
        <v>92.16</v>
      </c>
    </row>
    <row r="818" spans="1:4" x14ac:dyDescent="0.25">
      <c r="A818">
        <v>9</v>
      </c>
      <c r="B818">
        <v>3276801</v>
      </c>
      <c r="C818">
        <v>6553600</v>
      </c>
      <c r="D818">
        <v>93.73</v>
      </c>
    </row>
    <row r="819" spans="1:4" x14ac:dyDescent="0.25">
      <c r="A819">
        <v>9</v>
      </c>
      <c r="B819">
        <v>6553601</v>
      </c>
      <c r="C819">
        <v>9830400</v>
      </c>
      <c r="D819">
        <v>96.29</v>
      </c>
    </row>
    <row r="820" spans="1:4" x14ac:dyDescent="0.25">
      <c r="A820">
        <v>9</v>
      </c>
      <c r="B820">
        <v>9830401</v>
      </c>
      <c r="C820">
        <v>13107200</v>
      </c>
      <c r="D820">
        <v>96.41</v>
      </c>
    </row>
    <row r="821" spans="1:4" x14ac:dyDescent="0.25">
      <c r="A821">
        <v>9</v>
      </c>
      <c r="B821">
        <v>13107201</v>
      </c>
      <c r="C821">
        <v>16384000</v>
      </c>
      <c r="D821">
        <v>95.1</v>
      </c>
    </row>
    <row r="822" spans="1:4" x14ac:dyDescent="0.25">
      <c r="A822">
        <v>9</v>
      </c>
      <c r="B822">
        <v>16384001</v>
      </c>
      <c r="C822">
        <v>19660800</v>
      </c>
      <c r="D822">
        <v>95.12</v>
      </c>
    </row>
    <row r="823" spans="1:4" x14ac:dyDescent="0.25">
      <c r="A823">
        <v>9</v>
      </c>
      <c r="B823">
        <v>19660801</v>
      </c>
      <c r="C823">
        <v>22937600</v>
      </c>
      <c r="D823">
        <v>93.02</v>
      </c>
    </row>
    <row r="824" spans="1:4" x14ac:dyDescent="0.25">
      <c r="A824">
        <v>9</v>
      </c>
      <c r="B824">
        <v>22937601</v>
      </c>
      <c r="C824">
        <v>26214400</v>
      </c>
      <c r="D824">
        <v>96.62</v>
      </c>
    </row>
    <row r="825" spans="1:4" x14ac:dyDescent="0.25">
      <c r="A825">
        <v>9</v>
      </c>
      <c r="B825">
        <v>26214401</v>
      </c>
      <c r="C825">
        <v>29491200</v>
      </c>
      <c r="D825">
        <v>95.57</v>
      </c>
    </row>
    <row r="826" spans="1:4" x14ac:dyDescent="0.25">
      <c r="A826">
        <v>9</v>
      </c>
      <c r="B826">
        <v>29491201</v>
      </c>
      <c r="C826">
        <v>32768000</v>
      </c>
      <c r="D826">
        <v>96.68</v>
      </c>
    </row>
    <row r="827" spans="1:4" x14ac:dyDescent="0.25">
      <c r="A827">
        <v>9</v>
      </c>
      <c r="B827">
        <v>32768001</v>
      </c>
      <c r="C827">
        <v>36044800</v>
      </c>
      <c r="D827">
        <v>90.67</v>
      </c>
    </row>
    <row r="828" spans="1:4" x14ac:dyDescent="0.25">
      <c r="A828">
        <v>9</v>
      </c>
      <c r="B828">
        <v>36044801</v>
      </c>
      <c r="C828">
        <v>39321600</v>
      </c>
      <c r="D828">
        <v>92.74</v>
      </c>
    </row>
    <row r="829" spans="1:4" x14ac:dyDescent="0.25">
      <c r="A829">
        <v>9</v>
      </c>
      <c r="B829">
        <v>39321601</v>
      </c>
      <c r="C829">
        <v>42598400</v>
      </c>
      <c r="D829">
        <v>94.56</v>
      </c>
    </row>
    <row r="830" spans="1:4" x14ac:dyDescent="0.25">
      <c r="A830">
        <v>9</v>
      </c>
      <c r="B830">
        <v>42598401</v>
      </c>
      <c r="C830">
        <v>45875200</v>
      </c>
      <c r="D830">
        <v>97.5</v>
      </c>
    </row>
    <row r="831" spans="1:4" x14ac:dyDescent="0.25">
      <c r="A831">
        <v>9</v>
      </c>
      <c r="B831">
        <v>58982401</v>
      </c>
      <c r="C831">
        <v>62259200</v>
      </c>
      <c r="D831">
        <v>95.04</v>
      </c>
    </row>
    <row r="832" spans="1:4" x14ac:dyDescent="0.25">
      <c r="A832">
        <v>9</v>
      </c>
      <c r="B832">
        <v>62259201</v>
      </c>
      <c r="C832">
        <v>65536000</v>
      </c>
      <c r="D832">
        <v>91.97</v>
      </c>
    </row>
    <row r="833" spans="1:4" x14ac:dyDescent="0.25">
      <c r="A833">
        <v>9</v>
      </c>
      <c r="B833">
        <v>65536001</v>
      </c>
      <c r="C833">
        <v>68812800</v>
      </c>
      <c r="D833">
        <v>93.19</v>
      </c>
    </row>
    <row r="834" spans="1:4" x14ac:dyDescent="0.25">
      <c r="A834">
        <v>9</v>
      </c>
      <c r="B834">
        <v>68812801</v>
      </c>
      <c r="C834">
        <v>72089600</v>
      </c>
      <c r="D834">
        <v>94.26</v>
      </c>
    </row>
    <row r="835" spans="1:4" x14ac:dyDescent="0.25">
      <c r="A835">
        <v>9</v>
      </c>
      <c r="B835">
        <v>72089601</v>
      </c>
      <c r="C835">
        <v>75366400</v>
      </c>
      <c r="D835">
        <v>95.43</v>
      </c>
    </row>
    <row r="836" spans="1:4" x14ac:dyDescent="0.25">
      <c r="A836">
        <v>9</v>
      </c>
      <c r="B836">
        <v>75366401</v>
      </c>
      <c r="C836">
        <v>78643200</v>
      </c>
      <c r="D836">
        <v>93.68</v>
      </c>
    </row>
    <row r="837" spans="1:4" x14ac:dyDescent="0.25">
      <c r="A837">
        <v>9</v>
      </c>
      <c r="B837">
        <v>78643201</v>
      </c>
      <c r="C837">
        <v>81920000</v>
      </c>
      <c r="D837">
        <v>96.75</v>
      </c>
    </row>
    <row r="838" spans="1:4" x14ac:dyDescent="0.25">
      <c r="A838">
        <v>9</v>
      </c>
      <c r="B838">
        <v>81920001</v>
      </c>
      <c r="C838">
        <v>85196800</v>
      </c>
      <c r="D838">
        <v>95.15</v>
      </c>
    </row>
    <row r="839" spans="1:4" x14ac:dyDescent="0.25">
      <c r="A839">
        <v>9</v>
      </c>
      <c r="B839">
        <v>85196801</v>
      </c>
      <c r="C839">
        <v>88473600</v>
      </c>
      <c r="D839">
        <v>95.34</v>
      </c>
    </row>
    <row r="840" spans="1:4" x14ac:dyDescent="0.25">
      <c r="A840">
        <v>9</v>
      </c>
      <c r="B840">
        <v>88473601</v>
      </c>
      <c r="C840">
        <v>91750400</v>
      </c>
      <c r="D840">
        <v>93.13</v>
      </c>
    </row>
    <row r="841" spans="1:4" x14ac:dyDescent="0.25">
      <c r="A841">
        <v>9</v>
      </c>
      <c r="B841">
        <v>91750401</v>
      </c>
      <c r="C841">
        <v>95027200</v>
      </c>
      <c r="D841">
        <v>92.73</v>
      </c>
    </row>
    <row r="842" spans="1:4" x14ac:dyDescent="0.25">
      <c r="A842">
        <v>9</v>
      </c>
      <c r="B842">
        <v>95027201</v>
      </c>
      <c r="C842">
        <v>98304000</v>
      </c>
      <c r="D842">
        <v>92.33</v>
      </c>
    </row>
    <row r="843" spans="1:4" x14ac:dyDescent="0.25">
      <c r="A843">
        <v>9</v>
      </c>
      <c r="B843">
        <v>98304001</v>
      </c>
      <c r="C843">
        <v>101580800</v>
      </c>
      <c r="D843">
        <v>93.15</v>
      </c>
    </row>
    <row r="844" spans="1:4" x14ac:dyDescent="0.25">
      <c r="A844">
        <v>9</v>
      </c>
      <c r="B844">
        <v>101580801</v>
      </c>
      <c r="C844">
        <v>104857600</v>
      </c>
      <c r="D844">
        <v>96.58</v>
      </c>
    </row>
    <row r="845" spans="1:4" x14ac:dyDescent="0.25">
      <c r="A845">
        <v>9</v>
      </c>
      <c r="B845">
        <v>104857601</v>
      </c>
      <c r="C845">
        <v>108134400</v>
      </c>
      <c r="D845">
        <v>95.01</v>
      </c>
    </row>
    <row r="846" spans="1:4" x14ac:dyDescent="0.25">
      <c r="A846">
        <v>9</v>
      </c>
      <c r="B846">
        <v>108134401</v>
      </c>
      <c r="C846">
        <v>111411200</v>
      </c>
      <c r="D846">
        <v>94.48</v>
      </c>
    </row>
    <row r="847" spans="1:4" x14ac:dyDescent="0.25">
      <c r="A847">
        <v>9</v>
      </c>
      <c r="B847">
        <v>111411201</v>
      </c>
      <c r="C847">
        <v>114688000</v>
      </c>
      <c r="D847">
        <v>92.21</v>
      </c>
    </row>
    <row r="848" spans="1:4" x14ac:dyDescent="0.25">
      <c r="A848">
        <v>9</v>
      </c>
      <c r="B848">
        <v>114688001</v>
      </c>
      <c r="C848">
        <v>117964800</v>
      </c>
      <c r="D848">
        <v>95.4</v>
      </c>
    </row>
    <row r="849" spans="1:5" x14ac:dyDescent="0.25">
      <c r="A849">
        <v>9</v>
      </c>
      <c r="B849">
        <v>117964801</v>
      </c>
      <c r="C849">
        <v>121241600</v>
      </c>
      <c r="D849">
        <v>95.26</v>
      </c>
    </row>
    <row r="850" spans="1:5" x14ac:dyDescent="0.25">
      <c r="A850">
        <v>9</v>
      </c>
      <c r="B850">
        <v>121241601</v>
      </c>
      <c r="C850">
        <v>124518400</v>
      </c>
      <c r="D850">
        <v>92.22</v>
      </c>
    </row>
    <row r="851" spans="1:5" x14ac:dyDescent="0.25">
      <c r="A851">
        <v>9</v>
      </c>
      <c r="B851">
        <v>124518401</v>
      </c>
      <c r="C851">
        <v>127795200</v>
      </c>
      <c r="D851">
        <v>92.42</v>
      </c>
    </row>
    <row r="852" spans="1:5" x14ac:dyDescent="0.25">
      <c r="A852">
        <v>9</v>
      </c>
      <c r="B852">
        <v>127795201</v>
      </c>
      <c r="C852">
        <v>131072000</v>
      </c>
      <c r="D852">
        <v>89.98</v>
      </c>
    </row>
    <row r="853" spans="1:5" x14ac:dyDescent="0.25">
      <c r="A853">
        <v>9</v>
      </c>
      <c r="B853">
        <v>131072001</v>
      </c>
      <c r="C853">
        <v>134348800</v>
      </c>
      <c r="D853">
        <v>91.69</v>
      </c>
    </row>
    <row r="854" spans="1:5" x14ac:dyDescent="0.25">
      <c r="A854">
        <v>9</v>
      </c>
      <c r="B854">
        <v>134348801</v>
      </c>
      <c r="C854">
        <v>137625600</v>
      </c>
      <c r="D854">
        <v>91.37</v>
      </c>
      <c r="E854">
        <f>AVERAGE(D810:D854)</f>
        <v>94.027111111111111</v>
      </c>
    </row>
    <row r="855" spans="1:5" x14ac:dyDescent="0.25">
      <c r="A855" t="s">
        <v>4</v>
      </c>
      <c r="B855">
        <v>1</v>
      </c>
      <c r="C855">
        <v>3276800</v>
      </c>
      <c r="D855">
        <v>93.3</v>
      </c>
    </row>
    <row r="856" spans="1:5" x14ac:dyDescent="0.25">
      <c r="A856" t="s">
        <v>4</v>
      </c>
      <c r="B856">
        <v>3276801</v>
      </c>
      <c r="C856">
        <v>6553600</v>
      </c>
      <c r="D856">
        <v>96.25</v>
      </c>
    </row>
    <row r="857" spans="1:5" x14ac:dyDescent="0.25">
      <c r="A857" t="s">
        <v>4</v>
      </c>
      <c r="B857">
        <v>6553601</v>
      </c>
      <c r="C857">
        <v>9830400</v>
      </c>
      <c r="D857">
        <v>96.24</v>
      </c>
    </row>
    <row r="858" spans="1:5" x14ac:dyDescent="0.25">
      <c r="A858" t="s">
        <v>4</v>
      </c>
      <c r="B858">
        <v>9830401</v>
      </c>
      <c r="C858">
        <v>13107200</v>
      </c>
      <c r="D858">
        <v>94.17</v>
      </c>
    </row>
    <row r="859" spans="1:5" x14ac:dyDescent="0.25">
      <c r="A859" t="s">
        <v>4</v>
      </c>
      <c r="B859">
        <v>13107201</v>
      </c>
      <c r="C859">
        <v>16384000</v>
      </c>
      <c r="D859">
        <v>94.15</v>
      </c>
    </row>
    <row r="860" spans="1:5" x14ac:dyDescent="0.25">
      <c r="A860" t="s">
        <v>4</v>
      </c>
      <c r="B860">
        <v>16384001</v>
      </c>
      <c r="C860">
        <v>19660800</v>
      </c>
      <c r="D860">
        <v>95.32</v>
      </c>
    </row>
    <row r="861" spans="1:5" x14ac:dyDescent="0.25">
      <c r="A861" t="s">
        <v>4</v>
      </c>
      <c r="B861">
        <v>19660801</v>
      </c>
      <c r="C861">
        <v>22937600</v>
      </c>
      <c r="D861">
        <v>95.5</v>
      </c>
    </row>
    <row r="862" spans="1:5" x14ac:dyDescent="0.25">
      <c r="A862" t="s">
        <v>4</v>
      </c>
      <c r="B862">
        <v>22937601</v>
      </c>
      <c r="C862">
        <v>26214400</v>
      </c>
      <c r="D862">
        <v>94.49</v>
      </c>
    </row>
    <row r="863" spans="1:5" x14ac:dyDescent="0.25">
      <c r="A863" t="s">
        <v>4</v>
      </c>
      <c r="B863">
        <v>26214401</v>
      </c>
      <c r="C863">
        <v>29491200</v>
      </c>
      <c r="D863">
        <v>96.99</v>
      </c>
    </row>
    <row r="864" spans="1:5" x14ac:dyDescent="0.25">
      <c r="A864" t="s">
        <v>4</v>
      </c>
      <c r="B864">
        <v>29491201</v>
      </c>
      <c r="C864">
        <v>32768000</v>
      </c>
      <c r="D864">
        <v>96.96</v>
      </c>
    </row>
    <row r="865" spans="1:4" x14ac:dyDescent="0.25">
      <c r="A865" t="s">
        <v>4</v>
      </c>
      <c r="B865">
        <v>32768001</v>
      </c>
      <c r="C865">
        <v>36044800</v>
      </c>
      <c r="D865">
        <v>96.74</v>
      </c>
    </row>
    <row r="866" spans="1:4" x14ac:dyDescent="0.25">
      <c r="A866" t="s">
        <v>4</v>
      </c>
      <c r="B866">
        <v>36044801</v>
      </c>
      <c r="C866">
        <v>39321600</v>
      </c>
      <c r="D866">
        <v>95.75</v>
      </c>
    </row>
    <row r="867" spans="1:4" x14ac:dyDescent="0.25">
      <c r="A867" t="s">
        <v>4</v>
      </c>
      <c r="B867">
        <v>39321601</v>
      </c>
      <c r="C867">
        <v>42598400</v>
      </c>
      <c r="D867">
        <v>93.83</v>
      </c>
    </row>
    <row r="868" spans="1:4" x14ac:dyDescent="0.25">
      <c r="A868" t="s">
        <v>4</v>
      </c>
      <c r="B868">
        <v>42598401</v>
      </c>
      <c r="C868">
        <v>45875200</v>
      </c>
      <c r="D868">
        <v>95.5</v>
      </c>
    </row>
    <row r="869" spans="1:4" x14ac:dyDescent="0.25">
      <c r="A869" t="s">
        <v>4</v>
      </c>
      <c r="B869">
        <v>45875201</v>
      </c>
      <c r="C869">
        <v>49152000</v>
      </c>
      <c r="D869">
        <v>92.96</v>
      </c>
    </row>
    <row r="870" spans="1:4" x14ac:dyDescent="0.25">
      <c r="A870" t="s">
        <v>4</v>
      </c>
      <c r="B870">
        <v>49152001</v>
      </c>
      <c r="C870">
        <v>52428800</v>
      </c>
      <c r="D870">
        <v>94.57</v>
      </c>
    </row>
    <row r="871" spans="1:4" x14ac:dyDescent="0.25">
      <c r="A871" t="s">
        <v>4</v>
      </c>
      <c r="B871">
        <v>52428801</v>
      </c>
      <c r="C871">
        <v>55705600</v>
      </c>
      <c r="D871">
        <v>94.84</v>
      </c>
    </row>
    <row r="872" spans="1:4" x14ac:dyDescent="0.25">
      <c r="A872" t="s">
        <v>4</v>
      </c>
      <c r="B872">
        <v>55705601</v>
      </c>
      <c r="C872">
        <v>58982400</v>
      </c>
      <c r="D872">
        <v>94.4</v>
      </c>
    </row>
    <row r="873" spans="1:4" x14ac:dyDescent="0.25">
      <c r="A873" t="s">
        <v>4</v>
      </c>
      <c r="B873">
        <v>58982401</v>
      </c>
      <c r="C873">
        <v>62259200</v>
      </c>
      <c r="D873">
        <v>96.79</v>
      </c>
    </row>
    <row r="874" spans="1:4" x14ac:dyDescent="0.25">
      <c r="A874" t="s">
        <v>4</v>
      </c>
      <c r="B874">
        <v>62259201</v>
      </c>
      <c r="C874">
        <v>65536000</v>
      </c>
      <c r="D874">
        <v>95.61</v>
      </c>
    </row>
    <row r="875" spans="1:4" x14ac:dyDescent="0.25">
      <c r="A875" t="s">
        <v>4</v>
      </c>
      <c r="B875">
        <v>65536001</v>
      </c>
      <c r="C875">
        <v>68812800</v>
      </c>
      <c r="D875">
        <v>95.64</v>
      </c>
    </row>
    <row r="876" spans="1:4" x14ac:dyDescent="0.25">
      <c r="A876" t="s">
        <v>4</v>
      </c>
      <c r="B876">
        <v>68812801</v>
      </c>
      <c r="C876">
        <v>72089600</v>
      </c>
      <c r="D876">
        <v>93.99</v>
      </c>
    </row>
    <row r="877" spans="1:4" x14ac:dyDescent="0.25">
      <c r="A877" t="s">
        <v>4</v>
      </c>
      <c r="B877">
        <v>72089601</v>
      </c>
      <c r="C877">
        <v>75366400</v>
      </c>
      <c r="D877">
        <v>93.95</v>
      </c>
    </row>
    <row r="878" spans="1:4" x14ac:dyDescent="0.25">
      <c r="A878" t="s">
        <v>4</v>
      </c>
      <c r="B878">
        <v>75366401</v>
      </c>
      <c r="C878">
        <v>78643200</v>
      </c>
      <c r="D878">
        <v>95.47</v>
      </c>
    </row>
    <row r="879" spans="1:4" x14ac:dyDescent="0.25">
      <c r="A879" t="s">
        <v>4</v>
      </c>
      <c r="B879">
        <v>78643201</v>
      </c>
      <c r="C879">
        <v>81920000</v>
      </c>
      <c r="D879">
        <v>95.72</v>
      </c>
    </row>
    <row r="880" spans="1:4" x14ac:dyDescent="0.25">
      <c r="A880" t="s">
        <v>4</v>
      </c>
      <c r="B880">
        <v>81920001</v>
      </c>
      <c r="C880">
        <v>85196800</v>
      </c>
      <c r="D880">
        <v>96.01</v>
      </c>
    </row>
    <row r="881" spans="1:4" x14ac:dyDescent="0.25">
      <c r="A881" t="s">
        <v>4</v>
      </c>
      <c r="B881">
        <v>85196801</v>
      </c>
      <c r="C881">
        <v>88473600</v>
      </c>
      <c r="D881">
        <v>95.92</v>
      </c>
    </row>
    <row r="882" spans="1:4" x14ac:dyDescent="0.25">
      <c r="A882" t="s">
        <v>4</v>
      </c>
      <c r="B882">
        <v>88473601</v>
      </c>
      <c r="C882">
        <v>91750400</v>
      </c>
      <c r="D882">
        <v>97.1</v>
      </c>
    </row>
    <row r="883" spans="1:4" x14ac:dyDescent="0.25">
      <c r="A883" t="s">
        <v>4</v>
      </c>
      <c r="B883">
        <v>91750401</v>
      </c>
      <c r="C883">
        <v>95027200</v>
      </c>
      <c r="D883">
        <v>96.24</v>
      </c>
    </row>
    <row r="884" spans="1:4" x14ac:dyDescent="0.25">
      <c r="A884" t="s">
        <v>4</v>
      </c>
      <c r="B884">
        <v>95027201</v>
      </c>
      <c r="C884">
        <v>98304000</v>
      </c>
      <c r="D884">
        <v>97.27</v>
      </c>
    </row>
    <row r="885" spans="1:4" x14ac:dyDescent="0.25">
      <c r="A885" t="s">
        <v>4</v>
      </c>
      <c r="B885">
        <v>98304001</v>
      </c>
      <c r="C885">
        <v>101580800</v>
      </c>
      <c r="D885">
        <v>95.25</v>
      </c>
    </row>
    <row r="886" spans="1:4" x14ac:dyDescent="0.25">
      <c r="A886" t="s">
        <v>4</v>
      </c>
      <c r="B886">
        <v>101580801</v>
      </c>
      <c r="C886">
        <v>104857600</v>
      </c>
      <c r="D886">
        <v>94.05</v>
      </c>
    </row>
    <row r="887" spans="1:4" x14ac:dyDescent="0.25">
      <c r="A887" t="s">
        <v>4</v>
      </c>
      <c r="B887">
        <v>104857601</v>
      </c>
      <c r="C887">
        <v>108134400</v>
      </c>
      <c r="D887">
        <v>95.46</v>
      </c>
    </row>
    <row r="888" spans="1:4" x14ac:dyDescent="0.25">
      <c r="A888" t="s">
        <v>4</v>
      </c>
      <c r="B888">
        <v>108134401</v>
      </c>
      <c r="C888">
        <v>111411200</v>
      </c>
      <c r="D888">
        <v>95.24</v>
      </c>
    </row>
    <row r="889" spans="1:4" x14ac:dyDescent="0.25">
      <c r="A889" t="s">
        <v>4</v>
      </c>
      <c r="B889">
        <v>111411201</v>
      </c>
      <c r="C889">
        <v>114688000</v>
      </c>
      <c r="D889">
        <v>96.36</v>
      </c>
    </row>
    <row r="890" spans="1:4" x14ac:dyDescent="0.25">
      <c r="A890" t="s">
        <v>4</v>
      </c>
      <c r="B890">
        <v>114688001</v>
      </c>
      <c r="C890">
        <v>117964800</v>
      </c>
      <c r="D890">
        <v>96.03</v>
      </c>
    </row>
    <row r="891" spans="1:4" x14ac:dyDescent="0.25">
      <c r="A891" t="s">
        <v>4</v>
      </c>
      <c r="B891">
        <v>117964801</v>
      </c>
      <c r="C891">
        <v>121241600</v>
      </c>
      <c r="D891">
        <v>92.31</v>
      </c>
    </row>
    <row r="892" spans="1:4" x14ac:dyDescent="0.25">
      <c r="A892" t="s">
        <v>4</v>
      </c>
      <c r="B892">
        <v>121241601</v>
      </c>
      <c r="C892">
        <v>124518400</v>
      </c>
      <c r="D892">
        <v>96.24</v>
      </c>
    </row>
    <row r="893" spans="1:4" x14ac:dyDescent="0.25">
      <c r="A893" t="s">
        <v>4</v>
      </c>
      <c r="B893">
        <v>124518401</v>
      </c>
      <c r="C893">
        <v>127795200</v>
      </c>
      <c r="D893">
        <v>96.9</v>
      </c>
    </row>
    <row r="894" spans="1:4" x14ac:dyDescent="0.25">
      <c r="A894" t="s">
        <v>4</v>
      </c>
      <c r="B894">
        <v>127795201</v>
      </c>
      <c r="C894">
        <v>131072000</v>
      </c>
      <c r="D894">
        <v>94.55</v>
      </c>
    </row>
    <row r="895" spans="1:4" x14ac:dyDescent="0.25">
      <c r="A895" t="s">
        <v>4</v>
      </c>
      <c r="B895">
        <v>131072001</v>
      </c>
      <c r="C895">
        <v>134348800</v>
      </c>
      <c r="D895">
        <v>95.64</v>
      </c>
    </row>
    <row r="896" spans="1:4" x14ac:dyDescent="0.25">
      <c r="A896" t="s">
        <v>4</v>
      </c>
      <c r="B896">
        <v>134348801</v>
      </c>
      <c r="C896">
        <v>137625600</v>
      </c>
      <c r="D896">
        <v>92.26</v>
      </c>
    </row>
    <row r="897" spans="1:5" x14ac:dyDescent="0.25">
      <c r="A897" t="s">
        <v>4</v>
      </c>
      <c r="B897">
        <v>137625601</v>
      </c>
      <c r="C897">
        <v>140902400</v>
      </c>
      <c r="D897">
        <v>94.59</v>
      </c>
    </row>
    <row r="898" spans="1:5" x14ac:dyDescent="0.25">
      <c r="A898" t="s">
        <v>4</v>
      </c>
      <c r="B898">
        <v>140902401</v>
      </c>
      <c r="C898">
        <v>144179200</v>
      </c>
      <c r="D898">
        <v>96.86</v>
      </c>
    </row>
    <row r="899" spans="1:5" x14ac:dyDescent="0.25">
      <c r="A899" t="s">
        <v>4</v>
      </c>
      <c r="B899">
        <v>144179201</v>
      </c>
      <c r="C899">
        <v>147456000</v>
      </c>
      <c r="D899">
        <v>96.8</v>
      </c>
    </row>
    <row r="900" spans="1:5" x14ac:dyDescent="0.25">
      <c r="A900" t="s">
        <v>4</v>
      </c>
      <c r="B900">
        <v>147456001</v>
      </c>
      <c r="C900">
        <v>150732800</v>
      </c>
      <c r="D900">
        <v>95.24</v>
      </c>
    </row>
    <row r="901" spans="1:5" x14ac:dyDescent="0.25">
      <c r="A901" t="s">
        <v>4</v>
      </c>
      <c r="B901">
        <v>150732801</v>
      </c>
      <c r="C901">
        <v>154009600</v>
      </c>
      <c r="D901">
        <v>94.23</v>
      </c>
    </row>
    <row r="902" spans="1:5" x14ac:dyDescent="0.25">
      <c r="A902" t="s">
        <v>4</v>
      </c>
      <c r="B902">
        <v>154009601</v>
      </c>
      <c r="C902">
        <v>156040895</v>
      </c>
      <c r="D902">
        <v>90.92</v>
      </c>
      <c r="E902">
        <f>AVERAGE(D855:D902)</f>
        <v>95.2208333333333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60" workbookViewId="0">
      <selection activeCell="D860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0.89</v>
      </c>
    </row>
    <row r="2" spans="1:4" x14ac:dyDescent="0.25">
      <c r="A2">
        <v>1</v>
      </c>
      <c r="B2">
        <v>3276801</v>
      </c>
      <c r="C2">
        <v>6553600</v>
      </c>
      <c r="D2">
        <v>93.89</v>
      </c>
    </row>
    <row r="3" spans="1:4" x14ac:dyDescent="0.25">
      <c r="A3">
        <v>1</v>
      </c>
      <c r="B3">
        <v>6553601</v>
      </c>
      <c r="C3">
        <v>9830400</v>
      </c>
      <c r="D3">
        <v>93.9</v>
      </c>
    </row>
    <row r="4" spans="1:4" x14ac:dyDescent="0.25">
      <c r="A4">
        <v>1</v>
      </c>
      <c r="B4">
        <v>9830401</v>
      </c>
      <c r="C4">
        <v>13107200</v>
      </c>
      <c r="D4">
        <v>93.63</v>
      </c>
    </row>
    <row r="5" spans="1:4" x14ac:dyDescent="0.25">
      <c r="A5">
        <v>1</v>
      </c>
      <c r="B5">
        <v>13107201</v>
      </c>
      <c r="C5">
        <v>16384000</v>
      </c>
      <c r="D5">
        <v>93.74</v>
      </c>
    </row>
    <row r="6" spans="1:4" x14ac:dyDescent="0.25">
      <c r="A6">
        <v>1</v>
      </c>
      <c r="B6">
        <v>16384001</v>
      </c>
      <c r="C6">
        <v>19660800</v>
      </c>
      <c r="D6">
        <v>90.87</v>
      </c>
    </row>
    <row r="7" spans="1:4" x14ac:dyDescent="0.25">
      <c r="A7">
        <v>1</v>
      </c>
      <c r="B7">
        <v>19660801</v>
      </c>
      <c r="C7">
        <v>22937600</v>
      </c>
      <c r="D7">
        <v>93.02</v>
      </c>
    </row>
    <row r="8" spans="1:4" x14ac:dyDescent="0.25">
      <c r="A8">
        <v>1</v>
      </c>
      <c r="B8">
        <v>22937601</v>
      </c>
      <c r="C8">
        <v>26214400</v>
      </c>
      <c r="D8">
        <v>90.84</v>
      </c>
    </row>
    <row r="9" spans="1:4" x14ac:dyDescent="0.25">
      <c r="A9">
        <v>1</v>
      </c>
      <c r="B9">
        <v>26214401</v>
      </c>
      <c r="C9">
        <v>29491200</v>
      </c>
      <c r="D9">
        <v>90.35</v>
      </c>
    </row>
    <row r="10" spans="1:4" x14ac:dyDescent="0.25">
      <c r="A10">
        <v>1</v>
      </c>
      <c r="B10">
        <v>29491201</v>
      </c>
      <c r="C10">
        <v>32768000</v>
      </c>
      <c r="D10">
        <v>92.98</v>
      </c>
    </row>
    <row r="11" spans="1:4" x14ac:dyDescent="0.25">
      <c r="A11">
        <v>1</v>
      </c>
      <c r="B11">
        <v>32768001</v>
      </c>
      <c r="C11">
        <v>36044800</v>
      </c>
      <c r="D11">
        <v>93.05</v>
      </c>
    </row>
    <row r="12" spans="1:4" x14ac:dyDescent="0.25">
      <c r="A12">
        <v>1</v>
      </c>
      <c r="B12">
        <v>36044801</v>
      </c>
      <c r="C12">
        <v>39321600</v>
      </c>
      <c r="D12">
        <v>91.92</v>
      </c>
    </row>
    <row r="13" spans="1:4" x14ac:dyDescent="0.25">
      <c r="A13">
        <v>1</v>
      </c>
      <c r="B13">
        <v>39321601</v>
      </c>
      <c r="C13">
        <v>42598400</v>
      </c>
      <c r="D13">
        <v>91.92</v>
      </c>
    </row>
    <row r="14" spans="1:4" x14ac:dyDescent="0.25">
      <c r="A14">
        <v>1</v>
      </c>
      <c r="B14">
        <v>42598401</v>
      </c>
      <c r="C14">
        <v>45875200</v>
      </c>
      <c r="D14">
        <v>91.25</v>
      </c>
    </row>
    <row r="15" spans="1:4" x14ac:dyDescent="0.25">
      <c r="A15">
        <v>1</v>
      </c>
      <c r="B15">
        <v>45875201</v>
      </c>
      <c r="C15">
        <v>49152000</v>
      </c>
      <c r="D15">
        <v>91.62</v>
      </c>
    </row>
    <row r="16" spans="1:4" x14ac:dyDescent="0.25">
      <c r="A16">
        <v>1</v>
      </c>
      <c r="B16">
        <v>49152001</v>
      </c>
      <c r="C16">
        <v>52428800</v>
      </c>
      <c r="D16">
        <v>94.07</v>
      </c>
    </row>
    <row r="17" spans="1:4" x14ac:dyDescent="0.25">
      <c r="A17">
        <v>1</v>
      </c>
      <c r="B17">
        <v>52428801</v>
      </c>
      <c r="C17">
        <v>55705600</v>
      </c>
      <c r="D17">
        <v>93.88</v>
      </c>
    </row>
    <row r="18" spans="1:4" x14ac:dyDescent="0.25">
      <c r="A18">
        <v>1</v>
      </c>
      <c r="B18">
        <v>55705601</v>
      </c>
      <c r="C18">
        <v>58982400</v>
      </c>
      <c r="D18">
        <v>94.11</v>
      </c>
    </row>
    <row r="19" spans="1:4" x14ac:dyDescent="0.25">
      <c r="A19">
        <v>1</v>
      </c>
      <c r="B19">
        <v>58982401</v>
      </c>
      <c r="C19">
        <v>62259200</v>
      </c>
      <c r="D19">
        <v>95.61</v>
      </c>
    </row>
    <row r="20" spans="1:4" x14ac:dyDescent="0.25">
      <c r="A20">
        <v>1</v>
      </c>
      <c r="B20">
        <v>62259201</v>
      </c>
      <c r="C20">
        <v>65536000</v>
      </c>
      <c r="D20">
        <v>93.5</v>
      </c>
    </row>
    <row r="21" spans="1:4" x14ac:dyDescent="0.25">
      <c r="A21">
        <v>1</v>
      </c>
      <c r="B21">
        <v>65536001</v>
      </c>
      <c r="C21">
        <v>68812800</v>
      </c>
      <c r="D21">
        <v>93.53</v>
      </c>
    </row>
    <row r="22" spans="1:4" x14ac:dyDescent="0.25">
      <c r="A22">
        <v>1</v>
      </c>
      <c r="B22">
        <v>68812801</v>
      </c>
      <c r="C22">
        <v>72089600</v>
      </c>
      <c r="D22">
        <v>96.16</v>
      </c>
    </row>
    <row r="23" spans="1:4" x14ac:dyDescent="0.25">
      <c r="A23">
        <v>1</v>
      </c>
      <c r="B23">
        <v>72089601</v>
      </c>
      <c r="C23">
        <v>75366400</v>
      </c>
      <c r="D23">
        <v>94.83</v>
      </c>
    </row>
    <row r="24" spans="1:4" x14ac:dyDescent="0.25">
      <c r="A24">
        <v>1</v>
      </c>
      <c r="B24">
        <v>75366401</v>
      </c>
      <c r="C24">
        <v>78643200</v>
      </c>
      <c r="D24">
        <v>94.38</v>
      </c>
    </row>
    <row r="25" spans="1:4" x14ac:dyDescent="0.25">
      <c r="A25">
        <v>1</v>
      </c>
      <c r="B25">
        <v>78643201</v>
      </c>
      <c r="C25">
        <v>81920000</v>
      </c>
      <c r="D25">
        <v>97.48</v>
      </c>
    </row>
    <row r="26" spans="1:4" x14ac:dyDescent="0.25">
      <c r="A26">
        <v>1</v>
      </c>
      <c r="B26">
        <v>81920001</v>
      </c>
      <c r="C26">
        <v>85196800</v>
      </c>
      <c r="D26">
        <v>94.82</v>
      </c>
    </row>
    <row r="27" spans="1:4" x14ac:dyDescent="0.25">
      <c r="A27">
        <v>1</v>
      </c>
      <c r="B27">
        <v>85196801</v>
      </c>
      <c r="C27">
        <v>88473600</v>
      </c>
      <c r="D27">
        <v>94.66</v>
      </c>
    </row>
    <row r="28" spans="1:4" x14ac:dyDescent="0.25">
      <c r="A28">
        <v>1</v>
      </c>
      <c r="B28">
        <v>88473601</v>
      </c>
      <c r="C28">
        <v>91750400</v>
      </c>
      <c r="D28">
        <v>92.2</v>
      </c>
    </row>
    <row r="29" spans="1:4" x14ac:dyDescent="0.25">
      <c r="A29">
        <v>1</v>
      </c>
      <c r="B29">
        <v>91750401</v>
      </c>
      <c r="C29">
        <v>95027200</v>
      </c>
      <c r="D29">
        <v>92.78</v>
      </c>
    </row>
    <row r="30" spans="1:4" x14ac:dyDescent="0.25">
      <c r="A30">
        <v>1</v>
      </c>
      <c r="B30">
        <v>95027201</v>
      </c>
      <c r="C30">
        <v>98304000</v>
      </c>
      <c r="D30">
        <v>96.09</v>
      </c>
    </row>
    <row r="31" spans="1:4" x14ac:dyDescent="0.25">
      <c r="A31">
        <v>1</v>
      </c>
      <c r="B31">
        <v>98304001</v>
      </c>
      <c r="C31">
        <v>101580800</v>
      </c>
      <c r="D31">
        <v>94.26</v>
      </c>
    </row>
    <row r="32" spans="1:4" x14ac:dyDescent="0.25">
      <c r="A32">
        <v>1</v>
      </c>
      <c r="B32">
        <v>101580801</v>
      </c>
      <c r="C32">
        <v>104857600</v>
      </c>
      <c r="D32">
        <v>96.83</v>
      </c>
    </row>
    <row r="33" spans="1:4" x14ac:dyDescent="0.25">
      <c r="A33">
        <v>1</v>
      </c>
      <c r="B33">
        <v>104857601</v>
      </c>
      <c r="C33">
        <v>108134400</v>
      </c>
      <c r="D33">
        <v>96.55</v>
      </c>
    </row>
    <row r="34" spans="1:4" x14ac:dyDescent="0.25">
      <c r="A34">
        <v>1</v>
      </c>
      <c r="B34">
        <v>108134401</v>
      </c>
      <c r="C34">
        <v>111411200</v>
      </c>
      <c r="D34">
        <v>89.45</v>
      </c>
    </row>
    <row r="35" spans="1:4" x14ac:dyDescent="0.25">
      <c r="A35">
        <v>1</v>
      </c>
      <c r="B35">
        <v>111411201</v>
      </c>
      <c r="C35">
        <v>114688000</v>
      </c>
      <c r="D35">
        <v>92.56</v>
      </c>
    </row>
    <row r="36" spans="1:4" x14ac:dyDescent="0.25">
      <c r="A36">
        <v>1</v>
      </c>
      <c r="B36">
        <v>114688001</v>
      </c>
      <c r="C36">
        <v>117964800</v>
      </c>
      <c r="D36">
        <v>93.73</v>
      </c>
    </row>
    <row r="37" spans="1:4" x14ac:dyDescent="0.25">
      <c r="A37">
        <v>1</v>
      </c>
      <c r="B37">
        <v>117964801</v>
      </c>
      <c r="C37">
        <v>121241600</v>
      </c>
      <c r="D37">
        <v>90.23</v>
      </c>
    </row>
    <row r="38" spans="1:4" x14ac:dyDescent="0.25">
      <c r="A38">
        <v>1</v>
      </c>
      <c r="B38">
        <v>121241601</v>
      </c>
      <c r="C38">
        <v>124518400</v>
      </c>
      <c r="D38">
        <v>96.92</v>
      </c>
    </row>
    <row r="39" spans="1:4" x14ac:dyDescent="0.25">
      <c r="A39">
        <v>1</v>
      </c>
      <c r="B39">
        <v>124518401</v>
      </c>
      <c r="C39">
        <v>127795200</v>
      </c>
      <c r="D39">
        <v>97.57</v>
      </c>
    </row>
    <row r="40" spans="1:4" x14ac:dyDescent="0.25">
      <c r="A40">
        <v>1</v>
      </c>
      <c r="B40">
        <v>140902401</v>
      </c>
      <c r="C40">
        <v>144179200</v>
      </c>
      <c r="D40">
        <v>92.9</v>
      </c>
    </row>
    <row r="41" spans="1:4" x14ac:dyDescent="0.25">
      <c r="A41">
        <v>1</v>
      </c>
      <c r="B41">
        <v>144179201</v>
      </c>
      <c r="C41">
        <v>147456000</v>
      </c>
      <c r="D41">
        <v>86.54</v>
      </c>
    </row>
    <row r="42" spans="1:4" x14ac:dyDescent="0.25">
      <c r="A42">
        <v>1</v>
      </c>
      <c r="B42">
        <v>147456001</v>
      </c>
      <c r="C42">
        <v>150732800</v>
      </c>
      <c r="D42">
        <v>87.86</v>
      </c>
    </row>
    <row r="43" spans="1:4" x14ac:dyDescent="0.25">
      <c r="A43">
        <v>1</v>
      </c>
      <c r="B43">
        <v>150732801</v>
      </c>
      <c r="C43">
        <v>154009600</v>
      </c>
      <c r="D43">
        <v>90.71</v>
      </c>
    </row>
    <row r="44" spans="1:4" x14ac:dyDescent="0.25">
      <c r="A44">
        <v>1</v>
      </c>
      <c r="B44">
        <v>154009601</v>
      </c>
      <c r="C44">
        <v>157286400</v>
      </c>
      <c r="D44">
        <v>88.4</v>
      </c>
    </row>
    <row r="45" spans="1:4" x14ac:dyDescent="0.25">
      <c r="A45">
        <v>1</v>
      </c>
      <c r="B45">
        <v>157286401</v>
      </c>
      <c r="C45">
        <v>160563200</v>
      </c>
      <c r="D45">
        <v>93.26</v>
      </c>
    </row>
    <row r="46" spans="1:4" x14ac:dyDescent="0.25">
      <c r="A46">
        <v>1</v>
      </c>
      <c r="B46">
        <v>160563201</v>
      </c>
      <c r="C46">
        <v>163840000</v>
      </c>
      <c r="D46">
        <v>91.01</v>
      </c>
    </row>
    <row r="47" spans="1:4" x14ac:dyDescent="0.25">
      <c r="A47">
        <v>1</v>
      </c>
      <c r="B47">
        <v>163840001</v>
      </c>
      <c r="C47">
        <v>167116800</v>
      </c>
      <c r="D47">
        <v>92.78</v>
      </c>
    </row>
    <row r="48" spans="1:4" x14ac:dyDescent="0.25">
      <c r="A48">
        <v>1</v>
      </c>
      <c r="B48">
        <v>167116801</v>
      </c>
      <c r="C48">
        <v>170393600</v>
      </c>
      <c r="D48">
        <v>93.28</v>
      </c>
    </row>
    <row r="49" spans="1:4" x14ac:dyDescent="0.25">
      <c r="A49">
        <v>1</v>
      </c>
      <c r="B49">
        <v>170393601</v>
      </c>
      <c r="C49">
        <v>173670400</v>
      </c>
      <c r="D49">
        <v>93.91</v>
      </c>
    </row>
    <row r="50" spans="1:4" x14ac:dyDescent="0.25">
      <c r="A50">
        <v>1</v>
      </c>
      <c r="B50">
        <v>173670401</v>
      </c>
      <c r="C50">
        <v>176947200</v>
      </c>
      <c r="D50">
        <v>95.65</v>
      </c>
    </row>
    <row r="51" spans="1:4" x14ac:dyDescent="0.25">
      <c r="A51">
        <v>1</v>
      </c>
      <c r="B51">
        <v>176947201</v>
      </c>
      <c r="C51">
        <v>180224000</v>
      </c>
      <c r="D51">
        <v>94.81</v>
      </c>
    </row>
    <row r="52" spans="1:4" x14ac:dyDescent="0.25">
      <c r="A52">
        <v>1</v>
      </c>
      <c r="B52">
        <v>180224001</v>
      </c>
      <c r="C52">
        <v>183500800</v>
      </c>
      <c r="D52">
        <v>92.94</v>
      </c>
    </row>
    <row r="53" spans="1:4" x14ac:dyDescent="0.25">
      <c r="A53">
        <v>1</v>
      </c>
      <c r="B53">
        <v>183500801</v>
      </c>
      <c r="C53">
        <v>186777600</v>
      </c>
      <c r="D53">
        <v>94.81</v>
      </c>
    </row>
    <row r="54" spans="1:4" x14ac:dyDescent="0.25">
      <c r="A54">
        <v>1</v>
      </c>
      <c r="B54">
        <v>186777601</v>
      </c>
      <c r="C54">
        <v>190054400</v>
      </c>
      <c r="D54">
        <v>97.42</v>
      </c>
    </row>
    <row r="55" spans="1:4" x14ac:dyDescent="0.25">
      <c r="A55">
        <v>1</v>
      </c>
      <c r="B55">
        <v>190054401</v>
      </c>
      <c r="C55">
        <v>193331200</v>
      </c>
      <c r="D55">
        <v>96.56</v>
      </c>
    </row>
    <row r="56" spans="1:4" x14ac:dyDescent="0.25">
      <c r="A56">
        <v>1</v>
      </c>
      <c r="B56">
        <v>193331201</v>
      </c>
      <c r="C56">
        <v>196608000</v>
      </c>
      <c r="D56">
        <v>98.18</v>
      </c>
    </row>
    <row r="57" spans="1:4" x14ac:dyDescent="0.25">
      <c r="A57">
        <v>1</v>
      </c>
      <c r="B57">
        <v>196608001</v>
      </c>
      <c r="C57">
        <v>199884800</v>
      </c>
      <c r="D57">
        <v>93.73</v>
      </c>
    </row>
    <row r="58" spans="1:4" x14ac:dyDescent="0.25">
      <c r="A58">
        <v>1</v>
      </c>
      <c r="B58">
        <v>199884801</v>
      </c>
      <c r="C58">
        <v>203161600</v>
      </c>
      <c r="D58">
        <v>92.1</v>
      </c>
    </row>
    <row r="59" spans="1:4" x14ac:dyDescent="0.25">
      <c r="A59">
        <v>1</v>
      </c>
      <c r="B59">
        <v>203161601</v>
      </c>
      <c r="C59">
        <v>206438400</v>
      </c>
      <c r="D59">
        <v>91.96</v>
      </c>
    </row>
    <row r="60" spans="1:4" x14ac:dyDescent="0.25">
      <c r="A60">
        <v>1</v>
      </c>
      <c r="B60">
        <v>206438401</v>
      </c>
      <c r="C60">
        <v>209715200</v>
      </c>
      <c r="D60">
        <v>93.33</v>
      </c>
    </row>
    <row r="61" spans="1:4" x14ac:dyDescent="0.25">
      <c r="A61">
        <v>1</v>
      </c>
      <c r="B61">
        <v>209715201</v>
      </c>
      <c r="C61">
        <v>212992000</v>
      </c>
      <c r="D61">
        <v>92.59</v>
      </c>
    </row>
    <row r="62" spans="1:4" x14ac:dyDescent="0.25">
      <c r="A62">
        <v>1</v>
      </c>
      <c r="B62">
        <v>212992001</v>
      </c>
      <c r="C62">
        <v>216268800</v>
      </c>
      <c r="D62">
        <v>95.93</v>
      </c>
    </row>
    <row r="63" spans="1:4" x14ac:dyDescent="0.25">
      <c r="A63">
        <v>1</v>
      </c>
      <c r="B63">
        <v>216268801</v>
      </c>
      <c r="C63">
        <v>219545600</v>
      </c>
      <c r="D63">
        <v>94.9</v>
      </c>
    </row>
    <row r="64" spans="1:4" x14ac:dyDescent="0.25">
      <c r="A64">
        <v>1</v>
      </c>
      <c r="B64">
        <v>219545601</v>
      </c>
      <c r="C64">
        <v>222822400</v>
      </c>
      <c r="D64">
        <v>93.13</v>
      </c>
    </row>
    <row r="65" spans="1:5" x14ac:dyDescent="0.25">
      <c r="A65">
        <v>1</v>
      </c>
      <c r="B65">
        <v>222822401</v>
      </c>
      <c r="C65">
        <v>226099200</v>
      </c>
      <c r="D65">
        <v>94.08</v>
      </c>
    </row>
    <row r="66" spans="1:5" x14ac:dyDescent="0.25">
      <c r="A66">
        <v>1</v>
      </c>
      <c r="B66">
        <v>226099201</v>
      </c>
      <c r="C66">
        <v>229376000</v>
      </c>
      <c r="D66">
        <v>91.63</v>
      </c>
    </row>
    <row r="67" spans="1:5" x14ac:dyDescent="0.25">
      <c r="A67">
        <v>1</v>
      </c>
      <c r="B67">
        <v>229376001</v>
      </c>
      <c r="C67">
        <v>232652800</v>
      </c>
      <c r="D67">
        <v>94.36</v>
      </c>
    </row>
    <row r="68" spans="1:5" x14ac:dyDescent="0.25">
      <c r="A68">
        <v>1</v>
      </c>
      <c r="B68">
        <v>232652801</v>
      </c>
      <c r="C68">
        <v>235929600</v>
      </c>
      <c r="D68">
        <v>93.03</v>
      </c>
    </row>
    <row r="69" spans="1:5" x14ac:dyDescent="0.25">
      <c r="A69">
        <v>1</v>
      </c>
      <c r="B69">
        <v>235929601</v>
      </c>
      <c r="C69">
        <v>239206400</v>
      </c>
      <c r="D69">
        <v>96</v>
      </c>
    </row>
    <row r="70" spans="1:5" x14ac:dyDescent="0.25">
      <c r="A70">
        <v>1</v>
      </c>
      <c r="B70">
        <v>239206401</v>
      </c>
      <c r="C70">
        <v>242483200</v>
      </c>
      <c r="D70">
        <v>96.75</v>
      </c>
    </row>
    <row r="71" spans="1:5" x14ac:dyDescent="0.25">
      <c r="A71">
        <v>1</v>
      </c>
      <c r="B71">
        <v>242483201</v>
      </c>
      <c r="C71">
        <v>245760000</v>
      </c>
      <c r="D71">
        <v>95.01</v>
      </c>
    </row>
    <row r="72" spans="1:5" x14ac:dyDescent="0.25">
      <c r="A72">
        <v>1</v>
      </c>
      <c r="B72">
        <v>245760001</v>
      </c>
      <c r="C72">
        <v>248956422</v>
      </c>
      <c r="D72">
        <v>93.89</v>
      </c>
      <c r="E72">
        <f>AVERAGE(D1:D72)</f>
        <v>93.520972222222241</v>
      </c>
    </row>
    <row r="73" spans="1:5" x14ac:dyDescent="0.25">
      <c r="A73">
        <v>10</v>
      </c>
      <c r="B73">
        <v>1</v>
      </c>
      <c r="C73">
        <v>3276800</v>
      </c>
      <c r="D73">
        <v>96.05</v>
      </c>
    </row>
    <row r="74" spans="1:5" x14ac:dyDescent="0.25">
      <c r="A74">
        <v>10</v>
      </c>
      <c r="B74">
        <v>3276801</v>
      </c>
      <c r="C74">
        <v>6553600</v>
      </c>
      <c r="D74">
        <v>94.85</v>
      </c>
    </row>
    <row r="75" spans="1:5" x14ac:dyDescent="0.25">
      <c r="A75">
        <v>10</v>
      </c>
      <c r="B75">
        <v>6553601</v>
      </c>
      <c r="C75">
        <v>9830400</v>
      </c>
      <c r="D75">
        <v>94.42</v>
      </c>
    </row>
    <row r="76" spans="1:5" x14ac:dyDescent="0.25">
      <c r="A76">
        <v>10</v>
      </c>
      <c r="B76">
        <v>9830401</v>
      </c>
      <c r="C76">
        <v>13107200</v>
      </c>
      <c r="D76">
        <v>95.54</v>
      </c>
    </row>
    <row r="77" spans="1:5" x14ac:dyDescent="0.25">
      <c r="A77">
        <v>10</v>
      </c>
      <c r="B77">
        <v>13107201</v>
      </c>
      <c r="C77">
        <v>16384000</v>
      </c>
      <c r="D77">
        <v>94.6</v>
      </c>
    </row>
    <row r="78" spans="1:5" x14ac:dyDescent="0.25">
      <c r="A78">
        <v>10</v>
      </c>
      <c r="B78">
        <v>16384001</v>
      </c>
      <c r="C78">
        <v>19660800</v>
      </c>
      <c r="D78">
        <v>96.1</v>
      </c>
    </row>
    <row r="79" spans="1:5" x14ac:dyDescent="0.25">
      <c r="A79">
        <v>10</v>
      </c>
      <c r="B79">
        <v>19660801</v>
      </c>
      <c r="C79">
        <v>22937600</v>
      </c>
      <c r="D79">
        <v>94.27</v>
      </c>
    </row>
    <row r="80" spans="1:5" x14ac:dyDescent="0.25">
      <c r="A80">
        <v>10</v>
      </c>
      <c r="B80">
        <v>22937601</v>
      </c>
      <c r="C80">
        <v>26214400</v>
      </c>
      <c r="D80">
        <v>94.54</v>
      </c>
    </row>
    <row r="81" spans="1:4" x14ac:dyDescent="0.25">
      <c r="A81">
        <v>10</v>
      </c>
      <c r="B81">
        <v>26214401</v>
      </c>
      <c r="C81">
        <v>29491200</v>
      </c>
      <c r="D81">
        <v>92.9</v>
      </c>
    </row>
    <row r="82" spans="1:4" x14ac:dyDescent="0.25">
      <c r="A82">
        <v>10</v>
      </c>
      <c r="B82">
        <v>29491201</v>
      </c>
      <c r="C82">
        <v>32768000</v>
      </c>
      <c r="D82">
        <v>94.36</v>
      </c>
    </row>
    <row r="83" spans="1:4" x14ac:dyDescent="0.25">
      <c r="A83">
        <v>10</v>
      </c>
      <c r="B83">
        <v>32768001</v>
      </c>
      <c r="C83">
        <v>36044800</v>
      </c>
      <c r="D83">
        <v>96.11</v>
      </c>
    </row>
    <row r="84" spans="1:4" x14ac:dyDescent="0.25">
      <c r="A84">
        <v>10</v>
      </c>
      <c r="B84">
        <v>36044801</v>
      </c>
      <c r="C84">
        <v>39321600</v>
      </c>
      <c r="D84">
        <v>96.91</v>
      </c>
    </row>
    <row r="85" spans="1:4" x14ac:dyDescent="0.25">
      <c r="A85">
        <v>10</v>
      </c>
      <c r="B85">
        <v>39321601</v>
      </c>
      <c r="C85">
        <v>42598400</v>
      </c>
      <c r="D85">
        <v>97.03</v>
      </c>
    </row>
    <row r="86" spans="1:4" x14ac:dyDescent="0.25">
      <c r="A86">
        <v>10</v>
      </c>
      <c r="B86">
        <v>42598401</v>
      </c>
      <c r="C86">
        <v>45875200</v>
      </c>
      <c r="D86">
        <v>92.05</v>
      </c>
    </row>
    <row r="87" spans="1:4" x14ac:dyDescent="0.25">
      <c r="A87">
        <v>10</v>
      </c>
      <c r="B87">
        <v>45875201</v>
      </c>
      <c r="C87">
        <v>49152000</v>
      </c>
      <c r="D87">
        <v>94.25</v>
      </c>
    </row>
    <row r="88" spans="1:4" x14ac:dyDescent="0.25">
      <c r="A88">
        <v>10</v>
      </c>
      <c r="B88">
        <v>49152001</v>
      </c>
      <c r="C88">
        <v>52428800</v>
      </c>
      <c r="D88">
        <v>93.15</v>
      </c>
    </row>
    <row r="89" spans="1:4" x14ac:dyDescent="0.25">
      <c r="A89">
        <v>10</v>
      </c>
      <c r="B89">
        <v>52428801</v>
      </c>
      <c r="C89">
        <v>55705600</v>
      </c>
      <c r="D89">
        <v>96.21</v>
      </c>
    </row>
    <row r="90" spans="1:4" x14ac:dyDescent="0.25">
      <c r="A90">
        <v>10</v>
      </c>
      <c r="B90">
        <v>55705601</v>
      </c>
      <c r="C90">
        <v>58982400</v>
      </c>
      <c r="D90">
        <v>95.68</v>
      </c>
    </row>
    <row r="91" spans="1:4" x14ac:dyDescent="0.25">
      <c r="A91">
        <v>10</v>
      </c>
      <c r="B91">
        <v>58982401</v>
      </c>
      <c r="C91">
        <v>62259200</v>
      </c>
      <c r="D91">
        <v>95.2</v>
      </c>
    </row>
    <row r="92" spans="1:4" x14ac:dyDescent="0.25">
      <c r="A92">
        <v>10</v>
      </c>
      <c r="B92">
        <v>62259201</v>
      </c>
      <c r="C92">
        <v>65536000</v>
      </c>
      <c r="D92">
        <v>95.6</v>
      </c>
    </row>
    <row r="93" spans="1:4" x14ac:dyDescent="0.25">
      <c r="A93">
        <v>10</v>
      </c>
      <c r="B93">
        <v>65536001</v>
      </c>
      <c r="C93">
        <v>68812800</v>
      </c>
      <c r="D93">
        <v>96</v>
      </c>
    </row>
    <row r="94" spans="1:4" x14ac:dyDescent="0.25">
      <c r="A94">
        <v>10</v>
      </c>
      <c r="B94">
        <v>68812801</v>
      </c>
      <c r="C94">
        <v>72089600</v>
      </c>
      <c r="D94">
        <v>91.2</v>
      </c>
    </row>
    <row r="95" spans="1:4" x14ac:dyDescent="0.25">
      <c r="A95">
        <v>10</v>
      </c>
      <c r="B95">
        <v>72089601</v>
      </c>
      <c r="C95">
        <v>75366400</v>
      </c>
      <c r="D95">
        <v>94.01</v>
      </c>
    </row>
    <row r="96" spans="1:4" x14ac:dyDescent="0.25">
      <c r="A96">
        <v>10</v>
      </c>
      <c r="B96">
        <v>75366401</v>
      </c>
      <c r="C96">
        <v>78643200</v>
      </c>
      <c r="D96">
        <v>95.43</v>
      </c>
    </row>
    <row r="97" spans="1:4" x14ac:dyDescent="0.25">
      <c r="A97">
        <v>10</v>
      </c>
      <c r="B97">
        <v>78643201</v>
      </c>
      <c r="C97">
        <v>81920000</v>
      </c>
      <c r="D97">
        <v>93.97</v>
      </c>
    </row>
    <row r="98" spans="1:4" x14ac:dyDescent="0.25">
      <c r="A98">
        <v>10</v>
      </c>
      <c r="B98">
        <v>81920001</v>
      </c>
      <c r="C98">
        <v>85196800</v>
      </c>
      <c r="D98">
        <v>97.1</v>
      </c>
    </row>
    <row r="99" spans="1:4" x14ac:dyDescent="0.25">
      <c r="A99">
        <v>10</v>
      </c>
      <c r="B99">
        <v>85196801</v>
      </c>
      <c r="C99">
        <v>88473600</v>
      </c>
      <c r="D99">
        <v>94.32</v>
      </c>
    </row>
    <row r="100" spans="1:4" x14ac:dyDescent="0.25">
      <c r="A100">
        <v>10</v>
      </c>
      <c r="B100">
        <v>88473601</v>
      </c>
      <c r="C100">
        <v>91750400</v>
      </c>
      <c r="D100">
        <v>93.34</v>
      </c>
    </row>
    <row r="101" spans="1:4" x14ac:dyDescent="0.25">
      <c r="A101">
        <v>10</v>
      </c>
      <c r="B101">
        <v>91750401</v>
      </c>
      <c r="C101">
        <v>95027200</v>
      </c>
      <c r="D101">
        <v>92.58</v>
      </c>
    </row>
    <row r="102" spans="1:4" x14ac:dyDescent="0.25">
      <c r="A102">
        <v>10</v>
      </c>
      <c r="B102">
        <v>95027201</v>
      </c>
      <c r="C102">
        <v>98304000</v>
      </c>
      <c r="D102">
        <v>92.22</v>
      </c>
    </row>
    <row r="103" spans="1:4" x14ac:dyDescent="0.25">
      <c r="A103">
        <v>10</v>
      </c>
      <c r="B103">
        <v>98304001</v>
      </c>
      <c r="C103">
        <v>101580800</v>
      </c>
      <c r="D103">
        <v>87.72</v>
      </c>
    </row>
    <row r="104" spans="1:4" x14ac:dyDescent="0.25">
      <c r="A104">
        <v>10</v>
      </c>
      <c r="B104">
        <v>101580801</v>
      </c>
      <c r="C104">
        <v>104857600</v>
      </c>
      <c r="D104">
        <v>90.46</v>
      </c>
    </row>
    <row r="105" spans="1:4" x14ac:dyDescent="0.25">
      <c r="A105">
        <v>10</v>
      </c>
      <c r="B105">
        <v>104857601</v>
      </c>
      <c r="C105">
        <v>108134400</v>
      </c>
      <c r="D105">
        <v>97.74</v>
      </c>
    </row>
    <row r="106" spans="1:4" x14ac:dyDescent="0.25">
      <c r="A106">
        <v>10</v>
      </c>
      <c r="B106">
        <v>108134401</v>
      </c>
      <c r="C106">
        <v>111411200</v>
      </c>
      <c r="D106">
        <v>93.58</v>
      </c>
    </row>
    <row r="107" spans="1:4" x14ac:dyDescent="0.25">
      <c r="A107">
        <v>10</v>
      </c>
      <c r="B107">
        <v>111411201</v>
      </c>
      <c r="C107">
        <v>114688000</v>
      </c>
      <c r="D107">
        <v>95.53</v>
      </c>
    </row>
    <row r="108" spans="1:4" x14ac:dyDescent="0.25">
      <c r="A108">
        <v>10</v>
      </c>
      <c r="B108">
        <v>114688001</v>
      </c>
      <c r="C108">
        <v>117964800</v>
      </c>
      <c r="D108">
        <v>91.99</v>
      </c>
    </row>
    <row r="109" spans="1:4" x14ac:dyDescent="0.25">
      <c r="A109">
        <v>10</v>
      </c>
      <c r="B109">
        <v>117964801</v>
      </c>
      <c r="C109">
        <v>121241600</v>
      </c>
      <c r="D109">
        <v>93.92</v>
      </c>
    </row>
    <row r="110" spans="1:4" x14ac:dyDescent="0.25">
      <c r="A110">
        <v>10</v>
      </c>
      <c r="B110">
        <v>121241601</v>
      </c>
      <c r="C110">
        <v>124518400</v>
      </c>
      <c r="D110">
        <v>92.42</v>
      </c>
    </row>
    <row r="111" spans="1:4" x14ac:dyDescent="0.25">
      <c r="A111">
        <v>10</v>
      </c>
      <c r="B111">
        <v>124518401</v>
      </c>
      <c r="C111">
        <v>127795200</v>
      </c>
      <c r="D111">
        <v>95.06</v>
      </c>
    </row>
    <row r="112" spans="1:4" x14ac:dyDescent="0.25">
      <c r="A112">
        <v>10</v>
      </c>
      <c r="B112">
        <v>127795201</v>
      </c>
      <c r="C112">
        <v>131072000</v>
      </c>
      <c r="D112">
        <v>94.5</v>
      </c>
    </row>
    <row r="113" spans="1:5" x14ac:dyDescent="0.25">
      <c r="A113">
        <v>10</v>
      </c>
      <c r="B113">
        <v>131072001</v>
      </c>
      <c r="C113">
        <v>133797422</v>
      </c>
      <c r="D113">
        <v>94.25</v>
      </c>
      <c r="E113">
        <f>AVERAGE(D73:D113)</f>
        <v>94.32097560975609</v>
      </c>
    </row>
    <row r="114" spans="1:5" x14ac:dyDescent="0.25">
      <c r="A114">
        <v>11</v>
      </c>
      <c r="B114">
        <v>1</v>
      </c>
      <c r="C114">
        <v>3276800</v>
      </c>
      <c r="D114">
        <v>90.81</v>
      </c>
    </row>
    <row r="115" spans="1:5" x14ac:dyDescent="0.25">
      <c r="A115">
        <v>11</v>
      </c>
      <c r="B115">
        <v>3276801</v>
      </c>
      <c r="C115">
        <v>6553600</v>
      </c>
      <c r="D115">
        <v>94.28</v>
      </c>
    </row>
    <row r="116" spans="1:5" x14ac:dyDescent="0.25">
      <c r="A116">
        <v>11</v>
      </c>
      <c r="B116">
        <v>6553601</v>
      </c>
      <c r="C116">
        <v>9830400</v>
      </c>
      <c r="D116">
        <v>92.58</v>
      </c>
    </row>
    <row r="117" spans="1:5" x14ac:dyDescent="0.25">
      <c r="A117">
        <v>11</v>
      </c>
      <c r="B117">
        <v>9830401</v>
      </c>
      <c r="C117">
        <v>13107200</v>
      </c>
      <c r="D117">
        <v>92.99</v>
      </c>
    </row>
    <row r="118" spans="1:5" x14ac:dyDescent="0.25">
      <c r="A118">
        <v>11</v>
      </c>
      <c r="B118">
        <v>13107201</v>
      </c>
      <c r="C118">
        <v>16384000</v>
      </c>
      <c r="D118">
        <v>93.56</v>
      </c>
    </row>
    <row r="119" spans="1:5" x14ac:dyDescent="0.25">
      <c r="A119">
        <v>11</v>
      </c>
      <c r="B119">
        <v>16384001</v>
      </c>
      <c r="C119">
        <v>19660800</v>
      </c>
      <c r="D119">
        <v>92.15</v>
      </c>
    </row>
    <row r="120" spans="1:5" x14ac:dyDescent="0.25">
      <c r="A120">
        <v>11</v>
      </c>
      <c r="B120">
        <v>19660801</v>
      </c>
      <c r="C120">
        <v>22937600</v>
      </c>
      <c r="D120">
        <v>92.24</v>
      </c>
    </row>
    <row r="121" spans="1:5" x14ac:dyDescent="0.25">
      <c r="A121">
        <v>11</v>
      </c>
      <c r="B121">
        <v>22937601</v>
      </c>
      <c r="C121">
        <v>26214400</v>
      </c>
      <c r="D121">
        <v>96.61</v>
      </c>
    </row>
    <row r="122" spans="1:5" x14ac:dyDescent="0.25">
      <c r="A122">
        <v>11</v>
      </c>
      <c r="B122">
        <v>26214401</v>
      </c>
      <c r="C122">
        <v>29491200</v>
      </c>
      <c r="D122">
        <v>95.28</v>
      </c>
    </row>
    <row r="123" spans="1:5" x14ac:dyDescent="0.25">
      <c r="A123">
        <v>11</v>
      </c>
      <c r="B123">
        <v>29491201</v>
      </c>
      <c r="C123">
        <v>32768000</v>
      </c>
      <c r="D123">
        <v>92.88</v>
      </c>
    </row>
    <row r="124" spans="1:5" x14ac:dyDescent="0.25">
      <c r="A124">
        <v>11</v>
      </c>
      <c r="B124">
        <v>32768001</v>
      </c>
      <c r="C124">
        <v>36044800</v>
      </c>
      <c r="D124">
        <v>92.54</v>
      </c>
    </row>
    <row r="125" spans="1:5" x14ac:dyDescent="0.25">
      <c r="A125">
        <v>11</v>
      </c>
      <c r="B125">
        <v>36044801</v>
      </c>
      <c r="C125">
        <v>39321600</v>
      </c>
      <c r="D125">
        <v>95.89</v>
      </c>
    </row>
    <row r="126" spans="1:5" x14ac:dyDescent="0.25">
      <c r="A126">
        <v>11</v>
      </c>
      <c r="B126">
        <v>39321601</v>
      </c>
      <c r="C126">
        <v>42598400</v>
      </c>
      <c r="D126">
        <v>97</v>
      </c>
    </row>
    <row r="127" spans="1:5" x14ac:dyDescent="0.25">
      <c r="A127">
        <v>11</v>
      </c>
      <c r="B127">
        <v>42598401</v>
      </c>
      <c r="C127">
        <v>45875200</v>
      </c>
      <c r="D127">
        <v>91.63</v>
      </c>
    </row>
    <row r="128" spans="1:5" x14ac:dyDescent="0.25">
      <c r="A128">
        <v>11</v>
      </c>
      <c r="B128">
        <v>45875201</v>
      </c>
      <c r="C128">
        <v>49152000</v>
      </c>
      <c r="D128">
        <v>92.57</v>
      </c>
    </row>
    <row r="129" spans="1:4" x14ac:dyDescent="0.25">
      <c r="A129">
        <v>11</v>
      </c>
      <c r="B129">
        <v>49152001</v>
      </c>
      <c r="C129">
        <v>52428800</v>
      </c>
      <c r="D129">
        <v>96.62</v>
      </c>
    </row>
    <row r="130" spans="1:4" x14ac:dyDescent="0.25">
      <c r="A130">
        <v>11</v>
      </c>
      <c r="B130">
        <v>52428801</v>
      </c>
      <c r="C130">
        <v>55705600</v>
      </c>
      <c r="D130">
        <v>96.15</v>
      </c>
    </row>
    <row r="131" spans="1:4" x14ac:dyDescent="0.25">
      <c r="A131">
        <v>11</v>
      </c>
      <c r="B131">
        <v>55705601</v>
      </c>
      <c r="C131">
        <v>58982400</v>
      </c>
      <c r="D131">
        <v>93.48</v>
      </c>
    </row>
    <row r="132" spans="1:4" x14ac:dyDescent="0.25">
      <c r="A132">
        <v>11</v>
      </c>
      <c r="B132">
        <v>58982401</v>
      </c>
      <c r="C132">
        <v>62259200</v>
      </c>
      <c r="D132">
        <v>91.56</v>
      </c>
    </row>
    <row r="133" spans="1:4" x14ac:dyDescent="0.25">
      <c r="A133">
        <v>11</v>
      </c>
      <c r="B133">
        <v>62259201</v>
      </c>
      <c r="C133">
        <v>65536000</v>
      </c>
      <c r="D133">
        <v>86.66</v>
      </c>
    </row>
    <row r="134" spans="1:4" x14ac:dyDescent="0.25">
      <c r="A134">
        <v>11</v>
      </c>
      <c r="B134">
        <v>65536001</v>
      </c>
      <c r="C134">
        <v>68812800</v>
      </c>
      <c r="D134">
        <v>89.41</v>
      </c>
    </row>
    <row r="135" spans="1:4" x14ac:dyDescent="0.25">
      <c r="A135">
        <v>11</v>
      </c>
      <c r="B135">
        <v>68812801</v>
      </c>
      <c r="C135">
        <v>72089600</v>
      </c>
      <c r="D135">
        <v>93.26</v>
      </c>
    </row>
    <row r="136" spans="1:4" x14ac:dyDescent="0.25">
      <c r="A136">
        <v>11</v>
      </c>
      <c r="B136">
        <v>72089601</v>
      </c>
      <c r="C136">
        <v>75366400</v>
      </c>
      <c r="D136">
        <v>92.82</v>
      </c>
    </row>
    <row r="137" spans="1:4" x14ac:dyDescent="0.25">
      <c r="A137">
        <v>11</v>
      </c>
      <c r="B137">
        <v>75366401</v>
      </c>
      <c r="C137">
        <v>78643200</v>
      </c>
      <c r="D137">
        <v>92.94</v>
      </c>
    </row>
    <row r="138" spans="1:4" x14ac:dyDescent="0.25">
      <c r="A138">
        <v>11</v>
      </c>
      <c r="B138">
        <v>78643201</v>
      </c>
      <c r="C138">
        <v>81920000</v>
      </c>
      <c r="D138">
        <v>97.27</v>
      </c>
    </row>
    <row r="139" spans="1:4" x14ac:dyDescent="0.25">
      <c r="A139">
        <v>11</v>
      </c>
      <c r="B139">
        <v>81920001</v>
      </c>
      <c r="C139">
        <v>85196800</v>
      </c>
      <c r="D139">
        <v>96.1</v>
      </c>
    </row>
    <row r="140" spans="1:4" x14ac:dyDescent="0.25">
      <c r="A140">
        <v>11</v>
      </c>
      <c r="B140">
        <v>85196801</v>
      </c>
      <c r="C140">
        <v>88473600</v>
      </c>
      <c r="D140">
        <v>94.52</v>
      </c>
    </row>
    <row r="141" spans="1:4" x14ac:dyDescent="0.25">
      <c r="A141">
        <v>11</v>
      </c>
      <c r="B141">
        <v>88473601</v>
      </c>
      <c r="C141">
        <v>91750400</v>
      </c>
      <c r="D141">
        <v>96.44</v>
      </c>
    </row>
    <row r="142" spans="1:4" x14ac:dyDescent="0.25">
      <c r="A142">
        <v>11</v>
      </c>
      <c r="B142">
        <v>91750401</v>
      </c>
      <c r="C142">
        <v>95027200</v>
      </c>
      <c r="D142">
        <v>94.1</v>
      </c>
    </row>
    <row r="143" spans="1:4" x14ac:dyDescent="0.25">
      <c r="A143">
        <v>11</v>
      </c>
      <c r="B143">
        <v>95027201</v>
      </c>
      <c r="C143">
        <v>98304000</v>
      </c>
      <c r="D143">
        <v>95.02</v>
      </c>
    </row>
    <row r="144" spans="1:4" x14ac:dyDescent="0.25">
      <c r="A144">
        <v>11</v>
      </c>
      <c r="B144">
        <v>98304001</v>
      </c>
      <c r="C144">
        <v>101580800</v>
      </c>
      <c r="D144">
        <v>96.98</v>
      </c>
    </row>
    <row r="145" spans="1:5" x14ac:dyDescent="0.25">
      <c r="A145">
        <v>11</v>
      </c>
      <c r="B145">
        <v>101580801</v>
      </c>
      <c r="C145">
        <v>104857600</v>
      </c>
      <c r="D145">
        <v>94.82</v>
      </c>
    </row>
    <row r="146" spans="1:5" x14ac:dyDescent="0.25">
      <c r="A146">
        <v>11</v>
      </c>
      <c r="B146">
        <v>104857601</v>
      </c>
      <c r="C146">
        <v>108134400</v>
      </c>
      <c r="D146">
        <v>95.43</v>
      </c>
    </row>
    <row r="147" spans="1:5" x14ac:dyDescent="0.25">
      <c r="A147">
        <v>11</v>
      </c>
      <c r="B147">
        <v>108134401</v>
      </c>
      <c r="C147">
        <v>111411200</v>
      </c>
      <c r="D147">
        <v>95.21</v>
      </c>
    </row>
    <row r="148" spans="1:5" x14ac:dyDescent="0.25">
      <c r="A148">
        <v>11</v>
      </c>
      <c r="B148">
        <v>111411201</v>
      </c>
      <c r="C148">
        <v>114688000</v>
      </c>
      <c r="D148">
        <v>93.43</v>
      </c>
    </row>
    <row r="149" spans="1:5" x14ac:dyDescent="0.25">
      <c r="A149">
        <v>11</v>
      </c>
      <c r="B149">
        <v>114688001</v>
      </c>
      <c r="C149">
        <v>117964800</v>
      </c>
      <c r="D149">
        <v>94.48</v>
      </c>
    </row>
    <row r="150" spans="1:5" x14ac:dyDescent="0.25">
      <c r="A150">
        <v>11</v>
      </c>
      <c r="B150">
        <v>117964801</v>
      </c>
      <c r="C150">
        <v>121241600</v>
      </c>
      <c r="D150">
        <v>91.94</v>
      </c>
    </row>
    <row r="151" spans="1:5" x14ac:dyDescent="0.25">
      <c r="A151">
        <v>11</v>
      </c>
      <c r="B151">
        <v>121241601</v>
      </c>
      <c r="C151">
        <v>124518400</v>
      </c>
      <c r="D151">
        <v>93.71</v>
      </c>
    </row>
    <row r="152" spans="1:5" x14ac:dyDescent="0.25">
      <c r="A152">
        <v>11</v>
      </c>
      <c r="B152">
        <v>124518401</v>
      </c>
      <c r="C152">
        <v>127795200</v>
      </c>
      <c r="D152">
        <v>92.5</v>
      </c>
    </row>
    <row r="153" spans="1:5" x14ac:dyDescent="0.25">
      <c r="A153">
        <v>11</v>
      </c>
      <c r="B153">
        <v>127795201</v>
      </c>
      <c r="C153">
        <v>131072000</v>
      </c>
      <c r="D153">
        <v>93.71</v>
      </c>
    </row>
    <row r="154" spans="1:5" x14ac:dyDescent="0.25">
      <c r="A154">
        <v>11</v>
      </c>
      <c r="B154">
        <v>131072001</v>
      </c>
      <c r="C154">
        <v>134348800</v>
      </c>
      <c r="D154">
        <v>95.04</v>
      </c>
      <c r="E154">
        <f>AVERAGE(D114:D154)</f>
        <v>93.819756097560983</v>
      </c>
    </row>
    <row r="155" spans="1:5" x14ac:dyDescent="0.25">
      <c r="A155">
        <v>12</v>
      </c>
      <c r="B155">
        <v>1</v>
      </c>
      <c r="C155">
        <v>3276800</v>
      </c>
      <c r="D155">
        <v>93.53</v>
      </c>
    </row>
    <row r="156" spans="1:5" x14ac:dyDescent="0.25">
      <c r="A156">
        <v>12</v>
      </c>
      <c r="B156">
        <v>3276801</v>
      </c>
      <c r="C156">
        <v>6553600</v>
      </c>
      <c r="D156">
        <v>93.03</v>
      </c>
    </row>
    <row r="157" spans="1:5" x14ac:dyDescent="0.25">
      <c r="A157">
        <v>12</v>
      </c>
      <c r="B157">
        <v>6553601</v>
      </c>
      <c r="C157">
        <v>9830400</v>
      </c>
      <c r="D157">
        <v>91.9</v>
      </c>
    </row>
    <row r="158" spans="1:5" x14ac:dyDescent="0.25">
      <c r="A158">
        <v>12</v>
      </c>
      <c r="B158">
        <v>9830401</v>
      </c>
      <c r="C158">
        <v>13107200</v>
      </c>
      <c r="D158">
        <v>92.36</v>
      </c>
    </row>
    <row r="159" spans="1:5" x14ac:dyDescent="0.25">
      <c r="A159">
        <v>12</v>
      </c>
      <c r="B159">
        <v>13107201</v>
      </c>
      <c r="C159">
        <v>16384000</v>
      </c>
      <c r="D159">
        <v>93.76</v>
      </c>
    </row>
    <row r="160" spans="1:5" x14ac:dyDescent="0.25">
      <c r="A160">
        <v>12</v>
      </c>
      <c r="B160">
        <v>16384001</v>
      </c>
      <c r="C160">
        <v>19660800</v>
      </c>
      <c r="D160">
        <v>97.46</v>
      </c>
    </row>
    <row r="161" spans="1:4" x14ac:dyDescent="0.25">
      <c r="A161">
        <v>12</v>
      </c>
      <c r="B161">
        <v>19660801</v>
      </c>
      <c r="C161">
        <v>22937600</v>
      </c>
      <c r="D161">
        <v>95.17</v>
      </c>
    </row>
    <row r="162" spans="1:4" x14ac:dyDescent="0.25">
      <c r="A162">
        <v>12</v>
      </c>
      <c r="B162">
        <v>22937601</v>
      </c>
      <c r="C162">
        <v>26214400</v>
      </c>
      <c r="D162">
        <v>94.42</v>
      </c>
    </row>
    <row r="163" spans="1:4" x14ac:dyDescent="0.25">
      <c r="A163">
        <v>12</v>
      </c>
      <c r="B163">
        <v>26214401</v>
      </c>
      <c r="C163">
        <v>29491200</v>
      </c>
      <c r="D163">
        <v>94.15</v>
      </c>
    </row>
    <row r="164" spans="1:4" x14ac:dyDescent="0.25">
      <c r="A164">
        <v>12</v>
      </c>
      <c r="B164">
        <v>29491201</v>
      </c>
      <c r="C164">
        <v>32768000</v>
      </c>
      <c r="D164">
        <v>94.51</v>
      </c>
    </row>
    <row r="165" spans="1:4" x14ac:dyDescent="0.25">
      <c r="A165">
        <v>12</v>
      </c>
      <c r="B165">
        <v>32768001</v>
      </c>
      <c r="C165">
        <v>36044800</v>
      </c>
      <c r="D165">
        <v>96.44</v>
      </c>
    </row>
    <row r="166" spans="1:4" x14ac:dyDescent="0.25">
      <c r="A166">
        <v>12</v>
      </c>
      <c r="B166">
        <v>36044801</v>
      </c>
      <c r="C166">
        <v>39321600</v>
      </c>
      <c r="D166">
        <v>96.72</v>
      </c>
    </row>
    <row r="167" spans="1:4" x14ac:dyDescent="0.25">
      <c r="A167">
        <v>12</v>
      </c>
      <c r="B167">
        <v>39321601</v>
      </c>
      <c r="C167">
        <v>42598400</v>
      </c>
      <c r="D167">
        <v>95.31</v>
      </c>
    </row>
    <row r="168" spans="1:4" x14ac:dyDescent="0.25">
      <c r="A168">
        <v>12</v>
      </c>
      <c r="B168">
        <v>42598401</v>
      </c>
      <c r="C168">
        <v>45875200</v>
      </c>
      <c r="D168">
        <v>95.76</v>
      </c>
    </row>
    <row r="169" spans="1:4" x14ac:dyDescent="0.25">
      <c r="A169">
        <v>12</v>
      </c>
      <c r="B169">
        <v>45875201</v>
      </c>
      <c r="C169">
        <v>49152000</v>
      </c>
      <c r="D169">
        <v>89.69</v>
      </c>
    </row>
    <row r="170" spans="1:4" x14ac:dyDescent="0.25">
      <c r="A170">
        <v>12</v>
      </c>
      <c r="B170">
        <v>49152001</v>
      </c>
      <c r="C170">
        <v>52428800</v>
      </c>
      <c r="D170">
        <v>92</v>
      </c>
    </row>
    <row r="171" spans="1:4" x14ac:dyDescent="0.25">
      <c r="A171">
        <v>12</v>
      </c>
      <c r="B171">
        <v>52428801</v>
      </c>
      <c r="C171">
        <v>55705600</v>
      </c>
      <c r="D171">
        <v>86.26</v>
      </c>
    </row>
    <row r="172" spans="1:4" x14ac:dyDescent="0.25">
      <c r="A172">
        <v>12</v>
      </c>
      <c r="B172">
        <v>55705601</v>
      </c>
      <c r="C172">
        <v>58982400</v>
      </c>
      <c r="D172">
        <v>88.9</v>
      </c>
    </row>
    <row r="173" spans="1:4" x14ac:dyDescent="0.25">
      <c r="A173">
        <v>12</v>
      </c>
      <c r="B173">
        <v>58982401</v>
      </c>
      <c r="C173">
        <v>62259200</v>
      </c>
      <c r="D173">
        <v>97.63</v>
      </c>
    </row>
    <row r="174" spans="1:4" x14ac:dyDescent="0.25">
      <c r="A174">
        <v>12</v>
      </c>
      <c r="B174">
        <v>62259201</v>
      </c>
      <c r="C174">
        <v>65536000</v>
      </c>
      <c r="D174">
        <v>93.17</v>
      </c>
    </row>
    <row r="175" spans="1:4" x14ac:dyDescent="0.25">
      <c r="A175">
        <v>12</v>
      </c>
      <c r="B175">
        <v>65536001</v>
      </c>
      <c r="C175">
        <v>68812800</v>
      </c>
      <c r="D175">
        <v>94.24</v>
      </c>
    </row>
    <row r="176" spans="1:4" x14ac:dyDescent="0.25">
      <c r="A176">
        <v>12</v>
      </c>
      <c r="B176">
        <v>68812801</v>
      </c>
      <c r="C176">
        <v>72089600</v>
      </c>
      <c r="D176">
        <v>94.25</v>
      </c>
    </row>
    <row r="177" spans="1:4" x14ac:dyDescent="0.25">
      <c r="A177">
        <v>12</v>
      </c>
      <c r="B177">
        <v>72089601</v>
      </c>
      <c r="C177">
        <v>75366400</v>
      </c>
      <c r="D177">
        <v>96.24</v>
      </c>
    </row>
    <row r="178" spans="1:4" x14ac:dyDescent="0.25">
      <c r="A178">
        <v>12</v>
      </c>
      <c r="B178">
        <v>75366401</v>
      </c>
      <c r="C178">
        <v>78643200</v>
      </c>
      <c r="D178">
        <v>95.33</v>
      </c>
    </row>
    <row r="179" spans="1:4" x14ac:dyDescent="0.25">
      <c r="A179">
        <v>12</v>
      </c>
      <c r="B179">
        <v>78643201</v>
      </c>
      <c r="C179">
        <v>81920000</v>
      </c>
      <c r="D179">
        <v>96.64</v>
      </c>
    </row>
    <row r="180" spans="1:4" x14ac:dyDescent="0.25">
      <c r="A180">
        <v>12</v>
      </c>
      <c r="B180">
        <v>81920001</v>
      </c>
      <c r="C180">
        <v>85196800</v>
      </c>
      <c r="D180">
        <v>96.91</v>
      </c>
    </row>
    <row r="181" spans="1:4" x14ac:dyDescent="0.25">
      <c r="A181">
        <v>12</v>
      </c>
      <c r="B181">
        <v>85196801</v>
      </c>
      <c r="C181">
        <v>88473600</v>
      </c>
      <c r="D181">
        <v>96.43</v>
      </c>
    </row>
    <row r="182" spans="1:4" x14ac:dyDescent="0.25">
      <c r="A182">
        <v>12</v>
      </c>
      <c r="B182">
        <v>88473601</v>
      </c>
      <c r="C182">
        <v>91750400</v>
      </c>
      <c r="D182">
        <v>95.84</v>
      </c>
    </row>
    <row r="183" spans="1:4" x14ac:dyDescent="0.25">
      <c r="A183">
        <v>12</v>
      </c>
      <c r="B183">
        <v>91750401</v>
      </c>
      <c r="C183">
        <v>95027200</v>
      </c>
      <c r="D183">
        <v>93.88</v>
      </c>
    </row>
    <row r="184" spans="1:4" x14ac:dyDescent="0.25">
      <c r="A184">
        <v>12</v>
      </c>
      <c r="B184">
        <v>95027201</v>
      </c>
      <c r="C184">
        <v>98304000</v>
      </c>
      <c r="D184">
        <v>95.1</v>
      </c>
    </row>
    <row r="185" spans="1:4" x14ac:dyDescent="0.25">
      <c r="A185">
        <v>12</v>
      </c>
      <c r="B185">
        <v>98304001</v>
      </c>
      <c r="C185">
        <v>101580800</v>
      </c>
      <c r="D185">
        <v>94.35</v>
      </c>
    </row>
    <row r="186" spans="1:4" x14ac:dyDescent="0.25">
      <c r="A186">
        <v>12</v>
      </c>
      <c r="B186">
        <v>101580801</v>
      </c>
      <c r="C186">
        <v>104857600</v>
      </c>
      <c r="D186">
        <v>92.56</v>
      </c>
    </row>
    <row r="187" spans="1:4" x14ac:dyDescent="0.25">
      <c r="A187">
        <v>12</v>
      </c>
      <c r="B187">
        <v>104857601</v>
      </c>
      <c r="C187">
        <v>108134400</v>
      </c>
      <c r="D187">
        <v>92.7</v>
      </c>
    </row>
    <row r="188" spans="1:4" x14ac:dyDescent="0.25">
      <c r="A188">
        <v>12</v>
      </c>
      <c r="B188">
        <v>108134401</v>
      </c>
      <c r="C188">
        <v>111411200</v>
      </c>
      <c r="D188">
        <v>93.03</v>
      </c>
    </row>
    <row r="189" spans="1:4" x14ac:dyDescent="0.25">
      <c r="A189">
        <v>12</v>
      </c>
      <c r="B189">
        <v>111411201</v>
      </c>
      <c r="C189">
        <v>114688000</v>
      </c>
      <c r="D189">
        <v>90.31</v>
      </c>
    </row>
    <row r="190" spans="1:4" x14ac:dyDescent="0.25">
      <c r="A190">
        <v>12</v>
      </c>
      <c r="B190">
        <v>114688001</v>
      </c>
      <c r="C190">
        <v>117964800</v>
      </c>
      <c r="D190">
        <v>94.2</v>
      </c>
    </row>
    <row r="191" spans="1:4" x14ac:dyDescent="0.25">
      <c r="A191">
        <v>12</v>
      </c>
      <c r="B191">
        <v>117964801</v>
      </c>
      <c r="C191">
        <v>121241600</v>
      </c>
      <c r="D191">
        <v>93.08</v>
      </c>
    </row>
    <row r="192" spans="1:4" x14ac:dyDescent="0.25">
      <c r="A192">
        <v>12</v>
      </c>
      <c r="B192">
        <v>121241601</v>
      </c>
      <c r="C192">
        <v>124518400</v>
      </c>
      <c r="D192">
        <v>92.58</v>
      </c>
    </row>
    <row r="193" spans="1:5" x14ac:dyDescent="0.25">
      <c r="A193">
        <v>12</v>
      </c>
      <c r="B193">
        <v>124518401</v>
      </c>
      <c r="C193">
        <v>127795200</v>
      </c>
      <c r="D193">
        <v>94.59</v>
      </c>
    </row>
    <row r="194" spans="1:5" x14ac:dyDescent="0.25">
      <c r="A194">
        <v>12</v>
      </c>
      <c r="B194">
        <v>127795201</v>
      </c>
      <c r="C194">
        <v>131072000</v>
      </c>
      <c r="D194">
        <v>95.15</v>
      </c>
    </row>
    <row r="195" spans="1:5" x14ac:dyDescent="0.25">
      <c r="A195">
        <v>12</v>
      </c>
      <c r="B195">
        <v>131072001</v>
      </c>
      <c r="C195">
        <v>133275309</v>
      </c>
      <c r="D195">
        <v>93.32</v>
      </c>
      <c r="E195">
        <f>AVERAGE(D155:D195)</f>
        <v>93.973170731707299</v>
      </c>
    </row>
    <row r="196" spans="1:5" x14ac:dyDescent="0.25">
      <c r="A196">
        <v>13</v>
      </c>
      <c r="B196">
        <v>16384001</v>
      </c>
      <c r="C196">
        <v>19660800</v>
      </c>
      <c r="D196">
        <v>94.49</v>
      </c>
    </row>
    <row r="197" spans="1:5" x14ac:dyDescent="0.25">
      <c r="A197">
        <v>13</v>
      </c>
      <c r="B197">
        <v>19660801</v>
      </c>
      <c r="C197">
        <v>22937600</v>
      </c>
      <c r="D197">
        <v>93.96</v>
      </c>
    </row>
    <row r="198" spans="1:5" x14ac:dyDescent="0.25">
      <c r="A198">
        <v>13</v>
      </c>
      <c r="B198">
        <v>22937601</v>
      </c>
      <c r="C198">
        <v>26214400</v>
      </c>
      <c r="D198">
        <v>93.94</v>
      </c>
    </row>
    <row r="199" spans="1:5" x14ac:dyDescent="0.25">
      <c r="A199">
        <v>13</v>
      </c>
      <c r="B199">
        <v>26214401</v>
      </c>
      <c r="C199">
        <v>29491200</v>
      </c>
      <c r="D199">
        <v>90.07</v>
      </c>
    </row>
    <row r="200" spans="1:5" x14ac:dyDescent="0.25">
      <c r="A200">
        <v>13</v>
      </c>
      <c r="B200">
        <v>29491201</v>
      </c>
      <c r="C200">
        <v>32768000</v>
      </c>
      <c r="D200">
        <v>93.76</v>
      </c>
    </row>
    <row r="201" spans="1:5" x14ac:dyDescent="0.25">
      <c r="A201">
        <v>13</v>
      </c>
      <c r="B201">
        <v>32768001</v>
      </c>
      <c r="C201">
        <v>36044800</v>
      </c>
      <c r="D201">
        <v>96.37</v>
      </c>
    </row>
    <row r="202" spans="1:5" x14ac:dyDescent="0.25">
      <c r="A202">
        <v>13</v>
      </c>
      <c r="B202">
        <v>36044801</v>
      </c>
      <c r="C202">
        <v>39321600</v>
      </c>
      <c r="D202">
        <v>94.02</v>
      </c>
    </row>
    <row r="203" spans="1:5" x14ac:dyDescent="0.25">
      <c r="A203">
        <v>13</v>
      </c>
      <c r="B203">
        <v>39321601</v>
      </c>
      <c r="C203">
        <v>42598400</v>
      </c>
      <c r="D203">
        <v>94.08</v>
      </c>
    </row>
    <row r="204" spans="1:5" x14ac:dyDescent="0.25">
      <c r="A204">
        <v>13</v>
      </c>
      <c r="B204">
        <v>42598401</v>
      </c>
      <c r="C204">
        <v>45875200</v>
      </c>
      <c r="D204">
        <v>94.36</v>
      </c>
    </row>
    <row r="205" spans="1:5" x14ac:dyDescent="0.25">
      <c r="A205">
        <v>13</v>
      </c>
      <c r="B205">
        <v>45875201</v>
      </c>
      <c r="C205">
        <v>49152000</v>
      </c>
      <c r="D205">
        <v>94.15</v>
      </c>
    </row>
    <row r="206" spans="1:5" x14ac:dyDescent="0.25">
      <c r="A206">
        <v>13</v>
      </c>
      <c r="B206">
        <v>49152001</v>
      </c>
      <c r="C206">
        <v>52428800</v>
      </c>
      <c r="D206">
        <v>92.02</v>
      </c>
    </row>
    <row r="207" spans="1:5" x14ac:dyDescent="0.25">
      <c r="A207">
        <v>13</v>
      </c>
      <c r="B207">
        <v>52428801</v>
      </c>
      <c r="C207">
        <v>55705600</v>
      </c>
      <c r="D207">
        <v>94.9</v>
      </c>
    </row>
    <row r="208" spans="1:5" x14ac:dyDescent="0.25">
      <c r="A208">
        <v>13</v>
      </c>
      <c r="B208">
        <v>55705601</v>
      </c>
      <c r="C208">
        <v>58982400</v>
      </c>
      <c r="D208">
        <v>96.94</v>
      </c>
    </row>
    <row r="209" spans="1:4" x14ac:dyDescent="0.25">
      <c r="A209">
        <v>13</v>
      </c>
      <c r="B209">
        <v>58982401</v>
      </c>
      <c r="C209">
        <v>62259200</v>
      </c>
      <c r="D209">
        <v>97.27</v>
      </c>
    </row>
    <row r="210" spans="1:4" x14ac:dyDescent="0.25">
      <c r="A210">
        <v>13</v>
      </c>
      <c r="B210">
        <v>62259201</v>
      </c>
      <c r="C210">
        <v>65536000</v>
      </c>
      <c r="D210">
        <v>98.53</v>
      </c>
    </row>
    <row r="211" spans="1:4" x14ac:dyDescent="0.25">
      <c r="A211">
        <v>13</v>
      </c>
      <c r="B211">
        <v>65536001</v>
      </c>
      <c r="C211">
        <v>68812800</v>
      </c>
      <c r="D211">
        <v>97.58</v>
      </c>
    </row>
    <row r="212" spans="1:4" x14ac:dyDescent="0.25">
      <c r="A212">
        <v>13</v>
      </c>
      <c r="B212">
        <v>68812801</v>
      </c>
      <c r="C212">
        <v>72089600</v>
      </c>
      <c r="D212">
        <v>97.41</v>
      </c>
    </row>
    <row r="213" spans="1:4" x14ac:dyDescent="0.25">
      <c r="A213">
        <v>13</v>
      </c>
      <c r="B213">
        <v>72089601</v>
      </c>
      <c r="C213">
        <v>75366400</v>
      </c>
      <c r="D213">
        <v>96.69</v>
      </c>
    </row>
    <row r="214" spans="1:4" x14ac:dyDescent="0.25">
      <c r="A214">
        <v>13</v>
      </c>
      <c r="B214">
        <v>75366401</v>
      </c>
      <c r="C214">
        <v>78643200</v>
      </c>
      <c r="D214">
        <v>93.26</v>
      </c>
    </row>
    <row r="215" spans="1:4" x14ac:dyDescent="0.25">
      <c r="A215">
        <v>13</v>
      </c>
      <c r="B215">
        <v>78643201</v>
      </c>
      <c r="C215">
        <v>81920000</v>
      </c>
      <c r="D215">
        <v>96.48</v>
      </c>
    </row>
    <row r="216" spans="1:4" x14ac:dyDescent="0.25">
      <c r="A216">
        <v>13</v>
      </c>
      <c r="B216">
        <v>81920001</v>
      </c>
      <c r="C216">
        <v>85196800</v>
      </c>
      <c r="D216">
        <v>97.88</v>
      </c>
    </row>
    <row r="217" spans="1:4" x14ac:dyDescent="0.25">
      <c r="A217">
        <v>13</v>
      </c>
      <c r="B217">
        <v>85196801</v>
      </c>
      <c r="C217">
        <v>88473600</v>
      </c>
      <c r="D217">
        <v>97.49</v>
      </c>
    </row>
    <row r="218" spans="1:4" x14ac:dyDescent="0.25">
      <c r="A218">
        <v>13</v>
      </c>
      <c r="B218">
        <v>88473601</v>
      </c>
      <c r="C218">
        <v>91750400</v>
      </c>
      <c r="D218">
        <v>97.1</v>
      </c>
    </row>
    <row r="219" spans="1:4" x14ac:dyDescent="0.25">
      <c r="A219">
        <v>13</v>
      </c>
      <c r="B219">
        <v>91750401</v>
      </c>
      <c r="C219">
        <v>95027200</v>
      </c>
      <c r="D219">
        <v>95.75</v>
      </c>
    </row>
    <row r="220" spans="1:4" x14ac:dyDescent="0.25">
      <c r="A220">
        <v>13</v>
      </c>
      <c r="B220">
        <v>95027201</v>
      </c>
      <c r="C220">
        <v>98304000</v>
      </c>
      <c r="D220">
        <v>95.94</v>
      </c>
    </row>
    <row r="221" spans="1:4" x14ac:dyDescent="0.25">
      <c r="A221">
        <v>13</v>
      </c>
      <c r="B221">
        <v>98304001</v>
      </c>
      <c r="C221">
        <v>101580800</v>
      </c>
      <c r="D221">
        <v>93.66</v>
      </c>
    </row>
    <row r="222" spans="1:4" x14ac:dyDescent="0.25">
      <c r="A222">
        <v>13</v>
      </c>
      <c r="B222">
        <v>101580801</v>
      </c>
      <c r="C222">
        <v>104857600</v>
      </c>
      <c r="D222">
        <v>95.65</v>
      </c>
    </row>
    <row r="223" spans="1:4" x14ac:dyDescent="0.25">
      <c r="A223">
        <v>13</v>
      </c>
      <c r="B223">
        <v>104857601</v>
      </c>
      <c r="C223">
        <v>108134400</v>
      </c>
      <c r="D223">
        <v>96</v>
      </c>
    </row>
    <row r="224" spans="1:4" x14ac:dyDescent="0.25">
      <c r="A224">
        <v>13</v>
      </c>
      <c r="B224">
        <v>108134401</v>
      </c>
      <c r="C224">
        <v>111411200</v>
      </c>
      <c r="D224">
        <v>94.3</v>
      </c>
    </row>
    <row r="225" spans="1:5" x14ac:dyDescent="0.25">
      <c r="A225">
        <v>13</v>
      </c>
      <c r="B225">
        <v>111411201</v>
      </c>
      <c r="C225">
        <v>114364328</v>
      </c>
      <c r="D225">
        <v>93.46</v>
      </c>
      <c r="E225">
        <f>AVERAGE(D196:D225)</f>
        <v>95.250333333333344</v>
      </c>
    </row>
    <row r="226" spans="1:5" x14ac:dyDescent="0.25">
      <c r="A226">
        <v>14</v>
      </c>
      <c r="B226">
        <v>16384001</v>
      </c>
      <c r="C226">
        <v>19660800</v>
      </c>
      <c r="D226">
        <v>94.18</v>
      </c>
    </row>
    <row r="227" spans="1:5" x14ac:dyDescent="0.25">
      <c r="A227">
        <v>14</v>
      </c>
      <c r="B227">
        <v>19660801</v>
      </c>
      <c r="C227">
        <v>22937600</v>
      </c>
      <c r="D227">
        <v>90.03</v>
      </c>
    </row>
    <row r="228" spans="1:5" x14ac:dyDescent="0.25">
      <c r="A228">
        <v>14</v>
      </c>
      <c r="B228">
        <v>22937601</v>
      </c>
      <c r="C228">
        <v>26214400</v>
      </c>
      <c r="D228">
        <v>89.67</v>
      </c>
    </row>
    <row r="229" spans="1:5" x14ac:dyDescent="0.25">
      <c r="A229">
        <v>14</v>
      </c>
      <c r="B229">
        <v>26214401</v>
      </c>
      <c r="C229">
        <v>29491200</v>
      </c>
      <c r="D229">
        <v>95.55</v>
      </c>
    </row>
    <row r="230" spans="1:5" x14ac:dyDescent="0.25">
      <c r="A230">
        <v>14</v>
      </c>
      <c r="B230">
        <v>29491201</v>
      </c>
      <c r="C230">
        <v>32768000</v>
      </c>
      <c r="D230">
        <v>95.63</v>
      </c>
    </row>
    <row r="231" spans="1:5" x14ac:dyDescent="0.25">
      <c r="A231">
        <v>14</v>
      </c>
      <c r="B231">
        <v>32768001</v>
      </c>
      <c r="C231">
        <v>36044800</v>
      </c>
      <c r="D231">
        <v>94.4</v>
      </c>
    </row>
    <row r="232" spans="1:5" x14ac:dyDescent="0.25">
      <c r="A232">
        <v>14</v>
      </c>
      <c r="B232">
        <v>36044801</v>
      </c>
      <c r="C232">
        <v>39321600</v>
      </c>
      <c r="D232">
        <v>88.81</v>
      </c>
    </row>
    <row r="233" spans="1:5" x14ac:dyDescent="0.25">
      <c r="A233">
        <v>14</v>
      </c>
      <c r="B233">
        <v>39321601</v>
      </c>
      <c r="C233">
        <v>42598400</v>
      </c>
      <c r="D233">
        <v>96.73</v>
      </c>
    </row>
    <row r="234" spans="1:5" x14ac:dyDescent="0.25">
      <c r="A234">
        <v>14</v>
      </c>
      <c r="B234">
        <v>42598401</v>
      </c>
      <c r="C234">
        <v>45875200</v>
      </c>
      <c r="D234">
        <v>97.04</v>
      </c>
    </row>
    <row r="235" spans="1:5" x14ac:dyDescent="0.25">
      <c r="A235">
        <v>14</v>
      </c>
      <c r="B235">
        <v>45875201</v>
      </c>
      <c r="C235">
        <v>49152000</v>
      </c>
      <c r="D235">
        <v>97.64</v>
      </c>
    </row>
    <row r="236" spans="1:5" x14ac:dyDescent="0.25">
      <c r="A236">
        <v>14</v>
      </c>
      <c r="B236">
        <v>49152001</v>
      </c>
      <c r="C236">
        <v>52428800</v>
      </c>
      <c r="D236">
        <v>90.92</v>
      </c>
    </row>
    <row r="237" spans="1:5" x14ac:dyDescent="0.25">
      <c r="A237">
        <v>14</v>
      </c>
      <c r="B237">
        <v>52428801</v>
      </c>
      <c r="C237">
        <v>55705600</v>
      </c>
      <c r="D237">
        <v>93.59</v>
      </c>
    </row>
    <row r="238" spans="1:5" x14ac:dyDescent="0.25">
      <c r="A238">
        <v>14</v>
      </c>
      <c r="B238">
        <v>55705601</v>
      </c>
      <c r="C238">
        <v>58982400</v>
      </c>
      <c r="D238">
        <v>93.36</v>
      </c>
    </row>
    <row r="239" spans="1:5" x14ac:dyDescent="0.25">
      <c r="A239">
        <v>14</v>
      </c>
      <c r="B239">
        <v>58982401</v>
      </c>
      <c r="C239">
        <v>62259200</v>
      </c>
      <c r="D239">
        <v>88.83</v>
      </c>
    </row>
    <row r="240" spans="1:5" x14ac:dyDescent="0.25">
      <c r="A240">
        <v>14</v>
      </c>
      <c r="B240">
        <v>62259201</v>
      </c>
      <c r="C240">
        <v>65536000</v>
      </c>
      <c r="D240">
        <v>94.57</v>
      </c>
    </row>
    <row r="241" spans="1:5" x14ac:dyDescent="0.25">
      <c r="A241">
        <v>14</v>
      </c>
      <c r="B241">
        <v>65536001</v>
      </c>
      <c r="C241">
        <v>68812800</v>
      </c>
      <c r="D241">
        <v>95.4</v>
      </c>
    </row>
    <row r="242" spans="1:5" x14ac:dyDescent="0.25">
      <c r="A242">
        <v>14</v>
      </c>
      <c r="B242">
        <v>68812801</v>
      </c>
      <c r="C242">
        <v>72089600</v>
      </c>
      <c r="D242">
        <v>93.73</v>
      </c>
    </row>
    <row r="243" spans="1:5" x14ac:dyDescent="0.25">
      <c r="A243">
        <v>14</v>
      </c>
      <c r="B243">
        <v>72089601</v>
      </c>
      <c r="C243">
        <v>75366400</v>
      </c>
      <c r="D243">
        <v>91.37</v>
      </c>
    </row>
    <row r="244" spans="1:5" x14ac:dyDescent="0.25">
      <c r="A244">
        <v>14</v>
      </c>
      <c r="B244">
        <v>75366401</v>
      </c>
      <c r="C244">
        <v>78643200</v>
      </c>
      <c r="D244">
        <v>93.22</v>
      </c>
    </row>
    <row r="245" spans="1:5" x14ac:dyDescent="0.25">
      <c r="A245">
        <v>14</v>
      </c>
      <c r="B245">
        <v>78643201</v>
      </c>
      <c r="C245">
        <v>81920000</v>
      </c>
      <c r="D245">
        <v>96.14</v>
      </c>
    </row>
    <row r="246" spans="1:5" x14ac:dyDescent="0.25">
      <c r="A246">
        <v>14</v>
      </c>
      <c r="B246">
        <v>81920001</v>
      </c>
      <c r="C246">
        <v>85196800</v>
      </c>
      <c r="D246">
        <v>98.25</v>
      </c>
    </row>
    <row r="247" spans="1:5" x14ac:dyDescent="0.25">
      <c r="A247">
        <v>14</v>
      </c>
      <c r="B247">
        <v>85196801</v>
      </c>
      <c r="C247">
        <v>88473600</v>
      </c>
      <c r="D247">
        <v>95.97</v>
      </c>
    </row>
    <row r="248" spans="1:5" x14ac:dyDescent="0.25">
      <c r="A248">
        <v>14</v>
      </c>
      <c r="B248">
        <v>88473601</v>
      </c>
      <c r="C248">
        <v>91750400</v>
      </c>
      <c r="D248">
        <v>93.5</v>
      </c>
    </row>
    <row r="249" spans="1:5" x14ac:dyDescent="0.25">
      <c r="A249">
        <v>14</v>
      </c>
      <c r="B249">
        <v>91750401</v>
      </c>
      <c r="C249">
        <v>95027200</v>
      </c>
      <c r="D249">
        <v>93.48</v>
      </c>
    </row>
    <row r="250" spans="1:5" x14ac:dyDescent="0.25">
      <c r="A250">
        <v>14</v>
      </c>
      <c r="B250">
        <v>95027201</v>
      </c>
      <c r="C250">
        <v>98304000</v>
      </c>
      <c r="D250">
        <v>94.78</v>
      </c>
    </row>
    <row r="251" spans="1:5" x14ac:dyDescent="0.25">
      <c r="A251">
        <v>14</v>
      </c>
      <c r="B251">
        <v>98304001</v>
      </c>
      <c r="C251">
        <v>101580800</v>
      </c>
      <c r="D251">
        <v>93.95</v>
      </c>
    </row>
    <row r="252" spans="1:5" x14ac:dyDescent="0.25">
      <c r="A252">
        <v>14</v>
      </c>
      <c r="B252">
        <v>101580801</v>
      </c>
      <c r="C252">
        <v>104857600</v>
      </c>
      <c r="D252">
        <v>93.52</v>
      </c>
    </row>
    <row r="253" spans="1:5" x14ac:dyDescent="0.25">
      <c r="A253">
        <v>14</v>
      </c>
      <c r="B253">
        <v>104857601</v>
      </c>
      <c r="C253">
        <v>107043718</v>
      </c>
      <c r="D253">
        <v>90.22</v>
      </c>
      <c r="E253">
        <f>AVERAGE(D226:D253)</f>
        <v>93.731428571428552</v>
      </c>
    </row>
    <row r="254" spans="1:5" x14ac:dyDescent="0.25">
      <c r="A254">
        <v>15</v>
      </c>
      <c r="B254">
        <v>16384001</v>
      </c>
      <c r="C254">
        <v>19660800</v>
      </c>
      <c r="D254">
        <v>96.33</v>
      </c>
    </row>
    <row r="255" spans="1:5" x14ac:dyDescent="0.25">
      <c r="A255">
        <v>15</v>
      </c>
      <c r="B255">
        <v>19660801</v>
      </c>
      <c r="C255">
        <v>22937600</v>
      </c>
      <c r="D255">
        <v>96.39</v>
      </c>
    </row>
    <row r="256" spans="1:5" x14ac:dyDescent="0.25">
      <c r="A256">
        <v>15</v>
      </c>
      <c r="B256">
        <v>22937601</v>
      </c>
      <c r="C256">
        <v>26214400</v>
      </c>
      <c r="D256">
        <v>96.39</v>
      </c>
    </row>
    <row r="257" spans="1:4" x14ac:dyDescent="0.25">
      <c r="A257">
        <v>15</v>
      </c>
      <c r="B257">
        <v>26214401</v>
      </c>
      <c r="C257">
        <v>29491200</v>
      </c>
      <c r="D257">
        <v>96</v>
      </c>
    </row>
    <row r="258" spans="1:4" x14ac:dyDescent="0.25">
      <c r="A258">
        <v>15</v>
      </c>
      <c r="B258">
        <v>29491201</v>
      </c>
      <c r="C258">
        <v>32768000</v>
      </c>
      <c r="D258">
        <v>93.85</v>
      </c>
    </row>
    <row r="259" spans="1:4" x14ac:dyDescent="0.25">
      <c r="A259">
        <v>15</v>
      </c>
      <c r="B259">
        <v>32768001</v>
      </c>
      <c r="C259">
        <v>36044800</v>
      </c>
      <c r="D259">
        <v>94.88</v>
      </c>
    </row>
    <row r="260" spans="1:4" x14ac:dyDescent="0.25">
      <c r="A260">
        <v>15</v>
      </c>
      <c r="B260">
        <v>36044801</v>
      </c>
      <c r="C260">
        <v>39321600</v>
      </c>
      <c r="D260">
        <v>94.49</v>
      </c>
    </row>
    <row r="261" spans="1:4" x14ac:dyDescent="0.25">
      <c r="A261">
        <v>15</v>
      </c>
      <c r="B261">
        <v>39321601</v>
      </c>
      <c r="C261">
        <v>42598400</v>
      </c>
      <c r="D261">
        <v>90.37</v>
      </c>
    </row>
    <row r="262" spans="1:4" x14ac:dyDescent="0.25">
      <c r="A262">
        <v>15</v>
      </c>
      <c r="B262">
        <v>42598401</v>
      </c>
      <c r="C262">
        <v>45875200</v>
      </c>
      <c r="D262">
        <v>92.27</v>
      </c>
    </row>
    <row r="263" spans="1:4" x14ac:dyDescent="0.25">
      <c r="A263">
        <v>15</v>
      </c>
      <c r="B263">
        <v>45875201</v>
      </c>
      <c r="C263">
        <v>49152000</v>
      </c>
      <c r="D263">
        <v>95.81</v>
      </c>
    </row>
    <row r="264" spans="1:4" x14ac:dyDescent="0.25">
      <c r="A264">
        <v>15</v>
      </c>
      <c r="B264">
        <v>49152001</v>
      </c>
      <c r="C264">
        <v>52428800</v>
      </c>
      <c r="D264">
        <v>93.98</v>
      </c>
    </row>
    <row r="265" spans="1:4" x14ac:dyDescent="0.25">
      <c r="A265">
        <v>15</v>
      </c>
      <c r="B265">
        <v>52428801</v>
      </c>
      <c r="C265">
        <v>55705600</v>
      </c>
      <c r="D265">
        <v>93.27</v>
      </c>
    </row>
    <row r="266" spans="1:4" x14ac:dyDescent="0.25">
      <c r="A266">
        <v>15</v>
      </c>
      <c r="B266">
        <v>55705601</v>
      </c>
      <c r="C266">
        <v>58982400</v>
      </c>
      <c r="D266">
        <v>94.84</v>
      </c>
    </row>
    <row r="267" spans="1:4" x14ac:dyDescent="0.25">
      <c r="A267">
        <v>15</v>
      </c>
      <c r="B267">
        <v>58982401</v>
      </c>
      <c r="C267">
        <v>62259200</v>
      </c>
      <c r="D267">
        <v>94.38</v>
      </c>
    </row>
    <row r="268" spans="1:4" x14ac:dyDescent="0.25">
      <c r="A268">
        <v>15</v>
      </c>
      <c r="B268">
        <v>62259201</v>
      </c>
      <c r="C268">
        <v>65536000</v>
      </c>
      <c r="D268">
        <v>92.92</v>
      </c>
    </row>
    <row r="269" spans="1:4" x14ac:dyDescent="0.25">
      <c r="A269">
        <v>15</v>
      </c>
      <c r="B269">
        <v>65536001</v>
      </c>
      <c r="C269">
        <v>68812800</v>
      </c>
      <c r="D269">
        <v>90.93</v>
      </c>
    </row>
    <row r="270" spans="1:4" x14ac:dyDescent="0.25">
      <c r="A270">
        <v>15</v>
      </c>
      <c r="B270">
        <v>68812801</v>
      </c>
      <c r="C270">
        <v>72089600</v>
      </c>
      <c r="D270">
        <v>93.4</v>
      </c>
    </row>
    <row r="271" spans="1:4" x14ac:dyDescent="0.25">
      <c r="A271">
        <v>15</v>
      </c>
      <c r="B271">
        <v>72089601</v>
      </c>
      <c r="C271">
        <v>75366400</v>
      </c>
      <c r="D271">
        <v>90.83</v>
      </c>
    </row>
    <row r="272" spans="1:4" x14ac:dyDescent="0.25">
      <c r="A272">
        <v>15</v>
      </c>
      <c r="B272">
        <v>75366401</v>
      </c>
      <c r="C272">
        <v>78643200</v>
      </c>
      <c r="D272">
        <v>91.58</v>
      </c>
    </row>
    <row r="273" spans="1:5" x14ac:dyDescent="0.25">
      <c r="A273">
        <v>15</v>
      </c>
      <c r="B273">
        <v>78643201</v>
      </c>
      <c r="C273">
        <v>81920000</v>
      </c>
      <c r="D273">
        <v>93.72</v>
      </c>
    </row>
    <row r="274" spans="1:5" x14ac:dyDescent="0.25">
      <c r="A274">
        <v>15</v>
      </c>
      <c r="B274">
        <v>81920001</v>
      </c>
      <c r="C274">
        <v>85196800</v>
      </c>
      <c r="D274">
        <v>92.52</v>
      </c>
    </row>
    <row r="275" spans="1:5" x14ac:dyDescent="0.25">
      <c r="A275">
        <v>15</v>
      </c>
      <c r="B275">
        <v>85196801</v>
      </c>
      <c r="C275">
        <v>88473600</v>
      </c>
      <c r="D275">
        <v>95.44</v>
      </c>
    </row>
    <row r="276" spans="1:5" x14ac:dyDescent="0.25">
      <c r="A276">
        <v>15</v>
      </c>
      <c r="B276">
        <v>88473601</v>
      </c>
      <c r="C276">
        <v>91750400</v>
      </c>
      <c r="D276">
        <v>90.79</v>
      </c>
    </row>
    <row r="277" spans="1:5" x14ac:dyDescent="0.25">
      <c r="A277">
        <v>15</v>
      </c>
      <c r="B277">
        <v>91750401</v>
      </c>
      <c r="C277">
        <v>95027200</v>
      </c>
      <c r="D277">
        <v>95.12</v>
      </c>
    </row>
    <row r="278" spans="1:5" x14ac:dyDescent="0.25">
      <c r="A278">
        <v>15</v>
      </c>
      <c r="B278">
        <v>95027201</v>
      </c>
      <c r="C278">
        <v>98304000</v>
      </c>
      <c r="D278">
        <v>92.68</v>
      </c>
    </row>
    <row r="279" spans="1:5" x14ac:dyDescent="0.25">
      <c r="A279">
        <v>15</v>
      </c>
      <c r="B279">
        <v>98304001</v>
      </c>
      <c r="C279">
        <v>101580800</v>
      </c>
      <c r="D279">
        <v>93.47</v>
      </c>
      <c r="E279">
        <f>AVERAGE(D254:D279)</f>
        <v>93.717307692307685</v>
      </c>
    </row>
    <row r="280" spans="1:5" x14ac:dyDescent="0.25">
      <c r="A280">
        <v>16</v>
      </c>
      <c r="B280">
        <v>1</v>
      </c>
      <c r="C280">
        <v>3276800</v>
      </c>
      <c r="D280">
        <v>88.64</v>
      </c>
    </row>
    <row r="281" spans="1:5" x14ac:dyDescent="0.25">
      <c r="A281">
        <v>16</v>
      </c>
      <c r="B281">
        <v>3276801</v>
      </c>
      <c r="C281">
        <v>6553600</v>
      </c>
      <c r="D281">
        <v>93.68</v>
      </c>
    </row>
    <row r="282" spans="1:5" x14ac:dyDescent="0.25">
      <c r="A282">
        <v>16</v>
      </c>
      <c r="B282">
        <v>6553601</v>
      </c>
      <c r="C282">
        <v>9830400</v>
      </c>
      <c r="D282">
        <v>95.59</v>
      </c>
    </row>
    <row r="283" spans="1:5" x14ac:dyDescent="0.25">
      <c r="A283">
        <v>16</v>
      </c>
      <c r="B283">
        <v>9830401</v>
      </c>
      <c r="C283">
        <v>13107200</v>
      </c>
      <c r="D283">
        <v>94.55</v>
      </c>
    </row>
    <row r="284" spans="1:5" x14ac:dyDescent="0.25">
      <c r="A284">
        <v>16</v>
      </c>
      <c r="B284">
        <v>13107201</v>
      </c>
      <c r="C284">
        <v>16384000</v>
      </c>
      <c r="D284">
        <v>95.61</v>
      </c>
    </row>
    <row r="285" spans="1:5" x14ac:dyDescent="0.25">
      <c r="A285">
        <v>16</v>
      </c>
      <c r="B285">
        <v>16384001</v>
      </c>
      <c r="C285">
        <v>19660800</v>
      </c>
      <c r="D285">
        <v>94.98</v>
      </c>
    </row>
    <row r="286" spans="1:5" x14ac:dyDescent="0.25">
      <c r="A286">
        <v>16</v>
      </c>
      <c r="B286">
        <v>19660801</v>
      </c>
      <c r="C286">
        <v>22937600</v>
      </c>
      <c r="D286">
        <v>93.23</v>
      </c>
    </row>
    <row r="287" spans="1:5" x14ac:dyDescent="0.25">
      <c r="A287">
        <v>16</v>
      </c>
      <c r="B287">
        <v>22937601</v>
      </c>
      <c r="C287">
        <v>26214400</v>
      </c>
      <c r="D287">
        <v>94.9</v>
      </c>
    </row>
    <row r="288" spans="1:5" x14ac:dyDescent="0.25">
      <c r="A288">
        <v>16</v>
      </c>
      <c r="B288">
        <v>26214401</v>
      </c>
      <c r="C288">
        <v>29491200</v>
      </c>
      <c r="D288">
        <v>94.65</v>
      </c>
    </row>
    <row r="289" spans="1:4" x14ac:dyDescent="0.25">
      <c r="A289">
        <v>16</v>
      </c>
      <c r="B289">
        <v>29491201</v>
      </c>
      <c r="C289">
        <v>32768000</v>
      </c>
      <c r="D289">
        <v>87.23</v>
      </c>
    </row>
    <row r="290" spans="1:4" x14ac:dyDescent="0.25">
      <c r="A290">
        <v>16</v>
      </c>
      <c r="B290">
        <v>32768001</v>
      </c>
      <c r="C290">
        <v>36044800</v>
      </c>
      <c r="D290">
        <v>96.88</v>
      </c>
    </row>
    <row r="291" spans="1:4" x14ac:dyDescent="0.25">
      <c r="A291">
        <v>16</v>
      </c>
      <c r="B291">
        <v>36044801</v>
      </c>
      <c r="C291">
        <v>39321600</v>
      </c>
      <c r="D291">
        <v>98.65</v>
      </c>
    </row>
    <row r="292" spans="1:4" x14ac:dyDescent="0.25">
      <c r="A292">
        <v>16</v>
      </c>
      <c r="B292">
        <v>45875201</v>
      </c>
      <c r="C292">
        <v>49152000</v>
      </c>
      <c r="D292">
        <v>95.11</v>
      </c>
    </row>
    <row r="293" spans="1:4" x14ac:dyDescent="0.25">
      <c r="A293">
        <v>16</v>
      </c>
      <c r="B293">
        <v>49152001</v>
      </c>
      <c r="C293">
        <v>52428800</v>
      </c>
      <c r="D293">
        <v>93.24</v>
      </c>
    </row>
    <row r="294" spans="1:4" x14ac:dyDescent="0.25">
      <c r="A294">
        <v>16</v>
      </c>
      <c r="B294">
        <v>52428801</v>
      </c>
      <c r="C294">
        <v>55705600</v>
      </c>
      <c r="D294">
        <v>92.36</v>
      </c>
    </row>
    <row r="295" spans="1:4" x14ac:dyDescent="0.25">
      <c r="A295">
        <v>16</v>
      </c>
      <c r="B295">
        <v>55705601</v>
      </c>
      <c r="C295">
        <v>58982400</v>
      </c>
      <c r="D295">
        <v>91.83</v>
      </c>
    </row>
    <row r="296" spans="1:4" x14ac:dyDescent="0.25">
      <c r="A296">
        <v>16</v>
      </c>
      <c r="B296">
        <v>58982401</v>
      </c>
      <c r="C296">
        <v>62259200</v>
      </c>
      <c r="D296">
        <v>97.8</v>
      </c>
    </row>
    <row r="297" spans="1:4" x14ac:dyDescent="0.25">
      <c r="A297">
        <v>16</v>
      </c>
      <c r="B297">
        <v>62259201</v>
      </c>
      <c r="C297">
        <v>65536000</v>
      </c>
      <c r="D297">
        <v>97.74</v>
      </c>
    </row>
    <row r="298" spans="1:4" x14ac:dyDescent="0.25">
      <c r="A298">
        <v>16</v>
      </c>
      <c r="B298">
        <v>65536001</v>
      </c>
      <c r="C298">
        <v>68812800</v>
      </c>
      <c r="D298">
        <v>90.32</v>
      </c>
    </row>
    <row r="299" spans="1:4" x14ac:dyDescent="0.25">
      <c r="A299">
        <v>16</v>
      </c>
      <c r="B299">
        <v>68812801</v>
      </c>
      <c r="C299">
        <v>72089600</v>
      </c>
      <c r="D299">
        <v>94.11</v>
      </c>
    </row>
    <row r="300" spans="1:4" x14ac:dyDescent="0.25">
      <c r="A300">
        <v>16</v>
      </c>
      <c r="B300">
        <v>72089601</v>
      </c>
      <c r="C300">
        <v>75366400</v>
      </c>
      <c r="D300">
        <v>95.5</v>
      </c>
    </row>
    <row r="301" spans="1:4" x14ac:dyDescent="0.25">
      <c r="A301">
        <v>16</v>
      </c>
      <c r="B301">
        <v>75366401</v>
      </c>
      <c r="C301">
        <v>78643200</v>
      </c>
      <c r="D301">
        <v>95.55</v>
      </c>
    </row>
    <row r="302" spans="1:4" x14ac:dyDescent="0.25">
      <c r="A302">
        <v>16</v>
      </c>
      <c r="B302">
        <v>78643201</v>
      </c>
      <c r="C302">
        <v>81920000</v>
      </c>
      <c r="D302">
        <v>95.29</v>
      </c>
    </row>
    <row r="303" spans="1:4" x14ac:dyDescent="0.25">
      <c r="A303">
        <v>16</v>
      </c>
      <c r="B303">
        <v>81920001</v>
      </c>
      <c r="C303">
        <v>85196800</v>
      </c>
      <c r="D303">
        <v>94.69</v>
      </c>
    </row>
    <row r="304" spans="1:4" x14ac:dyDescent="0.25">
      <c r="A304">
        <v>16</v>
      </c>
      <c r="B304">
        <v>85196801</v>
      </c>
      <c r="C304">
        <v>88473600</v>
      </c>
      <c r="D304">
        <v>91.8</v>
      </c>
    </row>
    <row r="305" spans="1:5" x14ac:dyDescent="0.25">
      <c r="A305">
        <v>16</v>
      </c>
      <c r="B305">
        <v>88473601</v>
      </c>
      <c r="C305">
        <v>90338345</v>
      </c>
      <c r="D305">
        <v>89.85</v>
      </c>
      <c r="E305">
        <f>AVERAGE(D280:D305)</f>
        <v>93.991538461538454</v>
      </c>
    </row>
    <row r="306" spans="1:5" x14ac:dyDescent="0.25">
      <c r="A306">
        <v>17</v>
      </c>
      <c r="B306">
        <v>1</v>
      </c>
      <c r="C306">
        <v>3276800</v>
      </c>
      <c r="D306">
        <v>93.68</v>
      </c>
    </row>
    <row r="307" spans="1:5" x14ac:dyDescent="0.25">
      <c r="A307">
        <v>17</v>
      </c>
      <c r="B307">
        <v>3276801</v>
      </c>
      <c r="C307">
        <v>6553600</v>
      </c>
      <c r="D307">
        <v>92.72</v>
      </c>
    </row>
    <row r="308" spans="1:5" x14ac:dyDescent="0.25">
      <c r="A308">
        <v>17</v>
      </c>
      <c r="B308">
        <v>6553601</v>
      </c>
      <c r="C308">
        <v>9830400</v>
      </c>
      <c r="D308">
        <v>88.82</v>
      </c>
    </row>
    <row r="309" spans="1:5" x14ac:dyDescent="0.25">
      <c r="A309">
        <v>17</v>
      </c>
      <c r="B309">
        <v>9830401</v>
      </c>
      <c r="C309">
        <v>13107200</v>
      </c>
      <c r="D309">
        <v>96.21</v>
      </c>
    </row>
    <row r="310" spans="1:5" x14ac:dyDescent="0.25">
      <c r="A310">
        <v>17</v>
      </c>
      <c r="B310">
        <v>13107201</v>
      </c>
      <c r="C310">
        <v>16384000</v>
      </c>
      <c r="D310">
        <v>94.64</v>
      </c>
    </row>
    <row r="311" spans="1:5" x14ac:dyDescent="0.25">
      <c r="A311">
        <v>17</v>
      </c>
      <c r="B311">
        <v>16384001</v>
      </c>
      <c r="C311">
        <v>19660800</v>
      </c>
      <c r="D311">
        <v>91.97</v>
      </c>
    </row>
    <row r="312" spans="1:5" x14ac:dyDescent="0.25">
      <c r="A312">
        <v>17</v>
      </c>
      <c r="B312">
        <v>19660801</v>
      </c>
      <c r="C312">
        <v>22937600</v>
      </c>
      <c r="D312">
        <v>94.87</v>
      </c>
    </row>
    <row r="313" spans="1:5" x14ac:dyDescent="0.25">
      <c r="A313">
        <v>17</v>
      </c>
      <c r="B313">
        <v>22937601</v>
      </c>
      <c r="C313">
        <v>26214400</v>
      </c>
      <c r="D313">
        <v>94.14</v>
      </c>
    </row>
    <row r="314" spans="1:5" x14ac:dyDescent="0.25">
      <c r="A314">
        <v>17</v>
      </c>
      <c r="B314">
        <v>26214401</v>
      </c>
      <c r="C314">
        <v>29491200</v>
      </c>
      <c r="D314">
        <v>92.35</v>
      </c>
    </row>
    <row r="315" spans="1:5" x14ac:dyDescent="0.25">
      <c r="A315">
        <v>17</v>
      </c>
      <c r="B315">
        <v>29491201</v>
      </c>
      <c r="C315">
        <v>32768000</v>
      </c>
      <c r="D315">
        <v>93.27</v>
      </c>
    </row>
    <row r="316" spans="1:5" x14ac:dyDescent="0.25">
      <c r="A316">
        <v>17</v>
      </c>
      <c r="B316">
        <v>32768001</v>
      </c>
      <c r="C316">
        <v>36044800</v>
      </c>
      <c r="D316">
        <v>91.79</v>
      </c>
    </row>
    <row r="317" spans="1:5" x14ac:dyDescent="0.25">
      <c r="A317">
        <v>17</v>
      </c>
      <c r="B317">
        <v>36044801</v>
      </c>
      <c r="C317">
        <v>39321600</v>
      </c>
      <c r="D317">
        <v>89.59</v>
      </c>
    </row>
    <row r="318" spans="1:5" x14ac:dyDescent="0.25">
      <c r="A318">
        <v>17</v>
      </c>
      <c r="B318">
        <v>39321601</v>
      </c>
      <c r="C318">
        <v>42598400</v>
      </c>
      <c r="D318">
        <v>90.31</v>
      </c>
    </row>
    <row r="319" spans="1:5" x14ac:dyDescent="0.25">
      <c r="A319">
        <v>17</v>
      </c>
      <c r="B319">
        <v>42598401</v>
      </c>
      <c r="C319">
        <v>45875200</v>
      </c>
      <c r="D319">
        <v>89.03</v>
      </c>
    </row>
    <row r="320" spans="1:5" x14ac:dyDescent="0.25">
      <c r="A320">
        <v>17</v>
      </c>
      <c r="B320">
        <v>45875201</v>
      </c>
      <c r="C320">
        <v>49152000</v>
      </c>
      <c r="D320">
        <v>88.67</v>
      </c>
    </row>
    <row r="321" spans="1:5" x14ac:dyDescent="0.25">
      <c r="A321">
        <v>17</v>
      </c>
      <c r="B321">
        <v>49152001</v>
      </c>
      <c r="C321">
        <v>52428800</v>
      </c>
      <c r="D321">
        <v>90.28</v>
      </c>
    </row>
    <row r="322" spans="1:5" x14ac:dyDescent="0.25">
      <c r="A322">
        <v>17</v>
      </c>
      <c r="B322">
        <v>52428801</v>
      </c>
      <c r="C322">
        <v>55705600</v>
      </c>
      <c r="D322">
        <v>96.62</v>
      </c>
    </row>
    <row r="323" spans="1:5" x14ac:dyDescent="0.25">
      <c r="A323">
        <v>17</v>
      </c>
      <c r="B323">
        <v>55705601</v>
      </c>
      <c r="C323">
        <v>58982400</v>
      </c>
      <c r="D323">
        <v>92.28</v>
      </c>
    </row>
    <row r="324" spans="1:5" x14ac:dyDescent="0.25">
      <c r="A324">
        <v>17</v>
      </c>
      <c r="B324">
        <v>58982401</v>
      </c>
      <c r="C324">
        <v>62259200</v>
      </c>
      <c r="D324">
        <v>93.72</v>
      </c>
    </row>
    <row r="325" spans="1:5" x14ac:dyDescent="0.25">
      <c r="A325">
        <v>17</v>
      </c>
      <c r="B325">
        <v>62259201</v>
      </c>
      <c r="C325">
        <v>65536000</v>
      </c>
      <c r="D325">
        <v>92.48</v>
      </c>
    </row>
    <row r="326" spans="1:5" x14ac:dyDescent="0.25">
      <c r="A326">
        <v>17</v>
      </c>
      <c r="B326">
        <v>65536001</v>
      </c>
      <c r="C326">
        <v>68812800</v>
      </c>
      <c r="D326">
        <v>94.29</v>
      </c>
    </row>
    <row r="327" spans="1:5" x14ac:dyDescent="0.25">
      <c r="A327">
        <v>17</v>
      </c>
      <c r="B327">
        <v>68812801</v>
      </c>
      <c r="C327">
        <v>72089600</v>
      </c>
      <c r="D327">
        <v>97.21</v>
      </c>
    </row>
    <row r="328" spans="1:5" x14ac:dyDescent="0.25">
      <c r="A328">
        <v>17</v>
      </c>
      <c r="B328">
        <v>72089601</v>
      </c>
      <c r="C328">
        <v>75366400</v>
      </c>
      <c r="D328">
        <v>91.24</v>
      </c>
    </row>
    <row r="329" spans="1:5" x14ac:dyDescent="0.25">
      <c r="A329">
        <v>17</v>
      </c>
      <c r="B329">
        <v>75366401</v>
      </c>
      <c r="C329">
        <v>78643200</v>
      </c>
      <c r="D329">
        <v>91.31</v>
      </c>
    </row>
    <row r="330" spans="1:5" x14ac:dyDescent="0.25">
      <c r="A330">
        <v>17</v>
      </c>
      <c r="B330">
        <v>78643201</v>
      </c>
      <c r="C330">
        <v>81920000</v>
      </c>
      <c r="D330">
        <v>91.3</v>
      </c>
    </row>
    <row r="331" spans="1:5" x14ac:dyDescent="0.25">
      <c r="A331">
        <v>17</v>
      </c>
      <c r="B331">
        <v>81920001</v>
      </c>
      <c r="C331">
        <v>83257441</v>
      </c>
      <c r="D331">
        <v>92.45</v>
      </c>
      <c r="E331">
        <f>AVERAGE(D306:D331)</f>
        <v>92.509230769230754</v>
      </c>
    </row>
    <row r="332" spans="1:5" x14ac:dyDescent="0.25">
      <c r="A332">
        <v>18</v>
      </c>
      <c r="B332">
        <v>1</v>
      </c>
      <c r="C332">
        <v>3276800</v>
      </c>
      <c r="D332">
        <v>92.94</v>
      </c>
    </row>
    <row r="333" spans="1:5" x14ac:dyDescent="0.25">
      <c r="A333">
        <v>18</v>
      </c>
      <c r="B333">
        <v>3276801</v>
      </c>
      <c r="C333">
        <v>6553600</v>
      </c>
      <c r="D333">
        <v>94.62</v>
      </c>
    </row>
    <row r="334" spans="1:5" x14ac:dyDescent="0.25">
      <c r="A334">
        <v>18</v>
      </c>
      <c r="B334">
        <v>6553601</v>
      </c>
      <c r="C334">
        <v>9830400</v>
      </c>
      <c r="D334">
        <v>95.26</v>
      </c>
    </row>
    <row r="335" spans="1:5" x14ac:dyDescent="0.25">
      <c r="A335">
        <v>18</v>
      </c>
      <c r="B335">
        <v>9830401</v>
      </c>
      <c r="C335">
        <v>13107200</v>
      </c>
      <c r="D335">
        <v>93.89</v>
      </c>
    </row>
    <row r="336" spans="1:5" x14ac:dyDescent="0.25">
      <c r="A336">
        <v>18</v>
      </c>
      <c r="B336">
        <v>13107201</v>
      </c>
      <c r="C336">
        <v>16384000</v>
      </c>
      <c r="D336">
        <v>95.47</v>
      </c>
    </row>
    <row r="337" spans="1:4" x14ac:dyDescent="0.25">
      <c r="A337">
        <v>18</v>
      </c>
      <c r="B337">
        <v>16384001</v>
      </c>
      <c r="C337">
        <v>19660800</v>
      </c>
      <c r="D337">
        <v>98.95</v>
      </c>
    </row>
    <row r="338" spans="1:4" x14ac:dyDescent="0.25">
      <c r="A338">
        <v>18</v>
      </c>
      <c r="B338">
        <v>19660801</v>
      </c>
      <c r="C338">
        <v>22937600</v>
      </c>
      <c r="D338">
        <v>95.38</v>
      </c>
    </row>
    <row r="339" spans="1:4" x14ac:dyDescent="0.25">
      <c r="A339">
        <v>18</v>
      </c>
      <c r="B339">
        <v>22937601</v>
      </c>
      <c r="C339">
        <v>26214400</v>
      </c>
      <c r="D339">
        <v>95.16</v>
      </c>
    </row>
    <row r="340" spans="1:4" x14ac:dyDescent="0.25">
      <c r="A340">
        <v>18</v>
      </c>
      <c r="B340">
        <v>26214401</v>
      </c>
      <c r="C340">
        <v>29491200</v>
      </c>
      <c r="D340">
        <v>96.52</v>
      </c>
    </row>
    <row r="341" spans="1:4" x14ac:dyDescent="0.25">
      <c r="A341">
        <v>18</v>
      </c>
      <c r="B341">
        <v>29491201</v>
      </c>
      <c r="C341">
        <v>32768000</v>
      </c>
      <c r="D341">
        <v>96</v>
      </c>
    </row>
    <row r="342" spans="1:4" x14ac:dyDescent="0.25">
      <c r="A342">
        <v>18</v>
      </c>
      <c r="B342">
        <v>32768001</v>
      </c>
      <c r="C342">
        <v>36044800</v>
      </c>
      <c r="D342">
        <v>94.28</v>
      </c>
    </row>
    <row r="343" spans="1:4" x14ac:dyDescent="0.25">
      <c r="A343">
        <v>18</v>
      </c>
      <c r="B343">
        <v>36044801</v>
      </c>
      <c r="C343">
        <v>39321600</v>
      </c>
      <c r="D343">
        <v>95.62</v>
      </c>
    </row>
    <row r="344" spans="1:4" x14ac:dyDescent="0.25">
      <c r="A344">
        <v>18</v>
      </c>
      <c r="B344">
        <v>39321601</v>
      </c>
      <c r="C344">
        <v>42598400</v>
      </c>
      <c r="D344">
        <v>97.35</v>
      </c>
    </row>
    <row r="345" spans="1:4" x14ac:dyDescent="0.25">
      <c r="A345">
        <v>18</v>
      </c>
      <c r="B345">
        <v>42598401</v>
      </c>
      <c r="C345">
        <v>45875200</v>
      </c>
      <c r="D345">
        <v>96.72</v>
      </c>
    </row>
    <row r="346" spans="1:4" x14ac:dyDescent="0.25">
      <c r="A346">
        <v>18</v>
      </c>
      <c r="B346">
        <v>45875201</v>
      </c>
      <c r="C346">
        <v>49152000</v>
      </c>
      <c r="D346">
        <v>92.04</v>
      </c>
    </row>
    <row r="347" spans="1:4" x14ac:dyDescent="0.25">
      <c r="A347">
        <v>18</v>
      </c>
      <c r="B347">
        <v>49152001</v>
      </c>
      <c r="C347">
        <v>52428800</v>
      </c>
      <c r="D347">
        <v>94.01</v>
      </c>
    </row>
    <row r="348" spans="1:4" x14ac:dyDescent="0.25">
      <c r="A348">
        <v>18</v>
      </c>
      <c r="B348">
        <v>52428801</v>
      </c>
      <c r="C348">
        <v>55705600</v>
      </c>
      <c r="D348">
        <v>96.43</v>
      </c>
    </row>
    <row r="349" spans="1:4" x14ac:dyDescent="0.25">
      <c r="A349">
        <v>18</v>
      </c>
      <c r="B349">
        <v>55705601</v>
      </c>
      <c r="C349">
        <v>58982400</v>
      </c>
      <c r="D349">
        <v>94.3</v>
      </c>
    </row>
    <row r="350" spans="1:4" x14ac:dyDescent="0.25">
      <c r="A350">
        <v>18</v>
      </c>
      <c r="B350">
        <v>58982401</v>
      </c>
      <c r="C350">
        <v>62259200</v>
      </c>
      <c r="D350">
        <v>94.83</v>
      </c>
    </row>
    <row r="351" spans="1:4" x14ac:dyDescent="0.25">
      <c r="A351">
        <v>18</v>
      </c>
      <c r="B351">
        <v>62259201</v>
      </c>
      <c r="C351">
        <v>65536000</v>
      </c>
      <c r="D351">
        <v>94.39</v>
      </c>
    </row>
    <row r="352" spans="1:4" x14ac:dyDescent="0.25">
      <c r="A352">
        <v>18</v>
      </c>
      <c r="B352">
        <v>65536001</v>
      </c>
      <c r="C352">
        <v>68812800</v>
      </c>
      <c r="D352">
        <v>97.07</v>
      </c>
    </row>
    <row r="353" spans="1:5" x14ac:dyDescent="0.25">
      <c r="A353">
        <v>18</v>
      </c>
      <c r="B353">
        <v>68812801</v>
      </c>
      <c r="C353">
        <v>72089600</v>
      </c>
      <c r="D353">
        <v>96.55</v>
      </c>
    </row>
    <row r="354" spans="1:5" x14ac:dyDescent="0.25">
      <c r="A354">
        <v>18</v>
      </c>
      <c r="B354">
        <v>72089601</v>
      </c>
      <c r="C354">
        <v>75366400</v>
      </c>
      <c r="D354">
        <v>95.23</v>
      </c>
    </row>
    <row r="355" spans="1:5" x14ac:dyDescent="0.25">
      <c r="A355">
        <v>18</v>
      </c>
      <c r="B355">
        <v>75366401</v>
      </c>
      <c r="C355">
        <v>78643200</v>
      </c>
      <c r="D355">
        <v>95.04</v>
      </c>
    </row>
    <row r="356" spans="1:5" x14ac:dyDescent="0.25">
      <c r="A356">
        <v>18</v>
      </c>
      <c r="B356">
        <v>78643201</v>
      </c>
      <c r="C356">
        <v>80373285</v>
      </c>
      <c r="D356">
        <v>94.36</v>
      </c>
      <c r="E356">
        <f>AVERAGE(D332:D356)</f>
        <v>95.296400000000006</v>
      </c>
    </row>
    <row r="357" spans="1:5" x14ac:dyDescent="0.25">
      <c r="A357">
        <v>19</v>
      </c>
      <c r="B357">
        <v>1</v>
      </c>
      <c r="C357">
        <v>3276800</v>
      </c>
      <c r="D357">
        <v>87.86</v>
      </c>
    </row>
    <row r="358" spans="1:5" x14ac:dyDescent="0.25">
      <c r="A358">
        <v>19</v>
      </c>
      <c r="B358">
        <v>3276801</v>
      </c>
      <c r="C358">
        <v>6553600</v>
      </c>
      <c r="D358">
        <v>92.22</v>
      </c>
    </row>
    <row r="359" spans="1:5" x14ac:dyDescent="0.25">
      <c r="A359">
        <v>19</v>
      </c>
      <c r="B359">
        <v>6553601</v>
      </c>
      <c r="C359">
        <v>9830400</v>
      </c>
      <c r="D359">
        <v>91.51</v>
      </c>
    </row>
    <row r="360" spans="1:5" x14ac:dyDescent="0.25">
      <c r="A360">
        <v>19</v>
      </c>
      <c r="B360">
        <v>9830401</v>
      </c>
      <c r="C360">
        <v>13107200</v>
      </c>
      <c r="D360">
        <v>87.99</v>
      </c>
    </row>
    <row r="361" spans="1:5" x14ac:dyDescent="0.25">
      <c r="A361">
        <v>19</v>
      </c>
      <c r="B361">
        <v>13107201</v>
      </c>
      <c r="C361">
        <v>16384000</v>
      </c>
      <c r="D361">
        <v>90.87</v>
      </c>
    </row>
    <row r="362" spans="1:5" x14ac:dyDescent="0.25">
      <c r="A362">
        <v>19</v>
      </c>
      <c r="B362">
        <v>16384001</v>
      </c>
      <c r="C362">
        <v>19660800</v>
      </c>
      <c r="D362">
        <v>89.86</v>
      </c>
    </row>
    <row r="363" spans="1:5" x14ac:dyDescent="0.25">
      <c r="A363">
        <v>19</v>
      </c>
      <c r="B363">
        <v>19660801</v>
      </c>
      <c r="C363">
        <v>22937600</v>
      </c>
      <c r="D363">
        <v>93.46</v>
      </c>
    </row>
    <row r="364" spans="1:5" x14ac:dyDescent="0.25">
      <c r="A364">
        <v>19</v>
      </c>
      <c r="B364">
        <v>22937601</v>
      </c>
      <c r="C364">
        <v>26214400</v>
      </c>
      <c r="D364">
        <v>94.22</v>
      </c>
    </row>
    <row r="365" spans="1:5" x14ac:dyDescent="0.25">
      <c r="A365">
        <v>19</v>
      </c>
      <c r="B365">
        <v>26214401</v>
      </c>
      <c r="C365">
        <v>29491200</v>
      </c>
      <c r="D365">
        <v>96.11</v>
      </c>
    </row>
    <row r="366" spans="1:5" x14ac:dyDescent="0.25">
      <c r="A366">
        <v>19</v>
      </c>
      <c r="B366">
        <v>29491201</v>
      </c>
      <c r="C366">
        <v>32768000</v>
      </c>
      <c r="D366">
        <v>93.84</v>
      </c>
    </row>
    <row r="367" spans="1:5" x14ac:dyDescent="0.25">
      <c r="A367">
        <v>19</v>
      </c>
      <c r="B367">
        <v>32768001</v>
      </c>
      <c r="C367">
        <v>36044800</v>
      </c>
      <c r="D367">
        <v>90.79</v>
      </c>
    </row>
    <row r="368" spans="1:5" x14ac:dyDescent="0.25">
      <c r="A368">
        <v>19</v>
      </c>
      <c r="B368">
        <v>36044801</v>
      </c>
      <c r="C368">
        <v>39321600</v>
      </c>
      <c r="D368">
        <v>91.03</v>
      </c>
    </row>
    <row r="369" spans="1:5" x14ac:dyDescent="0.25">
      <c r="A369">
        <v>19</v>
      </c>
      <c r="B369">
        <v>39321601</v>
      </c>
      <c r="C369">
        <v>42598400</v>
      </c>
      <c r="D369">
        <v>88.5</v>
      </c>
    </row>
    <row r="370" spans="1:5" x14ac:dyDescent="0.25">
      <c r="A370">
        <v>19</v>
      </c>
      <c r="B370">
        <v>42598401</v>
      </c>
      <c r="C370">
        <v>45875200</v>
      </c>
      <c r="D370">
        <v>88.15</v>
      </c>
    </row>
    <row r="371" spans="1:5" x14ac:dyDescent="0.25">
      <c r="A371">
        <v>19</v>
      </c>
      <c r="B371">
        <v>45875201</v>
      </c>
      <c r="C371">
        <v>49152000</v>
      </c>
      <c r="D371">
        <v>89.8</v>
      </c>
    </row>
    <row r="372" spans="1:5" x14ac:dyDescent="0.25">
      <c r="A372">
        <v>19</v>
      </c>
      <c r="B372">
        <v>49152001</v>
      </c>
      <c r="C372">
        <v>52428800</v>
      </c>
      <c r="D372">
        <v>89.31</v>
      </c>
    </row>
    <row r="373" spans="1:5" x14ac:dyDescent="0.25">
      <c r="A373">
        <v>19</v>
      </c>
      <c r="B373">
        <v>52428801</v>
      </c>
      <c r="C373">
        <v>55705600</v>
      </c>
      <c r="D373">
        <v>89.61</v>
      </c>
    </row>
    <row r="374" spans="1:5" x14ac:dyDescent="0.25">
      <c r="A374">
        <v>19</v>
      </c>
      <c r="B374">
        <v>55705601</v>
      </c>
      <c r="C374">
        <v>58617616</v>
      </c>
      <c r="D374">
        <v>89.1</v>
      </c>
      <c r="E374">
        <f>AVERAGE(D357:D374)</f>
        <v>90.790555555555542</v>
      </c>
    </row>
    <row r="375" spans="1:5" x14ac:dyDescent="0.25">
      <c r="A375">
        <v>2</v>
      </c>
      <c r="B375">
        <v>1</v>
      </c>
      <c r="C375">
        <v>3276800</v>
      </c>
      <c r="D375">
        <v>96.32</v>
      </c>
    </row>
    <row r="376" spans="1:5" x14ac:dyDescent="0.25">
      <c r="A376">
        <v>2</v>
      </c>
      <c r="B376">
        <v>3276801</v>
      </c>
      <c r="C376">
        <v>6553600</v>
      </c>
      <c r="D376">
        <v>96.28</v>
      </c>
    </row>
    <row r="377" spans="1:5" x14ac:dyDescent="0.25">
      <c r="A377">
        <v>2</v>
      </c>
      <c r="B377">
        <v>6553601</v>
      </c>
      <c r="C377">
        <v>9830400</v>
      </c>
      <c r="D377">
        <v>94.59</v>
      </c>
    </row>
    <row r="378" spans="1:5" x14ac:dyDescent="0.25">
      <c r="A378">
        <v>2</v>
      </c>
      <c r="B378">
        <v>9830401</v>
      </c>
      <c r="C378">
        <v>13107200</v>
      </c>
      <c r="D378">
        <v>94.07</v>
      </c>
    </row>
    <row r="379" spans="1:5" x14ac:dyDescent="0.25">
      <c r="A379">
        <v>2</v>
      </c>
      <c r="B379">
        <v>13107201</v>
      </c>
      <c r="C379">
        <v>16384000</v>
      </c>
      <c r="D379">
        <v>96.21</v>
      </c>
    </row>
    <row r="380" spans="1:5" x14ac:dyDescent="0.25">
      <c r="A380">
        <v>2</v>
      </c>
      <c r="B380">
        <v>16384001</v>
      </c>
      <c r="C380">
        <v>19660800</v>
      </c>
      <c r="D380">
        <v>94.01</v>
      </c>
    </row>
    <row r="381" spans="1:5" x14ac:dyDescent="0.25">
      <c r="A381">
        <v>2</v>
      </c>
      <c r="B381">
        <v>19660801</v>
      </c>
      <c r="C381">
        <v>22937600</v>
      </c>
      <c r="D381">
        <v>94.99</v>
      </c>
    </row>
    <row r="382" spans="1:5" x14ac:dyDescent="0.25">
      <c r="A382">
        <v>2</v>
      </c>
      <c r="B382">
        <v>22937601</v>
      </c>
      <c r="C382">
        <v>26214400</v>
      </c>
      <c r="D382">
        <v>94.68</v>
      </c>
    </row>
    <row r="383" spans="1:5" x14ac:dyDescent="0.25">
      <c r="A383">
        <v>2</v>
      </c>
      <c r="B383">
        <v>26214401</v>
      </c>
      <c r="C383">
        <v>29491200</v>
      </c>
      <c r="D383">
        <v>91.19</v>
      </c>
    </row>
    <row r="384" spans="1:5" x14ac:dyDescent="0.25">
      <c r="A384">
        <v>2</v>
      </c>
      <c r="B384">
        <v>29491201</v>
      </c>
      <c r="C384">
        <v>32768000</v>
      </c>
      <c r="D384">
        <v>95.71</v>
      </c>
    </row>
    <row r="385" spans="1:4" x14ac:dyDescent="0.25">
      <c r="A385">
        <v>2</v>
      </c>
      <c r="B385">
        <v>32768001</v>
      </c>
      <c r="C385">
        <v>36044800</v>
      </c>
      <c r="D385">
        <v>97.3</v>
      </c>
    </row>
    <row r="386" spans="1:4" x14ac:dyDescent="0.25">
      <c r="A386">
        <v>2</v>
      </c>
      <c r="B386">
        <v>36044801</v>
      </c>
      <c r="C386">
        <v>39321600</v>
      </c>
      <c r="D386">
        <v>93.21</v>
      </c>
    </row>
    <row r="387" spans="1:4" x14ac:dyDescent="0.25">
      <c r="A387">
        <v>2</v>
      </c>
      <c r="B387">
        <v>39321601</v>
      </c>
      <c r="C387">
        <v>42598400</v>
      </c>
      <c r="D387">
        <v>95.61</v>
      </c>
    </row>
    <row r="388" spans="1:4" x14ac:dyDescent="0.25">
      <c r="A388">
        <v>2</v>
      </c>
      <c r="B388">
        <v>42598401</v>
      </c>
      <c r="C388">
        <v>45875200</v>
      </c>
      <c r="D388">
        <v>90.85</v>
      </c>
    </row>
    <row r="389" spans="1:4" x14ac:dyDescent="0.25">
      <c r="A389">
        <v>2</v>
      </c>
      <c r="B389">
        <v>45875201</v>
      </c>
      <c r="C389">
        <v>49152000</v>
      </c>
      <c r="D389">
        <v>93.8</v>
      </c>
    </row>
    <row r="390" spans="1:4" x14ac:dyDescent="0.25">
      <c r="A390">
        <v>2</v>
      </c>
      <c r="B390">
        <v>49152001</v>
      </c>
      <c r="C390">
        <v>52428800</v>
      </c>
      <c r="D390">
        <v>97.83</v>
      </c>
    </row>
    <row r="391" spans="1:4" x14ac:dyDescent="0.25">
      <c r="A391">
        <v>2</v>
      </c>
      <c r="B391">
        <v>52428801</v>
      </c>
      <c r="C391">
        <v>55705600</v>
      </c>
      <c r="D391">
        <v>94.54</v>
      </c>
    </row>
    <row r="392" spans="1:4" x14ac:dyDescent="0.25">
      <c r="A392">
        <v>2</v>
      </c>
      <c r="B392">
        <v>55705601</v>
      </c>
      <c r="C392">
        <v>58982400</v>
      </c>
      <c r="D392">
        <v>96.46</v>
      </c>
    </row>
    <row r="393" spans="1:4" x14ac:dyDescent="0.25">
      <c r="A393">
        <v>2</v>
      </c>
      <c r="B393">
        <v>58982401</v>
      </c>
      <c r="C393">
        <v>62259200</v>
      </c>
      <c r="D393">
        <v>94.15</v>
      </c>
    </row>
    <row r="394" spans="1:4" x14ac:dyDescent="0.25">
      <c r="A394">
        <v>2</v>
      </c>
      <c r="B394">
        <v>62259201</v>
      </c>
      <c r="C394">
        <v>65536000</v>
      </c>
      <c r="D394">
        <v>92.2</v>
      </c>
    </row>
    <row r="395" spans="1:4" x14ac:dyDescent="0.25">
      <c r="A395">
        <v>2</v>
      </c>
      <c r="B395">
        <v>65536001</v>
      </c>
      <c r="C395">
        <v>68812800</v>
      </c>
      <c r="D395">
        <v>92.91</v>
      </c>
    </row>
    <row r="396" spans="1:4" x14ac:dyDescent="0.25">
      <c r="A396">
        <v>2</v>
      </c>
      <c r="B396">
        <v>68812801</v>
      </c>
      <c r="C396">
        <v>72089600</v>
      </c>
      <c r="D396">
        <v>91.37</v>
      </c>
    </row>
    <row r="397" spans="1:4" x14ac:dyDescent="0.25">
      <c r="A397">
        <v>2</v>
      </c>
      <c r="B397">
        <v>72089601</v>
      </c>
      <c r="C397">
        <v>75366400</v>
      </c>
      <c r="D397">
        <v>88.91</v>
      </c>
    </row>
    <row r="398" spans="1:4" x14ac:dyDescent="0.25">
      <c r="A398">
        <v>2</v>
      </c>
      <c r="B398">
        <v>75366401</v>
      </c>
      <c r="C398">
        <v>78643200</v>
      </c>
      <c r="D398">
        <v>97.08</v>
      </c>
    </row>
    <row r="399" spans="1:4" x14ac:dyDescent="0.25">
      <c r="A399">
        <v>2</v>
      </c>
      <c r="B399">
        <v>78643201</v>
      </c>
      <c r="C399">
        <v>81920000</v>
      </c>
      <c r="D399">
        <v>97.07</v>
      </c>
    </row>
    <row r="400" spans="1:4" x14ac:dyDescent="0.25">
      <c r="A400">
        <v>2</v>
      </c>
      <c r="B400">
        <v>81920001</v>
      </c>
      <c r="C400">
        <v>85196800</v>
      </c>
      <c r="D400">
        <v>96.63</v>
      </c>
    </row>
    <row r="401" spans="1:4" x14ac:dyDescent="0.25">
      <c r="A401">
        <v>2</v>
      </c>
      <c r="B401">
        <v>85196801</v>
      </c>
      <c r="C401">
        <v>88473600</v>
      </c>
      <c r="D401">
        <v>91.48</v>
      </c>
    </row>
    <row r="402" spans="1:4" x14ac:dyDescent="0.25">
      <c r="A402">
        <v>2</v>
      </c>
      <c r="B402">
        <v>88473601</v>
      </c>
      <c r="C402">
        <v>91750400</v>
      </c>
      <c r="D402">
        <v>95.31</v>
      </c>
    </row>
    <row r="403" spans="1:4" x14ac:dyDescent="0.25">
      <c r="A403">
        <v>2</v>
      </c>
      <c r="B403">
        <v>91750401</v>
      </c>
      <c r="C403">
        <v>95027200</v>
      </c>
      <c r="D403">
        <v>96.62</v>
      </c>
    </row>
    <row r="404" spans="1:4" x14ac:dyDescent="0.25">
      <c r="A404">
        <v>2</v>
      </c>
      <c r="B404">
        <v>95027201</v>
      </c>
      <c r="C404">
        <v>98304000</v>
      </c>
      <c r="D404">
        <v>93</v>
      </c>
    </row>
    <row r="405" spans="1:4" x14ac:dyDescent="0.25">
      <c r="A405">
        <v>2</v>
      </c>
      <c r="B405">
        <v>98304001</v>
      </c>
      <c r="C405">
        <v>101580800</v>
      </c>
      <c r="D405">
        <v>94.29</v>
      </c>
    </row>
    <row r="406" spans="1:4" x14ac:dyDescent="0.25">
      <c r="A406">
        <v>2</v>
      </c>
      <c r="B406">
        <v>101580801</v>
      </c>
      <c r="C406">
        <v>104857600</v>
      </c>
      <c r="D406">
        <v>95.32</v>
      </c>
    </row>
    <row r="407" spans="1:4" x14ac:dyDescent="0.25">
      <c r="A407">
        <v>2</v>
      </c>
      <c r="B407">
        <v>104857601</v>
      </c>
      <c r="C407">
        <v>108134400</v>
      </c>
      <c r="D407">
        <v>94.41</v>
      </c>
    </row>
    <row r="408" spans="1:4" x14ac:dyDescent="0.25">
      <c r="A408">
        <v>2</v>
      </c>
      <c r="B408">
        <v>108134401</v>
      </c>
      <c r="C408">
        <v>111411200</v>
      </c>
      <c r="D408">
        <v>94.13</v>
      </c>
    </row>
    <row r="409" spans="1:4" x14ac:dyDescent="0.25">
      <c r="A409">
        <v>2</v>
      </c>
      <c r="B409">
        <v>111411201</v>
      </c>
      <c r="C409">
        <v>114688000</v>
      </c>
      <c r="D409">
        <v>92.76</v>
      </c>
    </row>
    <row r="410" spans="1:4" x14ac:dyDescent="0.25">
      <c r="A410">
        <v>2</v>
      </c>
      <c r="B410">
        <v>114688001</v>
      </c>
      <c r="C410">
        <v>117964800</v>
      </c>
      <c r="D410">
        <v>97.46</v>
      </c>
    </row>
    <row r="411" spans="1:4" x14ac:dyDescent="0.25">
      <c r="A411">
        <v>2</v>
      </c>
      <c r="B411">
        <v>117964801</v>
      </c>
      <c r="C411">
        <v>121241600</v>
      </c>
      <c r="D411">
        <v>91.98</v>
      </c>
    </row>
    <row r="412" spans="1:4" x14ac:dyDescent="0.25">
      <c r="A412">
        <v>2</v>
      </c>
      <c r="B412">
        <v>121241601</v>
      </c>
      <c r="C412">
        <v>124518400</v>
      </c>
      <c r="D412">
        <v>96.1</v>
      </c>
    </row>
    <row r="413" spans="1:4" x14ac:dyDescent="0.25">
      <c r="A413">
        <v>2</v>
      </c>
      <c r="B413">
        <v>124518401</v>
      </c>
      <c r="C413">
        <v>127795200</v>
      </c>
      <c r="D413">
        <v>95.63</v>
      </c>
    </row>
    <row r="414" spans="1:4" x14ac:dyDescent="0.25">
      <c r="A414">
        <v>2</v>
      </c>
      <c r="B414">
        <v>127795201</v>
      </c>
      <c r="C414">
        <v>131072000</v>
      </c>
      <c r="D414">
        <v>93.78</v>
      </c>
    </row>
    <row r="415" spans="1:4" x14ac:dyDescent="0.25">
      <c r="A415">
        <v>2</v>
      </c>
      <c r="B415">
        <v>131072001</v>
      </c>
      <c r="C415">
        <v>134348800</v>
      </c>
      <c r="D415">
        <v>94.34</v>
      </c>
    </row>
    <row r="416" spans="1:4" x14ac:dyDescent="0.25">
      <c r="A416">
        <v>2</v>
      </c>
      <c r="B416">
        <v>134348801</v>
      </c>
      <c r="C416">
        <v>137625600</v>
      </c>
      <c r="D416">
        <v>95.67</v>
      </c>
    </row>
    <row r="417" spans="1:4" x14ac:dyDescent="0.25">
      <c r="A417">
        <v>2</v>
      </c>
      <c r="B417">
        <v>137625601</v>
      </c>
      <c r="C417">
        <v>140902400</v>
      </c>
      <c r="D417">
        <v>97.68</v>
      </c>
    </row>
    <row r="418" spans="1:4" x14ac:dyDescent="0.25">
      <c r="A418">
        <v>2</v>
      </c>
      <c r="B418">
        <v>140902401</v>
      </c>
      <c r="C418">
        <v>144179200</v>
      </c>
      <c r="D418">
        <v>97.38</v>
      </c>
    </row>
    <row r="419" spans="1:4" x14ac:dyDescent="0.25">
      <c r="A419">
        <v>2</v>
      </c>
      <c r="B419">
        <v>144179201</v>
      </c>
      <c r="C419">
        <v>147456000</v>
      </c>
      <c r="D419">
        <v>97.18</v>
      </c>
    </row>
    <row r="420" spans="1:4" x14ac:dyDescent="0.25">
      <c r="A420">
        <v>2</v>
      </c>
      <c r="B420">
        <v>147456001</v>
      </c>
      <c r="C420">
        <v>150732800</v>
      </c>
      <c r="D420">
        <v>95.72</v>
      </c>
    </row>
    <row r="421" spans="1:4" x14ac:dyDescent="0.25">
      <c r="A421">
        <v>2</v>
      </c>
      <c r="B421">
        <v>150732801</v>
      </c>
      <c r="C421">
        <v>154009600</v>
      </c>
      <c r="D421">
        <v>95.07</v>
      </c>
    </row>
    <row r="422" spans="1:4" x14ac:dyDescent="0.25">
      <c r="A422">
        <v>2</v>
      </c>
      <c r="B422">
        <v>154009601</v>
      </c>
      <c r="C422">
        <v>157286400</v>
      </c>
      <c r="D422">
        <v>95.47</v>
      </c>
    </row>
    <row r="423" spans="1:4" x14ac:dyDescent="0.25">
      <c r="A423">
        <v>2</v>
      </c>
      <c r="B423">
        <v>157286401</v>
      </c>
      <c r="C423">
        <v>160563200</v>
      </c>
      <c r="D423">
        <v>95.68</v>
      </c>
    </row>
    <row r="424" spans="1:4" x14ac:dyDescent="0.25">
      <c r="A424">
        <v>2</v>
      </c>
      <c r="B424">
        <v>160563201</v>
      </c>
      <c r="C424">
        <v>163840000</v>
      </c>
      <c r="D424">
        <v>94.53</v>
      </c>
    </row>
    <row r="425" spans="1:4" x14ac:dyDescent="0.25">
      <c r="A425">
        <v>2</v>
      </c>
      <c r="B425">
        <v>163840001</v>
      </c>
      <c r="C425">
        <v>167116800</v>
      </c>
      <c r="D425">
        <v>96.8</v>
      </c>
    </row>
    <row r="426" spans="1:4" x14ac:dyDescent="0.25">
      <c r="A426">
        <v>2</v>
      </c>
      <c r="B426">
        <v>167116801</v>
      </c>
      <c r="C426">
        <v>170393600</v>
      </c>
      <c r="D426">
        <v>95.31</v>
      </c>
    </row>
    <row r="427" spans="1:4" x14ac:dyDescent="0.25">
      <c r="A427">
        <v>2</v>
      </c>
      <c r="B427">
        <v>170393601</v>
      </c>
      <c r="C427">
        <v>173670400</v>
      </c>
      <c r="D427">
        <v>91.22</v>
      </c>
    </row>
    <row r="428" spans="1:4" x14ac:dyDescent="0.25">
      <c r="A428">
        <v>2</v>
      </c>
      <c r="B428">
        <v>173670401</v>
      </c>
      <c r="C428">
        <v>176947200</v>
      </c>
      <c r="D428">
        <v>86.92</v>
      </c>
    </row>
    <row r="429" spans="1:4" x14ac:dyDescent="0.25">
      <c r="A429">
        <v>2</v>
      </c>
      <c r="B429">
        <v>176947201</v>
      </c>
      <c r="C429">
        <v>180224000</v>
      </c>
      <c r="D429">
        <v>94.24</v>
      </c>
    </row>
    <row r="430" spans="1:4" x14ac:dyDescent="0.25">
      <c r="A430">
        <v>2</v>
      </c>
      <c r="B430">
        <v>180224001</v>
      </c>
      <c r="C430">
        <v>183500800</v>
      </c>
      <c r="D430">
        <v>94.66</v>
      </c>
    </row>
    <row r="431" spans="1:4" x14ac:dyDescent="0.25">
      <c r="A431">
        <v>2</v>
      </c>
      <c r="B431">
        <v>183500801</v>
      </c>
      <c r="C431">
        <v>186777600</v>
      </c>
      <c r="D431">
        <v>97.3</v>
      </c>
    </row>
    <row r="432" spans="1:4" x14ac:dyDescent="0.25">
      <c r="A432">
        <v>2</v>
      </c>
      <c r="B432">
        <v>186777601</v>
      </c>
      <c r="C432">
        <v>190054400</v>
      </c>
      <c r="D432">
        <v>95.54</v>
      </c>
    </row>
    <row r="433" spans="1:5" x14ac:dyDescent="0.25">
      <c r="A433">
        <v>2</v>
      </c>
      <c r="B433">
        <v>190054401</v>
      </c>
      <c r="C433">
        <v>193331200</v>
      </c>
      <c r="D433">
        <v>94.68</v>
      </c>
    </row>
    <row r="434" spans="1:5" x14ac:dyDescent="0.25">
      <c r="A434">
        <v>2</v>
      </c>
      <c r="B434">
        <v>193331201</v>
      </c>
      <c r="C434">
        <v>196608000</v>
      </c>
      <c r="D434">
        <v>96.5</v>
      </c>
    </row>
    <row r="435" spans="1:5" x14ac:dyDescent="0.25">
      <c r="A435">
        <v>2</v>
      </c>
      <c r="B435">
        <v>196608001</v>
      </c>
      <c r="C435">
        <v>199884800</v>
      </c>
      <c r="D435">
        <v>92.82</v>
      </c>
    </row>
    <row r="436" spans="1:5" x14ac:dyDescent="0.25">
      <c r="A436">
        <v>2</v>
      </c>
      <c r="B436">
        <v>199884801</v>
      </c>
      <c r="C436">
        <v>203161600</v>
      </c>
      <c r="D436">
        <v>93.25</v>
      </c>
    </row>
    <row r="437" spans="1:5" x14ac:dyDescent="0.25">
      <c r="A437">
        <v>2</v>
      </c>
      <c r="B437">
        <v>203161601</v>
      </c>
      <c r="C437">
        <v>206438400</v>
      </c>
      <c r="D437">
        <v>96.16</v>
      </c>
    </row>
    <row r="438" spans="1:5" x14ac:dyDescent="0.25">
      <c r="A438">
        <v>2</v>
      </c>
      <c r="B438">
        <v>206438401</v>
      </c>
      <c r="C438">
        <v>209715200</v>
      </c>
      <c r="D438">
        <v>94.6</v>
      </c>
    </row>
    <row r="439" spans="1:5" x14ac:dyDescent="0.25">
      <c r="A439">
        <v>2</v>
      </c>
      <c r="B439">
        <v>209715201</v>
      </c>
      <c r="C439">
        <v>212992000</v>
      </c>
      <c r="D439">
        <v>96.81</v>
      </c>
    </row>
    <row r="440" spans="1:5" x14ac:dyDescent="0.25">
      <c r="A440">
        <v>2</v>
      </c>
      <c r="B440">
        <v>212992001</v>
      </c>
      <c r="C440">
        <v>216268800</v>
      </c>
      <c r="D440">
        <v>95.74</v>
      </c>
    </row>
    <row r="441" spans="1:5" x14ac:dyDescent="0.25">
      <c r="A441">
        <v>2</v>
      </c>
      <c r="B441">
        <v>216268801</v>
      </c>
      <c r="C441">
        <v>219545600</v>
      </c>
      <c r="D441">
        <v>89.89</v>
      </c>
    </row>
    <row r="442" spans="1:5" x14ac:dyDescent="0.25">
      <c r="A442">
        <v>2</v>
      </c>
      <c r="B442">
        <v>219545601</v>
      </c>
      <c r="C442">
        <v>222822400</v>
      </c>
      <c r="D442">
        <v>93.58</v>
      </c>
    </row>
    <row r="443" spans="1:5" x14ac:dyDescent="0.25">
      <c r="A443">
        <v>2</v>
      </c>
      <c r="B443">
        <v>222822401</v>
      </c>
      <c r="C443">
        <v>226099200</v>
      </c>
      <c r="D443">
        <v>95.68</v>
      </c>
    </row>
    <row r="444" spans="1:5" x14ac:dyDescent="0.25">
      <c r="A444">
        <v>2</v>
      </c>
      <c r="B444">
        <v>226099201</v>
      </c>
      <c r="C444">
        <v>229376000</v>
      </c>
      <c r="D444">
        <v>96.18</v>
      </c>
    </row>
    <row r="445" spans="1:5" x14ac:dyDescent="0.25">
      <c r="A445">
        <v>2</v>
      </c>
      <c r="B445">
        <v>229376001</v>
      </c>
      <c r="C445">
        <v>232652800</v>
      </c>
      <c r="D445">
        <v>93.09</v>
      </c>
    </row>
    <row r="446" spans="1:5" x14ac:dyDescent="0.25">
      <c r="A446">
        <v>2</v>
      </c>
      <c r="B446">
        <v>232652801</v>
      </c>
      <c r="C446">
        <v>235929600</v>
      </c>
      <c r="D446">
        <v>95.37</v>
      </c>
    </row>
    <row r="447" spans="1:5" x14ac:dyDescent="0.25">
      <c r="A447">
        <v>2</v>
      </c>
      <c r="B447">
        <v>235929601</v>
      </c>
      <c r="C447">
        <v>239206400</v>
      </c>
      <c r="D447">
        <v>94.17</v>
      </c>
    </row>
    <row r="448" spans="1:5" x14ac:dyDescent="0.25">
      <c r="A448">
        <v>2</v>
      </c>
      <c r="B448">
        <v>239206401</v>
      </c>
      <c r="C448">
        <v>242193529</v>
      </c>
      <c r="D448">
        <v>93.76</v>
      </c>
      <c r="E448">
        <f>AVERAGE(D375:D448)</f>
        <v>94.638243243243281</v>
      </c>
    </row>
    <row r="449" spans="1:4" x14ac:dyDescent="0.25">
      <c r="A449">
        <v>20</v>
      </c>
      <c r="B449">
        <v>1</v>
      </c>
      <c r="C449">
        <v>3276800</v>
      </c>
      <c r="D449">
        <v>90.21</v>
      </c>
    </row>
    <row r="450" spans="1:4" x14ac:dyDescent="0.25">
      <c r="A450">
        <v>20</v>
      </c>
      <c r="B450">
        <v>3276801</v>
      </c>
      <c r="C450">
        <v>6553600</v>
      </c>
      <c r="D450">
        <v>92.06</v>
      </c>
    </row>
    <row r="451" spans="1:4" x14ac:dyDescent="0.25">
      <c r="A451">
        <v>20</v>
      </c>
      <c r="B451">
        <v>6553601</v>
      </c>
      <c r="C451">
        <v>9830400</v>
      </c>
      <c r="D451">
        <v>95.46</v>
      </c>
    </row>
    <row r="452" spans="1:4" x14ac:dyDescent="0.25">
      <c r="A452">
        <v>20</v>
      </c>
      <c r="B452">
        <v>9830401</v>
      </c>
      <c r="C452">
        <v>13107200</v>
      </c>
      <c r="D452">
        <v>95.8</v>
      </c>
    </row>
    <row r="453" spans="1:4" x14ac:dyDescent="0.25">
      <c r="A453">
        <v>20</v>
      </c>
      <c r="B453">
        <v>13107201</v>
      </c>
      <c r="C453">
        <v>16384000</v>
      </c>
      <c r="D453">
        <v>97.3</v>
      </c>
    </row>
    <row r="454" spans="1:4" x14ac:dyDescent="0.25">
      <c r="A454">
        <v>20</v>
      </c>
      <c r="B454">
        <v>16384001</v>
      </c>
      <c r="C454">
        <v>19660800</v>
      </c>
      <c r="D454">
        <v>93.97</v>
      </c>
    </row>
    <row r="455" spans="1:4" x14ac:dyDescent="0.25">
      <c r="A455">
        <v>20</v>
      </c>
      <c r="B455">
        <v>19660801</v>
      </c>
      <c r="C455">
        <v>22937600</v>
      </c>
      <c r="D455">
        <v>89.61</v>
      </c>
    </row>
    <row r="456" spans="1:4" x14ac:dyDescent="0.25">
      <c r="A456">
        <v>20</v>
      </c>
      <c r="B456">
        <v>22937601</v>
      </c>
      <c r="C456">
        <v>26214400</v>
      </c>
      <c r="D456">
        <v>92.78</v>
      </c>
    </row>
    <row r="457" spans="1:4" x14ac:dyDescent="0.25">
      <c r="A457">
        <v>20</v>
      </c>
      <c r="B457">
        <v>26214401</v>
      </c>
      <c r="C457">
        <v>29491200</v>
      </c>
      <c r="D457">
        <v>96.57</v>
      </c>
    </row>
    <row r="458" spans="1:4" x14ac:dyDescent="0.25">
      <c r="A458">
        <v>20</v>
      </c>
      <c r="B458">
        <v>29491201</v>
      </c>
      <c r="C458">
        <v>32768000</v>
      </c>
      <c r="D458">
        <v>92.95</v>
      </c>
    </row>
    <row r="459" spans="1:4" x14ac:dyDescent="0.25">
      <c r="A459">
        <v>20</v>
      </c>
      <c r="B459">
        <v>32768001</v>
      </c>
      <c r="C459">
        <v>36044800</v>
      </c>
      <c r="D459">
        <v>93.75</v>
      </c>
    </row>
    <row r="460" spans="1:4" x14ac:dyDescent="0.25">
      <c r="A460">
        <v>20</v>
      </c>
      <c r="B460">
        <v>36044801</v>
      </c>
      <c r="C460">
        <v>39321600</v>
      </c>
      <c r="D460">
        <v>92.79</v>
      </c>
    </row>
    <row r="461" spans="1:4" x14ac:dyDescent="0.25">
      <c r="A461">
        <v>20</v>
      </c>
      <c r="B461">
        <v>39321601</v>
      </c>
      <c r="C461">
        <v>42598400</v>
      </c>
      <c r="D461">
        <v>95.49</v>
      </c>
    </row>
    <row r="462" spans="1:4" x14ac:dyDescent="0.25">
      <c r="A462">
        <v>20</v>
      </c>
      <c r="B462">
        <v>42598401</v>
      </c>
      <c r="C462">
        <v>45875200</v>
      </c>
      <c r="D462">
        <v>92.87</v>
      </c>
    </row>
    <row r="463" spans="1:4" x14ac:dyDescent="0.25">
      <c r="A463">
        <v>20</v>
      </c>
      <c r="B463">
        <v>45875201</v>
      </c>
      <c r="C463">
        <v>49152000</v>
      </c>
      <c r="D463">
        <v>93.43</v>
      </c>
    </row>
    <row r="464" spans="1:4" x14ac:dyDescent="0.25">
      <c r="A464">
        <v>20</v>
      </c>
      <c r="B464">
        <v>49152001</v>
      </c>
      <c r="C464">
        <v>52428800</v>
      </c>
      <c r="D464">
        <v>93.48</v>
      </c>
    </row>
    <row r="465" spans="1:5" x14ac:dyDescent="0.25">
      <c r="A465">
        <v>20</v>
      </c>
      <c r="B465">
        <v>52428801</v>
      </c>
      <c r="C465">
        <v>55705600</v>
      </c>
      <c r="D465">
        <v>95.85</v>
      </c>
    </row>
    <row r="466" spans="1:5" x14ac:dyDescent="0.25">
      <c r="A466">
        <v>20</v>
      </c>
      <c r="B466">
        <v>55705601</v>
      </c>
      <c r="C466">
        <v>58982400</v>
      </c>
      <c r="D466">
        <v>93.6</v>
      </c>
    </row>
    <row r="467" spans="1:5" x14ac:dyDescent="0.25">
      <c r="A467">
        <v>20</v>
      </c>
      <c r="B467">
        <v>58982401</v>
      </c>
      <c r="C467">
        <v>62259200</v>
      </c>
      <c r="D467">
        <v>95.38</v>
      </c>
    </row>
    <row r="468" spans="1:5" x14ac:dyDescent="0.25">
      <c r="A468">
        <v>20</v>
      </c>
      <c r="B468">
        <v>62259201</v>
      </c>
      <c r="C468">
        <v>64444167</v>
      </c>
      <c r="D468">
        <v>89.54</v>
      </c>
      <c r="E468">
        <f>AVERAGE(D449:D468)</f>
        <v>93.644499999999994</v>
      </c>
    </row>
    <row r="469" spans="1:5" x14ac:dyDescent="0.25">
      <c r="A469">
        <v>21</v>
      </c>
      <c r="B469">
        <v>3276801</v>
      </c>
      <c r="C469">
        <v>6553600</v>
      </c>
      <c r="D469">
        <v>91.75</v>
      </c>
    </row>
    <row r="470" spans="1:5" x14ac:dyDescent="0.25">
      <c r="A470">
        <v>21</v>
      </c>
      <c r="B470">
        <v>6553601</v>
      </c>
      <c r="C470">
        <v>9830400</v>
      </c>
      <c r="D470">
        <v>95.26</v>
      </c>
    </row>
    <row r="471" spans="1:5" x14ac:dyDescent="0.25">
      <c r="A471">
        <v>21</v>
      </c>
      <c r="B471">
        <v>9830401</v>
      </c>
      <c r="C471">
        <v>13107200</v>
      </c>
      <c r="D471">
        <v>95.59</v>
      </c>
    </row>
    <row r="472" spans="1:5" x14ac:dyDescent="0.25">
      <c r="A472">
        <v>21</v>
      </c>
      <c r="B472">
        <v>13107201</v>
      </c>
      <c r="C472">
        <v>16384000</v>
      </c>
      <c r="D472">
        <v>95.77</v>
      </c>
    </row>
    <row r="473" spans="1:5" x14ac:dyDescent="0.25">
      <c r="A473">
        <v>21</v>
      </c>
      <c r="B473">
        <v>16384001</v>
      </c>
      <c r="C473">
        <v>19660800</v>
      </c>
      <c r="D473">
        <v>96.82</v>
      </c>
    </row>
    <row r="474" spans="1:5" x14ac:dyDescent="0.25">
      <c r="A474">
        <v>21</v>
      </c>
      <c r="B474">
        <v>19660801</v>
      </c>
      <c r="C474">
        <v>22937600</v>
      </c>
      <c r="D474">
        <v>97.67</v>
      </c>
    </row>
    <row r="475" spans="1:5" x14ac:dyDescent="0.25">
      <c r="A475">
        <v>21</v>
      </c>
      <c r="B475">
        <v>22937601</v>
      </c>
      <c r="C475">
        <v>26214400</v>
      </c>
      <c r="D475">
        <v>96.63</v>
      </c>
    </row>
    <row r="476" spans="1:5" x14ac:dyDescent="0.25">
      <c r="A476">
        <v>21</v>
      </c>
      <c r="B476">
        <v>26214401</v>
      </c>
      <c r="C476">
        <v>29491200</v>
      </c>
      <c r="D476">
        <v>95.53</v>
      </c>
    </row>
    <row r="477" spans="1:5" x14ac:dyDescent="0.25">
      <c r="A477">
        <v>21</v>
      </c>
      <c r="B477">
        <v>29491201</v>
      </c>
      <c r="C477">
        <v>32768000</v>
      </c>
      <c r="D477">
        <v>95.97</v>
      </c>
    </row>
    <row r="478" spans="1:5" x14ac:dyDescent="0.25">
      <c r="A478">
        <v>21</v>
      </c>
      <c r="B478">
        <v>32768001</v>
      </c>
      <c r="C478">
        <v>36044800</v>
      </c>
      <c r="D478">
        <v>92.72</v>
      </c>
    </row>
    <row r="479" spans="1:5" x14ac:dyDescent="0.25">
      <c r="A479">
        <v>21</v>
      </c>
      <c r="B479">
        <v>36044801</v>
      </c>
      <c r="C479">
        <v>39321600</v>
      </c>
      <c r="D479">
        <v>92.03</v>
      </c>
    </row>
    <row r="480" spans="1:5" x14ac:dyDescent="0.25">
      <c r="A480">
        <v>21</v>
      </c>
      <c r="B480">
        <v>39321601</v>
      </c>
      <c r="C480">
        <v>42598400</v>
      </c>
      <c r="D480">
        <v>94.15</v>
      </c>
    </row>
    <row r="481" spans="1:5" x14ac:dyDescent="0.25">
      <c r="A481">
        <v>21</v>
      </c>
      <c r="B481">
        <v>42598401</v>
      </c>
      <c r="C481">
        <v>45875200</v>
      </c>
      <c r="D481">
        <v>93.1</v>
      </c>
    </row>
    <row r="482" spans="1:5" x14ac:dyDescent="0.25">
      <c r="A482">
        <v>21</v>
      </c>
      <c r="B482">
        <v>45875201</v>
      </c>
      <c r="C482">
        <v>46709983</v>
      </c>
      <c r="D482">
        <v>93.72</v>
      </c>
      <c r="E482">
        <f>AVERAGE(D469:D482)</f>
        <v>94.765000000000001</v>
      </c>
    </row>
    <row r="483" spans="1:5" x14ac:dyDescent="0.25">
      <c r="A483">
        <v>22</v>
      </c>
      <c r="B483">
        <v>9830401</v>
      </c>
      <c r="C483">
        <v>13107200</v>
      </c>
      <c r="D483">
        <v>95.95</v>
      </c>
    </row>
    <row r="484" spans="1:5" x14ac:dyDescent="0.25">
      <c r="A484">
        <v>22</v>
      </c>
      <c r="B484">
        <v>13107201</v>
      </c>
      <c r="C484">
        <v>16384000</v>
      </c>
      <c r="D484">
        <v>94.33</v>
      </c>
    </row>
    <row r="485" spans="1:5" x14ac:dyDescent="0.25">
      <c r="A485">
        <v>22</v>
      </c>
      <c r="B485">
        <v>16384001</v>
      </c>
      <c r="C485">
        <v>19660800</v>
      </c>
      <c r="D485">
        <v>93.34</v>
      </c>
    </row>
    <row r="486" spans="1:5" x14ac:dyDescent="0.25">
      <c r="A486">
        <v>22</v>
      </c>
      <c r="B486">
        <v>19660801</v>
      </c>
      <c r="C486">
        <v>22937600</v>
      </c>
      <c r="D486">
        <v>92.56</v>
      </c>
    </row>
    <row r="487" spans="1:5" x14ac:dyDescent="0.25">
      <c r="A487">
        <v>22</v>
      </c>
      <c r="B487">
        <v>22937601</v>
      </c>
      <c r="C487">
        <v>26214400</v>
      </c>
      <c r="D487">
        <v>94.27</v>
      </c>
    </row>
    <row r="488" spans="1:5" x14ac:dyDescent="0.25">
      <c r="A488">
        <v>22</v>
      </c>
      <c r="B488">
        <v>26214401</v>
      </c>
      <c r="C488">
        <v>29491200</v>
      </c>
      <c r="D488">
        <v>93.22</v>
      </c>
    </row>
    <row r="489" spans="1:5" x14ac:dyDescent="0.25">
      <c r="A489">
        <v>22</v>
      </c>
      <c r="B489">
        <v>29491201</v>
      </c>
      <c r="C489">
        <v>32768000</v>
      </c>
      <c r="D489">
        <v>93.48</v>
      </c>
    </row>
    <row r="490" spans="1:5" x14ac:dyDescent="0.25">
      <c r="A490">
        <v>22</v>
      </c>
      <c r="B490">
        <v>32768001</v>
      </c>
      <c r="C490">
        <v>36044800</v>
      </c>
      <c r="D490">
        <v>95.87</v>
      </c>
    </row>
    <row r="491" spans="1:5" x14ac:dyDescent="0.25">
      <c r="A491">
        <v>22</v>
      </c>
      <c r="B491">
        <v>36044801</v>
      </c>
      <c r="C491">
        <v>39321600</v>
      </c>
      <c r="D491">
        <v>90.19</v>
      </c>
    </row>
    <row r="492" spans="1:5" x14ac:dyDescent="0.25">
      <c r="A492">
        <v>22</v>
      </c>
      <c r="B492">
        <v>39321601</v>
      </c>
      <c r="C492">
        <v>42598400</v>
      </c>
      <c r="D492">
        <v>92.14</v>
      </c>
    </row>
    <row r="493" spans="1:5" x14ac:dyDescent="0.25">
      <c r="A493">
        <v>22</v>
      </c>
      <c r="B493">
        <v>42598401</v>
      </c>
      <c r="C493">
        <v>45875200</v>
      </c>
      <c r="D493">
        <v>93.76</v>
      </c>
    </row>
    <row r="494" spans="1:5" x14ac:dyDescent="0.25">
      <c r="A494">
        <v>22</v>
      </c>
      <c r="B494">
        <v>45875201</v>
      </c>
      <c r="C494">
        <v>49152000</v>
      </c>
      <c r="D494">
        <v>95.41</v>
      </c>
    </row>
    <row r="495" spans="1:5" x14ac:dyDescent="0.25">
      <c r="A495">
        <v>22</v>
      </c>
      <c r="B495">
        <v>49152001</v>
      </c>
      <c r="C495">
        <v>50818468</v>
      </c>
      <c r="D495">
        <v>92.75</v>
      </c>
      <c r="E495">
        <f>AVERAGE(D483:D495)</f>
        <v>93.63615384615386</v>
      </c>
    </row>
    <row r="496" spans="1:5" x14ac:dyDescent="0.25">
      <c r="A496">
        <v>3</v>
      </c>
      <c r="B496">
        <v>1</v>
      </c>
      <c r="C496">
        <v>3276800</v>
      </c>
      <c r="D496">
        <v>96.73</v>
      </c>
    </row>
    <row r="497" spans="1:4" x14ac:dyDescent="0.25">
      <c r="A497">
        <v>3</v>
      </c>
      <c r="B497">
        <v>3276801</v>
      </c>
      <c r="C497">
        <v>6553600</v>
      </c>
      <c r="D497">
        <v>95.05</v>
      </c>
    </row>
    <row r="498" spans="1:4" x14ac:dyDescent="0.25">
      <c r="A498">
        <v>3</v>
      </c>
      <c r="B498">
        <v>6553601</v>
      </c>
      <c r="C498">
        <v>9830400</v>
      </c>
      <c r="D498">
        <v>95.72</v>
      </c>
    </row>
    <row r="499" spans="1:4" x14ac:dyDescent="0.25">
      <c r="A499">
        <v>3</v>
      </c>
      <c r="B499">
        <v>9830401</v>
      </c>
      <c r="C499">
        <v>13107200</v>
      </c>
      <c r="D499">
        <v>93.05</v>
      </c>
    </row>
    <row r="500" spans="1:4" x14ac:dyDescent="0.25">
      <c r="A500">
        <v>3</v>
      </c>
      <c r="B500">
        <v>13107201</v>
      </c>
      <c r="C500">
        <v>16384000</v>
      </c>
      <c r="D500">
        <v>92.78</v>
      </c>
    </row>
    <row r="501" spans="1:4" x14ac:dyDescent="0.25">
      <c r="A501">
        <v>3</v>
      </c>
      <c r="B501">
        <v>16384001</v>
      </c>
      <c r="C501">
        <v>19660800</v>
      </c>
      <c r="D501">
        <v>95.89</v>
      </c>
    </row>
    <row r="502" spans="1:4" x14ac:dyDescent="0.25">
      <c r="A502">
        <v>3</v>
      </c>
      <c r="B502">
        <v>19660801</v>
      </c>
      <c r="C502">
        <v>22937600</v>
      </c>
      <c r="D502">
        <v>96.53</v>
      </c>
    </row>
    <row r="503" spans="1:4" x14ac:dyDescent="0.25">
      <c r="A503">
        <v>3</v>
      </c>
      <c r="B503">
        <v>22937601</v>
      </c>
      <c r="C503">
        <v>26214400</v>
      </c>
      <c r="D503">
        <v>95.66</v>
      </c>
    </row>
    <row r="504" spans="1:4" x14ac:dyDescent="0.25">
      <c r="A504">
        <v>3</v>
      </c>
      <c r="B504">
        <v>26214401</v>
      </c>
      <c r="C504">
        <v>29491200</v>
      </c>
      <c r="D504">
        <v>94.84</v>
      </c>
    </row>
    <row r="505" spans="1:4" x14ac:dyDescent="0.25">
      <c r="A505">
        <v>3</v>
      </c>
      <c r="B505">
        <v>29491201</v>
      </c>
      <c r="C505">
        <v>32768000</v>
      </c>
      <c r="D505">
        <v>95.09</v>
      </c>
    </row>
    <row r="506" spans="1:4" x14ac:dyDescent="0.25">
      <c r="A506">
        <v>3</v>
      </c>
      <c r="B506">
        <v>32768001</v>
      </c>
      <c r="C506">
        <v>36044800</v>
      </c>
      <c r="D506">
        <v>95.42</v>
      </c>
    </row>
    <row r="507" spans="1:4" x14ac:dyDescent="0.25">
      <c r="A507">
        <v>3</v>
      </c>
      <c r="B507">
        <v>36044801</v>
      </c>
      <c r="C507">
        <v>39321600</v>
      </c>
      <c r="D507">
        <v>93.61</v>
      </c>
    </row>
    <row r="508" spans="1:4" x14ac:dyDescent="0.25">
      <c r="A508">
        <v>3</v>
      </c>
      <c r="B508">
        <v>39321601</v>
      </c>
      <c r="C508">
        <v>42598400</v>
      </c>
      <c r="D508">
        <v>94.47</v>
      </c>
    </row>
    <row r="509" spans="1:4" x14ac:dyDescent="0.25">
      <c r="A509">
        <v>3</v>
      </c>
      <c r="B509">
        <v>42598401</v>
      </c>
      <c r="C509">
        <v>45875200</v>
      </c>
      <c r="D509">
        <v>91.86</v>
      </c>
    </row>
    <row r="510" spans="1:4" x14ac:dyDescent="0.25">
      <c r="A510">
        <v>3</v>
      </c>
      <c r="B510">
        <v>45875201</v>
      </c>
      <c r="C510">
        <v>49152000</v>
      </c>
      <c r="D510">
        <v>92.52</v>
      </c>
    </row>
    <row r="511" spans="1:4" x14ac:dyDescent="0.25">
      <c r="A511">
        <v>3</v>
      </c>
      <c r="B511">
        <v>49152001</v>
      </c>
      <c r="C511">
        <v>52428800</v>
      </c>
      <c r="D511">
        <v>90.82</v>
      </c>
    </row>
    <row r="512" spans="1:4" x14ac:dyDescent="0.25">
      <c r="A512">
        <v>3</v>
      </c>
      <c r="B512">
        <v>52428801</v>
      </c>
      <c r="C512">
        <v>55705600</v>
      </c>
      <c r="D512">
        <v>94.04</v>
      </c>
    </row>
    <row r="513" spans="1:4" x14ac:dyDescent="0.25">
      <c r="A513">
        <v>3</v>
      </c>
      <c r="B513">
        <v>55705601</v>
      </c>
      <c r="C513">
        <v>58982400</v>
      </c>
      <c r="D513">
        <v>93.62</v>
      </c>
    </row>
    <row r="514" spans="1:4" x14ac:dyDescent="0.25">
      <c r="A514">
        <v>3</v>
      </c>
      <c r="B514">
        <v>58982401</v>
      </c>
      <c r="C514">
        <v>62259200</v>
      </c>
      <c r="D514">
        <v>96.72</v>
      </c>
    </row>
    <row r="515" spans="1:4" x14ac:dyDescent="0.25">
      <c r="A515">
        <v>3</v>
      </c>
      <c r="B515">
        <v>62259201</v>
      </c>
      <c r="C515">
        <v>65536000</v>
      </c>
      <c r="D515">
        <v>94.08</v>
      </c>
    </row>
    <row r="516" spans="1:4" x14ac:dyDescent="0.25">
      <c r="A516">
        <v>3</v>
      </c>
      <c r="B516">
        <v>65536001</v>
      </c>
      <c r="C516">
        <v>68812800</v>
      </c>
      <c r="D516">
        <v>96.79</v>
      </c>
    </row>
    <row r="517" spans="1:4" x14ac:dyDescent="0.25">
      <c r="A517">
        <v>3</v>
      </c>
      <c r="B517">
        <v>68812801</v>
      </c>
      <c r="C517">
        <v>72089600</v>
      </c>
      <c r="D517">
        <v>94.4</v>
      </c>
    </row>
    <row r="518" spans="1:4" x14ac:dyDescent="0.25">
      <c r="A518">
        <v>3</v>
      </c>
      <c r="B518">
        <v>72089601</v>
      </c>
      <c r="C518">
        <v>75366400</v>
      </c>
      <c r="D518">
        <v>95.81</v>
      </c>
    </row>
    <row r="519" spans="1:4" x14ac:dyDescent="0.25">
      <c r="A519">
        <v>3</v>
      </c>
      <c r="B519">
        <v>75366401</v>
      </c>
      <c r="C519">
        <v>78643200</v>
      </c>
      <c r="D519">
        <v>96.8</v>
      </c>
    </row>
    <row r="520" spans="1:4" x14ac:dyDescent="0.25">
      <c r="A520">
        <v>3</v>
      </c>
      <c r="B520">
        <v>78643201</v>
      </c>
      <c r="C520">
        <v>81920000</v>
      </c>
      <c r="D520">
        <v>97.59</v>
      </c>
    </row>
    <row r="521" spans="1:4" x14ac:dyDescent="0.25">
      <c r="A521">
        <v>3</v>
      </c>
      <c r="B521">
        <v>81920001</v>
      </c>
      <c r="C521">
        <v>85196800</v>
      </c>
      <c r="D521">
        <v>97.91</v>
      </c>
    </row>
    <row r="522" spans="1:4" x14ac:dyDescent="0.25">
      <c r="A522">
        <v>3</v>
      </c>
      <c r="B522">
        <v>85196801</v>
      </c>
      <c r="C522">
        <v>88473600</v>
      </c>
      <c r="D522">
        <v>96.21</v>
      </c>
    </row>
    <row r="523" spans="1:4" x14ac:dyDescent="0.25">
      <c r="A523">
        <v>3</v>
      </c>
      <c r="B523">
        <v>88473601</v>
      </c>
      <c r="C523">
        <v>91750400</v>
      </c>
      <c r="D523">
        <v>98.57</v>
      </c>
    </row>
    <row r="524" spans="1:4" x14ac:dyDescent="0.25">
      <c r="A524">
        <v>3</v>
      </c>
      <c r="B524">
        <v>91750401</v>
      </c>
      <c r="C524">
        <v>95027200</v>
      </c>
      <c r="D524">
        <v>96.8</v>
      </c>
    </row>
    <row r="525" spans="1:4" x14ac:dyDescent="0.25">
      <c r="A525">
        <v>3</v>
      </c>
      <c r="B525">
        <v>95027201</v>
      </c>
      <c r="C525">
        <v>98304000</v>
      </c>
      <c r="D525">
        <v>97.06</v>
      </c>
    </row>
    <row r="526" spans="1:4" x14ac:dyDescent="0.25">
      <c r="A526">
        <v>3</v>
      </c>
      <c r="B526">
        <v>98304001</v>
      </c>
      <c r="C526">
        <v>101580800</v>
      </c>
      <c r="D526">
        <v>94.41</v>
      </c>
    </row>
    <row r="527" spans="1:4" x14ac:dyDescent="0.25">
      <c r="A527">
        <v>3</v>
      </c>
      <c r="B527">
        <v>101580801</v>
      </c>
      <c r="C527">
        <v>104857600</v>
      </c>
      <c r="D527">
        <v>96.01</v>
      </c>
    </row>
    <row r="528" spans="1:4" x14ac:dyDescent="0.25">
      <c r="A528">
        <v>3</v>
      </c>
      <c r="B528">
        <v>104857601</v>
      </c>
      <c r="C528">
        <v>108134400</v>
      </c>
      <c r="D528">
        <v>94.8</v>
      </c>
    </row>
    <row r="529" spans="1:4" x14ac:dyDescent="0.25">
      <c r="A529">
        <v>3</v>
      </c>
      <c r="B529">
        <v>108134401</v>
      </c>
      <c r="C529">
        <v>111411200</v>
      </c>
      <c r="D529">
        <v>96.64</v>
      </c>
    </row>
    <row r="530" spans="1:4" x14ac:dyDescent="0.25">
      <c r="A530">
        <v>3</v>
      </c>
      <c r="B530">
        <v>111411201</v>
      </c>
      <c r="C530">
        <v>114688000</v>
      </c>
      <c r="D530">
        <v>93.47</v>
      </c>
    </row>
    <row r="531" spans="1:4" x14ac:dyDescent="0.25">
      <c r="A531">
        <v>3</v>
      </c>
      <c r="B531">
        <v>114688001</v>
      </c>
      <c r="C531">
        <v>117964800</v>
      </c>
      <c r="D531">
        <v>96.28</v>
      </c>
    </row>
    <row r="532" spans="1:4" x14ac:dyDescent="0.25">
      <c r="A532">
        <v>3</v>
      </c>
      <c r="B532">
        <v>117964801</v>
      </c>
      <c r="C532">
        <v>121241600</v>
      </c>
      <c r="D532">
        <v>94.26</v>
      </c>
    </row>
    <row r="533" spans="1:4" x14ac:dyDescent="0.25">
      <c r="A533">
        <v>3</v>
      </c>
      <c r="B533">
        <v>121241601</v>
      </c>
      <c r="C533">
        <v>124518400</v>
      </c>
      <c r="D533">
        <v>93.85</v>
      </c>
    </row>
    <row r="534" spans="1:4" x14ac:dyDescent="0.25">
      <c r="A534">
        <v>3</v>
      </c>
      <c r="B534">
        <v>124518401</v>
      </c>
      <c r="C534">
        <v>127795200</v>
      </c>
      <c r="D534">
        <v>93.67</v>
      </c>
    </row>
    <row r="535" spans="1:4" x14ac:dyDescent="0.25">
      <c r="A535">
        <v>3</v>
      </c>
      <c r="B535">
        <v>127795201</v>
      </c>
      <c r="C535">
        <v>131072000</v>
      </c>
      <c r="D535">
        <v>91.47</v>
      </c>
    </row>
    <row r="536" spans="1:4" x14ac:dyDescent="0.25">
      <c r="A536">
        <v>3</v>
      </c>
      <c r="B536">
        <v>131072001</v>
      </c>
      <c r="C536">
        <v>134348800</v>
      </c>
      <c r="D536">
        <v>94.52</v>
      </c>
    </row>
    <row r="537" spans="1:4" x14ac:dyDescent="0.25">
      <c r="A537">
        <v>3</v>
      </c>
      <c r="B537">
        <v>134348801</v>
      </c>
      <c r="C537">
        <v>137625600</v>
      </c>
      <c r="D537">
        <v>94.81</v>
      </c>
    </row>
    <row r="538" spans="1:4" x14ac:dyDescent="0.25">
      <c r="A538">
        <v>3</v>
      </c>
      <c r="B538">
        <v>137625601</v>
      </c>
      <c r="C538">
        <v>140902400</v>
      </c>
      <c r="D538">
        <v>91.74</v>
      </c>
    </row>
    <row r="539" spans="1:4" x14ac:dyDescent="0.25">
      <c r="A539">
        <v>3</v>
      </c>
      <c r="B539">
        <v>140902401</v>
      </c>
      <c r="C539">
        <v>144179200</v>
      </c>
      <c r="D539">
        <v>93.96</v>
      </c>
    </row>
    <row r="540" spans="1:4" x14ac:dyDescent="0.25">
      <c r="A540">
        <v>3</v>
      </c>
      <c r="B540">
        <v>144179201</v>
      </c>
      <c r="C540">
        <v>147456000</v>
      </c>
      <c r="D540">
        <v>91.71</v>
      </c>
    </row>
    <row r="541" spans="1:4" x14ac:dyDescent="0.25">
      <c r="A541">
        <v>3</v>
      </c>
      <c r="B541">
        <v>147456001</v>
      </c>
      <c r="C541">
        <v>150732800</v>
      </c>
      <c r="D541">
        <v>93.99</v>
      </c>
    </row>
    <row r="542" spans="1:4" x14ac:dyDescent="0.25">
      <c r="A542">
        <v>3</v>
      </c>
      <c r="B542">
        <v>150732801</v>
      </c>
      <c r="C542">
        <v>154009600</v>
      </c>
      <c r="D542">
        <v>94.64</v>
      </c>
    </row>
    <row r="543" spans="1:4" x14ac:dyDescent="0.25">
      <c r="A543">
        <v>3</v>
      </c>
      <c r="B543">
        <v>154009601</v>
      </c>
      <c r="C543">
        <v>157286400</v>
      </c>
      <c r="D543">
        <v>94.13</v>
      </c>
    </row>
    <row r="544" spans="1:4" x14ac:dyDescent="0.25">
      <c r="A544">
        <v>3</v>
      </c>
      <c r="B544">
        <v>157286401</v>
      </c>
      <c r="C544">
        <v>160563200</v>
      </c>
      <c r="D544">
        <v>93.39</v>
      </c>
    </row>
    <row r="545" spans="1:5" x14ac:dyDescent="0.25">
      <c r="A545">
        <v>3</v>
      </c>
      <c r="B545">
        <v>160563201</v>
      </c>
      <c r="C545">
        <v>163840000</v>
      </c>
      <c r="D545">
        <v>96.77</v>
      </c>
    </row>
    <row r="546" spans="1:5" x14ac:dyDescent="0.25">
      <c r="A546">
        <v>3</v>
      </c>
      <c r="B546">
        <v>163840001</v>
      </c>
      <c r="C546">
        <v>167116800</v>
      </c>
      <c r="D546">
        <v>97.58</v>
      </c>
    </row>
    <row r="547" spans="1:5" x14ac:dyDescent="0.25">
      <c r="A547">
        <v>3</v>
      </c>
      <c r="B547">
        <v>167116801</v>
      </c>
      <c r="C547">
        <v>170393600</v>
      </c>
      <c r="D547">
        <v>93.27</v>
      </c>
    </row>
    <row r="548" spans="1:5" x14ac:dyDescent="0.25">
      <c r="A548">
        <v>3</v>
      </c>
      <c r="B548">
        <v>170393601</v>
      </c>
      <c r="C548">
        <v>173670400</v>
      </c>
      <c r="D548">
        <v>95.08</v>
      </c>
    </row>
    <row r="549" spans="1:5" x14ac:dyDescent="0.25">
      <c r="A549">
        <v>3</v>
      </c>
      <c r="B549">
        <v>173670401</v>
      </c>
      <c r="C549">
        <v>176947200</v>
      </c>
      <c r="D549">
        <v>98.03</v>
      </c>
    </row>
    <row r="550" spans="1:5" x14ac:dyDescent="0.25">
      <c r="A550">
        <v>3</v>
      </c>
      <c r="B550">
        <v>176947201</v>
      </c>
      <c r="C550">
        <v>180224000</v>
      </c>
      <c r="D550">
        <v>95.49</v>
      </c>
    </row>
    <row r="551" spans="1:5" x14ac:dyDescent="0.25">
      <c r="A551">
        <v>3</v>
      </c>
      <c r="B551">
        <v>180224001</v>
      </c>
      <c r="C551">
        <v>183500800</v>
      </c>
      <c r="D551">
        <v>93.89</v>
      </c>
    </row>
    <row r="552" spans="1:5" x14ac:dyDescent="0.25">
      <c r="A552">
        <v>3</v>
      </c>
      <c r="B552">
        <v>183500801</v>
      </c>
      <c r="C552">
        <v>186777600</v>
      </c>
      <c r="D552">
        <v>92.57</v>
      </c>
    </row>
    <row r="553" spans="1:5" x14ac:dyDescent="0.25">
      <c r="A553">
        <v>3</v>
      </c>
      <c r="B553">
        <v>186777601</v>
      </c>
      <c r="C553">
        <v>190054400</v>
      </c>
      <c r="D553">
        <v>94.84</v>
      </c>
    </row>
    <row r="554" spans="1:5" x14ac:dyDescent="0.25">
      <c r="A554">
        <v>3</v>
      </c>
      <c r="B554">
        <v>190054401</v>
      </c>
      <c r="C554">
        <v>193331200</v>
      </c>
      <c r="D554">
        <v>95.31</v>
      </c>
    </row>
    <row r="555" spans="1:5" x14ac:dyDescent="0.25">
      <c r="A555">
        <v>3</v>
      </c>
      <c r="B555">
        <v>193331201</v>
      </c>
      <c r="C555">
        <v>196608000</v>
      </c>
      <c r="D555">
        <v>92.63</v>
      </c>
    </row>
    <row r="556" spans="1:5" x14ac:dyDescent="0.25">
      <c r="A556">
        <v>3</v>
      </c>
      <c r="B556">
        <v>196608001</v>
      </c>
      <c r="C556">
        <v>198295559</v>
      </c>
      <c r="D556">
        <v>92.87</v>
      </c>
      <c r="E556">
        <f>AVERAGE(D496:D556)</f>
        <v>94.795409836065602</v>
      </c>
    </row>
    <row r="557" spans="1:5" x14ac:dyDescent="0.25">
      <c r="A557">
        <v>4</v>
      </c>
      <c r="B557">
        <v>1</v>
      </c>
      <c r="C557">
        <v>3276800</v>
      </c>
      <c r="D557">
        <v>92.75</v>
      </c>
    </row>
    <row r="558" spans="1:5" x14ac:dyDescent="0.25">
      <c r="A558">
        <v>4</v>
      </c>
      <c r="B558">
        <v>3276801</v>
      </c>
      <c r="C558">
        <v>6553600</v>
      </c>
      <c r="D558">
        <v>92.82</v>
      </c>
    </row>
    <row r="559" spans="1:5" x14ac:dyDescent="0.25">
      <c r="A559">
        <v>4</v>
      </c>
      <c r="B559">
        <v>6553601</v>
      </c>
      <c r="C559">
        <v>9830400</v>
      </c>
      <c r="D559">
        <v>92.53</v>
      </c>
    </row>
    <row r="560" spans="1:5" x14ac:dyDescent="0.25">
      <c r="A560">
        <v>4</v>
      </c>
      <c r="B560">
        <v>9830401</v>
      </c>
      <c r="C560">
        <v>13107200</v>
      </c>
      <c r="D560">
        <v>96.32</v>
      </c>
    </row>
    <row r="561" spans="1:4" x14ac:dyDescent="0.25">
      <c r="A561">
        <v>4</v>
      </c>
      <c r="B561">
        <v>13107201</v>
      </c>
      <c r="C561">
        <v>16384000</v>
      </c>
      <c r="D561">
        <v>91.75</v>
      </c>
    </row>
    <row r="562" spans="1:4" x14ac:dyDescent="0.25">
      <c r="A562">
        <v>4</v>
      </c>
      <c r="B562">
        <v>16384001</v>
      </c>
      <c r="C562">
        <v>19660800</v>
      </c>
      <c r="D562">
        <v>96.3</v>
      </c>
    </row>
    <row r="563" spans="1:4" x14ac:dyDescent="0.25">
      <c r="A563">
        <v>4</v>
      </c>
      <c r="B563">
        <v>19660801</v>
      </c>
      <c r="C563">
        <v>22937600</v>
      </c>
      <c r="D563">
        <v>96.26</v>
      </c>
    </row>
    <row r="564" spans="1:4" x14ac:dyDescent="0.25">
      <c r="A564">
        <v>4</v>
      </c>
      <c r="B564">
        <v>22937601</v>
      </c>
      <c r="C564">
        <v>26214400</v>
      </c>
      <c r="D564">
        <v>95.75</v>
      </c>
    </row>
    <row r="565" spans="1:4" x14ac:dyDescent="0.25">
      <c r="A565">
        <v>4</v>
      </c>
      <c r="B565">
        <v>26214401</v>
      </c>
      <c r="C565">
        <v>29491200</v>
      </c>
      <c r="D565">
        <v>96.44</v>
      </c>
    </row>
    <row r="566" spans="1:4" x14ac:dyDescent="0.25">
      <c r="A566">
        <v>4</v>
      </c>
      <c r="B566">
        <v>29491201</v>
      </c>
      <c r="C566">
        <v>32768000</v>
      </c>
      <c r="D566">
        <v>96.68</v>
      </c>
    </row>
    <row r="567" spans="1:4" x14ac:dyDescent="0.25">
      <c r="A567">
        <v>4</v>
      </c>
      <c r="B567">
        <v>32768001</v>
      </c>
      <c r="C567">
        <v>36044800</v>
      </c>
      <c r="D567">
        <v>99.04</v>
      </c>
    </row>
    <row r="568" spans="1:4" x14ac:dyDescent="0.25">
      <c r="A568">
        <v>4</v>
      </c>
      <c r="B568">
        <v>36044801</v>
      </c>
      <c r="C568">
        <v>39321600</v>
      </c>
      <c r="D568">
        <v>95.08</v>
      </c>
    </row>
    <row r="569" spans="1:4" x14ac:dyDescent="0.25">
      <c r="A569">
        <v>4</v>
      </c>
      <c r="B569">
        <v>39321601</v>
      </c>
      <c r="C569">
        <v>42598400</v>
      </c>
      <c r="D569">
        <v>93.22</v>
      </c>
    </row>
    <row r="570" spans="1:4" x14ac:dyDescent="0.25">
      <c r="A570">
        <v>4</v>
      </c>
      <c r="B570">
        <v>42598401</v>
      </c>
      <c r="C570">
        <v>45875200</v>
      </c>
      <c r="D570">
        <v>96.54</v>
      </c>
    </row>
    <row r="571" spans="1:4" x14ac:dyDescent="0.25">
      <c r="A571">
        <v>4</v>
      </c>
      <c r="B571">
        <v>45875201</v>
      </c>
      <c r="C571">
        <v>49152000</v>
      </c>
      <c r="D571">
        <v>94.47</v>
      </c>
    </row>
    <row r="572" spans="1:4" x14ac:dyDescent="0.25">
      <c r="A572">
        <v>4</v>
      </c>
      <c r="B572">
        <v>49152001</v>
      </c>
      <c r="C572">
        <v>52428800</v>
      </c>
      <c r="D572">
        <v>94.89</v>
      </c>
    </row>
    <row r="573" spans="1:4" x14ac:dyDescent="0.25">
      <c r="A573">
        <v>4</v>
      </c>
      <c r="B573">
        <v>52428801</v>
      </c>
      <c r="C573">
        <v>55705600</v>
      </c>
      <c r="D573">
        <v>91.91</v>
      </c>
    </row>
    <row r="574" spans="1:4" x14ac:dyDescent="0.25">
      <c r="A574">
        <v>4</v>
      </c>
      <c r="B574">
        <v>55705601</v>
      </c>
      <c r="C574">
        <v>58982400</v>
      </c>
      <c r="D574">
        <v>94.29</v>
      </c>
    </row>
    <row r="575" spans="1:4" x14ac:dyDescent="0.25">
      <c r="A575">
        <v>4</v>
      </c>
      <c r="B575">
        <v>58982401</v>
      </c>
      <c r="C575">
        <v>62259200</v>
      </c>
      <c r="D575">
        <v>97.13</v>
      </c>
    </row>
    <row r="576" spans="1:4" x14ac:dyDescent="0.25">
      <c r="A576">
        <v>4</v>
      </c>
      <c r="B576">
        <v>62259201</v>
      </c>
      <c r="C576">
        <v>65536000</v>
      </c>
      <c r="D576">
        <v>97.45</v>
      </c>
    </row>
    <row r="577" spans="1:4" x14ac:dyDescent="0.25">
      <c r="A577">
        <v>4</v>
      </c>
      <c r="B577">
        <v>65536001</v>
      </c>
      <c r="C577">
        <v>68812800</v>
      </c>
      <c r="D577">
        <v>96.2</v>
      </c>
    </row>
    <row r="578" spans="1:4" x14ac:dyDescent="0.25">
      <c r="A578">
        <v>4</v>
      </c>
      <c r="B578">
        <v>68812801</v>
      </c>
      <c r="C578">
        <v>72089600</v>
      </c>
      <c r="D578">
        <v>96.01</v>
      </c>
    </row>
    <row r="579" spans="1:4" x14ac:dyDescent="0.25">
      <c r="A579">
        <v>4</v>
      </c>
      <c r="B579">
        <v>72089601</v>
      </c>
      <c r="C579">
        <v>75366400</v>
      </c>
      <c r="D579">
        <v>94.05</v>
      </c>
    </row>
    <row r="580" spans="1:4" x14ac:dyDescent="0.25">
      <c r="A580">
        <v>4</v>
      </c>
      <c r="B580">
        <v>75366401</v>
      </c>
      <c r="C580">
        <v>78643200</v>
      </c>
      <c r="D580">
        <v>93.17</v>
      </c>
    </row>
    <row r="581" spans="1:4" x14ac:dyDescent="0.25">
      <c r="A581">
        <v>4</v>
      </c>
      <c r="B581">
        <v>78643201</v>
      </c>
      <c r="C581">
        <v>81920000</v>
      </c>
      <c r="D581">
        <v>93.86</v>
      </c>
    </row>
    <row r="582" spans="1:4" x14ac:dyDescent="0.25">
      <c r="A582">
        <v>4</v>
      </c>
      <c r="B582">
        <v>81920001</v>
      </c>
      <c r="C582">
        <v>85196800</v>
      </c>
      <c r="D582">
        <v>92.5</v>
      </c>
    </row>
    <row r="583" spans="1:4" x14ac:dyDescent="0.25">
      <c r="A583">
        <v>4</v>
      </c>
      <c r="B583">
        <v>85196801</v>
      </c>
      <c r="C583">
        <v>88473600</v>
      </c>
      <c r="D583">
        <v>94.5</v>
      </c>
    </row>
    <row r="584" spans="1:4" x14ac:dyDescent="0.25">
      <c r="A584">
        <v>4</v>
      </c>
      <c r="B584">
        <v>88473601</v>
      </c>
      <c r="C584">
        <v>91750400</v>
      </c>
      <c r="D584">
        <v>96.06</v>
      </c>
    </row>
    <row r="585" spans="1:4" x14ac:dyDescent="0.25">
      <c r="A585">
        <v>4</v>
      </c>
      <c r="B585">
        <v>91750401</v>
      </c>
      <c r="C585">
        <v>95027200</v>
      </c>
      <c r="D585">
        <v>96.86</v>
      </c>
    </row>
    <row r="586" spans="1:4" x14ac:dyDescent="0.25">
      <c r="A586">
        <v>4</v>
      </c>
      <c r="B586">
        <v>95027201</v>
      </c>
      <c r="C586">
        <v>98304000</v>
      </c>
      <c r="D586">
        <v>97.92</v>
      </c>
    </row>
    <row r="587" spans="1:4" x14ac:dyDescent="0.25">
      <c r="A587">
        <v>4</v>
      </c>
      <c r="B587">
        <v>98304001</v>
      </c>
      <c r="C587">
        <v>101580800</v>
      </c>
      <c r="D587">
        <v>95.45</v>
      </c>
    </row>
    <row r="588" spans="1:4" x14ac:dyDescent="0.25">
      <c r="A588">
        <v>4</v>
      </c>
      <c r="B588">
        <v>101580801</v>
      </c>
      <c r="C588">
        <v>104857600</v>
      </c>
      <c r="D588">
        <v>95.01</v>
      </c>
    </row>
    <row r="589" spans="1:4" x14ac:dyDescent="0.25">
      <c r="A589">
        <v>4</v>
      </c>
      <c r="B589">
        <v>104857601</v>
      </c>
      <c r="C589">
        <v>108134400</v>
      </c>
      <c r="D589">
        <v>94.4</v>
      </c>
    </row>
    <row r="590" spans="1:4" x14ac:dyDescent="0.25">
      <c r="A590">
        <v>4</v>
      </c>
      <c r="B590">
        <v>108134401</v>
      </c>
      <c r="C590">
        <v>111411200</v>
      </c>
      <c r="D590">
        <v>92.46</v>
      </c>
    </row>
    <row r="591" spans="1:4" x14ac:dyDescent="0.25">
      <c r="A591">
        <v>4</v>
      </c>
      <c r="B591">
        <v>111411201</v>
      </c>
      <c r="C591">
        <v>114688000</v>
      </c>
      <c r="D591">
        <v>94.61</v>
      </c>
    </row>
    <row r="592" spans="1:4" x14ac:dyDescent="0.25">
      <c r="A592">
        <v>4</v>
      </c>
      <c r="B592">
        <v>114688001</v>
      </c>
      <c r="C592">
        <v>117964800</v>
      </c>
      <c r="D592">
        <v>98.44</v>
      </c>
    </row>
    <row r="593" spans="1:4" x14ac:dyDescent="0.25">
      <c r="A593">
        <v>4</v>
      </c>
      <c r="B593">
        <v>117964801</v>
      </c>
      <c r="C593">
        <v>121241600</v>
      </c>
      <c r="D593">
        <v>94.12</v>
      </c>
    </row>
    <row r="594" spans="1:4" x14ac:dyDescent="0.25">
      <c r="A594">
        <v>4</v>
      </c>
      <c r="B594">
        <v>121241601</v>
      </c>
      <c r="C594">
        <v>124518400</v>
      </c>
      <c r="D594">
        <v>94.07</v>
      </c>
    </row>
    <row r="595" spans="1:4" x14ac:dyDescent="0.25">
      <c r="A595">
        <v>4</v>
      </c>
      <c r="B595">
        <v>124518401</v>
      </c>
      <c r="C595">
        <v>127795200</v>
      </c>
      <c r="D595">
        <v>96.29</v>
      </c>
    </row>
    <row r="596" spans="1:4" x14ac:dyDescent="0.25">
      <c r="A596">
        <v>4</v>
      </c>
      <c r="B596">
        <v>127795201</v>
      </c>
      <c r="C596">
        <v>131072000</v>
      </c>
      <c r="D596">
        <v>96.25</v>
      </c>
    </row>
    <row r="597" spans="1:4" x14ac:dyDescent="0.25">
      <c r="A597">
        <v>4</v>
      </c>
      <c r="B597">
        <v>131072001</v>
      </c>
      <c r="C597">
        <v>134348800</v>
      </c>
      <c r="D597">
        <v>96.59</v>
      </c>
    </row>
    <row r="598" spans="1:4" x14ac:dyDescent="0.25">
      <c r="A598">
        <v>4</v>
      </c>
      <c r="B598">
        <v>134348801</v>
      </c>
      <c r="C598">
        <v>137625600</v>
      </c>
      <c r="D598">
        <v>97.79</v>
      </c>
    </row>
    <row r="599" spans="1:4" x14ac:dyDescent="0.25">
      <c r="A599">
        <v>4</v>
      </c>
      <c r="B599">
        <v>137625601</v>
      </c>
      <c r="C599">
        <v>140902400</v>
      </c>
      <c r="D599">
        <v>93.05</v>
      </c>
    </row>
    <row r="600" spans="1:4" x14ac:dyDescent="0.25">
      <c r="A600">
        <v>4</v>
      </c>
      <c r="B600">
        <v>140902401</v>
      </c>
      <c r="C600">
        <v>144179200</v>
      </c>
      <c r="D600">
        <v>94.25</v>
      </c>
    </row>
    <row r="601" spans="1:4" x14ac:dyDescent="0.25">
      <c r="A601">
        <v>4</v>
      </c>
      <c r="B601">
        <v>144179201</v>
      </c>
      <c r="C601">
        <v>147456000</v>
      </c>
      <c r="D601">
        <v>94.51</v>
      </c>
    </row>
    <row r="602" spans="1:4" x14ac:dyDescent="0.25">
      <c r="A602">
        <v>4</v>
      </c>
      <c r="B602">
        <v>147456001</v>
      </c>
      <c r="C602">
        <v>150732800</v>
      </c>
      <c r="D602">
        <v>96.53</v>
      </c>
    </row>
    <row r="603" spans="1:4" x14ac:dyDescent="0.25">
      <c r="A603">
        <v>4</v>
      </c>
      <c r="B603">
        <v>150732801</v>
      </c>
      <c r="C603">
        <v>154009600</v>
      </c>
      <c r="D603">
        <v>94.09</v>
      </c>
    </row>
    <row r="604" spans="1:4" x14ac:dyDescent="0.25">
      <c r="A604">
        <v>4</v>
      </c>
      <c r="B604">
        <v>154009601</v>
      </c>
      <c r="C604">
        <v>157286400</v>
      </c>
      <c r="D604">
        <v>94.41</v>
      </c>
    </row>
    <row r="605" spans="1:4" x14ac:dyDescent="0.25">
      <c r="A605">
        <v>4</v>
      </c>
      <c r="B605">
        <v>157286401</v>
      </c>
      <c r="C605">
        <v>160563200</v>
      </c>
      <c r="D605">
        <v>95.71</v>
      </c>
    </row>
    <row r="606" spans="1:4" x14ac:dyDescent="0.25">
      <c r="A606">
        <v>4</v>
      </c>
      <c r="B606">
        <v>160563201</v>
      </c>
      <c r="C606">
        <v>163840000</v>
      </c>
      <c r="D606">
        <v>96.7</v>
      </c>
    </row>
    <row r="607" spans="1:4" x14ac:dyDescent="0.25">
      <c r="A607">
        <v>4</v>
      </c>
      <c r="B607">
        <v>163840001</v>
      </c>
      <c r="C607">
        <v>167116800</v>
      </c>
      <c r="D607">
        <v>96.51</v>
      </c>
    </row>
    <row r="608" spans="1:4" x14ac:dyDescent="0.25">
      <c r="A608">
        <v>4</v>
      </c>
      <c r="B608">
        <v>167116801</v>
      </c>
      <c r="C608">
        <v>170393600</v>
      </c>
      <c r="D608">
        <v>94.83</v>
      </c>
    </row>
    <row r="609" spans="1:5" x14ac:dyDescent="0.25">
      <c r="A609">
        <v>4</v>
      </c>
      <c r="B609">
        <v>170393601</v>
      </c>
      <c r="C609">
        <v>173670400</v>
      </c>
      <c r="D609">
        <v>93.13</v>
      </c>
    </row>
    <row r="610" spans="1:5" x14ac:dyDescent="0.25">
      <c r="A610">
        <v>4</v>
      </c>
      <c r="B610">
        <v>173670401</v>
      </c>
      <c r="C610">
        <v>176947200</v>
      </c>
      <c r="D610">
        <v>95.17</v>
      </c>
    </row>
    <row r="611" spans="1:5" x14ac:dyDescent="0.25">
      <c r="A611">
        <v>4</v>
      </c>
      <c r="B611">
        <v>176947201</v>
      </c>
      <c r="C611">
        <v>180224000</v>
      </c>
      <c r="D611">
        <v>96.74</v>
      </c>
    </row>
    <row r="612" spans="1:5" x14ac:dyDescent="0.25">
      <c r="A612">
        <v>4</v>
      </c>
      <c r="B612">
        <v>180224001</v>
      </c>
      <c r="C612">
        <v>183500800</v>
      </c>
      <c r="D612">
        <v>96.25</v>
      </c>
    </row>
    <row r="613" spans="1:5" x14ac:dyDescent="0.25">
      <c r="A613">
        <v>4</v>
      </c>
      <c r="B613">
        <v>183500801</v>
      </c>
      <c r="C613">
        <v>186777600</v>
      </c>
      <c r="D613">
        <v>93.13</v>
      </c>
    </row>
    <row r="614" spans="1:5" x14ac:dyDescent="0.25">
      <c r="A614">
        <v>4</v>
      </c>
      <c r="B614">
        <v>186777601</v>
      </c>
      <c r="C614">
        <v>190054400</v>
      </c>
      <c r="D614">
        <v>96.94</v>
      </c>
      <c r="E614">
        <f>AVERAGE(D557:D614)</f>
        <v>95.175517241379325</v>
      </c>
    </row>
    <row r="615" spans="1:5" x14ac:dyDescent="0.25">
      <c r="A615">
        <v>5</v>
      </c>
      <c r="B615">
        <v>1</v>
      </c>
      <c r="C615">
        <v>3276800</v>
      </c>
      <c r="D615">
        <v>93.08</v>
      </c>
    </row>
    <row r="616" spans="1:5" x14ac:dyDescent="0.25">
      <c r="A616">
        <v>5</v>
      </c>
      <c r="B616">
        <v>3276801</v>
      </c>
      <c r="C616">
        <v>6553600</v>
      </c>
      <c r="D616">
        <v>96.02</v>
      </c>
    </row>
    <row r="617" spans="1:5" x14ac:dyDescent="0.25">
      <c r="A617">
        <v>5</v>
      </c>
      <c r="B617">
        <v>6553601</v>
      </c>
      <c r="C617">
        <v>9830400</v>
      </c>
      <c r="D617">
        <v>95.68</v>
      </c>
    </row>
    <row r="618" spans="1:5" x14ac:dyDescent="0.25">
      <c r="A618">
        <v>5</v>
      </c>
      <c r="B618">
        <v>9830401</v>
      </c>
      <c r="C618">
        <v>13107200</v>
      </c>
      <c r="D618">
        <v>95.07</v>
      </c>
    </row>
    <row r="619" spans="1:5" x14ac:dyDescent="0.25">
      <c r="A619">
        <v>5</v>
      </c>
      <c r="B619">
        <v>13107201</v>
      </c>
      <c r="C619">
        <v>16384000</v>
      </c>
      <c r="D619">
        <v>96.35</v>
      </c>
    </row>
    <row r="620" spans="1:5" x14ac:dyDescent="0.25">
      <c r="A620">
        <v>5</v>
      </c>
      <c r="B620">
        <v>16384001</v>
      </c>
      <c r="C620">
        <v>19660800</v>
      </c>
      <c r="D620">
        <v>96.66</v>
      </c>
    </row>
    <row r="621" spans="1:5" x14ac:dyDescent="0.25">
      <c r="A621">
        <v>5</v>
      </c>
      <c r="B621">
        <v>19660801</v>
      </c>
      <c r="C621">
        <v>22937600</v>
      </c>
      <c r="D621">
        <v>97.71</v>
      </c>
    </row>
    <row r="622" spans="1:5" x14ac:dyDescent="0.25">
      <c r="A622">
        <v>5</v>
      </c>
      <c r="B622">
        <v>22937601</v>
      </c>
      <c r="C622">
        <v>26214400</v>
      </c>
      <c r="D622">
        <v>98.18</v>
      </c>
    </row>
    <row r="623" spans="1:5" x14ac:dyDescent="0.25">
      <c r="A623">
        <v>5</v>
      </c>
      <c r="B623">
        <v>26214401</v>
      </c>
      <c r="C623">
        <v>29491200</v>
      </c>
      <c r="D623">
        <v>98.4</v>
      </c>
    </row>
    <row r="624" spans="1:5" x14ac:dyDescent="0.25">
      <c r="A624">
        <v>5</v>
      </c>
      <c r="B624">
        <v>29491201</v>
      </c>
      <c r="C624">
        <v>32768000</v>
      </c>
      <c r="D624">
        <v>95.46</v>
      </c>
    </row>
    <row r="625" spans="1:4" x14ac:dyDescent="0.25">
      <c r="A625">
        <v>5</v>
      </c>
      <c r="B625">
        <v>32768001</v>
      </c>
      <c r="C625">
        <v>36044800</v>
      </c>
      <c r="D625">
        <v>95.38</v>
      </c>
    </row>
    <row r="626" spans="1:4" x14ac:dyDescent="0.25">
      <c r="A626">
        <v>5</v>
      </c>
      <c r="B626">
        <v>36044801</v>
      </c>
      <c r="C626">
        <v>39321600</v>
      </c>
      <c r="D626">
        <v>93.61</v>
      </c>
    </row>
    <row r="627" spans="1:4" x14ac:dyDescent="0.25">
      <c r="A627">
        <v>5</v>
      </c>
      <c r="B627">
        <v>39321601</v>
      </c>
      <c r="C627">
        <v>42598400</v>
      </c>
      <c r="D627">
        <v>94.16</v>
      </c>
    </row>
    <row r="628" spans="1:4" x14ac:dyDescent="0.25">
      <c r="A628">
        <v>5</v>
      </c>
      <c r="B628">
        <v>42598401</v>
      </c>
      <c r="C628">
        <v>45875200</v>
      </c>
      <c r="D628">
        <v>91.05</v>
      </c>
    </row>
    <row r="629" spans="1:4" x14ac:dyDescent="0.25">
      <c r="A629">
        <v>5</v>
      </c>
      <c r="B629">
        <v>45875201</v>
      </c>
      <c r="C629">
        <v>49152000</v>
      </c>
      <c r="D629">
        <v>97.03</v>
      </c>
    </row>
    <row r="630" spans="1:4" x14ac:dyDescent="0.25">
      <c r="A630">
        <v>5</v>
      </c>
      <c r="B630">
        <v>49152001</v>
      </c>
      <c r="C630">
        <v>52428800</v>
      </c>
      <c r="D630">
        <v>94.55</v>
      </c>
    </row>
    <row r="631" spans="1:4" x14ac:dyDescent="0.25">
      <c r="A631">
        <v>5</v>
      </c>
      <c r="B631">
        <v>52428801</v>
      </c>
      <c r="C631">
        <v>55705600</v>
      </c>
      <c r="D631">
        <v>94.21</v>
      </c>
    </row>
    <row r="632" spans="1:4" x14ac:dyDescent="0.25">
      <c r="A632">
        <v>5</v>
      </c>
      <c r="B632">
        <v>55705601</v>
      </c>
      <c r="C632">
        <v>58982400</v>
      </c>
      <c r="D632">
        <v>95.24</v>
      </c>
    </row>
    <row r="633" spans="1:4" x14ac:dyDescent="0.25">
      <c r="A633">
        <v>5</v>
      </c>
      <c r="B633">
        <v>58982401</v>
      </c>
      <c r="C633">
        <v>62259200</v>
      </c>
      <c r="D633">
        <v>95.35</v>
      </c>
    </row>
    <row r="634" spans="1:4" x14ac:dyDescent="0.25">
      <c r="A634">
        <v>5</v>
      </c>
      <c r="B634">
        <v>62259201</v>
      </c>
      <c r="C634">
        <v>65536000</v>
      </c>
      <c r="D634">
        <v>95.6</v>
      </c>
    </row>
    <row r="635" spans="1:4" x14ac:dyDescent="0.25">
      <c r="A635">
        <v>5</v>
      </c>
      <c r="B635">
        <v>65536001</v>
      </c>
      <c r="C635">
        <v>68812800</v>
      </c>
      <c r="D635">
        <v>95.23</v>
      </c>
    </row>
    <row r="636" spans="1:4" x14ac:dyDescent="0.25">
      <c r="A636">
        <v>5</v>
      </c>
      <c r="B636">
        <v>68812801</v>
      </c>
      <c r="C636">
        <v>72089600</v>
      </c>
      <c r="D636">
        <v>94.39</v>
      </c>
    </row>
    <row r="637" spans="1:4" x14ac:dyDescent="0.25">
      <c r="A637">
        <v>5</v>
      </c>
      <c r="B637">
        <v>72089601</v>
      </c>
      <c r="C637">
        <v>75366400</v>
      </c>
      <c r="D637">
        <v>91.11</v>
      </c>
    </row>
    <row r="638" spans="1:4" x14ac:dyDescent="0.25">
      <c r="A638">
        <v>5</v>
      </c>
      <c r="B638">
        <v>75366401</v>
      </c>
      <c r="C638">
        <v>78643200</v>
      </c>
      <c r="D638">
        <v>92.16</v>
      </c>
    </row>
    <row r="639" spans="1:4" x14ac:dyDescent="0.25">
      <c r="A639">
        <v>5</v>
      </c>
      <c r="B639">
        <v>78643201</v>
      </c>
      <c r="C639">
        <v>81920000</v>
      </c>
      <c r="D639">
        <v>95.25</v>
      </c>
    </row>
    <row r="640" spans="1:4" x14ac:dyDescent="0.25">
      <c r="A640">
        <v>5</v>
      </c>
      <c r="B640">
        <v>81920001</v>
      </c>
      <c r="C640">
        <v>85196800</v>
      </c>
      <c r="D640">
        <v>96.37</v>
      </c>
    </row>
    <row r="641" spans="1:4" x14ac:dyDescent="0.25">
      <c r="A641">
        <v>5</v>
      </c>
      <c r="B641">
        <v>85196801</v>
      </c>
      <c r="C641">
        <v>88473600</v>
      </c>
      <c r="D641">
        <v>96.4</v>
      </c>
    </row>
    <row r="642" spans="1:4" x14ac:dyDescent="0.25">
      <c r="A642">
        <v>5</v>
      </c>
      <c r="B642">
        <v>88473601</v>
      </c>
      <c r="C642">
        <v>91750400</v>
      </c>
      <c r="D642">
        <v>92.32</v>
      </c>
    </row>
    <row r="643" spans="1:4" x14ac:dyDescent="0.25">
      <c r="A643">
        <v>5</v>
      </c>
      <c r="B643">
        <v>91750401</v>
      </c>
      <c r="C643">
        <v>95027200</v>
      </c>
      <c r="D643">
        <v>94.68</v>
      </c>
    </row>
    <row r="644" spans="1:4" x14ac:dyDescent="0.25">
      <c r="A644">
        <v>5</v>
      </c>
      <c r="B644">
        <v>95027201</v>
      </c>
      <c r="C644">
        <v>98304000</v>
      </c>
      <c r="D644">
        <v>93.65</v>
      </c>
    </row>
    <row r="645" spans="1:4" x14ac:dyDescent="0.25">
      <c r="A645">
        <v>5</v>
      </c>
      <c r="B645">
        <v>98304001</v>
      </c>
      <c r="C645">
        <v>101580800</v>
      </c>
      <c r="D645">
        <v>95.76</v>
      </c>
    </row>
    <row r="646" spans="1:4" x14ac:dyDescent="0.25">
      <c r="A646">
        <v>5</v>
      </c>
      <c r="B646">
        <v>101580801</v>
      </c>
      <c r="C646">
        <v>104857600</v>
      </c>
      <c r="D646">
        <v>96.85</v>
      </c>
    </row>
    <row r="647" spans="1:4" x14ac:dyDescent="0.25">
      <c r="A647">
        <v>5</v>
      </c>
      <c r="B647">
        <v>104857601</v>
      </c>
      <c r="C647">
        <v>108134400</v>
      </c>
      <c r="D647">
        <v>97.13</v>
      </c>
    </row>
    <row r="648" spans="1:4" x14ac:dyDescent="0.25">
      <c r="A648">
        <v>5</v>
      </c>
      <c r="B648">
        <v>108134401</v>
      </c>
      <c r="C648">
        <v>111411200</v>
      </c>
      <c r="D648">
        <v>95.96</v>
      </c>
    </row>
    <row r="649" spans="1:4" x14ac:dyDescent="0.25">
      <c r="A649">
        <v>5</v>
      </c>
      <c r="B649">
        <v>111411201</v>
      </c>
      <c r="C649">
        <v>114688000</v>
      </c>
      <c r="D649">
        <v>94.24</v>
      </c>
    </row>
    <row r="650" spans="1:4" x14ac:dyDescent="0.25">
      <c r="A650">
        <v>5</v>
      </c>
      <c r="B650">
        <v>114688001</v>
      </c>
      <c r="C650">
        <v>117964800</v>
      </c>
      <c r="D650">
        <v>95.16</v>
      </c>
    </row>
    <row r="651" spans="1:4" x14ac:dyDescent="0.25">
      <c r="A651">
        <v>5</v>
      </c>
      <c r="B651">
        <v>117964801</v>
      </c>
      <c r="C651">
        <v>121241600</v>
      </c>
      <c r="D651">
        <v>96.41</v>
      </c>
    </row>
    <row r="652" spans="1:4" x14ac:dyDescent="0.25">
      <c r="A652">
        <v>5</v>
      </c>
      <c r="B652">
        <v>121241601</v>
      </c>
      <c r="C652">
        <v>124518400</v>
      </c>
      <c r="D652">
        <v>94.93</v>
      </c>
    </row>
    <row r="653" spans="1:4" x14ac:dyDescent="0.25">
      <c r="A653">
        <v>5</v>
      </c>
      <c r="B653">
        <v>124518401</v>
      </c>
      <c r="C653">
        <v>127795200</v>
      </c>
      <c r="D653">
        <v>95.39</v>
      </c>
    </row>
    <row r="654" spans="1:4" x14ac:dyDescent="0.25">
      <c r="A654">
        <v>5</v>
      </c>
      <c r="B654">
        <v>127795201</v>
      </c>
      <c r="C654">
        <v>131072000</v>
      </c>
      <c r="D654">
        <v>96.21</v>
      </c>
    </row>
    <row r="655" spans="1:4" x14ac:dyDescent="0.25">
      <c r="A655">
        <v>5</v>
      </c>
      <c r="B655">
        <v>131072001</v>
      </c>
      <c r="C655">
        <v>134348800</v>
      </c>
      <c r="D655">
        <v>92.4</v>
      </c>
    </row>
    <row r="656" spans="1:4" x14ac:dyDescent="0.25">
      <c r="A656">
        <v>5</v>
      </c>
      <c r="B656">
        <v>134348801</v>
      </c>
      <c r="C656">
        <v>137625600</v>
      </c>
      <c r="D656">
        <v>92.06</v>
      </c>
    </row>
    <row r="657" spans="1:5" x14ac:dyDescent="0.25">
      <c r="A657">
        <v>5</v>
      </c>
      <c r="B657">
        <v>137625601</v>
      </c>
      <c r="C657">
        <v>140902400</v>
      </c>
      <c r="D657">
        <v>89.51</v>
      </c>
    </row>
    <row r="658" spans="1:5" x14ac:dyDescent="0.25">
      <c r="A658">
        <v>5</v>
      </c>
      <c r="B658">
        <v>140902401</v>
      </c>
      <c r="C658">
        <v>144179200</v>
      </c>
      <c r="D658">
        <v>89.31</v>
      </c>
    </row>
    <row r="659" spans="1:5" x14ac:dyDescent="0.25">
      <c r="A659">
        <v>5</v>
      </c>
      <c r="B659">
        <v>144179201</v>
      </c>
      <c r="C659">
        <v>147456000</v>
      </c>
      <c r="D659">
        <v>95.03</v>
      </c>
    </row>
    <row r="660" spans="1:5" x14ac:dyDescent="0.25">
      <c r="A660">
        <v>5</v>
      </c>
      <c r="B660">
        <v>147456001</v>
      </c>
      <c r="C660">
        <v>150732800</v>
      </c>
      <c r="D660">
        <v>93.6</v>
      </c>
    </row>
    <row r="661" spans="1:5" x14ac:dyDescent="0.25">
      <c r="A661">
        <v>5</v>
      </c>
      <c r="B661">
        <v>150732801</v>
      </c>
      <c r="C661">
        <v>154009600</v>
      </c>
      <c r="D661">
        <v>94.19</v>
      </c>
    </row>
    <row r="662" spans="1:5" x14ac:dyDescent="0.25">
      <c r="A662">
        <v>5</v>
      </c>
      <c r="B662">
        <v>154009601</v>
      </c>
      <c r="C662">
        <v>157286400</v>
      </c>
      <c r="D662">
        <v>93.19</v>
      </c>
    </row>
    <row r="663" spans="1:5" x14ac:dyDescent="0.25">
      <c r="A663">
        <v>5</v>
      </c>
      <c r="B663">
        <v>157286401</v>
      </c>
      <c r="C663">
        <v>160563200</v>
      </c>
      <c r="D663">
        <v>93.48</v>
      </c>
    </row>
    <row r="664" spans="1:5" x14ac:dyDescent="0.25">
      <c r="A664">
        <v>5</v>
      </c>
      <c r="B664">
        <v>160563201</v>
      </c>
      <c r="C664">
        <v>163840000</v>
      </c>
      <c r="D664">
        <v>95.23</v>
      </c>
    </row>
    <row r="665" spans="1:5" x14ac:dyDescent="0.25">
      <c r="A665">
        <v>5</v>
      </c>
      <c r="B665">
        <v>163840001</v>
      </c>
      <c r="C665">
        <v>167116800</v>
      </c>
      <c r="D665">
        <v>98.17</v>
      </c>
    </row>
    <row r="666" spans="1:5" x14ac:dyDescent="0.25">
      <c r="A666">
        <v>5</v>
      </c>
      <c r="B666">
        <v>167116801</v>
      </c>
      <c r="C666">
        <v>170393600</v>
      </c>
      <c r="D666">
        <v>96.22</v>
      </c>
    </row>
    <row r="667" spans="1:5" x14ac:dyDescent="0.25">
      <c r="A667">
        <v>5</v>
      </c>
      <c r="B667">
        <v>170393601</v>
      </c>
      <c r="C667">
        <v>173670400</v>
      </c>
      <c r="D667">
        <v>91.92</v>
      </c>
    </row>
    <row r="668" spans="1:5" x14ac:dyDescent="0.25">
      <c r="A668">
        <v>5</v>
      </c>
      <c r="B668">
        <v>173670401</v>
      </c>
      <c r="C668">
        <v>176947200</v>
      </c>
      <c r="D668">
        <v>92.17</v>
      </c>
    </row>
    <row r="669" spans="1:5" x14ac:dyDescent="0.25">
      <c r="A669">
        <v>5</v>
      </c>
      <c r="B669">
        <v>176947201</v>
      </c>
      <c r="C669">
        <v>180224000</v>
      </c>
      <c r="D669">
        <v>92.09</v>
      </c>
    </row>
    <row r="670" spans="1:5" x14ac:dyDescent="0.25">
      <c r="A670">
        <v>5</v>
      </c>
      <c r="B670">
        <v>180224001</v>
      </c>
      <c r="C670">
        <v>181538259</v>
      </c>
      <c r="D670">
        <v>88.79</v>
      </c>
      <c r="E670">
        <f>AVERAGE(D615:D670)</f>
        <v>94.566964285714263</v>
      </c>
    </row>
    <row r="671" spans="1:5" x14ac:dyDescent="0.25">
      <c r="A671">
        <v>6</v>
      </c>
      <c r="B671">
        <v>1</v>
      </c>
      <c r="C671">
        <v>3276800</v>
      </c>
      <c r="D671">
        <v>91.28</v>
      </c>
    </row>
    <row r="672" spans="1:5" x14ac:dyDescent="0.25">
      <c r="A672">
        <v>6</v>
      </c>
      <c r="B672">
        <v>3276801</v>
      </c>
      <c r="C672">
        <v>6553600</v>
      </c>
      <c r="D672">
        <v>94.53</v>
      </c>
    </row>
    <row r="673" spans="1:4" x14ac:dyDescent="0.25">
      <c r="A673">
        <v>6</v>
      </c>
      <c r="B673">
        <v>6553601</v>
      </c>
      <c r="C673">
        <v>9830400</v>
      </c>
      <c r="D673">
        <v>94.38</v>
      </c>
    </row>
    <row r="674" spans="1:4" x14ac:dyDescent="0.25">
      <c r="A674">
        <v>6</v>
      </c>
      <c r="B674">
        <v>9830401</v>
      </c>
      <c r="C674">
        <v>13107200</v>
      </c>
      <c r="D674">
        <v>92.81</v>
      </c>
    </row>
    <row r="675" spans="1:4" x14ac:dyDescent="0.25">
      <c r="A675">
        <v>6</v>
      </c>
      <c r="B675">
        <v>13107201</v>
      </c>
      <c r="C675">
        <v>16384000</v>
      </c>
      <c r="D675">
        <v>94.33</v>
      </c>
    </row>
    <row r="676" spans="1:4" x14ac:dyDescent="0.25">
      <c r="A676">
        <v>6</v>
      </c>
      <c r="B676">
        <v>16384001</v>
      </c>
      <c r="C676">
        <v>19660800</v>
      </c>
      <c r="D676">
        <v>95.55</v>
      </c>
    </row>
    <row r="677" spans="1:4" x14ac:dyDescent="0.25">
      <c r="A677">
        <v>6</v>
      </c>
      <c r="B677">
        <v>19660801</v>
      </c>
      <c r="C677">
        <v>22937600</v>
      </c>
      <c r="D677">
        <v>95.79</v>
      </c>
    </row>
    <row r="678" spans="1:4" x14ac:dyDescent="0.25">
      <c r="A678">
        <v>6</v>
      </c>
      <c r="B678">
        <v>22937601</v>
      </c>
      <c r="C678">
        <v>26214400</v>
      </c>
      <c r="D678">
        <v>90.05</v>
      </c>
    </row>
    <row r="679" spans="1:4" x14ac:dyDescent="0.25">
      <c r="A679">
        <v>6</v>
      </c>
      <c r="B679">
        <v>26214401</v>
      </c>
      <c r="C679">
        <v>29491200</v>
      </c>
      <c r="D679">
        <v>75.459999999999994</v>
      </c>
    </row>
    <row r="680" spans="1:4" x14ac:dyDescent="0.25">
      <c r="A680">
        <v>6</v>
      </c>
      <c r="B680">
        <v>29491201</v>
      </c>
      <c r="C680">
        <v>32768000</v>
      </c>
      <c r="D680">
        <v>84.45</v>
      </c>
    </row>
    <row r="681" spans="1:4" x14ac:dyDescent="0.25">
      <c r="A681">
        <v>6</v>
      </c>
      <c r="B681">
        <v>32768001</v>
      </c>
      <c r="C681">
        <v>36044800</v>
      </c>
      <c r="D681">
        <v>90.39</v>
      </c>
    </row>
    <row r="682" spans="1:4" x14ac:dyDescent="0.25">
      <c r="A682">
        <v>6</v>
      </c>
      <c r="B682">
        <v>36044801</v>
      </c>
      <c r="C682">
        <v>39321600</v>
      </c>
      <c r="D682">
        <v>92.53</v>
      </c>
    </row>
    <row r="683" spans="1:4" x14ac:dyDescent="0.25">
      <c r="A683">
        <v>6</v>
      </c>
      <c r="B683">
        <v>39321601</v>
      </c>
      <c r="C683">
        <v>42598400</v>
      </c>
      <c r="D683">
        <v>92.25</v>
      </c>
    </row>
    <row r="684" spans="1:4" x14ac:dyDescent="0.25">
      <c r="A684">
        <v>6</v>
      </c>
      <c r="B684">
        <v>42598401</v>
      </c>
      <c r="C684">
        <v>45875200</v>
      </c>
      <c r="D684">
        <v>91.92</v>
      </c>
    </row>
    <row r="685" spans="1:4" x14ac:dyDescent="0.25">
      <c r="A685">
        <v>6</v>
      </c>
      <c r="B685">
        <v>45875201</v>
      </c>
      <c r="C685">
        <v>49152000</v>
      </c>
      <c r="D685">
        <v>95.46</v>
      </c>
    </row>
    <row r="686" spans="1:4" x14ac:dyDescent="0.25">
      <c r="A686">
        <v>6</v>
      </c>
      <c r="B686">
        <v>49152001</v>
      </c>
      <c r="C686">
        <v>52428800</v>
      </c>
      <c r="D686">
        <v>92.54</v>
      </c>
    </row>
    <row r="687" spans="1:4" x14ac:dyDescent="0.25">
      <c r="A687">
        <v>6</v>
      </c>
      <c r="B687">
        <v>52428801</v>
      </c>
      <c r="C687">
        <v>55705600</v>
      </c>
      <c r="D687">
        <v>94.18</v>
      </c>
    </row>
    <row r="688" spans="1:4" x14ac:dyDescent="0.25">
      <c r="A688">
        <v>6</v>
      </c>
      <c r="B688">
        <v>55705601</v>
      </c>
      <c r="C688">
        <v>58982400</v>
      </c>
      <c r="D688">
        <v>94.71</v>
      </c>
    </row>
    <row r="689" spans="1:4" x14ac:dyDescent="0.25">
      <c r="A689">
        <v>6</v>
      </c>
      <c r="B689">
        <v>58982401</v>
      </c>
      <c r="C689">
        <v>62259200</v>
      </c>
      <c r="D689">
        <v>98.53</v>
      </c>
    </row>
    <row r="690" spans="1:4" x14ac:dyDescent="0.25">
      <c r="A690">
        <v>6</v>
      </c>
      <c r="B690">
        <v>62259201</v>
      </c>
      <c r="C690">
        <v>65536000</v>
      </c>
      <c r="D690">
        <v>97.04</v>
      </c>
    </row>
    <row r="691" spans="1:4" x14ac:dyDescent="0.25">
      <c r="A691">
        <v>6</v>
      </c>
      <c r="B691">
        <v>65536001</v>
      </c>
      <c r="C691">
        <v>68812800</v>
      </c>
      <c r="D691">
        <v>97.42</v>
      </c>
    </row>
    <row r="692" spans="1:4" x14ac:dyDescent="0.25">
      <c r="A692">
        <v>6</v>
      </c>
      <c r="B692">
        <v>68812801</v>
      </c>
      <c r="C692">
        <v>72089600</v>
      </c>
      <c r="D692">
        <v>95.96</v>
      </c>
    </row>
    <row r="693" spans="1:4" x14ac:dyDescent="0.25">
      <c r="A693">
        <v>6</v>
      </c>
      <c r="B693">
        <v>72089601</v>
      </c>
      <c r="C693">
        <v>75366400</v>
      </c>
      <c r="D693">
        <v>93.91</v>
      </c>
    </row>
    <row r="694" spans="1:4" x14ac:dyDescent="0.25">
      <c r="A694">
        <v>6</v>
      </c>
      <c r="B694">
        <v>75366401</v>
      </c>
      <c r="C694">
        <v>78643200</v>
      </c>
      <c r="D694">
        <v>96.42</v>
      </c>
    </row>
    <row r="695" spans="1:4" x14ac:dyDescent="0.25">
      <c r="A695">
        <v>6</v>
      </c>
      <c r="B695">
        <v>78643201</v>
      </c>
      <c r="C695">
        <v>81920000</v>
      </c>
      <c r="D695">
        <v>94.54</v>
      </c>
    </row>
    <row r="696" spans="1:4" x14ac:dyDescent="0.25">
      <c r="A696">
        <v>6</v>
      </c>
      <c r="B696">
        <v>81920001</v>
      </c>
      <c r="C696">
        <v>85196800</v>
      </c>
      <c r="D696">
        <v>94.27</v>
      </c>
    </row>
    <row r="697" spans="1:4" x14ac:dyDescent="0.25">
      <c r="A697">
        <v>6</v>
      </c>
      <c r="B697">
        <v>85196801</v>
      </c>
      <c r="C697">
        <v>88473600</v>
      </c>
      <c r="D697">
        <v>94.46</v>
      </c>
    </row>
    <row r="698" spans="1:4" x14ac:dyDescent="0.25">
      <c r="A698">
        <v>6</v>
      </c>
      <c r="B698">
        <v>88473601</v>
      </c>
      <c r="C698">
        <v>91750400</v>
      </c>
      <c r="D698">
        <v>94.94</v>
      </c>
    </row>
    <row r="699" spans="1:4" x14ac:dyDescent="0.25">
      <c r="A699">
        <v>6</v>
      </c>
      <c r="B699">
        <v>91750401</v>
      </c>
      <c r="C699">
        <v>95027200</v>
      </c>
      <c r="D699">
        <v>97.38</v>
      </c>
    </row>
    <row r="700" spans="1:4" x14ac:dyDescent="0.25">
      <c r="A700">
        <v>6</v>
      </c>
      <c r="B700">
        <v>95027201</v>
      </c>
      <c r="C700">
        <v>98304000</v>
      </c>
      <c r="D700">
        <v>96.24</v>
      </c>
    </row>
    <row r="701" spans="1:4" x14ac:dyDescent="0.25">
      <c r="A701">
        <v>6</v>
      </c>
      <c r="B701">
        <v>98304001</v>
      </c>
      <c r="C701">
        <v>101580800</v>
      </c>
      <c r="D701">
        <v>89.37</v>
      </c>
    </row>
    <row r="702" spans="1:4" x14ac:dyDescent="0.25">
      <c r="A702">
        <v>6</v>
      </c>
      <c r="B702">
        <v>101580801</v>
      </c>
      <c r="C702">
        <v>104857600</v>
      </c>
      <c r="D702">
        <v>97.36</v>
      </c>
    </row>
    <row r="703" spans="1:4" x14ac:dyDescent="0.25">
      <c r="A703">
        <v>6</v>
      </c>
      <c r="B703">
        <v>104857601</v>
      </c>
      <c r="C703">
        <v>108134400</v>
      </c>
      <c r="D703">
        <v>92.47</v>
      </c>
    </row>
    <row r="704" spans="1:4" x14ac:dyDescent="0.25">
      <c r="A704">
        <v>6</v>
      </c>
      <c r="B704">
        <v>108134401</v>
      </c>
      <c r="C704">
        <v>111411200</v>
      </c>
      <c r="D704">
        <v>91.65</v>
      </c>
    </row>
    <row r="705" spans="1:4" x14ac:dyDescent="0.25">
      <c r="A705">
        <v>6</v>
      </c>
      <c r="B705">
        <v>111411201</v>
      </c>
      <c r="C705">
        <v>114688000</v>
      </c>
      <c r="D705">
        <v>94.93</v>
      </c>
    </row>
    <row r="706" spans="1:4" x14ac:dyDescent="0.25">
      <c r="A706">
        <v>6</v>
      </c>
      <c r="B706">
        <v>114688001</v>
      </c>
      <c r="C706">
        <v>117964800</v>
      </c>
      <c r="D706">
        <v>93.17</v>
      </c>
    </row>
    <row r="707" spans="1:4" x14ac:dyDescent="0.25">
      <c r="A707">
        <v>6</v>
      </c>
      <c r="B707">
        <v>117964801</v>
      </c>
      <c r="C707">
        <v>121241600</v>
      </c>
      <c r="D707">
        <v>96.07</v>
      </c>
    </row>
    <row r="708" spans="1:4" x14ac:dyDescent="0.25">
      <c r="A708">
        <v>6</v>
      </c>
      <c r="B708">
        <v>121241601</v>
      </c>
      <c r="C708">
        <v>124518400</v>
      </c>
      <c r="D708">
        <v>96.1</v>
      </c>
    </row>
    <row r="709" spans="1:4" x14ac:dyDescent="0.25">
      <c r="A709">
        <v>6</v>
      </c>
      <c r="B709">
        <v>124518401</v>
      </c>
      <c r="C709">
        <v>127795200</v>
      </c>
      <c r="D709">
        <v>93.55</v>
      </c>
    </row>
    <row r="710" spans="1:4" x14ac:dyDescent="0.25">
      <c r="A710">
        <v>6</v>
      </c>
      <c r="B710">
        <v>127795201</v>
      </c>
      <c r="C710">
        <v>131072000</v>
      </c>
      <c r="D710">
        <v>96.9</v>
      </c>
    </row>
    <row r="711" spans="1:4" x14ac:dyDescent="0.25">
      <c r="A711">
        <v>6</v>
      </c>
      <c r="B711">
        <v>131072001</v>
      </c>
      <c r="C711">
        <v>134348800</v>
      </c>
      <c r="D711">
        <v>93.98</v>
      </c>
    </row>
    <row r="712" spans="1:4" x14ac:dyDescent="0.25">
      <c r="A712">
        <v>6</v>
      </c>
      <c r="B712">
        <v>134348801</v>
      </c>
      <c r="C712">
        <v>137625600</v>
      </c>
      <c r="D712">
        <v>93.33</v>
      </c>
    </row>
    <row r="713" spans="1:4" x14ac:dyDescent="0.25">
      <c r="A713">
        <v>6</v>
      </c>
      <c r="B713">
        <v>137625601</v>
      </c>
      <c r="C713">
        <v>140902400</v>
      </c>
      <c r="D713">
        <v>95.17</v>
      </c>
    </row>
    <row r="714" spans="1:4" x14ac:dyDescent="0.25">
      <c r="A714">
        <v>6</v>
      </c>
      <c r="B714">
        <v>140902401</v>
      </c>
      <c r="C714">
        <v>144179200</v>
      </c>
      <c r="D714">
        <v>95.1</v>
      </c>
    </row>
    <row r="715" spans="1:4" x14ac:dyDescent="0.25">
      <c r="A715">
        <v>6</v>
      </c>
      <c r="B715">
        <v>144179201</v>
      </c>
      <c r="C715">
        <v>147456000</v>
      </c>
      <c r="D715">
        <v>95.42</v>
      </c>
    </row>
    <row r="716" spans="1:4" x14ac:dyDescent="0.25">
      <c r="A716">
        <v>6</v>
      </c>
      <c r="B716">
        <v>147456001</v>
      </c>
      <c r="C716">
        <v>150732800</v>
      </c>
      <c r="D716">
        <v>92.94</v>
      </c>
    </row>
    <row r="717" spans="1:4" x14ac:dyDescent="0.25">
      <c r="A717">
        <v>6</v>
      </c>
      <c r="B717">
        <v>150732801</v>
      </c>
      <c r="C717">
        <v>154009600</v>
      </c>
      <c r="D717">
        <v>95.79</v>
      </c>
    </row>
    <row r="718" spans="1:4" x14ac:dyDescent="0.25">
      <c r="A718">
        <v>6</v>
      </c>
      <c r="B718">
        <v>154009601</v>
      </c>
      <c r="C718">
        <v>157286400</v>
      </c>
      <c r="D718">
        <v>95.93</v>
      </c>
    </row>
    <row r="719" spans="1:4" x14ac:dyDescent="0.25">
      <c r="A719">
        <v>6</v>
      </c>
      <c r="B719">
        <v>157286401</v>
      </c>
      <c r="C719">
        <v>160563200</v>
      </c>
      <c r="D719">
        <v>94.01</v>
      </c>
    </row>
    <row r="720" spans="1:4" x14ac:dyDescent="0.25">
      <c r="A720">
        <v>6</v>
      </c>
      <c r="B720">
        <v>160563201</v>
      </c>
      <c r="C720">
        <v>163840000</v>
      </c>
      <c r="D720">
        <v>96.82</v>
      </c>
    </row>
    <row r="721" spans="1:5" x14ac:dyDescent="0.25">
      <c r="A721">
        <v>6</v>
      </c>
      <c r="B721">
        <v>163840001</v>
      </c>
      <c r="C721">
        <v>167116800</v>
      </c>
      <c r="D721">
        <v>94.17</v>
      </c>
    </row>
    <row r="722" spans="1:5" x14ac:dyDescent="0.25">
      <c r="A722">
        <v>6</v>
      </c>
      <c r="B722">
        <v>167116801</v>
      </c>
      <c r="C722">
        <v>170393600</v>
      </c>
      <c r="D722">
        <v>94.84</v>
      </c>
      <c r="E722">
        <f>AVERAGE(D671:D722)</f>
        <v>93.899807692307704</v>
      </c>
    </row>
    <row r="723" spans="1:5" x14ac:dyDescent="0.25">
      <c r="A723">
        <v>7</v>
      </c>
      <c r="B723">
        <v>1</v>
      </c>
      <c r="C723">
        <v>3276800</v>
      </c>
      <c r="D723">
        <v>92.92</v>
      </c>
    </row>
    <row r="724" spans="1:5" x14ac:dyDescent="0.25">
      <c r="A724">
        <v>7</v>
      </c>
      <c r="B724">
        <v>3276801</v>
      </c>
      <c r="C724">
        <v>6553600</v>
      </c>
      <c r="D724">
        <v>94.57</v>
      </c>
    </row>
    <row r="725" spans="1:5" x14ac:dyDescent="0.25">
      <c r="A725">
        <v>7</v>
      </c>
      <c r="B725">
        <v>6553601</v>
      </c>
      <c r="C725">
        <v>9830400</v>
      </c>
      <c r="D725">
        <v>94.63</v>
      </c>
    </row>
    <row r="726" spans="1:5" x14ac:dyDescent="0.25">
      <c r="A726">
        <v>7</v>
      </c>
      <c r="B726">
        <v>9830401</v>
      </c>
      <c r="C726">
        <v>13107200</v>
      </c>
      <c r="D726">
        <v>96.08</v>
      </c>
    </row>
    <row r="727" spans="1:5" x14ac:dyDescent="0.25">
      <c r="A727">
        <v>7</v>
      </c>
      <c r="B727">
        <v>13107201</v>
      </c>
      <c r="C727">
        <v>16384000</v>
      </c>
      <c r="D727">
        <v>96.8</v>
      </c>
    </row>
    <row r="728" spans="1:5" x14ac:dyDescent="0.25">
      <c r="A728">
        <v>7</v>
      </c>
      <c r="B728">
        <v>16384001</v>
      </c>
      <c r="C728">
        <v>19660800</v>
      </c>
      <c r="D728">
        <v>94.71</v>
      </c>
    </row>
    <row r="729" spans="1:5" x14ac:dyDescent="0.25">
      <c r="A729">
        <v>7</v>
      </c>
      <c r="B729">
        <v>19660801</v>
      </c>
      <c r="C729">
        <v>22937600</v>
      </c>
      <c r="D729">
        <v>94.01</v>
      </c>
    </row>
    <row r="730" spans="1:5" x14ac:dyDescent="0.25">
      <c r="A730">
        <v>7</v>
      </c>
      <c r="B730">
        <v>22937601</v>
      </c>
      <c r="C730">
        <v>26214400</v>
      </c>
      <c r="D730">
        <v>91.88</v>
      </c>
    </row>
    <row r="731" spans="1:5" x14ac:dyDescent="0.25">
      <c r="A731">
        <v>7</v>
      </c>
      <c r="B731">
        <v>26214401</v>
      </c>
      <c r="C731">
        <v>29491200</v>
      </c>
      <c r="D731">
        <v>89.97</v>
      </c>
    </row>
    <row r="732" spans="1:5" x14ac:dyDescent="0.25">
      <c r="A732">
        <v>7</v>
      </c>
      <c r="B732">
        <v>29491201</v>
      </c>
      <c r="C732">
        <v>32768000</v>
      </c>
      <c r="D732">
        <v>93.68</v>
      </c>
    </row>
    <row r="733" spans="1:5" x14ac:dyDescent="0.25">
      <c r="A733">
        <v>7</v>
      </c>
      <c r="B733">
        <v>32768001</v>
      </c>
      <c r="C733">
        <v>36044800</v>
      </c>
      <c r="D733">
        <v>93.79</v>
      </c>
    </row>
    <row r="734" spans="1:5" x14ac:dyDescent="0.25">
      <c r="A734">
        <v>7</v>
      </c>
      <c r="B734">
        <v>36044801</v>
      </c>
      <c r="C734">
        <v>39321600</v>
      </c>
      <c r="D734">
        <v>94.52</v>
      </c>
    </row>
    <row r="735" spans="1:5" x14ac:dyDescent="0.25">
      <c r="A735">
        <v>7</v>
      </c>
      <c r="B735">
        <v>39321601</v>
      </c>
      <c r="C735">
        <v>42598400</v>
      </c>
      <c r="D735">
        <v>95.32</v>
      </c>
    </row>
    <row r="736" spans="1:5" x14ac:dyDescent="0.25">
      <c r="A736">
        <v>7</v>
      </c>
      <c r="B736">
        <v>42598401</v>
      </c>
      <c r="C736">
        <v>45875200</v>
      </c>
      <c r="D736">
        <v>92.74</v>
      </c>
    </row>
    <row r="737" spans="1:4" x14ac:dyDescent="0.25">
      <c r="A737">
        <v>7</v>
      </c>
      <c r="B737">
        <v>45875201</v>
      </c>
      <c r="C737">
        <v>49152000</v>
      </c>
      <c r="D737">
        <v>96.19</v>
      </c>
    </row>
    <row r="738" spans="1:4" x14ac:dyDescent="0.25">
      <c r="A738">
        <v>7</v>
      </c>
      <c r="B738">
        <v>49152001</v>
      </c>
      <c r="C738">
        <v>52428800</v>
      </c>
      <c r="D738">
        <v>94.98</v>
      </c>
    </row>
    <row r="739" spans="1:4" x14ac:dyDescent="0.25">
      <c r="A739">
        <v>7</v>
      </c>
      <c r="B739">
        <v>52428801</v>
      </c>
      <c r="C739">
        <v>55705600</v>
      </c>
      <c r="D739">
        <v>96.31</v>
      </c>
    </row>
    <row r="740" spans="1:4" x14ac:dyDescent="0.25">
      <c r="A740">
        <v>7</v>
      </c>
      <c r="B740">
        <v>55705601</v>
      </c>
      <c r="C740">
        <v>58982400</v>
      </c>
      <c r="D740">
        <v>96.51</v>
      </c>
    </row>
    <row r="741" spans="1:4" x14ac:dyDescent="0.25">
      <c r="A741">
        <v>7</v>
      </c>
      <c r="B741">
        <v>58982401</v>
      </c>
      <c r="C741">
        <v>62259200</v>
      </c>
      <c r="D741">
        <v>96.12</v>
      </c>
    </row>
    <row r="742" spans="1:4" x14ac:dyDescent="0.25">
      <c r="A742">
        <v>7</v>
      </c>
      <c r="B742">
        <v>62259201</v>
      </c>
      <c r="C742">
        <v>65536000</v>
      </c>
      <c r="D742">
        <v>94.95</v>
      </c>
    </row>
    <row r="743" spans="1:4" x14ac:dyDescent="0.25">
      <c r="A743">
        <v>7</v>
      </c>
      <c r="B743">
        <v>65536001</v>
      </c>
      <c r="C743">
        <v>68812800</v>
      </c>
      <c r="D743">
        <v>95.68</v>
      </c>
    </row>
    <row r="744" spans="1:4" x14ac:dyDescent="0.25">
      <c r="A744">
        <v>7</v>
      </c>
      <c r="B744">
        <v>68812801</v>
      </c>
      <c r="C744">
        <v>72089600</v>
      </c>
      <c r="D744">
        <v>97.11</v>
      </c>
    </row>
    <row r="745" spans="1:4" x14ac:dyDescent="0.25">
      <c r="A745">
        <v>7</v>
      </c>
      <c r="B745">
        <v>72089601</v>
      </c>
      <c r="C745">
        <v>75366400</v>
      </c>
      <c r="D745">
        <v>94.28</v>
      </c>
    </row>
    <row r="746" spans="1:4" x14ac:dyDescent="0.25">
      <c r="A746">
        <v>7</v>
      </c>
      <c r="B746">
        <v>75366401</v>
      </c>
      <c r="C746">
        <v>78643200</v>
      </c>
      <c r="D746">
        <v>95.11</v>
      </c>
    </row>
    <row r="747" spans="1:4" x14ac:dyDescent="0.25">
      <c r="A747">
        <v>7</v>
      </c>
      <c r="B747">
        <v>78643201</v>
      </c>
      <c r="C747">
        <v>81920000</v>
      </c>
      <c r="D747">
        <v>96.85</v>
      </c>
    </row>
    <row r="748" spans="1:4" x14ac:dyDescent="0.25">
      <c r="A748">
        <v>7</v>
      </c>
      <c r="B748">
        <v>81920001</v>
      </c>
      <c r="C748">
        <v>85196800</v>
      </c>
      <c r="D748">
        <v>97.33</v>
      </c>
    </row>
    <row r="749" spans="1:4" x14ac:dyDescent="0.25">
      <c r="A749">
        <v>7</v>
      </c>
      <c r="B749">
        <v>85196801</v>
      </c>
      <c r="C749">
        <v>88473600</v>
      </c>
      <c r="D749">
        <v>94.63</v>
      </c>
    </row>
    <row r="750" spans="1:4" x14ac:dyDescent="0.25">
      <c r="A750">
        <v>7</v>
      </c>
      <c r="B750">
        <v>88473601</v>
      </c>
      <c r="C750">
        <v>91750400</v>
      </c>
      <c r="D750">
        <v>95.35</v>
      </c>
    </row>
    <row r="751" spans="1:4" x14ac:dyDescent="0.25">
      <c r="A751">
        <v>7</v>
      </c>
      <c r="B751">
        <v>91750401</v>
      </c>
      <c r="C751">
        <v>95027200</v>
      </c>
      <c r="D751">
        <v>93.88</v>
      </c>
    </row>
    <row r="752" spans="1:4" x14ac:dyDescent="0.25">
      <c r="A752">
        <v>7</v>
      </c>
      <c r="B752">
        <v>95027201</v>
      </c>
      <c r="C752">
        <v>98304000</v>
      </c>
      <c r="D752">
        <v>92.97</v>
      </c>
    </row>
    <row r="753" spans="1:4" x14ac:dyDescent="0.25">
      <c r="A753">
        <v>7</v>
      </c>
      <c r="B753">
        <v>98304001</v>
      </c>
      <c r="C753">
        <v>101580800</v>
      </c>
      <c r="D753">
        <v>91.3</v>
      </c>
    </row>
    <row r="754" spans="1:4" x14ac:dyDescent="0.25">
      <c r="A754">
        <v>7</v>
      </c>
      <c r="B754">
        <v>101580801</v>
      </c>
      <c r="C754">
        <v>104857600</v>
      </c>
      <c r="D754">
        <v>93.69</v>
      </c>
    </row>
    <row r="755" spans="1:4" x14ac:dyDescent="0.25">
      <c r="A755">
        <v>7</v>
      </c>
      <c r="B755">
        <v>104857601</v>
      </c>
      <c r="C755">
        <v>108134400</v>
      </c>
      <c r="D755">
        <v>94.51</v>
      </c>
    </row>
    <row r="756" spans="1:4" x14ac:dyDescent="0.25">
      <c r="A756">
        <v>7</v>
      </c>
      <c r="B756">
        <v>108134401</v>
      </c>
      <c r="C756">
        <v>111411200</v>
      </c>
      <c r="D756">
        <v>97.02</v>
      </c>
    </row>
    <row r="757" spans="1:4" x14ac:dyDescent="0.25">
      <c r="A757">
        <v>7</v>
      </c>
      <c r="B757">
        <v>111411201</v>
      </c>
      <c r="C757">
        <v>114688000</v>
      </c>
      <c r="D757">
        <v>95.39</v>
      </c>
    </row>
    <row r="758" spans="1:4" x14ac:dyDescent="0.25">
      <c r="A758">
        <v>7</v>
      </c>
      <c r="B758">
        <v>114688001</v>
      </c>
      <c r="C758">
        <v>117964800</v>
      </c>
      <c r="D758">
        <v>95.48</v>
      </c>
    </row>
    <row r="759" spans="1:4" x14ac:dyDescent="0.25">
      <c r="A759">
        <v>7</v>
      </c>
      <c r="B759">
        <v>117964801</v>
      </c>
      <c r="C759">
        <v>121241600</v>
      </c>
      <c r="D759">
        <v>96.75</v>
      </c>
    </row>
    <row r="760" spans="1:4" x14ac:dyDescent="0.25">
      <c r="A760">
        <v>7</v>
      </c>
      <c r="B760">
        <v>121241601</v>
      </c>
      <c r="C760">
        <v>124518400</v>
      </c>
      <c r="D760">
        <v>93.54</v>
      </c>
    </row>
    <row r="761" spans="1:4" x14ac:dyDescent="0.25">
      <c r="A761">
        <v>7</v>
      </c>
      <c r="B761">
        <v>124518401</v>
      </c>
      <c r="C761">
        <v>127795200</v>
      </c>
      <c r="D761">
        <v>95.71</v>
      </c>
    </row>
    <row r="762" spans="1:4" x14ac:dyDescent="0.25">
      <c r="A762">
        <v>7</v>
      </c>
      <c r="B762">
        <v>127795201</v>
      </c>
      <c r="C762">
        <v>131072000</v>
      </c>
      <c r="D762">
        <v>92.99</v>
      </c>
    </row>
    <row r="763" spans="1:4" x14ac:dyDescent="0.25">
      <c r="A763">
        <v>7</v>
      </c>
      <c r="B763">
        <v>131072001</v>
      </c>
      <c r="C763">
        <v>134348800</v>
      </c>
      <c r="D763">
        <v>96.14</v>
      </c>
    </row>
    <row r="764" spans="1:4" x14ac:dyDescent="0.25">
      <c r="A764">
        <v>7</v>
      </c>
      <c r="B764">
        <v>134348801</v>
      </c>
      <c r="C764">
        <v>137625600</v>
      </c>
      <c r="D764">
        <v>94.95</v>
      </c>
    </row>
    <row r="765" spans="1:4" x14ac:dyDescent="0.25">
      <c r="A765">
        <v>7</v>
      </c>
      <c r="B765">
        <v>137625601</v>
      </c>
      <c r="C765">
        <v>140902400</v>
      </c>
      <c r="D765">
        <v>94.54</v>
      </c>
    </row>
    <row r="766" spans="1:4" x14ac:dyDescent="0.25">
      <c r="A766">
        <v>7</v>
      </c>
      <c r="B766">
        <v>140902401</v>
      </c>
      <c r="C766">
        <v>144179200</v>
      </c>
      <c r="D766">
        <v>93.36</v>
      </c>
    </row>
    <row r="767" spans="1:4" x14ac:dyDescent="0.25">
      <c r="A767">
        <v>7</v>
      </c>
      <c r="B767">
        <v>144179201</v>
      </c>
      <c r="C767">
        <v>147456000</v>
      </c>
      <c r="D767">
        <v>97.99</v>
      </c>
    </row>
    <row r="768" spans="1:4" x14ac:dyDescent="0.25">
      <c r="A768">
        <v>7</v>
      </c>
      <c r="B768">
        <v>147456001</v>
      </c>
      <c r="C768">
        <v>150732800</v>
      </c>
      <c r="D768">
        <v>93.56</v>
      </c>
    </row>
    <row r="769" spans="1:5" x14ac:dyDescent="0.25">
      <c r="A769">
        <v>7</v>
      </c>
      <c r="B769">
        <v>150732801</v>
      </c>
      <c r="C769">
        <v>154009600</v>
      </c>
      <c r="D769">
        <v>93.5</v>
      </c>
    </row>
    <row r="770" spans="1:5" x14ac:dyDescent="0.25">
      <c r="A770">
        <v>7</v>
      </c>
      <c r="B770">
        <v>154009601</v>
      </c>
      <c r="C770">
        <v>157286400</v>
      </c>
      <c r="D770">
        <v>92.18</v>
      </c>
    </row>
    <row r="771" spans="1:5" x14ac:dyDescent="0.25">
      <c r="A771">
        <v>7</v>
      </c>
      <c r="B771">
        <v>157286401</v>
      </c>
      <c r="C771">
        <v>159345973</v>
      </c>
      <c r="D771">
        <v>94.95</v>
      </c>
      <c r="E771">
        <f>AVERAGE(D723:D771)</f>
        <v>94.722857142857151</v>
      </c>
    </row>
    <row r="772" spans="1:5" x14ac:dyDescent="0.25">
      <c r="A772">
        <v>8</v>
      </c>
      <c r="B772">
        <v>1</v>
      </c>
      <c r="C772">
        <v>3276800</v>
      </c>
      <c r="D772">
        <v>95.9</v>
      </c>
    </row>
    <row r="773" spans="1:5" x14ac:dyDescent="0.25">
      <c r="A773">
        <v>8</v>
      </c>
      <c r="B773">
        <v>3276801</v>
      </c>
      <c r="C773">
        <v>6553600</v>
      </c>
      <c r="D773">
        <v>96.62</v>
      </c>
    </row>
    <row r="774" spans="1:5" x14ac:dyDescent="0.25">
      <c r="A774">
        <v>8</v>
      </c>
      <c r="B774">
        <v>6553601</v>
      </c>
      <c r="C774">
        <v>9830400</v>
      </c>
      <c r="D774">
        <v>94.92</v>
      </c>
    </row>
    <row r="775" spans="1:5" x14ac:dyDescent="0.25">
      <c r="A775">
        <v>8</v>
      </c>
      <c r="B775">
        <v>9830401</v>
      </c>
      <c r="C775">
        <v>13107200</v>
      </c>
      <c r="D775">
        <v>91.93</v>
      </c>
    </row>
    <row r="776" spans="1:5" x14ac:dyDescent="0.25">
      <c r="A776">
        <v>8</v>
      </c>
      <c r="B776">
        <v>13107201</v>
      </c>
      <c r="C776">
        <v>16384000</v>
      </c>
      <c r="D776">
        <v>96.43</v>
      </c>
    </row>
    <row r="777" spans="1:5" x14ac:dyDescent="0.25">
      <c r="A777">
        <v>8</v>
      </c>
      <c r="B777">
        <v>16384001</v>
      </c>
      <c r="C777">
        <v>19660800</v>
      </c>
      <c r="D777">
        <v>95.46</v>
      </c>
    </row>
    <row r="778" spans="1:5" x14ac:dyDescent="0.25">
      <c r="A778">
        <v>8</v>
      </c>
      <c r="B778">
        <v>19660801</v>
      </c>
      <c r="C778">
        <v>22937600</v>
      </c>
      <c r="D778">
        <v>93.43</v>
      </c>
    </row>
    <row r="779" spans="1:5" x14ac:dyDescent="0.25">
      <c r="A779">
        <v>8</v>
      </c>
      <c r="B779">
        <v>22937601</v>
      </c>
      <c r="C779">
        <v>26214400</v>
      </c>
      <c r="D779">
        <v>91.24</v>
      </c>
    </row>
    <row r="780" spans="1:5" x14ac:dyDescent="0.25">
      <c r="A780">
        <v>8</v>
      </c>
      <c r="B780">
        <v>26214401</v>
      </c>
      <c r="C780">
        <v>29491200</v>
      </c>
      <c r="D780">
        <v>92.71</v>
      </c>
    </row>
    <row r="781" spans="1:5" x14ac:dyDescent="0.25">
      <c r="A781">
        <v>8</v>
      </c>
      <c r="B781">
        <v>29491201</v>
      </c>
      <c r="C781">
        <v>32768000</v>
      </c>
      <c r="D781">
        <v>94.92</v>
      </c>
    </row>
    <row r="782" spans="1:5" x14ac:dyDescent="0.25">
      <c r="A782">
        <v>8</v>
      </c>
      <c r="B782">
        <v>32768001</v>
      </c>
      <c r="C782">
        <v>36044800</v>
      </c>
      <c r="D782">
        <v>96.07</v>
      </c>
    </row>
    <row r="783" spans="1:5" x14ac:dyDescent="0.25">
      <c r="A783">
        <v>8</v>
      </c>
      <c r="B783">
        <v>36044801</v>
      </c>
      <c r="C783">
        <v>39321600</v>
      </c>
      <c r="D783">
        <v>93.16</v>
      </c>
    </row>
    <row r="784" spans="1:5" x14ac:dyDescent="0.25">
      <c r="A784">
        <v>8</v>
      </c>
      <c r="B784">
        <v>39321601</v>
      </c>
      <c r="C784">
        <v>42598400</v>
      </c>
      <c r="D784">
        <v>94.69</v>
      </c>
    </row>
    <row r="785" spans="1:4" x14ac:dyDescent="0.25">
      <c r="A785">
        <v>8</v>
      </c>
      <c r="B785">
        <v>42598401</v>
      </c>
      <c r="C785">
        <v>45875200</v>
      </c>
      <c r="D785">
        <v>94.8</v>
      </c>
    </row>
    <row r="786" spans="1:4" x14ac:dyDescent="0.25">
      <c r="A786">
        <v>8</v>
      </c>
      <c r="B786">
        <v>45875201</v>
      </c>
      <c r="C786">
        <v>49152000</v>
      </c>
      <c r="D786">
        <v>95.67</v>
      </c>
    </row>
    <row r="787" spans="1:4" x14ac:dyDescent="0.25">
      <c r="A787">
        <v>8</v>
      </c>
      <c r="B787">
        <v>49152001</v>
      </c>
      <c r="C787">
        <v>52428800</v>
      </c>
      <c r="D787">
        <v>96.94</v>
      </c>
    </row>
    <row r="788" spans="1:4" x14ac:dyDescent="0.25">
      <c r="A788">
        <v>8</v>
      </c>
      <c r="B788">
        <v>52428801</v>
      </c>
      <c r="C788">
        <v>55705600</v>
      </c>
      <c r="D788">
        <v>94.18</v>
      </c>
    </row>
    <row r="789" spans="1:4" x14ac:dyDescent="0.25">
      <c r="A789">
        <v>8</v>
      </c>
      <c r="B789">
        <v>55705601</v>
      </c>
      <c r="C789">
        <v>58982400</v>
      </c>
      <c r="D789">
        <v>94.74</v>
      </c>
    </row>
    <row r="790" spans="1:4" x14ac:dyDescent="0.25">
      <c r="A790">
        <v>8</v>
      </c>
      <c r="B790">
        <v>58982401</v>
      </c>
      <c r="C790">
        <v>62259200</v>
      </c>
      <c r="D790">
        <v>94.91</v>
      </c>
    </row>
    <row r="791" spans="1:4" x14ac:dyDescent="0.25">
      <c r="A791">
        <v>8</v>
      </c>
      <c r="B791">
        <v>62259201</v>
      </c>
      <c r="C791">
        <v>65536000</v>
      </c>
      <c r="D791">
        <v>94.33</v>
      </c>
    </row>
    <row r="792" spans="1:4" x14ac:dyDescent="0.25">
      <c r="A792">
        <v>8</v>
      </c>
      <c r="B792">
        <v>65536001</v>
      </c>
      <c r="C792">
        <v>68812800</v>
      </c>
      <c r="D792">
        <v>93.65</v>
      </c>
    </row>
    <row r="793" spans="1:4" x14ac:dyDescent="0.25">
      <c r="A793">
        <v>8</v>
      </c>
      <c r="B793">
        <v>68812801</v>
      </c>
      <c r="C793">
        <v>72089600</v>
      </c>
      <c r="D793">
        <v>94.54</v>
      </c>
    </row>
    <row r="794" spans="1:4" x14ac:dyDescent="0.25">
      <c r="A794">
        <v>8</v>
      </c>
      <c r="B794">
        <v>72089601</v>
      </c>
      <c r="C794">
        <v>75366400</v>
      </c>
      <c r="D794">
        <v>95.56</v>
      </c>
    </row>
    <row r="795" spans="1:4" x14ac:dyDescent="0.25">
      <c r="A795">
        <v>8</v>
      </c>
      <c r="B795">
        <v>75366401</v>
      </c>
      <c r="C795">
        <v>78643200</v>
      </c>
      <c r="D795">
        <v>96.54</v>
      </c>
    </row>
    <row r="796" spans="1:4" x14ac:dyDescent="0.25">
      <c r="A796">
        <v>8</v>
      </c>
      <c r="B796">
        <v>78643201</v>
      </c>
      <c r="C796">
        <v>81920000</v>
      </c>
      <c r="D796">
        <v>93.65</v>
      </c>
    </row>
    <row r="797" spans="1:4" x14ac:dyDescent="0.25">
      <c r="A797">
        <v>8</v>
      </c>
      <c r="B797">
        <v>81920001</v>
      </c>
      <c r="C797">
        <v>85196800</v>
      </c>
      <c r="D797">
        <v>96.68</v>
      </c>
    </row>
    <row r="798" spans="1:4" x14ac:dyDescent="0.25">
      <c r="A798">
        <v>8</v>
      </c>
      <c r="B798">
        <v>85196801</v>
      </c>
      <c r="C798">
        <v>88473600</v>
      </c>
      <c r="D798">
        <v>96.95</v>
      </c>
    </row>
    <row r="799" spans="1:4" x14ac:dyDescent="0.25">
      <c r="A799">
        <v>8</v>
      </c>
      <c r="B799">
        <v>88473601</v>
      </c>
      <c r="C799">
        <v>91750400</v>
      </c>
      <c r="D799">
        <v>96.1</v>
      </c>
    </row>
    <row r="800" spans="1:4" x14ac:dyDescent="0.25">
      <c r="A800">
        <v>8</v>
      </c>
      <c r="B800">
        <v>91750401</v>
      </c>
      <c r="C800">
        <v>95027200</v>
      </c>
      <c r="D800">
        <v>94.61</v>
      </c>
    </row>
    <row r="801" spans="1:5" x14ac:dyDescent="0.25">
      <c r="A801">
        <v>8</v>
      </c>
      <c r="B801">
        <v>95027201</v>
      </c>
      <c r="C801">
        <v>98304000</v>
      </c>
      <c r="D801">
        <v>93.81</v>
      </c>
    </row>
    <row r="802" spans="1:5" x14ac:dyDescent="0.25">
      <c r="A802">
        <v>8</v>
      </c>
      <c r="B802">
        <v>98304001</v>
      </c>
      <c r="C802">
        <v>101580800</v>
      </c>
      <c r="D802">
        <v>93.78</v>
      </c>
    </row>
    <row r="803" spans="1:5" x14ac:dyDescent="0.25">
      <c r="A803">
        <v>8</v>
      </c>
      <c r="B803">
        <v>101580801</v>
      </c>
      <c r="C803">
        <v>104857600</v>
      </c>
      <c r="D803">
        <v>95.31</v>
      </c>
    </row>
    <row r="804" spans="1:5" x14ac:dyDescent="0.25">
      <c r="A804">
        <v>8</v>
      </c>
      <c r="B804">
        <v>104857601</v>
      </c>
      <c r="C804">
        <v>108134400</v>
      </c>
      <c r="D804">
        <v>96.07</v>
      </c>
    </row>
    <row r="805" spans="1:5" x14ac:dyDescent="0.25">
      <c r="A805">
        <v>8</v>
      </c>
      <c r="B805">
        <v>108134401</v>
      </c>
      <c r="C805">
        <v>111411200</v>
      </c>
      <c r="D805">
        <v>95.51</v>
      </c>
    </row>
    <row r="806" spans="1:5" x14ac:dyDescent="0.25">
      <c r="A806">
        <v>8</v>
      </c>
      <c r="B806">
        <v>111411201</v>
      </c>
      <c r="C806">
        <v>114688000</v>
      </c>
      <c r="D806">
        <v>97.5</v>
      </c>
    </row>
    <row r="807" spans="1:5" x14ac:dyDescent="0.25">
      <c r="A807">
        <v>8</v>
      </c>
      <c r="B807">
        <v>114688001</v>
      </c>
      <c r="C807">
        <v>117964800</v>
      </c>
      <c r="D807">
        <v>96.8</v>
      </c>
    </row>
    <row r="808" spans="1:5" x14ac:dyDescent="0.25">
      <c r="A808">
        <v>8</v>
      </c>
      <c r="B808">
        <v>117964801</v>
      </c>
      <c r="C808">
        <v>121241600</v>
      </c>
      <c r="D808">
        <v>95.59</v>
      </c>
    </row>
    <row r="809" spans="1:5" x14ac:dyDescent="0.25">
      <c r="A809">
        <v>8</v>
      </c>
      <c r="B809">
        <v>121241601</v>
      </c>
      <c r="C809">
        <v>124518400</v>
      </c>
      <c r="D809">
        <v>94.39</v>
      </c>
    </row>
    <row r="810" spans="1:5" x14ac:dyDescent="0.25">
      <c r="A810">
        <v>8</v>
      </c>
      <c r="B810">
        <v>124518401</v>
      </c>
      <c r="C810">
        <v>127795200</v>
      </c>
      <c r="D810">
        <v>94.74</v>
      </c>
    </row>
    <row r="811" spans="1:5" x14ac:dyDescent="0.25">
      <c r="A811">
        <v>8</v>
      </c>
      <c r="B811">
        <v>127795201</v>
      </c>
      <c r="C811">
        <v>131072000</v>
      </c>
      <c r="D811">
        <v>95.97</v>
      </c>
    </row>
    <row r="812" spans="1:5" x14ac:dyDescent="0.25">
      <c r="A812">
        <v>8</v>
      </c>
      <c r="B812">
        <v>131072001</v>
      </c>
      <c r="C812">
        <v>134348800</v>
      </c>
      <c r="D812">
        <v>95.11</v>
      </c>
    </row>
    <row r="813" spans="1:5" x14ac:dyDescent="0.25">
      <c r="A813">
        <v>8</v>
      </c>
      <c r="B813">
        <v>134348801</v>
      </c>
      <c r="C813">
        <v>137625600</v>
      </c>
      <c r="D813">
        <v>96.84</v>
      </c>
    </row>
    <row r="814" spans="1:5" x14ac:dyDescent="0.25">
      <c r="A814">
        <v>8</v>
      </c>
      <c r="B814">
        <v>137625601</v>
      </c>
      <c r="C814">
        <v>140902400</v>
      </c>
      <c r="D814">
        <v>96.11</v>
      </c>
    </row>
    <row r="815" spans="1:5" x14ac:dyDescent="0.25">
      <c r="A815">
        <v>8</v>
      </c>
      <c r="B815">
        <v>140902401</v>
      </c>
      <c r="C815">
        <v>144179200</v>
      </c>
      <c r="D815">
        <v>91.56</v>
      </c>
    </row>
    <row r="816" spans="1:5" x14ac:dyDescent="0.25">
      <c r="A816">
        <v>8</v>
      </c>
      <c r="B816">
        <v>144179201</v>
      </c>
      <c r="C816">
        <v>145138636</v>
      </c>
      <c r="D816">
        <v>88.92</v>
      </c>
      <c r="E816">
        <f>AVERAGE(D772:D816)</f>
        <v>94.874222222222244</v>
      </c>
    </row>
    <row r="817" spans="1:4" x14ac:dyDescent="0.25">
      <c r="A817">
        <v>9</v>
      </c>
      <c r="B817">
        <v>1</v>
      </c>
      <c r="C817">
        <v>3276800</v>
      </c>
      <c r="D817">
        <v>91.96</v>
      </c>
    </row>
    <row r="818" spans="1:4" x14ac:dyDescent="0.25">
      <c r="A818">
        <v>9</v>
      </c>
      <c r="B818">
        <v>3276801</v>
      </c>
      <c r="C818">
        <v>6553600</v>
      </c>
      <c r="D818">
        <v>94.45</v>
      </c>
    </row>
    <row r="819" spans="1:4" x14ac:dyDescent="0.25">
      <c r="A819">
        <v>9</v>
      </c>
      <c r="B819">
        <v>6553601</v>
      </c>
      <c r="C819">
        <v>9830400</v>
      </c>
      <c r="D819">
        <v>96.51</v>
      </c>
    </row>
    <row r="820" spans="1:4" x14ac:dyDescent="0.25">
      <c r="A820">
        <v>9</v>
      </c>
      <c r="B820">
        <v>9830401</v>
      </c>
      <c r="C820">
        <v>13107200</v>
      </c>
      <c r="D820">
        <v>96.75</v>
      </c>
    </row>
    <row r="821" spans="1:4" x14ac:dyDescent="0.25">
      <c r="A821">
        <v>9</v>
      </c>
      <c r="B821">
        <v>13107201</v>
      </c>
      <c r="C821">
        <v>16384000</v>
      </c>
      <c r="D821">
        <v>95.51</v>
      </c>
    </row>
    <row r="822" spans="1:4" x14ac:dyDescent="0.25">
      <c r="A822">
        <v>9</v>
      </c>
      <c r="B822">
        <v>16384001</v>
      </c>
      <c r="C822">
        <v>19660800</v>
      </c>
      <c r="D822">
        <v>95.43</v>
      </c>
    </row>
    <row r="823" spans="1:4" x14ac:dyDescent="0.25">
      <c r="A823">
        <v>9</v>
      </c>
      <c r="B823">
        <v>19660801</v>
      </c>
      <c r="C823">
        <v>22937600</v>
      </c>
      <c r="D823">
        <v>93.31</v>
      </c>
    </row>
    <row r="824" spans="1:4" x14ac:dyDescent="0.25">
      <c r="A824">
        <v>9</v>
      </c>
      <c r="B824">
        <v>22937601</v>
      </c>
      <c r="C824">
        <v>26214400</v>
      </c>
      <c r="D824">
        <v>96.78</v>
      </c>
    </row>
    <row r="825" spans="1:4" x14ac:dyDescent="0.25">
      <c r="A825">
        <v>9</v>
      </c>
      <c r="B825">
        <v>26214401</v>
      </c>
      <c r="C825">
        <v>29491200</v>
      </c>
      <c r="D825">
        <v>95.95</v>
      </c>
    </row>
    <row r="826" spans="1:4" x14ac:dyDescent="0.25">
      <c r="A826">
        <v>9</v>
      </c>
      <c r="B826">
        <v>29491201</v>
      </c>
      <c r="C826">
        <v>32768000</v>
      </c>
      <c r="D826">
        <v>96.86</v>
      </c>
    </row>
    <row r="827" spans="1:4" x14ac:dyDescent="0.25">
      <c r="A827">
        <v>9</v>
      </c>
      <c r="B827">
        <v>32768001</v>
      </c>
      <c r="C827">
        <v>36044800</v>
      </c>
      <c r="D827">
        <v>90.94</v>
      </c>
    </row>
    <row r="828" spans="1:4" x14ac:dyDescent="0.25">
      <c r="A828">
        <v>9</v>
      </c>
      <c r="B828">
        <v>36044801</v>
      </c>
      <c r="C828">
        <v>39321600</v>
      </c>
      <c r="D828">
        <v>92.49</v>
      </c>
    </row>
    <row r="829" spans="1:4" x14ac:dyDescent="0.25">
      <c r="A829">
        <v>9</v>
      </c>
      <c r="B829">
        <v>39321601</v>
      </c>
      <c r="C829">
        <v>42598400</v>
      </c>
      <c r="D829">
        <v>94.49</v>
      </c>
    </row>
    <row r="830" spans="1:4" x14ac:dyDescent="0.25">
      <c r="A830">
        <v>9</v>
      </c>
      <c r="B830">
        <v>42598401</v>
      </c>
      <c r="C830">
        <v>45875200</v>
      </c>
      <c r="D830">
        <v>97.85</v>
      </c>
    </row>
    <row r="831" spans="1:4" x14ac:dyDescent="0.25">
      <c r="A831">
        <v>9</v>
      </c>
      <c r="B831">
        <v>58982401</v>
      </c>
      <c r="C831">
        <v>62259200</v>
      </c>
      <c r="D831">
        <v>94.99</v>
      </c>
    </row>
    <row r="832" spans="1:4" x14ac:dyDescent="0.25">
      <c r="A832">
        <v>9</v>
      </c>
      <c r="B832">
        <v>62259201</v>
      </c>
      <c r="C832">
        <v>65536000</v>
      </c>
      <c r="D832">
        <v>92.62</v>
      </c>
    </row>
    <row r="833" spans="1:4" x14ac:dyDescent="0.25">
      <c r="A833">
        <v>9</v>
      </c>
      <c r="B833">
        <v>65536001</v>
      </c>
      <c r="C833">
        <v>68812800</v>
      </c>
      <c r="D833">
        <v>93.37</v>
      </c>
    </row>
    <row r="834" spans="1:4" x14ac:dyDescent="0.25">
      <c r="A834">
        <v>9</v>
      </c>
      <c r="B834">
        <v>68812801</v>
      </c>
      <c r="C834">
        <v>72089600</v>
      </c>
      <c r="D834">
        <v>94.56</v>
      </c>
    </row>
    <row r="835" spans="1:4" x14ac:dyDescent="0.25">
      <c r="A835">
        <v>9</v>
      </c>
      <c r="B835">
        <v>72089601</v>
      </c>
      <c r="C835">
        <v>75366400</v>
      </c>
      <c r="D835">
        <v>95.66</v>
      </c>
    </row>
    <row r="836" spans="1:4" x14ac:dyDescent="0.25">
      <c r="A836">
        <v>9</v>
      </c>
      <c r="B836">
        <v>75366401</v>
      </c>
      <c r="C836">
        <v>78643200</v>
      </c>
      <c r="D836">
        <v>94.03</v>
      </c>
    </row>
    <row r="837" spans="1:4" x14ac:dyDescent="0.25">
      <c r="A837">
        <v>9</v>
      </c>
      <c r="B837">
        <v>78643201</v>
      </c>
      <c r="C837">
        <v>81920000</v>
      </c>
      <c r="D837">
        <v>96.76</v>
      </c>
    </row>
    <row r="838" spans="1:4" x14ac:dyDescent="0.25">
      <c r="A838">
        <v>9</v>
      </c>
      <c r="B838">
        <v>81920001</v>
      </c>
      <c r="C838">
        <v>85196800</v>
      </c>
      <c r="D838">
        <v>95.29</v>
      </c>
    </row>
    <row r="839" spans="1:4" x14ac:dyDescent="0.25">
      <c r="A839">
        <v>9</v>
      </c>
      <c r="B839">
        <v>85196801</v>
      </c>
      <c r="C839">
        <v>88473600</v>
      </c>
      <c r="D839">
        <v>95.51</v>
      </c>
    </row>
    <row r="840" spans="1:4" x14ac:dyDescent="0.25">
      <c r="A840">
        <v>9</v>
      </c>
      <c r="B840">
        <v>88473601</v>
      </c>
      <c r="C840">
        <v>91750400</v>
      </c>
      <c r="D840">
        <v>93.72</v>
      </c>
    </row>
    <row r="841" spans="1:4" x14ac:dyDescent="0.25">
      <c r="A841">
        <v>9</v>
      </c>
      <c r="B841">
        <v>91750401</v>
      </c>
      <c r="C841">
        <v>95027200</v>
      </c>
      <c r="D841">
        <v>93.07</v>
      </c>
    </row>
    <row r="842" spans="1:4" x14ac:dyDescent="0.25">
      <c r="A842">
        <v>9</v>
      </c>
      <c r="B842">
        <v>95027201</v>
      </c>
      <c r="C842">
        <v>98304000</v>
      </c>
      <c r="D842">
        <v>91.93</v>
      </c>
    </row>
    <row r="843" spans="1:4" x14ac:dyDescent="0.25">
      <c r="A843">
        <v>9</v>
      </c>
      <c r="B843">
        <v>98304001</v>
      </c>
      <c r="C843">
        <v>101580800</v>
      </c>
      <c r="D843">
        <v>93.51</v>
      </c>
    </row>
    <row r="844" spans="1:4" x14ac:dyDescent="0.25">
      <c r="A844">
        <v>9</v>
      </c>
      <c r="B844">
        <v>101580801</v>
      </c>
      <c r="C844">
        <v>104857600</v>
      </c>
      <c r="D844">
        <v>96.62</v>
      </c>
    </row>
    <row r="845" spans="1:4" x14ac:dyDescent="0.25">
      <c r="A845">
        <v>9</v>
      </c>
      <c r="B845">
        <v>104857601</v>
      </c>
      <c r="C845">
        <v>108134400</v>
      </c>
      <c r="D845">
        <v>95.25</v>
      </c>
    </row>
    <row r="846" spans="1:4" x14ac:dyDescent="0.25">
      <c r="A846">
        <v>9</v>
      </c>
      <c r="B846">
        <v>108134401</v>
      </c>
      <c r="C846">
        <v>111411200</v>
      </c>
      <c r="D846">
        <v>95.04</v>
      </c>
    </row>
    <row r="847" spans="1:4" x14ac:dyDescent="0.25">
      <c r="A847">
        <v>9</v>
      </c>
      <c r="B847">
        <v>111411201</v>
      </c>
      <c r="C847">
        <v>114688000</v>
      </c>
      <c r="D847">
        <v>92.91</v>
      </c>
    </row>
    <row r="848" spans="1:4" x14ac:dyDescent="0.25">
      <c r="A848">
        <v>9</v>
      </c>
      <c r="B848">
        <v>114688001</v>
      </c>
      <c r="C848">
        <v>117964800</v>
      </c>
      <c r="D848">
        <v>95.47</v>
      </c>
    </row>
    <row r="849" spans="1:5" x14ac:dyDescent="0.25">
      <c r="A849">
        <v>9</v>
      </c>
      <c r="B849">
        <v>117964801</v>
      </c>
      <c r="C849">
        <v>121241600</v>
      </c>
      <c r="D849">
        <v>95.54</v>
      </c>
    </row>
    <row r="850" spans="1:5" x14ac:dyDescent="0.25">
      <c r="A850">
        <v>9</v>
      </c>
      <c r="B850">
        <v>121241601</v>
      </c>
      <c r="C850">
        <v>124518400</v>
      </c>
      <c r="D850">
        <v>92.68</v>
      </c>
    </row>
    <row r="851" spans="1:5" x14ac:dyDescent="0.25">
      <c r="A851">
        <v>9</v>
      </c>
      <c r="B851">
        <v>124518401</v>
      </c>
      <c r="C851">
        <v>127795200</v>
      </c>
      <c r="D851">
        <v>92.45</v>
      </c>
    </row>
    <row r="852" spans="1:5" x14ac:dyDescent="0.25">
      <c r="A852">
        <v>9</v>
      </c>
      <c r="B852">
        <v>127795201</v>
      </c>
      <c r="C852">
        <v>131072000</v>
      </c>
      <c r="D852">
        <v>91.04</v>
      </c>
    </row>
    <row r="853" spans="1:5" x14ac:dyDescent="0.25">
      <c r="A853">
        <v>9</v>
      </c>
      <c r="B853">
        <v>131072001</v>
      </c>
      <c r="C853">
        <v>134348800</v>
      </c>
      <c r="D853">
        <v>91.58</v>
      </c>
    </row>
    <row r="854" spans="1:5" x14ac:dyDescent="0.25">
      <c r="A854">
        <v>9</v>
      </c>
      <c r="B854">
        <v>134348801</v>
      </c>
      <c r="C854">
        <v>137625600</v>
      </c>
      <c r="D854">
        <v>90.97</v>
      </c>
      <c r="E854">
        <f>AVERAGE(D817:D854)</f>
        <v>94.311842105263125</v>
      </c>
    </row>
    <row r="855" spans="1:5" x14ac:dyDescent="0.25">
      <c r="A855" t="s">
        <v>4</v>
      </c>
      <c r="B855">
        <v>1</v>
      </c>
      <c r="C855">
        <v>3276800</v>
      </c>
      <c r="D855">
        <v>93.49</v>
      </c>
    </row>
    <row r="856" spans="1:5" x14ac:dyDescent="0.25">
      <c r="A856" t="s">
        <v>4</v>
      </c>
      <c r="B856">
        <v>3276801</v>
      </c>
      <c r="C856">
        <v>6553600</v>
      </c>
      <c r="D856">
        <v>96.49</v>
      </c>
    </row>
    <row r="857" spans="1:5" x14ac:dyDescent="0.25">
      <c r="A857" t="s">
        <v>4</v>
      </c>
      <c r="B857">
        <v>6553601</v>
      </c>
      <c r="C857">
        <v>9830400</v>
      </c>
      <c r="D857">
        <v>96.52</v>
      </c>
    </row>
    <row r="858" spans="1:5" x14ac:dyDescent="0.25">
      <c r="A858" t="s">
        <v>4</v>
      </c>
      <c r="B858">
        <v>9830401</v>
      </c>
      <c r="C858">
        <v>13107200</v>
      </c>
      <c r="D858">
        <v>94.4</v>
      </c>
    </row>
    <row r="859" spans="1:5" x14ac:dyDescent="0.25">
      <c r="A859" t="s">
        <v>4</v>
      </c>
      <c r="B859">
        <v>13107201</v>
      </c>
      <c r="C859">
        <v>16384000</v>
      </c>
      <c r="D859">
        <v>94.66</v>
      </c>
    </row>
    <row r="860" spans="1:5" x14ac:dyDescent="0.25">
      <c r="A860" t="s">
        <v>4</v>
      </c>
      <c r="B860">
        <v>16384001</v>
      </c>
      <c r="C860">
        <v>19660800</v>
      </c>
      <c r="D860">
        <v>95.9</v>
      </c>
    </row>
    <row r="861" spans="1:5" x14ac:dyDescent="0.25">
      <c r="A861" t="s">
        <v>4</v>
      </c>
      <c r="B861">
        <v>19660801</v>
      </c>
      <c r="C861">
        <v>22937600</v>
      </c>
      <c r="D861">
        <v>95.6</v>
      </c>
    </row>
    <row r="862" spans="1:5" x14ac:dyDescent="0.25">
      <c r="A862" t="s">
        <v>4</v>
      </c>
      <c r="B862">
        <v>22937601</v>
      </c>
      <c r="C862">
        <v>26214400</v>
      </c>
      <c r="D862">
        <v>94.65</v>
      </c>
    </row>
    <row r="863" spans="1:5" x14ac:dyDescent="0.25">
      <c r="A863" t="s">
        <v>4</v>
      </c>
      <c r="B863">
        <v>26214401</v>
      </c>
      <c r="C863">
        <v>29491200</v>
      </c>
      <c r="D863">
        <v>97.58</v>
      </c>
    </row>
    <row r="864" spans="1:5" x14ac:dyDescent="0.25">
      <c r="A864" t="s">
        <v>4</v>
      </c>
      <c r="B864">
        <v>29491201</v>
      </c>
      <c r="C864">
        <v>32768000</v>
      </c>
      <c r="D864">
        <v>97</v>
      </c>
    </row>
    <row r="865" spans="1:4" x14ac:dyDescent="0.25">
      <c r="A865" t="s">
        <v>4</v>
      </c>
      <c r="B865">
        <v>32768001</v>
      </c>
      <c r="C865">
        <v>36044800</v>
      </c>
      <c r="D865">
        <v>97.1</v>
      </c>
    </row>
    <row r="866" spans="1:4" x14ac:dyDescent="0.25">
      <c r="A866" t="s">
        <v>4</v>
      </c>
      <c r="B866">
        <v>36044801</v>
      </c>
      <c r="C866">
        <v>39321600</v>
      </c>
      <c r="D866">
        <v>95.86</v>
      </c>
    </row>
    <row r="867" spans="1:4" x14ac:dyDescent="0.25">
      <c r="A867" t="s">
        <v>4</v>
      </c>
      <c r="B867">
        <v>39321601</v>
      </c>
      <c r="C867">
        <v>42598400</v>
      </c>
      <c r="D867">
        <v>93.76</v>
      </c>
    </row>
    <row r="868" spans="1:4" x14ac:dyDescent="0.25">
      <c r="A868" t="s">
        <v>4</v>
      </c>
      <c r="B868">
        <v>42598401</v>
      </c>
      <c r="C868">
        <v>45875200</v>
      </c>
      <c r="D868">
        <v>95.9</v>
      </c>
    </row>
    <row r="869" spans="1:4" x14ac:dyDescent="0.25">
      <c r="A869" t="s">
        <v>4</v>
      </c>
      <c r="B869">
        <v>45875201</v>
      </c>
      <c r="C869">
        <v>49152000</v>
      </c>
      <c r="D869">
        <v>93.67</v>
      </c>
    </row>
    <row r="870" spans="1:4" x14ac:dyDescent="0.25">
      <c r="A870" t="s">
        <v>4</v>
      </c>
      <c r="B870">
        <v>49152001</v>
      </c>
      <c r="C870">
        <v>52428800</v>
      </c>
      <c r="D870">
        <v>95.31</v>
      </c>
    </row>
    <row r="871" spans="1:4" x14ac:dyDescent="0.25">
      <c r="A871" t="s">
        <v>4</v>
      </c>
      <c r="B871">
        <v>52428801</v>
      </c>
      <c r="C871">
        <v>55705600</v>
      </c>
      <c r="D871">
        <v>94.74</v>
      </c>
    </row>
    <row r="872" spans="1:4" x14ac:dyDescent="0.25">
      <c r="A872" t="s">
        <v>4</v>
      </c>
      <c r="B872">
        <v>55705601</v>
      </c>
      <c r="C872">
        <v>58982400</v>
      </c>
      <c r="D872">
        <v>95.96</v>
      </c>
    </row>
    <row r="873" spans="1:4" x14ac:dyDescent="0.25">
      <c r="A873" t="s">
        <v>4</v>
      </c>
      <c r="B873">
        <v>58982401</v>
      </c>
      <c r="C873">
        <v>62259200</v>
      </c>
      <c r="D873">
        <v>96.92</v>
      </c>
    </row>
    <row r="874" spans="1:4" x14ac:dyDescent="0.25">
      <c r="A874" t="s">
        <v>4</v>
      </c>
      <c r="B874">
        <v>62259201</v>
      </c>
      <c r="C874">
        <v>65536000</v>
      </c>
      <c r="D874">
        <v>96.14</v>
      </c>
    </row>
    <row r="875" spans="1:4" x14ac:dyDescent="0.25">
      <c r="A875" t="s">
        <v>4</v>
      </c>
      <c r="B875">
        <v>65536001</v>
      </c>
      <c r="C875">
        <v>68812800</v>
      </c>
      <c r="D875">
        <v>96</v>
      </c>
    </row>
    <row r="876" spans="1:4" x14ac:dyDescent="0.25">
      <c r="A876" t="s">
        <v>4</v>
      </c>
      <c r="B876">
        <v>68812801</v>
      </c>
      <c r="C876">
        <v>72089600</v>
      </c>
      <c r="D876">
        <v>94.43</v>
      </c>
    </row>
    <row r="877" spans="1:4" x14ac:dyDescent="0.25">
      <c r="A877" t="s">
        <v>4</v>
      </c>
      <c r="B877">
        <v>72089601</v>
      </c>
      <c r="C877">
        <v>75366400</v>
      </c>
      <c r="D877">
        <v>94.6</v>
      </c>
    </row>
    <row r="878" spans="1:4" x14ac:dyDescent="0.25">
      <c r="A878" t="s">
        <v>4</v>
      </c>
      <c r="B878">
        <v>75366401</v>
      </c>
      <c r="C878">
        <v>78643200</v>
      </c>
      <c r="D878">
        <v>95.99</v>
      </c>
    </row>
    <row r="879" spans="1:4" x14ac:dyDescent="0.25">
      <c r="A879" t="s">
        <v>4</v>
      </c>
      <c r="B879">
        <v>78643201</v>
      </c>
      <c r="C879">
        <v>81920000</v>
      </c>
      <c r="D879">
        <v>96.06</v>
      </c>
    </row>
    <row r="880" spans="1:4" x14ac:dyDescent="0.25">
      <c r="A880" t="s">
        <v>4</v>
      </c>
      <c r="B880">
        <v>81920001</v>
      </c>
      <c r="C880">
        <v>85196800</v>
      </c>
      <c r="D880">
        <v>95.96</v>
      </c>
    </row>
    <row r="881" spans="1:4" x14ac:dyDescent="0.25">
      <c r="A881" t="s">
        <v>4</v>
      </c>
      <c r="B881">
        <v>85196801</v>
      </c>
      <c r="C881">
        <v>88473600</v>
      </c>
      <c r="D881">
        <v>96</v>
      </c>
    </row>
    <row r="882" spans="1:4" x14ac:dyDescent="0.25">
      <c r="A882" t="s">
        <v>4</v>
      </c>
      <c r="B882">
        <v>88473601</v>
      </c>
      <c r="C882">
        <v>91750400</v>
      </c>
      <c r="D882">
        <v>96.92</v>
      </c>
    </row>
    <row r="883" spans="1:4" x14ac:dyDescent="0.25">
      <c r="A883" t="s">
        <v>4</v>
      </c>
      <c r="B883">
        <v>91750401</v>
      </c>
      <c r="C883">
        <v>95027200</v>
      </c>
      <c r="D883">
        <v>96.82</v>
      </c>
    </row>
    <row r="884" spans="1:4" x14ac:dyDescent="0.25">
      <c r="A884" t="s">
        <v>4</v>
      </c>
      <c r="B884">
        <v>95027201</v>
      </c>
      <c r="C884">
        <v>98304000</v>
      </c>
      <c r="D884">
        <v>97.37</v>
      </c>
    </row>
    <row r="885" spans="1:4" x14ac:dyDescent="0.25">
      <c r="A885" t="s">
        <v>4</v>
      </c>
      <c r="B885">
        <v>98304001</v>
      </c>
      <c r="C885">
        <v>101580800</v>
      </c>
      <c r="D885">
        <v>95.66</v>
      </c>
    </row>
    <row r="886" spans="1:4" x14ac:dyDescent="0.25">
      <c r="A886" t="s">
        <v>4</v>
      </c>
      <c r="B886">
        <v>101580801</v>
      </c>
      <c r="C886">
        <v>104857600</v>
      </c>
      <c r="D886">
        <v>94.24</v>
      </c>
    </row>
    <row r="887" spans="1:4" x14ac:dyDescent="0.25">
      <c r="A887" t="s">
        <v>4</v>
      </c>
      <c r="B887">
        <v>104857601</v>
      </c>
      <c r="C887">
        <v>108134400</v>
      </c>
      <c r="D887">
        <v>95.28</v>
      </c>
    </row>
    <row r="888" spans="1:4" x14ac:dyDescent="0.25">
      <c r="A888" t="s">
        <v>4</v>
      </c>
      <c r="B888">
        <v>108134401</v>
      </c>
      <c r="C888">
        <v>111411200</v>
      </c>
      <c r="D888">
        <v>95.19</v>
      </c>
    </row>
    <row r="889" spans="1:4" x14ac:dyDescent="0.25">
      <c r="A889" t="s">
        <v>4</v>
      </c>
      <c r="B889">
        <v>111411201</v>
      </c>
      <c r="C889">
        <v>114688000</v>
      </c>
      <c r="D889">
        <v>96.86</v>
      </c>
    </row>
    <row r="890" spans="1:4" x14ac:dyDescent="0.25">
      <c r="A890" t="s">
        <v>4</v>
      </c>
      <c r="B890">
        <v>114688001</v>
      </c>
      <c r="C890">
        <v>117964800</v>
      </c>
      <c r="D890">
        <v>96.16</v>
      </c>
    </row>
    <row r="891" spans="1:4" x14ac:dyDescent="0.25">
      <c r="A891" t="s">
        <v>4</v>
      </c>
      <c r="B891">
        <v>117964801</v>
      </c>
      <c r="C891">
        <v>121241600</v>
      </c>
      <c r="D891">
        <v>92.21</v>
      </c>
    </row>
    <row r="892" spans="1:4" x14ac:dyDescent="0.25">
      <c r="A892" t="s">
        <v>4</v>
      </c>
      <c r="B892">
        <v>121241601</v>
      </c>
      <c r="C892">
        <v>124518400</v>
      </c>
      <c r="D892">
        <v>96.38</v>
      </c>
    </row>
    <row r="893" spans="1:4" x14ac:dyDescent="0.25">
      <c r="A893" t="s">
        <v>4</v>
      </c>
      <c r="B893">
        <v>124518401</v>
      </c>
      <c r="C893">
        <v>127795200</v>
      </c>
      <c r="D893">
        <v>97.21</v>
      </c>
    </row>
    <row r="894" spans="1:4" x14ac:dyDescent="0.25">
      <c r="A894" t="s">
        <v>4</v>
      </c>
      <c r="B894">
        <v>127795201</v>
      </c>
      <c r="C894">
        <v>131072000</v>
      </c>
      <c r="D894">
        <v>95.26</v>
      </c>
    </row>
    <row r="895" spans="1:4" x14ac:dyDescent="0.25">
      <c r="A895" t="s">
        <v>4</v>
      </c>
      <c r="B895">
        <v>131072001</v>
      </c>
      <c r="C895">
        <v>134348800</v>
      </c>
      <c r="D895">
        <v>95.56</v>
      </c>
    </row>
    <row r="896" spans="1:4" x14ac:dyDescent="0.25">
      <c r="A896" t="s">
        <v>4</v>
      </c>
      <c r="B896">
        <v>134348801</v>
      </c>
      <c r="C896">
        <v>137625600</v>
      </c>
      <c r="D896">
        <v>92.53</v>
      </c>
    </row>
    <row r="897" spans="1:5" x14ac:dyDescent="0.25">
      <c r="A897" t="s">
        <v>4</v>
      </c>
      <c r="B897">
        <v>137625601</v>
      </c>
      <c r="C897">
        <v>140902400</v>
      </c>
      <c r="D897">
        <v>95.25</v>
      </c>
    </row>
    <row r="898" spans="1:5" x14ac:dyDescent="0.25">
      <c r="A898" t="s">
        <v>4</v>
      </c>
      <c r="B898">
        <v>140902401</v>
      </c>
      <c r="C898">
        <v>144179200</v>
      </c>
      <c r="D898">
        <v>97.18</v>
      </c>
    </row>
    <row r="899" spans="1:5" x14ac:dyDescent="0.25">
      <c r="A899" t="s">
        <v>4</v>
      </c>
      <c r="B899">
        <v>144179201</v>
      </c>
      <c r="C899">
        <v>147456000</v>
      </c>
      <c r="D899">
        <v>96.62</v>
      </c>
    </row>
    <row r="900" spans="1:5" x14ac:dyDescent="0.25">
      <c r="A900" t="s">
        <v>4</v>
      </c>
      <c r="B900">
        <v>147456001</v>
      </c>
      <c r="C900">
        <v>150732800</v>
      </c>
      <c r="D900">
        <v>95.75</v>
      </c>
    </row>
    <row r="901" spans="1:5" x14ac:dyDescent="0.25">
      <c r="A901" t="s">
        <v>4</v>
      </c>
      <c r="B901">
        <v>150732801</v>
      </c>
      <c r="C901">
        <v>154009600</v>
      </c>
      <c r="D901">
        <v>94.08</v>
      </c>
    </row>
    <row r="902" spans="1:5" x14ac:dyDescent="0.25">
      <c r="A902" t="s">
        <v>4</v>
      </c>
      <c r="B902">
        <v>154009601</v>
      </c>
      <c r="C902">
        <v>156040895</v>
      </c>
      <c r="D902">
        <v>91.47</v>
      </c>
      <c r="E902">
        <f>AVERAGE(D855:D902)</f>
        <v>95.51437500000001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93" workbookViewId="0">
      <selection activeCell="D893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89.97</v>
      </c>
    </row>
    <row r="2" spans="1:4" x14ac:dyDescent="0.25">
      <c r="A2">
        <v>1</v>
      </c>
      <c r="B2">
        <v>3276801</v>
      </c>
      <c r="C2">
        <v>6553600</v>
      </c>
      <c r="D2">
        <v>93.32</v>
      </c>
    </row>
    <row r="3" spans="1:4" x14ac:dyDescent="0.25">
      <c r="A3">
        <v>1</v>
      </c>
      <c r="B3">
        <v>6553601</v>
      </c>
      <c r="C3">
        <v>9830400</v>
      </c>
      <c r="D3">
        <v>93.31</v>
      </c>
    </row>
    <row r="4" spans="1:4" x14ac:dyDescent="0.25">
      <c r="A4">
        <v>1</v>
      </c>
      <c r="B4">
        <v>9830401</v>
      </c>
      <c r="C4">
        <v>13107200</v>
      </c>
      <c r="D4">
        <v>93.24</v>
      </c>
    </row>
    <row r="5" spans="1:4" x14ac:dyDescent="0.25">
      <c r="A5">
        <v>1</v>
      </c>
      <c r="B5">
        <v>13107201</v>
      </c>
      <c r="C5">
        <v>16384000</v>
      </c>
      <c r="D5">
        <v>93.26</v>
      </c>
    </row>
    <row r="6" spans="1:4" x14ac:dyDescent="0.25">
      <c r="A6">
        <v>1</v>
      </c>
      <c r="B6">
        <v>16384001</v>
      </c>
      <c r="C6">
        <v>19660800</v>
      </c>
      <c r="D6">
        <v>90.67</v>
      </c>
    </row>
    <row r="7" spans="1:4" x14ac:dyDescent="0.25">
      <c r="A7">
        <v>1</v>
      </c>
      <c r="B7">
        <v>19660801</v>
      </c>
      <c r="C7">
        <v>22937600</v>
      </c>
      <c r="D7">
        <v>92.86</v>
      </c>
    </row>
    <row r="8" spans="1:4" x14ac:dyDescent="0.25">
      <c r="A8">
        <v>1</v>
      </c>
      <c r="B8">
        <v>22937601</v>
      </c>
      <c r="C8">
        <v>26214400</v>
      </c>
      <c r="D8">
        <v>90.27</v>
      </c>
    </row>
    <row r="9" spans="1:4" x14ac:dyDescent="0.25">
      <c r="A9">
        <v>1</v>
      </c>
      <c r="B9">
        <v>26214401</v>
      </c>
      <c r="C9">
        <v>29491200</v>
      </c>
      <c r="D9">
        <v>90.37</v>
      </c>
    </row>
    <row r="10" spans="1:4" x14ac:dyDescent="0.25">
      <c r="A10">
        <v>1</v>
      </c>
      <c r="B10">
        <v>29491201</v>
      </c>
      <c r="C10">
        <v>32768000</v>
      </c>
      <c r="D10">
        <v>91.81</v>
      </c>
    </row>
    <row r="11" spans="1:4" x14ac:dyDescent="0.25">
      <c r="A11">
        <v>1</v>
      </c>
      <c r="B11">
        <v>32768001</v>
      </c>
      <c r="C11">
        <v>36044800</v>
      </c>
      <c r="D11">
        <v>92.52</v>
      </c>
    </row>
    <row r="12" spans="1:4" x14ac:dyDescent="0.25">
      <c r="A12">
        <v>1</v>
      </c>
      <c r="B12">
        <v>36044801</v>
      </c>
      <c r="C12">
        <v>39321600</v>
      </c>
      <c r="D12">
        <v>90.73</v>
      </c>
    </row>
    <row r="13" spans="1:4" x14ac:dyDescent="0.25">
      <c r="A13">
        <v>1</v>
      </c>
      <c r="B13">
        <v>39321601</v>
      </c>
      <c r="C13">
        <v>42598400</v>
      </c>
      <c r="D13">
        <v>91.65</v>
      </c>
    </row>
    <row r="14" spans="1:4" x14ac:dyDescent="0.25">
      <c r="A14">
        <v>1</v>
      </c>
      <c r="B14">
        <v>42598401</v>
      </c>
      <c r="C14">
        <v>45875200</v>
      </c>
      <c r="D14">
        <v>90.78</v>
      </c>
    </row>
    <row r="15" spans="1:4" x14ac:dyDescent="0.25">
      <c r="A15">
        <v>1</v>
      </c>
      <c r="B15">
        <v>45875201</v>
      </c>
      <c r="C15">
        <v>49152000</v>
      </c>
      <c r="D15">
        <v>90.59</v>
      </c>
    </row>
    <row r="16" spans="1:4" x14ac:dyDescent="0.25">
      <c r="A16">
        <v>1</v>
      </c>
      <c r="B16">
        <v>49152001</v>
      </c>
      <c r="C16">
        <v>52428800</v>
      </c>
      <c r="D16">
        <v>92.84</v>
      </c>
    </row>
    <row r="17" spans="1:4" x14ac:dyDescent="0.25">
      <c r="A17">
        <v>1</v>
      </c>
      <c r="B17">
        <v>52428801</v>
      </c>
      <c r="C17">
        <v>55705600</v>
      </c>
      <c r="D17">
        <v>93.47</v>
      </c>
    </row>
    <row r="18" spans="1:4" x14ac:dyDescent="0.25">
      <c r="A18">
        <v>1</v>
      </c>
      <c r="B18">
        <v>55705601</v>
      </c>
      <c r="C18">
        <v>58982400</v>
      </c>
      <c r="D18">
        <v>94.39</v>
      </c>
    </row>
    <row r="19" spans="1:4" x14ac:dyDescent="0.25">
      <c r="A19">
        <v>1</v>
      </c>
      <c r="B19">
        <v>58982401</v>
      </c>
      <c r="C19">
        <v>62259200</v>
      </c>
      <c r="D19">
        <v>95.51</v>
      </c>
    </row>
    <row r="20" spans="1:4" x14ac:dyDescent="0.25">
      <c r="A20">
        <v>1</v>
      </c>
      <c r="B20">
        <v>62259201</v>
      </c>
      <c r="C20">
        <v>65536000</v>
      </c>
      <c r="D20">
        <v>92.22</v>
      </c>
    </row>
    <row r="21" spans="1:4" x14ac:dyDescent="0.25">
      <c r="A21">
        <v>1</v>
      </c>
      <c r="B21">
        <v>65536001</v>
      </c>
      <c r="C21">
        <v>68812800</v>
      </c>
      <c r="D21">
        <v>93.76</v>
      </c>
    </row>
    <row r="22" spans="1:4" x14ac:dyDescent="0.25">
      <c r="A22">
        <v>1</v>
      </c>
      <c r="B22">
        <v>68812801</v>
      </c>
      <c r="C22">
        <v>72089600</v>
      </c>
      <c r="D22">
        <v>96.03</v>
      </c>
    </row>
    <row r="23" spans="1:4" x14ac:dyDescent="0.25">
      <c r="A23">
        <v>1</v>
      </c>
      <c r="B23">
        <v>72089601</v>
      </c>
      <c r="C23">
        <v>75366400</v>
      </c>
      <c r="D23">
        <v>94.62</v>
      </c>
    </row>
    <row r="24" spans="1:4" x14ac:dyDescent="0.25">
      <c r="A24">
        <v>1</v>
      </c>
      <c r="B24">
        <v>75366401</v>
      </c>
      <c r="C24">
        <v>78643200</v>
      </c>
      <c r="D24">
        <v>93.79</v>
      </c>
    </row>
    <row r="25" spans="1:4" x14ac:dyDescent="0.25">
      <c r="A25">
        <v>1</v>
      </c>
      <c r="B25">
        <v>78643201</v>
      </c>
      <c r="C25">
        <v>81920000</v>
      </c>
      <c r="D25">
        <v>97</v>
      </c>
    </row>
    <row r="26" spans="1:4" x14ac:dyDescent="0.25">
      <c r="A26">
        <v>1</v>
      </c>
      <c r="B26">
        <v>81920001</v>
      </c>
      <c r="C26">
        <v>85196800</v>
      </c>
      <c r="D26">
        <v>94.48</v>
      </c>
    </row>
    <row r="27" spans="1:4" x14ac:dyDescent="0.25">
      <c r="A27">
        <v>1</v>
      </c>
      <c r="B27">
        <v>85196801</v>
      </c>
      <c r="C27">
        <v>88473600</v>
      </c>
      <c r="D27">
        <v>94.31</v>
      </c>
    </row>
    <row r="28" spans="1:4" x14ac:dyDescent="0.25">
      <c r="A28">
        <v>1</v>
      </c>
      <c r="B28">
        <v>88473601</v>
      </c>
      <c r="C28">
        <v>91750400</v>
      </c>
      <c r="D28">
        <v>91.88</v>
      </c>
    </row>
    <row r="29" spans="1:4" x14ac:dyDescent="0.25">
      <c r="A29">
        <v>1</v>
      </c>
      <c r="B29">
        <v>91750401</v>
      </c>
      <c r="C29">
        <v>95027200</v>
      </c>
      <c r="D29">
        <v>91.8</v>
      </c>
    </row>
    <row r="30" spans="1:4" x14ac:dyDescent="0.25">
      <c r="A30">
        <v>1</v>
      </c>
      <c r="B30">
        <v>95027201</v>
      </c>
      <c r="C30">
        <v>98304000</v>
      </c>
      <c r="D30">
        <v>96.52</v>
      </c>
    </row>
    <row r="31" spans="1:4" x14ac:dyDescent="0.25">
      <c r="A31">
        <v>1</v>
      </c>
      <c r="B31">
        <v>98304001</v>
      </c>
      <c r="C31">
        <v>101580800</v>
      </c>
      <c r="D31">
        <v>93.97</v>
      </c>
    </row>
    <row r="32" spans="1:4" x14ac:dyDescent="0.25">
      <c r="A32">
        <v>1</v>
      </c>
      <c r="B32">
        <v>101580801</v>
      </c>
      <c r="C32">
        <v>104857600</v>
      </c>
      <c r="D32">
        <v>96.81</v>
      </c>
    </row>
    <row r="33" spans="1:4" x14ac:dyDescent="0.25">
      <c r="A33">
        <v>1</v>
      </c>
      <c r="B33">
        <v>104857601</v>
      </c>
      <c r="C33">
        <v>108134400</v>
      </c>
      <c r="D33">
        <v>96.15</v>
      </c>
    </row>
    <row r="34" spans="1:4" x14ac:dyDescent="0.25">
      <c r="A34">
        <v>1</v>
      </c>
      <c r="B34">
        <v>108134401</v>
      </c>
      <c r="C34">
        <v>111411200</v>
      </c>
      <c r="D34">
        <v>89.18</v>
      </c>
    </row>
    <row r="35" spans="1:4" x14ac:dyDescent="0.25">
      <c r="A35">
        <v>1</v>
      </c>
      <c r="B35">
        <v>111411201</v>
      </c>
      <c r="C35">
        <v>114688000</v>
      </c>
      <c r="D35">
        <v>92.04</v>
      </c>
    </row>
    <row r="36" spans="1:4" x14ac:dyDescent="0.25">
      <c r="A36">
        <v>1</v>
      </c>
      <c r="B36">
        <v>114688001</v>
      </c>
      <c r="C36">
        <v>117964800</v>
      </c>
      <c r="D36">
        <v>92.67</v>
      </c>
    </row>
    <row r="37" spans="1:4" x14ac:dyDescent="0.25">
      <c r="A37">
        <v>1</v>
      </c>
      <c r="B37">
        <v>117964801</v>
      </c>
      <c r="C37">
        <v>121241600</v>
      </c>
      <c r="D37">
        <v>89.95</v>
      </c>
    </row>
    <row r="38" spans="1:4" x14ac:dyDescent="0.25">
      <c r="A38">
        <v>1</v>
      </c>
      <c r="B38">
        <v>121241601</v>
      </c>
      <c r="C38">
        <v>124518400</v>
      </c>
      <c r="D38">
        <v>96.47</v>
      </c>
    </row>
    <row r="39" spans="1:4" x14ac:dyDescent="0.25">
      <c r="A39">
        <v>1</v>
      </c>
      <c r="B39">
        <v>124518401</v>
      </c>
      <c r="C39">
        <v>127795200</v>
      </c>
      <c r="D39">
        <v>97.93</v>
      </c>
    </row>
    <row r="40" spans="1:4" x14ac:dyDescent="0.25">
      <c r="A40">
        <v>1</v>
      </c>
      <c r="B40">
        <v>140902401</v>
      </c>
      <c r="C40">
        <v>144179200</v>
      </c>
      <c r="D40">
        <v>91.65</v>
      </c>
    </row>
    <row r="41" spans="1:4" x14ac:dyDescent="0.25">
      <c r="A41">
        <v>1</v>
      </c>
      <c r="B41">
        <v>144179201</v>
      </c>
      <c r="C41">
        <v>147456000</v>
      </c>
      <c r="D41">
        <v>86.16</v>
      </c>
    </row>
    <row r="42" spans="1:4" x14ac:dyDescent="0.25">
      <c r="A42">
        <v>1</v>
      </c>
      <c r="B42">
        <v>147456001</v>
      </c>
      <c r="C42">
        <v>150732800</v>
      </c>
      <c r="D42">
        <v>86.73</v>
      </c>
    </row>
    <row r="43" spans="1:4" x14ac:dyDescent="0.25">
      <c r="A43">
        <v>1</v>
      </c>
      <c r="B43">
        <v>150732801</v>
      </c>
      <c r="C43">
        <v>154009600</v>
      </c>
      <c r="D43">
        <v>89.79</v>
      </c>
    </row>
    <row r="44" spans="1:4" x14ac:dyDescent="0.25">
      <c r="A44">
        <v>1</v>
      </c>
      <c r="B44">
        <v>154009601</v>
      </c>
      <c r="C44">
        <v>157286400</v>
      </c>
      <c r="D44">
        <v>86.99</v>
      </c>
    </row>
    <row r="45" spans="1:4" x14ac:dyDescent="0.25">
      <c r="A45">
        <v>1</v>
      </c>
      <c r="B45">
        <v>157286401</v>
      </c>
      <c r="C45">
        <v>160563200</v>
      </c>
      <c r="D45">
        <v>93.4</v>
      </c>
    </row>
    <row r="46" spans="1:4" x14ac:dyDescent="0.25">
      <c r="A46">
        <v>1</v>
      </c>
      <c r="B46">
        <v>160563201</v>
      </c>
      <c r="C46">
        <v>163840000</v>
      </c>
      <c r="D46">
        <v>90.78</v>
      </c>
    </row>
    <row r="47" spans="1:4" x14ac:dyDescent="0.25">
      <c r="A47">
        <v>1</v>
      </c>
      <c r="B47">
        <v>163840001</v>
      </c>
      <c r="C47">
        <v>167116800</v>
      </c>
      <c r="D47">
        <v>92.21</v>
      </c>
    </row>
    <row r="48" spans="1:4" x14ac:dyDescent="0.25">
      <c r="A48">
        <v>1</v>
      </c>
      <c r="B48">
        <v>167116801</v>
      </c>
      <c r="C48">
        <v>170393600</v>
      </c>
      <c r="D48">
        <v>92.45</v>
      </c>
    </row>
    <row r="49" spans="1:4" x14ac:dyDescent="0.25">
      <c r="A49">
        <v>1</v>
      </c>
      <c r="B49">
        <v>170393601</v>
      </c>
      <c r="C49">
        <v>173670400</v>
      </c>
      <c r="D49">
        <v>93.57</v>
      </c>
    </row>
    <row r="50" spans="1:4" x14ac:dyDescent="0.25">
      <c r="A50">
        <v>1</v>
      </c>
      <c r="B50">
        <v>173670401</v>
      </c>
      <c r="C50">
        <v>176947200</v>
      </c>
      <c r="D50">
        <v>95.17</v>
      </c>
    </row>
    <row r="51" spans="1:4" x14ac:dyDescent="0.25">
      <c r="A51">
        <v>1</v>
      </c>
      <c r="B51">
        <v>176947201</v>
      </c>
      <c r="C51">
        <v>180224000</v>
      </c>
      <c r="D51">
        <v>93.93</v>
      </c>
    </row>
    <row r="52" spans="1:4" x14ac:dyDescent="0.25">
      <c r="A52">
        <v>1</v>
      </c>
      <c r="B52">
        <v>180224001</v>
      </c>
      <c r="C52">
        <v>183500800</v>
      </c>
      <c r="D52">
        <v>91.61</v>
      </c>
    </row>
    <row r="53" spans="1:4" x14ac:dyDescent="0.25">
      <c r="A53">
        <v>1</v>
      </c>
      <c r="B53">
        <v>183500801</v>
      </c>
      <c r="C53">
        <v>186777600</v>
      </c>
      <c r="D53">
        <v>94.28</v>
      </c>
    </row>
    <row r="54" spans="1:4" x14ac:dyDescent="0.25">
      <c r="A54">
        <v>1</v>
      </c>
      <c r="B54">
        <v>186777601</v>
      </c>
      <c r="C54">
        <v>190054400</v>
      </c>
      <c r="D54">
        <v>97.89</v>
      </c>
    </row>
    <row r="55" spans="1:4" x14ac:dyDescent="0.25">
      <c r="A55">
        <v>1</v>
      </c>
      <c r="B55">
        <v>190054401</v>
      </c>
      <c r="C55">
        <v>193331200</v>
      </c>
      <c r="D55">
        <v>96.37</v>
      </c>
    </row>
    <row r="56" spans="1:4" x14ac:dyDescent="0.25">
      <c r="A56">
        <v>1</v>
      </c>
      <c r="B56">
        <v>193331201</v>
      </c>
      <c r="C56">
        <v>196608000</v>
      </c>
      <c r="D56">
        <v>97.8</v>
      </c>
    </row>
    <row r="57" spans="1:4" x14ac:dyDescent="0.25">
      <c r="A57">
        <v>1</v>
      </c>
      <c r="B57">
        <v>196608001</v>
      </c>
      <c r="C57">
        <v>199884800</v>
      </c>
      <c r="D57">
        <v>93.08</v>
      </c>
    </row>
    <row r="58" spans="1:4" x14ac:dyDescent="0.25">
      <c r="A58">
        <v>1</v>
      </c>
      <c r="B58">
        <v>199884801</v>
      </c>
      <c r="C58">
        <v>203161600</v>
      </c>
      <c r="D58">
        <v>91.56</v>
      </c>
    </row>
    <row r="59" spans="1:4" x14ac:dyDescent="0.25">
      <c r="A59">
        <v>1</v>
      </c>
      <c r="B59">
        <v>203161601</v>
      </c>
      <c r="C59">
        <v>206438400</v>
      </c>
      <c r="D59">
        <v>91.56</v>
      </c>
    </row>
    <row r="60" spans="1:4" x14ac:dyDescent="0.25">
      <c r="A60">
        <v>1</v>
      </c>
      <c r="B60">
        <v>206438401</v>
      </c>
      <c r="C60">
        <v>209715200</v>
      </c>
      <c r="D60">
        <v>92.53</v>
      </c>
    </row>
    <row r="61" spans="1:4" x14ac:dyDescent="0.25">
      <c r="A61">
        <v>1</v>
      </c>
      <c r="B61">
        <v>209715201</v>
      </c>
      <c r="C61">
        <v>212992000</v>
      </c>
      <c r="D61">
        <v>92.17</v>
      </c>
    </row>
    <row r="62" spans="1:4" x14ac:dyDescent="0.25">
      <c r="A62">
        <v>1</v>
      </c>
      <c r="B62">
        <v>212992001</v>
      </c>
      <c r="C62">
        <v>216268800</v>
      </c>
      <c r="D62">
        <v>95.55</v>
      </c>
    </row>
    <row r="63" spans="1:4" x14ac:dyDescent="0.25">
      <c r="A63">
        <v>1</v>
      </c>
      <c r="B63">
        <v>216268801</v>
      </c>
      <c r="C63">
        <v>219545600</v>
      </c>
      <c r="D63">
        <v>95.01</v>
      </c>
    </row>
    <row r="64" spans="1:4" x14ac:dyDescent="0.25">
      <c r="A64">
        <v>1</v>
      </c>
      <c r="B64">
        <v>219545601</v>
      </c>
      <c r="C64">
        <v>222822400</v>
      </c>
      <c r="D64">
        <v>93</v>
      </c>
    </row>
    <row r="65" spans="1:5" x14ac:dyDescent="0.25">
      <c r="A65">
        <v>1</v>
      </c>
      <c r="B65">
        <v>222822401</v>
      </c>
      <c r="C65">
        <v>226099200</v>
      </c>
      <c r="D65">
        <v>93.12</v>
      </c>
    </row>
    <row r="66" spans="1:5" x14ac:dyDescent="0.25">
      <c r="A66">
        <v>1</v>
      </c>
      <c r="B66">
        <v>226099201</v>
      </c>
      <c r="C66">
        <v>229376000</v>
      </c>
      <c r="D66">
        <v>90.5</v>
      </c>
    </row>
    <row r="67" spans="1:5" x14ac:dyDescent="0.25">
      <c r="A67">
        <v>1</v>
      </c>
      <c r="B67">
        <v>229376001</v>
      </c>
      <c r="C67">
        <v>232652800</v>
      </c>
      <c r="D67">
        <v>93.82</v>
      </c>
    </row>
    <row r="68" spans="1:5" x14ac:dyDescent="0.25">
      <c r="A68">
        <v>1</v>
      </c>
      <c r="B68">
        <v>232652801</v>
      </c>
      <c r="C68">
        <v>235929600</v>
      </c>
      <c r="D68">
        <v>93.18</v>
      </c>
    </row>
    <row r="69" spans="1:5" x14ac:dyDescent="0.25">
      <c r="A69">
        <v>1</v>
      </c>
      <c r="B69">
        <v>235929601</v>
      </c>
      <c r="C69">
        <v>239206400</v>
      </c>
      <c r="D69">
        <v>95.77</v>
      </c>
    </row>
    <row r="70" spans="1:5" x14ac:dyDescent="0.25">
      <c r="A70">
        <v>1</v>
      </c>
      <c r="B70">
        <v>239206401</v>
      </c>
      <c r="C70">
        <v>242483200</v>
      </c>
      <c r="D70">
        <v>96.56</v>
      </c>
    </row>
    <row r="71" spans="1:5" x14ac:dyDescent="0.25">
      <c r="A71">
        <v>1</v>
      </c>
      <c r="B71">
        <v>242483201</v>
      </c>
      <c r="C71">
        <v>245760000</v>
      </c>
      <c r="D71">
        <v>94.89</v>
      </c>
    </row>
    <row r="72" spans="1:5" x14ac:dyDescent="0.25">
      <c r="A72">
        <v>1</v>
      </c>
      <c r="B72">
        <v>245760001</v>
      </c>
      <c r="C72">
        <v>248956422</v>
      </c>
      <c r="D72">
        <v>93.48</v>
      </c>
      <c r="E72">
        <f>AVERAGE(D1:D72)</f>
        <v>93.05138888888888</v>
      </c>
    </row>
    <row r="73" spans="1:5" x14ac:dyDescent="0.25">
      <c r="A73">
        <v>10</v>
      </c>
      <c r="B73">
        <v>1</v>
      </c>
      <c r="C73">
        <v>3276800</v>
      </c>
      <c r="D73">
        <v>95.67</v>
      </c>
    </row>
    <row r="74" spans="1:5" x14ac:dyDescent="0.25">
      <c r="A74">
        <v>10</v>
      </c>
      <c r="B74">
        <v>3276801</v>
      </c>
      <c r="C74">
        <v>6553600</v>
      </c>
      <c r="D74">
        <v>94.03</v>
      </c>
    </row>
    <row r="75" spans="1:5" x14ac:dyDescent="0.25">
      <c r="A75">
        <v>10</v>
      </c>
      <c r="B75">
        <v>6553601</v>
      </c>
      <c r="C75">
        <v>9830400</v>
      </c>
      <c r="D75">
        <v>93.92</v>
      </c>
    </row>
    <row r="76" spans="1:5" x14ac:dyDescent="0.25">
      <c r="A76">
        <v>10</v>
      </c>
      <c r="B76">
        <v>9830401</v>
      </c>
      <c r="C76">
        <v>13107200</v>
      </c>
      <c r="D76">
        <v>95.31</v>
      </c>
    </row>
    <row r="77" spans="1:5" x14ac:dyDescent="0.25">
      <c r="A77">
        <v>10</v>
      </c>
      <c r="B77">
        <v>13107201</v>
      </c>
      <c r="C77">
        <v>16384000</v>
      </c>
      <c r="D77">
        <v>94.17</v>
      </c>
    </row>
    <row r="78" spans="1:5" x14ac:dyDescent="0.25">
      <c r="A78">
        <v>10</v>
      </c>
      <c r="B78">
        <v>16384001</v>
      </c>
      <c r="C78">
        <v>19660800</v>
      </c>
      <c r="D78">
        <v>95.4</v>
      </c>
    </row>
    <row r="79" spans="1:5" x14ac:dyDescent="0.25">
      <c r="A79">
        <v>10</v>
      </c>
      <c r="B79">
        <v>19660801</v>
      </c>
      <c r="C79">
        <v>22937600</v>
      </c>
      <c r="D79">
        <v>92.91</v>
      </c>
    </row>
    <row r="80" spans="1:5" x14ac:dyDescent="0.25">
      <c r="A80">
        <v>10</v>
      </c>
      <c r="B80">
        <v>22937601</v>
      </c>
      <c r="C80">
        <v>26214400</v>
      </c>
      <c r="D80">
        <v>94.09</v>
      </c>
    </row>
    <row r="81" spans="1:4" x14ac:dyDescent="0.25">
      <c r="A81">
        <v>10</v>
      </c>
      <c r="B81">
        <v>26214401</v>
      </c>
      <c r="C81">
        <v>29491200</v>
      </c>
      <c r="D81">
        <v>92.86</v>
      </c>
    </row>
    <row r="82" spans="1:4" x14ac:dyDescent="0.25">
      <c r="A82">
        <v>10</v>
      </c>
      <c r="B82">
        <v>29491201</v>
      </c>
      <c r="C82">
        <v>32768000</v>
      </c>
      <c r="D82">
        <v>93.81</v>
      </c>
    </row>
    <row r="83" spans="1:4" x14ac:dyDescent="0.25">
      <c r="A83">
        <v>10</v>
      </c>
      <c r="B83">
        <v>32768001</v>
      </c>
      <c r="C83">
        <v>36044800</v>
      </c>
      <c r="D83">
        <v>95.8</v>
      </c>
    </row>
    <row r="84" spans="1:4" x14ac:dyDescent="0.25">
      <c r="A84">
        <v>10</v>
      </c>
      <c r="B84">
        <v>36044801</v>
      </c>
      <c r="C84">
        <v>39321600</v>
      </c>
      <c r="D84">
        <v>96.15</v>
      </c>
    </row>
    <row r="85" spans="1:4" x14ac:dyDescent="0.25">
      <c r="A85">
        <v>10</v>
      </c>
      <c r="B85">
        <v>39321601</v>
      </c>
      <c r="C85">
        <v>42598400</v>
      </c>
      <c r="D85">
        <v>96.42</v>
      </c>
    </row>
    <row r="86" spans="1:4" x14ac:dyDescent="0.25">
      <c r="A86">
        <v>10</v>
      </c>
      <c r="B86">
        <v>42598401</v>
      </c>
      <c r="C86">
        <v>45875200</v>
      </c>
      <c r="D86">
        <v>91.08</v>
      </c>
    </row>
    <row r="87" spans="1:4" x14ac:dyDescent="0.25">
      <c r="A87">
        <v>10</v>
      </c>
      <c r="B87">
        <v>45875201</v>
      </c>
      <c r="C87">
        <v>49152000</v>
      </c>
      <c r="D87">
        <v>94.08</v>
      </c>
    </row>
    <row r="88" spans="1:4" x14ac:dyDescent="0.25">
      <c r="A88">
        <v>10</v>
      </c>
      <c r="B88">
        <v>49152001</v>
      </c>
      <c r="C88">
        <v>52428800</v>
      </c>
      <c r="D88">
        <v>92.75</v>
      </c>
    </row>
    <row r="89" spans="1:4" x14ac:dyDescent="0.25">
      <c r="A89">
        <v>10</v>
      </c>
      <c r="B89">
        <v>52428801</v>
      </c>
      <c r="C89">
        <v>55705600</v>
      </c>
      <c r="D89">
        <v>96.18</v>
      </c>
    </row>
    <row r="90" spans="1:4" x14ac:dyDescent="0.25">
      <c r="A90">
        <v>10</v>
      </c>
      <c r="B90">
        <v>55705601</v>
      </c>
      <c r="C90">
        <v>58982400</v>
      </c>
      <c r="D90">
        <v>95.79</v>
      </c>
    </row>
    <row r="91" spans="1:4" x14ac:dyDescent="0.25">
      <c r="A91">
        <v>10</v>
      </c>
      <c r="B91">
        <v>58982401</v>
      </c>
      <c r="C91">
        <v>62259200</v>
      </c>
      <c r="D91">
        <v>95.57</v>
      </c>
    </row>
    <row r="92" spans="1:4" x14ac:dyDescent="0.25">
      <c r="A92">
        <v>10</v>
      </c>
      <c r="B92">
        <v>62259201</v>
      </c>
      <c r="C92">
        <v>65536000</v>
      </c>
      <c r="D92">
        <v>94.7</v>
      </c>
    </row>
    <row r="93" spans="1:4" x14ac:dyDescent="0.25">
      <c r="A93">
        <v>10</v>
      </c>
      <c r="B93">
        <v>65536001</v>
      </c>
      <c r="C93">
        <v>68812800</v>
      </c>
      <c r="D93">
        <v>95.84</v>
      </c>
    </row>
    <row r="94" spans="1:4" x14ac:dyDescent="0.25">
      <c r="A94">
        <v>10</v>
      </c>
      <c r="B94">
        <v>68812801</v>
      </c>
      <c r="C94">
        <v>72089600</v>
      </c>
      <c r="D94">
        <v>90.74</v>
      </c>
    </row>
    <row r="95" spans="1:4" x14ac:dyDescent="0.25">
      <c r="A95">
        <v>10</v>
      </c>
      <c r="B95">
        <v>72089601</v>
      </c>
      <c r="C95">
        <v>75366400</v>
      </c>
      <c r="D95">
        <v>93.53</v>
      </c>
    </row>
    <row r="96" spans="1:4" x14ac:dyDescent="0.25">
      <c r="A96">
        <v>10</v>
      </c>
      <c r="B96">
        <v>75366401</v>
      </c>
      <c r="C96">
        <v>78643200</v>
      </c>
      <c r="D96">
        <v>94.79</v>
      </c>
    </row>
    <row r="97" spans="1:4" x14ac:dyDescent="0.25">
      <c r="A97">
        <v>10</v>
      </c>
      <c r="B97">
        <v>78643201</v>
      </c>
      <c r="C97">
        <v>81920000</v>
      </c>
      <c r="D97">
        <v>93.6</v>
      </c>
    </row>
    <row r="98" spans="1:4" x14ac:dyDescent="0.25">
      <c r="A98">
        <v>10</v>
      </c>
      <c r="B98">
        <v>81920001</v>
      </c>
      <c r="C98">
        <v>85196800</v>
      </c>
      <c r="D98">
        <v>97.2</v>
      </c>
    </row>
    <row r="99" spans="1:4" x14ac:dyDescent="0.25">
      <c r="A99">
        <v>10</v>
      </c>
      <c r="B99">
        <v>85196801</v>
      </c>
      <c r="C99">
        <v>88473600</v>
      </c>
      <c r="D99">
        <v>93.44</v>
      </c>
    </row>
    <row r="100" spans="1:4" x14ac:dyDescent="0.25">
      <c r="A100">
        <v>10</v>
      </c>
      <c r="B100">
        <v>88473601</v>
      </c>
      <c r="C100">
        <v>91750400</v>
      </c>
      <c r="D100">
        <v>93.33</v>
      </c>
    </row>
    <row r="101" spans="1:4" x14ac:dyDescent="0.25">
      <c r="A101">
        <v>10</v>
      </c>
      <c r="B101">
        <v>91750401</v>
      </c>
      <c r="C101">
        <v>95027200</v>
      </c>
      <c r="D101">
        <v>91.79</v>
      </c>
    </row>
    <row r="102" spans="1:4" x14ac:dyDescent="0.25">
      <c r="A102">
        <v>10</v>
      </c>
      <c r="B102">
        <v>95027201</v>
      </c>
      <c r="C102">
        <v>98304000</v>
      </c>
      <c r="D102">
        <v>91.4</v>
      </c>
    </row>
    <row r="103" spans="1:4" x14ac:dyDescent="0.25">
      <c r="A103">
        <v>10</v>
      </c>
      <c r="B103">
        <v>98304001</v>
      </c>
      <c r="C103">
        <v>101580800</v>
      </c>
      <c r="D103">
        <v>85.96</v>
      </c>
    </row>
    <row r="104" spans="1:4" x14ac:dyDescent="0.25">
      <c r="A104">
        <v>10</v>
      </c>
      <c r="B104">
        <v>101580801</v>
      </c>
      <c r="C104">
        <v>104857600</v>
      </c>
      <c r="D104">
        <v>89.7</v>
      </c>
    </row>
    <row r="105" spans="1:4" x14ac:dyDescent="0.25">
      <c r="A105">
        <v>10</v>
      </c>
      <c r="B105">
        <v>104857601</v>
      </c>
      <c r="C105">
        <v>108134400</v>
      </c>
      <c r="D105">
        <v>97.36</v>
      </c>
    </row>
    <row r="106" spans="1:4" x14ac:dyDescent="0.25">
      <c r="A106">
        <v>10</v>
      </c>
      <c r="B106">
        <v>108134401</v>
      </c>
      <c r="C106">
        <v>111411200</v>
      </c>
      <c r="D106">
        <v>92.98</v>
      </c>
    </row>
    <row r="107" spans="1:4" x14ac:dyDescent="0.25">
      <c r="A107">
        <v>10</v>
      </c>
      <c r="B107">
        <v>111411201</v>
      </c>
      <c r="C107">
        <v>114688000</v>
      </c>
      <c r="D107">
        <v>94.64</v>
      </c>
    </row>
    <row r="108" spans="1:4" x14ac:dyDescent="0.25">
      <c r="A108">
        <v>10</v>
      </c>
      <c r="B108">
        <v>114688001</v>
      </c>
      <c r="C108">
        <v>117964800</v>
      </c>
      <c r="D108">
        <v>90.68</v>
      </c>
    </row>
    <row r="109" spans="1:4" x14ac:dyDescent="0.25">
      <c r="A109">
        <v>10</v>
      </c>
      <c r="B109">
        <v>117964801</v>
      </c>
      <c r="C109">
        <v>121241600</v>
      </c>
      <c r="D109">
        <v>93.67</v>
      </c>
    </row>
    <row r="110" spans="1:4" x14ac:dyDescent="0.25">
      <c r="A110">
        <v>10</v>
      </c>
      <c r="B110">
        <v>121241601</v>
      </c>
      <c r="C110">
        <v>124518400</v>
      </c>
      <c r="D110">
        <v>91.94</v>
      </c>
    </row>
    <row r="111" spans="1:4" x14ac:dyDescent="0.25">
      <c r="A111">
        <v>10</v>
      </c>
      <c r="B111">
        <v>124518401</v>
      </c>
      <c r="C111">
        <v>127795200</v>
      </c>
      <c r="D111">
        <v>94.81</v>
      </c>
    </row>
    <row r="112" spans="1:4" x14ac:dyDescent="0.25">
      <c r="A112">
        <v>10</v>
      </c>
      <c r="B112">
        <v>127795201</v>
      </c>
      <c r="C112">
        <v>131072000</v>
      </c>
      <c r="D112">
        <v>94.55</v>
      </c>
    </row>
    <row r="113" spans="1:5" x14ac:dyDescent="0.25">
      <c r="A113">
        <v>10</v>
      </c>
      <c r="B113">
        <v>131072001</v>
      </c>
      <c r="C113">
        <v>133797422</v>
      </c>
      <c r="D113">
        <v>93.34</v>
      </c>
      <c r="E113">
        <f>AVERAGE(D73:D113)</f>
        <v>93.804390243902446</v>
      </c>
    </row>
    <row r="114" spans="1:5" x14ac:dyDescent="0.25">
      <c r="A114">
        <v>11</v>
      </c>
      <c r="B114">
        <v>1</v>
      </c>
      <c r="C114">
        <v>3276800</v>
      </c>
      <c r="D114">
        <v>90.17</v>
      </c>
    </row>
    <row r="115" spans="1:5" x14ac:dyDescent="0.25">
      <c r="A115">
        <v>11</v>
      </c>
      <c r="B115">
        <v>3276801</v>
      </c>
      <c r="C115">
        <v>6553600</v>
      </c>
      <c r="D115">
        <v>93.86</v>
      </c>
    </row>
    <row r="116" spans="1:5" x14ac:dyDescent="0.25">
      <c r="A116">
        <v>11</v>
      </c>
      <c r="B116">
        <v>6553601</v>
      </c>
      <c r="C116">
        <v>9830400</v>
      </c>
      <c r="D116">
        <v>92.34</v>
      </c>
    </row>
    <row r="117" spans="1:5" x14ac:dyDescent="0.25">
      <c r="A117">
        <v>11</v>
      </c>
      <c r="B117">
        <v>9830401</v>
      </c>
      <c r="C117">
        <v>13107200</v>
      </c>
      <c r="D117">
        <v>92.27</v>
      </c>
    </row>
    <row r="118" spans="1:5" x14ac:dyDescent="0.25">
      <c r="A118">
        <v>11</v>
      </c>
      <c r="B118">
        <v>13107201</v>
      </c>
      <c r="C118">
        <v>16384000</v>
      </c>
      <c r="D118">
        <v>93.16</v>
      </c>
    </row>
    <row r="119" spans="1:5" x14ac:dyDescent="0.25">
      <c r="A119">
        <v>11</v>
      </c>
      <c r="B119">
        <v>16384001</v>
      </c>
      <c r="C119">
        <v>19660800</v>
      </c>
      <c r="D119">
        <v>91.91</v>
      </c>
    </row>
    <row r="120" spans="1:5" x14ac:dyDescent="0.25">
      <c r="A120">
        <v>11</v>
      </c>
      <c r="B120">
        <v>19660801</v>
      </c>
      <c r="C120">
        <v>22937600</v>
      </c>
      <c r="D120">
        <v>91.81</v>
      </c>
    </row>
    <row r="121" spans="1:5" x14ac:dyDescent="0.25">
      <c r="A121">
        <v>11</v>
      </c>
      <c r="B121">
        <v>22937601</v>
      </c>
      <c r="C121">
        <v>26214400</v>
      </c>
      <c r="D121">
        <v>96.71</v>
      </c>
    </row>
    <row r="122" spans="1:5" x14ac:dyDescent="0.25">
      <c r="A122">
        <v>11</v>
      </c>
      <c r="B122">
        <v>26214401</v>
      </c>
      <c r="C122">
        <v>29491200</v>
      </c>
      <c r="D122">
        <v>95.17</v>
      </c>
    </row>
    <row r="123" spans="1:5" x14ac:dyDescent="0.25">
      <c r="A123">
        <v>11</v>
      </c>
      <c r="B123">
        <v>29491201</v>
      </c>
      <c r="C123">
        <v>32768000</v>
      </c>
      <c r="D123">
        <v>92.31</v>
      </c>
    </row>
    <row r="124" spans="1:5" x14ac:dyDescent="0.25">
      <c r="A124">
        <v>11</v>
      </c>
      <c r="B124">
        <v>32768001</v>
      </c>
      <c r="C124">
        <v>36044800</v>
      </c>
      <c r="D124">
        <v>92.51</v>
      </c>
    </row>
    <row r="125" spans="1:5" x14ac:dyDescent="0.25">
      <c r="A125">
        <v>11</v>
      </c>
      <c r="B125">
        <v>36044801</v>
      </c>
      <c r="C125">
        <v>39321600</v>
      </c>
      <c r="D125">
        <v>96.09</v>
      </c>
    </row>
    <row r="126" spans="1:5" x14ac:dyDescent="0.25">
      <c r="A126">
        <v>11</v>
      </c>
      <c r="B126">
        <v>39321601</v>
      </c>
      <c r="C126">
        <v>42598400</v>
      </c>
      <c r="D126">
        <v>97.44</v>
      </c>
    </row>
    <row r="127" spans="1:5" x14ac:dyDescent="0.25">
      <c r="A127">
        <v>11</v>
      </c>
      <c r="B127">
        <v>42598401</v>
      </c>
      <c r="C127">
        <v>45875200</v>
      </c>
      <c r="D127">
        <v>91.61</v>
      </c>
    </row>
    <row r="128" spans="1:5" x14ac:dyDescent="0.25">
      <c r="A128">
        <v>11</v>
      </c>
      <c r="B128">
        <v>45875201</v>
      </c>
      <c r="C128">
        <v>49152000</v>
      </c>
      <c r="D128">
        <v>91.9</v>
      </c>
    </row>
    <row r="129" spans="1:4" x14ac:dyDescent="0.25">
      <c r="A129">
        <v>11</v>
      </c>
      <c r="B129">
        <v>49152001</v>
      </c>
      <c r="C129">
        <v>52428800</v>
      </c>
      <c r="D129">
        <v>97.04</v>
      </c>
    </row>
    <row r="130" spans="1:4" x14ac:dyDescent="0.25">
      <c r="A130">
        <v>11</v>
      </c>
      <c r="B130">
        <v>52428801</v>
      </c>
      <c r="C130">
        <v>55705600</v>
      </c>
      <c r="D130">
        <v>96.25</v>
      </c>
    </row>
    <row r="131" spans="1:4" x14ac:dyDescent="0.25">
      <c r="A131">
        <v>11</v>
      </c>
      <c r="B131">
        <v>55705601</v>
      </c>
      <c r="C131">
        <v>58982400</v>
      </c>
      <c r="D131">
        <v>93.17</v>
      </c>
    </row>
    <row r="132" spans="1:4" x14ac:dyDescent="0.25">
      <c r="A132">
        <v>11</v>
      </c>
      <c r="B132">
        <v>58982401</v>
      </c>
      <c r="C132">
        <v>62259200</v>
      </c>
      <c r="D132">
        <v>91.02</v>
      </c>
    </row>
    <row r="133" spans="1:4" x14ac:dyDescent="0.25">
      <c r="A133">
        <v>11</v>
      </c>
      <c r="B133">
        <v>62259201</v>
      </c>
      <c r="C133">
        <v>65536000</v>
      </c>
      <c r="D133">
        <v>85.91</v>
      </c>
    </row>
    <row r="134" spans="1:4" x14ac:dyDescent="0.25">
      <c r="A134">
        <v>11</v>
      </c>
      <c r="B134">
        <v>65536001</v>
      </c>
      <c r="C134">
        <v>68812800</v>
      </c>
      <c r="D134">
        <v>88.77</v>
      </c>
    </row>
    <row r="135" spans="1:4" x14ac:dyDescent="0.25">
      <c r="A135">
        <v>11</v>
      </c>
      <c r="B135">
        <v>68812801</v>
      </c>
      <c r="C135">
        <v>72089600</v>
      </c>
      <c r="D135">
        <v>92.86</v>
      </c>
    </row>
    <row r="136" spans="1:4" x14ac:dyDescent="0.25">
      <c r="A136">
        <v>11</v>
      </c>
      <c r="B136">
        <v>72089601</v>
      </c>
      <c r="C136">
        <v>75366400</v>
      </c>
      <c r="D136">
        <v>91.96</v>
      </c>
    </row>
    <row r="137" spans="1:4" x14ac:dyDescent="0.25">
      <c r="A137">
        <v>11</v>
      </c>
      <c r="B137">
        <v>75366401</v>
      </c>
      <c r="C137">
        <v>78643200</v>
      </c>
      <c r="D137">
        <v>92.8</v>
      </c>
    </row>
    <row r="138" spans="1:4" x14ac:dyDescent="0.25">
      <c r="A138">
        <v>11</v>
      </c>
      <c r="B138">
        <v>78643201</v>
      </c>
      <c r="C138">
        <v>81920000</v>
      </c>
      <c r="D138">
        <v>96.98</v>
      </c>
    </row>
    <row r="139" spans="1:4" x14ac:dyDescent="0.25">
      <c r="A139">
        <v>11</v>
      </c>
      <c r="B139">
        <v>81920001</v>
      </c>
      <c r="C139">
        <v>85196800</v>
      </c>
      <c r="D139">
        <v>95.68</v>
      </c>
    </row>
    <row r="140" spans="1:4" x14ac:dyDescent="0.25">
      <c r="A140">
        <v>11</v>
      </c>
      <c r="B140">
        <v>85196801</v>
      </c>
      <c r="C140">
        <v>88473600</v>
      </c>
      <c r="D140">
        <v>94.54</v>
      </c>
    </row>
    <row r="141" spans="1:4" x14ac:dyDescent="0.25">
      <c r="A141">
        <v>11</v>
      </c>
      <c r="B141">
        <v>88473601</v>
      </c>
      <c r="C141">
        <v>91750400</v>
      </c>
      <c r="D141">
        <v>96.66</v>
      </c>
    </row>
    <row r="142" spans="1:4" x14ac:dyDescent="0.25">
      <c r="A142">
        <v>11</v>
      </c>
      <c r="B142">
        <v>91750401</v>
      </c>
      <c r="C142">
        <v>95027200</v>
      </c>
      <c r="D142">
        <v>93.3</v>
      </c>
    </row>
    <row r="143" spans="1:4" x14ac:dyDescent="0.25">
      <c r="A143">
        <v>11</v>
      </c>
      <c r="B143">
        <v>95027201</v>
      </c>
      <c r="C143">
        <v>98304000</v>
      </c>
      <c r="D143">
        <v>94.52</v>
      </c>
    </row>
    <row r="144" spans="1:4" x14ac:dyDescent="0.25">
      <c r="A144">
        <v>11</v>
      </c>
      <c r="B144">
        <v>98304001</v>
      </c>
      <c r="C144">
        <v>101580800</v>
      </c>
      <c r="D144">
        <v>97.08</v>
      </c>
    </row>
    <row r="145" spans="1:5" x14ac:dyDescent="0.25">
      <c r="A145">
        <v>11</v>
      </c>
      <c r="B145">
        <v>101580801</v>
      </c>
      <c r="C145">
        <v>104857600</v>
      </c>
      <c r="D145">
        <v>95.01</v>
      </c>
    </row>
    <row r="146" spans="1:5" x14ac:dyDescent="0.25">
      <c r="A146">
        <v>11</v>
      </c>
      <c r="B146">
        <v>104857601</v>
      </c>
      <c r="C146">
        <v>108134400</v>
      </c>
      <c r="D146">
        <v>95.21</v>
      </c>
    </row>
    <row r="147" spans="1:5" x14ac:dyDescent="0.25">
      <c r="A147">
        <v>11</v>
      </c>
      <c r="B147">
        <v>108134401</v>
      </c>
      <c r="C147">
        <v>111411200</v>
      </c>
      <c r="D147">
        <v>95.02</v>
      </c>
    </row>
    <row r="148" spans="1:5" x14ac:dyDescent="0.25">
      <c r="A148">
        <v>11</v>
      </c>
      <c r="B148">
        <v>111411201</v>
      </c>
      <c r="C148">
        <v>114688000</v>
      </c>
      <c r="D148">
        <v>93.81</v>
      </c>
    </row>
    <row r="149" spans="1:5" x14ac:dyDescent="0.25">
      <c r="A149">
        <v>11</v>
      </c>
      <c r="B149">
        <v>114688001</v>
      </c>
      <c r="C149">
        <v>117964800</v>
      </c>
      <c r="D149">
        <v>94.17</v>
      </c>
    </row>
    <row r="150" spans="1:5" x14ac:dyDescent="0.25">
      <c r="A150">
        <v>11</v>
      </c>
      <c r="B150">
        <v>117964801</v>
      </c>
      <c r="C150">
        <v>121241600</v>
      </c>
      <c r="D150">
        <v>90.84</v>
      </c>
    </row>
    <row r="151" spans="1:5" x14ac:dyDescent="0.25">
      <c r="A151">
        <v>11</v>
      </c>
      <c r="B151">
        <v>121241601</v>
      </c>
      <c r="C151">
        <v>124518400</v>
      </c>
      <c r="D151">
        <v>93.1</v>
      </c>
    </row>
    <row r="152" spans="1:5" x14ac:dyDescent="0.25">
      <c r="A152">
        <v>11</v>
      </c>
      <c r="B152">
        <v>124518401</v>
      </c>
      <c r="C152">
        <v>127795200</v>
      </c>
      <c r="D152">
        <v>91.63</v>
      </c>
    </row>
    <row r="153" spans="1:5" x14ac:dyDescent="0.25">
      <c r="A153">
        <v>11</v>
      </c>
      <c r="B153">
        <v>127795201</v>
      </c>
      <c r="C153">
        <v>131072000</v>
      </c>
      <c r="D153">
        <v>93.18</v>
      </c>
    </row>
    <row r="154" spans="1:5" x14ac:dyDescent="0.25">
      <c r="A154">
        <v>11</v>
      </c>
      <c r="B154">
        <v>131072001</v>
      </c>
      <c r="C154">
        <v>134348800</v>
      </c>
      <c r="D154">
        <v>94.74</v>
      </c>
      <c r="E154">
        <f>AVERAGE(D114:D154)</f>
        <v>93.524634146341455</v>
      </c>
    </row>
    <row r="155" spans="1:5" x14ac:dyDescent="0.25">
      <c r="A155">
        <v>12</v>
      </c>
      <c r="B155">
        <v>1</v>
      </c>
      <c r="C155">
        <v>3276800</v>
      </c>
      <c r="D155">
        <v>92.44</v>
      </c>
    </row>
    <row r="156" spans="1:5" x14ac:dyDescent="0.25">
      <c r="A156">
        <v>12</v>
      </c>
      <c r="B156">
        <v>3276801</v>
      </c>
      <c r="C156">
        <v>6553600</v>
      </c>
      <c r="D156">
        <v>92.28</v>
      </c>
    </row>
    <row r="157" spans="1:5" x14ac:dyDescent="0.25">
      <c r="A157">
        <v>12</v>
      </c>
      <c r="B157">
        <v>6553601</v>
      </c>
      <c r="C157">
        <v>9830400</v>
      </c>
      <c r="D157">
        <v>91.01</v>
      </c>
    </row>
    <row r="158" spans="1:5" x14ac:dyDescent="0.25">
      <c r="A158">
        <v>12</v>
      </c>
      <c r="B158">
        <v>9830401</v>
      </c>
      <c r="C158">
        <v>13107200</v>
      </c>
      <c r="D158">
        <v>92.04</v>
      </c>
    </row>
    <row r="159" spans="1:5" x14ac:dyDescent="0.25">
      <c r="A159">
        <v>12</v>
      </c>
      <c r="B159">
        <v>13107201</v>
      </c>
      <c r="C159">
        <v>16384000</v>
      </c>
      <c r="D159">
        <v>93.45</v>
      </c>
    </row>
    <row r="160" spans="1:5" x14ac:dyDescent="0.25">
      <c r="A160">
        <v>12</v>
      </c>
      <c r="B160">
        <v>16384001</v>
      </c>
      <c r="C160">
        <v>19660800</v>
      </c>
      <c r="D160">
        <v>97.5</v>
      </c>
    </row>
    <row r="161" spans="1:4" x14ac:dyDescent="0.25">
      <c r="A161">
        <v>12</v>
      </c>
      <c r="B161">
        <v>19660801</v>
      </c>
      <c r="C161">
        <v>22937600</v>
      </c>
      <c r="D161">
        <v>94.66</v>
      </c>
    </row>
    <row r="162" spans="1:4" x14ac:dyDescent="0.25">
      <c r="A162">
        <v>12</v>
      </c>
      <c r="B162">
        <v>22937601</v>
      </c>
      <c r="C162">
        <v>26214400</v>
      </c>
      <c r="D162">
        <v>94.51</v>
      </c>
    </row>
    <row r="163" spans="1:4" x14ac:dyDescent="0.25">
      <c r="A163">
        <v>12</v>
      </c>
      <c r="B163">
        <v>26214401</v>
      </c>
      <c r="C163">
        <v>29491200</v>
      </c>
      <c r="D163">
        <v>93.62</v>
      </c>
    </row>
    <row r="164" spans="1:4" x14ac:dyDescent="0.25">
      <c r="A164">
        <v>12</v>
      </c>
      <c r="B164">
        <v>29491201</v>
      </c>
      <c r="C164">
        <v>32768000</v>
      </c>
      <c r="D164">
        <v>93.95</v>
      </c>
    </row>
    <row r="165" spans="1:4" x14ac:dyDescent="0.25">
      <c r="A165">
        <v>12</v>
      </c>
      <c r="B165">
        <v>32768001</v>
      </c>
      <c r="C165">
        <v>36044800</v>
      </c>
      <c r="D165">
        <v>96.07</v>
      </c>
    </row>
    <row r="166" spans="1:4" x14ac:dyDescent="0.25">
      <c r="A166">
        <v>12</v>
      </c>
      <c r="B166">
        <v>36044801</v>
      </c>
      <c r="C166">
        <v>39321600</v>
      </c>
      <c r="D166">
        <v>96.76</v>
      </c>
    </row>
    <row r="167" spans="1:4" x14ac:dyDescent="0.25">
      <c r="A167">
        <v>12</v>
      </c>
      <c r="B167">
        <v>39321601</v>
      </c>
      <c r="C167">
        <v>42598400</v>
      </c>
      <c r="D167">
        <v>95.09</v>
      </c>
    </row>
    <row r="168" spans="1:4" x14ac:dyDescent="0.25">
      <c r="A168">
        <v>12</v>
      </c>
      <c r="B168">
        <v>42598401</v>
      </c>
      <c r="C168">
        <v>45875200</v>
      </c>
      <c r="D168">
        <v>95.18</v>
      </c>
    </row>
    <row r="169" spans="1:4" x14ac:dyDescent="0.25">
      <c r="A169">
        <v>12</v>
      </c>
      <c r="B169">
        <v>45875201</v>
      </c>
      <c r="C169">
        <v>49152000</v>
      </c>
      <c r="D169">
        <v>89.18</v>
      </c>
    </row>
    <row r="170" spans="1:4" x14ac:dyDescent="0.25">
      <c r="A170">
        <v>12</v>
      </c>
      <c r="B170">
        <v>49152001</v>
      </c>
      <c r="C170">
        <v>52428800</v>
      </c>
      <c r="D170">
        <v>91.25</v>
      </c>
    </row>
    <row r="171" spans="1:4" x14ac:dyDescent="0.25">
      <c r="A171">
        <v>12</v>
      </c>
      <c r="B171">
        <v>52428801</v>
      </c>
      <c r="C171">
        <v>55705600</v>
      </c>
      <c r="D171">
        <v>86.29</v>
      </c>
    </row>
    <row r="172" spans="1:4" x14ac:dyDescent="0.25">
      <c r="A172">
        <v>12</v>
      </c>
      <c r="B172">
        <v>55705601</v>
      </c>
      <c r="C172">
        <v>58982400</v>
      </c>
      <c r="D172">
        <v>87.43</v>
      </c>
    </row>
    <row r="173" spans="1:4" x14ac:dyDescent="0.25">
      <c r="A173">
        <v>12</v>
      </c>
      <c r="B173">
        <v>58982401</v>
      </c>
      <c r="C173">
        <v>62259200</v>
      </c>
      <c r="D173">
        <v>97.49</v>
      </c>
    </row>
    <row r="174" spans="1:4" x14ac:dyDescent="0.25">
      <c r="A174">
        <v>12</v>
      </c>
      <c r="B174">
        <v>62259201</v>
      </c>
      <c r="C174">
        <v>65536000</v>
      </c>
      <c r="D174">
        <v>93.07</v>
      </c>
    </row>
    <row r="175" spans="1:4" x14ac:dyDescent="0.25">
      <c r="A175">
        <v>12</v>
      </c>
      <c r="B175">
        <v>65536001</v>
      </c>
      <c r="C175">
        <v>68812800</v>
      </c>
      <c r="D175">
        <v>93.85</v>
      </c>
    </row>
    <row r="176" spans="1:4" x14ac:dyDescent="0.25">
      <c r="A176">
        <v>12</v>
      </c>
      <c r="B176">
        <v>68812801</v>
      </c>
      <c r="C176">
        <v>72089600</v>
      </c>
      <c r="D176">
        <v>93.58</v>
      </c>
    </row>
    <row r="177" spans="1:4" x14ac:dyDescent="0.25">
      <c r="A177">
        <v>12</v>
      </c>
      <c r="B177">
        <v>72089601</v>
      </c>
      <c r="C177">
        <v>75366400</v>
      </c>
      <c r="D177">
        <v>96.39</v>
      </c>
    </row>
    <row r="178" spans="1:4" x14ac:dyDescent="0.25">
      <c r="A178">
        <v>12</v>
      </c>
      <c r="B178">
        <v>75366401</v>
      </c>
      <c r="C178">
        <v>78643200</v>
      </c>
      <c r="D178">
        <v>95.27</v>
      </c>
    </row>
    <row r="179" spans="1:4" x14ac:dyDescent="0.25">
      <c r="A179">
        <v>12</v>
      </c>
      <c r="B179">
        <v>78643201</v>
      </c>
      <c r="C179">
        <v>81920000</v>
      </c>
      <c r="D179">
        <v>96.3</v>
      </c>
    </row>
    <row r="180" spans="1:4" x14ac:dyDescent="0.25">
      <c r="A180">
        <v>12</v>
      </c>
      <c r="B180">
        <v>81920001</v>
      </c>
      <c r="C180">
        <v>85196800</v>
      </c>
      <c r="D180">
        <v>96.23</v>
      </c>
    </row>
    <row r="181" spans="1:4" x14ac:dyDescent="0.25">
      <c r="A181">
        <v>12</v>
      </c>
      <c r="B181">
        <v>85196801</v>
      </c>
      <c r="C181">
        <v>88473600</v>
      </c>
      <c r="D181">
        <v>96.15</v>
      </c>
    </row>
    <row r="182" spans="1:4" x14ac:dyDescent="0.25">
      <c r="A182">
        <v>12</v>
      </c>
      <c r="B182">
        <v>88473601</v>
      </c>
      <c r="C182">
        <v>91750400</v>
      </c>
      <c r="D182">
        <v>94.79</v>
      </c>
    </row>
    <row r="183" spans="1:4" x14ac:dyDescent="0.25">
      <c r="A183">
        <v>12</v>
      </c>
      <c r="B183">
        <v>91750401</v>
      </c>
      <c r="C183">
        <v>95027200</v>
      </c>
      <c r="D183">
        <v>93.45</v>
      </c>
    </row>
    <row r="184" spans="1:4" x14ac:dyDescent="0.25">
      <c r="A184">
        <v>12</v>
      </c>
      <c r="B184">
        <v>95027201</v>
      </c>
      <c r="C184">
        <v>98304000</v>
      </c>
      <c r="D184">
        <v>94.64</v>
      </c>
    </row>
    <row r="185" spans="1:4" x14ac:dyDescent="0.25">
      <c r="A185">
        <v>12</v>
      </c>
      <c r="B185">
        <v>98304001</v>
      </c>
      <c r="C185">
        <v>101580800</v>
      </c>
      <c r="D185">
        <v>94.55</v>
      </c>
    </row>
    <row r="186" spans="1:4" x14ac:dyDescent="0.25">
      <c r="A186">
        <v>12</v>
      </c>
      <c r="B186">
        <v>101580801</v>
      </c>
      <c r="C186">
        <v>104857600</v>
      </c>
      <c r="D186">
        <v>91.7</v>
      </c>
    </row>
    <row r="187" spans="1:4" x14ac:dyDescent="0.25">
      <c r="A187">
        <v>12</v>
      </c>
      <c r="B187">
        <v>104857601</v>
      </c>
      <c r="C187">
        <v>108134400</v>
      </c>
      <c r="D187">
        <v>92.24</v>
      </c>
    </row>
    <row r="188" spans="1:4" x14ac:dyDescent="0.25">
      <c r="A188">
        <v>12</v>
      </c>
      <c r="B188">
        <v>108134401</v>
      </c>
      <c r="C188">
        <v>111411200</v>
      </c>
      <c r="D188">
        <v>92.65</v>
      </c>
    </row>
    <row r="189" spans="1:4" x14ac:dyDescent="0.25">
      <c r="A189">
        <v>12</v>
      </c>
      <c r="B189">
        <v>111411201</v>
      </c>
      <c r="C189">
        <v>114688000</v>
      </c>
      <c r="D189">
        <v>89.46</v>
      </c>
    </row>
    <row r="190" spans="1:4" x14ac:dyDescent="0.25">
      <c r="A190">
        <v>12</v>
      </c>
      <c r="B190">
        <v>114688001</v>
      </c>
      <c r="C190">
        <v>117964800</v>
      </c>
      <c r="D190">
        <v>93.95</v>
      </c>
    </row>
    <row r="191" spans="1:4" x14ac:dyDescent="0.25">
      <c r="A191">
        <v>12</v>
      </c>
      <c r="B191">
        <v>117964801</v>
      </c>
      <c r="C191">
        <v>121241600</v>
      </c>
      <c r="D191">
        <v>92.14</v>
      </c>
    </row>
    <row r="192" spans="1:4" x14ac:dyDescent="0.25">
      <c r="A192">
        <v>12</v>
      </c>
      <c r="B192">
        <v>121241601</v>
      </c>
      <c r="C192">
        <v>124518400</v>
      </c>
      <c r="D192">
        <v>91.82</v>
      </c>
    </row>
    <row r="193" spans="1:5" x14ac:dyDescent="0.25">
      <c r="A193">
        <v>12</v>
      </c>
      <c r="B193">
        <v>124518401</v>
      </c>
      <c r="C193">
        <v>127795200</v>
      </c>
      <c r="D193">
        <v>94.05</v>
      </c>
    </row>
    <row r="194" spans="1:5" x14ac:dyDescent="0.25">
      <c r="A194">
        <v>12</v>
      </c>
      <c r="B194">
        <v>127795201</v>
      </c>
      <c r="C194">
        <v>131072000</v>
      </c>
      <c r="D194">
        <v>94.77</v>
      </c>
    </row>
    <row r="195" spans="1:5" x14ac:dyDescent="0.25">
      <c r="A195">
        <v>12</v>
      </c>
      <c r="B195">
        <v>131072001</v>
      </c>
      <c r="C195">
        <v>133275309</v>
      </c>
      <c r="D195">
        <v>92.78</v>
      </c>
      <c r="E195">
        <f>AVERAGE(D155:D195)</f>
        <v>93.512926829268281</v>
      </c>
    </row>
    <row r="196" spans="1:5" x14ac:dyDescent="0.25">
      <c r="A196">
        <v>13</v>
      </c>
      <c r="B196">
        <v>16384001</v>
      </c>
      <c r="C196">
        <v>19660800</v>
      </c>
      <c r="D196">
        <v>93.52</v>
      </c>
    </row>
    <row r="197" spans="1:5" x14ac:dyDescent="0.25">
      <c r="A197">
        <v>13</v>
      </c>
      <c r="B197">
        <v>19660801</v>
      </c>
      <c r="C197">
        <v>22937600</v>
      </c>
      <c r="D197">
        <v>93.06</v>
      </c>
    </row>
    <row r="198" spans="1:5" x14ac:dyDescent="0.25">
      <c r="A198">
        <v>13</v>
      </c>
      <c r="B198">
        <v>22937601</v>
      </c>
      <c r="C198">
        <v>26214400</v>
      </c>
      <c r="D198">
        <v>93.49</v>
      </c>
    </row>
    <row r="199" spans="1:5" x14ac:dyDescent="0.25">
      <c r="A199">
        <v>13</v>
      </c>
      <c r="B199">
        <v>26214401</v>
      </c>
      <c r="C199">
        <v>29491200</v>
      </c>
      <c r="D199">
        <v>89.14</v>
      </c>
    </row>
    <row r="200" spans="1:5" x14ac:dyDescent="0.25">
      <c r="A200">
        <v>13</v>
      </c>
      <c r="B200">
        <v>29491201</v>
      </c>
      <c r="C200">
        <v>32768000</v>
      </c>
      <c r="D200">
        <v>93.57</v>
      </c>
    </row>
    <row r="201" spans="1:5" x14ac:dyDescent="0.25">
      <c r="A201">
        <v>13</v>
      </c>
      <c r="B201">
        <v>32768001</v>
      </c>
      <c r="C201">
        <v>36044800</v>
      </c>
      <c r="D201">
        <v>95.97</v>
      </c>
    </row>
    <row r="202" spans="1:5" x14ac:dyDescent="0.25">
      <c r="A202">
        <v>13</v>
      </c>
      <c r="B202">
        <v>36044801</v>
      </c>
      <c r="C202">
        <v>39321600</v>
      </c>
      <c r="D202">
        <v>93.26</v>
      </c>
    </row>
    <row r="203" spans="1:5" x14ac:dyDescent="0.25">
      <c r="A203">
        <v>13</v>
      </c>
      <c r="B203">
        <v>39321601</v>
      </c>
      <c r="C203">
        <v>42598400</v>
      </c>
      <c r="D203">
        <v>93.92</v>
      </c>
    </row>
    <row r="204" spans="1:5" x14ac:dyDescent="0.25">
      <c r="A204">
        <v>13</v>
      </c>
      <c r="B204">
        <v>42598401</v>
      </c>
      <c r="C204">
        <v>45875200</v>
      </c>
      <c r="D204">
        <v>94.41</v>
      </c>
    </row>
    <row r="205" spans="1:5" x14ac:dyDescent="0.25">
      <c r="A205">
        <v>13</v>
      </c>
      <c r="B205">
        <v>45875201</v>
      </c>
      <c r="C205">
        <v>49152000</v>
      </c>
      <c r="D205">
        <v>93.51</v>
      </c>
    </row>
    <row r="206" spans="1:5" x14ac:dyDescent="0.25">
      <c r="A206">
        <v>13</v>
      </c>
      <c r="B206">
        <v>49152001</v>
      </c>
      <c r="C206">
        <v>52428800</v>
      </c>
      <c r="D206">
        <v>92.11</v>
      </c>
    </row>
    <row r="207" spans="1:5" x14ac:dyDescent="0.25">
      <c r="A207">
        <v>13</v>
      </c>
      <c r="B207">
        <v>52428801</v>
      </c>
      <c r="C207">
        <v>55705600</v>
      </c>
      <c r="D207">
        <v>94.5</v>
      </c>
    </row>
    <row r="208" spans="1:5" x14ac:dyDescent="0.25">
      <c r="A208">
        <v>13</v>
      </c>
      <c r="B208">
        <v>55705601</v>
      </c>
      <c r="C208">
        <v>58982400</v>
      </c>
      <c r="D208">
        <v>96.4</v>
      </c>
    </row>
    <row r="209" spans="1:4" x14ac:dyDescent="0.25">
      <c r="A209">
        <v>13</v>
      </c>
      <c r="B209">
        <v>58982401</v>
      </c>
      <c r="C209">
        <v>62259200</v>
      </c>
      <c r="D209">
        <v>97.39</v>
      </c>
    </row>
    <row r="210" spans="1:4" x14ac:dyDescent="0.25">
      <c r="A210">
        <v>13</v>
      </c>
      <c r="B210">
        <v>62259201</v>
      </c>
      <c r="C210">
        <v>65536000</v>
      </c>
      <c r="D210">
        <v>98.07</v>
      </c>
    </row>
    <row r="211" spans="1:4" x14ac:dyDescent="0.25">
      <c r="A211">
        <v>13</v>
      </c>
      <c r="B211">
        <v>65536001</v>
      </c>
      <c r="C211">
        <v>68812800</v>
      </c>
      <c r="D211">
        <v>97.59</v>
      </c>
    </row>
    <row r="212" spans="1:4" x14ac:dyDescent="0.25">
      <c r="A212">
        <v>13</v>
      </c>
      <c r="B212">
        <v>68812801</v>
      </c>
      <c r="C212">
        <v>72089600</v>
      </c>
      <c r="D212">
        <v>97.12</v>
      </c>
    </row>
    <row r="213" spans="1:4" x14ac:dyDescent="0.25">
      <c r="A213">
        <v>13</v>
      </c>
      <c r="B213">
        <v>72089601</v>
      </c>
      <c r="C213">
        <v>75366400</v>
      </c>
      <c r="D213">
        <v>96.1</v>
      </c>
    </row>
    <row r="214" spans="1:4" x14ac:dyDescent="0.25">
      <c r="A214">
        <v>13</v>
      </c>
      <c r="B214">
        <v>75366401</v>
      </c>
      <c r="C214">
        <v>78643200</v>
      </c>
      <c r="D214">
        <v>92.49</v>
      </c>
    </row>
    <row r="215" spans="1:4" x14ac:dyDescent="0.25">
      <c r="A215">
        <v>13</v>
      </c>
      <c r="B215">
        <v>78643201</v>
      </c>
      <c r="C215">
        <v>81920000</v>
      </c>
      <c r="D215">
        <v>96.43</v>
      </c>
    </row>
    <row r="216" spans="1:4" x14ac:dyDescent="0.25">
      <c r="A216">
        <v>13</v>
      </c>
      <c r="B216">
        <v>81920001</v>
      </c>
      <c r="C216">
        <v>85196800</v>
      </c>
      <c r="D216">
        <v>97.68</v>
      </c>
    </row>
    <row r="217" spans="1:4" x14ac:dyDescent="0.25">
      <c r="A217">
        <v>13</v>
      </c>
      <c r="B217">
        <v>85196801</v>
      </c>
      <c r="C217">
        <v>88473600</v>
      </c>
      <c r="D217">
        <v>97.41</v>
      </c>
    </row>
    <row r="218" spans="1:4" x14ac:dyDescent="0.25">
      <c r="A218">
        <v>13</v>
      </c>
      <c r="B218">
        <v>88473601</v>
      </c>
      <c r="C218">
        <v>91750400</v>
      </c>
      <c r="D218">
        <v>97.45</v>
      </c>
    </row>
    <row r="219" spans="1:4" x14ac:dyDescent="0.25">
      <c r="A219">
        <v>13</v>
      </c>
      <c r="B219">
        <v>91750401</v>
      </c>
      <c r="C219">
        <v>95027200</v>
      </c>
      <c r="D219">
        <v>95.14</v>
      </c>
    </row>
    <row r="220" spans="1:4" x14ac:dyDescent="0.25">
      <c r="A220">
        <v>13</v>
      </c>
      <c r="B220">
        <v>95027201</v>
      </c>
      <c r="C220">
        <v>98304000</v>
      </c>
      <c r="D220">
        <v>95.54</v>
      </c>
    </row>
    <row r="221" spans="1:4" x14ac:dyDescent="0.25">
      <c r="A221">
        <v>13</v>
      </c>
      <c r="B221">
        <v>98304001</v>
      </c>
      <c r="C221">
        <v>101580800</v>
      </c>
      <c r="D221">
        <v>93.35</v>
      </c>
    </row>
    <row r="222" spans="1:4" x14ac:dyDescent="0.25">
      <c r="A222">
        <v>13</v>
      </c>
      <c r="B222">
        <v>101580801</v>
      </c>
      <c r="C222">
        <v>104857600</v>
      </c>
      <c r="D222">
        <v>95.28</v>
      </c>
    </row>
    <row r="223" spans="1:4" x14ac:dyDescent="0.25">
      <c r="A223">
        <v>13</v>
      </c>
      <c r="B223">
        <v>104857601</v>
      </c>
      <c r="C223">
        <v>108134400</v>
      </c>
      <c r="D223">
        <v>95.75</v>
      </c>
    </row>
    <row r="224" spans="1:4" x14ac:dyDescent="0.25">
      <c r="A224">
        <v>13</v>
      </c>
      <c r="B224">
        <v>108134401</v>
      </c>
      <c r="C224">
        <v>111411200</v>
      </c>
      <c r="D224">
        <v>94.15</v>
      </c>
    </row>
    <row r="225" spans="1:5" x14ac:dyDescent="0.25">
      <c r="A225">
        <v>13</v>
      </c>
      <c r="B225">
        <v>111411201</v>
      </c>
      <c r="C225">
        <v>114364328</v>
      </c>
      <c r="D225">
        <v>93.2</v>
      </c>
      <c r="E225">
        <f>AVERAGE(D196:D225)</f>
        <v>94.899999999999991</v>
      </c>
    </row>
    <row r="226" spans="1:5" x14ac:dyDescent="0.25">
      <c r="A226">
        <v>14</v>
      </c>
      <c r="B226">
        <v>16384001</v>
      </c>
      <c r="C226">
        <v>19660800</v>
      </c>
      <c r="D226">
        <v>93.17</v>
      </c>
    </row>
    <row r="227" spans="1:5" x14ac:dyDescent="0.25">
      <c r="A227">
        <v>14</v>
      </c>
      <c r="B227">
        <v>19660801</v>
      </c>
      <c r="C227">
        <v>22937600</v>
      </c>
      <c r="D227">
        <v>88.99</v>
      </c>
    </row>
    <row r="228" spans="1:5" x14ac:dyDescent="0.25">
      <c r="A228">
        <v>14</v>
      </c>
      <c r="B228">
        <v>22937601</v>
      </c>
      <c r="C228">
        <v>26214400</v>
      </c>
      <c r="D228">
        <v>89.37</v>
      </c>
    </row>
    <row r="229" spans="1:5" x14ac:dyDescent="0.25">
      <c r="A229">
        <v>14</v>
      </c>
      <c r="B229">
        <v>26214401</v>
      </c>
      <c r="C229">
        <v>29491200</v>
      </c>
      <c r="D229">
        <v>95.59</v>
      </c>
    </row>
    <row r="230" spans="1:5" x14ac:dyDescent="0.25">
      <c r="A230">
        <v>14</v>
      </c>
      <c r="B230">
        <v>29491201</v>
      </c>
      <c r="C230">
        <v>32768000</v>
      </c>
      <c r="D230">
        <v>95.18</v>
      </c>
    </row>
    <row r="231" spans="1:5" x14ac:dyDescent="0.25">
      <c r="A231">
        <v>14</v>
      </c>
      <c r="B231">
        <v>32768001</v>
      </c>
      <c r="C231">
        <v>36044800</v>
      </c>
      <c r="D231">
        <v>94.59</v>
      </c>
    </row>
    <row r="232" spans="1:5" x14ac:dyDescent="0.25">
      <c r="A232">
        <v>14</v>
      </c>
      <c r="B232">
        <v>36044801</v>
      </c>
      <c r="C232">
        <v>39321600</v>
      </c>
      <c r="D232">
        <v>87.67</v>
      </c>
    </row>
    <row r="233" spans="1:5" x14ac:dyDescent="0.25">
      <c r="A233">
        <v>14</v>
      </c>
      <c r="B233">
        <v>39321601</v>
      </c>
      <c r="C233">
        <v>42598400</v>
      </c>
      <c r="D233">
        <v>95.99</v>
      </c>
    </row>
    <row r="234" spans="1:5" x14ac:dyDescent="0.25">
      <c r="A234">
        <v>14</v>
      </c>
      <c r="B234">
        <v>42598401</v>
      </c>
      <c r="C234">
        <v>45875200</v>
      </c>
      <c r="D234">
        <v>96.22</v>
      </c>
    </row>
    <row r="235" spans="1:5" x14ac:dyDescent="0.25">
      <c r="A235">
        <v>14</v>
      </c>
      <c r="B235">
        <v>45875201</v>
      </c>
      <c r="C235">
        <v>49152000</v>
      </c>
      <c r="D235">
        <v>97.54</v>
      </c>
    </row>
    <row r="236" spans="1:5" x14ac:dyDescent="0.25">
      <c r="A236">
        <v>14</v>
      </c>
      <c r="B236">
        <v>49152001</v>
      </c>
      <c r="C236">
        <v>52428800</v>
      </c>
      <c r="D236">
        <v>90.19</v>
      </c>
    </row>
    <row r="237" spans="1:5" x14ac:dyDescent="0.25">
      <c r="A237">
        <v>14</v>
      </c>
      <c r="B237">
        <v>52428801</v>
      </c>
      <c r="C237">
        <v>55705600</v>
      </c>
      <c r="D237">
        <v>92.54</v>
      </c>
    </row>
    <row r="238" spans="1:5" x14ac:dyDescent="0.25">
      <c r="A238">
        <v>14</v>
      </c>
      <c r="B238">
        <v>55705601</v>
      </c>
      <c r="C238">
        <v>58982400</v>
      </c>
      <c r="D238">
        <v>93.18</v>
      </c>
    </row>
    <row r="239" spans="1:5" x14ac:dyDescent="0.25">
      <c r="A239">
        <v>14</v>
      </c>
      <c r="B239">
        <v>58982401</v>
      </c>
      <c r="C239">
        <v>62259200</v>
      </c>
      <c r="D239">
        <v>87.98</v>
      </c>
    </row>
    <row r="240" spans="1:5" x14ac:dyDescent="0.25">
      <c r="A240">
        <v>14</v>
      </c>
      <c r="B240">
        <v>62259201</v>
      </c>
      <c r="C240">
        <v>65536000</v>
      </c>
      <c r="D240">
        <v>93.99</v>
      </c>
    </row>
    <row r="241" spans="1:5" x14ac:dyDescent="0.25">
      <c r="A241">
        <v>14</v>
      </c>
      <c r="B241">
        <v>65536001</v>
      </c>
      <c r="C241">
        <v>68812800</v>
      </c>
      <c r="D241">
        <v>95.03</v>
      </c>
    </row>
    <row r="242" spans="1:5" x14ac:dyDescent="0.25">
      <c r="A242">
        <v>14</v>
      </c>
      <c r="B242">
        <v>68812801</v>
      </c>
      <c r="C242">
        <v>72089600</v>
      </c>
      <c r="D242">
        <v>93.29</v>
      </c>
    </row>
    <row r="243" spans="1:5" x14ac:dyDescent="0.25">
      <c r="A243">
        <v>14</v>
      </c>
      <c r="B243">
        <v>72089601</v>
      </c>
      <c r="C243">
        <v>75366400</v>
      </c>
      <c r="D243">
        <v>90.99</v>
      </c>
    </row>
    <row r="244" spans="1:5" x14ac:dyDescent="0.25">
      <c r="A244">
        <v>14</v>
      </c>
      <c r="B244">
        <v>75366401</v>
      </c>
      <c r="C244">
        <v>78643200</v>
      </c>
      <c r="D244">
        <v>92.29</v>
      </c>
    </row>
    <row r="245" spans="1:5" x14ac:dyDescent="0.25">
      <c r="A245">
        <v>14</v>
      </c>
      <c r="B245">
        <v>78643201</v>
      </c>
      <c r="C245">
        <v>81920000</v>
      </c>
      <c r="D245">
        <v>96.03</v>
      </c>
    </row>
    <row r="246" spans="1:5" x14ac:dyDescent="0.25">
      <c r="A246">
        <v>14</v>
      </c>
      <c r="B246">
        <v>81920001</v>
      </c>
      <c r="C246">
        <v>85196800</v>
      </c>
      <c r="D246">
        <v>98.22</v>
      </c>
    </row>
    <row r="247" spans="1:5" x14ac:dyDescent="0.25">
      <c r="A247">
        <v>14</v>
      </c>
      <c r="B247">
        <v>85196801</v>
      </c>
      <c r="C247">
        <v>88473600</v>
      </c>
      <c r="D247">
        <v>96.22</v>
      </c>
    </row>
    <row r="248" spans="1:5" x14ac:dyDescent="0.25">
      <c r="A248">
        <v>14</v>
      </c>
      <c r="B248">
        <v>88473601</v>
      </c>
      <c r="C248">
        <v>91750400</v>
      </c>
      <c r="D248">
        <v>93</v>
      </c>
    </row>
    <row r="249" spans="1:5" x14ac:dyDescent="0.25">
      <c r="A249">
        <v>14</v>
      </c>
      <c r="B249">
        <v>91750401</v>
      </c>
      <c r="C249">
        <v>95027200</v>
      </c>
      <c r="D249">
        <v>92.92</v>
      </c>
    </row>
    <row r="250" spans="1:5" x14ac:dyDescent="0.25">
      <c r="A250">
        <v>14</v>
      </c>
      <c r="B250">
        <v>95027201</v>
      </c>
      <c r="C250">
        <v>98304000</v>
      </c>
      <c r="D250">
        <v>94.37</v>
      </c>
    </row>
    <row r="251" spans="1:5" x14ac:dyDescent="0.25">
      <c r="A251">
        <v>14</v>
      </c>
      <c r="B251">
        <v>98304001</v>
      </c>
      <c r="C251">
        <v>101580800</v>
      </c>
      <c r="D251">
        <v>93.53</v>
      </c>
    </row>
    <row r="252" spans="1:5" x14ac:dyDescent="0.25">
      <c r="A252">
        <v>14</v>
      </c>
      <c r="B252">
        <v>101580801</v>
      </c>
      <c r="C252">
        <v>104857600</v>
      </c>
      <c r="D252">
        <v>92.63</v>
      </c>
    </row>
    <row r="253" spans="1:5" x14ac:dyDescent="0.25">
      <c r="A253">
        <v>14</v>
      </c>
      <c r="B253">
        <v>104857601</v>
      </c>
      <c r="C253">
        <v>107043718</v>
      </c>
      <c r="D253">
        <v>90.05</v>
      </c>
      <c r="E253">
        <f>AVERAGE(D226:D253)</f>
        <v>93.241428571428585</v>
      </c>
    </row>
    <row r="254" spans="1:5" x14ac:dyDescent="0.25">
      <c r="A254">
        <v>15</v>
      </c>
      <c r="B254">
        <v>16384001</v>
      </c>
      <c r="C254">
        <v>19660800</v>
      </c>
      <c r="D254">
        <v>95.5</v>
      </c>
    </row>
    <row r="255" spans="1:5" x14ac:dyDescent="0.25">
      <c r="A255">
        <v>15</v>
      </c>
      <c r="B255">
        <v>19660801</v>
      </c>
      <c r="C255">
        <v>22937600</v>
      </c>
      <c r="D255">
        <v>96.17</v>
      </c>
    </row>
    <row r="256" spans="1:5" x14ac:dyDescent="0.25">
      <c r="A256">
        <v>15</v>
      </c>
      <c r="B256">
        <v>22937601</v>
      </c>
      <c r="C256">
        <v>26214400</v>
      </c>
      <c r="D256">
        <v>95.76</v>
      </c>
    </row>
    <row r="257" spans="1:4" x14ac:dyDescent="0.25">
      <c r="A257">
        <v>15</v>
      </c>
      <c r="B257">
        <v>26214401</v>
      </c>
      <c r="C257">
        <v>29491200</v>
      </c>
      <c r="D257">
        <v>95.84</v>
      </c>
    </row>
    <row r="258" spans="1:4" x14ac:dyDescent="0.25">
      <c r="A258">
        <v>15</v>
      </c>
      <c r="B258">
        <v>29491201</v>
      </c>
      <c r="C258">
        <v>32768000</v>
      </c>
      <c r="D258">
        <v>93.21</v>
      </c>
    </row>
    <row r="259" spans="1:4" x14ac:dyDescent="0.25">
      <c r="A259">
        <v>15</v>
      </c>
      <c r="B259">
        <v>32768001</v>
      </c>
      <c r="C259">
        <v>36044800</v>
      </c>
      <c r="D259">
        <v>94.29</v>
      </c>
    </row>
    <row r="260" spans="1:4" x14ac:dyDescent="0.25">
      <c r="A260">
        <v>15</v>
      </c>
      <c r="B260">
        <v>36044801</v>
      </c>
      <c r="C260">
        <v>39321600</v>
      </c>
      <c r="D260">
        <v>94.63</v>
      </c>
    </row>
    <row r="261" spans="1:4" x14ac:dyDescent="0.25">
      <c r="A261">
        <v>15</v>
      </c>
      <c r="B261">
        <v>39321601</v>
      </c>
      <c r="C261">
        <v>42598400</v>
      </c>
      <c r="D261">
        <v>89.74</v>
      </c>
    </row>
    <row r="262" spans="1:4" x14ac:dyDescent="0.25">
      <c r="A262">
        <v>15</v>
      </c>
      <c r="B262">
        <v>42598401</v>
      </c>
      <c r="C262">
        <v>45875200</v>
      </c>
      <c r="D262">
        <v>91.62</v>
      </c>
    </row>
    <row r="263" spans="1:4" x14ac:dyDescent="0.25">
      <c r="A263">
        <v>15</v>
      </c>
      <c r="B263">
        <v>45875201</v>
      </c>
      <c r="C263">
        <v>49152000</v>
      </c>
      <c r="D263">
        <v>95.36</v>
      </c>
    </row>
    <row r="264" spans="1:4" x14ac:dyDescent="0.25">
      <c r="A264">
        <v>15</v>
      </c>
      <c r="B264">
        <v>49152001</v>
      </c>
      <c r="C264">
        <v>52428800</v>
      </c>
      <c r="D264">
        <v>93.55</v>
      </c>
    </row>
    <row r="265" spans="1:4" x14ac:dyDescent="0.25">
      <c r="A265">
        <v>15</v>
      </c>
      <c r="B265">
        <v>52428801</v>
      </c>
      <c r="C265">
        <v>55705600</v>
      </c>
      <c r="D265">
        <v>93.14</v>
      </c>
    </row>
    <row r="266" spans="1:4" x14ac:dyDescent="0.25">
      <c r="A266">
        <v>15</v>
      </c>
      <c r="B266">
        <v>55705601</v>
      </c>
      <c r="C266">
        <v>58982400</v>
      </c>
      <c r="D266">
        <v>94.34</v>
      </c>
    </row>
    <row r="267" spans="1:4" x14ac:dyDescent="0.25">
      <c r="A267">
        <v>15</v>
      </c>
      <c r="B267">
        <v>58982401</v>
      </c>
      <c r="C267">
        <v>62259200</v>
      </c>
      <c r="D267">
        <v>93.59</v>
      </c>
    </row>
    <row r="268" spans="1:4" x14ac:dyDescent="0.25">
      <c r="A268">
        <v>15</v>
      </c>
      <c r="B268">
        <v>62259201</v>
      </c>
      <c r="C268">
        <v>65536000</v>
      </c>
      <c r="D268">
        <v>92.52</v>
      </c>
    </row>
    <row r="269" spans="1:4" x14ac:dyDescent="0.25">
      <c r="A269">
        <v>15</v>
      </c>
      <c r="B269">
        <v>65536001</v>
      </c>
      <c r="C269">
        <v>68812800</v>
      </c>
      <c r="D269">
        <v>90.28</v>
      </c>
    </row>
    <row r="270" spans="1:4" x14ac:dyDescent="0.25">
      <c r="A270">
        <v>15</v>
      </c>
      <c r="B270">
        <v>68812801</v>
      </c>
      <c r="C270">
        <v>72089600</v>
      </c>
      <c r="D270">
        <v>93.34</v>
      </c>
    </row>
    <row r="271" spans="1:4" x14ac:dyDescent="0.25">
      <c r="A271">
        <v>15</v>
      </c>
      <c r="B271">
        <v>72089601</v>
      </c>
      <c r="C271">
        <v>75366400</v>
      </c>
      <c r="D271">
        <v>90.04</v>
      </c>
    </row>
    <row r="272" spans="1:4" x14ac:dyDescent="0.25">
      <c r="A272">
        <v>15</v>
      </c>
      <c r="B272">
        <v>75366401</v>
      </c>
      <c r="C272">
        <v>78643200</v>
      </c>
      <c r="D272">
        <v>91.26</v>
      </c>
    </row>
    <row r="273" spans="1:5" x14ac:dyDescent="0.25">
      <c r="A273">
        <v>15</v>
      </c>
      <c r="B273">
        <v>78643201</v>
      </c>
      <c r="C273">
        <v>81920000</v>
      </c>
      <c r="D273">
        <v>93.35</v>
      </c>
    </row>
    <row r="274" spans="1:5" x14ac:dyDescent="0.25">
      <c r="A274">
        <v>15</v>
      </c>
      <c r="B274">
        <v>81920001</v>
      </c>
      <c r="C274">
        <v>85196800</v>
      </c>
      <c r="D274">
        <v>91.87</v>
      </c>
    </row>
    <row r="275" spans="1:5" x14ac:dyDescent="0.25">
      <c r="A275">
        <v>15</v>
      </c>
      <c r="B275">
        <v>85196801</v>
      </c>
      <c r="C275">
        <v>88473600</v>
      </c>
      <c r="D275">
        <v>95.45</v>
      </c>
    </row>
    <row r="276" spans="1:5" x14ac:dyDescent="0.25">
      <c r="A276">
        <v>15</v>
      </c>
      <c r="B276">
        <v>88473601</v>
      </c>
      <c r="C276">
        <v>91750400</v>
      </c>
      <c r="D276">
        <v>89.93</v>
      </c>
    </row>
    <row r="277" spans="1:5" x14ac:dyDescent="0.25">
      <c r="A277">
        <v>15</v>
      </c>
      <c r="B277">
        <v>91750401</v>
      </c>
      <c r="C277">
        <v>95027200</v>
      </c>
      <c r="D277">
        <v>94.16</v>
      </c>
    </row>
    <row r="278" spans="1:5" x14ac:dyDescent="0.25">
      <c r="A278">
        <v>15</v>
      </c>
      <c r="B278">
        <v>95027201</v>
      </c>
      <c r="C278">
        <v>98304000</v>
      </c>
      <c r="D278">
        <v>92.33</v>
      </c>
    </row>
    <row r="279" spans="1:5" x14ac:dyDescent="0.25">
      <c r="A279">
        <v>15</v>
      </c>
      <c r="B279">
        <v>98304001</v>
      </c>
      <c r="C279">
        <v>101580800</v>
      </c>
      <c r="D279">
        <v>93.1</v>
      </c>
      <c r="E279">
        <f>AVERAGE(D254:D279)</f>
        <v>93.244999999999962</v>
      </c>
    </row>
    <row r="280" spans="1:5" x14ac:dyDescent="0.25">
      <c r="A280">
        <v>16</v>
      </c>
      <c r="B280">
        <v>1</v>
      </c>
      <c r="C280">
        <v>3276800</v>
      </c>
      <c r="D280">
        <v>87.42</v>
      </c>
    </row>
    <row r="281" spans="1:5" x14ac:dyDescent="0.25">
      <c r="A281">
        <v>16</v>
      </c>
      <c r="B281">
        <v>3276801</v>
      </c>
      <c r="C281">
        <v>6553600</v>
      </c>
      <c r="D281">
        <v>92.72</v>
      </c>
    </row>
    <row r="282" spans="1:5" x14ac:dyDescent="0.25">
      <c r="A282">
        <v>16</v>
      </c>
      <c r="B282">
        <v>6553601</v>
      </c>
      <c r="C282">
        <v>9830400</v>
      </c>
      <c r="D282">
        <v>95.38</v>
      </c>
    </row>
    <row r="283" spans="1:5" x14ac:dyDescent="0.25">
      <c r="A283">
        <v>16</v>
      </c>
      <c r="B283">
        <v>9830401</v>
      </c>
      <c r="C283">
        <v>13107200</v>
      </c>
      <c r="D283">
        <v>94.11</v>
      </c>
    </row>
    <row r="284" spans="1:5" x14ac:dyDescent="0.25">
      <c r="A284">
        <v>16</v>
      </c>
      <c r="B284">
        <v>13107201</v>
      </c>
      <c r="C284">
        <v>16384000</v>
      </c>
      <c r="D284">
        <v>95.63</v>
      </c>
    </row>
    <row r="285" spans="1:5" x14ac:dyDescent="0.25">
      <c r="A285">
        <v>16</v>
      </c>
      <c r="B285">
        <v>16384001</v>
      </c>
      <c r="C285">
        <v>19660800</v>
      </c>
      <c r="D285">
        <v>94.92</v>
      </c>
    </row>
    <row r="286" spans="1:5" x14ac:dyDescent="0.25">
      <c r="A286">
        <v>16</v>
      </c>
      <c r="B286">
        <v>19660801</v>
      </c>
      <c r="C286">
        <v>22937600</v>
      </c>
      <c r="D286">
        <v>92.94</v>
      </c>
    </row>
    <row r="287" spans="1:5" x14ac:dyDescent="0.25">
      <c r="A287">
        <v>16</v>
      </c>
      <c r="B287">
        <v>22937601</v>
      </c>
      <c r="C287">
        <v>26214400</v>
      </c>
      <c r="D287">
        <v>94.22</v>
      </c>
    </row>
    <row r="288" spans="1:5" x14ac:dyDescent="0.25">
      <c r="A288">
        <v>16</v>
      </c>
      <c r="B288">
        <v>26214401</v>
      </c>
      <c r="C288">
        <v>29491200</v>
      </c>
      <c r="D288">
        <v>93.97</v>
      </c>
    </row>
    <row r="289" spans="1:4" x14ac:dyDescent="0.25">
      <c r="A289">
        <v>16</v>
      </c>
      <c r="B289">
        <v>29491201</v>
      </c>
      <c r="C289">
        <v>32768000</v>
      </c>
      <c r="D289">
        <v>86.53</v>
      </c>
    </row>
    <row r="290" spans="1:4" x14ac:dyDescent="0.25">
      <c r="A290">
        <v>16</v>
      </c>
      <c r="B290">
        <v>32768001</v>
      </c>
      <c r="C290">
        <v>36044800</v>
      </c>
      <c r="D290">
        <v>96.06</v>
      </c>
    </row>
    <row r="291" spans="1:4" x14ac:dyDescent="0.25">
      <c r="A291">
        <v>16</v>
      </c>
      <c r="B291">
        <v>36044801</v>
      </c>
      <c r="C291">
        <v>39321600</v>
      </c>
      <c r="D291">
        <v>98.3</v>
      </c>
    </row>
    <row r="292" spans="1:4" x14ac:dyDescent="0.25">
      <c r="A292">
        <v>16</v>
      </c>
      <c r="B292">
        <v>45875201</v>
      </c>
      <c r="C292">
        <v>49152000</v>
      </c>
      <c r="D292">
        <v>94.51</v>
      </c>
    </row>
    <row r="293" spans="1:4" x14ac:dyDescent="0.25">
      <c r="A293">
        <v>16</v>
      </c>
      <c r="B293">
        <v>49152001</v>
      </c>
      <c r="C293">
        <v>52428800</v>
      </c>
      <c r="D293">
        <v>92.93</v>
      </c>
    </row>
    <row r="294" spans="1:4" x14ac:dyDescent="0.25">
      <c r="A294">
        <v>16</v>
      </c>
      <c r="B294">
        <v>52428801</v>
      </c>
      <c r="C294">
        <v>55705600</v>
      </c>
      <c r="D294">
        <v>92.13</v>
      </c>
    </row>
    <row r="295" spans="1:4" x14ac:dyDescent="0.25">
      <c r="A295">
        <v>16</v>
      </c>
      <c r="B295">
        <v>55705601</v>
      </c>
      <c r="C295">
        <v>58982400</v>
      </c>
      <c r="D295">
        <v>90.96</v>
      </c>
    </row>
    <row r="296" spans="1:4" x14ac:dyDescent="0.25">
      <c r="A296">
        <v>16</v>
      </c>
      <c r="B296">
        <v>58982401</v>
      </c>
      <c r="C296">
        <v>62259200</v>
      </c>
      <c r="D296">
        <v>97.42</v>
      </c>
    </row>
    <row r="297" spans="1:4" x14ac:dyDescent="0.25">
      <c r="A297">
        <v>16</v>
      </c>
      <c r="B297">
        <v>62259201</v>
      </c>
      <c r="C297">
        <v>65536000</v>
      </c>
      <c r="D297">
        <v>97.85</v>
      </c>
    </row>
    <row r="298" spans="1:4" x14ac:dyDescent="0.25">
      <c r="A298">
        <v>16</v>
      </c>
      <c r="B298">
        <v>65536001</v>
      </c>
      <c r="C298">
        <v>68812800</v>
      </c>
      <c r="D298">
        <v>89.11</v>
      </c>
    </row>
    <row r="299" spans="1:4" x14ac:dyDescent="0.25">
      <c r="A299">
        <v>16</v>
      </c>
      <c r="B299">
        <v>68812801</v>
      </c>
      <c r="C299">
        <v>72089600</v>
      </c>
      <c r="D299">
        <v>93.21</v>
      </c>
    </row>
    <row r="300" spans="1:4" x14ac:dyDescent="0.25">
      <c r="A300">
        <v>16</v>
      </c>
      <c r="B300">
        <v>72089601</v>
      </c>
      <c r="C300">
        <v>75366400</v>
      </c>
      <c r="D300">
        <v>94.99</v>
      </c>
    </row>
    <row r="301" spans="1:4" x14ac:dyDescent="0.25">
      <c r="A301">
        <v>16</v>
      </c>
      <c r="B301">
        <v>75366401</v>
      </c>
      <c r="C301">
        <v>78643200</v>
      </c>
      <c r="D301">
        <v>94.69</v>
      </c>
    </row>
    <row r="302" spans="1:4" x14ac:dyDescent="0.25">
      <c r="A302">
        <v>16</v>
      </c>
      <c r="B302">
        <v>78643201</v>
      </c>
      <c r="C302">
        <v>81920000</v>
      </c>
      <c r="D302">
        <v>95.22</v>
      </c>
    </row>
    <row r="303" spans="1:4" x14ac:dyDescent="0.25">
      <c r="A303">
        <v>16</v>
      </c>
      <c r="B303">
        <v>81920001</v>
      </c>
      <c r="C303">
        <v>85196800</v>
      </c>
      <c r="D303">
        <v>94.29</v>
      </c>
    </row>
    <row r="304" spans="1:4" x14ac:dyDescent="0.25">
      <c r="A304">
        <v>16</v>
      </c>
      <c r="B304">
        <v>85196801</v>
      </c>
      <c r="C304">
        <v>88473600</v>
      </c>
      <c r="D304">
        <v>91.24</v>
      </c>
    </row>
    <row r="305" spans="1:5" x14ac:dyDescent="0.25">
      <c r="A305">
        <v>16</v>
      </c>
      <c r="B305">
        <v>88473601</v>
      </c>
      <c r="C305">
        <v>90338345</v>
      </c>
      <c r="D305">
        <v>89.9</v>
      </c>
      <c r="E305">
        <f>AVERAGE(D280:D305)</f>
        <v>93.486538461538444</v>
      </c>
    </row>
    <row r="306" spans="1:5" x14ac:dyDescent="0.25">
      <c r="A306">
        <v>17</v>
      </c>
      <c r="B306">
        <v>1</v>
      </c>
      <c r="C306">
        <v>3276800</v>
      </c>
      <c r="D306">
        <v>92.63</v>
      </c>
    </row>
    <row r="307" spans="1:5" x14ac:dyDescent="0.25">
      <c r="A307">
        <v>17</v>
      </c>
      <c r="B307">
        <v>3276801</v>
      </c>
      <c r="C307">
        <v>6553600</v>
      </c>
      <c r="D307">
        <v>91.67</v>
      </c>
    </row>
    <row r="308" spans="1:5" x14ac:dyDescent="0.25">
      <c r="A308">
        <v>17</v>
      </c>
      <c r="B308">
        <v>6553601</v>
      </c>
      <c r="C308">
        <v>9830400</v>
      </c>
      <c r="D308">
        <v>87.41</v>
      </c>
    </row>
    <row r="309" spans="1:5" x14ac:dyDescent="0.25">
      <c r="A309">
        <v>17</v>
      </c>
      <c r="B309">
        <v>9830401</v>
      </c>
      <c r="C309">
        <v>13107200</v>
      </c>
      <c r="D309">
        <v>95.85</v>
      </c>
    </row>
    <row r="310" spans="1:5" x14ac:dyDescent="0.25">
      <c r="A310">
        <v>17</v>
      </c>
      <c r="B310">
        <v>13107201</v>
      </c>
      <c r="C310">
        <v>16384000</v>
      </c>
      <c r="D310">
        <v>94.14</v>
      </c>
    </row>
    <row r="311" spans="1:5" x14ac:dyDescent="0.25">
      <c r="A311">
        <v>17</v>
      </c>
      <c r="B311">
        <v>16384001</v>
      </c>
      <c r="C311">
        <v>19660800</v>
      </c>
      <c r="D311">
        <v>91.5</v>
      </c>
    </row>
    <row r="312" spans="1:5" x14ac:dyDescent="0.25">
      <c r="A312">
        <v>17</v>
      </c>
      <c r="B312">
        <v>19660801</v>
      </c>
      <c r="C312">
        <v>22937600</v>
      </c>
      <c r="D312">
        <v>94.09</v>
      </c>
    </row>
    <row r="313" spans="1:5" x14ac:dyDescent="0.25">
      <c r="A313">
        <v>17</v>
      </c>
      <c r="B313">
        <v>22937601</v>
      </c>
      <c r="C313">
        <v>26214400</v>
      </c>
      <c r="D313">
        <v>93.11</v>
      </c>
    </row>
    <row r="314" spans="1:5" x14ac:dyDescent="0.25">
      <c r="A314">
        <v>17</v>
      </c>
      <c r="B314">
        <v>26214401</v>
      </c>
      <c r="C314">
        <v>29491200</v>
      </c>
      <c r="D314">
        <v>92.22</v>
      </c>
    </row>
    <row r="315" spans="1:5" x14ac:dyDescent="0.25">
      <c r="A315">
        <v>17</v>
      </c>
      <c r="B315">
        <v>29491201</v>
      </c>
      <c r="C315">
        <v>32768000</v>
      </c>
      <c r="D315">
        <v>92.57</v>
      </c>
    </row>
    <row r="316" spans="1:5" x14ac:dyDescent="0.25">
      <c r="A316">
        <v>17</v>
      </c>
      <c r="B316">
        <v>32768001</v>
      </c>
      <c r="C316">
        <v>36044800</v>
      </c>
      <c r="D316">
        <v>91.13</v>
      </c>
    </row>
    <row r="317" spans="1:5" x14ac:dyDescent="0.25">
      <c r="A317">
        <v>17</v>
      </c>
      <c r="B317">
        <v>36044801</v>
      </c>
      <c r="C317">
        <v>39321600</v>
      </c>
      <c r="D317">
        <v>88.61</v>
      </c>
    </row>
    <row r="318" spans="1:5" x14ac:dyDescent="0.25">
      <c r="A318">
        <v>17</v>
      </c>
      <c r="B318">
        <v>39321601</v>
      </c>
      <c r="C318">
        <v>42598400</v>
      </c>
      <c r="D318">
        <v>89.18</v>
      </c>
    </row>
    <row r="319" spans="1:5" x14ac:dyDescent="0.25">
      <c r="A319">
        <v>17</v>
      </c>
      <c r="B319">
        <v>42598401</v>
      </c>
      <c r="C319">
        <v>45875200</v>
      </c>
      <c r="D319">
        <v>88.29</v>
      </c>
    </row>
    <row r="320" spans="1:5" x14ac:dyDescent="0.25">
      <c r="A320">
        <v>17</v>
      </c>
      <c r="B320">
        <v>45875201</v>
      </c>
      <c r="C320">
        <v>49152000</v>
      </c>
      <c r="D320">
        <v>88.16</v>
      </c>
    </row>
    <row r="321" spans="1:5" x14ac:dyDescent="0.25">
      <c r="A321">
        <v>17</v>
      </c>
      <c r="B321">
        <v>49152001</v>
      </c>
      <c r="C321">
        <v>52428800</v>
      </c>
      <c r="D321">
        <v>89.7</v>
      </c>
    </row>
    <row r="322" spans="1:5" x14ac:dyDescent="0.25">
      <c r="A322">
        <v>17</v>
      </c>
      <c r="B322">
        <v>52428801</v>
      </c>
      <c r="C322">
        <v>55705600</v>
      </c>
      <c r="D322">
        <v>96.55</v>
      </c>
    </row>
    <row r="323" spans="1:5" x14ac:dyDescent="0.25">
      <c r="A323">
        <v>17</v>
      </c>
      <c r="B323">
        <v>55705601</v>
      </c>
      <c r="C323">
        <v>58982400</v>
      </c>
      <c r="D323">
        <v>91.97</v>
      </c>
    </row>
    <row r="324" spans="1:5" x14ac:dyDescent="0.25">
      <c r="A324">
        <v>17</v>
      </c>
      <c r="B324">
        <v>58982401</v>
      </c>
      <c r="C324">
        <v>62259200</v>
      </c>
      <c r="D324">
        <v>92.71</v>
      </c>
    </row>
    <row r="325" spans="1:5" x14ac:dyDescent="0.25">
      <c r="A325">
        <v>17</v>
      </c>
      <c r="B325">
        <v>62259201</v>
      </c>
      <c r="C325">
        <v>65536000</v>
      </c>
      <c r="D325">
        <v>92.5</v>
      </c>
    </row>
    <row r="326" spans="1:5" x14ac:dyDescent="0.25">
      <c r="A326">
        <v>17</v>
      </c>
      <c r="B326">
        <v>65536001</v>
      </c>
      <c r="C326">
        <v>68812800</v>
      </c>
      <c r="D326">
        <v>93.82</v>
      </c>
    </row>
    <row r="327" spans="1:5" x14ac:dyDescent="0.25">
      <c r="A327">
        <v>17</v>
      </c>
      <c r="B327">
        <v>68812801</v>
      </c>
      <c r="C327">
        <v>72089600</v>
      </c>
      <c r="D327">
        <v>97.08</v>
      </c>
    </row>
    <row r="328" spans="1:5" x14ac:dyDescent="0.25">
      <c r="A328">
        <v>17</v>
      </c>
      <c r="B328">
        <v>72089601</v>
      </c>
      <c r="C328">
        <v>75366400</v>
      </c>
      <c r="D328">
        <v>90.64</v>
      </c>
    </row>
    <row r="329" spans="1:5" x14ac:dyDescent="0.25">
      <c r="A329">
        <v>17</v>
      </c>
      <c r="B329">
        <v>75366401</v>
      </c>
      <c r="C329">
        <v>78643200</v>
      </c>
      <c r="D329">
        <v>90.78</v>
      </c>
    </row>
    <row r="330" spans="1:5" x14ac:dyDescent="0.25">
      <c r="A330">
        <v>17</v>
      </c>
      <c r="B330">
        <v>78643201</v>
      </c>
      <c r="C330">
        <v>81920000</v>
      </c>
      <c r="D330">
        <v>89.76</v>
      </c>
    </row>
    <row r="331" spans="1:5" x14ac:dyDescent="0.25">
      <c r="A331">
        <v>17</v>
      </c>
      <c r="B331">
        <v>81920001</v>
      </c>
      <c r="C331">
        <v>83257441</v>
      </c>
      <c r="D331">
        <v>91.98</v>
      </c>
      <c r="E331">
        <f>AVERAGE(D306:D331)</f>
        <v>91.848076923076945</v>
      </c>
    </row>
    <row r="332" spans="1:5" x14ac:dyDescent="0.25">
      <c r="A332">
        <v>18</v>
      </c>
      <c r="B332">
        <v>1</v>
      </c>
      <c r="C332">
        <v>3276800</v>
      </c>
      <c r="D332">
        <v>93.11</v>
      </c>
    </row>
    <row r="333" spans="1:5" x14ac:dyDescent="0.25">
      <c r="A333">
        <v>18</v>
      </c>
      <c r="B333">
        <v>3276801</v>
      </c>
      <c r="C333">
        <v>6553600</v>
      </c>
      <c r="D333">
        <v>93.92</v>
      </c>
    </row>
    <row r="334" spans="1:5" x14ac:dyDescent="0.25">
      <c r="A334">
        <v>18</v>
      </c>
      <c r="B334">
        <v>6553601</v>
      </c>
      <c r="C334">
        <v>9830400</v>
      </c>
      <c r="D334">
        <v>95.11</v>
      </c>
    </row>
    <row r="335" spans="1:5" x14ac:dyDescent="0.25">
      <c r="A335">
        <v>18</v>
      </c>
      <c r="B335">
        <v>9830401</v>
      </c>
      <c r="C335">
        <v>13107200</v>
      </c>
      <c r="D335">
        <v>93.17</v>
      </c>
    </row>
    <row r="336" spans="1:5" x14ac:dyDescent="0.25">
      <c r="A336">
        <v>18</v>
      </c>
      <c r="B336">
        <v>13107201</v>
      </c>
      <c r="C336">
        <v>16384000</v>
      </c>
      <c r="D336">
        <v>95.2</v>
      </c>
    </row>
    <row r="337" spans="1:4" x14ac:dyDescent="0.25">
      <c r="A337">
        <v>18</v>
      </c>
      <c r="B337">
        <v>16384001</v>
      </c>
      <c r="C337">
        <v>19660800</v>
      </c>
      <c r="D337">
        <v>98.97</v>
      </c>
    </row>
    <row r="338" spans="1:4" x14ac:dyDescent="0.25">
      <c r="A338">
        <v>18</v>
      </c>
      <c r="B338">
        <v>19660801</v>
      </c>
      <c r="C338">
        <v>22937600</v>
      </c>
      <c r="D338">
        <v>94.29</v>
      </c>
    </row>
    <row r="339" spans="1:4" x14ac:dyDescent="0.25">
      <c r="A339">
        <v>18</v>
      </c>
      <c r="B339">
        <v>22937601</v>
      </c>
      <c r="C339">
        <v>26214400</v>
      </c>
      <c r="D339">
        <v>94.72</v>
      </c>
    </row>
    <row r="340" spans="1:4" x14ac:dyDescent="0.25">
      <c r="A340">
        <v>18</v>
      </c>
      <c r="B340">
        <v>26214401</v>
      </c>
      <c r="C340">
        <v>29491200</v>
      </c>
      <c r="D340">
        <v>95.78</v>
      </c>
    </row>
    <row r="341" spans="1:4" x14ac:dyDescent="0.25">
      <c r="A341">
        <v>18</v>
      </c>
      <c r="B341">
        <v>29491201</v>
      </c>
      <c r="C341">
        <v>32768000</v>
      </c>
      <c r="D341">
        <v>95.32</v>
      </c>
    </row>
    <row r="342" spans="1:4" x14ac:dyDescent="0.25">
      <c r="A342">
        <v>18</v>
      </c>
      <c r="B342">
        <v>32768001</v>
      </c>
      <c r="C342">
        <v>36044800</v>
      </c>
      <c r="D342">
        <v>93.7</v>
      </c>
    </row>
    <row r="343" spans="1:4" x14ac:dyDescent="0.25">
      <c r="A343">
        <v>18</v>
      </c>
      <c r="B343">
        <v>36044801</v>
      </c>
      <c r="C343">
        <v>39321600</v>
      </c>
      <c r="D343">
        <v>94.75</v>
      </c>
    </row>
    <row r="344" spans="1:4" x14ac:dyDescent="0.25">
      <c r="A344">
        <v>18</v>
      </c>
      <c r="B344">
        <v>39321601</v>
      </c>
      <c r="C344">
        <v>42598400</v>
      </c>
      <c r="D344">
        <v>97.26</v>
      </c>
    </row>
    <row r="345" spans="1:4" x14ac:dyDescent="0.25">
      <c r="A345">
        <v>18</v>
      </c>
      <c r="B345">
        <v>42598401</v>
      </c>
      <c r="C345">
        <v>45875200</v>
      </c>
      <c r="D345">
        <v>96.53</v>
      </c>
    </row>
    <row r="346" spans="1:4" x14ac:dyDescent="0.25">
      <c r="A346">
        <v>18</v>
      </c>
      <c r="B346">
        <v>45875201</v>
      </c>
      <c r="C346">
        <v>49152000</v>
      </c>
      <c r="D346">
        <v>91.77</v>
      </c>
    </row>
    <row r="347" spans="1:4" x14ac:dyDescent="0.25">
      <c r="A347">
        <v>18</v>
      </c>
      <c r="B347">
        <v>49152001</v>
      </c>
      <c r="C347">
        <v>52428800</v>
      </c>
      <c r="D347">
        <v>93.78</v>
      </c>
    </row>
    <row r="348" spans="1:4" x14ac:dyDescent="0.25">
      <c r="A348">
        <v>18</v>
      </c>
      <c r="B348">
        <v>52428801</v>
      </c>
      <c r="C348">
        <v>55705600</v>
      </c>
      <c r="D348">
        <v>95.84</v>
      </c>
    </row>
    <row r="349" spans="1:4" x14ac:dyDescent="0.25">
      <c r="A349">
        <v>18</v>
      </c>
      <c r="B349">
        <v>55705601</v>
      </c>
      <c r="C349">
        <v>58982400</v>
      </c>
      <c r="D349">
        <v>93.82</v>
      </c>
    </row>
    <row r="350" spans="1:4" x14ac:dyDescent="0.25">
      <c r="A350">
        <v>18</v>
      </c>
      <c r="B350">
        <v>58982401</v>
      </c>
      <c r="C350">
        <v>62259200</v>
      </c>
      <c r="D350">
        <v>94.36</v>
      </c>
    </row>
    <row r="351" spans="1:4" x14ac:dyDescent="0.25">
      <c r="A351">
        <v>18</v>
      </c>
      <c r="B351">
        <v>62259201</v>
      </c>
      <c r="C351">
        <v>65536000</v>
      </c>
      <c r="D351">
        <v>94.43</v>
      </c>
    </row>
    <row r="352" spans="1:4" x14ac:dyDescent="0.25">
      <c r="A352">
        <v>18</v>
      </c>
      <c r="B352">
        <v>65536001</v>
      </c>
      <c r="C352">
        <v>68812800</v>
      </c>
      <c r="D352">
        <v>96.66</v>
      </c>
    </row>
    <row r="353" spans="1:5" x14ac:dyDescent="0.25">
      <c r="A353">
        <v>18</v>
      </c>
      <c r="B353">
        <v>68812801</v>
      </c>
      <c r="C353">
        <v>72089600</v>
      </c>
      <c r="D353">
        <v>96.51</v>
      </c>
    </row>
    <row r="354" spans="1:5" x14ac:dyDescent="0.25">
      <c r="A354">
        <v>18</v>
      </c>
      <c r="B354">
        <v>72089601</v>
      </c>
      <c r="C354">
        <v>75366400</v>
      </c>
      <c r="D354">
        <v>94.97</v>
      </c>
    </row>
    <row r="355" spans="1:5" x14ac:dyDescent="0.25">
      <c r="A355">
        <v>18</v>
      </c>
      <c r="B355">
        <v>75366401</v>
      </c>
      <c r="C355">
        <v>78643200</v>
      </c>
      <c r="D355">
        <v>94.99</v>
      </c>
    </row>
    <row r="356" spans="1:5" x14ac:dyDescent="0.25">
      <c r="A356">
        <v>18</v>
      </c>
      <c r="B356">
        <v>78643201</v>
      </c>
      <c r="C356">
        <v>80373285</v>
      </c>
      <c r="D356">
        <v>94.56</v>
      </c>
      <c r="E356">
        <f>AVERAGE(D332:D356)</f>
        <v>94.940799999999982</v>
      </c>
    </row>
    <row r="357" spans="1:5" x14ac:dyDescent="0.25">
      <c r="A357">
        <v>19</v>
      </c>
      <c r="B357">
        <v>1</v>
      </c>
      <c r="C357">
        <v>3276800</v>
      </c>
      <c r="D357">
        <v>87.23</v>
      </c>
    </row>
    <row r="358" spans="1:5" x14ac:dyDescent="0.25">
      <c r="A358">
        <v>19</v>
      </c>
      <c r="B358">
        <v>3276801</v>
      </c>
      <c r="C358">
        <v>6553600</v>
      </c>
      <c r="D358">
        <v>91.55</v>
      </c>
    </row>
    <row r="359" spans="1:5" x14ac:dyDescent="0.25">
      <c r="A359">
        <v>19</v>
      </c>
      <c r="B359">
        <v>6553601</v>
      </c>
      <c r="C359">
        <v>9830400</v>
      </c>
      <c r="D359">
        <v>91.29</v>
      </c>
    </row>
    <row r="360" spans="1:5" x14ac:dyDescent="0.25">
      <c r="A360">
        <v>19</v>
      </c>
      <c r="B360">
        <v>9830401</v>
      </c>
      <c r="C360">
        <v>13107200</v>
      </c>
      <c r="D360">
        <v>87.18</v>
      </c>
    </row>
    <row r="361" spans="1:5" x14ac:dyDescent="0.25">
      <c r="A361">
        <v>19</v>
      </c>
      <c r="B361">
        <v>13107201</v>
      </c>
      <c r="C361">
        <v>16384000</v>
      </c>
      <c r="D361">
        <v>90.32</v>
      </c>
    </row>
    <row r="362" spans="1:5" x14ac:dyDescent="0.25">
      <c r="A362">
        <v>19</v>
      </c>
      <c r="B362">
        <v>16384001</v>
      </c>
      <c r="C362">
        <v>19660800</v>
      </c>
      <c r="D362">
        <v>89.44</v>
      </c>
    </row>
    <row r="363" spans="1:5" x14ac:dyDescent="0.25">
      <c r="A363">
        <v>19</v>
      </c>
      <c r="B363">
        <v>19660801</v>
      </c>
      <c r="C363">
        <v>22937600</v>
      </c>
      <c r="D363">
        <v>92.95</v>
      </c>
    </row>
    <row r="364" spans="1:5" x14ac:dyDescent="0.25">
      <c r="A364">
        <v>19</v>
      </c>
      <c r="B364">
        <v>22937601</v>
      </c>
      <c r="C364">
        <v>26214400</v>
      </c>
      <c r="D364">
        <v>93.83</v>
      </c>
    </row>
    <row r="365" spans="1:5" x14ac:dyDescent="0.25">
      <c r="A365">
        <v>19</v>
      </c>
      <c r="B365">
        <v>26214401</v>
      </c>
      <c r="C365">
        <v>29491200</v>
      </c>
      <c r="D365">
        <v>95.8</v>
      </c>
    </row>
    <row r="366" spans="1:5" x14ac:dyDescent="0.25">
      <c r="A366">
        <v>19</v>
      </c>
      <c r="B366">
        <v>29491201</v>
      </c>
      <c r="C366">
        <v>32768000</v>
      </c>
      <c r="D366">
        <v>93.18</v>
      </c>
    </row>
    <row r="367" spans="1:5" x14ac:dyDescent="0.25">
      <c r="A367">
        <v>19</v>
      </c>
      <c r="B367">
        <v>32768001</v>
      </c>
      <c r="C367">
        <v>36044800</v>
      </c>
      <c r="D367">
        <v>90.41</v>
      </c>
    </row>
    <row r="368" spans="1:5" x14ac:dyDescent="0.25">
      <c r="A368">
        <v>19</v>
      </c>
      <c r="B368">
        <v>36044801</v>
      </c>
      <c r="C368">
        <v>39321600</v>
      </c>
      <c r="D368">
        <v>90.61</v>
      </c>
    </row>
    <row r="369" spans="1:5" x14ac:dyDescent="0.25">
      <c r="A369">
        <v>19</v>
      </c>
      <c r="B369">
        <v>39321601</v>
      </c>
      <c r="C369">
        <v>42598400</v>
      </c>
      <c r="D369">
        <v>87.52</v>
      </c>
    </row>
    <row r="370" spans="1:5" x14ac:dyDescent="0.25">
      <c r="A370">
        <v>19</v>
      </c>
      <c r="B370">
        <v>42598401</v>
      </c>
      <c r="C370">
        <v>45875200</v>
      </c>
      <c r="D370">
        <v>87.61</v>
      </c>
    </row>
    <row r="371" spans="1:5" x14ac:dyDescent="0.25">
      <c r="A371">
        <v>19</v>
      </c>
      <c r="B371">
        <v>45875201</v>
      </c>
      <c r="C371">
        <v>49152000</v>
      </c>
      <c r="D371">
        <v>88.96</v>
      </c>
    </row>
    <row r="372" spans="1:5" x14ac:dyDescent="0.25">
      <c r="A372">
        <v>19</v>
      </c>
      <c r="B372">
        <v>49152001</v>
      </c>
      <c r="C372">
        <v>52428800</v>
      </c>
      <c r="D372">
        <v>88.54</v>
      </c>
    </row>
    <row r="373" spans="1:5" x14ac:dyDescent="0.25">
      <c r="A373">
        <v>19</v>
      </c>
      <c r="B373">
        <v>52428801</v>
      </c>
      <c r="C373">
        <v>55705600</v>
      </c>
      <c r="D373">
        <v>89.16</v>
      </c>
    </row>
    <row r="374" spans="1:5" x14ac:dyDescent="0.25">
      <c r="A374">
        <v>19</v>
      </c>
      <c r="B374">
        <v>55705601</v>
      </c>
      <c r="C374">
        <v>58617616</v>
      </c>
      <c r="D374">
        <v>87.97</v>
      </c>
      <c r="E374">
        <f>AVERAGE(D357:D374)</f>
        <v>90.197222222222223</v>
      </c>
    </row>
    <row r="375" spans="1:5" x14ac:dyDescent="0.25">
      <c r="A375">
        <v>2</v>
      </c>
      <c r="B375">
        <v>1</v>
      </c>
      <c r="C375">
        <v>3276800</v>
      </c>
      <c r="D375">
        <v>96.17</v>
      </c>
    </row>
    <row r="376" spans="1:5" x14ac:dyDescent="0.25">
      <c r="A376">
        <v>2</v>
      </c>
      <c r="B376">
        <v>3276801</v>
      </c>
      <c r="C376">
        <v>6553600</v>
      </c>
      <c r="D376">
        <v>96.28</v>
      </c>
    </row>
    <row r="377" spans="1:5" x14ac:dyDescent="0.25">
      <c r="A377">
        <v>2</v>
      </c>
      <c r="B377">
        <v>6553601</v>
      </c>
      <c r="C377">
        <v>9830400</v>
      </c>
      <c r="D377">
        <v>94.57</v>
      </c>
    </row>
    <row r="378" spans="1:5" x14ac:dyDescent="0.25">
      <c r="A378">
        <v>2</v>
      </c>
      <c r="B378">
        <v>9830401</v>
      </c>
      <c r="C378">
        <v>13107200</v>
      </c>
      <c r="D378">
        <v>94.05</v>
      </c>
    </row>
    <row r="379" spans="1:5" x14ac:dyDescent="0.25">
      <c r="A379">
        <v>2</v>
      </c>
      <c r="B379">
        <v>13107201</v>
      </c>
      <c r="C379">
        <v>16384000</v>
      </c>
      <c r="D379">
        <v>96.48</v>
      </c>
    </row>
    <row r="380" spans="1:5" x14ac:dyDescent="0.25">
      <c r="A380">
        <v>2</v>
      </c>
      <c r="B380">
        <v>16384001</v>
      </c>
      <c r="C380">
        <v>19660800</v>
      </c>
      <c r="D380">
        <v>93.76</v>
      </c>
    </row>
    <row r="381" spans="1:5" x14ac:dyDescent="0.25">
      <c r="A381">
        <v>2</v>
      </c>
      <c r="B381">
        <v>19660801</v>
      </c>
      <c r="C381">
        <v>22937600</v>
      </c>
      <c r="D381">
        <v>94.59</v>
      </c>
    </row>
    <row r="382" spans="1:5" x14ac:dyDescent="0.25">
      <c r="A382">
        <v>2</v>
      </c>
      <c r="B382">
        <v>22937601</v>
      </c>
      <c r="C382">
        <v>26214400</v>
      </c>
      <c r="D382">
        <v>93.7</v>
      </c>
    </row>
    <row r="383" spans="1:5" x14ac:dyDescent="0.25">
      <c r="A383">
        <v>2</v>
      </c>
      <c r="B383">
        <v>26214401</v>
      </c>
      <c r="C383">
        <v>29491200</v>
      </c>
      <c r="D383">
        <v>90.53</v>
      </c>
    </row>
    <row r="384" spans="1:5" x14ac:dyDescent="0.25">
      <c r="A384">
        <v>2</v>
      </c>
      <c r="B384">
        <v>29491201</v>
      </c>
      <c r="C384">
        <v>32768000</v>
      </c>
      <c r="D384">
        <v>95.43</v>
      </c>
    </row>
    <row r="385" spans="1:4" x14ac:dyDescent="0.25">
      <c r="A385">
        <v>2</v>
      </c>
      <c r="B385">
        <v>32768001</v>
      </c>
      <c r="C385">
        <v>36044800</v>
      </c>
      <c r="D385">
        <v>96.48</v>
      </c>
    </row>
    <row r="386" spans="1:4" x14ac:dyDescent="0.25">
      <c r="A386">
        <v>2</v>
      </c>
      <c r="B386">
        <v>36044801</v>
      </c>
      <c r="C386">
        <v>39321600</v>
      </c>
      <c r="D386">
        <v>92.83</v>
      </c>
    </row>
    <row r="387" spans="1:4" x14ac:dyDescent="0.25">
      <c r="A387">
        <v>2</v>
      </c>
      <c r="B387">
        <v>39321601</v>
      </c>
      <c r="C387">
        <v>42598400</v>
      </c>
      <c r="D387">
        <v>95.45</v>
      </c>
    </row>
    <row r="388" spans="1:4" x14ac:dyDescent="0.25">
      <c r="A388">
        <v>2</v>
      </c>
      <c r="B388">
        <v>42598401</v>
      </c>
      <c r="C388">
        <v>45875200</v>
      </c>
      <c r="D388">
        <v>90.78</v>
      </c>
    </row>
    <row r="389" spans="1:4" x14ac:dyDescent="0.25">
      <c r="A389">
        <v>2</v>
      </c>
      <c r="B389">
        <v>45875201</v>
      </c>
      <c r="C389">
        <v>49152000</v>
      </c>
      <c r="D389">
        <v>93.97</v>
      </c>
    </row>
    <row r="390" spans="1:4" x14ac:dyDescent="0.25">
      <c r="A390">
        <v>2</v>
      </c>
      <c r="B390">
        <v>49152001</v>
      </c>
      <c r="C390">
        <v>52428800</v>
      </c>
      <c r="D390">
        <v>97.97</v>
      </c>
    </row>
    <row r="391" spans="1:4" x14ac:dyDescent="0.25">
      <c r="A391">
        <v>2</v>
      </c>
      <c r="B391">
        <v>52428801</v>
      </c>
      <c r="C391">
        <v>55705600</v>
      </c>
      <c r="D391">
        <v>94.08</v>
      </c>
    </row>
    <row r="392" spans="1:4" x14ac:dyDescent="0.25">
      <c r="A392">
        <v>2</v>
      </c>
      <c r="B392">
        <v>55705601</v>
      </c>
      <c r="C392">
        <v>58982400</v>
      </c>
      <c r="D392">
        <v>96.97</v>
      </c>
    </row>
    <row r="393" spans="1:4" x14ac:dyDescent="0.25">
      <c r="A393">
        <v>2</v>
      </c>
      <c r="B393">
        <v>58982401</v>
      </c>
      <c r="C393">
        <v>62259200</v>
      </c>
      <c r="D393">
        <v>94.58</v>
      </c>
    </row>
    <row r="394" spans="1:4" x14ac:dyDescent="0.25">
      <c r="A394">
        <v>2</v>
      </c>
      <c r="B394">
        <v>62259201</v>
      </c>
      <c r="C394">
        <v>65536000</v>
      </c>
      <c r="D394">
        <v>91.68</v>
      </c>
    </row>
    <row r="395" spans="1:4" x14ac:dyDescent="0.25">
      <c r="A395">
        <v>2</v>
      </c>
      <c r="B395">
        <v>65536001</v>
      </c>
      <c r="C395">
        <v>68812800</v>
      </c>
      <c r="D395">
        <v>92.94</v>
      </c>
    </row>
    <row r="396" spans="1:4" x14ac:dyDescent="0.25">
      <c r="A396">
        <v>2</v>
      </c>
      <c r="B396">
        <v>68812801</v>
      </c>
      <c r="C396">
        <v>72089600</v>
      </c>
      <c r="D396">
        <v>90.86</v>
      </c>
    </row>
    <row r="397" spans="1:4" x14ac:dyDescent="0.25">
      <c r="A397">
        <v>2</v>
      </c>
      <c r="B397">
        <v>72089601</v>
      </c>
      <c r="C397">
        <v>75366400</v>
      </c>
      <c r="D397">
        <v>87.48</v>
      </c>
    </row>
    <row r="398" spans="1:4" x14ac:dyDescent="0.25">
      <c r="A398">
        <v>2</v>
      </c>
      <c r="B398">
        <v>75366401</v>
      </c>
      <c r="C398">
        <v>78643200</v>
      </c>
      <c r="D398">
        <v>96.72</v>
      </c>
    </row>
    <row r="399" spans="1:4" x14ac:dyDescent="0.25">
      <c r="A399">
        <v>2</v>
      </c>
      <c r="B399">
        <v>78643201</v>
      </c>
      <c r="C399">
        <v>81920000</v>
      </c>
      <c r="D399">
        <v>97.15</v>
      </c>
    </row>
    <row r="400" spans="1:4" x14ac:dyDescent="0.25">
      <c r="A400">
        <v>2</v>
      </c>
      <c r="B400">
        <v>81920001</v>
      </c>
      <c r="C400">
        <v>85196800</v>
      </c>
      <c r="D400">
        <v>96.19</v>
      </c>
    </row>
    <row r="401" spans="1:4" x14ac:dyDescent="0.25">
      <c r="A401">
        <v>2</v>
      </c>
      <c r="B401">
        <v>85196801</v>
      </c>
      <c r="C401">
        <v>88473600</v>
      </c>
      <c r="D401">
        <v>91.38</v>
      </c>
    </row>
    <row r="402" spans="1:4" x14ac:dyDescent="0.25">
      <c r="A402">
        <v>2</v>
      </c>
      <c r="B402">
        <v>88473601</v>
      </c>
      <c r="C402">
        <v>91750400</v>
      </c>
      <c r="D402">
        <v>94.64</v>
      </c>
    </row>
    <row r="403" spans="1:4" x14ac:dyDescent="0.25">
      <c r="A403">
        <v>2</v>
      </c>
      <c r="B403">
        <v>91750401</v>
      </c>
      <c r="C403">
        <v>95027200</v>
      </c>
      <c r="D403">
        <v>96.03</v>
      </c>
    </row>
    <row r="404" spans="1:4" x14ac:dyDescent="0.25">
      <c r="A404">
        <v>2</v>
      </c>
      <c r="B404">
        <v>95027201</v>
      </c>
      <c r="C404">
        <v>98304000</v>
      </c>
      <c r="D404">
        <v>91.63</v>
      </c>
    </row>
    <row r="405" spans="1:4" x14ac:dyDescent="0.25">
      <c r="A405">
        <v>2</v>
      </c>
      <c r="B405">
        <v>98304001</v>
      </c>
      <c r="C405">
        <v>101580800</v>
      </c>
      <c r="D405">
        <v>93.11</v>
      </c>
    </row>
    <row r="406" spans="1:4" x14ac:dyDescent="0.25">
      <c r="A406">
        <v>2</v>
      </c>
      <c r="B406">
        <v>101580801</v>
      </c>
      <c r="C406">
        <v>104857600</v>
      </c>
      <c r="D406">
        <v>94.99</v>
      </c>
    </row>
    <row r="407" spans="1:4" x14ac:dyDescent="0.25">
      <c r="A407">
        <v>2</v>
      </c>
      <c r="B407">
        <v>104857601</v>
      </c>
      <c r="C407">
        <v>108134400</v>
      </c>
      <c r="D407">
        <v>94.33</v>
      </c>
    </row>
    <row r="408" spans="1:4" x14ac:dyDescent="0.25">
      <c r="A408">
        <v>2</v>
      </c>
      <c r="B408">
        <v>108134401</v>
      </c>
      <c r="C408">
        <v>111411200</v>
      </c>
      <c r="D408">
        <v>93.42</v>
      </c>
    </row>
    <row r="409" spans="1:4" x14ac:dyDescent="0.25">
      <c r="A409">
        <v>2</v>
      </c>
      <c r="B409">
        <v>111411201</v>
      </c>
      <c r="C409">
        <v>114688000</v>
      </c>
      <c r="D409">
        <v>92.07</v>
      </c>
    </row>
    <row r="410" spans="1:4" x14ac:dyDescent="0.25">
      <c r="A410">
        <v>2</v>
      </c>
      <c r="B410">
        <v>114688001</v>
      </c>
      <c r="C410">
        <v>117964800</v>
      </c>
      <c r="D410">
        <v>97.28</v>
      </c>
    </row>
    <row r="411" spans="1:4" x14ac:dyDescent="0.25">
      <c r="A411">
        <v>2</v>
      </c>
      <c r="B411">
        <v>117964801</v>
      </c>
      <c r="C411">
        <v>121241600</v>
      </c>
      <c r="D411">
        <v>91.17</v>
      </c>
    </row>
    <row r="412" spans="1:4" x14ac:dyDescent="0.25">
      <c r="A412">
        <v>2</v>
      </c>
      <c r="B412">
        <v>121241601</v>
      </c>
      <c r="C412">
        <v>124518400</v>
      </c>
      <c r="D412">
        <v>96.36</v>
      </c>
    </row>
    <row r="413" spans="1:4" x14ac:dyDescent="0.25">
      <c r="A413">
        <v>2</v>
      </c>
      <c r="B413">
        <v>124518401</v>
      </c>
      <c r="C413">
        <v>127795200</v>
      </c>
      <c r="D413">
        <v>95.42</v>
      </c>
    </row>
    <row r="414" spans="1:4" x14ac:dyDescent="0.25">
      <c r="A414">
        <v>2</v>
      </c>
      <c r="B414">
        <v>127795201</v>
      </c>
      <c r="C414">
        <v>131072000</v>
      </c>
      <c r="D414">
        <v>93.22</v>
      </c>
    </row>
    <row r="415" spans="1:4" x14ac:dyDescent="0.25">
      <c r="A415">
        <v>2</v>
      </c>
      <c r="B415">
        <v>131072001</v>
      </c>
      <c r="C415">
        <v>134348800</v>
      </c>
      <c r="D415">
        <v>93.57</v>
      </c>
    </row>
    <row r="416" spans="1:4" x14ac:dyDescent="0.25">
      <c r="A416">
        <v>2</v>
      </c>
      <c r="B416">
        <v>134348801</v>
      </c>
      <c r="C416">
        <v>137625600</v>
      </c>
      <c r="D416">
        <v>95.13</v>
      </c>
    </row>
    <row r="417" spans="1:4" x14ac:dyDescent="0.25">
      <c r="A417">
        <v>2</v>
      </c>
      <c r="B417">
        <v>137625601</v>
      </c>
      <c r="C417">
        <v>140902400</v>
      </c>
      <c r="D417">
        <v>97.46</v>
      </c>
    </row>
    <row r="418" spans="1:4" x14ac:dyDescent="0.25">
      <c r="A418">
        <v>2</v>
      </c>
      <c r="B418">
        <v>140902401</v>
      </c>
      <c r="C418">
        <v>144179200</v>
      </c>
      <c r="D418">
        <v>97.09</v>
      </c>
    </row>
    <row r="419" spans="1:4" x14ac:dyDescent="0.25">
      <c r="A419">
        <v>2</v>
      </c>
      <c r="B419">
        <v>144179201</v>
      </c>
      <c r="C419">
        <v>147456000</v>
      </c>
      <c r="D419">
        <v>97.4</v>
      </c>
    </row>
    <row r="420" spans="1:4" x14ac:dyDescent="0.25">
      <c r="A420">
        <v>2</v>
      </c>
      <c r="B420">
        <v>147456001</v>
      </c>
      <c r="C420">
        <v>150732800</v>
      </c>
      <c r="D420">
        <v>95.4</v>
      </c>
    </row>
    <row r="421" spans="1:4" x14ac:dyDescent="0.25">
      <c r="A421">
        <v>2</v>
      </c>
      <c r="B421">
        <v>150732801</v>
      </c>
      <c r="C421">
        <v>154009600</v>
      </c>
      <c r="D421">
        <v>95.08</v>
      </c>
    </row>
    <row r="422" spans="1:4" x14ac:dyDescent="0.25">
      <c r="A422">
        <v>2</v>
      </c>
      <c r="B422">
        <v>154009601</v>
      </c>
      <c r="C422">
        <v>157286400</v>
      </c>
      <c r="D422">
        <v>95.69</v>
      </c>
    </row>
    <row r="423" spans="1:4" x14ac:dyDescent="0.25">
      <c r="A423">
        <v>2</v>
      </c>
      <c r="B423">
        <v>157286401</v>
      </c>
      <c r="C423">
        <v>160563200</v>
      </c>
      <c r="D423">
        <v>94.97</v>
      </c>
    </row>
    <row r="424" spans="1:4" x14ac:dyDescent="0.25">
      <c r="A424">
        <v>2</v>
      </c>
      <c r="B424">
        <v>160563201</v>
      </c>
      <c r="C424">
        <v>163840000</v>
      </c>
      <c r="D424">
        <v>93.93</v>
      </c>
    </row>
    <row r="425" spans="1:4" x14ac:dyDescent="0.25">
      <c r="A425">
        <v>2</v>
      </c>
      <c r="B425">
        <v>163840001</v>
      </c>
      <c r="C425">
        <v>167116800</v>
      </c>
      <c r="D425">
        <v>96.35</v>
      </c>
    </row>
    <row r="426" spans="1:4" x14ac:dyDescent="0.25">
      <c r="A426">
        <v>2</v>
      </c>
      <c r="B426">
        <v>167116801</v>
      </c>
      <c r="C426">
        <v>170393600</v>
      </c>
      <c r="D426">
        <v>94.12</v>
      </c>
    </row>
    <row r="427" spans="1:4" x14ac:dyDescent="0.25">
      <c r="A427">
        <v>2</v>
      </c>
      <c r="B427">
        <v>170393601</v>
      </c>
      <c r="C427">
        <v>173670400</v>
      </c>
      <c r="D427">
        <v>90.77</v>
      </c>
    </row>
    <row r="428" spans="1:4" x14ac:dyDescent="0.25">
      <c r="A428">
        <v>2</v>
      </c>
      <c r="B428">
        <v>173670401</v>
      </c>
      <c r="C428">
        <v>176947200</v>
      </c>
      <c r="D428">
        <v>85.93</v>
      </c>
    </row>
    <row r="429" spans="1:4" x14ac:dyDescent="0.25">
      <c r="A429">
        <v>2</v>
      </c>
      <c r="B429">
        <v>176947201</v>
      </c>
      <c r="C429">
        <v>180224000</v>
      </c>
      <c r="D429">
        <v>93.46</v>
      </c>
    </row>
    <row r="430" spans="1:4" x14ac:dyDescent="0.25">
      <c r="A430">
        <v>2</v>
      </c>
      <c r="B430">
        <v>180224001</v>
      </c>
      <c r="C430">
        <v>183500800</v>
      </c>
      <c r="D430">
        <v>94.47</v>
      </c>
    </row>
    <row r="431" spans="1:4" x14ac:dyDescent="0.25">
      <c r="A431">
        <v>2</v>
      </c>
      <c r="B431">
        <v>183500801</v>
      </c>
      <c r="C431">
        <v>186777600</v>
      </c>
      <c r="D431">
        <v>97</v>
      </c>
    </row>
    <row r="432" spans="1:4" x14ac:dyDescent="0.25">
      <c r="A432">
        <v>2</v>
      </c>
      <c r="B432">
        <v>186777601</v>
      </c>
      <c r="C432">
        <v>190054400</v>
      </c>
      <c r="D432">
        <v>95.07</v>
      </c>
    </row>
    <row r="433" spans="1:5" x14ac:dyDescent="0.25">
      <c r="A433">
        <v>2</v>
      </c>
      <c r="B433">
        <v>190054401</v>
      </c>
      <c r="C433">
        <v>193331200</v>
      </c>
      <c r="D433">
        <v>94.2</v>
      </c>
    </row>
    <row r="434" spans="1:5" x14ac:dyDescent="0.25">
      <c r="A434">
        <v>2</v>
      </c>
      <c r="B434">
        <v>193331201</v>
      </c>
      <c r="C434">
        <v>196608000</v>
      </c>
      <c r="D434">
        <v>96.38</v>
      </c>
    </row>
    <row r="435" spans="1:5" x14ac:dyDescent="0.25">
      <c r="A435">
        <v>2</v>
      </c>
      <c r="B435">
        <v>196608001</v>
      </c>
      <c r="C435">
        <v>199884800</v>
      </c>
      <c r="D435">
        <v>92.76</v>
      </c>
    </row>
    <row r="436" spans="1:5" x14ac:dyDescent="0.25">
      <c r="A436">
        <v>2</v>
      </c>
      <c r="B436">
        <v>199884801</v>
      </c>
      <c r="C436">
        <v>203161600</v>
      </c>
      <c r="D436">
        <v>92.72</v>
      </c>
    </row>
    <row r="437" spans="1:5" x14ac:dyDescent="0.25">
      <c r="A437">
        <v>2</v>
      </c>
      <c r="B437">
        <v>203161601</v>
      </c>
      <c r="C437">
        <v>206438400</v>
      </c>
      <c r="D437">
        <v>96.07</v>
      </c>
    </row>
    <row r="438" spans="1:5" x14ac:dyDescent="0.25">
      <c r="A438">
        <v>2</v>
      </c>
      <c r="B438">
        <v>206438401</v>
      </c>
      <c r="C438">
        <v>209715200</v>
      </c>
      <c r="D438">
        <v>94.2</v>
      </c>
    </row>
    <row r="439" spans="1:5" x14ac:dyDescent="0.25">
      <c r="A439">
        <v>2</v>
      </c>
      <c r="B439">
        <v>209715201</v>
      </c>
      <c r="C439">
        <v>212992000</v>
      </c>
      <c r="D439">
        <v>96.59</v>
      </c>
    </row>
    <row r="440" spans="1:5" x14ac:dyDescent="0.25">
      <c r="A440">
        <v>2</v>
      </c>
      <c r="B440">
        <v>212992001</v>
      </c>
      <c r="C440">
        <v>216268800</v>
      </c>
      <c r="D440">
        <v>95.62</v>
      </c>
    </row>
    <row r="441" spans="1:5" x14ac:dyDescent="0.25">
      <c r="A441">
        <v>2</v>
      </c>
      <c r="B441">
        <v>216268801</v>
      </c>
      <c r="C441">
        <v>219545600</v>
      </c>
      <c r="D441">
        <v>88.02</v>
      </c>
    </row>
    <row r="442" spans="1:5" x14ac:dyDescent="0.25">
      <c r="A442">
        <v>2</v>
      </c>
      <c r="B442">
        <v>219545601</v>
      </c>
      <c r="C442">
        <v>222822400</v>
      </c>
      <c r="D442">
        <v>92.97</v>
      </c>
    </row>
    <row r="443" spans="1:5" x14ac:dyDescent="0.25">
      <c r="A443">
        <v>2</v>
      </c>
      <c r="B443">
        <v>222822401</v>
      </c>
      <c r="C443">
        <v>226099200</v>
      </c>
      <c r="D443">
        <v>95.61</v>
      </c>
    </row>
    <row r="444" spans="1:5" x14ac:dyDescent="0.25">
      <c r="A444">
        <v>2</v>
      </c>
      <c r="B444">
        <v>226099201</v>
      </c>
      <c r="C444">
        <v>229376000</v>
      </c>
      <c r="D444">
        <v>96.09</v>
      </c>
    </row>
    <row r="445" spans="1:5" x14ac:dyDescent="0.25">
      <c r="A445">
        <v>2</v>
      </c>
      <c r="B445">
        <v>229376001</v>
      </c>
      <c r="C445">
        <v>232652800</v>
      </c>
      <c r="D445">
        <v>92.12</v>
      </c>
    </row>
    <row r="446" spans="1:5" x14ac:dyDescent="0.25">
      <c r="A446">
        <v>2</v>
      </c>
      <c r="B446">
        <v>232652801</v>
      </c>
      <c r="C446">
        <v>235929600</v>
      </c>
      <c r="D446">
        <v>94.75</v>
      </c>
    </row>
    <row r="447" spans="1:5" x14ac:dyDescent="0.25">
      <c r="A447">
        <v>2</v>
      </c>
      <c r="B447">
        <v>235929601</v>
      </c>
      <c r="C447">
        <v>239206400</v>
      </c>
      <c r="D447">
        <v>93.66</v>
      </c>
    </row>
    <row r="448" spans="1:5" x14ac:dyDescent="0.25">
      <c r="A448">
        <v>2</v>
      </c>
      <c r="B448">
        <v>239206401</v>
      </c>
      <c r="C448">
        <v>242193529</v>
      </c>
      <c r="D448">
        <v>93.14</v>
      </c>
      <c r="E448">
        <f>AVERAGE(D375:D448)</f>
        <v>94.250405405405431</v>
      </c>
    </row>
    <row r="449" spans="1:4" x14ac:dyDescent="0.25">
      <c r="A449">
        <v>20</v>
      </c>
      <c r="B449">
        <v>1</v>
      </c>
      <c r="C449">
        <v>3276800</v>
      </c>
      <c r="D449">
        <v>89.16</v>
      </c>
    </row>
    <row r="450" spans="1:4" x14ac:dyDescent="0.25">
      <c r="A450">
        <v>20</v>
      </c>
      <c r="B450">
        <v>3276801</v>
      </c>
      <c r="C450">
        <v>6553600</v>
      </c>
      <c r="D450">
        <v>92.16</v>
      </c>
    </row>
    <row r="451" spans="1:4" x14ac:dyDescent="0.25">
      <c r="A451">
        <v>20</v>
      </c>
      <c r="B451">
        <v>6553601</v>
      </c>
      <c r="C451">
        <v>9830400</v>
      </c>
      <c r="D451">
        <v>94.75</v>
      </c>
    </row>
    <row r="452" spans="1:4" x14ac:dyDescent="0.25">
      <c r="A452">
        <v>20</v>
      </c>
      <c r="B452">
        <v>9830401</v>
      </c>
      <c r="C452">
        <v>13107200</v>
      </c>
      <c r="D452">
        <v>95.49</v>
      </c>
    </row>
    <row r="453" spans="1:4" x14ac:dyDescent="0.25">
      <c r="A453">
        <v>20</v>
      </c>
      <c r="B453">
        <v>13107201</v>
      </c>
      <c r="C453">
        <v>16384000</v>
      </c>
      <c r="D453">
        <v>97.38</v>
      </c>
    </row>
    <row r="454" spans="1:4" x14ac:dyDescent="0.25">
      <c r="A454">
        <v>20</v>
      </c>
      <c r="B454">
        <v>16384001</v>
      </c>
      <c r="C454">
        <v>19660800</v>
      </c>
      <c r="D454">
        <v>93.55</v>
      </c>
    </row>
    <row r="455" spans="1:4" x14ac:dyDescent="0.25">
      <c r="A455">
        <v>20</v>
      </c>
      <c r="B455">
        <v>19660801</v>
      </c>
      <c r="C455">
        <v>22937600</v>
      </c>
      <c r="D455">
        <v>89.21</v>
      </c>
    </row>
    <row r="456" spans="1:4" x14ac:dyDescent="0.25">
      <c r="A456">
        <v>20</v>
      </c>
      <c r="B456">
        <v>22937601</v>
      </c>
      <c r="C456">
        <v>26214400</v>
      </c>
      <c r="D456">
        <v>91.45</v>
      </c>
    </row>
    <row r="457" spans="1:4" x14ac:dyDescent="0.25">
      <c r="A457">
        <v>20</v>
      </c>
      <c r="B457">
        <v>26214401</v>
      </c>
      <c r="C457">
        <v>29491200</v>
      </c>
      <c r="D457">
        <v>96.22</v>
      </c>
    </row>
    <row r="458" spans="1:4" x14ac:dyDescent="0.25">
      <c r="A458">
        <v>20</v>
      </c>
      <c r="B458">
        <v>29491201</v>
      </c>
      <c r="C458">
        <v>32768000</v>
      </c>
      <c r="D458">
        <v>92.77</v>
      </c>
    </row>
    <row r="459" spans="1:4" x14ac:dyDescent="0.25">
      <c r="A459">
        <v>20</v>
      </c>
      <c r="B459">
        <v>32768001</v>
      </c>
      <c r="C459">
        <v>36044800</v>
      </c>
      <c r="D459">
        <v>93.39</v>
      </c>
    </row>
    <row r="460" spans="1:4" x14ac:dyDescent="0.25">
      <c r="A460">
        <v>20</v>
      </c>
      <c r="B460">
        <v>36044801</v>
      </c>
      <c r="C460">
        <v>39321600</v>
      </c>
      <c r="D460">
        <v>92.37</v>
      </c>
    </row>
    <row r="461" spans="1:4" x14ac:dyDescent="0.25">
      <c r="A461">
        <v>20</v>
      </c>
      <c r="B461">
        <v>39321601</v>
      </c>
      <c r="C461">
        <v>42598400</v>
      </c>
      <c r="D461">
        <v>94.93</v>
      </c>
    </row>
    <row r="462" spans="1:4" x14ac:dyDescent="0.25">
      <c r="A462">
        <v>20</v>
      </c>
      <c r="B462">
        <v>42598401</v>
      </c>
      <c r="C462">
        <v>45875200</v>
      </c>
      <c r="D462">
        <v>92.26</v>
      </c>
    </row>
    <row r="463" spans="1:4" x14ac:dyDescent="0.25">
      <c r="A463">
        <v>20</v>
      </c>
      <c r="B463">
        <v>45875201</v>
      </c>
      <c r="C463">
        <v>49152000</v>
      </c>
      <c r="D463">
        <v>92.67</v>
      </c>
    </row>
    <row r="464" spans="1:4" x14ac:dyDescent="0.25">
      <c r="A464">
        <v>20</v>
      </c>
      <c r="B464">
        <v>49152001</v>
      </c>
      <c r="C464">
        <v>52428800</v>
      </c>
      <c r="D464">
        <v>92.71</v>
      </c>
    </row>
    <row r="465" spans="1:5" x14ac:dyDescent="0.25">
      <c r="A465">
        <v>20</v>
      </c>
      <c r="B465">
        <v>52428801</v>
      </c>
      <c r="C465">
        <v>55705600</v>
      </c>
      <c r="D465">
        <v>95.17</v>
      </c>
    </row>
    <row r="466" spans="1:5" x14ac:dyDescent="0.25">
      <c r="A466">
        <v>20</v>
      </c>
      <c r="B466">
        <v>55705601</v>
      </c>
      <c r="C466">
        <v>58982400</v>
      </c>
      <c r="D466">
        <v>92.9</v>
      </c>
    </row>
    <row r="467" spans="1:5" x14ac:dyDescent="0.25">
      <c r="A467">
        <v>20</v>
      </c>
      <c r="B467">
        <v>58982401</v>
      </c>
      <c r="C467">
        <v>62259200</v>
      </c>
      <c r="D467">
        <v>95.02</v>
      </c>
    </row>
    <row r="468" spans="1:5" x14ac:dyDescent="0.25">
      <c r="A468">
        <v>20</v>
      </c>
      <c r="B468">
        <v>62259201</v>
      </c>
      <c r="C468">
        <v>64444167</v>
      </c>
      <c r="D468">
        <v>88.81</v>
      </c>
      <c r="E468">
        <f>AVERAGE(D449:D468)</f>
        <v>93.118500000000012</v>
      </c>
    </row>
    <row r="469" spans="1:5" x14ac:dyDescent="0.25">
      <c r="A469">
        <v>21</v>
      </c>
      <c r="B469">
        <v>3276801</v>
      </c>
      <c r="C469">
        <v>6553600</v>
      </c>
      <c r="D469">
        <v>88.86</v>
      </c>
    </row>
    <row r="470" spans="1:5" x14ac:dyDescent="0.25">
      <c r="A470">
        <v>21</v>
      </c>
      <c r="B470">
        <v>6553601</v>
      </c>
      <c r="C470">
        <v>9830400</v>
      </c>
      <c r="D470">
        <v>95.69</v>
      </c>
    </row>
    <row r="471" spans="1:5" x14ac:dyDescent="0.25">
      <c r="A471">
        <v>21</v>
      </c>
      <c r="B471">
        <v>9830401</v>
      </c>
      <c r="C471">
        <v>13107200</v>
      </c>
      <c r="D471">
        <v>94.79</v>
      </c>
    </row>
    <row r="472" spans="1:5" x14ac:dyDescent="0.25">
      <c r="A472">
        <v>21</v>
      </c>
      <c r="B472">
        <v>13107201</v>
      </c>
      <c r="C472">
        <v>16384000</v>
      </c>
      <c r="D472">
        <v>95.28</v>
      </c>
    </row>
    <row r="473" spans="1:5" x14ac:dyDescent="0.25">
      <c r="A473">
        <v>21</v>
      </c>
      <c r="B473">
        <v>16384001</v>
      </c>
      <c r="C473">
        <v>19660800</v>
      </c>
      <c r="D473">
        <v>96.61</v>
      </c>
    </row>
    <row r="474" spans="1:5" x14ac:dyDescent="0.25">
      <c r="A474">
        <v>21</v>
      </c>
      <c r="B474">
        <v>19660801</v>
      </c>
      <c r="C474">
        <v>22937600</v>
      </c>
      <c r="D474">
        <v>97.34</v>
      </c>
    </row>
    <row r="475" spans="1:5" x14ac:dyDescent="0.25">
      <c r="A475">
        <v>21</v>
      </c>
      <c r="B475">
        <v>22937601</v>
      </c>
      <c r="C475">
        <v>26214400</v>
      </c>
      <c r="D475">
        <v>96.53</v>
      </c>
    </row>
    <row r="476" spans="1:5" x14ac:dyDescent="0.25">
      <c r="A476">
        <v>21</v>
      </c>
      <c r="B476">
        <v>26214401</v>
      </c>
      <c r="C476">
        <v>29491200</v>
      </c>
      <c r="D476">
        <v>95.25</v>
      </c>
    </row>
    <row r="477" spans="1:5" x14ac:dyDescent="0.25">
      <c r="A477">
        <v>21</v>
      </c>
      <c r="B477">
        <v>29491201</v>
      </c>
      <c r="C477">
        <v>32768000</v>
      </c>
      <c r="D477">
        <v>95.57</v>
      </c>
    </row>
    <row r="478" spans="1:5" x14ac:dyDescent="0.25">
      <c r="A478">
        <v>21</v>
      </c>
      <c r="B478">
        <v>32768001</v>
      </c>
      <c r="C478">
        <v>36044800</v>
      </c>
      <c r="D478">
        <v>91.73</v>
      </c>
    </row>
    <row r="479" spans="1:5" x14ac:dyDescent="0.25">
      <c r="A479">
        <v>21</v>
      </c>
      <c r="B479">
        <v>36044801</v>
      </c>
      <c r="C479">
        <v>39321600</v>
      </c>
      <c r="D479">
        <v>91.27</v>
      </c>
    </row>
    <row r="480" spans="1:5" x14ac:dyDescent="0.25">
      <c r="A480">
        <v>21</v>
      </c>
      <c r="B480">
        <v>39321601</v>
      </c>
      <c r="C480">
        <v>42598400</v>
      </c>
      <c r="D480">
        <v>93.79</v>
      </c>
    </row>
    <row r="481" spans="1:5" x14ac:dyDescent="0.25">
      <c r="A481">
        <v>21</v>
      </c>
      <c r="B481">
        <v>42598401</v>
      </c>
      <c r="C481">
        <v>45875200</v>
      </c>
      <c r="D481">
        <v>92.95</v>
      </c>
    </row>
    <row r="482" spans="1:5" x14ac:dyDescent="0.25">
      <c r="A482">
        <v>21</v>
      </c>
      <c r="B482">
        <v>45875201</v>
      </c>
      <c r="C482">
        <v>46709983</v>
      </c>
      <c r="D482">
        <v>93.05</v>
      </c>
      <c r="E482">
        <f>AVERAGE(D469:D482)</f>
        <v>94.193571428571431</v>
      </c>
    </row>
    <row r="483" spans="1:5" x14ac:dyDescent="0.25">
      <c r="A483">
        <v>22</v>
      </c>
      <c r="B483">
        <v>9830401</v>
      </c>
      <c r="C483">
        <v>13107200</v>
      </c>
      <c r="D483">
        <v>95.9</v>
      </c>
    </row>
    <row r="484" spans="1:5" x14ac:dyDescent="0.25">
      <c r="A484">
        <v>22</v>
      </c>
      <c r="B484">
        <v>13107201</v>
      </c>
      <c r="C484">
        <v>16384000</v>
      </c>
      <c r="D484">
        <v>93.4</v>
      </c>
    </row>
    <row r="485" spans="1:5" x14ac:dyDescent="0.25">
      <c r="A485">
        <v>22</v>
      </c>
      <c r="B485">
        <v>16384001</v>
      </c>
      <c r="C485">
        <v>19660800</v>
      </c>
      <c r="D485">
        <v>92.82</v>
      </c>
    </row>
    <row r="486" spans="1:5" x14ac:dyDescent="0.25">
      <c r="A486">
        <v>22</v>
      </c>
      <c r="B486">
        <v>19660801</v>
      </c>
      <c r="C486">
        <v>22937600</v>
      </c>
      <c r="D486">
        <v>91</v>
      </c>
    </row>
    <row r="487" spans="1:5" x14ac:dyDescent="0.25">
      <c r="A487">
        <v>22</v>
      </c>
      <c r="B487">
        <v>22937601</v>
      </c>
      <c r="C487">
        <v>26214400</v>
      </c>
      <c r="D487">
        <v>93.39</v>
      </c>
    </row>
    <row r="488" spans="1:5" x14ac:dyDescent="0.25">
      <c r="A488">
        <v>22</v>
      </c>
      <c r="B488">
        <v>26214401</v>
      </c>
      <c r="C488">
        <v>29491200</v>
      </c>
      <c r="D488">
        <v>93.32</v>
      </c>
    </row>
    <row r="489" spans="1:5" x14ac:dyDescent="0.25">
      <c r="A489">
        <v>22</v>
      </c>
      <c r="B489">
        <v>29491201</v>
      </c>
      <c r="C489">
        <v>32768000</v>
      </c>
      <c r="D489">
        <v>92.55</v>
      </c>
    </row>
    <row r="490" spans="1:5" x14ac:dyDescent="0.25">
      <c r="A490">
        <v>22</v>
      </c>
      <c r="B490">
        <v>32768001</v>
      </c>
      <c r="C490">
        <v>36044800</v>
      </c>
      <c r="D490">
        <v>95.65</v>
      </c>
    </row>
    <row r="491" spans="1:5" x14ac:dyDescent="0.25">
      <c r="A491">
        <v>22</v>
      </c>
      <c r="B491">
        <v>36044801</v>
      </c>
      <c r="C491">
        <v>39321600</v>
      </c>
      <c r="D491">
        <v>89.54</v>
      </c>
    </row>
    <row r="492" spans="1:5" x14ac:dyDescent="0.25">
      <c r="A492">
        <v>22</v>
      </c>
      <c r="B492">
        <v>39321601</v>
      </c>
      <c r="C492">
        <v>42598400</v>
      </c>
      <c r="D492">
        <v>91.98</v>
      </c>
    </row>
    <row r="493" spans="1:5" x14ac:dyDescent="0.25">
      <c r="A493">
        <v>22</v>
      </c>
      <c r="B493">
        <v>42598401</v>
      </c>
      <c r="C493">
        <v>45875200</v>
      </c>
      <c r="D493">
        <v>93.22</v>
      </c>
    </row>
    <row r="494" spans="1:5" x14ac:dyDescent="0.25">
      <c r="A494">
        <v>22</v>
      </c>
      <c r="B494">
        <v>45875201</v>
      </c>
      <c r="C494">
        <v>49152000</v>
      </c>
      <c r="D494">
        <v>95.1</v>
      </c>
    </row>
    <row r="495" spans="1:5" x14ac:dyDescent="0.25">
      <c r="A495">
        <v>22</v>
      </c>
      <c r="B495">
        <v>49152001</v>
      </c>
      <c r="C495">
        <v>50818468</v>
      </c>
      <c r="D495">
        <v>91.58</v>
      </c>
      <c r="E495">
        <f>AVERAGE(D483:D495)</f>
        <v>93.034615384615364</v>
      </c>
    </row>
    <row r="496" spans="1:5" x14ac:dyDescent="0.25">
      <c r="A496">
        <v>3</v>
      </c>
      <c r="B496">
        <v>1</v>
      </c>
      <c r="C496">
        <v>3276800</v>
      </c>
      <c r="D496">
        <v>96.4</v>
      </c>
    </row>
    <row r="497" spans="1:4" x14ac:dyDescent="0.25">
      <c r="A497">
        <v>3</v>
      </c>
      <c r="B497">
        <v>3276801</v>
      </c>
      <c r="C497">
        <v>6553600</v>
      </c>
      <c r="D497">
        <v>94.5</v>
      </c>
    </row>
    <row r="498" spans="1:4" x14ac:dyDescent="0.25">
      <c r="A498">
        <v>3</v>
      </c>
      <c r="B498">
        <v>6553601</v>
      </c>
      <c r="C498">
        <v>9830400</v>
      </c>
      <c r="D498">
        <v>95.33</v>
      </c>
    </row>
    <row r="499" spans="1:4" x14ac:dyDescent="0.25">
      <c r="A499">
        <v>3</v>
      </c>
      <c r="B499">
        <v>9830401</v>
      </c>
      <c r="C499">
        <v>13107200</v>
      </c>
      <c r="D499">
        <v>92.5</v>
      </c>
    </row>
    <row r="500" spans="1:4" x14ac:dyDescent="0.25">
      <c r="A500">
        <v>3</v>
      </c>
      <c r="B500">
        <v>13107201</v>
      </c>
      <c r="C500">
        <v>16384000</v>
      </c>
      <c r="D500">
        <v>92.56</v>
      </c>
    </row>
    <row r="501" spans="1:4" x14ac:dyDescent="0.25">
      <c r="A501">
        <v>3</v>
      </c>
      <c r="B501">
        <v>16384001</v>
      </c>
      <c r="C501">
        <v>19660800</v>
      </c>
      <c r="D501">
        <v>96</v>
      </c>
    </row>
    <row r="502" spans="1:4" x14ac:dyDescent="0.25">
      <c r="A502">
        <v>3</v>
      </c>
      <c r="B502">
        <v>19660801</v>
      </c>
      <c r="C502">
        <v>22937600</v>
      </c>
      <c r="D502">
        <v>96.58</v>
      </c>
    </row>
    <row r="503" spans="1:4" x14ac:dyDescent="0.25">
      <c r="A503">
        <v>3</v>
      </c>
      <c r="B503">
        <v>22937601</v>
      </c>
      <c r="C503">
        <v>26214400</v>
      </c>
      <c r="D503">
        <v>95.45</v>
      </c>
    </row>
    <row r="504" spans="1:4" x14ac:dyDescent="0.25">
      <c r="A504">
        <v>3</v>
      </c>
      <c r="B504">
        <v>26214401</v>
      </c>
      <c r="C504">
        <v>29491200</v>
      </c>
      <c r="D504">
        <v>94.24</v>
      </c>
    </row>
    <row r="505" spans="1:4" x14ac:dyDescent="0.25">
      <c r="A505">
        <v>3</v>
      </c>
      <c r="B505">
        <v>29491201</v>
      </c>
      <c r="C505">
        <v>32768000</v>
      </c>
      <c r="D505">
        <v>94.5</v>
      </c>
    </row>
    <row r="506" spans="1:4" x14ac:dyDescent="0.25">
      <c r="A506">
        <v>3</v>
      </c>
      <c r="B506">
        <v>32768001</v>
      </c>
      <c r="C506">
        <v>36044800</v>
      </c>
      <c r="D506">
        <v>94.89</v>
      </c>
    </row>
    <row r="507" spans="1:4" x14ac:dyDescent="0.25">
      <c r="A507">
        <v>3</v>
      </c>
      <c r="B507">
        <v>36044801</v>
      </c>
      <c r="C507">
        <v>39321600</v>
      </c>
      <c r="D507">
        <v>93.2</v>
      </c>
    </row>
    <row r="508" spans="1:4" x14ac:dyDescent="0.25">
      <c r="A508">
        <v>3</v>
      </c>
      <c r="B508">
        <v>39321601</v>
      </c>
      <c r="C508">
        <v>42598400</v>
      </c>
      <c r="D508">
        <v>93.46</v>
      </c>
    </row>
    <row r="509" spans="1:4" x14ac:dyDescent="0.25">
      <c r="A509">
        <v>3</v>
      </c>
      <c r="B509">
        <v>42598401</v>
      </c>
      <c r="C509">
        <v>45875200</v>
      </c>
      <c r="D509">
        <v>90.7</v>
      </c>
    </row>
    <row r="510" spans="1:4" x14ac:dyDescent="0.25">
      <c r="A510">
        <v>3</v>
      </c>
      <c r="B510">
        <v>45875201</v>
      </c>
      <c r="C510">
        <v>49152000</v>
      </c>
      <c r="D510">
        <v>91.29</v>
      </c>
    </row>
    <row r="511" spans="1:4" x14ac:dyDescent="0.25">
      <c r="A511">
        <v>3</v>
      </c>
      <c r="B511">
        <v>49152001</v>
      </c>
      <c r="C511">
        <v>52428800</v>
      </c>
      <c r="D511">
        <v>89.26</v>
      </c>
    </row>
    <row r="512" spans="1:4" x14ac:dyDescent="0.25">
      <c r="A512">
        <v>3</v>
      </c>
      <c r="B512">
        <v>52428801</v>
      </c>
      <c r="C512">
        <v>55705600</v>
      </c>
      <c r="D512">
        <v>93.2</v>
      </c>
    </row>
    <row r="513" spans="1:4" x14ac:dyDescent="0.25">
      <c r="A513">
        <v>3</v>
      </c>
      <c r="B513">
        <v>55705601</v>
      </c>
      <c r="C513">
        <v>58982400</v>
      </c>
      <c r="D513">
        <v>93.19</v>
      </c>
    </row>
    <row r="514" spans="1:4" x14ac:dyDescent="0.25">
      <c r="A514">
        <v>3</v>
      </c>
      <c r="B514">
        <v>58982401</v>
      </c>
      <c r="C514">
        <v>62259200</v>
      </c>
      <c r="D514">
        <v>96.63</v>
      </c>
    </row>
    <row r="515" spans="1:4" x14ac:dyDescent="0.25">
      <c r="A515">
        <v>3</v>
      </c>
      <c r="B515">
        <v>62259201</v>
      </c>
      <c r="C515">
        <v>65536000</v>
      </c>
      <c r="D515">
        <v>93.87</v>
      </c>
    </row>
    <row r="516" spans="1:4" x14ac:dyDescent="0.25">
      <c r="A516">
        <v>3</v>
      </c>
      <c r="B516">
        <v>65536001</v>
      </c>
      <c r="C516">
        <v>68812800</v>
      </c>
      <c r="D516">
        <v>96.48</v>
      </c>
    </row>
    <row r="517" spans="1:4" x14ac:dyDescent="0.25">
      <c r="A517">
        <v>3</v>
      </c>
      <c r="B517">
        <v>68812801</v>
      </c>
      <c r="C517">
        <v>72089600</v>
      </c>
      <c r="D517">
        <v>94.12</v>
      </c>
    </row>
    <row r="518" spans="1:4" x14ac:dyDescent="0.25">
      <c r="A518">
        <v>3</v>
      </c>
      <c r="B518">
        <v>72089601</v>
      </c>
      <c r="C518">
        <v>75366400</v>
      </c>
      <c r="D518">
        <v>95.33</v>
      </c>
    </row>
    <row r="519" spans="1:4" x14ac:dyDescent="0.25">
      <c r="A519">
        <v>3</v>
      </c>
      <c r="B519">
        <v>75366401</v>
      </c>
      <c r="C519">
        <v>78643200</v>
      </c>
      <c r="D519">
        <v>96.63</v>
      </c>
    </row>
    <row r="520" spans="1:4" x14ac:dyDescent="0.25">
      <c r="A520">
        <v>3</v>
      </c>
      <c r="B520">
        <v>78643201</v>
      </c>
      <c r="C520">
        <v>81920000</v>
      </c>
      <c r="D520">
        <v>97.2</v>
      </c>
    </row>
    <row r="521" spans="1:4" x14ac:dyDescent="0.25">
      <c r="A521">
        <v>3</v>
      </c>
      <c r="B521">
        <v>81920001</v>
      </c>
      <c r="C521">
        <v>85196800</v>
      </c>
      <c r="D521">
        <v>98.04</v>
      </c>
    </row>
    <row r="522" spans="1:4" x14ac:dyDescent="0.25">
      <c r="A522">
        <v>3</v>
      </c>
      <c r="B522">
        <v>85196801</v>
      </c>
      <c r="C522">
        <v>88473600</v>
      </c>
      <c r="D522">
        <v>96.09</v>
      </c>
    </row>
    <row r="523" spans="1:4" x14ac:dyDescent="0.25">
      <c r="A523">
        <v>3</v>
      </c>
      <c r="B523">
        <v>88473601</v>
      </c>
      <c r="C523">
        <v>91750400</v>
      </c>
      <c r="D523">
        <v>98.57</v>
      </c>
    </row>
    <row r="524" spans="1:4" x14ac:dyDescent="0.25">
      <c r="A524">
        <v>3</v>
      </c>
      <c r="B524">
        <v>91750401</v>
      </c>
      <c r="C524">
        <v>95027200</v>
      </c>
      <c r="D524">
        <v>96.96</v>
      </c>
    </row>
    <row r="525" spans="1:4" x14ac:dyDescent="0.25">
      <c r="A525">
        <v>3</v>
      </c>
      <c r="B525">
        <v>95027201</v>
      </c>
      <c r="C525">
        <v>98304000</v>
      </c>
      <c r="D525">
        <v>97.04</v>
      </c>
    </row>
    <row r="526" spans="1:4" x14ac:dyDescent="0.25">
      <c r="A526">
        <v>3</v>
      </c>
      <c r="B526">
        <v>98304001</v>
      </c>
      <c r="C526">
        <v>101580800</v>
      </c>
      <c r="D526">
        <v>94.37</v>
      </c>
    </row>
    <row r="527" spans="1:4" x14ac:dyDescent="0.25">
      <c r="A527">
        <v>3</v>
      </c>
      <c r="B527">
        <v>101580801</v>
      </c>
      <c r="C527">
        <v>104857600</v>
      </c>
      <c r="D527">
        <v>95.77</v>
      </c>
    </row>
    <row r="528" spans="1:4" x14ac:dyDescent="0.25">
      <c r="A528">
        <v>3</v>
      </c>
      <c r="B528">
        <v>104857601</v>
      </c>
      <c r="C528">
        <v>108134400</v>
      </c>
      <c r="D528">
        <v>94.78</v>
      </c>
    </row>
    <row r="529" spans="1:4" x14ac:dyDescent="0.25">
      <c r="A529">
        <v>3</v>
      </c>
      <c r="B529">
        <v>108134401</v>
      </c>
      <c r="C529">
        <v>111411200</v>
      </c>
      <c r="D529">
        <v>96.14</v>
      </c>
    </row>
    <row r="530" spans="1:4" x14ac:dyDescent="0.25">
      <c r="A530">
        <v>3</v>
      </c>
      <c r="B530">
        <v>111411201</v>
      </c>
      <c r="C530">
        <v>114688000</v>
      </c>
      <c r="D530">
        <v>92.85</v>
      </c>
    </row>
    <row r="531" spans="1:4" x14ac:dyDescent="0.25">
      <c r="A531">
        <v>3</v>
      </c>
      <c r="B531">
        <v>114688001</v>
      </c>
      <c r="C531">
        <v>117964800</v>
      </c>
      <c r="D531">
        <v>96.07</v>
      </c>
    </row>
    <row r="532" spans="1:4" x14ac:dyDescent="0.25">
      <c r="A532">
        <v>3</v>
      </c>
      <c r="B532">
        <v>117964801</v>
      </c>
      <c r="C532">
        <v>121241600</v>
      </c>
      <c r="D532">
        <v>93.58</v>
      </c>
    </row>
    <row r="533" spans="1:4" x14ac:dyDescent="0.25">
      <c r="A533">
        <v>3</v>
      </c>
      <c r="B533">
        <v>121241601</v>
      </c>
      <c r="C533">
        <v>124518400</v>
      </c>
      <c r="D533">
        <v>93.07</v>
      </c>
    </row>
    <row r="534" spans="1:4" x14ac:dyDescent="0.25">
      <c r="A534">
        <v>3</v>
      </c>
      <c r="B534">
        <v>124518401</v>
      </c>
      <c r="C534">
        <v>127795200</v>
      </c>
      <c r="D534">
        <v>93.31</v>
      </c>
    </row>
    <row r="535" spans="1:4" x14ac:dyDescent="0.25">
      <c r="A535">
        <v>3</v>
      </c>
      <c r="B535">
        <v>127795201</v>
      </c>
      <c r="C535">
        <v>131072000</v>
      </c>
      <c r="D535">
        <v>90.79</v>
      </c>
    </row>
    <row r="536" spans="1:4" x14ac:dyDescent="0.25">
      <c r="A536">
        <v>3</v>
      </c>
      <c r="B536">
        <v>131072001</v>
      </c>
      <c r="C536">
        <v>134348800</v>
      </c>
      <c r="D536">
        <v>94.07</v>
      </c>
    </row>
    <row r="537" spans="1:4" x14ac:dyDescent="0.25">
      <c r="A537">
        <v>3</v>
      </c>
      <c r="B537">
        <v>134348801</v>
      </c>
      <c r="C537">
        <v>137625600</v>
      </c>
      <c r="D537">
        <v>94.76</v>
      </c>
    </row>
    <row r="538" spans="1:4" x14ac:dyDescent="0.25">
      <c r="A538">
        <v>3</v>
      </c>
      <c r="B538">
        <v>137625601</v>
      </c>
      <c r="C538">
        <v>140902400</v>
      </c>
      <c r="D538">
        <v>90.83</v>
      </c>
    </row>
    <row r="539" spans="1:4" x14ac:dyDescent="0.25">
      <c r="A539">
        <v>3</v>
      </c>
      <c r="B539">
        <v>140902401</v>
      </c>
      <c r="C539">
        <v>144179200</v>
      </c>
      <c r="D539">
        <v>93.3</v>
      </c>
    </row>
    <row r="540" spans="1:4" x14ac:dyDescent="0.25">
      <c r="A540">
        <v>3</v>
      </c>
      <c r="B540">
        <v>144179201</v>
      </c>
      <c r="C540">
        <v>147456000</v>
      </c>
      <c r="D540">
        <v>91.64</v>
      </c>
    </row>
    <row r="541" spans="1:4" x14ac:dyDescent="0.25">
      <c r="A541">
        <v>3</v>
      </c>
      <c r="B541">
        <v>147456001</v>
      </c>
      <c r="C541">
        <v>150732800</v>
      </c>
      <c r="D541">
        <v>93.72</v>
      </c>
    </row>
    <row r="542" spans="1:4" x14ac:dyDescent="0.25">
      <c r="A542">
        <v>3</v>
      </c>
      <c r="B542">
        <v>150732801</v>
      </c>
      <c r="C542">
        <v>154009600</v>
      </c>
      <c r="D542">
        <v>94.48</v>
      </c>
    </row>
    <row r="543" spans="1:4" x14ac:dyDescent="0.25">
      <c r="A543">
        <v>3</v>
      </c>
      <c r="B543">
        <v>154009601</v>
      </c>
      <c r="C543">
        <v>157286400</v>
      </c>
      <c r="D543">
        <v>93.02</v>
      </c>
    </row>
    <row r="544" spans="1:4" x14ac:dyDescent="0.25">
      <c r="A544">
        <v>3</v>
      </c>
      <c r="B544">
        <v>157286401</v>
      </c>
      <c r="C544">
        <v>160563200</v>
      </c>
      <c r="D544">
        <v>92.79</v>
      </c>
    </row>
    <row r="545" spans="1:5" x14ac:dyDescent="0.25">
      <c r="A545">
        <v>3</v>
      </c>
      <c r="B545">
        <v>160563201</v>
      </c>
      <c r="C545">
        <v>163840000</v>
      </c>
      <c r="D545">
        <v>96.18</v>
      </c>
    </row>
    <row r="546" spans="1:5" x14ac:dyDescent="0.25">
      <c r="A546">
        <v>3</v>
      </c>
      <c r="B546">
        <v>163840001</v>
      </c>
      <c r="C546">
        <v>167116800</v>
      </c>
      <c r="D546">
        <v>98.21</v>
      </c>
    </row>
    <row r="547" spans="1:5" x14ac:dyDescent="0.25">
      <c r="A547">
        <v>3</v>
      </c>
      <c r="B547">
        <v>167116801</v>
      </c>
      <c r="C547">
        <v>170393600</v>
      </c>
      <c r="D547">
        <v>92.81</v>
      </c>
    </row>
    <row r="548" spans="1:5" x14ac:dyDescent="0.25">
      <c r="A548">
        <v>3</v>
      </c>
      <c r="B548">
        <v>170393601</v>
      </c>
      <c r="C548">
        <v>173670400</v>
      </c>
      <c r="D548">
        <v>94.71</v>
      </c>
    </row>
    <row r="549" spans="1:5" x14ac:dyDescent="0.25">
      <c r="A549">
        <v>3</v>
      </c>
      <c r="B549">
        <v>173670401</v>
      </c>
      <c r="C549">
        <v>176947200</v>
      </c>
      <c r="D549">
        <v>97.67</v>
      </c>
    </row>
    <row r="550" spans="1:5" x14ac:dyDescent="0.25">
      <c r="A550">
        <v>3</v>
      </c>
      <c r="B550">
        <v>176947201</v>
      </c>
      <c r="C550">
        <v>180224000</v>
      </c>
      <c r="D550">
        <v>95.33</v>
      </c>
    </row>
    <row r="551" spans="1:5" x14ac:dyDescent="0.25">
      <c r="A551">
        <v>3</v>
      </c>
      <c r="B551">
        <v>180224001</v>
      </c>
      <c r="C551">
        <v>183500800</v>
      </c>
      <c r="D551">
        <v>93.53</v>
      </c>
    </row>
    <row r="552" spans="1:5" x14ac:dyDescent="0.25">
      <c r="A552">
        <v>3</v>
      </c>
      <c r="B552">
        <v>183500801</v>
      </c>
      <c r="C552">
        <v>186777600</v>
      </c>
      <c r="D552">
        <v>91.76</v>
      </c>
    </row>
    <row r="553" spans="1:5" x14ac:dyDescent="0.25">
      <c r="A553">
        <v>3</v>
      </c>
      <c r="B553">
        <v>186777601</v>
      </c>
      <c r="C553">
        <v>190054400</v>
      </c>
      <c r="D553">
        <v>94.59</v>
      </c>
    </row>
    <row r="554" spans="1:5" x14ac:dyDescent="0.25">
      <c r="A554">
        <v>3</v>
      </c>
      <c r="B554">
        <v>190054401</v>
      </c>
      <c r="C554">
        <v>193331200</v>
      </c>
      <c r="D554">
        <v>95.03</v>
      </c>
    </row>
    <row r="555" spans="1:5" x14ac:dyDescent="0.25">
      <c r="A555">
        <v>3</v>
      </c>
      <c r="B555">
        <v>193331201</v>
      </c>
      <c r="C555">
        <v>196608000</v>
      </c>
      <c r="D555">
        <v>92.43</v>
      </c>
    </row>
    <row r="556" spans="1:5" x14ac:dyDescent="0.25">
      <c r="A556">
        <v>3</v>
      </c>
      <c r="B556">
        <v>196608001</v>
      </c>
      <c r="C556">
        <v>198295559</v>
      </c>
      <c r="D556">
        <v>91.88</v>
      </c>
      <c r="E556">
        <f>AVERAGE(D496:D556)</f>
        <v>94.388196721311516</v>
      </c>
    </row>
    <row r="557" spans="1:5" x14ac:dyDescent="0.25">
      <c r="A557">
        <v>4</v>
      </c>
      <c r="B557">
        <v>1</v>
      </c>
      <c r="C557">
        <v>3276800</v>
      </c>
      <c r="D557">
        <v>92.16</v>
      </c>
    </row>
    <row r="558" spans="1:5" x14ac:dyDescent="0.25">
      <c r="A558">
        <v>4</v>
      </c>
      <c r="B558">
        <v>3276801</v>
      </c>
      <c r="C558">
        <v>6553600</v>
      </c>
      <c r="D558">
        <v>92.54</v>
      </c>
    </row>
    <row r="559" spans="1:5" x14ac:dyDescent="0.25">
      <c r="A559">
        <v>4</v>
      </c>
      <c r="B559">
        <v>6553601</v>
      </c>
      <c r="C559">
        <v>9830400</v>
      </c>
      <c r="D559">
        <v>91.07</v>
      </c>
    </row>
    <row r="560" spans="1:5" x14ac:dyDescent="0.25">
      <c r="A560">
        <v>4</v>
      </c>
      <c r="B560">
        <v>9830401</v>
      </c>
      <c r="C560">
        <v>13107200</v>
      </c>
      <c r="D560">
        <v>96.5</v>
      </c>
    </row>
    <row r="561" spans="1:4" x14ac:dyDescent="0.25">
      <c r="A561">
        <v>4</v>
      </c>
      <c r="B561">
        <v>13107201</v>
      </c>
      <c r="C561">
        <v>16384000</v>
      </c>
      <c r="D561">
        <v>91.36</v>
      </c>
    </row>
    <row r="562" spans="1:4" x14ac:dyDescent="0.25">
      <c r="A562">
        <v>4</v>
      </c>
      <c r="B562">
        <v>16384001</v>
      </c>
      <c r="C562">
        <v>19660800</v>
      </c>
      <c r="D562">
        <v>96.23</v>
      </c>
    </row>
    <row r="563" spans="1:4" x14ac:dyDescent="0.25">
      <c r="A563">
        <v>4</v>
      </c>
      <c r="B563">
        <v>19660801</v>
      </c>
      <c r="C563">
        <v>22937600</v>
      </c>
      <c r="D563">
        <v>95.85</v>
      </c>
    </row>
    <row r="564" spans="1:4" x14ac:dyDescent="0.25">
      <c r="A564">
        <v>4</v>
      </c>
      <c r="B564">
        <v>22937601</v>
      </c>
      <c r="C564">
        <v>26214400</v>
      </c>
      <c r="D564">
        <v>95.34</v>
      </c>
    </row>
    <row r="565" spans="1:4" x14ac:dyDescent="0.25">
      <c r="A565">
        <v>4</v>
      </c>
      <c r="B565">
        <v>26214401</v>
      </c>
      <c r="C565">
        <v>29491200</v>
      </c>
      <c r="D565">
        <v>96.29</v>
      </c>
    </row>
    <row r="566" spans="1:4" x14ac:dyDescent="0.25">
      <c r="A566">
        <v>4</v>
      </c>
      <c r="B566">
        <v>29491201</v>
      </c>
      <c r="C566">
        <v>32768000</v>
      </c>
      <c r="D566">
        <v>96.7</v>
      </c>
    </row>
    <row r="567" spans="1:4" x14ac:dyDescent="0.25">
      <c r="A567">
        <v>4</v>
      </c>
      <c r="B567">
        <v>32768001</v>
      </c>
      <c r="C567">
        <v>36044800</v>
      </c>
      <c r="D567">
        <v>98.71</v>
      </c>
    </row>
    <row r="568" spans="1:4" x14ac:dyDescent="0.25">
      <c r="A568">
        <v>4</v>
      </c>
      <c r="B568">
        <v>36044801</v>
      </c>
      <c r="C568">
        <v>39321600</v>
      </c>
      <c r="D568">
        <v>94.78</v>
      </c>
    </row>
    <row r="569" spans="1:4" x14ac:dyDescent="0.25">
      <c r="A569">
        <v>4</v>
      </c>
      <c r="B569">
        <v>39321601</v>
      </c>
      <c r="C569">
        <v>42598400</v>
      </c>
      <c r="D569">
        <v>93.04</v>
      </c>
    </row>
    <row r="570" spans="1:4" x14ac:dyDescent="0.25">
      <c r="A570">
        <v>4</v>
      </c>
      <c r="B570">
        <v>42598401</v>
      </c>
      <c r="C570">
        <v>45875200</v>
      </c>
      <c r="D570">
        <v>95.85</v>
      </c>
    </row>
    <row r="571" spans="1:4" x14ac:dyDescent="0.25">
      <c r="A571">
        <v>4</v>
      </c>
      <c r="B571">
        <v>45875201</v>
      </c>
      <c r="C571">
        <v>49152000</v>
      </c>
      <c r="D571">
        <v>93.62</v>
      </c>
    </row>
    <row r="572" spans="1:4" x14ac:dyDescent="0.25">
      <c r="A572">
        <v>4</v>
      </c>
      <c r="B572">
        <v>49152001</v>
      </c>
      <c r="C572">
        <v>52428800</v>
      </c>
      <c r="D572">
        <v>94.95</v>
      </c>
    </row>
    <row r="573" spans="1:4" x14ac:dyDescent="0.25">
      <c r="A573">
        <v>4</v>
      </c>
      <c r="B573">
        <v>52428801</v>
      </c>
      <c r="C573">
        <v>55705600</v>
      </c>
      <c r="D573">
        <v>91.56</v>
      </c>
    </row>
    <row r="574" spans="1:4" x14ac:dyDescent="0.25">
      <c r="A574">
        <v>4</v>
      </c>
      <c r="B574">
        <v>55705601</v>
      </c>
      <c r="C574">
        <v>58982400</v>
      </c>
      <c r="D574">
        <v>94</v>
      </c>
    </row>
    <row r="575" spans="1:4" x14ac:dyDescent="0.25">
      <c r="A575">
        <v>4</v>
      </c>
      <c r="B575">
        <v>58982401</v>
      </c>
      <c r="C575">
        <v>62259200</v>
      </c>
      <c r="D575">
        <v>97.56</v>
      </c>
    </row>
    <row r="576" spans="1:4" x14ac:dyDescent="0.25">
      <c r="A576">
        <v>4</v>
      </c>
      <c r="B576">
        <v>62259201</v>
      </c>
      <c r="C576">
        <v>65536000</v>
      </c>
      <c r="D576">
        <v>97.47</v>
      </c>
    </row>
    <row r="577" spans="1:4" x14ac:dyDescent="0.25">
      <c r="A577">
        <v>4</v>
      </c>
      <c r="B577">
        <v>65536001</v>
      </c>
      <c r="C577">
        <v>68812800</v>
      </c>
      <c r="D577">
        <v>96.51</v>
      </c>
    </row>
    <row r="578" spans="1:4" x14ac:dyDescent="0.25">
      <c r="A578">
        <v>4</v>
      </c>
      <c r="B578">
        <v>68812801</v>
      </c>
      <c r="C578">
        <v>72089600</v>
      </c>
      <c r="D578">
        <v>95.44</v>
      </c>
    </row>
    <row r="579" spans="1:4" x14ac:dyDescent="0.25">
      <c r="A579">
        <v>4</v>
      </c>
      <c r="B579">
        <v>72089601</v>
      </c>
      <c r="C579">
        <v>75366400</v>
      </c>
      <c r="D579">
        <v>94.16</v>
      </c>
    </row>
    <row r="580" spans="1:4" x14ac:dyDescent="0.25">
      <c r="A580">
        <v>4</v>
      </c>
      <c r="B580">
        <v>75366401</v>
      </c>
      <c r="C580">
        <v>78643200</v>
      </c>
      <c r="D580">
        <v>92.63</v>
      </c>
    </row>
    <row r="581" spans="1:4" x14ac:dyDescent="0.25">
      <c r="A581">
        <v>4</v>
      </c>
      <c r="B581">
        <v>78643201</v>
      </c>
      <c r="C581">
        <v>81920000</v>
      </c>
      <c r="D581">
        <v>93.28</v>
      </c>
    </row>
    <row r="582" spans="1:4" x14ac:dyDescent="0.25">
      <c r="A582">
        <v>4</v>
      </c>
      <c r="B582">
        <v>81920001</v>
      </c>
      <c r="C582">
        <v>85196800</v>
      </c>
      <c r="D582">
        <v>92.16</v>
      </c>
    </row>
    <row r="583" spans="1:4" x14ac:dyDescent="0.25">
      <c r="A583">
        <v>4</v>
      </c>
      <c r="B583">
        <v>85196801</v>
      </c>
      <c r="C583">
        <v>88473600</v>
      </c>
      <c r="D583">
        <v>93.59</v>
      </c>
    </row>
    <row r="584" spans="1:4" x14ac:dyDescent="0.25">
      <c r="A584">
        <v>4</v>
      </c>
      <c r="B584">
        <v>88473601</v>
      </c>
      <c r="C584">
        <v>91750400</v>
      </c>
      <c r="D584">
        <v>96.23</v>
      </c>
    </row>
    <row r="585" spans="1:4" x14ac:dyDescent="0.25">
      <c r="A585">
        <v>4</v>
      </c>
      <c r="B585">
        <v>91750401</v>
      </c>
      <c r="C585">
        <v>95027200</v>
      </c>
      <c r="D585">
        <v>96.26</v>
      </c>
    </row>
    <row r="586" spans="1:4" x14ac:dyDescent="0.25">
      <c r="A586">
        <v>4</v>
      </c>
      <c r="B586">
        <v>95027201</v>
      </c>
      <c r="C586">
        <v>98304000</v>
      </c>
      <c r="D586">
        <v>97.04</v>
      </c>
    </row>
    <row r="587" spans="1:4" x14ac:dyDescent="0.25">
      <c r="A587">
        <v>4</v>
      </c>
      <c r="B587">
        <v>98304001</v>
      </c>
      <c r="C587">
        <v>101580800</v>
      </c>
      <c r="D587">
        <v>95.06</v>
      </c>
    </row>
    <row r="588" spans="1:4" x14ac:dyDescent="0.25">
      <c r="A588">
        <v>4</v>
      </c>
      <c r="B588">
        <v>101580801</v>
      </c>
      <c r="C588">
        <v>104857600</v>
      </c>
      <c r="D588">
        <v>94.37</v>
      </c>
    </row>
    <row r="589" spans="1:4" x14ac:dyDescent="0.25">
      <c r="A589">
        <v>4</v>
      </c>
      <c r="B589">
        <v>104857601</v>
      </c>
      <c r="C589">
        <v>108134400</v>
      </c>
      <c r="D589">
        <v>94.81</v>
      </c>
    </row>
    <row r="590" spans="1:4" x14ac:dyDescent="0.25">
      <c r="A590">
        <v>4</v>
      </c>
      <c r="B590">
        <v>108134401</v>
      </c>
      <c r="C590">
        <v>111411200</v>
      </c>
      <c r="D590">
        <v>91.48</v>
      </c>
    </row>
    <row r="591" spans="1:4" x14ac:dyDescent="0.25">
      <c r="A591">
        <v>4</v>
      </c>
      <c r="B591">
        <v>111411201</v>
      </c>
      <c r="C591">
        <v>114688000</v>
      </c>
      <c r="D591">
        <v>94.01</v>
      </c>
    </row>
    <row r="592" spans="1:4" x14ac:dyDescent="0.25">
      <c r="A592">
        <v>4</v>
      </c>
      <c r="B592">
        <v>114688001</v>
      </c>
      <c r="C592">
        <v>117964800</v>
      </c>
      <c r="D592">
        <v>97.92</v>
      </c>
    </row>
    <row r="593" spans="1:4" x14ac:dyDescent="0.25">
      <c r="A593">
        <v>4</v>
      </c>
      <c r="B593">
        <v>117964801</v>
      </c>
      <c r="C593">
        <v>121241600</v>
      </c>
      <c r="D593">
        <v>93.6</v>
      </c>
    </row>
    <row r="594" spans="1:4" x14ac:dyDescent="0.25">
      <c r="A594">
        <v>4</v>
      </c>
      <c r="B594">
        <v>121241601</v>
      </c>
      <c r="C594">
        <v>124518400</v>
      </c>
      <c r="D594">
        <v>93.91</v>
      </c>
    </row>
    <row r="595" spans="1:4" x14ac:dyDescent="0.25">
      <c r="A595">
        <v>4</v>
      </c>
      <c r="B595">
        <v>124518401</v>
      </c>
      <c r="C595">
        <v>127795200</v>
      </c>
      <c r="D595">
        <v>96.2</v>
      </c>
    </row>
    <row r="596" spans="1:4" x14ac:dyDescent="0.25">
      <c r="A596">
        <v>4</v>
      </c>
      <c r="B596">
        <v>127795201</v>
      </c>
      <c r="C596">
        <v>131072000</v>
      </c>
      <c r="D596">
        <v>96.27</v>
      </c>
    </row>
    <row r="597" spans="1:4" x14ac:dyDescent="0.25">
      <c r="A597">
        <v>4</v>
      </c>
      <c r="B597">
        <v>131072001</v>
      </c>
      <c r="C597">
        <v>134348800</v>
      </c>
      <c r="D597">
        <v>96.42</v>
      </c>
    </row>
    <row r="598" spans="1:4" x14ac:dyDescent="0.25">
      <c r="A598">
        <v>4</v>
      </c>
      <c r="B598">
        <v>134348801</v>
      </c>
      <c r="C598">
        <v>137625600</v>
      </c>
      <c r="D598">
        <v>98.18</v>
      </c>
    </row>
    <row r="599" spans="1:4" x14ac:dyDescent="0.25">
      <c r="A599">
        <v>4</v>
      </c>
      <c r="B599">
        <v>137625601</v>
      </c>
      <c r="C599">
        <v>140902400</v>
      </c>
      <c r="D599">
        <v>92.46</v>
      </c>
    </row>
    <row r="600" spans="1:4" x14ac:dyDescent="0.25">
      <c r="A600">
        <v>4</v>
      </c>
      <c r="B600">
        <v>140902401</v>
      </c>
      <c r="C600">
        <v>144179200</v>
      </c>
      <c r="D600">
        <v>93.52</v>
      </c>
    </row>
    <row r="601" spans="1:4" x14ac:dyDescent="0.25">
      <c r="A601">
        <v>4</v>
      </c>
      <c r="B601">
        <v>144179201</v>
      </c>
      <c r="C601">
        <v>147456000</v>
      </c>
      <c r="D601">
        <v>93.87</v>
      </c>
    </row>
    <row r="602" spans="1:4" x14ac:dyDescent="0.25">
      <c r="A602">
        <v>4</v>
      </c>
      <c r="B602">
        <v>147456001</v>
      </c>
      <c r="C602">
        <v>150732800</v>
      </c>
      <c r="D602">
        <v>96.04</v>
      </c>
    </row>
    <row r="603" spans="1:4" x14ac:dyDescent="0.25">
      <c r="A603">
        <v>4</v>
      </c>
      <c r="B603">
        <v>150732801</v>
      </c>
      <c r="C603">
        <v>154009600</v>
      </c>
      <c r="D603">
        <v>94.33</v>
      </c>
    </row>
    <row r="604" spans="1:4" x14ac:dyDescent="0.25">
      <c r="A604">
        <v>4</v>
      </c>
      <c r="B604">
        <v>154009601</v>
      </c>
      <c r="C604">
        <v>157286400</v>
      </c>
      <c r="D604">
        <v>93.35</v>
      </c>
    </row>
    <row r="605" spans="1:4" x14ac:dyDescent="0.25">
      <c r="A605">
        <v>4</v>
      </c>
      <c r="B605">
        <v>157286401</v>
      </c>
      <c r="C605">
        <v>160563200</v>
      </c>
      <c r="D605">
        <v>95.69</v>
      </c>
    </row>
    <row r="606" spans="1:4" x14ac:dyDescent="0.25">
      <c r="A606">
        <v>4</v>
      </c>
      <c r="B606">
        <v>160563201</v>
      </c>
      <c r="C606">
        <v>163840000</v>
      </c>
      <c r="D606">
        <v>96.55</v>
      </c>
    </row>
    <row r="607" spans="1:4" x14ac:dyDescent="0.25">
      <c r="A607">
        <v>4</v>
      </c>
      <c r="B607">
        <v>163840001</v>
      </c>
      <c r="C607">
        <v>167116800</v>
      </c>
      <c r="D607">
        <v>96.41</v>
      </c>
    </row>
    <row r="608" spans="1:4" x14ac:dyDescent="0.25">
      <c r="A608">
        <v>4</v>
      </c>
      <c r="B608">
        <v>167116801</v>
      </c>
      <c r="C608">
        <v>170393600</v>
      </c>
      <c r="D608">
        <v>94.55</v>
      </c>
    </row>
    <row r="609" spans="1:5" x14ac:dyDescent="0.25">
      <c r="A609">
        <v>4</v>
      </c>
      <c r="B609">
        <v>170393601</v>
      </c>
      <c r="C609">
        <v>173670400</v>
      </c>
      <c r="D609">
        <v>92.95</v>
      </c>
    </row>
    <row r="610" spans="1:5" x14ac:dyDescent="0.25">
      <c r="A610">
        <v>4</v>
      </c>
      <c r="B610">
        <v>173670401</v>
      </c>
      <c r="C610">
        <v>176947200</v>
      </c>
      <c r="D610">
        <v>95</v>
      </c>
    </row>
    <row r="611" spans="1:5" x14ac:dyDescent="0.25">
      <c r="A611">
        <v>4</v>
      </c>
      <c r="B611">
        <v>176947201</v>
      </c>
      <c r="C611">
        <v>180224000</v>
      </c>
      <c r="D611">
        <v>96.62</v>
      </c>
    </row>
    <row r="612" spans="1:5" x14ac:dyDescent="0.25">
      <c r="A612">
        <v>4</v>
      </c>
      <c r="B612">
        <v>180224001</v>
      </c>
      <c r="C612">
        <v>183500800</v>
      </c>
      <c r="D612">
        <v>96.05</v>
      </c>
    </row>
    <row r="613" spans="1:5" x14ac:dyDescent="0.25">
      <c r="A613">
        <v>4</v>
      </c>
      <c r="B613">
        <v>183500801</v>
      </c>
      <c r="C613">
        <v>186777600</v>
      </c>
      <c r="D613">
        <v>92.54</v>
      </c>
    </row>
    <row r="614" spans="1:5" x14ac:dyDescent="0.25">
      <c r="A614">
        <v>4</v>
      </c>
      <c r="B614">
        <v>186777601</v>
      </c>
      <c r="C614">
        <v>190054400</v>
      </c>
      <c r="D614">
        <v>96.5</v>
      </c>
      <c r="E614">
        <f>AVERAGE(D557:D614)</f>
        <v>94.854137931034487</v>
      </c>
    </row>
    <row r="615" spans="1:5" x14ac:dyDescent="0.25">
      <c r="A615">
        <v>5</v>
      </c>
      <c r="B615">
        <v>1</v>
      </c>
      <c r="C615">
        <v>3276800</v>
      </c>
      <c r="D615">
        <v>92.6</v>
      </c>
    </row>
    <row r="616" spans="1:5" x14ac:dyDescent="0.25">
      <c r="A616">
        <v>5</v>
      </c>
      <c r="B616">
        <v>3276801</v>
      </c>
      <c r="C616">
        <v>6553600</v>
      </c>
      <c r="D616">
        <v>95.37</v>
      </c>
    </row>
    <row r="617" spans="1:5" x14ac:dyDescent="0.25">
      <c r="A617">
        <v>5</v>
      </c>
      <c r="B617">
        <v>6553601</v>
      </c>
      <c r="C617">
        <v>9830400</v>
      </c>
      <c r="D617">
        <v>95.4</v>
      </c>
    </row>
    <row r="618" spans="1:5" x14ac:dyDescent="0.25">
      <c r="A618">
        <v>5</v>
      </c>
      <c r="B618">
        <v>9830401</v>
      </c>
      <c r="C618">
        <v>13107200</v>
      </c>
      <c r="D618">
        <v>94.82</v>
      </c>
    </row>
    <row r="619" spans="1:5" x14ac:dyDescent="0.25">
      <c r="A619">
        <v>5</v>
      </c>
      <c r="B619">
        <v>13107201</v>
      </c>
      <c r="C619">
        <v>16384000</v>
      </c>
      <c r="D619">
        <v>95.61</v>
      </c>
    </row>
    <row r="620" spans="1:5" x14ac:dyDescent="0.25">
      <c r="A620">
        <v>5</v>
      </c>
      <c r="B620">
        <v>16384001</v>
      </c>
      <c r="C620">
        <v>19660800</v>
      </c>
      <c r="D620">
        <v>96.53</v>
      </c>
    </row>
    <row r="621" spans="1:5" x14ac:dyDescent="0.25">
      <c r="A621">
        <v>5</v>
      </c>
      <c r="B621">
        <v>19660801</v>
      </c>
      <c r="C621">
        <v>22937600</v>
      </c>
      <c r="D621">
        <v>97.54</v>
      </c>
    </row>
    <row r="622" spans="1:5" x14ac:dyDescent="0.25">
      <c r="A622">
        <v>5</v>
      </c>
      <c r="B622">
        <v>22937601</v>
      </c>
      <c r="C622">
        <v>26214400</v>
      </c>
      <c r="D622">
        <v>98.01</v>
      </c>
    </row>
    <row r="623" spans="1:5" x14ac:dyDescent="0.25">
      <c r="A623">
        <v>5</v>
      </c>
      <c r="B623">
        <v>26214401</v>
      </c>
      <c r="C623">
        <v>29491200</v>
      </c>
      <c r="D623">
        <v>98.34</v>
      </c>
    </row>
    <row r="624" spans="1:5" x14ac:dyDescent="0.25">
      <c r="A624">
        <v>5</v>
      </c>
      <c r="B624">
        <v>29491201</v>
      </c>
      <c r="C624">
        <v>32768000</v>
      </c>
      <c r="D624">
        <v>95.07</v>
      </c>
    </row>
    <row r="625" spans="1:4" x14ac:dyDescent="0.25">
      <c r="A625">
        <v>5</v>
      </c>
      <c r="B625">
        <v>32768001</v>
      </c>
      <c r="C625">
        <v>36044800</v>
      </c>
      <c r="D625">
        <v>94.93</v>
      </c>
    </row>
    <row r="626" spans="1:4" x14ac:dyDescent="0.25">
      <c r="A626">
        <v>5</v>
      </c>
      <c r="B626">
        <v>36044801</v>
      </c>
      <c r="C626">
        <v>39321600</v>
      </c>
      <c r="D626">
        <v>93.48</v>
      </c>
    </row>
    <row r="627" spans="1:4" x14ac:dyDescent="0.25">
      <c r="A627">
        <v>5</v>
      </c>
      <c r="B627">
        <v>39321601</v>
      </c>
      <c r="C627">
        <v>42598400</v>
      </c>
      <c r="D627">
        <v>93.95</v>
      </c>
    </row>
    <row r="628" spans="1:4" x14ac:dyDescent="0.25">
      <c r="A628">
        <v>5</v>
      </c>
      <c r="B628">
        <v>42598401</v>
      </c>
      <c r="C628">
        <v>45875200</v>
      </c>
      <c r="D628">
        <v>90.74</v>
      </c>
    </row>
    <row r="629" spans="1:4" x14ac:dyDescent="0.25">
      <c r="A629">
        <v>5</v>
      </c>
      <c r="B629">
        <v>45875201</v>
      </c>
      <c r="C629">
        <v>49152000</v>
      </c>
      <c r="D629">
        <v>96.31</v>
      </c>
    </row>
    <row r="630" spans="1:4" x14ac:dyDescent="0.25">
      <c r="A630">
        <v>5</v>
      </c>
      <c r="B630">
        <v>49152001</v>
      </c>
      <c r="C630">
        <v>52428800</v>
      </c>
      <c r="D630">
        <v>94.07</v>
      </c>
    </row>
    <row r="631" spans="1:4" x14ac:dyDescent="0.25">
      <c r="A631">
        <v>5</v>
      </c>
      <c r="B631">
        <v>52428801</v>
      </c>
      <c r="C631">
        <v>55705600</v>
      </c>
      <c r="D631">
        <v>93.34</v>
      </c>
    </row>
    <row r="632" spans="1:4" x14ac:dyDescent="0.25">
      <c r="A632">
        <v>5</v>
      </c>
      <c r="B632">
        <v>55705601</v>
      </c>
      <c r="C632">
        <v>58982400</v>
      </c>
      <c r="D632">
        <v>95.02</v>
      </c>
    </row>
    <row r="633" spans="1:4" x14ac:dyDescent="0.25">
      <c r="A633">
        <v>5</v>
      </c>
      <c r="B633">
        <v>58982401</v>
      </c>
      <c r="C633">
        <v>62259200</v>
      </c>
      <c r="D633">
        <v>94.87</v>
      </c>
    </row>
    <row r="634" spans="1:4" x14ac:dyDescent="0.25">
      <c r="A634">
        <v>5</v>
      </c>
      <c r="B634">
        <v>62259201</v>
      </c>
      <c r="C634">
        <v>65536000</v>
      </c>
      <c r="D634">
        <v>95.27</v>
      </c>
    </row>
    <row r="635" spans="1:4" x14ac:dyDescent="0.25">
      <c r="A635">
        <v>5</v>
      </c>
      <c r="B635">
        <v>65536001</v>
      </c>
      <c r="C635">
        <v>68812800</v>
      </c>
      <c r="D635">
        <v>95.34</v>
      </c>
    </row>
    <row r="636" spans="1:4" x14ac:dyDescent="0.25">
      <c r="A636">
        <v>5</v>
      </c>
      <c r="B636">
        <v>68812801</v>
      </c>
      <c r="C636">
        <v>72089600</v>
      </c>
      <c r="D636">
        <v>93.83</v>
      </c>
    </row>
    <row r="637" spans="1:4" x14ac:dyDescent="0.25">
      <c r="A637">
        <v>5</v>
      </c>
      <c r="B637">
        <v>72089601</v>
      </c>
      <c r="C637">
        <v>75366400</v>
      </c>
      <c r="D637">
        <v>90.84</v>
      </c>
    </row>
    <row r="638" spans="1:4" x14ac:dyDescent="0.25">
      <c r="A638">
        <v>5</v>
      </c>
      <c r="B638">
        <v>75366401</v>
      </c>
      <c r="C638">
        <v>78643200</v>
      </c>
      <c r="D638">
        <v>91.74</v>
      </c>
    </row>
    <row r="639" spans="1:4" x14ac:dyDescent="0.25">
      <c r="A639">
        <v>5</v>
      </c>
      <c r="B639">
        <v>78643201</v>
      </c>
      <c r="C639">
        <v>81920000</v>
      </c>
      <c r="D639">
        <v>94.8</v>
      </c>
    </row>
    <row r="640" spans="1:4" x14ac:dyDescent="0.25">
      <c r="A640">
        <v>5</v>
      </c>
      <c r="B640">
        <v>81920001</v>
      </c>
      <c r="C640">
        <v>85196800</v>
      </c>
      <c r="D640">
        <v>95.53</v>
      </c>
    </row>
    <row r="641" spans="1:4" x14ac:dyDescent="0.25">
      <c r="A641">
        <v>5</v>
      </c>
      <c r="B641">
        <v>85196801</v>
      </c>
      <c r="C641">
        <v>88473600</v>
      </c>
      <c r="D641">
        <v>96.28</v>
      </c>
    </row>
    <row r="642" spans="1:4" x14ac:dyDescent="0.25">
      <c r="A642">
        <v>5</v>
      </c>
      <c r="B642">
        <v>88473601</v>
      </c>
      <c r="C642">
        <v>91750400</v>
      </c>
      <c r="D642">
        <v>92.2</v>
      </c>
    </row>
    <row r="643" spans="1:4" x14ac:dyDescent="0.25">
      <c r="A643">
        <v>5</v>
      </c>
      <c r="B643">
        <v>91750401</v>
      </c>
      <c r="C643">
        <v>95027200</v>
      </c>
      <c r="D643">
        <v>94.11</v>
      </c>
    </row>
    <row r="644" spans="1:4" x14ac:dyDescent="0.25">
      <c r="A644">
        <v>5</v>
      </c>
      <c r="B644">
        <v>95027201</v>
      </c>
      <c r="C644">
        <v>98304000</v>
      </c>
      <c r="D644">
        <v>93</v>
      </c>
    </row>
    <row r="645" spans="1:4" x14ac:dyDescent="0.25">
      <c r="A645">
        <v>5</v>
      </c>
      <c r="B645">
        <v>98304001</v>
      </c>
      <c r="C645">
        <v>101580800</v>
      </c>
      <c r="D645">
        <v>95.74</v>
      </c>
    </row>
    <row r="646" spans="1:4" x14ac:dyDescent="0.25">
      <c r="A646">
        <v>5</v>
      </c>
      <c r="B646">
        <v>101580801</v>
      </c>
      <c r="C646">
        <v>104857600</v>
      </c>
      <c r="D646">
        <v>96.67</v>
      </c>
    </row>
    <row r="647" spans="1:4" x14ac:dyDescent="0.25">
      <c r="A647">
        <v>5</v>
      </c>
      <c r="B647">
        <v>104857601</v>
      </c>
      <c r="C647">
        <v>108134400</v>
      </c>
      <c r="D647">
        <v>97.39</v>
      </c>
    </row>
    <row r="648" spans="1:4" x14ac:dyDescent="0.25">
      <c r="A648">
        <v>5</v>
      </c>
      <c r="B648">
        <v>108134401</v>
      </c>
      <c r="C648">
        <v>111411200</v>
      </c>
      <c r="D648">
        <v>95.16</v>
      </c>
    </row>
    <row r="649" spans="1:4" x14ac:dyDescent="0.25">
      <c r="A649">
        <v>5</v>
      </c>
      <c r="B649">
        <v>111411201</v>
      </c>
      <c r="C649">
        <v>114688000</v>
      </c>
      <c r="D649">
        <v>93.29</v>
      </c>
    </row>
    <row r="650" spans="1:4" x14ac:dyDescent="0.25">
      <c r="A650">
        <v>5</v>
      </c>
      <c r="B650">
        <v>114688001</v>
      </c>
      <c r="C650">
        <v>117964800</v>
      </c>
      <c r="D650">
        <v>93.87</v>
      </c>
    </row>
    <row r="651" spans="1:4" x14ac:dyDescent="0.25">
      <c r="A651">
        <v>5</v>
      </c>
      <c r="B651">
        <v>117964801</v>
      </c>
      <c r="C651">
        <v>121241600</v>
      </c>
      <c r="D651">
        <v>96.15</v>
      </c>
    </row>
    <row r="652" spans="1:4" x14ac:dyDescent="0.25">
      <c r="A652">
        <v>5</v>
      </c>
      <c r="B652">
        <v>121241601</v>
      </c>
      <c r="C652">
        <v>124518400</v>
      </c>
      <c r="D652">
        <v>94.42</v>
      </c>
    </row>
    <row r="653" spans="1:4" x14ac:dyDescent="0.25">
      <c r="A653">
        <v>5</v>
      </c>
      <c r="B653">
        <v>124518401</v>
      </c>
      <c r="C653">
        <v>127795200</v>
      </c>
      <c r="D653">
        <v>94.99</v>
      </c>
    </row>
    <row r="654" spans="1:4" x14ac:dyDescent="0.25">
      <c r="A654">
        <v>5</v>
      </c>
      <c r="B654">
        <v>127795201</v>
      </c>
      <c r="C654">
        <v>131072000</v>
      </c>
      <c r="D654">
        <v>96.43</v>
      </c>
    </row>
    <row r="655" spans="1:4" x14ac:dyDescent="0.25">
      <c r="A655">
        <v>5</v>
      </c>
      <c r="B655">
        <v>131072001</v>
      </c>
      <c r="C655">
        <v>134348800</v>
      </c>
      <c r="D655">
        <v>91.72</v>
      </c>
    </row>
    <row r="656" spans="1:4" x14ac:dyDescent="0.25">
      <c r="A656">
        <v>5</v>
      </c>
      <c r="B656">
        <v>134348801</v>
      </c>
      <c r="C656">
        <v>137625600</v>
      </c>
      <c r="D656">
        <v>90.52</v>
      </c>
    </row>
    <row r="657" spans="1:5" x14ac:dyDescent="0.25">
      <c r="A657">
        <v>5</v>
      </c>
      <c r="B657">
        <v>137625601</v>
      </c>
      <c r="C657">
        <v>140902400</v>
      </c>
      <c r="D657">
        <v>89.48</v>
      </c>
    </row>
    <row r="658" spans="1:5" x14ac:dyDescent="0.25">
      <c r="A658">
        <v>5</v>
      </c>
      <c r="B658">
        <v>140902401</v>
      </c>
      <c r="C658">
        <v>144179200</v>
      </c>
      <c r="D658">
        <v>88.91</v>
      </c>
    </row>
    <row r="659" spans="1:5" x14ac:dyDescent="0.25">
      <c r="A659">
        <v>5</v>
      </c>
      <c r="B659">
        <v>144179201</v>
      </c>
      <c r="C659">
        <v>147456000</v>
      </c>
      <c r="D659">
        <v>94.61</v>
      </c>
    </row>
    <row r="660" spans="1:5" x14ac:dyDescent="0.25">
      <c r="A660">
        <v>5</v>
      </c>
      <c r="B660">
        <v>147456001</v>
      </c>
      <c r="C660">
        <v>150732800</v>
      </c>
      <c r="D660">
        <v>92.73</v>
      </c>
    </row>
    <row r="661" spans="1:5" x14ac:dyDescent="0.25">
      <c r="A661">
        <v>5</v>
      </c>
      <c r="B661">
        <v>150732801</v>
      </c>
      <c r="C661">
        <v>154009600</v>
      </c>
      <c r="D661">
        <v>94</v>
      </c>
    </row>
    <row r="662" spans="1:5" x14ac:dyDescent="0.25">
      <c r="A662">
        <v>5</v>
      </c>
      <c r="B662">
        <v>154009601</v>
      </c>
      <c r="C662">
        <v>157286400</v>
      </c>
      <c r="D662">
        <v>93.49</v>
      </c>
    </row>
    <row r="663" spans="1:5" x14ac:dyDescent="0.25">
      <c r="A663">
        <v>5</v>
      </c>
      <c r="B663">
        <v>157286401</v>
      </c>
      <c r="C663">
        <v>160563200</v>
      </c>
      <c r="D663">
        <v>93.39</v>
      </c>
    </row>
    <row r="664" spans="1:5" x14ac:dyDescent="0.25">
      <c r="A664">
        <v>5</v>
      </c>
      <c r="B664">
        <v>160563201</v>
      </c>
      <c r="C664">
        <v>163840000</v>
      </c>
      <c r="D664">
        <v>95.52</v>
      </c>
    </row>
    <row r="665" spans="1:5" x14ac:dyDescent="0.25">
      <c r="A665">
        <v>5</v>
      </c>
      <c r="B665">
        <v>163840001</v>
      </c>
      <c r="C665">
        <v>167116800</v>
      </c>
      <c r="D665">
        <v>97.95</v>
      </c>
    </row>
    <row r="666" spans="1:5" x14ac:dyDescent="0.25">
      <c r="A666">
        <v>5</v>
      </c>
      <c r="B666">
        <v>167116801</v>
      </c>
      <c r="C666">
        <v>170393600</v>
      </c>
      <c r="D666">
        <v>96.12</v>
      </c>
    </row>
    <row r="667" spans="1:5" x14ac:dyDescent="0.25">
      <c r="A667">
        <v>5</v>
      </c>
      <c r="B667">
        <v>170393601</v>
      </c>
      <c r="C667">
        <v>173670400</v>
      </c>
      <c r="D667">
        <v>91.18</v>
      </c>
    </row>
    <row r="668" spans="1:5" x14ac:dyDescent="0.25">
      <c r="A668">
        <v>5</v>
      </c>
      <c r="B668">
        <v>173670401</v>
      </c>
      <c r="C668">
        <v>176947200</v>
      </c>
      <c r="D668">
        <v>91.61</v>
      </c>
    </row>
    <row r="669" spans="1:5" x14ac:dyDescent="0.25">
      <c r="A669">
        <v>5</v>
      </c>
      <c r="B669">
        <v>176947201</v>
      </c>
      <c r="C669">
        <v>180224000</v>
      </c>
      <c r="D669">
        <v>91.34</v>
      </c>
    </row>
    <row r="670" spans="1:5" x14ac:dyDescent="0.25">
      <c r="A670">
        <v>5</v>
      </c>
      <c r="B670">
        <v>180224001</v>
      </c>
      <c r="C670">
        <v>181538259</v>
      </c>
      <c r="D670">
        <v>87.45</v>
      </c>
      <c r="E670">
        <f>AVERAGE(D615:D670)</f>
        <v>94.161964285714262</v>
      </c>
    </row>
    <row r="671" spans="1:5" x14ac:dyDescent="0.25">
      <c r="A671">
        <v>6</v>
      </c>
      <c r="B671">
        <v>1</v>
      </c>
      <c r="C671">
        <v>3276800</v>
      </c>
      <c r="D671">
        <v>91.06</v>
      </c>
    </row>
    <row r="672" spans="1:5" x14ac:dyDescent="0.25">
      <c r="A672">
        <v>6</v>
      </c>
      <c r="B672">
        <v>3276801</v>
      </c>
      <c r="C672">
        <v>6553600</v>
      </c>
      <c r="D672">
        <v>93.98</v>
      </c>
    </row>
    <row r="673" spans="1:4" x14ac:dyDescent="0.25">
      <c r="A673">
        <v>6</v>
      </c>
      <c r="B673">
        <v>6553601</v>
      </c>
      <c r="C673">
        <v>9830400</v>
      </c>
      <c r="D673">
        <v>94.34</v>
      </c>
    </row>
    <row r="674" spans="1:4" x14ac:dyDescent="0.25">
      <c r="A674">
        <v>6</v>
      </c>
      <c r="B674">
        <v>9830401</v>
      </c>
      <c r="C674">
        <v>13107200</v>
      </c>
      <c r="D674">
        <v>92.45</v>
      </c>
    </row>
    <row r="675" spans="1:4" x14ac:dyDescent="0.25">
      <c r="A675">
        <v>6</v>
      </c>
      <c r="B675">
        <v>13107201</v>
      </c>
      <c r="C675">
        <v>16384000</v>
      </c>
      <c r="D675">
        <v>94.08</v>
      </c>
    </row>
    <row r="676" spans="1:4" x14ac:dyDescent="0.25">
      <c r="A676">
        <v>6</v>
      </c>
      <c r="B676">
        <v>16384001</v>
      </c>
      <c r="C676">
        <v>19660800</v>
      </c>
      <c r="D676">
        <v>95.38</v>
      </c>
    </row>
    <row r="677" spans="1:4" x14ac:dyDescent="0.25">
      <c r="A677">
        <v>6</v>
      </c>
      <c r="B677">
        <v>19660801</v>
      </c>
      <c r="C677">
        <v>22937600</v>
      </c>
      <c r="D677">
        <v>95.05</v>
      </c>
    </row>
    <row r="678" spans="1:4" x14ac:dyDescent="0.25">
      <c r="A678">
        <v>6</v>
      </c>
      <c r="B678">
        <v>22937601</v>
      </c>
      <c r="C678">
        <v>26214400</v>
      </c>
      <c r="D678">
        <v>89.97</v>
      </c>
    </row>
    <row r="679" spans="1:4" x14ac:dyDescent="0.25">
      <c r="A679">
        <v>6</v>
      </c>
      <c r="B679">
        <v>26214401</v>
      </c>
      <c r="C679">
        <v>29491200</v>
      </c>
      <c r="D679">
        <v>75.290000000000006</v>
      </c>
    </row>
    <row r="680" spans="1:4" x14ac:dyDescent="0.25">
      <c r="A680">
        <v>6</v>
      </c>
      <c r="B680">
        <v>29491201</v>
      </c>
      <c r="C680">
        <v>32768000</v>
      </c>
      <c r="D680">
        <v>82.86</v>
      </c>
    </row>
    <row r="681" spans="1:4" x14ac:dyDescent="0.25">
      <c r="A681">
        <v>6</v>
      </c>
      <c r="B681">
        <v>32768001</v>
      </c>
      <c r="C681">
        <v>36044800</v>
      </c>
      <c r="D681">
        <v>89.96</v>
      </c>
    </row>
    <row r="682" spans="1:4" x14ac:dyDescent="0.25">
      <c r="A682">
        <v>6</v>
      </c>
      <c r="B682">
        <v>36044801</v>
      </c>
      <c r="C682">
        <v>39321600</v>
      </c>
      <c r="D682">
        <v>92.41</v>
      </c>
    </row>
    <row r="683" spans="1:4" x14ac:dyDescent="0.25">
      <c r="A683">
        <v>6</v>
      </c>
      <c r="B683">
        <v>39321601</v>
      </c>
      <c r="C683">
        <v>42598400</v>
      </c>
      <c r="D683">
        <v>92.01</v>
      </c>
    </row>
    <row r="684" spans="1:4" x14ac:dyDescent="0.25">
      <c r="A684">
        <v>6</v>
      </c>
      <c r="B684">
        <v>42598401</v>
      </c>
      <c r="C684">
        <v>45875200</v>
      </c>
      <c r="D684">
        <v>90.81</v>
      </c>
    </row>
    <row r="685" spans="1:4" x14ac:dyDescent="0.25">
      <c r="A685">
        <v>6</v>
      </c>
      <c r="B685">
        <v>45875201</v>
      </c>
      <c r="C685">
        <v>49152000</v>
      </c>
      <c r="D685">
        <v>95.56</v>
      </c>
    </row>
    <row r="686" spans="1:4" x14ac:dyDescent="0.25">
      <c r="A686">
        <v>6</v>
      </c>
      <c r="B686">
        <v>49152001</v>
      </c>
      <c r="C686">
        <v>52428800</v>
      </c>
      <c r="D686">
        <v>92.2</v>
      </c>
    </row>
    <row r="687" spans="1:4" x14ac:dyDescent="0.25">
      <c r="A687">
        <v>6</v>
      </c>
      <c r="B687">
        <v>52428801</v>
      </c>
      <c r="C687">
        <v>55705600</v>
      </c>
      <c r="D687">
        <v>93.88</v>
      </c>
    </row>
    <row r="688" spans="1:4" x14ac:dyDescent="0.25">
      <c r="A688">
        <v>6</v>
      </c>
      <c r="B688">
        <v>55705601</v>
      </c>
      <c r="C688">
        <v>58982400</v>
      </c>
      <c r="D688">
        <v>94.81</v>
      </c>
    </row>
    <row r="689" spans="1:4" x14ac:dyDescent="0.25">
      <c r="A689">
        <v>6</v>
      </c>
      <c r="B689">
        <v>58982401</v>
      </c>
      <c r="C689">
        <v>62259200</v>
      </c>
      <c r="D689">
        <v>97.52</v>
      </c>
    </row>
    <row r="690" spans="1:4" x14ac:dyDescent="0.25">
      <c r="A690">
        <v>6</v>
      </c>
      <c r="B690">
        <v>62259201</v>
      </c>
      <c r="C690">
        <v>65536000</v>
      </c>
      <c r="D690">
        <v>96.79</v>
      </c>
    </row>
    <row r="691" spans="1:4" x14ac:dyDescent="0.25">
      <c r="A691">
        <v>6</v>
      </c>
      <c r="B691">
        <v>65536001</v>
      </c>
      <c r="C691">
        <v>68812800</v>
      </c>
      <c r="D691">
        <v>97.43</v>
      </c>
    </row>
    <row r="692" spans="1:4" x14ac:dyDescent="0.25">
      <c r="A692">
        <v>6</v>
      </c>
      <c r="B692">
        <v>68812801</v>
      </c>
      <c r="C692">
        <v>72089600</v>
      </c>
      <c r="D692">
        <v>95.94</v>
      </c>
    </row>
    <row r="693" spans="1:4" x14ac:dyDescent="0.25">
      <c r="A693">
        <v>6</v>
      </c>
      <c r="B693">
        <v>72089601</v>
      </c>
      <c r="C693">
        <v>75366400</v>
      </c>
      <c r="D693">
        <v>93.22</v>
      </c>
    </row>
    <row r="694" spans="1:4" x14ac:dyDescent="0.25">
      <c r="A694">
        <v>6</v>
      </c>
      <c r="B694">
        <v>75366401</v>
      </c>
      <c r="C694">
        <v>78643200</v>
      </c>
      <c r="D694">
        <v>96.18</v>
      </c>
    </row>
    <row r="695" spans="1:4" x14ac:dyDescent="0.25">
      <c r="A695">
        <v>6</v>
      </c>
      <c r="B695">
        <v>78643201</v>
      </c>
      <c r="C695">
        <v>81920000</v>
      </c>
      <c r="D695">
        <v>94.25</v>
      </c>
    </row>
    <row r="696" spans="1:4" x14ac:dyDescent="0.25">
      <c r="A696">
        <v>6</v>
      </c>
      <c r="B696">
        <v>81920001</v>
      </c>
      <c r="C696">
        <v>85196800</v>
      </c>
      <c r="D696">
        <v>93.15</v>
      </c>
    </row>
    <row r="697" spans="1:4" x14ac:dyDescent="0.25">
      <c r="A697">
        <v>6</v>
      </c>
      <c r="B697">
        <v>85196801</v>
      </c>
      <c r="C697">
        <v>88473600</v>
      </c>
      <c r="D697">
        <v>94.51</v>
      </c>
    </row>
    <row r="698" spans="1:4" x14ac:dyDescent="0.25">
      <c r="A698">
        <v>6</v>
      </c>
      <c r="B698">
        <v>88473601</v>
      </c>
      <c r="C698">
        <v>91750400</v>
      </c>
      <c r="D698">
        <v>94.46</v>
      </c>
    </row>
    <row r="699" spans="1:4" x14ac:dyDescent="0.25">
      <c r="A699">
        <v>6</v>
      </c>
      <c r="B699">
        <v>91750401</v>
      </c>
      <c r="C699">
        <v>95027200</v>
      </c>
      <c r="D699">
        <v>97.12</v>
      </c>
    </row>
    <row r="700" spans="1:4" x14ac:dyDescent="0.25">
      <c r="A700">
        <v>6</v>
      </c>
      <c r="B700">
        <v>95027201</v>
      </c>
      <c r="C700">
        <v>98304000</v>
      </c>
      <c r="D700">
        <v>95.86</v>
      </c>
    </row>
    <row r="701" spans="1:4" x14ac:dyDescent="0.25">
      <c r="A701">
        <v>6</v>
      </c>
      <c r="B701">
        <v>98304001</v>
      </c>
      <c r="C701">
        <v>101580800</v>
      </c>
      <c r="D701">
        <v>88.31</v>
      </c>
    </row>
    <row r="702" spans="1:4" x14ac:dyDescent="0.25">
      <c r="A702">
        <v>6</v>
      </c>
      <c r="B702">
        <v>101580801</v>
      </c>
      <c r="C702">
        <v>104857600</v>
      </c>
      <c r="D702">
        <v>97.72</v>
      </c>
    </row>
    <row r="703" spans="1:4" x14ac:dyDescent="0.25">
      <c r="A703">
        <v>6</v>
      </c>
      <c r="B703">
        <v>104857601</v>
      </c>
      <c r="C703">
        <v>108134400</v>
      </c>
      <c r="D703">
        <v>91.88</v>
      </c>
    </row>
    <row r="704" spans="1:4" x14ac:dyDescent="0.25">
      <c r="A704">
        <v>6</v>
      </c>
      <c r="B704">
        <v>108134401</v>
      </c>
      <c r="C704">
        <v>111411200</v>
      </c>
      <c r="D704">
        <v>91.63</v>
      </c>
    </row>
    <row r="705" spans="1:4" x14ac:dyDescent="0.25">
      <c r="A705">
        <v>6</v>
      </c>
      <c r="B705">
        <v>111411201</v>
      </c>
      <c r="C705">
        <v>114688000</v>
      </c>
      <c r="D705">
        <v>94.67</v>
      </c>
    </row>
    <row r="706" spans="1:4" x14ac:dyDescent="0.25">
      <c r="A706">
        <v>6</v>
      </c>
      <c r="B706">
        <v>114688001</v>
      </c>
      <c r="C706">
        <v>117964800</v>
      </c>
      <c r="D706">
        <v>92.49</v>
      </c>
    </row>
    <row r="707" spans="1:4" x14ac:dyDescent="0.25">
      <c r="A707">
        <v>6</v>
      </c>
      <c r="B707">
        <v>117964801</v>
      </c>
      <c r="C707">
        <v>121241600</v>
      </c>
      <c r="D707">
        <v>96.18</v>
      </c>
    </row>
    <row r="708" spans="1:4" x14ac:dyDescent="0.25">
      <c r="A708">
        <v>6</v>
      </c>
      <c r="B708">
        <v>121241601</v>
      </c>
      <c r="C708">
        <v>124518400</v>
      </c>
      <c r="D708">
        <v>95.3</v>
      </c>
    </row>
    <row r="709" spans="1:4" x14ac:dyDescent="0.25">
      <c r="A709">
        <v>6</v>
      </c>
      <c r="B709">
        <v>124518401</v>
      </c>
      <c r="C709">
        <v>127795200</v>
      </c>
      <c r="D709">
        <v>93.16</v>
      </c>
    </row>
    <row r="710" spans="1:4" x14ac:dyDescent="0.25">
      <c r="A710">
        <v>6</v>
      </c>
      <c r="B710">
        <v>127795201</v>
      </c>
      <c r="C710">
        <v>131072000</v>
      </c>
      <c r="D710">
        <v>96.39</v>
      </c>
    </row>
    <row r="711" spans="1:4" x14ac:dyDescent="0.25">
      <c r="A711">
        <v>6</v>
      </c>
      <c r="B711">
        <v>131072001</v>
      </c>
      <c r="C711">
        <v>134348800</v>
      </c>
      <c r="D711">
        <v>93.65</v>
      </c>
    </row>
    <row r="712" spans="1:4" x14ac:dyDescent="0.25">
      <c r="A712">
        <v>6</v>
      </c>
      <c r="B712">
        <v>134348801</v>
      </c>
      <c r="C712">
        <v>137625600</v>
      </c>
      <c r="D712">
        <v>92.71</v>
      </c>
    </row>
    <row r="713" spans="1:4" x14ac:dyDescent="0.25">
      <c r="A713">
        <v>6</v>
      </c>
      <c r="B713">
        <v>137625601</v>
      </c>
      <c r="C713">
        <v>140902400</v>
      </c>
      <c r="D713">
        <v>94.82</v>
      </c>
    </row>
    <row r="714" spans="1:4" x14ac:dyDescent="0.25">
      <c r="A714">
        <v>6</v>
      </c>
      <c r="B714">
        <v>140902401</v>
      </c>
      <c r="C714">
        <v>144179200</v>
      </c>
      <c r="D714">
        <v>94.57</v>
      </c>
    </row>
    <row r="715" spans="1:4" x14ac:dyDescent="0.25">
      <c r="A715">
        <v>6</v>
      </c>
      <c r="B715">
        <v>144179201</v>
      </c>
      <c r="C715">
        <v>147456000</v>
      </c>
      <c r="D715">
        <v>94.51</v>
      </c>
    </row>
    <row r="716" spans="1:4" x14ac:dyDescent="0.25">
      <c r="A716">
        <v>6</v>
      </c>
      <c r="B716">
        <v>147456001</v>
      </c>
      <c r="C716">
        <v>150732800</v>
      </c>
      <c r="D716">
        <v>92.67</v>
      </c>
    </row>
    <row r="717" spans="1:4" x14ac:dyDescent="0.25">
      <c r="A717">
        <v>6</v>
      </c>
      <c r="B717">
        <v>150732801</v>
      </c>
      <c r="C717">
        <v>154009600</v>
      </c>
      <c r="D717">
        <v>95.56</v>
      </c>
    </row>
    <row r="718" spans="1:4" x14ac:dyDescent="0.25">
      <c r="A718">
        <v>6</v>
      </c>
      <c r="B718">
        <v>154009601</v>
      </c>
      <c r="C718">
        <v>157286400</v>
      </c>
      <c r="D718">
        <v>95.72</v>
      </c>
    </row>
    <row r="719" spans="1:4" x14ac:dyDescent="0.25">
      <c r="A719">
        <v>6</v>
      </c>
      <c r="B719">
        <v>157286401</v>
      </c>
      <c r="C719">
        <v>160563200</v>
      </c>
      <c r="D719">
        <v>93.59</v>
      </c>
    </row>
    <row r="720" spans="1:4" x14ac:dyDescent="0.25">
      <c r="A720">
        <v>6</v>
      </c>
      <c r="B720">
        <v>160563201</v>
      </c>
      <c r="C720">
        <v>163840000</v>
      </c>
      <c r="D720">
        <v>96.53</v>
      </c>
    </row>
    <row r="721" spans="1:5" x14ac:dyDescent="0.25">
      <c r="A721">
        <v>6</v>
      </c>
      <c r="B721">
        <v>163840001</v>
      </c>
      <c r="C721">
        <v>167116800</v>
      </c>
      <c r="D721">
        <v>93.62</v>
      </c>
    </row>
    <row r="722" spans="1:5" x14ac:dyDescent="0.25">
      <c r="A722">
        <v>6</v>
      </c>
      <c r="B722">
        <v>167116801</v>
      </c>
      <c r="C722">
        <v>170393600</v>
      </c>
      <c r="D722">
        <v>94.6</v>
      </c>
      <c r="E722">
        <f>AVERAGE(D671:D722)</f>
        <v>93.515576923076949</v>
      </c>
    </row>
    <row r="723" spans="1:5" x14ac:dyDescent="0.25">
      <c r="A723">
        <v>7</v>
      </c>
      <c r="B723">
        <v>1</v>
      </c>
      <c r="C723">
        <v>3276800</v>
      </c>
      <c r="D723">
        <v>92.54</v>
      </c>
    </row>
    <row r="724" spans="1:5" x14ac:dyDescent="0.25">
      <c r="A724">
        <v>7</v>
      </c>
      <c r="B724">
        <v>3276801</v>
      </c>
      <c r="C724">
        <v>6553600</v>
      </c>
      <c r="D724">
        <v>93.62</v>
      </c>
    </row>
    <row r="725" spans="1:5" x14ac:dyDescent="0.25">
      <c r="A725">
        <v>7</v>
      </c>
      <c r="B725">
        <v>6553601</v>
      </c>
      <c r="C725">
        <v>9830400</v>
      </c>
      <c r="D725">
        <v>94.24</v>
      </c>
    </row>
    <row r="726" spans="1:5" x14ac:dyDescent="0.25">
      <c r="A726">
        <v>7</v>
      </c>
      <c r="B726">
        <v>9830401</v>
      </c>
      <c r="C726">
        <v>13107200</v>
      </c>
      <c r="D726">
        <v>95.44</v>
      </c>
    </row>
    <row r="727" spans="1:5" x14ac:dyDescent="0.25">
      <c r="A727">
        <v>7</v>
      </c>
      <c r="B727">
        <v>13107201</v>
      </c>
      <c r="C727">
        <v>16384000</v>
      </c>
      <c r="D727">
        <v>96.69</v>
      </c>
    </row>
    <row r="728" spans="1:5" x14ac:dyDescent="0.25">
      <c r="A728">
        <v>7</v>
      </c>
      <c r="B728">
        <v>16384001</v>
      </c>
      <c r="C728">
        <v>19660800</v>
      </c>
      <c r="D728">
        <v>94.45</v>
      </c>
    </row>
    <row r="729" spans="1:5" x14ac:dyDescent="0.25">
      <c r="A729">
        <v>7</v>
      </c>
      <c r="B729">
        <v>19660801</v>
      </c>
      <c r="C729">
        <v>22937600</v>
      </c>
      <c r="D729">
        <v>93.81</v>
      </c>
    </row>
    <row r="730" spans="1:5" x14ac:dyDescent="0.25">
      <c r="A730">
        <v>7</v>
      </c>
      <c r="B730">
        <v>22937601</v>
      </c>
      <c r="C730">
        <v>26214400</v>
      </c>
      <c r="D730">
        <v>91.95</v>
      </c>
    </row>
    <row r="731" spans="1:5" x14ac:dyDescent="0.25">
      <c r="A731">
        <v>7</v>
      </c>
      <c r="B731">
        <v>26214401</v>
      </c>
      <c r="C731">
        <v>29491200</v>
      </c>
      <c r="D731">
        <v>88.38</v>
      </c>
    </row>
    <row r="732" spans="1:5" x14ac:dyDescent="0.25">
      <c r="A732">
        <v>7</v>
      </c>
      <c r="B732">
        <v>29491201</v>
      </c>
      <c r="C732">
        <v>32768000</v>
      </c>
      <c r="D732">
        <v>92.83</v>
      </c>
    </row>
    <row r="733" spans="1:5" x14ac:dyDescent="0.25">
      <c r="A733">
        <v>7</v>
      </c>
      <c r="B733">
        <v>32768001</v>
      </c>
      <c r="C733">
        <v>36044800</v>
      </c>
      <c r="D733">
        <v>93.83</v>
      </c>
    </row>
    <row r="734" spans="1:5" x14ac:dyDescent="0.25">
      <c r="A734">
        <v>7</v>
      </c>
      <c r="B734">
        <v>36044801</v>
      </c>
      <c r="C734">
        <v>39321600</v>
      </c>
      <c r="D734">
        <v>94.57</v>
      </c>
    </row>
    <row r="735" spans="1:5" x14ac:dyDescent="0.25">
      <c r="A735">
        <v>7</v>
      </c>
      <c r="B735">
        <v>39321601</v>
      </c>
      <c r="C735">
        <v>42598400</v>
      </c>
      <c r="D735">
        <v>95.02</v>
      </c>
    </row>
    <row r="736" spans="1:5" x14ac:dyDescent="0.25">
      <c r="A736">
        <v>7</v>
      </c>
      <c r="B736">
        <v>42598401</v>
      </c>
      <c r="C736">
        <v>45875200</v>
      </c>
      <c r="D736">
        <v>91.89</v>
      </c>
    </row>
    <row r="737" spans="1:4" x14ac:dyDescent="0.25">
      <c r="A737">
        <v>7</v>
      </c>
      <c r="B737">
        <v>45875201</v>
      </c>
      <c r="C737">
        <v>49152000</v>
      </c>
      <c r="D737">
        <v>95.34</v>
      </c>
    </row>
    <row r="738" spans="1:4" x14ac:dyDescent="0.25">
      <c r="A738">
        <v>7</v>
      </c>
      <c r="B738">
        <v>49152001</v>
      </c>
      <c r="C738">
        <v>52428800</v>
      </c>
      <c r="D738">
        <v>94.46</v>
      </c>
    </row>
    <row r="739" spans="1:4" x14ac:dyDescent="0.25">
      <c r="A739">
        <v>7</v>
      </c>
      <c r="B739">
        <v>52428801</v>
      </c>
      <c r="C739">
        <v>55705600</v>
      </c>
      <c r="D739">
        <v>95.61</v>
      </c>
    </row>
    <row r="740" spans="1:4" x14ac:dyDescent="0.25">
      <c r="A740">
        <v>7</v>
      </c>
      <c r="B740">
        <v>55705601</v>
      </c>
      <c r="C740">
        <v>58982400</v>
      </c>
      <c r="D740">
        <v>95.93</v>
      </c>
    </row>
    <row r="741" spans="1:4" x14ac:dyDescent="0.25">
      <c r="A741">
        <v>7</v>
      </c>
      <c r="B741">
        <v>58982401</v>
      </c>
      <c r="C741">
        <v>62259200</v>
      </c>
      <c r="D741">
        <v>95.8</v>
      </c>
    </row>
    <row r="742" spans="1:4" x14ac:dyDescent="0.25">
      <c r="A742">
        <v>7</v>
      </c>
      <c r="B742">
        <v>62259201</v>
      </c>
      <c r="C742">
        <v>65536000</v>
      </c>
      <c r="D742">
        <v>93.49</v>
      </c>
    </row>
    <row r="743" spans="1:4" x14ac:dyDescent="0.25">
      <c r="A743">
        <v>7</v>
      </c>
      <c r="B743">
        <v>65536001</v>
      </c>
      <c r="C743">
        <v>68812800</v>
      </c>
      <c r="D743">
        <v>95.46</v>
      </c>
    </row>
    <row r="744" spans="1:4" x14ac:dyDescent="0.25">
      <c r="A744">
        <v>7</v>
      </c>
      <c r="B744">
        <v>68812801</v>
      </c>
      <c r="C744">
        <v>72089600</v>
      </c>
      <c r="D744">
        <v>97.26</v>
      </c>
    </row>
    <row r="745" spans="1:4" x14ac:dyDescent="0.25">
      <c r="A745">
        <v>7</v>
      </c>
      <c r="B745">
        <v>72089601</v>
      </c>
      <c r="C745">
        <v>75366400</v>
      </c>
      <c r="D745">
        <v>93.27</v>
      </c>
    </row>
    <row r="746" spans="1:4" x14ac:dyDescent="0.25">
      <c r="A746">
        <v>7</v>
      </c>
      <c r="B746">
        <v>75366401</v>
      </c>
      <c r="C746">
        <v>78643200</v>
      </c>
      <c r="D746">
        <v>94.29</v>
      </c>
    </row>
    <row r="747" spans="1:4" x14ac:dyDescent="0.25">
      <c r="A747">
        <v>7</v>
      </c>
      <c r="B747">
        <v>78643201</v>
      </c>
      <c r="C747">
        <v>81920000</v>
      </c>
      <c r="D747">
        <v>97.02</v>
      </c>
    </row>
    <row r="748" spans="1:4" x14ac:dyDescent="0.25">
      <c r="A748">
        <v>7</v>
      </c>
      <c r="B748">
        <v>81920001</v>
      </c>
      <c r="C748">
        <v>85196800</v>
      </c>
      <c r="D748">
        <v>97.29</v>
      </c>
    </row>
    <row r="749" spans="1:4" x14ac:dyDescent="0.25">
      <c r="A749">
        <v>7</v>
      </c>
      <c r="B749">
        <v>85196801</v>
      </c>
      <c r="C749">
        <v>88473600</v>
      </c>
      <c r="D749">
        <v>94.32</v>
      </c>
    </row>
    <row r="750" spans="1:4" x14ac:dyDescent="0.25">
      <c r="A750">
        <v>7</v>
      </c>
      <c r="B750">
        <v>88473601</v>
      </c>
      <c r="C750">
        <v>91750400</v>
      </c>
      <c r="D750">
        <v>95.23</v>
      </c>
    </row>
    <row r="751" spans="1:4" x14ac:dyDescent="0.25">
      <c r="A751">
        <v>7</v>
      </c>
      <c r="B751">
        <v>91750401</v>
      </c>
      <c r="C751">
        <v>95027200</v>
      </c>
      <c r="D751">
        <v>93.5</v>
      </c>
    </row>
    <row r="752" spans="1:4" x14ac:dyDescent="0.25">
      <c r="A752">
        <v>7</v>
      </c>
      <c r="B752">
        <v>95027201</v>
      </c>
      <c r="C752">
        <v>98304000</v>
      </c>
      <c r="D752">
        <v>93.11</v>
      </c>
    </row>
    <row r="753" spans="1:4" x14ac:dyDescent="0.25">
      <c r="A753">
        <v>7</v>
      </c>
      <c r="B753">
        <v>98304001</v>
      </c>
      <c r="C753">
        <v>101580800</v>
      </c>
      <c r="D753">
        <v>90.51</v>
      </c>
    </row>
    <row r="754" spans="1:4" x14ac:dyDescent="0.25">
      <c r="A754">
        <v>7</v>
      </c>
      <c r="B754">
        <v>101580801</v>
      </c>
      <c r="C754">
        <v>104857600</v>
      </c>
      <c r="D754">
        <v>93.82</v>
      </c>
    </row>
    <row r="755" spans="1:4" x14ac:dyDescent="0.25">
      <c r="A755">
        <v>7</v>
      </c>
      <c r="B755">
        <v>104857601</v>
      </c>
      <c r="C755">
        <v>108134400</v>
      </c>
      <c r="D755">
        <v>94.28</v>
      </c>
    </row>
    <row r="756" spans="1:4" x14ac:dyDescent="0.25">
      <c r="A756">
        <v>7</v>
      </c>
      <c r="B756">
        <v>108134401</v>
      </c>
      <c r="C756">
        <v>111411200</v>
      </c>
      <c r="D756">
        <v>96.06</v>
      </c>
    </row>
    <row r="757" spans="1:4" x14ac:dyDescent="0.25">
      <c r="A757">
        <v>7</v>
      </c>
      <c r="B757">
        <v>111411201</v>
      </c>
      <c r="C757">
        <v>114688000</v>
      </c>
      <c r="D757">
        <v>95.2</v>
      </c>
    </row>
    <row r="758" spans="1:4" x14ac:dyDescent="0.25">
      <c r="A758">
        <v>7</v>
      </c>
      <c r="B758">
        <v>114688001</v>
      </c>
      <c r="C758">
        <v>117964800</v>
      </c>
      <c r="D758">
        <v>95.13</v>
      </c>
    </row>
    <row r="759" spans="1:4" x14ac:dyDescent="0.25">
      <c r="A759">
        <v>7</v>
      </c>
      <c r="B759">
        <v>117964801</v>
      </c>
      <c r="C759">
        <v>121241600</v>
      </c>
      <c r="D759">
        <v>96.55</v>
      </c>
    </row>
    <row r="760" spans="1:4" x14ac:dyDescent="0.25">
      <c r="A760">
        <v>7</v>
      </c>
      <c r="B760">
        <v>121241601</v>
      </c>
      <c r="C760">
        <v>124518400</v>
      </c>
      <c r="D760">
        <v>93.72</v>
      </c>
    </row>
    <row r="761" spans="1:4" x14ac:dyDescent="0.25">
      <c r="A761">
        <v>7</v>
      </c>
      <c r="B761">
        <v>124518401</v>
      </c>
      <c r="C761">
        <v>127795200</v>
      </c>
      <c r="D761">
        <v>94.85</v>
      </c>
    </row>
    <row r="762" spans="1:4" x14ac:dyDescent="0.25">
      <c r="A762">
        <v>7</v>
      </c>
      <c r="B762">
        <v>127795201</v>
      </c>
      <c r="C762">
        <v>131072000</v>
      </c>
      <c r="D762">
        <v>92.11</v>
      </c>
    </row>
    <row r="763" spans="1:4" x14ac:dyDescent="0.25">
      <c r="A763">
        <v>7</v>
      </c>
      <c r="B763">
        <v>131072001</v>
      </c>
      <c r="C763">
        <v>134348800</v>
      </c>
      <c r="D763">
        <v>95.92</v>
      </c>
    </row>
    <row r="764" spans="1:4" x14ac:dyDescent="0.25">
      <c r="A764">
        <v>7</v>
      </c>
      <c r="B764">
        <v>134348801</v>
      </c>
      <c r="C764">
        <v>137625600</v>
      </c>
      <c r="D764">
        <v>94.71</v>
      </c>
    </row>
    <row r="765" spans="1:4" x14ac:dyDescent="0.25">
      <c r="A765">
        <v>7</v>
      </c>
      <c r="B765">
        <v>137625601</v>
      </c>
      <c r="C765">
        <v>140902400</v>
      </c>
      <c r="D765">
        <v>94.04</v>
      </c>
    </row>
    <row r="766" spans="1:4" x14ac:dyDescent="0.25">
      <c r="A766">
        <v>7</v>
      </c>
      <c r="B766">
        <v>140902401</v>
      </c>
      <c r="C766">
        <v>144179200</v>
      </c>
      <c r="D766">
        <v>93.35</v>
      </c>
    </row>
    <row r="767" spans="1:4" x14ac:dyDescent="0.25">
      <c r="A767">
        <v>7</v>
      </c>
      <c r="B767">
        <v>144179201</v>
      </c>
      <c r="C767">
        <v>147456000</v>
      </c>
      <c r="D767">
        <v>97.7</v>
      </c>
    </row>
    <row r="768" spans="1:4" x14ac:dyDescent="0.25">
      <c r="A768">
        <v>7</v>
      </c>
      <c r="B768">
        <v>147456001</v>
      </c>
      <c r="C768">
        <v>150732800</v>
      </c>
      <c r="D768">
        <v>92.96</v>
      </c>
    </row>
    <row r="769" spans="1:5" x14ac:dyDescent="0.25">
      <c r="A769">
        <v>7</v>
      </c>
      <c r="B769">
        <v>150732801</v>
      </c>
      <c r="C769">
        <v>154009600</v>
      </c>
      <c r="D769">
        <v>93.12</v>
      </c>
    </row>
    <row r="770" spans="1:5" x14ac:dyDescent="0.25">
      <c r="A770">
        <v>7</v>
      </c>
      <c r="B770">
        <v>154009601</v>
      </c>
      <c r="C770">
        <v>157286400</v>
      </c>
      <c r="D770">
        <v>91.41</v>
      </c>
    </row>
    <row r="771" spans="1:5" x14ac:dyDescent="0.25">
      <c r="A771">
        <v>7</v>
      </c>
      <c r="B771">
        <v>157286401</v>
      </c>
      <c r="C771">
        <v>159345973</v>
      </c>
      <c r="D771">
        <v>94.89</v>
      </c>
      <c r="E771">
        <f>AVERAGE(D723:D771)</f>
        <v>94.305510204081656</v>
      </c>
    </row>
    <row r="772" spans="1:5" x14ac:dyDescent="0.25">
      <c r="A772">
        <v>8</v>
      </c>
      <c r="B772">
        <v>1</v>
      </c>
      <c r="C772">
        <v>3276800</v>
      </c>
      <c r="D772">
        <v>95.33</v>
      </c>
    </row>
    <row r="773" spans="1:5" x14ac:dyDescent="0.25">
      <c r="A773">
        <v>8</v>
      </c>
      <c r="B773">
        <v>3276801</v>
      </c>
      <c r="C773">
        <v>6553600</v>
      </c>
      <c r="D773">
        <v>96.5</v>
      </c>
    </row>
    <row r="774" spans="1:5" x14ac:dyDescent="0.25">
      <c r="A774">
        <v>8</v>
      </c>
      <c r="B774">
        <v>6553601</v>
      </c>
      <c r="C774">
        <v>9830400</v>
      </c>
      <c r="D774">
        <v>94.12</v>
      </c>
    </row>
    <row r="775" spans="1:5" x14ac:dyDescent="0.25">
      <c r="A775">
        <v>8</v>
      </c>
      <c r="B775">
        <v>9830401</v>
      </c>
      <c r="C775">
        <v>13107200</v>
      </c>
      <c r="D775">
        <v>90.9</v>
      </c>
    </row>
    <row r="776" spans="1:5" x14ac:dyDescent="0.25">
      <c r="A776">
        <v>8</v>
      </c>
      <c r="B776">
        <v>13107201</v>
      </c>
      <c r="C776">
        <v>16384000</v>
      </c>
      <c r="D776">
        <v>96.21</v>
      </c>
    </row>
    <row r="777" spans="1:5" x14ac:dyDescent="0.25">
      <c r="A777">
        <v>8</v>
      </c>
      <c r="B777">
        <v>16384001</v>
      </c>
      <c r="C777">
        <v>19660800</v>
      </c>
      <c r="D777">
        <v>94.85</v>
      </c>
    </row>
    <row r="778" spans="1:5" x14ac:dyDescent="0.25">
      <c r="A778">
        <v>8</v>
      </c>
      <c r="B778">
        <v>19660801</v>
      </c>
      <c r="C778">
        <v>22937600</v>
      </c>
      <c r="D778">
        <v>92.97</v>
      </c>
    </row>
    <row r="779" spans="1:5" x14ac:dyDescent="0.25">
      <c r="A779">
        <v>8</v>
      </c>
      <c r="B779">
        <v>22937601</v>
      </c>
      <c r="C779">
        <v>26214400</v>
      </c>
      <c r="D779">
        <v>90.45</v>
      </c>
    </row>
    <row r="780" spans="1:5" x14ac:dyDescent="0.25">
      <c r="A780">
        <v>8</v>
      </c>
      <c r="B780">
        <v>26214401</v>
      </c>
      <c r="C780">
        <v>29491200</v>
      </c>
      <c r="D780">
        <v>92.03</v>
      </c>
    </row>
    <row r="781" spans="1:5" x14ac:dyDescent="0.25">
      <c r="A781">
        <v>8</v>
      </c>
      <c r="B781">
        <v>29491201</v>
      </c>
      <c r="C781">
        <v>32768000</v>
      </c>
      <c r="D781">
        <v>94.48</v>
      </c>
    </row>
    <row r="782" spans="1:5" x14ac:dyDescent="0.25">
      <c r="A782">
        <v>8</v>
      </c>
      <c r="B782">
        <v>32768001</v>
      </c>
      <c r="C782">
        <v>36044800</v>
      </c>
      <c r="D782">
        <v>96.29</v>
      </c>
    </row>
    <row r="783" spans="1:5" x14ac:dyDescent="0.25">
      <c r="A783">
        <v>8</v>
      </c>
      <c r="B783">
        <v>36044801</v>
      </c>
      <c r="C783">
        <v>39321600</v>
      </c>
      <c r="D783">
        <v>92.42</v>
      </c>
    </row>
    <row r="784" spans="1:5" x14ac:dyDescent="0.25">
      <c r="A784">
        <v>8</v>
      </c>
      <c r="B784">
        <v>39321601</v>
      </c>
      <c r="C784">
        <v>42598400</v>
      </c>
      <c r="D784">
        <v>94.38</v>
      </c>
    </row>
    <row r="785" spans="1:4" x14ac:dyDescent="0.25">
      <c r="A785">
        <v>8</v>
      </c>
      <c r="B785">
        <v>42598401</v>
      </c>
      <c r="C785">
        <v>45875200</v>
      </c>
      <c r="D785">
        <v>92.89</v>
      </c>
    </row>
    <row r="786" spans="1:4" x14ac:dyDescent="0.25">
      <c r="A786">
        <v>8</v>
      </c>
      <c r="B786">
        <v>45875201</v>
      </c>
      <c r="C786">
        <v>49152000</v>
      </c>
      <c r="D786">
        <v>94.98</v>
      </c>
    </row>
    <row r="787" spans="1:4" x14ac:dyDescent="0.25">
      <c r="A787">
        <v>8</v>
      </c>
      <c r="B787">
        <v>49152001</v>
      </c>
      <c r="C787">
        <v>52428800</v>
      </c>
      <c r="D787">
        <v>96.7</v>
      </c>
    </row>
    <row r="788" spans="1:4" x14ac:dyDescent="0.25">
      <c r="A788">
        <v>8</v>
      </c>
      <c r="B788">
        <v>52428801</v>
      </c>
      <c r="C788">
        <v>55705600</v>
      </c>
      <c r="D788">
        <v>93.44</v>
      </c>
    </row>
    <row r="789" spans="1:4" x14ac:dyDescent="0.25">
      <c r="A789">
        <v>8</v>
      </c>
      <c r="B789">
        <v>55705601</v>
      </c>
      <c r="C789">
        <v>58982400</v>
      </c>
      <c r="D789">
        <v>94.73</v>
      </c>
    </row>
    <row r="790" spans="1:4" x14ac:dyDescent="0.25">
      <c r="A790">
        <v>8</v>
      </c>
      <c r="B790">
        <v>58982401</v>
      </c>
      <c r="C790">
        <v>62259200</v>
      </c>
      <c r="D790">
        <v>94.4</v>
      </c>
    </row>
    <row r="791" spans="1:4" x14ac:dyDescent="0.25">
      <c r="A791">
        <v>8</v>
      </c>
      <c r="B791">
        <v>62259201</v>
      </c>
      <c r="C791">
        <v>65536000</v>
      </c>
      <c r="D791">
        <v>94.6</v>
      </c>
    </row>
    <row r="792" spans="1:4" x14ac:dyDescent="0.25">
      <c r="A792">
        <v>8</v>
      </c>
      <c r="B792">
        <v>65536001</v>
      </c>
      <c r="C792">
        <v>68812800</v>
      </c>
      <c r="D792">
        <v>93.6</v>
      </c>
    </row>
    <row r="793" spans="1:4" x14ac:dyDescent="0.25">
      <c r="A793">
        <v>8</v>
      </c>
      <c r="B793">
        <v>68812801</v>
      </c>
      <c r="C793">
        <v>72089600</v>
      </c>
      <c r="D793">
        <v>93.92</v>
      </c>
    </row>
    <row r="794" spans="1:4" x14ac:dyDescent="0.25">
      <c r="A794">
        <v>8</v>
      </c>
      <c r="B794">
        <v>72089601</v>
      </c>
      <c r="C794">
        <v>75366400</v>
      </c>
      <c r="D794">
        <v>95.06</v>
      </c>
    </row>
    <row r="795" spans="1:4" x14ac:dyDescent="0.25">
      <c r="A795">
        <v>8</v>
      </c>
      <c r="B795">
        <v>75366401</v>
      </c>
      <c r="C795">
        <v>78643200</v>
      </c>
      <c r="D795">
        <v>95.85</v>
      </c>
    </row>
    <row r="796" spans="1:4" x14ac:dyDescent="0.25">
      <c r="A796">
        <v>8</v>
      </c>
      <c r="B796">
        <v>78643201</v>
      </c>
      <c r="C796">
        <v>81920000</v>
      </c>
      <c r="D796">
        <v>93.27</v>
      </c>
    </row>
    <row r="797" spans="1:4" x14ac:dyDescent="0.25">
      <c r="A797">
        <v>8</v>
      </c>
      <c r="B797">
        <v>81920001</v>
      </c>
      <c r="C797">
        <v>85196800</v>
      </c>
      <c r="D797">
        <v>97.31</v>
      </c>
    </row>
    <row r="798" spans="1:4" x14ac:dyDescent="0.25">
      <c r="A798">
        <v>8</v>
      </c>
      <c r="B798">
        <v>85196801</v>
      </c>
      <c r="C798">
        <v>88473600</v>
      </c>
      <c r="D798">
        <v>96.38</v>
      </c>
    </row>
    <row r="799" spans="1:4" x14ac:dyDescent="0.25">
      <c r="A799">
        <v>8</v>
      </c>
      <c r="B799">
        <v>88473601</v>
      </c>
      <c r="C799">
        <v>91750400</v>
      </c>
      <c r="D799">
        <v>95.72</v>
      </c>
    </row>
    <row r="800" spans="1:4" x14ac:dyDescent="0.25">
      <c r="A800">
        <v>8</v>
      </c>
      <c r="B800">
        <v>91750401</v>
      </c>
      <c r="C800">
        <v>95027200</v>
      </c>
      <c r="D800">
        <v>94.04</v>
      </c>
    </row>
    <row r="801" spans="1:5" x14ac:dyDescent="0.25">
      <c r="A801">
        <v>8</v>
      </c>
      <c r="B801">
        <v>95027201</v>
      </c>
      <c r="C801">
        <v>98304000</v>
      </c>
      <c r="D801">
        <v>93.25</v>
      </c>
    </row>
    <row r="802" spans="1:5" x14ac:dyDescent="0.25">
      <c r="A802">
        <v>8</v>
      </c>
      <c r="B802">
        <v>98304001</v>
      </c>
      <c r="C802">
        <v>101580800</v>
      </c>
      <c r="D802">
        <v>93.33</v>
      </c>
    </row>
    <row r="803" spans="1:5" x14ac:dyDescent="0.25">
      <c r="A803">
        <v>8</v>
      </c>
      <c r="B803">
        <v>101580801</v>
      </c>
      <c r="C803">
        <v>104857600</v>
      </c>
      <c r="D803">
        <v>94.54</v>
      </c>
    </row>
    <row r="804" spans="1:5" x14ac:dyDescent="0.25">
      <c r="A804">
        <v>8</v>
      </c>
      <c r="B804">
        <v>104857601</v>
      </c>
      <c r="C804">
        <v>108134400</v>
      </c>
      <c r="D804">
        <v>96</v>
      </c>
    </row>
    <row r="805" spans="1:5" x14ac:dyDescent="0.25">
      <c r="A805">
        <v>8</v>
      </c>
      <c r="B805">
        <v>108134401</v>
      </c>
      <c r="C805">
        <v>111411200</v>
      </c>
      <c r="D805">
        <v>96.1</v>
      </c>
    </row>
    <row r="806" spans="1:5" x14ac:dyDescent="0.25">
      <c r="A806">
        <v>8</v>
      </c>
      <c r="B806">
        <v>111411201</v>
      </c>
      <c r="C806">
        <v>114688000</v>
      </c>
      <c r="D806">
        <v>97.61</v>
      </c>
    </row>
    <row r="807" spans="1:5" x14ac:dyDescent="0.25">
      <c r="A807">
        <v>8</v>
      </c>
      <c r="B807">
        <v>114688001</v>
      </c>
      <c r="C807">
        <v>117964800</v>
      </c>
      <c r="D807">
        <v>96.27</v>
      </c>
    </row>
    <row r="808" spans="1:5" x14ac:dyDescent="0.25">
      <c r="A808">
        <v>8</v>
      </c>
      <c r="B808">
        <v>117964801</v>
      </c>
      <c r="C808">
        <v>121241600</v>
      </c>
      <c r="D808">
        <v>95.02</v>
      </c>
    </row>
    <row r="809" spans="1:5" x14ac:dyDescent="0.25">
      <c r="A809">
        <v>8</v>
      </c>
      <c r="B809">
        <v>121241601</v>
      </c>
      <c r="C809">
        <v>124518400</v>
      </c>
      <c r="D809">
        <v>94.18</v>
      </c>
    </row>
    <row r="810" spans="1:5" x14ac:dyDescent="0.25">
      <c r="A810">
        <v>8</v>
      </c>
      <c r="B810">
        <v>124518401</v>
      </c>
      <c r="C810">
        <v>127795200</v>
      </c>
      <c r="D810">
        <v>94.86</v>
      </c>
    </row>
    <row r="811" spans="1:5" x14ac:dyDescent="0.25">
      <c r="A811">
        <v>8</v>
      </c>
      <c r="B811">
        <v>127795201</v>
      </c>
      <c r="C811">
        <v>131072000</v>
      </c>
      <c r="D811">
        <v>95.82</v>
      </c>
    </row>
    <row r="812" spans="1:5" x14ac:dyDescent="0.25">
      <c r="A812">
        <v>8</v>
      </c>
      <c r="B812">
        <v>131072001</v>
      </c>
      <c r="C812">
        <v>134348800</v>
      </c>
      <c r="D812">
        <v>94.65</v>
      </c>
    </row>
    <row r="813" spans="1:5" x14ac:dyDescent="0.25">
      <c r="A813">
        <v>8</v>
      </c>
      <c r="B813">
        <v>134348801</v>
      </c>
      <c r="C813">
        <v>137625600</v>
      </c>
      <c r="D813">
        <v>96.54</v>
      </c>
    </row>
    <row r="814" spans="1:5" x14ac:dyDescent="0.25">
      <c r="A814">
        <v>8</v>
      </c>
      <c r="B814">
        <v>137625601</v>
      </c>
      <c r="C814">
        <v>140902400</v>
      </c>
      <c r="D814">
        <v>95.7</v>
      </c>
    </row>
    <row r="815" spans="1:5" x14ac:dyDescent="0.25">
      <c r="A815">
        <v>8</v>
      </c>
      <c r="B815">
        <v>140902401</v>
      </c>
      <c r="C815">
        <v>144179200</v>
      </c>
      <c r="D815">
        <v>91.08</v>
      </c>
    </row>
    <row r="816" spans="1:5" x14ac:dyDescent="0.25">
      <c r="A816">
        <v>8</v>
      </c>
      <c r="B816">
        <v>144179201</v>
      </c>
      <c r="C816">
        <v>145138636</v>
      </c>
      <c r="D816">
        <v>87.4</v>
      </c>
      <c r="E816">
        <f>AVERAGE(D772:D816)</f>
        <v>94.448222222222228</v>
      </c>
    </row>
    <row r="817" spans="1:4" x14ac:dyDescent="0.25">
      <c r="A817">
        <v>9</v>
      </c>
      <c r="B817">
        <v>1</v>
      </c>
      <c r="C817">
        <v>3276800</v>
      </c>
      <c r="D817">
        <v>91.2</v>
      </c>
    </row>
    <row r="818" spans="1:4" x14ac:dyDescent="0.25">
      <c r="A818">
        <v>9</v>
      </c>
      <c r="B818">
        <v>3276801</v>
      </c>
      <c r="C818">
        <v>6553600</v>
      </c>
      <c r="D818">
        <v>93.52</v>
      </c>
    </row>
    <row r="819" spans="1:4" x14ac:dyDescent="0.25">
      <c r="A819">
        <v>9</v>
      </c>
      <c r="B819">
        <v>6553601</v>
      </c>
      <c r="C819">
        <v>9830400</v>
      </c>
      <c r="D819">
        <v>96.48</v>
      </c>
    </row>
    <row r="820" spans="1:4" x14ac:dyDescent="0.25">
      <c r="A820">
        <v>9</v>
      </c>
      <c r="B820">
        <v>9830401</v>
      </c>
      <c r="C820">
        <v>13107200</v>
      </c>
      <c r="D820">
        <v>96.57</v>
      </c>
    </row>
    <row r="821" spans="1:4" x14ac:dyDescent="0.25">
      <c r="A821">
        <v>9</v>
      </c>
      <c r="B821">
        <v>13107201</v>
      </c>
      <c r="C821">
        <v>16384000</v>
      </c>
      <c r="D821">
        <v>95.14</v>
      </c>
    </row>
    <row r="822" spans="1:4" x14ac:dyDescent="0.25">
      <c r="A822">
        <v>9</v>
      </c>
      <c r="B822">
        <v>16384001</v>
      </c>
      <c r="C822">
        <v>19660800</v>
      </c>
      <c r="D822">
        <v>94.93</v>
      </c>
    </row>
    <row r="823" spans="1:4" x14ac:dyDescent="0.25">
      <c r="A823">
        <v>9</v>
      </c>
      <c r="B823">
        <v>19660801</v>
      </c>
      <c r="C823">
        <v>22937600</v>
      </c>
      <c r="D823">
        <v>92.26</v>
      </c>
    </row>
    <row r="824" spans="1:4" x14ac:dyDescent="0.25">
      <c r="A824">
        <v>9</v>
      </c>
      <c r="B824">
        <v>22937601</v>
      </c>
      <c r="C824">
        <v>26214400</v>
      </c>
      <c r="D824">
        <v>96.64</v>
      </c>
    </row>
    <row r="825" spans="1:4" x14ac:dyDescent="0.25">
      <c r="A825">
        <v>9</v>
      </c>
      <c r="B825">
        <v>26214401</v>
      </c>
      <c r="C825">
        <v>29491200</v>
      </c>
      <c r="D825">
        <v>95.48</v>
      </c>
    </row>
    <row r="826" spans="1:4" x14ac:dyDescent="0.25">
      <c r="A826">
        <v>9</v>
      </c>
      <c r="B826">
        <v>29491201</v>
      </c>
      <c r="C826">
        <v>32768000</v>
      </c>
      <c r="D826">
        <v>96.6</v>
      </c>
    </row>
    <row r="827" spans="1:4" x14ac:dyDescent="0.25">
      <c r="A827">
        <v>9</v>
      </c>
      <c r="B827">
        <v>32768001</v>
      </c>
      <c r="C827">
        <v>36044800</v>
      </c>
      <c r="D827">
        <v>90.53</v>
      </c>
    </row>
    <row r="828" spans="1:4" x14ac:dyDescent="0.25">
      <c r="A828">
        <v>9</v>
      </c>
      <c r="B828">
        <v>36044801</v>
      </c>
      <c r="C828">
        <v>39321600</v>
      </c>
      <c r="D828">
        <v>92.5</v>
      </c>
    </row>
    <row r="829" spans="1:4" x14ac:dyDescent="0.25">
      <c r="A829">
        <v>9</v>
      </c>
      <c r="B829">
        <v>39321601</v>
      </c>
      <c r="C829">
        <v>42598400</v>
      </c>
      <c r="D829">
        <v>93.82</v>
      </c>
    </row>
    <row r="830" spans="1:4" x14ac:dyDescent="0.25">
      <c r="A830">
        <v>9</v>
      </c>
      <c r="B830">
        <v>42598401</v>
      </c>
      <c r="C830">
        <v>45875200</v>
      </c>
      <c r="D830">
        <v>97.21</v>
      </c>
    </row>
    <row r="831" spans="1:4" x14ac:dyDescent="0.25">
      <c r="A831">
        <v>9</v>
      </c>
      <c r="B831">
        <v>58982401</v>
      </c>
      <c r="C831">
        <v>62259200</v>
      </c>
      <c r="D831">
        <v>95.46</v>
      </c>
    </row>
    <row r="832" spans="1:4" x14ac:dyDescent="0.25">
      <c r="A832">
        <v>9</v>
      </c>
      <c r="B832">
        <v>62259201</v>
      </c>
      <c r="C832">
        <v>65536000</v>
      </c>
      <c r="D832">
        <v>92.11</v>
      </c>
    </row>
    <row r="833" spans="1:4" x14ac:dyDescent="0.25">
      <c r="A833">
        <v>9</v>
      </c>
      <c r="B833">
        <v>65536001</v>
      </c>
      <c r="C833">
        <v>68812800</v>
      </c>
      <c r="D833">
        <v>92.24</v>
      </c>
    </row>
    <row r="834" spans="1:4" x14ac:dyDescent="0.25">
      <c r="A834">
        <v>9</v>
      </c>
      <c r="B834">
        <v>68812801</v>
      </c>
      <c r="C834">
        <v>72089600</v>
      </c>
      <c r="D834">
        <v>93.26</v>
      </c>
    </row>
    <row r="835" spans="1:4" x14ac:dyDescent="0.25">
      <c r="A835">
        <v>9</v>
      </c>
      <c r="B835">
        <v>72089601</v>
      </c>
      <c r="C835">
        <v>75366400</v>
      </c>
      <c r="D835">
        <v>95.53</v>
      </c>
    </row>
    <row r="836" spans="1:4" x14ac:dyDescent="0.25">
      <c r="A836">
        <v>9</v>
      </c>
      <c r="B836">
        <v>75366401</v>
      </c>
      <c r="C836">
        <v>78643200</v>
      </c>
      <c r="D836">
        <v>93.77</v>
      </c>
    </row>
    <row r="837" spans="1:4" x14ac:dyDescent="0.25">
      <c r="A837">
        <v>9</v>
      </c>
      <c r="B837">
        <v>78643201</v>
      </c>
      <c r="C837">
        <v>81920000</v>
      </c>
      <c r="D837">
        <v>96.66</v>
      </c>
    </row>
    <row r="838" spans="1:4" x14ac:dyDescent="0.25">
      <c r="A838">
        <v>9</v>
      </c>
      <c r="B838">
        <v>81920001</v>
      </c>
      <c r="C838">
        <v>85196800</v>
      </c>
      <c r="D838">
        <v>94.98</v>
      </c>
    </row>
    <row r="839" spans="1:4" x14ac:dyDescent="0.25">
      <c r="A839">
        <v>9</v>
      </c>
      <c r="B839">
        <v>85196801</v>
      </c>
      <c r="C839">
        <v>88473600</v>
      </c>
      <c r="D839">
        <v>94.84</v>
      </c>
    </row>
    <row r="840" spans="1:4" x14ac:dyDescent="0.25">
      <c r="A840">
        <v>9</v>
      </c>
      <c r="B840">
        <v>88473601</v>
      </c>
      <c r="C840">
        <v>91750400</v>
      </c>
      <c r="D840">
        <v>93.12</v>
      </c>
    </row>
    <row r="841" spans="1:4" x14ac:dyDescent="0.25">
      <c r="A841">
        <v>9</v>
      </c>
      <c r="B841">
        <v>91750401</v>
      </c>
      <c r="C841">
        <v>95027200</v>
      </c>
      <c r="D841">
        <v>92.87</v>
      </c>
    </row>
    <row r="842" spans="1:4" x14ac:dyDescent="0.25">
      <c r="A842">
        <v>9</v>
      </c>
      <c r="B842">
        <v>95027201</v>
      </c>
      <c r="C842">
        <v>98304000</v>
      </c>
      <c r="D842">
        <v>91.7</v>
      </c>
    </row>
    <row r="843" spans="1:4" x14ac:dyDescent="0.25">
      <c r="A843">
        <v>9</v>
      </c>
      <c r="B843">
        <v>98304001</v>
      </c>
      <c r="C843">
        <v>101580800</v>
      </c>
      <c r="D843">
        <v>92.79</v>
      </c>
    </row>
    <row r="844" spans="1:4" x14ac:dyDescent="0.25">
      <c r="A844">
        <v>9</v>
      </c>
      <c r="B844">
        <v>101580801</v>
      </c>
      <c r="C844">
        <v>104857600</v>
      </c>
      <c r="D844">
        <v>96.56</v>
      </c>
    </row>
    <row r="845" spans="1:4" x14ac:dyDescent="0.25">
      <c r="A845">
        <v>9</v>
      </c>
      <c r="B845">
        <v>104857601</v>
      </c>
      <c r="C845">
        <v>108134400</v>
      </c>
      <c r="D845">
        <v>94.56</v>
      </c>
    </row>
    <row r="846" spans="1:4" x14ac:dyDescent="0.25">
      <c r="A846">
        <v>9</v>
      </c>
      <c r="B846">
        <v>108134401</v>
      </c>
      <c r="C846">
        <v>111411200</v>
      </c>
      <c r="D846">
        <v>94.47</v>
      </c>
    </row>
    <row r="847" spans="1:4" x14ac:dyDescent="0.25">
      <c r="A847">
        <v>9</v>
      </c>
      <c r="B847">
        <v>111411201</v>
      </c>
      <c r="C847">
        <v>114688000</v>
      </c>
      <c r="D847">
        <v>92.65</v>
      </c>
    </row>
    <row r="848" spans="1:4" x14ac:dyDescent="0.25">
      <c r="A848">
        <v>9</v>
      </c>
      <c r="B848">
        <v>114688001</v>
      </c>
      <c r="C848">
        <v>117964800</v>
      </c>
      <c r="D848">
        <v>95.45</v>
      </c>
    </row>
    <row r="849" spans="1:5" x14ac:dyDescent="0.25">
      <c r="A849">
        <v>9</v>
      </c>
      <c r="B849">
        <v>117964801</v>
      </c>
      <c r="C849">
        <v>121241600</v>
      </c>
      <c r="D849">
        <v>95.3</v>
      </c>
    </row>
    <row r="850" spans="1:5" x14ac:dyDescent="0.25">
      <c r="A850">
        <v>9</v>
      </c>
      <c r="B850">
        <v>121241601</v>
      </c>
      <c r="C850">
        <v>124518400</v>
      </c>
      <c r="D850">
        <v>91.86</v>
      </c>
    </row>
    <row r="851" spans="1:5" x14ac:dyDescent="0.25">
      <c r="A851">
        <v>9</v>
      </c>
      <c r="B851">
        <v>124518401</v>
      </c>
      <c r="C851">
        <v>127795200</v>
      </c>
      <c r="D851">
        <v>92.15</v>
      </c>
    </row>
    <row r="852" spans="1:5" x14ac:dyDescent="0.25">
      <c r="A852">
        <v>9</v>
      </c>
      <c r="B852">
        <v>127795201</v>
      </c>
      <c r="C852">
        <v>131072000</v>
      </c>
      <c r="D852">
        <v>90.25</v>
      </c>
    </row>
    <row r="853" spans="1:5" x14ac:dyDescent="0.25">
      <c r="A853">
        <v>9</v>
      </c>
      <c r="B853">
        <v>131072001</v>
      </c>
      <c r="C853">
        <v>134348800</v>
      </c>
      <c r="D853">
        <v>91</v>
      </c>
    </row>
    <row r="854" spans="1:5" x14ac:dyDescent="0.25">
      <c r="A854">
        <v>9</v>
      </c>
      <c r="B854">
        <v>134348801</v>
      </c>
      <c r="C854">
        <v>137625600</v>
      </c>
      <c r="D854">
        <v>90.12</v>
      </c>
      <c r="E854">
        <f>AVERAGE(D817:D854)</f>
        <v>93.857368421052612</v>
      </c>
    </row>
    <row r="855" spans="1:5" x14ac:dyDescent="0.25">
      <c r="A855" t="s">
        <v>4</v>
      </c>
      <c r="B855">
        <v>1</v>
      </c>
      <c r="C855">
        <v>3276800</v>
      </c>
      <c r="D855">
        <v>93.69</v>
      </c>
    </row>
    <row r="856" spans="1:5" x14ac:dyDescent="0.25">
      <c r="A856" t="s">
        <v>4</v>
      </c>
      <c r="B856">
        <v>3276801</v>
      </c>
      <c r="C856">
        <v>6553600</v>
      </c>
      <c r="D856">
        <v>97.01</v>
      </c>
    </row>
    <row r="857" spans="1:5" x14ac:dyDescent="0.25">
      <c r="A857" t="s">
        <v>4</v>
      </c>
      <c r="B857">
        <v>6553601</v>
      </c>
      <c r="C857">
        <v>9830400</v>
      </c>
      <c r="D857">
        <v>97.02</v>
      </c>
    </row>
    <row r="858" spans="1:5" x14ac:dyDescent="0.25">
      <c r="A858" t="s">
        <v>4</v>
      </c>
      <c r="B858">
        <v>9830401</v>
      </c>
      <c r="C858">
        <v>13107200</v>
      </c>
      <c r="D858">
        <v>96.69</v>
      </c>
    </row>
    <row r="859" spans="1:5" x14ac:dyDescent="0.25">
      <c r="A859" t="s">
        <v>4</v>
      </c>
      <c r="B859">
        <v>13107201</v>
      </c>
      <c r="C859">
        <v>16384000</v>
      </c>
      <c r="D859">
        <v>95.6</v>
      </c>
    </row>
    <row r="860" spans="1:5" x14ac:dyDescent="0.25">
      <c r="A860" t="s">
        <v>4</v>
      </c>
      <c r="B860">
        <v>16384001</v>
      </c>
      <c r="C860">
        <v>19660800</v>
      </c>
      <c r="D860">
        <v>97.05</v>
      </c>
    </row>
    <row r="861" spans="1:5" x14ac:dyDescent="0.25">
      <c r="A861" t="s">
        <v>4</v>
      </c>
      <c r="B861">
        <v>19660801</v>
      </c>
      <c r="C861">
        <v>22937600</v>
      </c>
      <c r="D861">
        <v>97.19</v>
      </c>
    </row>
    <row r="862" spans="1:5" x14ac:dyDescent="0.25">
      <c r="A862" t="s">
        <v>4</v>
      </c>
      <c r="B862">
        <v>22937601</v>
      </c>
      <c r="C862">
        <v>26214400</v>
      </c>
      <c r="D862">
        <v>96.41</v>
      </c>
    </row>
    <row r="863" spans="1:5" x14ac:dyDescent="0.25">
      <c r="A863" t="s">
        <v>4</v>
      </c>
      <c r="B863">
        <v>26214401</v>
      </c>
      <c r="C863">
        <v>29491200</v>
      </c>
      <c r="D863">
        <v>97.69</v>
      </c>
    </row>
    <row r="864" spans="1:5" x14ac:dyDescent="0.25">
      <c r="A864" t="s">
        <v>4</v>
      </c>
      <c r="B864">
        <v>29491201</v>
      </c>
      <c r="C864">
        <v>32768000</v>
      </c>
      <c r="D864">
        <v>97.92</v>
      </c>
    </row>
    <row r="865" spans="1:4" x14ac:dyDescent="0.25">
      <c r="A865" t="s">
        <v>4</v>
      </c>
      <c r="B865">
        <v>32768001</v>
      </c>
      <c r="C865">
        <v>36044800</v>
      </c>
      <c r="D865">
        <v>97.71</v>
      </c>
    </row>
    <row r="866" spans="1:4" x14ac:dyDescent="0.25">
      <c r="A866" t="s">
        <v>4</v>
      </c>
      <c r="B866">
        <v>36044801</v>
      </c>
      <c r="C866">
        <v>39321600</v>
      </c>
      <c r="D866">
        <v>97.1</v>
      </c>
    </row>
    <row r="867" spans="1:4" x14ac:dyDescent="0.25">
      <c r="A867" t="s">
        <v>4</v>
      </c>
      <c r="B867">
        <v>39321601</v>
      </c>
      <c r="C867">
        <v>42598400</v>
      </c>
      <c r="D867">
        <v>94.05</v>
      </c>
    </row>
    <row r="868" spans="1:4" x14ac:dyDescent="0.25">
      <c r="A868" t="s">
        <v>4</v>
      </c>
      <c r="B868">
        <v>42598401</v>
      </c>
      <c r="C868">
        <v>45875200</v>
      </c>
      <c r="D868">
        <v>97.26</v>
      </c>
    </row>
    <row r="869" spans="1:4" x14ac:dyDescent="0.25">
      <c r="A869" t="s">
        <v>4</v>
      </c>
      <c r="B869">
        <v>45875201</v>
      </c>
      <c r="C869">
        <v>49152000</v>
      </c>
      <c r="D869">
        <v>96.33</v>
      </c>
    </row>
    <row r="870" spans="1:4" x14ac:dyDescent="0.25">
      <c r="A870" t="s">
        <v>4</v>
      </c>
      <c r="B870">
        <v>49152001</v>
      </c>
      <c r="C870">
        <v>52428800</v>
      </c>
      <c r="D870">
        <v>96.46</v>
      </c>
    </row>
    <row r="871" spans="1:4" x14ac:dyDescent="0.25">
      <c r="A871" t="s">
        <v>4</v>
      </c>
      <c r="B871">
        <v>52428801</v>
      </c>
      <c r="C871">
        <v>55705600</v>
      </c>
      <c r="D871">
        <v>96.23</v>
      </c>
    </row>
    <row r="872" spans="1:4" x14ac:dyDescent="0.25">
      <c r="A872" t="s">
        <v>4</v>
      </c>
      <c r="B872">
        <v>55705601</v>
      </c>
      <c r="C872">
        <v>58982400</v>
      </c>
      <c r="D872">
        <v>96.31</v>
      </c>
    </row>
    <row r="873" spans="1:4" x14ac:dyDescent="0.25">
      <c r="A873" t="s">
        <v>4</v>
      </c>
      <c r="B873">
        <v>58982401</v>
      </c>
      <c r="C873">
        <v>62259200</v>
      </c>
      <c r="D873">
        <v>96.75</v>
      </c>
    </row>
    <row r="874" spans="1:4" x14ac:dyDescent="0.25">
      <c r="A874" t="s">
        <v>4</v>
      </c>
      <c r="B874">
        <v>62259201</v>
      </c>
      <c r="C874">
        <v>65536000</v>
      </c>
      <c r="D874">
        <v>97.04</v>
      </c>
    </row>
    <row r="875" spans="1:4" x14ac:dyDescent="0.25">
      <c r="A875" t="s">
        <v>4</v>
      </c>
      <c r="B875">
        <v>65536001</v>
      </c>
      <c r="C875">
        <v>68812800</v>
      </c>
      <c r="D875">
        <v>96.82</v>
      </c>
    </row>
    <row r="876" spans="1:4" x14ac:dyDescent="0.25">
      <c r="A876" t="s">
        <v>4</v>
      </c>
      <c r="B876">
        <v>68812801</v>
      </c>
      <c r="C876">
        <v>72089600</v>
      </c>
      <c r="D876">
        <v>96.49</v>
      </c>
    </row>
    <row r="877" spans="1:4" x14ac:dyDescent="0.25">
      <c r="A877" t="s">
        <v>4</v>
      </c>
      <c r="B877">
        <v>72089601</v>
      </c>
      <c r="C877">
        <v>75366400</v>
      </c>
      <c r="D877">
        <v>96.31</v>
      </c>
    </row>
    <row r="878" spans="1:4" x14ac:dyDescent="0.25">
      <c r="A878" t="s">
        <v>4</v>
      </c>
      <c r="B878">
        <v>75366401</v>
      </c>
      <c r="C878">
        <v>78643200</v>
      </c>
      <c r="D878">
        <v>97.45</v>
      </c>
    </row>
    <row r="879" spans="1:4" x14ac:dyDescent="0.25">
      <c r="A879" t="s">
        <v>4</v>
      </c>
      <c r="B879">
        <v>78643201</v>
      </c>
      <c r="C879">
        <v>81920000</v>
      </c>
      <c r="D879">
        <v>96.97</v>
      </c>
    </row>
    <row r="880" spans="1:4" x14ac:dyDescent="0.25">
      <c r="A880" t="s">
        <v>4</v>
      </c>
      <c r="B880">
        <v>81920001</v>
      </c>
      <c r="C880">
        <v>85196800</v>
      </c>
      <c r="D880">
        <v>96.72</v>
      </c>
    </row>
    <row r="881" spans="1:4" x14ac:dyDescent="0.25">
      <c r="A881" t="s">
        <v>4</v>
      </c>
      <c r="B881">
        <v>85196801</v>
      </c>
      <c r="C881">
        <v>88473600</v>
      </c>
      <c r="D881">
        <v>96.69</v>
      </c>
    </row>
    <row r="882" spans="1:4" x14ac:dyDescent="0.25">
      <c r="A882" t="s">
        <v>4</v>
      </c>
      <c r="B882">
        <v>88473601</v>
      </c>
      <c r="C882">
        <v>91750400</v>
      </c>
      <c r="D882">
        <v>97.53</v>
      </c>
    </row>
    <row r="883" spans="1:4" x14ac:dyDescent="0.25">
      <c r="A883" t="s">
        <v>4</v>
      </c>
      <c r="B883">
        <v>91750401</v>
      </c>
      <c r="C883">
        <v>95027200</v>
      </c>
      <c r="D883">
        <v>97.39</v>
      </c>
    </row>
    <row r="884" spans="1:4" x14ac:dyDescent="0.25">
      <c r="A884" t="s">
        <v>4</v>
      </c>
      <c r="B884">
        <v>95027201</v>
      </c>
      <c r="C884">
        <v>98304000</v>
      </c>
      <c r="D884">
        <v>98.35</v>
      </c>
    </row>
    <row r="885" spans="1:4" x14ac:dyDescent="0.25">
      <c r="A885" t="s">
        <v>4</v>
      </c>
      <c r="B885">
        <v>98304001</v>
      </c>
      <c r="C885">
        <v>101580800</v>
      </c>
      <c r="D885">
        <v>97.23</v>
      </c>
    </row>
    <row r="886" spans="1:4" x14ac:dyDescent="0.25">
      <c r="A886" t="s">
        <v>4</v>
      </c>
      <c r="B886">
        <v>101580801</v>
      </c>
      <c r="C886">
        <v>104857600</v>
      </c>
      <c r="D886">
        <v>95.47</v>
      </c>
    </row>
    <row r="887" spans="1:4" x14ac:dyDescent="0.25">
      <c r="A887" t="s">
        <v>4</v>
      </c>
      <c r="B887">
        <v>104857601</v>
      </c>
      <c r="C887">
        <v>108134400</v>
      </c>
      <c r="D887">
        <v>96.39</v>
      </c>
    </row>
    <row r="888" spans="1:4" x14ac:dyDescent="0.25">
      <c r="A888" t="s">
        <v>4</v>
      </c>
      <c r="B888">
        <v>108134401</v>
      </c>
      <c r="C888">
        <v>111411200</v>
      </c>
      <c r="D888">
        <v>96.63</v>
      </c>
    </row>
    <row r="889" spans="1:4" x14ac:dyDescent="0.25">
      <c r="A889" t="s">
        <v>4</v>
      </c>
      <c r="B889">
        <v>111411201</v>
      </c>
      <c r="C889">
        <v>114688000</v>
      </c>
      <c r="D889">
        <v>97.64</v>
      </c>
    </row>
    <row r="890" spans="1:4" x14ac:dyDescent="0.25">
      <c r="A890" t="s">
        <v>4</v>
      </c>
      <c r="B890">
        <v>114688001</v>
      </c>
      <c r="C890">
        <v>117964800</v>
      </c>
      <c r="D890">
        <v>96.33</v>
      </c>
    </row>
    <row r="891" spans="1:4" x14ac:dyDescent="0.25">
      <c r="A891" t="s">
        <v>4</v>
      </c>
      <c r="B891">
        <v>117964801</v>
      </c>
      <c r="C891">
        <v>121241600</v>
      </c>
      <c r="D891">
        <v>96.2</v>
      </c>
    </row>
    <row r="892" spans="1:4" x14ac:dyDescent="0.25">
      <c r="A892" t="s">
        <v>4</v>
      </c>
      <c r="B892">
        <v>121241601</v>
      </c>
      <c r="C892">
        <v>124518400</v>
      </c>
      <c r="D892">
        <v>97.82</v>
      </c>
    </row>
    <row r="893" spans="1:4" x14ac:dyDescent="0.25">
      <c r="A893" t="s">
        <v>4</v>
      </c>
      <c r="B893">
        <v>124518401</v>
      </c>
      <c r="C893">
        <v>127795200</v>
      </c>
      <c r="D893">
        <v>97.62</v>
      </c>
    </row>
    <row r="894" spans="1:4" x14ac:dyDescent="0.25">
      <c r="A894" t="s">
        <v>4</v>
      </c>
      <c r="B894">
        <v>127795201</v>
      </c>
      <c r="C894">
        <v>131072000</v>
      </c>
      <c r="D894">
        <v>96.43</v>
      </c>
    </row>
    <row r="895" spans="1:4" x14ac:dyDescent="0.25">
      <c r="A895" t="s">
        <v>4</v>
      </c>
      <c r="B895">
        <v>131072001</v>
      </c>
      <c r="C895">
        <v>134348800</v>
      </c>
      <c r="D895">
        <v>96.82</v>
      </c>
    </row>
    <row r="896" spans="1:4" x14ac:dyDescent="0.25">
      <c r="A896" t="s">
        <v>4</v>
      </c>
      <c r="B896">
        <v>134348801</v>
      </c>
      <c r="C896">
        <v>137625600</v>
      </c>
      <c r="D896">
        <v>95.99</v>
      </c>
    </row>
    <row r="897" spans="1:5" x14ac:dyDescent="0.25">
      <c r="A897" t="s">
        <v>4</v>
      </c>
      <c r="B897">
        <v>137625601</v>
      </c>
      <c r="C897">
        <v>140902400</v>
      </c>
      <c r="D897">
        <v>96.47</v>
      </c>
    </row>
    <row r="898" spans="1:5" x14ac:dyDescent="0.25">
      <c r="A898" t="s">
        <v>4</v>
      </c>
      <c r="B898">
        <v>140902401</v>
      </c>
      <c r="C898">
        <v>144179200</v>
      </c>
      <c r="D898">
        <v>97.39</v>
      </c>
    </row>
    <row r="899" spans="1:5" x14ac:dyDescent="0.25">
      <c r="A899" t="s">
        <v>4</v>
      </c>
      <c r="B899">
        <v>144179201</v>
      </c>
      <c r="C899">
        <v>147456000</v>
      </c>
      <c r="D899">
        <v>97.37</v>
      </c>
    </row>
    <row r="900" spans="1:5" x14ac:dyDescent="0.25">
      <c r="A900" t="s">
        <v>4</v>
      </c>
      <c r="B900">
        <v>147456001</v>
      </c>
      <c r="C900">
        <v>150732800</v>
      </c>
      <c r="D900">
        <v>96.48</v>
      </c>
    </row>
    <row r="901" spans="1:5" x14ac:dyDescent="0.25">
      <c r="A901" t="s">
        <v>4</v>
      </c>
      <c r="B901">
        <v>150732801</v>
      </c>
      <c r="C901">
        <v>154009600</v>
      </c>
      <c r="D901">
        <v>95.97</v>
      </c>
    </row>
    <row r="902" spans="1:5" x14ac:dyDescent="0.25">
      <c r="A902" t="s">
        <v>4</v>
      </c>
      <c r="B902">
        <v>154009601</v>
      </c>
      <c r="C902">
        <v>156040895</v>
      </c>
      <c r="D902">
        <v>95.88</v>
      </c>
      <c r="E902">
        <f>AVERAGE(D855:D902)</f>
        <v>96.71583333333329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74" workbookViewId="0">
      <selection activeCell="D874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0.17</v>
      </c>
    </row>
    <row r="2" spans="1:4" x14ac:dyDescent="0.25">
      <c r="A2">
        <v>1</v>
      </c>
      <c r="B2">
        <v>3276801</v>
      </c>
      <c r="C2">
        <v>6553600</v>
      </c>
      <c r="D2">
        <v>93.53</v>
      </c>
    </row>
    <row r="3" spans="1:4" x14ac:dyDescent="0.25">
      <c r="A3">
        <v>1</v>
      </c>
      <c r="B3">
        <v>6553601</v>
      </c>
      <c r="C3">
        <v>9830400</v>
      </c>
      <c r="D3">
        <v>92.49</v>
      </c>
    </row>
    <row r="4" spans="1:4" x14ac:dyDescent="0.25">
      <c r="A4">
        <v>1</v>
      </c>
      <c r="B4">
        <v>9830401</v>
      </c>
      <c r="C4">
        <v>13107200</v>
      </c>
      <c r="D4">
        <v>92.76</v>
      </c>
    </row>
    <row r="5" spans="1:4" x14ac:dyDescent="0.25">
      <c r="A5">
        <v>1</v>
      </c>
      <c r="B5">
        <v>13107201</v>
      </c>
      <c r="C5">
        <v>16384000</v>
      </c>
      <c r="D5">
        <v>92.96</v>
      </c>
    </row>
    <row r="6" spans="1:4" x14ac:dyDescent="0.25">
      <c r="A6">
        <v>1</v>
      </c>
      <c r="B6">
        <v>16384001</v>
      </c>
      <c r="C6">
        <v>19660800</v>
      </c>
      <c r="D6">
        <v>90.14</v>
      </c>
    </row>
    <row r="7" spans="1:4" x14ac:dyDescent="0.25">
      <c r="A7">
        <v>1</v>
      </c>
      <c r="B7">
        <v>19660801</v>
      </c>
      <c r="C7">
        <v>22937600</v>
      </c>
      <c r="D7">
        <v>92.46</v>
      </c>
    </row>
    <row r="8" spans="1:4" x14ac:dyDescent="0.25">
      <c r="A8">
        <v>1</v>
      </c>
      <c r="B8">
        <v>22937601</v>
      </c>
      <c r="C8">
        <v>26214400</v>
      </c>
      <c r="D8">
        <v>89.83</v>
      </c>
    </row>
    <row r="9" spans="1:4" x14ac:dyDescent="0.25">
      <c r="A9">
        <v>1</v>
      </c>
      <c r="B9">
        <v>26214401</v>
      </c>
      <c r="C9">
        <v>29491200</v>
      </c>
      <c r="D9">
        <v>89.28</v>
      </c>
    </row>
    <row r="10" spans="1:4" x14ac:dyDescent="0.25">
      <c r="A10">
        <v>1</v>
      </c>
      <c r="B10">
        <v>29491201</v>
      </c>
      <c r="C10">
        <v>32768000</v>
      </c>
      <c r="D10">
        <v>91.65</v>
      </c>
    </row>
    <row r="11" spans="1:4" x14ac:dyDescent="0.25">
      <c r="A11">
        <v>1</v>
      </c>
      <c r="B11">
        <v>32768001</v>
      </c>
      <c r="C11">
        <v>36044800</v>
      </c>
      <c r="D11">
        <v>92.2</v>
      </c>
    </row>
    <row r="12" spans="1:4" x14ac:dyDescent="0.25">
      <c r="A12">
        <v>1</v>
      </c>
      <c r="B12">
        <v>36044801</v>
      </c>
      <c r="C12">
        <v>39321600</v>
      </c>
      <c r="D12">
        <v>90.53</v>
      </c>
    </row>
    <row r="13" spans="1:4" x14ac:dyDescent="0.25">
      <c r="A13">
        <v>1</v>
      </c>
      <c r="B13">
        <v>39321601</v>
      </c>
      <c r="C13">
        <v>42598400</v>
      </c>
      <c r="D13">
        <v>90.46</v>
      </c>
    </row>
    <row r="14" spans="1:4" x14ac:dyDescent="0.25">
      <c r="A14">
        <v>1</v>
      </c>
      <c r="B14">
        <v>42598401</v>
      </c>
      <c r="C14">
        <v>45875200</v>
      </c>
      <c r="D14">
        <v>90.32</v>
      </c>
    </row>
    <row r="15" spans="1:4" x14ac:dyDescent="0.25">
      <c r="A15">
        <v>1</v>
      </c>
      <c r="B15">
        <v>45875201</v>
      </c>
      <c r="C15">
        <v>49152000</v>
      </c>
      <c r="D15">
        <v>90.99</v>
      </c>
    </row>
    <row r="16" spans="1:4" x14ac:dyDescent="0.25">
      <c r="A16">
        <v>1</v>
      </c>
      <c r="B16">
        <v>49152001</v>
      </c>
      <c r="C16">
        <v>52428800</v>
      </c>
      <c r="D16">
        <v>92.67</v>
      </c>
    </row>
    <row r="17" spans="1:4" x14ac:dyDescent="0.25">
      <c r="A17">
        <v>1</v>
      </c>
      <c r="B17">
        <v>52428801</v>
      </c>
      <c r="C17">
        <v>55705600</v>
      </c>
      <c r="D17">
        <v>92.93</v>
      </c>
    </row>
    <row r="18" spans="1:4" x14ac:dyDescent="0.25">
      <c r="A18">
        <v>1</v>
      </c>
      <c r="B18">
        <v>55705601</v>
      </c>
      <c r="C18">
        <v>58982400</v>
      </c>
      <c r="D18">
        <v>93.55</v>
      </c>
    </row>
    <row r="19" spans="1:4" x14ac:dyDescent="0.25">
      <c r="A19">
        <v>1</v>
      </c>
      <c r="B19">
        <v>58982401</v>
      </c>
      <c r="C19">
        <v>62259200</v>
      </c>
      <c r="D19">
        <v>94.82</v>
      </c>
    </row>
    <row r="20" spans="1:4" x14ac:dyDescent="0.25">
      <c r="A20">
        <v>1</v>
      </c>
      <c r="B20">
        <v>62259201</v>
      </c>
      <c r="C20">
        <v>65536000</v>
      </c>
      <c r="D20">
        <v>92.25</v>
      </c>
    </row>
    <row r="21" spans="1:4" x14ac:dyDescent="0.25">
      <c r="A21">
        <v>1</v>
      </c>
      <c r="B21">
        <v>65536001</v>
      </c>
      <c r="C21">
        <v>68812800</v>
      </c>
      <c r="D21">
        <v>93.07</v>
      </c>
    </row>
    <row r="22" spans="1:4" x14ac:dyDescent="0.25">
      <c r="A22">
        <v>1</v>
      </c>
      <c r="B22">
        <v>68812801</v>
      </c>
      <c r="C22">
        <v>72089600</v>
      </c>
      <c r="D22">
        <v>95.65</v>
      </c>
    </row>
    <row r="23" spans="1:4" x14ac:dyDescent="0.25">
      <c r="A23">
        <v>1</v>
      </c>
      <c r="B23">
        <v>72089601</v>
      </c>
      <c r="C23">
        <v>75366400</v>
      </c>
      <c r="D23">
        <v>94.78</v>
      </c>
    </row>
    <row r="24" spans="1:4" x14ac:dyDescent="0.25">
      <c r="A24">
        <v>1</v>
      </c>
      <c r="B24">
        <v>75366401</v>
      </c>
      <c r="C24">
        <v>78643200</v>
      </c>
      <c r="D24">
        <v>93.99</v>
      </c>
    </row>
    <row r="25" spans="1:4" x14ac:dyDescent="0.25">
      <c r="A25">
        <v>1</v>
      </c>
      <c r="B25">
        <v>78643201</v>
      </c>
      <c r="C25">
        <v>81920000</v>
      </c>
      <c r="D25">
        <v>96.96</v>
      </c>
    </row>
    <row r="26" spans="1:4" x14ac:dyDescent="0.25">
      <c r="A26">
        <v>1</v>
      </c>
      <c r="B26">
        <v>81920001</v>
      </c>
      <c r="C26">
        <v>85196800</v>
      </c>
      <c r="D26">
        <v>94.21</v>
      </c>
    </row>
    <row r="27" spans="1:4" x14ac:dyDescent="0.25">
      <c r="A27">
        <v>1</v>
      </c>
      <c r="B27">
        <v>85196801</v>
      </c>
      <c r="C27">
        <v>88473600</v>
      </c>
      <c r="D27">
        <v>93.81</v>
      </c>
    </row>
    <row r="28" spans="1:4" x14ac:dyDescent="0.25">
      <c r="A28">
        <v>1</v>
      </c>
      <c r="B28">
        <v>88473601</v>
      </c>
      <c r="C28">
        <v>91750400</v>
      </c>
      <c r="D28">
        <v>91.14</v>
      </c>
    </row>
    <row r="29" spans="1:4" x14ac:dyDescent="0.25">
      <c r="A29">
        <v>1</v>
      </c>
      <c r="B29">
        <v>91750401</v>
      </c>
      <c r="C29">
        <v>95027200</v>
      </c>
      <c r="D29">
        <v>91.37</v>
      </c>
    </row>
    <row r="30" spans="1:4" x14ac:dyDescent="0.25">
      <c r="A30">
        <v>1</v>
      </c>
      <c r="B30">
        <v>95027201</v>
      </c>
      <c r="C30">
        <v>98304000</v>
      </c>
      <c r="D30">
        <v>95.9</v>
      </c>
    </row>
    <row r="31" spans="1:4" x14ac:dyDescent="0.25">
      <c r="A31">
        <v>1</v>
      </c>
      <c r="B31">
        <v>98304001</v>
      </c>
      <c r="C31">
        <v>101580800</v>
      </c>
      <c r="D31">
        <v>93.21</v>
      </c>
    </row>
    <row r="32" spans="1:4" x14ac:dyDescent="0.25">
      <c r="A32">
        <v>1</v>
      </c>
      <c r="B32">
        <v>101580801</v>
      </c>
      <c r="C32">
        <v>104857600</v>
      </c>
      <c r="D32">
        <v>96.6</v>
      </c>
    </row>
    <row r="33" spans="1:4" x14ac:dyDescent="0.25">
      <c r="A33">
        <v>1</v>
      </c>
      <c r="B33">
        <v>104857601</v>
      </c>
      <c r="C33">
        <v>108134400</v>
      </c>
      <c r="D33">
        <v>95.56</v>
      </c>
    </row>
    <row r="34" spans="1:4" x14ac:dyDescent="0.25">
      <c r="A34">
        <v>1</v>
      </c>
      <c r="B34">
        <v>108134401</v>
      </c>
      <c r="C34">
        <v>111411200</v>
      </c>
      <c r="D34">
        <v>88.38</v>
      </c>
    </row>
    <row r="35" spans="1:4" x14ac:dyDescent="0.25">
      <c r="A35">
        <v>1</v>
      </c>
      <c r="B35">
        <v>111411201</v>
      </c>
      <c r="C35">
        <v>114688000</v>
      </c>
      <c r="D35">
        <v>91.55</v>
      </c>
    </row>
    <row r="36" spans="1:4" x14ac:dyDescent="0.25">
      <c r="A36">
        <v>1</v>
      </c>
      <c r="B36">
        <v>114688001</v>
      </c>
      <c r="C36">
        <v>117964800</v>
      </c>
      <c r="D36">
        <v>92.32</v>
      </c>
    </row>
    <row r="37" spans="1:4" x14ac:dyDescent="0.25">
      <c r="A37">
        <v>1</v>
      </c>
      <c r="B37">
        <v>117964801</v>
      </c>
      <c r="C37">
        <v>121241600</v>
      </c>
      <c r="D37">
        <v>89.78</v>
      </c>
    </row>
    <row r="38" spans="1:4" x14ac:dyDescent="0.25">
      <c r="A38">
        <v>1</v>
      </c>
      <c r="B38">
        <v>121241601</v>
      </c>
      <c r="C38">
        <v>124518400</v>
      </c>
      <c r="D38">
        <v>97.23</v>
      </c>
    </row>
    <row r="39" spans="1:4" x14ac:dyDescent="0.25">
      <c r="A39">
        <v>1</v>
      </c>
      <c r="B39">
        <v>124518401</v>
      </c>
      <c r="C39">
        <v>127795200</v>
      </c>
      <c r="D39">
        <v>98.22</v>
      </c>
    </row>
    <row r="40" spans="1:4" x14ac:dyDescent="0.25">
      <c r="A40">
        <v>1</v>
      </c>
      <c r="B40">
        <v>140902401</v>
      </c>
      <c r="C40">
        <v>144179200</v>
      </c>
      <c r="D40">
        <v>89.89</v>
      </c>
    </row>
    <row r="41" spans="1:4" x14ac:dyDescent="0.25">
      <c r="A41">
        <v>1</v>
      </c>
      <c r="B41">
        <v>144179201</v>
      </c>
      <c r="C41">
        <v>147456000</v>
      </c>
      <c r="D41">
        <v>84.65</v>
      </c>
    </row>
    <row r="42" spans="1:4" x14ac:dyDescent="0.25">
      <c r="A42">
        <v>1</v>
      </c>
      <c r="B42">
        <v>147456001</v>
      </c>
      <c r="C42">
        <v>150732800</v>
      </c>
      <c r="D42">
        <v>86.24</v>
      </c>
    </row>
    <row r="43" spans="1:4" x14ac:dyDescent="0.25">
      <c r="A43">
        <v>1</v>
      </c>
      <c r="B43">
        <v>150732801</v>
      </c>
      <c r="C43">
        <v>154009600</v>
      </c>
      <c r="D43">
        <v>89.09</v>
      </c>
    </row>
    <row r="44" spans="1:4" x14ac:dyDescent="0.25">
      <c r="A44">
        <v>1</v>
      </c>
      <c r="B44">
        <v>154009601</v>
      </c>
      <c r="C44">
        <v>157286400</v>
      </c>
      <c r="D44">
        <v>86.55</v>
      </c>
    </row>
    <row r="45" spans="1:4" x14ac:dyDescent="0.25">
      <c r="A45">
        <v>1</v>
      </c>
      <c r="B45">
        <v>157286401</v>
      </c>
      <c r="C45">
        <v>160563200</v>
      </c>
      <c r="D45">
        <v>93.16</v>
      </c>
    </row>
    <row r="46" spans="1:4" x14ac:dyDescent="0.25">
      <c r="A46">
        <v>1</v>
      </c>
      <c r="B46">
        <v>160563201</v>
      </c>
      <c r="C46">
        <v>163840000</v>
      </c>
      <c r="D46">
        <v>90.77</v>
      </c>
    </row>
    <row r="47" spans="1:4" x14ac:dyDescent="0.25">
      <c r="A47">
        <v>1</v>
      </c>
      <c r="B47">
        <v>163840001</v>
      </c>
      <c r="C47">
        <v>167116800</v>
      </c>
      <c r="D47">
        <v>91.99</v>
      </c>
    </row>
    <row r="48" spans="1:4" x14ac:dyDescent="0.25">
      <c r="A48">
        <v>1</v>
      </c>
      <c r="B48">
        <v>167116801</v>
      </c>
      <c r="C48">
        <v>170393600</v>
      </c>
      <c r="D48">
        <v>92.14</v>
      </c>
    </row>
    <row r="49" spans="1:4" x14ac:dyDescent="0.25">
      <c r="A49">
        <v>1</v>
      </c>
      <c r="B49">
        <v>170393601</v>
      </c>
      <c r="C49">
        <v>173670400</v>
      </c>
      <c r="D49">
        <v>93.39</v>
      </c>
    </row>
    <row r="50" spans="1:4" x14ac:dyDescent="0.25">
      <c r="A50">
        <v>1</v>
      </c>
      <c r="B50">
        <v>173670401</v>
      </c>
      <c r="C50">
        <v>176947200</v>
      </c>
      <c r="D50">
        <v>94.81</v>
      </c>
    </row>
    <row r="51" spans="1:4" x14ac:dyDescent="0.25">
      <c r="A51">
        <v>1</v>
      </c>
      <c r="B51">
        <v>176947201</v>
      </c>
      <c r="C51">
        <v>180224000</v>
      </c>
      <c r="D51">
        <v>94.28</v>
      </c>
    </row>
    <row r="52" spans="1:4" x14ac:dyDescent="0.25">
      <c r="A52">
        <v>1</v>
      </c>
      <c r="B52">
        <v>180224001</v>
      </c>
      <c r="C52">
        <v>183500800</v>
      </c>
      <c r="D52">
        <v>91.28</v>
      </c>
    </row>
    <row r="53" spans="1:4" x14ac:dyDescent="0.25">
      <c r="A53">
        <v>1</v>
      </c>
      <c r="B53">
        <v>183500801</v>
      </c>
      <c r="C53">
        <v>186777600</v>
      </c>
      <c r="D53">
        <v>93.61</v>
      </c>
    </row>
    <row r="54" spans="1:4" x14ac:dyDescent="0.25">
      <c r="A54">
        <v>1</v>
      </c>
      <c r="B54">
        <v>186777601</v>
      </c>
      <c r="C54">
        <v>190054400</v>
      </c>
      <c r="D54">
        <v>98.19</v>
      </c>
    </row>
    <row r="55" spans="1:4" x14ac:dyDescent="0.25">
      <c r="A55">
        <v>1</v>
      </c>
      <c r="B55">
        <v>190054401</v>
      </c>
      <c r="C55">
        <v>193331200</v>
      </c>
      <c r="D55">
        <v>96.22</v>
      </c>
    </row>
    <row r="56" spans="1:4" x14ac:dyDescent="0.25">
      <c r="A56">
        <v>1</v>
      </c>
      <c r="B56">
        <v>193331201</v>
      </c>
      <c r="C56">
        <v>196608000</v>
      </c>
      <c r="D56">
        <v>97.66</v>
      </c>
    </row>
    <row r="57" spans="1:4" x14ac:dyDescent="0.25">
      <c r="A57">
        <v>1</v>
      </c>
      <c r="B57">
        <v>196608001</v>
      </c>
      <c r="C57">
        <v>199884800</v>
      </c>
      <c r="D57">
        <v>93.49</v>
      </c>
    </row>
    <row r="58" spans="1:4" x14ac:dyDescent="0.25">
      <c r="A58">
        <v>1</v>
      </c>
      <c r="B58">
        <v>199884801</v>
      </c>
      <c r="C58">
        <v>203161600</v>
      </c>
      <c r="D58">
        <v>90.85</v>
      </c>
    </row>
    <row r="59" spans="1:4" x14ac:dyDescent="0.25">
      <c r="A59">
        <v>1</v>
      </c>
      <c r="B59">
        <v>203161601</v>
      </c>
      <c r="C59">
        <v>206438400</v>
      </c>
      <c r="D59">
        <v>90.35</v>
      </c>
    </row>
    <row r="60" spans="1:4" x14ac:dyDescent="0.25">
      <c r="A60">
        <v>1</v>
      </c>
      <c r="B60">
        <v>206438401</v>
      </c>
      <c r="C60">
        <v>209715200</v>
      </c>
      <c r="D60">
        <v>92.15</v>
      </c>
    </row>
    <row r="61" spans="1:4" x14ac:dyDescent="0.25">
      <c r="A61">
        <v>1</v>
      </c>
      <c r="B61">
        <v>209715201</v>
      </c>
      <c r="C61">
        <v>212992000</v>
      </c>
      <c r="D61">
        <v>91.77</v>
      </c>
    </row>
    <row r="62" spans="1:4" x14ac:dyDescent="0.25">
      <c r="A62">
        <v>1</v>
      </c>
      <c r="B62">
        <v>212992001</v>
      </c>
      <c r="C62">
        <v>216268800</v>
      </c>
      <c r="D62">
        <v>95.37</v>
      </c>
    </row>
    <row r="63" spans="1:4" x14ac:dyDescent="0.25">
      <c r="A63">
        <v>1</v>
      </c>
      <c r="B63">
        <v>216268801</v>
      </c>
      <c r="C63">
        <v>219545600</v>
      </c>
      <c r="D63">
        <v>94.89</v>
      </c>
    </row>
    <row r="64" spans="1:4" x14ac:dyDescent="0.25">
      <c r="A64">
        <v>1</v>
      </c>
      <c r="B64">
        <v>219545601</v>
      </c>
      <c r="C64">
        <v>222822400</v>
      </c>
      <c r="D64">
        <v>91.86</v>
      </c>
    </row>
    <row r="65" spans="1:5" x14ac:dyDescent="0.25">
      <c r="A65">
        <v>1</v>
      </c>
      <c r="B65">
        <v>222822401</v>
      </c>
      <c r="C65">
        <v>226099200</v>
      </c>
      <c r="D65">
        <v>92.44</v>
      </c>
    </row>
    <row r="66" spans="1:5" x14ac:dyDescent="0.25">
      <c r="A66">
        <v>1</v>
      </c>
      <c r="B66">
        <v>226099201</v>
      </c>
      <c r="C66">
        <v>229376000</v>
      </c>
      <c r="D66">
        <v>90.31</v>
      </c>
    </row>
    <row r="67" spans="1:5" x14ac:dyDescent="0.25">
      <c r="A67">
        <v>1</v>
      </c>
      <c r="B67">
        <v>229376001</v>
      </c>
      <c r="C67">
        <v>232652800</v>
      </c>
      <c r="D67">
        <v>93.65</v>
      </c>
    </row>
    <row r="68" spans="1:5" x14ac:dyDescent="0.25">
      <c r="A68">
        <v>1</v>
      </c>
      <c r="B68">
        <v>232652801</v>
      </c>
      <c r="C68">
        <v>235929600</v>
      </c>
      <c r="D68">
        <v>92.01</v>
      </c>
    </row>
    <row r="69" spans="1:5" x14ac:dyDescent="0.25">
      <c r="A69">
        <v>1</v>
      </c>
      <c r="B69">
        <v>235929601</v>
      </c>
      <c r="C69">
        <v>239206400</v>
      </c>
      <c r="D69">
        <v>95.42</v>
      </c>
    </row>
    <row r="70" spans="1:5" x14ac:dyDescent="0.25">
      <c r="A70">
        <v>1</v>
      </c>
      <c r="B70">
        <v>239206401</v>
      </c>
      <c r="C70">
        <v>242483200</v>
      </c>
      <c r="D70">
        <v>96.25</v>
      </c>
    </row>
    <row r="71" spans="1:5" x14ac:dyDescent="0.25">
      <c r="A71">
        <v>1</v>
      </c>
      <c r="B71">
        <v>242483201</v>
      </c>
      <c r="C71">
        <v>245760000</v>
      </c>
      <c r="D71">
        <v>94.2</v>
      </c>
    </row>
    <row r="72" spans="1:5" x14ac:dyDescent="0.25">
      <c r="A72">
        <v>1</v>
      </c>
      <c r="B72">
        <v>245760001</v>
      </c>
      <c r="C72">
        <v>248956422</v>
      </c>
      <c r="D72">
        <v>93.23</v>
      </c>
      <c r="E72">
        <f>AVERAGE(D1:D72)</f>
        <v>92.665000000000006</v>
      </c>
    </row>
    <row r="73" spans="1:5" x14ac:dyDescent="0.25">
      <c r="A73">
        <v>10</v>
      </c>
      <c r="B73">
        <v>1</v>
      </c>
      <c r="C73">
        <v>3276800</v>
      </c>
      <c r="D73">
        <v>95.43</v>
      </c>
    </row>
    <row r="74" spans="1:5" x14ac:dyDescent="0.25">
      <c r="A74">
        <v>10</v>
      </c>
      <c r="B74">
        <v>3276801</v>
      </c>
      <c r="C74">
        <v>6553600</v>
      </c>
      <c r="D74">
        <v>93.86</v>
      </c>
    </row>
    <row r="75" spans="1:5" x14ac:dyDescent="0.25">
      <c r="A75">
        <v>10</v>
      </c>
      <c r="B75">
        <v>6553601</v>
      </c>
      <c r="C75">
        <v>9830400</v>
      </c>
      <c r="D75">
        <v>93.69</v>
      </c>
    </row>
    <row r="76" spans="1:5" x14ac:dyDescent="0.25">
      <c r="A76">
        <v>10</v>
      </c>
      <c r="B76">
        <v>9830401</v>
      </c>
      <c r="C76">
        <v>13107200</v>
      </c>
      <c r="D76">
        <v>94.78</v>
      </c>
    </row>
    <row r="77" spans="1:5" x14ac:dyDescent="0.25">
      <c r="A77">
        <v>10</v>
      </c>
      <c r="B77">
        <v>13107201</v>
      </c>
      <c r="C77">
        <v>16384000</v>
      </c>
      <c r="D77">
        <v>93.86</v>
      </c>
    </row>
    <row r="78" spans="1:5" x14ac:dyDescent="0.25">
      <c r="A78">
        <v>10</v>
      </c>
      <c r="B78">
        <v>16384001</v>
      </c>
      <c r="C78">
        <v>19660800</v>
      </c>
      <c r="D78">
        <v>95.15</v>
      </c>
    </row>
    <row r="79" spans="1:5" x14ac:dyDescent="0.25">
      <c r="A79">
        <v>10</v>
      </c>
      <c r="B79">
        <v>19660801</v>
      </c>
      <c r="C79">
        <v>22937600</v>
      </c>
      <c r="D79">
        <v>92.32</v>
      </c>
    </row>
    <row r="80" spans="1:5" x14ac:dyDescent="0.25">
      <c r="A80">
        <v>10</v>
      </c>
      <c r="B80">
        <v>22937601</v>
      </c>
      <c r="C80">
        <v>26214400</v>
      </c>
      <c r="D80">
        <v>94.46</v>
      </c>
    </row>
    <row r="81" spans="1:4" x14ac:dyDescent="0.25">
      <c r="A81">
        <v>10</v>
      </c>
      <c r="B81">
        <v>26214401</v>
      </c>
      <c r="C81">
        <v>29491200</v>
      </c>
      <c r="D81">
        <v>92.16</v>
      </c>
    </row>
    <row r="82" spans="1:4" x14ac:dyDescent="0.25">
      <c r="A82">
        <v>10</v>
      </c>
      <c r="B82">
        <v>29491201</v>
      </c>
      <c r="C82">
        <v>32768000</v>
      </c>
      <c r="D82">
        <v>92.99</v>
      </c>
    </row>
    <row r="83" spans="1:4" x14ac:dyDescent="0.25">
      <c r="A83">
        <v>10</v>
      </c>
      <c r="B83">
        <v>32768001</v>
      </c>
      <c r="C83">
        <v>36044800</v>
      </c>
      <c r="D83">
        <v>95.48</v>
      </c>
    </row>
    <row r="84" spans="1:4" x14ac:dyDescent="0.25">
      <c r="A84">
        <v>10</v>
      </c>
      <c r="B84">
        <v>36044801</v>
      </c>
      <c r="C84">
        <v>39321600</v>
      </c>
      <c r="D84">
        <v>96.44</v>
      </c>
    </row>
    <row r="85" spans="1:4" x14ac:dyDescent="0.25">
      <c r="A85">
        <v>10</v>
      </c>
      <c r="B85">
        <v>39321601</v>
      </c>
      <c r="C85">
        <v>42598400</v>
      </c>
      <c r="D85">
        <v>97.58</v>
      </c>
    </row>
    <row r="86" spans="1:4" x14ac:dyDescent="0.25">
      <c r="A86">
        <v>10</v>
      </c>
      <c r="B86">
        <v>42598401</v>
      </c>
      <c r="C86">
        <v>45875200</v>
      </c>
      <c r="D86">
        <v>90.7</v>
      </c>
    </row>
    <row r="87" spans="1:4" x14ac:dyDescent="0.25">
      <c r="A87">
        <v>10</v>
      </c>
      <c r="B87">
        <v>45875201</v>
      </c>
      <c r="C87">
        <v>49152000</v>
      </c>
      <c r="D87">
        <v>93.56</v>
      </c>
    </row>
    <row r="88" spans="1:4" x14ac:dyDescent="0.25">
      <c r="A88">
        <v>10</v>
      </c>
      <c r="B88">
        <v>49152001</v>
      </c>
      <c r="C88">
        <v>52428800</v>
      </c>
      <c r="D88">
        <v>91.79</v>
      </c>
    </row>
    <row r="89" spans="1:4" x14ac:dyDescent="0.25">
      <c r="A89">
        <v>10</v>
      </c>
      <c r="B89">
        <v>52428801</v>
      </c>
      <c r="C89">
        <v>55705600</v>
      </c>
      <c r="D89">
        <v>96.19</v>
      </c>
    </row>
    <row r="90" spans="1:4" x14ac:dyDescent="0.25">
      <c r="A90">
        <v>10</v>
      </c>
      <c r="B90">
        <v>55705601</v>
      </c>
      <c r="C90">
        <v>58982400</v>
      </c>
      <c r="D90">
        <v>95.73</v>
      </c>
    </row>
    <row r="91" spans="1:4" x14ac:dyDescent="0.25">
      <c r="A91">
        <v>10</v>
      </c>
      <c r="B91">
        <v>58982401</v>
      </c>
      <c r="C91">
        <v>62259200</v>
      </c>
      <c r="D91">
        <v>94.75</v>
      </c>
    </row>
    <row r="92" spans="1:4" x14ac:dyDescent="0.25">
      <c r="A92">
        <v>10</v>
      </c>
      <c r="B92">
        <v>62259201</v>
      </c>
      <c r="C92">
        <v>65536000</v>
      </c>
      <c r="D92">
        <v>94.3</v>
      </c>
    </row>
    <row r="93" spans="1:4" x14ac:dyDescent="0.25">
      <c r="A93">
        <v>10</v>
      </c>
      <c r="B93">
        <v>65536001</v>
      </c>
      <c r="C93">
        <v>68812800</v>
      </c>
      <c r="D93">
        <v>95.76</v>
      </c>
    </row>
    <row r="94" spans="1:4" x14ac:dyDescent="0.25">
      <c r="A94">
        <v>10</v>
      </c>
      <c r="B94">
        <v>68812801</v>
      </c>
      <c r="C94">
        <v>72089600</v>
      </c>
      <c r="D94">
        <v>90.41</v>
      </c>
    </row>
    <row r="95" spans="1:4" x14ac:dyDescent="0.25">
      <c r="A95">
        <v>10</v>
      </c>
      <c r="B95">
        <v>72089601</v>
      </c>
      <c r="C95">
        <v>75366400</v>
      </c>
      <c r="D95">
        <v>92.98</v>
      </c>
    </row>
    <row r="96" spans="1:4" x14ac:dyDescent="0.25">
      <c r="A96">
        <v>10</v>
      </c>
      <c r="B96">
        <v>75366401</v>
      </c>
      <c r="C96">
        <v>78643200</v>
      </c>
      <c r="D96">
        <v>94.93</v>
      </c>
    </row>
    <row r="97" spans="1:4" x14ac:dyDescent="0.25">
      <c r="A97">
        <v>10</v>
      </c>
      <c r="B97">
        <v>78643201</v>
      </c>
      <c r="C97">
        <v>81920000</v>
      </c>
      <c r="D97">
        <v>92.77</v>
      </c>
    </row>
    <row r="98" spans="1:4" x14ac:dyDescent="0.25">
      <c r="A98">
        <v>10</v>
      </c>
      <c r="B98">
        <v>81920001</v>
      </c>
      <c r="C98">
        <v>85196800</v>
      </c>
      <c r="D98">
        <v>97.06</v>
      </c>
    </row>
    <row r="99" spans="1:4" x14ac:dyDescent="0.25">
      <c r="A99">
        <v>10</v>
      </c>
      <c r="B99">
        <v>85196801</v>
      </c>
      <c r="C99">
        <v>88473600</v>
      </c>
      <c r="D99">
        <v>93.43</v>
      </c>
    </row>
    <row r="100" spans="1:4" x14ac:dyDescent="0.25">
      <c r="A100">
        <v>10</v>
      </c>
      <c r="B100">
        <v>88473601</v>
      </c>
      <c r="C100">
        <v>91750400</v>
      </c>
      <c r="D100">
        <v>92.41</v>
      </c>
    </row>
    <row r="101" spans="1:4" x14ac:dyDescent="0.25">
      <c r="A101">
        <v>10</v>
      </c>
      <c r="B101">
        <v>91750401</v>
      </c>
      <c r="C101">
        <v>95027200</v>
      </c>
      <c r="D101">
        <v>91.49</v>
      </c>
    </row>
    <row r="102" spans="1:4" x14ac:dyDescent="0.25">
      <c r="A102">
        <v>10</v>
      </c>
      <c r="B102">
        <v>95027201</v>
      </c>
      <c r="C102">
        <v>98304000</v>
      </c>
      <c r="D102">
        <v>91.28</v>
      </c>
    </row>
    <row r="103" spans="1:4" x14ac:dyDescent="0.25">
      <c r="A103">
        <v>10</v>
      </c>
      <c r="B103">
        <v>98304001</v>
      </c>
      <c r="C103">
        <v>101580800</v>
      </c>
      <c r="D103">
        <v>85.47</v>
      </c>
    </row>
    <row r="104" spans="1:4" x14ac:dyDescent="0.25">
      <c r="A104">
        <v>10</v>
      </c>
      <c r="B104">
        <v>101580801</v>
      </c>
      <c r="C104">
        <v>104857600</v>
      </c>
      <c r="D104">
        <v>88.43</v>
      </c>
    </row>
    <row r="105" spans="1:4" x14ac:dyDescent="0.25">
      <c r="A105">
        <v>10</v>
      </c>
      <c r="B105">
        <v>104857601</v>
      </c>
      <c r="C105">
        <v>108134400</v>
      </c>
      <c r="D105">
        <v>97.38</v>
      </c>
    </row>
    <row r="106" spans="1:4" x14ac:dyDescent="0.25">
      <c r="A106">
        <v>10</v>
      </c>
      <c r="B106">
        <v>108134401</v>
      </c>
      <c r="C106">
        <v>111411200</v>
      </c>
      <c r="D106">
        <v>92.93</v>
      </c>
    </row>
    <row r="107" spans="1:4" x14ac:dyDescent="0.25">
      <c r="A107">
        <v>10</v>
      </c>
      <c r="B107">
        <v>111411201</v>
      </c>
      <c r="C107">
        <v>114688000</v>
      </c>
      <c r="D107">
        <v>94.53</v>
      </c>
    </row>
    <row r="108" spans="1:4" x14ac:dyDescent="0.25">
      <c r="A108">
        <v>10</v>
      </c>
      <c r="B108">
        <v>114688001</v>
      </c>
      <c r="C108">
        <v>117964800</v>
      </c>
      <c r="D108">
        <v>90.47</v>
      </c>
    </row>
    <row r="109" spans="1:4" x14ac:dyDescent="0.25">
      <c r="A109">
        <v>10</v>
      </c>
      <c r="B109">
        <v>117964801</v>
      </c>
      <c r="C109">
        <v>121241600</v>
      </c>
      <c r="D109">
        <v>92.93</v>
      </c>
    </row>
    <row r="110" spans="1:4" x14ac:dyDescent="0.25">
      <c r="A110">
        <v>10</v>
      </c>
      <c r="B110">
        <v>121241601</v>
      </c>
      <c r="C110">
        <v>124518400</v>
      </c>
      <c r="D110">
        <v>91.72</v>
      </c>
    </row>
    <row r="111" spans="1:4" x14ac:dyDescent="0.25">
      <c r="A111">
        <v>10</v>
      </c>
      <c r="B111">
        <v>124518401</v>
      </c>
      <c r="C111">
        <v>127795200</v>
      </c>
      <c r="D111">
        <v>94.54</v>
      </c>
    </row>
    <row r="112" spans="1:4" x14ac:dyDescent="0.25">
      <c r="A112">
        <v>10</v>
      </c>
      <c r="B112">
        <v>127795201</v>
      </c>
      <c r="C112">
        <v>131072000</v>
      </c>
      <c r="D112">
        <v>94.08</v>
      </c>
    </row>
    <row r="113" spans="1:5" x14ac:dyDescent="0.25">
      <c r="A113">
        <v>10</v>
      </c>
      <c r="B113">
        <v>131072001</v>
      </c>
      <c r="C113">
        <v>133797422</v>
      </c>
      <c r="D113">
        <v>92.81</v>
      </c>
      <c r="E113">
        <f>AVERAGE(D73:D113)</f>
        <v>93.488536585365807</v>
      </c>
    </row>
    <row r="114" spans="1:5" x14ac:dyDescent="0.25">
      <c r="A114">
        <v>11</v>
      </c>
      <c r="B114">
        <v>1</v>
      </c>
      <c r="C114">
        <v>3276800</v>
      </c>
      <c r="D114">
        <v>89.54</v>
      </c>
    </row>
    <row r="115" spans="1:5" x14ac:dyDescent="0.25">
      <c r="A115">
        <v>11</v>
      </c>
      <c r="B115">
        <v>3276801</v>
      </c>
      <c r="C115">
        <v>6553600</v>
      </c>
      <c r="D115">
        <v>93.48</v>
      </c>
    </row>
    <row r="116" spans="1:5" x14ac:dyDescent="0.25">
      <c r="A116">
        <v>11</v>
      </c>
      <c r="B116">
        <v>6553601</v>
      </c>
      <c r="C116">
        <v>9830400</v>
      </c>
      <c r="D116">
        <v>91.43</v>
      </c>
    </row>
    <row r="117" spans="1:5" x14ac:dyDescent="0.25">
      <c r="A117">
        <v>11</v>
      </c>
      <c r="B117">
        <v>9830401</v>
      </c>
      <c r="C117">
        <v>13107200</v>
      </c>
      <c r="D117">
        <v>91.96</v>
      </c>
    </row>
    <row r="118" spans="1:5" x14ac:dyDescent="0.25">
      <c r="A118">
        <v>11</v>
      </c>
      <c r="B118">
        <v>13107201</v>
      </c>
      <c r="C118">
        <v>16384000</v>
      </c>
      <c r="D118">
        <v>92.77</v>
      </c>
    </row>
    <row r="119" spans="1:5" x14ac:dyDescent="0.25">
      <c r="A119">
        <v>11</v>
      </c>
      <c r="B119">
        <v>16384001</v>
      </c>
      <c r="C119">
        <v>19660800</v>
      </c>
      <c r="D119">
        <v>91.32</v>
      </c>
    </row>
    <row r="120" spans="1:5" x14ac:dyDescent="0.25">
      <c r="A120">
        <v>11</v>
      </c>
      <c r="B120">
        <v>19660801</v>
      </c>
      <c r="C120">
        <v>22937600</v>
      </c>
      <c r="D120">
        <v>91.5</v>
      </c>
    </row>
    <row r="121" spans="1:5" x14ac:dyDescent="0.25">
      <c r="A121">
        <v>11</v>
      </c>
      <c r="B121">
        <v>22937601</v>
      </c>
      <c r="C121">
        <v>26214400</v>
      </c>
      <c r="D121">
        <v>96.72</v>
      </c>
    </row>
    <row r="122" spans="1:5" x14ac:dyDescent="0.25">
      <c r="A122">
        <v>11</v>
      </c>
      <c r="B122">
        <v>26214401</v>
      </c>
      <c r="C122">
        <v>29491200</v>
      </c>
      <c r="D122">
        <v>95.01</v>
      </c>
    </row>
    <row r="123" spans="1:5" x14ac:dyDescent="0.25">
      <c r="A123">
        <v>11</v>
      </c>
      <c r="B123">
        <v>29491201</v>
      </c>
      <c r="C123">
        <v>32768000</v>
      </c>
      <c r="D123">
        <v>91.48</v>
      </c>
    </row>
    <row r="124" spans="1:5" x14ac:dyDescent="0.25">
      <c r="A124">
        <v>11</v>
      </c>
      <c r="B124">
        <v>32768001</v>
      </c>
      <c r="C124">
        <v>36044800</v>
      </c>
      <c r="D124">
        <v>90.92</v>
      </c>
    </row>
    <row r="125" spans="1:5" x14ac:dyDescent="0.25">
      <c r="A125">
        <v>11</v>
      </c>
      <c r="B125">
        <v>36044801</v>
      </c>
      <c r="C125">
        <v>39321600</v>
      </c>
      <c r="D125">
        <v>95.87</v>
      </c>
    </row>
    <row r="126" spans="1:5" x14ac:dyDescent="0.25">
      <c r="A126">
        <v>11</v>
      </c>
      <c r="B126">
        <v>39321601</v>
      </c>
      <c r="C126">
        <v>42598400</v>
      </c>
      <c r="D126">
        <v>97.33</v>
      </c>
    </row>
    <row r="127" spans="1:5" x14ac:dyDescent="0.25">
      <c r="A127">
        <v>11</v>
      </c>
      <c r="B127">
        <v>42598401</v>
      </c>
      <c r="C127">
        <v>45875200</v>
      </c>
      <c r="D127">
        <v>90.82</v>
      </c>
    </row>
    <row r="128" spans="1:5" x14ac:dyDescent="0.25">
      <c r="A128">
        <v>11</v>
      </c>
      <c r="B128">
        <v>45875201</v>
      </c>
      <c r="C128">
        <v>49152000</v>
      </c>
      <c r="D128">
        <v>91.47</v>
      </c>
    </row>
    <row r="129" spans="1:4" x14ac:dyDescent="0.25">
      <c r="A129">
        <v>11</v>
      </c>
      <c r="B129">
        <v>49152001</v>
      </c>
      <c r="C129">
        <v>52428800</v>
      </c>
      <c r="D129">
        <v>96.77</v>
      </c>
    </row>
    <row r="130" spans="1:4" x14ac:dyDescent="0.25">
      <c r="A130">
        <v>11</v>
      </c>
      <c r="B130">
        <v>52428801</v>
      </c>
      <c r="C130">
        <v>55705600</v>
      </c>
      <c r="D130">
        <v>96.71</v>
      </c>
    </row>
    <row r="131" spans="1:4" x14ac:dyDescent="0.25">
      <c r="A131">
        <v>11</v>
      </c>
      <c r="B131">
        <v>55705601</v>
      </c>
      <c r="C131">
        <v>58982400</v>
      </c>
      <c r="D131">
        <v>92.3</v>
      </c>
    </row>
    <row r="132" spans="1:4" x14ac:dyDescent="0.25">
      <c r="A132">
        <v>11</v>
      </c>
      <c r="B132">
        <v>58982401</v>
      </c>
      <c r="C132">
        <v>62259200</v>
      </c>
      <c r="D132">
        <v>89.98</v>
      </c>
    </row>
    <row r="133" spans="1:4" x14ac:dyDescent="0.25">
      <c r="A133">
        <v>11</v>
      </c>
      <c r="B133">
        <v>62259201</v>
      </c>
      <c r="C133">
        <v>65536000</v>
      </c>
      <c r="D133">
        <v>84.95</v>
      </c>
    </row>
    <row r="134" spans="1:4" x14ac:dyDescent="0.25">
      <c r="A134">
        <v>11</v>
      </c>
      <c r="B134">
        <v>65536001</v>
      </c>
      <c r="C134">
        <v>68812800</v>
      </c>
      <c r="D134">
        <v>87.71</v>
      </c>
    </row>
    <row r="135" spans="1:4" x14ac:dyDescent="0.25">
      <c r="A135">
        <v>11</v>
      </c>
      <c r="B135">
        <v>68812801</v>
      </c>
      <c r="C135">
        <v>72089600</v>
      </c>
      <c r="D135">
        <v>92.47</v>
      </c>
    </row>
    <row r="136" spans="1:4" x14ac:dyDescent="0.25">
      <c r="A136">
        <v>11</v>
      </c>
      <c r="B136">
        <v>72089601</v>
      </c>
      <c r="C136">
        <v>75366400</v>
      </c>
      <c r="D136">
        <v>91.26</v>
      </c>
    </row>
    <row r="137" spans="1:4" x14ac:dyDescent="0.25">
      <c r="A137">
        <v>11</v>
      </c>
      <c r="B137">
        <v>75366401</v>
      </c>
      <c r="C137">
        <v>78643200</v>
      </c>
      <c r="D137">
        <v>91.95</v>
      </c>
    </row>
    <row r="138" spans="1:4" x14ac:dyDescent="0.25">
      <c r="A138">
        <v>11</v>
      </c>
      <c r="B138">
        <v>78643201</v>
      </c>
      <c r="C138">
        <v>81920000</v>
      </c>
      <c r="D138">
        <v>96.94</v>
      </c>
    </row>
    <row r="139" spans="1:4" x14ac:dyDescent="0.25">
      <c r="A139">
        <v>11</v>
      </c>
      <c r="B139">
        <v>81920001</v>
      </c>
      <c r="C139">
        <v>85196800</v>
      </c>
      <c r="D139">
        <v>95.5</v>
      </c>
    </row>
    <row r="140" spans="1:4" x14ac:dyDescent="0.25">
      <c r="A140">
        <v>11</v>
      </c>
      <c r="B140">
        <v>85196801</v>
      </c>
      <c r="C140">
        <v>88473600</v>
      </c>
      <c r="D140">
        <v>94.03</v>
      </c>
    </row>
    <row r="141" spans="1:4" x14ac:dyDescent="0.25">
      <c r="A141">
        <v>11</v>
      </c>
      <c r="B141">
        <v>88473601</v>
      </c>
      <c r="C141">
        <v>91750400</v>
      </c>
      <c r="D141">
        <v>96.15</v>
      </c>
    </row>
    <row r="142" spans="1:4" x14ac:dyDescent="0.25">
      <c r="A142">
        <v>11</v>
      </c>
      <c r="B142">
        <v>91750401</v>
      </c>
      <c r="C142">
        <v>95027200</v>
      </c>
      <c r="D142">
        <v>92.8</v>
      </c>
    </row>
    <row r="143" spans="1:4" x14ac:dyDescent="0.25">
      <c r="A143">
        <v>11</v>
      </c>
      <c r="B143">
        <v>95027201</v>
      </c>
      <c r="C143">
        <v>98304000</v>
      </c>
      <c r="D143">
        <v>93.92</v>
      </c>
    </row>
    <row r="144" spans="1:4" x14ac:dyDescent="0.25">
      <c r="A144">
        <v>11</v>
      </c>
      <c r="B144">
        <v>98304001</v>
      </c>
      <c r="C144">
        <v>101580800</v>
      </c>
      <c r="D144">
        <v>96.76</v>
      </c>
    </row>
    <row r="145" spans="1:5" x14ac:dyDescent="0.25">
      <c r="A145">
        <v>11</v>
      </c>
      <c r="B145">
        <v>101580801</v>
      </c>
      <c r="C145">
        <v>104857600</v>
      </c>
      <c r="D145">
        <v>94.52</v>
      </c>
    </row>
    <row r="146" spans="1:5" x14ac:dyDescent="0.25">
      <c r="A146">
        <v>11</v>
      </c>
      <c r="B146">
        <v>104857601</v>
      </c>
      <c r="C146">
        <v>108134400</v>
      </c>
      <c r="D146">
        <v>94.93</v>
      </c>
    </row>
    <row r="147" spans="1:5" x14ac:dyDescent="0.25">
      <c r="A147">
        <v>11</v>
      </c>
      <c r="B147">
        <v>108134401</v>
      </c>
      <c r="C147">
        <v>111411200</v>
      </c>
      <c r="D147">
        <v>95.28</v>
      </c>
    </row>
    <row r="148" spans="1:5" x14ac:dyDescent="0.25">
      <c r="A148">
        <v>11</v>
      </c>
      <c r="B148">
        <v>111411201</v>
      </c>
      <c r="C148">
        <v>114688000</v>
      </c>
      <c r="D148">
        <v>92.78</v>
      </c>
    </row>
    <row r="149" spans="1:5" x14ac:dyDescent="0.25">
      <c r="A149">
        <v>11</v>
      </c>
      <c r="B149">
        <v>114688001</v>
      </c>
      <c r="C149">
        <v>117964800</v>
      </c>
      <c r="D149">
        <v>93.58</v>
      </c>
    </row>
    <row r="150" spans="1:5" x14ac:dyDescent="0.25">
      <c r="A150">
        <v>11</v>
      </c>
      <c r="B150">
        <v>117964801</v>
      </c>
      <c r="C150">
        <v>121241600</v>
      </c>
      <c r="D150">
        <v>90.6</v>
      </c>
    </row>
    <row r="151" spans="1:5" x14ac:dyDescent="0.25">
      <c r="A151">
        <v>11</v>
      </c>
      <c r="B151">
        <v>121241601</v>
      </c>
      <c r="C151">
        <v>124518400</v>
      </c>
      <c r="D151">
        <v>92.93</v>
      </c>
    </row>
    <row r="152" spans="1:5" x14ac:dyDescent="0.25">
      <c r="A152">
        <v>11</v>
      </c>
      <c r="B152">
        <v>124518401</v>
      </c>
      <c r="C152">
        <v>127795200</v>
      </c>
      <c r="D152">
        <v>91.48</v>
      </c>
    </row>
    <row r="153" spans="1:5" x14ac:dyDescent="0.25">
      <c r="A153">
        <v>11</v>
      </c>
      <c r="B153">
        <v>127795201</v>
      </c>
      <c r="C153">
        <v>131072000</v>
      </c>
      <c r="D153">
        <v>93.09</v>
      </c>
    </row>
    <row r="154" spans="1:5" x14ac:dyDescent="0.25">
      <c r="A154">
        <v>11</v>
      </c>
      <c r="B154">
        <v>131072001</v>
      </c>
      <c r="C154">
        <v>134348800</v>
      </c>
      <c r="D154">
        <v>94.99</v>
      </c>
      <c r="E154">
        <f>AVERAGE(D114:D154)</f>
        <v>93.073170731707322</v>
      </c>
    </row>
    <row r="155" spans="1:5" x14ac:dyDescent="0.25">
      <c r="A155">
        <v>12</v>
      </c>
      <c r="B155">
        <v>1</v>
      </c>
      <c r="C155">
        <v>3276800</v>
      </c>
      <c r="D155">
        <v>91.94</v>
      </c>
    </row>
    <row r="156" spans="1:5" x14ac:dyDescent="0.25">
      <c r="A156">
        <v>12</v>
      </c>
      <c r="B156">
        <v>3276801</v>
      </c>
      <c r="C156">
        <v>6553600</v>
      </c>
      <c r="D156">
        <v>92.18</v>
      </c>
    </row>
    <row r="157" spans="1:5" x14ac:dyDescent="0.25">
      <c r="A157">
        <v>12</v>
      </c>
      <c r="B157">
        <v>6553601</v>
      </c>
      <c r="C157">
        <v>9830400</v>
      </c>
      <c r="D157">
        <v>90.76</v>
      </c>
    </row>
    <row r="158" spans="1:5" x14ac:dyDescent="0.25">
      <c r="A158">
        <v>12</v>
      </c>
      <c r="B158">
        <v>9830401</v>
      </c>
      <c r="C158">
        <v>13107200</v>
      </c>
      <c r="D158">
        <v>90.93</v>
      </c>
    </row>
    <row r="159" spans="1:5" x14ac:dyDescent="0.25">
      <c r="A159">
        <v>12</v>
      </c>
      <c r="B159">
        <v>13107201</v>
      </c>
      <c r="C159">
        <v>16384000</v>
      </c>
      <c r="D159">
        <v>93.24</v>
      </c>
    </row>
    <row r="160" spans="1:5" x14ac:dyDescent="0.25">
      <c r="A160">
        <v>12</v>
      </c>
      <c r="B160">
        <v>16384001</v>
      </c>
      <c r="C160">
        <v>19660800</v>
      </c>
      <c r="D160">
        <v>97.57</v>
      </c>
    </row>
    <row r="161" spans="1:4" x14ac:dyDescent="0.25">
      <c r="A161">
        <v>12</v>
      </c>
      <c r="B161">
        <v>19660801</v>
      </c>
      <c r="C161">
        <v>22937600</v>
      </c>
      <c r="D161">
        <v>94.24</v>
      </c>
    </row>
    <row r="162" spans="1:4" x14ac:dyDescent="0.25">
      <c r="A162">
        <v>12</v>
      </c>
      <c r="B162">
        <v>22937601</v>
      </c>
      <c r="C162">
        <v>26214400</v>
      </c>
      <c r="D162">
        <v>93.93</v>
      </c>
    </row>
    <row r="163" spans="1:4" x14ac:dyDescent="0.25">
      <c r="A163">
        <v>12</v>
      </c>
      <c r="B163">
        <v>26214401</v>
      </c>
      <c r="C163">
        <v>29491200</v>
      </c>
      <c r="D163">
        <v>93.23</v>
      </c>
    </row>
    <row r="164" spans="1:4" x14ac:dyDescent="0.25">
      <c r="A164">
        <v>12</v>
      </c>
      <c r="B164">
        <v>29491201</v>
      </c>
      <c r="C164">
        <v>32768000</v>
      </c>
      <c r="D164">
        <v>94.2</v>
      </c>
    </row>
    <row r="165" spans="1:4" x14ac:dyDescent="0.25">
      <c r="A165">
        <v>12</v>
      </c>
      <c r="B165">
        <v>32768001</v>
      </c>
      <c r="C165">
        <v>36044800</v>
      </c>
      <c r="D165">
        <v>96.21</v>
      </c>
    </row>
    <row r="166" spans="1:4" x14ac:dyDescent="0.25">
      <c r="A166">
        <v>12</v>
      </c>
      <c r="B166">
        <v>36044801</v>
      </c>
      <c r="C166">
        <v>39321600</v>
      </c>
      <c r="D166">
        <v>96.6</v>
      </c>
    </row>
    <row r="167" spans="1:4" x14ac:dyDescent="0.25">
      <c r="A167">
        <v>12</v>
      </c>
      <c r="B167">
        <v>39321601</v>
      </c>
      <c r="C167">
        <v>42598400</v>
      </c>
      <c r="D167">
        <v>94.84</v>
      </c>
    </row>
    <row r="168" spans="1:4" x14ac:dyDescent="0.25">
      <c r="A168">
        <v>12</v>
      </c>
      <c r="B168">
        <v>42598401</v>
      </c>
      <c r="C168">
        <v>45875200</v>
      </c>
      <c r="D168">
        <v>95.29</v>
      </c>
    </row>
    <row r="169" spans="1:4" x14ac:dyDescent="0.25">
      <c r="A169">
        <v>12</v>
      </c>
      <c r="B169">
        <v>45875201</v>
      </c>
      <c r="C169">
        <v>49152000</v>
      </c>
      <c r="D169">
        <v>88.13</v>
      </c>
    </row>
    <row r="170" spans="1:4" x14ac:dyDescent="0.25">
      <c r="A170">
        <v>12</v>
      </c>
      <c r="B170">
        <v>49152001</v>
      </c>
      <c r="C170">
        <v>52428800</v>
      </c>
      <c r="D170">
        <v>90.08</v>
      </c>
    </row>
    <row r="171" spans="1:4" x14ac:dyDescent="0.25">
      <c r="A171">
        <v>12</v>
      </c>
      <c r="B171">
        <v>52428801</v>
      </c>
      <c r="C171">
        <v>55705600</v>
      </c>
      <c r="D171">
        <v>85.04</v>
      </c>
    </row>
    <row r="172" spans="1:4" x14ac:dyDescent="0.25">
      <c r="A172">
        <v>12</v>
      </c>
      <c r="B172">
        <v>55705601</v>
      </c>
      <c r="C172">
        <v>58982400</v>
      </c>
      <c r="D172">
        <v>87.04</v>
      </c>
    </row>
    <row r="173" spans="1:4" x14ac:dyDescent="0.25">
      <c r="A173">
        <v>12</v>
      </c>
      <c r="B173">
        <v>58982401</v>
      </c>
      <c r="C173">
        <v>62259200</v>
      </c>
      <c r="D173">
        <v>97.5</v>
      </c>
    </row>
    <row r="174" spans="1:4" x14ac:dyDescent="0.25">
      <c r="A174">
        <v>12</v>
      </c>
      <c r="B174">
        <v>62259201</v>
      </c>
      <c r="C174">
        <v>65536000</v>
      </c>
      <c r="D174">
        <v>92.32</v>
      </c>
    </row>
    <row r="175" spans="1:4" x14ac:dyDescent="0.25">
      <c r="A175">
        <v>12</v>
      </c>
      <c r="B175">
        <v>65536001</v>
      </c>
      <c r="C175">
        <v>68812800</v>
      </c>
      <c r="D175">
        <v>93.54</v>
      </c>
    </row>
    <row r="176" spans="1:4" x14ac:dyDescent="0.25">
      <c r="A176">
        <v>12</v>
      </c>
      <c r="B176">
        <v>68812801</v>
      </c>
      <c r="C176">
        <v>72089600</v>
      </c>
      <c r="D176">
        <v>93.47</v>
      </c>
    </row>
    <row r="177" spans="1:4" x14ac:dyDescent="0.25">
      <c r="A177">
        <v>12</v>
      </c>
      <c r="B177">
        <v>72089601</v>
      </c>
      <c r="C177">
        <v>75366400</v>
      </c>
      <c r="D177">
        <v>96.15</v>
      </c>
    </row>
    <row r="178" spans="1:4" x14ac:dyDescent="0.25">
      <c r="A178">
        <v>12</v>
      </c>
      <c r="B178">
        <v>75366401</v>
      </c>
      <c r="C178">
        <v>78643200</v>
      </c>
      <c r="D178">
        <v>94.88</v>
      </c>
    </row>
    <row r="179" spans="1:4" x14ac:dyDescent="0.25">
      <c r="A179">
        <v>12</v>
      </c>
      <c r="B179">
        <v>78643201</v>
      </c>
      <c r="C179">
        <v>81920000</v>
      </c>
      <c r="D179">
        <v>96.5</v>
      </c>
    </row>
    <row r="180" spans="1:4" x14ac:dyDescent="0.25">
      <c r="A180">
        <v>12</v>
      </c>
      <c r="B180">
        <v>81920001</v>
      </c>
      <c r="C180">
        <v>85196800</v>
      </c>
      <c r="D180">
        <v>96.85</v>
      </c>
    </row>
    <row r="181" spans="1:4" x14ac:dyDescent="0.25">
      <c r="A181">
        <v>12</v>
      </c>
      <c r="B181">
        <v>85196801</v>
      </c>
      <c r="C181">
        <v>88473600</v>
      </c>
      <c r="D181">
        <v>95.91</v>
      </c>
    </row>
    <row r="182" spans="1:4" x14ac:dyDescent="0.25">
      <c r="A182">
        <v>12</v>
      </c>
      <c r="B182">
        <v>88473601</v>
      </c>
      <c r="C182">
        <v>91750400</v>
      </c>
      <c r="D182">
        <v>94.35</v>
      </c>
    </row>
    <row r="183" spans="1:4" x14ac:dyDescent="0.25">
      <c r="A183">
        <v>12</v>
      </c>
      <c r="B183">
        <v>91750401</v>
      </c>
      <c r="C183">
        <v>95027200</v>
      </c>
      <c r="D183">
        <v>92.86</v>
      </c>
    </row>
    <row r="184" spans="1:4" x14ac:dyDescent="0.25">
      <c r="A184">
        <v>12</v>
      </c>
      <c r="B184">
        <v>95027201</v>
      </c>
      <c r="C184">
        <v>98304000</v>
      </c>
      <c r="D184">
        <v>94.34</v>
      </c>
    </row>
    <row r="185" spans="1:4" x14ac:dyDescent="0.25">
      <c r="A185">
        <v>12</v>
      </c>
      <c r="B185">
        <v>98304001</v>
      </c>
      <c r="C185">
        <v>101580800</v>
      </c>
      <c r="D185">
        <v>93.86</v>
      </c>
    </row>
    <row r="186" spans="1:4" x14ac:dyDescent="0.25">
      <c r="A186">
        <v>12</v>
      </c>
      <c r="B186">
        <v>101580801</v>
      </c>
      <c r="C186">
        <v>104857600</v>
      </c>
      <c r="D186">
        <v>91.06</v>
      </c>
    </row>
    <row r="187" spans="1:4" x14ac:dyDescent="0.25">
      <c r="A187">
        <v>12</v>
      </c>
      <c r="B187">
        <v>104857601</v>
      </c>
      <c r="C187">
        <v>108134400</v>
      </c>
      <c r="D187">
        <v>92.75</v>
      </c>
    </row>
    <row r="188" spans="1:4" x14ac:dyDescent="0.25">
      <c r="A188">
        <v>12</v>
      </c>
      <c r="B188">
        <v>108134401</v>
      </c>
      <c r="C188">
        <v>111411200</v>
      </c>
      <c r="D188">
        <v>91.65</v>
      </c>
    </row>
    <row r="189" spans="1:4" x14ac:dyDescent="0.25">
      <c r="A189">
        <v>12</v>
      </c>
      <c r="B189">
        <v>111411201</v>
      </c>
      <c r="C189">
        <v>114688000</v>
      </c>
      <c r="D189">
        <v>88.81</v>
      </c>
    </row>
    <row r="190" spans="1:4" x14ac:dyDescent="0.25">
      <c r="A190">
        <v>12</v>
      </c>
      <c r="B190">
        <v>114688001</v>
      </c>
      <c r="C190">
        <v>117964800</v>
      </c>
      <c r="D190">
        <v>93.25</v>
      </c>
    </row>
    <row r="191" spans="1:4" x14ac:dyDescent="0.25">
      <c r="A191">
        <v>12</v>
      </c>
      <c r="B191">
        <v>117964801</v>
      </c>
      <c r="C191">
        <v>121241600</v>
      </c>
      <c r="D191">
        <v>91.9</v>
      </c>
    </row>
    <row r="192" spans="1:4" x14ac:dyDescent="0.25">
      <c r="A192">
        <v>12</v>
      </c>
      <c r="B192">
        <v>121241601</v>
      </c>
      <c r="C192">
        <v>124518400</v>
      </c>
      <c r="D192">
        <v>90.88</v>
      </c>
    </row>
    <row r="193" spans="1:5" x14ac:dyDescent="0.25">
      <c r="A193">
        <v>12</v>
      </c>
      <c r="B193">
        <v>124518401</v>
      </c>
      <c r="C193">
        <v>127795200</v>
      </c>
      <c r="D193">
        <v>93.51</v>
      </c>
    </row>
    <row r="194" spans="1:5" x14ac:dyDescent="0.25">
      <c r="A194">
        <v>12</v>
      </c>
      <c r="B194">
        <v>127795201</v>
      </c>
      <c r="C194">
        <v>131072000</v>
      </c>
      <c r="D194">
        <v>94.47</v>
      </c>
    </row>
    <row r="195" spans="1:5" x14ac:dyDescent="0.25">
      <c r="A195">
        <v>12</v>
      </c>
      <c r="B195">
        <v>131072001</v>
      </c>
      <c r="C195">
        <v>133275309</v>
      </c>
      <c r="D195">
        <v>92.56</v>
      </c>
      <c r="E195">
        <f>AVERAGE(D155:D195)</f>
        <v>93.141951219512194</v>
      </c>
    </row>
    <row r="196" spans="1:5" x14ac:dyDescent="0.25">
      <c r="A196">
        <v>13</v>
      </c>
      <c r="B196">
        <v>16384001</v>
      </c>
      <c r="C196">
        <v>19660800</v>
      </c>
      <c r="D196">
        <v>94.05</v>
      </c>
    </row>
    <row r="197" spans="1:5" x14ac:dyDescent="0.25">
      <c r="A197">
        <v>13</v>
      </c>
      <c r="B197">
        <v>19660801</v>
      </c>
      <c r="C197">
        <v>22937600</v>
      </c>
      <c r="D197">
        <v>92.66</v>
      </c>
    </row>
    <row r="198" spans="1:5" x14ac:dyDescent="0.25">
      <c r="A198">
        <v>13</v>
      </c>
      <c r="B198">
        <v>22937601</v>
      </c>
      <c r="C198">
        <v>26214400</v>
      </c>
      <c r="D198">
        <v>92.85</v>
      </c>
    </row>
    <row r="199" spans="1:5" x14ac:dyDescent="0.25">
      <c r="A199">
        <v>13</v>
      </c>
      <c r="B199">
        <v>26214401</v>
      </c>
      <c r="C199">
        <v>29491200</v>
      </c>
      <c r="D199">
        <v>88.79</v>
      </c>
    </row>
    <row r="200" spans="1:5" x14ac:dyDescent="0.25">
      <c r="A200">
        <v>13</v>
      </c>
      <c r="B200">
        <v>29491201</v>
      </c>
      <c r="C200">
        <v>32768000</v>
      </c>
      <c r="D200">
        <v>92.86</v>
      </c>
    </row>
    <row r="201" spans="1:5" x14ac:dyDescent="0.25">
      <c r="A201">
        <v>13</v>
      </c>
      <c r="B201">
        <v>32768001</v>
      </c>
      <c r="C201">
        <v>36044800</v>
      </c>
      <c r="D201">
        <v>96.06</v>
      </c>
    </row>
    <row r="202" spans="1:5" x14ac:dyDescent="0.25">
      <c r="A202">
        <v>13</v>
      </c>
      <c r="B202">
        <v>36044801</v>
      </c>
      <c r="C202">
        <v>39321600</v>
      </c>
      <c r="D202">
        <v>93.28</v>
      </c>
    </row>
    <row r="203" spans="1:5" x14ac:dyDescent="0.25">
      <c r="A203">
        <v>13</v>
      </c>
      <c r="B203">
        <v>39321601</v>
      </c>
      <c r="C203">
        <v>42598400</v>
      </c>
      <c r="D203">
        <v>93.52</v>
      </c>
    </row>
    <row r="204" spans="1:5" x14ac:dyDescent="0.25">
      <c r="A204">
        <v>13</v>
      </c>
      <c r="B204">
        <v>42598401</v>
      </c>
      <c r="C204">
        <v>45875200</v>
      </c>
      <c r="D204">
        <v>93.66</v>
      </c>
    </row>
    <row r="205" spans="1:5" x14ac:dyDescent="0.25">
      <c r="A205">
        <v>13</v>
      </c>
      <c r="B205">
        <v>45875201</v>
      </c>
      <c r="C205">
        <v>49152000</v>
      </c>
      <c r="D205">
        <v>92.89</v>
      </c>
    </row>
    <row r="206" spans="1:5" x14ac:dyDescent="0.25">
      <c r="A206">
        <v>13</v>
      </c>
      <c r="B206">
        <v>49152001</v>
      </c>
      <c r="C206">
        <v>52428800</v>
      </c>
      <c r="D206">
        <v>91.83</v>
      </c>
    </row>
    <row r="207" spans="1:5" x14ac:dyDescent="0.25">
      <c r="A207">
        <v>13</v>
      </c>
      <c r="B207">
        <v>52428801</v>
      </c>
      <c r="C207">
        <v>55705600</v>
      </c>
      <c r="D207">
        <v>94</v>
      </c>
    </row>
    <row r="208" spans="1:5" x14ac:dyDescent="0.25">
      <c r="A208">
        <v>13</v>
      </c>
      <c r="B208">
        <v>55705601</v>
      </c>
      <c r="C208">
        <v>58982400</v>
      </c>
      <c r="D208">
        <v>96.52</v>
      </c>
    </row>
    <row r="209" spans="1:4" x14ac:dyDescent="0.25">
      <c r="A209">
        <v>13</v>
      </c>
      <c r="B209">
        <v>58982401</v>
      </c>
      <c r="C209">
        <v>62259200</v>
      </c>
      <c r="D209">
        <v>96.96</v>
      </c>
    </row>
    <row r="210" spans="1:4" x14ac:dyDescent="0.25">
      <c r="A210">
        <v>13</v>
      </c>
      <c r="B210">
        <v>62259201</v>
      </c>
      <c r="C210">
        <v>65536000</v>
      </c>
      <c r="D210">
        <v>98.55</v>
      </c>
    </row>
    <row r="211" spans="1:4" x14ac:dyDescent="0.25">
      <c r="A211">
        <v>13</v>
      </c>
      <c r="B211">
        <v>65536001</v>
      </c>
      <c r="C211">
        <v>68812800</v>
      </c>
      <c r="D211">
        <v>97.77</v>
      </c>
    </row>
    <row r="212" spans="1:4" x14ac:dyDescent="0.25">
      <c r="A212">
        <v>13</v>
      </c>
      <c r="B212">
        <v>68812801</v>
      </c>
      <c r="C212">
        <v>72089600</v>
      </c>
      <c r="D212">
        <v>96.97</v>
      </c>
    </row>
    <row r="213" spans="1:4" x14ac:dyDescent="0.25">
      <c r="A213">
        <v>13</v>
      </c>
      <c r="B213">
        <v>72089601</v>
      </c>
      <c r="C213">
        <v>75366400</v>
      </c>
      <c r="D213">
        <v>96.11</v>
      </c>
    </row>
    <row r="214" spans="1:4" x14ac:dyDescent="0.25">
      <c r="A214">
        <v>13</v>
      </c>
      <c r="B214">
        <v>75366401</v>
      </c>
      <c r="C214">
        <v>78643200</v>
      </c>
      <c r="D214">
        <v>92</v>
      </c>
    </row>
    <row r="215" spans="1:4" x14ac:dyDescent="0.25">
      <c r="A215">
        <v>13</v>
      </c>
      <c r="B215">
        <v>78643201</v>
      </c>
      <c r="C215">
        <v>81920000</v>
      </c>
      <c r="D215">
        <v>95.86</v>
      </c>
    </row>
    <row r="216" spans="1:4" x14ac:dyDescent="0.25">
      <c r="A216">
        <v>13</v>
      </c>
      <c r="B216">
        <v>81920001</v>
      </c>
      <c r="C216">
        <v>85196800</v>
      </c>
      <c r="D216">
        <v>98.11</v>
      </c>
    </row>
    <row r="217" spans="1:4" x14ac:dyDescent="0.25">
      <c r="A217">
        <v>13</v>
      </c>
      <c r="B217">
        <v>85196801</v>
      </c>
      <c r="C217">
        <v>88473600</v>
      </c>
      <c r="D217">
        <v>97.16</v>
      </c>
    </row>
    <row r="218" spans="1:4" x14ac:dyDescent="0.25">
      <c r="A218">
        <v>13</v>
      </c>
      <c r="B218">
        <v>88473601</v>
      </c>
      <c r="C218">
        <v>91750400</v>
      </c>
      <c r="D218">
        <v>96.99</v>
      </c>
    </row>
    <row r="219" spans="1:4" x14ac:dyDescent="0.25">
      <c r="A219">
        <v>13</v>
      </c>
      <c r="B219">
        <v>91750401</v>
      </c>
      <c r="C219">
        <v>95027200</v>
      </c>
      <c r="D219">
        <v>95.16</v>
      </c>
    </row>
    <row r="220" spans="1:4" x14ac:dyDescent="0.25">
      <c r="A220">
        <v>13</v>
      </c>
      <c r="B220">
        <v>95027201</v>
      </c>
      <c r="C220">
        <v>98304000</v>
      </c>
      <c r="D220">
        <v>95.01</v>
      </c>
    </row>
    <row r="221" spans="1:4" x14ac:dyDescent="0.25">
      <c r="A221">
        <v>13</v>
      </c>
      <c r="B221">
        <v>98304001</v>
      </c>
      <c r="C221">
        <v>101580800</v>
      </c>
      <c r="D221">
        <v>92.86</v>
      </c>
    </row>
    <row r="222" spans="1:4" x14ac:dyDescent="0.25">
      <c r="A222">
        <v>13</v>
      </c>
      <c r="B222">
        <v>101580801</v>
      </c>
      <c r="C222">
        <v>104857600</v>
      </c>
      <c r="D222">
        <v>95.24</v>
      </c>
    </row>
    <row r="223" spans="1:4" x14ac:dyDescent="0.25">
      <c r="A223">
        <v>13</v>
      </c>
      <c r="B223">
        <v>104857601</v>
      </c>
      <c r="C223">
        <v>108134400</v>
      </c>
      <c r="D223">
        <v>95.54</v>
      </c>
    </row>
    <row r="224" spans="1:4" x14ac:dyDescent="0.25">
      <c r="A224">
        <v>13</v>
      </c>
      <c r="B224">
        <v>108134401</v>
      </c>
      <c r="C224">
        <v>111411200</v>
      </c>
      <c r="D224">
        <v>93.4</v>
      </c>
    </row>
    <row r="225" spans="1:5" x14ac:dyDescent="0.25">
      <c r="A225">
        <v>13</v>
      </c>
      <c r="B225">
        <v>111411201</v>
      </c>
      <c r="C225">
        <v>114364328</v>
      </c>
      <c r="D225">
        <v>93.37</v>
      </c>
      <c r="E225">
        <f>AVERAGE(D196:D225)</f>
        <v>94.667666666666648</v>
      </c>
    </row>
    <row r="226" spans="1:5" x14ac:dyDescent="0.25">
      <c r="A226">
        <v>14</v>
      </c>
      <c r="B226">
        <v>16384001</v>
      </c>
      <c r="C226">
        <v>19660800</v>
      </c>
      <c r="D226">
        <v>94.53</v>
      </c>
    </row>
    <row r="227" spans="1:5" x14ac:dyDescent="0.25">
      <c r="A227">
        <v>14</v>
      </c>
      <c r="B227">
        <v>19660801</v>
      </c>
      <c r="C227">
        <v>22937600</v>
      </c>
      <c r="D227">
        <v>88.69</v>
      </c>
    </row>
    <row r="228" spans="1:5" x14ac:dyDescent="0.25">
      <c r="A228">
        <v>14</v>
      </c>
      <c r="B228">
        <v>22937601</v>
      </c>
      <c r="C228">
        <v>26214400</v>
      </c>
      <c r="D228">
        <v>88.51</v>
      </c>
    </row>
    <row r="229" spans="1:5" x14ac:dyDescent="0.25">
      <c r="A229">
        <v>14</v>
      </c>
      <c r="B229">
        <v>26214401</v>
      </c>
      <c r="C229">
        <v>29491200</v>
      </c>
      <c r="D229">
        <v>95.1</v>
      </c>
    </row>
    <row r="230" spans="1:5" x14ac:dyDescent="0.25">
      <c r="A230">
        <v>14</v>
      </c>
      <c r="B230">
        <v>29491201</v>
      </c>
      <c r="C230">
        <v>32768000</v>
      </c>
      <c r="D230">
        <v>95.13</v>
      </c>
    </row>
    <row r="231" spans="1:5" x14ac:dyDescent="0.25">
      <c r="A231">
        <v>14</v>
      </c>
      <c r="B231">
        <v>32768001</v>
      </c>
      <c r="C231">
        <v>36044800</v>
      </c>
      <c r="D231">
        <v>93.74</v>
      </c>
    </row>
    <row r="232" spans="1:5" x14ac:dyDescent="0.25">
      <c r="A232">
        <v>14</v>
      </c>
      <c r="B232">
        <v>36044801</v>
      </c>
      <c r="C232">
        <v>39321600</v>
      </c>
      <c r="D232">
        <v>87.62</v>
      </c>
    </row>
    <row r="233" spans="1:5" x14ac:dyDescent="0.25">
      <c r="A233">
        <v>14</v>
      </c>
      <c r="B233">
        <v>39321601</v>
      </c>
      <c r="C233">
        <v>42598400</v>
      </c>
      <c r="D233">
        <v>96.77</v>
      </c>
    </row>
    <row r="234" spans="1:5" x14ac:dyDescent="0.25">
      <c r="A234">
        <v>14</v>
      </c>
      <c r="B234">
        <v>42598401</v>
      </c>
      <c r="C234">
        <v>45875200</v>
      </c>
      <c r="D234">
        <v>96.62</v>
      </c>
    </row>
    <row r="235" spans="1:5" x14ac:dyDescent="0.25">
      <c r="A235">
        <v>14</v>
      </c>
      <c r="B235">
        <v>45875201</v>
      </c>
      <c r="C235">
        <v>49152000</v>
      </c>
      <c r="D235">
        <v>97.15</v>
      </c>
    </row>
    <row r="236" spans="1:5" x14ac:dyDescent="0.25">
      <c r="A236">
        <v>14</v>
      </c>
      <c r="B236">
        <v>49152001</v>
      </c>
      <c r="C236">
        <v>52428800</v>
      </c>
      <c r="D236">
        <v>89.2</v>
      </c>
    </row>
    <row r="237" spans="1:5" x14ac:dyDescent="0.25">
      <c r="A237">
        <v>14</v>
      </c>
      <c r="B237">
        <v>52428801</v>
      </c>
      <c r="C237">
        <v>55705600</v>
      </c>
      <c r="D237">
        <v>92.47</v>
      </c>
    </row>
    <row r="238" spans="1:5" x14ac:dyDescent="0.25">
      <c r="A238">
        <v>14</v>
      </c>
      <c r="B238">
        <v>55705601</v>
      </c>
      <c r="C238">
        <v>58982400</v>
      </c>
      <c r="D238">
        <v>92.63</v>
      </c>
    </row>
    <row r="239" spans="1:5" x14ac:dyDescent="0.25">
      <c r="A239">
        <v>14</v>
      </c>
      <c r="B239">
        <v>58982401</v>
      </c>
      <c r="C239">
        <v>62259200</v>
      </c>
      <c r="D239">
        <v>88.27</v>
      </c>
    </row>
    <row r="240" spans="1:5" x14ac:dyDescent="0.25">
      <c r="A240">
        <v>14</v>
      </c>
      <c r="B240">
        <v>62259201</v>
      </c>
      <c r="C240">
        <v>65536000</v>
      </c>
      <c r="D240">
        <v>93.74</v>
      </c>
    </row>
    <row r="241" spans="1:5" x14ac:dyDescent="0.25">
      <c r="A241">
        <v>14</v>
      </c>
      <c r="B241">
        <v>65536001</v>
      </c>
      <c r="C241">
        <v>68812800</v>
      </c>
      <c r="D241">
        <v>94.46</v>
      </c>
    </row>
    <row r="242" spans="1:5" x14ac:dyDescent="0.25">
      <c r="A242">
        <v>14</v>
      </c>
      <c r="B242">
        <v>68812801</v>
      </c>
      <c r="C242">
        <v>72089600</v>
      </c>
      <c r="D242">
        <v>92.61</v>
      </c>
    </row>
    <row r="243" spans="1:5" x14ac:dyDescent="0.25">
      <c r="A243">
        <v>14</v>
      </c>
      <c r="B243">
        <v>72089601</v>
      </c>
      <c r="C243">
        <v>75366400</v>
      </c>
      <c r="D243">
        <v>89.62</v>
      </c>
    </row>
    <row r="244" spans="1:5" x14ac:dyDescent="0.25">
      <c r="A244">
        <v>14</v>
      </c>
      <c r="B244">
        <v>75366401</v>
      </c>
      <c r="C244">
        <v>78643200</v>
      </c>
      <c r="D244">
        <v>91.9</v>
      </c>
    </row>
    <row r="245" spans="1:5" x14ac:dyDescent="0.25">
      <c r="A245">
        <v>14</v>
      </c>
      <c r="B245">
        <v>78643201</v>
      </c>
      <c r="C245">
        <v>81920000</v>
      </c>
      <c r="D245">
        <v>95.48</v>
      </c>
    </row>
    <row r="246" spans="1:5" x14ac:dyDescent="0.25">
      <c r="A246">
        <v>14</v>
      </c>
      <c r="B246">
        <v>81920001</v>
      </c>
      <c r="C246">
        <v>85196800</v>
      </c>
      <c r="D246">
        <v>98.3</v>
      </c>
    </row>
    <row r="247" spans="1:5" x14ac:dyDescent="0.25">
      <c r="A247">
        <v>14</v>
      </c>
      <c r="B247">
        <v>85196801</v>
      </c>
      <c r="C247">
        <v>88473600</v>
      </c>
      <c r="D247">
        <v>95.87</v>
      </c>
    </row>
    <row r="248" spans="1:5" x14ac:dyDescent="0.25">
      <c r="A248">
        <v>14</v>
      </c>
      <c r="B248">
        <v>88473601</v>
      </c>
      <c r="C248">
        <v>91750400</v>
      </c>
      <c r="D248">
        <v>92.92</v>
      </c>
    </row>
    <row r="249" spans="1:5" x14ac:dyDescent="0.25">
      <c r="A249">
        <v>14</v>
      </c>
      <c r="B249">
        <v>91750401</v>
      </c>
      <c r="C249">
        <v>95027200</v>
      </c>
      <c r="D249">
        <v>92.17</v>
      </c>
    </row>
    <row r="250" spans="1:5" x14ac:dyDescent="0.25">
      <c r="A250">
        <v>14</v>
      </c>
      <c r="B250">
        <v>95027201</v>
      </c>
      <c r="C250">
        <v>98304000</v>
      </c>
      <c r="D250">
        <v>93.91</v>
      </c>
    </row>
    <row r="251" spans="1:5" x14ac:dyDescent="0.25">
      <c r="A251">
        <v>14</v>
      </c>
      <c r="B251">
        <v>98304001</v>
      </c>
      <c r="C251">
        <v>101580800</v>
      </c>
      <c r="D251">
        <v>93.12</v>
      </c>
    </row>
    <row r="252" spans="1:5" x14ac:dyDescent="0.25">
      <c r="A252">
        <v>14</v>
      </c>
      <c r="B252">
        <v>101580801</v>
      </c>
      <c r="C252">
        <v>104857600</v>
      </c>
      <c r="D252">
        <v>92.49</v>
      </c>
    </row>
    <row r="253" spans="1:5" x14ac:dyDescent="0.25">
      <c r="A253">
        <v>14</v>
      </c>
      <c r="B253">
        <v>104857601</v>
      </c>
      <c r="C253">
        <v>107043718</v>
      </c>
      <c r="D253">
        <v>90.46</v>
      </c>
      <c r="E253">
        <f>AVERAGE(D226:D253)</f>
        <v>92.981428571428552</v>
      </c>
    </row>
    <row r="254" spans="1:5" x14ac:dyDescent="0.25">
      <c r="A254">
        <v>15</v>
      </c>
      <c r="B254">
        <v>16384001</v>
      </c>
      <c r="C254">
        <v>19660800</v>
      </c>
      <c r="D254">
        <v>94.39</v>
      </c>
    </row>
    <row r="255" spans="1:5" x14ac:dyDescent="0.25">
      <c r="A255">
        <v>15</v>
      </c>
      <c r="B255">
        <v>19660801</v>
      </c>
      <c r="C255">
        <v>22937600</v>
      </c>
      <c r="D255">
        <v>96.33</v>
      </c>
    </row>
    <row r="256" spans="1:5" x14ac:dyDescent="0.25">
      <c r="A256">
        <v>15</v>
      </c>
      <c r="B256">
        <v>22937601</v>
      </c>
      <c r="C256">
        <v>26214400</v>
      </c>
      <c r="D256">
        <v>95.83</v>
      </c>
    </row>
    <row r="257" spans="1:4" x14ac:dyDescent="0.25">
      <c r="A257">
        <v>15</v>
      </c>
      <c r="B257">
        <v>26214401</v>
      </c>
      <c r="C257">
        <v>29491200</v>
      </c>
      <c r="D257">
        <v>95.62</v>
      </c>
    </row>
    <row r="258" spans="1:4" x14ac:dyDescent="0.25">
      <c r="A258">
        <v>15</v>
      </c>
      <c r="B258">
        <v>29491201</v>
      </c>
      <c r="C258">
        <v>32768000</v>
      </c>
      <c r="D258">
        <v>93.18</v>
      </c>
    </row>
    <row r="259" spans="1:4" x14ac:dyDescent="0.25">
      <c r="A259">
        <v>15</v>
      </c>
      <c r="B259">
        <v>32768001</v>
      </c>
      <c r="C259">
        <v>36044800</v>
      </c>
      <c r="D259">
        <v>94.69</v>
      </c>
    </row>
    <row r="260" spans="1:4" x14ac:dyDescent="0.25">
      <c r="A260">
        <v>15</v>
      </c>
      <c r="B260">
        <v>36044801</v>
      </c>
      <c r="C260">
        <v>39321600</v>
      </c>
      <c r="D260">
        <v>94.36</v>
      </c>
    </row>
    <row r="261" spans="1:4" x14ac:dyDescent="0.25">
      <c r="A261">
        <v>15</v>
      </c>
      <c r="B261">
        <v>39321601</v>
      </c>
      <c r="C261">
        <v>42598400</v>
      </c>
      <c r="D261">
        <v>88.9</v>
      </c>
    </row>
    <row r="262" spans="1:4" x14ac:dyDescent="0.25">
      <c r="A262">
        <v>15</v>
      </c>
      <c r="B262">
        <v>42598401</v>
      </c>
      <c r="C262">
        <v>45875200</v>
      </c>
      <c r="D262">
        <v>91.12</v>
      </c>
    </row>
    <row r="263" spans="1:4" x14ac:dyDescent="0.25">
      <c r="A263">
        <v>15</v>
      </c>
      <c r="B263">
        <v>45875201</v>
      </c>
      <c r="C263">
        <v>49152000</v>
      </c>
      <c r="D263">
        <v>94.7</v>
      </c>
    </row>
    <row r="264" spans="1:4" x14ac:dyDescent="0.25">
      <c r="A264">
        <v>15</v>
      </c>
      <c r="B264">
        <v>49152001</v>
      </c>
      <c r="C264">
        <v>52428800</v>
      </c>
      <c r="D264">
        <v>93.12</v>
      </c>
    </row>
    <row r="265" spans="1:4" x14ac:dyDescent="0.25">
      <c r="A265">
        <v>15</v>
      </c>
      <c r="B265">
        <v>52428801</v>
      </c>
      <c r="C265">
        <v>55705600</v>
      </c>
      <c r="D265">
        <v>92.61</v>
      </c>
    </row>
    <row r="266" spans="1:4" x14ac:dyDescent="0.25">
      <c r="A266">
        <v>15</v>
      </c>
      <c r="B266">
        <v>55705601</v>
      </c>
      <c r="C266">
        <v>58982400</v>
      </c>
      <c r="D266">
        <v>94.02</v>
      </c>
    </row>
    <row r="267" spans="1:4" x14ac:dyDescent="0.25">
      <c r="A267">
        <v>15</v>
      </c>
      <c r="B267">
        <v>58982401</v>
      </c>
      <c r="C267">
        <v>62259200</v>
      </c>
      <c r="D267">
        <v>93.38</v>
      </c>
    </row>
    <row r="268" spans="1:4" x14ac:dyDescent="0.25">
      <c r="A268">
        <v>15</v>
      </c>
      <c r="B268">
        <v>62259201</v>
      </c>
      <c r="C268">
        <v>65536000</v>
      </c>
      <c r="D268">
        <v>91.87</v>
      </c>
    </row>
    <row r="269" spans="1:4" x14ac:dyDescent="0.25">
      <c r="A269">
        <v>15</v>
      </c>
      <c r="B269">
        <v>65536001</v>
      </c>
      <c r="C269">
        <v>68812800</v>
      </c>
      <c r="D269">
        <v>89.74</v>
      </c>
    </row>
    <row r="270" spans="1:4" x14ac:dyDescent="0.25">
      <c r="A270">
        <v>15</v>
      </c>
      <c r="B270">
        <v>68812801</v>
      </c>
      <c r="C270">
        <v>72089600</v>
      </c>
      <c r="D270">
        <v>92.55</v>
      </c>
    </row>
    <row r="271" spans="1:4" x14ac:dyDescent="0.25">
      <c r="A271">
        <v>15</v>
      </c>
      <c r="B271">
        <v>72089601</v>
      </c>
      <c r="C271">
        <v>75366400</v>
      </c>
      <c r="D271">
        <v>89.42</v>
      </c>
    </row>
    <row r="272" spans="1:4" x14ac:dyDescent="0.25">
      <c r="A272">
        <v>15</v>
      </c>
      <c r="B272">
        <v>75366401</v>
      </c>
      <c r="C272">
        <v>78643200</v>
      </c>
      <c r="D272">
        <v>90.17</v>
      </c>
    </row>
    <row r="273" spans="1:5" x14ac:dyDescent="0.25">
      <c r="A273">
        <v>15</v>
      </c>
      <c r="B273">
        <v>78643201</v>
      </c>
      <c r="C273">
        <v>81920000</v>
      </c>
      <c r="D273">
        <v>92.68</v>
      </c>
    </row>
    <row r="274" spans="1:5" x14ac:dyDescent="0.25">
      <c r="A274">
        <v>15</v>
      </c>
      <c r="B274">
        <v>81920001</v>
      </c>
      <c r="C274">
        <v>85196800</v>
      </c>
      <c r="D274">
        <v>91.3</v>
      </c>
    </row>
    <row r="275" spans="1:5" x14ac:dyDescent="0.25">
      <c r="A275">
        <v>15</v>
      </c>
      <c r="B275">
        <v>85196801</v>
      </c>
      <c r="C275">
        <v>88473600</v>
      </c>
      <c r="D275">
        <v>95.34</v>
      </c>
    </row>
    <row r="276" spans="1:5" x14ac:dyDescent="0.25">
      <c r="A276">
        <v>15</v>
      </c>
      <c r="B276">
        <v>88473601</v>
      </c>
      <c r="C276">
        <v>91750400</v>
      </c>
      <c r="D276">
        <v>89.29</v>
      </c>
    </row>
    <row r="277" spans="1:5" x14ac:dyDescent="0.25">
      <c r="A277">
        <v>15</v>
      </c>
      <c r="B277">
        <v>91750401</v>
      </c>
      <c r="C277">
        <v>95027200</v>
      </c>
      <c r="D277">
        <v>93.97</v>
      </c>
    </row>
    <row r="278" spans="1:5" x14ac:dyDescent="0.25">
      <c r="A278">
        <v>15</v>
      </c>
      <c r="B278">
        <v>95027201</v>
      </c>
      <c r="C278">
        <v>98304000</v>
      </c>
      <c r="D278">
        <v>91.85</v>
      </c>
    </row>
    <row r="279" spans="1:5" x14ac:dyDescent="0.25">
      <c r="A279">
        <v>15</v>
      </c>
      <c r="B279">
        <v>98304001</v>
      </c>
      <c r="C279">
        <v>101580800</v>
      </c>
      <c r="D279">
        <v>92.42</v>
      </c>
      <c r="E279">
        <f>AVERAGE(D254:D279)</f>
        <v>92.801923076923075</v>
      </c>
    </row>
    <row r="280" spans="1:5" x14ac:dyDescent="0.25">
      <c r="A280">
        <v>16</v>
      </c>
      <c r="B280">
        <v>1</v>
      </c>
      <c r="C280">
        <v>3276800</v>
      </c>
      <c r="D280">
        <v>87.34</v>
      </c>
    </row>
    <row r="281" spans="1:5" x14ac:dyDescent="0.25">
      <c r="A281">
        <v>16</v>
      </c>
      <c r="B281">
        <v>3276801</v>
      </c>
      <c r="C281">
        <v>6553600</v>
      </c>
      <c r="D281">
        <v>92.31</v>
      </c>
    </row>
    <row r="282" spans="1:5" x14ac:dyDescent="0.25">
      <c r="A282">
        <v>16</v>
      </c>
      <c r="B282">
        <v>6553601</v>
      </c>
      <c r="C282">
        <v>9830400</v>
      </c>
      <c r="D282">
        <v>95.41</v>
      </c>
    </row>
    <row r="283" spans="1:5" x14ac:dyDescent="0.25">
      <c r="A283">
        <v>16</v>
      </c>
      <c r="B283">
        <v>9830401</v>
      </c>
      <c r="C283">
        <v>13107200</v>
      </c>
      <c r="D283">
        <v>93.34</v>
      </c>
    </row>
    <row r="284" spans="1:5" x14ac:dyDescent="0.25">
      <c r="A284">
        <v>16</v>
      </c>
      <c r="B284">
        <v>13107201</v>
      </c>
      <c r="C284">
        <v>16384000</v>
      </c>
      <c r="D284">
        <v>95.18</v>
      </c>
    </row>
    <row r="285" spans="1:5" x14ac:dyDescent="0.25">
      <c r="A285">
        <v>16</v>
      </c>
      <c r="B285">
        <v>16384001</v>
      </c>
      <c r="C285">
        <v>19660800</v>
      </c>
      <c r="D285">
        <v>94.33</v>
      </c>
    </row>
    <row r="286" spans="1:5" x14ac:dyDescent="0.25">
      <c r="A286">
        <v>16</v>
      </c>
      <c r="B286">
        <v>19660801</v>
      </c>
      <c r="C286">
        <v>22937600</v>
      </c>
      <c r="D286">
        <v>92.36</v>
      </c>
    </row>
    <row r="287" spans="1:5" x14ac:dyDescent="0.25">
      <c r="A287">
        <v>16</v>
      </c>
      <c r="B287">
        <v>22937601</v>
      </c>
      <c r="C287">
        <v>26214400</v>
      </c>
      <c r="D287">
        <v>93.76</v>
      </c>
    </row>
    <row r="288" spans="1:5" x14ac:dyDescent="0.25">
      <c r="A288">
        <v>16</v>
      </c>
      <c r="B288">
        <v>26214401</v>
      </c>
      <c r="C288">
        <v>29491200</v>
      </c>
      <c r="D288">
        <v>93.96</v>
      </c>
    </row>
    <row r="289" spans="1:4" x14ac:dyDescent="0.25">
      <c r="A289">
        <v>16</v>
      </c>
      <c r="B289">
        <v>29491201</v>
      </c>
      <c r="C289">
        <v>32768000</v>
      </c>
      <c r="D289">
        <v>85.25</v>
      </c>
    </row>
    <row r="290" spans="1:4" x14ac:dyDescent="0.25">
      <c r="A290">
        <v>16</v>
      </c>
      <c r="B290">
        <v>32768001</v>
      </c>
      <c r="C290">
        <v>36044800</v>
      </c>
      <c r="D290">
        <v>96.76</v>
      </c>
    </row>
    <row r="291" spans="1:4" x14ac:dyDescent="0.25">
      <c r="A291">
        <v>16</v>
      </c>
      <c r="B291">
        <v>36044801</v>
      </c>
      <c r="C291">
        <v>39321600</v>
      </c>
      <c r="D291">
        <v>98.44</v>
      </c>
    </row>
    <row r="292" spans="1:4" x14ac:dyDescent="0.25">
      <c r="A292">
        <v>16</v>
      </c>
      <c r="B292">
        <v>45875201</v>
      </c>
      <c r="C292">
        <v>49152000</v>
      </c>
      <c r="D292">
        <v>94.65</v>
      </c>
    </row>
    <row r="293" spans="1:4" x14ac:dyDescent="0.25">
      <c r="A293">
        <v>16</v>
      </c>
      <c r="B293">
        <v>49152001</v>
      </c>
      <c r="C293">
        <v>52428800</v>
      </c>
      <c r="D293">
        <v>92.72</v>
      </c>
    </row>
    <row r="294" spans="1:4" x14ac:dyDescent="0.25">
      <c r="A294">
        <v>16</v>
      </c>
      <c r="B294">
        <v>52428801</v>
      </c>
      <c r="C294">
        <v>55705600</v>
      </c>
      <c r="D294">
        <v>91.39</v>
      </c>
    </row>
    <row r="295" spans="1:4" x14ac:dyDescent="0.25">
      <c r="A295">
        <v>16</v>
      </c>
      <c r="B295">
        <v>55705601</v>
      </c>
      <c r="C295">
        <v>58982400</v>
      </c>
      <c r="D295">
        <v>90.46</v>
      </c>
    </row>
    <row r="296" spans="1:4" x14ac:dyDescent="0.25">
      <c r="A296">
        <v>16</v>
      </c>
      <c r="B296">
        <v>58982401</v>
      </c>
      <c r="C296">
        <v>62259200</v>
      </c>
      <c r="D296">
        <v>97.79</v>
      </c>
    </row>
    <row r="297" spans="1:4" x14ac:dyDescent="0.25">
      <c r="A297">
        <v>16</v>
      </c>
      <c r="B297">
        <v>62259201</v>
      </c>
      <c r="C297">
        <v>65536000</v>
      </c>
      <c r="D297">
        <v>97.63</v>
      </c>
    </row>
    <row r="298" spans="1:4" x14ac:dyDescent="0.25">
      <c r="A298">
        <v>16</v>
      </c>
      <c r="B298">
        <v>65536001</v>
      </c>
      <c r="C298">
        <v>68812800</v>
      </c>
      <c r="D298">
        <v>88.65</v>
      </c>
    </row>
    <row r="299" spans="1:4" x14ac:dyDescent="0.25">
      <c r="A299">
        <v>16</v>
      </c>
      <c r="B299">
        <v>68812801</v>
      </c>
      <c r="C299">
        <v>72089600</v>
      </c>
      <c r="D299">
        <v>93.03</v>
      </c>
    </row>
    <row r="300" spans="1:4" x14ac:dyDescent="0.25">
      <c r="A300">
        <v>16</v>
      </c>
      <c r="B300">
        <v>72089601</v>
      </c>
      <c r="C300">
        <v>75366400</v>
      </c>
      <c r="D300">
        <v>94.48</v>
      </c>
    </row>
    <row r="301" spans="1:4" x14ac:dyDescent="0.25">
      <c r="A301">
        <v>16</v>
      </c>
      <c r="B301">
        <v>75366401</v>
      </c>
      <c r="C301">
        <v>78643200</v>
      </c>
      <c r="D301">
        <v>94.81</v>
      </c>
    </row>
    <row r="302" spans="1:4" x14ac:dyDescent="0.25">
      <c r="A302">
        <v>16</v>
      </c>
      <c r="B302">
        <v>78643201</v>
      </c>
      <c r="C302">
        <v>81920000</v>
      </c>
      <c r="D302">
        <v>94.57</v>
      </c>
    </row>
    <row r="303" spans="1:4" x14ac:dyDescent="0.25">
      <c r="A303">
        <v>16</v>
      </c>
      <c r="B303">
        <v>81920001</v>
      </c>
      <c r="C303">
        <v>85196800</v>
      </c>
      <c r="D303">
        <v>94.09</v>
      </c>
    </row>
    <row r="304" spans="1:4" x14ac:dyDescent="0.25">
      <c r="A304">
        <v>16</v>
      </c>
      <c r="B304">
        <v>85196801</v>
      </c>
      <c r="C304">
        <v>88473600</v>
      </c>
      <c r="D304">
        <v>90.77</v>
      </c>
    </row>
    <row r="305" spans="1:5" x14ac:dyDescent="0.25">
      <c r="A305">
        <v>16</v>
      </c>
      <c r="B305">
        <v>88473601</v>
      </c>
      <c r="C305">
        <v>90338345</v>
      </c>
      <c r="D305">
        <v>88.42</v>
      </c>
      <c r="E305">
        <f>AVERAGE(D280:D305)</f>
        <v>93.150000000000034</v>
      </c>
    </row>
    <row r="306" spans="1:5" x14ac:dyDescent="0.25">
      <c r="A306">
        <v>17</v>
      </c>
      <c r="B306">
        <v>1</v>
      </c>
      <c r="C306">
        <v>3276800</v>
      </c>
      <c r="D306">
        <v>92.01</v>
      </c>
    </row>
    <row r="307" spans="1:5" x14ac:dyDescent="0.25">
      <c r="A307">
        <v>17</v>
      </c>
      <c r="B307">
        <v>3276801</v>
      </c>
      <c r="C307">
        <v>6553600</v>
      </c>
      <c r="D307">
        <v>91.65</v>
      </c>
    </row>
    <row r="308" spans="1:5" x14ac:dyDescent="0.25">
      <c r="A308">
        <v>17</v>
      </c>
      <c r="B308">
        <v>6553601</v>
      </c>
      <c r="C308">
        <v>9830400</v>
      </c>
      <c r="D308">
        <v>87.1</v>
      </c>
    </row>
    <row r="309" spans="1:5" x14ac:dyDescent="0.25">
      <c r="A309">
        <v>17</v>
      </c>
      <c r="B309">
        <v>9830401</v>
      </c>
      <c r="C309">
        <v>13107200</v>
      </c>
      <c r="D309">
        <v>95.77</v>
      </c>
    </row>
    <row r="310" spans="1:5" x14ac:dyDescent="0.25">
      <c r="A310">
        <v>17</v>
      </c>
      <c r="B310">
        <v>13107201</v>
      </c>
      <c r="C310">
        <v>16384000</v>
      </c>
      <c r="D310">
        <v>94.05</v>
      </c>
    </row>
    <row r="311" spans="1:5" x14ac:dyDescent="0.25">
      <c r="A311">
        <v>17</v>
      </c>
      <c r="B311">
        <v>16384001</v>
      </c>
      <c r="C311">
        <v>19660800</v>
      </c>
      <c r="D311">
        <v>90.73</v>
      </c>
    </row>
    <row r="312" spans="1:5" x14ac:dyDescent="0.25">
      <c r="A312">
        <v>17</v>
      </c>
      <c r="B312">
        <v>19660801</v>
      </c>
      <c r="C312">
        <v>22937600</v>
      </c>
      <c r="D312">
        <v>93.81</v>
      </c>
    </row>
    <row r="313" spans="1:5" x14ac:dyDescent="0.25">
      <c r="A313">
        <v>17</v>
      </c>
      <c r="B313">
        <v>22937601</v>
      </c>
      <c r="C313">
        <v>26214400</v>
      </c>
      <c r="D313">
        <v>94.13</v>
      </c>
    </row>
    <row r="314" spans="1:5" x14ac:dyDescent="0.25">
      <c r="A314">
        <v>17</v>
      </c>
      <c r="B314">
        <v>26214401</v>
      </c>
      <c r="C314">
        <v>29491200</v>
      </c>
      <c r="D314">
        <v>91.36</v>
      </c>
    </row>
    <row r="315" spans="1:5" x14ac:dyDescent="0.25">
      <c r="A315">
        <v>17</v>
      </c>
      <c r="B315">
        <v>29491201</v>
      </c>
      <c r="C315">
        <v>32768000</v>
      </c>
      <c r="D315">
        <v>92.23</v>
      </c>
    </row>
    <row r="316" spans="1:5" x14ac:dyDescent="0.25">
      <c r="A316">
        <v>17</v>
      </c>
      <c r="B316">
        <v>32768001</v>
      </c>
      <c r="C316">
        <v>36044800</v>
      </c>
      <c r="D316">
        <v>90.68</v>
      </c>
    </row>
    <row r="317" spans="1:5" x14ac:dyDescent="0.25">
      <c r="A317">
        <v>17</v>
      </c>
      <c r="B317">
        <v>36044801</v>
      </c>
      <c r="C317">
        <v>39321600</v>
      </c>
      <c r="D317">
        <v>89.01</v>
      </c>
    </row>
    <row r="318" spans="1:5" x14ac:dyDescent="0.25">
      <c r="A318">
        <v>17</v>
      </c>
      <c r="B318">
        <v>39321601</v>
      </c>
      <c r="C318">
        <v>42598400</v>
      </c>
      <c r="D318">
        <v>89.08</v>
      </c>
    </row>
    <row r="319" spans="1:5" x14ac:dyDescent="0.25">
      <c r="A319">
        <v>17</v>
      </c>
      <c r="B319">
        <v>42598401</v>
      </c>
      <c r="C319">
        <v>45875200</v>
      </c>
      <c r="D319">
        <v>87.63</v>
      </c>
    </row>
    <row r="320" spans="1:5" x14ac:dyDescent="0.25">
      <c r="A320">
        <v>17</v>
      </c>
      <c r="B320">
        <v>45875201</v>
      </c>
      <c r="C320">
        <v>49152000</v>
      </c>
      <c r="D320">
        <v>87.3</v>
      </c>
    </row>
    <row r="321" spans="1:5" x14ac:dyDescent="0.25">
      <c r="A321">
        <v>17</v>
      </c>
      <c r="B321">
        <v>49152001</v>
      </c>
      <c r="C321">
        <v>52428800</v>
      </c>
      <c r="D321">
        <v>88.98</v>
      </c>
    </row>
    <row r="322" spans="1:5" x14ac:dyDescent="0.25">
      <c r="A322">
        <v>17</v>
      </c>
      <c r="B322">
        <v>52428801</v>
      </c>
      <c r="C322">
        <v>55705600</v>
      </c>
      <c r="D322">
        <v>96.72</v>
      </c>
    </row>
    <row r="323" spans="1:5" x14ac:dyDescent="0.25">
      <c r="A323">
        <v>17</v>
      </c>
      <c r="B323">
        <v>55705601</v>
      </c>
      <c r="C323">
        <v>58982400</v>
      </c>
      <c r="D323">
        <v>91.14</v>
      </c>
    </row>
    <row r="324" spans="1:5" x14ac:dyDescent="0.25">
      <c r="A324">
        <v>17</v>
      </c>
      <c r="B324">
        <v>58982401</v>
      </c>
      <c r="C324">
        <v>62259200</v>
      </c>
      <c r="D324">
        <v>92.33</v>
      </c>
    </row>
    <row r="325" spans="1:5" x14ac:dyDescent="0.25">
      <c r="A325">
        <v>17</v>
      </c>
      <c r="B325">
        <v>62259201</v>
      </c>
      <c r="C325">
        <v>65536000</v>
      </c>
      <c r="D325">
        <v>91.62</v>
      </c>
    </row>
    <row r="326" spans="1:5" x14ac:dyDescent="0.25">
      <c r="A326">
        <v>17</v>
      </c>
      <c r="B326">
        <v>65536001</v>
      </c>
      <c r="C326">
        <v>68812800</v>
      </c>
      <c r="D326">
        <v>93.54</v>
      </c>
    </row>
    <row r="327" spans="1:5" x14ac:dyDescent="0.25">
      <c r="A327">
        <v>17</v>
      </c>
      <c r="B327">
        <v>68812801</v>
      </c>
      <c r="C327">
        <v>72089600</v>
      </c>
      <c r="D327">
        <v>96.77</v>
      </c>
    </row>
    <row r="328" spans="1:5" x14ac:dyDescent="0.25">
      <c r="A328">
        <v>17</v>
      </c>
      <c r="B328">
        <v>72089601</v>
      </c>
      <c r="C328">
        <v>75366400</v>
      </c>
      <c r="D328">
        <v>90.13</v>
      </c>
    </row>
    <row r="329" spans="1:5" x14ac:dyDescent="0.25">
      <c r="A329">
        <v>17</v>
      </c>
      <c r="B329">
        <v>75366401</v>
      </c>
      <c r="C329">
        <v>78643200</v>
      </c>
      <c r="D329">
        <v>89.68</v>
      </c>
    </row>
    <row r="330" spans="1:5" x14ac:dyDescent="0.25">
      <c r="A330">
        <v>17</v>
      </c>
      <c r="B330">
        <v>78643201</v>
      </c>
      <c r="C330">
        <v>81920000</v>
      </c>
      <c r="D330">
        <v>89.39</v>
      </c>
    </row>
    <row r="331" spans="1:5" x14ac:dyDescent="0.25">
      <c r="A331">
        <v>17</v>
      </c>
      <c r="B331">
        <v>81920001</v>
      </c>
      <c r="C331">
        <v>83257441</v>
      </c>
      <c r="D331">
        <v>91.05</v>
      </c>
      <c r="E331">
        <f>AVERAGE(D306:D331)</f>
        <v>91.457307692307694</v>
      </c>
    </row>
    <row r="332" spans="1:5" x14ac:dyDescent="0.25">
      <c r="A332">
        <v>18</v>
      </c>
      <c r="B332">
        <v>1</v>
      </c>
      <c r="C332">
        <v>3276800</v>
      </c>
      <c r="D332">
        <v>92.15</v>
      </c>
    </row>
    <row r="333" spans="1:5" x14ac:dyDescent="0.25">
      <c r="A333">
        <v>18</v>
      </c>
      <c r="B333">
        <v>3276801</v>
      </c>
      <c r="C333">
        <v>6553600</v>
      </c>
      <c r="D333">
        <v>93.91</v>
      </c>
    </row>
    <row r="334" spans="1:5" x14ac:dyDescent="0.25">
      <c r="A334">
        <v>18</v>
      </c>
      <c r="B334">
        <v>6553601</v>
      </c>
      <c r="C334">
        <v>9830400</v>
      </c>
      <c r="D334">
        <v>94.79</v>
      </c>
    </row>
    <row r="335" spans="1:5" x14ac:dyDescent="0.25">
      <c r="A335">
        <v>18</v>
      </c>
      <c r="B335">
        <v>9830401</v>
      </c>
      <c r="C335">
        <v>13107200</v>
      </c>
      <c r="D335">
        <v>92.64</v>
      </c>
    </row>
    <row r="336" spans="1:5" x14ac:dyDescent="0.25">
      <c r="A336">
        <v>18</v>
      </c>
      <c r="B336">
        <v>13107201</v>
      </c>
      <c r="C336">
        <v>16384000</v>
      </c>
      <c r="D336">
        <v>94.99</v>
      </c>
    </row>
    <row r="337" spans="1:4" x14ac:dyDescent="0.25">
      <c r="A337">
        <v>18</v>
      </c>
      <c r="B337">
        <v>16384001</v>
      </c>
      <c r="C337">
        <v>19660800</v>
      </c>
      <c r="D337">
        <v>98.62</v>
      </c>
    </row>
    <row r="338" spans="1:4" x14ac:dyDescent="0.25">
      <c r="A338">
        <v>18</v>
      </c>
      <c r="B338">
        <v>19660801</v>
      </c>
      <c r="C338">
        <v>22937600</v>
      </c>
      <c r="D338">
        <v>93.47</v>
      </c>
    </row>
    <row r="339" spans="1:4" x14ac:dyDescent="0.25">
      <c r="A339">
        <v>18</v>
      </c>
      <c r="B339">
        <v>22937601</v>
      </c>
      <c r="C339">
        <v>26214400</v>
      </c>
      <c r="D339">
        <v>93.81</v>
      </c>
    </row>
    <row r="340" spans="1:4" x14ac:dyDescent="0.25">
      <c r="A340">
        <v>18</v>
      </c>
      <c r="B340">
        <v>26214401</v>
      </c>
      <c r="C340">
        <v>29491200</v>
      </c>
      <c r="D340">
        <v>95.89</v>
      </c>
    </row>
    <row r="341" spans="1:4" x14ac:dyDescent="0.25">
      <c r="A341">
        <v>18</v>
      </c>
      <c r="B341">
        <v>29491201</v>
      </c>
      <c r="C341">
        <v>32768000</v>
      </c>
      <c r="D341">
        <v>95.49</v>
      </c>
    </row>
    <row r="342" spans="1:4" x14ac:dyDescent="0.25">
      <c r="A342">
        <v>18</v>
      </c>
      <c r="B342">
        <v>32768001</v>
      </c>
      <c r="C342">
        <v>36044800</v>
      </c>
      <c r="D342">
        <v>93.15</v>
      </c>
    </row>
    <row r="343" spans="1:4" x14ac:dyDescent="0.25">
      <c r="A343">
        <v>18</v>
      </c>
      <c r="B343">
        <v>36044801</v>
      </c>
      <c r="C343">
        <v>39321600</v>
      </c>
      <c r="D343">
        <v>95.19</v>
      </c>
    </row>
    <row r="344" spans="1:4" x14ac:dyDescent="0.25">
      <c r="A344">
        <v>18</v>
      </c>
      <c r="B344">
        <v>39321601</v>
      </c>
      <c r="C344">
        <v>42598400</v>
      </c>
      <c r="D344">
        <v>97.32</v>
      </c>
    </row>
    <row r="345" spans="1:4" x14ac:dyDescent="0.25">
      <c r="A345">
        <v>18</v>
      </c>
      <c r="B345">
        <v>42598401</v>
      </c>
      <c r="C345">
        <v>45875200</v>
      </c>
      <c r="D345">
        <v>96.15</v>
      </c>
    </row>
    <row r="346" spans="1:4" x14ac:dyDescent="0.25">
      <c r="A346">
        <v>18</v>
      </c>
      <c r="B346">
        <v>45875201</v>
      </c>
      <c r="C346">
        <v>49152000</v>
      </c>
      <c r="D346">
        <v>91.71</v>
      </c>
    </row>
    <row r="347" spans="1:4" x14ac:dyDescent="0.25">
      <c r="A347">
        <v>18</v>
      </c>
      <c r="B347">
        <v>49152001</v>
      </c>
      <c r="C347">
        <v>52428800</v>
      </c>
      <c r="D347">
        <v>93.34</v>
      </c>
    </row>
    <row r="348" spans="1:4" x14ac:dyDescent="0.25">
      <c r="A348">
        <v>18</v>
      </c>
      <c r="B348">
        <v>52428801</v>
      </c>
      <c r="C348">
        <v>55705600</v>
      </c>
      <c r="D348">
        <v>95.83</v>
      </c>
    </row>
    <row r="349" spans="1:4" x14ac:dyDescent="0.25">
      <c r="A349">
        <v>18</v>
      </c>
      <c r="B349">
        <v>55705601</v>
      </c>
      <c r="C349">
        <v>58982400</v>
      </c>
      <c r="D349">
        <v>93.83</v>
      </c>
    </row>
    <row r="350" spans="1:4" x14ac:dyDescent="0.25">
      <c r="A350">
        <v>18</v>
      </c>
      <c r="B350">
        <v>58982401</v>
      </c>
      <c r="C350">
        <v>62259200</v>
      </c>
      <c r="D350">
        <v>94.5</v>
      </c>
    </row>
    <row r="351" spans="1:4" x14ac:dyDescent="0.25">
      <c r="A351">
        <v>18</v>
      </c>
      <c r="B351">
        <v>62259201</v>
      </c>
      <c r="C351">
        <v>65536000</v>
      </c>
      <c r="D351">
        <v>93.8</v>
      </c>
    </row>
    <row r="352" spans="1:4" x14ac:dyDescent="0.25">
      <c r="A352">
        <v>18</v>
      </c>
      <c r="B352">
        <v>65536001</v>
      </c>
      <c r="C352">
        <v>68812800</v>
      </c>
      <c r="D352">
        <v>96.99</v>
      </c>
    </row>
    <row r="353" spans="1:5" x14ac:dyDescent="0.25">
      <c r="A353">
        <v>18</v>
      </c>
      <c r="B353">
        <v>68812801</v>
      </c>
      <c r="C353">
        <v>72089600</v>
      </c>
      <c r="D353">
        <v>96.66</v>
      </c>
    </row>
    <row r="354" spans="1:5" x14ac:dyDescent="0.25">
      <c r="A354">
        <v>18</v>
      </c>
      <c r="B354">
        <v>72089601</v>
      </c>
      <c r="C354">
        <v>75366400</v>
      </c>
      <c r="D354">
        <v>94.69</v>
      </c>
    </row>
    <row r="355" spans="1:5" x14ac:dyDescent="0.25">
      <c r="A355">
        <v>18</v>
      </c>
      <c r="B355">
        <v>75366401</v>
      </c>
      <c r="C355">
        <v>78643200</v>
      </c>
      <c r="D355">
        <v>94.29</v>
      </c>
    </row>
    <row r="356" spans="1:5" x14ac:dyDescent="0.25">
      <c r="A356">
        <v>18</v>
      </c>
      <c r="B356">
        <v>78643201</v>
      </c>
      <c r="C356">
        <v>80373285</v>
      </c>
      <c r="D356">
        <v>93.87</v>
      </c>
      <c r="E356">
        <f>AVERAGE(D332:D356)</f>
        <v>94.683199999999999</v>
      </c>
    </row>
    <row r="357" spans="1:5" x14ac:dyDescent="0.25">
      <c r="A357">
        <v>19</v>
      </c>
      <c r="B357">
        <v>1</v>
      </c>
      <c r="C357">
        <v>3276800</v>
      </c>
      <c r="D357">
        <v>86.19</v>
      </c>
    </row>
    <row r="358" spans="1:5" x14ac:dyDescent="0.25">
      <c r="A358">
        <v>19</v>
      </c>
      <c r="B358">
        <v>3276801</v>
      </c>
      <c r="C358">
        <v>6553600</v>
      </c>
      <c r="D358">
        <v>91.18</v>
      </c>
    </row>
    <row r="359" spans="1:5" x14ac:dyDescent="0.25">
      <c r="A359">
        <v>19</v>
      </c>
      <c r="B359">
        <v>6553601</v>
      </c>
      <c r="C359">
        <v>9830400</v>
      </c>
      <c r="D359">
        <v>90.86</v>
      </c>
    </row>
    <row r="360" spans="1:5" x14ac:dyDescent="0.25">
      <c r="A360">
        <v>19</v>
      </c>
      <c r="B360">
        <v>9830401</v>
      </c>
      <c r="C360">
        <v>13107200</v>
      </c>
      <c r="D360">
        <v>86.36</v>
      </c>
    </row>
    <row r="361" spans="1:5" x14ac:dyDescent="0.25">
      <c r="A361">
        <v>19</v>
      </c>
      <c r="B361">
        <v>13107201</v>
      </c>
      <c r="C361">
        <v>16384000</v>
      </c>
      <c r="D361">
        <v>89.87</v>
      </c>
    </row>
    <row r="362" spans="1:5" x14ac:dyDescent="0.25">
      <c r="A362">
        <v>19</v>
      </c>
      <c r="B362">
        <v>16384001</v>
      </c>
      <c r="C362">
        <v>19660800</v>
      </c>
      <c r="D362">
        <v>88.68</v>
      </c>
    </row>
    <row r="363" spans="1:5" x14ac:dyDescent="0.25">
      <c r="A363">
        <v>19</v>
      </c>
      <c r="B363">
        <v>19660801</v>
      </c>
      <c r="C363">
        <v>22937600</v>
      </c>
      <c r="D363">
        <v>93.47</v>
      </c>
    </row>
    <row r="364" spans="1:5" x14ac:dyDescent="0.25">
      <c r="A364">
        <v>19</v>
      </c>
      <c r="B364">
        <v>22937601</v>
      </c>
      <c r="C364">
        <v>26214400</v>
      </c>
      <c r="D364">
        <v>93.9</v>
      </c>
    </row>
    <row r="365" spans="1:5" x14ac:dyDescent="0.25">
      <c r="A365">
        <v>19</v>
      </c>
      <c r="B365">
        <v>26214401</v>
      </c>
      <c r="C365">
        <v>29491200</v>
      </c>
      <c r="D365">
        <v>95.65</v>
      </c>
    </row>
    <row r="366" spans="1:5" x14ac:dyDescent="0.25">
      <c r="A366">
        <v>19</v>
      </c>
      <c r="B366">
        <v>29491201</v>
      </c>
      <c r="C366">
        <v>32768000</v>
      </c>
      <c r="D366">
        <v>93.28</v>
      </c>
    </row>
    <row r="367" spans="1:5" x14ac:dyDescent="0.25">
      <c r="A367">
        <v>19</v>
      </c>
      <c r="B367">
        <v>32768001</v>
      </c>
      <c r="C367">
        <v>36044800</v>
      </c>
      <c r="D367">
        <v>89.6</v>
      </c>
    </row>
    <row r="368" spans="1:5" x14ac:dyDescent="0.25">
      <c r="A368">
        <v>19</v>
      </c>
      <c r="B368">
        <v>36044801</v>
      </c>
      <c r="C368">
        <v>39321600</v>
      </c>
      <c r="D368">
        <v>90.09</v>
      </c>
    </row>
    <row r="369" spans="1:5" x14ac:dyDescent="0.25">
      <c r="A369">
        <v>19</v>
      </c>
      <c r="B369">
        <v>39321601</v>
      </c>
      <c r="C369">
        <v>42598400</v>
      </c>
      <c r="D369">
        <v>86.92</v>
      </c>
    </row>
    <row r="370" spans="1:5" x14ac:dyDescent="0.25">
      <c r="A370">
        <v>19</v>
      </c>
      <c r="B370">
        <v>42598401</v>
      </c>
      <c r="C370">
        <v>45875200</v>
      </c>
      <c r="D370">
        <v>87.1</v>
      </c>
    </row>
    <row r="371" spans="1:5" x14ac:dyDescent="0.25">
      <c r="A371">
        <v>19</v>
      </c>
      <c r="B371">
        <v>45875201</v>
      </c>
      <c r="C371">
        <v>49152000</v>
      </c>
      <c r="D371">
        <v>88.62</v>
      </c>
    </row>
    <row r="372" spans="1:5" x14ac:dyDescent="0.25">
      <c r="A372">
        <v>19</v>
      </c>
      <c r="B372">
        <v>49152001</v>
      </c>
      <c r="C372">
        <v>52428800</v>
      </c>
      <c r="D372">
        <v>88.08</v>
      </c>
    </row>
    <row r="373" spans="1:5" x14ac:dyDescent="0.25">
      <c r="A373">
        <v>19</v>
      </c>
      <c r="B373">
        <v>52428801</v>
      </c>
      <c r="C373">
        <v>55705600</v>
      </c>
      <c r="D373">
        <v>88.56</v>
      </c>
    </row>
    <row r="374" spans="1:5" x14ac:dyDescent="0.25">
      <c r="A374">
        <v>19</v>
      </c>
      <c r="B374">
        <v>55705601</v>
      </c>
      <c r="C374">
        <v>58617616</v>
      </c>
      <c r="D374">
        <v>88.17</v>
      </c>
      <c r="E374">
        <f>AVERAGE(D357:D374)</f>
        <v>89.81</v>
      </c>
    </row>
    <row r="375" spans="1:5" x14ac:dyDescent="0.25">
      <c r="A375">
        <v>2</v>
      </c>
      <c r="B375">
        <v>1</v>
      </c>
      <c r="C375">
        <v>3276800</v>
      </c>
      <c r="D375">
        <v>95.97</v>
      </c>
    </row>
    <row r="376" spans="1:5" x14ac:dyDescent="0.25">
      <c r="A376">
        <v>2</v>
      </c>
      <c r="B376">
        <v>3276801</v>
      </c>
      <c r="C376">
        <v>6553600</v>
      </c>
      <c r="D376">
        <v>96.09</v>
      </c>
    </row>
    <row r="377" spans="1:5" x14ac:dyDescent="0.25">
      <c r="A377">
        <v>2</v>
      </c>
      <c r="B377">
        <v>6553601</v>
      </c>
      <c r="C377">
        <v>9830400</v>
      </c>
      <c r="D377">
        <v>93.78</v>
      </c>
    </row>
    <row r="378" spans="1:5" x14ac:dyDescent="0.25">
      <c r="A378">
        <v>2</v>
      </c>
      <c r="B378">
        <v>9830401</v>
      </c>
      <c r="C378">
        <v>13107200</v>
      </c>
      <c r="D378">
        <v>93</v>
      </c>
    </row>
    <row r="379" spans="1:5" x14ac:dyDescent="0.25">
      <c r="A379">
        <v>2</v>
      </c>
      <c r="B379">
        <v>13107201</v>
      </c>
      <c r="C379">
        <v>16384000</v>
      </c>
      <c r="D379">
        <v>96.06</v>
      </c>
    </row>
    <row r="380" spans="1:5" x14ac:dyDescent="0.25">
      <c r="A380">
        <v>2</v>
      </c>
      <c r="B380">
        <v>16384001</v>
      </c>
      <c r="C380">
        <v>19660800</v>
      </c>
      <c r="D380">
        <v>93.07</v>
      </c>
    </row>
    <row r="381" spans="1:5" x14ac:dyDescent="0.25">
      <c r="A381">
        <v>2</v>
      </c>
      <c r="B381">
        <v>19660801</v>
      </c>
      <c r="C381">
        <v>22937600</v>
      </c>
      <c r="D381">
        <v>94.84</v>
      </c>
    </row>
    <row r="382" spans="1:5" x14ac:dyDescent="0.25">
      <c r="A382">
        <v>2</v>
      </c>
      <c r="B382">
        <v>22937601</v>
      </c>
      <c r="C382">
        <v>26214400</v>
      </c>
      <c r="D382">
        <v>93.69</v>
      </c>
    </row>
    <row r="383" spans="1:5" x14ac:dyDescent="0.25">
      <c r="A383">
        <v>2</v>
      </c>
      <c r="B383">
        <v>26214401</v>
      </c>
      <c r="C383">
        <v>29491200</v>
      </c>
      <c r="D383">
        <v>89.83</v>
      </c>
    </row>
    <row r="384" spans="1:5" x14ac:dyDescent="0.25">
      <c r="A384">
        <v>2</v>
      </c>
      <c r="B384">
        <v>29491201</v>
      </c>
      <c r="C384">
        <v>32768000</v>
      </c>
      <c r="D384">
        <v>94.54</v>
      </c>
    </row>
    <row r="385" spans="1:4" x14ac:dyDescent="0.25">
      <c r="A385">
        <v>2</v>
      </c>
      <c r="B385">
        <v>32768001</v>
      </c>
      <c r="C385">
        <v>36044800</v>
      </c>
      <c r="D385">
        <v>96.6</v>
      </c>
    </row>
    <row r="386" spans="1:4" x14ac:dyDescent="0.25">
      <c r="A386">
        <v>2</v>
      </c>
      <c r="B386">
        <v>36044801</v>
      </c>
      <c r="C386">
        <v>39321600</v>
      </c>
      <c r="D386">
        <v>91.86</v>
      </c>
    </row>
    <row r="387" spans="1:4" x14ac:dyDescent="0.25">
      <c r="A387">
        <v>2</v>
      </c>
      <c r="B387">
        <v>39321601</v>
      </c>
      <c r="C387">
        <v>42598400</v>
      </c>
      <c r="D387">
        <v>94.87</v>
      </c>
    </row>
    <row r="388" spans="1:4" x14ac:dyDescent="0.25">
      <c r="A388">
        <v>2</v>
      </c>
      <c r="B388">
        <v>42598401</v>
      </c>
      <c r="C388">
        <v>45875200</v>
      </c>
      <c r="D388">
        <v>89.66</v>
      </c>
    </row>
    <row r="389" spans="1:4" x14ac:dyDescent="0.25">
      <c r="A389">
        <v>2</v>
      </c>
      <c r="B389">
        <v>45875201</v>
      </c>
      <c r="C389">
        <v>49152000</v>
      </c>
      <c r="D389">
        <v>92.91</v>
      </c>
    </row>
    <row r="390" spans="1:4" x14ac:dyDescent="0.25">
      <c r="A390">
        <v>2</v>
      </c>
      <c r="B390">
        <v>49152001</v>
      </c>
      <c r="C390">
        <v>52428800</v>
      </c>
      <c r="D390">
        <v>97.51</v>
      </c>
    </row>
    <row r="391" spans="1:4" x14ac:dyDescent="0.25">
      <c r="A391">
        <v>2</v>
      </c>
      <c r="B391">
        <v>52428801</v>
      </c>
      <c r="C391">
        <v>55705600</v>
      </c>
      <c r="D391">
        <v>93.21</v>
      </c>
    </row>
    <row r="392" spans="1:4" x14ac:dyDescent="0.25">
      <c r="A392">
        <v>2</v>
      </c>
      <c r="B392">
        <v>55705601</v>
      </c>
      <c r="C392">
        <v>58982400</v>
      </c>
      <c r="D392">
        <v>97.01</v>
      </c>
    </row>
    <row r="393" spans="1:4" x14ac:dyDescent="0.25">
      <c r="A393">
        <v>2</v>
      </c>
      <c r="B393">
        <v>58982401</v>
      </c>
      <c r="C393">
        <v>62259200</v>
      </c>
      <c r="D393">
        <v>93.94</v>
      </c>
    </row>
    <row r="394" spans="1:4" x14ac:dyDescent="0.25">
      <c r="A394">
        <v>2</v>
      </c>
      <c r="B394">
        <v>62259201</v>
      </c>
      <c r="C394">
        <v>65536000</v>
      </c>
      <c r="D394">
        <v>90.37</v>
      </c>
    </row>
    <row r="395" spans="1:4" x14ac:dyDescent="0.25">
      <c r="A395">
        <v>2</v>
      </c>
      <c r="B395">
        <v>65536001</v>
      </c>
      <c r="C395">
        <v>68812800</v>
      </c>
      <c r="D395">
        <v>92.23</v>
      </c>
    </row>
    <row r="396" spans="1:4" x14ac:dyDescent="0.25">
      <c r="A396">
        <v>2</v>
      </c>
      <c r="B396">
        <v>68812801</v>
      </c>
      <c r="C396">
        <v>72089600</v>
      </c>
      <c r="D396">
        <v>89.81</v>
      </c>
    </row>
    <row r="397" spans="1:4" x14ac:dyDescent="0.25">
      <c r="A397">
        <v>2</v>
      </c>
      <c r="B397">
        <v>72089601</v>
      </c>
      <c r="C397">
        <v>75366400</v>
      </c>
      <c r="D397">
        <v>87.46</v>
      </c>
    </row>
    <row r="398" spans="1:4" x14ac:dyDescent="0.25">
      <c r="A398">
        <v>2</v>
      </c>
      <c r="B398">
        <v>75366401</v>
      </c>
      <c r="C398">
        <v>78643200</v>
      </c>
      <c r="D398">
        <v>96.79</v>
      </c>
    </row>
    <row r="399" spans="1:4" x14ac:dyDescent="0.25">
      <c r="A399">
        <v>2</v>
      </c>
      <c r="B399">
        <v>78643201</v>
      </c>
      <c r="C399">
        <v>81920000</v>
      </c>
      <c r="D399">
        <v>96.64</v>
      </c>
    </row>
    <row r="400" spans="1:4" x14ac:dyDescent="0.25">
      <c r="A400">
        <v>2</v>
      </c>
      <c r="B400">
        <v>81920001</v>
      </c>
      <c r="C400">
        <v>85196800</v>
      </c>
      <c r="D400">
        <v>95.93</v>
      </c>
    </row>
    <row r="401" spans="1:4" x14ac:dyDescent="0.25">
      <c r="A401">
        <v>2</v>
      </c>
      <c r="B401">
        <v>85196801</v>
      </c>
      <c r="C401">
        <v>88473600</v>
      </c>
      <c r="D401">
        <v>90.46</v>
      </c>
    </row>
    <row r="402" spans="1:4" x14ac:dyDescent="0.25">
      <c r="A402">
        <v>2</v>
      </c>
      <c r="B402">
        <v>88473601</v>
      </c>
      <c r="C402">
        <v>91750400</v>
      </c>
      <c r="D402">
        <v>94.36</v>
      </c>
    </row>
    <row r="403" spans="1:4" x14ac:dyDescent="0.25">
      <c r="A403">
        <v>2</v>
      </c>
      <c r="B403">
        <v>91750401</v>
      </c>
      <c r="C403">
        <v>95027200</v>
      </c>
      <c r="D403">
        <v>95.98</v>
      </c>
    </row>
    <row r="404" spans="1:4" x14ac:dyDescent="0.25">
      <c r="A404">
        <v>2</v>
      </c>
      <c r="B404">
        <v>95027201</v>
      </c>
      <c r="C404">
        <v>98304000</v>
      </c>
      <c r="D404">
        <v>91.66</v>
      </c>
    </row>
    <row r="405" spans="1:4" x14ac:dyDescent="0.25">
      <c r="A405">
        <v>2</v>
      </c>
      <c r="B405">
        <v>98304001</v>
      </c>
      <c r="C405">
        <v>101580800</v>
      </c>
      <c r="D405">
        <v>93.32</v>
      </c>
    </row>
    <row r="406" spans="1:4" x14ac:dyDescent="0.25">
      <c r="A406">
        <v>2</v>
      </c>
      <c r="B406">
        <v>101580801</v>
      </c>
      <c r="C406">
        <v>104857600</v>
      </c>
      <c r="D406">
        <v>94.64</v>
      </c>
    </row>
    <row r="407" spans="1:4" x14ac:dyDescent="0.25">
      <c r="A407">
        <v>2</v>
      </c>
      <c r="B407">
        <v>104857601</v>
      </c>
      <c r="C407">
        <v>108134400</v>
      </c>
      <c r="D407">
        <v>94.05</v>
      </c>
    </row>
    <row r="408" spans="1:4" x14ac:dyDescent="0.25">
      <c r="A408">
        <v>2</v>
      </c>
      <c r="B408">
        <v>108134401</v>
      </c>
      <c r="C408">
        <v>111411200</v>
      </c>
      <c r="D408">
        <v>92.67</v>
      </c>
    </row>
    <row r="409" spans="1:4" x14ac:dyDescent="0.25">
      <c r="A409">
        <v>2</v>
      </c>
      <c r="B409">
        <v>111411201</v>
      </c>
      <c r="C409">
        <v>114688000</v>
      </c>
      <c r="D409">
        <v>91.41</v>
      </c>
    </row>
    <row r="410" spans="1:4" x14ac:dyDescent="0.25">
      <c r="A410">
        <v>2</v>
      </c>
      <c r="B410">
        <v>114688001</v>
      </c>
      <c r="C410">
        <v>117964800</v>
      </c>
      <c r="D410">
        <v>96.99</v>
      </c>
    </row>
    <row r="411" spans="1:4" x14ac:dyDescent="0.25">
      <c r="A411">
        <v>2</v>
      </c>
      <c r="B411">
        <v>117964801</v>
      </c>
      <c r="C411">
        <v>121241600</v>
      </c>
      <c r="D411">
        <v>90.76</v>
      </c>
    </row>
    <row r="412" spans="1:4" x14ac:dyDescent="0.25">
      <c r="A412">
        <v>2</v>
      </c>
      <c r="B412">
        <v>121241601</v>
      </c>
      <c r="C412">
        <v>124518400</v>
      </c>
      <c r="D412">
        <v>95.55</v>
      </c>
    </row>
    <row r="413" spans="1:4" x14ac:dyDescent="0.25">
      <c r="A413">
        <v>2</v>
      </c>
      <c r="B413">
        <v>124518401</v>
      </c>
      <c r="C413">
        <v>127795200</v>
      </c>
      <c r="D413">
        <v>95.24</v>
      </c>
    </row>
    <row r="414" spans="1:4" x14ac:dyDescent="0.25">
      <c r="A414">
        <v>2</v>
      </c>
      <c r="B414">
        <v>127795201</v>
      </c>
      <c r="C414">
        <v>131072000</v>
      </c>
      <c r="D414">
        <v>93.43</v>
      </c>
    </row>
    <row r="415" spans="1:4" x14ac:dyDescent="0.25">
      <c r="A415">
        <v>2</v>
      </c>
      <c r="B415">
        <v>131072001</v>
      </c>
      <c r="C415">
        <v>134348800</v>
      </c>
      <c r="D415">
        <v>93.59</v>
      </c>
    </row>
    <row r="416" spans="1:4" x14ac:dyDescent="0.25">
      <c r="A416">
        <v>2</v>
      </c>
      <c r="B416">
        <v>134348801</v>
      </c>
      <c r="C416">
        <v>137625600</v>
      </c>
      <c r="D416">
        <v>94.86</v>
      </c>
    </row>
    <row r="417" spans="1:4" x14ac:dyDescent="0.25">
      <c r="A417">
        <v>2</v>
      </c>
      <c r="B417">
        <v>137625601</v>
      </c>
      <c r="C417">
        <v>140902400</v>
      </c>
      <c r="D417">
        <v>97.43</v>
      </c>
    </row>
    <row r="418" spans="1:4" x14ac:dyDescent="0.25">
      <c r="A418">
        <v>2</v>
      </c>
      <c r="B418">
        <v>140902401</v>
      </c>
      <c r="C418">
        <v>144179200</v>
      </c>
      <c r="D418">
        <v>96.9</v>
      </c>
    </row>
    <row r="419" spans="1:4" x14ac:dyDescent="0.25">
      <c r="A419">
        <v>2</v>
      </c>
      <c r="B419">
        <v>144179201</v>
      </c>
      <c r="C419">
        <v>147456000</v>
      </c>
      <c r="D419">
        <v>97.14</v>
      </c>
    </row>
    <row r="420" spans="1:4" x14ac:dyDescent="0.25">
      <c r="A420">
        <v>2</v>
      </c>
      <c r="B420">
        <v>147456001</v>
      </c>
      <c r="C420">
        <v>150732800</v>
      </c>
      <c r="D420">
        <v>95.12</v>
      </c>
    </row>
    <row r="421" spans="1:4" x14ac:dyDescent="0.25">
      <c r="A421">
        <v>2</v>
      </c>
      <c r="B421">
        <v>150732801</v>
      </c>
      <c r="C421">
        <v>154009600</v>
      </c>
      <c r="D421">
        <v>94.54</v>
      </c>
    </row>
    <row r="422" spans="1:4" x14ac:dyDescent="0.25">
      <c r="A422">
        <v>2</v>
      </c>
      <c r="B422">
        <v>154009601</v>
      </c>
      <c r="C422">
        <v>157286400</v>
      </c>
      <c r="D422">
        <v>95.28</v>
      </c>
    </row>
    <row r="423" spans="1:4" x14ac:dyDescent="0.25">
      <c r="A423">
        <v>2</v>
      </c>
      <c r="B423">
        <v>157286401</v>
      </c>
      <c r="C423">
        <v>160563200</v>
      </c>
      <c r="D423">
        <v>94.44</v>
      </c>
    </row>
    <row r="424" spans="1:4" x14ac:dyDescent="0.25">
      <c r="A424">
        <v>2</v>
      </c>
      <c r="B424">
        <v>160563201</v>
      </c>
      <c r="C424">
        <v>163840000</v>
      </c>
      <c r="D424">
        <v>93.72</v>
      </c>
    </row>
    <row r="425" spans="1:4" x14ac:dyDescent="0.25">
      <c r="A425">
        <v>2</v>
      </c>
      <c r="B425">
        <v>163840001</v>
      </c>
      <c r="C425">
        <v>167116800</v>
      </c>
      <c r="D425">
        <v>96.48</v>
      </c>
    </row>
    <row r="426" spans="1:4" x14ac:dyDescent="0.25">
      <c r="A426">
        <v>2</v>
      </c>
      <c r="B426">
        <v>167116801</v>
      </c>
      <c r="C426">
        <v>170393600</v>
      </c>
      <c r="D426">
        <v>94.58</v>
      </c>
    </row>
    <row r="427" spans="1:4" x14ac:dyDescent="0.25">
      <c r="A427">
        <v>2</v>
      </c>
      <c r="B427">
        <v>170393601</v>
      </c>
      <c r="C427">
        <v>173670400</v>
      </c>
      <c r="D427">
        <v>89.59</v>
      </c>
    </row>
    <row r="428" spans="1:4" x14ac:dyDescent="0.25">
      <c r="A428">
        <v>2</v>
      </c>
      <c r="B428">
        <v>173670401</v>
      </c>
      <c r="C428">
        <v>176947200</v>
      </c>
      <c r="D428">
        <v>85.02</v>
      </c>
    </row>
    <row r="429" spans="1:4" x14ac:dyDescent="0.25">
      <c r="A429">
        <v>2</v>
      </c>
      <c r="B429">
        <v>176947201</v>
      </c>
      <c r="C429">
        <v>180224000</v>
      </c>
      <c r="D429">
        <v>92.95</v>
      </c>
    </row>
    <row r="430" spans="1:4" x14ac:dyDescent="0.25">
      <c r="A430">
        <v>2</v>
      </c>
      <c r="B430">
        <v>180224001</v>
      </c>
      <c r="C430">
        <v>183500800</v>
      </c>
      <c r="D430">
        <v>94.04</v>
      </c>
    </row>
    <row r="431" spans="1:4" x14ac:dyDescent="0.25">
      <c r="A431">
        <v>2</v>
      </c>
      <c r="B431">
        <v>183500801</v>
      </c>
      <c r="C431">
        <v>186777600</v>
      </c>
      <c r="D431">
        <v>96.7</v>
      </c>
    </row>
    <row r="432" spans="1:4" x14ac:dyDescent="0.25">
      <c r="A432">
        <v>2</v>
      </c>
      <c r="B432">
        <v>186777601</v>
      </c>
      <c r="C432">
        <v>190054400</v>
      </c>
      <c r="D432">
        <v>94.99</v>
      </c>
    </row>
    <row r="433" spans="1:5" x14ac:dyDescent="0.25">
      <c r="A433">
        <v>2</v>
      </c>
      <c r="B433">
        <v>190054401</v>
      </c>
      <c r="C433">
        <v>193331200</v>
      </c>
      <c r="D433">
        <v>93.82</v>
      </c>
    </row>
    <row r="434" spans="1:5" x14ac:dyDescent="0.25">
      <c r="A434">
        <v>2</v>
      </c>
      <c r="B434">
        <v>193331201</v>
      </c>
      <c r="C434">
        <v>196608000</v>
      </c>
      <c r="D434">
        <v>96.13</v>
      </c>
    </row>
    <row r="435" spans="1:5" x14ac:dyDescent="0.25">
      <c r="A435">
        <v>2</v>
      </c>
      <c r="B435">
        <v>196608001</v>
      </c>
      <c r="C435">
        <v>199884800</v>
      </c>
      <c r="D435">
        <v>92.76</v>
      </c>
    </row>
    <row r="436" spans="1:5" x14ac:dyDescent="0.25">
      <c r="A436">
        <v>2</v>
      </c>
      <c r="B436">
        <v>199884801</v>
      </c>
      <c r="C436">
        <v>203161600</v>
      </c>
      <c r="D436">
        <v>91.75</v>
      </c>
    </row>
    <row r="437" spans="1:5" x14ac:dyDescent="0.25">
      <c r="A437">
        <v>2</v>
      </c>
      <c r="B437">
        <v>203161601</v>
      </c>
      <c r="C437">
        <v>206438400</v>
      </c>
      <c r="D437">
        <v>95.66</v>
      </c>
    </row>
    <row r="438" spans="1:5" x14ac:dyDescent="0.25">
      <c r="A438">
        <v>2</v>
      </c>
      <c r="B438">
        <v>206438401</v>
      </c>
      <c r="C438">
        <v>209715200</v>
      </c>
      <c r="D438">
        <v>93.66</v>
      </c>
    </row>
    <row r="439" spans="1:5" x14ac:dyDescent="0.25">
      <c r="A439">
        <v>2</v>
      </c>
      <c r="B439">
        <v>209715201</v>
      </c>
      <c r="C439">
        <v>212992000</v>
      </c>
      <c r="D439">
        <v>96.17</v>
      </c>
    </row>
    <row r="440" spans="1:5" x14ac:dyDescent="0.25">
      <c r="A440">
        <v>2</v>
      </c>
      <c r="B440">
        <v>212992001</v>
      </c>
      <c r="C440">
        <v>216268800</v>
      </c>
      <c r="D440">
        <v>95.55</v>
      </c>
    </row>
    <row r="441" spans="1:5" x14ac:dyDescent="0.25">
      <c r="A441">
        <v>2</v>
      </c>
      <c r="B441">
        <v>216268801</v>
      </c>
      <c r="C441">
        <v>219545600</v>
      </c>
      <c r="D441">
        <v>87.86</v>
      </c>
    </row>
    <row r="442" spans="1:5" x14ac:dyDescent="0.25">
      <c r="A442">
        <v>2</v>
      </c>
      <c r="B442">
        <v>219545601</v>
      </c>
      <c r="C442">
        <v>222822400</v>
      </c>
      <c r="D442">
        <v>92.83</v>
      </c>
    </row>
    <row r="443" spans="1:5" x14ac:dyDescent="0.25">
      <c r="A443">
        <v>2</v>
      </c>
      <c r="B443">
        <v>222822401</v>
      </c>
      <c r="C443">
        <v>226099200</v>
      </c>
      <c r="D443">
        <v>95.1</v>
      </c>
    </row>
    <row r="444" spans="1:5" x14ac:dyDescent="0.25">
      <c r="A444">
        <v>2</v>
      </c>
      <c r="B444">
        <v>226099201</v>
      </c>
      <c r="C444">
        <v>229376000</v>
      </c>
      <c r="D444">
        <v>95.7</v>
      </c>
    </row>
    <row r="445" spans="1:5" x14ac:dyDescent="0.25">
      <c r="A445">
        <v>2</v>
      </c>
      <c r="B445">
        <v>229376001</v>
      </c>
      <c r="C445">
        <v>232652800</v>
      </c>
      <c r="D445">
        <v>91.23</v>
      </c>
    </row>
    <row r="446" spans="1:5" x14ac:dyDescent="0.25">
      <c r="A446">
        <v>2</v>
      </c>
      <c r="B446">
        <v>232652801</v>
      </c>
      <c r="C446">
        <v>235929600</v>
      </c>
      <c r="D446">
        <v>94.47</v>
      </c>
    </row>
    <row r="447" spans="1:5" x14ac:dyDescent="0.25">
      <c r="A447">
        <v>2</v>
      </c>
      <c r="B447">
        <v>235929601</v>
      </c>
      <c r="C447">
        <v>239206400</v>
      </c>
      <c r="D447">
        <v>93.19</v>
      </c>
    </row>
    <row r="448" spans="1:5" x14ac:dyDescent="0.25">
      <c r="A448">
        <v>2</v>
      </c>
      <c r="B448">
        <v>239206401</v>
      </c>
      <c r="C448">
        <v>242193529</v>
      </c>
      <c r="D448">
        <v>92.65</v>
      </c>
      <c r="E448">
        <f>AVERAGE(D375:D448)</f>
        <v>93.839054054054017</v>
      </c>
    </row>
    <row r="449" spans="1:4" x14ac:dyDescent="0.25">
      <c r="A449">
        <v>20</v>
      </c>
      <c r="B449">
        <v>1</v>
      </c>
      <c r="C449">
        <v>3276800</v>
      </c>
      <c r="D449">
        <v>88.48</v>
      </c>
    </row>
    <row r="450" spans="1:4" x14ac:dyDescent="0.25">
      <c r="A450">
        <v>20</v>
      </c>
      <c r="B450">
        <v>3276801</v>
      </c>
      <c r="C450">
        <v>6553600</v>
      </c>
      <c r="D450">
        <v>91.12</v>
      </c>
    </row>
    <row r="451" spans="1:4" x14ac:dyDescent="0.25">
      <c r="A451">
        <v>20</v>
      </c>
      <c r="B451">
        <v>6553601</v>
      </c>
      <c r="C451">
        <v>9830400</v>
      </c>
      <c r="D451">
        <v>94.64</v>
      </c>
    </row>
    <row r="452" spans="1:4" x14ac:dyDescent="0.25">
      <c r="A452">
        <v>20</v>
      </c>
      <c r="B452">
        <v>9830401</v>
      </c>
      <c r="C452">
        <v>13107200</v>
      </c>
      <c r="D452">
        <v>95.09</v>
      </c>
    </row>
    <row r="453" spans="1:4" x14ac:dyDescent="0.25">
      <c r="A453">
        <v>20</v>
      </c>
      <c r="B453">
        <v>13107201</v>
      </c>
      <c r="C453">
        <v>16384000</v>
      </c>
      <c r="D453">
        <v>97.25</v>
      </c>
    </row>
    <row r="454" spans="1:4" x14ac:dyDescent="0.25">
      <c r="A454">
        <v>20</v>
      </c>
      <c r="B454">
        <v>16384001</v>
      </c>
      <c r="C454">
        <v>19660800</v>
      </c>
      <c r="D454">
        <v>92.96</v>
      </c>
    </row>
    <row r="455" spans="1:4" x14ac:dyDescent="0.25">
      <c r="A455">
        <v>20</v>
      </c>
      <c r="B455">
        <v>19660801</v>
      </c>
      <c r="C455">
        <v>22937600</v>
      </c>
      <c r="D455">
        <v>88.52</v>
      </c>
    </row>
    <row r="456" spans="1:4" x14ac:dyDescent="0.25">
      <c r="A456">
        <v>20</v>
      </c>
      <c r="B456">
        <v>22937601</v>
      </c>
      <c r="C456">
        <v>26214400</v>
      </c>
      <c r="D456">
        <v>91.15</v>
      </c>
    </row>
    <row r="457" spans="1:4" x14ac:dyDescent="0.25">
      <c r="A457">
        <v>20</v>
      </c>
      <c r="B457">
        <v>26214401</v>
      </c>
      <c r="C457">
        <v>29491200</v>
      </c>
      <c r="D457">
        <v>96.23</v>
      </c>
    </row>
    <row r="458" spans="1:4" x14ac:dyDescent="0.25">
      <c r="A458">
        <v>20</v>
      </c>
      <c r="B458">
        <v>29491201</v>
      </c>
      <c r="C458">
        <v>32768000</v>
      </c>
      <c r="D458">
        <v>92.14</v>
      </c>
    </row>
    <row r="459" spans="1:4" x14ac:dyDescent="0.25">
      <c r="A459">
        <v>20</v>
      </c>
      <c r="B459">
        <v>32768001</v>
      </c>
      <c r="C459">
        <v>36044800</v>
      </c>
      <c r="D459">
        <v>92.55</v>
      </c>
    </row>
    <row r="460" spans="1:4" x14ac:dyDescent="0.25">
      <c r="A460">
        <v>20</v>
      </c>
      <c r="B460">
        <v>36044801</v>
      </c>
      <c r="C460">
        <v>39321600</v>
      </c>
      <c r="D460">
        <v>91.7</v>
      </c>
    </row>
    <row r="461" spans="1:4" x14ac:dyDescent="0.25">
      <c r="A461">
        <v>20</v>
      </c>
      <c r="B461">
        <v>39321601</v>
      </c>
      <c r="C461">
        <v>42598400</v>
      </c>
      <c r="D461">
        <v>94.9</v>
      </c>
    </row>
    <row r="462" spans="1:4" x14ac:dyDescent="0.25">
      <c r="A462">
        <v>20</v>
      </c>
      <c r="B462">
        <v>42598401</v>
      </c>
      <c r="C462">
        <v>45875200</v>
      </c>
      <c r="D462">
        <v>91.87</v>
      </c>
    </row>
    <row r="463" spans="1:4" x14ac:dyDescent="0.25">
      <c r="A463">
        <v>20</v>
      </c>
      <c r="B463">
        <v>45875201</v>
      </c>
      <c r="C463">
        <v>49152000</v>
      </c>
      <c r="D463">
        <v>92.58</v>
      </c>
    </row>
    <row r="464" spans="1:4" x14ac:dyDescent="0.25">
      <c r="A464">
        <v>20</v>
      </c>
      <c r="B464">
        <v>49152001</v>
      </c>
      <c r="C464">
        <v>52428800</v>
      </c>
      <c r="D464">
        <v>92.46</v>
      </c>
    </row>
    <row r="465" spans="1:5" x14ac:dyDescent="0.25">
      <c r="A465">
        <v>20</v>
      </c>
      <c r="B465">
        <v>52428801</v>
      </c>
      <c r="C465">
        <v>55705600</v>
      </c>
      <c r="D465">
        <v>95.17</v>
      </c>
    </row>
    <row r="466" spans="1:5" x14ac:dyDescent="0.25">
      <c r="A466">
        <v>20</v>
      </c>
      <c r="B466">
        <v>55705601</v>
      </c>
      <c r="C466">
        <v>58982400</v>
      </c>
      <c r="D466">
        <v>92.67</v>
      </c>
    </row>
    <row r="467" spans="1:5" x14ac:dyDescent="0.25">
      <c r="A467">
        <v>20</v>
      </c>
      <c r="B467">
        <v>58982401</v>
      </c>
      <c r="C467">
        <v>62259200</v>
      </c>
      <c r="D467">
        <v>94.64</v>
      </c>
    </row>
    <row r="468" spans="1:5" x14ac:dyDescent="0.25">
      <c r="A468">
        <v>20</v>
      </c>
      <c r="B468">
        <v>62259201</v>
      </c>
      <c r="C468">
        <v>64444167</v>
      </c>
      <c r="D468">
        <v>88.31</v>
      </c>
      <c r="E468">
        <f>AVERAGE(D449:D468)</f>
        <v>92.721500000000006</v>
      </c>
    </row>
    <row r="469" spans="1:5" x14ac:dyDescent="0.25">
      <c r="A469">
        <v>21</v>
      </c>
      <c r="B469">
        <v>3276801</v>
      </c>
      <c r="C469">
        <v>6553600</v>
      </c>
      <c r="D469">
        <v>92.61</v>
      </c>
    </row>
    <row r="470" spans="1:5" x14ac:dyDescent="0.25">
      <c r="A470">
        <v>21</v>
      </c>
      <c r="B470">
        <v>6553601</v>
      </c>
      <c r="C470">
        <v>9830400</v>
      </c>
      <c r="D470">
        <v>96.2</v>
      </c>
    </row>
    <row r="471" spans="1:5" x14ac:dyDescent="0.25">
      <c r="A471">
        <v>21</v>
      </c>
      <c r="B471">
        <v>9830401</v>
      </c>
      <c r="C471">
        <v>13107200</v>
      </c>
      <c r="D471">
        <v>95.69</v>
      </c>
    </row>
    <row r="472" spans="1:5" x14ac:dyDescent="0.25">
      <c r="A472">
        <v>21</v>
      </c>
      <c r="B472">
        <v>13107201</v>
      </c>
      <c r="C472">
        <v>16384000</v>
      </c>
      <c r="D472">
        <v>95.12</v>
      </c>
    </row>
    <row r="473" spans="1:5" x14ac:dyDescent="0.25">
      <c r="A473">
        <v>21</v>
      </c>
      <c r="B473">
        <v>16384001</v>
      </c>
      <c r="C473">
        <v>19660800</v>
      </c>
      <c r="D473">
        <v>96.36</v>
      </c>
    </row>
    <row r="474" spans="1:5" x14ac:dyDescent="0.25">
      <c r="A474">
        <v>21</v>
      </c>
      <c r="B474">
        <v>19660801</v>
      </c>
      <c r="C474">
        <v>22937600</v>
      </c>
      <c r="D474">
        <v>97.67</v>
      </c>
    </row>
    <row r="475" spans="1:5" x14ac:dyDescent="0.25">
      <c r="A475">
        <v>21</v>
      </c>
      <c r="B475">
        <v>22937601</v>
      </c>
      <c r="C475">
        <v>26214400</v>
      </c>
      <c r="D475">
        <v>96.02</v>
      </c>
    </row>
    <row r="476" spans="1:5" x14ac:dyDescent="0.25">
      <c r="A476">
        <v>21</v>
      </c>
      <c r="B476">
        <v>26214401</v>
      </c>
      <c r="C476">
        <v>29491200</v>
      </c>
      <c r="D476">
        <v>94.88</v>
      </c>
    </row>
    <row r="477" spans="1:5" x14ac:dyDescent="0.25">
      <c r="A477">
        <v>21</v>
      </c>
      <c r="B477">
        <v>29491201</v>
      </c>
      <c r="C477">
        <v>32768000</v>
      </c>
      <c r="D477">
        <v>95.47</v>
      </c>
    </row>
    <row r="478" spans="1:5" x14ac:dyDescent="0.25">
      <c r="A478">
        <v>21</v>
      </c>
      <c r="B478">
        <v>32768001</v>
      </c>
      <c r="C478">
        <v>36044800</v>
      </c>
      <c r="D478">
        <v>91.13</v>
      </c>
    </row>
    <row r="479" spans="1:5" x14ac:dyDescent="0.25">
      <c r="A479">
        <v>21</v>
      </c>
      <c r="B479">
        <v>36044801</v>
      </c>
      <c r="C479">
        <v>39321600</v>
      </c>
      <c r="D479">
        <v>90.52</v>
      </c>
    </row>
    <row r="480" spans="1:5" x14ac:dyDescent="0.25">
      <c r="A480">
        <v>21</v>
      </c>
      <c r="B480">
        <v>39321601</v>
      </c>
      <c r="C480">
        <v>42598400</v>
      </c>
      <c r="D480">
        <v>93.35</v>
      </c>
    </row>
    <row r="481" spans="1:5" x14ac:dyDescent="0.25">
      <c r="A481">
        <v>21</v>
      </c>
      <c r="B481">
        <v>42598401</v>
      </c>
      <c r="C481">
        <v>45875200</v>
      </c>
      <c r="D481">
        <v>92.27</v>
      </c>
    </row>
    <row r="482" spans="1:5" x14ac:dyDescent="0.25">
      <c r="A482">
        <v>21</v>
      </c>
      <c r="B482">
        <v>45875201</v>
      </c>
      <c r="C482">
        <v>46709983</v>
      </c>
      <c r="D482">
        <v>93.16</v>
      </c>
      <c r="E482">
        <f>AVERAGE(D469:D482)</f>
        <v>94.31785714285715</v>
      </c>
    </row>
    <row r="483" spans="1:5" x14ac:dyDescent="0.25">
      <c r="A483">
        <v>22</v>
      </c>
      <c r="B483">
        <v>9830401</v>
      </c>
      <c r="C483">
        <v>13107200</v>
      </c>
      <c r="D483">
        <v>95.85</v>
      </c>
    </row>
    <row r="484" spans="1:5" x14ac:dyDescent="0.25">
      <c r="A484">
        <v>22</v>
      </c>
      <c r="B484">
        <v>13107201</v>
      </c>
      <c r="C484">
        <v>16384000</v>
      </c>
      <c r="D484">
        <v>94.61</v>
      </c>
    </row>
    <row r="485" spans="1:5" x14ac:dyDescent="0.25">
      <c r="A485">
        <v>22</v>
      </c>
      <c r="B485">
        <v>16384001</v>
      </c>
      <c r="C485">
        <v>19660800</v>
      </c>
      <c r="D485">
        <v>92.58</v>
      </c>
    </row>
    <row r="486" spans="1:5" x14ac:dyDescent="0.25">
      <c r="A486">
        <v>22</v>
      </c>
      <c r="B486">
        <v>19660801</v>
      </c>
      <c r="C486">
        <v>22937600</v>
      </c>
      <c r="D486">
        <v>90.74</v>
      </c>
    </row>
    <row r="487" spans="1:5" x14ac:dyDescent="0.25">
      <c r="A487">
        <v>22</v>
      </c>
      <c r="B487">
        <v>22937601</v>
      </c>
      <c r="C487">
        <v>26214400</v>
      </c>
      <c r="D487">
        <v>92.66</v>
      </c>
    </row>
    <row r="488" spans="1:5" x14ac:dyDescent="0.25">
      <c r="A488">
        <v>22</v>
      </c>
      <c r="B488">
        <v>26214401</v>
      </c>
      <c r="C488">
        <v>29491200</v>
      </c>
      <c r="D488">
        <v>92.6</v>
      </c>
    </row>
    <row r="489" spans="1:5" x14ac:dyDescent="0.25">
      <c r="A489">
        <v>22</v>
      </c>
      <c r="B489">
        <v>29491201</v>
      </c>
      <c r="C489">
        <v>32768000</v>
      </c>
      <c r="D489">
        <v>92.19</v>
      </c>
    </row>
    <row r="490" spans="1:5" x14ac:dyDescent="0.25">
      <c r="A490">
        <v>22</v>
      </c>
      <c r="B490">
        <v>32768001</v>
      </c>
      <c r="C490">
        <v>36044800</v>
      </c>
      <c r="D490">
        <v>95.91</v>
      </c>
    </row>
    <row r="491" spans="1:5" x14ac:dyDescent="0.25">
      <c r="A491">
        <v>22</v>
      </c>
      <c r="B491">
        <v>36044801</v>
      </c>
      <c r="C491">
        <v>39321600</v>
      </c>
      <c r="D491">
        <v>89.45</v>
      </c>
    </row>
    <row r="492" spans="1:5" x14ac:dyDescent="0.25">
      <c r="A492">
        <v>22</v>
      </c>
      <c r="B492">
        <v>39321601</v>
      </c>
      <c r="C492">
        <v>42598400</v>
      </c>
      <c r="D492">
        <v>91.29</v>
      </c>
    </row>
    <row r="493" spans="1:5" x14ac:dyDescent="0.25">
      <c r="A493">
        <v>22</v>
      </c>
      <c r="B493">
        <v>42598401</v>
      </c>
      <c r="C493">
        <v>45875200</v>
      </c>
      <c r="D493">
        <v>93.03</v>
      </c>
    </row>
    <row r="494" spans="1:5" x14ac:dyDescent="0.25">
      <c r="A494">
        <v>22</v>
      </c>
      <c r="B494">
        <v>45875201</v>
      </c>
      <c r="C494">
        <v>49152000</v>
      </c>
      <c r="D494">
        <v>94.87</v>
      </c>
    </row>
    <row r="495" spans="1:5" x14ac:dyDescent="0.25">
      <c r="A495">
        <v>22</v>
      </c>
      <c r="B495">
        <v>49152001</v>
      </c>
      <c r="C495">
        <v>50818468</v>
      </c>
      <c r="D495">
        <v>91.16</v>
      </c>
      <c r="E495">
        <f>AVERAGE(D483:D495)</f>
        <v>92.841538461538462</v>
      </c>
    </row>
    <row r="496" spans="1:5" x14ac:dyDescent="0.25">
      <c r="A496">
        <v>3</v>
      </c>
      <c r="B496">
        <v>1</v>
      </c>
      <c r="C496">
        <v>3276800</v>
      </c>
      <c r="D496">
        <v>96.46</v>
      </c>
    </row>
    <row r="497" spans="1:4" x14ac:dyDescent="0.25">
      <c r="A497">
        <v>3</v>
      </c>
      <c r="B497">
        <v>3276801</v>
      </c>
      <c r="C497">
        <v>6553600</v>
      </c>
      <c r="D497">
        <v>93.91</v>
      </c>
    </row>
    <row r="498" spans="1:4" x14ac:dyDescent="0.25">
      <c r="A498">
        <v>3</v>
      </c>
      <c r="B498">
        <v>6553601</v>
      </c>
      <c r="C498">
        <v>9830400</v>
      </c>
      <c r="D498">
        <v>94.82</v>
      </c>
    </row>
    <row r="499" spans="1:4" x14ac:dyDescent="0.25">
      <c r="A499">
        <v>3</v>
      </c>
      <c r="B499">
        <v>9830401</v>
      </c>
      <c r="C499">
        <v>13107200</v>
      </c>
      <c r="D499">
        <v>91.88</v>
      </c>
    </row>
    <row r="500" spans="1:4" x14ac:dyDescent="0.25">
      <c r="A500">
        <v>3</v>
      </c>
      <c r="B500">
        <v>13107201</v>
      </c>
      <c r="C500">
        <v>16384000</v>
      </c>
      <c r="D500">
        <v>92.21</v>
      </c>
    </row>
    <row r="501" spans="1:4" x14ac:dyDescent="0.25">
      <c r="A501">
        <v>3</v>
      </c>
      <c r="B501">
        <v>16384001</v>
      </c>
      <c r="C501">
        <v>19660800</v>
      </c>
      <c r="D501">
        <v>95.55</v>
      </c>
    </row>
    <row r="502" spans="1:4" x14ac:dyDescent="0.25">
      <c r="A502">
        <v>3</v>
      </c>
      <c r="B502">
        <v>19660801</v>
      </c>
      <c r="C502">
        <v>22937600</v>
      </c>
      <c r="D502">
        <v>96.42</v>
      </c>
    </row>
    <row r="503" spans="1:4" x14ac:dyDescent="0.25">
      <c r="A503">
        <v>3</v>
      </c>
      <c r="B503">
        <v>22937601</v>
      </c>
      <c r="C503">
        <v>26214400</v>
      </c>
      <c r="D503">
        <v>94.86</v>
      </c>
    </row>
    <row r="504" spans="1:4" x14ac:dyDescent="0.25">
      <c r="A504">
        <v>3</v>
      </c>
      <c r="B504">
        <v>26214401</v>
      </c>
      <c r="C504">
        <v>29491200</v>
      </c>
      <c r="D504">
        <v>94.14</v>
      </c>
    </row>
    <row r="505" spans="1:4" x14ac:dyDescent="0.25">
      <c r="A505">
        <v>3</v>
      </c>
      <c r="B505">
        <v>29491201</v>
      </c>
      <c r="C505">
        <v>32768000</v>
      </c>
      <c r="D505">
        <v>93.82</v>
      </c>
    </row>
    <row r="506" spans="1:4" x14ac:dyDescent="0.25">
      <c r="A506">
        <v>3</v>
      </c>
      <c r="B506">
        <v>32768001</v>
      </c>
      <c r="C506">
        <v>36044800</v>
      </c>
      <c r="D506">
        <v>95.01</v>
      </c>
    </row>
    <row r="507" spans="1:4" x14ac:dyDescent="0.25">
      <c r="A507">
        <v>3</v>
      </c>
      <c r="B507">
        <v>36044801</v>
      </c>
      <c r="C507">
        <v>39321600</v>
      </c>
      <c r="D507">
        <v>92.66</v>
      </c>
    </row>
    <row r="508" spans="1:4" x14ac:dyDescent="0.25">
      <c r="A508">
        <v>3</v>
      </c>
      <c r="B508">
        <v>39321601</v>
      </c>
      <c r="C508">
        <v>42598400</v>
      </c>
      <c r="D508">
        <v>93.56</v>
      </c>
    </row>
    <row r="509" spans="1:4" x14ac:dyDescent="0.25">
      <c r="A509">
        <v>3</v>
      </c>
      <c r="B509">
        <v>42598401</v>
      </c>
      <c r="C509">
        <v>45875200</v>
      </c>
      <c r="D509">
        <v>90.37</v>
      </c>
    </row>
    <row r="510" spans="1:4" x14ac:dyDescent="0.25">
      <c r="A510">
        <v>3</v>
      </c>
      <c r="B510">
        <v>45875201</v>
      </c>
      <c r="C510">
        <v>49152000</v>
      </c>
      <c r="D510">
        <v>90.84</v>
      </c>
    </row>
    <row r="511" spans="1:4" x14ac:dyDescent="0.25">
      <c r="A511">
        <v>3</v>
      </c>
      <c r="B511">
        <v>49152001</v>
      </c>
      <c r="C511">
        <v>52428800</v>
      </c>
      <c r="D511">
        <v>89.4</v>
      </c>
    </row>
    <row r="512" spans="1:4" x14ac:dyDescent="0.25">
      <c r="A512">
        <v>3</v>
      </c>
      <c r="B512">
        <v>52428801</v>
      </c>
      <c r="C512">
        <v>55705600</v>
      </c>
      <c r="D512">
        <v>93.38</v>
      </c>
    </row>
    <row r="513" spans="1:4" x14ac:dyDescent="0.25">
      <c r="A513">
        <v>3</v>
      </c>
      <c r="B513">
        <v>55705601</v>
      </c>
      <c r="C513">
        <v>58982400</v>
      </c>
      <c r="D513">
        <v>92.64</v>
      </c>
    </row>
    <row r="514" spans="1:4" x14ac:dyDescent="0.25">
      <c r="A514">
        <v>3</v>
      </c>
      <c r="B514">
        <v>58982401</v>
      </c>
      <c r="C514">
        <v>62259200</v>
      </c>
      <c r="D514">
        <v>96.41</v>
      </c>
    </row>
    <row r="515" spans="1:4" x14ac:dyDescent="0.25">
      <c r="A515">
        <v>3</v>
      </c>
      <c r="B515">
        <v>62259201</v>
      </c>
      <c r="C515">
        <v>65536000</v>
      </c>
      <c r="D515">
        <v>93.8</v>
      </c>
    </row>
    <row r="516" spans="1:4" x14ac:dyDescent="0.25">
      <c r="A516">
        <v>3</v>
      </c>
      <c r="B516">
        <v>65536001</v>
      </c>
      <c r="C516">
        <v>68812800</v>
      </c>
      <c r="D516">
        <v>96.46</v>
      </c>
    </row>
    <row r="517" spans="1:4" x14ac:dyDescent="0.25">
      <c r="A517">
        <v>3</v>
      </c>
      <c r="B517">
        <v>68812801</v>
      </c>
      <c r="C517">
        <v>72089600</v>
      </c>
      <c r="D517">
        <v>93.51</v>
      </c>
    </row>
    <row r="518" spans="1:4" x14ac:dyDescent="0.25">
      <c r="A518">
        <v>3</v>
      </c>
      <c r="B518">
        <v>72089601</v>
      </c>
      <c r="C518">
        <v>75366400</v>
      </c>
      <c r="D518">
        <v>95</v>
      </c>
    </row>
    <row r="519" spans="1:4" x14ac:dyDescent="0.25">
      <c r="A519">
        <v>3</v>
      </c>
      <c r="B519">
        <v>75366401</v>
      </c>
      <c r="C519">
        <v>78643200</v>
      </c>
      <c r="D519">
        <v>96.87</v>
      </c>
    </row>
    <row r="520" spans="1:4" x14ac:dyDescent="0.25">
      <c r="A520">
        <v>3</v>
      </c>
      <c r="B520">
        <v>78643201</v>
      </c>
      <c r="C520">
        <v>81920000</v>
      </c>
      <c r="D520">
        <v>97.36</v>
      </c>
    </row>
    <row r="521" spans="1:4" x14ac:dyDescent="0.25">
      <c r="A521">
        <v>3</v>
      </c>
      <c r="B521">
        <v>81920001</v>
      </c>
      <c r="C521">
        <v>85196800</v>
      </c>
      <c r="D521">
        <v>98.08</v>
      </c>
    </row>
    <row r="522" spans="1:4" x14ac:dyDescent="0.25">
      <c r="A522">
        <v>3</v>
      </c>
      <c r="B522">
        <v>85196801</v>
      </c>
      <c r="C522">
        <v>88473600</v>
      </c>
      <c r="D522">
        <v>96.03</v>
      </c>
    </row>
    <row r="523" spans="1:4" x14ac:dyDescent="0.25">
      <c r="A523">
        <v>3</v>
      </c>
      <c r="B523">
        <v>88473601</v>
      </c>
      <c r="C523">
        <v>91750400</v>
      </c>
      <c r="D523">
        <v>98.46</v>
      </c>
    </row>
    <row r="524" spans="1:4" x14ac:dyDescent="0.25">
      <c r="A524">
        <v>3</v>
      </c>
      <c r="B524">
        <v>91750401</v>
      </c>
      <c r="C524">
        <v>95027200</v>
      </c>
      <c r="D524">
        <v>96.34</v>
      </c>
    </row>
    <row r="525" spans="1:4" x14ac:dyDescent="0.25">
      <c r="A525">
        <v>3</v>
      </c>
      <c r="B525">
        <v>95027201</v>
      </c>
      <c r="C525">
        <v>98304000</v>
      </c>
      <c r="D525">
        <v>96.67</v>
      </c>
    </row>
    <row r="526" spans="1:4" x14ac:dyDescent="0.25">
      <c r="A526">
        <v>3</v>
      </c>
      <c r="B526">
        <v>98304001</v>
      </c>
      <c r="C526">
        <v>101580800</v>
      </c>
      <c r="D526">
        <v>93.33</v>
      </c>
    </row>
    <row r="527" spans="1:4" x14ac:dyDescent="0.25">
      <c r="A527">
        <v>3</v>
      </c>
      <c r="B527">
        <v>101580801</v>
      </c>
      <c r="C527">
        <v>104857600</v>
      </c>
      <c r="D527">
        <v>95.46</v>
      </c>
    </row>
    <row r="528" spans="1:4" x14ac:dyDescent="0.25">
      <c r="A528">
        <v>3</v>
      </c>
      <c r="B528">
        <v>104857601</v>
      </c>
      <c r="C528">
        <v>108134400</v>
      </c>
      <c r="D528">
        <v>94.86</v>
      </c>
    </row>
    <row r="529" spans="1:4" x14ac:dyDescent="0.25">
      <c r="A529">
        <v>3</v>
      </c>
      <c r="B529">
        <v>108134401</v>
      </c>
      <c r="C529">
        <v>111411200</v>
      </c>
      <c r="D529">
        <v>96.22</v>
      </c>
    </row>
    <row r="530" spans="1:4" x14ac:dyDescent="0.25">
      <c r="A530">
        <v>3</v>
      </c>
      <c r="B530">
        <v>111411201</v>
      </c>
      <c r="C530">
        <v>114688000</v>
      </c>
      <c r="D530">
        <v>92.39</v>
      </c>
    </row>
    <row r="531" spans="1:4" x14ac:dyDescent="0.25">
      <c r="A531">
        <v>3</v>
      </c>
      <c r="B531">
        <v>114688001</v>
      </c>
      <c r="C531">
        <v>117964800</v>
      </c>
      <c r="D531">
        <v>96.07</v>
      </c>
    </row>
    <row r="532" spans="1:4" x14ac:dyDescent="0.25">
      <c r="A532">
        <v>3</v>
      </c>
      <c r="B532">
        <v>117964801</v>
      </c>
      <c r="C532">
        <v>121241600</v>
      </c>
      <c r="D532">
        <v>93.79</v>
      </c>
    </row>
    <row r="533" spans="1:4" x14ac:dyDescent="0.25">
      <c r="A533">
        <v>3</v>
      </c>
      <c r="B533">
        <v>121241601</v>
      </c>
      <c r="C533">
        <v>124518400</v>
      </c>
      <c r="D533">
        <v>93.07</v>
      </c>
    </row>
    <row r="534" spans="1:4" x14ac:dyDescent="0.25">
      <c r="A534">
        <v>3</v>
      </c>
      <c r="B534">
        <v>124518401</v>
      </c>
      <c r="C534">
        <v>127795200</v>
      </c>
      <c r="D534">
        <v>93.45</v>
      </c>
    </row>
    <row r="535" spans="1:4" x14ac:dyDescent="0.25">
      <c r="A535">
        <v>3</v>
      </c>
      <c r="B535">
        <v>127795201</v>
      </c>
      <c r="C535">
        <v>131072000</v>
      </c>
      <c r="D535">
        <v>90.14</v>
      </c>
    </row>
    <row r="536" spans="1:4" x14ac:dyDescent="0.25">
      <c r="A536">
        <v>3</v>
      </c>
      <c r="B536">
        <v>131072001</v>
      </c>
      <c r="C536">
        <v>134348800</v>
      </c>
      <c r="D536">
        <v>93.01</v>
      </c>
    </row>
    <row r="537" spans="1:4" x14ac:dyDescent="0.25">
      <c r="A537">
        <v>3</v>
      </c>
      <c r="B537">
        <v>134348801</v>
      </c>
      <c r="C537">
        <v>137625600</v>
      </c>
      <c r="D537">
        <v>94.56</v>
      </c>
    </row>
    <row r="538" spans="1:4" x14ac:dyDescent="0.25">
      <c r="A538">
        <v>3</v>
      </c>
      <c r="B538">
        <v>137625601</v>
      </c>
      <c r="C538">
        <v>140902400</v>
      </c>
      <c r="D538">
        <v>91.02</v>
      </c>
    </row>
    <row r="539" spans="1:4" x14ac:dyDescent="0.25">
      <c r="A539">
        <v>3</v>
      </c>
      <c r="B539">
        <v>140902401</v>
      </c>
      <c r="C539">
        <v>144179200</v>
      </c>
      <c r="D539">
        <v>92.71</v>
      </c>
    </row>
    <row r="540" spans="1:4" x14ac:dyDescent="0.25">
      <c r="A540">
        <v>3</v>
      </c>
      <c r="B540">
        <v>144179201</v>
      </c>
      <c r="C540">
        <v>147456000</v>
      </c>
      <c r="D540">
        <v>91.27</v>
      </c>
    </row>
    <row r="541" spans="1:4" x14ac:dyDescent="0.25">
      <c r="A541">
        <v>3</v>
      </c>
      <c r="B541">
        <v>147456001</v>
      </c>
      <c r="C541">
        <v>150732800</v>
      </c>
      <c r="D541">
        <v>93.4</v>
      </c>
    </row>
    <row r="542" spans="1:4" x14ac:dyDescent="0.25">
      <c r="A542">
        <v>3</v>
      </c>
      <c r="B542">
        <v>150732801</v>
      </c>
      <c r="C542">
        <v>154009600</v>
      </c>
      <c r="D542">
        <v>93.78</v>
      </c>
    </row>
    <row r="543" spans="1:4" x14ac:dyDescent="0.25">
      <c r="A543">
        <v>3</v>
      </c>
      <c r="B543">
        <v>154009601</v>
      </c>
      <c r="C543">
        <v>157286400</v>
      </c>
      <c r="D543">
        <v>92.98</v>
      </c>
    </row>
    <row r="544" spans="1:4" x14ac:dyDescent="0.25">
      <c r="A544">
        <v>3</v>
      </c>
      <c r="B544">
        <v>157286401</v>
      </c>
      <c r="C544">
        <v>160563200</v>
      </c>
      <c r="D544">
        <v>92.32</v>
      </c>
    </row>
    <row r="545" spans="1:5" x14ac:dyDescent="0.25">
      <c r="A545">
        <v>3</v>
      </c>
      <c r="B545">
        <v>160563201</v>
      </c>
      <c r="C545">
        <v>163840000</v>
      </c>
      <c r="D545">
        <v>95.33</v>
      </c>
    </row>
    <row r="546" spans="1:5" x14ac:dyDescent="0.25">
      <c r="A546">
        <v>3</v>
      </c>
      <c r="B546">
        <v>163840001</v>
      </c>
      <c r="C546">
        <v>167116800</v>
      </c>
      <c r="D546">
        <v>97.98</v>
      </c>
    </row>
    <row r="547" spans="1:5" x14ac:dyDescent="0.25">
      <c r="A547">
        <v>3</v>
      </c>
      <c r="B547">
        <v>167116801</v>
      </c>
      <c r="C547">
        <v>170393600</v>
      </c>
      <c r="D547">
        <v>92.78</v>
      </c>
    </row>
    <row r="548" spans="1:5" x14ac:dyDescent="0.25">
      <c r="A548">
        <v>3</v>
      </c>
      <c r="B548">
        <v>170393601</v>
      </c>
      <c r="C548">
        <v>173670400</v>
      </c>
      <c r="D548">
        <v>93.94</v>
      </c>
    </row>
    <row r="549" spans="1:5" x14ac:dyDescent="0.25">
      <c r="A549">
        <v>3</v>
      </c>
      <c r="B549">
        <v>173670401</v>
      </c>
      <c r="C549">
        <v>176947200</v>
      </c>
      <c r="D549">
        <v>97.15</v>
      </c>
    </row>
    <row r="550" spans="1:5" x14ac:dyDescent="0.25">
      <c r="A550">
        <v>3</v>
      </c>
      <c r="B550">
        <v>176947201</v>
      </c>
      <c r="C550">
        <v>180224000</v>
      </c>
      <c r="D550">
        <v>94.9</v>
      </c>
    </row>
    <row r="551" spans="1:5" x14ac:dyDescent="0.25">
      <c r="A551">
        <v>3</v>
      </c>
      <c r="B551">
        <v>180224001</v>
      </c>
      <c r="C551">
        <v>183500800</v>
      </c>
      <c r="D551">
        <v>92.93</v>
      </c>
    </row>
    <row r="552" spans="1:5" x14ac:dyDescent="0.25">
      <c r="A552">
        <v>3</v>
      </c>
      <c r="B552">
        <v>183500801</v>
      </c>
      <c r="C552">
        <v>186777600</v>
      </c>
      <c r="D552">
        <v>91.63</v>
      </c>
    </row>
    <row r="553" spans="1:5" x14ac:dyDescent="0.25">
      <c r="A553">
        <v>3</v>
      </c>
      <c r="B553">
        <v>186777601</v>
      </c>
      <c r="C553">
        <v>190054400</v>
      </c>
      <c r="D553">
        <v>93.77</v>
      </c>
    </row>
    <row r="554" spans="1:5" x14ac:dyDescent="0.25">
      <c r="A554">
        <v>3</v>
      </c>
      <c r="B554">
        <v>190054401</v>
      </c>
      <c r="C554">
        <v>193331200</v>
      </c>
      <c r="D554">
        <v>95.47</v>
      </c>
    </row>
    <row r="555" spans="1:5" x14ac:dyDescent="0.25">
      <c r="A555">
        <v>3</v>
      </c>
      <c r="B555">
        <v>193331201</v>
      </c>
      <c r="C555">
        <v>196608000</v>
      </c>
      <c r="D555">
        <v>91.41</v>
      </c>
    </row>
    <row r="556" spans="1:5" x14ac:dyDescent="0.25">
      <c r="A556">
        <v>3</v>
      </c>
      <c r="B556">
        <v>196608001</v>
      </c>
      <c r="C556">
        <v>198295559</v>
      </c>
      <c r="D556">
        <v>91.42</v>
      </c>
      <c r="E556">
        <f>AVERAGE(D496:D556)</f>
        <v>94.089508196721283</v>
      </c>
    </row>
    <row r="557" spans="1:5" x14ac:dyDescent="0.25">
      <c r="A557">
        <v>4</v>
      </c>
      <c r="B557">
        <v>1</v>
      </c>
      <c r="C557">
        <v>3276800</v>
      </c>
      <c r="D557">
        <v>91.72</v>
      </c>
    </row>
    <row r="558" spans="1:5" x14ac:dyDescent="0.25">
      <c r="A558">
        <v>4</v>
      </c>
      <c r="B558">
        <v>3276801</v>
      </c>
      <c r="C558">
        <v>6553600</v>
      </c>
      <c r="D558">
        <v>91.96</v>
      </c>
    </row>
    <row r="559" spans="1:5" x14ac:dyDescent="0.25">
      <c r="A559">
        <v>4</v>
      </c>
      <c r="B559">
        <v>6553601</v>
      </c>
      <c r="C559">
        <v>9830400</v>
      </c>
      <c r="D559">
        <v>91.13</v>
      </c>
    </row>
    <row r="560" spans="1:5" x14ac:dyDescent="0.25">
      <c r="A560">
        <v>4</v>
      </c>
      <c r="B560">
        <v>9830401</v>
      </c>
      <c r="C560">
        <v>13107200</v>
      </c>
      <c r="D560">
        <v>95.84</v>
      </c>
    </row>
    <row r="561" spans="1:4" x14ac:dyDescent="0.25">
      <c r="A561">
        <v>4</v>
      </c>
      <c r="B561">
        <v>13107201</v>
      </c>
      <c r="C561">
        <v>16384000</v>
      </c>
      <c r="D561">
        <v>91.05</v>
      </c>
    </row>
    <row r="562" spans="1:4" x14ac:dyDescent="0.25">
      <c r="A562">
        <v>4</v>
      </c>
      <c r="B562">
        <v>16384001</v>
      </c>
      <c r="C562">
        <v>19660800</v>
      </c>
      <c r="D562">
        <v>96.3</v>
      </c>
    </row>
    <row r="563" spans="1:4" x14ac:dyDescent="0.25">
      <c r="A563">
        <v>4</v>
      </c>
      <c r="B563">
        <v>19660801</v>
      </c>
      <c r="C563">
        <v>22937600</v>
      </c>
      <c r="D563">
        <v>96.33</v>
      </c>
    </row>
    <row r="564" spans="1:4" x14ac:dyDescent="0.25">
      <c r="A564">
        <v>4</v>
      </c>
      <c r="B564">
        <v>22937601</v>
      </c>
      <c r="C564">
        <v>26214400</v>
      </c>
      <c r="D564">
        <v>95.03</v>
      </c>
    </row>
    <row r="565" spans="1:4" x14ac:dyDescent="0.25">
      <c r="A565">
        <v>4</v>
      </c>
      <c r="B565">
        <v>26214401</v>
      </c>
      <c r="C565">
        <v>29491200</v>
      </c>
      <c r="D565">
        <v>95.59</v>
      </c>
    </row>
    <row r="566" spans="1:4" x14ac:dyDescent="0.25">
      <c r="A566">
        <v>4</v>
      </c>
      <c r="B566">
        <v>29491201</v>
      </c>
      <c r="C566">
        <v>32768000</v>
      </c>
      <c r="D566">
        <v>96.6</v>
      </c>
    </row>
    <row r="567" spans="1:4" x14ac:dyDescent="0.25">
      <c r="A567">
        <v>4</v>
      </c>
      <c r="B567">
        <v>32768001</v>
      </c>
      <c r="C567">
        <v>36044800</v>
      </c>
      <c r="D567">
        <v>98.52</v>
      </c>
    </row>
    <row r="568" spans="1:4" x14ac:dyDescent="0.25">
      <c r="A568">
        <v>4</v>
      </c>
      <c r="B568">
        <v>36044801</v>
      </c>
      <c r="C568">
        <v>39321600</v>
      </c>
      <c r="D568">
        <v>93.94</v>
      </c>
    </row>
    <row r="569" spans="1:4" x14ac:dyDescent="0.25">
      <c r="A569">
        <v>4</v>
      </c>
      <c r="B569">
        <v>39321601</v>
      </c>
      <c r="C569">
        <v>42598400</v>
      </c>
      <c r="D569">
        <v>92.7</v>
      </c>
    </row>
    <row r="570" spans="1:4" x14ac:dyDescent="0.25">
      <c r="A570">
        <v>4</v>
      </c>
      <c r="B570">
        <v>42598401</v>
      </c>
      <c r="C570">
        <v>45875200</v>
      </c>
      <c r="D570">
        <v>96.09</v>
      </c>
    </row>
    <row r="571" spans="1:4" x14ac:dyDescent="0.25">
      <c r="A571">
        <v>4</v>
      </c>
      <c r="B571">
        <v>45875201</v>
      </c>
      <c r="C571">
        <v>49152000</v>
      </c>
      <c r="D571">
        <v>93.56</v>
      </c>
    </row>
    <row r="572" spans="1:4" x14ac:dyDescent="0.25">
      <c r="A572">
        <v>4</v>
      </c>
      <c r="B572">
        <v>49152001</v>
      </c>
      <c r="C572">
        <v>52428800</v>
      </c>
      <c r="D572">
        <v>95.16</v>
      </c>
    </row>
    <row r="573" spans="1:4" x14ac:dyDescent="0.25">
      <c r="A573">
        <v>4</v>
      </c>
      <c r="B573">
        <v>52428801</v>
      </c>
      <c r="C573">
        <v>55705600</v>
      </c>
      <c r="D573">
        <v>90.37</v>
      </c>
    </row>
    <row r="574" spans="1:4" x14ac:dyDescent="0.25">
      <c r="A574">
        <v>4</v>
      </c>
      <c r="B574">
        <v>55705601</v>
      </c>
      <c r="C574">
        <v>58982400</v>
      </c>
      <c r="D574">
        <v>93.67</v>
      </c>
    </row>
    <row r="575" spans="1:4" x14ac:dyDescent="0.25">
      <c r="A575">
        <v>4</v>
      </c>
      <c r="B575">
        <v>58982401</v>
      </c>
      <c r="C575">
        <v>62259200</v>
      </c>
      <c r="D575">
        <v>97.53</v>
      </c>
    </row>
    <row r="576" spans="1:4" x14ac:dyDescent="0.25">
      <c r="A576">
        <v>4</v>
      </c>
      <c r="B576">
        <v>62259201</v>
      </c>
      <c r="C576">
        <v>65536000</v>
      </c>
      <c r="D576">
        <v>97.3</v>
      </c>
    </row>
    <row r="577" spans="1:4" x14ac:dyDescent="0.25">
      <c r="A577">
        <v>4</v>
      </c>
      <c r="B577">
        <v>65536001</v>
      </c>
      <c r="C577">
        <v>68812800</v>
      </c>
      <c r="D577">
        <v>95.97</v>
      </c>
    </row>
    <row r="578" spans="1:4" x14ac:dyDescent="0.25">
      <c r="A578">
        <v>4</v>
      </c>
      <c r="B578">
        <v>68812801</v>
      </c>
      <c r="C578">
        <v>72089600</v>
      </c>
      <c r="D578">
        <v>95.87</v>
      </c>
    </row>
    <row r="579" spans="1:4" x14ac:dyDescent="0.25">
      <c r="A579">
        <v>4</v>
      </c>
      <c r="B579">
        <v>72089601</v>
      </c>
      <c r="C579">
        <v>75366400</v>
      </c>
      <c r="D579">
        <v>93.52</v>
      </c>
    </row>
    <row r="580" spans="1:4" x14ac:dyDescent="0.25">
      <c r="A580">
        <v>4</v>
      </c>
      <c r="B580">
        <v>75366401</v>
      </c>
      <c r="C580">
        <v>78643200</v>
      </c>
      <c r="D580">
        <v>92.02</v>
      </c>
    </row>
    <row r="581" spans="1:4" x14ac:dyDescent="0.25">
      <c r="A581">
        <v>4</v>
      </c>
      <c r="B581">
        <v>78643201</v>
      </c>
      <c r="C581">
        <v>81920000</v>
      </c>
      <c r="D581">
        <v>93.3</v>
      </c>
    </row>
    <row r="582" spans="1:4" x14ac:dyDescent="0.25">
      <c r="A582">
        <v>4</v>
      </c>
      <c r="B582">
        <v>81920001</v>
      </c>
      <c r="C582">
        <v>85196800</v>
      </c>
      <c r="D582">
        <v>91.45</v>
      </c>
    </row>
    <row r="583" spans="1:4" x14ac:dyDescent="0.25">
      <c r="A583">
        <v>4</v>
      </c>
      <c r="B583">
        <v>85196801</v>
      </c>
      <c r="C583">
        <v>88473600</v>
      </c>
      <c r="D583">
        <v>93.57</v>
      </c>
    </row>
    <row r="584" spans="1:4" x14ac:dyDescent="0.25">
      <c r="A584">
        <v>4</v>
      </c>
      <c r="B584">
        <v>88473601</v>
      </c>
      <c r="C584">
        <v>91750400</v>
      </c>
      <c r="D584">
        <v>95.7</v>
      </c>
    </row>
    <row r="585" spans="1:4" x14ac:dyDescent="0.25">
      <c r="A585">
        <v>4</v>
      </c>
      <c r="B585">
        <v>91750401</v>
      </c>
      <c r="C585">
        <v>95027200</v>
      </c>
      <c r="D585">
        <v>96.44</v>
      </c>
    </row>
    <row r="586" spans="1:4" x14ac:dyDescent="0.25">
      <c r="A586">
        <v>4</v>
      </c>
      <c r="B586">
        <v>95027201</v>
      </c>
      <c r="C586">
        <v>98304000</v>
      </c>
      <c r="D586">
        <v>96.93</v>
      </c>
    </row>
    <row r="587" spans="1:4" x14ac:dyDescent="0.25">
      <c r="A587">
        <v>4</v>
      </c>
      <c r="B587">
        <v>98304001</v>
      </c>
      <c r="C587">
        <v>101580800</v>
      </c>
      <c r="D587">
        <v>95</v>
      </c>
    </row>
    <row r="588" spans="1:4" x14ac:dyDescent="0.25">
      <c r="A588">
        <v>4</v>
      </c>
      <c r="B588">
        <v>101580801</v>
      </c>
      <c r="C588">
        <v>104857600</v>
      </c>
      <c r="D588">
        <v>94.51</v>
      </c>
    </row>
    <row r="589" spans="1:4" x14ac:dyDescent="0.25">
      <c r="A589">
        <v>4</v>
      </c>
      <c r="B589">
        <v>104857601</v>
      </c>
      <c r="C589">
        <v>108134400</v>
      </c>
      <c r="D589">
        <v>94.48</v>
      </c>
    </row>
    <row r="590" spans="1:4" x14ac:dyDescent="0.25">
      <c r="A590">
        <v>4</v>
      </c>
      <c r="B590">
        <v>108134401</v>
      </c>
      <c r="C590">
        <v>111411200</v>
      </c>
      <c r="D590">
        <v>91.07</v>
      </c>
    </row>
    <row r="591" spans="1:4" x14ac:dyDescent="0.25">
      <c r="A591">
        <v>4</v>
      </c>
      <c r="B591">
        <v>111411201</v>
      </c>
      <c r="C591">
        <v>114688000</v>
      </c>
      <c r="D591">
        <v>94.07</v>
      </c>
    </row>
    <row r="592" spans="1:4" x14ac:dyDescent="0.25">
      <c r="A592">
        <v>4</v>
      </c>
      <c r="B592">
        <v>114688001</v>
      </c>
      <c r="C592">
        <v>117964800</v>
      </c>
      <c r="D592">
        <v>97.89</v>
      </c>
    </row>
    <row r="593" spans="1:4" x14ac:dyDescent="0.25">
      <c r="A593">
        <v>4</v>
      </c>
      <c r="B593">
        <v>117964801</v>
      </c>
      <c r="C593">
        <v>121241600</v>
      </c>
      <c r="D593">
        <v>93.29</v>
      </c>
    </row>
    <row r="594" spans="1:4" x14ac:dyDescent="0.25">
      <c r="A594">
        <v>4</v>
      </c>
      <c r="B594">
        <v>121241601</v>
      </c>
      <c r="C594">
        <v>124518400</v>
      </c>
      <c r="D594">
        <v>92.99</v>
      </c>
    </row>
    <row r="595" spans="1:4" x14ac:dyDescent="0.25">
      <c r="A595">
        <v>4</v>
      </c>
      <c r="B595">
        <v>124518401</v>
      </c>
      <c r="C595">
        <v>127795200</v>
      </c>
      <c r="D595">
        <v>95.82</v>
      </c>
    </row>
    <row r="596" spans="1:4" x14ac:dyDescent="0.25">
      <c r="A596">
        <v>4</v>
      </c>
      <c r="B596">
        <v>127795201</v>
      </c>
      <c r="C596">
        <v>131072000</v>
      </c>
      <c r="D596">
        <v>96.45</v>
      </c>
    </row>
    <row r="597" spans="1:4" x14ac:dyDescent="0.25">
      <c r="A597">
        <v>4</v>
      </c>
      <c r="B597">
        <v>131072001</v>
      </c>
      <c r="C597">
        <v>134348800</v>
      </c>
      <c r="D597">
        <v>96.52</v>
      </c>
    </row>
    <row r="598" spans="1:4" x14ac:dyDescent="0.25">
      <c r="A598">
        <v>4</v>
      </c>
      <c r="B598">
        <v>134348801</v>
      </c>
      <c r="C598">
        <v>137625600</v>
      </c>
      <c r="D598">
        <v>97.91</v>
      </c>
    </row>
    <row r="599" spans="1:4" x14ac:dyDescent="0.25">
      <c r="A599">
        <v>4</v>
      </c>
      <c r="B599">
        <v>137625601</v>
      </c>
      <c r="C599">
        <v>140902400</v>
      </c>
      <c r="D599">
        <v>92.31</v>
      </c>
    </row>
    <row r="600" spans="1:4" x14ac:dyDescent="0.25">
      <c r="A600">
        <v>4</v>
      </c>
      <c r="B600">
        <v>140902401</v>
      </c>
      <c r="C600">
        <v>144179200</v>
      </c>
      <c r="D600">
        <v>94.04</v>
      </c>
    </row>
    <row r="601" spans="1:4" x14ac:dyDescent="0.25">
      <c r="A601">
        <v>4</v>
      </c>
      <c r="B601">
        <v>144179201</v>
      </c>
      <c r="C601">
        <v>147456000</v>
      </c>
      <c r="D601">
        <v>93.91</v>
      </c>
    </row>
    <row r="602" spans="1:4" x14ac:dyDescent="0.25">
      <c r="A602">
        <v>4</v>
      </c>
      <c r="B602">
        <v>147456001</v>
      </c>
      <c r="C602">
        <v>150732800</v>
      </c>
      <c r="D602">
        <v>96.71</v>
      </c>
    </row>
    <row r="603" spans="1:4" x14ac:dyDescent="0.25">
      <c r="A603">
        <v>4</v>
      </c>
      <c r="B603">
        <v>150732801</v>
      </c>
      <c r="C603">
        <v>154009600</v>
      </c>
      <c r="D603">
        <v>92.61</v>
      </c>
    </row>
    <row r="604" spans="1:4" x14ac:dyDescent="0.25">
      <c r="A604">
        <v>4</v>
      </c>
      <c r="B604">
        <v>154009601</v>
      </c>
      <c r="C604">
        <v>157286400</v>
      </c>
      <c r="D604">
        <v>93.81</v>
      </c>
    </row>
    <row r="605" spans="1:4" x14ac:dyDescent="0.25">
      <c r="A605">
        <v>4</v>
      </c>
      <c r="B605">
        <v>157286401</v>
      </c>
      <c r="C605">
        <v>160563200</v>
      </c>
      <c r="D605">
        <v>95.78</v>
      </c>
    </row>
    <row r="606" spans="1:4" x14ac:dyDescent="0.25">
      <c r="A606">
        <v>4</v>
      </c>
      <c r="B606">
        <v>160563201</v>
      </c>
      <c r="C606">
        <v>163840000</v>
      </c>
      <c r="D606">
        <v>96.76</v>
      </c>
    </row>
    <row r="607" spans="1:4" x14ac:dyDescent="0.25">
      <c r="A607">
        <v>4</v>
      </c>
      <c r="B607">
        <v>163840001</v>
      </c>
      <c r="C607">
        <v>167116800</v>
      </c>
      <c r="D607">
        <v>96.01</v>
      </c>
    </row>
    <row r="608" spans="1:4" x14ac:dyDescent="0.25">
      <c r="A608">
        <v>4</v>
      </c>
      <c r="B608">
        <v>167116801</v>
      </c>
      <c r="C608">
        <v>170393600</v>
      </c>
      <c r="D608">
        <v>94.39</v>
      </c>
    </row>
    <row r="609" spans="1:5" x14ac:dyDescent="0.25">
      <c r="A609">
        <v>4</v>
      </c>
      <c r="B609">
        <v>170393601</v>
      </c>
      <c r="C609">
        <v>173670400</v>
      </c>
      <c r="D609">
        <v>92.74</v>
      </c>
    </row>
    <row r="610" spans="1:5" x14ac:dyDescent="0.25">
      <c r="A610">
        <v>4</v>
      </c>
      <c r="B610">
        <v>173670401</v>
      </c>
      <c r="C610">
        <v>176947200</v>
      </c>
      <c r="D610">
        <v>94.36</v>
      </c>
    </row>
    <row r="611" spans="1:5" x14ac:dyDescent="0.25">
      <c r="A611">
        <v>4</v>
      </c>
      <c r="B611">
        <v>176947201</v>
      </c>
      <c r="C611">
        <v>180224000</v>
      </c>
      <c r="D611">
        <v>96.79</v>
      </c>
    </row>
    <row r="612" spans="1:5" x14ac:dyDescent="0.25">
      <c r="A612">
        <v>4</v>
      </c>
      <c r="B612">
        <v>180224001</v>
      </c>
      <c r="C612">
        <v>183500800</v>
      </c>
      <c r="D612">
        <v>95.97</v>
      </c>
    </row>
    <row r="613" spans="1:5" x14ac:dyDescent="0.25">
      <c r="A613">
        <v>4</v>
      </c>
      <c r="B613">
        <v>183500801</v>
      </c>
      <c r="C613">
        <v>186777600</v>
      </c>
      <c r="D613">
        <v>92.08</v>
      </c>
    </row>
    <row r="614" spans="1:5" x14ac:dyDescent="0.25">
      <c r="A614">
        <v>4</v>
      </c>
      <c r="B614">
        <v>186777601</v>
      </c>
      <c r="C614">
        <v>190054400</v>
      </c>
      <c r="D614">
        <v>96.5</v>
      </c>
      <c r="E614">
        <f>AVERAGE(D557:D614)</f>
        <v>94.653965517241389</v>
      </c>
    </row>
    <row r="615" spans="1:5" x14ac:dyDescent="0.25">
      <c r="A615">
        <v>5</v>
      </c>
      <c r="B615">
        <v>1</v>
      </c>
      <c r="C615">
        <v>3276800</v>
      </c>
      <c r="D615">
        <v>92.91</v>
      </c>
    </row>
    <row r="616" spans="1:5" x14ac:dyDescent="0.25">
      <c r="A616">
        <v>5</v>
      </c>
      <c r="B616">
        <v>3276801</v>
      </c>
      <c r="C616">
        <v>6553600</v>
      </c>
      <c r="D616">
        <v>95.23</v>
      </c>
    </row>
    <row r="617" spans="1:5" x14ac:dyDescent="0.25">
      <c r="A617">
        <v>5</v>
      </c>
      <c r="B617">
        <v>6553601</v>
      </c>
      <c r="C617">
        <v>9830400</v>
      </c>
      <c r="D617">
        <v>95.29</v>
      </c>
    </row>
    <row r="618" spans="1:5" x14ac:dyDescent="0.25">
      <c r="A618">
        <v>5</v>
      </c>
      <c r="B618">
        <v>9830401</v>
      </c>
      <c r="C618">
        <v>13107200</v>
      </c>
      <c r="D618">
        <v>94.35</v>
      </c>
    </row>
    <row r="619" spans="1:5" x14ac:dyDescent="0.25">
      <c r="A619">
        <v>5</v>
      </c>
      <c r="B619">
        <v>13107201</v>
      </c>
      <c r="C619">
        <v>16384000</v>
      </c>
      <c r="D619">
        <v>95.26</v>
      </c>
    </row>
    <row r="620" spans="1:5" x14ac:dyDescent="0.25">
      <c r="A620">
        <v>5</v>
      </c>
      <c r="B620">
        <v>16384001</v>
      </c>
      <c r="C620">
        <v>19660800</v>
      </c>
      <c r="D620">
        <v>95.89</v>
      </c>
    </row>
    <row r="621" spans="1:5" x14ac:dyDescent="0.25">
      <c r="A621">
        <v>5</v>
      </c>
      <c r="B621">
        <v>19660801</v>
      </c>
      <c r="C621">
        <v>22937600</v>
      </c>
      <c r="D621">
        <v>97.71</v>
      </c>
    </row>
    <row r="622" spans="1:5" x14ac:dyDescent="0.25">
      <c r="A622">
        <v>5</v>
      </c>
      <c r="B622">
        <v>22937601</v>
      </c>
      <c r="C622">
        <v>26214400</v>
      </c>
      <c r="D622">
        <v>98.08</v>
      </c>
    </row>
    <row r="623" spans="1:5" x14ac:dyDescent="0.25">
      <c r="A623">
        <v>5</v>
      </c>
      <c r="B623">
        <v>26214401</v>
      </c>
      <c r="C623">
        <v>29491200</v>
      </c>
      <c r="D623">
        <v>98.31</v>
      </c>
    </row>
    <row r="624" spans="1:5" x14ac:dyDescent="0.25">
      <c r="A624">
        <v>5</v>
      </c>
      <c r="B624">
        <v>29491201</v>
      </c>
      <c r="C624">
        <v>32768000</v>
      </c>
      <c r="D624">
        <v>95</v>
      </c>
    </row>
    <row r="625" spans="1:4" x14ac:dyDescent="0.25">
      <c r="A625">
        <v>5</v>
      </c>
      <c r="B625">
        <v>32768001</v>
      </c>
      <c r="C625">
        <v>36044800</v>
      </c>
      <c r="D625">
        <v>95.05</v>
      </c>
    </row>
    <row r="626" spans="1:4" x14ac:dyDescent="0.25">
      <c r="A626">
        <v>5</v>
      </c>
      <c r="B626">
        <v>36044801</v>
      </c>
      <c r="C626">
        <v>39321600</v>
      </c>
      <c r="D626">
        <v>93.13</v>
      </c>
    </row>
    <row r="627" spans="1:4" x14ac:dyDescent="0.25">
      <c r="A627">
        <v>5</v>
      </c>
      <c r="B627">
        <v>39321601</v>
      </c>
      <c r="C627">
        <v>42598400</v>
      </c>
      <c r="D627">
        <v>93.79</v>
      </c>
    </row>
    <row r="628" spans="1:4" x14ac:dyDescent="0.25">
      <c r="A628">
        <v>5</v>
      </c>
      <c r="B628">
        <v>42598401</v>
      </c>
      <c r="C628">
        <v>45875200</v>
      </c>
      <c r="D628">
        <v>90.46</v>
      </c>
    </row>
    <row r="629" spans="1:4" x14ac:dyDescent="0.25">
      <c r="A629">
        <v>5</v>
      </c>
      <c r="B629">
        <v>45875201</v>
      </c>
      <c r="C629">
        <v>49152000</v>
      </c>
      <c r="D629">
        <v>96.44</v>
      </c>
    </row>
    <row r="630" spans="1:4" x14ac:dyDescent="0.25">
      <c r="A630">
        <v>5</v>
      </c>
      <c r="B630">
        <v>49152001</v>
      </c>
      <c r="C630">
        <v>52428800</v>
      </c>
      <c r="D630">
        <v>93.64</v>
      </c>
    </row>
    <row r="631" spans="1:4" x14ac:dyDescent="0.25">
      <c r="A631">
        <v>5</v>
      </c>
      <c r="B631">
        <v>52428801</v>
      </c>
      <c r="C631">
        <v>55705600</v>
      </c>
      <c r="D631">
        <v>93.39</v>
      </c>
    </row>
    <row r="632" spans="1:4" x14ac:dyDescent="0.25">
      <c r="A632">
        <v>5</v>
      </c>
      <c r="B632">
        <v>55705601</v>
      </c>
      <c r="C632">
        <v>58982400</v>
      </c>
      <c r="D632">
        <v>93.98</v>
      </c>
    </row>
    <row r="633" spans="1:4" x14ac:dyDescent="0.25">
      <c r="A633">
        <v>5</v>
      </c>
      <c r="B633">
        <v>58982401</v>
      </c>
      <c r="C633">
        <v>62259200</v>
      </c>
      <c r="D633">
        <v>94.81</v>
      </c>
    </row>
    <row r="634" spans="1:4" x14ac:dyDescent="0.25">
      <c r="A634">
        <v>5</v>
      </c>
      <c r="B634">
        <v>62259201</v>
      </c>
      <c r="C634">
        <v>65536000</v>
      </c>
      <c r="D634">
        <v>95.02</v>
      </c>
    </row>
    <row r="635" spans="1:4" x14ac:dyDescent="0.25">
      <c r="A635">
        <v>5</v>
      </c>
      <c r="B635">
        <v>65536001</v>
      </c>
      <c r="C635">
        <v>68812800</v>
      </c>
      <c r="D635">
        <v>94.5</v>
      </c>
    </row>
    <row r="636" spans="1:4" x14ac:dyDescent="0.25">
      <c r="A636">
        <v>5</v>
      </c>
      <c r="B636">
        <v>68812801</v>
      </c>
      <c r="C636">
        <v>72089600</v>
      </c>
      <c r="D636">
        <v>93.7</v>
      </c>
    </row>
    <row r="637" spans="1:4" x14ac:dyDescent="0.25">
      <c r="A637">
        <v>5</v>
      </c>
      <c r="B637">
        <v>72089601</v>
      </c>
      <c r="C637">
        <v>75366400</v>
      </c>
      <c r="D637">
        <v>90.32</v>
      </c>
    </row>
    <row r="638" spans="1:4" x14ac:dyDescent="0.25">
      <c r="A638">
        <v>5</v>
      </c>
      <c r="B638">
        <v>75366401</v>
      </c>
      <c r="C638">
        <v>78643200</v>
      </c>
      <c r="D638">
        <v>91.09</v>
      </c>
    </row>
    <row r="639" spans="1:4" x14ac:dyDescent="0.25">
      <c r="A639">
        <v>5</v>
      </c>
      <c r="B639">
        <v>78643201</v>
      </c>
      <c r="C639">
        <v>81920000</v>
      </c>
      <c r="D639">
        <v>94.31</v>
      </c>
    </row>
    <row r="640" spans="1:4" x14ac:dyDescent="0.25">
      <c r="A640">
        <v>5</v>
      </c>
      <c r="B640">
        <v>81920001</v>
      </c>
      <c r="C640">
        <v>85196800</v>
      </c>
      <c r="D640">
        <v>96.06</v>
      </c>
    </row>
    <row r="641" spans="1:4" x14ac:dyDescent="0.25">
      <c r="A641">
        <v>5</v>
      </c>
      <c r="B641">
        <v>85196801</v>
      </c>
      <c r="C641">
        <v>88473600</v>
      </c>
      <c r="D641">
        <v>96.48</v>
      </c>
    </row>
    <row r="642" spans="1:4" x14ac:dyDescent="0.25">
      <c r="A642">
        <v>5</v>
      </c>
      <c r="B642">
        <v>88473601</v>
      </c>
      <c r="C642">
        <v>91750400</v>
      </c>
      <c r="D642">
        <v>91</v>
      </c>
    </row>
    <row r="643" spans="1:4" x14ac:dyDescent="0.25">
      <c r="A643">
        <v>5</v>
      </c>
      <c r="B643">
        <v>91750401</v>
      </c>
      <c r="C643">
        <v>95027200</v>
      </c>
      <c r="D643">
        <v>94.47</v>
      </c>
    </row>
    <row r="644" spans="1:4" x14ac:dyDescent="0.25">
      <c r="A644">
        <v>5</v>
      </c>
      <c r="B644">
        <v>95027201</v>
      </c>
      <c r="C644">
        <v>98304000</v>
      </c>
      <c r="D644">
        <v>92.57</v>
      </c>
    </row>
    <row r="645" spans="1:4" x14ac:dyDescent="0.25">
      <c r="A645">
        <v>5</v>
      </c>
      <c r="B645">
        <v>98304001</v>
      </c>
      <c r="C645">
        <v>101580800</v>
      </c>
      <c r="D645">
        <v>95.7</v>
      </c>
    </row>
    <row r="646" spans="1:4" x14ac:dyDescent="0.25">
      <c r="A646">
        <v>5</v>
      </c>
      <c r="B646">
        <v>101580801</v>
      </c>
      <c r="C646">
        <v>104857600</v>
      </c>
      <c r="D646">
        <v>96.4</v>
      </c>
    </row>
    <row r="647" spans="1:4" x14ac:dyDescent="0.25">
      <c r="A647">
        <v>5</v>
      </c>
      <c r="B647">
        <v>104857601</v>
      </c>
      <c r="C647">
        <v>108134400</v>
      </c>
      <c r="D647">
        <v>97.34</v>
      </c>
    </row>
    <row r="648" spans="1:4" x14ac:dyDescent="0.25">
      <c r="A648">
        <v>5</v>
      </c>
      <c r="B648">
        <v>108134401</v>
      </c>
      <c r="C648">
        <v>111411200</v>
      </c>
      <c r="D648">
        <v>95.21</v>
      </c>
    </row>
    <row r="649" spans="1:4" x14ac:dyDescent="0.25">
      <c r="A649">
        <v>5</v>
      </c>
      <c r="B649">
        <v>111411201</v>
      </c>
      <c r="C649">
        <v>114688000</v>
      </c>
      <c r="D649">
        <v>93.49</v>
      </c>
    </row>
    <row r="650" spans="1:4" x14ac:dyDescent="0.25">
      <c r="A650">
        <v>5</v>
      </c>
      <c r="B650">
        <v>114688001</v>
      </c>
      <c r="C650">
        <v>117964800</v>
      </c>
      <c r="D650">
        <v>93.75</v>
      </c>
    </row>
    <row r="651" spans="1:4" x14ac:dyDescent="0.25">
      <c r="A651">
        <v>5</v>
      </c>
      <c r="B651">
        <v>117964801</v>
      </c>
      <c r="C651">
        <v>121241600</v>
      </c>
      <c r="D651">
        <v>96.07</v>
      </c>
    </row>
    <row r="652" spans="1:4" x14ac:dyDescent="0.25">
      <c r="A652">
        <v>5</v>
      </c>
      <c r="B652">
        <v>121241601</v>
      </c>
      <c r="C652">
        <v>124518400</v>
      </c>
      <c r="D652">
        <v>94.65</v>
      </c>
    </row>
    <row r="653" spans="1:4" x14ac:dyDescent="0.25">
      <c r="A653">
        <v>5</v>
      </c>
      <c r="B653">
        <v>124518401</v>
      </c>
      <c r="C653">
        <v>127795200</v>
      </c>
      <c r="D653">
        <v>94.35</v>
      </c>
    </row>
    <row r="654" spans="1:4" x14ac:dyDescent="0.25">
      <c r="A654">
        <v>5</v>
      </c>
      <c r="B654">
        <v>127795201</v>
      </c>
      <c r="C654">
        <v>131072000</v>
      </c>
      <c r="D654">
        <v>96.39</v>
      </c>
    </row>
    <row r="655" spans="1:4" x14ac:dyDescent="0.25">
      <c r="A655">
        <v>5</v>
      </c>
      <c r="B655">
        <v>131072001</v>
      </c>
      <c r="C655">
        <v>134348800</v>
      </c>
      <c r="D655">
        <v>91.55</v>
      </c>
    </row>
    <row r="656" spans="1:4" x14ac:dyDescent="0.25">
      <c r="A656">
        <v>5</v>
      </c>
      <c r="B656">
        <v>134348801</v>
      </c>
      <c r="C656">
        <v>137625600</v>
      </c>
      <c r="D656">
        <v>90.57</v>
      </c>
    </row>
    <row r="657" spans="1:5" x14ac:dyDescent="0.25">
      <c r="A657">
        <v>5</v>
      </c>
      <c r="B657">
        <v>137625601</v>
      </c>
      <c r="C657">
        <v>140902400</v>
      </c>
      <c r="D657">
        <v>88.59</v>
      </c>
    </row>
    <row r="658" spans="1:5" x14ac:dyDescent="0.25">
      <c r="A658">
        <v>5</v>
      </c>
      <c r="B658">
        <v>140902401</v>
      </c>
      <c r="C658">
        <v>144179200</v>
      </c>
      <c r="D658">
        <v>88.25</v>
      </c>
    </row>
    <row r="659" spans="1:5" x14ac:dyDescent="0.25">
      <c r="A659">
        <v>5</v>
      </c>
      <c r="B659">
        <v>144179201</v>
      </c>
      <c r="C659">
        <v>147456000</v>
      </c>
      <c r="D659">
        <v>94.48</v>
      </c>
    </row>
    <row r="660" spans="1:5" x14ac:dyDescent="0.25">
      <c r="A660">
        <v>5</v>
      </c>
      <c r="B660">
        <v>147456001</v>
      </c>
      <c r="C660">
        <v>150732800</v>
      </c>
      <c r="D660">
        <v>92.29</v>
      </c>
    </row>
    <row r="661" spans="1:5" x14ac:dyDescent="0.25">
      <c r="A661">
        <v>5</v>
      </c>
      <c r="B661">
        <v>150732801</v>
      </c>
      <c r="C661">
        <v>154009600</v>
      </c>
      <c r="D661">
        <v>93.4</v>
      </c>
    </row>
    <row r="662" spans="1:5" x14ac:dyDescent="0.25">
      <c r="A662">
        <v>5</v>
      </c>
      <c r="B662">
        <v>154009601</v>
      </c>
      <c r="C662">
        <v>157286400</v>
      </c>
      <c r="D662">
        <v>92.87</v>
      </c>
    </row>
    <row r="663" spans="1:5" x14ac:dyDescent="0.25">
      <c r="A663">
        <v>5</v>
      </c>
      <c r="B663">
        <v>157286401</v>
      </c>
      <c r="C663">
        <v>160563200</v>
      </c>
      <c r="D663">
        <v>92.57</v>
      </c>
    </row>
    <row r="664" spans="1:5" x14ac:dyDescent="0.25">
      <c r="A664">
        <v>5</v>
      </c>
      <c r="B664">
        <v>160563201</v>
      </c>
      <c r="C664">
        <v>163840000</v>
      </c>
      <c r="D664">
        <v>95.12</v>
      </c>
    </row>
    <row r="665" spans="1:5" x14ac:dyDescent="0.25">
      <c r="A665">
        <v>5</v>
      </c>
      <c r="B665">
        <v>163840001</v>
      </c>
      <c r="C665">
        <v>167116800</v>
      </c>
      <c r="D665">
        <v>97.7</v>
      </c>
    </row>
    <row r="666" spans="1:5" x14ac:dyDescent="0.25">
      <c r="A666">
        <v>5</v>
      </c>
      <c r="B666">
        <v>167116801</v>
      </c>
      <c r="C666">
        <v>170393600</v>
      </c>
      <c r="D666">
        <v>95.69</v>
      </c>
    </row>
    <row r="667" spans="1:5" x14ac:dyDescent="0.25">
      <c r="A667">
        <v>5</v>
      </c>
      <c r="B667">
        <v>170393601</v>
      </c>
      <c r="C667">
        <v>173670400</v>
      </c>
      <c r="D667">
        <v>90.83</v>
      </c>
    </row>
    <row r="668" spans="1:5" x14ac:dyDescent="0.25">
      <c r="A668">
        <v>5</v>
      </c>
      <c r="B668">
        <v>173670401</v>
      </c>
      <c r="C668">
        <v>176947200</v>
      </c>
      <c r="D668">
        <v>91.13</v>
      </c>
    </row>
    <row r="669" spans="1:5" x14ac:dyDescent="0.25">
      <c r="A669">
        <v>5</v>
      </c>
      <c r="B669">
        <v>176947201</v>
      </c>
      <c r="C669">
        <v>180224000</v>
      </c>
      <c r="D669">
        <v>90.24</v>
      </c>
    </row>
    <row r="670" spans="1:5" x14ac:dyDescent="0.25">
      <c r="A670">
        <v>5</v>
      </c>
      <c r="B670">
        <v>180224001</v>
      </c>
      <c r="C670">
        <v>181538259</v>
      </c>
      <c r="D670">
        <v>86.08</v>
      </c>
      <c r="E670">
        <f>AVERAGE(D615:D670)</f>
        <v>93.874107142857127</v>
      </c>
    </row>
    <row r="671" spans="1:5" x14ac:dyDescent="0.25">
      <c r="A671">
        <v>6</v>
      </c>
      <c r="B671">
        <v>1</v>
      </c>
      <c r="C671">
        <v>3276800</v>
      </c>
      <c r="D671">
        <v>90.75</v>
      </c>
    </row>
    <row r="672" spans="1:5" x14ac:dyDescent="0.25">
      <c r="A672">
        <v>6</v>
      </c>
      <c r="B672">
        <v>3276801</v>
      </c>
      <c r="C672">
        <v>6553600</v>
      </c>
      <c r="D672">
        <v>93.5</v>
      </c>
    </row>
    <row r="673" spans="1:4" x14ac:dyDescent="0.25">
      <c r="A673">
        <v>6</v>
      </c>
      <c r="B673">
        <v>6553601</v>
      </c>
      <c r="C673">
        <v>9830400</v>
      </c>
      <c r="D673">
        <v>93.17</v>
      </c>
    </row>
    <row r="674" spans="1:4" x14ac:dyDescent="0.25">
      <c r="A674">
        <v>6</v>
      </c>
      <c r="B674">
        <v>9830401</v>
      </c>
      <c r="C674">
        <v>13107200</v>
      </c>
      <c r="D674">
        <v>91.76</v>
      </c>
    </row>
    <row r="675" spans="1:4" x14ac:dyDescent="0.25">
      <c r="A675">
        <v>6</v>
      </c>
      <c r="B675">
        <v>13107201</v>
      </c>
      <c r="C675">
        <v>16384000</v>
      </c>
      <c r="D675">
        <v>93.18</v>
      </c>
    </row>
    <row r="676" spans="1:4" x14ac:dyDescent="0.25">
      <c r="A676">
        <v>6</v>
      </c>
      <c r="B676">
        <v>16384001</v>
      </c>
      <c r="C676">
        <v>19660800</v>
      </c>
      <c r="D676">
        <v>94.8</v>
      </c>
    </row>
    <row r="677" spans="1:4" x14ac:dyDescent="0.25">
      <c r="A677">
        <v>6</v>
      </c>
      <c r="B677">
        <v>19660801</v>
      </c>
      <c r="C677">
        <v>22937600</v>
      </c>
      <c r="D677">
        <v>95.04</v>
      </c>
    </row>
    <row r="678" spans="1:4" x14ac:dyDescent="0.25">
      <c r="A678">
        <v>6</v>
      </c>
      <c r="B678">
        <v>22937601</v>
      </c>
      <c r="C678">
        <v>26214400</v>
      </c>
      <c r="D678">
        <v>88.38</v>
      </c>
    </row>
    <row r="679" spans="1:4" x14ac:dyDescent="0.25">
      <c r="A679">
        <v>6</v>
      </c>
      <c r="B679">
        <v>26214401</v>
      </c>
      <c r="C679">
        <v>29491200</v>
      </c>
      <c r="D679">
        <v>74.569999999999993</v>
      </c>
    </row>
    <row r="680" spans="1:4" x14ac:dyDescent="0.25">
      <c r="A680">
        <v>6</v>
      </c>
      <c r="B680">
        <v>29491201</v>
      </c>
      <c r="C680">
        <v>32768000</v>
      </c>
      <c r="D680">
        <v>83.86</v>
      </c>
    </row>
    <row r="681" spans="1:4" x14ac:dyDescent="0.25">
      <c r="A681">
        <v>6</v>
      </c>
      <c r="B681">
        <v>32768001</v>
      </c>
      <c r="C681">
        <v>36044800</v>
      </c>
      <c r="D681">
        <v>88.47</v>
      </c>
    </row>
    <row r="682" spans="1:4" x14ac:dyDescent="0.25">
      <c r="A682">
        <v>6</v>
      </c>
      <c r="B682">
        <v>36044801</v>
      </c>
      <c r="C682">
        <v>39321600</v>
      </c>
      <c r="D682">
        <v>91.41</v>
      </c>
    </row>
    <row r="683" spans="1:4" x14ac:dyDescent="0.25">
      <c r="A683">
        <v>6</v>
      </c>
      <c r="B683">
        <v>39321601</v>
      </c>
      <c r="C683">
        <v>42598400</v>
      </c>
      <c r="D683">
        <v>91.36</v>
      </c>
    </row>
    <row r="684" spans="1:4" x14ac:dyDescent="0.25">
      <c r="A684">
        <v>6</v>
      </c>
      <c r="B684">
        <v>42598401</v>
      </c>
      <c r="C684">
        <v>45875200</v>
      </c>
      <c r="D684">
        <v>90.46</v>
      </c>
    </row>
    <row r="685" spans="1:4" x14ac:dyDescent="0.25">
      <c r="A685">
        <v>6</v>
      </c>
      <c r="B685">
        <v>45875201</v>
      </c>
      <c r="C685">
        <v>49152000</v>
      </c>
      <c r="D685">
        <v>95.49</v>
      </c>
    </row>
    <row r="686" spans="1:4" x14ac:dyDescent="0.25">
      <c r="A686">
        <v>6</v>
      </c>
      <c r="B686">
        <v>49152001</v>
      </c>
      <c r="C686">
        <v>52428800</v>
      </c>
      <c r="D686">
        <v>92.55</v>
      </c>
    </row>
    <row r="687" spans="1:4" x14ac:dyDescent="0.25">
      <c r="A687">
        <v>6</v>
      </c>
      <c r="B687">
        <v>52428801</v>
      </c>
      <c r="C687">
        <v>55705600</v>
      </c>
      <c r="D687">
        <v>93.38</v>
      </c>
    </row>
    <row r="688" spans="1:4" x14ac:dyDescent="0.25">
      <c r="A688">
        <v>6</v>
      </c>
      <c r="B688">
        <v>55705601</v>
      </c>
      <c r="C688">
        <v>58982400</v>
      </c>
      <c r="D688">
        <v>93.62</v>
      </c>
    </row>
    <row r="689" spans="1:4" x14ac:dyDescent="0.25">
      <c r="A689">
        <v>6</v>
      </c>
      <c r="B689">
        <v>58982401</v>
      </c>
      <c r="C689">
        <v>62259200</v>
      </c>
      <c r="D689">
        <v>98.05</v>
      </c>
    </row>
    <row r="690" spans="1:4" x14ac:dyDescent="0.25">
      <c r="A690">
        <v>6</v>
      </c>
      <c r="B690">
        <v>62259201</v>
      </c>
      <c r="C690">
        <v>65536000</v>
      </c>
      <c r="D690">
        <v>96.42</v>
      </c>
    </row>
    <row r="691" spans="1:4" x14ac:dyDescent="0.25">
      <c r="A691">
        <v>6</v>
      </c>
      <c r="B691">
        <v>65536001</v>
      </c>
      <c r="C691">
        <v>68812800</v>
      </c>
      <c r="D691">
        <v>96.99</v>
      </c>
    </row>
    <row r="692" spans="1:4" x14ac:dyDescent="0.25">
      <c r="A692">
        <v>6</v>
      </c>
      <c r="B692">
        <v>68812801</v>
      </c>
      <c r="C692">
        <v>72089600</v>
      </c>
      <c r="D692">
        <v>95.31</v>
      </c>
    </row>
    <row r="693" spans="1:4" x14ac:dyDescent="0.25">
      <c r="A693">
        <v>6</v>
      </c>
      <c r="B693">
        <v>72089601</v>
      </c>
      <c r="C693">
        <v>75366400</v>
      </c>
      <c r="D693">
        <v>92.83</v>
      </c>
    </row>
    <row r="694" spans="1:4" x14ac:dyDescent="0.25">
      <c r="A694">
        <v>6</v>
      </c>
      <c r="B694">
        <v>75366401</v>
      </c>
      <c r="C694">
        <v>78643200</v>
      </c>
      <c r="D694">
        <v>96</v>
      </c>
    </row>
    <row r="695" spans="1:4" x14ac:dyDescent="0.25">
      <c r="A695">
        <v>6</v>
      </c>
      <c r="B695">
        <v>78643201</v>
      </c>
      <c r="C695">
        <v>81920000</v>
      </c>
      <c r="D695">
        <v>93.08</v>
      </c>
    </row>
    <row r="696" spans="1:4" x14ac:dyDescent="0.25">
      <c r="A696">
        <v>6</v>
      </c>
      <c r="B696">
        <v>81920001</v>
      </c>
      <c r="C696">
        <v>85196800</v>
      </c>
      <c r="D696">
        <v>93.27</v>
      </c>
    </row>
    <row r="697" spans="1:4" x14ac:dyDescent="0.25">
      <c r="A697">
        <v>6</v>
      </c>
      <c r="B697">
        <v>85196801</v>
      </c>
      <c r="C697">
        <v>88473600</v>
      </c>
      <c r="D697">
        <v>93.96</v>
      </c>
    </row>
    <row r="698" spans="1:4" x14ac:dyDescent="0.25">
      <c r="A698">
        <v>6</v>
      </c>
      <c r="B698">
        <v>88473601</v>
      </c>
      <c r="C698">
        <v>91750400</v>
      </c>
      <c r="D698">
        <v>93.91</v>
      </c>
    </row>
    <row r="699" spans="1:4" x14ac:dyDescent="0.25">
      <c r="A699">
        <v>6</v>
      </c>
      <c r="B699">
        <v>91750401</v>
      </c>
      <c r="C699">
        <v>95027200</v>
      </c>
      <c r="D699">
        <v>96.82</v>
      </c>
    </row>
    <row r="700" spans="1:4" x14ac:dyDescent="0.25">
      <c r="A700">
        <v>6</v>
      </c>
      <c r="B700">
        <v>95027201</v>
      </c>
      <c r="C700">
        <v>98304000</v>
      </c>
      <c r="D700">
        <v>95.48</v>
      </c>
    </row>
    <row r="701" spans="1:4" x14ac:dyDescent="0.25">
      <c r="A701">
        <v>6</v>
      </c>
      <c r="B701">
        <v>98304001</v>
      </c>
      <c r="C701">
        <v>101580800</v>
      </c>
      <c r="D701">
        <v>88.16</v>
      </c>
    </row>
    <row r="702" spans="1:4" x14ac:dyDescent="0.25">
      <c r="A702">
        <v>6</v>
      </c>
      <c r="B702">
        <v>101580801</v>
      </c>
      <c r="C702">
        <v>104857600</v>
      </c>
      <c r="D702">
        <v>98.16</v>
      </c>
    </row>
    <row r="703" spans="1:4" x14ac:dyDescent="0.25">
      <c r="A703">
        <v>6</v>
      </c>
      <c r="B703">
        <v>104857601</v>
      </c>
      <c r="C703">
        <v>108134400</v>
      </c>
      <c r="D703">
        <v>91.32</v>
      </c>
    </row>
    <row r="704" spans="1:4" x14ac:dyDescent="0.25">
      <c r="A704">
        <v>6</v>
      </c>
      <c r="B704">
        <v>108134401</v>
      </c>
      <c r="C704">
        <v>111411200</v>
      </c>
      <c r="D704">
        <v>90.75</v>
      </c>
    </row>
    <row r="705" spans="1:4" x14ac:dyDescent="0.25">
      <c r="A705">
        <v>6</v>
      </c>
      <c r="B705">
        <v>111411201</v>
      </c>
      <c r="C705">
        <v>114688000</v>
      </c>
      <c r="D705">
        <v>94.28</v>
      </c>
    </row>
    <row r="706" spans="1:4" x14ac:dyDescent="0.25">
      <c r="A706">
        <v>6</v>
      </c>
      <c r="B706">
        <v>114688001</v>
      </c>
      <c r="C706">
        <v>117964800</v>
      </c>
      <c r="D706">
        <v>92.69</v>
      </c>
    </row>
    <row r="707" spans="1:4" x14ac:dyDescent="0.25">
      <c r="A707">
        <v>6</v>
      </c>
      <c r="B707">
        <v>117964801</v>
      </c>
      <c r="C707">
        <v>121241600</v>
      </c>
      <c r="D707">
        <v>95.55</v>
      </c>
    </row>
    <row r="708" spans="1:4" x14ac:dyDescent="0.25">
      <c r="A708">
        <v>6</v>
      </c>
      <c r="B708">
        <v>121241601</v>
      </c>
      <c r="C708">
        <v>124518400</v>
      </c>
      <c r="D708">
        <v>95.97</v>
      </c>
    </row>
    <row r="709" spans="1:4" x14ac:dyDescent="0.25">
      <c r="A709">
        <v>6</v>
      </c>
      <c r="B709">
        <v>124518401</v>
      </c>
      <c r="C709">
        <v>127795200</v>
      </c>
      <c r="D709">
        <v>92.95</v>
      </c>
    </row>
    <row r="710" spans="1:4" x14ac:dyDescent="0.25">
      <c r="A710">
        <v>6</v>
      </c>
      <c r="B710">
        <v>127795201</v>
      </c>
      <c r="C710">
        <v>131072000</v>
      </c>
      <c r="D710">
        <v>96.24</v>
      </c>
    </row>
    <row r="711" spans="1:4" x14ac:dyDescent="0.25">
      <c r="A711">
        <v>6</v>
      </c>
      <c r="B711">
        <v>131072001</v>
      </c>
      <c r="C711">
        <v>134348800</v>
      </c>
      <c r="D711">
        <v>93.55</v>
      </c>
    </row>
    <row r="712" spans="1:4" x14ac:dyDescent="0.25">
      <c r="A712">
        <v>6</v>
      </c>
      <c r="B712">
        <v>134348801</v>
      </c>
      <c r="C712">
        <v>137625600</v>
      </c>
      <c r="D712">
        <v>92.12</v>
      </c>
    </row>
    <row r="713" spans="1:4" x14ac:dyDescent="0.25">
      <c r="A713">
        <v>6</v>
      </c>
      <c r="B713">
        <v>137625601</v>
      </c>
      <c r="C713">
        <v>140902400</v>
      </c>
      <c r="D713">
        <v>93.91</v>
      </c>
    </row>
    <row r="714" spans="1:4" x14ac:dyDescent="0.25">
      <c r="A714">
        <v>6</v>
      </c>
      <c r="B714">
        <v>140902401</v>
      </c>
      <c r="C714">
        <v>144179200</v>
      </c>
      <c r="D714">
        <v>93.75</v>
      </c>
    </row>
    <row r="715" spans="1:4" x14ac:dyDescent="0.25">
      <c r="A715">
        <v>6</v>
      </c>
      <c r="B715">
        <v>144179201</v>
      </c>
      <c r="C715">
        <v>147456000</v>
      </c>
      <c r="D715">
        <v>94.64</v>
      </c>
    </row>
    <row r="716" spans="1:4" x14ac:dyDescent="0.25">
      <c r="A716">
        <v>6</v>
      </c>
      <c r="B716">
        <v>147456001</v>
      </c>
      <c r="C716">
        <v>150732800</v>
      </c>
      <c r="D716">
        <v>92.36</v>
      </c>
    </row>
    <row r="717" spans="1:4" x14ac:dyDescent="0.25">
      <c r="A717">
        <v>6</v>
      </c>
      <c r="B717">
        <v>150732801</v>
      </c>
      <c r="C717">
        <v>154009600</v>
      </c>
      <c r="D717">
        <v>95.41</v>
      </c>
    </row>
    <row r="718" spans="1:4" x14ac:dyDescent="0.25">
      <c r="A718">
        <v>6</v>
      </c>
      <c r="B718">
        <v>154009601</v>
      </c>
      <c r="C718">
        <v>157286400</v>
      </c>
      <c r="D718">
        <v>95.11</v>
      </c>
    </row>
    <row r="719" spans="1:4" x14ac:dyDescent="0.25">
      <c r="A719">
        <v>6</v>
      </c>
      <c r="B719">
        <v>157286401</v>
      </c>
      <c r="C719">
        <v>160563200</v>
      </c>
      <c r="D719">
        <v>92.97</v>
      </c>
    </row>
    <row r="720" spans="1:4" x14ac:dyDescent="0.25">
      <c r="A720">
        <v>6</v>
      </c>
      <c r="B720">
        <v>160563201</v>
      </c>
      <c r="C720">
        <v>163840000</v>
      </c>
      <c r="D720">
        <v>96.51</v>
      </c>
    </row>
    <row r="721" spans="1:5" x14ac:dyDescent="0.25">
      <c r="A721">
        <v>6</v>
      </c>
      <c r="B721">
        <v>163840001</v>
      </c>
      <c r="C721">
        <v>167116800</v>
      </c>
      <c r="D721">
        <v>93.18</v>
      </c>
    </row>
    <row r="722" spans="1:5" x14ac:dyDescent="0.25">
      <c r="A722">
        <v>6</v>
      </c>
      <c r="B722">
        <v>167116801</v>
      </c>
      <c r="C722">
        <v>170393600</v>
      </c>
      <c r="D722">
        <v>94.19</v>
      </c>
      <c r="E722">
        <f>AVERAGE(D671:D722)</f>
        <v>93.108461538461512</v>
      </c>
    </row>
    <row r="723" spans="1:5" x14ac:dyDescent="0.25">
      <c r="A723">
        <v>7</v>
      </c>
      <c r="B723">
        <v>1</v>
      </c>
      <c r="C723">
        <v>3276800</v>
      </c>
      <c r="D723">
        <v>92.26</v>
      </c>
    </row>
    <row r="724" spans="1:5" x14ac:dyDescent="0.25">
      <c r="A724">
        <v>7</v>
      </c>
      <c r="B724">
        <v>3276801</v>
      </c>
      <c r="C724">
        <v>6553600</v>
      </c>
      <c r="D724">
        <v>93.17</v>
      </c>
    </row>
    <row r="725" spans="1:5" x14ac:dyDescent="0.25">
      <c r="A725">
        <v>7</v>
      </c>
      <c r="B725">
        <v>6553601</v>
      </c>
      <c r="C725">
        <v>9830400</v>
      </c>
      <c r="D725">
        <v>93.98</v>
      </c>
    </row>
    <row r="726" spans="1:5" x14ac:dyDescent="0.25">
      <c r="A726">
        <v>7</v>
      </c>
      <c r="B726">
        <v>9830401</v>
      </c>
      <c r="C726">
        <v>13107200</v>
      </c>
      <c r="D726">
        <v>95.38</v>
      </c>
    </row>
    <row r="727" spans="1:5" x14ac:dyDescent="0.25">
      <c r="A727">
        <v>7</v>
      </c>
      <c r="B727">
        <v>13107201</v>
      </c>
      <c r="C727">
        <v>16384000</v>
      </c>
      <c r="D727">
        <v>96.46</v>
      </c>
    </row>
    <row r="728" spans="1:5" x14ac:dyDescent="0.25">
      <c r="A728">
        <v>7</v>
      </c>
      <c r="B728">
        <v>16384001</v>
      </c>
      <c r="C728">
        <v>19660800</v>
      </c>
      <c r="D728">
        <v>94.06</v>
      </c>
    </row>
    <row r="729" spans="1:5" x14ac:dyDescent="0.25">
      <c r="A729">
        <v>7</v>
      </c>
      <c r="B729">
        <v>19660801</v>
      </c>
      <c r="C729">
        <v>22937600</v>
      </c>
      <c r="D729">
        <v>92.93</v>
      </c>
    </row>
    <row r="730" spans="1:5" x14ac:dyDescent="0.25">
      <c r="A730">
        <v>7</v>
      </c>
      <c r="B730">
        <v>22937601</v>
      </c>
      <c r="C730">
        <v>26214400</v>
      </c>
      <c r="D730">
        <v>91.72</v>
      </c>
    </row>
    <row r="731" spans="1:5" x14ac:dyDescent="0.25">
      <c r="A731">
        <v>7</v>
      </c>
      <c r="B731">
        <v>26214401</v>
      </c>
      <c r="C731">
        <v>29491200</v>
      </c>
      <c r="D731">
        <v>88.63</v>
      </c>
    </row>
    <row r="732" spans="1:5" x14ac:dyDescent="0.25">
      <c r="A732">
        <v>7</v>
      </c>
      <c r="B732">
        <v>29491201</v>
      </c>
      <c r="C732">
        <v>32768000</v>
      </c>
      <c r="D732">
        <v>92.15</v>
      </c>
    </row>
    <row r="733" spans="1:5" x14ac:dyDescent="0.25">
      <c r="A733">
        <v>7</v>
      </c>
      <c r="B733">
        <v>32768001</v>
      </c>
      <c r="C733">
        <v>36044800</v>
      </c>
      <c r="D733">
        <v>93.6</v>
      </c>
    </row>
    <row r="734" spans="1:5" x14ac:dyDescent="0.25">
      <c r="A734">
        <v>7</v>
      </c>
      <c r="B734">
        <v>36044801</v>
      </c>
      <c r="C734">
        <v>39321600</v>
      </c>
      <c r="D734">
        <v>93.75</v>
      </c>
    </row>
    <row r="735" spans="1:5" x14ac:dyDescent="0.25">
      <c r="A735">
        <v>7</v>
      </c>
      <c r="B735">
        <v>39321601</v>
      </c>
      <c r="C735">
        <v>42598400</v>
      </c>
      <c r="D735">
        <v>94.8</v>
      </c>
    </row>
    <row r="736" spans="1:5" x14ac:dyDescent="0.25">
      <c r="A736">
        <v>7</v>
      </c>
      <c r="B736">
        <v>42598401</v>
      </c>
      <c r="C736">
        <v>45875200</v>
      </c>
      <c r="D736">
        <v>91.81</v>
      </c>
    </row>
    <row r="737" spans="1:4" x14ac:dyDescent="0.25">
      <c r="A737">
        <v>7</v>
      </c>
      <c r="B737">
        <v>45875201</v>
      </c>
      <c r="C737">
        <v>49152000</v>
      </c>
      <c r="D737">
        <v>95.4</v>
      </c>
    </row>
    <row r="738" spans="1:4" x14ac:dyDescent="0.25">
      <c r="A738">
        <v>7</v>
      </c>
      <c r="B738">
        <v>49152001</v>
      </c>
      <c r="C738">
        <v>52428800</v>
      </c>
      <c r="D738">
        <v>94.44</v>
      </c>
    </row>
    <row r="739" spans="1:4" x14ac:dyDescent="0.25">
      <c r="A739">
        <v>7</v>
      </c>
      <c r="B739">
        <v>52428801</v>
      </c>
      <c r="C739">
        <v>55705600</v>
      </c>
      <c r="D739">
        <v>95.55</v>
      </c>
    </row>
    <row r="740" spans="1:4" x14ac:dyDescent="0.25">
      <c r="A740">
        <v>7</v>
      </c>
      <c r="B740">
        <v>55705601</v>
      </c>
      <c r="C740">
        <v>58982400</v>
      </c>
      <c r="D740">
        <v>96.31</v>
      </c>
    </row>
    <row r="741" spans="1:4" x14ac:dyDescent="0.25">
      <c r="A741">
        <v>7</v>
      </c>
      <c r="B741">
        <v>58982401</v>
      </c>
      <c r="C741">
        <v>62259200</v>
      </c>
      <c r="D741">
        <v>96.46</v>
      </c>
    </row>
    <row r="742" spans="1:4" x14ac:dyDescent="0.25">
      <c r="A742">
        <v>7</v>
      </c>
      <c r="B742">
        <v>62259201</v>
      </c>
      <c r="C742">
        <v>65536000</v>
      </c>
      <c r="D742">
        <v>94.35</v>
      </c>
    </row>
    <row r="743" spans="1:4" x14ac:dyDescent="0.25">
      <c r="A743">
        <v>7</v>
      </c>
      <c r="B743">
        <v>65536001</v>
      </c>
      <c r="C743">
        <v>68812800</v>
      </c>
      <c r="D743">
        <v>95.47</v>
      </c>
    </row>
    <row r="744" spans="1:4" x14ac:dyDescent="0.25">
      <c r="A744">
        <v>7</v>
      </c>
      <c r="B744">
        <v>68812801</v>
      </c>
      <c r="C744">
        <v>72089600</v>
      </c>
      <c r="D744">
        <v>96.92</v>
      </c>
    </row>
    <row r="745" spans="1:4" x14ac:dyDescent="0.25">
      <c r="A745">
        <v>7</v>
      </c>
      <c r="B745">
        <v>72089601</v>
      </c>
      <c r="C745">
        <v>75366400</v>
      </c>
      <c r="D745">
        <v>92.71</v>
      </c>
    </row>
    <row r="746" spans="1:4" x14ac:dyDescent="0.25">
      <c r="A746">
        <v>7</v>
      </c>
      <c r="B746">
        <v>75366401</v>
      </c>
      <c r="C746">
        <v>78643200</v>
      </c>
      <c r="D746">
        <v>93.35</v>
      </c>
    </row>
    <row r="747" spans="1:4" x14ac:dyDescent="0.25">
      <c r="A747">
        <v>7</v>
      </c>
      <c r="B747">
        <v>78643201</v>
      </c>
      <c r="C747">
        <v>81920000</v>
      </c>
      <c r="D747">
        <v>96.5</v>
      </c>
    </row>
    <row r="748" spans="1:4" x14ac:dyDescent="0.25">
      <c r="A748">
        <v>7</v>
      </c>
      <c r="B748">
        <v>81920001</v>
      </c>
      <c r="C748">
        <v>85196800</v>
      </c>
      <c r="D748">
        <v>97.18</v>
      </c>
    </row>
    <row r="749" spans="1:4" x14ac:dyDescent="0.25">
      <c r="A749">
        <v>7</v>
      </c>
      <c r="B749">
        <v>85196801</v>
      </c>
      <c r="C749">
        <v>88473600</v>
      </c>
      <c r="D749">
        <v>94.05</v>
      </c>
    </row>
    <row r="750" spans="1:4" x14ac:dyDescent="0.25">
      <c r="A750">
        <v>7</v>
      </c>
      <c r="B750">
        <v>88473601</v>
      </c>
      <c r="C750">
        <v>91750400</v>
      </c>
      <c r="D750">
        <v>95.52</v>
      </c>
    </row>
    <row r="751" spans="1:4" x14ac:dyDescent="0.25">
      <c r="A751">
        <v>7</v>
      </c>
      <c r="B751">
        <v>91750401</v>
      </c>
      <c r="C751">
        <v>95027200</v>
      </c>
      <c r="D751">
        <v>92.74</v>
      </c>
    </row>
    <row r="752" spans="1:4" x14ac:dyDescent="0.25">
      <c r="A752">
        <v>7</v>
      </c>
      <c r="B752">
        <v>95027201</v>
      </c>
      <c r="C752">
        <v>98304000</v>
      </c>
      <c r="D752">
        <v>92.81</v>
      </c>
    </row>
    <row r="753" spans="1:4" x14ac:dyDescent="0.25">
      <c r="A753">
        <v>7</v>
      </c>
      <c r="B753">
        <v>98304001</v>
      </c>
      <c r="C753">
        <v>101580800</v>
      </c>
      <c r="D753">
        <v>90.14</v>
      </c>
    </row>
    <row r="754" spans="1:4" x14ac:dyDescent="0.25">
      <c r="A754">
        <v>7</v>
      </c>
      <c r="B754">
        <v>101580801</v>
      </c>
      <c r="C754">
        <v>104857600</v>
      </c>
      <c r="D754">
        <v>93.64</v>
      </c>
    </row>
    <row r="755" spans="1:4" x14ac:dyDescent="0.25">
      <c r="A755">
        <v>7</v>
      </c>
      <c r="B755">
        <v>104857601</v>
      </c>
      <c r="C755">
        <v>108134400</v>
      </c>
      <c r="D755">
        <v>93.51</v>
      </c>
    </row>
    <row r="756" spans="1:4" x14ac:dyDescent="0.25">
      <c r="A756">
        <v>7</v>
      </c>
      <c r="B756">
        <v>108134401</v>
      </c>
      <c r="C756">
        <v>111411200</v>
      </c>
      <c r="D756">
        <v>96.33</v>
      </c>
    </row>
    <row r="757" spans="1:4" x14ac:dyDescent="0.25">
      <c r="A757">
        <v>7</v>
      </c>
      <c r="B757">
        <v>111411201</v>
      </c>
      <c r="C757">
        <v>114688000</v>
      </c>
      <c r="D757">
        <v>94.73</v>
      </c>
    </row>
    <row r="758" spans="1:4" x14ac:dyDescent="0.25">
      <c r="A758">
        <v>7</v>
      </c>
      <c r="B758">
        <v>114688001</v>
      </c>
      <c r="C758">
        <v>117964800</v>
      </c>
      <c r="D758">
        <v>95.29</v>
      </c>
    </row>
    <row r="759" spans="1:4" x14ac:dyDescent="0.25">
      <c r="A759">
        <v>7</v>
      </c>
      <c r="B759">
        <v>117964801</v>
      </c>
      <c r="C759">
        <v>121241600</v>
      </c>
      <c r="D759">
        <v>96.15</v>
      </c>
    </row>
    <row r="760" spans="1:4" x14ac:dyDescent="0.25">
      <c r="A760">
        <v>7</v>
      </c>
      <c r="B760">
        <v>121241601</v>
      </c>
      <c r="C760">
        <v>124518400</v>
      </c>
      <c r="D760">
        <v>93.39</v>
      </c>
    </row>
    <row r="761" spans="1:4" x14ac:dyDescent="0.25">
      <c r="A761">
        <v>7</v>
      </c>
      <c r="B761">
        <v>124518401</v>
      </c>
      <c r="C761">
        <v>127795200</v>
      </c>
      <c r="D761">
        <v>94.85</v>
      </c>
    </row>
    <row r="762" spans="1:4" x14ac:dyDescent="0.25">
      <c r="A762">
        <v>7</v>
      </c>
      <c r="B762">
        <v>127795201</v>
      </c>
      <c r="C762">
        <v>131072000</v>
      </c>
      <c r="D762">
        <v>91.23</v>
      </c>
    </row>
    <row r="763" spans="1:4" x14ac:dyDescent="0.25">
      <c r="A763">
        <v>7</v>
      </c>
      <c r="B763">
        <v>131072001</v>
      </c>
      <c r="C763">
        <v>134348800</v>
      </c>
      <c r="D763">
        <v>95.62</v>
      </c>
    </row>
    <row r="764" spans="1:4" x14ac:dyDescent="0.25">
      <c r="A764">
        <v>7</v>
      </c>
      <c r="B764">
        <v>134348801</v>
      </c>
      <c r="C764">
        <v>137625600</v>
      </c>
      <c r="D764">
        <v>94.55</v>
      </c>
    </row>
    <row r="765" spans="1:4" x14ac:dyDescent="0.25">
      <c r="A765">
        <v>7</v>
      </c>
      <c r="B765">
        <v>137625601</v>
      </c>
      <c r="C765">
        <v>140902400</v>
      </c>
      <c r="D765">
        <v>94.03</v>
      </c>
    </row>
    <row r="766" spans="1:4" x14ac:dyDescent="0.25">
      <c r="A766">
        <v>7</v>
      </c>
      <c r="B766">
        <v>140902401</v>
      </c>
      <c r="C766">
        <v>144179200</v>
      </c>
      <c r="D766">
        <v>92.18</v>
      </c>
    </row>
    <row r="767" spans="1:4" x14ac:dyDescent="0.25">
      <c r="A767">
        <v>7</v>
      </c>
      <c r="B767">
        <v>144179201</v>
      </c>
      <c r="C767">
        <v>147456000</v>
      </c>
      <c r="D767">
        <v>97.68</v>
      </c>
    </row>
    <row r="768" spans="1:4" x14ac:dyDescent="0.25">
      <c r="A768">
        <v>7</v>
      </c>
      <c r="B768">
        <v>147456001</v>
      </c>
      <c r="C768">
        <v>150732800</v>
      </c>
      <c r="D768">
        <v>92.6</v>
      </c>
    </row>
    <row r="769" spans="1:5" x14ac:dyDescent="0.25">
      <c r="A769">
        <v>7</v>
      </c>
      <c r="B769">
        <v>150732801</v>
      </c>
      <c r="C769">
        <v>154009600</v>
      </c>
      <c r="D769">
        <v>92.74</v>
      </c>
    </row>
    <row r="770" spans="1:5" x14ac:dyDescent="0.25">
      <c r="A770">
        <v>7</v>
      </c>
      <c r="B770">
        <v>154009601</v>
      </c>
      <c r="C770">
        <v>157286400</v>
      </c>
      <c r="D770">
        <v>91.29</v>
      </c>
    </row>
    <row r="771" spans="1:5" x14ac:dyDescent="0.25">
      <c r="A771">
        <v>7</v>
      </c>
      <c r="B771">
        <v>157286401</v>
      </c>
      <c r="C771">
        <v>159345973</v>
      </c>
      <c r="D771">
        <v>94.41</v>
      </c>
      <c r="E771">
        <f>AVERAGE(D723:D771)</f>
        <v>94.057551020408155</v>
      </c>
    </row>
    <row r="772" spans="1:5" x14ac:dyDescent="0.25">
      <c r="A772">
        <v>8</v>
      </c>
      <c r="B772">
        <v>1</v>
      </c>
      <c r="C772">
        <v>3276800</v>
      </c>
      <c r="D772">
        <v>95.51</v>
      </c>
    </row>
    <row r="773" spans="1:5" x14ac:dyDescent="0.25">
      <c r="A773">
        <v>8</v>
      </c>
      <c r="B773">
        <v>3276801</v>
      </c>
      <c r="C773">
        <v>6553600</v>
      </c>
      <c r="D773">
        <v>96.43</v>
      </c>
    </row>
    <row r="774" spans="1:5" x14ac:dyDescent="0.25">
      <c r="A774">
        <v>8</v>
      </c>
      <c r="B774">
        <v>6553601</v>
      </c>
      <c r="C774">
        <v>9830400</v>
      </c>
      <c r="D774">
        <v>93.83</v>
      </c>
    </row>
    <row r="775" spans="1:5" x14ac:dyDescent="0.25">
      <c r="A775">
        <v>8</v>
      </c>
      <c r="B775">
        <v>9830401</v>
      </c>
      <c r="C775">
        <v>13107200</v>
      </c>
      <c r="D775">
        <v>90.6</v>
      </c>
    </row>
    <row r="776" spans="1:5" x14ac:dyDescent="0.25">
      <c r="A776">
        <v>8</v>
      </c>
      <c r="B776">
        <v>13107201</v>
      </c>
      <c r="C776">
        <v>16384000</v>
      </c>
      <c r="D776">
        <v>96.62</v>
      </c>
    </row>
    <row r="777" spans="1:5" x14ac:dyDescent="0.25">
      <c r="A777">
        <v>8</v>
      </c>
      <c r="B777">
        <v>16384001</v>
      </c>
      <c r="C777">
        <v>19660800</v>
      </c>
      <c r="D777">
        <v>94.74</v>
      </c>
    </row>
    <row r="778" spans="1:5" x14ac:dyDescent="0.25">
      <c r="A778">
        <v>8</v>
      </c>
      <c r="B778">
        <v>19660801</v>
      </c>
      <c r="C778">
        <v>22937600</v>
      </c>
      <c r="D778">
        <v>92.5</v>
      </c>
    </row>
    <row r="779" spans="1:5" x14ac:dyDescent="0.25">
      <c r="A779">
        <v>8</v>
      </c>
      <c r="B779">
        <v>22937601</v>
      </c>
      <c r="C779">
        <v>26214400</v>
      </c>
      <c r="D779">
        <v>90.25</v>
      </c>
    </row>
    <row r="780" spans="1:5" x14ac:dyDescent="0.25">
      <c r="A780">
        <v>8</v>
      </c>
      <c r="B780">
        <v>26214401</v>
      </c>
      <c r="C780">
        <v>29491200</v>
      </c>
      <c r="D780">
        <v>91.49</v>
      </c>
    </row>
    <row r="781" spans="1:5" x14ac:dyDescent="0.25">
      <c r="A781">
        <v>8</v>
      </c>
      <c r="B781">
        <v>29491201</v>
      </c>
      <c r="C781">
        <v>32768000</v>
      </c>
      <c r="D781">
        <v>94.2</v>
      </c>
    </row>
    <row r="782" spans="1:5" x14ac:dyDescent="0.25">
      <c r="A782">
        <v>8</v>
      </c>
      <c r="B782">
        <v>32768001</v>
      </c>
      <c r="C782">
        <v>36044800</v>
      </c>
      <c r="D782">
        <v>96.18</v>
      </c>
    </row>
    <row r="783" spans="1:5" x14ac:dyDescent="0.25">
      <c r="A783">
        <v>8</v>
      </c>
      <c r="B783">
        <v>36044801</v>
      </c>
      <c r="C783">
        <v>39321600</v>
      </c>
      <c r="D783">
        <v>91.82</v>
      </c>
    </row>
    <row r="784" spans="1:5" x14ac:dyDescent="0.25">
      <c r="A784">
        <v>8</v>
      </c>
      <c r="B784">
        <v>39321601</v>
      </c>
      <c r="C784">
        <v>42598400</v>
      </c>
      <c r="D784">
        <v>93.83</v>
      </c>
    </row>
    <row r="785" spans="1:4" x14ac:dyDescent="0.25">
      <c r="A785">
        <v>8</v>
      </c>
      <c r="B785">
        <v>42598401</v>
      </c>
      <c r="C785">
        <v>45875200</v>
      </c>
      <c r="D785">
        <v>93.74</v>
      </c>
    </row>
    <row r="786" spans="1:4" x14ac:dyDescent="0.25">
      <c r="A786">
        <v>8</v>
      </c>
      <c r="B786">
        <v>45875201</v>
      </c>
      <c r="C786">
        <v>49152000</v>
      </c>
      <c r="D786">
        <v>95.41</v>
      </c>
    </row>
    <row r="787" spans="1:4" x14ac:dyDescent="0.25">
      <c r="A787">
        <v>8</v>
      </c>
      <c r="B787">
        <v>49152001</v>
      </c>
      <c r="C787">
        <v>52428800</v>
      </c>
      <c r="D787">
        <v>96.82</v>
      </c>
    </row>
    <row r="788" spans="1:4" x14ac:dyDescent="0.25">
      <c r="A788">
        <v>8</v>
      </c>
      <c r="B788">
        <v>52428801</v>
      </c>
      <c r="C788">
        <v>55705600</v>
      </c>
      <c r="D788">
        <v>93.28</v>
      </c>
    </row>
    <row r="789" spans="1:4" x14ac:dyDescent="0.25">
      <c r="A789">
        <v>8</v>
      </c>
      <c r="B789">
        <v>55705601</v>
      </c>
      <c r="C789">
        <v>58982400</v>
      </c>
      <c r="D789">
        <v>93.62</v>
      </c>
    </row>
    <row r="790" spans="1:4" x14ac:dyDescent="0.25">
      <c r="A790">
        <v>8</v>
      </c>
      <c r="B790">
        <v>58982401</v>
      </c>
      <c r="C790">
        <v>62259200</v>
      </c>
      <c r="D790">
        <v>94.16</v>
      </c>
    </row>
    <row r="791" spans="1:4" x14ac:dyDescent="0.25">
      <c r="A791">
        <v>8</v>
      </c>
      <c r="B791">
        <v>62259201</v>
      </c>
      <c r="C791">
        <v>65536000</v>
      </c>
      <c r="D791">
        <v>93.42</v>
      </c>
    </row>
    <row r="792" spans="1:4" x14ac:dyDescent="0.25">
      <c r="A792">
        <v>8</v>
      </c>
      <c r="B792">
        <v>65536001</v>
      </c>
      <c r="C792">
        <v>68812800</v>
      </c>
      <c r="D792">
        <v>93.12</v>
      </c>
    </row>
    <row r="793" spans="1:4" x14ac:dyDescent="0.25">
      <c r="A793">
        <v>8</v>
      </c>
      <c r="B793">
        <v>68812801</v>
      </c>
      <c r="C793">
        <v>72089600</v>
      </c>
      <c r="D793">
        <v>93.71</v>
      </c>
    </row>
    <row r="794" spans="1:4" x14ac:dyDescent="0.25">
      <c r="A794">
        <v>8</v>
      </c>
      <c r="B794">
        <v>72089601</v>
      </c>
      <c r="C794">
        <v>75366400</v>
      </c>
      <c r="D794">
        <v>95.21</v>
      </c>
    </row>
    <row r="795" spans="1:4" x14ac:dyDescent="0.25">
      <c r="A795">
        <v>8</v>
      </c>
      <c r="B795">
        <v>75366401</v>
      </c>
      <c r="C795">
        <v>78643200</v>
      </c>
      <c r="D795">
        <v>96.02</v>
      </c>
    </row>
    <row r="796" spans="1:4" x14ac:dyDescent="0.25">
      <c r="A796">
        <v>8</v>
      </c>
      <c r="B796">
        <v>78643201</v>
      </c>
      <c r="C796">
        <v>81920000</v>
      </c>
      <c r="D796">
        <v>92.81</v>
      </c>
    </row>
    <row r="797" spans="1:4" x14ac:dyDescent="0.25">
      <c r="A797">
        <v>8</v>
      </c>
      <c r="B797">
        <v>81920001</v>
      </c>
      <c r="C797">
        <v>85196800</v>
      </c>
      <c r="D797">
        <v>96.83</v>
      </c>
    </row>
    <row r="798" spans="1:4" x14ac:dyDescent="0.25">
      <c r="A798">
        <v>8</v>
      </c>
      <c r="B798">
        <v>85196801</v>
      </c>
      <c r="C798">
        <v>88473600</v>
      </c>
      <c r="D798">
        <v>96.7</v>
      </c>
    </row>
    <row r="799" spans="1:4" x14ac:dyDescent="0.25">
      <c r="A799">
        <v>8</v>
      </c>
      <c r="B799">
        <v>88473601</v>
      </c>
      <c r="C799">
        <v>91750400</v>
      </c>
      <c r="D799">
        <v>94.75</v>
      </c>
    </row>
    <row r="800" spans="1:4" x14ac:dyDescent="0.25">
      <c r="A800">
        <v>8</v>
      </c>
      <c r="B800">
        <v>91750401</v>
      </c>
      <c r="C800">
        <v>95027200</v>
      </c>
      <c r="D800">
        <v>94.01</v>
      </c>
    </row>
    <row r="801" spans="1:5" x14ac:dyDescent="0.25">
      <c r="A801">
        <v>8</v>
      </c>
      <c r="B801">
        <v>95027201</v>
      </c>
      <c r="C801">
        <v>98304000</v>
      </c>
      <c r="D801">
        <v>92.95</v>
      </c>
    </row>
    <row r="802" spans="1:5" x14ac:dyDescent="0.25">
      <c r="A802">
        <v>8</v>
      </c>
      <c r="B802">
        <v>98304001</v>
      </c>
      <c r="C802">
        <v>101580800</v>
      </c>
      <c r="D802">
        <v>92.49</v>
      </c>
    </row>
    <row r="803" spans="1:5" x14ac:dyDescent="0.25">
      <c r="A803">
        <v>8</v>
      </c>
      <c r="B803">
        <v>101580801</v>
      </c>
      <c r="C803">
        <v>104857600</v>
      </c>
      <c r="D803">
        <v>94.45</v>
      </c>
    </row>
    <row r="804" spans="1:5" x14ac:dyDescent="0.25">
      <c r="A804">
        <v>8</v>
      </c>
      <c r="B804">
        <v>104857601</v>
      </c>
      <c r="C804">
        <v>108134400</v>
      </c>
      <c r="D804">
        <v>95.59</v>
      </c>
    </row>
    <row r="805" spans="1:5" x14ac:dyDescent="0.25">
      <c r="A805">
        <v>8</v>
      </c>
      <c r="B805">
        <v>108134401</v>
      </c>
      <c r="C805">
        <v>111411200</v>
      </c>
      <c r="D805">
        <v>95.7</v>
      </c>
    </row>
    <row r="806" spans="1:5" x14ac:dyDescent="0.25">
      <c r="A806">
        <v>8</v>
      </c>
      <c r="B806">
        <v>111411201</v>
      </c>
      <c r="C806">
        <v>114688000</v>
      </c>
      <c r="D806">
        <v>97.64</v>
      </c>
    </row>
    <row r="807" spans="1:5" x14ac:dyDescent="0.25">
      <c r="A807">
        <v>8</v>
      </c>
      <c r="B807">
        <v>114688001</v>
      </c>
      <c r="C807">
        <v>117964800</v>
      </c>
      <c r="D807">
        <v>96.2</v>
      </c>
    </row>
    <row r="808" spans="1:5" x14ac:dyDescent="0.25">
      <c r="A808">
        <v>8</v>
      </c>
      <c r="B808">
        <v>117964801</v>
      </c>
      <c r="C808">
        <v>121241600</v>
      </c>
      <c r="D808">
        <v>94.34</v>
      </c>
    </row>
    <row r="809" spans="1:5" x14ac:dyDescent="0.25">
      <c r="A809">
        <v>8</v>
      </c>
      <c r="B809">
        <v>121241601</v>
      </c>
      <c r="C809">
        <v>124518400</v>
      </c>
      <c r="D809">
        <v>93.94</v>
      </c>
    </row>
    <row r="810" spans="1:5" x14ac:dyDescent="0.25">
      <c r="A810">
        <v>8</v>
      </c>
      <c r="B810">
        <v>124518401</v>
      </c>
      <c r="C810">
        <v>127795200</v>
      </c>
      <c r="D810">
        <v>93.82</v>
      </c>
    </row>
    <row r="811" spans="1:5" x14ac:dyDescent="0.25">
      <c r="A811">
        <v>8</v>
      </c>
      <c r="B811">
        <v>127795201</v>
      </c>
      <c r="C811">
        <v>131072000</v>
      </c>
      <c r="D811">
        <v>95.54</v>
      </c>
    </row>
    <row r="812" spans="1:5" x14ac:dyDescent="0.25">
      <c r="A812">
        <v>8</v>
      </c>
      <c r="B812">
        <v>131072001</v>
      </c>
      <c r="C812">
        <v>134348800</v>
      </c>
      <c r="D812">
        <v>94.05</v>
      </c>
    </row>
    <row r="813" spans="1:5" x14ac:dyDescent="0.25">
      <c r="A813">
        <v>8</v>
      </c>
      <c r="B813">
        <v>134348801</v>
      </c>
      <c r="C813">
        <v>137625600</v>
      </c>
      <c r="D813">
        <v>96.81</v>
      </c>
    </row>
    <row r="814" spans="1:5" x14ac:dyDescent="0.25">
      <c r="A814">
        <v>8</v>
      </c>
      <c r="B814">
        <v>137625601</v>
      </c>
      <c r="C814">
        <v>140902400</v>
      </c>
      <c r="D814">
        <v>95.67</v>
      </c>
    </row>
    <row r="815" spans="1:5" x14ac:dyDescent="0.25">
      <c r="A815">
        <v>8</v>
      </c>
      <c r="B815">
        <v>140902401</v>
      </c>
      <c r="C815">
        <v>144179200</v>
      </c>
      <c r="D815">
        <v>90.71</v>
      </c>
    </row>
    <row r="816" spans="1:5" x14ac:dyDescent="0.25">
      <c r="A816">
        <v>8</v>
      </c>
      <c r="B816">
        <v>144179201</v>
      </c>
      <c r="C816">
        <v>145138636</v>
      </c>
      <c r="D816">
        <v>87.43</v>
      </c>
      <c r="E816">
        <f>AVERAGE(D772:D816)</f>
        <v>94.198666666666654</v>
      </c>
    </row>
    <row r="817" spans="1:4" x14ac:dyDescent="0.25">
      <c r="A817">
        <v>9</v>
      </c>
      <c r="B817">
        <v>1</v>
      </c>
      <c r="C817">
        <v>3276800</v>
      </c>
      <c r="D817">
        <v>90.69</v>
      </c>
    </row>
    <row r="818" spans="1:4" x14ac:dyDescent="0.25">
      <c r="A818">
        <v>9</v>
      </c>
      <c r="B818">
        <v>3276801</v>
      </c>
      <c r="C818">
        <v>6553600</v>
      </c>
      <c r="D818">
        <v>93.15</v>
      </c>
    </row>
    <row r="819" spans="1:4" x14ac:dyDescent="0.25">
      <c r="A819">
        <v>9</v>
      </c>
      <c r="B819">
        <v>6553601</v>
      </c>
      <c r="C819">
        <v>9830400</v>
      </c>
      <c r="D819">
        <v>96.1</v>
      </c>
    </row>
    <row r="820" spans="1:4" x14ac:dyDescent="0.25">
      <c r="A820">
        <v>9</v>
      </c>
      <c r="B820">
        <v>9830401</v>
      </c>
      <c r="C820">
        <v>13107200</v>
      </c>
      <c r="D820">
        <v>96.55</v>
      </c>
    </row>
    <row r="821" spans="1:4" x14ac:dyDescent="0.25">
      <c r="A821">
        <v>9</v>
      </c>
      <c r="B821">
        <v>13107201</v>
      </c>
      <c r="C821">
        <v>16384000</v>
      </c>
      <c r="D821">
        <v>94.84</v>
      </c>
    </row>
    <row r="822" spans="1:4" x14ac:dyDescent="0.25">
      <c r="A822">
        <v>9</v>
      </c>
      <c r="B822">
        <v>16384001</v>
      </c>
      <c r="C822">
        <v>19660800</v>
      </c>
      <c r="D822">
        <v>94.89</v>
      </c>
    </row>
    <row r="823" spans="1:4" x14ac:dyDescent="0.25">
      <c r="A823">
        <v>9</v>
      </c>
      <c r="B823">
        <v>19660801</v>
      </c>
      <c r="C823">
        <v>22937600</v>
      </c>
      <c r="D823">
        <v>91.74</v>
      </c>
    </row>
    <row r="824" spans="1:4" x14ac:dyDescent="0.25">
      <c r="A824">
        <v>9</v>
      </c>
      <c r="B824">
        <v>22937601</v>
      </c>
      <c r="C824">
        <v>26214400</v>
      </c>
      <c r="D824">
        <v>96.4</v>
      </c>
    </row>
    <row r="825" spans="1:4" x14ac:dyDescent="0.25">
      <c r="A825">
        <v>9</v>
      </c>
      <c r="B825">
        <v>26214401</v>
      </c>
      <c r="C825">
        <v>29491200</v>
      </c>
      <c r="D825">
        <v>95.46</v>
      </c>
    </row>
    <row r="826" spans="1:4" x14ac:dyDescent="0.25">
      <c r="A826">
        <v>9</v>
      </c>
      <c r="B826">
        <v>29491201</v>
      </c>
      <c r="C826">
        <v>32768000</v>
      </c>
      <c r="D826">
        <v>96.6</v>
      </c>
    </row>
    <row r="827" spans="1:4" x14ac:dyDescent="0.25">
      <c r="A827">
        <v>9</v>
      </c>
      <c r="B827">
        <v>32768001</v>
      </c>
      <c r="C827">
        <v>36044800</v>
      </c>
      <c r="D827">
        <v>89.4</v>
      </c>
    </row>
    <row r="828" spans="1:4" x14ac:dyDescent="0.25">
      <c r="A828">
        <v>9</v>
      </c>
      <c r="B828">
        <v>36044801</v>
      </c>
      <c r="C828">
        <v>39321600</v>
      </c>
      <c r="D828">
        <v>91.38</v>
      </c>
    </row>
    <row r="829" spans="1:4" x14ac:dyDescent="0.25">
      <c r="A829">
        <v>9</v>
      </c>
      <c r="B829">
        <v>39321601</v>
      </c>
      <c r="C829">
        <v>42598400</v>
      </c>
      <c r="D829">
        <v>94.37</v>
      </c>
    </row>
    <row r="830" spans="1:4" x14ac:dyDescent="0.25">
      <c r="A830">
        <v>9</v>
      </c>
      <c r="B830">
        <v>42598401</v>
      </c>
      <c r="C830">
        <v>45875200</v>
      </c>
      <c r="D830">
        <v>97.61</v>
      </c>
    </row>
    <row r="831" spans="1:4" x14ac:dyDescent="0.25">
      <c r="A831">
        <v>9</v>
      </c>
      <c r="B831">
        <v>58982401</v>
      </c>
      <c r="C831">
        <v>62259200</v>
      </c>
      <c r="D831">
        <v>94.52</v>
      </c>
    </row>
    <row r="832" spans="1:4" x14ac:dyDescent="0.25">
      <c r="A832">
        <v>9</v>
      </c>
      <c r="B832">
        <v>62259201</v>
      </c>
      <c r="C832">
        <v>65536000</v>
      </c>
      <c r="D832">
        <v>92.41</v>
      </c>
    </row>
    <row r="833" spans="1:4" x14ac:dyDescent="0.25">
      <c r="A833">
        <v>9</v>
      </c>
      <c r="B833">
        <v>65536001</v>
      </c>
      <c r="C833">
        <v>68812800</v>
      </c>
      <c r="D833">
        <v>91.6</v>
      </c>
    </row>
    <row r="834" spans="1:4" x14ac:dyDescent="0.25">
      <c r="A834">
        <v>9</v>
      </c>
      <c r="B834">
        <v>68812801</v>
      </c>
      <c r="C834">
        <v>72089600</v>
      </c>
      <c r="D834">
        <v>93.24</v>
      </c>
    </row>
    <row r="835" spans="1:4" x14ac:dyDescent="0.25">
      <c r="A835">
        <v>9</v>
      </c>
      <c r="B835">
        <v>72089601</v>
      </c>
      <c r="C835">
        <v>75366400</v>
      </c>
      <c r="D835">
        <v>94.96</v>
      </c>
    </row>
    <row r="836" spans="1:4" x14ac:dyDescent="0.25">
      <c r="A836">
        <v>9</v>
      </c>
      <c r="B836">
        <v>75366401</v>
      </c>
      <c r="C836">
        <v>78643200</v>
      </c>
      <c r="D836">
        <v>92.61</v>
      </c>
    </row>
    <row r="837" spans="1:4" x14ac:dyDescent="0.25">
      <c r="A837">
        <v>9</v>
      </c>
      <c r="B837">
        <v>78643201</v>
      </c>
      <c r="C837">
        <v>81920000</v>
      </c>
      <c r="D837">
        <v>96.25</v>
      </c>
    </row>
    <row r="838" spans="1:4" x14ac:dyDescent="0.25">
      <c r="A838">
        <v>9</v>
      </c>
      <c r="B838">
        <v>81920001</v>
      </c>
      <c r="C838">
        <v>85196800</v>
      </c>
      <c r="D838">
        <v>94.72</v>
      </c>
    </row>
    <row r="839" spans="1:4" x14ac:dyDescent="0.25">
      <c r="A839">
        <v>9</v>
      </c>
      <c r="B839">
        <v>85196801</v>
      </c>
      <c r="C839">
        <v>88473600</v>
      </c>
      <c r="D839">
        <v>94.63</v>
      </c>
    </row>
    <row r="840" spans="1:4" x14ac:dyDescent="0.25">
      <c r="A840">
        <v>9</v>
      </c>
      <c r="B840">
        <v>88473601</v>
      </c>
      <c r="C840">
        <v>91750400</v>
      </c>
      <c r="D840">
        <v>92.86</v>
      </c>
    </row>
    <row r="841" spans="1:4" x14ac:dyDescent="0.25">
      <c r="A841">
        <v>9</v>
      </c>
      <c r="B841">
        <v>91750401</v>
      </c>
      <c r="C841">
        <v>95027200</v>
      </c>
      <c r="D841">
        <v>92.09</v>
      </c>
    </row>
    <row r="842" spans="1:4" x14ac:dyDescent="0.25">
      <c r="A842">
        <v>9</v>
      </c>
      <c r="B842">
        <v>95027201</v>
      </c>
      <c r="C842">
        <v>98304000</v>
      </c>
      <c r="D842">
        <v>91.19</v>
      </c>
    </row>
    <row r="843" spans="1:4" x14ac:dyDescent="0.25">
      <c r="A843">
        <v>9</v>
      </c>
      <c r="B843">
        <v>98304001</v>
      </c>
      <c r="C843">
        <v>101580800</v>
      </c>
      <c r="D843">
        <v>92.33</v>
      </c>
    </row>
    <row r="844" spans="1:4" x14ac:dyDescent="0.25">
      <c r="A844">
        <v>9</v>
      </c>
      <c r="B844">
        <v>101580801</v>
      </c>
      <c r="C844">
        <v>104857600</v>
      </c>
      <c r="D844">
        <v>96.79</v>
      </c>
    </row>
    <row r="845" spans="1:4" x14ac:dyDescent="0.25">
      <c r="A845">
        <v>9</v>
      </c>
      <c r="B845">
        <v>104857601</v>
      </c>
      <c r="C845">
        <v>108134400</v>
      </c>
      <c r="D845">
        <v>94.63</v>
      </c>
    </row>
    <row r="846" spans="1:4" x14ac:dyDescent="0.25">
      <c r="A846">
        <v>9</v>
      </c>
      <c r="B846">
        <v>108134401</v>
      </c>
      <c r="C846">
        <v>111411200</v>
      </c>
      <c r="D846">
        <v>94.52</v>
      </c>
    </row>
    <row r="847" spans="1:4" x14ac:dyDescent="0.25">
      <c r="A847">
        <v>9</v>
      </c>
      <c r="B847">
        <v>111411201</v>
      </c>
      <c r="C847">
        <v>114688000</v>
      </c>
      <c r="D847">
        <v>91.99</v>
      </c>
    </row>
    <row r="848" spans="1:4" x14ac:dyDescent="0.25">
      <c r="A848">
        <v>9</v>
      </c>
      <c r="B848">
        <v>114688001</v>
      </c>
      <c r="C848">
        <v>117964800</v>
      </c>
      <c r="D848">
        <v>95.5</v>
      </c>
    </row>
    <row r="849" spans="1:5" x14ac:dyDescent="0.25">
      <c r="A849">
        <v>9</v>
      </c>
      <c r="B849">
        <v>117964801</v>
      </c>
      <c r="C849">
        <v>121241600</v>
      </c>
      <c r="D849">
        <v>94.32</v>
      </c>
    </row>
    <row r="850" spans="1:5" x14ac:dyDescent="0.25">
      <c r="A850">
        <v>9</v>
      </c>
      <c r="B850">
        <v>121241601</v>
      </c>
      <c r="C850">
        <v>124518400</v>
      </c>
      <c r="D850">
        <v>91.23</v>
      </c>
    </row>
    <row r="851" spans="1:5" x14ac:dyDescent="0.25">
      <c r="A851">
        <v>9</v>
      </c>
      <c r="B851">
        <v>124518401</v>
      </c>
      <c r="C851">
        <v>127795200</v>
      </c>
      <c r="D851">
        <v>91.42</v>
      </c>
    </row>
    <row r="852" spans="1:5" x14ac:dyDescent="0.25">
      <c r="A852">
        <v>9</v>
      </c>
      <c r="B852">
        <v>127795201</v>
      </c>
      <c r="C852">
        <v>131072000</v>
      </c>
      <c r="D852">
        <v>89.63</v>
      </c>
    </row>
    <row r="853" spans="1:5" x14ac:dyDescent="0.25">
      <c r="A853">
        <v>9</v>
      </c>
      <c r="B853">
        <v>131072001</v>
      </c>
      <c r="C853">
        <v>134348800</v>
      </c>
      <c r="D853">
        <v>90.68</v>
      </c>
    </row>
    <row r="854" spans="1:5" x14ac:dyDescent="0.25">
      <c r="A854">
        <v>9</v>
      </c>
      <c r="B854">
        <v>134348801</v>
      </c>
      <c r="C854">
        <v>137625600</v>
      </c>
      <c r="D854">
        <v>89.79</v>
      </c>
      <c r="E854">
        <f>AVERAGE(D817:D854)</f>
        <v>93.502368421052637</v>
      </c>
    </row>
    <row r="855" spans="1:5" x14ac:dyDescent="0.25">
      <c r="A855" t="s">
        <v>4</v>
      </c>
      <c r="B855">
        <v>1</v>
      </c>
      <c r="C855">
        <v>3276800</v>
      </c>
      <c r="D855">
        <v>93.37</v>
      </c>
    </row>
    <row r="856" spans="1:5" x14ac:dyDescent="0.25">
      <c r="A856" t="s">
        <v>4</v>
      </c>
      <c r="B856">
        <v>3276801</v>
      </c>
      <c r="C856">
        <v>6553600</v>
      </c>
      <c r="D856">
        <v>96.98</v>
      </c>
    </row>
    <row r="857" spans="1:5" x14ac:dyDescent="0.25">
      <c r="A857" t="s">
        <v>4</v>
      </c>
      <c r="B857">
        <v>6553601</v>
      </c>
      <c r="C857">
        <v>9830400</v>
      </c>
      <c r="D857">
        <v>96.87</v>
      </c>
    </row>
    <row r="858" spans="1:5" x14ac:dyDescent="0.25">
      <c r="A858" t="s">
        <v>4</v>
      </c>
      <c r="B858">
        <v>9830401</v>
      </c>
      <c r="C858">
        <v>13107200</v>
      </c>
      <c r="D858">
        <v>96.37</v>
      </c>
    </row>
    <row r="859" spans="1:5" x14ac:dyDescent="0.25">
      <c r="A859" t="s">
        <v>4</v>
      </c>
      <c r="B859">
        <v>13107201</v>
      </c>
      <c r="C859">
        <v>16384000</v>
      </c>
      <c r="D859">
        <v>95.46</v>
      </c>
    </row>
    <row r="860" spans="1:5" x14ac:dyDescent="0.25">
      <c r="A860" t="s">
        <v>4</v>
      </c>
      <c r="B860">
        <v>16384001</v>
      </c>
      <c r="C860">
        <v>19660800</v>
      </c>
      <c r="D860">
        <v>97.25</v>
      </c>
    </row>
    <row r="861" spans="1:5" x14ac:dyDescent="0.25">
      <c r="A861" t="s">
        <v>4</v>
      </c>
      <c r="B861">
        <v>19660801</v>
      </c>
      <c r="C861">
        <v>22937600</v>
      </c>
      <c r="D861">
        <v>97.13</v>
      </c>
    </row>
    <row r="862" spans="1:5" x14ac:dyDescent="0.25">
      <c r="A862" t="s">
        <v>4</v>
      </c>
      <c r="B862">
        <v>22937601</v>
      </c>
      <c r="C862">
        <v>26214400</v>
      </c>
      <c r="D862">
        <v>96.31</v>
      </c>
    </row>
    <row r="863" spans="1:5" x14ac:dyDescent="0.25">
      <c r="A863" t="s">
        <v>4</v>
      </c>
      <c r="B863">
        <v>26214401</v>
      </c>
      <c r="C863">
        <v>29491200</v>
      </c>
      <c r="D863">
        <v>97.85</v>
      </c>
    </row>
    <row r="864" spans="1:5" x14ac:dyDescent="0.25">
      <c r="A864" t="s">
        <v>4</v>
      </c>
      <c r="B864">
        <v>29491201</v>
      </c>
      <c r="C864">
        <v>32768000</v>
      </c>
      <c r="D864">
        <v>98.08</v>
      </c>
    </row>
    <row r="865" spans="1:4" x14ac:dyDescent="0.25">
      <c r="A865" t="s">
        <v>4</v>
      </c>
      <c r="B865">
        <v>32768001</v>
      </c>
      <c r="C865">
        <v>36044800</v>
      </c>
      <c r="D865">
        <v>97.57</v>
      </c>
    </row>
    <row r="866" spans="1:4" x14ac:dyDescent="0.25">
      <c r="A866" t="s">
        <v>4</v>
      </c>
      <c r="B866">
        <v>36044801</v>
      </c>
      <c r="C866">
        <v>39321600</v>
      </c>
      <c r="D866">
        <v>97.11</v>
      </c>
    </row>
    <row r="867" spans="1:4" x14ac:dyDescent="0.25">
      <c r="A867" t="s">
        <v>4</v>
      </c>
      <c r="B867">
        <v>39321601</v>
      </c>
      <c r="C867">
        <v>42598400</v>
      </c>
      <c r="D867">
        <v>93.92</v>
      </c>
    </row>
    <row r="868" spans="1:4" x14ac:dyDescent="0.25">
      <c r="A868" t="s">
        <v>4</v>
      </c>
      <c r="B868">
        <v>42598401</v>
      </c>
      <c r="C868">
        <v>45875200</v>
      </c>
      <c r="D868">
        <v>97.17</v>
      </c>
    </row>
    <row r="869" spans="1:4" x14ac:dyDescent="0.25">
      <c r="A869" t="s">
        <v>4</v>
      </c>
      <c r="B869">
        <v>45875201</v>
      </c>
      <c r="C869">
        <v>49152000</v>
      </c>
      <c r="D869">
        <v>96.27</v>
      </c>
    </row>
    <row r="870" spans="1:4" x14ac:dyDescent="0.25">
      <c r="A870" t="s">
        <v>4</v>
      </c>
      <c r="B870">
        <v>49152001</v>
      </c>
      <c r="C870">
        <v>52428800</v>
      </c>
      <c r="D870">
        <v>96.58</v>
      </c>
    </row>
    <row r="871" spans="1:4" x14ac:dyDescent="0.25">
      <c r="A871" t="s">
        <v>4</v>
      </c>
      <c r="B871">
        <v>52428801</v>
      </c>
      <c r="C871">
        <v>55705600</v>
      </c>
      <c r="D871">
        <v>95.95</v>
      </c>
    </row>
    <row r="872" spans="1:4" x14ac:dyDescent="0.25">
      <c r="A872" t="s">
        <v>4</v>
      </c>
      <c r="B872">
        <v>55705601</v>
      </c>
      <c r="C872">
        <v>58982400</v>
      </c>
      <c r="D872">
        <v>96.56</v>
      </c>
    </row>
    <row r="873" spans="1:4" x14ac:dyDescent="0.25">
      <c r="A873" t="s">
        <v>4</v>
      </c>
      <c r="B873">
        <v>58982401</v>
      </c>
      <c r="C873">
        <v>62259200</v>
      </c>
      <c r="D873">
        <v>97.03</v>
      </c>
    </row>
    <row r="874" spans="1:4" x14ac:dyDescent="0.25">
      <c r="A874" t="s">
        <v>4</v>
      </c>
      <c r="B874">
        <v>62259201</v>
      </c>
      <c r="C874">
        <v>65536000</v>
      </c>
      <c r="D874">
        <v>97.72</v>
      </c>
    </row>
    <row r="875" spans="1:4" x14ac:dyDescent="0.25">
      <c r="A875" t="s">
        <v>4</v>
      </c>
      <c r="B875">
        <v>65536001</v>
      </c>
      <c r="C875">
        <v>68812800</v>
      </c>
      <c r="D875">
        <v>96.59</v>
      </c>
    </row>
    <row r="876" spans="1:4" x14ac:dyDescent="0.25">
      <c r="A876" t="s">
        <v>4</v>
      </c>
      <c r="B876">
        <v>68812801</v>
      </c>
      <c r="C876">
        <v>72089600</v>
      </c>
      <c r="D876">
        <v>96.5</v>
      </c>
    </row>
    <row r="877" spans="1:4" x14ac:dyDescent="0.25">
      <c r="A877" t="s">
        <v>4</v>
      </c>
      <c r="B877">
        <v>72089601</v>
      </c>
      <c r="C877">
        <v>75366400</v>
      </c>
      <c r="D877">
        <v>96.1</v>
      </c>
    </row>
    <row r="878" spans="1:4" x14ac:dyDescent="0.25">
      <c r="A878" t="s">
        <v>4</v>
      </c>
      <c r="B878">
        <v>75366401</v>
      </c>
      <c r="C878">
        <v>78643200</v>
      </c>
      <c r="D878">
        <v>97.35</v>
      </c>
    </row>
    <row r="879" spans="1:4" x14ac:dyDescent="0.25">
      <c r="A879" t="s">
        <v>4</v>
      </c>
      <c r="B879">
        <v>78643201</v>
      </c>
      <c r="C879">
        <v>81920000</v>
      </c>
      <c r="D879">
        <v>96.96</v>
      </c>
    </row>
    <row r="880" spans="1:4" x14ac:dyDescent="0.25">
      <c r="A880" t="s">
        <v>4</v>
      </c>
      <c r="B880">
        <v>81920001</v>
      </c>
      <c r="C880">
        <v>85196800</v>
      </c>
      <c r="D880">
        <v>97.16</v>
      </c>
    </row>
    <row r="881" spans="1:4" x14ac:dyDescent="0.25">
      <c r="A881" t="s">
        <v>4</v>
      </c>
      <c r="B881">
        <v>85196801</v>
      </c>
      <c r="C881">
        <v>88473600</v>
      </c>
      <c r="D881">
        <v>96.97</v>
      </c>
    </row>
    <row r="882" spans="1:4" x14ac:dyDescent="0.25">
      <c r="A882" t="s">
        <v>4</v>
      </c>
      <c r="B882">
        <v>88473601</v>
      </c>
      <c r="C882">
        <v>91750400</v>
      </c>
      <c r="D882">
        <v>97.91</v>
      </c>
    </row>
    <row r="883" spans="1:4" x14ac:dyDescent="0.25">
      <c r="A883" t="s">
        <v>4</v>
      </c>
      <c r="B883">
        <v>91750401</v>
      </c>
      <c r="C883">
        <v>95027200</v>
      </c>
      <c r="D883">
        <v>97.48</v>
      </c>
    </row>
    <row r="884" spans="1:4" x14ac:dyDescent="0.25">
      <c r="A884" t="s">
        <v>4</v>
      </c>
      <c r="B884">
        <v>95027201</v>
      </c>
      <c r="C884">
        <v>98304000</v>
      </c>
      <c r="D884">
        <v>98.33</v>
      </c>
    </row>
    <row r="885" spans="1:4" x14ac:dyDescent="0.25">
      <c r="A885" t="s">
        <v>4</v>
      </c>
      <c r="B885">
        <v>98304001</v>
      </c>
      <c r="C885">
        <v>101580800</v>
      </c>
      <c r="D885">
        <v>97.11</v>
      </c>
    </row>
    <row r="886" spans="1:4" x14ac:dyDescent="0.25">
      <c r="A886" t="s">
        <v>4</v>
      </c>
      <c r="B886">
        <v>101580801</v>
      </c>
      <c r="C886">
        <v>104857600</v>
      </c>
      <c r="D886">
        <v>95.68</v>
      </c>
    </row>
    <row r="887" spans="1:4" x14ac:dyDescent="0.25">
      <c r="A887" t="s">
        <v>4</v>
      </c>
      <c r="B887">
        <v>104857601</v>
      </c>
      <c r="C887">
        <v>108134400</v>
      </c>
      <c r="D887">
        <v>96.51</v>
      </c>
    </row>
    <row r="888" spans="1:4" x14ac:dyDescent="0.25">
      <c r="A888" t="s">
        <v>4</v>
      </c>
      <c r="B888">
        <v>108134401</v>
      </c>
      <c r="C888">
        <v>111411200</v>
      </c>
      <c r="D888">
        <v>96.44</v>
      </c>
    </row>
    <row r="889" spans="1:4" x14ac:dyDescent="0.25">
      <c r="A889" t="s">
        <v>4</v>
      </c>
      <c r="B889">
        <v>111411201</v>
      </c>
      <c r="C889">
        <v>114688000</v>
      </c>
      <c r="D889">
        <v>97.29</v>
      </c>
    </row>
    <row r="890" spans="1:4" x14ac:dyDescent="0.25">
      <c r="A890" t="s">
        <v>4</v>
      </c>
      <c r="B890">
        <v>114688001</v>
      </c>
      <c r="C890">
        <v>117964800</v>
      </c>
      <c r="D890">
        <v>96.37</v>
      </c>
    </row>
    <row r="891" spans="1:4" x14ac:dyDescent="0.25">
      <c r="A891" t="s">
        <v>4</v>
      </c>
      <c r="B891">
        <v>117964801</v>
      </c>
      <c r="C891">
        <v>121241600</v>
      </c>
      <c r="D891">
        <v>96</v>
      </c>
    </row>
    <row r="892" spans="1:4" x14ac:dyDescent="0.25">
      <c r="A892" t="s">
        <v>4</v>
      </c>
      <c r="B892">
        <v>121241601</v>
      </c>
      <c r="C892">
        <v>124518400</v>
      </c>
      <c r="D892">
        <v>97.7</v>
      </c>
    </row>
    <row r="893" spans="1:4" x14ac:dyDescent="0.25">
      <c r="A893" t="s">
        <v>4</v>
      </c>
      <c r="B893">
        <v>124518401</v>
      </c>
      <c r="C893">
        <v>127795200</v>
      </c>
      <c r="D893">
        <v>97.32</v>
      </c>
    </row>
    <row r="894" spans="1:4" x14ac:dyDescent="0.25">
      <c r="A894" t="s">
        <v>4</v>
      </c>
      <c r="B894">
        <v>127795201</v>
      </c>
      <c r="C894">
        <v>131072000</v>
      </c>
      <c r="D894">
        <v>96.9</v>
      </c>
    </row>
    <row r="895" spans="1:4" x14ac:dyDescent="0.25">
      <c r="A895" t="s">
        <v>4</v>
      </c>
      <c r="B895">
        <v>131072001</v>
      </c>
      <c r="C895">
        <v>134348800</v>
      </c>
      <c r="D895">
        <v>96.87</v>
      </c>
    </row>
    <row r="896" spans="1:4" x14ac:dyDescent="0.25">
      <c r="A896" t="s">
        <v>4</v>
      </c>
      <c r="B896">
        <v>134348801</v>
      </c>
      <c r="C896">
        <v>137625600</v>
      </c>
      <c r="D896">
        <v>95.85</v>
      </c>
    </row>
    <row r="897" spans="1:5" x14ac:dyDescent="0.25">
      <c r="A897" t="s">
        <v>4</v>
      </c>
      <c r="B897">
        <v>137625601</v>
      </c>
      <c r="C897">
        <v>140902400</v>
      </c>
      <c r="D897">
        <v>96.4</v>
      </c>
    </row>
    <row r="898" spans="1:5" x14ac:dyDescent="0.25">
      <c r="A898" t="s">
        <v>4</v>
      </c>
      <c r="B898">
        <v>140902401</v>
      </c>
      <c r="C898">
        <v>144179200</v>
      </c>
      <c r="D898">
        <v>97.53</v>
      </c>
    </row>
    <row r="899" spans="1:5" x14ac:dyDescent="0.25">
      <c r="A899" t="s">
        <v>4</v>
      </c>
      <c r="B899">
        <v>144179201</v>
      </c>
      <c r="C899">
        <v>147456000</v>
      </c>
      <c r="D899">
        <v>97.48</v>
      </c>
    </row>
    <row r="900" spans="1:5" x14ac:dyDescent="0.25">
      <c r="A900" t="s">
        <v>4</v>
      </c>
      <c r="B900">
        <v>147456001</v>
      </c>
      <c r="C900">
        <v>150732800</v>
      </c>
      <c r="D900">
        <v>96.67</v>
      </c>
    </row>
    <row r="901" spans="1:5" x14ac:dyDescent="0.25">
      <c r="A901" t="s">
        <v>4</v>
      </c>
      <c r="B901">
        <v>150732801</v>
      </c>
      <c r="C901">
        <v>154009600</v>
      </c>
      <c r="D901">
        <v>96.04</v>
      </c>
    </row>
    <row r="902" spans="1:5" x14ac:dyDescent="0.25">
      <c r="A902" t="s">
        <v>4</v>
      </c>
      <c r="B902">
        <v>154009601</v>
      </c>
      <c r="C902">
        <v>156040895</v>
      </c>
      <c r="D902">
        <v>95.48</v>
      </c>
      <c r="E902">
        <f>AVERAGE(D855:D902)</f>
        <v>96.7195833333332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97" workbookViewId="0">
      <selection activeCell="D897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1.61</v>
      </c>
    </row>
    <row r="2" spans="1:4" x14ac:dyDescent="0.25">
      <c r="A2">
        <v>1</v>
      </c>
      <c r="B2">
        <v>3276801</v>
      </c>
      <c r="C2">
        <v>6553600</v>
      </c>
      <c r="D2">
        <v>94.2</v>
      </c>
    </row>
    <row r="3" spans="1:4" x14ac:dyDescent="0.25">
      <c r="A3">
        <v>1</v>
      </c>
      <c r="B3">
        <v>6553601</v>
      </c>
      <c r="C3">
        <v>9830400</v>
      </c>
      <c r="D3">
        <v>93.9</v>
      </c>
    </row>
    <row r="4" spans="1:4" x14ac:dyDescent="0.25">
      <c r="A4">
        <v>1</v>
      </c>
      <c r="B4">
        <v>9830401</v>
      </c>
      <c r="C4">
        <v>13107200</v>
      </c>
      <c r="D4">
        <v>93.77</v>
      </c>
    </row>
    <row r="5" spans="1:4" x14ac:dyDescent="0.25">
      <c r="A5">
        <v>1</v>
      </c>
      <c r="B5">
        <v>13107201</v>
      </c>
      <c r="C5">
        <v>16384000</v>
      </c>
      <c r="D5">
        <v>94.44</v>
      </c>
    </row>
    <row r="6" spans="1:4" x14ac:dyDescent="0.25">
      <c r="A6">
        <v>1</v>
      </c>
      <c r="B6">
        <v>16384001</v>
      </c>
      <c r="C6">
        <v>19660800</v>
      </c>
      <c r="D6">
        <v>91.59</v>
      </c>
    </row>
    <row r="7" spans="1:4" x14ac:dyDescent="0.25">
      <c r="A7">
        <v>1</v>
      </c>
      <c r="B7">
        <v>19660801</v>
      </c>
      <c r="C7">
        <v>22937600</v>
      </c>
      <c r="D7">
        <v>93.78</v>
      </c>
    </row>
    <row r="8" spans="1:4" x14ac:dyDescent="0.25">
      <c r="A8">
        <v>1</v>
      </c>
      <c r="B8">
        <v>22937601</v>
      </c>
      <c r="C8">
        <v>26214400</v>
      </c>
      <c r="D8">
        <v>91.39</v>
      </c>
    </row>
    <row r="9" spans="1:4" x14ac:dyDescent="0.25">
      <c r="A9">
        <v>1</v>
      </c>
      <c r="B9">
        <v>26214401</v>
      </c>
      <c r="C9">
        <v>29491200</v>
      </c>
      <c r="D9">
        <v>90.79</v>
      </c>
    </row>
    <row r="10" spans="1:4" x14ac:dyDescent="0.25">
      <c r="A10">
        <v>1</v>
      </c>
      <c r="B10">
        <v>29491201</v>
      </c>
      <c r="C10">
        <v>32768000</v>
      </c>
      <c r="D10">
        <v>93.3</v>
      </c>
    </row>
    <row r="11" spans="1:4" x14ac:dyDescent="0.25">
      <c r="A11">
        <v>1</v>
      </c>
      <c r="B11">
        <v>32768001</v>
      </c>
      <c r="C11">
        <v>36044800</v>
      </c>
      <c r="D11">
        <v>93.7</v>
      </c>
    </row>
    <row r="12" spans="1:4" x14ac:dyDescent="0.25">
      <c r="A12">
        <v>1</v>
      </c>
      <c r="B12">
        <v>36044801</v>
      </c>
      <c r="C12">
        <v>39321600</v>
      </c>
      <c r="D12">
        <v>92.05</v>
      </c>
    </row>
    <row r="13" spans="1:4" x14ac:dyDescent="0.25">
      <c r="A13">
        <v>1</v>
      </c>
      <c r="B13">
        <v>39321601</v>
      </c>
      <c r="C13">
        <v>42598400</v>
      </c>
      <c r="D13">
        <v>92.07</v>
      </c>
    </row>
    <row r="14" spans="1:4" x14ac:dyDescent="0.25">
      <c r="A14">
        <v>1</v>
      </c>
      <c r="B14">
        <v>42598401</v>
      </c>
      <c r="C14">
        <v>45875200</v>
      </c>
      <c r="D14">
        <v>91.47</v>
      </c>
    </row>
    <row r="15" spans="1:4" x14ac:dyDescent="0.25">
      <c r="A15">
        <v>1</v>
      </c>
      <c r="B15">
        <v>45875201</v>
      </c>
      <c r="C15">
        <v>49152000</v>
      </c>
      <c r="D15">
        <v>92.73</v>
      </c>
    </row>
    <row r="16" spans="1:4" x14ac:dyDescent="0.25">
      <c r="A16">
        <v>1</v>
      </c>
      <c r="B16">
        <v>49152001</v>
      </c>
      <c r="C16">
        <v>52428800</v>
      </c>
      <c r="D16">
        <v>93.86</v>
      </c>
    </row>
    <row r="17" spans="1:4" x14ac:dyDescent="0.25">
      <c r="A17">
        <v>1</v>
      </c>
      <c r="B17">
        <v>52428801</v>
      </c>
      <c r="C17">
        <v>55705600</v>
      </c>
      <c r="D17">
        <v>94.62</v>
      </c>
    </row>
    <row r="18" spans="1:4" x14ac:dyDescent="0.25">
      <c r="A18">
        <v>1</v>
      </c>
      <c r="B18">
        <v>55705601</v>
      </c>
      <c r="C18">
        <v>58982400</v>
      </c>
      <c r="D18">
        <v>94.78</v>
      </c>
    </row>
    <row r="19" spans="1:4" x14ac:dyDescent="0.25">
      <c r="A19">
        <v>1</v>
      </c>
      <c r="B19">
        <v>58982401</v>
      </c>
      <c r="C19">
        <v>62259200</v>
      </c>
      <c r="D19">
        <v>95.86</v>
      </c>
    </row>
    <row r="20" spans="1:4" x14ac:dyDescent="0.25">
      <c r="A20">
        <v>1</v>
      </c>
      <c r="B20">
        <v>62259201</v>
      </c>
      <c r="C20">
        <v>65536000</v>
      </c>
      <c r="D20">
        <v>93.2</v>
      </c>
    </row>
    <row r="21" spans="1:4" x14ac:dyDescent="0.25">
      <c r="A21">
        <v>1</v>
      </c>
      <c r="B21">
        <v>65536001</v>
      </c>
      <c r="C21">
        <v>68812800</v>
      </c>
      <c r="D21">
        <v>94.16</v>
      </c>
    </row>
    <row r="22" spans="1:4" x14ac:dyDescent="0.25">
      <c r="A22">
        <v>1</v>
      </c>
      <c r="B22">
        <v>68812801</v>
      </c>
      <c r="C22">
        <v>72089600</v>
      </c>
      <c r="D22">
        <v>96.5</v>
      </c>
    </row>
    <row r="23" spans="1:4" x14ac:dyDescent="0.25">
      <c r="A23">
        <v>1</v>
      </c>
      <c r="B23">
        <v>72089601</v>
      </c>
      <c r="C23">
        <v>75366400</v>
      </c>
      <c r="D23">
        <v>94.94</v>
      </c>
    </row>
    <row r="24" spans="1:4" x14ac:dyDescent="0.25">
      <c r="A24">
        <v>1</v>
      </c>
      <c r="B24">
        <v>75366401</v>
      </c>
      <c r="C24">
        <v>78643200</v>
      </c>
      <c r="D24">
        <v>95.34</v>
      </c>
    </row>
    <row r="25" spans="1:4" x14ac:dyDescent="0.25">
      <c r="A25">
        <v>1</v>
      </c>
      <c r="B25">
        <v>78643201</v>
      </c>
      <c r="C25">
        <v>81920000</v>
      </c>
      <c r="D25">
        <v>97.47</v>
      </c>
    </row>
    <row r="26" spans="1:4" x14ac:dyDescent="0.25">
      <c r="A26">
        <v>1</v>
      </c>
      <c r="B26">
        <v>81920001</v>
      </c>
      <c r="C26">
        <v>85196800</v>
      </c>
      <c r="D26">
        <v>95.67</v>
      </c>
    </row>
    <row r="27" spans="1:4" x14ac:dyDescent="0.25">
      <c r="A27">
        <v>1</v>
      </c>
      <c r="B27">
        <v>85196801</v>
      </c>
      <c r="C27">
        <v>88473600</v>
      </c>
      <c r="D27">
        <v>94.97</v>
      </c>
    </row>
    <row r="28" spans="1:4" x14ac:dyDescent="0.25">
      <c r="A28">
        <v>1</v>
      </c>
      <c r="B28">
        <v>88473601</v>
      </c>
      <c r="C28">
        <v>91750400</v>
      </c>
      <c r="D28">
        <v>92.4</v>
      </c>
    </row>
    <row r="29" spans="1:4" x14ac:dyDescent="0.25">
      <c r="A29">
        <v>1</v>
      </c>
      <c r="B29">
        <v>91750401</v>
      </c>
      <c r="C29">
        <v>95027200</v>
      </c>
      <c r="D29">
        <v>93.39</v>
      </c>
    </row>
    <row r="30" spans="1:4" x14ac:dyDescent="0.25">
      <c r="A30">
        <v>1</v>
      </c>
      <c r="B30">
        <v>95027201</v>
      </c>
      <c r="C30">
        <v>98304000</v>
      </c>
      <c r="D30">
        <v>96.39</v>
      </c>
    </row>
    <row r="31" spans="1:4" x14ac:dyDescent="0.25">
      <c r="A31">
        <v>1</v>
      </c>
      <c r="B31">
        <v>98304001</v>
      </c>
      <c r="C31">
        <v>101580800</v>
      </c>
      <c r="D31">
        <v>93.82</v>
      </c>
    </row>
    <row r="32" spans="1:4" x14ac:dyDescent="0.25">
      <c r="A32">
        <v>1</v>
      </c>
      <c r="B32">
        <v>101580801</v>
      </c>
      <c r="C32">
        <v>104857600</v>
      </c>
      <c r="D32">
        <v>96.69</v>
      </c>
    </row>
    <row r="33" spans="1:4" x14ac:dyDescent="0.25">
      <c r="A33">
        <v>1</v>
      </c>
      <c r="B33">
        <v>104857601</v>
      </c>
      <c r="C33">
        <v>108134400</v>
      </c>
      <c r="D33">
        <v>96.54</v>
      </c>
    </row>
    <row r="34" spans="1:4" x14ac:dyDescent="0.25">
      <c r="A34">
        <v>1</v>
      </c>
      <c r="B34">
        <v>108134401</v>
      </c>
      <c r="C34">
        <v>111411200</v>
      </c>
      <c r="D34">
        <v>90</v>
      </c>
    </row>
    <row r="35" spans="1:4" x14ac:dyDescent="0.25">
      <c r="A35">
        <v>1</v>
      </c>
      <c r="B35">
        <v>111411201</v>
      </c>
      <c r="C35">
        <v>114688000</v>
      </c>
      <c r="D35">
        <v>92.88</v>
      </c>
    </row>
    <row r="36" spans="1:4" x14ac:dyDescent="0.25">
      <c r="A36">
        <v>1</v>
      </c>
      <c r="B36">
        <v>114688001</v>
      </c>
      <c r="C36">
        <v>117964800</v>
      </c>
      <c r="D36">
        <v>94.08</v>
      </c>
    </row>
    <row r="37" spans="1:4" x14ac:dyDescent="0.25">
      <c r="A37">
        <v>1</v>
      </c>
      <c r="B37">
        <v>117964801</v>
      </c>
      <c r="C37">
        <v>121241600</v>
      </c>
      <c r="D37">
        <v>90.6</v>
      </c>
    </row>
    <row r="38" spans="1:4" x14ac:dyDescent="0.25">
      <c r="A38">
        <v>1</v>
      </c>
      <c r="B38">
        <v>121241601</v>
      </c>
      <c r="C38">
        <v>124518400</v>
      </c>
      <c r="D38">
        <v>96.78</v>
      </c>
    </row>
    <row r="39" spans="1:4" x14ac:dyDescent="0.25">
      <c r="A39">
        <v>1</v>
      </c>
      <c r="B39">
        <v>124518401</v>
      </c>
      <c r="C39">
        <v>127795200</v>
      </c>
      <c r="D39">
        <v>97.51</v>
      </c>
    </row>
    <row r="40" spans="1:4" x14ac:dyDescent="0.25">
      <c r="A40">
        <v>1</v>
      </c>
      <c r="B40">
        <v>140902401</v>
      </c>
      <c r="C40">
        <v>144179200</v>
      </c>
      <c r="D40">
        <v>92</v>
      </c>
    </row>
    <row r="41" spans="1:4" x14ac:dyDescent="0.25">
      <c r="A41">
        <v>1</v>
      </c>
      <c r="B41">
        <v>144179201</v>
      </c>
      <c r="C41">
        <v>147456000</v>
      </c>
      <c r="D41">
        <v>87.39</v>
      </c>
    </row>
    <row r="42" spans="1:4" x14ac:dyDescent="0.25">
      <c r="A42">
        <v>1</v>
      </c>
      <c r="B42">
        <v>147456001</v>
      </c>
      <c r="C42">
        <v>150732800</v>
      </c>
      <c r="D42">
        <v>88.27</v>
      </c>
    </row>
    <row r="43" spans="1:4" x14ac:dyDescent="0.25">
      <c r="A43">
        <v>1</v>
      </c>
      <c r="B43">
        <v>150732801</v>
      </c>
      <c r="C43">
        <v>154009600</v>
      </c>
      <c r="D43">
        <v>90.97</v>
      </c>
    </row>
    <row r="44" spans="1:4" x14ac:dyDescent="0.25">
      <c r="A44">
        <v>1</v>
      </c>
      <c r="B44">
        <v>154009601</v>
      </c>
      <c r="C44">
        <v>157286400</v>
      </c>
      <c r="D44">
        <v>88.79</v>
      </c>
    </row>
    <row r="45" spans="1:4" x14ac:dyDescent="0.25">
      <c r="A45">
        <v>1</v>
      </c>
      <c r="B45">
        <v>157286401</v>
      </c>
      <c r="C45">
        <v>160563200</v>
      </c>
      <c r="D45">
        <v>93.74</v>
      </c>
    </row>
    <row r="46" spans="1:4" x14ac:dyDescent="0.25">
      <c r="A46">
        <v>1</v>
      </c>
      <c r="B46">
        <v>160563201</v>
      </c>
      <c r="C46">
        <v>163840000</v>
      </c>
      <c r="D46">
        <v>91.76</v>
      </c>
    </row>
    <row r="47" spans="1:4" x14ac:dyDescent="0.25">
      <c r="A47">
        <v>1</v>
      </c>
      <c r="B47">
        <v>163840001</v>
      </c>
      <c r="C47">
        <v>167116800</v>
      </c>
      <c r="D47">
        <v>92.98</v>
      </c>
    </row>
    <row r="48" spans="1:4" x14ac:dyDescent="0.25">
      <c r="A48">
        <v>1</v>
      </c>
      <c r="B48">
        <v>167116801</v>
      </c>
      <c r="C48">
        <v>170393600</v>
      </c>
      <c r="D48">
        <v>93.24</v>
      </c>
    </row>
    <row r="49" spans="1:4" x14ac:dyDescent="0.25">
      <c r="A49">
        <v>1</v>
      </c>
      <c r="B49">
        <v>170393601</v>
      </c>
      <c r="C49">
        <v>173670400</v>
      </c>
      <c r="D49">
        <v>94</v>
      </c>
    </row>
    <row r="50" spans="1:4" x14ac:dyDescent="0.25">
      <c r="A50">
        <v>1</v>
      </c>
      <c r="B50">
        <v>173670401</v>
      </c>
      <c r="C50">
        <v>176947200</v>
      </c>
      <c r="D50">
        <v>95.69</v>
      </c>
    </row>
    <row r="51" spans="1:4" x14ac:dyDescent="0.25">
      <c r="A51">
        <v>1</v>
      </c>
      <c r="B51">
        <v>176947201</v>
      </c>
      <c r="C51">
        <v>180224000</v>
      </c>
      <c r="D51">
        <v>95.1</v>
      </c>
    </row>
    <row r="52" spans="1:4" x14ac:dyDescent="0.25">
      <c r="A52">
        <v>1</v>
      </c>
      <c r="B52">
        <v>180224001</v>
      </c>
      <c r="C52">
        <v>183500800</v>
      </c>
      <c r="D52">
        <v>93.36</v>
      </c>
    </row>
    <row r="53" spans="1:4" x14ac:dyDescent="0.25">
      <c r="A53">
        <v>1</v>
      </c>
      <c r="B53">
        <v>183500801</v>
      </c>
      <c r="C53">
        <v>186777600</v>
      </c>
      <c r="D53">
        <v>94.94</v>
      </c>
    </row>
    <row r="54" spans="1:4" x14ac:dyDescent="0.25">
      <c r="A54">
        <v>1</v>
      </c>
      <c r="B54">
        <v>186777601</v>
      </c>
      <c r="C54">
        <v>190054400</v>
      </c>
      <c r="D54">
        <v>98.29</v>
      </c>
    </row>
    <row r="55" spans="1:4" x14ac:dyDescent="0.25">
      <c r="A55">
        <v>1</v>
      </c>
      <c r="B55">
        <v>190054401</v>
      </c>
      <c r="C55">
        <v>193331200</v>
      </c>
      <c r="D55">
        <v>96.67</v>
      </c>
    </row>
    <row r="56" spans="1:4" x14ac:dyDescent="0.25">
      <c r="A56">
        <v>1</v>
      </c>
      <c r="B56">
        <v>193331201</v>
      </c>
      <c r="C56">
        <v>196608000</v>
      </c>
      <c r="D56">
        <v>97.72</v>
      </c>
    </row>
    <row r="57" spans="1:4" x14ac:dyDescent="0.25">
      <c r="A57">
        <v>1</v>
      </c>
      <c r="B57">
        <v>196608001</v>
      </c>
      <c r="C57">
        <v>199884800</v>
      </c>
      <c r="D57">
        <v>94.31</v>
      </c>
    </row>
    <row r="58" spans="1:4" x14ac:dyDescent="0.25">
      <c r="A58">
        <v>1</v>
      </c>
      <c r="B58">
        <v>199884801</v>
      </c>
      <c r="C58">
        <v>203161600</v>
      </c>
      <c r="D58">
        <v>92.65</v>
      </c>
    </row>
    <row r="59" spans="1:4" x14ac:dyDescent="0.25">
      <c r="A59">
        <v>1</v>
      </c>
      <c r="B59">
        <v>203161601</v>
      </c>
      <c r="C59">
        <v>206438400</v>
      </c>
      <c r="D59">
        <v>92.68</v>
      </c>
    </row>
    <row r="60" spans="1:4" x14ac:dyDescent="0.25">
      <c r="A60">
        <v>1</v>
      </c>
      <c r="B60">
        <v>206438401</v>
      </c>
      <c r="C60">
        <v>209715200</v>
      </c>
      <c r="D60">
        <v>93.77</v>
      </c>
    </row>
    <row r="61" spans="1:4" x14ac:dyDescent="0.25">
      <c r="A61">
        <v>1</v>
      </c>
      <c r="B61">
        <v>209715201</v>
      </c>
      <c r="C61">
        <v>212992000</v>
      </c>
      <c r="D61">
        <v>93.32</v>
      </c>
    </row>
    <row r="62" spans="1:4" x14ac:dyDescent="0.25">
      <c r="A62">
        <v>1</v>
      </c>
      <c r="B62">
        <v>212992001</v>
      </c>
      <c r="C62">
        <v>216268800</v>
      </c>
      <c r="D62">
        <v>95.93</v>
      </c>
    </row>
    <row r="63" spans="1:4" x14ac:dyDescent="0.25">
      <c r="A63">
        <v>1</v>
      </c>
      <c r="B63">
        <v>216268801</v>
      </c>
      <c r="C63">
        <v>219545600</v>
      </c>
      <c r="D63">
        <v>95.19</v>
      </c>
    </row>
    <row r="64" spans="1:4" x14ac:dyDescent="0.25">
      <c r="A64">
        <v>1</v>
      </c>
      <c r="B64">
        <v>219545601</v>
      </c>
      <c r="C64">
        <v>222822400</v>
      </c>
      <c r="D64">
        <v>93.49</v>
      </c>
    </row>
    <row r="65" spans="1:5" x14ac:dyDescent="0.25">
      <c r="A65">
        <v>1</v>
      </c>
      <c r="B65">
        <v>222822401</v>
      </c>
      <c r="C65">
        <v>226099200</v>
      </c>
      <c r="D65">
        <v>93.63</v>
      </c>
    </row>
    <row r="66" spans="1:5" x14ac:dyDescent="0.25">
      <c r="A66">
        <v>1</v>
      </c>
      <c r="B66">
        <v>226099201</v>
      </c>
      <c r="C66">
        <v>229376000</v>
      </c>
      <c r="D66">
        <v>92.16</v>
      </c>
    </row>
    <row r="67" spans="1:5" x14ac:dyDescent="0.25">
      <c r="A67">
        <v>1</v>
      </c>
      <c r="B67">
        <v>229376001</v>
      </c>
      <c r="C67">
        <v>232652800</v>
      </c>
      <c r="D67">
        <v>94.25</v>
      </c>
    </row>
    <row r="68" spans="1:5" x14ac:dyDescent="0.25">
      <c r="A68">
        <v>1</v>
      </c>
      <c r="B68">
        <v>232652801</v>
      </c>
      <c r="C68">
        <v>235929600</v>
      </c>
      <c r="D68">
        <v>93.6</v>
      </c>
    </row>
    <row r="69" spans="1:5" x14ac:dyDescent="0.25">
      <c r="A69">
        <v>1</v>
      </c>
      <c r="B69">
        <v>235929601</v>
      </c>
      <c r="C69">
        <v>239206400</v>
      </c>
      <c r="D69">
        <v>95.8</v>
      </c>
    </row>
    <row r="70" spans="1:5" x14ac:dyDescent="0.25">
      <c r="A70">
        <v>1</v>
      </c>
      <c r="B70">
        <v>239206401</v>
      </c>
      <c r="C70">
        <v>242483200</v>
      </c>
      <c r="D70">
        <v>96.57</v>
      </c>
    </row>
    <row r="71" spans="1:5" x14ac:dyDescent="0.25">
      <c r="A71">
        <v>1</v>
      </c>
      <c r="B71">
        <v>242483201</v>
      </c>
      <c r="C71">
        <v>245760000</v>
      </c>
      <c r="D71">
        <v>95.46</v>
      </c>
    </row>
    <row r="72" spans="1:5" x14ac:dyDescent="0.25">
      <c r="A72">
        <v>1</v>
      </c>
      <c r="B72">
        <v>245760001</v>
      </c>
      <c r="C72">
        <v>248956422</v>
      </c>
      <c r="D72">
        <v>93.99</v>
      </c>
      <c r="E72">
        <f>AVERAGE(D1:D72)</f>
        <v>93.81874999999998</v>
      </c>
    </row>
    <row r="73" spans="1:5" x14ac:dyDescent="0.25">
      <c r="A73">
        <v>10</v>
      </c>
      <c r="B73">
        <v>1</v>
      </c>
      <c r="C73">
        <v>3276800</v>
      </c>
      <c r="D73">
        <v>96.13</v>
      </c>
    </row>
    <row r="74" spans="1:5" x14ac:dyDescent="0.25">
      <c r="A74">
        <v>10</v>
      </c>
      <c r="B74">
        <v>3276801</v>
      </c>
      <c r="C74">
        <v>6553600</v>
      </c>
      <c r="D74">
        <v>95.11</v>
      </c>
    </row>
    <row r="75" spans="1:5" x14ac:dyDescent="0.25">
      <c r="A75">
        <v>10</v>
      </c>
      <c r="B75">
        <v>6553601</v>
      </c>
      <c r="C75">
        <v>9830400</v>
      </c>
      <c r="D75">
        <v>94.54</v>
      </c>
    </row>
    <row r="76" spans="1:5" x14ac:dyDescent="0.25">
      <c r="A76">
        <v>10</v>
      </c>
      <c r="B76">
        <v>9830401</v>
      </c>
      <c r="C76">
        <v>13107200</v>
      </c>
      <c r="D76">
        <v>95.93</v>
      </c>
    </row>
    <row r="77" spans="1:5" x14ac:dyDescent="0.25">
      <c r="A77">
        <v>10</v>
      </c>
      <c r="B77">
        <v>13107201</v>
      </c>
      <c r="C77">
        <v>16384000</v>
      </c>
      <c r="D77">
        <v>94.73</v>
      </c>
    </row>
    <row r="78" spans="1:5" x14ac:dyDescent="0.25">
      <c r="A78">
        <v>10</v>
      </c>
      <c r="B78">
        <v>16384001</v>
      </c>
      <c r="C78">
        <v>19660800</v>
      </c>
      <c r="D78">
        <v>95.64</v>
      </c>
    </row>
    <row r="79" spans="1:5" x14ac:dyDescent="0.25">
      <c r="A79">
        <v>10</v>
      </c>
      <c r="B79">
        <v>19660801</v>
      </c>
      <c r="C79">
        <v>22937600</v>
      </c>
      <c r="D79">
        <v>93.74</v>
      </c>
    </row>
    <row r="80" spans="1:5" x14ac:dyDescent="0.25">
      <c r="A80">
        <v>10</v>
      </c>
      <c r="B80">
        <v>22937601</v>
      </c>
      <c r="C80">
        <v>26214400</v>
      </c>
      <c r="D80">
        <v>95.09</v>
      </c>
    </row>
    <row r="81" spans="1:4" x14ac:dyDescent="0.25">
      <c r="A81">
        <v>10</v>
      </c>
      <c r="B81">
        <v>26214401</v>
      </c>
      <c r="C81">
        <v>29491200</v>
      </c>
      <c r="D81">
        <v>93.65</v>
      </c>
    </row>
    <row r="82" spans="1:4" x14ac:dyDescent="0.25">
      <c r="A82">
        <v>10</v>
      </c>
      <c r="B82">
        <v>29491201</v>
      </c>
      <c r="C82">
        <v>32768000</v>
      </c>
      <c r="D82">
        <v>94.12</v>
      </c>
    </row>
    <row r="83" spans="1:4" x14ac:dyDescent="0.25">
      <c r="A83">
        <v>10</v>
      </c>
      <c r="B83">
        <v>32768001</v>
      </c>
      <c r="C83">
        <v>36044800</v>
      </c>
      <c r="D83">
        <v>96.12</v>
      </c>
    </row>
    <row r="84" spans="1:4" x14ac:dyDescent="0.25">
      <c r="A84">
        <v>10</v>
      </c>
      <c r="B84">
        <v>36044801</v>
      </c>
      <c r="C84">
        <v>39321600</v>
      </c>
      <c r="D84">
        <v>96.59</v>
      </c>
    </row>
    <row r="85" spans="1:4" x14ac:dyDescent="0.25">
      <c r="A85">
        <v>10</v>
      </c>
      <c r="B85">
        <v>39321601</v>
      </c>
      <c r="C85">
        <v>42598400</v>
      </c>
      <c r="D85">
        <v>97.52</v>
      </c>
    </row>
    <row r="86" spans="1:4" x14ac:dyDescent="0.25">
      <c r="A86">
        <v>10</v>
      </c>
      <c r="B86">
        <v>42598401</v>
      </c>
      <c r="C86">
        <v>45875200</v>
      </c>
      <c r="D86">
        <v>92.47</v>
      </c>
    </row>
    <row r="87" spans="1:4" x14ac:dyDescent="0.25">
      <c r="A87">
        <v>10</v>
      </c>
      <c r="B87">
        <v>45875201</v>
      </c>
      <c r="C87">
        <v>49152000</v>
      </c>
      <c r="D87">
        <v>94.95</v>
      </c>
    </row>
    <row r="88" spans="1:4" x14ac:dyDescent="0.25">
      <c r="A88">
        <v>10</v>
      </c>
      <c r="B88">
        <v>49152001</v>
      </c>
      <c r="C88">
        <v>52428800</v>
      </c>
      <c r="D88">
        <v>93.38</v>
      </c>
    </row>
    <row r="89" spans="1:4" x14ac:dyDescent="0.25">
      <c r="A89">
        <v>10</v>
      </c>
      <c r="B89">
        <v>52428801</v>
      </c>
      <c r="C89">
        <v>55705600</v>
      </c>
      <c r="D89">
        <v>96.33</v>
      </c>
    </row>
    <row r="90" spans="1:4" x14ac:dyDescent="0.25">
      <c r="A90">
        <v>10</v>
      </c>
      <c r="B90">
        <v>55705601</v>
      </c>
      <c r="C90">
        <v>58982400</v>
      </c>
      <c r="D90">
        <v>95.15</v>
      </c>
    </row>
    <row r="91" spans="1:4" x14ac:dyDescent="0.25">
      <c r="A91">
        <v>10</v>
      </c>
      <c r="B91">
        <v>58982401</v>
      </c>
      <c r="C91">
        <v>62259200</v>
      </c>
      <c r="D91">
        <v>95.58</v>
      </c>
    </row>
    <row r="92" spans="1:4" x14ac:dyDescent="0.25">
      <c r="A92">
        <v>10</v>
      </c>
      <c r="B92">
        <v>62259201</v>
      </c>
      <c r="C92">
        <v>65536000</v>
      </c>
      <c r="D92">
        <v>94.99</v>
      </c>
    </row>
    <row r="93" spans="1:4" x14ac:dyDescent="0.25">
      <c r="A93">
        <v>10</v>
      </c>
      <c r="B93">
        <v>65536001</v>
      </c>
      <c r="C93">
        <v>68812800</v>
      </c>
      <c r="D93">
        <v>95.91</v>
      </c>
    </row>
    <row r="94" spans="1:4" x14ac:dyDescent="0.25">
      <c r="A94">
        <v>10</v>
      </c>
      <c r="B94">
        <v>68812801</v>
      </c>
      <c r="C94">
        <v>72089600</v>
      </c>
      <c r="D94">
        <v>91.83</v>
      </c>
    </row>
    <row r="95" spans="1:4" x14ac:dyDescent="0.25">
      <c r="A95">
        <v>10</v>
      </c>
      <c r="B95">
        <v>72089601</v>
      </c>
      <c r="C95">
        <v>75366400</v>
      </c>
      <c r="D95">
        <v>94.38</v>
      </c>
    </row>
    <row r="96" spans="1:4" x14ac:dyDescent="0.25">
      <c r="A96">
        <v>10</v>
      </c>
      <c r="B96">
        <v>75366401</v>
      </c>
      <c r="C96">
        <v>78643200</v>
      </c>
      <c r="D96">
        <v>95.69</v>
      </c>
    </row>
    <row r="97" spans="1:4" x14ac:dyDescent="0.25">
      <c r="A97">
        <v>10</v>
      </c>
      <c r="B97">
        <v>78643201</v>
      </c>
      <c r="C97">
        <v>81920000</v>
      </c>
      <c r="D97">
        <v>94.58</v>
      </c>
    </row>
    <row r="98" spans="1:4" x14ac:dyDescent="0.25">
      <c r="A98">
        <v>10</v>
      </c>
      <c r="B98">
        <v>81920001</v>
      </c>
      <c r="C98">
        <v>85196800</v>
      </c>
      <c r="D98">
        <v>96.82</v>
      </c>
    </row>
    <row r="99" spans="1:4" x14ac:dyDescent="0.25">
      <c r="A99">
        <v>10</v>
      </c>
      <c r="B99">
        <v>85196801</v>
      </c>
      <c r="C99">
        <v>88473600</v>
      </c>
      <c r="D99">
        <v>94.93</v>
      </c>
    </row>
    <row r="100" spans="1:4" x14ac:dyDescent="0.25">
      <c r="A100">
        <v>10</v>
      </c>
      <c r="B100">
        <v>88473601</v>
      </c>
      <c r="C100">
        <v>91750400</v>
      </c>
      <c r="D100">
        <v>93.91</v>
      </c>
    </row>
    <row r="101" spans="1:4" x14ac:dyDescent="0.25">
      <c r="A101">
        <v>10</v>
      </c>
      <c r="B101">
        <v>91750401</v>
      </c>
      <c r="C101">
        <v>95027200</v>
      </c>
      <c r="D101">
        <v>93.4</v>
      </c>
    </row>
    <row r="102" spans="1:4" x14ac:dyDescent="0.25">
      <c r="A102">
        <v>10</v>
      </c>
      <c r="B102">
        <v>95027201</v>
      </c>
      <c r="C102">
        <v>98304000</v>
      </c>
      <c r="D102">
        <v>92.84</v>
      </c>
    </row>
    <row r="103" spans="1:4" x14ac:dyDescent="0.25">
      <c r="A103">
        <v>10</v>
      </c>
      <c r="B103">
        <v>98304001</v>
      </c>
      <c r="C103">
        <v>101580800</v>
      </c>
      <c r="D103">
        <v>88.08</v>
      </c>
    </row>
    <row r="104" spans="1:4" x14ac:dyDescent="0.25">
      <c r="A104">
        <v>10</v>
      </c>
      <c r="B104">
        <v>101580801</v>
      </c>
      <c r="C104">
        <v>104857600</v>
      </c>
      <c r="D104">
        <v>91.02</v>
      </c>
    </row>
    <row r="105" spans="1:4" x14ac:dyDescent="0.25">
      <c r="A105">
        <v>10</v>
      </c>
      <c r="B105">
        <v>104857601</v>
      </c>
      <c r="C105">
        <v>108134400</v>
      </c>
      <c r="D105">
        <v>97.7</v>
      </c>
    </row>
    <row r="106" spans="1:4" x14ac:dyDescent="0.25">
      <c r="A106">
        <v>10</v>
      </c>
      <c r="B106">
        <v>108134401</v>
      </c>
      <c r="C106">
        <v>111411200</v>
      </c>
      <c r="D106">
        <v>94.13</v>
      </c>
    </row>
    <row r="107" spans="1:4" x14ac:dyDescent="0.25">
      <c r="A107">
        <v>10</v>
      </c>
      <c r="B107">
        <v>111411201</v>
      </c>
      <c r="C107">
        <v>114688000</v>
      </c>
      <c r="D107">
        <v>95.84</v>
      </c>
    </row>
    <row r="108" spans="1:4" x14ac:dyDescent="0.25">
      <c r="A108">
        <v>10</v>
      </c>
      <c r="B108">
        <v>114688001</v>
      </c>
      <c r="C108">
        <v>117964800</v>
      </c>
      <c r="D108">
        <v>92.22</v>
      </c>
    </row>
    <row r="109" spans="1:4" x14ac:dyDescent="0.25">
      <c r="A109">
        <v>10</v>
      </c>
      <c r="B109">
        <v>117964801</v>
      </c>
      <c r="C109">
        <v>121241600</v>
      </c>
      <c r="D109">
        <v>94.12</v>
      </c>
    </row>
    <row r="110" spans="1:4" x14ac:dyDescent="0.25">
      <c r="A110">
        <v>10</v>
      </c>
      <c r="B110">
        <v>121241601</v>
      </c>
      <c r="C110">
        <v>124518400</v>
      </c>
      <c r="D110">
        <v>92.67</v>
      </c>
    </row>
    <row r="111" spans="1:4" x14ac:dyDescent="0.25">
      <c r="A111">
        <v>10</v>
      </c>
      <c r="B111">
        <v>124518401</v>
      </c>
      <c r="C111">
        <v>127795200</v>
      </c>
      <c r="D111">
        <v>95.42</v>
      </c>
    </row>
    <row r="112" spans="1:4" x14ac:dyDescent="0.25">
      <c r="A112">
        <v>10</v>
      </c>
      <c r="B112">
        <v>127795201</v>
      </c>
      <c r="C112">
        <v>131072000</v>
      </c>
      <c r="D112">
        <v>94.77</v>
      </c>
    </row>
    <row r="113" spans="1:5" x14ac:dyDescent="0.25">
      <c r="A113">
        <v>10</v>
      </c>
      <c r="B113">
        <v>131072001</v>
      </c>
      <c r="C113">
        <v>133797422</v>
      </c>
      <c r="D113">
        <v>93.95</v>
      </c>
      <c r="E113">
        <f>AVERAGE(D73:D113)</f>
        <v>94.535853658536581</v>
      </c>
    </row>
    <row r="114" spans="1:5" x14ac:dyDescent="0.25">
      <c r="A114">
        <v>11</v>
      </c>
      <c r="B114">
        <v>1</v>
      </c>
      <c r="C114">
        <v>3276800</v>
      </c>
      <c r="D114">
        <v>91.71</v>
      </c>
    </row>
    <row r="115" spans="1:5" x14ac:dyDescent="0.25">
      <c r="A115">
        <v>11</v>
      </c>
      <c r="B115">
        <v>3276801</v>
      </c>
      <c r="C115">
        <v>6553600</v>
      </c>
      <c r="D115">
        <v>94.29</v>
      </c>
    </row>
    <row r="116" spans="1:5" x14ac:dyDescent="0.25">
      <c r="A116">
        <v>11</v>
      </c>
      <c r="B116">
        <v>6553601</v>
      </c>
      <c r="C116">
        <v>9830400</v>
      </c>
      <c r="D116">
        <v>92.35</v>
      </c>
    </row>
    <row r="117" spans="1:5" x14ac:dyDescent="0.25">
      <c r="A117">
        <v>11</v>
      </c>
      <c r="B117">
        <v>9830401</v>
      </c>
      <c r="C117">
        <v>13107200</v>
      </c>
      <c r="D117">
        <v>93.01</v>
      </c>
    </row>
    <row r="118" spans="1:5" x14ac:dyDescent="0.25">
      <c r="A118">
        <v>11</v>
      </c>
      <c r="B118">
        <v>13107201</v>
      </c>
      <c r="C118">
        <v>16384000</v>
      </c>
      <c r="D118">
        <v>93.6</v>
      </c>
    </row>
    <row r="119" spans="1:5" x14ac:dyDescent="0.25">
      <c r="A119">
        <v>11</v>
      </c>
      <c r="B119">
        <v>16384001</v>
      </c>
      <c r="C119">
        <v>19660800</v>
      </c>
      <c r="D119">
        <v>92.1</v>
      </c>
    </row>
    <row r="120" spans="1:5" x14ac:dyDescent="0.25">
      <c r="A120">
        <v>11</v>
      </c>
      <c r="B120">
        <v>19660801</v>
      </c>
      <c r="C120">
        <v>22937600</v>
      </c>
      <c r="D120">
        <v>93.27</v>
      </c>
    </row>
    <row r="121" spans="1:5" x14ac:dyDescent="0.25">
      <c r="A121">
        <v>11</v>
      </c>
      <c r="B121">
        <v>22937601</v>
      </c>
      <c r="C121">
        <v>26214400</v>
      </c>
      <c r="D121">
        <v>96.56</v>
      </c>
    </row>
    <row r="122" spans="1:5" x14ac:dyDescent="0.25">
      <c r="A122">
        <v>11</v>
      </c>
      <c r="B122">
        <v>26214401</v>
      </c>
      <c r="C122">
        <v>29491200</v>
      </c>
      <c r="D122">
        <v>95.75</v>
      </c>
    </row>
    <row r="123" spans="1:5" x14ac:dyDescent="0.25">
      <c r="A123">
        <v>11</v>
      </c>
      <c r="B123">
        <v>29491201</v>
      </c>
      <c r="C123">
        <v>32768000</v>
      </c>
      <c r="D123">
        <v>92.68</v>
      </c>
    </row>
    <row r="124" spans="1:5" x14ac:dyDescent="0.25">
      <c r="A124">
        <v>11</v>
      </c>
      <c r="B124">
        <v>32768001</v>
      </c>
      <c r="C124">
        <v>36044800</v>
      </c>
      <c r="D124">
        <v>93.06</v>
      </c>
    </row>
    <row r="125" spans="1:5" x14ac:dyDescent="0.25">
      <c r="A125">
        <v>11</v>
      </c>
      <c r="B125">
        <v>36044801</v>
      </c>
      <c r="C125">
        <v>39321600</v>
      </c>
      <c r="D125">
        <v>96.06</v>
      </c>
    </row>
    <row r="126" spans="1:5" x14ac:dyDescent="0.25">
      <c r="A126">
        <v>11</v>
      </c>
      <c r="B126">
        <v>39321601</v>
      </c>
      <c r="C126">
        <v>42598400</v>
      </c>
      <c r="D126">
        <v>97.02</v>
      </c>
    </row>
    <row r="127" spans="1:5" x14ac:dyDescent="0.25">
      <c r="A127">
        <v>11</v>
      </c>
      <c r="B127">
        <v>42598401</v>
      </c>
      <c r="C127">
        <v>45875200</v>
      </c>
      <c r="D127">
        <v>92.37</v>
      </c>
    </row>
    <row r="128" spans="1:5" x14ac:dyDescent="0.25">
      <c r="A128">
        <v>11</v>
      </c>
      <c r="B128">
        <v>45875201</v>
      </c>
      <c r="C128">
        <v>49152000</v>
      </c>
      <c r="D128">
        <v>93.26</v>
      </c>
    </row>
    <row r="129" spans="1:4" x14ac:dyDescent="0.25">
      <c r="A129">
        <v>11</v>
      </c>
      <c r="B129">
        <v>49152001</v>
      </c>
      <c r="C129">
        <v>52428800</v>
      </c>
      <c r="D129">
        <v>97.09</v>
      </c>
    </row>
    <row r="130" spans="1:4" x14ac:dyDescent="0.25">
      <c r="A130">
        <v>11</v>
      </c>
      <c r="B130">
        <v>52428801</v>
      </c>
      <c r="C130">
        <v>55705600</v>
      </c>
      <c r="D130">
        <v>96.14</v>
      </c>
    </row>
    <row r="131" spans="1:4" x14ac:dyDescent="0.25">
      <c r="A131">
        <v>11</v>
      </c>
      <c r="B131">
        <v>55705601</v>
      </c>
      <c r="C131">
        <v>58982400</v>
      </c>
      <c r="D131">
        <v>93.47</v>
      </c>
    </row>
    <row r="132" spans="1:4" x14ac:dyDescent="0.25">
      <c r="A132">
        <v>11</v>
      </c>
      <c r="B132">
        <v>58982401</v>
      </c>
      <c r="C132">
        <v>62259200</v>
      </c>
      <c r="D132">
        <v>91.92</v>
      </c>
    </row>
    <row r="133" spans="1:4" x14ac:dyDescent="0.25">
      <c r="A133">
        <v>11</v>
      </c>
      <c r="B133">
        <v>62259201</v>
      </c>
      <c r="C133">
        <v>65536000</v>
      </c>
      <c r="D133">
        <v>87.95</v>
      </c>
    </row>
    <row r="134" spans="1:4" x14ac:dyDescent="0.25">
      <c r="A134">
        <v>11</v>
      </c>
      <c r="B134">
        <v>65536001</v>
      </c>
      <c r="C134">
        <v>68812800</v>
      </c>
      <c r="D134">
        <v>89.86</v>
      </c>
    </row>
    <row r="135" spans="1:4" x14ac:dyDescent="0.25">
      <c r="A135">
        <v>11</v>
      </c>
      <c r="B135">
        <v>68812801</v>
      </c>
      <c r="C135">
        <v>72089600</v>
      </c>
      <c r="D135">
        <v>93.68</v>
      </c>
    </row>
    <row r="136" spans="1:4" x14ac:dyDescent="0.25">
      <c r="A136">
        <v>11</v>
      </c>
      <c r="B136">
        <v>72089601</v>
      </c>
      <c r="C136">
        <v>75366400</v>
      </c>
      <c r="D136">
        <v>92.77</v>
      </c>
    </row>
    <row r="137" spans="1:4" x14ac:dyDescent="0.25">
      <c r="A137">
        <v>11</v>
      </c>
      <c r="B137">
        <v>75366401</v>
      </c>
      <c r="C137">
        <v>78643200</v>
      </c>
      <c r="D137">
        <v>93.6</v>
      </c>
    </row>
    <row r="138" spans="1:4" x14ac:dyDescent="0.25">
      <c r="A138">
        <v>11</v>
      </c>
      <c r="B138">
        <v>78643201</v>
      </c>
      <c r="C138">
        <v>81920000</v>
      </c>
      <c r="D138">
        <v>96.97</v>
      </c>
    </row>
    <row r="139" spans="1:4" x14ac:dyDescent="0.25">
      <c r="A139">
        <v>11</v>
      </c>
      <c r="B139">
        <v>81920001</v>
      </c>
      <c r="C139">
        <v>85196800</v>
      </c>
      <c r="D139">
        <v>96.41</v>
      </c>
    </row>
    <row r="140" spans="1:4" x14ac:dyDescent="0.25">
      <c r="A140">
        <v>11</v>
      </c>
      <c r="B140">
        <v>85196801</v>
      </c>
      <c r="C140">
        <v>88473600</v>
      </c>
      <c r="D140">
        <v>94.8</v>
      </c>
    </row>
    <row r="141" spans="1:4" x14ac:dyDescent="0.25">
      <c r="A141">
        <v>11</v>
      </c>
      <c r="B141">
        <v>88473601</v>
      </c>
      <c r="C141">
        <v>91750400</v>
      </c>
      <c r="D141">
        <v>96.61</v>
      </c>
    </row>
    <row r="142" spans="1:4" x14ac:dyDescent="0.25">
      <c r="A142">
        <v>11</v>
      </c>
      <c r="B142">
        <v>91750401</v>
      </c>
      <c r="C142">
        <v>95027200</v>
      </c>
      <c r="D142">
        <v>94.21</v>
      </c>
    </row>
    <row r="143" spans="1:4" x14ac:dyDescent="0.25">
      <c r="A143">
        <v>11</v>
      </c>
      <c r="B143">
        <v>95027201</v>
      </c>
      <c r="C143">
        <v>98304000</v>
      </c>
      <c r="D143">
        <v>95.29</v>
      </c>
    </row>
    <row r="144" spans="1:4" x14ac:dyDescent="0.25">
      <c r="A144">
        <v>11</v>
      </c>
      <c r="B144">
        <v>98304001</v>
      </c>
      <c r="C144">
        <v>101580800</v>
      </c>
      <c r="D144">
        <v>97.57</v>
      </c>
    </row>
    <row r="145" spans="1:5" x14ac:dyDescent="0.25">
      <c r="A145">
        <v>11</v>
      </c>
      <c r="B145">
        <v>101580801</v>
      </c>
      <c r="C145">
        <v>104857600</v>
      </c>
      <c r="D145">
        <v>95.07</v>
      </c>
    </row>
    <row r="146" spans="1:5" x14ac:dyDescent="0.25">
      <c r="A146">
        <v>11</v>
      </c>
      <c r="B146">
        <v>104857601</v>
      </c>
      <c r="C146">
        <v>108134400</v>
      </c>
      <c r="D146">
        <v>95.8</v>
      </c>
    </row>
    <row r="147" spans="1:5" x14ac:dyDescent="0.25">
      <c r="A147">
        <v>11</v>
      </c>
      <c r="B147">
        <v>108134401</v>
      </c>
      <c r="C147">
        <v>111411200</v>
      </c>
      <c r="D147">
        <v>95.33</v>
      </c>
    </row>
    <row r="148" spans="1:5" x14ac:dyDescent="0.25">
      <c r="A148">
        <v>11</v>
      </c>
      <c r="B148">
        <v>111411201</v>
      </c>
      <c r="C148">
        <v>114688000</v>
      </c>
      <c r="D148">
        <v>94.09</v>
      </c>
    </row>
    <row r="149" spans="1:5" x14ac:dyDescent="0.25">
      <c r="A149">
        <v>11</v>
      </c>
      <c r="B149">
        <v>114688001</v>
      </c>
      <c r="C149">
        <v>117964800</v>
      </c>
      <c r="D149">
        <v>94.77</v>
      </c>
    </row>
    <row r="150" spans="1:5" x14ac:dyDescent="0.25">
      <c r="A150">
        <v>11</v>
      </c>
      <c r="B150">
        <v>117964801</v>
      </c>
      <c r="C150">
        <v>121241600</v>
      </c>
      <c r="D150">
        <v>92.3</v>
      </c>
    </row>
    <row r="151" spans="1:5" x14ac:dyDescent="0.25">
      <c r="A151">
        <v>11</v>
      </c>
      <c r="B151">
        <v>121241601</v>
      </c>
      <c r="C151">
        <v>124518400</v>
      </c>
      <c r="D151">
        <v>94.03</v>
      </c>
    </row>
    <row r="152" spans="1:5" x14ac:dyDescent="0.25">
      <c r="A152">
        <v>11</v>
      </c>
      <c r="B152">
        <v>124518401</v>
      </c>
      <c r="C152">
        <v>127795200</v>
      </c>
      <c r="D152">
        <v>92.89</v>
      </c>
    </row>
    <row r="153" spans="1:5" x14ac:dyDescent="0.25">
      <c r="A153">
        <v>11</v>
      </c>
      <c r="B153">
        <v>127795201</v>
      </c>
      <c r="C153">
        <v>131072000</v>
      </c>
      <c r="D153">
        <v>94.23</v>
      </c>
    </row>
    <row r="154" spans="1:5" x14ac:dyDescent="0.25">
      <c r="A154">
        <v>11</v>
      </c>
      <c r="B154">
        <v>131072001</v>
      </c>
      <c r="C154">
        <v>134348800</v>
      </c>
      <c r="D154">
        <v>95.28</v>
      </c>
      <c r="E154">
        <f>AVERAGE(D114:D154)</f>
        <v>94.127317073170744</v>
      </c>
    </row>
    <row r="155" spans="1:5" x14ac:dyDescent="0.25">
      <c r="A155">
        <v>12</v>
      </c>
      <c r="B155">
        <v>1</v>
      </c>
      <c r="C155">
        <v>3276800</v>
      </c>
      <c r="D155">
        <v>93.72</v>
      </c>
    </row>
    <row r="156" spans="1:5" x14ac:dyDescent="0.25">
      <c r="A156">
        <v>12</v>
      </c>
      <c r="B156">
        <v>3276801</v>
      </c>
      <c r="C156">
        <v>6553600</v>
      </c>
      <c r="D156">
        <v>93.16</v>
      </c>
    </row>
    <row r="157" spans="1:5" x14ac:dyDescent="0.25">
      <c r="A157">
        <v>12</v>
      </c>
      <c r="B157">
        <v>6553601</v>
      </c>
      <c r="C157">
        <v>9830400</v>
      </c>
      <c r="D157">
        <v>92.08</v>
      </c>
    </row>
    <row r="158" spans="1:5" x14ac:dyDescent="0.25">
      <c r="A158">
        <v>12</v>
      </c>
      <c r="B158">
        <v>9830401</v>
      </c>
      <c r="C158">
        <v>13107200</v>
      </c>
      <c r="D158">
        <v>93.13</v>
      </c>
    </row>
    <row r="159" spans="1:5" x14ac:dyDescent="0.25">
      <c r="A159">
        <v>12</v>
      </c>
      <c r="B159">
        <v>13107201</v>
      </c>
      <c r="C159">
        <v>16384000</v>
      </c>
      <c r="D159">
        <v>94.14</v>
      </c>
    </row>
    <row r="160" spans="1:5" x14ac:dyDescent="0.25">
      <c r="A160">
        <v>12</v>
      </c>
      <c r="B160">
        <v>16384001</v>
      </c>
      <c r="C160">
        <v>19660800</v>
      </c>
      <c r="D160">
        <v>97.73</v>
      </c>
    </row>
    <row r="161" spans="1:4" x14ac:dyDescent="0.25">
      <c r="A161">
        <v>12</v>
      </c>
      <c r="B161">
        <v>19660801</v>
      </c>
      <c r="C161">
        <v>22937600</v>
      </c>
      <c r="D161">
        <v>95.05</v>
      </c>
    </row>
    <row r="162" spans="1:4" x14ac:dyDescent="0.25">
      <c r="A162">
        <v>12</v>
      </c>
      <c r="B162">
        <v>22937601</v>
      </c>
      <c r="C162">
        <v>26214400</v>
      </c>
      <c r="D162">
        <v>94.96</v>
      </c>
    </row>
    <row r="163" spans="1:4" x14ac:dyDescent="0.25">
      <c r="A163">
        <v>12</v>
      </c>
      <c r="B163">
        <v>26214401</v>
      </c>
      <c r="C163">
        <v>29491200</v>
      </c>
      <c r="D163">
        <v>94.23</v>
      </c>
    </row>
    <row r="164" spans="1:4" x14ac:dyDescent="0.25">
      <c r="A164">
        <v>12</v>
      </c>
      <c r="B164">
        <v>29491201</v>
      </c>
      <c r="C164">
        <v>32768000</v>
      </c>
      <c r="D164">
        <v>94.91</v>
      </c>
    </row>
    <row r="165" spans="1:4" x14ac:dyDescent="0.25">
      <c r="A165">
        <v>12</v>
      </c>
      <c r="B165">
        <v>32768001</v>
      </c>
      <c r="C165">
        <v>36044800</v>
      </c>
      <c r="D165">
        <v>96.23</v>
      </c>
    </row>
    <row r="166" spans="1:4" x14ac:dyDescent="0.25">
      <c r="A166">
        <v>12</v>
      </c>
      <c r="B166">
        <v>36044801</v>
      </c>
      <c r="C166">
        <v>39321600</v>
      </c>
      <c r="D166">
        <v>96.69</v>
      </c>
    </row>
    <row r="167" spans="1:4" x14ac:dyDescent="0.25">
      <c r="A167">
        <v>12</v>
      </c>
      <c r="B167">
        <v>39321601</v>
      </c>
      <c r="C167">
        <v>42598400</v>
      </c>
      <c r="D167">
        <v>96.04</v>
      </c>
    </row>
    <row r="168" spans="1:4" x14ac:dyDescent="0.25">
      <c r="A168">
        <v>12</v>
      </c>
      <c r="B168">
        <v>42598401</v>
      </c>
      <c r="C168">
        <v>45875200</v>
      </c>
      <c r="D168">
        <v>95.88</v>
      </c>
    </row>
    <row r="169" spans="1:4" x14ac:dyDescent="0.25">
      <c r="A169">
        <v>12</v>
      </c>
      <c r="B169">
        <v>45875201</v>
      </c>
      <c r="C169">
        <v>49152000</v>
      </c>
      <c r="D169">
        <v>90.44</v>
      </c>
    </row>
    <row r="170" spans="1:4" x14ac:dyDescent="0.25">
      <c r="A170">
        <v>12</v>
      </c>
      <c r="B170">
        <v>49152001</v>
      </c>
      <c r="C170">
        <v>52428800</v>
      </c>
      <c r="D170">
        <v>91.84</v>
      </c>
    </row>
    <row r="171" spans="1:4" x14ac:dyDescent="0.25">
      <c r="A171">
        <v>12</v>
      </c>
      <c r="B171">
        <v>52428801</v>
      </c>
      <c r="C171">
        <v>55705600</v>
      </c>
      <c r="D171">
        <v>87.21</v>
      </c>
    </row>
    <row r="172" spans="1:4" x14ac:dyDescent="0.25">
      <c r="A172">
        <v>12</v>
      </c>
      <c r="B172">
        <v>55705601</v>
      </c>
      <c r="C172">
        <v>58982400</v>
      </c>
      <c r="D172">
        <v>89.02</v>
      </c>
    </row>
    <row r="173" spans="1:4" x14ac:dyDescent="0.25">
      <c r="A173">
        <v>12</v>
      </c>
      <c r="B173">
        <v>58982401</v>
      </c>
      <c r="C173">
        <v>62259200</v>
      </c>
      <c r="D173">
        <v>97.21</v>
      </c>
    </row>
    <row r="174" spans="1:4" x14ac:dyDescent="0.25">
      <c r="A174">
        <v>12</v>
      </c>
      <c r="B174">
        <v>62259201</v>
      </c>
      <c r="C174">
        <v>65536000</v>
      </c>
      <c r="D174">
        <v>93.41</v>
      </c>
    </row>
    <row r="175" spans="1:4" x14ac:dyDescent="0.25">
      <c r="A175">
        <v>12</v>
      </c>
      <c r="B175">
        <v>65536001</v>
      </c>
      <c r="C175">
        <v>68812800</v>
      </c>
      <c r="D175">
        <v>94.26</v>
      </c>
    </row>
    <row r="176" spans="1:4" x14ac:dyDescent="0.25">
      <c r="A176">
        <v>12</v>
      </c>
      <c r="B176">
        <v>68812801</v>
      </c>
      <c r="C176">
        <v>72089600</v>
      </c>
      <c r="D176">
        <v>94.52</v>
      </c>
    </row>
    <row r="177" spans="1:4" x14ac:dyDescent="0.25">
      <c r="A177">
        <v>12</v>
      </c>
      <c r="B177">
        <v>72089601</v>
      </c>
      <c r="C177">
        <v>75366400</v>
      </c>
      <c r="D177">
        <v>96.34</v>
      </c>
    </row>
    <row r="178" spans="1:4" x14ac:dyDescent="0.25">
      <c r="A178">
        <v>12</v>
      </c>
      <c r="B178">
        <v>75366401</v>
      </c>
      <c r="C178">
        <v>78643200</v>
      </c>
      <c r="D178">
        <v>95.53</v>
      </c>
    </row>
    <row r="179" spans="1:4" x14ac:dyDescent="0.25">
      <c r="A179">
        <v>12</v>
      </c>
      <c r="B179">
        <v>78643201</v>
      </c>
      <c r="C179">
        <v>81920000</v>
      </c>
      <c r="D179">
        <v>97.06</v>
      </c>
    </row>
    <row r="180" spans="1:4" x14ac:dyDescent="0.25">
      <c r="A180">
        <v>12</v>
      </c>
      <c r="B180">
        <v>81920001</v>
      </c>
      <c r="C180">
        <v>85196800</v>
      </c>
      <c r="D180">
        <v>96.75</v>
      </c>
    </row>
    <row r="181" spans="1:4" x14ac:dyDescent="0.25">
      <c r="A181">
        <v>12</v>
      </c>
      <c r="B181">
        <v>85196801</v>
      </c>
      <c r="C181">
        <v>88473600</v>
      </c>
      <c r="D181">
        <v>95.95</v>
      </c>
    </row>
    <row r="182" spans="1:4" x14ac:dyDescent="0.25">
      <c r="A182">
        <v>12</v>
      </c>
      <c r="B182">
        <v>88473601</v>
      </c>
      <c r="C182">
        <v>91750400</v>
      </c>
      <c r="D182">
        <v>96.05</v>
      </c>
    </row>
    <row r="183" spans="1:4" x14ac:dyDescent="0.25">
      <c r="A183">
        <v>12</v>
      </c>
      <c r="B183">
        <v>91750401</v>
      </c>
      <c r="C183">
        <v>95027200</v>
      </c>
      <c r="D183">
        <v>94.43</v>
      </c>
    </row>
    <row r="184" spans="1:4" x14ac:dyDescent="0.25">
      <c r="A184">
        <v>12</v>
      </c>
      <c r="B184">
        <v>95027201</v>
      </c>
      <c r="C184">
        <v>98304000</v>
      </c>
      <c r="D184">
        <v>95.11</v>
      </c>
    </row>
    <row r="185" spans="1:4" x14ac:dyDescent="0.25">
      <c r="A185">
        <v>12</v>
      </c>
      <c r="B185">
        <v>98304001</v>
      </c>
      <c r="C185">
        <v>101580800</v>
      </c>
      <c r="D185">
        <v>94.82</v>
      </c>
    </row>
    <row r="186" spans="1:4" x14ac:dyDescent="0.25">
      <c r="A186">
        <v>12</v>
      </c>
      <c r="B186">
        <v>101580801</v>
      </c>
      <c r="C186">
        <v>104857600</v>
      </c>
      <c r="D186">
        <v>93.05</v>
      </c>
    </row>
    <row r="187" spans="1:4" x14ac:dyDescent="0.25">
      <c r="A187">
        <v>12</v>
      </c>
      <c r="B187">
        <v>104857601</v>
      </c>
      <c r="C187">
        <v>108134400</v>
      </c>
      <c r="D187">
        <v>93.8</v>
      </c>
    </row>
    <row r="188" spans="1:4" x14ac:dyDescent="0.25">
      <c r="A188">
        <v>12</v>
      </c>
      <c r="B188">
        <v>108134401</v>
      </c>
      <c r="C188">
        <v>111411200</v>
      </c>
      <c r="D188">
        <v>93.33</v>
      </c>
    </row>
    <row r="189" spans="1:4" x14ac:dyDescent="0.25">
      <c r="A189">
        <v>12</v>
      </c>
      <c r="B189">
        <v>111411201</v>
      </c>
      <c r="C189">
        <v>114688000</v>
      </c>
      <c r="D189">
        <v>90.64</v>
      </c>
    </row>
    <row r="190" spans="1:4" x14ac:dyDescent="0.25">
      <c r="A190">
        <v>12</v>
      </c>
      <c r="B190">
        <v>114688001</v>
      </c>
      <c r="C190">
        <v>117964800</v>
      </c>
      <c r="D190">
        <v>94.37</v>
      </c>
    </row>
    <row r="191" spans="1:4" x14ac:dyDescent="0.25">
      <c r="A191">
        <v>12</v>
      </c>
      <c r="B191">
        <v>117964801</v>
      </c>
      <c r="C191">
        <v>121241600</v>
      </c>
      <c r="D191">
        <v>93.44</v>
      </c>
    </row>
    <row r="192" spans="1:4" x14ac:dyDescent="0.25">
      <c r="A192">
        <v>12</v>
      </c>
      <c r="B192">
        <v>121241601</v>
      </c>
      <c r="C192">
        <v>124518400</v>
      </c>
      <c r="D192">
        <v>93.13</v>
      </c>
    </row>
    <row r="193" spans="1:5" x14ac:dyDescent="0.25">
      <c r="A193">
        <v>12</v>
      </c>
      <c r="B193">
        <v>124518401</v>
      </c>
      <c r="C193">
        <v>127795200</v>
      </c>
      <c r="D193">
        <v>94.87</v>
      </c>
    </row>
    <row r="194" spans="1:5" x14ac:dyDescent="0.25">
      <c r="A194">
        <v>12</v>
      </c>
      <c r="B194">
        <v>127795201</v>
      </c>
      <c r="C194">
        <v>131072000</v>
      </c>
      <c r="D194">
        <v>95.44</v>
      </c>
    </row>
    <row r="195" spans="1:5" x14ac:dyDescent="0.25">
      <c r="A195">
        <v>12</v>
      </c>
      <c r="B195">
        <v>131072001</v>
      </c>
      <c r="C195">
        <v>133275309</v>
      </c>
      <c r="D195">
        <v>93.64</v>
      </c>
      <c r="E195">
        <f>AVERAGE(D155:D195)</f>
        <v>94.234390243902453</v>
      </c>
    </row>
    <row r="196" spans="1:5" x14ac:dyDescent="0.25">
      <c r="A196">
        <v>13</v>
      </c>
      <c r="B196">
        <v>16384001</v>
      </c>
      <c r="C196">
        <v>19660800</v>
      </c>
      <c r="D196">
        <v>93.84</v>
      </c>
    </row>
    <row r="197" spans="1:5" x14ac:dyDescent="0.25">
      <c r="A197">
        <v>13</v>
      </c>
      <c r="B197">
        <v>19660801</v>
      </c>
      <c r="C197">
        <v>22937600</v>
      </c>
      <c r="D197">
        <v>94.06</v>
      </c>
    </row>
    <row r="198" spans="1:5" x14ac:dyDescent="0.25">
      <c r="A198">
        <v>13</v>
      </c>
      <c r="B198">
        <v>22937601</v>
      </c>
      <c r="C198">
        <v>26214400</v>
      </c>
      <c r="D198">
        <v>94.25</v>
      </c>
    </row>
    <row r="199" spans="1:5" x14ac:dyDescent="0.25">
      <c r="A199">
        <v>13</v>
      </c>
      <c r="B199">
        <v>26214401</v>
      </c>
      <c r="C199">
        <v>29491200</v>
      </c>
      <c r="D199">
        <v>90.24</v>
      </c>
    </row>
    <row r="200" spans="1:5" x14ac:dyDescent="0.25">
      <c r="A200">
        <v>13</v>
      </c>
      <c r="B200">
        <v>29491201</v>
      </c>
      <c r="C200">
        <v>32768000</v>
      </c>
      <c r="D200">
        <v>94.01</v>
      </c>
    </row>
    <row r="201" spans="1:5" x14ac:dyDescent="0.25">
      <c r="A201">
        <v>13</v>
      </c>
      <c r="B201">
        <v>32768001</v>
      </c>
      <c r="C201">
        <v>36044800</v>
      </c>
      <c r="D201">
        <v>96.22</v>
      </c>
    </row>
    <row r="202" spans="1:5" x14ac:dyDescent="0.25">
      <c r="A202">
        <v>13</v>
      </c>
      <c r="B202">
        <v>36044801</v>
      </c>
      <c r="C202">
        <v>39321600</v>
      </c>
      <c r="D202">
        <v>93.91</v>
      </c>
    </row>
    <row r="203" spans="1:5" x14ac:dyDescent="0.25">
      <c r="A203">
        <v>13</v>
      </c>
      <c r="B203">
        <v>39321601</v>
      </c>
      <c r="C203">
        <v>42598400</v>
      </c>
      <c r="D203">
        <v>94.92</v>
      </c>
    </row>
    <row r="204" spans="1:5" x14ac:dyDescent="0.25">
      <c r="A204">
        <v>13</v>
      </c>
      <c r="B204">
        <v>42598401</v>
      </c>
      <c r="C204">
        <v>45875200</v>
      </c>
      <c r="D204">
        <v>95.04</v>
      </c>
    </row>
    <row r="205" spans="1:5" x14ac:dyDescent="0.25">
      <c r="A205">
        <v>13</v>
      </c>
      <c r="B205">
        <v>45875201</v>
      </c>
      <c r="C205">
        <v>49152000</v>
      </c>
      <c r="D205">
        <v>93.86</v>
      </c>
    </row>
    <row r="206" spans="1:5" x14ac:dyDescent="0.25">
      <c r="A206">
        <v>13</v>
      </c>
      <c r="B206">
        <v>49152001</v>
      </c>
      <c r="C206">
        <v>52428800</v>
      </c>
      <c r="D206">
        <v>93.42</v>
      </c>
    </row>
    <row r="207" spans="1:5" x14ac:dyDescent="0.25">
      <c r="A207">
        <v>13</v>
      </c>
      <c r="B207">
        <v>52428801</v>
      </c>
      <c r="C207">
        <v>55705600</v>
      </c>
      <c r="D207">
        <v>95.29</v>
      </c>
    </row>
    <row r="208" spans="1:5" x14ac:dyDescent="0.25">
      <c r="A208">
        <v>13</v>
      </c>
      <c r="B208">
        <v>55705601</v>
      </c>
      <c r="C208">
        <v>58982400</v>
      </c>
      <c r="D208">
        <v>96.55</v>
      </c>
    </row>
    <row r="209" spans="1:4" x14ac:dyDescent="0.25">
      <c r="A209">
        <v>13</v>
      </c>
      <c r="B209">
        <v>58982401</v>
      </c>
      <c r="C209">
        <v>62259200</v>
      </c>
      <c r="D209">
        <v>97.26</v>
      </c>
    </row>
    <row r="210" spans="1:4" x14ac:dyDescent="0.25">
      <c r="A210">
        <v>13</v>
      </c>
      <c r="B210">
        <v>62259201</v>
      </c>
      <c r="C210">
        <v>65536000</v>
      </c>
      <c r="D210">
        <v>98.28</v>
      </c>
    </row>
    <row r="211" spans="1:4" x14ac:dyDescent="0.25">
      <c r="A211">
        <v>13</v>
      </c>
      <c r="B211">
        <v>65536001</v>
      </c>
      <c r="C211">
        <v>68812800</v>
      </c>
      <c r="D211">
        <v>97.49</v>
      </c>
    </row>
    <row r="212" spans="1:4" x14ac:dyDescent="0.25">
      <c r="A212">
        <v>13</v>
      </c>
      <c r="B212">
        <v>68812801</v>
      </c>
      <c r="C212">
        <v>72089600</v>
      </c>
      <c r="D212">
        <v>97.52</v>
      </c>
    </row>
    <row r="213" spans="1:4" x14ac:dyDescent="0.25">
      <c r="A213">
        <v>13</v>
      </c>
      <c r="B213">
        <v>72089601</v>
      </c>
      <c r="C213">
        <v>75366400</v>
      </c>
      <c r="D213">
        <v>96.43</v>
      </c>
    </row>
    <row r="214" spans="1:4" x14ac:dyDescent="0.25">
      <c r="A214">
        <v>13</v>
      </c>
      <c r="B214">
        <v>75366401</v>
      </c>
      <c r="C214">
        <v>78643200</v>
      </c>
      <c r="D214">
        <v>93.31</v>
      </c>
    </row>
    <row r="215" spans="1:4" x14ac:dyDescent="0.25">
      <c r="A215">
        <v>13</v>
      </c>
      <c r="B215">
        <v>78643201</v>
      </c>
      <c r="C215">
        <v>81920000</v>
      </c>
      <c r="D215">
        <v>96.42</v>
      </c>
    </row>
    <row r="216" spans="1:4" x14ac:dyDescent="0.25">
      <c r="A216">
        <v>13</v>
      </c>
      <c r="B216">
        <v>81920001</v>
      </c>
      <c r="C216">
        <v>85196800</v>
      </c>
      <c r="D216">
        <v>97.96</v>
      </c>
    </row>
    <row r="217" spans="1:4" x14ac:dyDescent="0.25">
      <c r="A217">
        <v>13</v>
      </c>
      <c r="B217">
        <v>85196801</v>
      </c>
      <c r="C217">
        <v>88473600</v>
      </c>
      <c r="D217">
        <v>97.38</v>
      </c>
    </row>
    <row r="218" spans="1:4" x14ac:dyDescent="0.25">
      <c r="A218">
        <v>13</v>
      </c>
      <c r="B218">
        <v>88473601</v>
      </c>
      <c r="C218">
        <v>91750400</v>
      </c>
      <c r="D218">
        <v>97.57</v>
      </c>
    </row>
    <row r="219" spans="1:4" x14ac:dyDescent="0.25">
      <c r="A219">
        <v>13</v>
      </c>
      <c r="B219">
        <v>91750401</v>
      </c>
      <c r="C219">
        <v>95027200</v>
      </c>
      <c r="D219">
        <v>95.76</v>
      </c>
    </row>
    <row r="220" spans="1:4" x14ac:dyDescent="0.25">
      <c r="A220">
        <v>13</v>
      </c>
      <c r="B220">
        <v>95027201</v>
      </c>
      <c r="C220">
        <v>98304000</v>
      </c>
      <c r="D220">
        <v>95.92</v>
      </c>
    </row>
    <row r="221" spans="1:4" x14ac:dyDescent="0.25">
      <c r="A221">
        <v>13</v>
      </c>
      <c r="B221">
        <v>98304001</v>
      </c>
      <c r="C221">
        <v>101580800</v>
      </c>
      <c r="D221">
        <v>93.97</v>
      </c>
    </row>
    <row r="222" spans="1:4" x14ac:dyDescent="0.25">
      <c r="A222">
        <v>13</v>
      </c>
      <c r="B222">
        <v>101580801</v>
      </c>
      <c r="C222">
        <v>104857600</v>
      </c>
      <c r="D222">
        <v>95.68</v>
      </c>
    </row>
    <row r="223" spans="1:4" x14ac:dyDescent="0.25">
      <c r="A223">
        <v>13</v>
      </c>
      <c r="B223">
        <v>104857601</v>
      </c>
      <c r="C223">
        <v>108134400</v>
      </c>
      <c r="D223">
        <v>96</v>
      </c>
    </row>
    <row r="224" spans="1:4" x14ac:dyDescent="0.25">
      <c r="A224">
        <v>13</v>
      </c>
      <c r="B224">
        <v>108134401</v>
      </c>
      <c r="C224">
        <v>111411200</v>
      </c>
      <c r="D224">
        <v>94.18</v>
      </c>
    </row>
    <row r="225" spans="1:5" x14ac:dyDescent="0.25">
      <c r="A225">
        <v>13</v>
      </c>
      <c r="B225">
        <v>111411201</v>
      </c>
      <c r="C225">
        <v>114364328</v>
      </c>
      <c r="D225">
        <v>94.29</v>
      </c>
      <c r="E225">
        <f>AVERAGE(D196:D225)</f>
        <v>95.367666666666665</v>
      </c>
    </row>
    <row r="226" spans="1:5" x14ac:dyDescent="0.25">
      <c r="A226">
        <v>14</v>
      </c>
      <c r="B226">
        <v>16384001</v>
      </c>
      <c r="C226">
        <v>19660800</v>
      </c>
      <c r="D226">
        <v>93.69</v>
      </c>
    </row>
    <row r="227" spans="1:5" x14ac:dyDescent="0.25">
      <c r="A227">
        <v>14</v>
      </c>
      <c r="B227">
        <v>19660801</v>
      </c>
      <c r="C227">
        <v>22937600</v>
      </c>
      <c r="D227">
        <v>89.93</v>
      </c>
    </row>
    <row r="228" spans="1:5" x14ac:dyDescent="0.25">
      <c r="A228">
        <v>14</v>
      </c>
      <c r="B228">
        <v>22937601</v>
      </c>
      <c r="C228">
        <v>26214400</v>
      </c>
      <c r="D228">
        <v>90.28</v>
      </c>
    </row>
    <row r="229" spans="1:5" x14ac:dyDescent="0.25">
      <c r="A229">
        <v>14</v>
      </c>
      <c r="B229">
        <v>26214401</v>
      </c>
      <c r="C229">
        <v>29491200</v>
      </c>
      <c r="D229">
        <v>95.84</v>
      </c>
    </row>
    <row r="230" spans="1:5" x14ac:dyDescent="0.25">
      <c r="A230">
        <v>14</v>
      </c>
      <c r="B230">
        <v>29491201</v>
      </c>
      <c r="C230">
        <v>32768000</v>
      </c>
      <c r="D230">
        <v>95.63</v>
      </c>
    </row>
    <row r="231" spans="1:5" x14ac:dyDescent="0.25">
      <c r="A231">
        <v>14</v>
      </c>
      <c r="B231">
        <v>32768001</v>
      </c>
      <c r="C231">
        <v>36044800</v>
      </c>
      <c r="D231">
        <v>95.37</v>
      </c>
    </row>
    <row r="232" spans="1:5" x14ac:dyDescent="0.25">
      <c r="A232">
        <v>14</v>
      </c>
      <c r="B232">
        <v>36044801</v>
      </c>
      <c r="C232">
        <v>39321600</v>
      </c>
      <c r="D232">
        <v>88.81</v>
      </c>
    </row>
    <row r="233" spans="1:5" x14ac:dyDescent="0.25">
      <c r="A233">
        <v>14</v>
      </c>
      <c r="B233">
        <v>39321601</v>
      </c>
      <c r="C233">
        <v>42598400</v>
      </c>
      <c r="D233">
        <v>97.17</v>
      </c>
    </row>
    <row r="234" spans="1:5" x14ac:dyDescent="0.25">
      <c r="A234">
        <v>14</v>
      </c>
      <c r="B234">
        <v>42598401</v>
      </c>
      <c r="C234">
        <v>45875200</v>
      </c>
      <c r="D234">
        <v>96.94</v>
      </c>
    </row>
    <row r="235" spans="1:5" x14ac:dyDescent="0.25">
      <c r="A235">
        <v>14</v>
      </c>
      <c r="B235">
        <v>45875201</v>
      </c>
      <c r="C235">
        <v>49152000</v>
      </c>
      <c r="D235">
        <v>97.59</v>
      </c>
    </row>
    <row r="236" spans="1:5" x14ac:dyDescent="0.25">
      <c r="A236">
        <v>14</v>
      </c>
      <c r="B236">
        <v>49152001</v>
      </c>
      <c r="C236">
        <v>52428800</v>
      </c>
      <c r="D236">
        <v>91.27</v>
      </c>
    </row>
    <row r="237" spans="1:5" x14ac:dyDescent="0.25">
      <c r="A237">
        <v>14</v>
      </c>
      <c r="B237">
        <v>52428801</v>
      </c>
      <c r="C237">
        <v>55705600</v>
      </c>
      <c r="D237">
        <v>93.66</v>
      </c>
    </row>
    <row r="238" spans="1:5" x14ac:dyDescent="0.25">
      <c r="A238">
        <v>14</v>
      </c>
      <c r="B238">
        <v>55705601</v>
      </c>
      <c r="C238">
        <v>58982400</v>
      </c>
      <c r="D238">
        <v>93.32</v>
      </c>
    </row>
    <row r="239" spans="1:5" x14ac:dyDescent="0.25">
      <c r="A239">
        <v>14</v>
      </c>
      <c r="B239">
        <v>58982401</v>
      </c>
      <c r="C239">
        <v>62259200</v>
      </c>
      <c r="D239">
        <v>89.46</v>
      </c>
    </row>
    <row r="240" spans="1:5" x14ac:dyDescent="0.25">
      <c r="A240">
        <v>14</v>
      </c>
      <c r="B240">
        <v>62259201</v>
      </c>
      <c r="C240">
        <v>65536000</v>
      </c>
      <c r="D240">
        <v>94.58</v>
      </c>
    </row>
    <row r="241" spans="1:5" x14ac:dyDescent="0.25">
      <c r="A241">
        <v>14</v>
      </c>
      <c r="B241">
        <v>65536001</v>
      </c>
      <c r="C241">
        <v>68812800</v>
      </c>
      <c r="D241">
        <v>95.24</v>
      </c>
    </row>
    <row r="242" spans="1:5" x14ac:dyDescent="0.25">
      <c r="A242">
        <v>14</v>
      </c>
      <c r="B242">
        <v>68812801</v>
      </c>
      <c r="C242">
        <v>72089600</v>
      </c>
      <c r="D242">
        <v>93.73</v>
      </c>
    </row>
    <row r="243" spans="1:5" x14ac:dyDescent="0.25">
      <c r="A243">
        <v>14</v>
      </c>
      <c r="B243">
        <v>72089601</v>
      </c>
      <c r="C243">
        <v>75366400</v>
      </c>
      <c r="D243">
        <v>92</v>
      </c>
    </row>
    <row r="244" spans="1:5" x14ac:dyDescent="0.25">
      <c r="A244">
        <v>14</v>
      </c>
      <c r="B244">
        <v>75366401</v>
      </c>
      <c r="C244">
        <v>78643200</v>
      </c>
      <c r="D244">
        <v>93.33</v>
      </c>
    </row>
    <row r="245" spans="1:5" x14ac:dyDescent="0.25">
      <c r="A245">
        <v>14</v>
      </c>
      <c r="B245">
        <v>78643201</v>
      </c>
      <c r="C245">
        <v>81920000</v>
      </c>
      <c r="D245">
        <v>96.42</v>
      </c>
    </row>
    <row r="246" spans="1:5" x14ac:dyDescent="0.25">
      <c r="A246">
        <v>14</v>
      </c>
      <c r="B246">
        <v>81920001</v>
      </c>
      <c r="C246">
        <v>85196800</v>
      </c>
      <c r="D246">
        <v>98.32</v>
      </c>
    </row>
    <row r="247" spans="1:5" x14ac:dyDescent="0.25">
      <c r="A247">
        <v>14</v>
      </c>
      <c r="B247">
        <v>85196801</v>
      </c>
      <c r="C247">
        <v>88473600</v>
      </c>
      <c r="D247">
        <v>95.94</v>
      </c>
    </row>
    <row r="248" spans="1:5" x14ac:dyDescent="0.25">
      <c r="A248">
        <v>14</v>
      </c>
      <c r="B248">
        <v>88473601</v>
      </c>
      <c r="C248">
        <v>91750400</v>
      </c>
      <c r="D248">
        <v>93.84</v>
      </c>
    </row>
    <row r="249" spans="1:5" x14ac:dyDescent="0.25">
      <c r="A249">
        <v>14</v>
      </c>
      <c r="B249">
        <v>91750401</v>
      </c>
      <c r="C249">
        <v>95027200</v>
      </c>
      <c r="D249">
        <v>93.57</v>
      </c>
    </row>
    <row r="250" spans="1:5" x14ac:dyDescent="0.25">
      <c r="A250">
        <v>14</v>
      </c>
      <c r="B250">
        <v>95027201</v>
      </c>
      <c r="C250">
        <v>98304000</v>
      </c>
      <c r="D250">
        <v>94.97</v>
      </c>
    </row>
    <row r="251" spans="1:5" x14ac:dyDescent="0.25">
      <c r="A251">
        <v>14</v>
      </c>
      <c r="B251">
        <v>98304001</v>
      </c>
      <c r="C251">
        <v>101580800</v>
      </c>
      <c r="D251">
        <v>94.24</v>
      </c>
    </row>
    <row r="252" spans="1:5" x14ac:dyDescent="0.25">
      <c r="A252">
        <v>14</v>
      </c>
      <c r="B252">
        <v>101580801</v>
      </c>
      <c r="C252">
        <v>104857600</v>
      </c>
      <c r="D252">
        <v>94.1</v>
      </c>
    </row>
    <row r="253" spans="1:5" x14ac:dyDescent="0.25">
      <c r="A253">
        <v>14</v>
      </c>
      <c r="B253">
        <v>104857601</v>
      </c>
      <c r="C253">
        <v>107043718</v>
      </c>
      <c r="D253">
        <v>92.27</v>
      </c>
      <c r="E253">
        <f>AVERAGE(D226:D253)</f>
        <v>93.982499999999987</v>
      </c>
    </row>
    <row r="254" spans="1:5" x14ac:dyDescent="0.25">
      <c r="A254">
        <v>15</v>
      </c>
      <c r="B254">
        <v>16384001</v>
      </c>
      <c r="C254">
        <v>19660800</v>
      </c>
      <c r="D254">
        <v>94.7</v>
      </c>
    </row>
    <row r="255" spans="1:5" x14ac:dyDescent="0.25">
      <c r="A255">
        <v>15</v>
      </c>
      <c r="B255">
        <v>19660801</v>
      </c>
      <c r="C255">
        <v>22937600</v>
      </c>
      <c r="D255">
        <v>96.97</v>
      </c>
    </row>
    <row r="256" spans="1:5" x14ac:dyDescent="0.25">
      <c r="A256">
        <v>15</v>
      </c>
      <c r="B256">
        <v>22937601</v>
      </c>
      <c r="C256">
        <v>26214400</v>
      </c>
      <c r="D256">
        <v>96.42</v>
      </c>
    </row>
    <row r="257" spans="1:4" x14ac:dyDescent="0.25">
      <c r="A257">
        <v>15</v>
      </c>
      <c r="B257">
        <v>26214401</v>
      </c>
      <c r="C257">
        <v>29491200</v>
      </c>
      <c r="D257">
        <v>96.08</v>
      </c>
    </row>
    <row r="258" spans="1:4" x14ac:dyDescent="0.25">
      <c r="A258">
        <v>15</v>
      </c>
      <c r="B258">
        <v>29491201</v>
      </c>
      <c r="C258">
        <v>32768000</v>
      </c>
      <c r="D258">
        <v>93.86</v>
      </c>
    </row>
    <row r="259" spans="1:4" x14ac:dyDescent="0.25">
      <c r="A259">
        <v>15</v>
      </c>
      <c r="B259">
        <v>32768001</v>
      </c>
      <c r="C259">
        <v>36044800</v>
      </c>
      <c r="D259">
        <v>95.16</v>
      </c>
    </row>
    <row r="260" spans="1:4" x14ac:dyDescent="0.25">
      <c r="A260">
        <v>15</v>
      </c>
      <c r="B260">
        <v>36044801</v>
      </c>
      <c r="C260">
        <v>39321600</v>
      </c>
      <c r="D260">
        <v>94.96</v>
      </c>
    </row>
    <row r="261" spans="1:4" x14ac:dyDescent="0.25">
      <c r="A261">
        <v>15</v>
      </c>
      <c r="B261">
        <v>39321601</v>
      </c>
      <c r="C261">
        <v>42598400</v>
      </c>
      <c r="D261">
        <v>90.86</v>
      </c>
    </row>
    <row r="262" spans="1:4" x14ac:dyDescent="0.25">
      <c r="A262">
        <v>15</v>
      </c>
      <c r="B262">
        <v>42598401</v>
      </c>
      <c r="C262">
        <v>45875200</v>
      </c>
      <c r="D262">
        <v>92.48</v>
      </c>
    </row>
    <row r="263" spans="1:4" x14ac:dyDescent="0.25">
      <c r="A263">
        <v>15</v>
      </c>
      <c r="B263">
        <v>45875201</v>
      </c>
      <c r="C263">
        <v>49152000</v>
      </c>
      <c r="D263">
        <v>96.18</v>
      </c>
    </row>
    <row r="264" spans="1:4" x14ac:dyDescent="0.25">
      <c r="A264">
        <v>15</v>
      </c>
      <c r="B264">
        <v>49152001</v>
      </c>
      <c r="C264">
        <v>52428800</v>
      </c>
      <c r="D264">
        <v>94.9</v>
      </c>
    </row>
    <row r="265" spans="1:4" x14ac:dyDescent="0.25">
      <c r="A265">
        <v>15</v>
      </c>
      <c r="B265">
        <v>52428801</v>
      </c>
      <c r="C265">
        <v>55705600</v>
      </c>
      <c r="D265">
        <v>93.94</v>
      </c>
    </row>
    <row r="266" spans="1:4" x14ac:dyDescent="0.25">
      <c r="A266">
        <v>15</v>
      </c>
      <c r="B266">
        <v>55705601</v>
      </c>
      <c r="C266">
        <v>58982400</v>
      </c>
      <c r="D266">
        <v>95.61</v>
      </c>
    </row>
    <row r="267" spans="1:4" x14ac:dyDescent="0.25">
      <c r="A267">
        <v>15</v>
      </c>
      <c r="B267">
        <v>58982401</v>
      </c>
      <c r="C267">
        <v>62259200</v>
      </c>
      <c r="D267">
        <v>94.35</v>
      </c>
    </row>
    <row r="268" spans="1:4" x14ac:dyDescent="0.25">
      <c r="A268">
        <v>15</v>
      </c>
      <c r="B268">
        <v>62259201</v>
      </c>
      <c r="C268">
        <v>65536000</v>
      </c>
      <c r="D268">
        <v>93.39</v>
      </c>
    </row>
    <row r="269" spans="1:4" x14ac:dyDescent="0.25">
      <c r="A269">
        <v>15</v>
      </c>
      <c r="B269">
        <v>65536001</v>
      </c>
      <c r="C269">
        <v>68812800</v>
      </c>
      <c r="D269">
        <v>91.93</v>
      </c>
    </row>
    <row r="270" spans="1:4" x14ac:dyDescent="0.25">
      <c r="A270">
        <v>15</v>
      </c>
      <c r="B270">
        <v>68812801</v>
      </c>
      <c r="C270">
        <v>72089600</v>
      </c>
      <c r="D270">
        <v>94.19</v>
      </c>
    </row>
    <row r="271" spans="1:4" x14ac:dyDescent="0.25">
      <c r="A271">
        <v>15</v>
      </c>
      <c r="B271">
        <v>72089601</v>
      </c>
      <c r="C271">
        <v>75366400</v>
      </c>
      <c r="D271">
        <v>91.17</v>
      </c>
    </row>
    <row r="272" spans="1:4" x14ac:dyDescent="0.25">
      <c r="A272">
        <v>15</v>
      </c>
      <c r="B272">
        <v>75366401</v>
      </c>
      <c r="C272">
        <v>78643200</v>
      </c>
      <c r="D272">
        <v>92.03</v>
      </c>
    </row>
    <row r="273" spans="1:5" x14ac:dyDescent="0.25">
      <c r="A273">
        <v>15</v>
      </c>
      <c r="B273">
        <v>78643201</v>
      </c>
      <c r="C273">
        <v>81920000</v>
      </c>
      <c r="D273">
        <v>94.37</v>
      </c>
    </row>
    <row r="274" spans="1:5" x14ac:dyDescent="0.25">
      <c r="A274">
        <v>15</v>
      </c>
      <c r="B274">
        <v>81920001</v>
      </c>
      <c r="C274">
        <v>85196800</v>
      </c>
      <c r="D274">
        <v>93.14</v>
      </c>
    </row>
    <row r="275" spans="1:5" x14ac:dyDescent="0.25">
      <c r="A275">
        <v>15</v>
      </c>
      <c r="B275">
        <v>85196801</v>
      </c>
      <c r="C275">
        <v>88473600</v>
      </c>
      <c r="D275">
        <v>95.75</v>
      </c>
    </row>
    <row r="276" spans="1:5" x14ac:dyDescent="0.25">
      <c r="A276">
        <v>15</v>
      </c>
      <c r="B276">
        <v>88473601</v>
      </c>
      <c r="C276">
        <v>91750400</v>
      </c>
      <c r="D276">
        <v>91.37</v>
      </c>
    </row>
    <row r="277" spans="1:5" x14ac:dyDescent="0.25">
      <c r="A277">
        <v>15</v>
      </c>
      <c r="B277">
        <v>91750401</v>
      </c>
      <c r="C277">
        <v>95027200</v>
      </c>
      <c r="D277">
        <v>95.49</v>
      </c>
    </row>
    <row r="278" spans="1:5" x14ac:dyDescent="0.25">
      <c r="A278">
        <v>15</v>
      </c>
      <c r="B278">
        <v>95027201</v>
      </c>
      <c r="C278">
        <v>98304000</v>
      </c>
      <c r="D278">
        <v>92.7</v>
      </c>
    </row>
    <row r="279" spans="1:5" x14ac:dyDescent="0.25">
      <c r="A279">
        <v>15</v>
      </c>
      <c r="B279">
        <v>98304001</v>
      </c>
      <c r="C279">
        <v>101580800</v>
      </c>
      <c r="D279">
        <v>94.29</v>
      </c>
      <c r="E279">
        <f>AVERAGE(D254:D279)</f>
        <v>94.088076923076926</v>
      </c>
    </row>
    <row r="280" spans="1:5" x14ac:dyDescent="0.25">
      <c r="A280">
        <v>16</v>
      </c>
      <c r="B280">
        <v>1</v>
      </c>
      <c r="C280">
        <v>3276800</v>
      </c>
      <c r="D280">
        <v>89.69</v>
      </c>
    </row>
    <row r="281" spans="1:5" x14ac:dyDescent="0.25">
      <c r="A281">
        <v>16</v>
      </c>
      <c r="B281">
        <v>3276801</v>
      </c>
      <c r="C281">
        <v>6553600</v>
      </c>
      <c r="D281">
        <v>94</v>
      </c>
    </row>
    <row r="282" spans="1:5" x14ac:dyDescent="0.25">
      <c r="A282">
        <v>16</v>
      </c>
      <c r="B282">
        <v>6553601</v>
      </c>
      <c r="C282">
        <v>9830400</v>
      </c>
      <c r="D282">
        <v>95.73</v>
      </c>
    </row>
    <row r="283" spans="1:5" x14ac:dyDescent="0.25">
      <c r="A283">
        <v>16</v>
      </c>
      <c r="B283">
        <v>9830401</v>
      </c>
      <c r="C283">
        <v>13107200</v>
      </c>
      <c r="D283">
        <v>95.01</v>
      </c>
    </row>
    <row r="284" spans="1:5" x14ac:dyDescent="0.25">
      <c r="A284">
        <v>16</v>
      </c>
      <c r="B284">
        <v>13107201</v>
      </c>
      <c r="C284">
        <v>16384000</v>
      </c>
      <c r="D284">
        <v>96.13</v>
      </c>
    </row>
    <row r="285" spans="1:5" x14ac:dyDescent="0.25">
      <c r="A285">
        <v>16</v>
      </c>
      <c r="B285">
        <v>16384001</v>
      </c>
      <c r="C285">
        <v>19660800</v>
      </c>
      <c r="D285">
        <v>95.44</v>
      </c>
    </row>
    <row r="286" spans="1:5" x14ac:dyDescent="0.25">
      <c r="A286">
        <v>16</v>
      </c>
      <c r="B286">
        <v>19660801</v>
      </c>
      <c r="C286">
        <v>22937600</v>
      </c>
      <c r="D286">
        <v>93.76</v>
      </c>
    </row>
    <row r="287" spans="1:5" x14ac:dyDescent="0.25">
      <c r="A287">
        <v>16</v>
      </c>
      <c r="B287">
        <v>22937601</v>
      </c>
      <c r="C287">
        <v>26214400</v>
      </c>
      <c r="D287">
        <v>94.93</v>
      </c>
    </row>
    <row r="288" spans="1:5" x14ac:dyDescent="0.25">
      <c r="A288">
        <v>16</v>
      </c>
      <c r="B288">
        <v>26214401</v>
      </c>
      <c r="C288">
        <v>29491200</v>
      </c>
      <c r="D288">
        <v>95.07</v>
      </c>
    </row>
    <row r="289" spans="1:4" x14ac:dyDescent="0.25">
      <c r="A289">
        <v>16</v>
      </c>
      <c r="B289">
        <v>29491201</v>
      </c>
      <c r="C289">
        <v>32768000</v>
      </c>
      <c r="D289">
        <v>87.72</v>
      </c>
    </row>
    <row r="290" spans="1:4" x14ac:dyDescent="0.25">
      <c r="A290">
        <v>16</v>
      </c>
      <c r="B290">
        <v>32768001</v>
      </c>
      <c r="C290">
        <v>36044800</v>
      </c>
      <c r="D290">
        <v>96.85</v>
      </c>
    </row>
    <row r="291" spans="1:4" x14ac:dyDescent="0.25">
      <c r="A291">
        <v>16</v>
      </c>
      <c r="B291">
        <v>36044801</v>
      </c>
      <c r="C291">
        <v>39321600</v>
      </c>
      <c r="D291">
        <v>98.32</v>
      </c>
    </row>
    <row r="292" spans="1:4" x14ac:dyDescent="0.25">
      <c r="A292">
        <v>16</v>
      </c>
      <c r="B292">
        <v>45875201</v>
      </c>
      <c r="C292">
        <v>49152000</v>
      </c>
      <c r="D292">
        <v>95.48</v>
      </c>
    </row>
    <row r="293" spans="1:4" x14ac:dyDescent="0.25">
      <c r="A293">
        <v>16</v>
      </c>
      <c r="B293">
        <v>49152001</v>
      </c>
      <c r="C293">
        <v>52428800</v>
      </c>
      <c r="D293">
        <v>93.55</v>
      </c>
    </row>
    <row r="294" spans="1:4" x14ac:dyDescent="0.25">
      <c r="A294">
        <v>16</v>
      </c>
      <c r="B294">
        <v>52428801</v>
      </c>
      <c r="C294">
        <v>55705600</v>
      </c>
      <c r="D294">
        <v>92.91</v>
      </c>
    </row>
    <row r="295" spans="1:4" x14ac:dyDescent="0.25">
      <c r="A295">
        <v>16</v>
      </c>
      <c r="B295">
        <v>55705601</v>
      </c>
      <c r="C295">
        <v>58982400</v>
      </c>
      <c r="D295">
        <v>92.17</v>
      </c>
    </row>
    <row r="296" spans="1:4" x14ac:dyDescent="0.25">
      <c r="A296">
        <v>16</v>
      </c>
      <c r="B296">
        <v>58982401</v>
      </c>
      <c r="C296">
        <v>62259200</v>
      </c>
      <c r="D296">
        <v>98.14</v>
      </c>
    </row>
    <row r="297" spans="1:4" x14ac:dyDescent="0.25">
      <c r="A297">
        <v>16</v>
      </c>
      <c r="B297">
        <v>62259201</v>
      </c>
      <c r="C297">
        <v>65536000</v>
      </c>
      <c r="D297">
        <v>97.82</v>
      </c>
    </row>
    <row r="298" spans="1:4" x14ac:dyDescent="0.25">
      <c r="A298">
        <v>16</v>
      </c>
      <c r="B298">
        <v>65536001</v>
      </c>
      <c r="C298">
        <v>68812800</v>
      </c>
      <c r="D298">
        <v>90.67</v>
      </c>
    </row>
    <row r="299" spans="1:4" x14ac:dyDescent="0.25">
      <c r="A299">
        <v>16</v>
      </c>
      <c r="B299">
        <v>68812801</v>
      </c>
      <c r="C299">
        <v>72089600</v>
      </c>
      <c r="D299">
        <v>94.47</v>
      </c>
    </row>
    <row r="300" spans="1:4" x14ac:dyDescent="0.25">
      <c r="A300">
        <v>16</v>
      </c>
      <c r="B300">
        <v>72089601</v>
      </c>
      <c r="C300">
        <v>75366400</v>
      </c>
      <c r="D300">
        <v>95.41</v>
      </c>
    </row>
    <row r="301" spans="1:4" x14ac:dyDescent="0.25">
      <c r="A301">
        <v>16</v>
      </c>
      <c r="B301">
        <v>75366401</v>
      </c>
      <c r="C301">
        <v>78643200</v>
      </c>
      <c r="D301">
        <v>95.32</v>
      </c>
    </row>
    <row r="302" spans="1:4" x14ac:dyDescent="0.25">
      <c r="A302">
        <v>16</v>
      </c>
      <c r="B302">
        <v>78643201</v>
      </c>
      <c r="C302">
        <v>81920000</v>
      </c>
      <c r="D302">
        <v>95.7</v>
      </c>
    </row>
    <row r="303" spans="1:4" x14ac:dyDescent="0.25">
      <c r="A303">
        <v>16</v>
      </c>
      <c r="B303">
        <v>81920001</v>
      </c>
      <c r="C303">
        <v>85196800</v>
      </c>
      <c r="D303">
        <v>94.95</v>
      </c>
    </row>
    <row r="304" spans="1:4" x14ac:dyDescent="0.25">
      <c r="A304">
        <v>16</v>
      </c>
      <c r="B304">
        <v>85196801</v>
      </c>
      <c r="C304">
        <v>88473600</v>
      </c>
      <c r="D304">
        <v>92.22</v>
      </c>
    </row>
    <row r="305" spans="1:5" x14ac:dyDescent="0.25">
      <c r="A305">
        <v>16</v>
      </c>
      <c r="B305">
        <v>88473601</v>
      </c>
      <c r="C305">
        <v>90338345</v>
      </c>
      <c r="D305">
        <v>90.44</v>
      </c>
      <c r="E305">
        <f>AVERAGE(D280:D305)</f>
        <v>94.303846153846138</v>
      </c>
    </row>
    <row r="306" spans="1:5" x14ac:dyDescent="0.25">
      <c r="A306">
        <v>17</v>
      </c>
      <c r="B306">
        <v>1</v>
      </c>
      <c r="C306">
        <v>3276800</v>
      </c>
      <c r="D306">
        <v>93.62</v>
      </c>
    </row>
    <row r="307" spans="1:5" x14ac:dyDescent="0.25">
      <c r="A307">
        <v>17</v>
      </c>
      <c r="B307">
        <v>3276801</v>
      </c>
      <c r="C307">
        <v>6553600</v>
      </c>
      <c r="D307">
        <v>93.01</v>
      </c>
    </row>
    <row r="308" spans="1:5" x14ac:dyDescent="0.25">
      <c r="A308">
        <v>17</v>
      </c>
      <c r="B308">
        <v>6553601</v>
      </c>
      <c r="C308">
        <v>9830400</v>
      </c>
      <c r="D308">
        <v>88.81</v>
      </c>
    </row>
    <row r="309" spans="1:5" x14ac:dyDescent="0.25">
      <c r="A309">
        <v>17</v>
      </c>
      <c r="B309">
        <v>9830401</v>
      </c>
      <c r="C309">
        <v>13107200</v>
      </c>
      <c r="D309">
        <v>96.33</v>
      </c>
    </row>
    <row r="310" spans="1:5" x14ac:dyDescent="0.25">
      <c r="A310">
        <v>17</v>
      </c>
      <c r="B310">
        <v>13107201</v>
      </c>
      <c r="C310">
        <v>16384000</v>
      </c>
      <c r="D310">
        <v>94.83</v>
      </c>
    </row>
    <row r="311" spans="1:5" x14ac:dyDescent="0.25">
      <c r="A311">
        <v>17</v>
      </c>
      <c r="B311">
        <v>16384001</v>
      </c>
      <c r="C311">
        <v>19660800</v>
      </c>
      <c r="D311">
        <v>92.33</v>
      </c>
    </row>
    <row r="312" spans="1:5" x14ac:dyDescent="0.25">
      <c r="A312">
        <v>17</v>
      </c>
      <c r="B312">
        <v>19660801</v>
      </c>
      <c r="C312">
        <v>22937600</v>
      </c>
      <c r="D312">
        <v>95.01</v>
      </c>
    </row>
    <row r="313" spans="1:5" x14ac:dyDescent="0.25">
      <c r="A313">
        <v>17</v>
      </c>
      <c r="B313">
        <v>22937601</v>
      </c>
      <c r="C313">
        <v>26214400</v>
      </c>
      <c r="D313">
        <v>94.65</v>
      </c>
    </row>
    <row r="314" spans="1:5" x14ac:dyDescent="0.25">
      <c r="A314">
        <v>17</v>
      </c>
      <c r="B314">
        <v>26214401</v>
      </c>
      <c r="C314">
        <v>29491200</v>
      </c>
      <c r="D314">
        <v>92.97</v>
      </c>
    </row>
    <row r="315" spans="1:5" x14ac:dyDescent="0.25">
      <c r="A315">
        <v>17</v>
      </c>
      <c r="B315">
        <v>29491201</v>
      </c>
      <c r="C315">
        <v>32768000</v>
      </c>
      <c r="D315">
        <v>93.38</v>
      </c>
    </row>
    <row r="316" spans="1:5" x14ac:dyDescent="0.25">
      <c r="A316">
        <v>17</v>
      </c>
      <c r="B316">
        <v>32768001</v>
      </c>
      <c r="C316">
        <v>36044800</v>
      </c>
      <c r="D316">
        <v>92.55</v>
      </c>
    </row>
    <row r="317" spans="1:5" x14ac:dyDescent="0.25">
      <c r="A317">
        <v>17</v>
      </c>
      <c r="B317">
        <v>36044801</v>
      </c>
      <c r="C317">
        <v>39321600</v>
      </c>
      <c r="D317">
        <v>90.36</v>
      </c>
    </row>
    <row r="318" spans="1:5" x14ac:dyDescent="0.25">
      <c r="A318">
        <v>17</v>
      </c>
      <c r="B318">
        <v>39321601</v>
      </c>
      <c r="C318">
        <v>42598400</v>
      </c>
      <c r="D318">
        <v>91.19</v>
      </c>
    </row>
    <row r="319" spans="1:5" x14ac:dyDescent="0.25">
      <c r="A319">
        <v>17</v>
      </c>
      <c r="B319">
        <v>42598401</v>
      </c>
      <c r="C319">
        <v>45875200</v>
      </c>
      <c r="D319">
        <v>89.6</v>
      </c>
    </row>
    <row r="320" spans="1:5" x14ac:dyDescent="0.25">
      <c r="A320">
        <v>17</v>
      </c>
      <c r="B320">
        <v>45875201</v>
      </c>
      <c r="C320">
        <v>49152000</v>
      </c>
      <c r="D320">
        <v>89.07</v>
      </c>
    </row>
    <row r="321" spans="1:5" x14ac:dyDescent="0.25">
      <c r="A321">
        <v>17</v>
      </c>
      <c r="B321">
        <v>49152001</v>
      </c>
      <c r="C321">
        <v>52428800</v>
      </c>
      <c r="D321">
        <v>91.04</v>
      </c>
    </row>
    <row r="322" spans="1:5" x14ac:dyDescent="0.25">
      <c r="A322">
        <v>17</v>
      </c>
      <c r="B322">
        <v>52428801</v>
      </c>
      <c r="C322">
        <v>55705600</v>
      </c>
      <c r="D322">
        <v>97.05</v>
      </c>
    </row>
    <row r="323" spans="1:5" x14ac:dyDescent="0.25">
      <c r="A323">
        <v>17</v>
      </c>
      <c r="B323">
        <v>55705601</v>
      </c>
      <c r="C323">
        <v>58982400</v>
      </c>
      <c r="D323">
        <v>93.27</v>
      </c>
    </row>
    <row r="324" spans="1:5" x14ac:dyDescent="0.25">
      <c r="A324">
        <v>17</v>
      </c>
      <c r="B324">
        <v>58982401</v>
      </c>
      <c r="C324">
        <v>62259200</v>
      </c>
      <c r="D324">
        <v>93.69</v>
      </c>
    </row>
    <row r="325" spans="1:5" x14ac:dyDescent="0.25">
      <c r="A325">
        <v>17</v>
      </c>
      <c r="B325">
        <v>62259201</v>
      </c>
      <c r="C325">
        <v>65536000</v>
      </c>
      <c r="D325">
        <v>93</v>
      </c>
    </row>
    <row r="326" spans="1:5" x14ac:dyDescent="0.25">
      <c r="A326">
        <v>17</v>
      </c>
      <c r="B326">
        <v>65536001</v>
      </c>
      <c r="C326">
        <v>68812800</v>
      </c>
      <c r="D326">
        <v>94.82</v>
      </c>
    </row>
    <row r="327" spans="1:5" x14ac:dyDescent="0.25">
      <c r="A327">
        <v>17</v>
      </c>
      <c r="B327">
        <v>68812801</v>
      </c>
      <c r="C327">
        <v>72089600</v>
      </c>
      <c r="D327">
        <v>97.06</v>
      </c>
    </row>
    <row r="328" spans="1:5" x14ac:dyDescent="0.25">
      <c r="A328">
        <v>17</v>
      </c>
      <c r="B328">
        <v>72089601</v>
      </c>
      <c r="C328">
        <v>75366400</v>
      </c>
      <c r="D328">
        <v>92.09</v>
      </c>
    </row>
    <row r="329" spans="1:5" x14ac:dyDescent="0.25">
      <c r="A329">
        <v>17</v>
      </c>
      <c r="B329">
        <v>75366401</v>
      </c>
      <c r="C329">
        <v>78643200</v>
      </c>
      <c r="D329">
        <v>91.77</v>
      </c>
    </row>
    <row r="330" spans="1:5" x14ac:dyDescent="0.25">
      <c r="A330">
        <v>17</v>
      </c>
      <c r="B330">
        <v>78643201</v>
      </c>
      <c r="C330">
        <v>81920000</v>
      </c>
      <c r="D330">
        <v>91.41</v>
      </c>
    </row>
    <row r="331" spans="1:5" x14ac:dyDescent="0.25">
      <c r="A331">
        <v>17</v>
      </c>
      <c r="B331">
        <v>81920001</v>
      </c>
      <c r="C331">
        <v>83257441</v>
      </c>
      <c r="D331">
        <v>93.14</v>
      </c>
      <c r="E331">
        <f>AVERAGE(D306:D331)</f>
        <v>92.924999999999969</v>
      </c>
    </row>
    <row r="332" spans="1:5" x14ac:dyDescent="0.25">
      <c r="A332">
        <v>18</v>
      </c>
      <c r="B332">
        <v>1</v>
      </c>
      <c r="C332">
        <v>3276800</v>
      </c>
      <c r="D332">
        <v>93.45</v>
      </c>
    </row>
    <row r="333" spans="1:5" x14ac:dyDescent="0.25">
      <c r="A333">
        <v>18</v>
      </c>
      <c r="B333">
        <v>3276801</v>
      </c>
      <c r="C333">
        <v>6553600</v>
      </c>
      <c r="D333">
        <v>94.83</v>
      </c>
    </row>
    <row r="334" spans="1:5" x14ac:dyDescent="0.25">
      <c r="A334">
        <v>18</v>
      </c>
      <c r="B334">
        <v>6553601</v>
      </c>
      <c r="C334">
        <v>9830400</v>
      </c>
      <c r="D334">
        <v>96.12</v>
      </c>
    </row>
    <row r="335" spans="1:5" x14ac:dyDescent="0.25">
      <c r="A335">
        <v>18</v>
      </c>
      <c r="B335">
        <v>9830401</v>
      </c>
      <c r="C335">
        <v>13107200</v>
      </c>
      <c r="D335">
        <v>93.74</v>
      </c>
    </row>
    <row r="336" spans="1:5" x14ac:dyDescent="0.25">
      <c r="A336">
        <v>18</v>
      </c>
      <c r="B336">
        <v>13107201</v>
      </c>
      <c r="C336">
        <v>16384000</v>
      </c>
      <c r="D336">
        <v>95.87</v>
      </c>
    </row>
    <row r="337" spans="1:4" x14ac:dyDescent="0.25">
      <c r="A337">
        <v>18</v>
      </c>
      <c r="B337">
        <v>16384001</v>
      </c>
      <c r="C337">
        <v>19660800</v>
      </c>
      <c r="D337">
        <v>98.64</v>
      </c>
    </row>
    <row r="338" spans="1:4" x14ac:dyDescent="0.25">
      <c r="A338">
        <v>18</v>
      </c>
      <c r="B338">
        <v>19660801</v>
      </c>
      <c r="C338">
        <v>22937600</v>
      </c>
      <c r="D338">
        <v>94.63</v>
      </c>
    </row>
    <row r="339" spans="1:4" x14ac:dyDescent="0.25">
      <c r="A339">
        <v>18</v>
      </c>
      <c r="B339">
        <v>22937601</v>
      </c>
      <c r="C339">
        <v>26214400</v>
      </c>
      <c r="D339">
        <v>94.86</v>
      </c>
    </row>
    <row r="340" spans="1:4" x14ac:dyDescent="0.25">
      <c r="A340">
        <v>18</v>
      </c>
      <c r="B340">
        <v>26214401</v>
      </c>
      <c r="C340">
        <v>29491200</v>
      </c>
      <c r="D340">
        <v>96.74</v>
      </c>
    </row>
    <row r="341" spans="1:4" x14ac:dyDescent="0.25">
      <c r="A341">
        <v>18</v>
      </c>
      <c r="B341">
        <v>29491201</v>
      </c>
      <c r="C341">
        <v>32768000</v>
      </c>
      <c r="D341">
        <v>96.21</v>
      </c>
    </row>
    <row r="342" spans="1:4" x14ac:dyDescent="0.25">
      <c r="A342">
        <v>18</v>
      </c>
      <c r="B342">
        <v>32768001</v>
      </c>
      <c r="C342">
        <v>36044800</v>
      </c>
      <c r="D342">
        <v>94.11</v>
      </c>
    </row>
    <row r="343" spans="1:4" x14ac:dyDescent="0.25">
      <c r="A343">
        <v>18</v>
      </c>
      <c r="B343">
        <v>36044801</v>
      </c>
      <c r="C343">
        <v>39321600</v>
      </c>
      <c r="D343">
        <v>95.98</v>
      </c>
    </row>
    <row r="344" spans="1:4" x14ac:dyDescent="0.25">
      <c r="A344">
        <v>18</v>
      </c>
      <c r="B344">
        <v>39321601</v>
      </c>
      <c r="C344">
        <v>42598400</v>
      </c>
      <c r="D344">
        <v>97.55</v>
      </c>
    </row>
    <row r="345" spans="1:4" x14ac:dyDescent="0.25">
      <c r="A345">
        <v>18</v>
      </c>
      <c r="B345">
        <v>42598401</v>
      </c>
      <c r="C345">
        <v>45875200</v>
      </c>
      <c r="D345">
        <v>97.02</v>
      </c>
    </row>
    <row r="346" spans="1:4" x14ac:dyDescent="0.25">
      <c r="A346">
        <v>18</v>
      </c>
      <c r="B346">
        <v>45875201</v>
      </c>
      <c r="C346">
        <v>49152000</v>
      </c>
      <c r="D346">
        <v>93.03</v>
      </c>
    </row>
    <row r="347" spans="1:4" x14ac:dyDescent="0.25">
      <c r="A347">
        <v>18</v>
      </c>
      <c r="B347">
        <v>49152001</v>
      </c>
      <c r="C347">
        <v>52428800</v>
      </c>
      <c r="D347">
        <v>94.27</v>
      </c>
    </row>
    <row r="348" spans="1:4" x14ac:dyDescent="0.25">
      <c r="A348">
        <v>18</v>
      </c>
      <c r="B348">
        <v>52428801</v>
      </c>
      <c r="C348">
        <v>55705600</v>
      </c>
      <c r="D348">
        <v>96.25</v>
      </c>
    </row>
    <row r="349" spans="1:4" x14ac:dyDescent="0.25">
      <c r="A349">
        <v>18</v>
      </c>
      <c r="B349">
        <v>55705601</v>
      </c>
      <c r="C349">
        <v>58982400</v>
      </c>
      <c r="D349">
        <v>94.57</v>
      </c>
    </row>
    <row r="350" spans="1:4" x14ac:dyDescent="0.25">
      <c r="A350">
        <v>18</v>
      </c>
      <c r="B350">
        <v>58982401</v>
      </c>
      <c r="C350">
        <v>62259200</v>
      </c>
      <c r="D350">
        <v>95</v>
      </c>
    </row>
    <row r="351" spans="1:4" x14ac:dyDescent="0.25">
      <c r="A351">
        <v>18</v>
      </c>
      <c r="B351">
        <v>62259201</v>
      </c>
      <c r="C351">
        <v>65536000</v>
      </c>
      <c r="D351">
        <v>95.16</v>
      </c>
    </row>
    <row r="352" spans="1:4" x14ac:dyDescent="0.25">
      <c r="A352">
        <v>18</v>
      </c>
      <c r="B352">
        <v>65536001</v>
      </c>
      <c r="C352">
        <v>68812800</v>
      </c>
      <c r="D352">
        <v>96.92</v>
      </c>
    </row>
    <row r="353" spans="1:5" x14ac:dyDescent="0.25">
      <c r="A353">
        <v>18</v>
      </c>
      <c r="B353">
        <v>68812801</v>
      </c>
      <c r="C353">
        <v>72089600</v>
      </c>
      <c r="D353">
        <v>96.66</v>
      </c>
    </row>
    <row r="354" spans="1:5" x14ac:dyDescent="0.25">
      <c r="A354">
        <v>18</v>
      </c>
      <c r="B354">
        <v>72089601</v>
      </c>
      <c r="C354">
        <v>75366400</v>
      </c>
      <c r="D354">
        <v>95.62</v>
      </c>
    </row>
    <row r="355" spans="1:5" x14ac:dyDescent="0.25">
      <c r="A355">
        <v>18</v>
      </c>
      <c r="B355">
        <v>75366401</v>
      </c>
      <c r="C355">
        <v>78643200</v>
      </c>
      <c r="D355">
        <v>95.26</v>
      </c>
    </row>
    <row r="356" spans="1:5" x14ac:dyDescent="0.25">
      <c r="A356">
        <v>18</v>
      </c>
      <c r="B356">
        <v>78643201</v>
      </c>
      <c r="C356">
        <v>80373285</v>
      </c>
      <c r="D356">
        <v>94.76</v>
      </c>
      <c r="E356">
        <f>AVERAGE(D332:D356)</f>
        <v>95.490000000000023</v>
      </c>
    </row>
    <row r="357" spans="1:5" x14ac:dyDescent="0.25">
      <c r="A357">
        <v>19</v>
      </c>
      <c r="B357">
        <v>1</v>
      </c>
      <c r="C357">
        <v>3276800</v>
      </c>
      <c r="D357">
        <v>88.62</v>
      </c>
    </row>
    <row r="358" spans="1:5" x14ac:dyDescent="0.25">
      <c r="A358">
        <v>19</v>
      </c>
      <c r="B358">
        <v>3276801</v>
      </c>
      <c r="C358">
        <v>6553600</v>
      </c>
      <c r="D358">
        <v>93.13</v>
      </c>
    </row>
    <row r="359" spans="1:5" x14ac:dyDescent="0.25">
      <c r="A359">
        <v>19</v>
      </c>
      <c r="B359">
        <v>6553601</v>
      </c>
      <c r="C359">
        <v>9830400</v>
      </c>
      <c r="D359">
        <v>92.43</v>
      </c>
    </row>
    <row r="360" spans="1:5" x14ac:dyDescent="0.25">
      <c r="A360">
        <v>19</v>
      </c>
      <c r="B360">
        <v>9830401</v>
      </c>
      <c r="C360">
        <v>13107200</v>
      </c>
      <c r="D360">
        <v>88.58</v>
      </c>
    </row>
    <row r="361" spans="1:5" x14ac:dyDescent="0.25">
      <c r="A361">
        <v>19</v>
      </c>
      <c r="B361">
        <v>13107201</v>
      </c>
      <c r="C361">
        <v>16384000</v>
      </c>
      <c r="D361">
        <v>91.78</v>
      </c>
    </row>
    <row r="362" spans="1:5" x14ac:dyDescent="0.25">
      <c r="A362">
        <v>19</v>
      </c>
      <c r="B362">
        <v>16384001</v>
      </c>
      <c r="C362">
        <v>19660800</v>
      </c>
      <c r="D362">
        <v>90.64</v>
      </c>
    </row>
    <row r="363" spans="1:5" x14ac:dyDescent="0.25">
      <c r="A363">
        <v>19</v>
      </c>
      <c r="B363">
        <v>19660801</v>
      </c>
      <c r="C363">
        <v>22937600</v>
      </c>
      <c r="D363">
        <v>93.47</v>
      </c>
    </row>
    <row r="364" spans="1:5" x14ac:dyDescent="0.25">
      <c r="A364">
        <v>19</v>
      </c>
      <c r="B364">
        <v>22937601</v>
      </c>
      <c r="C364">
        <v>26214400</v>
      </c>
      <c r="D364">
        <v>94.2</v>
      </c>
    </row>
    <row r="365" spans="1:5" x14ac:dyDescent="0.25">
      <c r="A365">
        <v>19</v>
      </c>
      <c r="B365">
        <v>26214401</v>
      </c>
      <c r="C365">
        <v>29491200</v>
      </c>
      <c r="D365">
        <v>95.9</v>
      </c>
    </row>
    <row r="366" spans="1:5" x14ac:dyDescent="0.25">
      <c r="A366">
        <v>19</v>
      </c>
      <c r="B366">
        <v>29491201</v>
      </c>
      <c r="C366">
        <v>32768000</v>
      </c>
      <c r="D366">
        <v>94.52</v>
      </c>
    </row>
    <row r="367" spans="1:5" x14ac:dyDescent="0.25">
      <c r="A367">
        <v>19</v>
      </c>
      <c r="B367">
        <v>32768001</v>
      </c>
      <c r="C367">
        <v>36044800</v>
      </c>
      <c r="D367">
        <v>91.38</v>
      </c>
    </row>
    <row r="368" spans="1:5" x14ac:dyDescent="0.25">
      <c r="A368">
        <v>19</v>
      </c>
      <c r="B368">
        <v>36044801</v>
      </c>
      <c r="C368">
        <v>39321600</v>
      </c>
      <c r="D368">
        <v>91.13</v>
      </c>
    </row>
    <row r="369" spans="1:5" x14ac:dyDescent="0.25">
      <c r="A369">
        <v>19</v>
      </c>
      <c r="B369">
        <v>39321601</v>
      </c>
      <c r="C369">
        <v>42598400</v>
      </c>
      <c r="D369">
        <v>89.21</v>
      </c>
    </row>
    <row r="370" spans="1:5" x14ac:dyDescent="0.25">
      <c r="A370">
        <v>19</v>
      </c>
      <c r="B370">
        <v>42598401</v>
      </c>
      <c r="C370">
        <v>45875200</v>
      </c>
      <c r="D370">
        <v>88.82</v>
      </c>
    </row>
    <row r="371" spans="1:5" x14ac:dyDescent="0.25">
      <c r="A371">
        <v>19</v>
      </c>
      <c r="B371">
        <v>45875201</v>
      </c>
      <c r="C371">
        <v>49152000</v>
      </c>
      <c r="D371">
        <v>90.32</v>
      </c>
    </row>
    <row r="372" spans="1:5" x14ac:dyDescent="0.25">
      <c r="A372">
        <v>19</v>
      </c>
      <c r="B372">
        <v>49152001</v>
      </c>
      <c r="C372">
        <v>52428800</v>
      </c>
      <c r="D372">
        <v>89.52</v>
      </c>
    </row>
    <row r="373" spans="1:5" x14ac:dyDescent="0.25">
      <c r="A373">
        <v>19</v>
      </c>
      <c r="B373">
        <v>52428801</v>
      </c>
      <c r="C373">
        <v>55705600</v>
      </c>
      <c r="D373">
        <v>90.21</v>
      </c>
    </row>
    <row r="374" spans="1:5" x14ac:dyDescent="0.25">
      <c r="A374">
        <v>19</v>
      </c>
      <c r="B374">
        <v>55705601</v>
      </c>
      <c r="C374">
        <v>58617616</v>
      </c>
      <c r="D374">
        <v>89.99</v>
      </c>
      <c r="E374">
        <f>AVERAGE(D357:D374)</f>
        <v>91.324999999999989</v>
      </c>
    </row>
    <row r="375" spans="1:5" x14ac:dyDescent="0.25">
      <c r="A375">
        <v>2</v>
      </c>
      <c r="B375">
        <v>1</v>
      </c>
      <c r="C375">
        <v>3276800</v>
      </c>
      <c r="D375">
        <v>96.16</v>
      </c>
    </row>
    <row r="376" spans="1:5" x14ac:dyDescent="0.25">
      <c r="A376">
        <v>2</v>
      </c>
      <c r="B376">
        <v>3276801</v>
      </c>
      <c r="C376">
        <v>6553600</v>
      </c>
      <c r="D376">
        <v>96.69</v>
      </c>
    </row>
    <row r="377" spans="1:5" x14ac:dyDescent="0.25">
      <c r="A377">
        <v>2</v>
      </c>
      <c r="B377">
        <v>6553601</v>
      </c>
      <c r="C377">
        <v>9830400</v>
      </c>
      <c r="D377">
        <v>95.4</v>
      </c>
    </row>
    <row r="378" spans="1:5" x14ac:dyDescent="0.25">
      <c r="A378">
        <v>2</v>
      </c>
      <c r="B378">
        <v>9830401</v>
      </c>
      <c r="C378">
        <v>13107200</v>
      </c>
      <c r="D378">
        <v>94.8</v>
      </c>
    </row>
    <row r="379" spans="1:5" x14ac:dyDescent="0.25">
      <c r="A379">
        <v>2</v>
      </c>
      <c r="B379">
        <v>13107201</v>
      </c>
      <c r="C379">
        <v>16384000</v>
      </c>
      <c r="D379">
        <v>96.88</v>
      </c>
    </row>
    <row r="380" spans="1:5" x14ac:dyDescent="0.25">
      <c r="A380">
        <v>2</v>
      </c>
      <c r="B380">
        <v>16384001</v>
      </c>
      <c r="C380">
        <v>19660800</v>
      </c>
      <c r="D380">
        <v>94.35</v>
      </c>
    </row>
    <row r="381" spans="1:5" x14ac:dyDescent="0.25">
      <c r="A381">
        <v>2</v>
      </c>
      <c r="B381">
        <v>19660801</v>
      </c>
      <c r="C381">
        <v>22937600</v>
      </c>
      <c r="D381">
        <v>95.58</v>
      </c>
    </row>
    <row r="382" spans="1:5" x14ac:dyDescent="0.25">
      <c r="A382">
        <v>2</v>
      </c>
      <c r="B382">
        <v>22937601</v>
      </c>
      <c r="C382">
        <v>26214400</v>
      </c>
      <c r="D382">
        <v>94.56</v>
      </c>
    </row>
    <row r="383" spans="1:5" x14ac:dyDescent="0.25">
      <c r="A383">
        <v>2</v>
      </c>
      <c r="B383">
        <v>26214401</v>
      </c>
      <c r="C383">
        <v>29491200</v>
      </c>
      <c r="D383">
        <v>91.81</v>
      </c>
    </row>
    <row r="384" spans="1:5" x14ac:dyDescent="0.25">
      <c r="A384">
        <v>2</v>
      </c>
      <c r="B384">
        <v>29491201</v>
      </c>
      <c r="C384">
        <v>32768000</v>
      </c>
      <c r="D384">
        <v>95.78</v>
      </c>
    </row>
    <row r="385" spans="1:4" x14ac:dyDescent="0.25">
      <c r="A385">
        <v>2</v>
      </c>
      <c r="B385">
        <v>32768001</v>
      </c>
      <c r="C385">
        <v>36044800</v>
      </c>
      <c r="D385">
        <v>97.07</v>
      </c>
    </row>
    <row r="386" spans="1:4" x14ac:dyDescent="0.25">
      <c r="A386">
        <v>2</v>
      </c>
      <c r="B386">
        <v>36044801</v>
      </c>
      <c r="C386">
        <v>39321600</v>
      </c>
      <c r="D386">
        <v>93.47</v>
      </c>
    </row>
    <row r="387" spans="1:4" x14ac:dyDescent="0.25">
      <c r="A387">
        <v>2</v>
      </c>
      <c r="B387">
        <v>39321601</v>
      </c>
      <c r="C387">
        <v>42598400</v>
      </c>
      <c r="D387">
        <v>96.37</v>
      </c>
    </row>
    <row r="388" spans="1:4" x14ac:dyDescent="0.25">
      <c r="A388">
        <v>2</v>
      </c>
      <c r="B388">
        <v>42598401</v>
      </c>
      <c r="C388">
        <v>45875200</v>
      </c>
      <c r="D388">
        <v>92.34</v>
      </c>
    </row>
    <row r="389" spans="1:4" x14ac:dyDescent="0.25">
      <c r="A389">
        <v>2</v>
      </c>
      <c r="B389">
        <v>45875201</v>
      </c>
      <c r="C389">
        <v>49152000</v>
      </c>
      <c r="D389">
        <v>94.3</v>
      </c>
    </row>
    <row r="390" spans="1:4" x14ac:dyDescent="0.25">
      <c r="A390">
        <v>2</v>
      </c>
      <c r="B390">
        <v>49152001</v>
      </c>
      <c r="C390">
        <v>52428800</v>
      </c>
      <c r="D390">
        <v>97.53</v>
      </c>
    </row>
    <row r="391" spans="1:4" x14ac:dyDescent="0.25">
      <c r="A391">
        <v>2</v>
      </c>
      <c r="B391">
        <v>52428801</v>
      </c>
      <c r="C391">
        <v>55705600</v>
      </c>
      <c r="D391">
        <v>93.81</v>
      </c>
    </row>
    <row r="392" spans="1:4" x14ac:dyDescent="0.25">
      <c r="A392">
        <v>2</v>
      </c>
      <c r="B392">
        <v>55705601</v>
      </c>
      <c r="C392">
        <v>58982400</v>
      </c>
      <c r="D392">
        <v>96.41</v>
      </c>
    </row>
    <row r="393" spans="1:4" x14ac:dyDescent="0.25">
      <c r="A393">
        <v>2</v>
      </c>
      <c r="B393">
        <v>58982401</v>
      </c>
      <c r="C393">
        <v>62259200</v>
      </c>
      <c r="D393">
        <v>95.16</v>
      </c>
    </row>
    <row r="394" spans="1:4" x14ac:dyDescent="0.25">
      <c r="A394">
        <v>2</v>
      </c>
      <c r="B394">
        <v>62259201</v>
      </c>
      <c r="C394">
        <v>65536000</v>
      </c>
      <c r="D394">
        <v>92.55</v>
      </c>
    </row>
    <row r="395" spans="1:4" x14ac:dyDescent="0.25">
      <c r="A395">
        <v>2</v>
      </c>
      <c r="B395">
        <v>65536001</v>
      </c>
      <c r="C395">
        <v>68812800</v>
      </c>
      <c r="D395">
        <v>92.96</v>
      </c>
    </row>
    <row r="396" spans="1:4" x14ac:dyDescent="0.25">
      <c r="A396">
        <v>2</v>
      </c>
      <c r="B396">
        <v>68812801</v>
      </c>
      <c r="C396">
        <v>72089600</v>
      </c>
      <c r="D396">
        <v>91.94</v>
      </c>
    </row>
    <row r="397" spans="1:4" x14ac:dyDescent="0.25">
      <c r="A397">
        <v>2</v>
      </c>
      <c r="B397">
        <v>72089601</v>
      </c>
      <c r="C397">
        <v>75366400</v>
      </c>
      <c r="D397">
        <v>89.54</v>
      </c>
    </row>
    <row r="398" spans="1:4" x14ac:dyDescent="0.25">
      <c r="A398">
        <v>2</v>
      </c>
      <c r="B398">
        <v>75366401</v>
      </c>
      <c r="C398">
        <v>78643200</v>
      </c>
      <c r="D398">
        <v>97.13</v>
      </c>
    </row>
    <row r="399" spans="1:4" x14ac:dyDescent="0.25">
      <c r="A399">
        <v>2</v>
      </c>
      <c r="B399">
        <v>78643201</v>
      </c>
      <c r="C399">
        <v>81920000</v>
      </c>
      <c r="D399">
        <v>97.44</v>
      </c>
    </row>
    <row r="400" spans="1:4" x14ac:dyDescent="0.25">
      <c r="A400">
        <v>2</v>
      </c>
      <c r="B400">
        <v>81920001</v>
      </c>
      <c r="C400">
        <v>85196800</v>
      </c>
      <c r="D400">
        <v>96.05</v>
      </c>
    </row>
    <row r="401" spans="1:4" x14ac:dyDescent="0.25">
      <c r="A401">
        <v>2</v>
      </c>
      <c r="B401">
        <v>85196801</v>
      </c>
      <c r="C401">
        <v>88473600</v>
      </c>
      <c r="D401">
        <v>91.81</v>
      </c>
    </row>
    <row r="402" spans="1:4" x14ac:dyDescent="0.25">
      <c r="A402">
        <v>2</v>
      </c>
      <c r="B402">
        <v>88473601</v>
      </c>
      <c r="C402">
        <v>91750400</v>
      </c>
      <c r="D402">
        <v>95.51</v>
      </c>
    </row>
    <row r="403" spans="1:4" x14ac:dyDescent="0.25">
      <c r="A403">
        <v>2</v>
      </c>
      <c r="B403">
        <v>91750401</v>
      </c>
      <c r="C403">
        <v>95027200</v>
      </c>
      <c r="D403">
        <v>96.29</v>
      </c>
    </row>
    <row r="404" spans="1:4" x14ac:dyDescent="0.25">
      <c r="A404">
        <v>2</v>
      </c>
      <c r="B404">
        <v>95027201</v>
      </c>
      <c r="C404">
        <v>98304000</v>
      </c>
      <c r="D404">
        <v>93.62</v>
      </c>
    </row>
    <row r="405" spans="1:4" x14ac:dyDescent="0.25">
      <c r="A405">
        <v>2</v>
      </c>
      <c r="B405">
        <v>98304001</v>
      </c>
      <c r="C405">
        <v>101580800</v>
      </c>
      <c r="D405">
        <v>94.32</v>
      </c>
    </row>
    <row r="406" spans="1:4" x14ac:dyDescent="0.25">
      <c r="A406">
        <v>2</v>
      </c>
      <c r="B406">
        <v>101580801</v>
      </c>
      <c r="C406">
        <v>104857600</v>
      </c>
      <c r="D406">
        <v>95.53</v>
      </c>
    </row>
    <row r="407" spans="1:4" x14ac:dyDescent="0.25">
      <c r="A407">
        <v>2</v>
      </c>
      <c r="B407">
        <v>104857601</v>
      </c>
      <c r="C407">
        <v>108134400</v>
      </c>
      <c r="D407">
        <v>95.26</v>
      </c>
    </row>
    <row r="408" spans="1:4" x14ac:dyDescent="0.25">
      <c r="A408">
        <v>2</v>
      </c>
      <c r="B408">
        <v>108134401</v>
      </c>
      <c r="C408">
        <v>111411200</v>
      </c>
      <c r="D408">
        <v>94.12</v>
      </c>
    </row>
    <row r="409" spans="1:4" x14ac:dyDescent="0.25">
      <c r="A409">
        <v>2</v>
      </c>
      <c r="B409">
        <v>111411201</v>
      </c>
      <c r="C409">
        <v>114688000</v>
      </c>
      <c r="D409">
        <v>92.63</v>
      </c>
    </row>
    <row r="410" spans="1:4" x14ac:dyDescent="0.25">
      <c r="A410">
        <v>2</v>
      </c>
      <c r="B410">
        <v>114688001</v>
      </c>
      <c r="C410">
        <v>117964800</v>
      </c>
      <c r="D410">
        <v>97.37</v>
      </c>
    </row>
    <row r="411" spans="1:4" x14ac:dyDescent="0.25">
      <c r="A411">
        <v>2</v>
      </c>
      <c r="B411">
        <v>117964801</v>
      </c>
      <c r="C411">
        <v>121241600</v>
      </c>
      <c r="D411">
        <v>91.94</v>
      </c>
    </row>
    <row r="412" spans="1:4" x14ac:dyDescent="0.25">
      <c r="A412">
        <v>2</v>
      </c>
      <c r="B412">
        <v>121241601</v>
      </c>
      <c r="C412">
        <v>124518400</v>
      </c>
      <c r="D412">
        <v>96.39</v>
      </c>
    </row>
    <row r="413" spans="1:4" x14ac:dyDescent="0.25">
      <c r="A413">
        <v>2</v>
      </c>
      <c r="B413">
        <v>124518401</v>
      </c>
      <c r="C413">
        <v>127795200</v>
      </c>
      <c r="D413">
        <v>95.79</v>
      </c>
    </row>
    <row r="414" spans="1:4" x14ac:dyDescent="0.25">
      <c r="A414">
        <v>2</v>
      </c>
      <c r="B414">
        <v>127795201</v>
      </c>
      <c r="C414">
        <v>131072000</v>
      </c>
      <c r="D414">
        <v>94.64</v>
      </c>
    </row>
    <row r="415" spans="1:4" x14ac:dyDescent="0.25">
      <c r="A415">
        <v>2</v>
      </c>
      <c r="B415">
        <v>131072001</v>
      </c>
      <c r="C415">
        <v>134348800</v>
      </c>
      <c r="D415">
        <v>94.58</v>
      </c>
    </row>
    <row r="416" spans="1:4" x14ac:dyDescent="0.25">
      <c r="A416">
        <v>2</v>
      </c>
      <c r="B416">
        <v>134348801</v>
      </c>
      <c r="C416">
        <v>137625600</v>
      </c>
      <c r="D416">
        <v>96.06</v>
      </c>
    </row>
    <row r="417" spans="1:4" x14ac:dyDescent="0.25">
      <c r="A417">
        <v>2</v>
      </c>
      <c r="B417">
        <v>137625601</v>
      </c>
      <c r="C417">
        <v>140902400</v>
      </c>
      <c r="D417">
        <v>97.66</v>
      </c>
    </row>
    <row r="418" spans="1:4" x14ac:dyDescent="0.25">
      <c r="A418">
        <v>2</v>
      </c>
      <c r="B418">
        <v>140902401</v>
      </c>
      <c r="C418">
        <v>144179200</v>
      </c>
      <c r="D418">
        <v>97.7</v>
      </c>
    </row>
    <row r="419" spans="1:4" x14ac:dyDescent="0.25">
      <c r="A419">
        <v>2</v>
      </c>
      <c r="B419">
        <v>144179201</v>
      </c>
      <c r="C419">
        <v>147456000</v>
      </c>
      <c r="D419">
        <v>97.16</v>
      </c>
    </row>
    <row r="420" spans="1:4" x14ac:dyDescent="0.25">
      <c r="A420">
        <v>2</v>
      </c>
      <c r="B420">
        <v>147456001</v>
      </c>
      <c r="C420">
        <v>150732800</v>
      </c>
      <c r="D420">
        <v>95.78</v>
      </c>
    </row>
    <row r="421" spans="1:4" x14ac:dyDescent="0.25">
      <c r="A421">
        <v>2</v>
      </c>
      <c r="B421">
        <v>150732801</v>
      </c>
      <c r="C421">
        <v>154009600</v>
      </c>
      <c r="D421">
        <v>95.17</v>
      </c>
    </row>
    <row r="422" spans="1:4" x14ac:dyDescent="0.25">
      <c r="A422">
        <v>2</v>
      </c>
      <c r="B422">
        <v>154009601</v>
      </c>
      <c r="C422">
        <v>157286400</v>
      </c>
      <c r="D422">
        <v>95.83</v>
      </c>
    </row>
    <row r="423" spans="1:4" x14ac:dyDescent="0.25">
      <c r="A423">
        <v>2</v>
      </c>
      <c r="B423">
        <v>157286401</v>
      </c>
      <c r="C423">
        <v>160563200</v>
      </c>
      <c r="D423">
        <v>95.95</v>
      </c>
    </row>
    <row r="424" spans="1:4" x14ac:dyDescent="0.25">
      <c r="A424">
        <v>2</v>
      </c>
      <c r="B424">
        <v>160563201</v>
      </c>
      <c r="C424">
        <v>163840000</v>
      </c>
      <c r="D424">
        <v>94.68</v>
      </c>
    </row>
    <row r="425" spans="1:4" x14ac:dyDescent="0.25">
      <c r="A425">
        <v>2</v>
      </c>
      <c r="B425">
        <v>163840001</v>
      </c>
      <c r="C425">
        <v>167116800</v>
      </c>
      <c r="D425">
        <v>97.19</v>
      </c>
    </row>
    <row r="426" spans="1:4" x14ac:dyDescent="0.25">
      <c r="A426">
        <v>2</v>
      </c>
      <c r="B426">
        <v>167116801</v>
      </c>
      <c r="C426">
        <v>170393600</v>
      </c>
      <c r="D426">
        <v>95.27</v>
      </c>
    </row>
    <row r="427" spans="1:4" x14ac:dyDescent="0.25">
      <c r="A427">
        <v>2</v>
      </c>
      <c r="B427">
        <v>170393601</v>
      </c>
      <c r="C427">
        <v>173670400</v>
      </c>
      <c r="D427">
        <v>91.51</v>
      </c>
    </row>
    <row r="428" spans="1:4" x14ac:dyDescent="0.25">
      <c r="A428">
        <v>2</v>
      </c>
      <c r="B428">
        <v>173670401</v>
      </c>
      <c r="C428">
        <v>176947200</v>
      </c>
      <c r="D428">
        <v>87.11</v>
      </c>
    </row>
    <row r="429" spans="1:4" x14ac:dyDescent="0.25">
      <c r="A429">
        <v>2</v>
      </c>
      <c r="B429">
        <v>176947201</v>
      </c>
      <c r="C429">
        <v>180224000</v>
      </c>
      <c r="D429">
        <v>94.17</v>
      </c>
    </row>
    <row r="430" spans="1:4" x14ac:dyDescent="0.25">
      <c r="A430">
        <v>2</v>
      </c>
      <c r="B430">
        <v>180224001</v>
      </c>
      <c r="C430">
        <v>183500800</v>
      </c>
      <c r="D430">
        <v>95.02</v>
      </c>
    </row>
    <row r="431" spans="1:4" x14ac:dyDescent="0.25">
      <c r="A431">
        <v>2</v>
      </c>
      <c r="B431">
        <v>183500801</v>
      </c>
      <c r="C431">
        <v>186777600</v>
      </c>
      <c r="D431">
        <v>97.52</v>
      </c>
    </row>
    <row r="432" spans="1:4" x14ac:dyDescent="0.25">
      <c r="A432">
        <v>2</v>
      </c>
      <c r="B432">
        <v>186777601</v>
      </c>
      <c r="C432">
        <v>190054400</v>
      </c>
      <c r="D432">
        <v>95.62</v>
      </c>
    </row>
    <row r="433" spans="1:5" x14ac:dyDescent="0.25">
      <c r="A433">
        <v>2</v>
      </c>
      <c r="B433">
        <v>190054401</v>
      </c>
      <c r="C433">
        <v>193331200</v>
      </c>
      <c r="D433">
        <v>94.58</v>
      </c>
    </row>
    <row r="434" spans="1:5" x14ac:dyDescent="0.25">
      <c r="A434">
        <v>2</v>
      </c>
      <c r="B434">
        <v>193331201</v>
      </c>
      <c r="C434">
        <v>196608000</v>
      </c>
      <c r="D434">
        <v>96.62</v>
      </c>
    </row>
    <row r="435" spans="1:5" x14ac:dyDescent="0.25">
      <c r="A435">
        <v>2</v>
      </c>
      <c r="B435">
        <v>196608001</v>
      </c>
      <c r="C435">
        <v>199884800</v>
      </c>
      <c r="D435">
        <v>93.89</v>
      </c>
    </row>
    <row r="436" spans="1:5" x14ac:dyDescent="0.25">
      <c r="A436">
        <v>2</v>
      </c>
      <c r="B436">
        <v>199884801</v>
      </c>
      <c r="C436">
        <v>203161600</v>
      </c>
      <c r="D436">
        <v>92.93</v>
      </c>
    </row>
    <row r="437" spans="1:5" x14ac:dyDescent="0.25">
      <c r="A437">
        <v>2</v>
      </c>
      <c r="B437">
        <v>203161601</v>
      </c>
      <c r="C437">
        <v>206438400</v>
      </c>
      <c r="D437">
        <v>96.37</v>
      </c>
    </row>
    <row r="438" spans="1:5" x14ac:dyDescent="0.25">
      <c r="A438">
        <v>2</v>
      </c>
      <c r="B438">
        <v>206438401</v>
      </c>
      <c r="C438">
        <v>209715200</v>
      </c>
      <c r="D438">
        <v>94.56</v>
      </c>
    </row>
    <row r="439" spans="1:5" x14ac:dyDescent="0.25">
      <c r="A439">
        <v>2</v>
      </c>
      <c r="B439">
        <v>209715201</v>
      </c>
      <c r="C439">
        <v>212992000</v>
      </c>
      <c r="D439">
        <v>96.45</v>
      </c>
    </row>
    <row r="440" spans="1:5" x14ac:dyDescent="0.25">
      <c r="A440">
        <v>2</v>
      </c>
      <c r="B440">
        <v>212992001</v>
      </c>
      <c r="C440">
        <v>216268800</v>
      </c>
      <c r="D440">
        <v>96.17</v>
      </c>
    </row>
    <row r="441" spans="1:5" x14ac:dyDescent="0.25">
      <c r="A441">
        <v>2</v>
      </c>
      <c r="B441">
        <v>216268801</v>
      </c>
      <c r="C441">
        <v>219545600</v>
      </c>
      <c r="D441">
        <v>89.95</v>
      </c>
    </row>
    <row r="442" spans="1:5" x14ac:dyDescent="0.25">
      <c r="A442">
        <v>2</v>
      </c>
      <c r="B442">
        <v>219545601</v>
      </c>
      <c r="C442">
        <v>222822400</v>
      </c>
      <c r="D442">
        <v>93.92</v>
      </c>
    </row>
    <row r="443" spans="1:5" x14ac:dyDescent="0.25">
      <c r="A443">
        <v>2</v>
      </c>
      <c r="B443">
        <v>222822401</v>
      </c>
      <c r="C443">
        <v>226099200</v>
      </c>
      <c r="D443">
        <v>96.08</v>
      </c>
    </row>
    <row r="444" spans="1:5" x14ac:dyDescent="0.25">
      <c r="A444">
        <v>2</v>
      </c>
      <c r="B444">
        <v>226099201</v>
      </c>
      <c r="C444">
        <v>229376000</v>
      </c>
      <c r="D444">
        <v>96.06</v>
      </c>
    </row>
    <row r="445" spans="1:5" x14ac:dyDescent="0.25">
      <c r="A445">
        <v>2</v>
      </c>
      <c r="B445">
        <v>229376001</v>
      </c>
      <c r="C445">
        <v>232652800</v>
      </c>
      <c r="D445">
        <v>93.39</v>
      </c>
    </row>
    <row r="446" spans="1:5" x14ac:dyDescent="0.25">
      <c r="A446">
        <v>2</v>
      </c>
      <c r="B446">
        <v>232652801</v>
      </c>
      <c r="C446">
        <v>235929600</v>
      </c>
      <c r="D446">
        <v>95.45</v>
      </c>
    </row>
    <row r="447" spans="1:5" x14ac:dyDescent="0.25">
      <c r="A447">
        <v>2</v>
      </c>
      <c r="B447">
        <v>235929601</v>
      </c>
      <c r="C447">
        <v>239206400</v>
      </c>
      <c r="D447">
        <v>94.54</v>
      </c>
    </row>
    <row r="448" spans="1:5" x14ac:dyDescent="0.25">
      <c r="A448">
        <v>2</v>
      </c>
      <c r="B448">
        <v>239206401</v>
      </c>
      <c r="C448">
        <v>242193529</v>
      </c>
      <c r="D448">
        <v>94.04</v>
      </c>
      <c r="E448">
        <f>AVERAGE(D375:D448)</f>
        <v>94.868648648648673</v>
      </c>
    </row>
    <row r="449" spans="1:4" x14ac:dyDescent="0.25">
      <c r="A449">
        <v>20</v>
      </c>
      <c r="B449">
        <v>1</v>
      </c>
      <c r="C449">
        <v>3276800</v>
      </c>
      <c r="D449">
        <v>90.94</v>
      </c>
    </row>
    <row r="450" spans="1:4" x14ac:dyDescent="0.25">
      <c r="A450">
        <v>20</v>
      </c>
      <c r="B450">
        <v>3276801</v>
      </c>
      <c r="C450">
        <v>6553600</v>
      </c>
      <c r="D450">
        <v>93.29</v>
      </c>
    </row>
    <row r="451" spans="1:4" x14ac:dyDescent="0.25">
      <c r="A451">
        <v>20</v>
      </c>
      <c r="B451">
        <v>6553601</v>
      </c>
      <c r="C451">
        <v>9830400</v>
      </c>
      <c r="D451">
        <v>95.28</v>
      </c>
    </row>
    <row r="452" spans="1:4" x14ac:dyDescent="0.25">
      <c r="A452">
        <v>20</v>
      </c>
      <c r="B452">
        <v>9830401</v>
      </c>
      <c r="C452">
        <v>13107200</v>
      </c>
      <c r="D452">
        <v>95.73</v>
      </c>
    </row>
    <row r="453" spans="1:4" x14ac:dyDescent="0.25">
      <c r="A453">
        <v>20</v>
      </c>
      <c r="B453">
        <v>13107201</v>
      </c>
      <c r="C453">
        <v>16384000</v>
      </c>
      <c r="D453">
        <v>97.3</v>
      </c>
    </row>
    <row r="454" spans="1:4" x14ac:dyDescent="0.25">
      <c r="A454">
        <v>20</v>
      </c>
      <c r="B454">
        <v>16384001</v>
      </c>
      <c r="C454">
        <v>19660800</v>
      </c>
      <c r="D454">
        <v>93.58</v>
      </c>
    </row>
    <row r="455" spans="1:4" x14ac:dyDescent="0.25">
      <c r="A455">
        <v>20</v>
      </c>
      <c r="B455">
        <v>19660801</v>
      </c>
      <c r="C455">
        <v>22937600</v>
      </c>
      <c r="D455">
        <v>90.77</v>
      </c>
    </row>
    <row r="456" spans="1:4" x14ac:dyDescent="0.25">
      <c r="A456">
        <v>20</v>
      </c>
      <c r="B456">
        <v>22937601</v>
      </c>
      <c r="C456">
        <v>26214400</v>
      </c>
      <c r="D456">
        <v>93.34</v>
      </c>
    </row>
    <row r="457" spans="1:4" x14ac:dyDescent="0.25">
      <c r="A457">
        <v>20</v>
      </c>
      <c r="B457">
        <v>26214401</v>
      </c>
      <c r="C457">
        <v>29491200</v>
      </c>
      <c r="D457">
        <v>96.65</v>
      </c>
    </row>
    <row r="458" spans="1:4" x14ac:dyDescent="0.25">
      <c r="A458">
        <v>20</v>
      </c>
      <c r="B458">
        <v>29491201</v>
      </c>
      <c r="C458">
        <v>32768000</v>
      </c>
      <c r="D458">
        <v>93.63</v>
      </c>
    </row>
    <row r="459" spans="1:4" x14ac:dyDescent="0.25">
      <c r="A459">
        <v>20</v>
      </c>
      <c r="B459">
        <v>32768001</v>
      </c>
      <c r="C459">
        <v>36044800</v>
      </c>
      <c r="D459">
        <v>94.41</v>
      </c>
    </row>
    <row r="460" spans="1:4" x14ac:dyDescent="0.25">
      <c r="A460">
        <v>20</v>
      </c>
      <c r="B460">
        <v>36044801</v>
      </c>
      <c r="C460">
        <v>39321600</v>
      </c>
      <c r="D460">
        <v>93.23</v>
      </c>
    </row>
    <row r="461" spans="1:4" x14ac:dyDescent="0.25">
      <c r="A461">
        <v>20</v>
      </c>
      <c r="B461">
        <v>39321601</v>
      </c>
      <c r="C461">
        <v>42598400</v>
      </c>
      <c r="D461">
        <v>95.84</v>
      </c>
    </row>
    <row r="462" spans="1:4" x14ac:dyDescent="0.25">
      <c r="A462">
        <v>20</v>
      </c>
      <c r="B462">
        <v>42598401</v>
      </c>
      <c r="C462">
        <v>45875200</v>
      </c>
      <c r="D462">
        <v>93.15</v>
      </c>
    </row>
    <row r="463" spans="1:4" x14ac:dyDescent="0.25">
      <c r="A463">
        <v>20</v>
      </c>
      <c r="B463">
        <v>45875201</v>
      </c>
      <c r="C463">
        <v>49152000</v>
      </c>
      <c r="D463">
        <v>93.72</v>
      </c>
    </row>
    <row r="464" spans="1:4" x14ac:dyDescent="0.25">
      <c r="A464">
        <v>20</v>
      </c>
      <c r="B464">
        <v>49152001</v>
      </c>
      <c r="C464">
        <v>52428800</v>
      </c>
      <c r="D464">
        <v>93.73</v>
      </c>
    </row>
    <row r="465" spans="1:5" x14ac:dyDescent="0.25">
      <c r="A465">
        <v>20</v>
      </c>
      <c r="B465">
        <v>52428801</v>
      </c>
      <c r="C465">
        <v>55705600</v>
      </c>
      <c r="D465">
        <v>95.68</v>
      </c>
    </row>
    <row r="466" spans="1:5" x14ac:dyDescent="0.25">
      <c r="A466">
        <v>20</v>
      </c>
      <c r="B466">
        <v>55705601</v>
      </c>
      <c r="C466">
        <v>58982400</v>
      </c>
      <c r="D466">
        <v>93.61</v>
      </c>
    </row>
    <row r="467" spans="1:5" x14ac:dyDescent="0.25">
      <c r="A467">
        <v>20</v>
      </c>
      <c r="B467">
        <v>58982401</v>
      </c>
      <c r="C467">
        <v>62259200</v>
      </c>
      <c r="D467">
        <v>95.45</v>
      </c>
    </row>
    <row r="468" spans="1:5" x14ac:dyDescent="0.25">
      <c r="A468">
        <v>20</v>
      </c>
      <c r="B468">
        <v>62259201</v>
      </c>
      <c r="C468">
        <v>64444167</v>
      </c>
      <c r="D468">
        <v>90.92</v>
      </c>
      <c r="E468">
        <f>AVERAGE(D449:D468)</f>
        <v>94.012500000000017</v>
      </c>
    </row>
    <row r="469" spans="1:5" x14ac:dyDescent="0.25">
      <c r="A469">
        <v>21</v>
      </c>
      <c r="B469">
        <v>3276801</v>
      </c>
      <c r="C469">
        <v>6553600</v>
      </c>
      <c r="D469">
        <v>92.05</v>
      </c>
    </row>
    <row r="470" spans="1:5" x14ac:dyDescent="0.25">
      <c r="A470">
        <v>21</v>
      </c>
      <c r="B470">
        <v>6553601</v>
      </c>
      <c r="C470">
        <v>9830400</v>
      </c>
      <c r="D470">
        <v>96.39</v>
      </c>
    </row>
    <row r="471" spans="1:5" x14ac:dyDescent="0.25">
      <c r="A471">
        <v>21</v>
      </c>
      <c r="B471">
        <v>9830401</v>
      </c>
      <c r="C471">
        <v>13107200</v>
      </c>
      <c r="D471">
        <v>95.3</v>
      </c>
    </row>
    <row r="472" spans="1:5" x14ac:dyDescent="0.25">
      <c r="A472">
        <v>21</v>
      </c>
      <c r="B472">
        <v>13107201</v>
      </c>
      <c r="C472">
        <v>16384000</v>
      </c>
      <c r="D472">
        <v>95.88</v>
      </c>
    </row>
    <row r="473" spans="1:5" x14ac:dyDescent="0.25">
      <c r="A473">
        <v>21</v>
      </c>
      <c r="B473">
        <v>16384001</v>
      </c>
      <c r="C473">
        <v>19660800</v>
      </c>
      <c r="D473">
        <v>96.83</v>
      </c>
    </row>
    <row r="474" spans="1:5" x14ac:dyDescent="0.25">
      <c r="A474">
        <v>21</v>
      </c>
      <c r="B474">
        <v>19660801</v>
      </c>
      <c r="C474">
        <v>22937600</v>
      </c>
      <c r="D474">
        <v>97.77</v>
      </c>
    </row>
    <row r="475" spans="1:5" x14ac:dyDescent="0.25">
      <c r="A475">
        <v>21</v>
      </c>
      <c r="B475">
        <v>22937601</v>
      </c>
      <c r="C475">
        <v>26214400</v>
      </c>
      <c r="D475">
        <v>96.96</v>
      </c>
    </row>
    <row r="476" spans="1:5" x14ac:dyDescent="0.25">
      <c r="A476">
        <v>21</v>
      </c>
      <c r="B476">
        <v>26214401</v>
      </c>
      <c r="C476">
        <v>29491200</v>
      </c>
      <c r="D476">
        <v>95.61</v>
      </c>
    </row>
    <row r="477" spans="1:5" x14ac:dyDescent="0.25">
      <c r="A477">
        <v>21</v>
      </c>
      <c r="B477">
        <v>29491201</v>
      </c>
      <c r="C477">
        <v>32768000</v>
      </c>
      <c r="D477">
        <v>96.38</v>
      </c>
    </row>
    <row r="478" spans="1:5" x14ac:dyDescent="0.25">
      <c r="A478">
        <v>21</v>
      </c>
      <c r="B478">
        <v>32768001</v>
      </c>
      <c r="C478">
        <v>36044800</v>
      </c>
      <c r="D478">
        <v>93.02</v>
      </c>
    </row>
    <row r="479" spans="1:5" x14ac:dyDescent="0.25">
      <c r="A479">
        <v>21</v>
      </c>
      <c r="B479">
        <v>36044801</v>
      </c>
      <c r="C479">
        <v>39321600</v>
      </c>
      <c r="D479">
        <v>92.24</v>
      </c>
    </row>
    <row r="480" spans="1:5" x14ac:dyDescent="0.25">
      <c r="A480">
        <v>21</v>
      </c>
      <c r="B480">
        <v>39321601</v>
      </c>
      <c r="C480">
        <v>42598400</v>
      </c>
      <c r="D480">
        <v>94.71</v>
      </c>
    </row>
    <row r="481" spans="1:5" x14ac:dyDescent="0.25">
      <c r="A481">
        <v>21</v>
      </c>
      <c r="B481">
        <v>42598401</v>
      </c>
      <c r="C481">
        <v>45875200</v>
      </c>
      <c r="D481">
        <v>94.14</v>
      </c>
    </row>
    <row r="482" spans="1:5" x14ac:dyDescent="0.25">
      <c r="A482">
        <v>21</v>
      </c>
      <c r="B482">
        <v>45875201</v>
      </c>
      <c r="C482">
        <v>46709983</v>
      </c>
      <c r="D482">
        <v>94.15</v>
      </c>
      <c r="E482">
        <f>AVERAGE(D469:D482)</f>
        <v>95.10214285714288</v>
      </c>
    </row>
    <row r="483" spans="1:5" x14ac:dyDescent="0.25">
      <c r="A483">
        <v>22</v>
      </c>
      <c r="B483">
        <v>9830401</v>
      </c>
      <c r="C483">
        <v>13107200</v>
      </c>
      <c r="D483">
        <v>96.19</v>
      </c>
    </row>
    <row r="484" spans="1:5" x14ac:dyDescent="0.25">
      <c r="A484">
        <v>22</v>
      </c>
      <c r="B484">
        <v>13107201</v>
      </c>
      <c r="C484">
        <v>16384000</v>
      </c>
      <c r="D484">
        <v>93.54</v>
      </c>
    </row>
    <row r="485" spans="1:5" x14ac:dyDescent="0.25">
      <c r="A485">
        <v>22</v>
      </c>
      <c r="B485">
        <v>16384001</v>
      </c>
      <c r="C485">
        <v>19660800</v>
      </c>
      <c r="D485">
        <v>93.65</v>
      </c>
    </row>
    <row r="486" spans="1:5" x14ac:dyDescent="0.25">
      <c r="A486">
        <v>22</v>
      </c>
      <c r="B486">
        <v>19660801</v>
      </c>
      <c r="C486">
        <v>22937600</v>
      </c>
      <c r="D486">
        <v>92.32</v>
      </c>
    </row>
    <row r="487" spans="1:5" x14ac:dyDescent="0.25">
      <c r="A487">
        <v>22</v>
      </c>
      <c r="B487">
        <v>22937601</v>
      </c>
      <c r="C487">
        <v>26214400</v>
      </c>
      <c r="D487">
        <v>94.51</v>
      </c>
    </row>
    <row r="488" spans="1:5" x14ac:dyDescent="0.25">
      <c r="A488">
        <v>22</v>
      </c>
      <c r="B488">
        <v>26214401</v>
      </c>
      <c r="C488">
        <v>29491200</v>
      </c>
      <c r="D488">
        <v>93.84</v>
      </c>
    </row>
    <row r="489" spans="1:5" x14ac:dyDescent="0.25">
      <c r="A489">
        <v>22</v>
      </c>
      <c r="B489">
        <v>29491201</v>
      </c>
      <c r="C489">
        <v>32768000</v>
      </c>
      <c r="D489">
        <v>93.9</v>
      </c>
    </row>
    <row r="490" spans="1:5" x14ac:dyDescent="0.25">
      <c r="A490">
        <v>22</v>
      </c>
      <c r="B490">
        <v>32768001</v>
      </c>
      <c r="C490">
        <v>36044800</v>
      </c>
      <c r="D490">
        <v>96.01</v>
      </c>
    </row>
    <row r="491" spans="1:5" x14ac:dyDescent="0.25">
      <c r="A491">
        <v>22</v>
      </c>
      <c r="B491">
        <v>36044801</v>
      </c>
      <c r="C491">
        <v>39321600</v>
      </c>
      <c r="D491">
        <v>90.85</v>
      </c>
    </row>
    <row r="492" spans="1:5" x14ac:dyDescent="0.25">
      <c r="A492">
        <v>22</v>
      </c>
      <c r="B492">
        <v>39321601</v>
      </c>
      <c r="C492">
        <v>42598400</v>
      </c>
      <c r="D492">
        <v>92.88</v>
      </c>
    </row>
    <row r="493" spans="1:5" x14ac:dyDescent="0.25">
      <c r="A493">
        <v>22</v>
      </c>
      <c r="B493">
        <v>42598401</v>
      </c>
      <c r="C493">
        <v>45875200</v>
      </c>
      <c r="D493">
        <v>94.09</v>
      </c>
    </row>
    <row r="494" spans="1:5" x14ac:dyDescent="0.25">
      <c r="A494">
        <v>22</v>
      </c>
      <c r="B494">
        <v>45875201</v>
      </c>
      <c r="C494">
        <v>49152000</v>
      </c>
      <c r="D494">
        <v>95.54</v>
      </c>
    </row>
    <row r="495" spans="1:5" x14ac:dyDescent="0.25">
      <c r="A495">
        <v>22</v>
      </c>
      <c r="B495">
        <v>49152001</v>
      </c>
      <c r="C495">
        <v>50818468</v>
      </c>
      <c r="D495">
        <v>92.96</v>
      </c>
      <c r="E495">
        <f>AVERAGE(D483:D495)</f>
        <v>93.867692307692309</v>
      </c>
    </row>
    <row r="496" spans="1:5" x14ac:dyDescent="0.25">
      <c r="A496">
        <v>3</v>
      </c>
      <c r="B496">
        <v>1</v>
      </c>
      <c r="C496">
        <v>3276800</v>
      </c>
      <c r="D496">
        <v>96.96</v>
      </c>
    </row>
    <row r="497" spans="1:4" x14ac:dyDescent="0.25">
      <c r="A497">
        <v>3</v>
      </c>
      <c r="B497">
        <v>3276801</v>
      </c>
      <c r="C497">
        <v>6553600</v>
      </c>
      <c r="D497">
        <v>94.82</v>
      </c>
    </row>
    <row r="498" spans="1:4" x14ac:dyDescent="0.25">
      <c r="A498">
        <v>3</v>
      </c>
      <c r="B498">
        <v>6553601</v>
      </c>
      <c r="C498">
        <v>9830400</v>
      </c>
      <c r="D498">
        <v>95.85</v>
      </c>
    </row>
    <row r="499" spans="1:4" x14ac:dyDescent="0.25">
      <c r="A499">
        <v>3</v>
      </c>
      <c r="B499">
        <v>9830401</v>
      </c>
      <c r="C499">
        <v>13107200</v>
      </c>
      <c r="D499">
        <v>93.61</v>
      </c>
    </row>
    <row r="500" spans="1:4" x14ac:dyDescent="0.25">
      <c r="A500">
        <v>3</v>
      </c>
      <c r="B500">
        <v>13107201</v>
      </c>
      <c r="C500">
        <v>16384000</v>
      </c>
      <c r="D500">
        <v>93.56</v>
      </c>
    </row>
    <row r="501" spans="1:4" x14ac:dyDescent="0.25">
      <c r="A501">
        <v>3</v>
      </c>
      <c r="B501">
        <v>16384001</v>
      </c>
      <c r="C501">
        <v>19660800</v>
      </c>
      <c r="D501">
        <v>96.6</v>
      </c>
    </row>
    <row r="502" spans="1:4" x14ac:dyDescent="0.25">
      <c r="A502">
        <v>3</v>
      </c>
      <c r="B502">
        <v>19660801</v>
      </c>
      <c r="C502">
        <v>22937600</v>
      </c>
      <c r="D502">
        <v>96.57</v>
      </c>
    </row>
    <row r="503" spans="1:4" x14ac:dyDescent="0.25">
      <c r="A503">
        <v>3</v>
      </c>
      <c r="B503">
        <v>22937601</v>
      </c>
      <c r="C503">
        <v>26214400</v>
      </c>
      <c r="D503">
        <v>96.03</v>
      </c>
    </row>
    <row r="504" spans="1:4" x14ac:dyDescent="0.25">
      <c r="A504">
        <v>3</v>
      </c>
      <c r="B504">
        <v>26214401</v>
      </c>
      <c r="C504">
        <v>29491200</v>
      </c>
      <c r="D504">
        <v>94.88</v>
      </c>
    </row>
    <row r="505" spans="1:4" x14ac:dyDescent="0.25">
      <c r="A505">
        <v>3</v>
      </c>
      <c r="B505">
        <v>29491201</v>
      </c>
      <c r="C505">
        <v>32768000</v>
      </c>
      <c r="D505">
        <v>95.27</v>
      </c>
    </row>
    <row r="506" spans="1:4" x14ac:dyDescent="0.25">
      <c r="A506">
        <v>3</v>
      </c>
      <c r="B506">
        <v>32768001</v>
      </c>
      <c r="C506">
        <v>36044800</v>
      </c>
      <c r="D506">
        <v>95.58</v>
      </c>
    </row>
    <row r="507" spans="1:4" x14ac:dyDescent="0.25">
      <c r="A507">
        <v>3</v>
      </c>
      <c r="B507">
        <v>36044801</v>
      </c>
      <c r="C507">
        <v>39321600</v>
      </c>
      <c r="D507">
        <v>94.32</v>
      </c>
    </row>
    <row r="508" spans="1:4" x14ac:dyDescent="0.25">
      <c r="A508">
        <v>3</v>
      </c>
      <c r="B508">
        <v>39321601</v>
      </c>
      <c r="C508">
        <v>42598400</v>
      </c>
      <c r="D508">
        <v>94.36</v>
      </c>
    </row>
    <row r="509" spans="1:4" x14ac:dyDescent="0.25">
      <c r="A509">
        <v>3</v>
      </c>
      <c r="B509">
        <v>42598401</v>
      </c>
      <c r="C509">
        <v>45875200</v>
      </c>
      <c r="D509">
        <v>91.81</v>
      </c>
    </row>
    <row r="510" spans="1:4" x14ac:dyDescent="0.25">
      <c r="A510">
        <v>3</v>
      </c>
      <c r="B510">
        <v>45875201</v>
      </c>
      <c r="C510">
        <v>49152000</v>
      </c>
      <c r="D510">
        <v>92.41</v>
      </c>
    </row>
    <row r="511" spans="1:4" x14ac:dyDescent="0.25">
      <c r="A511">
        <v>3</v>
      </c>
      <c r="B511">
        <v>49152001</v>
      </c>
      <c r="C511">
        <v>52428800</v>
      </c>
      <c r="D511">
        <v>91.47</v>
      </c>
    </row>
    <row r="512" spans="1:4" x14ac:dyDescent="0.25">
      <c r="A512">
        <v>3</v>
      </c>
      <c r="B512">
        <v>52428801</v>
      </c>
      <c r="C512">
        <v>55705600</v>
      </c>
      <c r="D512">
        <v>94.41</v>
      </c>
    </row>
    <row r="513" spans="1:4" x14ac:dyDescent="0.25">
      <c r="A513">
        <v>3</v>
      </c>
      <c r="B513">
        <v>55705601</v>
      </c>
      <c r="C513">
        <v>58982400</v>
      </c>
      <c r="D513">
        <v>94.63</v>
      </c>
    </row>
    <row r="514" spans="1:4" x14ac:dyDescent="0.25">
      <c r="A514">
        <v>3</v>
      </c>
      <c r="B514">
        <v>58982401</v>
      </c>
      <c r="C514">
        <v>62259200</v>
      </c>
      <c r="D514">
        <v>97.15</v>
      </c>
    </row>
    <row r="515" spans="1:4" x14ac:dyDescent="0.25">
      <c r="A515">
        <v>3</v>
      </c>
      <c r="B515">
        <v>62259201</v>
      </c>
      <c r="C515">
        <v>65536000</v>
      </c>
      <c r="D515">
        <v>94.18</v>
      </c>
    </row>
    <row r="516" spans="1:4" x14ac:dyDescent="0.25">
      <c r="A516">
        <v>3</v>
      </c>
      <c r="B516">
        <v>65536001</v>
      </c>
      <c r="C516">
        <v>68812800</v>
      </c>
      <c r="D516">
        <v>96.59</v>
      </c>
    </row>
    <row r="517" spans="1:4" x14ac:dyDescent="0.25">
      <c r="A517">
        <v>3</v>
      </c>
      <c r="B517">
        <v>68812801</v>
      </c>
      <c r="C517">
        <v>72089600</v>
      </c>
      <c r="D517">
        <v>94.96</v>
      </c>
    </row>
    <row r="518" spans="1:4" x14ac:dyDescent="0.25">
      <c r="A518">
        <v>3</v>
      </c>
      <c r="B518">
        <v>72089601</v>
      </c>
      <c r="C518">
        <v>75366400</v>
      </c>
      <c r="D518">
        <v>96.26</v>
      </c>
    </row>
    <row r="519" spans="1:4" x14ac:dyDescent="0.25">
      <c r="A519">
        <v>3</v>
      </c>
      <c r="B519">
        <v>75366401</v>
      </c>
      <c r="C519">
        <v>78643200</v>
      </c>
      <c r="D519">
        <v>96.79</v>
      </c>
    </row>
    <row r="520" spans="1:4" x14ac:dyDescent="0.25">
      <c r="A520">
        <v>3</v>
      </c>
      <c r="B520">
        <v>78643201</v>
      </c>
      <c r="C520">
        <v>81920000</v>
      </c>
      <c r="D520">
        <v>97.11</v>
      </c>
    </row>
    <row r="521" spans="1:4" x14ac:dyDescent="0.25">
      <c r="A521">
        <v>3</v>
      </c>
      <c r="B521">
        <v>81920001</v>
      </c>
      <c r="C521">
        <v>85196800</v>
      </c>
      <c r="D521">
        <v>98.06</v>
      </c>
    </row>
    <row r="522" spans="1:4" x14ac:dyDescent="0.25">
      <c r="A522">
        <v>3</v>
      </c>
      <c r="B522">
        <v>85196801</v>
      </c>
      <c r="C522">
        <v>88473600</v>
      </c>
      <c r="D522">
        <v>96.22</v>
      </c>
    </row>
    <row r="523" spans="1:4" x14ac:dyDescent="0.25">
      <c r="A523">
        <v>3</v>
      </c>
      <c r="B523">
        <v>88473601</v>
      </c>
      <c r="C523">
        <v>91750400</v>
      </c>
      <c r="D523">
        <v>98.39</v>
      </c>
    </row>
    <row r="524" spans="1:4" x14ac:dyDescent="0.25">
      <c r="A524">
        <v>3</v>
      </c>
      <c r="B524">
        <v>91750401</v>
      </c>
      <c r="C524">
        <v>95027200</v>
      </c>
      <c r="D524">
        <v>97.23</v>
      </c>
    </row>
    <row r="525" spans="1:4" x14ac:dyDescent="0.25">
      <c r="A525">
        <v>3</v>
      </c>
      <c r="B525">
        <v>95027201</v>
      </c>
      <c r="C525">
        <v>98304000</v>
      </c>
      <c r="D525">
        <v>97.18</v>
      </c>
    </row>
    <row r="526" spans="1:4" x14ac:dyDescent="0.25">
      <c r="A526">
        <v>3</v>
      </c>
      <c r="B526">
        <v>98304001</v>
      </c>
      <c r="C526">
        <v>101580800</v>
      </c>
      <c r="D526">
        <v>94.04</v>
      </c>
    </row>
    <row r="527" spans="1:4" x14ac:dyDescent="0.25">
      <c r="A527">
        <v>3</v>
      </c>
      <c r="B527">
        <v>101580801</v>
      </c>
      <c r="C527">
        <v>104857600</v>
      </c>
      <c r="D527">
        <v>96.1</v>
      </c>
    </row>
    <row r="528" spans="1:4" x14ac:dyDescent="0.25">
      <c r="A528">
        <v>3</v>
      </c>
      <c r="B528">
        <v>104857601</v>
      </c>
      <c r="C528">
        <v>108134400</v>
      </c>
      <c r="D528">
        <v>95.35</v>
      </c>
    </row>
    <row r="529" spans="1:4" x14ac:dyDescent="0.25">
      <c r="A529">
        <v>3</v>
      </c>
      <c r="B529">
        <v>108134401</v>
      </c>
      <c r="C529">
        <v>111411200</v>
      </c>
      <c r="D529">
        <v>96.39</v>
      </c>
    </row>
    <row r="530" spans="1:4" x14ac:dyDescent="0.25">
      <c r="A530">
        <v>3</v>
      </c>
      <c r="B530">
        <v>111411201</v>
      </c>
      <c r="C530">
        <v>114688000</v>
      </c>
      <c r="D530">
        <v>93.77</v>
      </c>
    </row>
    <row r="531" spans="1:4" x14ac:dyDescent="0.25">
      <c r="A531">
        <v>3</v>
      </c>
      <c r="B531">
        <v>114688001</v>
      </c>
      <c r="C531">
        <v>117964800</v>
      </c>
      <c r="D531">
        <v>96.3</v>
      </c>
    </row>
    <row r="532" spans="1:4" x14ac:dyDescent="0.25">
      <c r="A532">
        <v>3</v>
      </c>
      <c r="B532">
        <v>117964801</v>
      </c>
      <c r="C532">
        <v>121241600</v>
      </c>
      <c r="D532">
        <v>94.44</v>
      </c>
    </row>
    <row r="533" spans="1:4" x14ac:dyDescent="0.25">
      <c r="A533">
        <v>3</v>
      </c>
      <c r="B533">
        <v>121241601</v>
      </c>
      <c r="C533">
        <v>124518400</v>
      </c>
      <c r="D533">
        <v>94.48</v>
      </c>
    </row>
    <row r="534" spans="1:4" x14ac:dyDescent="0.25">
      <c r="A534">
        <v>3</v>
      </c>
      <c r="B534">
        <v>124518401</v>
      </c>
      <c r="C534">
        <v>127795200</v>
      </c>
      <c r="D534">
        <v>94.01</v>
      </c>
    </row>
    <row r="535" spans="1:4" x14ac:dyDescent="0.25">
      <c r="A535">
        <v>3</v>
      </c>
      <c r="B535">
        <v>127795201</v>
      </c>
      <c r="C535">
        <v>131072000</v>
      </c>
      <c r="D535">
        <v>91.37</v>
      </c>
    </row>
    <row r="536" spans="1:4" x14ac:dyDescent="0.25">
      <c r="A536">
        <v>3</v>
      </c>
      <c r="B536">
        <v>131072001</v>
      </c>
      <c r="C536">
        <v>134348800</v>
      </c>
      <c r="D536">
        <v>94.87</v>
      </c>
    </row>
    <row r="537" spans="1:4" x14ac:dyDescent="0.25">
      <c r="A537">
        <v>3</v>
      </c>
      <c r="B537">
        <v>134348801</v>
      </c>
      <c r="C537">
        <v>137625600</v>
      </c>
      <c r="D537">
        <v>95.14</v>
      </c>
    </row>
    <row r="538" spans="1:4" x14ac:dyDescent="0.25">
      <c r="A538">
        <v>3</v>
      </c>
      <c r="B538">
        <v>137625601</v>
      </c>
      <c r="C538">
        <v>140902400</v>
      </c>
      <c r="D538">
        <v>92.04</v>
      </c>
    </row>
    <row r="539" spans="1:4" x14ac:dyDescent="0.25">
      <c r="A539">
        <v>3</v>
      </c>
      <c r="B539">
        <v>140902401</v>
      </c>
      <c r="C539">
        <v>144179200</v>
      </c>
      <c r="D539">
        <v>94.18</v>
      </c>
    </row>
    <row r="540" spans="1:4" x14ac:dyDescent="0.25">
      <c r="A540">
        <v>3</v>
      </c>
      <c r="B540">
        <v>144179201</v>
      </c>
      <c r="C540">
        <v>147456000</v>
      </c>
      <c r="D540">
        <v>91.52</v>
      </c>
    </row>
    <row r="541" spans="1:4" x14ac:dyDescent="0.25">
      <c r="A541">
        <v>3</v>
      </c>
      <c r="B541">
        <v>147456001</v>
      </c>
      <c r="C541">
        <v>150732800</v>
      </c>
      <c r="D541">
        <v>93.82</v>
      </c>
    </row>
    <row r="542" spans="1:4" x14ac:dyDescent="0.25">
      <c r="A542">
        <v>3</v>
      </c>
      <c r="B542">
        <v>150732801</v>
      </c>
      <c r="C542">
        <v>154009600</v>
      </c>
      <c r="D542">
        <v>95</v>
      </c>
    </row>
    <row r="543" spans="1:4" x14ac:dyDescent="0.25">
      <c r="A543">
        <v>3</v>
      </c>
      <c r="B543">
        <v>154009601</v>
      </c>
      <c r="C543">
        <v>157286400</v>
      </c>
      <c r="D543">
        <v>94</v>
      </c>
    </row>
    <row r="544" spans="1:4" x14ac:dyDescent="0.25">
      <c r="A544">
        <v>3</v>
      </c>
      <c r="B544">
        <v>157286401</v>
      </c>
      <c r="C544">
        <v>160563200</v>
      </c>
      <c r="D544">
        <v>93.47</v>
      </c>
    </row>
    <row r="545" spans="1:5" x14ac:dyDescent="0.25">
      <c r="A545">
        <v>3</v>
      </c>
      <c r="B545">
        <v>160563201</v>
      </c>
      <c r="C545">
        <v>163840000</v>
      </c>
      <c r="D545">
        <v>95.66</v>
      </c>
    </row>
    <row r="546" spans="1:5" x14ac:dyDescent="0.25">
      <c r="A546">
        <v>3</v>
      </c>
      <c r="B546">
        <v>163840001</v>
      </c>
      <c r="C546">
        <v>167116800</v>
      </c>
      <c r="D546">
        <v>98.04</v>
      </c>
    </row>
    <row r="547" spans="1:5" x14ac:dyDescent="0.25">
      <c r="A547">
        <v>3</v>
      </c>
      <c r="B547">
        <v>167116801</v>
      </c>
      <c r="C547">
        <v>170393600</v>
      </c>
      <c r="D547">
        <v>94.41</v>
      </c>
    </row>
    <row r="548" spans="1:5" x14ac:dyDescent="0.25">
      <c r="A548">
        <v>3</v>
      </c>
      <c r="B548">
        <v>170393601</v>
      </c>
      <c r="C548">
        <v>173670400</v>
      </c>
      <c r="D548">
        <v>95.34</v>
      </c>
    </row>
    <row r="549" spans="1:5" x14ac:dyDescent="0.25">
      <c r="A549">
        <v>3</v>
      </c>
      <c r="B549">
        <v>173670401</v>
      </c>
      <c r="C549">
        <v>176947200</v>
      </c>
      <c r="D549">
        <v>97.78</v>
      </c>
    </row>
    <row r="550" spans="1:5" x14ac:dyDescent="0.25">
      <c r="A550">
        <v>3</v>
      </c>
      <c r="B550">
        <v>176947201</v>
      </c>
      <c r="C550">
        <v>180224000</v>
      </c>
      <c r="D550">
        <v>95.79</v>
      </c>
    </row>
    <row r="551" spans="1:5" x14ac:dyDescent="0.25">
      <c r="A551">
        <v>3</v>
      </c>
      <c r="B551">
        <v>180224001</v>
      </c>
      <c r="C551">
        <v>183500800</v>
      </c>
      <c r="D551">
        <v>93.91</v>
      </c>
    </row>
    <row r="552" spans="1:5" x14ac:dyDescent="0.25">
      <c r="A552">
        <v>3</v>
      </c>
      <c r="B552">
        <v>183500801</v>
      </c>
      <c r="C552">
        <v>186777600</v>
      </c>
      <c r="D552">
        <v>93.32</v>
      </c>
    </row>
    <row r="553" spans="1:5" x14ac:dyDescent="0.25">
      <c r="A553">
        <v>3</v>
      </c>
      <c r="B553">
        <v>186777601</v>
      </c>
      <c r="C553">
        <v>190054400</v>
      </c>
      <c r="D553">
        <v>95.06</v>
      </c>
    </row>
    <row r="554" spans="1:5" x14ac:dyDescent="0.25">
      <c r="A554">
        <v>3</v>
      </c>
      <c r="B554">
        <v>190054401</v>
      </c>
      <c r="C554">
        <v>193331200</v>
      </c>
      <c r="D554">
        <v>96.01</v>
      </c>
    </row>
    <row r="555" spans="1:5" x14ac:dyDescent="0.25">
      <c r="A555">
        <v>3</v>
      </c>
      <c r="B555">
        <v>193331201</v>
      </c>
      <c r="C555">
        <v>196608000</v>
      </c>
      <c r="D555">
        <v>92.91</v>
      </c>
    </row>
    <row r="556" spans="1:5" x14ac:dyDescent="0.25">
      <c r="A556">
        <v>3</v>
      </c>
      <c r="B556">
        <v>196608001</v>
      </c>
      <c r="C556">
        <v>198295559</v>
      </c>
      <c r="D556">
        <v>93.91</v>
      </c>
      <c r="E556">
        <f>AVERAGE(D496:D556)</f>
        <v>95.011311475409826</v>
      </c>
    </row>
    <row r="557" spans="1:5" x14ac:dyDescent="0.25">
      <c r="A557">
        <v>4</v>
      </c>
      <c r="B557">
        <v>1</v>
      </c>
      <c r="C557">
        <v>3276800</v>
      </c>
      <c r="D557">
        <v>93.45</v>
      </c>
    </row>
    <row r="558" spans="1:5" x14ac:dyDescent="0.25">
      <c r="A558">
        <v>4</v>
      </c>
      <c r="B558">
        <v>3276801</v>
      </c>
      <c r="C558">
        <v>6553600</v>
      </c>
      <c r="D558">
        <v>93.27</v>
      </c>
    </row>
    <row r="559" spans="1:5" x14ac:dyDescent="0.25">
      <c r="A559">
        <v>4</v>
      </c>
      <c r="B559">
        <v>6553601</v>
      </c>
      <c r="C559">
        <v>9830400</v>
      </c>
      <c r="D559">
        <v>92.44</v>
      </c>
    </row>
    <row r="560" spans="1:5" x14ac:dyDescent="0.25">
      <c r="A560">
        <v>4</v>
      </c>
      <c r="B560">
        <v>9830401</v>
      </c>
      <c r="C560">
        <v>13107200</v>
      </c>
      <c r="D560">
        <v>96.27</v>
      </c>
    </row>
    <row r="561" spans="1:4" x14ac:dyDescent="0.25">
      <c r="A561">
        <v>4</v>
      </c>
      <c r="B561">
        <v>13107201</v>
      </c>
      <c r="C561">
        <v>16384000</v>
      </c>
      <c r="D561">
        <v>92.52</v>
      </c>
    </row>
    <row r="562" spans="1:4" x14ac:dyDescent="0.25">
      <c r="A562">
        <v>4</v>
      </c>
      <c r="B562">
        <v>16384001</v>
      </c>
      <c r="C562">
        <v>19660800</v>
      </c>
      <c r="D562">
        <v>96.25</v>
      </c>
    </row>
    <row r="563" spans="1:4" x14ac:dyDescent="0.25">
      <c r="A563">
        <v>4</v>
      </c>
      <c r="B563">
        <v>19660801</v>
      </c>
      <c r="C563">
        <v>22937600</v>
      </c>
      <c r="D563">
        <v>96.23</v>
      </c>
    </row>
    <row r="564" spans="1:4" x14ac:dyDescent="0.25">
      <c r="A564">
        <v>4</v>
      </c>
      <c r="B564">
        <v>22937601</v>
      </c>
      <c r="C564">
        <v>26214400</v>
      </c>
      <c r="D564">
        <v>95.88</v>
      </c>
    </row>
    <row r="565" spans="1:4" x14ac:dyDescent="0.25">
      <c r="A565">
        <v>4</v>
      </c>
      <c r="B565">
        <v>26214401</v>
      </c>
      <c r="C565">
        <v>29491200</v>
      </c>
      <c r="D565">
        <v>96.48</v>
      </c>
    </row>
    <row r="566" spans="1:4" x14ac:dyDescent="0.25">
      <c r="A566">
        <v>4</v>
      </c>
      <c r="B566">
        <v>29491201</v>
      </c>
      <c r="C566">
        <v>32768000</v>
      </c>
      <c r="D566">
        <v>96.71</v>
      </c>
    </row>
    <row r="567" spans="1:4" x14ac:dyDescent="0.25">
      <c r="A567">
        <v>4</v>
      </c>
      <c r="B567">
        <v>32768001</v>
      </c>
      <c r="C567">
        <v>36044800</v>
      </c>
      <c r="D567">
        <v>98.17</v>
      </c>
    </row>
    <row r="568" spans="1:4" x14ac:dyDescent="0.25">
      <c r="A568">
        <v>4</v>
      </c>
      <c r="B568">
        <v>36044801</v>
      </c>
      <c r="C568">
        <v>39321600</v>
      </c>
      <c r="D568">
        <v>95.13</v>
      </c>
    </row>
    <row r="569" spans="1:4" x14ac:dyDescent="0.25">
      <c r="A569">
        <v>4</v>
      </c>
      <c r="B569">
        <v>39321601</v>
      </c>
      <c r="C569">
        <v>42598400</v>
      </c>
      <c r="D569">
        <v>93.5</v>
      </c>
    </row>
    <row r="570" spans="1:4" x14ac:dyDescent="0.25">
      <c r="A570">
        <v>4</v>
      </c>
      <c r="B570">
        <v>42598401</v>
      </c>
      <c r="C570">
        <v>45875200</v>
      </c>
      <c r="D570">
        <v>96.46</v>
      </c>
    </row>
    <row r="571" spans="1:4" x14ac:dyDescent="0.25">
      <c r="A571">
        <v>4</v>
      </c>
      <c r="B571">
        <v>45875201</v>
      </c>
      <c r="C571">
        <v>49152000</v>
      </c>
      <c r="D571">
        <v>94.92</v>
      </c>
    </row>
    <row r="572" spans="1:4" x14ac:dyDescent="0.25">
      <c r="A572">
        <v>4</v>
      </c>
      <c r="B572">
        <v>49152001</v>
      </c>
      <c r="C572">
        <v>52428800</v>
      </c>
      <c r="D572">
        <v>95.55</v>
      </c>
    </row>
    <row r="573" spans="1:4" x14ac:dyDescent="0.25">
      <c r="A573">
        <v>4</v>
      </c>
      <c r="B573">
        <v>52428801</v>
      </c>
      <c r="C573">
        <v>55705600</v>
      </c>
      <c r="D573">
        <v>92.55</v>
      </c>
    </row>
    <row r="574" spans="1:4" x14ac:dyDescent="0.25">
      <c r="A574">
        <v>4</v>
      </c>
      <c r="B574">
        <v>55705601</v>
      </c>
      <c r="C574">
        <v>58982400</v>
      </c>
      <c r="D574">
        <v>94.68</v>
      </c>
    </row>
    <row r="575" spans="1:4" x14ac:dyDescent="0.25">
      <c r="A575">
        <v>4</v>
      </c>
      <c r="B575">
        <v>58982401</v>
      </c>
      <c r="C575">
        <v>62259200</v>
      </c>
      <c r="D575">
        <v>97.7</v>
      </c>
    </row>
    <row r="576" spans="1:4" x14ac:dyDescent="0.25">
      <c r="A576">
        <v>4</v>
      </c>
      <c r="B576">
        <v>62259201</v>
      </c>
      <c r="C576">
        <v>65536000</v>
      </c>
      <c r="D576">
        <v>97.29</v>
      </c>
    </row>
    <row r="577" spans="1:4" x14ac:dyDescent="0.25">
      <c r="A577">
        <v>4</v>
      </c>
      <c r="B577">
        <v>65536001</v>
      </c>
      <c r="C577">
        <v>68812800</v>
      </c>
      <c r="D577">
        <v>96.26</v>
      </c>
    </row>
    <row r="578" spans="1:4" x14ac:dyDescent="0.25">
      <c r="A578">
        <v>4</v>
      </c>
      <c r="B578">
        <v>68812801</v>
      </c>
      <c r="C578">
        <v>72089600</v>
      </c>
      <c r="D578">
        <v>95.86</v>
      </c>
    </row>
    <row r="579" spans="1:4" x14ac:dyDescent="0.25">
      <c r="A579">
        <v>4</v>
      </c>
      <c r="B579">
        <v>72089601</v>
      </c>
      <c r="C579">
        <v>75366400</v>
      </c>
      <c r="D579">
        <v>94.48</v>
      </c>
    </row>
    <row r="580" spans="1:4" x14ac:dyDescent="0.25">
      <c r="A580">
        <v>4</v>
      </c>
      <c r="B580">
        <v>75366401</v>
      </c>
      <c r="C580">
        <v>78643200</v>
      </c>
      <c r="D580">
        <v>93.1</v>
      </c>
    </row>
    <row r="581" spans="1:4" x14ac:dyDescent="0.25">
      <c r="A581">
        <v>4</v>
      </c>
      <c r="B581">
        <v>78643201</v>
      </c>
      <c r="C581">
        <v>81920000</v>
      </c>
      <c r="D581">
        <v>94.23</v>
      </c>
    </row>
    <row r="582" spans="1:4" x14ac:dyDescent="0.25">
      <c r="A582">
        <v>4</v>
      </c>
      <c r="B582">
        <v>81920001</v>
      </c>
      <c r="C582">
        <v>85196800</v>
      </c>
      <c r="D582">
        <v>92.51</v>
      </c>
    </row>
    <row r="583" spans="1:4" x14ac:dyDescent="0.25">
      <c r="A583">
        <v>4</v>
      </c>
      <c r="B583">
        <v>85196801</v>
      </c>
      <c r="C583">
        <v>88473600</v>
      </c>
      <c r="D583">
        <v>94.53</v>
      </c>
    </row>
    <row r="584" spans="1:4" x14ac:dyDescent="0.25">
      <c r="A584">
        <v>4</v>
      </c>
      <c r="B584">
        <v>88473601</v>
      </c>
      <c r="C584">
        <v>91750400</v>
      </c>
      <c r="D584">
        <v>96.62</v>
      </c>
    </row>
    <row r="585" spans="1:4" x14ac:dyDescent="0.25">
      <c r="A585">
        <v>4</v>
      </c>
      <c r="B585">
        <v>91750401</v>
      </c>
      <c r="C585">
        <v>95027200</v>
      </c>
      <c r="D585">
        <v>96.98</v>
      </c>
    </row>
    <row r="586" spans="1:4" x14ac:dyDescent="0.25">
      <c r="A586">
        <v>4</v>
      </c>
      <c r="B586">
        <v>95027201</v>
      </c>
      <c r="C586">
        <v>98304000</v>
      </c>
      <c r="D586">
        <v>97.05</v>
      </c>
    </row>
    <row r="587" spans="1:4" x14ac:dyDescent="0.25">
      <c r="A587">
        <v>4</v>
      </c>
      <c r="B587">
        <v>98304001</v>
      </c>
      <c r="C587">
        <v>101580800</v>
      </c>
      <c r="D587">
        <v>95.38</v>
      </c>
    </row>
    <row r="588" spans="1:4" x14ac:dyDescent="0.25">
      <c r="A588">
        <v>4</v>
      </c>
      <c r="B588">
        <v>101580801</v>
      </c>
      <c r="C588">
        <v>104857600</v>
      </c>
      <c r="D588">
        <v>95.36</v>
      </c>
    </row>
    <row r="589" spans="1:4" x14ac:dyDescent="0.25">
      <c r="A589">
        <v>4</v>
      </c>
      <c r="B589">
        <v>104857601</v>
      </c>
      <c r="C589">
        <v>108134400</v>
      </c>
      <c r="D589">
        <v>94.69</v>
      </c>
    </row>
    <row r="590" spans="1:4" x14ac:dyDescent="0.25">
      <c r="A590">
        <v>4</v>
      </c>
      <c r="B590">
        <v>108134401</v>
      </c>
      <c r="C590">
        <v>111411200</v>
      </c>
      <c r="D590">
        <v>92.29</v>
      </c>
    </row>
    <row r="591" spans="1:4" x14ac:dyDescent="0.25">
      <c r="A591">
        <v>4</v>
      </c>
      <c r="B591">
        <v>111411201</v>
      </c>
      <c r="C591">
        <v>114688000</v>
      </c>
      <c r="D591">
        <v>94.95</v>
      </c>
    </row>
    <row r="592" spans="1:4" x14ac:dyDescent="0.25">
      <c r="A592">
        <v>4</v>
      </c>
      <c r="B592">
        <v>114688001</v>
      </c>
      <c r="C592">
        <v>117964800</v>
      </c>
      <c r="D592">
        <v>97.97</v>
      </c>
    </row>
    <row r="593" spans="1:4" x14ac:dyDescent="0.25">
      <c r="A593">
        <v>4</v>
      </c>
      <c r="B593">
        <v>117964801</v>
      </c>
      <c r="C593">
        <v>121241600</v>
      </c>
      <c r="D593">
        <v>94.05</v>
      </c>
    </row>
    <row r="594" spans="1:4" x14ac:dyDescent="0.25">
      <c r="A594">
        <v>4</v>
      </c>
      <c r="B594">
        <v>121241601</v>
      </c>
      <c r="C594">
        <v>124518400</v>
      </c>
      <c r="D594">
        <v>93.87</v>
      </c>
    </row>
    <row r="595" spans="1:4" x14ac:dyDescent="0.25">
      <c r="A595">
        <v>4</v>
      </c>
      <c r="B595">
        <v>124518401</v>
      </c>
      <c r="C595">
        <v>127795200</v>
      </c>
      <c r="D595">
        <v>96</v>
      </c>
    </row>
    <row r="596" spans="1:4" x14ac:dyDescent="0.25">
      <c r="A596">
        <v>4</v>
      </c>
      <c r="B596">
        <v>127795201</v>
      </c>
      <c r="C596">
        <v>131072000</v>
      </c>
      <c r="D596">
        <v>96.56</v>
      </c>
    </row>
    <row r="597" spans="1:4" x14ac:dyDescent="0.25">
      <c r="A597">
        <v>4</v>
      </c>
      <c r="B597">
        <v>131072001</v>
      </c>
      <c r="C597">
        <v>134348800</v>
      </c>
      <c r="D597">
        <v>96.89</v>
      </c>
    </row>
    <row r="598" spans="1:4" x14ac:dyDescent="0.25">
      <c r="A598">
        <v>4</v>
      </c>
      <c r="B598">
        <v>134348801</v>
      </c>
      <c r="C598">
        <v>137625600</v>
      </c>
      <c r="D598">
        <v>98.04</v>
      </c>
    </row>
    <row r="599" spans="1:4" x14ac:dyDescent="0.25">
      <c r="A599">
        <v>4</v>
      </c>
      <c r="B599">
        <v>137625601</v>
      </c>
      <c r="C599">
        <v>140902400</v>
      </c>
      <c r="D599">
        <v>93.43</v>
      </c>
    </row>
    <row r="600" spans="1:4" x14ac:dyDescent="0.25">
      <c r="A600">
        <v>4</v>
      </c>
      <c r="B600">
        <v>140902401</v>
      </c>
      <c r="C600">
        <v>144179200</v>
      </c>
      <c r="D600">
        <v>94.22</v>
      </c>
    </row>
    <row r="601" spans="1:4" x14ac:dyDescent="0.25">
      <c r="A601">
        <v>4</v>
      </c>
      <c r="B601">
        <v>144179201</v>
      </c>
      <c r="C601">
        <v>147456000</v>
      </c>
      <c r="D601">
        <v>94.67</v>
      </c>
    </row>
    <row r="602" spans="1:4" x14ac:dyDescent="0.25">
      <c r="A602">
        <v>4</v>
      </c>
      <c r="B602">
        <v>147456001</v>
      </c>
      <c r="C602">
        <v>150732800</v>
      </c>
      <c r="D602">
        <v>96.38</v>
      </c>
    </row>
    <row r="603" spans="1:4" x14ac:dyDescent="0.25">
      <c r="A603">
        <v>4</v>
      </c>
      <c r="B603">
        <v>150732801</v>
      </c>
      <c r="C603">
        <v>154009600</v>
      </c>
      <c r="D603">
        <v>94.57</v>
      </c>
    </row>
    <row r="604" spans="1:4" x14ac:dyDescent="0.25">
      <c r="A604">
        <v>4</v>
      </c>
      <c r="B604">
        <v>154009601</v>
      </c>
      <c r="C604">
        <v>157286400</v>
      </c>
      <c r="D604">
        <v>93.74</v>
      </c>
    </row>
    <row r="605" spans="1:4" x14ac:dyDescent="0.25">
      <c r="A605">
        <v>4</v>
      </c>
      <c r="B605">
        <v>157286401</v>
      </c>
      <c r="C605">
        <v>160563200</v>
      </c>
      <c r="D605">
        <v>95.95</v>
      </c>
    </row>
    <row r="606" spans="1:4" x14ac:dyDescent="0.25">
      <c r="A606">
        <v>4</v>
      </c>
      <c r="B606">
        <v>160563201</v>
      </c>
      <c r="C606">
        <v>163840000</v>
      </c>
      <c r="D606">
        <v>96.1</v>
      </c>
    </row>
    <row r="607" spans="1:4" x14ac:dyDescent="0.25">
      <c r="A607">
        <v>4</v>
      </c>
      <c r="B607">
        <v>163840001</v>
      </c>
      <c r="C607">
        <v>167116800</v>
      </c>
      <c r="D607">
        <v>96.61</v>
      </c>
    </row>
    <row r="608" spans="1:4" x14ac:dyDescent="0.25">
      <c r="A608">
        <v>4</v>
      </c>
      <c r="B608">
        <v>167116801</v>
      </c>
      <c r="C608">
        <v>170393600</v>
      </c>
      <c r="D608">
        <v>94.98</v>
      </c>
    </row>
    <row r="609" spans="1:5" x14ac:dyDescent="0.25">
      <c r="A609">
        <v>4</v>
      </c>
      <c r="B609">
        <v>170393601</v>
      </c>
      <c r="C609">
        <v>173670400</v>
      </c>
      <c r="D609">
        <v>94.34</v>
      </c>
    </row>
    <row r="610" spans="1:5" x14ac:dyDescent="0.25">
      <c r="A610">
        <v>4</v>
      </c>
      <c r="B610">
        <v>173670401</v>
      </c>
      <c r="C610">
        <v>176947200</v>
      </c>
      <c r="D610">
        <v>94.74</v>
      </c>
    </row>
    <row r="611" spans="1:5" x14ac:dyDescent="0.25">
      <c r="A611">
        <v>4</v>
      </c>
      <c r="B611">
        <v>176947201</v>
      </c>
      <c r="C611">
        <v>180224000</v>
      </c>
      <c r="D611">
        <v>96.95</v>
      </c>
    </row>
    <row r="612" spans="1:5" x14ac:dyDescent="0.25">
      <c r="A612">
        <v>4</v>
      </c>
      <c r="B612">
        <v>180224001</v>
      </c>
      <c r="C612">
        <v>183500800</v>
      </c>
      <c r="D612">
        <v>96.42</v>
      </c>
    </row>
    <row r="613" spans="1:5" x14ac:dyDescent="0.25">
      <c r="A613">
        <v>4</v>
      </c>
      <c r="B613">
        <v>183500801</v>
      </c>
      <c r="C613">
        <v>186777600</v>
      </c>
      <c r="D613">
        <v>93.11</v>
      </c>
    </row>
    <row r="614" spans="1:5" x14ac:dyDescent="0.25">
      <c r="A614">
        <v>4</v>
      </c>
      <c r="B614">
        <v>186777601</v>
      </c>
      <c r="C614">
        <v>190054400</v>
      </c>
      <c r="D614">
        <v>96.9</v>
      </c>
      <c r="E614">
        <f>AVERAGE(D557:D614)</f>
        <v>95.279827586206878</v>
      </c>
    </row>
    <row r="615" spans="1:5" x14ac:dyDescent="0.25">
      <c r="A615">
        <v>5</v>
      </c>
      <c r="B615">
        <v>1</v>
      </c>
      <c r="C615">
        <v>3276800</v>
      </c>
      <c r="D615">
        <v>93.63</v>
      </c>
    </row>
    <row r="616" spans="1:5" x14ac:dyDescent="0.25">
      <c r="A616">
        <v>5</v>
      </c>
      <c r="B616">
        <v>3276801</v>
      </c>
      <c r="C616">
        <v>6553600</v>
      </c>
      <c r="D616">
        <v>95.4</v>
      </c>
    </row>
    <row r="617" spans="1:5" x14ac:dyDescent="0.25">
      <c r="A617">
        <v>5</v>
      </c>
      <c r="B617">
        <v>6553601</v>
      </c>
      <c r="C617">
        <v>9830400</v>
      </c>
      <c r="D617">
        <v>95.89</v>
      </c>
    </row>
    <row r="618" spans="1:5" x14ac:dyDescent="0.25">
      <c r="A618">
        <v>5</v>
      </c>
      <c r="B618">
        <v>9830401</v>
      </c>
      <c r="C618">
        <v>13107200</v>
      </c>
      <c r="D618">
        <v>95.77</v>
      </c>
    </row>
    <row r="619" spans="1:5" x14ac:dyDescent="0.25">
      <c r="A619">
        <v>5</v>
      </c>
      <c r="B619">
        <v>13107201</v>
      </c>
      <c r="C619">
        <v>16384000</v>
      </c>
      <c r="D619">
        <v>96.03</v>
      </c>
    </row>
    <row r="620" spans="1:5" x14ac:dyDescent="0.25">
      <c r="A620">
        <v>5</v>
      </c>
      <c r="B620">
        <v>16384001</v>
      </c>
      <c r="C620">
        <v>19660800</v>
      </c>
      <c r="D620">
        <v>96.64</v>
      </c>
    </row>
    <row r="621" spans="1:5" x14ac:dyDescent="0.25">
      <c r="A621">
        <v>5</v>
      </c>
      <c r="B621">
        <v>19660801</v>
      </c>
      <c r="C621">
        <v>22937600</v>
      </c>
      <c r="D621">
        <v>97.85</v>
      </c>
    </row>
    <row r="622" spans="1:5" x14ac:dyDescent="0.25">
      <c r="A622">
        <v>5</v>
      </c>
      <c r="B622">
        <v>22937601</v>
      </c>
      <c r="C622">
        <v>26214400</v>
      </c>
      <c r="D622">
        <v>98</v>
      </c>
    </row>
    <row r="623" spans="1:5" x14ac:dyDescent="0.25">
      <c r="A623">
        <v>5</v>
      </c>
      <c r="B623">
        <v>26214401</v>
      </c>
      <c r="C623">
        <v>29491200</v>
      </c>
      <c r="D623">
        <v>98.51</v>
      </c>
    </row>
    <row r="624" spans="1:5" x14ac:dyDescent="0.25">
      <c r="A624">
        <v>5</v>
      </c>
      <c r="B624">
        <v>29491201</v>
      </c>
      <c r="C624">
        <v>32768000</v>
      </c>
      <c r="D624">
        <v>95.42</v>
      </c>
    </row>
    <row r="625" spans="1:4" x14ac:dyDescent="0.25">
      <c r="A625">
        <v>5</v>
      </c>
      <c r="B625">
        <v>32768001</v>
      </c>
      <c r="C625">
        <v>36044800</v>
      </c>
      <c r="D625">
        <v>95.59</v>
      </c>
    </row>
    <row r="626" spans="1:4" x14ac:dyDescent="0.25">
      <c r="A626">
        <v>5</v>
      </c>
      <c r="B626">
        <v>36044801</v>
      </c>
      <c r="C626">
        <v>39321600</v>
      </c>
      <c r="D626">
        <v>94.27</v>
      </c>
    </row>
    <row r="627" spans="1:4" x14ac:dyDescent="0.25">
      <c r="A627">
        <v>5</v>
      </c>
      <c r="B627">
        <v>39321601</v>
      </c>
      <c r="C627">
        <v>42598400</v>
      </c>
      <c r="D627">
        <v>94.32</v>
      </c>
    </row>
    <row r="628" spans="1:4" x14ac:dyDescent="0.25">
      <c r="A628">
        <v>5</v>
      </c>
      <c r="B628">
        <v>42598401</v>
      </c>
      <c r="C628">
        <v>45875200</v>
      </c>
      <c r="D628">
        <v>91.34</v>
      </c>
    </row>
    <row r="629" spans="1:4" x14ac:dyDescent="0.25">
      <c r="A629">
        <v>5</v>
      </c>
      <c r="B629">
        <v>45875201</v>
      </c>
      <c r="C629">
        <v>49152000</v>
      </c>
      <c r="D629">
        <v>96.29</v>
      </c>
    </row>
    <row r="630" spans="1:4" x14ac:dyDescent="0.25">
      <c r="A630">
        <v>5</v>
      </c>
      <c r="B630">
        <v>49152001</v>
      </c>
      <c r="C630">
        <v>52428800</v>
      </c>
      <c r="D630">
        <v>94.36</v>
      </c>
    </row>
    <row r="631" spans="1:4" x14ac:dyDescent="0.25">
      <c r="A631">
        <v>5</v>
      </c>
      <c r="B631">
        <v>52428801</v>
      </c>
      <c r="C631">
        <v>55705600</v>
      </c>
      <c r="D631">
        <v>93.96</v>
      </c>
    </row>
    <row r="632" spans="1:4" x14ac:dyDescent="0.25">
      <c r="A632">
        <v>5</v>
      </c>
      <c r="B632">
        <v>55705601</v>
      </c>
      <c r="C632">
        <v>58982400</v>
      </c>
      <c r="D632">
        <v>95.45</v>
      </c>
    </row>
    <row r="633" spans="1:4" x14ac:dyDescent="0.25">
      <c r="A633">
        <v>5</v>
      </c>
      <c r="B633">
        <v>58982401</v>
      </c>
      <c r="C633">
        <v>62259200</v>
      </c>
      <c r="D633">
        <v>95.74</v>
      </c>
    </row>
    <row r="634" spans="1:4" x14ac:dyDescent="0.25">
      <c r="A634">
        <v>5</v>
      </c>
      <c r="B634">
        <v>62259201</v>
      </c>
      <c r="C634">
        <v>65536000</v>
      </c>
      <c r="D634">
        <v>95.85</v>
      </c>
    </row>
    <row r="635" spans="1:4" x14ac:dyDescent="0.25">
      <c r="A635">
        <v>5</v>
      </c>
      <c r="B635">
        <v>65536001</v>
      </c>
      <c r="C635">
        <v>68812800</v>
      </c>
      <c r="D635">
        <v>95.72</v>
      </c>
    </row>
    <row r="636" spans="1:4" x14ac:dyDescent="0.25">
      <c r="A636">
        <v>5</v>
      </c>
      <c r="B636">
        <v>68812801</v>
      </c>
      <c r="C636">
        <v>72089600</v>
      </c>
      <c r="D636">
        <v>94.46</v>
      </c>
    </row>
    <row r="637" spans="1:4" x14ac:dyDescent="0.25">
      <c r="A637">
        <v>5</v>
      </c>
      <c r="B637">
        <v>72089601</v>
      </c>
      <c r="C637">
        <v>75366400</v>
      </c>
      <c r="D637">
        <v>91.57</v>
      </c>
    </row>
    <row r="638" spans="1:4" x14ac:dyDescent="0.25">
      <c r="A638">
        <v>5</v>
      </c>
      <c r="B638">
        <v>75366401</v>
      </c>
      <c r="C638">
        <v>78643200</v>
      </c>
      <c r="D638">
        <v>92.88</v>
      </c>
    </row>
    <row r="639" spans="1:4" x14ac:dyDescent="0.25">
      <c r="A639">
        <v>5</v>
      </c>
      <c r="B639">
        <v>78643201</v>
      </c>
      <c r="C639">
        <v>81920000</v>
      </c>
      <c r="D639">
        <v>95.35</v>
      </c>
    </row>
    <row r="640" spans="1:4" x14ac:dyDescent="0.25">
      <c r="A640">
        <v>5</v>
      </c>
      <c r="B640">
        <v>81920001</v>
      </c>
      <c r="C640">
        <v>85196800</v>
      </c>
      <c r="D640">
        <v>96.28</v>
      </c>
    </row>
    <row r="641" spans="1:4" x14ac:dyDescent="0.25">
      <c r="A641">
        <v>5</v>
      </c>
      <c r="B641">
        <v>85196801</v>
      </c>
      <c r="C641">
        <v>88473600</v>
      </c>
      <c r="D641">
        <v>96.51</v>
      </c>
    </row>
    <row r="642" spans="1:4" x14ac:dyDescent="0.25">
      <c r="A642">
        <v>5</v>
      </c>
      <c r="B642">
        <v>88473601</v>
      </c>
      <c r="C642">
        <v>91750400</v>
      </c>
      <c r="D642">
        <v>92.48</v>
      </c>
    </row>
    <row r="643" spans="1:4" x14ac:dyDescent="0.25">
      <c r="A643">
        <v>5</v>
      </c>
      <c r="B643">
        <v>91750401</v>
      </c>
      <c r="C643">
        <v>95027200</v>
      </c>
      <c r="D643">
        <v>94.56</v>
      </c>
    </row>
    <row r="644" spans="1:4" x14ac:dyDescent="0.25">
      <c r="A644">
        <v>5</v>
      </c>
      <c r="B644">
        <v>95027201</v>
      </c>
      <c r="C644">
        <v>98304000</v>
      </c>
      <c r="D644">
        <v>93.61</v>
      </c>
    </row>
    <row r="645" spans="1:4" x14ac:dyDescent="0.25">
      <c r="A645">
        <v>5</v>
      </c>
      <c r="B645">
        <v>98304001</v>
      </c>
      <c r="C645">
        <v>101580800</v>
      </c>
      <c r="D645">
        <v>95.86</v>
      </c>
    </row>
    <row r="646" spans="1:4" x14ac:dyDescent="0.25">
      <c r="A646">
        <v>5</v>
      </c>
      <c r="B646">
        <v>101580801</v>
      </c>
      <c r="C646">
        <v>104857600</v>
      </c>
      <c r="D646">
        <v>97.23</v>
      </c>
    </row>
    <row r="647" spans="1:4" x14ac:dyDescent="0.25">
      <c r="A647">
        <v>5</v>
      </c>
      <c r="B647">
        <v>104857601</v>
      </c>
      <c r="C647">
        <v>108134400</v>
      </c>
      <c r="D647">
        <v>97.51</v>
      </c>
    </row>
    <row r="648" spans="1:4" x14ac:dyDescent="0.25">
      <c r="A648">
        <v>5</v>
      </c>
      <c r="B648">
        <v>108134401</v>
      </c>
      <c r="C648">
        <v>111411200</v>
      </c>
      <c r="D648">
        <v>95.82</v>
      </c>
    </row>
    <row r="649" spans="1:4" x14ac:dyDescent="0.25">
      <c r="A649">
        <v>5</v>
      </c>
      <c r="B649">
        <v>111411201</v>
      </c>
      <c r="C649">
        <v>114688000</v>
      </c>
      <c r="D649">
        <v>94.56</v>
      </c>
    </row>
    <row r="650" spans="1:4" x14ac:dyDescent="0.25">
      <c r="A650">
        <v>5</v>
      </c>
      <c r="B650">
        <v>114688001</v>
      </c>
      <c r="C650">
        <v>117964800</v>
      </c>
      <c r="D650">
        <v>95.07</v>
      </c>
    </row>
    <row r="651" spans="1:4" x14ac:dyDescent="0.25">
      <c r="A651">
        <v>5</v>
      </c>
      <c r="B651">
        <v>117964801</v>
      </c>
      <c r="C651">
        <v>121241600</v>
      </c>
      <c r="D651">
        <v>96.72</v>
      </c>
    </row>
    <row r="652" spans="1:4" x14ac:dyDescent="0.25">
      <c r="A652">
        <v>5</v>
      </c>
      <c r="B652">
        <v>121241601</v>
      </c>
      <c r="C652">
        <v>124518400</v>
      </c>
      <c r="D652">
        <v>94.56</v>
      </c>
    </row>
    <row r="653" spans="1:4" x14ac:dyDescent="0.25">
      <c r="A653">
        <v>5</v>
      </c>
      <c r="B653">
        <v>124518401</v>
      </c>
      <c r="C653">
        <v>127795200</v>
      </c>
      <c r="D653">
        <v>95.63</v>
      </c>
    </row>
    <row r="654" spans="1:4" x14ac:dyDescent="0.25">
      <c r="A654">
        <v>5</v>
      </c>
      <c r="B654">
        <v>127795201</v>
      </c>
      <c r="C654">
        <v>131072000</v>
      </c>
      <c r="D654">
        <v>97.22</v>
      </c>
    </row>
    <row r="655" spans="1:4" x14ac:dyDescent="0.25">
      <c r="A655">
        <v>5</v>
      </c>
      <c r="B655">
        <v>131072001</v>
      </c>
      <c r="C655">
        <v>134348800</v>
      </c>
      <c r="D655">
        <v>93.27</v>
      </c>
    </row>
    <row r="656" spans="1:4" x14ac:dyDescent="0.25">
      <c r="A656">
        <v>5</v>
      </c>
      <c r="B656">
        <v>134348801</v>
      </c>
      <c r="C656">
        <v>137625600</v>
      </c>
      <c r="D656">
        <v>92.23</v>
      </c>
    </row>
    <row r="657" spans="1:5" x14ac:dyDescent="0.25">
      <c r="A657">
        <v>5</v>
      </c>
      <c r="B657">
        <v>137625601</v>
      </c>
      <c r="C657">
        <v>140902400</v>
      </c>
      <c r="D657">
        <v>90.49</v>
      </c>
    </row>
    <row r="658" spans="1:5" x14ac:dyDescent="0.25">
      <c r="A658">
        <v>5</v>
      </c>
      <c r="B658">
        <v>140902401</v>
      </c>
      <c r="C658">
        <v>144179200</v>
      </c>
      <c r="D658">
        <v>90.19</v>
      </c>
    </row>
    <row r="659" spans="1:5" x14ac:dyDescent="0.25">
      <c r="A659">
        <v>5</v>
      </c>
      <c r="B659">
        <v>144179201</v>
      </c>
      <c r="C659">
        <v>147456000</v>
      </c>
      <c r="D659">
        <v>95.12</v>
      </c>
    </row>
    <row r="660" spans="1:5" x14ac:dyDescent="0.25">
      <c r="A660">
        <v>5</v>
      </c>
      <c r="B660">
        <v>147456001</v>
      </c>
      <c r="C660">
        <v>150732800</v>
      </c>
      <c r="D660">
        <v>93.47</v>
      </c>
    </row>
    <row r="661" spans="1:5" x14ac:dyDescent="0.25">
      <c r="A661">
        <v>5</v>
      </c>
      <c r="B661">
        <v>150732801</v>
      </c>
      <c r="C661">
        <v>154009600</v>
      </c>
      <c r="D661">
        <v>94.45</v>
      </c>
    </row>
    <row r="662" spans="1:5" x14ac:dyDescent="0.25">
      <c r="A662">
        <v>5</v>
      </c>
      <c r="B662">
        <v>154009601</v>
      </c>
      <c r="C662">
        <v>157286400</v>
      </c>
      <c r="D662">
        <v>93.53</v>
      </c>
    </row>
    <row r="663" spans="1:5" x14ac:dyDescent="0.25">
      <c r="A663">
        <v>5</v>
      </c>
      <c r="B663">
        <v>157286401</v>
      </c>
      <c r="C663">
        <v>160563200</v>
      </c>
      <c r="D663">
        <v>94.36</v>
      </c>
    </row>
    <row r="664" spans="1:5" x14ac:dyDescent="0.25">
      <c r="A664">
        <v>5</v>
      </c>
      <c r="B664">
        <v>160563201</v>
      </c>
      <c r="C664">
        <v>163840000</v>
      </c>
      <c r="D664">
        <v>95.4</v>
      </c>
    </row>
    <row r="665" spans="1:5" x14ac:dyDescent="0.25">
      <c r="A665">
        <v>5</v>
      </c>
      <c r="B665">
        <v>163840001</v>
      </c>
      <c r="C665">
        <v>167116800</v>
      </c>
      <c r="D665">
        <v>97.92</v>
      </c>
    </row>
    <row r="666" spans="1:5" x14ac:dyDescent="0.25">
      <c r="A666">
        <v>5</v>
      </c>
      <c r="B666">
        <v>167116801</v>
      </c>
      <c r="C666">
        <v>170393600</v>
      </c>
      <c r="D666">
        <v>96.37</v>
      </c>
    </row>
    <row r="667" spans="1:5" x14ac:dyDescent="0.25">
      <c r="A667">
        <v>5</v>
      </c>
      <c r="B667">
        <v>170393601</v>
      </c>
      <c r="C667">
        <v>173670400</v>
      </c>
      <c r="D667">
        <v>92.19</v>
      </c>
    </row>
    <row r="668" spans="1:5" x14ac:dyDescent="0.25">
      <c r="A668">
        <v>5</v>
      </c>
      <c r="B668">
        <v>173670401</v>
      </c>
      <c r="C668">
        <v>176947200</v>
      </c>
      <c r="D668">
        <v>92.39</v>
      </c>
    </row>
    <row r="669" spans="1:5" x14ac:dyDescent="0.25">
      <c r="A669">
        <v>5</v>
      </c>
      <c r="B669">
        <v>176947201</v>
      </c>
      <c r="C669">
        <v>180224000</v>
      </c>
      <c r="D669">
        <v>92.51</v>
      </c>
    </row>
    <row r="670" spans="1:5" x14ac:dyDescent="0.25">
      <c r="A670">
        <v>5</v>
      </c>
      <c r="B670">
        <v>180224001</v>
      </c>
      <c r="C670">
        <v>181538259</v>
      </c>
      <c r="D670">
        <v>88.33</v>
      </c>
      <c r="E670">
        <f>AVERAGE(D615:D670)</f>
        <v>94.75232142857142</v>
      </c>
    </row>
    <row r="671" spans="1:5" x14ac:dyDescent="0.25">
      <c r="A671">
        <v>6</v>
      </c>
      <c r="B671">
        <v>1</v>
      </c>
      <c r="C671">
        <v>3276800</v>
      </c>
      <c r="D671">
        <v>92.14</v>
      </c>
    </row>
    <row r="672" spans="1:5" x14ac:dyDescent="0.25">
      <c r="A672">
        <v>6</v>
      </c>
      <c r="B672">
        <v>3276801</v>
      </c>
      <c r="C672">
        <v>6553600</v>
      </c>
      <c r="D672">
        <v>94.54</v>
      </c>
    </row>
    <row r="673" spans="1:4" x14ac:dyDescent="0.25">
      <c r="A673">
        <v>6</v>
      </c>
      <c r="B673">
        <v>6553601</v>
      </c>
      <c r="C673">
        <v>9830400</v>
      </c>
      <c r="D673">
        <v>94.84</v>
      </c>
    </row>
    <row r="674" spans="1:4" x14ac:dyDescent="0.25">
      <c r="A674">
        <v>6</v>
      </c>
      <c r="B674">
        <v>9830401</v>
      </c>
      <c r="C674">
        <v>13107200</v>
      </c>
      <c r="D674">
        <v>93.39</v>
      </c>
    </row>
    <row r="675" spans="1:4" x14ac:dyDescent="0.25">
      <c r="A675">
        <v>6</v>
      </c>
      <c r="B675">
        <v>13107201</v>
      </c>
      <c r="C675">
        <v>16384000</v>
      </c>
      <c r="D675">
        <v>95.1</v>
      </c>
    </row>
    <row r="676" spans="1:4" x14ac:dyDescent="0.25">
      <c r="A676">
        <v>6</v>
      </c>
      <c r="B676">
        <v>16384001</v>
      </c>
      <c r="C676">
        <v>19660800</v>
      </c>
      <c r="D676">
        <v>96.11</v>
      </c>
    </row>
    <row r="677" spans="1:4" x14ac:dyDescent="0.25">
      <c r="A677">
        <v>6</v>
      </c>
      <c r="B677">
        <v>19660801</v>
      </c>
      <c r="C677">
        <v>22937600</v>
      </c>
      <c r="D677">
        <v>95.81</v>
      </c>
    </row>
    <row r="678" spans="1:4" x14ac:dyDescent="0.25">
      <c r="A678">
        <v>6</v>
      </c>
      <c r="B678">
        <v>22937601</v>
      </c>
      <c r="C678">
        <v>26214400</v>
      </c>
      <c r="D678">
        <v>90.38</v>
      </c>
    </row>
    <row r="679" spans="1:4" x14ac:dyDescent="0.25">
      <c r="A679">
        <v>6</v>
      </c>
      <c r="B679">
        <v>26214401</v>
      </c>
      <c r="C679">
        <v>29491200</v>
      </c>
      <c r="D679">
        <v>77.040000000000006</v>
      </c>
    </row>
    <row r="680" spans="1:4" x14ac:dyDescent="0.25">
      <c r="A680">
        <v>6</v>
      </c>
      <c r="B680">
        <v>29491201</v>
      </c>
      <c r="C680">
        <v>32768000</v>
      </c>
      <c r="D680">
        <v>85.34</v>
      </c>
    </row>
    <row r="681" spans="1:4" x14ac:dyDescent="0.25">
      <c r="A681">
        <v>6</v>
      </c>
      <c r="B681">
        <v>32768001</v>
      </c>
      <c r="C681">
        <v>36044800</v>
      </c>
      <c r="D681">
        <v>90.88</v>
      </c>
    </row>
    <row r="682" spans="1:4" x14ac:dyDescent="0.25">
      <c r="A682">
        <v>6</v>
      </c>
      <c r="B682">
        <v>36044801</v>
      </c>
      <c r="C682">
        <v>39321600</v>
      </c>
      <c r="D682">
        <v>93.71</v>
      </c>
    </row>
    <row r="683" spans="1:4" x14ac:dyDescent="0.25">
      <c r="A683">
        <v>6</v>
      </c>
      <c r="B683">
        <v>39321601</v>
      </c>
      <c r="C683">
        <v>42598400</v>
      </c>
      <c r="D683">
        <v>92.76</v>
      </c>
    </row>
    <row r="684" spans="1:4" x14ac:dyDescent="0.25">
      <c r="A684">
        <v>6</v>
      </c>
      <c r="B684">
        <v>42598401</v>
      </c>
      <c r="C684">
        <v>45875200</v>
      </c>
      <c r="D684">
        <v>92.45</v>
      </c>
    </row>
    <row r="685" spans="1:4" x14ac:dyDescent="0.25">
      <c r="A685">
        <v>6</v>
      </c>
      <c r="B685">
        <v>45875201</v>
      </c>
      <c r="C685">
        <v>49152000</v>
      </c>
      <c r="D685">
        <v>96.27</v>
      </c>
    </row>
    <row r="686" spans="1:4" x14ac:dyDescent="0.25">
      <c r="A686">
        <v>6</v>
      </c>
      <c r="B686">
        <v>49152001</v>
      </c>
      <c r="C686">
        <v>52428800</v>
      </c>
      <c r="D686">
        <v>92.83</v>
      </c>
    </row>
    <row r="687" spans="1:4" x14ac:dyDescent="0.25">
      <c r="A687">
        <v>6</v>
      </c>
      <c r="B687">
        <v>52428801</v>
      </c>
      <c r="C687">
        <v>55705600</v>
      </c>
      <c r="D687">
        <v>94.95</v>
      </c>
    </row>
    <row r="688" spans="1:4" x14ac:dyDescent="0.25">
      <c r="A688">
        <v>6</v>
      </c>
      <c r="B688">
        <v>55705601</v>
      </c>
      <c r="C688">
        <v>58982400</v>
      </c>
      <c r="D688">
        <v>94.98</v>
      </c>
    </row>
    <row r="689" spans="1:4" x14ac:dyDescent="0.25">
      <c r="A689">
        <v>6</v>
      </c>
      <c r="B689">
        <v>58982401</v>
      </c>
      <c r="C689">
        <v>62259200</v>
      </c>
      <c r="D689">
        <v>98.36</v>
      </c>
    </row>
    <row r="690" spans="1:4" x14ac:dyDescent="0.25">
      <c r="A690">
        <v>6</v>
      </c>
      <c r="B690">
        <v>62259201</v>
      </c>
      <c r="C690">
        <v>65536000</v>
      </c>
      <c r="D690">
        <v>96.93</v>
      </c>
    </row>
    <row r="691" spans="1:4" x14ac:dyDescent="0.25">
      <c r="A691">
        <v>6</v>
      </c>
      <c r="B691">
        <v>65536001</v>
      </c>
      <c r="C691">
        <v>68812800</v>
      </c>
      <c r="D691">
        <v>97.04</v>
      </c>
    </row>
    <row r="692" spans="1:4" x14ac:dyDescent="0.25">
      <c r="A692">
        <v>6</v>
      </c>
      <c r="B692">
        <v>68812801</v>
      </c>
      <c r="C692">
        <v>72089600</v>
      </c>
      <c r="D692">
        <v>96.24</v>
      </c>
    </row>
    <row r="693" spans="1:4" x14ac:dyDescent="0.25">
      <c r="A693">
        <v>6</v>
      </c>
      <c r="B693">
        <v>72089601</v>
      </c>
      <c r="C693">
        <v>75366400</v>
      </c>
      <c r="D693">
        <v>93.94</v>
      </c>
    </row>
    <row r="694" spans="1:4" x14ac:dyDescent="0.25">
      <c r="A694">
        <v>6</v>
      </c>
      <c r="B694">
        <v>75366401</v>
      </c>
      <c r="C694">
        <v>78643200</v>
      </c>
      <c r="D694">
        <v>96.83</v>
      </c>
    </row>
    <row r="695" spans="1:4" x14ac:dyDescent="0.25">
      <c r="A695">
        <v>6</v>
      </c>
      <c r="B695">
        <v>78643201</v>
      </c>
      <c r="C695">
        <v>81920000</v>
      </c>
      <c r="D695">
        <v>94.93</v>
      </c>
    </row>
    <row r="696" spans="1:4" x14ac:dyDescent="0.25">
      <c r="A696">
        <v>6</v>
      </c>
      <c r="B696">
        <v>81920001</v>
      </c>
      <c r="C696">
        <v>85196800</v>
      </c>
      <c r="D696">
        <v>94.13</v>
      </c>
    </row>
    <row r="697" spans="1:4" x14ac:dyDescent="0.25">
      <c r="A697">
        <v>6</v>
      </c>
      <c r="B697">
        <v>85196801</v>
      </c>
      <c r="C697">
        <v>88473600</v>
      </c>
      <c r="D697">
        <v>95.11</v>
      </c>
    </row>
    <row r="698" spans="1:4" x14ac:dyDescent="0.25">
      <c r="A698">
        <v>6</v>
      </c>
      <c r="B698">
        <v>88473601</v>
      </c>
      <c r="C698">
        <v>91750400</v>
      </c>
      <c r="D698">
        <v>95.12</v>
      </c>
    </row>
    <row r="699" spans="1:4" x14ac:dyDescent="0.25">
      <c r="A699">
        <v>6</v>
      </c>
      <c r="B699">
        <v>91750401</v>
      </c>
      <c r="C699">
        <v>95027200</v>
      </c>
      <c r="D699">
        <v>97.2</v>
      </c>
    </row>
    <row r="700" spans="1:4" x14ac:dyDescent="0.25">
      <c r="A700">
        <v>6</v>
      </c>
      <c r="B700">
        <v>95027201</v>
      </c>
      <c r="C700">
        <v>98304000</v>
      </c>
      <c r="D700">
        <v>95.82</v>
      </c>
    </row>
    <row r="701" spans="1:4" x14ac:dyDescent="0.25">
      <c r="A701">
        <v>6</v>
      </c>
      <c r="B701">
        <v>98304001</v>
      </c>
      <c r="C701">
        <v>101580800</v>
      </c>
      <c r="D701">
        <v>88.87</v>
      </c>
    </row>
    <row r="702" spans="1:4" x14ac:dyDescent="0.25">
      <c r="A702">
        <v>6</v>
      </c>
      <c r="B702">
        <v>101580801</v>
      </c>
      <c r="C702">
        <v>104857600</v>
      </c>
      <c r="D702">
        <v>97.79</v>
      </c>
    </row>
    <row r="703" spans="1:4" x14ac:dyDescent="0.25">
      <c r="A703">
        <v>6</v>
      </c>
      <c r="B703">
        <v>104857601</v>
      </c>
      <c r="C703">
        <v>108134400</v>
      </c>
      <c r="D703">
        <v>92.93</v>
      </c>
    </row>
    <row r="704" spans="1:4" x14ac:dyDescent="0.25">
      <c r="A704">
        <v>6</v>
      </c>
      <c r="B704">
        <v>108134401</v>
      </c>
      <c r="C704">
        <v>111411200</v>
      </c>
      <c r="D704">
        <v>93.04</v>
      </c>
    </row>
    <row r="705" spans="1:4" x14ac:dyDescent="0.25">
      <c r="A705">
        <v>6</v>
      </c>
      <c r="B705">
        <v>111411201</v>
      </c>
      <c r="C705">
        <v>114688000</v>
      </c>
      <c r="D705">
        <v>95.21</v>
      </c>
    </row>
    <row r="706" spans="1:4" x14ac:dyDescent="0.25">
      <c r="A706">
        <v>6</v>
      </c>
      <c r="B706">
        <v>114688001</v>
      </c>
      <c r="C706">
        <v>117964800</v>
      </c>
      <c r="D706">
        <v>93.58</v>
      </c>
    </row>
    <row r="707" spans="1:4" x14ac:dyDescent="0.25">
      <c r="A707">
        <v>6</v>
      </c>
      <c r="B707">
        <v>117964801</v>
      </c>
      <c r="C707">
        <v>121241600</v>
      </c>
      <c r="D707">
        <v>96.23</v>
      </c>
    </row>
    <row r="708" spans="1:4" x14ac:dyDescent="0.25">
      <c r="A708">
        <v>6</v>
      </c>
      <c r="B708">
        <v>121241601</v>
      </c>
      <c r="C708">
        <v>124518400</v>
      </c>
      <c r="D708">
        <v>95.69</v>
      </c>
    </row>
    <row r="709" spans="1:4" x14ac:dyDescent="0.25">
      <c r="A709">
        <v>6</v>
      </c>
      <c r="B709">
        <v>124518401</v>
      </c>
      <c r="C709">
        <v>127795200</v>
      </c>
      <c r="D709">
        <v>94.09</v>
      </c>
    </row>
    <row r="710" spans="1:4" x14ac:dyDescent="0.25">
      <c r="A710">
        <v>6</v>
      </c>
      <c r="B710">
        <v>127795201</v>
      </c>
      <c r="C710">
        <v>131072000</v>
      </c>
      <c r="D710">
        <v>96.87</v>
      </c>
    </row>
    <row r="711" spans="1:4" x14ac:dyDescent="0.25">
      <c r="A711">
        <v>6</v>
      </c>
      <c r="B711">
        <v>131072001</v>
      </c>
      <c r="C711">
        <v>134348800</v>
      </c>
      <c r="D711">
        <v>94.13</v>
      </c>
    </row>
    <row r="712" spans="1:4" x14ac:dyDescent="0.25">
      <c r="A712">
        <v>6</v>
      </c>
      <c r="B712">
        <v>134348801</v>
      </c>
      <c r="C712">
        <v>137625600</v>
      </c>
      <c r="D712">
        <v>93.66</v>
      </c>
    </row>
    <row r="713" spans="1:4" x14ac:dyDescent="0.25">
      <c r="A713">
        <v>6</v>
      </c>
      <c r="B713">
        <v>137625601</v>
      </c>
      <c r="C713">
        <v>140902400</v>
      </c>
      <c r="D713">
        <v>94.99</v>
      </c>
    </row>
    <row r="714" spans="1:4" x14ac:dyDescent="0.25">
      <c r="A714">
        <v>6</v>
      </c>
      <c r="B714">
        <v>140902401</v>
      </c>
      <c r="C714">
        <v>144179200</v>
      </c>
      <c r="D714">
        <v>95.04</v>
      </c>
    </row>
    <row r="715" spans="1:4" x14ac:dyDescent="0.25">
      <c r="A715">
        <v>6</v>
      </c>
      <c r="B715">
        <v>144179201</v>
      </c>
      <c r="C715">
        <v>147456000</v>
      </c>
      <c r="D715">
        <v>95.31</v>
      </c>
    </row>
    <row r="716" spans="1:4" x14ac:dyDescent="0.25">
      <c r="A716">
        <v>6</v>
      </c>
      <c r="B716">
        <v>147456001</v>
      </c>
      <c r="C716">
        <v>150732800</v>
      </c>
      <c r="D716">
        <v>93.11</v>
      </c>
    </row>
    <row r="717" spans="1:4" x14ac:dyDescent="0.25">
      <c r="A717">
        <v>6</v>
      </c>
      <c r="B717">
        <v>150732801</v>
      </c>
      <c r="C717">
        <v>154009600</v>
      </c>
      <c r="D717">
        <v>96.04</v>
      </c>
    </row>
    <row r="718" spans="1:4" x14ac:dyDescent="0.25">
      <c r="A718">
        <v>6</v>
      </c>
      <c r="B718">
        <v>154009601</v>
      </c>
      <c r="C718">
        <v>157286400</v>
      </c>
      <c r="D718">
        <v>96.36</v>
      </c>
    </row>
    <row r="719" spans="1:4" x14ac:dyDescent="0.25">
      <c r="A719">
        <v>6</v>
      </c>
      <c r="B719">
        <v>157286401</v>
      </c>
      <c r="C719">
        <v>160563200</v>
      </c>
      <c r="D719">
        <v>94.02</v>
      </c>
    </row>
    <row r="720" spans="1:4" x14ac:dyDescent="0.25">
      <c r="A720">
        <v>6</v>
      </c>
      <c r="B720">
        <v>160563201</v>
      </c>
      <c r="C720">
        <v>163840000</v>
      </c>
      <c r="D720">
        <v>97.23</v>
      </c>
    </row>
    <row r="721" spans="1:5" x14ac:dyDescent="0.25">
      <c r="A721">
        <v>6</v>
      </c>
      <c r="B721">
        <v>163840001</v>
      </c>
      <c r="C721">
        <v>167116800</v>
      </c>
      <c r="D721">
        <v>94.6</v>
      </c>
    </row>
    <row r="722" spans="1:5" x14ac:dyDescent="0.25">
      <c r="A722">
        <v>6</v>
      </c>
      <c r="B722">
        <v>167116801</v>
      </c>
      <c r="C722">
        <v>170393600</v>
      </c>
      <c r="D722">
        <v>95.3</v>
      </c>
      <c r="E722">
        <f>AVERAGE(D671:D722)</f>
        <v>94.216538461538448</v>
      </c>
    </row>
    <row r="723" spans="1:5" x14ac:dyDescent="0.25">
      <c r="A723">
        <v>7</v>
      </c>
      <c r="B723">
        <v>1</v>
      </c>
      <c r="C723">
        <v>3276800</v>
      </c>
      <c r="D723">
        <v>93.86</v>
      </c>
    </row>
    <row r="724" spans="1:5" x14ac:dyDescent="0.25">
      <c r="A724">
        <v>7</v>
      </c>
      <c r="B724">
        <v>3276801</v>
      </c>
      <c r="C724">
        <v>6553600</v>
      </c>
      <c r="D724">
        <v>94.55</v>
      </c>
    </row>
    <row r="725" spans="1:5" x14ac:dyDescent="0.25">
      <c r="A725">
        <v>7</v>
      </c>
      <c r="B725">
        <v>6553601</v>
      </c>
      <c r="C725">
        <v>9830400</v>
      </c>
      <c r="D725">
        <v>95.02</v>
      </c>
    </row>
    <row r="726" spans="1:5" x14ac:dyDescent="0.25">
      <c r="A726">
        <v>7</v>
      </c>
      <c r="B726">
        <v>9830401</v>
      </c>
      <c r="C726">
        <v>13107200</v>
      </c>
      <c r="D726">
        <v>96.03</v>
      </c>
    </row>
    <row r="727" spans="1:5" x14ac:dyDescent="0.25">
      <c r="A727">
        <v>7</v>
      </c>
      <c r="B727">
        <v>13107201</v>
      </c>
      <c r="C727">
        <v>16384000</v>
      </c>
      <c r="D727">
        <v>97.09</v>
      </c>
    </row>
    <row r="728" spans="1:5" x14ac:dyDescent="0.25">
      <c r="A728">
        <v>7</v>
      </c>
      <c r="B728">
        <v>16384001</v>
      </c>
      <c r="C728">
        <v>19660800</v>
      </c>
      <c r="D728">
        <v>95.12</v>
      </c>
    </row>
    <row r="729" spans="1:5" x14ac:dyDescent="0.25">
      <c r="A729">
        <v>7</v>
      </c>
      <c r="B729">
        <v>19660801</v>
      </c>
      <c r="C729">
        <v>22937600</v>
      </c>
      <c r="D729">
        <v>93.89</v>
      </c>
    </row>
    <row r="730" spans="1:5" x14ac:dyDescent="0.25">
      <c r="A730">
        <v>7</v>
      </c>
      <c r="B730">
        <v>22937601</v>
      </c>
      <c r="C730">
        <v>26214400</v>
      </c>
      <c r="D730">
        <v>92.92</v>
      </c>
    </row>
    <row r="731" spans="1:5" x14ac:dyDescent="0.25">
      <c r="A731">
        <v>7</v>
      </c>
      <c r="B731">
        <v>26214401</v>
      </c>
      <c r="C731">
        <v>29491200</v>
      </c>
      <c r="D731">
        <v>89.84</v>
      </c>
    </row>
    <row r="732" spans="1:5" x14ac:dyDescent="0.25">
      <c r="A732">
        <v>7</v>
      </c>
      <c r="B732">
        <v>29491201</v>
      </c>
      <c r="C732">
        <v>32768000</v>
      </c>
      <c r="D732">
        <v>94.06</v>
      </c>
    </row>
    <row r="733" spans="1:5" x14ac:dyDescent="0.25">
      <c r="A733">
        <v>7</v>
      </c>
      <c r="B733">
        <v>32768001</v>
      </c>
      <c r="C733">
        <v>36044800</v>
      </c>
      <c r="D733">
        <v>94.5</v>
      </c>
    </row>
    <row r="734" spans="1:5" x14ac:dyDescent="0.25">
      <c r="A734">
        <v>7</v>
      </c>
      <c r="B734">
        <v>36044801</v>
      </c>
      <c r="C734">
        <v>39321600</v>
      </c>
      <c r="D734">
        <v>95.22</v>
      </c>
    </row>
    <row r="735" spans="1:5" x14ac:dyDescent="0.25">
      <c r="A735">
        <v>7</v>
      </c>
      <c r="B735">
        <v>39321601</v>
      </c>
      <c r="C735">
        <v>42598400</v>
      </c>
      <c r="D735">
        <v>96.01</v>
      </c>
    </row>
    <row r="736" spans="1:5" x14ac:dyDescent="0.25">
      <c r="A736">
        <v>7</v>
      </c>
      <c r="B736">
        <v>42598401</v>
      </c>
      <c r="C736">
        <v>45875200</v>
      </c>
      <c r="D736">
        <v>93.04</v>
      </c>
    </row>
    <row r="737" spans="1:4" x14ac:dyDescent="0.25">
      <c r="A737">
        <v>7</v>
      </c>
      <c r="B737">
        <v>45875201</v>
      </c>
      <c r="C737">
        <v>49152000</v>
      </c>
      <c r="D737">
        <v>96.4</v>
      </c>
    </row>
    <row r="738" spans="1:4" x14ac:dyDescent="0.25">
      <c r="A738">
        <v>7</v>
      </c>
      <c r="B738">
        <v>49152001</v>
      </c>
      <c r="C738">
        <v>52428800</v>
      </c>
      <c r="D738">
        <v>95.17</v>
      </c>
    </row>
    <row r="739" spans="1:4" x14ac:dyDescent="0.25">
      <c r="A739">
        <v>7</v>
      </c>
      <c r="B739">
        <v>52428801</v>
      </c>
      <c r="C739">
        <v>55705600</v>
      </c>
      <c r="D739">
        <v>96.46</v>
      </c>
    </row>
    <row r="740" spans="1:4" x14ac:dyDescent="0.25">
      <c r="A740">
        <v>7</v>
      </c>
      <c r="B740">
        <v>55705601</v>
      </c>
      <c r="C740">
        <v>58982400</v>
      </c>
      <c r="D740">
        <v>96.52</v>
      </c>
    </row>
    <row r="741" spans="1:4" x14ac:dyDescent="0.25">
      <c r="A741">
        <v>7</v>
      </c>
      <c r="B741">
        <v>58982401</v>
      </c>
      <c r="C741">
        <v>62259200</v>
      </c>
      <c r="D741">
        <v>96.64</v>
      </c>
    </row>
    <row r="742" spans="1:4" x14ac:dyDescent="0.25">
      <c r="A742">
        <v>7</v>
      </c>
      <c r="B742">
        <v>62259201</v>
      </c>
      <c r="C742">
        <v>65536000</v>
      </c>
      <c r="D742">
        <v>94.51</v>
      </c>
    </row>
    <row r="743" spans="1:4" x14ac:dyDescent="0.25">
      <c r="A743">
        <v>7</v>
      </c>
      <c r="B743">
        <v>65536001</v>
      </c>
      <c r="C743">
        <v>68812800</v>
      </c>
      <c r="D743">
        <v>95.71</v>
      </c>
    </row>
    <row r="744" spans="1:4" x14ac:dyDescent="0.25">
      <c r="A744">
        <v>7</v>
      </c>
      <c r="B744">
        <v>68812801</v>
      </c>
      <c r="C744">
        <v>72089600</v>
      </c>
      <c r="D744">
        <v>97.01</v>
      </c>
    </row>
    <row r="745" spans="1:4" x14ac:dyDescent="0.25">
      <c r="A745">
        <v>7</v>
      </c>
      <c r="B745">
        <v>72089601</v>
      </c>
      <c r="C745">
        <v>75366400</v>
      </c>
      <c r="D745">
        <v>94.22</v>
      </c>
    </row>
    <row r="746" spans="1:4" x14ac:dyDescent="0.25">
      <c r="A746">
        <v>7</v>
      </c>
      <c r="B746">
        <v>75366401</v>
      </c>
      <c r="C746">
        <v>78643200</v>
      </c>
      <c r="D746">
        <v>95.2</v>
      </c>
    </row>
    <row r="747" spans="1:4" x14ac:dyDescent="0.25">
      <c r="A747">
        <v>7</v>
      </c>
      <c r="B747">
        <v>78643201</v>
      </c>
      <c r="C747">
        <v>81920000</v>
      </c>
      <c r="D747">
        <v>97.5</v>
      </c>
    </row>
    <row r="748" spans="1:4" x14ac:dyDescent="0.25">
      <c r="A748">
        <v>7</v>
      </c>
      <c r="B748">
        <v>81920001</v>
      </c>
      <c r="C748">
        <v>85196800</v>
      </c>
      <c r="D748">
        <v>97.49</v>
      </c>
    </row>
    <row r="749" spans="1:4" x14ac:dyDescent="0.25">
      <c r="A749">
        <v>7</v>
      </c>
      <c r="B749">
        <v>85196801</v>
      </c>
      <c r="C749">
        <v>88473600</v>
      </c>
      <c r="D749">
        <v>95.19</v>
      </c>
    </row>
    <row r="750" spans="1:4" x14ac:dyDescent="0.25">
      <c r="A750">
        <v>7</v>
      </c>
      <c r="B750">
        <v>88473601</v>
      </c>
      <c r="C750">
        <v>91750400</v>
      </c>
      <c r="D750">
        <v>95.41</v>
      </c>
    </row>
    <row r="751" spans="1:4" x14ac:dyDescent="0.25">
      <c r="A751">
        <v>7</v>
      </c>
      <c r="B751">
        <v>91750401</v>
      </c>
      <c r="C751">
        <v>95027200</v>
      </c>
      <c r="D751">
        <v>94.25</v>
      </c>
    </row>
    <row r="752" spans="1:4" x14ac:dyDescent="0.25">
      <c r="A752">
        <v>7</v>
      </c>
      <c r="B752">
        <v>95027201</v>
      </c>
      <c r="C752">
        <v>98304000</v>
      </c>
      <c r="D752">
        <v>93.3</v>
      </c>
    </row>
    <row r="753" spans="1:4" x14ac:dyDescent="0.25">
      <c r="A753">
        <v>7</v>
      </c>
      <c r="B753">
        <v>98304001</v>
      </c>
      <c r="C753">
        <v>101580800</v>
      </c>
      <c r="D753">
        <v>91.85</v>
      </c>
    </row>
    <row r="754" spans="1:4" x14ac:dyDescent="0.25">
      <c r="A754">
        <v>7</v>
      </c>
      <c r="B754">
        <v>101580801</v>
      </c>
      <c r="C754">
        <v>104857600</v>
      </c>
      <c r="D754">
        <v>94.49</v>
      </c>
    </row>
    <row r="755" spans="1:4" x14ac:dyDescent="0.25">
      <c r="A755">
        <v>7</v>
      </c>
      <c r="B755">
        <v>104857601</v>
      </c>
      <c r="C755">
        <v>108134400</v>
      </c>
      <c r="D755">
        <v>94.55</v>
      </c>
    </row>
    <row r="756" spans="1:4" x14ac:dyDescent="0.25">
      <c r="A756">
        <v>7</v>
      </c>
      <c r="B756">
        <v>108134401</v>
      </c>
      <c r="C756">
        <v>111411200</v>
      </c>
      <c r="D756">
        <v>96.84</v>
      </c>
    </row>
    <row r="757" spans="1:4" x14ac:dyDescent="0.25">
      <c r="A757">
        <v>7</v>
      </c>
      <c r="B757">
        <v>111411201</v>
      </c>
      <c r="C757">
        <v>114688000</v>
      </c>
      <c r="D757">
        <v>95.43</v>
      </c>
    </row>
    <row r="758" spans="1:4" x14ac:dyDescent="0.25">
      <c r="A758">
        <v>7</v>
      </c>
      <c r="B758">
        <v>114688001</v>
      </c>
      <c r="C758">
        <v>117964800</v>
      </c>
      <c r="D758">
        <v>95.36</v>
      </c>
    </row>
    <row r="759" spans="1:4" x14ac:dyDescent="0.25">
      <c r="A759">
        <v>7</v>
      </c>
      <c r="B759">
        <v>117964801</v>
      </c>
      <c r="C759">
        <v>121241600</v>
      </c>
      <c r="D759">
        <v>96.62</v>
      </c>
    </row>
    <row r="760" spans="1:4" x14ac:dyDescent="0.25">
      <c r="A760">
        <v>7</v>
      </c>
      <c r="B760">
        <v>121241601</v>
      </c>
      <c r="C760">
        <v>124518400</v>
      </c>
      <c r="D760">
        <v>94.62</v>
      </c>
    </row>
    <row r="761" spans="1:4" x14ac:dyDescent="0.25">
      <c r="A761">
        <v>7</v>
      </c>
      <c r="B761">
        <v>124518401</v>
      </c>
      <c r="C761">
        <v>127795200</v>
      </c>
      <c r="D761">
        <v>95.68</v>
      </c>
    </row>
    <row r="762" spans="1:4" x14ac:dyDescent="0.25">
      <c r="A762">
        <v>7</v>
      </c>
      <c r="B762">
        <v>127795201</v>
      </c>
      <c r="C762">
        <v>131072000</v>
      </c>
      <c r="D762">
        <v>93.09</v>
      </c>
    </row>
    <row r="763" spans="1:4" x14ac:dyDescent="0.25">
      <c r="A763">
        <v>7</v>
      </c>
      <c r="B763">
        <v>131072001</v>
      </c>
      <c r="C763">
        <v>134348800</v>
      </c>
      <c r="D763">
        <v>96.23</v>
      </c>
    </row>
    <row r="764" spans="1:4" x14ac:dyDescent="0.25">
      <c r="A764">
        <v>7</v>
      </c>
      <c r="B764">
        <v>134348801</v>
      </c>
      <c r="C764">
        <v>137625600</v>
      </c>
      <c r="D764">
        <v>94.98</v>
      </c>
    </row>
    <row r="765" spans="1:4" x14ac:dyDescent="0.25">
      <c r="A765">
        <v>7</v>
      </c>
      <c r="B765">
        <v>137625601</v>
      </c>
      <c r="C765">
        <v>140902400</v>
      </c>
      <c r="D765">
        <v>94.58</v>
      </c>
    </row>
    <row r="766" spans="1:4" x14ac:dyDescent="0.25">
      <c r="A766">
        <v>7</v>
      </c>
      <c r="B766">
        <v>140902401</v>
      </c>
      <c r="C766">
        <v>144179200</v>
      </c>
      <c r="D766">
        <v>94.16</v>
      </c>
    </row>
    <row r="767" spans="1:4" x14ac:dyDescent="0.25">
      <c r="A767">
        <v>7</v>
      </c>
      <c r="B767">
        <v>144179201</v>
      </c>
      <c r="C767">
        <v>147456000</v>
      </c>
      <c r="D767">
        <v>97.79</v>
      </c>
    </row>
    <row r="768" spans="1:4" x14ac:dyDescent="0.25">
      <c r="A768">
        <v>7</v>
      </c>
      <c r="B768">
        <v>147456001</v>
      </c>
      <c r="C768">
        <v>150732800</v>
      </c>
      <c r="D768">
        <v>93.58</v>
      </c>
    </row>
    <row r="769" spans="1:5" x14ac:dyDescent="0.25">
      <c r="A769">
        <v>7</v>
      </c>
      <c r="B769">
        <v>150732801</v>
      </c>
      <c r="C769">
        <v>154009600</v>
      </c>
      <c r="D769">
        <v>94.16</v>
      </c>
    </row>
    <row r="770" spans="1:5" x14ac:dyDescent="0.25">
      <c r="A770">
        <v>7</v>
      </c>
      <c r="B770">
        <v>154009601</v>
      </c>
      <c r="C770">
        <v>157286400</v>
      </c>
      <c r="D770">
        <v>93.05</v>
      </c>
    </row>
    <row r="771" spans="1:5" x14ac:dyDescent="0.25">
      <c r="A771">
        <v>7</v>
      </c>
      <c r="B771">
        <v>157286401</v>
      </c>
      <c r="C771">
        <v>159345973</v>
      </c>
      <c r="D771">
        <v>95.51</v>
      </c>
      <c r="E771">
        <f>AVERAGE(D723:D771)</f>
        <v>94.993877551020404</v>
      </c>
    </row>
    <row r="772" spans="1:5" x14ac:dyDescent="0.25">
      <c r="A772">
        <v>8</v>
      </c>
      <c r="B772">
        <v>1</v>
      </c>
      <c r="C772">
        <v>3276800</v>
      </c>
      <c r="D772">
        <v>95.92</v>
      </c>
    </row>
    <row r="773" spans="1:5" x14ac:dyDescent="0.25">
      <c r="A773">
        <v>8</v>
      </c>
      <c r="B773">
        <v>3276801</v>
      </c>
      <c r="C773">
        <v>6553600</v>
      </c>
      <c r="D773">
        <v>96.91</v>
      </c>
    </row>
    <row r="774" spans="1:5" x14ac:dyDescent="0.25">
      <c r="A774">
        <v>8</v>
      </c>
      <c r="B774">
        <v>6553601</v>
      </c>
      <c r="C774">
        <v>9830400</v>
      </c>
      <c r="D774">
        <v>94.72</v>
      </c>
    </row>
    <row r="775" spans="1:5" x14ac:dyDescent="0.25">
      <c r="A775">
        <v>8</v>
      </c>
      <c r="B775">
        <v>9830401</v>
      </c>
      <c r="C775">
        <v>13107200</v>
      </c>
      <c r="D775">
        <v>92.23</v>
      </c>
    </row>
    <row r="776" spans="1:5" x14ac:dyDescent="0.25">
      <c r="A776">
        <v>8</v>
      </c>
      <c r="B776">
        <v>13107201</v>
      </c>
      <c r="C776">
        <v>16384000</v>
      </c>
      <c r="D776">
        <v>96.91</v>
      </c>
    </row>
    <row r="777" spans="1:5" x14ac:dyDescent="0.25">
      <c r="A777">
        <v>8</v>
      </c>
      <c r="B777">
        <v>16384001</v>
      </c>
      <c r="C777">
        <v>19660800</v>
      </c>
      <c r="D777">
        <v>95.44</v>
      </c>
    </row>
    <row r="778" spans="1:5" x14ac:dyDescent="0.25">
      <c r="A778">
        <v>8</v>
      </c>
      <c r="B778">
        <v>19660801</v>
      </c>
      <c r="C778">
        <v>22937600</v>
      </c>
      <c r="D778">
        <v>93.95</v>
      </c>
    </row>
    <row r="779" spans="1:5" x14ac:dyDescent="0.25">
      <c r="A779">
        <v>8</v>
      </c>
      <c r="B779">
        <v>22937601</v>
      </c>
      <c r="C779">
        <v>26214400</v>
      </c>
      <c r="D779">
        <v>91.02</v>
      </c>
    </row>
    <row r="780" spans="1:5" x14ac:dyDescent="0.25">
      <c r="A780">
        <v>8</v>
      </c>
      <c r="B780">
        <v>26214401</v>
      </c>
      <c r="C780">
        <v>29491200</v>
      </c>
      <c r="D780">
        <v>92.92</v>
      </c>
    </row>
    <row r="781" spans="1:5" x14ac:dyDescent="0.25">
      <c r="A781">
        <v>8</v>
      </c>
      <c r="B781">
        <v>29491201</v>
      </c>
      <c r="C781">
        <v>32768000</v>
      </c>
      <c r="D781">
        <v>95.51</v>
      </c>
    </row>
    <row r="782" spans="1:5" x14ac:dyDescent="0.25">
      <c r="A782">
        <v>8</v>
      </c>
      <c r="B782">
        <v>32768001</v>
      </c>
      <c r="C782">
        <v>36044800</v>
      </c>
      <c r="D782">
        <v>96.3</v>
      </c>
    </row>
    <row r="783" spans="1:5" x14ac:dyDescent="0.25">
      <c r="A783">
        <v>8</v>
      </c>
      <c r="B783">
        <v>36044801</v>
      </c>
      <c r="C783">
        <v>39321600</v>
      </c>
      <c r="D783">
        <v>93.29</v>
      </c>
    </row>
    <row r="784" spans="1:5" x14ac:dyDescent="0.25">
      <c r="A784">
        <v>8</v>
      </c>
      <c r="B784">
        <v>39321601</v>
      </c>
      <c r="C784">
        <v>42598400</v>
      </c>
      <c r="D784">
        <v>94.87</v>
      </c>
    </row>
    <row r="785" spans="1:4" x14ac:dyDescent="0.25">
      <c r="A785">
        <v>8</v>
      </c>
      <c r="B785">
        <v>42598401</v>
      </c>
      <c r="C785">
        <v>45875200</v>
      </c>
      <c r="D785">
        <v>94.33</v>
      </c>
    </row>
    <row r="786" spans="1:4" x14ac:dyDescent="0.25">
      <c r="A786">
        <v>8</v>
      </c>
      <c r="B786">
        <v>45875201</v>
      </c>
      <c r="C786">
        <v>49152000</v>
      </c>
      <c r="D786">
        <v>95.86</v>
      </c>
    </row>
    <row r="787" spans="1:4" x14ac:dyDescent="0.25">
      <c r="A787">
        <v>8</v>
      </c>
      <c r="B787">
        <v>49152001</v>
      </c>
      <c r="C787">
        <v>52428800</v>
      </c>
      <c r="D787">
        <v>96.79</v>
      </c>
    </row>
    <row r="788" spans="1:4" x14ac:dyDescent="0.25">
      <c r="A788">
        <v>8</v>
      </c>
      <c r="B788">
        <v>52428801</v>
      </c>
      <c r="C788">
        <v>55705600</v>
      </c>
      <c r="D788">
        <v>94.17</v>
      </c>
    </row>
    <row r="789" spans="1:4" x14ac:dyDescent="0.25">
      <c r="A789">
        <v>8</v>
      </c>
      <c r="B789">
        <v>55705601</v>
      </c>
      <c r="C789">
        <v>58982400</v>
      </c>
      <c r="D789">
        <v>94.27</v>
      </c>
    </row>
    <row r="790" spans="1:4" x14ac:dyDescent="0.25">
      <c r="A790">
        <v>8</v>
      </c>
      <c r="B790">
        <v>58982401</v>
      </c>
      <c r="C790">
        <v>62259200</v>
      </c>
      <c r="D790">
        <v>95.18</v>
      </c>
    </row>
    <row r="791" spans="1:4" x14ac:dyDescent="0.25">
      <c r="A791">
        <v>8</v>
      </c>
      <c r="B791">
        <v>62259201</v>
      </c>
      <c r="C791">
        <v>65536000</v>
      </c>
      <c r="D791">
        <v>94.58</v>
      </c>
    </row>
    <row r="792" spans="1:4" x14ac:dyDescent="0.25">
      <c r="A792">
        <v>8</v>
      </c>
      <c r="B792">
        <v>65536001</v>
      </c>
      <c r="C792">
        <v>68812800</v>
      </c>
      <c r="D792">
        <v>94.14</v>
      </c>
    </row>
    <row r="793" spans="1:4" x14ac:dyDescent="0.25">
      <c r="A793">
        <v>8</v>
      </c>
      <c r="B793">
        <v>68812801</v>
      </c>
      <c r="C793">
        <v>72089600</v>
      </c>
      <c r="D793">
        <v>94.55</v>
      </c>
    </row>
    <row r="794" spans="1:4" x14ac:dyDescent="0.25">
      <c r="A794">
        <v>8</v>
      </c>
      <c r="B794">
        <v>72089601</v>
      </c>
      <c r="C794">
        <v>75366400</v>
      </c>
      <c r="D794">
        <v>96.06</v>
      </c>
    </row>
    <row r="795" spans="1:4" x14ac:dyDescent="0.25">
      <c r="A795">
        <v>8</v>
      </c>
      <c r="B795">
        <v>75366401</v>
      </c>
      <c r="C795">
        <v>78643200</v>
      </c>
      <c r="D795">
        <v>96.14</v>
      </c>
    </row>
    <row r="796" spans="1:4" x14ac:dyDescent="0.25">
      <c r="A796">
        <v>8</v>
      </c>
      <c r="B796">
        <v>78643201</v>
      </c>
      <c r="C796">
        <v>81920000</v>
      </c>
      <c r="D796">
        <v>93.83</v>
      </c>
    </row>
    <row r="797" spans="1:4" x14ac:dyDescent="0.25">
      <c r="A797">
        <v>8</v>
      </c>
      <c r="B797">
        <v>81920001</v>
      </c>
      <c r="C797">
        <v>85196800</v>
      </c>
      <c r="D797">
        <v>96.77</v>
      </c>
    </row>
    <row r="798" spans="1:4" x14ac:dyDescent="0.25">
      <c r="A798">
        <v>8</v>
      </c>
      <c r="B798">
        <v>85196801</v>
      </c>
      <c r="C798">
        <v>88473600</v>
      </c>
      <c r="D798">
        <v>97.28</v>
      </c>
    </row>
    <row r="799" spans="1:4" x14ac:dyDescent="0.25">
      <c r="A799">
        <v>8</v>
      </c>
      <c r="B799">
        <v>88473601</v>
      </c>
      <c r="C799">
        <v>91750400</v>
      </c>
      <c r="D799">
        <v>96.25</v>
      </c>
    </row>
    <row r="800" spans="1:4" x14ac:dyDescent="0.25">
      <c r="A800">
        <v>8</v>
      </c>
      <c r="B800">
        <v>91750401</v>
      </c>
      <c r="C800">
        <v>95027200</v>
      </c>
      <c r="D800">
        <v>94.98</v>
      </c>
    </row>
    <row r="801" spans="1:5" x14ac:dyDescent="0.25">
      <c r="A801">
        <v>8</v>
      </c>
      <c r="B801">
        <v>95027201</v>
      </c>
      <c r="C801">
        <v>98304000</v>
      </c>
      <c r="D801">
        <v>94.3</v>
      </c>
    </row>
    <row r="802" spans="1:5" x14ac:dyDescent="0.25">
      <c r="A802">
        <v>8</v>
      </c>
      <c r="B802">
        <v>98304001</v>
      </c>
      <c r="C802">
        <v>101580800</v>
      </c>
      <c r="D802">
        <v>94.23</v>
      </c>
    </row>
    <row r="803" spans="1:5" x14ac:dyDescent="0.25">
      <c r="A803">
        <v>8</v>
      </c>
      <c r="B803">
        <v>101580801</v>
      </c>
      <c r="C803">
        <v>104857600</v>
      </c>
      <c r="D803">
        <v>95.37</v>
      </c>
    </row>
    <row r="804" spans="1:5" x14ac:dyDescent="0.25">
      <c r="A804">
        <v>8</v>
      </c>
      <c r="B804">
        <v>104857601</v>
      </c>
      <c r="C804">
        <v>108134400</v>
      </c>
      <c r="D804">
        <v>96.37</v>
      </c>
    </row>
    <row r="805" spans="1:5" x14ac:dyDescent="0.25">
      <c r="A805">
        <v>8</v>
      </c>
      <c r="B805">
        <v>108134401</v>
      </c>
      <c r="C805">
        <v>111411200</v>
      </c>
      <c r="D805">
        <v>95.97</v>
      </c>
    </row>
    <row r="806" spans="1:5" x14ac:dyDescent="0.25">
      <c r="A806">
        <v>8</v>
      </c>
      <c r="B806">
        <v>111411201</v>
      </c>
      <c r="C806">
        <v>114688000</v>
      </c>
      <c r="D806">
        <v>97.83</v>
      </c>
    </row>
    <row r="807" spans="1:5" x14ac:dyDescent="0.25">
      <c r="A807">
        <v>8</v>
      </c>
      <c r="B807">
        <v>114688001</v>
      </c>
      <c r="C807">
        <v>117964800</v>
      </c>
      <c r="D807">
        <v>96.73</v>
      </c>
    </row>
    <row r="808" spans="1:5" x14ac:dyDescent="0.25">
      <c r="A808">
        <v>8</v>
      </c>
      <c r="B808">
        <v>117964801</v>
      </c>
      <c r="C808">
        <v>121241600</v>
      </c>
      <c r="D808">
        <v>95.41</v>
      </c>
    </row>
    <row r="809" spans="1:5" x14ac:dyDescent="0.25">
      <c r="A809">
        <v>8</v>
      </c>
      <c r="B809">
        <v>121241601</v>
      </c>
      <c r="C809">
        <v>124518400</v>
      </c>
      <c r="D809">
        <v>95.44</v>
      </c>
    </row>
    <row r="810" spans="1:5" x14ac:dyDescent="0.25">
      <c r="A810">
        <v>8</v>
      </c>
      <c r="B810">
        <v>124518401</v>
      </c>
      <c r="C810">
        <v>127795200</v>
      </c>
      <c r="D810">
        <v>95.08</v>
      </c>
    </row>
    <row r="811" spans="1:5" x14ac:dyDescent="0.25">
      <c r="A811">
        <v>8</v>
      </c>
      <c r="B811">
        <v>127795201</v>
      </c>
      <c r="C811">
        <v>131072000</v>
      </c>
      <c r="D811">
        <v>96.49</v>
      </c>
    </row>
    <row r="812" spans="1:5" x14ac:dyDescent="0.25">
      <c r="A812">
        <v>8</v>
      </c>
      <c r="B812">
        <v>131072001</v>
      </c>
      <c r="C812">
        <v>134348800</v>
      </c>
      <c r="D812">
        <v>95.16</v>
      </c>
    </row>
    <row r="813" spans="1:5" x14ac:dyDescent="0.25">
      <c r="A813">
        <v>8</v>
      </c>
      <c r="B813">
        <v>134348801</v>
      </c>
      <c r="C813">
        <v>137625600</v>
      </c>
      <c r="D813">
        <v>96.58</v>
      </c>
    </row>
    <row r="814" spans="1:5" x14ac:dyDescent="0.25">
      <c r="A814">
        <v>8</v>
      </c>
      <c r="B814">
        <v>137625601</v>
      </c>
      <c r="C814">
        <v>140902400</v>
      </c>
      <c r="D814">
        <v>96.36</v>
      </c>
    </row>
    <row r="815" spans="1:5" x14ac:dyDescent="0.25">
      <c r="A815">
        <v>8</v>
      </c>
      <c r="B815">
        <v>140902401</v>
      </c>
      <c r="C815">
        <v>144179200</v>
      </c>
      <c r="D815">
        <v>92.69</v>
      </c>
    </row>
    <row r="816" spans="1:5" x14ac:dyDescent="0.25">
      <c r="A816">
        <v>8</v>
      </c>
      <c r="B816">
        <v>144179201</v>
      </c>
      <c r="C816">
        <v>145138636</v>
      </c>
      <c r="D816">
        <v>89.06</v>
      </c>
      <c r="E816">
        <f>AVERAGE(D772:D816)</f>
        <v>95.071999999999974</v>
      </c>
    </row>
    <row r="817" spans="1:4" x14ac:dyDescent="0.25">
      <c r="A817">
        <v>9</v>
      </c>
      <c r="B817">
        <v>1</v>
      </c>
      <c r="C817">
        <v>3276800</v>
      </c>
      <c r="D817">
        <v>92.86</v>
      </c>
    </row>
    <row r="818" spans="1:4" x14ac:dyDescent="0.25">
      <c r="A818">
        <v>9</v>
      </c>
      <c r="B818">
        <v>3276801</v>
      </c>
      <c r="C818">
        <v>6553600</v>
      </c>
      <c r="D818">
        <v>94.25</v>
      </c>
    </row>
    <row r="819" spans="1:4" x14ac:dyDescent="0.25">
      <c r="A819">
        <v>9</v>
      </c>
      <c r="B819">
        <v>6553601</v>
      </c>
      <c r="C819">
        <v>9830400</v>
      </c>
      <c r="D819">
        <v>96.53</v>
      </c>
    </row>
    <row r="820" spans="1:4" x14ac:dyDescent="0.25">
      <c r="A820">
        <v>9</v>
      </c>
      <c r="B820">
        <v>9830401</v>
      </c>
      <c r="C820">
        <v>13107200</v>
      </c>
      <c r="D820">
        <v>96.83</v>
      </c>
    </row>
    <row r="821" spans="1:4" x14ac:dyDescent="0.25">
      <c r="A821">
        <v>9</v>
      </c>
      <c r="B821">
        <v>13107201</v>
      </c>
      <c r="C821">
        <v>16384000</v>
      </c>
      <c r="D821">
        <v>95.31</v>
      </c>
    </row>
    <row r="822" spans="1:4" x14ac:dyDescent="0.25">
      <c r="A822">
        <v>9</v>
      </c>
      <c r="B822">
        <v>16384001</v>
      </c>
      <c r="C822">
        <v>19660800</v>
      </c>
      <c r="D822">
        <v>95.79</v>
      </c>
    </row>
    <row r="823" spans="1:4" x14ac:dyDescent="0.25">
      <c r="A823">
        <v>9</v>
      </c>
      <c r="B823">
        <v>19660801</v>
      </c>
      <c r="C823">
        <v>22937600</v>
      </c>
      <c r="D823">
        <v>93.38</v>
      </c>
    </row>
    <row r="824" spans="1:4" x14ac:dyDescent="0.25">
      <c r="A824">
        <v>9</v>
      </c>
      <c r="B824">
        <v>22937601</v>
      </c>
      <c r="C824">
        <v>26214400</v>
      </c>
      <c r="D824">
        <v>97.02</v>
      </c>
    </row>
    <row r="825" spans="1:4" x14ac:dyDescent="0.25">
      <c r="A825">
        <v>9</v>
      </c>
      <c r="B825">
        <v>26214401</v>
      </c>
      <c r="C825">
        <v>29491200</v>
      </c>
      <c r="D825">
        <v>95.94</v>
      </c>
    </row>
    <row r="826" spans="1:4" x14ac:dyDescent="0.25">
      <c r="A826">
        <v>9</v>
      </c>
      <c r="B826">
        <v>29491201</v>
      </c>
      <c r="C826">
        <v>32768000</v>
      </c>
      <c r="D826">
        <v>96.23</v>
      </c>
    </row>
    <row r="827" spans="1:4" x14ac:dyDescent="0.25">
      <c r="A827">
        <v>9</v>
      </c>
      <c r="B827">
        <v>32768001</v>
      </c>
      <c r="C827">
        <v>36044800</v>
      </c>
      <c r="D827">
        <v>91.32</v>
      </c>
    </row>
    <row r="828" spans="1:4" x14ac:dyDescent="0.25">
      <c r="A828">
        <v>9</v>
      </c>
      <c r="B828">
        <v>36044801</v>
      </c>
      <c r="C828">
        <v>39321600</v>
      </c>
      <c r="D828">
        <v>93.12</v>
      </c>
    </row>
    <row r="829" spans="1:4" x14ac:dyDescent="0.25">
      <c r="A829">
        <v>9</v>
      </c>
      <c r="B829">
        <v>39321601</v>
      </c>
      <c r="C829">
        <v>42598400</v>
      </c>
      <c r="D829">
        <v>94.97</v>
      </c>
    </row>
    <row r="830" spans="1:4" x14ac:dyDescent="0.25">
      <c r="A830">
        <v>9</v>
      </c>
      <c r="B830">
        <v>42598401</v>
      </c>
      <c r="C830">
        <v>45875200</v>
      </c>
      <c r="D830">
        <v>97.99</v>
      </c>
    </row>
    <row r="831" spans="1:4" x14ac:dyDescent="0.25">
      <c r="A831">
        <v>9</v>
      </c>
      <c r="B831">
        <v>58982401</v>
      </c>
      <c r="C831">
        <v>62259200</v>
      </c>
      <c r="D831">
        <v>96.24</v>
      </c>
    </row>
    <row r="832" spans="1:4" x14ac:dyDescent="0.25">
      <c r="A832">
        <v>9</v>
      </c>
      <c r="B832">
        <v>62259201</v>
      </c>
      <c r="C832">
        <v>65536000</v>
      </c>
      <c r="D832">
        <v>93.27</v>
      </c>
    </row>
    <row r="833" spans="1:4" x14ac:dyDescent="0.25">
      <c r="A833">
        <v>9</v>
      </c>
      <c r="B833">
        <v>65536001</v>
      </c>
      <c r="C833">
        <v>68812800</v>
      </c>
      <c r="D833">
        <v>93.65</v>
      </c>
    </row>
    <row r="834" spans="1:4" x14ac:dyDescent="0.25">
      <c r="A834">
        <v>9</v>
      </c>
      <c r="B834">
        <v>68812801</v>
      </c>
      <c r="C834">
        <v>72089600</v>
      </c>
      <c r="D834">
        <v>94.92</v>
      </c>
    </row>
    <row r="835" spans="1:4" x14ac:dyDescent="0.25">
      <c r="A835">
        <v>9</v>
      </c>
      <c r="B835">
        <v>72089601</v>
      </c>
      <c r="C835">
        <v>75366400</v>
      </c>
      <c r="D835">
        <v>95.74</v>
      </c>
    </row>
    <row r="836" spans="1:4" x14ac:dyDescent="0.25">
      <c r="A836">
        <v>9</v>
      </c>
      <c r="B836">
        <v>75366401</v>
      </c>
      <c r="C836">
        <v>78643200</v>
      </c>
      <c r="D836">
        <v>94.26</v>
      </c>
    </row>
    <row r="837" spans="1:4" x14ac:dyDescent="0.25">
      <c r="A837">
        <v>9</v>
      </c>
      <c r="B837">
        <v>78643201</v>
      </c>
      <c r="C837">
        <v>81920000</v>
      </c>
      <c r="D837">
        <v>96.93</v>
      </c>
    </row>
    <row r="838" spans="1:4" x14ac:dyDescent="0.25">
      <c r="A838">
        <v>9</v>
      </c>
      <c r="B838">
        <v>81920001</v>
      </c>
      <c r="C838">
        <v>85196800</v>
      </c>
      <c r="D838">
        <v>95.35</v>
      </c>
    </row>
    <row r="839" spans="1:4" x14ac:dyDescent="0.25">
      <c r="A839">
        <v>9</v>
      </c>
      <c r="B839">
        <v>85196801</v>
      </c>
      <c r="C839">
        <v>88473600</v>
      </c>
      <c r="D839">
        <v>95.62</v>
      </c>
    </row>
    <row r="840" spans="1:4" x14ac:dyDescent="0.25">
      <c r="A840">
        <v>9</v>
      </c>
      <c r="B840">
        <v>88473601</v>
      </c>
      <c r="C840">
        <v>91750400</v>
      </c>
      <c r="D840">
        <v>94.27</v>
      </c>
    </row>
    <row r="841" spans="1:4" x14ac:dyDescent="0.25">
      <c r="A841">
        <v>9</v>
      </c>
      <c r="B841">
        <v>91750401</v>
      </c>
      <c r="C841">
        <v>95027200</v>
      </c>
      <c r="D841">
        <v>93.61</v>
      </c>
    </row>
    <row r="842" spans="1:4" x14ac:dyDescent="0.25">
      <c r="A842">
        <v>9</v>
      </c>
      <c r="B842">
        <v>95027201</v>
      </c>
      <c r="C842">
        <v>98304000</v>
      </c>
      <c r="D842">
        <v>93.03</v>
      </c>
    </row>
    <row r="843" spans="1:4" x14ac:dyDescent="0.25">
      <c r="A843">
        <v>9</v>
      </c>
      <c r="B843">
        <v>98304001</v>
      </c>
      <c r="C843">
        <v>101580800</v>
      </c>
      <c r="D843">
        <v>93.36</v>
      </c>
    </row>
    <row r="844" spans="1:4" x14ac:dyDescent="0.25">
      <c r="A844">
        <v>9</v>
      </c>
      <c r="B844">
        <v>101580801</v>
      </c>
      <c r="C844">
        <v>104857600</v>
      </c>
      <c r="D844">
        <v>96.79</v>
      </c>
    </row>
    <row r="845" spans="1:4" x14ac:dyDescent="0.25">
      <c r="A845">
        <v>9</v>
      </c>
      <c r="B845">
        <v>104857601</v>
      </c>
      <c r="C845">
        <v>108134400</v>
      </c>
      <c r="D845">
        <v>95.76</v>
      </c>
    </row>
    <row r="846" spans="1:4" x14ac:dyDescent="0.25">
      <c r="A846">
        <v>9</v>
      </c>
      <c r="B846">
        <v>108134401</v>
      </c>
      <c r="C846">
        <v>111411200</v>
      </c>
      <c r="D846">
        <v>94.82</v>
      </c>
    </row>
    <row r="847" spans="1:4" x14ac:dyDescent="0.25">
      <c r="A847">
        <v>9</v>
      </c>
      <c r="B847">
        <v>111411201</v>
      </c>
      <c r="C847">
        <v>114688000</v>
      </c>
      <c r="D847">
        <v>93.03</v>
      </c>
    </row>
    <row r="848" spans="1:4" x14ac:dyDescent="0.25">
      <c r="A848">
        <v>9</v>
      </c>
      <c r="B848">
        <v>114688001</v>
      </c>
      <c r="C848">
        <v>117964800</v>
      </c>
      <c r="D848">
        <v>95.95</v>
      </c>
    </row>
    <row r="849" spans="1:5" x14ac:dyDescent="0.25">
      <c r="A849">
        <v>9</v>
      </c>
      <c r="B849">
        <v>117964801</v>
      </c>
      <c r="C849">
        <v>121241600</v>
      </c>
      <c r="D849">
        <v>95.33</v>
      </c>
    </row>
    <row r="850" spans="1:5" x14ac:dyDescent="0.25">
      <c r="A850">
        <v>9</v>
      </c>
      <c r="B850">
        <v>121241601</v>
      </c>
      <c r="C850">
        <v>124518400</v>
      </c>
      <c r="D850">
        <v>93.31</v>
      </c>
    </row>
    <row r="851" spans="1:5" x14ac:dyDescent="0.25">
      <c r="A851">
        <v>9</v>
      </c>
      <c r="B851">
        <v>124518401</v>
      </c>
      <c r="C851">
        <v>127795200</v>
      </c>
      <c r="D851">
        <v>93.7</v>
      </c>
    </row>
    <row r="852" spans="1:5" x14ac:dyDescent="0.25">
      <c r="A852">
        <v>9</v>
      </c>
      <c r="B852">
        <v>127795201</v>
      </c>
      <c r="C852">
        <v>131072000</v>
      </c>
      <c r="D852">
        <v>91.35</v>
      </c>
    </row>
    <row r="853" spans="1:5" x14ac:dyDescent="0.25">
      <c r="A853">
        <v>9</v>
      </c>
      <c r="B853">
        <v>131072001</v>
      </c>
      <c r="C853">
        <v>134348800</v>
      </c>
      <c r="D853">
        <v>92.2</v>
      </c>
    </row>
    <row r="854" spans="1:5" x14ac:dyDescent="0.25">
      <c r="A854">
        <v>9</v>
      </c>
      <c r="B854">
        <v>134348801</v>
      </c>
      <c r="C854">
        <v>137625600</v>
      </c>
      <c r="D854">
        <v>91.97</v>
      </c>
      <c r="E854">
        <f>AVERAGE(D817:D854)</f>
        <v>94.631578947368425</v>
      </c>
    </row>
    <row r="855" spans="1:5" x14ac:dyDescent="0.25">
      <c r="A855" t="s">
        <v>4</v>
      </c>
      <c r="B855">
        <v>1</v>
      </c>
      <c r="C855">
        <v>3276800</v>
      </c>
      <c r="D855">
        <v>94.07</v>
      </c>
    </row>
    <row r="856" spans="1:5" x14ac:dyDescent="0.25">
      <c r="A856" t="s">
        <v>4</v>
      </c>
      <c r="B856">
        <v>3276801</v>
      </c>
      <c r="C856">
        <v>6553600</v>
      </c>
      <c r="D856">
        <v>97.08</v>
      </c>
    </row>
    <row r="857" spans="1:5" x14ac:dyDescent="0.25">
      <c r="A857" t="s">
        <v>4</v>
      </c>
      <c r="B857">
        <v>6553601</v>
      </c>
      <c r="C857">
        <v>9830400</v>
      </c>
      <c r="D857">
        <v>97.54</v>
      </c>
    </row>
    <row r="858" spans="1:5" x14ac:dyDescent="0.25">
      <c r="A858" t="s">
        <v>4</v>
      </c>
      <c r="B858">
        <v>9830401</v>
      </c>
      <c r="C858">
        <v>13107200</v>
      </c>
      <c r="D858">
        <v>96.85</v>
      </c>
    </row>
    <row r="859" spans="1:5" x14ac:dyDescent="0.25">
      <c r="A859" t="s">
        <v>4</v>
      </c>
      <c r="B859">
        <v>13107201</v>
      </c>
      <c r="C859">
        <v>16384000</v>
      </c>
      <c r="D859">
        <v>96.26</v>
      </c>
    </row>
    <row r="860" spans="1:5" x14ac:dyDescent="0.25">
      <c r="A860" t="s">
        <v>4</v>
      </c>
      <c r="B860">
        <v>16384001</v>
      </c>
      <c r="C860">
        <v>19660800</v>
      </c>
      <c r="D860">
        <v>97.6</v>
      </c>
    </row>
    <row r="861" spans="1:5" x14ac:dyDescent="0.25">
      <c r="A861" t="s">
        <v>4</v>
      </c>
      <c r="B861">
        <v>19660801</v>
      </c>
      <c r="C861">
        <v>22937600</v>
      </c>
      <c r="D861">
        <v>97.16</v>
      </c>
    </row>
    <row r="862" spans="1:5" x14ac:dyDescent="0.25">
      <c r="A862" t="s">
        <v>4</v>
      </c>
      <c r="B862">
        <v>22937601</v>
      </c>
      <c r="C862">
        <v>26214400</v>
      </c>
      <c r="D862">
        <v>97.07</v>
      </c>
    </row>
    <row r="863" spans="1:5" x14ac:dyDescent="0.25">
      <c r="A863" t="s">
        <v>4</v>
      </c>
      <c r="B863">
        <v>26214401</v>
      </c>
      <c r="C863">
        <v>29491200</v>
      </c>
      <c r="D863">
        <v>97.82</v>
      </c>
    </row>
    <row r="864" spans="1:5" x14ac:dyDescent="0.25">
      <c r="A864" t="s">
        <v>4</v>
      </c>
      <c r="B864">
        <v>29491201</v>
      </c>
      <c r="C864">
        <v>32768000</v>
      </c>
      <c r="D864">
        <v>98.2</v>
      </c>
    </row>
    <row r="865" spans="1:4" x14ac:dyDescent="0.25">
      <c r="A865" t="s">
        <v>4</v>
      </c>
      <c r="B865">
        <v>32768001</v>
      </c>
      <c r="C865">
        <v>36044800</v>
      </c>
      <c r="D865">
        <v>97.42</v>
      </c>
    </row>
    <row r="866" spans="1:4" x14ac:dyDescent="0.25">
      <c r="A866" t="s">
        <v>4</v>
      </c>
      <c r="B866">
        <v>36044801</v>
      </c>
      <c r="C866">
        <v>39321600</v>
      </c>
      <c r="D866">
        <v>97.53</v>
      </c>
    </row>
    <row r="867" spans="1:4" x14ac:dyDescent="0.25">
      <c r="A867" t="s">
        <v>4</v>
      </c>
      <c r="B867">
        <v>39321601</v>
      </c>
      <c r="C867">
        <v>42598400</v>
      </c>
      <c r="D867">
        <v>95.44</v>
      </c>
    </row>
    <row r="868" spans="1:4" x14ac:dyDescent="0.25">
      <c r="A868" t="s">
        <v>4</v>
      </c>
      <c r="B868">
        <v>42598401</v>
      </c>
      <c r="C868">
        <v>45875200</v>
      </c>
      <c r="D868">
        <v>97.64</v>
      </c>
    </row>
    <row r="869" spans="1:4" x14ac:dyDescent="0.25">
      <c r="A869" t="s">
        <v>4</v>
      </c>
      <c r="B869">
        <v>45875201</v>
      </c>
      <c r="C869">
        <v>49152000</v>
      </c>
      <c r="D869">
        <v>96.53</v>
      </c>
    </row>
    <row r="870" spans="1:4" x14ac:dyDescent="0.25">
      <c r="A870" t="s">
        <v>4</v>
      </c>
      <c r="B870">
        <v>49152001</v>
      </c>
      <c r="C870">
        <v>52428800</v>
      </c>
      <c r="D870">
        <v>96.73</v>
      </c>
    </row>
    <row r="871" spans="1:4" x14ac:dyDescent="0.25">
      <c r="A871" t="s">
        <v>4</v>
      </c>
      <c r="B871">
        <v>52428801</v>
      </c>
      <c r="C871">
        <v>55705600</v>
      </c>
      <c r="D871">
        <v>96.66</v>
      </c>
    </row>
    <row r="872" spans="1:4" x14ac:dyDescent="0.25">
      <c r="A872" t="s">
        <v>4</v>
      </c>
      <c r="B872">
        <v>55705601</v>
      </c>
      <c r="C872">
        <v>58982400</v>
      </c>
      <c r="D872">
        <v>96.18</v>
      </c>
    </row>
    <row r="873" spans="1:4" x14ac:dyDescent="0.25">
      <c r="A873" t="s">
        <v>4</v>
      </c>
      <c r="B873">
        <v>58982401</v>
      </c>
      <c r="C873">
        <v>62259200</v>
      </c>
      <c r="D873">
        <v>96.44</v>
      </c>
    </row>
    <row r="874" spans="1:4" x14ac:dyDescent="0.25">
      <c r="A874" t="s">
        <v>4</v>
      </c>
      <c r="B874">
        <v>62259201</v>
      </c>
      <c r="C874">
        <v>65536000</v>
      </c>
      <c r="D874">
        <v>97.39</v>
      </c>
    </row>
    <row r="875" spans="1:4" x14ac:dyDescent="0.25">
      <c r="A875" t="s">
        <v>4</v>
      </c>
      <c r="B875">
        <v>65536001</v>
      </c>
      <c r="C875">
        <v>68812800</v>
      </c>
      <c r="D875">
        <v>96.99</v>
      </c>
    </row>
    <row r="876" spans="1:4" x14ac:dyDescent="0.25">
      <c r="A876" t="s">
        <v>4</v>
      </c>
      <c r="B876">
        <v>68812801</v>
      </c>
      <c r="C876">
        <v>72089600</v>
      </c>
      <c r="D876">
        <v>96.7</v>
      </c>
    </row>
    <row r="877" spans="1:4" x14ac:dyDescent="0.25">
      <c r="A877" t="s">
        <v>4</v>
      </c>
      <c r="B877">
        <v>72089601</v>
      </c>
      <c r="C877">
        <v>75366400</v>
      </c>
      <c r="D877">
        <v>96.03</v>
      </c>
    </row>
    <row r="878" spans="1:4" x14ac:dyDescent="0.25">
      <c r="A878" t="s">
        <v>4</v>
      </c>
      <c r="B878">
        <v>75366401</v>
      </c>
      <c r="C878">
        <v>78643200</v>
      </c>
      <c r="D878">
        <v>97.52</v>
      </c>
    </row>
    <row r="879" spans="1:4" x14ac:dyDescent="0.25">
      <c r="A879" t="s">
        <v>4</v>
      </c>
      <c r="B879">
        <v>78643201</v>
      </c>
      <c r="C879">
        <v>81920000</v>
      </c>
      <c r="D879">
        <v>97.13</v>
      </c>
    </row>
    <row r="880" spans="1:4" x14ac:dyDescent="0.25">
      <c r="A880" t="s">
        <v>4</v>
      </c>
      <c r="B880">
        <v>81920001</v>
      </c>
      <c r="C880">
        <v>85196800</v>
      </c>
      <c r="D880">
        <v>97.17</v>
      </c>
    </row>
    <row r="881" spans="1:4" x14ac:dyDescent="0.25">
      <c r="A881" t="s">
        <v>4</v>
      </c>
      <c r="B881">
        <v>85196801</v>
      </c>
      <c r="C881">
        <v>88473600</v>
      </c>
      <c r="D881">
        <v>97.15</v>
      </c>
    </row>
    <row r="882" spans="1:4" x14ac:dyDescent="0.25">
      <c r="A882" t="s">
        <v>4</v>
      </c>
      <c r="B882">
        <v>88473601</v>
      </c>
      <c r="C882">
        <v>91750400</v>
      </c>
      <c r="D882">
        <v>98.03</v>
      </c>
    </row>
    <row r="883" spans="1:4" x14ac:dyDescent="0.25">
      <c r="A883" t="s">
        <v>4</v>
      </c>
      <c r="B883">
        <v>91750401</v>
      </c>
      <c r="C883">
        <v>95027200</v>
      </c>
      <c r="D883">
        <v>97.36</v>
      </c>
    </row>
    <row r="884" spans="1:4" x14ac:dyDescent="0.25">
      <c r="A884" t="s">
        <v>4</v>
      </c>
      <c r="B884">
        <v>95027201</v>
      </c>
      <c r="C884">
        <v>98304000</v>
      </c>
      <c r="D884">
        <v>98.6</v>
      </c>
    </row>
    <row r="885" spans="1:4" x14ac:dyDescent="0.25">
      <c r="A885" t="s">
        <v>4</v>
      </c>
      <c r="B885">
        <v>98304001</v>
      </c>
      <c r="C885">
        <v>101580800</v>
      </c>
      <c r="D885">
        <v>97.08</v>
      </c>
    </row>
    <row r="886" spans="1:4" x14ac:dyDescent="0.25">
      <c r="A886" t="s">
        <v>4</v>
      </c>
      <c r="B886">
        <v>101580801</v>
      </c>
      <c r="C886">
        <v>104857600</v>
      </c>
      <c r="D886">
        <v>95.89</v>
      </c>
    </row>
    <row r="887" spans="1:4" x14ac:dyDescent="0.25">
      <c r="A887" t="s">
        <v>4</v>
      </c>
      <c r="B887">
        <v>104857601</v>
      </c>
      <c r="C887">
        <v>108134400</v>
      </c>
      <c r="D887">
        <v>97.02</v>
      </c>
    </row>
    <row r="888" spans="1:4" x14ac:dyDescent="0.25">
      <c r="A888" t="s">
        <v>4</v>
      </c>
      <c r="B888">
        <v>108134401</v>
      </c>
      <c r="C888">
        <v>111411200</v>
      </c>
      <c r="D888">
        <v>97.04</v>
      </c>
    </row>
    <row r="889" spans="1:4" x14ac:dyDescent="0.25">
      <c r="A889" t="s">
        <v>4</v>
      </c>
      <c r="B889">
        <v>111411201</v>
      </c>
      <c r="C889">
        <v>114688000</v>
      </c>
      <c r="D889">
        <v>97.49</v>
      </c>
    </row>
    <row r="890" spans="1:4" x14ac:dyDescent="0.25">
      <c r="A890" t="s">
        <v>4</v>
      </c>
      <c r="B890">
        <v>114688001</v>
      </c>
      <c r="C890">
        <v>117964800</v>
      </c>
      <c r="D890">
        <v>96.64</v>
      </c>
    </row>
    <row r="891" spans="1:4" x14ac:dyDescent="0.25">
      <c r="A891" t="s">
        <v>4</v>
      </c>
      <c r="B891">
        <v>117964801</v>
      </c>
      <c r="C891">
        <v>121241600</v>
      </c>
      <c r="D891">
        <v>96.81</v>
      </c>
    </row>
    <row r="892" spans="1:4" x14ac:dyDescent="0.25">
      <c r="A892" t="s">
        <v>4</v>
      </c>
      <c r="B892">
        <v>121241601</v>
      </c>
      <c r="C892">
        <v>124518400</v>
      </c>
      <c r="D892">
        <v>97.49</v>
      </c>
    </row>
    <row r="893" spans="1:4" x14ac:dyDescent="0.25">
      <c r="A893" t="s">
        <v>4</v>
      </c>
      <c r="B893">
        <v>124518401</v>
      </c>
      <c r="C893">
        <v>127795200</v>
      </c>
      <c r="D893">
        <v>97.77</v>
      </c>
    </row>
    <row r="894" spans="1:4" x14ac:dyDescent="0.25">
      <c r="A894" t="s">
        <v>4</v>
      </c>
      <c r="B894">
        <v>127795201</v>
      </c>
      <c r="C894">
        <v>131072000</v>
      </c>
      <c r="D894">
        <v>97.18</v>
      </c>
    </row>
    <row r="895" spans="1:4" x14ac:dyDescent="0.25">
      <c r="A895" t="s">
        <v>4</v>
      </c>
      <c r="B895">
        <v>131072001</v>
      </c>
      <c r="C895">
        <v>134348800</v>
      </c>
      <c r="D895">
        <v>97.22</v>
      </c>
    </row>
    <row r="896" spans="1:4" x14ac:dyDescent="0.25">
      <c r="A896" t="s">
        <v>4</v>
      </c>
      <c r="B896">
        <v>134348801</v>
      </c>
      <c r="C896">
        <v>137625600</v>
      </c>
      <c r="D896">
        <v>96.38</v>
      </c>
    </row>
    <row r="897" spans="1:5" x14ac:dyDescent="0.25">
      <c r="A897" t="s">
        <v>4</v>
      </c>
      <c r="B897">
        <v>137625601</v>
      </c>
      <c r="C897">
        <v>140902400</v>
      </c>
      <c r="D897">
        <v>96.86</v>
      </c>
    </row>
    <row r="898" spans="1:5" x14ac:dyDescent="0.25">
      <c r="A898" t="s">
        <v>4</v>
      </c>
      <c r="B898">
        <v>140902401</v>
      </c>
      <c r="C898">
        <v>144179200</v>
      </c>
      <c r="D898">
        <v>97.48</v>
      </c>
    </row>
    <row r="899" spans="1:5" x14ac:dyDescent="0.25">
      <c r="A899" t="s">
        <v>4</v>
      </c>
      <c r="B899">
        <v>144179201</v>
      </c>
      <c r="C899">
        <v>147456000</v>
      </c>
      <c r="D899">
        <v>97.51</v>
      </c>
    </row>
    <row r="900" spans="1:5" x14ac:dyDescent="0.25">
      <c r="A900" t="s">
        <v>4</v>
      </c>
      <c r="B900">
        <v>147456001</v>
      </c>
      <c r="C900">
        <v>150732800</v>
      </c>
      <c r="D900">
        <v>96.89</v>
      </c>
    </row>
    <row r="901" spans="1:5" x14ac:dyDescent="0.25">
      <c r="A901" t="s">
        <v>4</v>
      </c>
      <c r="B901">
        <v>150732801</v>
      </c>
      <c r="C901">
        <v>154009600</v>
      </c>
      <c r="D901">
        <v>96.43</v>
      </c>
    </row>
    <row r="902" spans="1:5" x14ac:dyDescent="0.25">
      <c r="A902" t="s">
        <v>4</v>
      </c>
      <c r="B902">
        <v>154009601</v>
      </c>
      <c r="C902">
        <v>156040895</v>
      </c>
      <c r="D902">
        <v>95.9</v>
      </c>
      <c r="E902">
        <f>AVERAGE(D855:D902)</f>
        <v>96.98687499999999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2"/>
  <sheetViews>
    <sheetView topLeftCell="A884" workbookViewId="0">
      <selection activeCell="D884" sqref="D1:D1048576"/>
    </sheetView>
  </sheetViews>
  <sheetFormatPr defaultColWidth="11" defaultRowHeight="15.75" x14ac:dyDescent="0.25"/>
  <sheetData>
    <row r="1" spans="1:4" x14ac:dyDescent="0.25">
      <c r="A1">
        <v>1</v>
      </c>
      <c r="B1">
        <v>1</v>
      </c>
      <c r="C1">
        <v>3276800</v>
      </c>
      <c r="D1">
        <v>92.07</v>
      </c>
    </row>
    <row r="2" spans="1:4" x14ac:dyDescent="0.25">
      <c r="A2">
        <v>1</v>
      </c>
      <c r="B2">
        <v>3276801</v>
      </c>
      <c r="C2">
        <v>6553600</v>
      </c>
      <c r="D2">
        <v>94.72</v>
      </c>
    </row>
    <row r="3" spans="1:4" x14ac:dyDescent="0.25">
      <c r="A3">
        <v>1</v>
      </c>
      <c r="B3">
        <v>6553601</v>
      </c>
      <c r="C3">
        <v>9830400</v>
      </c>
      <c r="D3">
        <v>94.16</v>
      </c>
    </row>
    <row r="4" spans="1:4" x14ac:dyDescent="0.25">
      <c r="A4">
        <v>1</v>
      </c>
      <c r="B4">
        <v>9830401</v>
      </c>
      <c r="C4">
        <v>13107200</v>
      </c>
      <c r="D4">
        <v>94.57</v>
      </c>
    </row>
    <row r="5" spans="1:4" x14ac:dyDescent="0.25">
      <c r="A5">
        <v>1</v>
      </c>
      <c r="B5">
        <v>13107201</v>
      </c>
      <c r="C5">
        <v>16384000</v>
      </c>
      <c r="D5">
        <v>94.52</v>
      </c>
    </row>
    <row r="6" spans="1:4" x14ac:dyDescent="0.25">
      <c r="A6">
        <v>1</v>
      </c>
      <c r="B6">
        <v>16384001</v>
      </c>
      <c r="C6">
        <v>19660800</v>
      </c>
      <c r="D6">
        <v>92.1</v>
      </c>
    </row>
    <row r="7" spans="1:4" x14ac:dyDescent="0.25">
      <c r="A7">
        <v>1</v>
      </c>
      <c r="B7">
        <v>19660801</v>
      </c>
      <c r="C7">
        <v>22937600</v>
      </c>
      <c r="D7">
        <v>94.22</v>
      </c>
    </row>
    <row r="8" spans="1:4" x14ac:dyDescent="0.25">
      <c r="A8">
        <v>1</v>
      </c>
      <c r="B8">
        <v>22937601</v>
      </c>
      <c r="C8">
        <v>26214400</v>
      </c>
      <c r="D8">
        <v>91.92</v>
      </c>
    </row>
    <row r="9" spans="1:4" x14ac:dyDescent="0.25">
      <c r="A9">
        <v>1</v>
      </c>
      <c r="B9">
        <v>26214401</v>
      </c>
      <c r="C9">
        <v>29491200</v>
      </c>
      <c r="D9">
        <v>91.34</v>
      </c>
    </row>
    <row r="10" spans="1:4" x14ac:dyDescent="0.25">
      <c r="A10">
        <v>1</v>
      </c>
      <c r="B10">
        <v>29491201</v>
      </c>
      <c r="C10">
        <v>32768000</v>
      </c>
      <c r="D10">
        <v>93.49</v>
      </c>
    </row>
    <row r="11" spans="1:4" x14ac:dyDescent="0.25">
      <c r="A11">
        <v>1</v>
      </c>
      <c r="B11">
        <v>32768001</v>
      </c>
      <c r="C11">
        <v>36044800</v>
      </c>
      <c r="D11">
        <v>93.69</v>
      </c>
    </row>
    <row r="12" spans="1:4" x14ac:dyDescent="0.25">
      <c r="A12">
        <v>1</v>
      </c>
      <c r="B12">
        <v>36044801</v>
      </c>
      <c r="C12">
        <v>39321600</v>
      </c>
      <c r="D12">
        <v>92.53</v>
      </c>
    </row>
    <row r="13" spans="1:4" x14ac:dyDescent="0.25">
      <c r="A13">
        <v>1</v>
      </c>
      <c r="B13">
        <v>39321601</v>
      </c>
      <c r="C13">
        <v>42598400</v>
      </c>
      <c r="D13">
        <v>92.81</v>
      </c>
    </row>
    <row r="14" spans="1:4" x14ac:dyDescent="0.25">
      <c r="A14">
        <v>1</v>
      </c>
      <c r="B14">
        <v>42598401</v>
      </c>
      <c r="C14">
        <v>45875200</v>
      </c>
      <c r="D14">
        <v>92.03</v>
      </c>
    </row>
    <row r="15" spans="1:4" x14ac:dyDescent="0.25">
      <c r="A15">
        <v>1</v>
      </c>
      <c r="B15">
        <v>45875201</v>
      </c>
      <c r="C15">
        <v>49152000</v>
      </c>
      <c r="D15">
        <v>92.74</v>
      </c>
    </row>
    <row r="16" spans="1:4" x14ac:dyDescent="0.25">
      <c r="A16">
        <v>1</v>
      </c>
      <c r="B16">
        <v>49152001</v>
      </c>
      <c r="C16">
        <v>52428800</v>
      </c>
      <c r="D16">
        <v>93.91</v>
      </c>
    </row>
    <row r="17" spans="1:4" x14ac:dyDescent="0.25">
      <c r="A17">
        <v>1</v>
      </c>
      <c r="B17">
        <v>52428801</v>
      </c>
      <c r="C17">
        <v>55705600</v>
      </c>
      <c r="D17">
        <v>94.57</v>
      </c>
    </row>
    <row r="18" spans="1:4" x14ac:dyDescent="0.25">
      <c r="A18">
        <v>1</v>
      </c>
      <c r="B18">
        <v>55705601</v>
      </c>
      <c r="C18">
        <v>58982400</v>
      </c>
      <c r="D18">
        <v>95.31</v>
      </c>
    </row>
    <row r="19" spans="1:4" x14ac:dyDescent="0.25">
      <c r="A19">
        <v>1</v>
      </c>
      <c r="B19">
        <v>58982401</v>
      </c>
      <c r="C19">
        <v>62259200</v>
      </c>
      <c r="D19">
        <v>96.27</v>
      </c>
    </row>
    <row r="20" spans="1:4" x14ac:dyDescent="0.25">
      <c r="A20">
        <v>1</v>
      </c>
      <c r="B20">
        <v>62259201</v>
      </c>
      <c r="C20">
        <v>65536000</v>
      </c>
      <c r="D20">
        <v>93.98</v>
      </c>
    </row>
    <row r="21" spans="1:4" x14ac:dyDescent="0.25">
      <c r="A21">
        <v>1</v>
      </c>
      <c r="B21">
        <v>65536001</v>
      </c>
      <c r="C21">
        <v>68812800</v>
      </c>
      <c r="D21">
        <v>93.8</v>
      </c>
    </row>
    <row r="22" spans="1:4" x14ac:dyDescent="0.25">
      <c r="A22">
        <v>1</v>
      </c>
      <c r="B22">
        <v>68812801</v>
      </c>
      <c r="C22">
        <v>72089600</v>
      </c>
      <c r="D22">
        <v>96.05</v>
      </c>
    </row>
    <row r="23" spans="1:4" x14ac:dyDescent="0.25">
      <c r="A23">
        <v>1</v>
      </c>
      <c r="B23">
        <v>72089601</v>
      </c>
      <c r="C23">
        <v>75366400</v>
      </c>
      <c r="D23">
        <v>95.16</v>
      </c>
    </row>
    <row r="24" spans="1:4" x14ac:dyDescent="0.25">
      <c r="A24">
        <v>1</v>
      </c>
      <c r="B24">
        <v>75366401</v>
      </c>
      <c r="C24">
        <v>78643200</v>
      </c>
      <c r="D24">
        <v>94.64</v>
      </c>
    </row>
    <row r="25" spans="1:4" x14ac:dyDescent="0.25">
      <c r="A25">
        <v>1</v>
      </c>
      <c r="B25">
        <v>78643201</v>
      </c>
      <c r="C25">
        <v>81920000</v>
      </c>
      <c r="D25">
        <v>97.21</v>
      </c>
    </row>
    <row r="26" spans="1:4" x14ac:dyDescent="0.25">
      <c r="A26">
        <v>1</v>
      </c>
      <c r="B26">
        <v>81920001</v>
      </c>
      <c r="C26">
        <v>85196800</v>
      </c>
      <c r="D26">
        <v>95.66</v>
      </c>
    </row>
    <row r="27" spans="1:4" x14ac:dyDescent="0.25">
      <c r="A27">
        <v>1</v>
      </c>
      <c r="B27">
        <v>85196801</v>
      </c>
      <c r="C27">
        <v>88473600</v>
      </c>
      <c r="D27">
        <v>95.2</v>
      </c>
    </row>
    <row r="28" spans="1:4" x14ac:dyDescent="0.25">
      <c r="A28">
        <v>1</v>
      </c>
      <c r="B28">
        <v>88473601</v>
      </c>
      <c r="C28">
        <v>91750400</v>
      </c>
      <c r="D28">
        <v>92.92</v>
      </c>
    </row>
    <row r="29" spans="1:4" x14ac:dyDescent="0.25">
      <c r="A29">
        <v>1</v>
      </c>
      <c r="B29">
        <v>91750401</v>
      </c>
      <c r="C29">
        <v>95027200</v>
      </c>
      <c r="D29">
        <v>93.56</v>
      </c>
    </row>
    <row r="30" spans="1:4" x14ac:dyDescent="0.25">
      <c r="A30">
        <v>1</v>
      </c>
      <c r="B30">
        <v>95027201</v>
      </c>
      <c r="C30">
        <v>98304000</v>
      </c>
      <c r="D30">
        <v>96.65</v>
      </c>
    </row>
    <row r="31" spans="1:4" x14ac:dyDescent="0.25">
      <c r="A31">
        <v>1</v>
      </c>
      <c r="B31">
        <v>98304001</v>
      </c>
      <c r="C31">
        <v>101580800</v>
      </c>
      <c r="D31">
        <v>94.77</v>
      </c>
    </row>
    <row r="32" spans="1:4" x14ac:dyDescent="0.25">
      <c r="A32">
        <v>1</v>
      </c>
      <c r="B32">
        <v>101580801</v>
      </c>
      <c r="C32">
        <v>104857600</v>
      </c>
      <c r="D32">
        <v>96.86</v>
      </c>
    </row>
    <row r="33" spans="1:4" x14ac:dyDescent="0.25">
      <c r="A33">
        <v>1</v>
      </c>
      <c r="B33">
        <v>104857601</v>
      </c>
      <c r="C33">
        <v>108134400</v>
      </c>
      <c r="D33">
        <v>96.38</v>
      </c>
    </row>
    <row r="34" spans="1:4" x14ac:dyDescent="0.25">
      <c r="A34">
        <v>1</v>
      </c>
      <c r="B34">
        <v>108134401</v>
      </c>
      <c r="C34">
        <v>111411200</v>
      </c>
      <c r="D34">
        <v>90.34</v>
      </c>
    </row>
    <row r="35" spans="1:4" x14ac:dyDescent="0.25">
      <c r="A35">
        <v>1</v>
      </c>
      <c r="B35">
        <v>111411201</v>
      </c>
      <c r="C35">
        <v>114688000</v>
      </c>
      <c r="D35">
        <v>93.37</v>
      </c>
    </row>
    <row r="36" spans="1:4" x14ac:dyDescent="0.25">
      <c r="A36">
        <v>1</v>
      </c>
      <c r="B36">
        <v>114688001</v>
      </c>
      <c r="C36">
        <v>117964800</v>
      </c>
      <c r="D36">
        <v>94.08</v>
      </c>
    </row>
    <row r="37" spans="1:4" x14ac:dyDescent="0.25">
      <c r="A37">
        <v>1</v>
      </c>
      <c r="B37">
        <v>117964801</v>
      </c>
      <c r="C37">
        <v>121241600</v>
      </c>
      <c r="D37">
        <v>91.92</v>
      </c>
    </row>
    <row r="38" spans="1:4" x14ac:dyDescent="0.25">
      <c r="A38">
        <v>1</v>
      </c>
      <c r="B38">
        <v>121241601</v>
      </c>
      <c r="C38">
        <v>124518400</v>
      </c>
      <c r="D38">
        <v>97.23</v>
      </c>
    </row>
    <row r="39" spans="1:4" x14ac:dyDescent="0.25">
      <c r="A39">
        <v>1</v>
      </c>
      <c r="B39">
        <v>124518401</v>
      </c>
      <c r="C39">
        <v>127795200</v>
      </c>
      <c r="D39">
        <v>98.21</v>
      </c>
    </row>
    <row r="40" spans="1:4" x14ac:dyDescent="0.25">
      <c r="A40">
        <v>1</v>
      </c>
      <c r="B40">
        <v>140902401</v>
      </c>
      <c r="C40">
        <v>144179200</v>
      </c>
      <c r="D40">
        <v>91.86</v>
      </c>
    </row>
    <row r="41" spans="1:4" x14ac:dyDescent="0.25">
      <c r="A41">
        <v>1</v>
      </c>
      <c r="B41">
        <v>144179201</v>
      </c>
      <c r="C41">
        <v>147456000</v>
      </c>
      <c r="D41">
        <v>87.89</v>
      </c>
    </row>
    <row r="42" spans="1:4" x14ac:dyDescent="0.25">
      <c r="A42">
        <v>1</v>
      </c>
      <c r="B42">
        <v>147456001</v>
      </c>
      <c r="C42">
        <v>150732800</v>
      </c>
      <c r="D42">
        <v>88.78</v>
      </c>
    </row>
    <row r="43" spans="1:4" x14ac:dyDescent="0.25">
      <c r="A43">
        <v>1</v>
      </c>
      <c r="B43">
        <v>150732801</v>
      </c>
      <c r="C43">
        <v>154009600</v>
      </c>
      <c r="D43">
        <v>91.32</v>
      </c>
    </row>
    <row r="44" spans="1:4" x14ac:dyDescent="0.25">
      <c r="A44">
        <v>1</v>
      </c>
      <c r="B44">
        <v>154009601</v>
      </c>
      <c r="C44">
        <v>157286400</v>
      </c>
      <c r="D44">
        <v>89.16</v>
      </c>
    </row>
    <row r="45" spans="1:4" x14ac:dyDescent="0.25">
      <c r="A45">
        <v>1</v>
      </c>
      <c r="B45">
        <v>157286401</v>
      </c>
      <c r="C45">
        <v>160563200</v>
      </c>
      <c r="D45">
        <v>94.31</v>
      </c>
    </row>
    <row r="46" spans="1:4" x14ac:dyDescent="0.25">
      <c r="A46">
        <v>1</v>
      </c>
      <c r="B46">
        <v>160563201</v>
      </c>
      <c r="C46">
        <v>163840000</v>
      </c>
      <c r="D46">
        <v>92.17</v>
      </c>
    </row>
    <row r="47" spans="1:4" x14ac:dyDescent="0.25">
      <c r="A47">
        <v>1</v>
      </c>
      <c r="B47">
        <v>163840001</v>
      </c>
      <c r="C47">
        <v>167116800</v>
      </c>
      <c r="D47">
        <v>93.19</v>
      </c>
    </row>
    <row r="48" spans="1:4" x14ac:dyDescent="0.25">
      <c r="A48">
        <v>1</v>
      </c>
      <c r="B48">
        <v>167116801</v>
      </c>
      <c r="C48">
        <v>170393600</v>
      </c>
      <c r="D48">
        <v>93.36</v>
      </c>
    </row>
    <row r="49" spans="1:4" x14ac:dyDescent="0.25">
      <c r="A49">
        <v>1</v>
      </c>
      <c r="B49">
        <v>170393601</v>
      </c>
      <c r="C49">
        <v>173670400</v>
      </c>
      <c r="D49">
        <v>94.21</v>
      </c>
    </row>
    <row r="50" spans="1:4" x14ac:dyDescent="0.25">
      <c r="A50">
        <v>1</v>
      </c>
      <c r="B50">
        <v>173670401</v>
      </c>
      <c r="C50">
        <v>176947200</v>
      </c>
      <c r="D50">
        <v>95.77</v>
      </c>
    </row>
    <row r="51" spans="1:4" x14ac:dyDescent="0.25">
      <c r="A51">
        <v>1</v>
      </c>
      <c r="B51">
        <v>176947201</v>
      </c>
      <c r="C51">
        <v>180224000</v>
      </c>
      <c r="D51">
        <v>95.38</v>
      </c>
    </row>
    <row r="52" spans="1:4" x14ac:dyDescent="0.25">
      <c r="A52">
        <v>1</v>
      </c>
      <c r="B52">
        <v>180224001</v>
      </c>
      <c r="C52">
        <v>183500800</v>
      </c>
      <c r="D52">
        <v>93.65</v>
      </c>
    </row>
    <row r="53" spans="1:4" x14ac:dyDescent="0.25">
      <c r="A53">
        <v>1</v>
      </c>
      <c r="B53">
        <v>183500801</v>
      </c>
      <c r="C53">
        <v>186777600</v>
      </c>
      <c r="D53">
        <v>95.33</v>
      </c>
    </row>
    <row r="54" spans="1:4" x14ac:dyDescent="0.25">
      <c r="A54">
        <v>1</v>
      </c>
      <c r="B54">
        <v>186777601</v>
      </c>
      <c r="C54">
        <v>190054400</v>
      </c>
      <c r="D54">
        <v>97.85</v>
      </c>
    </row>
    <row r="55" spans="1:4" x14ac:dyDescent="0.25">
      <c r="A55">
        <v>1</v>
      </c>
      <c r="B55">
        <v>190054401</v>
      </c>
      <c r="C55">
        <v>193331200</v>
      </c>
      <c r="D55">
        <v>97.01</v>
      </c>
    </row>
    <row r="56" spans="1:4" x14ac:dyDescent="0.25">
      <c r="A56">
        <v>1</v>
      </c>
      <c r="B56">
        <v>193331201</v>
      </c>
      <c r="C56">
        <v>196608000</v>
      </c>
      <c r="D56">
        <v>97.58</v>
      </c>
    </row>
    <row r="57" spans="1:4" x14ac:dyDescent="0.25">
      <c r="A57">
        <v>1</v>
      </c>
      <c r="B57">
        <v>196608001</v>
      </c>
      <c r="C57">
        <v>199884800</v>
      </c>
      <c r="D57">
        <v>94.2</v>
      </c>
    </row>
    <row r="58" spans="1:4" x14ac:dyDescent="0.25">
      <c r="A58">
        <v>1</v>
      </c>
      <c r="B58">
        <v>199884801</v>
      </c>
      <c r="C58">
        <v>203161600</v>
      </c>
      <c r="D58">
        <v>93.1</v>
      </c>
    </row>
    <row r="59" spans="1:4" x14ac:dyDescent="0.25">
      <c r="A59">
        <v>1</v>
      </c>
      <c r="B59">
        <v>203161601</v>
      </c>
      <c r="C59">
        <v>206438400</v>
      </c>
      <c r="D59">
        <v>92.66</v>
      </c>
    </row>
    <row r="60" spans="1:4" x14ac:dyDescent="0.25">
      <c r="A60">
        <v>1</v>
      </c>
      <c r="B60">
        <v>206438401</v>
      </c>
      <c r="C60">
        <v>209715200</v>
      </c>
      <c r="D60">
        <v>94.24</v>
      </c>
    </row>
    <row r="61" spans="1:4" x14ac:dyDescent="0.25">
      <c r="A61">
        <v>1</v>
      </c>
      <c r="B61">
        <v>209715201</v>
      </c>
      <c r="C61">
        <v>212992000</v>
      </c>
      <c r="D61">
        <v>93.86</v>
      </c>
    </row>
    <row r="62" spans="1:4" x14ac:dyDescent="0.25">
      <c r="A62">
        <v>1</v>
      </c>
      <c r="B62">
        <v>212992001</v>
      </c>
      <c r="C62">
        <v>216268800</v>
      </c>
      <c r="D62">
        <v>95.87</v>
      </c>
    </row>
    <row r="63" spans="1:4" x14ac:dyDescent="0.25">
      <c r="A63">
        <v>1</v>
      </c>
      <c r="B63">
        <v>216268801</v>
      </c>
      <c r="C63">
        <v>219545600</v>
      </c>
      <c r="D63">
        <v>95.17</v>
      </c>
    </row>
    <row r="64" spans="1:4" x14ac:dyDescent="0.25">
      <c r="A64">
        <v>1</v>
      </c>
      <c r="B64">
        <v>219545601</v>
      </c>
      <c r="C64">
        <v>222822400</v>
      </c>
      <c r="D64">
        <v>93.89</v>
      </c>
    </row>
    <row r="65" spans="1:5" x14ac:dyDescent="0.25">
      <c r="A65">
        <v>1</v>
      </c>
      <c r="B65">
        <v>222822401</v>
      </c>
      <c r="C65">
        <v>226099200</v>
      </c>
      <c r="D65">
        <v>94.05</v>
      </c>
    </row>
    <row r="66" spans="1:5" x14ac:dyDescent="0.25">
      <c r="A66">
        <v>1</v>
      </c>
      <c r="B66">
        <v>226099201</v>
      </c>
      <c r="C66">
        <v>229376000</v>
      </c>
      <c r="D66">
        <v>92.6</v>
      </c>
    </row>
    <row r="67" spans="1:5" x14ac:dyDescent="0.25">
      <c r="A67">
        <v>1</v>
      </c>
      <c r="B67">
        <v>229376001</v>
      </c>
      <c r="C67">
        <v>232652800</v>
      </c>
      <c r="D67">
        <v>95.27</v>
      </c>
    </row>
    <row r="68" spans="1:5" x14ac:dyDescent="0.25">
      <c r="A68">
        <v>1</v>
      </c>
      <c r="B68">
        <v>232652801</v>
      </c>
      <c r="C68">
        <v>235929600</v>
      </c>
      <c r="D68">
        <v>93.74</v>
      </c>
    </row>
    <row r="69" spans="1:5" x14ac:dyDescent="0.25">
      <c r="A69">
        <v>1</v>
      </c>
      <c r="B69">
        <v>235929601</v>
      </c>
      <c r="C69">
        <v>239206400</v>
      </c>
      <c r="D69">
        <v>96.28</v>
      </c>
    </row>
    <row r="70" spans="1:5" x14ac:dyDescent="0.25">
      <c r="A70">
        <v>1</v>
      </c>
      <c r="B70">
        <v>239206401</v>
      </c>
      <c r="C70">
        <v>242483200</v>
      </c>
      <c r="D70">
        <v>96.78</v>
      </c>
    </row>
    <row r="71" spans="1:5" x14ac:dyDescent="0.25">
      <c r="A71">
        <v>1</v>
      </c>
      <c r="B71">
        <v>242483201</v>
      </c>
      <c r="C71">
        <v>245760000</v>
      </c>
      <c r="D71">
        <v>95.45</v>
      </c>
    </row>
    <row r="72" spans="1:5" x14ac:dyDescent="0.25">
      <c r="A72">
        <v>1</v>
      </c>
      <c r="B72">
        <v>245760001</v>
      </c>
      <c r="C72">
        <v>248956422</v>
      </c>
      <c r="D72">
        <v>94.44</v>
      </c>
      <c r="E72">
        <f>AVERAGE(D1:D72)</f>
        <v>94.102500000000006</v>
      </c>
    </row>
    <row r="73" spans="1:5" x14ac:dyDescent="0.25">
      <c r="A73">
        <v>10</v>
      </c>
      <c r="B73">
        <v>1</v>
      </c>
      <c r="C73">
        <v>3276800</v>
      </c>
      <c r="D73">
        <v>96.37</v>
      </c>
    </row>
    <row r="74" spans="1:5" x14ac:dyDescent="0.25">
      <c r="A74">
        <v>10</v>
      </c>
      <c r="B74">
        <v>3276801</v>
      </c>
      <c r="C74">
        <v>6553600</v>
      </c>
      <c r="D74">
        <v>95.07</v>
      </c>
    </row>
    <row r="75" spans="1:5" x14ac:dyDescent="0.25">
      <c r="A75">
        <v>10</v>
      </c>
      <c r="B75">
        <v>6553601</v>
      </c>
      <c r="C75">
        <v>9830400</v>
      </c>
      <c r="D75">
        <v>94.76</v>
      </c>
    </row>
    <row r="76" spans="1:5" x14ac:dyDescent="0.25">
      <c r="A76">
        <v>10</v>
      </c>
      <c r="B76">
        <v>9830401</v>
      </c>
      <c r="C76">
        <v>13107200</v>
      </c>
      <c r="D76">
        <v>96.07</v>
      </c>
    </row>
    <row r="77" spans="1:5" x14ac:dyDescent="0.25">
      <c r="A77">
        <v>10</v>
      </c>
      <c r="B77">
        <v>13107201</v>
      </c>
      <c r="C77">
        <v>16384000</v>
      </c>
      <c r="D77">
        <v>94.95</v>
      </c>
    </row>
    <row r="78" spans="1:5" x14ac:dyDescent="0.25">
      <c r="A78">
        <v>10</v>
      </c>
      <c r="B78">
        <v>16384001</v>
      </c>
      <c r="C78">
        <v>19660800</v>
      </c>
      <c r="D78">
        <v>96.08</v>
      </c>
    </row>
    <row r="79" spans="1:5" x14ac:dyDescent="0.25">
      <c r="A79">
        <v>10</v>
      </c>
      <c r="B79">
        <v>19660801</v>
      </c>
      <c r="C79">
        <v>22937600</v>
      </c>
      <c r="D79">
        <v>94.69</v>
      </c>
    </row>
    <row r="80" spans="1:5" x14ac:dyDescent="0.25">
      <c r="A80">
        <v>10</v>
      </c>
      <c r="B80">
        <v>22937601</v>
      </c>
      <c r="C80">
        <v>26214400</v>
      </c>
      <c r="D80">
        <v>94.74</v>
      </c>
    </row>
    <row r="81" spans="1:4" x14ac:dyDescent="0.25">
      <c r="A81">
        <v>10</v>
      </c>
      <c r="B81">
        <v>26214401</v>
      </c>
      <c r="C81">
        <v>29491200</v>
      </c>
      <c r="D81">
        <v>93.59</v>
      </c>
    </row>
    <row r="82" spans="1:4" x14ac:dyDescent="0.25">
      <c r="A82">
        <v>10</v>
      </c>
      <c r="B82">
        <v>29491201</v>
      </c>
      <c r="C82">
        <v>32768000</v>
      </c>
      <c r="D82">
        <v>95.1</v>
      </c>
    </row>
    <row r="83" spans="1:4" x14ac:dyDescent="0.25">
      <c r="A83">
        <v>10</v>
      </c>
      <c r="B83">
        <v>32768001</v>
      </c>
      <c r="C83">
        <v>36044800</v>
      </c>
      <c r="D83">
        <v>96.65</v>
      </c>
    </row>
    <row r="84" spans="1:4" x14ac:dyDescent="0.25">
      <c r="A84">
        <v>10</v>
      </c>
      <c r="B84">
        <v>36044801</v>
      </c>
      <c r="C84">
        <v>39321600</v>
      </c>
      <c r="D84">
        <v>96.71</v>
      </c>
    </row>
    <row r="85" spans="1:4" x14ac:dyDescent="0.25">
      <c r="A85">
        <v>10</v>
      </c>
      <c r="B85">
        <v>39321601</v>
      </c>
      <c r="C85">
        <v>42598400</v>
      </c>
      <c r="D85">
        <v>97.67</v>
      </c>
    </row>
    <row r="86" spans="1:4" x14ac:dyDescent="0.25">
      <c r="A86">
        <v>10</v>
      </c>
      <c r="B86">
        <v>42598401</v>
      </c>
      <c r="C86">
        <v>45875200</v>
      </c>
      <c r="D86">
        <v>92.87</v>
      </c>
    </row>
    <row r="87" spans="1:4" x14ac:dyDescent="0.25">
      <c r="A87">
        <v>10</v>
      </c>
      <c r="B87">
        <v>45875201</v>
      </c>
      <c r="C87">
        <v>49152000</v>
      </c>
      <c r="D87">
        <v>94.99</v>
      </c>
    </row>
    <row r="88" spans="1:4" x14ac:dyDescent="0.25">
      <c r="A88">
        <v>10</v>
      </c>
      <c r="B88">
        <v>49152001</v>
      </c>
      <c r="C88">
        <v>52428800</v>
      </c>
      <c r="D88">
        <v>93.86</v>
      </c>
    </row>
    <row r="89" spans="1:4" x14ac:dyDescent="0.25">
      <c r="A89">
        <v>10</v>
      </c>
      <c r="B89">
        <v>52428801</v>
      </c>
      <c r="C89">
        <v>55705600</v>
      </c>
      <c r="D89">
        <v>96.21</v>
      </c>
    </row>
    <row r="90" spans="1:4" x14ac:dyDescent="0.25">
      <c r="A90">
        <v>10</v>
      </c>
      <c r="B90">
        <v>55705601</v>
      </c>
      <c r="C90">
        <v>58982400</v>
      </c>
      <c r="D90">
        <v>95.65</v>
      </c>
    </row>
    <row r="91" spans="1:4" x14ac:dyDescent="0.25">
      <c r="A91">
        <v>10</v>
      </c>
      <c r="B91">
        <v>58982401</v>
      </c>
      <c r="C91">
        <v>62259200</v>
      </c>
      <c r="D91">
        <v>95.18</v>
      </c>
    </row>
    <row r="92" spans="1:4" x14ac:dyDescent="0.25">
      <c r="A92">
        <v>10</v>
      </c>
      <c r="B92">
        <v>62259201</v>
      </c>
      <c r="C92">
        <v>65536000</v>
      </c>
      <c r="D92">
        <v>95.64</v>
      </c>
    </row>
    <row r="93" spans="1:4" x14ac:dyDescent="0.25">
      <c r="A93">
        <v>10</v>
      </c>
      <c r="B93">
        <v>65536001</v>
      </c>
      <c r="C93">
        <v>68812800</v>
      </c>
      <c r="D93">
        <v>96.11</v>
      </c>
    </row>
    <row r="94" spans="1:4" x14ac:dyDescent="0.25">
      <c r="A94">
        <v>10</v>
      </c>
      <c r="B94">
        <v>68812801</v>
      </c>
      <c r="C94">
        <v>72089600</v>
      </c>
      <c r="D94">
        <v>92.27</v>
      </c>
    </row>
    <row r="95" spans="1:4" x14ac:dyDescent="0.25">
      <c r="A95">
        <v>10</v>
      </c>
      <c r="B95">
        <v>72089601</v>
      </c>
      <c r="C95">
        <v>75366400</v>
      </c>
      <c r="D95">
        <v>94.92</v>
      </c>
    </row>
    <row r="96" spans="1:4" x14ac:dyDescent="0.25">
      <c r="A96">
        <v>10</v>
      </c>
      <c r="B96">
        <v>75366401</v>
      </c>
      <c r="C96">
        <v>78643200</v>
      </c>
      <c r="D96">
        <v>96.16</v>
      </c>
    </row>
    <row r="97" spans="1:4" x14ac:dyDescent="0.25">
      <c r="A97">
        <v>10</v>
      </c>
      <c r="B97">
        <v>78643201</v>
      </c>
      <c r="C97">
        <v>81920000</v>
      </c>
      <c r="D97">
        <v>94.32</v>
      </c>
    </row>
    <row r="98" spans="1:4" x14ac:dyDescent="0.25">
      <c r="A98">
        <v>10</v>
      </c>
      <c r="B98">
        <v>81920001</v>
      </c>
      <c r="C98">
        <v>85196800</v>
      </c>
      <c r="D98">
        <v>97.35</v>
      </c>
    </row>
    <row r="99" spans="1:4" x14ac:dyDescent="0.25">
      <c r="A99">
        <v>10</v>
      </c>
      <c r="B99">
        <v>85196801</v>
      </c>
      <c r="C99">
        <v>88473600</v>
      </c>
      <c r="D99">
        <v>94.51</v>
      </c>
    </row>
    <row r="100" spans="1:4" x14ac:dyDescent="0.25">
      <c r="A100">
        <v>10</v>
      </c>
      <c r="B100">
        <v>88473601</v>
      </c>
      <c r="C100">
        <v>91750400</v>
      </c>
      <c r="D100">
        <v>93.97</v>
      </c>
    </row>
    <row r="101" spans="1:4" x14ac:dyDescent="0.25">
      <c r="A101">
        <v>10</v>
      </c>
      <c r="B101">
        <v>91750401</v>
      </c>
      <c r="C101">
        <v>95027200</v>
      </c>
      <c r="D101">
        <v>93.17</v>
      </c>
    </row>
    <row r="102" spans="1:4" x14ac:dyDescent="0.25">
      <c r="A102">
        <v>10</v>
      </c>
      <c r="B102">
        <v>95027201</v>
      </c>
      <c r="C102">
        <v>98304000</v>
      </c>
      <c r="D102">
        <v>93.45</v>
      </c>
    </row>
    <row r="103" spans="1:4" x14ac:dyDescent="0.25">
      <c r="A103">
        <v>10</v>
      </c>
      <c r="B103">
        <v>98304001</v>
      </c>
      <c r="C103">
        <v>101580800</v>
      </c>
      <c r="D103">
        <v>88.72</v>
      </c>
    </row>
    <row r="104" spans="1:4" x14ac:dyDescent="0.25">
      <c r="A104">
        <v>10</v>
      </c>
      <c r="B104">
        <v>101580801</v>
      </c>
      <c r="C104">
        <v>104857600</v>
      </c>
      <c r="D104">
        <v>91.62</v>
      </c>
    </row>
    <row r="105" spans="1:4" x14ac:dyDescent="0.25">
      <c r="A105">
        <v>10</v>
      </c>
      <c r="B105">
        <v>104857601</v>
      </c>
      <c r="C105">
        <v>108134400</v>
      </c>
      <c r="D105">
        <v>97.5</v>
      </c>
    </row>
    <row r="106" spans="1:4" x14ac:dyDescent="0.25">
      <c r="A106">
        <v>10</v>
      </c>
      <c r="B106">
        <v>108134401</v>
      </c>
      <c r="C106">
        <v>111411200</v>
      </c>
      <c r="D106">
        <v>93.74</v>
      </c>
    </row>
    <row r="107" spans="1:4" x14ac:dyDescent="0.25">
      <c r="A107">
        <v>10</v>
      </c>
      <c r="B107">
        <v>111411201</v>
      </c>
      <c r="C107">
        <v>114688000</v>
      </c>
      <c r="D107">
        <v>95.79</v>
      </c>
    </row>
    <row r="108" spans="1:4" x14ac:dyDescent="0.25">
      <c r="A108">
        <v>10</v>
      </c>
      <c r="B108">
        <v>114688001</v>
      </c>
      <c r="C108">
        <v>117964800</v>
      </c>
      <c r="D108">
        <v>92.17</v>
      </c>
    </row>
    <row r="109" spans="1:4" x14ac:dyDescent="0.25">
      <c r="A109">
        <v>10</v>
      </c>
      <c r="B109">
        <v>117964801</v>
      </c>
      <c r="C109">
        <v>121241600</v>
      </c>
      <c r="D109">
        <v>94.07</v>
      </c>
    </row>
    <row r="110" spans="1:4" x14ac:dyDescent="0.25">
      <c r="A110">
        <v>10</v>
      </c>
      <c r="B110">
        <v>121241601</v>
      </c>
      <c r="C110">
        <v>124518400</v>
      </c>
      <c r="D110">
        <v>93.49</v>
      </c>
    </row>
    <row r="111" spans="1:4" x14ac:dyDescent="0.25">
      <c r="A111">
        <v>10</v>
      </c>
      <c r="B111">
        <v>124518401</v>
      </c>
      <c r="C111">
        <v>127795200</v>
      </c>
      <c r="D111">
        <v>95.52</v>
      </c>
    </row>
    <row r="112" spans="1:4" x14ac:dyDescent="0.25">
      <c r="A112">
        <v>10</v>
      </c>
      <c r="B112">
        <v>127795201</v>
      </c>
      <c r="C112">
        <v>131072000</v>
      </c>
      <c r="D112">
        <v>95.33</v>
      </c>
    </row>
    <row r="113" spans="1:5" x14ac:dyDescent="0.25">
      <c r="A113">
        <v>10</v>
      </c>
      <c r="B113">
        <v>131072001</v>
      </c>
      <c r="C113">
        <v>133797422</v>
      </c>
      <c r="D113">
        <v>94.43</v>
      </c>
      <c r="E113">
        <f>AVERAGE(D73:D113)</f>
        <v>94.767317073170716</v>
      </c>
    </row>
    <row r="114" spans="1:5" x14ac:dyDescent="0.25">
      <c r="A114">
        <v>11</v>
      </c>
      <c r="B114">
        <v>1</v>
      </c>
      <c r="C114">
        <v>3276800</v>
      </c>
      <c r="D114">
        <v>92.12</v>
      </c>
    </row>
    <row r="115" spans="1:5" x14ac:dyDescent="0.25">
      <c r="A115">
        <v>11</v>
      </c>
      <c r="B115">
        <v>3276801</v>
      </c>
      <c r="C115">
        <v>6553600</v>
      </c>
      <c r="D115">
        <v>94.19</v>
      </c>
    </row>
    <row r="116" spans="1:5" x14ac:dyDescent="0.25">
      <c r="A116">
        <v>11</v>
      </c>
      <c r="B116">
        <v>6553601</v>
      </c>
      <c r="C116">
        <v>9830400</v>
      </c>
      <c r="D116">
        <v>92.82</v>
      </c>
    </row>
    <row r="117" spans="1:5" x14ac:dyDescent="0.25">
      <c r="A117">
        <v>11</v>
      </c>
      <c r="B117">
        <v>9830401</v>
      </c>
      <c r="C117">
        <v>13107200</v>
      </c>
      <c r="D117">
        <v>93.49</v>
      </c>
    </row>
    <row r="118" spans="1:5" x14ac:dyDescent="0.25">
      <c r="A118">
        <v>11</v>
      </c>
      <c r="B118">
        <v>13107201</v>
      </c>
      <c r="C118">
        <v>16384000</v>
      </c>
      <c r="D118">
        <v>94.08</v>
      </c>
    </row>
    <row r="119" spans="1:5" x14ac:dyDescent="0.25">
      <c r="A119">
        <v>11</v>
      </c>
      <c r="B119">
        <v>16384001</v>
      </c>
      <c r="C119">
        <v>19660800</v>
      </c>
      <c r="D119">
        <v>92.38</v>
      </c>
    </row>
    <row r="120" spans="1:5" x14ac:dyDescent="0.25">
      <c r="A120">
        <v>11</v>
      </c>
      <c r="B120">
        <v>19660801</v>
      </c>
      <c r="C120">
        <v>22937600</v>
      </c>
      <c r="D120">
        <v>92.65</v>
      </c>
    </row>
    <row r="121" spans="1:5" x14ac:dyDescent="0.25">
      <c r="A121">
        <v>11</v>
      </c>
      <c r="B121">
        <v>22937601</v>
      </c>
      <c r="C121">
        <v>26214400</v>
      </c>
      <c r="D121">
        <v>96.53</v>
      </c>
    </row>
    <row r="122" spans="1:5" x14ac:dyDescent="0.25">
      <c r="A122">
        <v>11</v>
      </c>
      <c r="B122">
        <v>26214401</v>
      </c>
      <c r="C122">
        <v>29491200</v>
      </c>
      <c r="D122">
        <v>95.66</v>
      </c>
    </row>
    <row r="123" spans="1:5" x14ac:dyDescent="0.25">
      <c r="A123">
        <v>11</v>
      </c>
      <c r="B123">
        <v>29491201</v>
      </c>
      <c r="C123">
        <v>32768000</v>
      </c>
      <c r="D123">
        <v>92.45</v>
      </c>
    </row>
    <row r="124" spans="1:5" x14ac:dyDescent="0.25">
      <c r="A124">
        <v>11</v>
      </c>
      <c r="B124">
        <v>32768001</v>
      </c>
      <c r="C124">
        <v>36044800</v>
      </c>
      <c r="D124">
        <v>93.65</v>
      </c>
    </row>
    <row r="125" spans="1:5" x14ac:dyDescent="0.25">
      <c r="A125">
        <v>11</v>
      </c>
      <c r="B125">
        <v>36044801</v>
      </c>
      <c r="C125">
        <v>39321600</v>
      </c>
      <c r="D125">
        <v>96.3</v>
      </c>
    </row>
    <row r="126" spans="1:5" x14ac:dyDescent="0.25">
      <c r="A126">
        <v>11</v>
      </c>
      <c r="B126">
        <v>39321601</v>
      </c>
      <c r="C126">
        <v>42598400</v>
      </c>
      <c r="D126">
        <v>97.47</v>
      </c>
    </row>
    <row r="127" spans="1:5" x14ac:dyDescent="0.25">
      <c r="A127">
        <v>11</v>
      </c>
      <c r="B127">
        <v>42598401</v>
      </c>
      <c r="C127">
        <v>45875200</v>
      </c>
      <c r="D127">
        <v>92.38</v>
      </c>
    </row>
    <row r="128" spans="1:5" x14ac:dyDescent="0.25">
      <c r="A128">
        <v>11</v>
      </c>
      <c r="B128">
        <v>45875201</v>
      </c>
      <c r="C128">
        <v>49152000</v>
      </c>
      <c r="D128">
        <v>93.79</v>
      </c>
    </row>
    <row r="129" spans="1:4" x14ac:dyDescent="0.25">
      <c r="A129">
        <v>11</v>
      </c>
      <c r="B129">
        <v>49152001</v>
      </c>
      <c r="C129">
        <v>52428800</v>
      </c>
      <c r="D129">
        <v>96.62</v>
      </c>
    </row>
    <row r="130" spans="1:4" x14ac:dyDescent="0.25">
      <c r="A130">
        <v>11</v>
      </c>
      <c r="B130">
        <v>52428801</v>
      </c>
      <c r="C130">
        <v>55705600</v>
      </c>
      <c r="D130">
        <v>95.94</v>
      </c>
    </row>
    <row r="131" spans="1:4" x14ac:dyDescent="0.25">
      <c r="A131">
        <v>11</v>
      </c>
      <c r="B131">
        <v>55705601</v>
      </c>
      <c r="C131">
        <v>58982400</v>
      </c>
      <c r="D131">
        <v>94.21</v>
      </c>
    </row>
    <row r="132" spans="1:4" x14ac:dyDescent="0.25">
      <c r="A132">
        <v>11</v>
      </c>
      <c r="B132">
        <v>58982401</v>
      </c>
      <c r="C132">
        <v>62259200</v>
      </c>
      <c r="D132">
        <v>91.96</v>
      </c>
    </row>
    <row r="133" spans="1:4" x14ac:dyDescent="0.25">
      <c r="A133">
        <v>11</v>
      </c>
      <c r="B133">
        <v>62259201</v>
      </c>
      <c r="C133">
        <v>65536000</v>
      </c>
      <c r="D133">
        <v>88.14</v>
      </c>
    </row>
    <row r="134" spans="1:4" x14ac:dyDescent="0.25">
      <c r="A134">
        <v>11</v>
      </c>
      <c r="B134">
        <v>65536001</v>
      </c>
      <c r="C134">
        <v>68812800</v>
      </c>
      <c r="D134">
        <v>90.69</v>
      </c>
    </row>
    <row r="135" spans="1:4" x14ac:dyDescent="0.25">
      <c r="A135">
        <v>11</v>
      </c>
      <c r="B135">
        <v>68812801</v>
      </c>
      <c r="C135">
        <v>72089600</v>
      </c>
      <c r="D135">
        <v>93.99</v>
      </c>
    </row>
    <row r="136" spans="1:4" x14ac:dyDescent="0.25">
      <c r="A136">
        <v>11</v>
      </c>
      <c r="B136">
        <v>72089601</v>
      </c>
      <c r="C136">
        <v>75366400</v>
      </c>
      <c r="D136">
        <v>93.25</v>
      </c>
    </row>
    <row r="137" spans="1:4" x14ac:dyDescent="0.25">
      <c r="A137">
        <v>11</v>
      </c>
      <c r="B137">
        <v>75366401</v>
      </c>
      <c r="C137">
        <v>78643200</v>
      </c>
      <c r="D137">
        <v>94.42</v>
      </c>
    </row>
    <row r="138" spans="1:4" x14ac:dyDescent="0.25">
      <c r="A138">
        <v>11</v>
      </c>
      <c r="B138">
        <v>78643201</v>
      </c>
      <c r="C138">
        <v>81920000</v>
      </c>
      <c r="D138">
        <v>97.22</v>
      </c>
    </row>
    <row r="139" spans="1:4" x14ac:dyDescent="0.25">
      <c r="A139">
        <v>11</v>
      </c>
      <c r="B139">
        <v>81920001</v>
      </c>
      <c r="C139">
        <v>85196800</v>
      </c>
      <c r="D139">
        <v>95.89</v>
      </c>
    </row>
    <row r="140" spans="1:4" x14ac:dyDescent="0.25">
      <c r="A140">
        <v>11</v>
      </c>
      <c r="B140">
        <v>85196801</v>
      </c>
      <c r="C140">
        <v>88473600</v>
      </c>
      <c r="D140">
        <v>94.67</v>
      </c>
    </row>
    <row r="141" spans="1:4" x14ac:dyDescent="0.25">
      <c r="A141">
        <v>11</v>
      </c>
      <c r="B141">
        <v>88473601</v>
      </c>
      <c r="C141">
        <v>91750400</v>
      </c>
      <c r="D141">
        <v>96.85</v>
      </c>
    </row>
    <row r="142" spans="1:4" x14ac:dyDescent="0.25">
      <c r="A142">
        <v>11</v>
      </c>
      <c r="B142">
        <v>91750401</v>
      </c>
      <c r="C142">
        <v>95027200</v>
      </c>
      <c r="D142">
        <v>94.2</v>
      </c>
    </row>
    <row r="143" spans="1:4" x14ac:dyDescent="0.25">
      <c r="A143">
        <v>11</v>
      </c>
      <c r="B143">
        <v>95027201</v>
      </c>
      <c r="C143">
        <v>98304000</v>
      </c>
      <c r="D143">
        <v>95.43</v>
      </c>
    </row>
    <row r="144" spans="1:4" x14ac:dyDescent="0.25">
      <c r="A144">
        <v>11</v>
      </c>
      <c r="B144">
        <v>98304001</v>
      </c>
      <c r="C144">
        <v>101580800</v>
      </c>
      <c r="D144">
        <v>97.26</v>
      </c>
    </row>
    <row r="145" spans="1:5" x14ac:dyDescent="0.25">
      <c r="A145">
        <v>11</v>
      </c>
      <c r="B145">
        <v>101580801</v>
      </c>
      <c r="C145">
        <v>104857600</v>
      </c>
      <c r="D145">
        <v>95.34</v>
      </c>
    </row>
    <row r="146" spans="1:5" x14ac:dyDescent="0.25">
      <c r="A146">
        <v>11</v>
      </c>
      <c r="B146">
        <v>104857601</v>
      </c>
      <c r="C146">
        <v>108134400</v>
      </c>
      <c r="D146">
        <v>95.8</v>
      </c>
    </row>
    <row r="147" spans="1:5" x14ac:dyDescent="0.25">
      <c r="A147">
        <v>11</v>
      </c>
      <c r="B147">
        <v>108134401</v>
      </c>
      <c r="C147">
        <v>111411200</v>
      </c>
      <c r="D147">
        <v>96.29</v>
      </c>
    </row>
    <row r="148" spans="1:5" x14ac:dyDescent="0.25">
      <c r="A148">
        <v>11</v>
      </c>
      <c r="B148">
        <v>111411201</v>
      </c>
      <c r="C148">
        <v>114688000</v>
      </c>
      <c r="D148">
        <v>94.44</v>
      </c>
    </row>
    <row r="149" spans="1:5" x14ac:dyDescent="0.25">
      <c r="A149">
        <v>11</v>
      </c>
      <c r="B149">
        <v>114688001</v>
      </c>
      <c r="C149">
        <v>117964800</v>
      </c>
      <c r="D149">
        <v>94.72</v>
      </c>
    </row>
    <row r="150" spans="1:5" x14ac:dyDescent="0.25">
      <c r="A150">
        <v>11</v>
      </c>
      <c r="B150">
        <v>117964801</v>
      </c>
      <c r="C150">
        <v>121241600</v>
      </c>
      <c r="D150">
        <v>92.45</v>
      </c>
    </row>
    <row r="151" spans="1:5" x14ac:dyDescent="0.25">
      <c r="A151">
        <v>11</v>
      </c>
      <c r="B151">
        <v>121241601</v>
      </c>
      <c r="C151">
        <v>124518400</v>
      </c>
      <c r="D151">
        <v>93.82</v>
      </c>
    </row>
    <row r="152" spans="1:5" x14ac:dyDescent="0.25">
      <c r="A152">
        <v>11</v>
      </c>
      <c r="B152">
        <v>124518401</v>
      </c>
      <c r="C152">
        <v>127795200</v>
      </c>
      <c r="D152">
        <v>93.39</v>
      </c>
    </row>
    <row r="153" spans="1:5" x14ac:dyDescent="0.25">
      <c r="A153">
        <v>11</v>
      </c>
      <c r="B153">
        <v>127795201</v>
      </c>
      <c r="C153">
        <v>131072000</v>
      </c>
      <c r="D153">
        <v>94.2</v>
      </c>
    </row>
    <row r="154" spans="1:5" x14ac:dyDescent="0.25">
      <c r="A154">
        <v>11</v>
      </c>
      <c r="B154">
        <v>131072001</v>
      </c>
      <c r="C154">
        <v>134348800</v>
      </c>
      <c r="D154">
        <v>95.45</v>
      </c>
      <c r="E154">
        <f>AVERAGE(D114:D154)</f>
        <v>94.307317073170722</v>
      </c>
    </row>
    <row r="155" spans="1:5" x14ac:dyDescent="0.25">
      <c r="A155">
        <v>12</v>
      </c>
      <c r="B155">
        <v>1</v>
      </c>
      <c r="C155">
        <v>3276800</v>
      </c>
      <c r="D155">
        <v>93.74</v>
      </c>
    </row>
    <row r="156" spans="1:5" x14ac:dyDescent="0.25">
      <c r="A156">
        <v>12</v>
      </c>
      <c r="B156">
        <v>3276801</v>
      </c>
      <c r="C156">
        <v>6553600</v>
      </c>
      <c r="D156">
        <v>93.78</v>
      </c>
    </row>
    <row r="157" spans="1:5" x14ac:dyDescent="0.25">
      <c r="A157">
        <v>12</v>
      </c>
      <c r="B157">
        <v>6553601</v>
      </c>
      <c r="C157">
        <v>9830400</v>
      </c>
      <c r="D157">
        <v>92.61</v>
      </c>
    </row>
    <row r="158" spans="1:5" x14ac:dyDescent="0.25">
      <c r="A158">
        <v>12</v>
      </c>
      <c r="B158">
        <v>9830401</v>
      </c>
      <c r="C158">
        <v>13107200</v>
      </c>
      <c r="D158">
        <v>93.18</v>
      </c>
    </row>
    <row r="159" spans="1:5" x14ac:dyDescent="0.25">
      <c r="A159">
        <v>12</v>
      </c>
      <c r="B159">
        <v>13107201</v>
      </c>
      <c r="C159">
        <v>16384000</v>
      </c>
      <c r="D159">
        <v>93.96</v>
      </c>
    </row>
    <row r="160" spans="1:5" x14ac:dyDescent="0.25">
      <c r="A160">
        <v>12</v>
      </c>
      <c r="B160">
        <v>16384001</v>
      </c>
      <c r="C160">
        <v>19660800</v>
      </c>
      <c r="D160">
        <v>97.85</v>
      </c>
    </row>
    <row r="161" spans="1:4" x14ac:dyDescent="0.25">
      <c r="A161">
        <v>12</v>
      </c>
      <c r="B161">
        <v>19660801</v>
      </c>
      <c r="C161">
        <v>22937600</v>
      </c>
      <c r="D161">
        <v>94.99</v>
      </c>
    </row>
    <row r="162" spans="1:4" x14ac:dyDescent="0.25">
      <c r="A162">
        <v>12</v>
      </c>
      <c r="B162">
        <v>22937601</v>
      </c>
      <c r="C162">
        <v>26214400</v>
      </c>
      <c r="D162">
        <v>95.06</v>
      </c>
    </row>
    <row r="163" spans="1:4" x14ac:dyDescent="0.25">
      <c r="A163">
        <v>12</v>
      </c>
      <c r="B163">
        <v>26214401</v>
      </c>
      <c r="C163">
        <v>29491200</v>
      </c>
      <c r="D163">
        <v>94.51</v>
      </c>
    </row>
    <row r="164" spans="1:4" x14ac:dyDescent="0.25">
      <c r="A164">
        <v>12</v>
      </c>
      <c r="B164">
        <v>29491201</v>
      </c>
      <c r="C164">
        <v>32768000</v>
      </c>
      <c r="D164">
        <v>95.22</v>
      </c>
    </row>
    <row r="165" spans="1:4" x14ac:dyDescent="0.25">
      <c r="A165">
        <v>12</v>
      </c>
      <c r="B165">
        <v>32768001</v>
      </c>
      <c r="C165">
        <v>36044800</v>
      </c>
      <c r="D165">
        <v>96.31</v>
      </c>
    </row>
    <row r="166" spans="1:4" x14ac:dyDescent="0.25">
      <c r="A166">
        <v>12</v>
      </c>
      <c r="B166">
        <v>36044801</v>
      </c>
      <c r="C166">
        <v>39321600</v>
      </c>
      <c r="D166">
        <v>96.9</v>
      </c>
    </row>
    <row r="167" spans="1:4" x14ac:dyDescent="0.25">
      <c r="A167">
        <v>12</v>
      </c>
      <c r="B167">
        <v>39321601</v>
      </c>
      <c r="C167">
        <v>42598400</v>
      </c>
      <c r="D167">
        <v>95.68</v>
      </c>
    </row>
    <row r="168" spans="1:4" x14ac:dyDescent="0.25">
      <c r="A168">
        <v>12</v>
      </c>
      <c r="B168">
        <v>42598401</v>
      </c>
      <c r="C168">
        <v>45875200</v>
      </c>
      <c r="D168">
        <v>95.93</v>
      </c>
    </row>
    <row r="169" spans="1:4" x14ac:dyDescent="0.25">
      <c r="A169">
        <v>12</v>
      </c>
      <c r="B169">
        <v>45875201</v>
      </c>
      <c r="C169">
        <v>49152000</v>
      </c>
      <c r="D169">
        <v>90.93</v>
      </c>
    </row>
    <row r="170" spans="1:4" x14ac:dyDescent="0.25">
      <c r="A170">
        <v>12</v>
      </c>
      <c r="B170">
        <v>49152001</v>
      </c>
      <c r="C170">
        <v>52428800</v>
      </c>
      <c r="D170">
        <v>92.81</v>
      </c>
    </row>
    <row r="171" spans="1:4" x14ac:dyDescent="0.25">
      <c r="A171">
        <v>12</v>
      </c>
      <c r="B171">
        <v>52428801</v>
      </c>
      <c r="C171">
        <v>55705600</v>
      </c>
      <c r="D171">
        <v>87.59</v>
      </c>
    </row>
    <row r="172" spans="1:4" x14ac:dyDescent="0.25">
      <c r="A172">
        <v>12</v>
      </c>
      <c r="B172">
        <v>55705601</v>
      </c>
      <c r="C172">
        <v>58982400</v>
      </c>
      <c r="D172">
        <v>89.64</v>
      </c>
    </row>
    <row r="173" spans="1:4" x14ac:dyDescent="0.25">
      <c r="A173">
        <v>12</v>
      </c>
      <c r="B173">
        <v>58982401</v>
      </c>
      <c r="C173">
        <v>62259200</v>
      </c>
      <c r="D173">
        <v>97.56</v>
      </c>
    </row>
    <row r="174" spans="1:4" x14ac:dyDescent="0.25">
      <c r="A174">
        <v>12</v>
      </c>
      <c r="B174">
        <v>62259201</v>
      </c>
      <c r="C174">
        <v>65536000</v>
      </c>
      <c r="D174">
        <v>93.81</v>
      </c>
    </row>
    <row r="175" spans="1:4" x14ac:dyDescent="0.25">
      <c r="A175">
        <v>12</v>
      </c>
      <c r="B175">
        <v>65536001</v>
      </c>
      <c r="C175">
        <v>68812800</v>
      </c>
      <c r="D175">
        <v>94.71</v>
      </c>
    </row>
    <row r="176" spans="1:4" x14ac:dyDescent="0.25">
      <c r="A176">
        <v>12</v>
      </c>
      <c r="B176">
        <v>68812801</v>
      </c>
      <c r="C176">
        <v>72089600</v>
      </c>
      <c r="D176">
        <v>94.94</v>
      </c>
    </row>
    <row r="177" spans="1:4" x14ac:dyDescent="0.25">
      <c r="A177">
        <v>12</v>
      </c>
      <c r="B177">
        <v>72089601</v>
      </c>
      <c r="C177">
        <v>75366400</v>
      </c>
      <c r="D177">
        <v>96.7</v>
      </c>
    </row>
    <row r="178" spans="1:4" x14ac:dyDescent="0.25">
      <c r="A178">
        <v>12</v>
      </c>
      <c r="B178">
        <v>75366401</v>
      </c>
      <c r="C178">
        <v>78643200</v>
      </c>
      <c r="D178">
        <v>96</v>
      </c>
    </row>
    <row r="179" spans="1:4" x14ac:dyDescent="0.25">
      <c r="A179">
        <v>12</v>
      </c>
      <c r="B179">
        <v>78643201</v>
      </c>
      <c r="C179">
        <v>81920000</v>
      </c>
      <c r="D179">
        <v>96.44</v>
      </c>
    </row>
    <row r="180" spans="1:4" x14ac:dyDescent="0.25">
      <c r="A180">
        <v>12</v>
      </c>
      <c r="B180">
        <v>81920001</v>
      </c>
      <c r="C180">
        <v>85196800</v>
      </c>
      <c r="D180">
        <v>96.88</v>
      </c>
    </row>
    <row r="181" spans="1:4" x14ac:dyDescent="0.25">
      <c r="A181">
        <v>12</v>
      </c>
      <c r="B181">
        <v>85196801</v>
      </c>
      <c r="C181">
        <v>88473600</v>
      </c>
      <c r="D181">
        <v>96.18</v>
      </c>
    </row>
    <row r="182" spans="1:4" x14ac:dyDescent="0.25">
      <c r="A182">
        <v>12</v>
      </c>
      <c r="B182">
        <v>88473601</v>
      </c>
      <c r="C182">
        <v>91750400</v>
      </c>
      <c r="D182">
        <v>96.17</v>
      </c>
    </row>
    <row r="183" spans="1:4" x14ac:dyDescent="0.25">
      <c r="A183">
        <v>12</v>
      </c>
      <c r="B183">
        <v>91750401</v>
      </c>
      <c r="C183">
        <v>95027200</v>
      </c>
      <c r="D183">
        <v>94.78</v>
      </c>
    </row>
    <row r="184" spans="1:4" x14ac:dyDescent="0.25">
      <c r="A184">
        <v>12</v>
      </c>
      <c r="B184">
        <v>95027201</v>
      </c>
      <c r="C184">
        <v>98304000</v>
      </c>
      <c r="D184">
        <v>95.25</v>
      </c>
    </row>
    <row r="185" spans="1:4" x14ac:dyDescent="0.25">
      <c r="A185">
        <v>12</v>
      </c>
      <c r="B185">
        <v>98304001</v>
      </c>
      <c r="C185">
        <v>101580800</v>
      </c>
      <c r="D185">
        <v>94.38</v>
      </c>
    </row>
    <row r="186" spans="1:4" x14ac:dyDescent="0.25">
      <c r="A186">
        <v>12</v>
      </c>
      <c r="B186">
        <v>101580801</v>
      </c>
      <c r="C186">
        <v>104857600</v>
      </c>
      <c r="D186">
        <v>93.69</v>
      </c>
    </row>
    <row r="187" spans="1:4" x14ac:dyDescent="0.25">
      <c r="A187">
        <v>12</v>
      </c>
      <c r="B187">
        <v>104857601</v>
      </c>
      <c r="C187">
        <v>108134400</v>
      </c>
      <c r="D187">
        <v>94</v>
      </c>
    </row>
    <row r="188" spans="1:4" x14ac:dyDescent="0.25">
      <c r="A188">
        <v>12</v>
      </c>
      <c r="B188">
        <v>108134401</v>
      </c>
      <c r="C188">
        <v>111411200</v>
      </c>
      <c r="D188">
        <v>93.51</v>
      </c>
    </row>
    <row r="189" spans="1:4" x14ac:dyDescent="0.25">
      <c r="A189">
        <v>12</v>
      </c>
      <c r="B189">
        <v>111411201</v>
      </c>
      <c r="C189">
        <v>114688000</v>
      </c>
      <c r="D189">
        <v>91.12</v>
      </c>
    </row>
    <row r="190" spans="1:4" x14ac:dyDescent="0.25">
      <c r="A190">
        <v>12</v>
      </c>
      <c r="B190">
        <v>114688001</v>
      </c>
      <c r="C190">
        <v>117964800</v>
      </c>
      <c r="D190">
        <v>94.77</v>
      </c>
    </row>
    <row r="191" spans="1:4" x14ac:dyDescent="0.25">
      <c r="A191">
        <v>12</v>
      </c>
      <c r="B191">
        <v>117964801</v>
      </c>
      <c r="C191">
        <v>121241600</v>
      </c>
      <c r="D191">
        <v>93.28</v>
      </c>
    </row>
    <row r="192" spans="1:4" x14ac:dyDescent="0.25">
      <c r="A192">
        <v>12</v>
      </c>
      <c r="B192">
        <v>121241601</v>
      </c>
      <c r="C192">
        <v>124518400</v>
      </c>
      <c r="D192">
        <v>93.25</v>
      </c>
    </row>
    <row r="193" spans="1:5" x14ac:dyDescent="0.25">
      <c r="A193">
        <v>12</v>
      </c>
      <c r="B193">
        <v>124518401</v>
      </c>
      <c r="C193">
        <v>127795200</v>
      </c>
      <c r="D193">
        <v>94.67</v>
      </c>
    </row>
    <row r="194" spans="1:5" x14ac:dyDescent="0.25">
      <c r="A194">
        <v>12</v>
      </c>
      <c r="B194">
        <v>127795201</v>
      </c>
      <c r="C194">
        <v>131072000</v>
      </c>
      <c r="D194">
        <v>95.42</v>
      </c>
    </row>
    <row r="195" spans="1:5" x14ac:dyDescent="0.25">
      <c r="A195">
        <v>12</v>
      </c>
      <c r="B195">
        <v>131072001</v>
      </c>
      <c r="C195">
        <v>133275309</v>
      </c>
      <c r="D195">
        <v>93.9</v>
      </c>
      <c r="E195">
        <f>AVERAGE(D155:D195)</f>
        <v>94.441463414634171</v>
      </c>
    </row>
    <row r="196" spans="1:5" x14ac:dyDescent="0.25">
      <c r="A196">
        <v>13</v>
      </c>
      <c r="B196">
        <v>16384001</v>
      </c>
      <c r="C196">
        <v>19660800</v>
      </c>
      <c r="D196">
        <v>93.45</v>
      </c>
    </row>
    <row r="197" spans="1:5" x14ac:dyDescent="0.25">
      <c r="A197">
        <v>13</v>
      </c>
      <c r="B197">
        <v>19660801</v>
      </c>
      <c r="C197">
        <v>22937600</v>
      </c>
      <c r="D197">
        <v>94.43</v>
      </c>
    </row>
    <row r="198" spans="1:5" x14ac:dyDescent="0.25">
      <c r="A198">
        <v>13</v>
      </c>
      <c r="B198">
        <v>22937601</v>
      </c>
      <c r="C198">
        <v>26214400</v>
      </c>
      <c r="D198">
        <v>94.32</v>
      </c>
    </row>
    <row r="199" spans="1:5" x14ac:dyDescent="0.25">
      <c r="A199">
        <v>13</v>
      </c>
      <c r="B199">
        <v>26214401</v>
      </c>
      <c r="C199">
        <v>29491200</v>
      </c>
      <c r="D199">
        <v>90.52</v>
      </c>
    </row>
    <row r="200" spans="1:5" x14ac:dyDescent="0.25">
      <c r="A200">
        <v>13</v>
      </c>
      <c r="B200">
        <v>29491201</v>
      </c>
      <c r="C200">
        <v>32768000</v>
      </c>
      <c r="D200">
        <v>94.63</v>
      </c>
    </row>
    <row r="201" spans="1:5" x14ac:dyDescent="0.25">
      <c r="A201">
        <v>13</v>
      </c>
      <c r="B201">
        <v>32768001</v>
      </c>
      <c r="C201">
        <v>36044800</v>
      </c>
      <c r="D201">
        <v>96.08</v>
      </c>
    </row>
    <row r="202" spans="1:5" x14ac:dyDescent="0.25">
      <c r="A202">
        <v>13</v>
      </c>
      <c r="B202">
        <v>36044801</v>
      </c>
      <c r="C202">
        <v>39321600</v>
      </c>
      <c r="D202">
        <v>93.98</v>
      </c>
    </row>
    <row r="203" spans="1:5" x14ac:dyDescent="0.25">
      <c r="A203">
        <v>13</v>
      </c>
      <c r="B203">
        <v>39321601</v>
      </c>
      <c r="C203">
        <v>42598400</v>
      </c>
      <c r="D203">
        <v>94.23</v>
      </c>
    </row>
    <row r="204" spans="1:5" x14ac:dyDescent="0.25">
      <c r="A204">
        <v>13</v>
      </c>
      <c r="B204">
        <v>42598401</v>
      </c>
      <c r="C204">
        <v>45875200</v>
      </c>
      <c r="D204">
        <v>95.2</v>
      </c>
    </row>
    <row r="205" spans="1:5" x14ac:dyDescent="0.25">
      <c r="A205">
        <v>13</v>
      </c>
      <c r="B205">
        <v>45875201</v>
      </c>
      <c r="C205">
        <v>49152000</v>
      </c>
      <c r="D205">
        <v>94.13</v>
      </c>
    </row>
    <row r="206" spans="1:5" x14ac:dyDescent="0.25">
      <c r="A206">
        <v>13</v>
      </c>
      <c r="B206">
        <v>49152001</v>
      </c>
      <c r="C206">
        <v>52428800</v>
      </c>
      <c r="D206">
        <v>92.82</v>
      </c>
    </row>
    <row r="207" spans="1:5" x14ac:dyDescent="0.25">
      <c r="A207">
        <v>13</v>
      </c>
      <c r="B207">
        <v>52428801</v>
      </c>
      <c r="C207">
        <v>55705600</v>
      </c>
      <c r="D207">
        <v>95.9</v>
      </c>
    </row>
    <row r="208" spans="1:5" x14ac:dyDescent="0.25">
      <c r="A208">
        <v>13</v>
      </c>
      <c r="B208">
        <v>55705601</v>
      </c>
      <c r="C208">
        <v>58982400</v>
      </c>
      <c r="D208">
        <v>96.99</v>
      </c>
    </row>
    <row r="209" spans="1:4" x14ac:dyDescent="0.25">
      <c r="A209">
        <v>13</v>
      </c>
      <c r="B209">
        <v>58982401</v>
      </c>
      <c r="C209">
        <v>62259200</v>
      </c>
      <c r="D209">
        <v>97.05</v>
      </c>
    </row>
    <row r="210" spans="1:4" x14ac:dyDescent="0.25">
      <c r="A210">
        <v>13</v>
      </c>
      <c r="B210">
        <v>62259201</v>
      </c>
      <c r="C210">
        <v>65536000</v>
      </c>
      <c r="D210">
        <v>98.16</v>
      </c>
    </row>
    <row r="211" spans="1:4" x14ac:dyDescent="0.25">
      <c r="A211">
        <v>13</v>
      </c>
      <c r="B211">
        <v>65536001</v>
      </c>
      <c r="C211">
        <v>68812800</v>
      </c>
      <c r="D211">
        <v>97.85</v>
      </c>
    </row>
    <row r="212" spans="1:4" x14ac:dyDescent="0.25">
      <c r="A212">
        <v>13</v>
      </c>
      <c r="B212">
        <v>68812801</v>
      </c>
      <c r="C212">
        <v>72089600</v>
      </c>
      <c r="D212">
        <v>97.33</v>
      </c>
    </row>
    <row r="213" spans="1:4" x14ac:dyDescent="0.25">
      <c r="A213">
        <v>13</v>
      </c>
      <c r="B213">
        <v>72089601</v>
      </c>
      <c r="C213">
        <v>75366400</v>
      </c>
      <c r="D213">
        <v>96.68</v>
      </c>
    </row>
    <row r="214" spans="1:4" x14ac:dyDescent="0.25">
      <c r="A214">
        <v>13</v>
      </c>
      <c r="B214">
        <v>75366401</v>
      </c>
      <c r="C214">
        <v>78643200</v>
      </c>
      <c r="D214">
        <v>93.54</v>
      </c>
    </row>
    <row r="215" spans="1:4" x14ac:dyDescent="0.25">
      <c r="A215">
        <v>13</v>
      </c>
      <c r="B215">
        <v>78643201</v>
      </c>
      <c r="C215">
        <v>81920000</v>
      </c>
      <c r="D215">
        <v>96.65</v>
      </c>
    </row>
    <row r="216" spans="1:4" x14ac:dyDescent="0.25">
      <c r="A216">
        <v>13</v>
      </c>
      <c r="B216">
        <v>81920001</v>
      </c>
      <c r="C216">
        <v>85196800</v>
      </c>
      <c r="D216">
        <v>97.82</v>
      </c>
    </row>
    <row r="217" spans="1:4" x14ac:dyDescent="0.25">
      <c r="A217">
        <v>13</v>
      </c>
      <c r="B217">
        <v>85196801</v>
      </c>
      <c r="C217">
        <v>88473600</v>
      </c>
      <c r="D217">
        <v>97.42</v>
      </c>
    </row>
    <row r="218" spans="1:4" x14ac:dyDescent="0.25">
      <c r="A218">
        <v>13</v>
      </c>
      <c r="B218">
        <v>88473601</v>
      </c>
      <c r="C218">
        <v>91750400</v>
      </c>
      <c r="D218">
        <v>97.48</v>
      </c>
    </row>
    <row r="219" spans="1:4" x14ac:dyDescent="0.25">
      <c r="A219">
        <v>13</v>
      </c>
      <c r="B219">
        <v>91750401</v>
      </c>
      <c r="C219">
        <v>95027200</v>
      </c>
      <c r="D219">
        <v>95.68</v>
      </c>
    </row>
    <row r="220" spans="1:4" x14ac:dyDescent="0.25">
      <c r="A220">
        <v>13</v>
      </c>
      <c r="B220">
        <v>95027201</v>
      </c>
      <c r="C220">
        <v>98304000</v>
      </c>
      <c r="D220">
        <v>96.2</v>
      </c>
    </row>
    <row r="221" spans="1:4" x14ac:dyDescent="0.25">
      <c r="A221">
        <v>13</v>
      </c>
      <c r="B221">
        <v>98304001</v>
      </c>
      <c r="C221">
        <v>101580800</v>
      </c>
      <c r="D221">
        <v>94.09</v>
      </c>
    </row>
    <row r="222" spans="1:4" x14ac:dyDescent="0.25">
      <c r="A222">
        <v>13</v>
      </c>
      <c r="B222">
        <v>101580801</v>
      </c>
      <c r="C222">
        <v>104857600</v>
      </c>
      <c r="D222">
        <v>96.12</v>
      </c>
    </row>
    <row r="223" spans="1:4" x14ac:dyDescent="0.25">
      <c r="A223">
        <v>13</v>
      </c>
      <c r="B223">
        <v>104857601</v>
      </c>
      <c r="C223">
        <v>108134400</v>
      </c>
      <c r="D223">
        <v>96.02</v>
      </c>
    </row>
    <row r="224" spans="1:4" x14ac:dyDescent="0.25">
      <c r="A224">
        <v>13</v>
      </c>
      <c r="B224">
        <v>108134401</v>
      </c>
      <c r="C224">
        <v>111411200</v>
      </c>
      <c r="D224">
        <v>94.69</v>
      </c>
    </row>
    <row r="225" spans="1:5" x14ac:dyDescent="0.25">
      <c r="A225">
        <v>13</v>
      </c>
      <c r="B225">
        <v>111411201</v>
      </c>
      <c r="C225">
        <v>114364328</v>
      </c>
      <c r="D225">
        <v>94.11</v>
      </c>
      <c r="E225">
        <f>AVERAGE(D196:D225)</f>
        <v>95.452333333333328</v>
      </c>
    </row>
    <row r="226" spans="1:5" x14ac:dyDescent="0.25">
      <c r="A226">
        <v>14</v>
      </c>
      <c r="B226">
        <v>16384001</v>
      </c>
      <c r="C226">
        <v>19660800</v>
      </c>
      <c r="D226">
        <v>93.24</v>
      </c>
    </row>
    <row r="227" spans="1:5" x14ac:dyDescent="0.25">
      <c r="A227">
        <v>14</v>
      </c>
      <c r="B227">
        <v>19660801</v>
      </c>
      <c r="C227">
        <v>22937600</v>
      </c>
      <c r="D227">
        <v>89.98</v>
      </c>
    </row>
    <row r="228" spans="1:5" x14ac:dyDescent="0.25">
      <c r="A228">
        <v>14</v>
      </c>
      <c r="B228">
        <v>22937601</v>
      </c>
      <c r="C228">
        <v>26214400</v>
      </c>
      <c r="D228">
        <v>91.46</v>
      </c>
    </row>
    <row r="229" spans="1:5" x14ac:dyDescent="0.25">
      <c r="A229">
        <v>14</v>
      </c>
      <c r="B229">
        <v>26214401</v>
      </c>
      <c r="C229">
        <v>29491200</v>
      </c>
      <c r="D229">
        <v>95.59</v>
      </c>
    </row>
    <row r="230" spans="1:5" x14ac:dyDescent="0.25">
      <c r="A230">
        <v>14</v>
      </c>
      <c r="B230">
        <v>29491201</v>
      </c>
      <c r="C230">
        <v>32768000</v>
      </c>
      <c r="D230">
        <v>96.26</v>
      </c>
    </row>
    <row r="231" spans="1:5" x14ac:dyDescent="0.25">
      <c r="A231">
        <v>14</v>
      </c>
      <c r="B231">
        <v>32768001</v>
      </c>
      <c r="C231">
        <v>36044800</v>
      </c>
      <c r="D231">
        <v>95.53</v>
      </c>
    </row>
    <row r="232" spans="1:5" x14ac:dyDescent="0.25">
      <c r="A232">
        <v>14</v>
      </c>
      <c r="B232">
        <v>36044801</v>
      </c>
      <c r="C232">
        <v>39321600</v>
      </c>
      <c r="D232">
        <v>89.72</v>
      </c>
    </row>
    <row r="233" spans="1:5" x14ac:dyDescent="0.25">
      <c r="A233">
        <v>14</v>
      </c>
      <c r="B233">
        <v>39321601</v>
      </c>
      <c r="C233">
        <v>42598400</v>
      </c>
      <c r="D233">
        <v>97.01</v>
      </c>
    </row>
    <row r="234" spans="1:5" x14ac:dyDescent="0.25">
      <c r="A234">
        <v>14</v>
      </c>
      <c r="B234">
        <v>42598401</v>
      </c>
      <c r="C234">
        <v>45875200</v>
      </c>
      <c r="D234">
        <v>96.62</v>
      </c>
    </row>
    <row r="235" spans="1:5" x14ac:dyDescent="0.25">
      <c r="A235">
        <v>14</v>
      </c>
      <c r="B235">
        <v>45875201</v>
      </c>
      <c r="C235">
        <v>49152000</v>
      </c>
      <c r="D235">
        <v>97.13</v>
      </c>
    </row>
    <row r="236" spans="1:5" x14ac:dyDescent="0.25">
      <c r="A236">
        <v>14</v>
      </c>
      <c r="B236">
        <v>49152001</v>
      </c>
      <c r="C236">
        <v>52428800</v>
      </c>
      <c r="D236">
        <v>92.03</v>
      </c>
    </row>
    <row r="237" spans="1:5" x14ac:dyDescent="0.25">
      <c r="A237">
        <v>14</v>
      </c>
      <c r="B237">
        <v>52428801</v>
      </c>
      <c r="C237">
        <v>55705600</v>
      </c>
      <c r="D237">
        <v>93.7</v>
      </c>
    </row>
    <row r="238" spans="1:5" x14ac:dyDescent="0.25">
      <c r="A238">
        <v>14</v>
      </c>
      <c r="B238">
        <v>55705601</v>
      </c>
      <c r="C238">
        <v>58982400</v>
      </c>
      <c r="D238">
        <v>93.83</v>
      </c>
    </row>
    <row r="239" spans="1:5" x14ac:dyDescent="0.25">
      <c r="A239">
        <v>14</v>
      </c>
      <c r="B239">
        <v>58982401</v>
      </c>
      <c r="C239">
        <v>62259200</v>
      </c>
      <c r="D239">
        <v>90.22</v>
      </c>
    </row>
    <row r="240" spans="1:5" x14ac:dyDescent="0.25">
      <c r="A240">
        <v>14</v>
      </c>
      <c r="B240">
        <v>62259201</v>
      </c>
      <c r="C240">
        <v>65536000</v>
      </c>
      <c r="D240">
        <v>94.87</v>
      </c>
    </row>
    <row r="241" spans="1:5" x14ac:dyDescent="0.25">
      <c r="A241">
        <v>14</v>
      </c>
      <c r="B241">
        <v>65536001</v>
      </c>
      <c r="C241">
        <v>68812800</v>
      </c>
      <c r="D241">
        <v>95.71</v>
      </c>
    </row>
    <row r="242" spans="1:5" x14ac:dyDescent="0.25">
      <c r="A242">
        <v>14</v>
      </c>
      <c r="B242">
        <v>68812801</v>
      </c>
      <c r="C242">
        <v>72089600</v>
      </c>
      <c r="D242">
        <v>94.34</v>
      </c>
    </row>
    <row r="243" spans="1:5" x14ac:dyDescent="0.25">
      <c r="A243">
        <v>14</v>
      </c>
      <c r="B243">
        <v>72089601</v>
      </c>
      <c r="C243">
        <v>75366400</v>
      </c>
      <c r="D243">
        <v>92.37</v>
      </c>
    </row>
    <row r="244" spans="1:5" x14ac:dyDescent="0.25">
      <c r="A244">
        <v>14</v>
      </c>
      <c r="B244">
        <v>75366401</v>
      </c>
      <c r="C244">
        <v>78643200</v>
      </c>
      <c r="D244">
        <v>93.26</v>
      </c>
    </row>
    <row r="245" spans="1:5" x14ac:dyDescent="0.25">
      <c r="A245">
        <v>14</v>
      </c>
      <c r="B245">
        <v>78643201</v>
      </c>
      <c r="C245">
        <v>81920000</v>
      </c>
      <c r="D245">
        <v>96.7</v>
      </c>
    </row>
    <row r="246" spans="1:5" x14ac:dyDescent="0.25">
      <c r="A246">
        <v>14</v>
      </c>
      <c r="B246">
        <v>81920001</v>
      </c>
      <c r="C246">
        <v>85196800</v>
      </c>
      <c r="D246">
        <v>98.18</v>
      </c>
    </row>
    <row r="247" spans="1:5" x14ac:dyDescent="0.25">
      <c r="A247">
        <v>14</v>
      </c>
      <c r="B247">
        <v>85196801</v>
      </c>
      <c r="C247">
        <v>88473600</v>
      </c>
      <c r="D247">
        <v>96.11</v>
      </c>
    </row>
    <row r="248" spans="1:5" x14ac:dyDescent="0.25">
      <c r="A248">
        <v>14</v>
      </c>
      <c r="B248">
        <v>88473601</v>
      </c>
      <c r="C248">
        <v>91750400</v>
      </c>
      <c r="D248">
        <v>93.76</v>
      </c>
    </row>
    <row r="249" spans="1:5" x14ac:dyDescent="0.25">
      <c r="A249">
        <v>14</v>
      </c>
      <c r="B249">
        <v>91750401</v>
      </c>
      <c r="C249">
        <v>95027200</v>
      </c>
      <c r="D249">
        <v>93.69</v>
      </c>
    </row>
    <row r="250" spans="1:5" x14ac:dyDescent="0.25">
      <c r="A250">
        <v>14</v>
      </c>
      <c r="B250">
        <v>95027201</v>
      </c>
      <c r="C250">
        <v>98304000</v>
      </c>
      <c r="D250">
        <v>95.12</v>
      </c>
    </row>
    <row r="251" spans="1:5" x14ac:dyDescent="0.25">
      <c r="A251">
        <v>14</v>
      </c>
      <c r="B251">
        <v>98304001</v>
      </c>
      <c r="C251">
        <v>101580800</v>
      </c>
      <c r="D251">
        <v>94.24</v>
      </c>
    </row>
    <row r="252" spans="1:5" x14ac:dyDescent="0.25">
      <c r="A252">
        <v>14</v>
      </c>
      <c r="B252">
        <v>101580801</v>
      </c>
      <c r="C252">
        <v>104857600</v>
      </c>
      <c r="D252">
        <v>94.43</v>
      </c>
    </row>
    <row r="253" spans="1:5" x14ac:dyDescent="0.25">
      <c r="A253">
        <v>14</v>
      </c>
      <c r="B253">
        <v>104857601</v>
      </c>
      <c r="C253">
        <v>107043718</v>
      </c>
      <c r="D253">
        <v>92.3</v>
      </c>
      <c r="E253">
        <f>AVERAGE(D226:D253)</f>
        <v>94.19285714285715</v>
      </c>
    </row>
    <row r="254" spans="1:5" x14ac:dyDescent="0.25">
      <c r="A254">
        <v>15</v>
      </c>
      <c r="B254">
        <v>16384001</v>
      </c>
      <c r="C254">
        <v>19660800</v>
      </c>
      <c r="D254">
        <v>96.26</v>
      </c>
    </row>
    <row r="255" spans="1:5" x14ac:dyDescent="0.25">
      <c r="A255">
        <v>15</v>
      </c>
      <c r="B255">
        <v>19660801</v>
      </c>
      <c r="C255">
        <v>22937600</v>
      </c>
      <c r="D255">
        <v>96.4</v>
      </c>
    </row>
    <row r="256" spans="1:5" x14ac:dyDescent="0.25">
      <c r="A256">
        <v>15</v>
      </c>
      <c r="B256">
        <v>22937601</v>
      </c>
      <c r="C256">
        <v>26214400</v>
      </c>
      <c r="D256">
        <v>96.22</v>
      </c>
    </row>
    <row r="257" spans="1:4" x14ac:dyDescent="0.25">
      <c r="A257">
        <v>15</v>
      </c>
      <c r="B257">
        <v>26214401</v>
      </c>
      <c r="C257">
        <v>29491200</v>
      </c>
      <c r="D257">
        <v>96.59</v>
      </c>
    </row>
    <row r="258" spans="1:4" x14ac:dyDescent="0.25">
      <c r="A258">
        <v>15</v>
      </c>
      <c r="B258">
        <v>29491201</v>
      </c>
      <c r="C258">
        <v>32768000</v>
      </c>
      <c r="D258">
        <v>94.66</v>
      </c>
    </row>
    <row r="259" spans="1:4" x14ac:dyDescent="0.25">
      <c r="A259">
        <v>15</v>
      </c>
      <c r="B259">
        <v>32768001</v>
      </c>
      <c r="C259">
        <v>36044800</v>
      </c>
      <c r="D259">
        <v>95.32</v>
      </c>
    </row>
    <row r="260" spans="1:4" x14ac:dyDescent="0.25">
      <c r="A260">
        <v>15</v>
      </c>
      <c r="B260">
        <v>36044801</v>
      </c>
      <c r="C260">
        <v>39321600</v>
      </c>
      <c r="D260">
        <v>94.56</v>
      </c>
    </row>
    <row r="261" spans="1:4" x14ac:dyDescent="0.25">
      <c r="A261">
        <v>15</v>
      </c>
      <c r="B261">
        <v>39321601</v>
      </c>
      <c r="C261">
        <v>42598400</v>
      </c>
      <c r="D261">
        <v>91.52</v>
      </c>
    </row>
    <row r="262" spans="1:4" x14ac:dyDescent="0.25">
      <c r="A262">
        <v>15</v>
      </c>
      <c r="B262">
        <v>42598401</v>
      </c>
      <c r="C262">
        <v>45875200</v>
      </c>
      <c r="D262">
        <v>92.89</v>
      </c>
    </row>
    <row r="263" spans="1:4" x14ac:dyDescent="0.25">
      <c r="A263">
        <v>15</v>
      </c>
      <c r="B263">
        <v>45875201</v>
      </c>
      <c r="C263">
        <v>49152000</v>
      </c>
      <c r="D263">
        <v>96</v>
      </c>
    </row>
    <row r="264" spans="1:4" x14ac:dyDescent="0.25">
      <c r="A264">
        <v>15</v>
      </c>
      <c r="B264">
        <v>49152001</v>
      </c>
      <c r="C264">
        <v>52428800</v>
      </c>
      <c r="D264">
        <v>94.9</v>
      </c>
    </row>
    <row r="265" spans="1:4" x14ac:dyDescent="0.25">
      <c r="A265">
        <v>15</v>
      </c>
      <c r="B265">
        <v>52428801</v>
      </c>
      <c r="C265">
        <v>55705600</v>
      </c>
      <c r="D265">
        <v>93.37</v>
      </c>
    </row>
    <row r="266" spans="1:4" x14ac:dyDescent="0.25">
      <c r="A266">
        <v>15</v>
      </c>
      <c r="B266">
        <v>55705601</v>
      </c>
      <c r="C266">
        <v>58982400</v>
      </c>
      <c r="D266">
        <v>95.19</v>
      </c>
    </row>
    <row r="267" spans="1:4" x14ac:dyDescent="0.25">
      <c r="A267">
        <v>15</v>
      </c>
      <c r="B267">
        <v>58982401</v>
      </c>
      <c r="C267">
        <v>62259200</v>
      </c>
      <c r="D267">
        <v>94.71</v>
      </c>
    </row>
    <row r="268" spans="1:4" x14ac:dyDescent="0.25">
      <c r="A268">
        <v>15</v>
      </c>
      <c r="B268">
        <v>62259201</v>
      </c>
      <c r="C268">
        <v>65536000</v>
      </c>
      <c r="D268">
        <v>94</v>
      </c>
    </row>
    <row r="269" spans="1:4" x14ac:dyDescent="0.25">
      <c r="A269">
        <v>15</v>
      </c>
      <c r="B269">
        <v>65536001</v>
      </c>
      <c r="C269">
        <v>68812800</v>
      </c>
      <c r="D269">
        <v>92.38</v>
      </c>
    </row>
    <row r="270" spans="1:4" x14ac:dyDescent="0.25">
      <c r="A270">
        <v>15</v>
      </c>
      <c r="B270">
        <v>68812801</v>
      </c>
      <c r="C270">
        <v>72089600</v>
      </c>
      <c r="D270">
        <v>94.23</v>
      </c>
    </row>
    <row r="271" spans="1:4" x14ac:dyDescent="0.25">
      <c r="A271">
        <v>15</v>
      </c>
      <c r="B271">
        <v>72089601</v>
      </c>
      <c r="C271">
        <v>75366400</v>
      </c>
      <c r="D271">
        <v>91.88</v>
      </c>
    </row>
    <row r="272" spans="1:4" x14ac:dyDescent="0.25">
      <c r="A272">
        <v>15</v>
      </c>
      <c r="B272">
        <v>75366401</v>
      </c>
      <c r="C272">
        <v>78643200</v>
      </c>
      <c r="D272">
        <v>92.97</v>
      </c>
    </row>
    <row r="273" spans="1:5" x14ac:dyDescent="0.25">
      <c r="A273">
        <v>15</v>
      </c>
      <c r="B273">
        <v>78643201</v>
      </c>
      <c r="C273">
        <v>81920000</v>
      </c>
      <c r="D273">
        <v>94.48</v>
      </c>
    </row>
    <row r="274" spans="1:5" x14ac:dyDescent="0.25">
      <c r="A274">
        <v>15</v>
      </c>
      <c r="B274">
        <v>81920001</v>
      </c>
      <c r="C274">
        <v>85196800</v>
      </c>
      <c r="D274">
        <v>93.35</v>
      </c>
    </row>
    <row r="275" spans="1:5" x14ac:dyDescent="0.25">
      <c r="A275">
        <v>15</v>
      </c>
      <c r="B275">
        <v>85196801</v>
      </c>
      <c r="C275">
        <v>88473600</v>
      </c>
      <c r="D275">
        <v>95.85</v>
      </c>
    </row>
    <row r="276" spans="1:5" x14ac:dyDescent="0.25">
      <c r="A276">
        <v>15</v>
      </c>
      <c r="B276">
        <v>88473601</v>
      </c>
      <c r="C276">
        <v>91750400</v>
      </c>
      <c r="D276">
        <v>91.76</v>
      </c>
    </row>
    <row r="277" spans="1:5" x14ac:dyDescent="0.25">
      <c r="A277">
        <v>15</v>
      </c>
      <c r="B277">
        <v>91750401</v>
      </c>
      <c r="C277">
        <v>95027200</v>
      </c>
      <c r="D277">
        <v>95.12</v>
      </c>
    </row>
    <row r="278" spans="1:5" x14ac:dyDescent="0.25">
      <c r="A278">
        <v>15</v>
      </c>
      <c r="B278">
        <v>95027201</v>
      </c>
      <c r="C278">
        <v>98304000</v>
      </c>
      <c r="D278">
        <v>92.97</v>
      </c>
    </row>
    <row r="279" spans="1:5" x14ac:dyDescent="0.25">
      <c r="A279">
        <v>15</v>
      </c>
      <c r="B279">
        <v>98304001</v>
      </c>
      <c r="C279">
        <v>101580800</v>
      </c>
      <c r="D279">
        <v>94.36</v>
      </c>
      <c r="E279">
        <f>AVERAGE(D254:D279)</f>
        <v>94.305384615384639</v>
      </c>
    </row>
    <row r="280" spans="1:5" x14ac:dyDescent="0.25">
      <c r="A280">
        <v>16</v>
      </c>
      <c r="B280">
        <v>1</v>
      </c>
      <c r="C280">
        <v>3276800</v>
      </c>
      <c r="D280">
        <v>89.92</v>
      </c>
    </row>
    <row r="281" spans="1:5" x14ac:dyDescent="0.25">
      <c r="A281">
        <v>16</v>
      </c>
      <c r="B281">
        <v>3276801</v>
      </c>
      <c r="C281">
        <v>6553600</v>
      </c>
      <c r="D281">
        <v>94.05</v>
      </c>
    </row>
    <row r="282" spans="1:5" x14ac:dyDescent="0.25">
      <c r="A282">
        <v>16</v>
      </c>
      <c r="B282">
        <v>6553601</v>
      </c>
      <c r="C282">
        <v>9830400</v>
      </c>
      <c r="D282">
        <v>95.81</v>
      </c>
    </row>
    <row r="283" spans="1:5" x14ac:dyDescent="0.25">
      <c r="A283">
        <v>16</v>
      </c>
      <c r="B283">
        <v>9830401</v>
      </c>
      <c r="C283">
        <v>13107200</v>
      </c>
      <c r="D283">
        <v>95.12</v>
      </c>
    </row>
    <row r="284" spans="1:5" x14ac:dyDescent="0.25">
      <c r="A284">
        <v>16</v>
      </c>
      <c r="B284">
        <v>13107201</v>
      </c>
      <c r="C284">
        <v>16384000</v>
      </c>
      <c r="D284">
        <v>96.33</v>
      </c>
    </row>
    <row r="285" spans="1:5" x14ac:dyDescent="0.25">
      <c r="A285">
        <v>16</v>
      </c>
      <c r="B285">
        <v>16384001</v>
      </c>
      <c r="C285">
        <v>19660800</v>
      </c>
      <c r="D285">
        <v>95.59</v>
      </c>
    </row>
    <row r="286" spans="1:5" x14ac:dyDescent="0.25">
      <c r="A286">
        <v>16</v>
      </c>
      <c r="B286">
        <v>19660801</v>
      </c>
      <c r="C286">
        <v>22937600</v>
      </c>
      <c r="D286">
        <v>93.98</v>
      </c>
    </row>
    <row r="287" spans="1:5" x14ac:dyDescent="0.25">
      <c r="A287">
        <v>16</v>
      </c>
      <c r="B287">
        <v>22937601</v>
      </c>
      <c r="C287">
        <v>26214400</v>
      </c>
      <c r="D287">
        <v>94.97</v>
      </c>
    </row>
    <row r="288" spans="1:5" x14ac:dyDescent="0.25">
      <c r="A288">
        <v>16</v>
      </c>
      <c r="B288">
        <v>26214401</v>
      </c>
      <c r="C288">
        <v>29491200</v>
      </c>
      <c r="D288">
        <v>95.41</v>
      </c>
    </row>
    <row r="289" spans="1:4" x14ac:dyDescent="0.25">
      <c r="A289">
        <v>16</v>
      </c>
      <c r="B289">
        <v>29491201</v>
      </c>
      <c r="C289">
        <v>32768000</v>
      </c>
      <c r="D289">
        <v>88.56</v>
      </c>
    </row>
    <row r="290" spans="1:4" x14ac:dyDescent="0.25">
      <c r="A290">
        <v>16</v>
      </c>
      <c r="B290">
        <v>32768001</v>
      </c>
      <c r="C290">
        <v>36044800</v>
      </c>
      <c r="D290">
        <v>96.62</v>
      </c>
    </row>
    <row r="291" spans="1:4" x14ac:dyDescent="0.25">
      <c r="A291">
        <v>16</v>
      </c>
      <c r="B291">
        <v>36044801</v>
      </c>
      <c r="C291">
        <v>39321600</v>
      </c>
      <c r="D291">
        <v>98.4</v>
      </c>
    </row>
    <row r="292" spans="1:4" x14ac:dyDescent="0.25">
      <c r="A292">
        <v>16</v>
      </c>
      <c r="B292">
        <v>45875201</v>
      </c>
      <c r="C292">
        <v>49152000</v>
      </c>
      <c r="D292">
        <v>95.68</v>
      </c>
    </row>
    <row r="293" spans="1:4" x14ac:dyDescent="0.25">
      <c r="A293">
        <v>16</v>
      </c>
      <c r="B293">
        <v>49152001</v>
      </c>
      <c r="C293">
        <v>52428800</v>
      </c>
      <c r="D293">
        <v>93.94</v>
      </c>
    </row>
    <row r="294" spans="1:4" x14ac:dyDescent="0.25">
      <c r="A294">
        <v>16</v>
      </c>
      <c r="B294">
        <v>52428801</v>
      </c>
      <c r="C294">
        <v>55705600</v>
      </c>
      <c r="D294">
        <v>93.31</v>
      </c>
    </row>
    <row r="295" spans="1:4" x14ac:dyDescent="0.25">
      <c r="A295">
        <v>16</v>
      </c>
      <c r="B295">
        <v>55705601</v>
      </c>
      <c r="C295">
        <v>58982400</v>
      </c>
      <c r="D295">
        <v>92.31</v>
      </c>
    </row>
    <row r="296" spans="1:4" x14ac:dyDescent="0.25">
      <c r="A296">
        <v>16</v>
      </c>
      <c r="B296">
        <v>58982401</v>
      </c>
      <c r="C296">
        <v>62259200</v>
      </c>
      <c r="D296">
        <v>97.81</v>
      </c>
    </row>
    <row r="297" spans="1:4" x14ac:dyDescent="0.25">
      <c r="A297">
        <v>16</v>
      </c>
      <c r="B297">
        <v>62259201</v>
      </c>
      <c r="C297">
        <v>65536000</v>
      </c>
      <c r="D297">
        <v>97.92</v>
      </c>
    </row>
    <row r="298" spans="1:4" x14ac:dyDescent="0.25">
      <c r="A298">
        <v>16</v>
      </c>
      <c r="B298">
        <v>65536001</v>
      </c>
      <c r="C298">
        <v>68812800</v>
      </c>
      <c r="D298">
        <v>91.31</v>
      </c>
    </row>
    <row r="299" spans="1:4" x14ac:dyDescent="0.25">
      <c r="A299">
        <v>16</v>
      </c>
      <c r="B299">
        <v>68812801</v>
      </c>
      <c r="C299">
        <v>72089600</v>
      </c>
      <c r="D299">
        <v>94.68</v>
      </c>
    </row>
    <row r="300" spans="1:4" x14ac:dyDescent="0.25">
      <c r="A300">
        <v>16</v>
      </c>
      <c r="B300">
        <v>72089601</v>
      </c>
      <c r="C300">
        <v>75366400</v>
      </c>
      <c r="D300">
        <v>95.4</v>
      </c>
    </row>
    <row r="301" spans="1:4" x14ac:dyDescent="0.25">
      <c r="A301">
        <v>16</v>
      </c>
      <c r="B301">
        <v>75366401</v>
      </c>
      <c r="C301">
        <v>78643200</v>
      </c>
      <c r="D301">
        <v>95.47</v>
      </c>
    </row>
    <row r="302" spans="1:4" x14ac:dyDescent="0.25">
      <c r="A302">
        <v>16</v>
      </c>
      <c r="B302">
        <v>78643201</v>
      </c>
      <c r="C302">
        <v>81920000</v>
      </c>
      <c r="D302">
        <v>95.74</v>
      </c>
    </row>
    <row r="303" spans="1:4" x14ac:dyDescent="0.25">
      <c r="A303">
        <v>16</v>
      </c>
      <c r="B303">
        <v>81920001</v>
      </c>
      <c r="C303">
        <v>85196800</v>
      </c>
      <c r="D303">
        <v>95.17</v>
      </c>
    </row>
    <row r="304" spans="1:4" x14ac:dyDescent="0.25">
      <c r="A304">
        <v>16</v>
      </c>
      <c r="B304">
        <v>85196801</v>
      </c>
      <c r="C304">
        <v>88473600</v>
      </c>
      <c r="D304">
        <v>92.34</v>
      </c>
    </row>
    <row r="305" spans="1:5" x14ac:dyDescent="0.25">
      <c r="A305">
        <v>16</v>
      </c>
      <c r="B305">
        <v>88473601</v>
      </c>
      <c r="C305">
        <v>90338345</v>
      </c>
      <c r="D305">
        <v>91.51</v>
      </c>
      <c r="E305">
        <f>AVERAGE(D280:D305)</f>
        <v>94.513461538461556</v>
      </c>
    </row>
    <row r="306" spans="1:5" x14ac:dyDescent="0.25">
      <c r="A306">
        <v>17</v>
      </c>
      <c r="B306">
        <v>1</v>
      </c>
      <c r="C306">
        <v>3276800</v>
      </c>
      <c r="D306">
        <v>93.95</v>
      </c>
    </row>
    <row r="307" spans="1:5" x14ac:dyDescent="0.25">
      <c r="A307">
        <v>17</v>
      </c>
      <c r="B307">
        <v>3276801</v>
      </c>
      <c r="C307">
        <v>6553600</v>
      </c>
      <c r="D307">
        <v>93.12</v>
      </c>
    </row>
    <row r="308" spans="1:5" x14ac:dyDescent="0.25">
      <c r="A308">
        <v>17</v>
      </c>
      <c r="B308">
        <v>6553601</v>
      </c>
      <c r="C308">
        <v>9830400</v>
      </c>
      <c r="D308">
        <v>89.61</v>
      </c>
    </row>
    <row r="309" spans="1:5" x14ac:dyDescent="0.25">
      <c r="A309">
        <v>17</v>
      </c>
      <c r="B309">
        <v>9830401</v>
      </c>
      <c r="C309">
        <v>13107200</v>
      </c>
      <c r="D309">
        <v>96.29</v>
      </c>
    </row>
    <row r="310" spans="1:5" x14ac:dyDescent="0.25">
      <c r="A310">
        <v>17</v>
      </c>
      <c r="B310">
        <v>13107201</v>
      </c>
      <c r="C310">
        <v>16384000</v>
      </c>
      <c r="D310">
        <v>95.1</v>
      </c>
    </row>
    <row r="311" spans="1:5" x14ac:dyDescent="0.25">
      <c r="A311">
        <v>17</v>
      </c>
      <c r="B311">
        <v>16384001</v>
      </c>
      <c r="C311">
        <v>19660800</v>
      </c>
      <c r="D311">
        <v>92.69</v>
      </c>
    </row>
    <row r="312" spans="1:5" x14ac:dyDescent="0.25">
      <c r="A312">
        <v>17</v>
      </c>
      <c r="B312">
        <v>19660801</v>
      </c>
      <c r="C312">
        <v>22937600</v>
      </c>
      <c r="D312">
        <v>95.09</v>
      </c>
    </row>
    <row r="313" spans="1:5" x14ac:dyDescent="0.25">
      <c r="A313">
        <v>17</v>
      </c>
      <c r="B313">
        <v>22937601</v>
      </c>
      <c r="C313">
        <v>26214400</v>
      </c>
      <c r="D313">
        <v>93.82</v>
      </c>
    </row>
    <row r="314" spans="1:5" x14ac:dyDescent="0.25">
      <c r="A314">
        <v>17</v>
      </c>
      <c r="B314">
        <v>26214401</v>
      </c>
      <c r="C314">
        <v>29491200</v>
      </c>
      <c r="D314">
        <v>93.57</v>
      </c>
    </row>
    <row r="315" spans="1:5" x14ac:dyDescent="0.25">
      <c r="A315">
        <v>17</v>
      </c>
      <c r="B315">
        <v>29491201</v>
      </c>
      <c r="C315">
        <v>32768000</v>
      </c>
      <c r="D315">
        <v>93.95</v>
      </c>
    </row>
    <row r="316" spans="1:5" x14ac:dyDescent="0.25">
      <c r="A316">
        <v>17</v>
      </c>
      <c r="B316">
        <v>32768001</v>
      </c>
      <c r="C316">
        <v>36044800</v>
      </c>
      <c r="D316">
        <v>92.91</v>
      </c>
    </row>
    <row r="317" spans="1:5" x14ac:dyDescent="0.25">
      <c r="A317">
        <v>17</v>
      </c>
      <c r="B317">
        <v>36044801</v>
      </c>
      <c r="C317">
        <v>39321600</v>
      </c>
      <c r="D317">
        <v>91.24</v>
      </c>
    </row>
    <row r="318" spans="1:5" x14ac:dyDescent="0.25">
      <c r="A318">
        <v>17</v>
      </c>
      <c r="B318">
        <v>39321601</v>
      </c>
      <c r="C318">
        <v>42598400</v>
      </c>
      <c r="D318">
        <v>91.21</v>
      </c>
    </row>
    <row r="319" spans="1:5" x14ac:dyDescent="0.25">
      <c r="A319">
        <v>17</v>
      </c>
      <c r="B319">
        <v>42598401</v>
      </c>
      <c r="C319">
        <v>45875200</v>
      </c>
      <c r="D319">
        <v>90.09</v>
      </c>
    </row>
    <row r="320" spans="1:5" x14ac:dyDescent="0.25">
      <c r="A320">
        <v>17</v>
      </c>
      <c r="B320">
        <v>45875201</v>
      </c>
      <c r="C320">
        <v>49152000</v>
      </c>
      <c r="D320">
        <v>89.38</v>
      </c>
    </row>
    <row r="321" spans="1:5" x14ac:dyDescent="0.25">
      <c r="A321">
        <v>17</v>
      </c>
      <c r="B321">
        <v>49152001</v>
      </c>
      <c r="C321">
        <v>52428800</v>
      </c>
      <c r="D321">
        <v>91.35</v>
      </c>
    </row>
    <row r="322" spans="1:5" x14ac:dyDescent="0.25">
      <c r="A322">
        <v>17</v>
      </c>
      <c r="B322">
        <v>52428801</v>
      </c>
      <c r="C322">
        <v>55705600</v>
      </c>
      <c r="D322">
        <v>96.85</v>
      </c>
    </row>
    <row r="323" spans="1:5" x14ac:dyDescent="0.25">
      <c r="A323">
        <v>17</v>
      </c>
      <c r="B323">
        <v>55705601</v>
      </c>
      <c r="C323">
        <v>58982400</v>
      </c>
      <c r="D323">
        <v>93.59</v>
      </c>
    </row>
    <row r="324" spans="1:5" x14ac:dyDescent="0.25">
      <c r="A324">
        <v>17</v>
      </c>
      <c r="B324">
        <v>58982401</v>
      </c>
      <c r="C324">
        <v>62259200</v>
      </c>
      <c r="D324">
        <v>94.61</v>
      </c>
    </row>
    <row r="325" spans="1:5" x14ac:dyDescent="0.25">
      <c r="A325">
        <v>17</v>
      </c>
      <c r="B325">
        <v>62259201</v>
      </c>
      <c r="C325">
        <v>65536000</v>
      </c>
      <c r="D325">
        <v>93.44</v>
      </c>
    </row>
    <row r="326" spans="1:5" x14ac:dyDescent="0.25">
      <c r="A326">
        <v>17</v>
      </c>
      <c r="B326">
        <v>65536001</v>
      </c>
      <c r="C326">
        <v>68812800</v>
      </c>
      <c r="D326">
        <v>95.05</v>
      </c>
    </row>
    <row r="327" spans="1:5" x14ac:dyDescent="0.25">
      <c r="A327">
        <v>17</v>
      </c>
      <c r="B327">
        <v>68812801</v>
      </c>
      <c r="C327">
        <v>72089600</v>
      </c>
      <c r="D327">
        <v>97.1</v>
      </c>
    </row>
    <row r="328" spans="1:5" x14ac:dyDescent="0.25">
      <c r="A328">
        <v>17</v>
      </c>
      <c r="B328">
        <v>72089601</v>
      </c>
      <c r="C328">
        <v>75366400</v>
      </c>
      <c r="D328">
        <v>92.27</v>
      </c>
    </row>
    <row r="329" spans="1:5" x14ac:dyDescent="0.25">
      <c r="A329">
        <v>17</v>
      </c>
      <c r="B329">
        <v>75366401</v>
      </c>
      <c r="C329">
        <v>78643200</v>
      </c>
      <c r="D329">
        <v>92.25</v>
      </c>
    </row>
    <row r="330" spans="1:5" x14ac:dyDescent="0.25">
      <c r="A330">
        <v>17</v>
      </c>
      <c r="B330">
        <v>78643201</v>
      </c>
      <c r="C330">
        <v>81920000</v>
      </c>
      <c r="D330">
        <v>91.64</v>
      </c>
    </row>
    <row r="331" spans="1:5" x14ac:dyDescent="0.25">
      <c r="A331">
        <v>17</v>
      </c>
      <c r="B331">
        <v>81920001</v>
      </c>
      <c r="C331">
        <v>83257441</v>
      </c>
      <c r="D331">
        <v>93.11</v>
      </c>
      <c r="E331">
        <f>AVERAGE(D306:D331)</f>
        <v>93.203076923076907</v>
      </c>
    </row>
    <row r="332" spans="1:5" x14ac:dyDescent="0.25">
      <c r="A332">
        <v>18</v>
      </c>
      <c r="B332">
        <v>1</v>
      </c>
      <c r="C332">
        <v>3276800</v>
      </c>
      <c r="D332">
        <v>93.45</v>
      </c>
    </row>
    <row r="333" spans="1:5" x14ac:dyDescent="0.25">
      <c r="A333">
        <v>18</v>
      </c>
      <c r="B333">
        <v>3276801</v>
      </c>
      <c r="C333">
        <v>6553600</v>
      </c>
      <c r="D333">
        <v>95.34</v>
      </c>
    </row>
    <row r="334" spans="1:5" x14ac:dyDescent="0.25">
      <c r="A334">
        <v>18</v>
      </c>
      <c r="B334">
        <v>6553601</v>
      </c>
      <c r="C334">
        <v>9830400</v>
      </c>
      <c r="D334">
        <v>95.61</v>
      </c>
    </row>
    <row r="335" spans="1:5" x14ac:dyDescent="0.25">
      <c r="A335">
        <v>18</v>
      </c>
      <c r="B335">
        <v>9830401</v>
      </c>
      <c r="C335">
        <v>13107200</v>
      </c>
      <c r="D335">
        <v>94.4</v>
      </c>
    </row>
    <row r="336" spans="1:5" x14ac:dyDescent="0.25">
      <c r="A336">
        <v>18</v>
      </c>
      <c r="B336">
        <v>13107201</v>
      </c>
      <c r="C336">
        <v>16384000</v>
      </c>
      <c r="D336">
        <v>95.53</v>
      </c>
    </row>
    <row r="337" spans="1:4" x14ac:dyDescent="0.25">
      <c r="A337">
        <v>18</v>
      </c>
      <c r="B337">
        <v>16384001</v>
      </c>
      <c r="C337">
        <v>19660800</v>
      </c>
      <c r="D337">
        <v>98.83</v>
      </c>
    </row>
    <row r="338" spans="1:4" x14ac:dyDescent="0.25">
      <c r="A338">
        <v>18</v>
      </c>
      <c r="B338">
        <v>19660801</v>
      </c>
      <c r="C338">
        <v>22937600</v>
      </c>
      <c r="D338">
        <v>94.83</v>
      </c>
    </row>
    <row r="339" spans="1:4" x14ac:dyDescent="0.25">
      <c r="A339">
        <v>18</v>
      </c>
      <c r="B339">
        <v>22937601</v>
      </c>
      <c r="C339">
        <v>26214400</v>
      </c>
      <c r="D339">
        <v>95.28</v>
      </c>
    </row>
    <row r="340" spans="1:4" x14ac:dyDescent="0.25">
      <c r="A340">
        <v>18</v>
      </c>
      <c r="B340">
        <v>26214401</v>
      </c>
      <c r="C340">
        <v>29491200</v>
      </c>
      <c r="D340">
        <v>96.13</v>
      </c>
    </row>
    <row r="341" spans="1:4" x14ac:dyDescent="0.25">
      <c r="A341">
        <v>18</v>
      </c>
      <c r="B341">
        <v>29491201</v>
      </c>
      <c r="C341">
        <v>32768000</v>
      </c>
      <c r="D341">
        <v>96.47</v>
      </c>
    </row>
    <row r="342" spans="1:4" x14ac:dyDescent="0.25">
      <c r="A342">
        <v>18</v>
      </c>
      <c r="B342">
        <v>32768001</v>
      </c>
      <c r="C342">
        <v>36044800</v>
      </c>
      <c r="D342">
        <v>94.72</v>
      </c>
    </row>
    <row r="343" spans="1:4" x14ac:dyDescent="0.25">
      <c r="A343">
        <v>18</v>
      </c>
      <c r="B343">
        <v>36044801</v>
      </c>
      <c r="C343">
        <v>39321600</v>
      </c>
      <c r="D343">
        <v>96.06</v>
      </c>
    </row>
    <row r="344" spans="1:4" x14ac:dyDescent="0.25">
      <c r="A344">
        <v>18</v>
      </c>
      <c r="B344">
        <v>39321601</v>
      </c>
      <c r="C344">
        <v>42598400</v>
      </c>
      <c r="D344">
        <v>97.2</v>
      </c>
    </row>
    <row r="345" spans="1:4" x14ac:dyDescent="0.25">
      <c r="A345">
        <v>18</v>
      </c>
      <c r="B345">
        <v>42598401</v>
      </c>
      <c r="C345">
        <v>45875200</v>
      </c>
      <c r="D345">
        <v>96.82</v>
      </c>
    </row>
    <row r="346" spans="1:4" x14ac:dyDescent="0.25">
      <c r="A346">
        <v>18</v>
      </c>
      <c r="B346">
        <v>45875201</v>
      </c>
      <c r="C346">
        <v>49152000</v>
      </c>
      <c r="D346">
        <v>93.49</v>
      </c>
    </row>
    <row r="347" spans="1:4" x14ac:dyDescent="0.25">
      <c r="A347">
        <v>18</v>
      </c>
      <c r="B347">
        <v>49152001</v>
      </c>
      <c r="C347">
        <v>52428800</v>
      </c>
      <c r="D347">
        <v>94.58</v>
      </c>
    </row>
    <row r="348" spans="1:4" x14ac:dyDescent="0.25">
      <c r="A348">
        <v>18</v>
      </c>
      <c r="B348">
        <v>52428801</v>
      </c>
      <c r="C348">
        <v>55705600</v>
      </c>
      <c r="D348">
        <v>96.21</v>
      </c>
    </row>
    <row r="349" spans="1:4" x14ac:dyDescent="0.25">
      <c r="A349">
        <v>18</v>
      </c>
      <c r="B349">
        <v>55705601</v>
      </c>
      <c r="C349">
        <v>58982400</v>
      </c>
      <c r="D349">
        <v>94.46</v>
      </c>
    </row>
    <row r="350" spans="1:4" x14ac:dyDescent="0.25">
      <c r="A350">
        <v>18</v>
      </c>
      <c r="B350">
        <v>58982401</v>
      </c>
      <c r="C350">
        <v>62259200</v>
      </c>
      <c r="D350">
        <v>95.41</v>
      </c>
    </row>
    <row r="351" spans="1:4" x14ac:dyDescent="0.25">
      <c r="A351">
        <v>18</v>
      </c>
      <c r="B351">
        <v>62259201</v>
      </c>
      <c r="C351">
        <v>65536000</v>
      </c>
      <c r="D351">
        <v>95.6</v>
      </c>
    </row>
    <row r="352" spans="1:4" x14ac:dyDescent="0.25">
      <c r="A352">
        <v>18</v>
      </c>
      <c r="B352">
        <v>65536001</v>
      </c>
      <c r="C352">
        <v>68812800</v>
      </c>
      <c r="D352">
        <v>97.17</v>
      </c>
    </row>
    <row r="353" spans="1:5" x14ac:dyDescent="0.25">
      <c r="A353">
        <v>18</v>
      </c>
      <c r="B353">
        <v>68812801</v>
      </c>
      <c r="C353">
        <v>72089600</v>
      </c>
      <c r="D353">
        <v>96.65</v>
      </c>
    </row>
    <row r="354" spans="1:5" x14ac:dyDescent="0.25">
      <c r="A354">
        <v>18</v>
      </c>
      <c r="B354">
        <v>72089601</v>
      </c>
      <c r="C354">
        <v>75366400</v>
      </c>
      <c r="D354">
        <v>95.94</v>
      </c>
    </row>
    <row r="355" spans="1:5" x14ac:dyDescent="0.25">
      <c r="A355">
        <v>18</v>
      </c>
      <c r="B355">
        <v>75366401</v>
      </c>
      <c r="C355">
        <v>78643200</v>
      </c>
      <c r="D355">
        <v>95.37</v>
      </c>
    </row>
    <row r="356" spans="1:5" x14ac:dyDescent="0.25">
      <c r="A356">
        <v>18</v>
      </c>
      <c r="B356">
        <v>78643201</v>
      </c>
      <c r="C356">
        <v>80373285</v>
      </c>
      <c r="D356">
        <v>95.31</v>
      </c>
      <c r="E356">
        <f>AVERAGE(D332:D356)</f>
        <v>95.634399999999999</v>
      </c>
    </row>
    <row r="357" spans="1:5" x14ac:dyDescent="0.25">
      <c r="A357">
        <v>19</v>
      </c>
      <c r="B357">
        <v>1</v>
      </c>
      <c r="C357">
        <v>3276800</v>
      </c>
      <c r="D357">
        <v>89.62</v>
      </c>
    </row>
    <row r="358" spans="1:5" x14ac:dyDescent="0.25">
      <c r="A358">
        <v>19</v>
      </c>
      <c r="B358">
        <v>3276801</v>
      </c>
      <c r="C358">
        <v>6553600</v>
      </c>
      <c r="D358">
        <v>93.29</v>
      </c>
    </row>
    <row r="359" spans="1:5" x14ac:dyDescent="0.25">
      <c r="A359">
        <v>19</v>
      </c>
      <c r="B359">
        <v>6553601</v>
      </c>
      <c r="C359">
        <v>9830400</v>
      </c>
      <c r="D359">
        <v>92.47</v>
      </c>
    </row>
    <row r="360" spans="1:5" x14ac:dyDescent="0.25">
      <c r="A360">
        <v>19</v>
      </c>
      <c r="B360">
        <v>9830401</v>
      </c>
      <c r="C360">
        <v>13107200</v>
      </c>
      <c r="D360">
        <v>89.75</v>
      </c>
    </row>
    <row r="361" spans="1:5" x14ac:dyDescent="0.25">
      <c r="A361">
        <v>19</v>
      </c>
      <c r="B361">
        <v>13107201</v>
      </c>
      <c r="C361">
        <v>16384000</v>
      </c>
      <c r="D361">
        <v>91.84</v>
      </c>
    </row>
    <row r="362" spans="1:5" x14ac:dyDescent="0.25">
      <c r="A362">
        <v>19</v>
      </c>
      <c r="B362">
        <v>16384001</v>
      </c>
      <c r="C362">
        <v>19660800</v>
      </c>
      <c r="D362">
        <v>91.26</v>
      </c>
    </row>
    <row r="363" spans="1:5" x14ac:dyDescent="0.25">
      <c r="A363">
        <v>19</v>
      </c>
      <c r="B363">
        <v>19660801</v>
      </c>
      <c r="C363">
        <v>22937600</v>
      </c>
      <c r="D363">
        <v>94.24</v>
      </c>
    </row>
    <row r="364" spans="1:5" x14ac:dyDescent="0.25">
      <c r="A364">
        <v>19</v>
      </c>
      <c r="B364">
        <v>22937601</v>
      </c>
      <c r="C364">
        <v>26214400</v>
      </c>
      <c r="D364">
        <v>93.9</v>
      </c>
    </row>
    <row r="365" spans="1:5" x14ac:dyDescent="0.25">
      <c r="A365">
        <v>19</v>
      </c>
      <c r="B365">
        <v>26214401</v>
      </c>
      <c r="C365">
        <v>29491200</v>
      </c>
      <c r="D365">
        <v>95.95</v>
      </c>
    </row>
    <row r="366" spans="1:5" x14ac:dyDescent="0.25">
      <c r="A366">
        <v>19</v>
      </c>
      <c r="B366">
        <v>29491201</v>
      </c>
      <c r="C366">
        <v>32768000</v>
      </c>
      <c r="D366">
        <v>94.65</v>
      </c>
    </row>
    <row r="367" spans="1:5" x14ac:dyDescent="0.25">
      <c r="A367">
        <v>19</v>
      </c>
      <c r="B367">
        <v>32768001</v>
      </c>
      <c r="C367">
        <v>36044800</v>
      </c>
      <c r="D367">
        <v>91.96</v>
      </c>
    </row>
    <row r="368" spans="1:5" x14ac:dyDescent="0.25">
      <c r="A368">
        <v>19</v>
      </c>
      <c r="B368">
        <v>36044801</v>
      </c>
      <c r="C368">
        <v>39321600</v>
      </c>
      <c r="D368">
        <v>91.68</v>
      </c>
    </row>
    <row r="369" spans="1:5" x14ac:dyDescent="0.25">
      <c r="A369">
        <v>19</v>
      </c>
      <c r="B369">
        <v>39321601</v>
      </c>
      <c r="C369">
        <v>42598400</v>
      </c>
      <c r="D369">
        <v>89.27</v>
      </c>
    </row>
    <row r="370" spans="1:5" x14ac:dyDescent="0.25">
      <c r="A370">
        <v>19</v>
      </c>
      <c r="B370">
        <v>42598401</v>
      </c>
      <c r="C370">
        <v>45875200</v>
      </c>
      <c r="D370">
        <v>89.53</v>
      </c>
    </row>
    <row r="371" spans="1:5" x14ac:dyDescent="0.25">
      <c r="A371">
        <v>19</v>
      </c>
      <c r="B371">
        <v>45875201</v>
      </c>
      <c r="C371">
        <v>49152000</v>
      </c>
      <c r="D371">
        <v>90.94</v>
      </c>
    </row>
    <row r="372" spans="1:5" x14ac:dyDescent="0.25">
      <c r="A372">
        <v>19</v>
      </c>
      <c r="B372">
        <v>49152001</v>
      </c>
      <c r="C372">
        <v>52428800</v>
      </c>
      <c r="D372">
        <v>90.09</v>
      </c>
    </row>
    <row r="373" spans="1:5" x14ac:dyDescent="0.25">
      <c r="A373">
        <v>19</v>
      </c>
      <c r="B373">
        <v>52428801</v>
      </c>
      <c r="C373">
        <v>55705600</v>
      </c>
      <c r="D373">
        <v>90.65</v>
      </c>
    </row>
    <row r="374" spans="1:5" x14ac:dyDescent="0.25">
      <c r="A374">
        <v>19</v>
      </c>
      <c r="B374">
        <v>55705601</v>
      </c>
      <c r="C374">
        <v>58617616</v>
      </c>
      <c r="D374">
        <v>90.19</v>
      </c>
      <c r="E374">
        <f>AVERAGE(D357:D374)</f>
        <v>91.737777777777794</v>
      </c>
    </row>
    <row r="375" spans="1:5" x14ac:dyDescent="0.25">
      <c r="A375">
        <v>2</v>
      </c>
      <c r="B375">
        <v>1</v>
      </c>
      <c r="C375">
        <v>3276800</v>
      </c>
      <c r="D375">
        <v>96.17</v>
      </c>
    </row>
    <row r="376" spans="1:5" x14ac:dyDescent="0.25">
      <c r="A376">
        <v>2</v>
      </c>
      <c r="B376">
        <v>3276801</v>
      </c>
      <c r="C376">
        <v>6553600</v>
      </c>
      <c r="D376">
        <v>96.48</v>
      </c>
    </row>
    <row r="377" spans="1:5" x14ac:dyDescent="0.25">
      <c r="A377">
        <v>2</v>
      </c>
      <c r="B377">
        <v>6553601</v>
      </c>
      <c r="C377">
        <v>9830400</v>
      </c>
      <c r="D377">
        <v>95.67</v>
      </c>
    </row>
    <row r="378" spans="1:5" x14ac:dyDescent="0.25">
      <c r="A378">
        <v>2</v>
      </c>
      <c r="B378">
        <v>9830401</v>
      </c>
      <c r="C378">
        <v>13107200</v>
      </c>
      <c r="D378">
        <v>94.95</v>
      </c>
    </row>
    <row r="379" spans="1:5" x14ac:dyDescent="0.25">
      <c r="A379">
        <v>2</v>
      </c>
      <c r="B379">
        <v>13107201</v>
      </c>
      <c r="C379">
        <v>16384000</v>
      </c>
      <c r="D379">
        <v>96.67</v>
      </c>
    </row>
    <row r="380" spans="1:5" x14ac:dyDescent="0.25">
      <c r="A380">
        <v>2</v>
      </c>
      <c r="B380">
        <v>16384001</v>
      </c>
      <c r="C380">
        <v>19660800</v>
      </c>
      <c r="D380">
        <v>94.14</v>
      </c>
    </row>
    <row r="381" spans="1:5" x14ac:dyDescent="0.25">
      <c r="A381">
        <v>2</v>
      </c>
      <c r="B381">
        <v>19660801</v>
      </c>
      <c r="C381">
        <v>22937600</v>
      </c>
      <c r="D381">
        <v>95.85</v>
      </c>
    </row>
    <row r="382" spans="1:5" x14ac:dyDescent="0.25">
      <c r="A382">
        <v>2</v>
      </c>
      <c r="B382">
        <v>22937601</v>
      </c>
      <c r="C382">
        <v>26214400</v>
      </c>
      <c r="D382">
        <v>94.94</v>
      </c>
    </row>
    <row r="383" spans="1:5" x14ac:dyDescent="0.25">
      <c r="A383">
        <v>2</v>
      </c>
      <c r="B383">
        <v>26214401</v>
      </c>
      <c r="C383">
        <v>29491200</v>
      </c>
      <c r="D383">
        <v>92.21</v>
      </c>
    </row>
    <row r="384" spans="1:5" x14ac:dyDescent="0.25">
      <c r="A384">
        <v>2</v>
      </c>
      <c r="B384">
        <v>29491201</v>
      </c>
      <c r="C384">
        <v>32768000</v>
      </c>
      <c r="D384">
        <v>96.08</v>
      </c>
    </row>
    <row r="385" spans="1:4" x14ac:dyDescent="0.25">
      <c r="A385">
        <v>2</v>
      </c>
      <c r="B385">
        <v>32768001</v>
      </c>
      <c r="C385">
        <v>36044800</v>
      </c>
      <c r="D385">
        <v>97.14</v>
      </c>
    </row>
    <row r="386" spans="1:4" x14ac:dyDescent="0.25">
      <c r="A386">
        <v>2</v>
      </c>
      <c r="B386">
        <v>36044801</v>
      </c>
      <c r="C386">
        <v>39321600</v>
      </c>
      <c r="D386">
        <v>93.9</v>
      </c>
    </row>
    <row r="387" spans="1:4" x14ac:dyDescent="0.25">
      <c r="A387">
        <v>2</v>
      </c>
      <c r="B387">
        <v>39321601</v>
      </c>
      <c r="C387">
        <v>42598400</v>
      </c>
      <c r="D387">
        <v>96.32</v>
      </c>
    </row>
    <row r="388" spans="1:4" x14ac:dyDescent="0.25">
      <c r="A388">
        <v>2</v>
      </c>
      <c r="B388">
        <v>42598401</v>
      </c>
      <c r="C388">
        <v>45875200</v>
      </c>
      <c r="D388">
        <v>92.14</v>
      </c>
    </row>
    <row r="389" spans="1:4" x14ac:dyDescent="0.25">
      <c r="A389">
        <v>2</v>
      </c>
      <c r="B389">
        <v>45875201</v>
      </c>
      <c r="C389">
        <v>49152000</v>
      </c>
      <c r="D389">
        <v>94.4</v>
      </c>
    </row>
    <row r="390" spans="1:4" x14ac:dyDescent="0.25">
      <c r="A390">
        <v>2</v>
      </c>
      <c r="B390">
        <v>49152001</v>
      </c>
      <c r="C390">
        <v>52428800</v>
      </c>
      <c r="D390">
        <v>98.01</v>
      </c>
    </row>
    <row r="391" spans="1:4" x14ac:dyDescent="0.25">
      <c r="A391">
        <v>2</v>
      </c>
      <c r="B391">
        <v>52428801</v>
      </c>
      <c r="C391">
        <v>55705600</v>
      </c>
      <c r="D391">
        <v>94.2</v>
      </c>
    </row>
    <row r="392" spans="1:4" x14ac:dyDescent="0.25">
      <c r="A392">
        <v>2</v>
      </c>
      <c r="B392">
        <v>55705601</v>
      </c>
      <c r="C392">
        <v>58982400</v>
      </c>
      <c r="D392">
        <v>96.97</v>
      </c>
    </row>
    <row r="393" spans="1:4" x14ac:dyDescent="0.25">
      <c r="A393">
        <v>2</v>
      </c>
      <c r="B393">
        <v>58982401</v>
      </c>
      <c r="C393">
        <v>62259200</v>
      </c>
      <c r="D393">
        <v>95.43</v>
      </c>
    </row>
    <row r="394" spans="1:4" x14ac:dyDescent="0.25">
      <c r="A394">
        <v>2</v>
      </c>
      <c r="B394">
        <v>62259201</v>
      </c>
      <c r="C394">
        <v>65536000</v>
      </c>
      <c r="D394">
        <v>92.8</v>
      </c>
    </row>
    <row r="395" spans="1:4" x14ac:dyDescent="0.25">
      <c r="A395">
        <v>2</v>
      </c>
      <c r="B395">
        <v>65536001</v>
      </c>
      <c r="C395">
        <v>68812800</v>
      </c>
      <c r="D395">
        <v>93.32</v>
      </c>
    </row>
    <row r="396" spans="1:4" x14ac:dyDescent="0.25">
      <c r="A396">
        <v>2</v>
      </c>
      <c r="B396">
        <v>68812801</v>
      </c>
      <c r="C396">
        <v>72089600</v>
      </c>
      <c r="D396">
        <v>91.79</v>
      </c>
    </row>
    <row r="397" spans="1:4" x14ac:dyDescent="0.25">
      <c r="A397">
        <v>2</v>
      </c>
      <c r="B397">
        <v>72089601</v>
      </c>
      <c r="C397">
        <v>75366400</v>
      </c>
      <c r="D397">
        <v>90.41</v>
      </c>
    </row>
    <row r="398" spans="1:4" x14ac:dyDescent="0.25">
      <c r="A398">
        <v>2</v>
      </c>
      <c r="B398">
        <v>75366401</v>
      </c>
      <c r="C398">
        <v>78643200</v>
      </c>
      <c r="D398">
        <v>96.95</v>
      </c>
    </row>
    <row r="399" spans="1:4" x14ac:dyDescent="0.25">
      <c r="A399">
        <v>2</v>
      </c>
      <c r="B399">
        <v>78643201</v>
      </c>
      <c r="C399">
        <v>81920000</v>
      </c>
      <c r="D399">
        <v>97.08</v>
      </c>
    </row>
    <row r="400" spans="1:4" x14ac:dyDescent="0.25">
      <c r="A400">
        <v>2</v>
      </c>
      <c r="B400">
        <v>81920001</v>
      </c>
      <c r="C400">
        <v>85196800</v>
      </c>
      <c r="D400">
        <v>96.28</v>
      </c>
    </row>
    <row r="401" spans="1:4" x14ac:dyDescent="0.25">
      <c r="A401">
        <v>2</v>
      </c>
      <c r="B401">
        <v>85196801</v>
      </c>
      <c r="C401">
        <v>88473600</v>
      </c>
      <c r="D401">
        <v>92.17</v>
      </c>
    </row>
    <row r="402" spans="1:4" x14ac:dyDescent="0.25">
      <c r="A402">
        <v>2</v>
      </c>
      <c r="B402">
        <v>88473601</v>
      </c>
      <c r="C402">
        <v>91750400</v>
      </c>
      <c r="D402">
        <v>95.66</v>
      </c>
    </row>
    <row r="403" spans="1:4" x14ac:dyDescent="0.25">
      <c r="A403">
        <v>2</v>
      </c>
      <c r="B403">
        <v>91750401</v>
      </c>
      <c r="C403">
        <v>95027200</v>
      </c>
      <c r="D403">
        <v>96.29</v>
      </c>
    </row>
    <row r="404" spans="1:4" x14ac:dyDescent="0.25">
      <c r="A404">
        <v>2</v>
      </c>
      <c r="B404">
        <v>95027201</v>
      </c>
      <c r="C404">
        <v>98304000</v>
      </c>
      <c r="D404">
        <v>93.97</v>
      </c>
    </row>
    <row r="405" spans="1:4" x14ac:dyDescent="0.25">
      <c r="A405">
        <v>2</v>
      </c>
      <c r="B405">
        <v>98304001</v>
      </c>
      <c r="C405">
        <v>101580800</v>
      </c>
      <c r="D405">
        <v>95.02</v>
      </c>
    </row>
    <row r="406" spans="1:4" x14ac:dyDescent="0.25">
      <c r="A406">
        <v>2</v>
      </c>
      <c r="B406">
        <v>101580801</v>
      </c>
      <c r="C406">
        <v>104857600</v>
      </c>
      <c r="D406">
        <v>95.86</v>
      </c>
    </row>
    <row r="407" spans="1:4" x14ac:dyDescent="0.25">
      <c r="A407">
        <v>2</v>
      </c>
      <c r="B407">
        <v>104857601</v>
      </c>
      <c r="C407">
        <v>108134400</v>
      </c>
      <c r="D407">
        <v>94.81</v>
      </c>
    </row>
    <row r="408" spans="1:4" x14ac:dyDescent="0.25">
      <c r="A408">
        <v>2</v>
      </c>
      <c r="B408">
        <v>108134401</v>
      </c>
      <c r="C408">
        <v>111411200</v>
      </c>
      <c r="D408">
        <v>94.15</v>
      </c>
    </row>
    <row r="409" spans="1:4" x14ac:dyDescent="0.25">
      <c r="A409">
        <v>2</v>
      </c>
      <c r="B409">
        <v>111411201</v>
      </c>
      <c r="C409">
        <v>114688000</v>
      </c>
      <c r="D409">
        <v>93.07</v>
      </c>
    </row>
    <row r="410" spans="1:4" x14ac:dyDescent="0.25">
      <c r="A410">
        <v>2</v>
      </c>
      <c r="B410">
        <v>114688001</v>
      </c>
      <c r="C410">
        <v>117964800</v>
      </c>
      <c r="D410">
        <v>97.14</v>
      </c>
    </row>
    <row r="411" spans="1:4" x14ac:dyDescent="0.25">
      <c r="A411">
        <v>2</v>
      </c>
      <c r="B411">
        <v>117964801</v>
      </c>
      <c r="C411">
        <v>121241600</v>
      </c>
      <c r="D411">
        <v>92.65</v>
      </c>
    </row>
    <row r="412" spans="1:4" x14ac:dyDescent="0.25">
      <c r="A412">
        <v>2</v>
      </c>
      <c r="B412">
        <v>121241601</v>
      </c>
      <c r="C412">
        <v>124518400</v>
      </c>
      <c r="D412">
        <v>96.23</v>
      </c>
    </row>
    <row r="413" spans="1:4" x14ac:dyDescent="0.25">
      <c r="A413">
        <v>2</v>
      </c>
      <c r="B413">
        <v>124518401</v>
      </c>
      <c r="C413">
        <v>127795200</v>
      </c>
      <c r="D413">
        <v>95.81</v>
      </c>
    </row>
    <row r="414" spans="1:4" x14ac:dyDescent="0.25">
      <c r="A414">
        <v>2</v>
      </c>
      <c r="B414">
        <v>127795201</v>
      </c>
      <c r="C414">
        <v>131072000</v>
      </c>
      <c r="D414">
        <v>94.67</v>
      </c>
    </row>
    <row r="415" spans="1:4" x14ac:dyDescent="0.25">
      <c r="A415">
        <v>2</v>
      </c>
      <c r="B415">
        <v>131072001</v>
      </c>
      <c r="C415">
        <v>134348800</v>
      </c>
      <c r="D415">
        <v>94.91</v>
      </c>
    </row>
    <row r="416" spans="1:4" x14ac:dyDescent="0.25">
      <c r="A416">
        <v>2</v>
      </c>
      <c r="B416">
        <v>134348801</v>
      </c>
      <c r="C416">
        <v>137625600</v>
      </c>
      <c r="D416">
        <v>95.68</v>
      </c>
    </row>
    <row r="417" spans="1:4" x14ac:dyDescent="0.25">
      <c r="A417">
        <v>2</v>
      </c>
      <c r="B417">
        <v>137625601</v>
      </c>
      <c r="C417">
        <v>140902400</v>
      </c>
      <c r="D417">
        <v>97.76</v>
      </c>
    </row>
    <row r="418" spans="1:4" x14ac:dyDescent="0.25">
      <c r="A418">
        <v>2</v>
      </c>
      <c r="B418">
        <v>140902401</v>
      </c>
      <c r="C418">
        <v>144179200</v>
      </c>
      <c r="D418">
        <v>97.49</v>
      </c>
    </row>
    <row r="419" spans="1:4" x14ac:dyDescent="0.25">
      <c r="A419">
        <v>2</v>
      </c>
      <c r="B419">
        <v>144179201</v>
      </c>
      <c r="C419">
        <v>147456000</v>
      </c>
      <c r="D419">
        <v>97.32</v>
      </c>
    </row>
    <row r="420" spans="1:4" x14ac:dyDescent="0.25">
      <c r="A420">
        <v>2</v>
      </c>
      <c r="B420">
        <v>147456001</v>
      </c>
      <c r="C420">
        <v>150732800</v>
      </c>
      <c r="D420">
        <v>95.86</v>
      </c>
    </row>
    <row r="421" spans="1:4" x14ac:dyDescent="0.25">
      <c r="A421">
        <v>2</v>
      </c>
      <c r="B421">
        <v>150732801</v>
      </c>
      <c r="C421">
        <v>154009600</v>
      </c>
      <c r="D421">
        <v>95.35</v>
      </c>
    </row>
    <row r="422" spans="1:4" x14ac:dyDescent="0.25">
      <c r="A422">
        <v>2</v>
      </c>
      <c r="B422">
        <v>154009601</v>
      </c>
      <c r="C422">
        <v>157286400</v>
      </c>
      <c r="D422">
        <v>95.96</v>
      </c>
    </row>
    <row r="423" spans="1:4" x14ac:dyDescent="0.25">
      <c r="A423">
        <v>2</v>
      </c>
      <c r="B423">
        <v>157286401</v>
      </c>
      <c r="C423">
        <v>160563200</v>
      </c>
      <c r="D423">
        <v>95.87</v>
      </c>
    </row>
    <row r="424" spans="1:4" x14ac:dyDescent="0.25">
      <c r="A424">
        <v>2</v>
      </c>
      <c r="B424">
        <v>160563201</v>
      </c>
      <c r="C424">
        <v>163840000</v>
      </c>
      <c r="D424">
        <v>94.81</v>
      </c>
    </row>
    <row r="425" spans="1:4" x14ac:dyDescent="0.25">
      <c r="A425">
        <v>2</v>
      </c>
      <c r="B425">
        <v>163840001</v>
      </c>
      <c r="C425">
        <v>167116800</v>
      </c>
      <c r="D425">
        <v>96.68</v>
      </c>
    </row>
    <row r="426" spans="1:4" x14ac:dyDescent="0.25">
      <c r="A426">
        <v>2</v>
      </c>
      <c r="B426">
        <v>167116801</v>
      </c>
      <c r="C426">
        <v>170393600</v>
      </c>
      <c r="D426">
        <v>95.07</v>
      </c>
    </row>
    <row r="427" spans="1:4" x14ac:dyDescent="0.25">
      <c r="A427">
        <v>2</v>
      </c>
      <c r="B427">
        <v>170393601</v>
      </c>
      <c r="C427">
        <v>173670400</v>
      </c>
      <c r="D427">
        <v>91.68</v>
      </c>
    </row>
    <row r="428" spans="1:4" x14ac:dyDescent="0.25">
      <c r="A428">
        <v>2</v>
      </c>
      <c r="B428">
        <v>173670401</v>
      </c>
      <c r="C428">
        <v>176947200</v>
      </c>
      <c r="D428">
        <v>88.73</v>
      </c>
    </row>
    <row r="429" spans="1:4" x14ac:dyDescent="0.25">
      <c r="A429">
        <v>2</v>
      </c>
      <c r="B429">
        <v>176947201</v>
      </c>
      <c r="C429">
        <v>180224000</v>
      </c>
      <c r="D429">
        <v>94.47</v>
      </c>
    </row>
    <row r="430" spans="1:4" x14ac:dyDescent="0.25">
      <c r="A430">
        <v>2</v>
      </c>
      <c r="B430">
        <v>180224001</v>
      </c>
      <c r="C430">
        <v>183500800</v>
      </c>
      <c r="D430">
        <v>94.89</v>
      </c>
    </row>
    <row r="431" spans="1:4" x14ac:dyDescent="0.25">
      <c r="A431">
        <v>2</v>
      </c>
      <c r="B431">
        <v>183500801</v>
      </c>
      <c r="C431">
        <v>186777600</v>
      </c>
      <c r="D431">
        <v>97.43</v>
      </c>
    </row>
    <row r="432" spans="1:4" x14ac:dyDescent="0.25">
      <c r="A432">
        <v>2</v>
      </c>
      <c r="B432">
        <v>186777601</v>
      </c>
      <c r="C432">
        <v>190054400</v>
      </c>
      <c r="D432">
        <v>95.48</v>
      </c>
    </row>
    <row r="433" spans="1:5" x14ac:dyDescent="0.25">
      <c r="A433">
        <v>2</v>
      </c>
      <c r="B433">
        <v>190054401</v>
      </c>
      <c r="C433">
        <v>193331200</v>
      </c>
      <c r="D433">
        <v>95.16</v>
      </c>
    </row>
    <row r="434" spans="1:5" x14ac:dyDescent="0.25">
      <c r="A434">
        <v>2</v>
      </c>
      <c r="B434">
        <v>193331201</v>
      </c>
      <c r="C434">
        <v>196608000</v>
      </c>
      <c r="D434">
        <v>96.57</v>
      </c>
    </row>
    <row r="435" spans="1:5" x14ac:dyDescent="0.25">
      <c r="A435">
        <v>2</v>
      </c>
      <c r="B435">
        <v>196608001</v>
      </c>
      <c r="C435">
        <v>199884800</v>
      </c>
      <c r="D435">
        <v>93.23</v>
      </c>
    </row>
    <row r="436" spans="1:5" x14ac:dyDescent="0.25">
      <c r="A436">
        <v>2</v>
      </c>
      <c r="B436">
        <v>199884801</v>
      </c>
      <c r="C436">
        <v>203161600</v>
      </c>
      <c r="D436">
        <v>93.6</v>
      </c>
    </row>
    <row r="437" spans="1:5" x14ac:dyDescent="0.25">
      <c r="A437">
        <v>2</v>
      </c>
      <c r="B437">
        <v>203161601</v>
      </c>
      <c r="C437">
        <v>206438400</v>
      </c>
      <c r="D437">
        <v>96.18</v>
      </c>
    </row>
    <row r="438" spans="1:5" x14ac:dyDescent="0.25">
      <c r="A438">
        <v>2</v>
      </c>
      <c r="B438">
        <v>206438401</v>
      </c>
      <c r="C438">
        <v>209715200</v>
      </c>
      <c r="D438">
        <v>94.8</v>
      </c>
    </row>
    <row r="439" spans="1:5" x14ac:dyDescent="0.25">
      <c r="A439">
        <v>2</v>
      </c>
      <c r="B439">
        <v>209715201</v>
      </c>
      <c r="C439">
        <v>212992000</v>
      </c>
      <c r="D439">
        <v>96.74</v>
      </c>
    </row>
    <row r="440" spans="1:5" x14ac:dyDescent="0.25">
      <c r="A440">
        <v>2</v>
      </c>
      <c r="B440">
        <v>212992001</v>
      </c>
      <c r="C440">
        <v>216268800</v>
      </c>
      <c r="D440">
        <v>96.39</v>
      </c>
    </row>
    <row r="441" spans="1:5" x14ac:dyDescent="0.25">
      <c r="A441">
        <v>2</v>
      </c>
      <c r="B441">
        <v>216268801</v>
      </c>
      <c r="C441">
        <v>219545600</v>
      </c>
      <c r="D441">
        <v>90.67</v>
      </c>
    </row>
    <row r="442" spans="1:5" x14ac:dyDescent="0.25">
      <c r="A442">
        <v>2</v>
      </c>
      <c r="B442">
        <v>219545601</v>
      </c>
      <c r="C442">
        <v>222822400</v>
      </c>
      <c r="D442">
        <v>94.48</v>
      </c>
    </row>
    <row r="443" spans="1:5" x14ac:dyDescent="0.25">
      <c r="A443">
        <v>2</v>
      </c>
      <c r="B443">
        <v>222822401</v>
      </c>
      <c r="C443">
        <v>226099200</v>
      </c>
      <c r="D443">
        <v>96.31</v>
      </c>
    </row>
    <row r="444" spans="1:5" x14ac:dyDescent="0.25">
      <c r="A444">
        <v>2</v>
      </c>
      <c r="B444">
        <v>226099201</v>
      </c>
      <c r="C444">
        <v>229376000</v>
      </c>
      <c r="D444">
        <v>96.05</v>
      </c>
    </row>
    <row r="445" spans="1:5" x14ac:dyDescent="0.25">
      <c r="A445">
        <v>2</v>
      </c>
      <c r="B445">
        <v>229376001</v>
      </c>
      <c r="C445">
        <v>232652800</v>
      </c>
      <c r="D445">
        <v>93.82</v>
      </c>
    </row>
    <row r="446" spans="1:5" x14ac:dyDescent="0.25">
      <c r="A446">
        <v>2</v>
      </c>
      <c r="B446">
        <v>232652801</v>
      </c>
      <c r="C446">
        <v>235929600</v>
      </c>
      <c r="D446">
        <v>95.45</v>
      </c>
    </row>
    <row r="447" spans="1:5" x14ac:dyDescent="0.25">
      <c r="A447">
        <v>2</v>
      </c>
      <c r="B447">
        <v>235929601</v>
      </c>
      <c r="C447">
        <v>239206400</v>
      </c>
      <c r="D447">
        <v>94.49</v>
      </c>
    </row>
    <row r="448" spans="1:5" x14ac:dyDescent="0.25">
      <c r="A448">
        <v>2</v>
      </c>
      <c r="B448">
        <v>239206401</v>
      </c>
      <c r="C448">
        <v>242193529</v>
      </c>
      <c r="D448">
        <v>94.18</v>
      </c>
      <c r="E448">
        <f>AVERAGE(D375:D448)</f>
        <v>95.018378378378387</v>
      </c>
    </row>
    <row r="449" spans="1:4" x14ac:dyDescent="0.25">
      <c r="A449">
        <v>20</v>
      </c>
      <c r="B449">
        <v>1</v>
      </c>
      <c r="C449">
        <v>3276800</v>
      </c>
      <c r="D449">
        <v>91.17</v>
      </c>
    </row>
    <row r="450" spans="1:4" x14ac:dyDescent="0.25">
      <c r="A450">
        <v>20</v>
      </c>
      <c r="B450">
        <v>3276801</v>
      </c>
      <c r="C450">
        <v>6553600</v>
      </c>
      <c r="D450">
        <v>93.27</v>
      </c>
    </row>
    <row r="451" spans="1:4" x14ac:dyDescent="0.25">
      <c r="A451">
        <v>20</v>
      </c>
      <c r="B451">
        <v>6553601</v>
      </c>
      <c r="C451">
        <v>9830400</v>
      </c>
      <c r="D451">
        <v>95.7</v>
      </c>
    </row>
    <row r="452" spans="1:4" x14ac:dyDescent="0.25">
      <c r="A452">
        <v>20</v>
      </c>
      <c r="B452">
        <v>9830401</v>
      </c>
      <c r="C452">
        <v>13107200</v>
      </c>
      <c r="D452">
        <v>96.03</v>
      </c>
    </row>
    <row r="453" spans="1:4" x14ac:dyDescent="0.25">
      <c r="A453">
        <v>20</v>
      </c>
      <c r="B453">
        <v>13107201</v>
      </c>
      <c r="C453">
        <v>16384000</v>
      </c>
      <c r="D453">
        <v>97.4</v>
      </c>
    </row>
    <row r="454" spans="1:4" x14ac:dyDescent="0.25">
      <c r="A454">
        <v>20</v>
      </c>
      <c r="B454">
        <v>16384001</v>
      </c>
      <c r="C454">
        <v>19660800</v>
      </c>
      <c r="D454">
        <v>94.31</v>
      </c>
    </row>
    <row r="455" spans="1:4" x14ac:dyDescent="0.25">
      <c r="A455">
        <v>20</v>
      </c>
      <c r="B455">
        <v>19660801</v>
      </c>
      <c r="C455">
        <v>22937600</v>
      </c>
      <c r="D455">
        <v>90.72</v>
      </c>
    </row>
    <row r="456" spans="1:4" x14ac:dyDescent="0.25">
      <c r="A456">
        <v>20</v>
      </c>
      <c r="B456">
        <v>22937601</v>
      </c>
      <c r="C456">
        <v>26214400</v>
      </c>
      <c r="D456">
        <v>93.07</v>
      </c>
    </row>
    <row r="457" spans="1:4" x14ac:dyDescent="0.25">
      <c r="A457">
        <v>20</v>
      </c>
      <c r="B457">
        <v>26214401</v>
      </c>
      <c r="C457">
        <v>29491200</v>
      </c>
      <c r="D457">
        <v>96.57</v>
      </c>
    </row>
    <row r="458" spans="1:4" x14ac:dyDescent="0.25">
      <c r="A458">
        <v>20</v>
      </c>
      <c r="B458">
        <v>29491201</v>
      </c>
      <c r="C458">
        <v>32768000</v>
      </c>
      <c r="D458">
        <v>94.07</v>
      </c>
    </row>
    <row r="459" spans="1:4" x14ac:dyDescent="0.25">
      <c r="A459">
        <v>20</v>
      </c>
      <c r="B459">
        <v>32768001</v>
      </c>
      <c r="C459">
        <v>36044800</v>
      </c>
      <c r="D459">
        <v>94.16</v>
      </c>
    </row>
    <row r="460" spans="1:4" x14ac:dyDescent="0.25">
      <c r="A460">
        <v>20</v>
      </c>
      <c r="B460">
        <v>36044801</v>
      </c>
      <c r="C460">
        <v>39321600</v>
      </c>
      <c r="D460">
        <v>93.99</v>
      </c>
    </row>
    <row r="461" spans="1:4" x14ac:dyDescent="0.25">
      <c r="A461">
        <v>20</v>
      </c>
      <c r="B461">
        <v>39321601</v>
      </c>
      <c r="C461">
        <v>42598400</v>
      </c>
      <c r="D461">
        <v>95.65</v>
      </c>
    </row>
    <row r="462" spans="1:4" x14ac:dyDescent="0.25">
      <c r="A462">
        <v>20</v>
      </c>
      <c r="B462">
        <v>42598401</v>
      </c>
      <c r="C462">
        <v>45875200</v>
      </c>
      <c r="D462">
        <v>93.33</v>
      </c>
    </row>
    <row r="463" spans="1:4" x14ac:dyDescent="0.25">
      <c r="A463">
        <v>20</v>
      </c>
      <c r="B463">
        <v>45875201</v>
      </c>
      <c r="C463">
        <v>49152000</v>
      </c>
      <c r="D463">
        <v>93.76</v>
      </c>
    </row>
    <row r="464" spans="1:4" x14ac:dyDescent="0.25">
      <c r="A464">
        <v>20</v>
      </c>
      <c r="B464">
        <v>49152001</v>
      </c>
      <c r="C464">
        <v>52428800</v>
      </c>
      <c r="D464">
        <v>93.87</v>
      </c>
    </row>
    <row r="465" spans="1:5" x14ac:dyDescent="0.25">
      <c r="A465">
        <v>20</v>
      </c>
      <c r="B465">
        <v>52428801</v>
      </c>
      <c r="C465">
        <v>55705600</v>
      </c>
      <c r="D465">
        <v>95.74</v>
      </c>
    </row>
    <row r="466" spans="1:5" x14ac:dyDescent="0.25">
      <c r="A466">
        <v>20</v>
      </c>
      <c r="B466">
        <v>55705601</v>
      </c>
      <c r="C466">
        <v>58982400</v>
      </c>
      <c r="D466">
        <v>93.44</v>
      </c>
    </row>
    <row r="467" spans="1:5" x14ac:dyDescent="0.25">
      <c r="A467">
        <v>20</v>
      </c>
      <c r="B467">
        <v>58982401</v>
      </c>
      <c r="C467">
        <v>62259200</v>
      </c>
      <c r="D467">
        <v>95.63</v>
      </c>
    </row>
    <row r="468" spans="1:5" x14ac:dyDescent="0.25">
      <c r="A468">
        <v>20</v>
      </c>
      <c r="B468">
        <v>62259201</v>
      </c>
      <c r="C468">
        <v>64444167</v>
      </c>
      <c r="D468">
        <v>90.92</v>
      </c>
      <c r="E468">
        <f>AVERAGE(D449:D468)</f>
        <v>94.139999999999986</v>
      </c>
    </row>
    <row r="469" spans="1:5" x14ac:dyDescent="0.25">
      <c r="A469">
        <v>21</v>
      </c>
      <c r="B469">
        <v>3276801</v>
      </c>
      <c r="C469">
        <v>6553600</v>
      </c>
      <c r="D469">
        <v>90.53</v>
      </c>
    </row>
    <row r="470" spans="1:5" x14ac:dyDescent="0.25">
      <c r="A470">
        <v>21</v>
      </c>
      <c r="B470">
        <v>6553601</v>
      </c>
      <c r="C470">
        <v>9830400</v>
      </c>
      <c r="D470">
        <v>95.09</v>
      </c>
    </row>
    <row r="471" spans="1:5" x14ac:dyDescent="0.25">
      <c r="A471">
        <v>21</v>
      </c>
      <c r="B471">
        <v>9830401</v>
      </c>
      <c r="C471">
        <v>13107200</v>
      </c>
      <c r="D471">
        <v>94.71</v>
      </c>
    </row>
    <row r="472" spans="1:5" x14ac:dyDescent="0.25">
      <c r="A472">
        <v>21</v>
      </c>
      <c r="B472">
        <v>13107201</v>
      </c>
      <c r="C472">
        <v>16384000</v>
      </c>
      <c r="D472">
        <v>95.88</v>
      </c>
    </row>
    <row r="473" spans="1:5" x14ac:dyDescent="0.25">
      <c r="A473">
        <v>21</v>
      </c>
      <c r="B473">
        <v>16384001</v>
      </c>
      <c r="C473">
        <v>19660800</v>
      </c>
      <c r="D473">
        <v>96.99</v>
      </c>
    </row>
    <row r="474" spans="1:5" x14ac:dyDescent="0.25">
      <c r="A474">
        <v>21</v>
      </c>
      <c r="B474">
        <v>19660801</v>
      </c>
      <c r="C474">
        <v>22937600</v>
      </c>
      <c r="D474">
        <v>97.72</v>
      </c>
    </row>
    <row r="475" spans="1:5" x14ac:dyDescent="0.25">
      <c r="A475">
        <v>21</v>
      </c>
      <c r="B475">
        <v>22937601</v>
      </c>
      <c r="C475">
        <v>26214400</v>
      </c>
      <c r="D475">
        <v>97.02</v>
      </c>
    </row>
    <row r="476" spans="1:5" x14ac:dyDescent="0.25">
      <c r="A476">
        <v>21</v>
      </c>
      <c r="B476">
        <v>26214401</v>
      </c>
      <c r="C476">
        <v>29491200</v>
      </c>
      <c r="D476">
        <v>95.48</v>
      </c>
    </row>
    <row r="477" spans="1:5" x14ac:dyDescent="0.25">
      <c r="A477">
        <v>21</v>
      </c>
      <c r="B477">
        <v>29491201</v>
      </c>
      <c r="C477">
        <v>32768000</v>
      </c>
      <c r="D477">
        <v>96.12</v>
      </c>
    </row>
    <row r="478" spans="1:5" x14ac:dyDescent="0.25">
      <c r="A478">
        <v>21</v>
      </c>
      <c r="B478">
        <v>32768001</v>
      </c>
      <c r="C478">
        <v>36044800</v>
      </c>
      <c r="D478">
        <v>93.38</v>
      </c>
    </row>
    <row r="479" spans="1:5" x14ac:dyDescent="0.25">
      <c r="A479">
        <v>21</v>
      </c>
      <c r="B479">
        <v>36044801</v>
      </c>
      <c r="C479">
        <v>39321600</v>
      </c>
      <c r="D479">
        <v>92.93</v>
      </c>
    </row>
    <row r="480" spans="1:5" x14ac:dyDescent="0.25">
      <c r="A480">
        <v>21</v>
      </c>
      <c r="B480">
        <v>39321601</v>
      </c>
      <c r="C480">
        <v>42598400</v>
      </c>
      <c r="D480">
        <v>94.74</v>
      </c>
    </row>
    <row r="481" spans="1:5" x14ac:dyDescent="0.25">
      <c r="A481">
        <v>21</v>
      </c>
      <c r="B481">
        <v>42598401</v>
      </c>
      <c r="C481">
        <v>45875200</v>
      </c>
      <c r="D481">
        <v>93.76</v>
      </c>
    </row>
    <row r="482" spans="1:5" x14ac:dyDescent="0.25">
      <c r="A482">
        <v>21</v>
      </c>
      <c r="B482">
        <v>45875201</v>
      </c>
      <c r="C482">
        <v>46709983</v>
      </c>
      <c r="D482">
        <v>94.25</v>
      </c>
      <c r="E482">
        <f>AVERAGE(D469:D482)</f>
        <v>94.899999999999991</v>
      </c>
    </row>
    <row r="483" spans="1:5" x14ac:dyDescent="0.25">
      <c r="A483">
        <v>22</v>
      </c>
      <c r="B483">
        <v>9830401</v>
      </c>
      <c r="C483">
        <v>13107200</v>
      </c>
      <c r="D483">
        <v>95.85</v>
      </c>
    </row>
    <row r="484" spans="1:5" x14ac:dyDescent="0.25">
      <c r="A484">
        <v>22</v>
      </c>
      <c r="B484">
        <v>13107201</v>
      </c>
      <c r="C484">
        <v>16384000</v>
      </c>
      <c r="D484">
        <v>93.36</v>
      </c>
    </row>
    <row r="485" spans="1:5" x14ac:dyDescent="0.25">
      <c r="A485">
        <v>22</v>
      </c>
      <c r="B485">
        <v>16384001</v>
      </c>
      <c r="C485">
        <v>19660800</v>
      </c>
      <c r="D485">
        <v>94.51</v>
      </c>
    </row>
    <row r="486" spans="1:5" x14ac:dyDescent="0.25">
      <c r="A486">
        <v>22</v>
      </c>
      <c r="B486">
        <v>19660801</v>
      </c>
      <c r="C486">
        <v>22937600</v>
      </c>
      <c r="D486">
        <v>93.45</v>
      </c>
    </row>
    <row r="487" spans="1:5" x14ac:dyDescent="0.25">
      <c r="A487">
        <v>22</v>
      </c>
      <c r="B487">
        <v>22937601</v>
      </c>
      <c r="C487">
        <v>26214400</v>
      </c>
      <c r="D487">
        <v>94.74</v>
      </c>
    </row>
    <row r="488" spans="1:5" x14ac:dyDescent="0.25">
      <c r="A488">
        <v>22</v>
      </c>
      <c r="B488">
        <v>26214401</v>
      </c>
      <c r="C488">
        <v>29491200</v>
      </c>
      <c r="D488">
        <v>94.13</v>
      </c>
    </row>
    <row r="489" spans="1:5" x14ac:dyDescent="0.25">
      <c r="A489">
        <v>22</v>
      </c>
      <c r="B489">
        <v>29491201</v>
      </c>
      <c r="C489">
        <v>32768000</v>
      </c>
      <c r="D489">
        <v>94.29</v>
      </c>
    </row>
    <row r="490" spans="1:5" x14ac:dyDescent="0.25">
      <c r="A490">
        <v>22</v>
      </c>
      <c r="B490">
        <v>32768001</v>
      </c>
      <c r="C490">
        <v>36044800</v>
      </c>
      <c r="D490">
        <v>95.89</v>
      </c>
    </row>
    <row r="491" spans="1:5" x14ac:dyDescent="0.25">
      <c r="A491">
        <v>22</v>
      </c>
      <c r="B491">
        <v>36044801</v>
      </c>
      <c r="C491">
        <v>39321600</v>
      </c>
      <c r="D491">
        <v>91.74</v>
      </c>
    </row>
    <row r="492" spans="1:5" x14ac:dyDescent="0.25">
      <c r="A492">
        <v>22</v>
      </c>
      <c r="B492">
        <v>39321601</v>
      </c>
      <c r="C492">
        <v>42598400</v>
      </c>
      <c r="D492">
        <v>93.34</v>
      </c>
    </row>
    <row r="493" spans="1:5" x14ac:dyDescent="0.25">
      <c r="A493">
        <v>22</v>
      </c>
      <c r="B493">
        <v>42598401</v>
      </c>
      <c r="C493">
        <v>45875200</v>
      </c>
      <c r="D493">
        <v>94.42</v>
      </c>
    </row>
    <row r="494" spans="1:5" x14ac:dyDescent="0.25">
      <c r="A494">
        <v>22</v>
      </c>
      <c r="B494">
        <v>45875201</v>
      </c>
      <c r="C494">
        <v>49152000</v>
      </c>
      <c r="D494">
        <v>95.77</v>
      </c>
    </row>
    <row r="495" spans="1:5" x14ac:dyDescent="0.25">
      <c r="A495">
        <v>22</v>
      </c>
      <c r="B495">
        <v>49152001</v>
      </c>
      <c r="C495">
        <v>50818468</v>
      </c>
      <c r="D495">
        <v>93.25</v>
      </c>
      <c r="E495">
        <f>AVERAGE(D483:D495)</f>
        <v>94.21076923076923</v>
      </c>
    </row>
    <row r="496" spans="1:5" x14ac:dyDescent="0.25">
      <c r="A496">
        <v>3</v>
      </c>
      <c r="B496">
        <v>1</v>
      </c>
      <c r="C496">
        <v>3276800</v>
      </c>
      <c r="D496">
        <v>96.84</v>
      </c>
    </row>
    <row r="497" spans="1:4" x14ac:dyDescent="0.25">
      <c r="A497">
        <v>3</v>
      </c>
      <c r="B497">
        <v>3276801</v>
      </c>
      <c r="C497">
        <v>6553600</v>
      </c>
      <c r="D497">
        <v>95.03</v>
      </c>
    </row>
    <row r="498" spans="1:4" x14ac:dyDescent="0.25">
      <c r="A498">
        <v>3</v>
      </c>
      <c r="B498">
        <v>6553601</v>
      </c>
      <c r="C498">
        <v>9830400</v>
      </c>
      <c r="D498">
        <v>95.76</v>
      </c>
    </row>
    <row r="499" spans="1:4" x14ac:dyDescent="0.25">
      <c r="A499">
        <v>3</v>
      </c>
      <c r="B499">
        <v>9830401</v>
      </c>
      <c r="C499">
        <v>13107200</v>
      </c>
      <c r="D499">
        <v>93.56</v>
      </c>
    </row>
    <row r="500" spans="1:4" x14ac:dyDescent="0.25">
      <c r="A500">
        <v>3</v>
      </c>
      <c r="B500">
        <v>13107201</v>
      </c>
      <c r="C500">
        <v>16384000</v>
      </c>
      <c r="D500">
        <v>93.45</v>
      </c>
    </row>
    <row r="501" spans="1:4" x14ac:dyDescent="0.25">
      <c r="A501">
        <v>3</v>
      </c>
      <c r="B501">
        <v>16384001</v>
      </c>
      <c r="C501">
        <v>19660800</v>
      </c>
      <c r="D501">
        <v>96.22</v>
      </c>
    </row>
    <row r="502" spans="1:4" x14ac:dyDescent="0.25">
      <c r="A502">
        <v>3</v>
      </c>
      <c r="B502">
        <v>19660801</v>
      </c>
      <c r="C502">
        <v>22937600</v>
      </c>
      <c r="D502">
        <v>96.98</v>
      </c>
    </row>
    <row r="503" spans="1:4" x14ac:dyDescent="0.25">
      <c r="A503">
        <v>3</v>
      </c>
      <c r="B503">
        <v>22937601</v>
      </c>
      <c r="C503">
        <v>26214400</v>
      </c>
      <c r="D503">
        <v>95.96</v>
      </c>
    </row>
    <row r="504" spans="1:4" x14ac:dyDescent="0.25">
      <c r="A504">
        <v>3</v>
      </c>
      <c r="B504">
        <v>26214401</v>
      </c>
      <c r="C504">
        <v>29491200</v>
      </c>
      <c r="D504">
        <v>95.03</v>
      </c>
    </row>
    <row r="505" spans="1:4" x14ac:dyDescent="0.25">
      <c r="A505">
        <v>3</v>
      </c>
      <c r="B505">
        <v>29491201</v>
      </c>
      <c r="C505">
        <v>32768000</v>
      </c>
      <c r="D505">
        <v>95.1</v>
      </c>
    </row>
    <row r="506" spans="1:4" x14ac:dyDescent="0.25">
      <c r="A506">
        <v>3</v>
      </c>
      <c r="B506">
        <v>32768001</v>
      </c>
      <c r="C506">
        <v>36044800</v>
      </c>
      <c r="D506">
        <v>95.66</v>
      </c>
    </row>
    <row r="507" spans="1:4" x14ac:dyDescent="0.25">
      <c r="A507">
        <v>3</v>
      </c>
      <c r="B507">
        <v>36044801</v>
      </c>
      <c r="C507">
        <v>39321600</v>
      </c>
      <c r="D507">
        <v>94.24</v>
      </c>
    </row>
    <row r="508" spans="1:4" x14ac:dyDescent="0.25">
      <c r="A508">
        <v>3</v>
      </c>
      <c r="B508">
        <v>39321601</v>
      </c>
      <c r="C508">
        <v>42598400</v>
      </c>
      <c r="D508">
        <v>94.66</v>
      </c>
    </row>
    <row r="509" spans="1:4" x14ac:dyDescent="0.25">
      <c r="A509">
        <v>3</v>
      </c>
      <c r="B509">
        <v>42598401</v>
      </c>
      <c r="C509">
        <v>45875200</v>
      </c>
      <c r="D509">
        <v>92.52</v>
      </c>
    </row>
    <row r="510" spans="1:4" x14ac:dyDescent="0.25">
      <c r="A510">
        <v>3</v>
      </c>
      <c r="B510">
        <v>45875201</v>
      </c>
      <c r="C510">
        <v>49152000</v>
      </c>
      <c r="D510">
        <v>93.39</v>
      </c>
    </row>
    <row r="511" spans="1:4" x14ac:dyDescent="0.25">
      <c r="A511">
        <v>3</v>
      </c>
      <c r="B511">
        <v>49152001</v>
      </c>
      <c r="C511">
        <v>52428800</v>
      </c>
      <c r="D511">
        <v>91.89</v>
      </c>
    </row>
    <row r="512" spans="1:4" x14ac:dyDescent="0.25">
      <c r="A512">
        <v>3</v>
      </c>
      <c r="B512">
        <v>52428801</v>
      </c>
      <c r="C512">
        <v>55705600</v>
      </c>
      <c r="D512">
        <v>94.83</v>
      </c>
    </row>
    <row r="513" spans="1:4" x14ac:dyDescent="0.25">
      <c r="A513">
        <v>3</v>
      </c>
      <c r="B513">
        <v>55705601</v>
      </c>
      <c r="C513">
        <v>58982400</v>
      </c>
      <c r="D513">
        <v>94.73</v>
      </c>
    </row>
    <row r="514" spans="1:4" x14ac:dyDescent="0.25">
      <c r="A514">
        <v>3</v>
      </c>
      <c r="B514">
        <v>58982401</v>
      </c>
      <c r="C514">
        <v>62259200</v>
      </c>
      <c r="D514">
        <v>96.86</v>
      </c>
    </row>
    <row r="515" spans="1:4" x14ac:dyDescent="0.25">
      <c r="A515">
        <v>3</v>
      </c>
      <c r="B515">
        <v>62259201</v>
      </c>
      <c r="C515">
        <v>65536000</v>
      </c>
      <c r="D515">
        <v>94.36</v>
      </c>
    </row>
    <row r="516" spans="1:4" x14ac:dyDescent="0.25">
      <c r="A516">
        <v>3</v>
      </c>
      <c r="B516">
        <v>65536001</v>
      </c>
      <c r="C516">
        <v>68812800</v>
      </c>
      <c r="D516">
        <v>96.67</v>
      </c>
    </row>
    <row r="517" spans="1:4" x14ac:dyDescent="0.25">
      <c r="A517">
        <v>3</v>
      </c>
      <c r="B517">
        <v>68812801</v>
      </c>
      <c r="C517">
        <v>72089600</v>
      </c>
      <c r="D517">
        <v>94.87</v>
      </c>
    </row>
    <row r="518" spans="1:4" x14ac:dyDescent="0.25">
      <c r="A518">
        <v>3</v>
      </c>
      <c r="B518">
        <v>72089601</v>
      </c>
      <c r="C518">
        <v>75366400</v>
      </c>
      <c r="D518">
        <v>95.56</v>
      </c>
    </row>
    <row r="519" spans="1:4" x14ac:dyDescent="0.25">
      <c r="A519">
        <v>3</v>
      </c>
      <c r="B519">
        <v>75366401</v>
      </c>
      <c r="C519">
        <v>78643200</v>
      </c>
      <c r="D519">
        <v>96.77</v>
      </c>
    </row>
    <row r="520" spans="1:4" x14ac:dyDescent="0.25">
      <c r="A520">
        <v>3</v>
      </c>
      <c r="B520">
        <v>78643201</v>
      </c>
      <c r="C520">
        <v>81920000</v>
      </c>
      <c r="D520">
        <v>97.53</v>
      </c>
    </row>
    <row r="521" spans="1:4" x14ac:dyDescent="0.25">
      <c r="A521">
        <v>3</v>
      </c>
      <c r="B521">
        <v>81920001</v>
      </c>
      <c r="C521">
        <v>85196800</v>
      </c>
      <c r="D521">
        <v>97.86</v>
      </c>
    </row>
    <row r="522" spans="1:4" x14ac:dyDescent="0.25">
      <c r="A522">
        <v>3</v>
      </c>
      <c r="B522">
        <v>85196801</v>
      </c>
      <c r="C522">
        <v>88473600</v>
      </c>
      <c r="D522">
        <v>96.48</v>
      </c>
    </row>
    <row r="523" spans="1:4" x14ac:dyDescent="0.25">
      <c r="A523">
        <v>3</v>
      </c>
      <c r="B523">
        <v>88473601</v>
      </c>
      <c r="C523">
        <v>91750400</v>
      </c>
      <c r="D523">
        <v>98.61</v>
      </c>
    </row>
    <row r="524" spans="1:4" x14ac:dyDescent="0.25">
      <c r="A524">
        <v>3</v>
      </c>
      <c r="B524">
        <v>91750401</v>
      </c>
      <c r="C524">
        <v>95027200</v>
      </c>
      <c r="D524">
        <v>96.7</v>
      </c>
    </row>
    <row r="525" spans="1:4" x14ac:dyDescent="0.25">
      <c r="A525">
        <v>3</v>
      </c>
      <c r="B525">
        <v>95027201</v>
      </c>
      <c r="C525">
        <v>98304000</v>
      </c>
      <c r="D525">
        <v>96.96</v>
      </c>
    </row>
    <row r="526" spans="1:4" x14ac:dyDescent="0.25">
      <c r="A526">
        <v>3</v>
      </c>
      <c r="B526">
        <v>98304001</v>
      </c>
      <c r="C526">
        <v>101580800</v>
      </c>
      <c r="D526">
        <v>94.52</v>
      </c>
    </row>
    <row r="527" spans="1:4" x14ac:dyDescent="0.25">
      <c r="A527">
        <v>3</v>
      </c>
      <c r="B527">
        <v>101580801</v>
      </c>
      <c r="C527">
        <v>104857600</v>
      </c>
      <c r="D527">
        <v>95.99</v>
      </c>
    </row>
    <row r="528" spans="1:4" x14ac:dyDescent="0.25">
      <c r="A528">
        <v>3</v>
      </c>
      <c r="B528">
        <v>104857601</v>
      </c>
      <c r="C528">
        <v>108134400</v>
      </c>
      <c r="D528">
        <v>95.12</v>
      </c>
    </row>
    <row r="529" spans="1:4" x14ac:dyDescent="0.25">
      <c r="A529">
        <v>3</v>
      </c>
      <c r="B529">
        <v>108134401</v>
      </c>
      <c r="C529">
        <v>111411200</v>
      </c>
      <c r="D529">
        <v>96.3</v>
      </c>
    </row>
    <row r="530" spans="1:4" x14ac:dyDescent="0.25">
      <c r="A530">
        <v>3</v>
      </c>
      <c r="B530">
        <v>111411201</v>
      </c>
      <c r="C530">
        <v>114688000</v>
      </c>
      <c r="D530">
        <v>93.94</v>
      </c>
    </row>
    <row r="531" spans="1:4" x14ac:dyDescent="0.25">
      <c r="A531">
        <v>3</v>
      </c>
      <c r="B531">
        <v>114688001</v>
      </c>
      <c r="C531">
        <v>117964800</v>
      </c>
      <c r="D531">
        <v>96.2</v>
      </c>
    </row>
    <row r="532" spans="1:4" x14ac:dyDescent="0.25">
      <c r="A532">
        <v>3</v>
      </c>
      <c r="B532">
        <v>117964801</v>
      </c>
      <c r="C532">
        <v>121241600</v>
      </c>
      <c r="D532">
        <v>94.66</v>
      </c>
    </row>
    <row r="533" spans="1:4" x14ac:dyDescent="0.25">
      <c r="A533">
        <v>3</v>
      </c>
      <c r="B533">
        <v>121241601</v>
      </c>
      <c r="C533">
        <v>124518400</v>
      </c>
      <c r="D533">
        <v>94.46</v>
      </c>
    </row>
    <row r="534" spans="1:4" x14ac:dyDescent="0.25">
      <c r="A534">
        <v>3</v>
      </c>
      <c r="B534">
        <v>124518401</v>
      </c>
      <c r="C534">
        <v>127795200</v>
      </c>
      <c r="D534">
        <v>94.54</v>
      </c>
    </row>
    <row r="535" spans="1:4" x14ac:dyDescent="0.25">
      <c r="A535">
        <v>3</v>
      </c>
      <c r="B535">
        <v>127795201</v>
      </c>
      <c r="C535">
        <v>131072000</v>
      </c>
      <c r="D535">
        <v>92.55</v>
      </c>
    </row>
    <row r="536" spans="1:4" x14ac:dyDescent="0.25">
      <c r="A536">
        <v>3</v>
      </c>
      <c r="B536">
        <v>131072001</v>
      </c>
      <c r="C536">
        <v>134348800</v>
      </c>
      <c r="D536">
        <v>95.28</v>
      </c>
    </row>
    <row r="537" spans="1:4" x14ac:dyDescent="0.25">
      <c r="A537">
        <v>3</v>
      </c>
      <c r="B537">
        <v>134348801</v>
      </c>
      <c r="C537">
        <v>137625600</v>
      </c>
      <c r="D537">
        <v>95.08</v>
      </c>
    </row>
    <row r="538" spans="1:4" x14ac:dyDescent="0.25">
      <c r="A538">
        <v>3</v>
      </c>
      <c r="B538">
        <v>137625601</v>
      </c>
      <c r="C538">
        <v>140902400</v>
      </c>
      <c r="D538">
        <v>92.67</v>
      </c>
    </row>
    <row r="539" spans="1:4" x14ac:dyDescent="0.25">
      <c r="A539">
        <v>3</v>
      </c>
      <c r="B539">
        <v>140902401</v>
      </c>
      <c r="C539">
        <v>144179200</v>
      </c>
      <c r="D539">
        <v>94.57</v>
      </c>
    </row>
    <row r="540" spans="1:4" x14ac:dyDescent="0.25">
      <c r="A540">
        <v>3</v>
      </c>
      <c r="B540">
        <v>144179201</v>
      </c>
      <c r="C540">
        <v>147456000</v>
      </c>
      <c r="D540">
        <v>92.07</v>
      </c>
    </row>
    <row r="541" spans="1:4" x14ac:dyDescent="0.25">
      <c r="A541">
        <v>3</v>
      </c>
      <c r="B541">
        <v>147456001</v>
      </c>
      <c r="C541">
        <v>150732800</v>
      </c>
      <c r="D541">
        <v>94.71</v>
      </c>
    </row>
    <row r="542" spans="1:4" x14ac:dyDescent="0.25">
      <c r="A542">
        <v>3</v>
      </c>
      <c r="B542">
        <v>150732801</v>
      </c>
      <c r="C542">
        <v>154009600</v>
      </c>
      <c r="D542">
        <v>95.44</v>
      </c>
    </row>
    <row r="543" spans="1:4" x14ac:dyDescent="0.25">
      <c r="A543">
        <v>3</v>
      </c>
      <c r="B543">
        <v>154009601</v>
      </c>
      <c r="C543">
        <v>157286400</v>
      </c>
      <c r="D543">
        <v>94.52</v>
      </c>
    </row>
    <row r="544" spans="1:4" x14ac:dyDescent="0.25">
      <c r="A544">
        <v>3</v>
      </c>
      <c r="B544">
        <v>157286401</v>
      </c>
      <c r="C544">
        <v>160563200</v>
      </c>
      <c r="D544">
        <v>93.83</v>
      </c>
    </row>
    <row r="545" spans="1:5" x14ac:dyDescent="0.25">
      <c r="A545">
        <v>3</v>
      </c>
      <c r="B545">
        <v>160563201</v>
      </c>
      <c r="C545">
        <v>163840000</v>
      </c>
      <c r="D545">
        <v>96.08</v>
      </c>
    </row>
    <row r="546" spans="1:5" x14ac:dyDescent="0.25">
      <c r="A546">
        <v>3</v>
      </c>
      <c r="B546">
        <v>163840001</v>
      </c>
      <c r="C546">
        <v>167116800</v>
      </c>
      <c r="D546">
        <v>98.05</v>
      </c>
    </row>
    <row r="547" spans="1:5" x14ac:dyDescent="0.25">
      <c r="A547">
        <v>3</v>
      </c>
      <c r="B547">
        <v>167116801</v>
      </c>
      <c r="C547">
        <v>170393600</v>
      </c>
      <c r="D547">
        <v>94.42</v>
      </c>
    </row>
    <row r="548" spans="1:5" x14ac:dyDescent="0.25">
      <c r="A548">
        <v>3</v>
      </c>
      <c r="B548">
        <v>170393601</v>
      </c>
      <c r="C548">
        <v>173670400</v>
      </c>
      <c r="D548">
        <v>95.41</v>
      </c>
    </row>
    <row r="549" spans="1:5" x14ac:dyDescent="0.25">
      <c r="A549">
        <v>3</v>
      </c>
      <c r="B549">
        <v>173670401</v>
      </c>
      <c r="C549">
        <v>176947200</v>
      </c>
      <c r="D549">
        <v>98.18</v>
      </c>
    </row>
    <row r="550" spans="1:5" x14ac:dyDescent="0.25">
      <c r="A550">
        <v>3</v>
      </c>
      <c r="B550">
        <v>176947201</v>
      </c>
      <c r="C550">
        <v>180224000</v>
      </c>
      <c r="D550">
        <v>95.62</v>
      </c>
    </row>
    <row r="551" spans="1:5" x14ac:dyDescent="0.25">
      <c r="A551">
        <v>3</v>
      </c>
      <c r="B551">
        <v>180224001</v>
      </c>
      <c r="C551">
        <v>183500800</v>
      </c>
      <c r="D551">
        <v>94.09</v>
      </c>
    </row>
    <row r="552" spans="1:5" x14ac:dyDescent="0.25">
      <c r="A552">
        <v>3</v>
      </c>
      <c r="B552">
        <v>183500801</v>
      </c>
      <c r="C552">
        <v>186777600</v>
      </c>
      <c r="D552">
        <v>93.66</v>
      </c>
    </row>
    <row r="553" spans="1:5" x14ac:dyDescent="0.25">
      <c r="A553">
        <v>3</v>
      </c>
      <c r="B553">
        <v>186777601</v>
      </c>
      <c r="C553">
        <v>190054400</v>
      </c>
      <c r="D553">
        <v>95.09</v>
      </c>
    </row>
    <row r="554" spans="1:5" x14ac:dyDescent="0.25">
      <c r="A554">
        <v>3</v>
      </c>
      <c r="B554">
        <v>190054401</v>
      </c>
      <c r="C554">
        <v>193331200</v>
      </c>
      <c r="D554">
        <v>95.87</v>
      </c>
    </row>
    <row r="555" spans="1:5" x14ac:dyDescent="0.25">
      <c r="A555">
        <v>3</v>
      </c>
      <c r="B555">
        <v>193331201</v>
      </c>
      <c r="C555">
        <v>196608000</v>
      </c>
      <c r="D555">
        <v>93.51</v>
      </c>
    </row>
    <row r="556" spans="1:5" x14ac:dyDescent="0.25">
      <c r="A556">
        <v>3</v>
      </c>
      <c r="B556">
        <v>196608001</v>
      </c>
      <c r="C556">
        <v>198295559</v>
      </c>
      <c r="D556">
        <v>93.23</v>
      </c>
      <c r="E556">
        <f>AVERAGE(D496:D556)</f>
        <v>95.159672131147531</v>
      </c>
    </row>
    <row r="557" spans="1:5" x14ac:dyDescent="0.25">
      <c r="A557">
        <v>4</v>
      </c>
      <c r="B557">
        <v>1</v>
      </c>
      <c r="C557">
        <v>3276800</v>
      </c>
      <c r="D557">
        <v>92.96</v>
      </c>
    </row>
    <row r="558" spans="1:5" x14ac:dyDescent="0.25">
      <c r="A558">
        <v>4</v>
      </c>
      <c r="B558">
        <v>3276801</v>
      </c>
      <c r="C558">
        <v>6553600</v>
      </c>
      <c r="D558">
        <v>93.51</v>
      </c>
    </row>
    <row r="559" spans="1:5" x14ac:dyDescent="0.25">
      <c r="A559">
        <v>4</v>
      </c>
      <c r="B559">
        <v>6553601</v>
      </c>
      <c r="C559">
        <v>9830400</v>
      </c>
      <c r="D559">
        <v>92.79</v>
      </c>
    </row>
    <row r="560" spans="1:5" x14ac:dyDescent="0.25">
      <c r="A560">
        <v>4</v>
      </c>
      <c r="B560">
        <v>9830401</v>
      </c>
      <c r="C560">
        <v>13107200</v>
      </c>
      <c r="D560">
        <v>96.15</v>
      </c>
    </row>
    <row r="561" spans="1:4" x14ac:dyDescent="0.25">
      <c r="A561">
        <v>4</v>
      </c>
      <c r="B561">
        <v>13107201</v>
      </c>
      <c r="C561">
        <v>16384000</v>
      </c>
      <c r="D561">
        <v>92.82</v>
      </c>
    </row>
    <row r="562" spans="1:4" x14ac:dyDescent="0.25">
      <c r="A562">
        <v>4</v>
      </c>
      <c r="B562">
        <v>16384001</v>
      </c>
      <c r="C562">
        <v>19660800</v>
      </c>
      <c r="D562">
        <v>96.24</v>
      </c>
    </row>
    <row r="563" spans="1:4" x14ac:dyDescent="0.25">
      <c r="A563">
        <v>4</v>
      </c>
      <c r="B563">
        <v>19660801</v>
      </c>
      <c r="C563">
        <v>22937600</v>
      </c>
      <c r="D563">
        <v>96.74</v>
      </c>
    </row>
    <row r="564" spans="1:4" x14ac:dyDescent="0.25">
      <c r="A564">
        <v>4</v>
      </c>
      <c r="B564">
        <v>22937601</v>
      </c>
      <c r="C564">
        <v>26214400</v>
      </c>
      <c r="D564">
        <v>95.99</v>
      </c>
    </row>
    <row r="565" spans="1:4" x14ac:dyDescent="0.25">
      <c r="A565">
        <v>4</v>
      </c>
      <c r="B565">
        <v>26214401</v>
      </c>
      <c r="C565">
        <v>29491200</v>
      </c>
      <c r="D565">
        <v>96.47</v>
      </c>
    </row>
    <row r="566" spans="1:4" x14ac:dyDescent="0.25">
      <c r="A566">
        <v>4</v>
      </c>
      <c r="B566">
        <v>29491201</v>
      </c>
      <c r="C566">
        <v>32768000</v>
      </c>
      <c r="D566">
        <v>97.42</v>
      </c>
    </row>
    <row r="567" spans="1:4" x14ac:dyDescent="0.25">
      <c r="A567">
        <v>4</v>
      </c>
      <c r="B567">
        <v>32768001</v>
      </c>
      <c r="C567">
        <v>36044800</v>
      </c>
      <c r="D567">
        <v>98.41</v>
      </c>
    </row>
    <row r="568" spans="1:4" x14ac:dyDescent="0.25">
      <c r="A568">
        <v>4</v>
      </c>
      <c r="B568">
        <v>36044801</v>
      </c>
      <c r="C568">
        <v>39321600</v>
      </c>
      <c r="D568">
        <v>95.26</v>
      </c>
    </row>
    <row r="569" spans="1:4" x14ac:dyDescent="0.25">
      <c r="A569">
        <v>4</v>
      </c>
      <c r="B569">
        <v>39321601</v>
      </c>
      <c r="C569">
        <v>42598400</v>
      </c>
      <c r="D569">
        <v>94.24</v>
      </c>
    </row>
    <row r="570" spans="1:4" x14ac:dyDescent="0.25">
      <c r="A570">
        <v>4</v>
      </c>
      <c r="B570">
        <v>42598401</v>
      </c>
      <c r="C570">
        <v>45875200</v>
      </c>
      <c r="D570">
        <v>96.08</v>
      </c>
    </row>
    <row r="571" spans="1:4" x14ac:dyDescent="0.25">
      <c r="A571">
        <v>4</v>
      </c>
      <c r="B571">
        <v>45875201</v>
      </c>
      <c r="C571">
        <v>49152000</v>
      </c>
      <c r="D571">
        <v>95</v>
      </c>
    </row>
    <row r="572" spans="1:4" x14ac:dyDescent="0.25">
      <c r="A572">
        <v>4</v>
      </c>
      <c r="B572">
        <v>49152001</v>
      </c>
      <c r="C572">
        <v>52428800</v>
      </c>
      <c r="D572">
        <v>95.63</v>
      </c>
    </row>
    <row r="573" spans="1:4" x14ac:dyDescent="0.25">
      <c r="A573">
        <v>4</v>
      </c>
      <c r="B573">
        <v>52428801</v>
      </c>
      <c r="C573">
        <v>55705600</v>
      </c>
      <c r="D573">
        <v>93.26</v>
      </c>
    </row>
    <row r="574" spans="1:4" x14ac:dyDescent="0.25">
      <c r="A574">
        <v>4</v>
      </c>
      <c r="B574">
        <v>55705601</v>
      </c>
      <c r="C574">
        <v>58982400</v>
      </c>
      <c r="D574">
        <v>94.75</v>
      </c>
    </row>
    <row r="575" spans="1:4" x14ac:dyDescent="0.25">
      <c r="A575">
        <v>4</v>
      </c>
      <c r="B575">
        <v>58982401</v>
      </c>
      <c r="C575">
        <v>62259200</v>
      </c>
      <c r="D575">
        <v>96.77</v>
      </c>
    </row>
    <row r="576" spans="1:4" x14ac:dyDescent="0.25">
      <c r="A576">
        <v>4</v>
      </c>
      <c r="B576">
        <v>62259201</v>
      </c>
      <c r="C576">
        <v>65536000</v>
      </c>
      <c r="D576">
        <v>97.3</v>
      </c>
    </row>
    <row r="577" spans="1:4" x14ac:dyDescent="0.25">
      <c r="A577">
        <v>4</v>
      </c>
      <c r="B577">
        <v>65536001</v>
      </c>
      <c r="C577">
        <v>68812800</v>
      </c>
      <c r="D577">
        <v>96.13</v>
      </c>
    </row>
    <row r="578" spans="1:4" x14ac:dyDescent="0.25">
      <c r="A578">
        <v>4</v>
      </c>
      <c r="B578">
        <v>68812801</v>
      </c>
      <c r="C578">
        <v>72089600</v>
      </c>
      <c r="D578">
        <v>96.07</v>
      </c>
    </row>
    <row r="579" spans="1:4" x14ac:dyDescent="0.25">
      <c r="A579">
        <v>4</v>
      </c>
      <c r="B579">
        <v>72089601</v>
      </c>
      <c r="C579">
        <v>75366400</v>
      </c>
      <c r="D579">
        <v>94.49</v>
      </c>
    </row>
    <row r="580" spans="1:4" x14ac:dyDescent="0.25">
      <c r="A580">
        <v>4</v>
      </c>
      <c r="B580">
        <v>75366401</v>
      </c>
      <c r="C580">
        <v>78643200</v>
      </c>
      <c r="D580">
        <v>93.64</v>
      </c>
    </row>
    <row r="581" spans="1:4" x14ac:dyDescent="0.25">
      <c r="A581">
        <v>4</v>
      </c>
      <c r="B581">
        <v>78643201</v>
      </c>
      <c r="C581">
        <v>81920000</v>
      </c>
      <c r="D581">
        <v>94.73</v>
      </c>
    </row>
    <row r="582" spans="1:4" x14ac:dyDescent="0.25">
      <c r="A582">
        <v>4</v>
      </c>
      <c r="B582">
        <v>81920001</v>
      </c>
      <c r="C582">
        <v>85196800</v>
      </c>
      <c r="D582">
        <v>92.98</v>
      </c>
    </row>
    <row r="583" spans="1:4" x14ac:dyDescent="0.25">
      <c r="A583">
        <v>4</v>
      </c>
      <c r="B583">
        <v>85196801</v>
      </c>
      <c r="C583">
        <v>88473600</v>
      </c>
      <c r="D583">
        <v>94.64</v>
      </c>
    </row>
    <row r="584" spans="1:4" x14ac:dyDescent="0.25">
      <c r="A584">
        <v>4</v>
      </c>
      <c r="B584">
        <v>88473601</v>
      </c>
      <c r="C584">
        <v>91750400</v>
      </c>
      <c r="D584">
        <v>96.28</v>
      </c>
    </row>
    <row r="585" spans="1:4" x14ac:dyDescent="0.25">
      <c r="A585">
        <v>4</v>
      </c>
      <c r="B585">
        <v>91750401</v>
      </c>
      <c r="C585">
        <v>95027200</v>
      </c>
      <c r="D585">
        <v>96.73</v>
      </c>
    </row>
    <row r="586" spans="1:4" x14ac:dyDescent="0.25">
      <c r="A586">
        <v>4</v>
      </c>
      <c r="B586">
        <v>95027201</v>
      </c>
      <c r="C586">
        <v>98304000</v>
      </c>
      <c r="D586">
        <v>97.23</v>
      </c>
    </row>
    <row r="587" spans="1:4" x14ac:dyDescent="0.25">
      <c r="A587">
        <v>4</v>
      </c>
      <c r="B587">
        <v>98304001</v>
      </c>
      <c r="C587">
        <v>101580800</v>
      </c>
      <c r="D587">
        <v>96.07</v>
      </c>
    </row>
    <row r="588" spans="1:4" x14ac:dyDescent="0.25">
      <c r="A588">
        <v>4</v>
      </c>
      <c r="B588">
        <v>101580801</v>
      </c>
      <c r="C588">
        <v>104857600</v>
      </c>
      <c r="D588">
        <v>95.62</v>
      </c>
    </row>
    <row r="589" spans="1:4" x14ac:dyDescent="0.25">
      <c r="A589">
        <v>4</v>
      </c>
      <c r="B589">
        <v>104857601</v>
      </c>
      <c r="C589">
        <v>108134400</v>
      </c>
      <c r="D589">
        <v>95.19</v>
      </c>
    </row>
    <row r="590" spans="1:4" x14ac:dyDescent="0.25">
      <c r="A590">
        <v>4</v>
      </c>
      <c r="B590">
        <v>108134401</v>
      </c>
      <c r="C590">
        <v>111411200</v>
      </c>
      <c r="D590">
        <v>92.25</v>
      </c>
    </row>
    <row r="591" spans="1:4" x14ac:dyDescent="0.25">
      <c r="A591">
        <v>4</v>
      </c>
      <c r="B591">
        <v>111411201</v>
      </c>
      <c r="C591">
        <v>114688000</v>
      </c>
      <c r="D591">
        <v>94.75</v>
      </c>
    </row>
    <row r="592" spans="1:4" x14ac:dyDescent="0.25">
      <c r="A592">
        <v>4</v>
      </c>
      <c r="B592">
        <v>114688001</v>
      </c>
      <c r="C592">
        <v>117964800</v>
      </c>
      <c r="D592">
        <v>97.73</v>
      </c>
    </row>
    <row r="593" spans="1:4" x14ac:dyDescent="0.25">
      <c r="A593">
        <v>4</v>
      </c>
      <c r="B593">
        <v>117964801</v>
      </c>
      <c r="C593">
        <v>121241600</v>
      </c>
      <c r="D593">
        <v>94.79</v>
      </c>
    </row>
    <row r="594" spans="1:4" x14ac:dyDescent="0.25">
      <c r="A594">
        <v>4</v>
      </c>
      <c r="B594">
        <v>121241601</v>
      </c>
      <c r="C594">
        <v>124518400</v>
      </c>
      <c r="D594">
        <v>94.78</v>
      </c>
    </row>
    <row r="595" spans="1:4" x14ac:dyDescent="0.25">
      <c r="A595">
        <v>4</v>
      </c>
      <c r="B595">
        <v>124518401</v>
      </c>
      <c r="C595">
        <v>127795200</v>
      </c>
      <c r="D595">
        <v>96.13</v>
      </c>
    </row>
    <row r="596" spans="1:4" x14ac:dyDescent="0.25">
      <c r="A596">
        <v>4</v>
      </c>
      <c r="B596">
        <v>127795201</v>
      </c>
      <c r="C596">
        <v>131072000</v>
      </c>
      <c r="D596">
        <v>96.51</v>
      </c>
    </row>
    <row r="597" spans="1:4" x14ac:dyDescent="0.25">
      <c r="A597">
        <v>4</v>
      </c>
      <c r="B597">
        <v>131072001</v>
      </c>
      <c r="C597">
        <v>134348800</v>
      </c>
      <c r="D597">
        <v>96.91</v>
      </c>
    </row>
    <row r="598" spans="1:4" x14ac:dyDescent="0.25">
      <c r="A598">
        <v>4</v>
      </c>
      <c r="B598">
        <v>134348801</v>
      </c>
      <c r="C598">
        <v>137625600</v>
      </c>
      <c r="D598">
        <v>98.04</v>
      </c>
    </row>
    <row r="599" spans="1:4" x14ac:dyDescent="0.25">
      <c r="A599">
        <v>4</v>
      </c>
      <c r="B599">
        <v>137625601</v>
      </c>
      <c r="C599">
        <v>140902400</v>
      </c>
      <c r="D599">
        <v>94.24</v>
      </c>
    </row>
    <row r="600" spans="1:4" x14ac:dyDescent="0.25">
      <c r="A600">
        <v>4</v>
      </c>
      <c r="B600">
        <v>140902401</v>
      </c>
      <c r="C600">
        <v>144179200</v>
      </c>
      <c r="D600">
        <v>95.05</v>
      </c>
    </row>
    <row r="601" spans="1:4" x14ac:dyDescent="0.25">
      <c r="A601">
        <v>4</v>
      </c>
      <c r="B601">
        <v>144179201</v>
      </c>
      <c r="C601">
        <v>147456000</v>
      </c>
      <c r="D601">
        <v>94.47</v>
      </c>
    </row>
    <row r="602" spans="1:4" x14ac:dyDescent="0.25">
      <c r="A602">
        <v>4</v>
      </c>
      <c r="B602">
        <v>147456001</v>
      </c>
      <c r="C602">
        <v>150732800</v>
      </c>
      <c r="D602">
        <v>96.91</v>
      </c>
    </row>
    <row r="603" spans="1:4" x14ac:dyDescent="0.25">
      <c r="A603">
        <v>4</v>
      </c>
      <c r="B603">
        <v>150732801</v>
      </c>
      <c r="C603">
        <v>154009600</v>
      </c>
      <c r="D603">
        <v>94.89</v>
      </c>
    </row>
    <row r="604" spans="1:4" x14ac:dyDescent="0.25">
      <c r="A604">
        <v>4</v>
      </c>
      <c r="B604">
        <v>154009601</v>
      </c>
      <c r="C604">
        <v>157286400</v>
      </c>
      <c r="D604">
        <v>94.98</v>
      </c>
    </row>
    <row r="605" spans="1:4" x14ac:dyDescent="0.25">
      <c r="A605">
        <v>4</v>
      </c>
      <c r="B605">
        <v>157286401</v>
      </c>
      <c r="C605">
        <v>160563200</v>
      </c>
      <c r="D605">
        <v>96</v>
      </c>
    </row>
    <row r="606" spans="1:4" x14ac:dyDescent="0.25">
      <c r="A606">
        <v>4</v>
      </c>
      <c r="B606">
        <v>160563201</v>
      </c>
      <c r="C606">
        <v>163840000</v>
      </c>
      <c r="D606">
        <v>96.79</v>
      </c>
    </row>
    <row r="607" spans="1:4" x14ac:dyDescent="0.25">
      <c r="A607">
        <v>4</v>
      </c>
      <c r="B607">
        <v>163840001</v>
      </c>
      <c r="C607">
        <v>167116800</v>
      </c>
      <c r="D607">
        <v>96.45</v>
      </c>
    </row>
    <row r="608" spans="1:4" x14ac:dyDescent="0.25">
      <c r="A608">
        <v>4</v>
      </c>
      <c r="B608">
        <v>167116801</v>
      </c>
      <c r="C608">
        <v>170393600</v>
      </c>
      <c r="D608">
        <v>95.23</v>
      </c>
    </row>
    <row r="609" spans="1:5" x14ac:dyDescent="0.25">
      <c r="A609">
        <v>4</v>
      </c>
      <c r="B609">
        <v>170393601</v>
      </c>
      <c r="C609">
        <v>173670400</v>
      </c>
      <c r="D609">
        <v>94.22</v>
      </c>
    </row>
    <row r="610" spans="1:5" x14ac:dyDescent="0.25">
      <c r="A610">
        <v>4</v>
      </c>
      <c r="B610">
        <v>173670401</v>
      </c>
      <c r="C610">
        <v>176947200</v>
      </c>
      <c r="D610">
        <v>95.29</v>
      </c>
    </row>
    <row r="611" spans="1:5" x14ac:dyDescent="0.25">
      <c r="A611">
        <v>4</v>
      </c>
      <c r="B611">
        <v>176947201</v>
      </c>
      <c r="C611">
        <v>180224000</v>
      </c>
      <c r="D611">
        <v>96.87</v>
      </c>
    </row>
    <row r="612" spans="1:5" x14ac:dyDescent="0.25">
      <c r="A612">
        <v>4</v>
      </c>
      <c r="B612">
        <v>180224001</v>
      </c>
      <c r="C612">
        <v>183500800</v>
      </c>
      <c r="D612">
        <v>96.73</v>
      </c>
    </row>
    <row r="613" spans="1:5" x14ac:dyDescent="0.25">
      <c r="A613">
        <v>4</v>
      </c>
      <c r="B613">
        <v>183500801</v>
      </c>
      <c r="C613">
        <v>186777600</v>
      </c>
      <c r="D613">
        <v>93.49</v>
      </c>
    </row>
    <row r="614" spans="1:5" x14ac:dyDescent="0.25">
      <c r="A614">
        <v>4</v>
      </c>
      <c r="B614">
        <v>186777601</v>
      </c>
      <c r="C614">
        <v>190054400</v>
      </c>
      <c r="D614">
        <v>96.69</v>
      </c>
      <c r="E614">
        <f>AVERAGE(D557:D614)</f>
        <v>95.478965517241363</v>
      </c>
    </row>
    <row r="615" spans="1:5" x14ac:dyDescent="0.25">
      <c r="A615">
        <v>5</v>
      </c>
      <c r="B615">
        <v>1</v>
      </c>
      <c r="C615">
        <v>3276800</v>
      </c>
      <c r="D615">
        <v>93.58</v>
      </c>
    </row>
    <row r="616" spans="1:5" x14ac:dyDescent="0.25">
      <c r="A616">
        <v>5</v>
      </c>
      <c r="B616">
        <v>3276801</v>
      </c>
      <c r="C616">
        <v>6553600</v>
      </c>
      <c r="D616">
        <v>95.77</v>
      </c>
    </row>
    <row r="617" spans="1:5" x14ac:dyDescent="0.25">
      <c r="A617">
        <v>5</v>
      </c>
      <c r="B617">
        <v>6553601</v>
      </c>
      <c r="C617">
        <v>9830400</v>
      </c>
      <c r="D617">
        <v>96.02</v>
      </c>
    </row>
    <row r="618" spans="1:5" x14ac:dyDescent="0.25">
      <c r="A618">
        <v>5</v>
      </c>
      <c r="B618">
        <v>9830401</v>
      </c>
      <c r="C618">
        <v>13107200</v>
      </c>
      <c r="D618">
        <v>95.48</v>
      </c>
    </row>
    <row r="619" spans="1:5" x14ac:dyDescent="0.25">
      <c r="A619">
        <v>5</v>
      </c>
      <c r="B619">
        <v>13107201</v>
      </c>
      <c r="C619">
        <v>16384000</v>
      </c>
      <c r="D619">
        <v>96.39</v>
      </c>
    </row>
    <row r="620" spans="1:5" x14ac:dyDescent="0.25">
      <c r="A620">
        <v>5</v>
      </c>
      <c r="B620">
        <v>16384001</v>
      </c>
      <c r="C620">
        <v>19660800</v>
      </c>
      <c r="D620">
        <v>96.66</v>
      </c>
    </row>
    <row r="621" spans="1:5" x14ac:dyDescent="0.25">
      <c r="A621">
        <v>5</v>
      </c>
      <c r="B621">
        <v>19660801</v>
      </c>
      <c r="C621">
        <v>22937600</v>
      </c>
      <c r="D621">
        <v>97.85</v>
      </c>
    </row>
    <row r="622" spans="1:5" x14ac:dyDescent="0.25">
      <c r="A622">
        <v>5</v>
      </c>
      <c r="B622">
        <v>22937601</v>
      </c>
      <c r="C622">
        <v>26214400</v>
      </c>
      <c r="D622">
        <v>98.07</v>
      </c>
    </row>
    <row r="623" spans="1:5" x14ac:dyDescent="0.25">
      <c r="A623">
        <v>5</v>
      </c>
      <c r="B623">
        <v>26214401</v>
      </c>
      <c r="C623">
        <v>29491200</v>
      </c>
      <c r="D623">
        <v>98.53</v>
      </c>
    </row>
    <row r="624" spans="1:5" x14ac:dyDescent="0.25">
      <c r="A624">
        <v>5</v>
      </c>
      <c r="B624">
        <v>29491201</v>
      </c>
      <c r="C624">
        <v>32768000</v>
      </c>
      <c r="D624">
        <v>95.9</v>
      </c>
    </row>
    <row r="625" spans="1:4" x14ac:dyDescent="0.25">
      <c r="A625">
        <v>5</v>
      </c>
      <c r="B625">
        <v>32768001</v>
      </c>
      <c r="C625">
        <v>36044800</v>
      </c>
      <c r="D625">
        <v>95.36</v>
      </c>
    </row>
    <row r="626" spans="1:4" x14ac:dyDescent="0.25">
      <c r="A626">
        <v>5</v>
      </c>
      <c r="B626">
        <v>36044801</v>
      </c>
      <c r="C626">
        <v>39321600</v>
      </c>
      <c r="D626">
        <v>94.12</v>
      </c>
    </row>
    <row r="627" spans="1:4" x14ac:dyDescent="0.25">
      <c r="A627">
        <v>5</v>
      </c>
      <c r="B627">
        <v>39321601</v>
      </c>
      <c r="C627">
        <v>42598400</v>
      </c>
      <c r="D627">
        <v>94.75</v>
      </c>
    </row>
    <row r="628" spans="1:4" x14ac:dyDescent="0.25">
      <c r="A628">
        <v>5</v>
      </c>
      <c r="B628">
        <v>42598401</v>
      </c>
      <c r="C628">
        <v>45875200</v>
      </c>
      <c r="D628">
        <v>91.83</v>
      </c>
    </row>
    <row r="629" spans="1:4" x14ac:dyDescent="0.25">
      <c r="A629">
        <v>5</v>
      </c>
      <c r="B629">
        <v>45875201</v>
      </c>
      <c r="C629">
        <v>49152000</v>
      </c>
      <c r="D629">
        <v>96.56</v>
      </c>
    </row>
    <row r="630" spans="1:4" x14ac:dyDescent="0.25">
      <c r="A630">
        <v>5</v>
      </c>
      <c r="B630">
        <v>49152001</v>
      </c>
      <c r="C630">
        <v>52428800</v>
      </c>
      <c r="D630">
        <v>95.1</v>
      </c>
    </row>
    <row r="631" spans="1:4" x14ac:dyDescent="0.25">
      <c r="A631">
        <v>5</v>
      </c>
      <c r="B631">
        <v>52428801</v>
      </c>
      <c r="C631">
        <v>55705600</v>
      </c>
      <c r="D631">
        <v>94.77</v>
      </c>
    </row>
    <row r="632" spans="1:4" x14ac:dyDescent="0.25">
      <c r="A632">
        <v>5</v>
      </c>
      <c r="B632">
        <v>55705601</v>
      </c>
      <c r="C632">
        <v>58982400</v>
      </c>
      <c r="D632">
        <v>94.93</v>
      </c>
    </row>
    <row r="633" spans="1:4" x14ac:dyDescent="0.25">
      <c r="A633">
        <v>5</v>
      </c>
      <c r="B633">
        <v>58982401</v>
      </c>
      <c r="C633">
        <v>62259200</v>
      </c>
      <c r="D633">
        <v>95.69</v>
      </c>
    </row>
    <row r="634" spans="1:4" x14ac:dyDescent="0.25">
      <c r="A634">
        <v>5</v>
      </c>
      <c r="B634">
        <v>62259201</v>
      </c>
      <c r="C634">
        <v>65536000</v>
      </c>
      <c r="D634">
        <v>95.76</v>
      </c>
    </row>
    <row r="635" spans="1:4" x14ac:dyDescent="0.25">
      <c r="A635">
        <v>5</v>
      </c>
      <c r="B635">
        <v>65536001</v>
      </c>
      <c r="C635">
        <v>68812800</v>
      </c>
      <c r="D635">
        <v>95.55</v>
      </c>
    </row>
    <row r="636" spans="1:4" x14ac:dyDescent="0.25">
      <c r="A636">
        <v>5</v>
      </c>
      <c r="B636">
        <v>68812801</v>
      </c>
      <c r="C636">
        <v>72089600</v>
      </c>
      <c r="D636">
        <v>94.83</v>
      </c>
    </row>
    <row r="637" spans="1:4" x14ac:dyDescent="0.25">
      <c r="A637">
        <v>5</v>
      </c>
      <c r="B637">
        <v>72089601</v>
      </c>
      <c r="C637">
        <v>75366400</v>
      </c>
      <c r="D637">
        <v>92.36</v>
      </c>
    </row>
    <row r="638" spans="1:4" x14ac:dyDescent="0.25">
      <c r="A638">
        <v>5</v>
      </c>
      <c r="B638">
        <v>75366401</v>
      </c>
      <c r="C638">
        <v>78643200</v>
      </c>
      <c r="D638">
        <v>93.4</v>
      </c>
    </row>
    <row r="639" spans="1:4" x14ac:dyDescent="0.25">
      <c r="A639">
        <v>5</v>
      </c>
      <c r="B639">
        <v>78643201</v>
      </c>
      <c r="C639">
        <v>81920000</v>
      </c>
      <c r="D639">
        <v>95.16</v>
      </c>
    </row>
    <row r="640" spans="1:4" x14ac:dyDescent="0.25">
      <c r="A640">
        <v>5</v>
      </c>
      <c r="B640">
        <v>81920001</v>
      </c>
      <c r="C640">
        <v>85196800</v>
      </c>
      <c r="D640">
        <v>96.59</v>
      </c>
    </row>
    <row r="641" spans="1:4" x14ac:dyDescent="0.25">
      <c r="A641">
        <v>5</v>
      </c>
      <c r="B641">
        <v>85196801</v>
      </c>
      <c r="C641">
        <v>88473600</v>
      </c>
      <c r="D641">
        <v>96.85</v>
      </c>
    </row>
    <row r="642" spans="1:4" x14ac:dyDescent="0.25">
      <c r="A642">
        <v>5</v>
      </c>
      <c r="B642">
        <v>88473601</v>
      </c>
      <c r="C642">
        <v>91750400</v>
      </c>
      <c r="D642">
        <v>92.42</v>
      </c>
    </row>
    <row r="643" spans="1:4" x14ac:dyDescent="0.25">
      <c r="A643">
        <v>5</v>
      </c>
      <c r="B643">
        <v>91750401</v>
      </c>
      <c r="C643">
        <v>95027200</v>
      </c>
      <c r="D643">
        <v>95.28</v>
      </c>
    </row>
    <row r="644" spans="1:4" x14ac:dyDescent="0.25">
      <c r="A644">
        <v>5</v>
      </c>
      <c r="B644">
        <v>95027201</v>
      </c>
      <c r="C644">
        <v>98304000</v>
      </c>
      <c r="D644">
        <v>93.91</v>
      </c>
    </row>
    <row r="645" spans="1:4" x14ac:dyDescent="0.25">
      <c r="A645">
        <v>5</v>
      </c>
      <c r="B645">
        <v>98304001</v>
      </c>
      <c r="C645">
        <v>101580800</v>
      </c>
      <c r="D645">
        <v>95.77</v>
      </c>
    </row>
    <row r="646" spans="1:4" x14ac:dyDescent="0.25">
      <c r="A646">
        <v>5</v>
      </c>
      <c r="B646">
        <v>101580801</v>
      </c>
      <c r="C646">
        <v>104857600</v>
      </c>
      <c r="D646">
        <v>97.43</v>
      </c>
    </row>
    <row r="647" spans="1:4" x14ac:dyDescent="0.25">
      <c r="A647">
        <v>5</v>
      </c>
      <c r="B647">
        <v>104857601</v>
      </c>
      <c r="C647">
        <v>108134400</v>
      </c>
      <c r="D647">
        <v>97.16</v>
      </c>
    </row>
    <row r="648" spans="1:4" x14ac:dyDescent="0.25">
      <c r="A648">
        <v>5</v>
      </c>
      <c r="B648">
        <v>108134401</v>
      </c>
      <c r="C648">
        <v>111411200</v>
      </c>
      <c r="D648">
        <v>96.09</v>
      </c>
    </row>
    <row r="649" spans="1:4" x14ac:dyDescent="0.25">
      <c r="A649">
        <v>5</v>
      </c>
      <c r="B649">
        <v>111411201</v>
      </c>
      <c r="C649">
        <v>114688000</v>
      </c>
      <c r="D649">
        <v>94.16</v>
      </c>
    </row>
    <row r="650" spans="1:4" x14ac:dyDescent="0.25">
      <c r="A650">
        <v>5</v>
      </c>
      <c r="B650">
        <v>114688001</v>
      </c>
      <c r="C650">
        <v>117964800</v>
      </c>
      <c r="D650">
        <v>95.49</v>
      </c>
    </row>
    <row r="651" spans="1:4" x14ac:dyDescent="0.25">
      <c r="A651">
        <v>5</v>
      </c>
      <c r="B651">
        <v>117964801</v>
      </c>
      <c r="C651">
        <v>121241600</v>
      </c>
      <c r="D651">
        <v>96.9</v>
      </c>
    </row>
    <row r="652" spans="1:4" x14ac:dyDescent="0.25">
      <c r="A652">
        <v>5</v>
      </c>
      <c r="B652">
        <v>121241601</v>
      </c>
      <c r="C652">
        <v>124518400</v>
      </c>
      <c r="D652">
        <v>95.27</v>
      </c>
    </row>
    <row r="653" spans="1:4" x14ac:dyDescent="0.25">
      <c r="A653">
        <v>5</v>
      </c>
      <c r="B653">
        <v>124518401</v>
      </c>
      <c r="C653">
        <v>127795200</v>
      </c>
      <c r="D653">
        <v>95.79</v>
      </c>
    </row>
    <row r="654" spans="1:4" x14ac:dyDescent="0.25">
      <c r="A654">
        <v>5</v>
      </c>
      <c r="B654">
        <v>127795201</v>
      </c>
      <c r="C654">
        <v>131072000</v>
      </c>
      <c r="D654">
        <v>97.18</v>
      </c>
    </row>
    <row r="655" spans="1:4" x14ac:dyDescent="0.25">
      <c r="A655">
        <v>5</v>
      </c>
      <c r="B655">
        <v>131072001</v>
      </c>
      <c r="C655">
        <v>134348800</v>
      </c>
      <c r="D655">
        <v>93.57</v>
      </c>
    </row>
    <row r="656" spans="1:4" x14ac:dyDescent="0.25">
      <c r="A656">
        <v>5</v>
      </c>
      <c r="B656">
        <v>134348801</v>
      </c>
      <c r="C656">
        <v>137625600</v>
      </c>
      <c r="D656">
        <v>92.66</v>
      </c>
    </row>
    <row r="657" spans="1:5" x14ac:dyDescent="0.25">
      <c r="A657">
        <v>5</v>
      </c>
      <c r="B657">
        <v>137625601</v>
      </c>
      <c r="C657">
        <v>140902400</v>
      </c>
      <c r="D657">
        <v>91.32</v>
      </c>
    </row>
    <row r="658" spans="1:5" x14ac:dyDescent="0.25">
      <c r="A658">
        <v>5</v>
      </c>
      <c r="B658">
        <v>140902401</v>
      </c>
      <c r="C658">
        <v>144179200</v>
      </c>
      <c r="D658">
        <v>89.78</v>
      </c>
    </row>
    <row r="659" spans="1:5" x14ac:dyDescent="0.25">
      <c r="A659">
        <v>5</v>
      </c>
      <c r="B659">
        <v>144179201</v>
      </c>
      <c r="C659">
        <v>147456000</v>
      </c>
      <c r="D659">
        <v>95.27</v>
      </c>
    </row>
    <row r="660" spans="1:5" x14ac:dyDescent="0.25">
      <c r="A660">
        <v>5</v>
      </c>
      <c r="B660">
        <v>147456001</v>
      </c>
      <c r="C660">
        <v>150732800</v>
      </c>
      <c r="D660">
        <v>94.07</v>
      </c>
    </row>
    <row r="661" spans="1:5" x14ac:dyDescent="0.25">
      <c r="A661">
        <v>5</v>
      </c>
      <c r="B661">
        <v>150732801</v>
      </c>
      <c r="C661">
        <v>154009600</v>
      </c>
      <c r="D661">
        <v>94.75</v>
      </c>
    </row>
    <row r="662" spans="1:5" x14ac:dyDescent="0.25">
      <c r="A662">
        <v>5</v>
      </c>
      <c r="B662">
        <v>154009601</v>
      </c>
      <c r="C662">
        <v>157286400</v>
      </c>
      <c r="D662">
        <v>93.69</v>
      </c>
    </row>
    <row r="663" spans="1:5" x14ac:dyDescent="0.25">
      <c r="A663">
        <v>5</v>
      </c>
      <c r="B663">
        <v>157286401</v>
      </c>
      <c r="C663">
        <v>160563200</v>
      </c>
      <c r="D663">
        <v>94.77</v>
      </c>
    </row>
    <row r="664" spans="1:5" x14ac:dyDescent="0.25">
      <c r="A664">
        <v>5</v>
      </c>
      <c r="B664">
        <v>160563201</v>
      </c>
      <c r="C664">
        <v>163840000</v>
      </c>
      <c r="D664">
        <v>95.45</v>
      </c>
    </row>
    <row r="665" spans="1:5" x14ac:dyDescent="0.25">
      <c r="A665">
        <v>5</v>
      </c>
      <c r="B665">
        <v>163840001</v>
      </c>
      <c r="C665">
        <v>167116800</v>
      </c>
      <c r="D665">
        <v>97.88</v>
      </c>
    </row>
    <row r="666" spans="1:5" x14ac:dyDescent="0.25">
      <c r="A666">
        <v>5</v>
      </c>
      <c r="B666">
        <v>167116801</v>
      </c>
      <c r="C666">
        <v>170393600</v>
      </c>
      <c r="D666">
        <v>96.47</v>
      </c>
    </row>
    <row r="667" spans="1:5" x14ac:dyDescent="0.25">
      <c r="A667">
        <v>5</v>
      </c>
      <c r="B667">
        <v>170393601</v>
      </c>
      <c r="C667">
        <v>173670400</v>
      </c>
      <c r="D667">
        <v>92.85</v>
      </c>
    </row>
    <row r="668" spans="1:5" x14ac:dyDescent="0.25">
      <c r="A668">
        <v>5</v>
      </c>
      <c r="B668">
        <v>173670401</v>
      </c>
      <c r="C668">
        <v>176947200</v>
      </c>
      <c r="D668">
        <v>92.73</v>
      </c>
    </row>
    <row r="669" spans="1:5" x14ac:dyDescent="0.25">
      <c r="A669">
        <v>5</v>
      </c>
      <c r="B669">
        <v>176947201</v>
      </c>
      <c r="C669">
        <v>180224000</v>
      </c>
      <c r="D669">
        <v>93.1</v>
      </c>
    </row>
    <row r="670" spans="1:5" x14ac:dyDescent="0.25">
      <c r="A670">
        <v>5</v>
      </c>
      <c r="B670">
        <v>180224001</v>
      </c>
      <c r="C670">
        <v>181538259</v>
      </c>
      <c r="D670">
        <v>89.81</v>
      </c>
      <c r="E670">
        <f>AVERAGE(D615:D670)</f>
        <v>94.98</v>
      </c>
    </row>
    <row r="671" spans="1:5" x14ac:dyDescent="0.25">
      <c r="A671">
        <v>6</v>
      </c>
      <c r="B671">
        <v>1</v>
      </c>
      <c r="C671">
        <v>3276800</v>
      </c>
      <c r="D671">
        <v>93.14</v>
      </c>
    </row>
    <row r="672" spans="1:5" x14ac:dyDescent="0.25">
      <c r="A672">
        <v>6</v>
      </c>
      <c r="B672">
        <v>3276801</v>
      </c>
      <c r="C672">
        <v>6553600</v>
      </c>
      <c r="D672">
        <v>95.3</v>
      </c>
    </row>
    <row r="673" spans="1:4" x14ac:dyDescent="0.25">
      <c r="A673">
        <v>6</v>
      </c>
      <c r="B673">
        <v>6553601</v>
      </c>
      <c r="C673">
        <v>9830400</v>
      </c>
      <c r="D673">
        <v>95.16</v>
      </c>
    </row>
    <row r="674" spans="1:4" x14ac:dyDescent="0.25">
      <c r="A674">
        <v>6</v>
      </c>
      <c r="B674">
        <v>9830401</v>
      </c>
      <c r="C674">
        <v>13107200</v>
      </c>
      <c r="D674">
        <v>93.32</v>
      </c>
    </row>
    <row r="675" spans="1:4" x14ac:dyDescent="0.25">
      <c r="A675">
        <v>6</v>
      </c>
      <c r="B675">
        <v>13107201</v>
      </c>
      <c r="C675">
        <v>16384000</v>
      </c>
      <c r="D675">
        <v>94.96</v>
      </c>
    </row>
    <row r="676" spans="1:4" x14ac:dyDescent="0.25">
      <c r="A676">
        <v>6</v>
      </c>
      <c r="B676">
        <v>16384001</v>
      </c>
      <c r="C676">
        <v>19660800</v>
      </c>
      <c r="D676">
        <v>96.02</v>
      </c>
    </row>
    <row r="677" spans="1:4" x14ac:dyDescent="0.25">
      <c r="A677">
        <v>6</v>
      </c>
      <c r="B677">
        <v>19660801</v>
      </c>
      <c r="C677">
        <v>22937600</v>
      </c>
      <c r="D677">
        <v>96.05</v>
      </c>
    </row>
    <row r="678" spans="1:4" x14ac:dyDescent="0.25">
      <c r="A678">
        <v>6</v>
      </c>
      <c r="B678">
        <v>22937601</v>
      </c>
      <c r="C678">
        <v>26214400</v>
      </c>
      <c r="D678">
        <v>90.36</v>
      </c>
    </row>
    <row r="679" spans="1:4" x14ac:dyDescent="0.25">
      <c r="A679">
        <v>6</v>
      </c>
      <c r="B679">
        <v>26214401</v>
      </c>
      <c r="C679">
        <v>29491200</v>
      </c>
      <c r="D679">
        <v>76.42</v>
      </c>
    </row>
    <row r="680" spans="1:4" x14ac:dyDescent="0.25">
      <c r="A680">
        <v>6</v>
      </c>
      <c r="B680">
        <v>29491201</v>
      </c>
      <c r="C680">
        <v>32768000</v>
      </c>
      <c r="D680">
        <v>86.22</v>
      </c>
    </row>
    <row r="681" spans="1:4" x14ac:dyDescent="0.25">
      <c r="A681">
        <v>6</v>
      </c>
      <c r="B681">
        <v>32768001</v>
      </c>
      <c r="C681">
        <v>36044800</v>
      </c>
      <c r="D681">
        <v>91.31</v>
      </c>
    </row>
    <row r="682" spans="1:4" x14ac:dyDescent="0.25">
      <c r="A682">
        <v>6</v>
      </c>
      <c r="B682">
        <v>36044801</v>
      </c>
      <c r="C682">
        <v>39321600</v>
      </c>
      <c r="D682">
        <v>93.78</v>
      </c>
    </row>
    <row r="683" spans="1:4" x14ac:dyDescent="0.25">
      <c r="A683">
        <v>6</v>
      </c>
      <c r="B683">
        <v>39321601</v>
      </c>
      <c r="C683">
        <v>42598400</v>
      </c>
      <c r="D683">
        <v>93.1</v>
      </c>
    </row>
    <row r="684" spans="1:4" x14ac:dyDescent="0.25">
      <c r="A684">
        <v>6</v>
      </c>
      <c r="B684">
        <v>42598401</v>
      </c>
      <c r="C684">
        <v>45875200</v>
      </c>
      <c r="D684">
        <v>92.32</v>
      </c>
    </row>
    <row r="685" spans="1:4" x14ac:dyDescent="0.25">
      <c r="A685">
        <v>6</v>
      </c>
      <c r="B685">
        <v>45875201</v>
      </c>
      <c r="C685">
        <v>49152000</v>
      </c>
      <c r="D685">
        <v>95.96</v>
      </c>
    </row>
    <row r="686" spans="1:4" x14ac:dyDescent="0.25">
      <c r="A686">
        <v>6</v>
      </c>
      <c r="B686">
        <v>49152001</v>
      </c>
      <c r="C686">
        <v>52428800</v>
      </c>
      <c r="D686">
        <v>92.74</v>
      </c>
    </row>
    <row r="687" spans="1:4" x14ac:dyDescent="0.25">
      <c r="A687">
        <v>6</v>
      </c>
      <c r="B687">
        <v>52428801</v>
      </c>
      <c r="C687">
        <v>55705600</v>
      </c>
      <c r="D687">
        <v>94</v>
      </c>
    </row>
    <row r="688" spans="1:4" x14ac:dyDescent="0.25">
      <c r="A688">
        <v>6</v>
      </c>
      <c r="B688">
        <v>55705601</v>
      </c>
      <c r="C688">
        <v>58982400</v>
      </c>
      <c r="D688">
        <v>95.14</v>
      </c>
    </row>
    <row r="689" spans="1:4" x14ac:dyDescent="0.25">
      <c r="A689">
        <v>6</v>
      </c>
      <c r="B689">
        <v>58982401</v>
      </c>
      <c r="C689">
        <v>62259200</v>
      </c>
      <c r="D689">
        <v>98.38</v>
      </c>
    </row>
    <row r="690" spans="1:4" x14ac:dyDescent="0.25">
      <c r="A690">
        <v>6</v>
      </c>
      <c r="B690">
        <v>62259201</v>
      </c>
      <c r="C690">
        <v>65536000</v>
      </c>
      <c r="D690">
        <v>96.9</v>
      </c>
    </row>
    <row r="691" spans="1:4" x14ac:dyDescent="0.25">
      <c r="A691">
        <v>6</v>
      </c>
      <c r="B691">
        <v>65536001</v>
      </c>
      <c r="C691">
        <v>68812800</v>
      </c>
      <c r="D691">
        <v>96.98</v>
      </c>
    </row>
    <row r="692" spans="1:4" x14ac:dyDescent="0.25">
      <c r="A692">
        <v>6</v>
      </c>
      <c r="B692">
        <v>68812801</v>
      </c>
      <c r="C692">
        <v>72089600</v>
      </c>
      <c r="D692">
        <v>95.96</v>
      </c>
    </row>
    <row r="693" spans="1:4" x14ac:dyDescent="0.25">
      <c r="A693">
        <v>6</v>
      </c>
      <c r="B693">
        <v>72089601</v>
      </c>
      <c r="C693">
        <v>75366400</v>
      </c>
      <c r="D693">
        <v>94.32</v>
      </c>
    </row>
    <row r="694" spans="1:4" x14ac:dyDescent="0.25">
      <c r="A694">
        <v>6</v>
      </c>
      <c r="B694">
        <v>75366401</v>
      </c>
      <c r="C694">
        <v>78643200</v>
      </c>
      <c r="D694">
        <v>96.27</v>
      </c>
    </row>
    <row r="695" spans="1:4" x14ac:dyDescent="0.25">
      <c r="A695">
        <v>6</v>
      </c>
      <c r="B695">
        <v>78643201</v>
      </c>
      <c r="C695">
        <v>81920000</v>
      </c>
      <c r="D695">
        <v>94.36</v>
      </c>
    </row>
    <row r="696" spans="1:4" x14ac:dyDescent="0.25">
      <c r="A696">
        <v>6</v>
      </c>
      <c r="B696">
        <v>81920001</v>
      </c>
      <c r="C696">
        <v>85196800</v>
      </c>
      <c r="D696">
        <v>94.2</v>
      </c>
    </row>
    <row r="697" spans="1:4" x14ac:dyDescent="0.25">
      <c r="A697">
        <v>6</v>
      </c>
      <c r="B697">
        <v>85196801</v>
      </c>
      <c r="C697">
        <v>88473600</v>
      </c>
      <c r="D697">
        <v>94.67</v>
      </c>
    </row>
    <row r="698" spans="1:4" x14ac:dyDescent="0.25">
      <c r="A698">
        <v>6</v>
      </c>
      <c r="B698">
        <v>88473601</v>
      </c>
      <c r="C698">
        <v>91750400</v>
      </c>
      <c r="D698">
        <v>95.26</v>
      </c>
    </row>
    <row r="699" spans="1:4" x14ac:dyDescent="0.25">
      <c r="A699">
        <v>6</v>
      </c>
      <c r="B699">
        <v>91750401</v>
      </c>
      <c r="C699">
        <v>95027200</v>
      </c>
      <c r="D699">
        <v>97.11</v>
      </c>
    </row>
    <row r="700" spans="1:4" x14ac:dyDescent="0.25">
      <c r="A700">
        <v>6</v>
      </c>
      <c r="B700">
        <v>95027201</v>
      </c>
      <c r="C700">
        <v>98304000</v>
      </c>
      <c r="D700">
        <v>95.78</v>
      </c>
    </row>
    <row r="701" spans="1:4" x14ac:dyDescent="0.25">
      <c r="A701">
        <v>6</v>
      </c>
      <c r="B701">
        <v>98304001</v>
      </c>
      <c r="C701">
        <v>101580800</v>
      </c>
      <c r="D701">
        <v>89.54</v>
      </c>
    </row>
    <row r="702" spans="1:4" x14ac:dyDescent="0.25">
      <c r="A702">
        <v>6</v>
      </c>
      <c r="B702">
        <v>101580801</v>
      </c>
      <c r="C702">
        <v>104857600</v>
      </c>
      <c r="D702">
        <v>97.78</v>
      </c>
    </row>
    <row r="703" spans="1:4" x14ac:dyDescent="0.25">
      <c r="A703">
        <v>6</v>
      </c>
      <c r="B703">
        <v>104857601</v>
      </c>
      <c r="C703">
        <v>108134400</v>
      </c>
      <c r="D703">
        <v>93.2</v>
      </c>
    </row>
    <row r="704" spans="1:4" x14ac:dyDescent="0.25">
      <c r="A704">
        <v>6</v>
      </c>
      <c r="B704">
        <v>108134401</v>
      </c>
      <c r="C704">
        <v>111411200</v>
      </c>
      <c r="D704">
        <v>93.01</v>
      </c>
    </row>
    <row r="705" spans="1:4" x14ac:dyDescent="0.25">
      <c r="A705">
        <v>6</v>
      </c>
      <c r="B705">
        <v>111411201</v>
      </c>
      <c r="C705">
        <v>114688000</v>
      </c>
      <c r="D705">
        <v>95.26</v>
      </c>
    </row>
    <row r="706" spans="1:4" x14ac:dyDescent="0.25">
      <c r="A706">
        <v>6</v>
      </c>
      <c r="B706">
        <v>114688001</v>
      </c>
      <c r="C706">
        <v>117964800</v>
      </c>
      <c r="D706">
        <v>94.09</v>
      </c>
    </row>
    <row r="707" spans="1:4" x14ac:dyDescent="0.25">
      <c r="A707">
        <v>6</v>
      </c>
      <c r="B707">
        <v>117964801</v>
      </c>
      <c r="C707">
        <v>121241600</v>
      </c>
      <c r="D707">
        <v>95.68</v>
      </c>
    </row>
    <row r="708" spans="1:4" x14ac:dyDescent="0.25">
      <c r="A708">
        <v>6</v>
      </c>
      <c r="B708">
        <v>121241601</v>
      </c>
      <c r="C708">
        <v>124518400</v>
      </c>
      <c r="D708">
        <v>95.72</v>
      </c>
    </row>
    <row r="709" spans="1:4" x14ac:dyDescent="0.25">
      <c r="A709">
        <v>6</v>
      </c>
      <c r="B709">
        <v>124518401</v>
      </c>
      <c r="C709">
        <v>127795200</v>
      </c>
      <c r="D709">
        <v>94.22</v>
      </c>
    </row>
    <row r="710" spans="1:4" x14ac:dyDescent="0.25">
      <c r="A710">
        <v>6</v>
      </c>
      <c r="B710">
        <v>127795201</v>
      </c>
      <c r="C710">
        <v>131072000</v>
      </c>
      <c r="D710">
        <v>96.95</v>
      </c>
    </row>
    <row r="711" spans="1:4" x14ac:dyDescent="0.25">
      <c r="A711">
        <v>6</v>
      </c>
      <c r="B711">
        <v>131072001</v>
      </c>
      <c r="C711">
        <v>134348800</v>
      </c>
      <c r="D711">
        <v>94.26</v>
      </c>
    </row>
    <row r="712" spans="1:4" x14ac:dyDescent="0.25">
      <c r="A712">
        <v>6</v>
      </c>
      <c r="B712">
        <v>134348801</v>
      </c>
      <c r="C712">
        <v>137625600</v>
      </c>
      <c r="D712">
        <v>93.63</v>
      </c>
    </row>
    <row r="713" spans="1:4" x14ac:dyDescent="0.25">
      <c r="A713">
        <v>6</v>
      </c>
      <c r="B713">
        <v>137625601</v>
      </c>
      <c r="C713">
        <v>140902400</v>
      </c>
      <c r="D713">
        <v>95.19</v>
      </c>
    </row>
    <row r="714" spans="1:4" x14ac:dyDescent="0.25">
      <c r="A714">
        <v>6</v>
      </c>
      <c r="B714">
        <v>140902401</v>
      </c>
      <c r="C714">
        <v>144179200</v>
      </c>
      <c r="D714">
        <v>95.18</v>
      </c>
    </row>
    <row r="715" spans="1:4" x14ac:dyDescent="0.25">
      <c r="A715">
        <v>6</v>
      </c>
      <c r="B715">
        <v>144179201</v>
      </c>
      <c r="C715">
        <v>147456000</v>
      </c>
      <c r="D715">
        <v>95.39</v>
      </c>
    </row>
    <row r="716" spans="1:4" x14ac:dyDescent="0.25">
      <c r="A716">
        <v>6</v>
      </c>
      <c r="B716">
        <v>147456001</v>
      </c>
      <c r="C716">
        <v>150732800</v>
      </c>
      <c r="D716">
        <v>93.15</v>
      </c>
    </row>
    <row r="717" spans="1:4" x14ac:dyDescent="0.25">
      <c r="A717">
        <v>6</v>
      </c>
      <c r="B717">
        <v>150732801</v>
      </c>
      <c r="C717">
        <v>154009600</v>
      </c>
      <c r="D717">
        <v>96.2</v>
      </c>
    </row>
    <row r="718" spans="1:4" x14ac:dyDescent="0.25">
      <c r="A718">
        <v>6</v>
      </c>
      <c r="B718">
        <v>154009601</v>
      </c>
      <c r="C718">
        <v>157286400</v>
      </c>
      <c r="D718">
        <v>96.61</v>
      </c>
    </row>
    <row r="719" spans="1:4" x14ac:dyDescent="0.25">
      <c r="A719">
        <v>6</v>
      </c>
      <c r="B719">
        <v>157286401</v>
      </c>
      <c r="C719">
        <v>160563200</v>
      </c>
      <c r="D719">
        <v>94.7</v>
      </c>
    </row>
    <row r="720" spans="1:4" x14ac:dyDescent="0.25">
      <c r="A720">
        <v>6</v>
      </c>
      <c r="B720">
        <v>160563201</v>
      </c>
      <c r="C720">
        <v>163840000</v>
      </c>
      <c r="D720">
        <v>97.14</v>
      </c>
    </row>
    <row r="721" spans="1:5" x14ac:dyDescent="0.25">
      <c r="A721">
        <v>6</v>
      </c>
      <c r="B721">
        <v>163840001</v>
      </c>
      <c r="C721">
        <v>167116800</v>
      </c>
      <c r="D721">
        <v>94.48</v>
      </c>
    </row>
    <row r="722" spans="1:5" x14ac:dyDescent="0.25">
      <c r="A722">
        <v>6</v>
      </c>
      <c r="B722">
        <v>167116801</v>
      </c>
      <c r="C722">
        <v>170393600</v>
      </c>
      <c r="D722">
        <v>95.23</v>
      </c>
      <c r="E722">
        <f>AVERAGE(D671:D722)</f>
        <v>94.271153846153837</v>
      </c>
    </row>
    <row r="723" spans="1:5" x14ac:dyDescent="0.25">
      <c r="A723">
        <v>7</v>
      </c>
      <c r="B723">
        <v>1</v>
      </c>
      <c r="C723">
        <v>3276800</v>
      </c>
      <c r="D723">
        <v>93.86</v>
      </c>
    </row>
    <row r="724" spans="1:5" x14ac:dyDescent="0.25">
      <c r="A724">
        <v>7</v>
      </c>
      <c r="B724">
        <v>3276801</v>
      </c>
      <c r="C724">
        <v>6553600</v>
      </c>
      <c r="D724">
        <v>95.04</v>
      </c>
    </row>
    <row r="725" spans="1:5" x14ac:dyDescent="0.25">
      <c r="A725">
        <v>7</v>
      </c>
      <c r="B725">
        <v>6553601</v>
      </c>
      <c r="C725">
        <v>9830400</v>
      </c>
      <c r="D725">
        <v>94.74</v>
      </c>
    </row>
    <row r="726" spans="1:5" x14ac:dyDescent="0.25">
      <c r="A726">
        <v>7</v>
      </c>
      <c r="B726">
        <v>9830401</v>
      </c>
      <c r="C726">
        <v>13107200</v>
      </c>
      <c r="D726">
        <v>96.1</v>
      </c>
    </row>
    <row r="727" spans="1:5" x14ac:dyDescent="0.25">
      <c r="A727">
        <v>7</v>
      </c>
      <c r="B727">
        <v>13107201</v>
      </c>
      <c r="C727">
        <v>16384000</v>
      </c>
      <c r="D727">
        <v>96.45</v>
      </c>
    </row>
    <row r="728" spans="1:5" x14ac:dyDescent="0.25">
      <c r="A728">
        <v>7</v>
      </c>
      <c r="B728">
        <v>16384001</v>
      </c>
      <c r="C728">
        <v>19660800</v>
      </c>
      <c r="D728">
        <v>94.89</v>
      </c>
    </row>
    <row r="729" spans="1:5" x14ac:dyDescent="0.25">
      <c r="A729">
        <v>7</v>
      </c>
      <c r="B729">
        <v>19660801</v>
      </c>
      <c r="C729">
        <v>22937600</v>
      </c>
      <c r="D729">
        <v>94.58</v>
      </c>
    </row>
    <row r="730" spans="1:5" x14ac:dyDescent="0.25">
      <c r="A730">
        <v>7</v>
      </c>
      <c r="B730">
        <v>22937601</v>
      </c>
      <c r="C730">
        <v>26214400</v>
      </c>
      <c r="D730">
        <v>92.88</v>
      </c>
    </row>
    <row r="731" spans="1:5" x14ac:dyDescent="0.25">
      <c r="A731">
        <v>7</v>
      </c>
      <c r="B731">
        <v>26214401</v>
      </c>
      <c r="C731">
        <v>29491200</v>
      </c>
      <c r="D731">
        <v>90.98</v>
      </c>
    </row>
    <row r="732" spans="1:5" x14ac:dyDescent="0.25">
      <c r="A732">
        <v>7</v>
      </c>
      <c r="B732">
        <v>29491201</v>
      </c>
      <c r="C732">
        <v>32768000</v>
      </c>
      <c r="D732">
        <v>93.75</v>
      </c>
    </row>
    <row r="733" spans="1:5" x14ac:dyDescent="0.25">
      <c r="A733">
        <v>7</v>
      </c>
      <c r="B733">
        <v>32768001</v>
      </c>
      <c r="C733">
        <v>36044800</v>
      </c>
      <c r="D733">
        <v>94.82</v>
      </c>
    </row>
    <row r="734" spans="1:5" x14ac:dyDescent="0.25">
      <c r="A734">
        <v>7</v>
      </c>
      <c r="B734">
        <v>36044801</v>
      </c>
      <c r="C734">
        <v>39321600</v>
      </c>
      <c r="D734">
        <v>95.17</v>
      </c>
    </row>
    <row r="735" spans="1:5" x14ac:dyDescent="0.25">
      <c r="A735">
        <v>7</v>
      </c>
      <c r="B735">
        <v>39321601</v>
      </c>
      <c r="C735">
        <v>42598400</v>
      </c>
      <c r="D735">
        <v>95.74</v>
      </c>
    </row>
    <row r="736" spans="1:5" x14ac:dyDescent="0.25">
      <c r="A736">
        <v>7</v>
      </c>
      <c r="B736">
        <v>42598401</v>
      </c>
      <c r="C736">
        <v>45875200</v>
      </c>
      <c r="D736">
        <v>93.38</v>
      </c>
    </row>
    <row r="737" spans="1:4" x14ac:dyDescent="0.25">
      <c r="A737">
        <v>7</v>
      </c>
      <c r="B737">
        <v>45875201</v>
      </c>
      <c r="C737">
        <v>49152000</v>
      </c>
      <c r="D737">
        <v>96.1</v>
      </c>
    </row>
    <row r="738" spans="1:4" x14ac:dyDescent="0.25">
      <c r="A738">
        <v>7</v>
      </c>
      <c r="B738">
        <v>49152001</v>
      </c>
      <c r="C738">
        <v>52428800</v>
      </c>
      <c r="D738">
        <v>94.77</v>
      </c>
    </row>
    <row r="739" spans="1:4" x14ac:dyDescent="0.25">
      <c r="A739">
        <v>7</v>
      </c>
      <c r="B739">
        <v>52428801</v>
      </c>
      <c r="C739">
        <v>55705600</v>
      </c>
      <c r="D739">
        <v>96.45</v>
      </c>
    </row>
    <row r="740" spans="1:4" x14ac:dyDescent="0.25">
      <c r="A740">
        <v>7</v>
      </c>
      <c r="B740">
        <v>55705601</v>
      </c>
      <c r="C740">
        <v>58982400</v>
      </c>
      <c r="D740">
        <v>96.31</v>
      </c>
    </row>
    <row r="741" spans="1:4" x14ac:dyDescent="0.25">
      <c r="A741">
        <v>7</v>
      </c>
      <c r="B741">
        <v>58982401</v>
      </c>
      <c r="C741">
        <v>62259200</v>
      </c>
      <c r="D741">
        <v>95.82</v>
      </c>
    </row>
    <row r="742" spans="1:4" x14ac:dyDescent="0.25">
      <c r="A742">
        <v>7</v>
      </c>
      <c r="B742">
        <v>62259201</v>
      </c>
      <c r="C742">
        <v>65536000</v>
      </c>
      <c r="D742">
        <v>94.52</v>
      </c>
    </row>
    <row r="743" spans="1:4" x14ac:dyDescent="0.25">
      <c r="A743">
        <v>7</v>
      </c>
      <c r="B743">
        <v>65536001</v>
      </c>
      <c r="C743">
        <v>68812800</v>
      </c>
      <c r="D743">
        <v>96.16</v>
      </c>
    </row>
    <row r="744" spans="1:4" x14ac:dyDescent="0.25">
      <c r="A744">
        <v>7</v>
      </c>
      <c r="B744">
        <v>68812801</v>
      </c>
      <c r="C744">
        <v>72089600</v>
      </c>
      <c r="D744">
        <v>96.92</v>
      </c>
    </row>
    <row r="745" spans="1:4" x14ac:dyDescent="0.25">
      <c r="A745">
        <v>7</v>
      </c>
      <c r="B745">
        <v>72089601</v>
      </c>
      <c r="C745">
        <v>75366400</v>
      </c>
      <c r="D745">
        <v>94.6</v>
      </c>
    </row>
    <row r="746" spans="1:4" x14ac:dyDescent="0.25">
      <c r="A746">
        <v>7</v>
      </c>
      <c r="B746">
        <v>75366401</v>
      </c>
      <c r="C746">
        <v>78643200</v>
      </c>
      <c r="D746">
        <v>95.65</v>
      </c>
    </row>
    <row r="747" spans="1:4" x14ac:dyDescent="0.25">
      <c r="A747">
        <v>7</v>
      </c>
      <c r="B747">
        <v>78643201</v>
      </c>
      <c r="C747">
        <v>81920000</v>
      </c>
      <c r="D747">
        <v>97.4</v>
      </c>
    </row>
    <row r="748" spans="1:4" x14ac:dyDescent="0.25">
      <c r="A748">
        <v>7</v>
      </c>
      <c r="B748">
        <v>81920001</v>
      </c>
      <c r="C748">
        <v>85196800</v>
      </c>
      <c r="D748">
        <v>96.98</v>
      </c>
    </row>
    <row r="749" spans="1:4" x14ac:dyDescent="0.25">
      <c r="A749">
        <v>7</v>
      </c>
      <c r="B749">
        <v>85196801</v>
      </c>
      <c r="C749">
        <v>88473600</v>
      </c>
      <c r="D749">
        <v>95.36</v>
      </c>
    </row>
    <row r="750" spans="1:4" x14ac:dyDescent="0.25">
      <c r="A750">
        <v>7</v>
      </c>
      <c r="B750">
        <v>88473601</v>
      </c>
      <c r="C750">
        <v>91750400</v>
      </c>
      <c r="D750">
        <v>95.6</v>
      </c>
    </row>
    <row r="751" spans="1:4" x14ac:dyDescent="0.25">
      <c r="A751">
        <v>7</v>
      </c>
      <c r="B751">
        <v>91750401</v>
      </c>
      <c r="C751">
        <v>95027200</v>
      </c>
      <c r="D751">
        <v>94.27</v>
      </c>
    </row>
    <row r="752" spans="1:4" x14ac:dyDescent="0.25">
      <c r="A752">
        <v>7</v>
      </c>
      <c r="B752">
        <v>95027201</v>
      </c>
      <c r="C752">
        <v>98304000</v>
      </c>
      <c r="D752">
        <v>93.92</v>
      </c>
    </row>
    <row r="753" spans="1:4" x14ac:dyDescent="0.25">
      <c r="A753">
        <v>7</v>
      </c>
      <c r="B753">
        <v>98304001</v>
      </c>
      <c r="C753">
        <v>101580800</v>
      </c>
      <c r="D753">
        <v>92.33</v>
      </c>
    </row>
    <row r="754" spans="1:4" x14ac:dyDescent="0.25">
      <c r="A754">
        <v>7</v>
      </c>
      <c r="B754">
        <v>101580801</v>
      </c>
      <c r="C754">
        <v>104857600</v>
      </c>
      <c r="D754">
        <v>95.14</v>
      </c>
    </row>
    <row r="755" spans="1:4" x14ac:dyDescent="0.25">
      <c r="A755">
        <v>7</v>
      </c>
      <c r="B755">
        <v>104857601</v>
      </c>
      <c r="C755">
        <v>108134400</v>
      </c>
      <c r="D755">
        <v>94.83</v>
      </c>
    </row>
    <row r="756" spans="1:4" x14ac:dyDescent="0.25">
      <c r="A756">
        <v>7</v>
      </c>
      <c r="B756">
        <v>108134401</v>
      </c>
      <c r="C756">
        <v>111411200</v>
      </c>
      <c r="D756">
        <v>96.61</v>
      </c>
    </row>
    <row r="757" spans="1:4" x14ac:dyDescent="0.25">
      <c r="A757">
        <v>7</v>
      </c>
      <c r="B757">
        <v>111411201</v>
      </c>
      <c r="C757">
        <v>114688000</v>
      </c>
      <c r="D757">
        <v>95.66</v>
      </c>
    </row>
    <row r="758" spans="1:4" x14ac:dyDescent="0.25">
      <c r="A758">
        <v>7</v>
      </c>
      <c r="B758">
        <v>114688001</v>
      </c>
      <c r="C758">
        <v>117964800</v>
      </c>
      <c r="D758">
        <v>95.96</v>
      </c>
    </row>
    <row r="759" spans="1:4" x14ac:dyDescent="0.25">
      <c r="A759">
        <v>7</v>
      </c>
      <c r="B759">
        <v>117964801</v>
      </c>
      <c r="C759">
        <v>121241600</v>
      </c>
      <c r="D759">
        <v>96.47</v>
      </c>
    </row>
    <row r="760" spans="1:4" x14ac:dyDescent="0.25">
      <c r="A760">
        <v>7</v>
      </c>
      <c r="B760">
        <v>121241601</v>
      </c>
      <c r="C760">
        <v>124518400</v>
      </c>
      <c r="D760">
        <v>94.22</v>
      </c>
    </row>
    <row r="761" spans="1:4" x14ac:dyDescent="0.25">
      <c r="A761">
        <v>7</v>
      </c>
      <c r="B761">
        <v>124518401</v>
      </c>
      <c r="C761">
        <v>127795200</v>
      </c>
      <c r="D761">
        <v>95.85</v>
      </c>
    </row>
    <row r="762" spans="1:4" x14ac:dyDescent="0.25">
      <c r="A762">
        <v>7</v>
      </c>
      <c r="B762">
        <v>127795201</v>
      </c>
      <c r="C762">
        <v>131072000</v>
      </c>
      <c r="D762">
        <v>93.55</v>
      </c>
    </row>
    <row r="763" spans="1:4" x14ac:dyDescent="0.25">
      <c r="A763">
        <v>7</v>
      </c>
      <c r="B763">
        <v>131072001</v>
      </c>
      <c r="C763">
        <v>134348800</v>
      </c>
      <c r="D763">
        <v>96.26</v>
      </c>
    </row>
    <row r="764" spans="1:4" x14ac:dyDescent="0.25">
      <c r="A764">
        <v>7</v>
      </c>
      <c r="B764">
        <v>134348801</v>
      </c>
      <c r="C764">
        <v>137625600</v>
      </c>
      <c r="D764">
        <v>95.25</v>
      </c>
    </row>
    <row r="765" spans="1:4" x14ac:dyDescent="0.25">
      <c r="A765">
        <v>7</v>
      </c>
      <c r="B765">
        <v>137625601</v>
      </c>
      <c r="C765">
        <v>140902400</v>
      </c>
      <c r="D765">
        <v>95.07</v>
      </c>
    </row>
    <row r="766" spans="1:4" x14ac:dyDescent="0.25">
      <c r="A766">
        <v>7</v>
      </c>
      <c r="B766">
        <v>140902401</v>
      </c>
      <c r="C766">
        <v>144179200</v>
      </c>
      <c r="D766">
        <v>94.2</v>
      </c>
    </row>
    <row r="767" spans="1:4" x14ac:dyDescent="0.25">
      <c r="A767">
        <v>7</v>
      </c>
      <c r="B767">
        <v>144179201</v>
      </c>
      <c r="C767">
        <v>147456000</v>
      </c>
      <c r="D767">
        <v>97.65</v>
      </c>
    </row>
    <row r="768" spans="1:4" x14ac:dyDescent="0.25">
      <c r="A768">
        <v>7</v>
      </c>
      <c r="B768">
        <v>147456001</v>
      </c>
      <c r="C768">
        <v>150732800</v>
      </c>
      <c r="D768">
        <v>93.82</v>
      </c>
    </row>
    <row r="769" spans="1:5" x14ac:dyDescent="0.25">
      <c r="A769">
        <v>7</v>
      </c>
      <c r="B769">
        <v>150732801</v>
      </c>
      <c r="C769">
        <v>154009600</v>
      </c>
      <c r="D769">
        <v>94.54</v>
      </c>
    </row>
    <row r="770" spans="1:5" x14ac:dyDescent="0.25">
      <c r="A770">
        <v>7</v>
      </c>
      <c r="B770">
        <v>154009601</v>
      </c>
      <c r="C770">
        <v>157286400</v>
      </c>
      <c r="D770">
        <v>93.21</v>
      </c>
    </row>
    <row r="771" spans="1:5" x14ac:dyDescent="0.25">
      <c r="A771">
        <v>7</v>
      </c>
      <c r="B771">
        <v>157286401</v>
      </c>
      <c r="C771">
        <v>159345973</v>
      </c>
      <c r="D771">
        <v>95.06</v>
      </c>
      <c r="E771">
        <f>AVERAGE(D723:D771)</f>
        <v>95.079387755102033</v>
      </c>
    </row>
    <row r="772" spans="1:5" x14ac:dyDescent="0.25">
      <c r="A772">
        <v>8</v>
      </c>
      <c r="B772">
        <v>1</v>
      </c>
      <c r="C772">
        <v>3276800</v>
      </c>
      <c r="D772">
        <v>96.07</v>
      </c>
    </row>
    <row r="773" spans="1:5" x14ac:dyDescent="0.25">
      <c r="A773">
        <v>8</v>
      </c>
      <c r="B773">
        <v>3276801</v>
      </c>
      <c r="C773">
        <v>6553600</v>
      </c>
      <c r="D773">
        <v>96.38</v>
      </c>
    </row>
    <row r="774" spans="1:5" x14ac:dyDescent="0.25">
      <c r="A774">
        <v>8</v>
      </c>
      <c r="B774">
        <v>6553601</v>
      </c>
      <c r="C774">
        <v>9830400</v>
      </c>
      <c r="D774">
        <v>94.96</v>
      </c>
    </row>
    <row r="775" spans="1:5" x14ac:dyDescent="0.25">
      <c r="A775">
        <v>8</v>
      </c>
      <c r="B775">
        <v>9830401</v>
      </c>
      <c r="C775">
        <v>13107200</v>
      </c>
      <c r="D775">
        <v>92.25</v>
      </c>
    </row>
    <row r="776" spans="1:5" x14ac:dyDescent="0.25">
      <c r="A776">
        <v>8</v>
      </c>
      <c r="B776">
        <v>13107201</v>
      </c>
      <c r="C776">
        <v>16384000</v>
      </c>
      <c r="D776">
        <v>96.44</v>
      </c>
    </row>
    <row r="777" spans="1:5" x14ac:dyDescent="0.25">
      <c r="A777">
        <v>8</v>
      </c>
      <c r="B777">
        <v>16384001</v>
      </c>
      <c r="C777">
        <v>19660800</v>
      </c>
      <c r="D777">
        <v>95.46</v>
      </c>
    </row>
    <row r="778" spans="1:5" x14ac:dyDescent="0.25">
      <c r="A778">
        <v>8</v>
      </c>
      <c r="B778">
        <v>19660801</v>
      </c>
      <c r="C778">
        <v>22937600</v>
      </c>
      <c r="D778">
        <v>93.96</v>
      </c>
    </row>
    <row r="779" spans="1:5" x14ac:dyDescent="0.25">
      <c r="A779">
        <v>8</v>
      </c>
      <c r="B779">
        <v>22937601</v>
      </c>
      <c r="C779">
        <v>26214400</v>
      </c>
      <c r="D779">
        <v>91.84</v>
      </c>
    </row>
    <row r="780" spans="1:5" x14ac:dyDescent="0.25">
      <c r="A780">
        <v>8</v>
      </c>
      <c r="B780">
        <v>26214401</v>
      </c>
      <c r="C780">
        <v>29491200</v>
      </c>
      <c r="D780">
        <v>93.56</v>
      </c>
    </row>
    <row r="781" spans="1:5" x14ac:dyDescent="0.25">
      <c r="A781">
        <v>8</v>
      </c>
      <c r="B781">
        <v>29491201</v>
      </c>
      <c r="C781">
        <v>32768000</v>
      </c>
      <c r="D781">
        <v>95.1</v>
      </c>
    </row>
    <row r="782" spans="1:5" x14ac:dyDescent="0.25">
      <c r="A782">
        <v>8</v>
      </c>
      <c r="B782">
        <v>32768001</v>
      </c>
      <c r="C782">
        <v>36044800</v>
      </c>
      <c r="D782">
        <v>96.22</v>
      </c>
    </row>
    <row r="783" spans="1:5" x14ac:dyDescent="0.25">
      <c r="A783">
        <v>8</v>
      </c>
      <c r="B783">
        <v>36044801</v>
      </c>
      <c r="C783">
        <v>39321600</v>
      </c>
      <c r="D783">
        <v>93.54</v>
      </c>
    </row>
    <row r="784" spans="1:5" x14ac:dyDescent="0.25">
      <c r="A784">
        <v>8</v>
      </c>
      <c r="B784">
        <v>39321601</v>
      </c>
      <c r="C784">
        <v>42598400</v>
      </c>
      <c r="D784">
        <v>95.03</v>
      </c>
    </row>
    <row r="785" spans="1:4" x14ac:dyDescent="0.25">
      <c r="A785">
        <v>8</v>
      </c>
      <c r="B785">
        <v>42598401</v>
      </c>
      <c r="C785">
        <v>45875200</v>
      </c>
      <c r="D785">
        <v>94.67</v>
      </c>
    </row>
    <row r="786" spans="1:4" x14ac:dyDescent="0.25">
      <c r="A786">
        <v>8</v>
      </c>
      <c r="B786">
        <v>45875201</v>
      </c>
      <c r="C786">
        <v>49152000</v>
      </c>
      <c r="D786">
        <v>95.64</v>
      </c>
    </row>
    <row r="787" spans="1:4" x14ac:dyDescent="0.25">
      <c r="A787">
        <v>8</v>
      </c>
      <c r="B787">
        <v>49152001</v>
      </c>
      <c r="C787">
        <v>52428800</v>
      </c>
      <c r="D787">
        <v>96.83</v>
      </c>
    </row>
    <row r="788" spans="1:4" x14ac:dyDescent="0.25">
      <c r="A788">
        <v>8</v>
      </c>
      <c r="B788">
        <v>52428801</v>
      </c>
      <c r="C788">
        <v>55705600</v>
      </c>
      <c r="D788">
        <v>94.71</v>
      </c>
    </row>
    <row r="789" spans="1:4" x14ac:dyDescent="0.25">
      <c r="A789">
        <v>8</v>
      </c>
      <c r="B789">
        <v>55705601</v>
      </c>
      <c r="C789">
        <v>58982400</v>
      </c>
      <c r="D789">
        <v>94.7</v>
      </c>
    </row>
    <row r="790" spans="1:4" x14ac:dyDescent="0.25">
      <c r="A790">
        <v>8</v>
      </c>
      <c r="B790">
        <v>58982401</v>
      </c>
      <c r="C790">
        <v>62259200</v>
      </c>
      <c r="D790">
        <v>95.38</v>
      </c>
    </row>
    <row r="791" spans="1:4" x14ac:dyDescent="0.25">
      <c r="A791">
        <v>8</v>
      </c>
      <c r="B791">
        <v>62259201</v>
      </c>
      <c r="C791">
        <v>65536000</v>
      </c>
      <c r="D791">
        <v>95.07</v>
      </c>
    </row>
    <row r="792" spans="1:4" x14ac:dyDescent="0.25">
      <c r="A792">
        <v>8</v>
      </c>
      <c r="B792">
        <v>65536001</v>
      </c>
      <c r="C792">
        <v>68812800</v>
      </c>
      <c r="D792">
        <v>94.59</v>
      </c>
    </row>
    <row r="793" spans="1:4" x14ac:dyDescent="0.25">
      <c r="A793">
        <v>8</v>
      </c>
      <c r="B793">
        <v>68812801</v>
      </c>
      <c r="C793">
        <v>72089600</v>
      </c>
      <c r="D793">
        <v>94.59</v>
      </c>
    </row>
    <row r="794" spans="1:4" x14ac:dyDescent="0.25">
      <c r="A794">
        <v>8</v>
      </c>
      <c r="B794">
        <v>72089601</v>
      </c>
      <c r="C794">
        <v>75366400</v>
      </c>
      <c r="D794">
        <v>95.78</v>
      </c>
    </row>
    <row r="795" spans="1:4" x14ac:dyDescent="0.25">
      <c r="A795">
        <v>8</v>
      </c>
      <c r="B795">
        <v>75366401</v>
      </c>
      <c r="C795">
        <v>78643200</v>
      </c>
      <c r="D795">
        <v>96.01</v>
      </c>
    </row>
    <row r="796" spans="1:4" x14ac:dyDescent="0.25">
      <c r="A796">
        <v>8</v>
      </c>
      <c r="B796">
        <v>78643201</v>
      </c>
      <c r="C796">
        <v>81920000</v>
      </c>
      <c r="D796">
        <v>94.19</v>
      </c>
    </row>
    <row r="797" spans="1:4" x14ac:dyDescent="0.25">
      <c r="A797">
        <v>8</v>
      </c>
      <c r="B797">
        <v>81920001</v>
      </c>
      <c r="C797">
        <v>85196800</v>
      </c>
      <c r="D797">
        <v>97.49</v>
      </c>
    </row>
    <row r="798" spans="1:4" x14ac:dyDescent="0.25">
      <c r="A798">
        <v>8</v>
      </c>
      <c r="B798">
        <v>85196801</v>
      </c>
      <c r="C798">
        <v>88473600</v>
      </c>
      <c r="D798">
        <v>97</v>
      </c>
    </row>
    <row r="799" spans="1:4" x14ac:dyDescent="0.25">
      <c r="A799">
        <v>8</v>
      </c>
      <c r="B799">
        <v>88473601</v>
      </c>
      <c r="C799">
        <v>91750400</v>
      </c>
      <c r="D799">
        <v>96.46</v>
      </c>
    </row>
    <row r="800" spans="1:4" x14ac:dyDescent="0.25">
      <c r="A800">
        <v>8</v>
      </c>
      <c r="B800">
        <v>91750401</v>
      </c>
      <c r="C800">
        <v>95027200</v>
      </c>
      <c r="D800">
        <v>95.27</v>
      </c>
    </row>
    <row r="801" spans="1:5" x14ac:dyDescent="0.25">
      <c r="A801">
        <v>8</v>
      </c>
      <c r="B801">
        <v>95027201</v>
      </c>
      <c r="C801">
        <v>98304000</v>
      </c>
      <c r="D801">
        <v>93.84</v>
      </c>
    </row>
    <row r="802" spans="1:5" x14ac:dyDescent="0.25">
      <c r="A802">
        <v>8</v>
      </c>
      <c r="B802">
        <v>98304001</v>
      </c>
      <c r="C802">
        <v>101580800</v>
      </c>
      <c r="D802">
        <v>94.47</v>
      </c>
    </row>
    <row r="803" spans="1:5" x14ac:dyDescent="0.25">
      <c r="A803">
        <v>8</v>
      </c>
      <c r="B803">
        <v>101580801</v>
      </c>
      <c r="C803">
        <v>104857600</v>
      </c>
      <c r="D803">
        <v>95.44</v>
      </c>
    </row>
    <row r="804" spans="1:5" x14ac:dyDescent="0.25">
      <c r="A804">
        <v>8</v>
      </c>
      <c r="B804">
        <v>104857601</v>
      </c>
      <c r="C804">
        <v>108134400</v>
      </c>
      <c r="D804">
        <v>96.24</v>
      </c>
    </row>
    <row r="805" spans="1:5" x14ac:dyDescent="0.25">
      <c r="A805">
        <v>8</v>
      </c>
      <c r="B805">
        <v>108134401</v>
      </c>
      <c r="C805">
        <v>111411200</v>
      </c>
      <c r="D805">
        <v>96.71</v>
      </c>
    </row>
    <row r="806" spans="1:5" x14ac:dyDescent="0.25">
      <c r="A806">
        <v>8</v>
      </c>
      <c r="B806">
        <v>111411201</v>
      </c>
      <c r="C806">
        <v>114688000</v>
      </c>
      <c r="D806">
        <v>97.24</v>
      </c>
    </row>
    <row r="807" spans="1:5" x14ac:dyDescent="0.25">
      <c r="A807">
        <v>8</v>
      </c>
      <c r="B807">
        <v>114688001</v>
      </c>
      <c r="C807">
        <v>117964800</v>
      </c>
      <c r="D807">
        <v>96.41</v>
      </c>
    </row>
    <row r="808" spans="1:5" x14ac:dyDescent="0.25">
      <c r="A808">
        <v>8</v>
      </c>
      <c r="B808">
        <v>117964801</v>
      </c>
      <c r="C808">
        <v>121241600</v>
      </c>
      <c r="D808">
        <v>95.79</v>
      </c>
    </row>
    <row r="809" spans="1:5" x14ac:dyDescent="0.25">
      <c r="A809">
        <v>8</v>
      </c>
      <c r="B809">
        <v>121241601</v>
      </c>
      <c r="C809">
        <v>124518400</v>
      </c>
      <c r="D809">
        <v>94.71</v>
      </c>
    </row>
    <row r="810" spans="1:5" x14ac:dyDescent="0.25">
      <c r="A810">
        <v>8</v>
      </c>
      <c r="B810">
        <v>124518401</v>
      </c>
      <c r="C810">
        <v>127795200</v>
      </c>
      <c r="D810">
        <v>95.43</v>
      </c>
    </row>
    <row r="811" spans="1:5" x14ac:dyDescent="0.25">
      <c r="A811">
        <v>8</v>
      </c>
      <c r="B811">
        <v>127795201</v>
      </c>
      <c r="C811">
        <v>131072000</v>
      </c>
      <c r="D811">
        <v>96.68</v>
      </c>
    </row>
    <row r="812" spans="1:5" x14ac:dyDescent="0.25">
      <c r="A812">
        <v>8</v>
      </c>
      <c r="B812">
        <v>131072001</v>
      </c>
      <c r="C812">
        <v>134348800</v>
      </c>
      <c r="D812">
        <v>95.18</v>
      </c>
    </row>
    <row r="813" spans="1:5" x14ac:dyDescent="0.25">
      <c r="A813">
        <v>8</v>
      </c>
      <c r="B813">
        <v>134348801</v>
      </c>
      <c r="C813">
        <v>137625600</v>
      </c>
      <c r="D813">
        <v>96.86</v>
      </c>
    </row>
    <row r="814" spans="1:5" x14ac:dyDescent="0.25">
      <c r="A814">
        <v>8</v>
      </c>
      <c r="B814">
        <v>137625601</v>
      </c>
      <c r="C814">
        <v>140902400</v>
      </c>
      <c r="D814">
        <v>96.25</v>
      </c>
    </row>
    <row r="815" spans="1:5" x14ac:dyDescent="0.25">
      <c r="A815">
        <v>8</v>
      </c>
      <c r="B815">
        <v>140902401</v>
      </c>
      <c r="C815">
        <v>144179200</v>
      </c>
      <c r="D815">
        <v>92.74</v>
      </c>
    </row>
    <row r="816" spans="1:5" x14ac:dyDescent="0.25">
      <c r="A816">
        <v>8</v>
      </c>
      <c r="B816">
        <v>144179201</v>
      </c>
      <c r="C816">
        <v>145138636</v>
      </c>
      <c r="D816">
        <v>90.14</v>
      </c>
      <c r="E816">
        <f>AVERAGE(D772:D816)</f>
        <v>95.184888888888878</v>
      </c>
    </row>
    <row r="817" spans="1:4" x14ac:dyDescent="0.25">
      <c r="A817">
        <v>9</v>
      </c>
      <c r="B817">
        <v>1</v>
      </c>
      <c r="C817">
        <v>3276800</v>
      </c>
      <c r="D817">
        <v>92.78</v>
      </c>
    </row>
    <row r="818" spans="1:4" x14ac:dyDescent="0.25">
      <c r="A818">
        <v>9</v>
      </c>
      <c r="B818">
        <v>3276801</v>
      </c>
      <c r="C818">
        <v>6553600</v>
      </c>
      <c r="D818">
        <v>94.81</v>
      </c>
    </row>
    <row r="819" spans="1:4" x14ac:dyDescent="0.25">
      <c r="A819">
        <v>9</v>
      </c>
      <c r="B819">
        <v>6553601</v>
      </c>
      <c r="C819">
        <v>9830400</v>
      </c>
      <c r="D819">
        <v>96.53</v>
      </c>
    </row>
    <row r="820" spans="1:4" x14ac:dyDescent="0.25">
      <c r="A820">
        <v>9</v>
      </c>
      <c r="B820">
        <v>9830401</v>
      </c>
      <c r="C820">
        <v>13107200</v>
      </c>
      <c r="D820">
        <v>96.71</v>
      </c>
    </row>
    <row r="821" spans="1:4" x14ac:dyDescent="0.25">
      <c r="A821">
        <v>9</v>
      </c>
      <c r="B821">
        <v>13107201</v>
      </c>
      <c r="C821">
        <v>16384000</v>
      </c>
      <c r="D821">
        <v>95.5</v>
      </c>
    </row>
    <row r="822" spans="1:4" x14ac:dyDescent="0.25">
      <c r="A822">
        <v>9</v>
      </c>
      <c r="B822">
        <v>16384001</v>
      </c>
      <c r="C822">
        <v>19660800</v>
      </c>
      <c r="D822">
        <v>95.66</v>
      </c>
    </row>
    <row r="823" spans="1:4" x14ac:dyDescent="0.25">
      <c r="A823">
        <v>9</v>
      </c>
      <c r="B823">
        <v>19660801</v>
      </c>
      <c r="C823">
        <v>22937600</v>
      </c>
      <c r="D823">
        <v>92.63</v>
      </c>
    </row>
    <row r="824" spans="1:4" x14ac:dyDescent="0.25">
      <c r="A824">
        <v>9</v>
      </c>
      <c r="B824">
        <v>22937601</v>
      </c>
      <c r="C824">
        <v>26214400</v>
      </c>
      <c r="D824">
        <v>96.4</v>
      </c>
    </row>
    <row r="825" spans="1:4" x14ac:dyDescent="0.25">
      <c r="A825">
        <v>9</v>
      </c>
      <c r="B825">
        <v>26214401</v>
      </c>
      <c r="C825">
        <v>29491200</v>
      </c>
      <c r="D825">
        <v>95.55</v>
      </c>
    </row>
    <row r="826" spans="1:4" x14ac:dyDescent="0.25">
      <c r="A826">
        <v>9</v>
      </c>
      <c r="B826">
        <v>29491201</v>
      </c>
      <c r="C826">
        <v>32768000</v>
      </c>
      <c r="D826">
        <v>96.75</v>
      </c>
    </row>
    <row r="827" spans="1:4" x14ac:dyDescent="0.25">
      <c r="A827">
        <v>9</v>
      </c>
      <c r="B827">
        <v>32768001</v>
      </c>
      <c r="C827">
        <v>36044800</v>
      </c>
      <c r="D827">
        <v>92.03</v>
      </c>
    </row>
    <row r="828" spans="1:4" x14ac:dyDescent="0.25">
      <c r="A828">
        <v>9</v>
      </c>
      <c r="B828">
        <v>36044801</v>
      </c>
      <c r="C828">
        <v>39321600</v>
      </c>
      <c r="D828">
        <v>93.73</v>
      </c>
    </row>
    <row r="829" spans="1:4" x14ac:dyDescent="0.25">
      <c r="A829">
        <v>9</v>
      </c>
      <c r="B829">
        <v>39321601</v>
      </c>
      <c r="C829">
        <v>42598400</v>
      </c>
      <c r="D829">
        <v>95.11</v>
      </c>
    </row>
    <row r="830" spans="1:4" x14ac:dyDescent="0.25">
      <c r="A830">
        <v>9</v>
      </c>
      <c r="B830">
        <v>42598401</v>
      </c>
      <c r="C830">
        <v>45875200</v>
      </c>
      <c r="D830">
        <v>97.1</v>
      </c>
    </row>
    <row r="831" spans="1:4" x14ac:dyDescent="0.25">
      <c r="A831">
        <v>9</v>
      </c>
      <c r="B831">
        <v>58982401</v>
      </c>
      <c r="C831">
        <v>62259200</v>
      </c>
      <c r="D831">
        <v>95.98</v>
      </c>
    </row>
    <row r="832" spans="1:4" x14ac:dyDescent="0.25">
      <c r="A832">
        <v>9</v>
      </c>
      <c r="B832">
        <v>62259201</v>
      </c>
      <c r="C832">
        <v>65536000</v>
      </c>
      <c r="D832">
        <v>93.28</v>
      </c>
    </row>
    <row r="833" spans="1:4" x14ac:dyDescent="0.25">
      <c r="A833">
        <v>9</v>
      </c>
      <c r="B833">
        <v>65536001</v>
      </c>
      <c r="C833">
        <v>68812800</v>
      </c>
      <c r="D833">
        <v>93.59</v>
      </c>
    </row>
    <row r="834" spans="1:4" x14ac:dyDescent="0.25">
      <c r="A834">
        <v>9</v>
      </c>
      <c r="B834">
        <v>68812801</v>
      </c>
      <c r="C834">
        <v>72089600</v>
      </c>
      <c r="D834">
        <v>94.71</v>
      </c>
    </row>
    <row r="835" spans="1:4" x14ac:dyDescent="0.25">
      <c r="A835">
        <v>9</v>
      </c>
      <c r="B835">
        <v>72089601</v>
      </c>
      <c r="C835">
        <v>75366400</v>
      </c>
      <c r="D835">
        <v>96.16</v>
      </c>
    </row>
    <row r="836" spans="1:4" x14ac:dyDescent="0.25">
      <c r="A836">
        <v>9</v>
      </c>
      <c r="B836">
        <v>75366401</v>
      </c>
      <c r="C836">
        <v>78643200</v>
      </c>
      <c r="D836">
        <v>94.23</v>
      </c>
    </row>
    <row r="837" spans="1:4" x14ac:dyDescent="0.25">
      <c r="A837">
        <v>9</v>
      </c>
      <c r="B837">
        <v>78643201</v>
      </c>
      <c r="C837">
        <v>81920000</v>
      </c>
      <c r="D837">
        <v>97</v>
      </c>
    </row>
    <row r="838" spans="1:4" x14ac:dyDescent="0.25">
      <c r="A838">
        <v>9</v>
      </c>
      <c r="B838">
        <v>81920001</v>
      </c>
      <c r="C838">
        <v>85196800</v>
      </c>
      <c r="D838">
        <v>95.87</v>
      </c>
    </row>
    <row r="839" spans="1:4" x14ac:dyDescent="0.25">
      <c r="A839">
        <v>9</v>
      </c>
      <c r="B839">
        <v>85196801</v>
      </c>
      <c r="C839">
        <v>88473600</v>
      </c>
      <c r="D839">
        <v>96.01</v>
      </c>
    </row>
    <row r="840" spans="1:4" x14ac:dyDescent="0.25">
      <c r="A840">
        <v>9</v>
      </c>
      <c r="B840">
        <v>88473601</v>
      </c>
      <c r="C840">
        <v>91750400</v>
      </c>
      <c r="D840">
        <v>94.18</v>
      </c>
    </row>
    <row r="841" spans="1:4" x14ac:dyDescent="0.25">
      <c r="A841">
        <v>9</v>
      </c>
      <c r="B841">
        <v>91750401</v>
      </c>
      <c r="C841">
        <v>95027200</v>
      </c>
      <c r="D841">
        <v>94.06</v>
      </c>
    </row>
    <row r="842" spans="1:4" x14ac:dyDescent="0.25">
      <c r="A842">
        <v>9</v>
      </c>
      <c r="B842">
        <v>95027201</v>
      </c>
      <c r="C842">
        <v>98304000</v>
      </c>
      <c r="D842">
        <v>93.25</v>
      </c>
    </row>
    <row r="843" spans="1:4" x14ac:dyDescent="0.25">
      <c r="A843">
        <v>9</v>
      </c>
      <c r="B843">
        <v>98304001</v>
      </c>
      <c r="C843">
        <v>101580800</v>
      </c>
      <c r="D843">
        <v>93.96</v>
      </c>
    </row>
    <row r="844" spans="1:4" x14ac:dyDescent="0.25">
      <c r="A844">
        <v>9</v>
      </c>
      <c r="B844">
        <v>101580801</v>
      </c>
      <c r="C844">
        <v>104857600</v>
      </c>
      <c r="D844">
        <v>96.44</v>
      </c>
    </row>
    <row r="845" spans="1:4" x14ac:dyDescent="0.25">
      <c r="A845">
        <v>9</v>
      </c>
      <c r="B845">
        <v>104857601</v>
      </c>
      <c r="C845">
        <v>108134400</v>
      </c>
      <c r="D845">
        <v>95.78</v>
      </c>
    </row>
    <row r="846" spans="1:4" x14ac:dyDescent="0.25">
      <c r="A846">
        <v>9</v>
      </c>
      <c r="B846">
        <v>108134401</v>
      </c>
      <c r="C846">
        <v>111411200</v>
      </c>
      <c r="D846">
        <v>95.5</v>
      </c>
    </row>
    <row r="847" spans="1:4" x14ac:dyDescent="0.25">
      <c r="A847">
        <v>9</v>
      </c>
      <c r="B847">
        <v>111411201</v>
      </c>
      <c r="C847">
        <v>114688000</v>
      </c>
      <c r="D847">
        <v>93.28</v>
      </c>
    </row>
    <row r="848" spans="1:4" x14ac:dyDescent="0.25">
      <c r="A848">
        <v>9</v>
      </c>
      <c r="B848">
        <v>114688001</v>
      </c>
      <c r="C848">
        <v>117964800</v>
      </c>
      <c r="D848">
        <v>96.05</v>
      </c>
    </row>
    <row r="849" spans="1:5" x14ac:dyDescent="0.25">
      <c r="A849">
        <v>9</v>
      </c>
      <c r="B849">
        <v>117964801</v>
      </c>
      <c r="C849">
        <v>121241600</v>
      </c>
      <c r="D849">
        <v>95.66</v>
      </c>
    </row>
    <row r="850" spans="1:5" x14ac:dyDescent="0.25">
      <c r="A850">
        <v>9</v>
      </c>
      <c r="B850">
        <v>121241601</v>
      </c>
      <c r="C850">
        <v>124518400</v>
      </c>
      <c r="D850">
        <v>93.62</v>
      </c>
    </row>
    <row r="851" spans="1:5" x14ac:dyDescent="0.25">
      <c r="A851">
        <v>9</v>
      </c>
      <c r="B851">
        <v>124518401</v>
      </c>
      <c r="C851">
        <v>127795200</v>
      </c>
      <c r="D851">
        <v>93.37</v>
      </c>
    </row>
    <row r="852" spans="1:5" x14ac:dyDescent="0.25">
      <c r="A852">
        <v>9</v>
      </c>
      <c r="B852">
        <v>127795201</v>
      </c>
      <c r="C852">
        <v>131072000</v>
      </c>
      <c r="D852">
        <v>91.53</v>
      </c>
    </row>
    <row r="853" spans="1:5" x14ac:dyDescent="0.25">
      <c r="A853">
        <v>9</v>
      </c>
      <c r="B853">
        <v>131072001</v>
      </c>
      <c r="C853">
        <v>134348800</v>
      </c>
      <c r="D853">
        <v>92.53</v>
      </c>
    </row>
    <row r="854" spans="1:5" x14ac:dyDescent="0.25">
      <c r="A854">
        <v>9</v>
      </c>
      <c r="B854">
        <v>134348801</v>
      </c>
      <c r="C854">
        <v>137625600</v>
      </c>
      <c r="D854">
        <v>92.32</v>
      </c>
      <c r="E854">
        <f>AVERAGE(D817:D854)</f>
        <v>94.727631578947381</v>
      </c>
    </row>
    <row r="855" spans="1:5" x14ac:dyDescent="0.25">
      <c r="A855" t="s">
        <v>4</v>
      </c>
      <c r="B855">
        <v>1</v>
      </c>
      <c r="C855">
        <v>3276800</v>
      </c>
      <c r="D855">
        <v>94.42</v>
      </c>
    </row>
    <row r="856" spans="1:5" x14ac:dyDescent="0.25">
      <c r="A856" t="s">
        <v>4</v>
      </c>
      <c r="B856">
        <v>3276801</v>
      </c>
      <c r="C856">
        <v>6553600</v>
      </c>
      <c r="D856">
        <v>97.31</v>
      </c>
    </row>
    <row r="857" spans="1:5" x14ac:dyDescent="0.25">
      <c r="A857" t="s">
        <v>4</v>
      </c>
      <c r="B857">
        <v>6553601</v>
      </c>
      <c r="C857">
        <v>9830400</v>
      </c>
      <c r="D857">
        <v>97.7</v>
      </c>
    </row>
    <row r="858" spans="1:5" x14ac:dyDescent="0.25">
      <c r="A858" t="s">
        <v>4</v>
      </c>
      <c r="B858">
        <v>9830401</v>
      </c>
      <c r="C858">
        <v>13107200</v>
      </c>
      <c r="D858">
        <v>96.63</v>
      </c>
    </row>
    <row r="859" spans="1:5" x14ac:dyDescent="0.25">
      <c r="A859" t="s">
        <v>4</v>
      </c>
      <c r="B859">
        <v>13107201</v>
      </c>
      <c r="C859">
        <v>16384000</v>
      </c>
      <c r="D859">
        <v>96.15</v>
      </c>
    </row>
    <row r="860" spans="1:5" x14ac:dyDescent="0.25">
      <c r="A860" t="s">
        <v>4</v>
      </c>
      <c r="B860">
        <v>16384001</v>
      </c>
      <c r="C860">
        <v>19660800</v>
      </c>
      <c r="D860">
        <v>97.7</v>
      </c>
    </row>
    <row r="861" spans="1:5" x14ac:dyDescent="0.25">
      <c r="A861" t="s">
        <v>4</v>
      </c>
      <c r="B861">
        <v>19660801</v>
      </c>
      <c r="C861">
        <v>22937600</v>
      </c>
      <c r="D861">
        <v>97.12</v>
      </c>
    </row>
    <row r="862" spans="1:5" x14ac:dyDescent="0.25">
      <c r="A862" t="s">
        <v>4</v>
      </c>
      <c r="B862">
        <v>22937601</v>
      </c>
      <c r="C862">
        <v>26214400</v>
      </c>
      <c r="D862">
        <v>96.87</v>
      </c>
    </row>
    <row r="863" spans="1:5" x14ac:dyDescent="0.25">
      <c r="A863" t="s">
        <v>4</v>
      </c>
      <c r="B863">
        <v>26214401</v>
      </c>
      <c r="C863">
        <v>29491200</v>
      </c>
      <c r="D863">
        <v>97.73</v>
      </c>
    </row>
    <row r="864" spans="1:5" x14ac:dyDescent="0.25">
      <c r="A864" t="s">
        <v>4</v>
      </c>
      <c r="B864">
        <v>29491201</v>
      </c>
      <c r="C864">
        <v>32768000</v>
      </c>
      <c r="D864">
        <v>98.01</v>
      </c>
    </row>
    <row r="865" spans="1:4" x14ac:dyDescent="0.25">
      <c r="A865" t="s">
        <v>4</v>
      </c>
      <c r="B865">
        <v>32768001</v>
      </c>
      <c r="C865">
        <v>36044800</v>
      </c>
      <c r="D865">
        <v>97.63</v>
      </c>
    </row>
    <row r="866" spans="1:4" x14ac:dyDescent="0.25">
      <c r="A866" t="s">
        <v>4</v>
      </c>
      <c r="B866">
        <v>36044801</v>
      </c>
      <c r="C866">
        <v>39321600</v>
      </c>
      <c r="D866">
        <v>97.14</v>
      </c>
    </row>
    <row r="867" spans="1:4" x14ac:dyDescent="0.25">
      <c r="A867" t="s">
        <v>4</v>
      </c>
      <c r="B867">
        <v>39321601</v>
      </c>
      <c r="C867">
        <v>42598400</v>
      </c>
      <c r="D867">
        <v>95.16</v>
      </c>
    </row>
    <row r="868" spans="1:4" x14ac:dyDescent="0.25">
      <c r="A868" t="s">
        <v>4</v>
      </c>
      <c r="B868">
        <v>42598401</v>
      </c>
      <c r="C868">
        <v>45875200</v>
      </c>
      <c r="D868">
        <v>97.74</v>
      </c>
    </row>
    <row r="869" spans="1:4" x14ac:dyDescent="0.25">
      <c r="A869" t="s">
        <v>4</v>
      </c>
      <c r="B869">
        <v>45875201</v>
      </c>
      <c r="C869">
        <v>49152000</v>
      </c>
      <c r="D869">
        <v>96.22</v>
      </c>
    </row>
    <row r="870" spans="1:4" x14ac:dyDescent="0.25">
      <c r="A870" t="s">
        <v>4</v>
      </c>
      <c r="B870">
        <v>49152001</v>
      </c>
      <c r="C870">
        <v>52428800</v>
      </c>
      <c r="D870">
        <v>96.56</v>
      </c>
    </row>
    <row r="871" spans="1:4" x14ac:dyDescent="0.25">
      <c r="A871" t="s">
        <v>4</v>
      </c>
      <c r="B871">
        <v>52428801</v>
      </c>
      <c r="C871">
        <v>55705600</v>
      </c>
      <c r="D871">
        <v>96.68</v>
      </c>
    </row>
    <row r="872" spans="1:4" x14ac:dyDescent="0.25">
      <c r="A872" t="s">
        <v>4</v>
      </c>
      <c r="B872">
        <v>55705601</v>
      </c>
      <c r="C872">
        <v>58982400</v>
      </c>
      <c r="D872">
        <v>96.18</v>
      </c>
    </row>
    <row r="873" spans="1:4" x14ac:dyDescent="0.25">
      <c r="A873" t="s">
        <v>4</v>
      </c>
      <c r="B873">
        <v>58982401</v>
      </c>
      <c r="C873">
        <v>62259200</v>
      </c>
      <c r="D873">
        <v>97.25</v>
      </c>
    </row>
    <row r="874" spans="1:4" x14ac:dyDescent="0.25">
      <c r="A874" t="s">
        <v>4</v>
      </c>
      <c r="B874">
        <v>62259201</v>
      </c>
      <c r="C874">
        <v>65536000</v>
      </c>
      <c r="D874">
        <v>97.54</v>
      </c>
    </row>
    <row r="875" spans="1:4" x14ac:dyDescent="0.25">
      <c r="A875" t="s">
        <v>4</v>
      </c>
      <c r="B875">
        <v>65536001</v>
      </c>
      <c r="C875">
        <v>68812800</v>
      </c>
      <c r="D875">
        <v>96.83</v>
      </c>
    </row>
    <row r="876" spans="1:4" x14ac:dyDescent="0.25">
      <c r="A876" t="s">
        <v>4</v>
      </c>
      <c r="B876">
        <v>68812801</v>
      </c>
      <c r="C876">
        <v>72089600</v>
      </c>
      <c r="D876">
        <v>96.76</v>
      </c>
    </row>
    <row r="877" spans="1:4" x14ac:dyDescent="0.25">
      <c r="A877" t="s">
        <v>4</v>
      </c>
      <c r="B877">
        <v>72089601</v>
      </c>
      <c r="C877">
        <v>75366400</v>
      </c>
      <c r="D877">
        <v>96.08</v>
      </c>
    </row>
    <row r="878" spans="1:4" x14ac:dyDescent="0.25">
      <c r="A878" t="s">
        <v>4</v>
      </c>
      <c r="B878">
        <v>75366401</v>
      </c>
      <c r="C878">
        <v>78643200</v>
      </c>
      <c r="D878">
        <v>97.45</v>
      </c>
    </row>
    <row r="879" spans="1:4" x14ac:dyDescent="0.25">
      <c r="A879" t="s">
        <v>4</v>
      </c>
      <c r="B879">
        <v>78643201</v>
      </c>
      <c r="C879">
        <v>81920000</v>
      </c>
      <c r="D879">
        <v>96.56</v>
      </c>
    </row>
    <row r="880" spans="1:4" x14ac:dyDescent="0.25">
      <c r="A880" t="s">
        <v>4</v>
      </c>
      <c r="B880">
        <v>81920001</v>
      </c>
      <c r="C880">
        <v>85196800</v>
      </c>
      <c r="D880">
        <v>96.69</v>
      </c>
    </row>
    <row r="881" spans="1:4" x14ac:dyDescent="0.25">
      <c r="A881" t="s">
        <v>4</v>
      </c>
      <c r="B881">
        <v>85196801</v>
      </c>
      <c r="C881">
        <v>88473600</v>
      </c>
      <c r="D881">
        <v>96.71</v>
      </c>
    </row>
    <row r="882" spans="1:4" x14ac:dyDescent="0.25">
      <c r="A882" t="s">
        <v>4</v>
      </c>
      <c r="B882">
        <v>88473601</v>
      </c>
      <c r="C882">
        <v>91750400</v>
      </c>
      <c r="D882">
        <v>97.53</v>
      </c>
    </row>
    <row r="883" spans="1:4" x14ac:dyDescent="0.25">
      <c r="A883" t="s">
        <v>4</v>
      </c>
      <c r="B883">
        <v>91750401</v>
      </c>
      <c r="C883">
        <v>95027200</v>
      </c>
      <c r="D883">
        <v>96.96</v>
      </c>
    </row>
    <row r="884" spans="1:4" x14ac:dyDescent="0.25">
      <c r="A884" t="s">
        <v>4</v>
      </c>
      <c r="B884">
        <v>95027201</v>
      </c>
      <c r="C884">
        <v>98304000</v>
      </c>
      <c r="D884">
        <v>98.07</v>
      </c>
    </row>
    <row r="885" spans="1:4" x14ac:dyDescent="0.25">
      <c r="A885" t="s">
        <v>4</v>
      </c>
      <c r="B885">
        <v>98304001</v>
      </c>
      <c r="C885">
        <v>101580800</v>
      </c>
      <c r="D885">
        <v>96.86</v>
      </c>
    </row>
    <row r="886" spans="1:4" x14ac:dyDescent="0.25">
      <c r="A886" t="s">
        <v>4</v>
      </c>
      <c r="B886">
        <v>101580801</v>
      </c>
      <c r="C886">
        <v>104857600</v>
      </c>
      <c r="D886">
        <v>95.43</v>
      </c>
    </row>
    <row r="887" spans="1:4" x14ac:dyDescent="0.25">
      <c r="A887" t="s">
        <v>4</v>
      </c>
      <c r="B887">
        <v>104857601</v>
      </c>
      <c r="C887">
        <v>108134400</v>
      </c>
      <c r="D887">
        <v>96.24</v>
      </c>
    </row>
    <row r="888" spans="1:4" x14ac:dyDescent="0.25">
      <c r="A888" t="s">
        <v>4</v>
      </c>
      <c r="B888">
        <v>108134401</v>
      </c>
      <c r="C888">
        <v>111411200</v>
      </c>
      <c r="D888">
        <v>96.4</v>
      </c>
    </row>
    <row r="889" spans="1:4" x14ac:dyDescent="0.25">
      <c r="A889" t="s">
        <v>4</v>
      </c>
      <c r="B889">
        <v>111411201</v>
      </c>
      <c r="C889">
        <v>114688000</v>
      </c>
      <c r="D889">
        <v>97.04</v>
      </c>
    </row>
    <row r="890" spans="1:4" x14ac:dyDescent="0.25">
      <c r="A890" t="s">
        <v>4</v>
      </c>
      <c r="B890">
        <v>114688001</v>
      </c>
      <c r="C890">
        <v>117964800</v>
      </c>
      <c r="D890">
        <v>95.84</v>
      </c>
    </row>
    <row r="891" spans="1:4" x14ac:dyDescent="0.25">
      <c r="A891" t="s">
        <v>4</v>
      </c>
      <c r="B891">
        <v>117964801</v>
      </c>
      <c r="C891">
        <v>121241600</v>
      </c>
      <c r="D891">
        <v>96.56</v>
      </c>
    </row>
    <row r="892" spans="1:4" x14ac:dyDescent="0.25">
      <c r="A892" t="s">
        <v>4</v>
      </c>
      <c r="B892">
        <v>121241601</v>
      </c>
      <c r="C892">
        <v>124518400</v>
      </c>
      <c r="D892">
        <v>97.37</v>
      </c>
    </row>
    <row r="893" spans="1:4" x14ac:dyDescent="0.25">
      <c r="A893" t="s">
        <v>4</v>
      </c>
      <c r="B893">
        <v>124518401</v>
      </c>
      <c r="C893">
        <v>127795200</v>
      </c>
      <c r="D893">
        <v>97.31</v>
      </c>
    </row>
    <row r="894" spans="1:4" x14ac:dyDescent="0.25">
      <c r="A894" t="s">
        <v>4</v>
      </c>
      <c r="B894">
        <v>127795201</v>
      </c>
      <c r="C894">
        <v>131072000</v>
      </c>
      <c r="D894">
        <v>96.53</v>
      </c>
    </row>
    <row r="895" spans="1:4" x14ac:dyDescent="0.25">
      <c r="A895" t="s">
        <v>4</v>
      </c>
      <c r="B895">
        <v>131072001</v>
      </c>
      <c r="C895">
        <v>134348800</v>
      </c>
      <c r="D895">
        <v>96.84</v>
      </c>
    </row>
    <row r="896" spans="1:4" x14ac:dyDescent="0.25">
      <c r="A896" t="s">
        <v>4</v>
      </c>
      <c r="B896">
        <v>134348801</v>
      </c>
      <c r="C896">
        <v>137625600</v>
      </c>
      <c r="D896">
        <v>95.89</v>
      </c>
    </row>
    <row r="897" spans="1:5" x14ac:dyDescent="0.25">
      <c r="A897" t="s">
        <v>4</v>
      </c>
      <c r="B897">
        <v>137625601</v>
      </c>
      <c r="C897">
        <v>140902400</v>
      </c>
      <c r="D897">
        <v>96.43</v>
      </c>
    </row>
    <row r="898" spans="1:5" x14ac:dyDescent="0.25">
      <c r="A898" t="s">
        <v>4</v>
      </c>
      <c r="B898">
        <v>140902401</v>
      </c>
      <c r="C898">
        <v>144179200</v>
      </c>
      <c r="D898">
        <v>96.87</v>
      </c>
    </row>
    <row r="899" spans="1:5" x14ac:dyDescent="0.25">
      <c r="A899" t="s">
        <v>4</v>
      </c>
      <c r="B899">
        <v>144179201</v>
      </c>
      <c r="C899">
        <v>147456000</v>
      </c>
      <c r="D899">
        <v>96.77</v>
      </c>
    </row>
    <row r="900" spans="1:5" x14ac:dyDescent="0.25">
      <c r="A900" t="s">
        <v>4</v>
      </c>
      <c r="B900">
        <v>147456001</v>
      </c>
      <c r="C900">
        <v>150732800</v>
      </c>
      <c r="D900">
        <v>96.37</v>
      </c>
    </row>
    <row r="901" spans="1:5" x14ac:dyDescent="0.25">
      <c r="A901" t="s">
        <v>4</v>
      </c>
      <c r="B901">
        <v>150732801</v>
      </c>
      <c r="C901">
        <v>154009600</v>
      </c>
      <c r="D901">
        <v>96.4</v>
      </c>
    </row>
    <row r="902" spans="1:5" x14ac:dyDescent="0.25">
      <c r="A902" t="s">
        <v>4</v>
      </c>
      <c r="B902">
        <v>154009601</v>
      </c>
      <c r="C902">
        <v>156040895</v>
      </c>
      <c r="D902">
        <v>96.25</v>
      </c>
      <c r="E902">
        <f>AVERAGE(D855:D902)</f>
        <v>96.7662500000000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hromsom density.CG</vt:lpstr>
      <vt:lpstr>chromsome region density.CG</vt:lpstr>
      <vt:lpstr>NM_3.chr_density.CG</vt:lpstr>
      <vt:lpstr>NM_1.chr_density.CG</vt:lpstr>
      <vt:lpstr>NM_2.chr_density.CG</vt:lpstr>
      <vt:lpstr>NF_3.chr_density.CG</vt:lpstr>
      <vt:lpstr>NF_2.chr_density.CG</vt:lpstr>
      <vt:lpstr>NF_1.chr_density.CG</vt:lpstr>
      <vt:lpstr>ks_1.chr_density.CG</vt:lpstr>
      <vt:lpstr>ks_2.chr_density.CG</vt:lpstr>
      <vt:lpstr>ks_3.chr_density.C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苗楠</cp:lastModifiedBy>
  <dcterms:created xsi:type="dcterms:W3CDTF">2022-12-03T07:26:03Z</dcterms:created>
  <dcterms:modified xsi:type="dcterms:W3CDTF">2023-02-28T10:20:56Z</dcterms:modified>
</cp:coreProperties>
</file>